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/Users/ellently/Downloads/"/>
    </mc:Choice>
  </mc:AlternateContent>
  <xr:revisionPtr revIDLastSave="0" documentId="13_ncr:1_{BF055DC8-5F82-6347-973A-DA895472CB84}" xr6:coauthVersionLast="47" xr6:coauthVersionMax="47" xr10:uidLastSave="{00000000-0000-0000-0000-000000000000}"/>
  <bookViews>
    <workbookView xWindow="45140" yWindow="-780" windowWidth="29240" windowHeight="17480" xr2:uid="{00000000-000D-0000-FFFF-FFFF00000000}"/>
  </bookViews>
  <sheets>
    <sheet name="Index" sheetId="1" r:id="rId1"/>
    <sheet name="ST1" sheetId="2" r:id="rId2"/>
    <sheet name="ST2" sheetId="3" r:id="rId3"/>
    <sheet name="ST3" sheetId="4" r:id="rId4"/>
    <sheet name="ST4" sheetId="5" r:id="rId5"/>
    <sheet name="ST5" sheetId="6" r:id="rId6"/>
    <sheet name="ST6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1" roundtripDataChecksum="+u4X/m2zxUcLf/LykFKclK5MmvNUV6fi3uF1gOR/5sI="/>
    </ext>
  </extLst>
</workbook>
</file>

<file path=xl/calcChain.xml><?xml version="1.0" encoding="utf-8"?>
<calcChain xmlns="http://schemas.openxmlformats.org/spreadsheetml/2006/main">
  <c r="L591" i="6" l="1"/>
  <c r="J591" i="6"/>
  <c r="I591" i="6"/>
  <c r="L590" i="6"/>
  <c r="J590" i="6"/>
  <c r="I590" i="6"/>
  <c r="L589" i="6"/>
  <c r="J589" i="6"/>
  <c r="I589" i="6"/>
  <c r="L588" i="6"/>
  <c r="J588" i="6"/>
  <c r="I588" i="6"/>
  <c r="L587" i="6"/>
  <c r="J587" i="6"/>
  <c r="I587" i="6"/>
  <c r="L586" i="6"/>
  <c r="J586" i="6"/>
  <c r="I586" i="6"/>
  <c r="L585" i="6"/>
  <c r="J585" i="6"/>
  <c r="I585" i="6"/>
  <c r="L584" i="6"/>
  <c r="J584" i="6"/>
  <c r="I584" i="6"/>
  <c r="L583" i="6"/>
  <c r="J583" i="6"/>
  <c r="I583" i="6"/>
  <c r="L582" i="6"/>
  <c r="J582" i="6"/>
  <c r="I582" i="6"/>
  <c r="L581" i="6"/>
  <c r="J581" i="6"/>
  <c r="I581" i="6"/>
  <c r="L580" i="6"/>
  <c r="J580" i="6"/>
  <c r="I580" i="6"/>
  <c r="L579" i="6"/>
  <c r="J579" i="6"/>
  <c r="I579" i="6"/>
  <c r="L578" i="6"/>
  <c r="J578" i="6"/>
  <c r="I578" i="6"/>
  <c r="L577" i="6"/>
  <c r="J577" i="6"/>
  <c r="I577" i="6"/>
  <c r="L576" i="6"/>
  <c r="J576" i="6"/>
  <c r="I576" i="6"/>
  <c r="L575" i="6"/>
  <c r="J575" i="6"/>
  <c r="I575" i="6"/>
  <c r="L574" i="6"/>
  <c r="J574" i="6"/>
  <c r="I574" i="6"/>
  <c r="L573" i="6"/>
  <c r="J573" i="6"/>
  <c r="I573" i="6"/>
  <c r="L572" i="6"/>
  <c r="J572" i="6"/>
  <c r="I572" i="6"/>
  <c r="L571" i="6"/>
  <c r="J571" i="6"/>
  <c r="I571" i="6"/>
  <c r="L570" i="6"/>
  <c r="J570" i="6"/>
  <c r="I570" i="6"/>
  <c r="L569" i="6"/>
  <c r="J569" i="6"/>
  <c r="I569" i="6"/>
  <c r="L568" i="6"/>
  <c r="J568" i="6"/>
  <c r="I568" i="6"/>
  <c r="L567" i="6"/>
  <c r="J567" i="6"/>
  <c r="I567" i="6"/>
  <c r="L566" i="6"/>
  <c r="J566" i="6"/>
  <c r="I566" i="6"/>
  <c r="L565" i="6"/>
  <c r="J565" i="6"/>
  <c r="I565" i="6"/>
  <c r="L564" i="6"/>
  <c r="J564" i="6"/>
  <c r="I564" i="6"/>
  <c r="L563" i="6"/>
  <c r="J563" i="6"/>
  <c r="I563" i="6"/>
  <c r="L562" i="6"/>
  <c r="J562" i="6"/>
  <c r="I562" i="6"/>
  <c r="L561" i="6"/>
  <c r="J561" i="6"/>
  <c r="I561" i="6"/>
  <c r="L560" i="6"/>
  <c r="J560" i="6"/>
  <c r="I560" i="6"/>
  <c r="L559" i="6"/>
  <c r="J559" i="6"/>
  <c r="I559" i="6"/>
  <c r="L558" i="6"/>
  <c r="J558" i="6"/>
  <c r="I558" i="6"/>
  <c r="L557" i="6"/>
  <c r="J557" i="6"/>
  <c r="I557" i="6"/>
  <c r="L556" i="6"/>
  <c r="J556" i="6"/>
  <c r="I556" i="6"/>
  <c r="L555" i="6"/>
  <c r="J555" i="6"/>
  <c r="I555" i="6"/>
  <c r="L554" i="6"/>
  <c r="J554" i="6"/>
  <c r="I554" i="6"/>
  <c r="L553" i="6"/>
  <c r="J553" i="6"/>
  <c r="I553" i="6"/>
  <c r="L552" i="6"/>
  <c r="J552" i="6"/>
  <c r="I552" i="6"/>
  <c r="L551" i="6"/>
  <c r="J551" i="6"/>
  <c r="I551" i="6"/>
  <c r="L550" i="6"/>
  <c r="J550" i="6"/>
  <c r="I550" i="6"/>
  <c r="L549" i="6"/>
  <c r="J549" i="6"/>
  <c r="I549" i="6"/>
  <c r="L548" i="6"/>
  <c r="J548" i="6"/>
  <c r="I548" i="6"/>
  <c r="L547" i="6"/>
  <c r="J547" i="6"/>
  <c r="I547" i="6"/>
  <c r="L546" i="6"/>
  <c r="J546" i="6"/>
  <c r="I546" i="6"/>
  <c r="L545" i="6"/>
  <c r="J545" i="6"/>
  <c r="I545" i="6"/>
  <c r="L544" i="6"/>
  <c r="J544" i="6"/>
  <c r="I544" i="6"/>
  <c r="L543" i="6"/>
  <c r="J543" i="6"/>
  <c r="I543" i="6"/>
  <c r="L542" i="6"/>
  <c r="J542" i="6"/>
  <c r="I542" i="6"/>
  <c r="L541" i="6"/>
  <c r="J541" i="6"/>
  <c r="I541" i="6"/>
  <c r="L540" i="6"/>
  <c r="J540" i="6"/>
  <c r="I540" i="6"/>
  <c r="L539" i="6"/>
  <c r="J539" i="6"/>
  <c r="I539" i="6"/>
  <c r="L538" i="6"/>
  <c r="J538" i="6"/>
  <c r="I538" i="6"/>
  <c r="L537" i="6"/>
  <c r="J537" i="6"/>
  <c r="I537" i="6"/>
  <c r="L536" i="6"/>
  <c r="J536" i="6"/>
  <c r="I536" i="6"/>
  <c r="L535" i="6"/>
  <c r="J535" i="6"/>
  <c r="I535" i="6"/>
  <c r="L534" i="6"/>
  <c r="J534" i="6"/>
  <c r="I534" i="6"/>
  <c r="L533" i="6"/>
  <c r="J533" i="6"/>
  <c r="I533" i="6"/>
  <c r="L532" i="6"/>
  <c r="J532" i="6"/>
  <c r="I532" i="6"/>
  <c r="L531" i="6"/>
  <c r="J531" i="6"/>
  <c r="I531" i="6"/>
  <c r="L530" i="6"/>
  <c r="J530" i="6"/>
  <c r="I530" i="6"/>
  <c r="L529" i="6"/>
  <c r="J529" i="6"/>
  <c r="I529" i="6"/>
  <c r="L528" i="6"/>
  <c r="J528" i="6"/>
  <c r="I528" i="6"/>
  <c r="L527" i="6"/>
  <c r="J527" i="6"/>
  <c r="I527" i="6"/>
  <c r="L526" i="6"/>
  <c r="J526" i="6"/>
  <c r="I526" i="6"/>
  <c r="L525" i="6"/>
  <c r="J525" i="6"/>
  <c r="I525" i="6"/>
  <c r="L524" i="6"/>
  <c r="J524" i="6"/>
  <c r="I524" i="6"/>
  <c r="L523" i="6"/>
  <c r="J523" i="6"/>
  <c r="I523" i="6"/>
  <c r="L522" i="6"/>
  <c r="J522" i="6"/>
  <c r="I522" i="6"/>
  <c r="L521" i="6"/>
  <c r="J521" i="6"/>
  <c r="I521" i="6"/>
  <c r="L520" i="6"/>
  <c r="J520" i="6"/>
  <c r="I520" i="6"/>
  <c r="L519" i="6"/>
  <c r="J519" i="6"/>
  <c r="I519" i="6"/>
  <c r="L518" i="6"/>
  <c r="J518" i="6"/>
  <c r="I518" i="6"/>
  <c r="L517" i="6"/>
  <c r="J517" i="6"/>
  <c r="I517" i="6"/>
  <c r="L516" i="6"/>
  <c r="J516" i="6"/>
  <c r="I516" i="6"/>
  <c r="L515" i="6"/>
  <c r="J515" i="6"/>
  <c r="I515" i="6"/>
  <c r="L514" i="6"/>
  <c r="J514" i="6"/>
  <c r="I514" i="6"/>
  <c r="L513" i="6"/>
  <c r="J513" i="6"/>
  <c r="I513" i="6"/>
  <c r="L512" i="6"/>
  <c r="J512" i="6"/>
  <c r="I512" i="6"/>
  <c r="L511" i="6"/>
  <c r="J511" i="6"/>
  <c r="I511" i="6"/>
  <c r="L510" i="6"/>
  <c r="J510" i="6"/>
  <c r="I510" i="6"/>
  <c r="L509" i="6"/>
  <c r="J509" i="6"/>
  <c r="I509" i="6"/>
  <c r="L508" i="6"/>
  <c r="J508" i="6"/>
  <c r="I508" i="6"/>
  <c r="L507" i="6"/>
  <c r="J507" i="6"/>
  <c r="I507" i="6"/>
  <c r="L506" i="6"/>
  <c r="J506" i="6"/>
  <c r="I506" i="6"/>
  <c r="L505" i="6"/>
  <c r="J505" i="6"/>
  <c r="I505" i="6"/>
  <c r="L504" i="6"/>
  <c r="J504" i="6"/>
  <c r="I504" i="6"/>
  <c r="L503" i="6"/>
  <c r="J503" i="6"/>
  <c r="I503" i="6"/>
  <c r="L502" i="6"/>
  <c r="J502" i="6"/>
  <c r="I502" i="6"/>
  <c r="L501" i="6"/>
  <c r="J501" i="6"/>
  <c r="I501" i="6"/>
  <c r="L500" i="6"/>
  <c r="J500" i="6"/>
  <c r="I500" i="6"/>
  <c r="L499" i="6"/>
  <c r="J499" i="6"/>
  <c r="I499" i="6"/>
  <c r="L498" i="6"/>
  <c r="J498" i="6"/>
  <c r="I498" i="6"/>
  <c r="L497" i="6"/>
  <c r="J497" i="6"/>
  <c r="I497" i="6"/>
  <c r="L496" i="6"/>
  <c r="J496" i="6"/>
  <c r="I496" i="6"/>
  <c r="L495" i="6"/>
  <c r="J495" i="6"/>
  <c r="I495" i="6"/>
  <c r="L494" i="6"/>
  <c r="J494" i="6"/>
  <c r="I494" i="6"/>
  <c r="L493" i="6"/>
  <c r="J493" i="6"/>
  <c r="I493" i="6"/>
  <c r="L492" i="6"/>
  <c r="J492" i="6"/>
  <c r="I492" i="6"/>
  <c r="L491" i="6"/>
  <c r="J491" i="6"/>
  <c r="I491" i="6"/>
  <c r="L490" i="6"/>
  <c r="J490" i="6"/>
  <c r="I490" i="6"/>
  <c r="L489" i="6"/>
  <c r="J489" i="6"/>
  <c r="I489" i="6"/>
  <c r="L488" i="6"/>
  <c r="J488" i="6"/>
  <c r="I488" i="6"/>
  <c r="L487" i="6"/>
  <c r="J487" i="6"/>
  <c r="I487" i="6"/>
  <c r="L486" i="6"/>
  <c r="J486" i="6"/>
  <c r="I486" i="6"/>
  <c r="L485" i="6"/>
  <c r="J485" i="6"/>
  <c r="I485" i="6"/>
  <c r="L484" i="6"/>
  <c r="J484" i="6"/>
  <c r="I484" i="6"/>
  <c r="L483" i="6"/>
  <c r="J483" i="6"/>
  <c r="I483" i="6"/>
  <c r="L482" i="6"/>
  <c r="J482" i="6"/>
  <c r="I482" i="6"/>
  <c r="L481" i="6"/>
  <c r="J481" i="6"/>
  <c r="I481" i="6"/>
  <c r="L480" i="6"/>
  <c r="J480" i="6"/>
  <c r="I480" i="6"/>
  <c r="L479" i="6"/>
  <c r="J479" i="6"/>
  <c r="I479" i="6"/>
  <c r="L478" i="6"/>
  <c r="J478" i="6"/>
  <c r="I478" i="6"/>
  <c r="L477" i="6"/>
  <c r="J477" i="6"/>
  <c r="I477" i="6"/>
  <c r="L476" i="6"/>
  <c r="J476" i="6"/>
  <c r="I476" i="6"/>
  <c r="L475" i="6"/>
  <c r="J475" i="6"/>
  <c r="I475" i="6"/>
  <c r="L474" i="6"/>
  <c r="J474" i="6"/>
  <c r="I474" i="6"/>
  <c r="L473" i="6"/>
  <c r="J473" i="6"/>
  <c r="I473" i="6"/>
  <c r="L472" i="6"/>
  <c r="J472" i="6"/>
  <c r="I472" i="6"/>
  <c r="L471" i="6"/>
  <c r="J471" i="6"/>
  <c r="I471" i="6"/>
  <c r="L470" i="6"/>
  <c r="J470" i="6"/>
  <c r="I470" i="6"/>
  <c r="L469" i="6"/>
  <c r="J469" i="6"/>
  <c r="I469" i="6"/>
  <c r="L468" i="6"/>
  <c r="J468" i="6"/>
  <c r="I468" i="6"/>
  <c r="L467" i="6"/>
  <c r="J467" i="6"/>
  <c r="I467" i="6"/>
  <c r="L466" i="6"/>
  <c r="J466" i="6"/>
  <c r="I466" i="6"/>
  <c r="L465" i="6"/>
  <c r="J465" i="6"/>
  <c r="I465" i="6"/>
  <c r="L464" i="6"/>
  <c r="J464" i="6"/>
  <c r="I464" i="6"/>
  <c r="L463" i="6"/>
  <c r="J463" i="6"/>
  <c r="I463" i="6"/>
  <c r="L462" i="6"/>
  <c r="J462" i="6"/>
  <c r="I462" i="6"/>
  <c r="L461" i="6"/>
  <c r="J461" i="6"/>
  <c r="I461" i="6"/>
  <c r="L460" i="6"/>
  <c r="J460" i="6"/>
  <c r="I460" i="6"/>
  <c r="L459" i="6"/>
  <c r="J459" i="6"/>
  <c r="I459" i="6"/>
  <c r="L458" i="6"/>
  <c r="J458" i="6"/>
  <c r="I458" i="6"/>
  <c r="L457" i="6"/>
  <c r="J457" i="6"/>
  <c r="I457" i="6"/>
  <c r="L456" i="6"/>
  <c r="J456" i="6"/>
  <c r="I456" i="6"/>
  <c r="L455" i="6"/>
  <c r="J455" i="6"/>
  <c r="I455" i="6"/>
  <c r="L454" i="6"/>
  <c r="J454" i="6"/>
  <c r="I454" i="6"/>
  <c r="L453" i="6"/>
  <c r="J453" i="6"/>
  <c r="I453" i="6"/>
  <c r="L452" i="6"/>
  <c r="J452" i="6"/>
  <c r="I452" i="6"/>
  <c r="L451" i="6"/>
  <c r="J451" i="6"/>
  <c r="I451" i="6"/>
  <c r="L450" i="6"/>
  <c r="J450" i="6"/>
  <c r="I450" i="6"/>
  <c r="L449" i="6"/>
  <c r="J449" i="6"/>
  <c r="I449" i="6"/>
  <c r="L448" i="6"/>
  <c r="J448" i="6"/>
  <c r="I448" i="6"/>
  <c r="L447" i="6"/>
  <c r="J447" i="6"/>
  <c r="I447" i="6"/>
  <c r="L446" i="6"/>
  <c r="J446" i="6"/>
  <c r="I446" i="6"/>
  <c r="L445" i="6"/>
  <c r="J445" i="6"/>
  <c r="I445" i="6"/>
  <c r="L444" i="6"/>
  <c r="J444" i="6"/>
  <c r="I444" i="6"/>
  <c r="L443" i="6"/>
  <c r="J443" i="6"/>
  <c r="I443" i="6"/>
  <c r="L442" i="6"/>
  <c r="J442" i="6"/>
  <c r="I442" i="6"/>
  <c r="L441" i="6"/>
  <c r="J441" i="6"/>
  <c r="I441" i="6"/>
  <c r="L440" i="6"/>
  <c r="J440" i="6"/>
  <c r="I440" i="6"/>
  <c r="L439" i="6"/>
  <c r="J439" i="6"/>
  <c r="I439" i="6"/>
  <c r="L438" i="6"/>
  <c r="J438" i="6"/>
  <c r="I438" i="6"/>
  <c r="L437" i="6"/>
  <c r="J437" i="6"/>
  <c r="I437" i="6"/>
  <c r="L436" i="6"/>
  <c r="J436" i="6"/>
  <c r="I436" i="6"/>
  <c r="L435" i="6"/>
  <c r="J435" i="6"/>
  <c r="I435" i="6"/>
  <c r="L434" i="6"/>
  <c r="J434" i="6"/>
  <c r="I434" i="6"/>
  <c r="L433" i="6"/>
  <c r="J433" i="6"/>
  <c r="I433" i="6"/>
  <c r="L432" i="6"/>
  <c r="J432" i="6"/>
  <c r="I432" i="6"/>
  <c r="L431" i="6"/>
  <c r="J431" i="6"/>
  <c r="I431" i="6"/>
  <c r="L430" i="6"/>
  <c r="J430" i="6"/>
  <c r="I430" i="6"/>
  <c r="L429" i="6"/>
  <c r="J429" i="6"/>
  <c r="I429" i="6"/>
  <c r="L428" i="6"/>
  <c r="J428" i="6"/>
  <c r="I428" i="6"/>
  <c r="L427" i="6"/>
  <c r="J427" i="6"/>
  <c r="I427" i="6"/>
  <c r="L426" i="6"/>
  <c r="J426" i="6"/>
  <c r="I426" i="6"/>
  <c r="L425" i="6"/>
  <c r="J425" i="6"/>
  <c r="I425" i="6"/>
  <c r="L424" i="6"/>
  <c r="J424" i="6"/>
  <c r="I424" i="6"/>
  <c r="L423" i="6"/>
  <c r="J423" i="6"/>
  <c r="I423" i="6"/>
  <c r="L422" i="6"/>
  <c r="J422" i="6"/>
  <c r="I422" i="6"/>
  <c r="L421" i="6"/>
  <c r="J421" i="6"/>
  <c r="I421" i="6"/>
  <c r="L420" i="6"/>
  <c r="J420" i="6"/>
  <c r="I420" i="6"/>
  <c r="L419" i="6"/>
  <c r="J419" i="6"/>
  <c r="I419" i="6"/>
  <c r="L418" i="6"/>
  <c r="J418" i="6"/>
  <c r="I418" i="6"/>
  <c r="L417" i="6"/>
  <c r="J417" i="6"/>
  <c r="I417" i="6"/>
  <c r="L416" i="6"/>
  <c r="J416" i="6"/>
  <c r="I416" i="6"/>
  <c r="L415" i="6"/>
  <c r="J415" i="6"/>
  <c r="I415" i="6"/>
  <c r="L414" i="6"/>
  <c r="J414" i="6"/>
  <c r="I414" i="6"/>
  <c r="L413" i="6"/>
  <c r="J413" i="6"/>
  <c r="I413" i="6"/>
  <c r="L412" i="6"/>
  <c r="J412" i="6"/>
  <c r="I412" i="6"/>
  <c r="L411" i="6"/>
  <c r="J411" i="6"/>
  <c r="I411" i="6"/>
  <c r="L410" i="6"/>
  <c r="J410" i="6"/>
  <c r="I410" i="6"/>
  <c r="L409" i="6"/>
  <c r="J409" i="6"/>
  <c r="I409" i="6"/>
  <c r="L408" i="6"/>
  <c r="J408" i="6"/>
  <c r="I408" i="6"/>
  <c r="L407" i="6"/>
  <c r="J407" i="6"/>
  <c r="I407" i="6"/>
  <c r="L406" i="6"/>
  <c r="J406" i="6"/>
  <c r="I406" i="6"/>
  <c r="L405" i="6"/>
  <c r="J405" i="6"/>
  <c r="I405" i="6"/>
  <c r="L404" i="6"/>
  <c r="J404" i="6"/>
  <c r="I404" i="6"/>
  <c r="L403" i="6"/>
  <c r="J403" i="6"/>
  <c r="I403" i="6"/>
  <c r="L402" i="6"/>
  <c r="J402" i="6"/>
  <c r="I402" i="6"/>
  <c r="L401" i="6"/>
  <c r="J401" i="6"/>
  <c r="I401" i="6"/>
  <c r="L400" i="6"/>
  <c r="J400" i="6"/>
  <c r="I400" i="6"/>
  <c r="L399" i="6"/>
  <c r="J399" i="6"/>
  <c r="I399" i="6"/>
  <c r="L398" i="6"/>
  <c r="J398" i="6"/>
  <c r="I398" i="6"/>
  <c r="L397" i="6"/>
  <c r="J397" i="6"/>
  <c r="I397" i="6"/>
  <c r="L396" i="6"/>
  <c r="J396" i="6"/>
  <c r="I396" i="6"/>
  <c r="L395" i="6"/>
  <c r="J395" i="6"/>
  <c r="I395" i="6"/>
  <c r="L394" i="6"/>
  <c r="J394" i="6"/>
  <c r="I394" i="6"/>
  <c r="L393" i="6"/>
  <c r="J393" i="6"/>
  <c r="I393" i="6"/>
  <c r="L392" i="6"/>
  <c r="J392" i="6"/>
  <c r="I392" i="6"/>
  <c r="L391" i="6"/>
  <c r="J391" i="6"/>
  <c r="I391" i="6"/>
  <c r="L390" i="6"/>
  <c r="J390" i="6"/>
  <c r="I390" i="6"/>
  <c r="L389" i="6"/>
  <c r="J389" i="6"/>
  <c r="I389" i="6"/>
  <c r="L388" i="6"/>
  <c r="J388" i="6"/>
  <c r="I388" i="6"/>
  <c r="L387" i="6"/>
  <c r="J387" i="6"/>
  <c r="I387" i="6"/>
  <c r="L386" i="6"/>
  <c r="J386" i="6"/>
  <c r="I386" i="6"/>
  <c r="L385" i="6"/>
  <c r="J385" i="6"/>
  <c r="I385" i="6"/>
  <c r="L384" i="6"/>
  <c r="J384" i="6"/>
  <c r="I384" i="6"/>
  <c r="L383" i="6"/>
  <c r="J383" i="6"/>
  <c r="I383" i="6"/>
  <c r="L382" i="6"/>
  <c r="J382" i="6"/>
  <c r="I382" i="6"/>
  <c r="L381" i="6"/>
  <c r="J381" i="6"/>
  <c r="I381" i="6"/>
  <c r="L380" i="6"/>
  <c r="J380" i="6"/>
  <c r="I380" i="6"/>
  <c r="L379" i="6"/>
  <c r="J379" i="6"/>
  <c r="I379" i="6"/>
  <c r="L378" i="6"/>
  <c r="J378" i="6"/>
  <c r="I378" i="6"/>
  <c r="L377" i="6"/>
  <c r="J377" i="6"/>
  <c r="I377" i="6"/>
  <c r="L376" i="6"/>
  <c r="J376" i="6"/>
  <c r="I376" i="6"/>
  <c r="L375" i="6"/>
  <c r="J375" i="6"/>
  <c r="I375" i="6"/>
  <c r="L374" i="6"/>
  <c r="J374" i="6"/>
  <c r="I374" i="6"/>
  <c r="L373" i="6"/>
  <c r="J373" i="6"/>
  <c r="I373" i="6"/>
  <c r="L372" i="6"/>
  <c r="J372" i="6"/>
  <c r="I372" i="6"/>
  <c r="L371" i="6"/>
  <c r="J371" i="6"/>
  <c r="I371" i="6"/>
  <c r="L370" i="6"/>
  <c r="J370" i="6"/>
  <c r="I370" i="6"/>
  <c r="L369" i="6"/>
  <c r="J369" i="6"/>
  <c r="I369" i="6"/>
  <c r="L368" i="6"/>
  <c r="J368" i="6"/>
  <c r="I368" i="6"/>
  <c r="L367" i="6"/>
  <c r="J367" i="6"/>
  <c r="I367" i="6"/>
  <c r="L366" i="6"/>
  <c r="J366" i="6"/>
  <c r="I366" i="6"/>
  <c r="L365" i="6"/>
  <c r="J365" i="6"/>
  <c r="I365" i="6"/>
  <c r="L364" i="6"/>
  <c r="J364" i="6"/>
  <c r="I364" i="6"/>
  <c r="L363" i="6"/>
  <c r="J363" i="6"/>
  <c r="I363" i="6"/>
  <c r="L362" i="6"/>
  <c r="J362" i="6"/>
  <c r="I362" i="6"/>
  <c r="L361" i="6"/>
  <c r="J361" i="6"/>
  <c r="I361" i="6"/>
  <c r="L360" i="6"/>
  <c r="J360" i="6"/>
  <c r="I360" i="6"/>
  <c r="L359" i="6"/>
  <c r="J359" i="6"/>
  <c r="I359" i="6"/>
  <c r="L358" i="6"/>
  <c r="J358" i="6"/>
  <c r="I358" i="6"/>
  <c r="L357" i="6"/>
  <c r="J357" i="6"/>
  <c r="I357" i="6"/>
  <c r="L356" i="6"/>
  <c r="J356" i="6"/>
  <c r="I356" i="6"/>
  <c r="L355" i="6"/>
  <c r="J355" i="6"/>
  <c r="I355" i="6"/>
  <c r="L354" i="6"/>
  <c r="J354" i="6"/>
  <c r="I354" i="6"/>
  <c r="L353" i="6"/>
  <c r="J353" i="6"/>
  <c r="I353" i="6"/>
  <c r="L352" i="6"/>
  <c r="J352" i="6"/>
  <c r="I352" i="6"/>
  <c r="L351" i="6"/>
  <c r="J351" i="6"/>
  <c r="I351" i="6"/>
  <c r="L350" i="6"/>
  <c r="J350" i="6"/>
  <c r="I350" i="6"/>
  <c r="L349" i="6"/>
  <c r="J349" i="6"/>
  <c r="I349" i="6"/>
  <c r="L348" i="6"/>
  <c r="J348" i="6"/>
  <c r="I348" i="6"/>
  <c r="L347" i="6"/>
  <c r="J347" i="6"/>
  <c r="I347" i="6"/>
  <c r="L346" i="6"/>
  <c r="J346" i="6"/>
  <c r="I346" i="6"/>
  <c r="L345" i="6"/>
  <c r="J345" i="6"/>
  <c r="I345" i="6"/>
  <c r="L344" i="6"/>
  <c r="J344" i="6"/>
  <c r="I344" i="6"/>
  <c r="L343" i="6"/>
  <c r="J343" i="6"/>
  <c r="I343" i="6"/>
  <c r="L342" i="6"/>
  <c r="J342" i="6"/>
  <c r="I342" i="6"/>
  <c r="L341" i="6"/>
  <c r="J341" i="6"/>
  <c r="I341" i="6"/>
  <c r="L340" i="6"/>
  <c r="J340" i="6"/>
  <c r="I340" i="6"/>
  <c r="L339" i="6"/>
  <c r="J339" i="6"/>
  <c r="I339" i="6"/>
  <c r="L338" i="6"/>
  <c r="J338" i="6"/>
  <c r="I338" i="6"/>
  <c r="L337" i="6"/>
  <c r="J337" i="6"/>
  <c r="I337" i="6"/>
  <c r="L336" i="6"/>
  <c r="J336" i="6"/>
  <c r="I336" i="6"/>
  <c r="L335" i="6"/>
  <c r="J335" i="6"/>
  <c r="I335" i="6"/>
  <c r="L334" i="6"/>
  <c r="J334" i="6"/>
  <c r="I334" i="6"/>
  <c r="L333" i="6"/>
  <c r="J333" i="6"/>
  <c r="I333" i="6"/>
  <c r="L332" i="6"/>
  <c r="J332" i="6"/>
  <c r="I332" i="6"/>
  <c r="L331" i="6"/>
  <c r="J331" i="6"/>
  <c r="I331" i="6"/>
  <c r="L330" i="6"/>
  <c r="J330" i="6"/>
  <c r="I330" i="6"/>
  <c r="L329" i="6"/>
  <c r="J329" i="6"/>
  <c r="I329" i="6"/>
  <c r="L328" i="6"/>
  <c r="J328" i="6"/>
  <c r="I328" i="6"/>
  <c r="L327" i="6"/>
  <c r="J327" i="6"/>
  <c r="I327" i="6"/>
  <c r="L326" i="6"/>
  <c r="J326" i="6"/>
  <c r="I326" i="6"/>
  <c r="L325" i="6"/>
  <c r="J325" i="6"/>
  <c r="I325" i="6"/>
  <c r="L324" i="6"/>
  <c r="J324" i="6"/>
  <c r="I324" i="6"/>
  <c r="L323" i="6"/>
  <c r="J323" i="6"/>
  <c r="I323" i="6"/>
  <c r="L322" i="6"/>
  <c r="J322" i="6"/>
  <c r="I322" i="6"/>
  <c r="L321" i="6"/>
  <c r="J321" i="6"/>
  <c r="I321" i="6"/>
  <c r="L320" i="6"/>
  <c r="J320" i="6"/>
  <c r="I320" i="6"/>
  <c r="L319" i="6"/>
  <c r="J319" i="6"/>
  <c r="I319" i="6"/>
  <c r="L318" i="6"/>
  <c r="J318" i="6"/>
  <c r="I318" i="6"/>
  <c r="L317" i="6"/>
  <c r="J317" i="6"/>
  <c r="I317" i="6"/>
  <c r="L316" i="6"/>
  <c r="J316" i="6"/>
  <c r="I316" i="6"/>
  <c r="L315" i="6"/>
  <c r="J315" i="6"/>
  <c r="I315" i="6"/>
  <c r="L314" i="6"/>
  <c r="J314" i="6"/>
  <c r="I314" i="6"/>
  <c r="L313" i="6"/>
  <c r="J313" i="6"/>
  <c r="I313" i="6"/>
  <c r="L312" i="6"/>
  <c r="J312" i="6"/>
  <c r="I312" i="6"/>
  <c r="L311" i="6"/>
  <c r="J311" i="6"/>
  <c r="I311" i="6"/>
  <c r="L310" i="6"/>
  <c r="J310" i="6"/>
  <c r="I310" i="6"/>
  <c r="L309" i="6"/>
  <c r="J309" i="6"/>
  <c r="I309" i="6"/>
  <c r="L308" i="6"/>
  <c r="J308" i="6"/>
  <c r="I308" i="6"/>
  <c r="L307" i="6"/>
  <c r="J307" i="6"/>
  <c r="I307" i="6"/>
  <c r="L306" i="6"/>
  <c r="J306" i="6"/>
  <c r="I306" i="6"/>
  <c r="L305" i="6"/>
  <c r="J305" i="6"/>
  <c r="I305" i="6"/>
  <c r="L304" i="6"/>
  <c r="J304" i="6"/>
  <c r="I304" i="6"/>
  <c r="L303" i="6"/>
  <c r="J303" i="6"/>
  <c r="I303" i="6"/>
  <c r="L302" i="6"/>
  <c r="J302" i="6"/>
  <c r="I302" i="6"/>
  <c r="L301" i="6"/>
  <c r="J301" i="6"/>
  <c r="I301" i="6"/>
  <c r="L300" i="6"/>
  <c r="J300" i="6"/>
  <c r="I300" i="6"/>
  <c r="L299" i="6"/>
  <c r="J299" i="6"/>
  <c r="I299" i="6"/>
  <c r="L298" i="6"/>
  <c r="J298" i="6"/>
  <c r="I298" i="6"/>
  <c r="L297" i="6"/>
  <c r="J297" i="6"/>
  <c r="I297" i="6"/>
  <c r="L296" i="6"/>
  <c r="J296" i="6"/>
  <c r="I296" i="6"/>
  <c r="L295" i="6"/>
  <c r="J295" i="6"/>
  <c r="I295" i="6"/>
  <c r="L294" i="6"/>
  <c r="J294" i="6"/>
  <c r="I294" i="6"/>
  <c r="L293" i="6"/>
  <c r="J293" i="6"/>
  <c r="I293" i="6"/>
  <c r="L292" i="6"/>
  <c r="J292" i="6"/>
  <c r="I292" i="6"/>
  <c r="L291" i="6"/>
  <c r="J291" i="6"/>
  <c r="I291" i="6"/>
  <c r="L290" i="6"/>
  <c r="J290" i="6"/>
  <c r="I290" i="6"/>
  <c r="L289" i="6"/>
  <c r="J289" i="6"/>
  <c r="I289" i="6"/>
  <c r="L288" i="6"/>
  <c r="J288" i="6"/>
  <c r="I288" i="6"/>
  <c r="L287" i="6"/>
  <c r="J287" i="6"/>
  <c r="I287" i="6"/>
  <c r="L286" i="6"/>
  <c r="J286" i="6"/>
  <c r="I286" i="6"/>
  <c r="L285" i="6"/>
  <c r="J285" i="6"/>
  <c r="I285" i="6"/>
  <c r="L284" i="6"/>
  <c r="J284" i="6"/>
  <c r="I284" i="6"/>
  <c r="L283" i="6"/>
  <c r="J283" i="6"/>
  <c r="I283" i="6"/>
  <c r="L282" i="6"/>
  <c r="J282" i="6"/>
  <c r="I282" i="6"/>
  <c r="L281" i="6"/>
  <c r="J281" i="6"/>
  <c r="I281" i="6"/>
  <c r="L280" i="6"/>
  <c r="J280" i="6"/>
  <c r="I280" i="6"/>
  <c r="L279" i="6"/>
  <c r="J279" i="6"/>
  <c r="I279" i="6"/>
  <c r="L278" i="6"/>
  <c r="J278" i="6"/>
  <c r="I278" i="6"/>
  <c r="L277" i="6"/>
  <c r="J277" i="6"/>
  <c r="I277" i="6"/>
  <c r="L276" i="6"/>
  <c r="J276" i="6"/>
  <c r="I276" i="6"/>
  <c r="L275" i="6"/>
  <c r="J275" i="6"/>
  <c r="I275" i="6"/>
  <c r="L274" i="6"/>
  <c r="J274" i="6"/>
  <c r="I274" i="6"/>
  <c r="L273" i="6"/>
  <c r="J273" i="6"/>
  <c r="I273" i="6"/>
  <c r="L272" i="6"/>
  <c r="J272" i="6"/>
  <c r="I272" i="6"/>
  <c r="L271" i="6"/>
  <c r="J271" i="6"/>
  <c r="I271" i="6"/>
  <c r="L270" i="6"/>
  <c r="J270" i="6"/>
  <c r="I270" i="6"/>
  <c r="L269" i="6"/>
  <c r="J269" i="6"/>
  <c r="I269" i="6"/>
  <c r="L268" i="6"/>
  <c r="J268" i="6"/>
  <c r="I268" i="6"/>
  <c r="L267" i="6"/>
  <c r="J267" i="6"/>
  <c r="I267" i="6"/>
  <c r="L266" i="6"/>
  <c r="J266" i="6"/>
  <c r="I266" i="6"/>
  <c r="L265" i="6"/>
  <c r="J265" i="6"/>
  <c r="I265" i="6"/>
  <c r="L264" i="6"/>
  <c r="J264" i="6"/>
  <c r="I264" i="6"/>
  <c r="L263" i="6"/>
  <c r="J263" i="6"/>
  <c r="I263" i="6"/>
  <c r="L262" i="6"/>
  <c r="J262" i="6"/>
  <c r="I262" i="6"/>
  <c r="L261" i="6"/>
  <c r="J261" i="6"/>
  <c r="I261" i="6"/>
  <c r="L260" i="6"/>
  <c r="J260" i="6"/>
  <c r="I260" i="6"/>
  <c r="L259" i="6"/>
  <c r="J259" i="6"/>
  <c r="I259" i="6"/>
  <c r="L258" i="6"/>
  <c r="J258" i="6"/>
  <c r="I258" i="6"/>
  <c r="L257" i="6"/>
  <c r="J257" i="6"/>
  <c r="I257" i="6"/>
  <c r="L256" i="6"/>
  <c r="J256" i="6"/>
  <c r="I256" i="6"/>
  <c r="L255" i="6"/>
  <c r="J255" i="6"/>
  <c r="I255" i="6"/>
  <c r="L254" i="6"/>
  <c r="J254" i="6"/>
  <c r="I254" i="6"/>
  <c r="L253" i="6"/>
  <c r="J253" i="6"/>
  <c r="I253" i="6"/>
  <c r="L252" i="6"/>
  <c r="J252" i="6"/>
  <c r="I252" i="6"/>
  <c r="L251" i="6"/>
  <c r="J251" i="6"/>
  <c r="I251" i="6"/>
  <c r="L250" i="6"/>
  <c r="J250" i="6"/>
  <c r="I250" i="6"/>
  <c r="L249" i="6"/>
  <c r="J249" i="6"/>
  <c r="I249" i="6"/>
  <c r="L248" i="6"/>
  <c r="J248" i="6"/>
  <c r="I248" i="6"/>
  <c r="L247" i="6"/>
  <c r="J247" i="6"/>
  <c r="I247" i="6"/>
  <c r="L246" i="6"/>
  <c r="J246" i="6"/>
  <c r="I246" i="6"/>
  <c r="L245" i="6"/>
  <c r="J245" i="6"/>
  <c r="I245" i="6"/>
  <c r="L244" i="6"/>
  <c r="J244" i="6"/>
  <c r="I244" i="6"/>
  <c r="L243" i="6"/>
  <c r="J243" i="6"/>
  <c r="I243" i="6"/>
  <c r="L242" i="6"/>
  <c r="J242" i="6"/>
  <c r="I242" i="6"/>
  <c r="L241" i="6"/>
  <c r="J241" i="6"/>
  <c r="I241" i="6"/>
  <c r="L240" i="6"/>
  <c r="J240" i="6"/>
  <c r="I240" i="6"/>
  <c r="L239" i="6"/>
  <c r="J239" i="6"/>
  <c r="I239" i="6"/>
  <c r="L238" i="6"/>
  <c r="J238" i="6"/>
  <c r="I238" i="6"/>
  <c r="L237" i="6"/>
  <c r="J237" i="6"/>
  <c r="I237" i="6"/>
  <c r="L236" i="6"/>
  <c r="J236" i="6"/>
  <c r="I236" i="6"/>
  <c r="L235" i="6"/>
  <c r="J235" i="6"/>
  <c r="I235" i="6"/>
  <c r="L234" i="6"/>
  <c r="J234" i="6"/>
  <c r="I234" i="6"/>
  <c r="L233" i="6"/>
  <c r="J233" i="6"/>
  <c r="I233" i="6"/>
  <c r="L232" i="6"/>
  <c r="J232" i="6"/>
  <c r="I232" i="6"/>
  <c r="L231" i="6"/>
  <c r="J231" i="6"/>
  <c r="I231" i="6"/>
  <c r="L230" i="6"/>
  <c r="J230" i="6"/>
  <c r="I230" i="6"/>
  <c r="L229" i="6"/>
  <c r="J229" i="6"/>
  <c r="I229" i="6"/>
  <c r="L228" i="6"/>
  <c r="J228" i="6"/>
  <c r="I228" i="6"/>
  <c r="L227" i="6"/>
  <c r="J227" i="6"/>
  <c r="I227" i="6"/>
  <c r="L226" i="6"/>
  <c r="J226" i="6"/>
  <c r="I226" i="6"/>
  <c r="L225" i="6"/>
  <c r="J225" i="6"/>
  <c r="I225" i="6"/>
  <c r="L224" i="6"/>
  <c r="J224" i="6"/>
  <c r="I224" i="6"/>
  <c r="L223" i="6"/>
  <c r="J223" i="6"/>
  <c r="I223" i="6"/>
  <c r="L222" i="6"/>
  <c r="J222" i="6"/>
  <c r="I222" i="6"/>
  <c r="L221" i="6"/>
  <c r="J221" i="6"/>
  <c r="I221" i="6"/>
  <c r="L220" i="6"/>
  <c r="J220" i="6"/>
  <c r="I220" i="6"/>
  <c r="L219" i="6"/>
  <c r="J219" i="6"/>
  <c r="I219" i="6"/>
  <c r="L218" i="6"/>
  <c r="J218" i="6"/>
  <c r="I218" i="6"/>
  <c r="L217" i="6"/>
  <c r="J217" i="6"/>
  <c r="I217" i="6"/>
  <c r="L216" i="6"/>
  <c r="J216" i="6"/>
  <c r="I216" i="6"/>
  <c r="L215" i="6"/>
  <c r="J215" i="6"/>
  <c r="I215" i="6"/>
  <c r="L214" i="6"/>
  <c r="J214" i="6"/>
  <c r="I214" i="6"/>
  <c r="L213" i="6"/>
  <c r="J213" i="6"/>
  <c r="I213" i="6"/>
  <c r="L212" i="6"/>
  <c r="J212" i="6"/>
  <c r="I212" i="6"/>
  <c r="L211" i="6"/>
  <c r="J211" i="6"/>
  <c r="I211" i="6"/>
  <c r="L210" i="6"/>
  <c r="J210" i="6"/>
  <c r="I210" i="6"/>
  <c r="L209" i="6"/>
  <c r="J209" i="6"/>
  <c r="I209" i="6"/>
  <c r="L208" i="6"/>
  <c r="J208" i="6"/>
  <c r="I208" i="6"/>
  <c r="L207" i="6"/>
  <c r="J207" i="6"/>
  <c r="I207" i="6"/>
  <c r="L206" i="6"/>
  <c r="J206" i="6"/>
  <c r="I206" i="6"/>
  <c r="L205" i="6"/>
  <c r="J205" i="6"/>
  <c r="I205" i="6"/>
  <c r="L204" i="6"/>
  <c r="J204" i="6"/>
  <c r="I204" i="6"/>
  <c r="L203" i="6"/>
  <c r="J203" i="6"/>
  <c r="I203" i="6"/>
  <c r="L202" i="6"/>
  <c r="J202" i="6"/>
  <c r="I202" i="6"/>
  <c r="L201" i="6"/>
  <c r="J201" i="6"/>
  <c r="I201" i="6"/>
  <c r="L200" i="6"/>
  <c r="J200" i="6"/>
  <c r="I200" i="6"/>
  <c r="L199" i="6"/>
  <c r="J199" i="6"/>
  <c r="I199" i="6"/>
  <c r="L198" i="6"/>
  <c r="J198" i="6"/>
  <c r="I198" i="6"/>
  <c r="L197" i="6"/>
  <c r="J197" i="6"/>
  <c r="I197" i="6"/>
  <c r="L196" i="6"/>
  <c r="J196" i="6"/>
  <c r="I196" i="6"/>
  <c r="L195" i="6"/>
  <c r="J195" i="6"/>
  <c r="I195" i="6"/>
  <c r="L194" i="6"/>
  <c r="J194" i="6"/>
  <c r="I194" i="6"/>
  <c r="L193" i="6"/>
  <c r="J193" i="6"/>
  <c r="I193" i="6"/>
  <c r="L192" i="6"/>
  <c r="J192" i="6"/>
  <c r="I192" i="6"/>
  <c r="L191" i="6"/>
  <c r="J191" i="6"/>
  <c r="I191" i="6"/>
  <c r="L190" i="6"/>
  <c r="J190" i="6"/>
  <c r="I190" i="6"/>
  <c r="L189" i="6"/>
  <c r="J189" i="6"/>
  <c r="I189" i="6"/>
  <c r="L188" i="6"/>
  <c r="J188" i="6"/>
  <c r="I188" i="6"/>
  <c r="L187" i="6"/>
  <c r="J187" i="6"/>
  <c r="I187" i="6"/>
  <c r="L186" i="6"/>
  <c r="J186" i="6"/>
  <c r="I186" i="6"/>
  <c r="L185" i="6"/>
  <c r="J185" i="6"/>
  <c r="I185" i="6"/>
  <c r="L184" i="6"/>
  <c r="J184" i="6"/>
  <c r="I184" i="6"/>
  <c r="L183" i="6"/>
  <c r="J183" i="6"/>
  <c r="I183" i="6"/>
  <c r="L182" i="6"/>
  <c r="J182" i="6"/>
  <c r="I182" i="6"/>
  <c r="L181" i="6"/>
  <c r="J181" i="6"/>
  <c r="I181" i="6"/>
  <c r="L180" i="6"/>
  <c r="J180" i="6"/>
  <c r="I180" i="6"/>
  <c r="L179" i="6"/>
  <c r="J179" i="6"/>
  <c r="I179" i="6"/>
  <c r="L178" i="6"/>
  <c r="J178" i="6"/>
  <c r="I178" i="6"/>
  <c r="L177" i="6"/>
  <c r="J177" i="6"/>
  <c r="I177" i="6"/>
  <c r="L176" i="6"/>
  <c r="J176" i="6"/>
  <c r="I176" i="6"/>
  <c r="L175" i="6"/>
  <c r="J175" i="6"/>
  <c r="I175" i="6"/>
  <c r="L174" i="6"/>
  <c r="J174" i="6"/>
  <c r="I174" i="6"/>
  <c r="L173" i="6"/>
  <c r="J173" i="6"/>
  <c r="I173" i="6"/>
  <c r="L172" i="6"/>
  <c r="J172" i="6"/>
  <c r="I172" i="6"/>
  <c r="L171" i="6"/>
  <c r="J171" i="6"/>
  <c r="I171" i="6"/>
  <c r="L170" i="6"/>
  <c r="J170" i="6"/>
  <c r="I170" i="6"/>
  <c r="L169" i="6"/>
  <c r="J169" i="6"/>
  <c r="I169" i="6"/>
  <c r="L168" i="6"/>
  <c r="J168" i="6"/>
  <c r="I168" i="6"/>
  <c r="L167" i="6"/>
  <c r="J167" i="6"/>
  <c r="I167" i="6"/>
  <c r="L166" i="6"/>
  <c r="J166" i="6"/>
  <c r="I166" i="6"/>
  <c r="L165" i="6"/>
  <c r="J165" i="6"/>
  <c r="I165" i="6"/>
  <c r="L164" i="6"/>
  <c r="J164" i="6"/>
  <c r="I164" i="6"/>
  <c r="L163" i="6"/>
  <c r="J163" i="6"/>
  <c r="I163" i="6"/>
  <c r="L162" i="6"/>
  <c r="J162" i="6"/>
  <c r="I162" i="6"/>
  <c r="L161" i="6"/>
  <c r="J161" i="6"/>
  <c r="I161" i="6"/>
  <c r="L160" i="6"/>
  <c r="J160" i="6"/>
  <c r="I160" i="6"/>
  <c r="L159" i="6"/>
  <c r="J159" i="6"/>
  <c r="I159" i="6"/>
  <c r="L158" i="6"/>
  <c r="J158" i="6"/>
  <c r="I158" i="6"/>
  <c r="L157" i="6"/>
  <c r="J157" i="6"/>
  <c r="I157" i="6"/>
  <c r="L156" i="6"/>
  <c r="J156" i="6"/>
  <c r="I156" i="6"/>
  <c r="L155" i="6"/>
  <c r="J155" i="6"/>
  <c r="I155" i="6"/>
  <c r="L154" i="6"/>
  <c r="J154" i="6"/>
  <c r="I154" i="6"/>
  <c r="L153" i="6"/>
  <c r="J153" i="6"/>
  <c r="I153" i="6"/>
  <c r="L152" i="6"/>
  <c r="J152" i="6"/>
  <c r="I152" i="6"/>
  <c r="L151" i="6"/>
  <c r="J151" i="6"/>
  <c r="I151" i="6"/>
  <c r="L150" i="6"/>
  <c r="J150" i="6"/>
  <c r="I150" i="6"/>
  <c r="L149" i="6"/>
  <c r="J149" i="6"/>
  <c r="I149" i="6"/>
  <c r="L148" i="6"/>
  <c r="J148" i="6"/>
  <c r="I148" i="6"/>
  <c r="L147" i="6"/>
  <c r="J147" i="6"/>
  <c r="I147" i="6"/>
  <c r="L146" i="6"/>
  <c r="J146" i="6"/>
  <c r="I146" i="6"/>
  <c r="L145" i="6"/>
  <c r="J145" i="6"/>
  <c r="I145" i="6"/>
  <c r="L144" i="6"/>
  <c r="J144" i="6"/>
  <c r="I144" i="6"/>
  <c r="L143" i="6"/>
  <c r="J143" i="6"/>
  <c r="I143" i="6"/>
  <c r="L142" i="6"/>
  <c r="J142" i="6"/>
  <c r="I142" i="6"/>
  <c r="L141" i="6"/>
  <c r="J141" i="6"/>
  <c r="I141" i="6"/>
  <c r="L140" i="6"/>
  <c r="J140" i="6"/>
  <c r="I140" i="6"/>
  <c r="L139" i="6"/>
  <c r="J139" i="6"/>
  <c r="I139" i="6"/>
  <c r="L138" i="6"/>
  <c r="J138" i="6"/>
  <c r="I138" i="6"/>
  <c r="L137" i="6"/>
  <c r="J137" i="6"/>
  <c r="I137" i="6"/>
  <c r="L136" i="6"/>
  <c r="J136" i="6"/>
  <c r="I136" i="6"/>
  <c r="L135" i="6"/>
  <c r="J135" i="6"/>
  <c r="I135" i="6"/>
  <c r="L134" i="6"/>
  <c r="J134" i="6"/>
  <c r="I134" i="6"/>
  <c r="L133" i="6"/>
  <c r="J133" i="6"/>
  <c r="I133" i="6"/>
  <c r="L132" i="6"/>
  <c r="J132" i="6"/>
  <c r="I132" i="6"/>
  <c r="L131" i="6"/>
  <c r="J131" i="6"/>
  <c r="I131" i="6"/>
  <c r="L130" i="6"/>
  <c r="J130" i="6"/>
  <c r="I130" i="6"/>
  <c r="L129" i="6"/>
  <c r="J129" i="6"/>
  <c r="I129" i="6"/>
  <c r="L128" i="6"/>
  <c r="J128" i="6"/>
  <c r="I128" i="6"/>
  <c r="L127" i="6"/>
  <c r="J127" i="6"/>
  <c r="I127" i="6"/>
  <c r="L126" i="6"/>
  <c r="J126" i="6"/>
  <c r="I126" i="6"/>
  <c r="L125" i="6"/>
  <c r="J125" i="6"/>
  <c r="I125" i="6"/>
  <c r="L124" i="6"/>
  <c r="J124" i="6"/>
  <c r="I124" i="6"/>
  <c r="L123" i="6"/>
  <c r="J123" i="6"/>
  <c r="I123" i="6"/>
  <c r="L122" i="6"/>
  <c r="J122" i="6"/>
  <c r="I122" i="6"/>
  <c r="L121" i="6"/>
  <c r="J121" i="6"/>
  <c r="I121" i="6"/>
  <c r="L120" i="6"/>
  <c r="J120" i="6"/>
  <c r="I120" i="6"/>
  <c r="L119" i="6"/>
  <c r="J119" i="6"/>
  <c r="I119" i="6"/>
  <c r="L118" i="6"/>
  <c r="J118" i="6"/>
  <c r="I118" i="6"/>
  <c r="L117" i="6"/>
  <c r="J117" i="6"/>
  <c r="I117" i="6"/>
  <c r="L116" i="6"/>
  <c r="J116" i="6"/>
  <c r="I116" i="6"/>
  <c r="L115" i="6"/>
  <c r="J115" i="6"/>
  <c r="I115" i="6"/>
  <c r="L114" i="6"/>
  <c r="J114" i="6"/>
  <c r="I114" i="6"/>
  <c r="L113" i="6"/>
  <c r="J113" i="6"/>
  <c r="I113" i="6"/>
  <c r="L112" i="6"/>
  <c r="J112" i="6"/>
  <c r="I112" i="6"/>
  <c r="L111" i="6"/>
  <c r="J111" i="6"/>
  <c r="I111" i="6"/>
  <c r="L110" i="6"/>
  <c r="J110" i="6"/>
  <c r="I110" i="6"/>
  <c r="L109" i="6"/>
  <c r="J109" i="6"/>
  <c r="I109" i="6"/>
  <c r="L108" i="6"/>
  <c r="J108" i="6"/>
  <c r="I108" i="6"/>
  <c r="L107" i="6"/>
  <c r="J107" i="6"/>
  <c r="I107" i="6"/>
  <c r="L106" i="6"/>
  <c r="J106" i="6"/>
  <c r="I106" i="6"/>
  <c r="L105" i="6"/>
  <c r="J105" i="6"/>
  <c r="I105" i="6"/>
  <c r="L104" i="6"/>
  <c r="J104" i="6"/>
  <c r="I104" i="6"/>
  <c r="L103" i="6"/>
  <c r="J103" i="6"/>
  <c r="I103" i="6"/>
  <c r="L102" i="6"/>
  <c r="J102" i="6"/>
  <c r="I102" i="6"/>
  <c r="L101" i="6"/>
  <c r="J101" i="6"/>
  <c r="I101" i="6"/>
  <c r="L100" i="6"/>
  <c r="J100" i="6"/>
  <c r="I100" i="6"/>
  <c r="L99" i="6"/>
  <c r="J99" i="6"/>
  <c r="I99" i="6"/>
  <c r="L98" i="6"/>
  <c r="J98" i="6"/>
  <c r="I98" i="6"/>
  <c r="L97" i="6"/>
  <c r="J97" i="6"/>
  <c r="I97" i="6"/>
  <c r="L96" i="6"/>
  <c r="J96" i="6"/>
  <c r="I96" i="6"/>
  <c r="L95" i="6"/>
  <c r="J95" i="6"/>
  <c r="I95" i="6"/>
  <c r="L94" i="6"/>
  <c r="J94" i="6"/>
  <c r="I94" i="6"/>
  <c r="L93" i="6"/>
  <c r="J93" i="6"/>
  <c r="I93" i="6"/>
  <c r="L92" i="6"/>
  <c r="J92" i="6"/>
  <c r="I92" i="6"/>
  <c r="L91" i="6"/>
  <c r="J91" i="6"/>
  <c r="I91" i="6"/>
  <c r="L90" i="6"/>
  <c r="J90" i="6"/>
  <c r="I90" i="6"/>
  <c r="L89" i="6"/>
  <c r="J89" i="6"/>
  <c r="I89" i="6"/>
  <c r="L88" i="6"/>
  <c r="J88" i="6"/>
  <c r="I88" i="6"/>
  <c r="L87" i="6"/>
  <c r="J87" i="6"/>
  <c r="I87" i="6"/>
  <c r="L86" i="6"/>
  <c r="J86" i="6"/>
  <c r="I86" i="6"/>
  <c r="L85" i="6"/>
  <c r="J85" i="6"/>
  <c r="I85" i="6"/>
  <c r="L84" i="6"/>
  <c r="J84" i="6"/>
  <c r="I84" i="6"/>
  <c r="L83" i="6"/>
  <c r="J83" i="6"/>
  <c r="I83" i="6"/>
  <c r="L82" i="6"/>
  <c r="J82" i="6"/>
  <c r="I82" i="6"/>
  <c r="L81" i="6"/>
  <c r="J81" i="6"/>
  <c r="I81" i="6"/>
  <c r="L80" i="6"/>
  <c r="J80" i="6"/>
  <c r="I80" i="6"/>
  <c r="L79" i="6"/>
  <c r="J79" i="6"/>
  <c r="I79" i="6"/>
  <c r="L78" i="6"/>
  <c r="J78" i="6"/>
  <c r="I78" i="6"/>
  <c r="L77" i="6"/>
  <c r="J77" i="6"/>
  <c r="I77" i="6"/>
  <c r="L76" i="6"/>
  <c r="J76" i="6"/>
  <c r="I76" i="6"/>
  <c r="L75" i="6"/>
  <c r="J75" i="6"/>
  <c r="I75" i="6"/>
  <c r="L74" i="6"/>
  <c r="J74" i="6"/>
  <c r="I74" i="6"/>
  <c r="L73" i="6"/>
  <c r="J73" i="6"/>
  <c r="I73" i="6"/>
  <c r="L72" i="6"/>
  <c r="J72" i="6"/>
  <c r="I72" i="6"/>
  <c r="L71" i="6"/>
  <c r="J71" i="6"/>
  <c r="I71" i="6"/>
  <c r="L70" i="6"/>
  <c r="J70" i="6"/>
  <c r="I70" i="6"/>
  <c r="L69" i="6"/>
  <c r="J69" i="6"/>
  <c r="I69" i="6"/>
  <c r="L68" i="6"/>
  <c r="J68" i="6"/>
  <c r="I68" i="6"/>
  <c r="L67" i="6"/>
  <c r="J67" i="6"/>
  <c r="I67" i="6"/>
  <c r="L66" i="6"/>
  <c r="J66" i="6"/>
  <c r="I66" i="6"/>
  <c r="L65" i="6"/>
  <c r="J65" i="6"/>
  <c r="I65" i="6"/>
  <c r="L64" i="6"/>
  <c r="J64" i="6"/>
  <c r="I64" i="6"/>
  <c r="L63" i="6"/>
  <c r="J63" i="6"/>
  <c r="I63" i="6"/>
  <c r="L62" i="6"/>
  <c r="J62" i="6"/>
  <c r="I62" i="6"/>
  <c r="L61" i="6"/>
  <c r="J61" i="6"/>
  <c r="I61" i="6"/>
  <c r="L60" i="6"/>
  <c r="J60" i="6"/>
  <c r="I60" i="6"/>
  <c r="L59" i="6"/>
  <c r="J59" i="6"/>
  <c r="I59" i="6"/>
  <c r="L58" i="6"/>
  <c r="J58" i="6"/>
  <c r="I58" i="6"/>
  <c r="L57" i="6"/>
  <c r="J57" i="6"/>
  <c r="I57" i="6"/>
  <c r="L56" i="6"/>
  <c r="J56" i="6"/>
  <c r="I56" i="6"/>
  <c r="L55" i="6"/>
  <c r="J55" i="6"/>
  <c r="I55" i="6"/>
  <c r="L54" i="6"/>
  <c r="J54" i="6"/>
  <c r="I54" i="6"/>
  <c r="L53" i="6"/>
  <c r="J53" i="6"/>
  <c r="I53" i="6"/>
  <c r="L52" i="6"/>
  <c r="J52" i="6"/>
  <c r="I52" i="6"/>
  <c r="L51" i="6"/>
  <c r="J51" i="6"/>
  <c r="I51" i="6"/>
  <c r="L50" i="6"/>
  <c r="J50" i="6"/>
  <c r="I50" i="6"/>
  <c r="L49" i="6"/>
  <c r="J49" i="6"/>
  <c r="I49" i="6"/>
  <c r="L48" i="6"/>
  <c r="J48" i="6"/>
  <c r="I48" i="6"/>
  <c r="L47" i="6"/>
  <c r="J47" i="6"/>
  <c r="I47" i="6"/>
  <c r="L46" i="6"/>
  <c r="J46" i="6"/>
  <c r="I46" i="6"/>
  <c r="L45" i="6"/>
  <c r="J45" i="6"/>
  <c r="I45" i="6"/>
  <c r="L44" i="6"/>
  <c r="J44" i="6"/>
  <c r="I44" i="6"/>
  <c r="L43" i="6"/>
  <c r="J43" i="6"/>
  <c r="I43" i="6"/>
  <c r="L42" i="6"/>
  <c r="J42" i="6"/>
  <c r="I42" i="6"/>
  <c r="L41" i="6"/>
  <c r="J41" i="6"/>
  <c r="I41" i="6"/>
  <c r="L40" i="6"/>
  <c r="J40" i="6"/>
  <c r="I40" i="6"/>
  <c r="L39" i="6"/>
  <c r="J39" i="6"/>
  <c r="I39" i="6"/>
  <c r="L38" i="6"/>
  <c r="J38" i="6"/>
  <c r="I38" i="6"/>
  <c r="L37" i="6"/>
  <c r="J37" i="6"/>
  <c r="I37" i="6"/>
  <c r="L36" i="6"/>
  <c r="J36" i="6"/>
  <c r="I36" i="6"/>
  <c r="L35" i="6"/>
  <c r="J35" i="6"/>
  <c r="I35" i="6"/>
  <c r="L34" i="6"/>
  <c r="J34" i="6"/>
  <c r="I34" i="6"/>
  <c r="L33" i="6"/>
  <c r="J33" i="6"/>
  <c r="I33" i="6"/>
  <c r="L32" i="6"/>
  <c r="J32" i="6"/>
  <c r="I32" i="6"/>
  <c r="L31" i="6"/>
  <c r="J31" i="6"/>
  <c r="I31" i="6"/>
  <c r="L30" i="6"/>
  <c r="J30" i="6"/>
  <c r="I30" i="6"/>
  <c r="L29" i="6"/>
  <c r="J29" i="6"/>
  <c r="I29" i="6"/>
  <c r="L28" i="6"/>
  <c r="J28" i="6"/>
  <c r="I28" i="6"/>
  <c r="L27" i="6"/>
  <c r="J27" i="6"/>
  <c r="I27" i="6"/>
  <c r="L26" i="6"/>
  <c r="J26" i="6"/>
  <c r="I26" i="6"/>
  <c r="L25" i="6"/>
  <c r="J25" i="6"/>
  <c r="I25" i="6"/>
  <c r="L24" i="6"/>
  <c r="J24" i="6"/>
  <c r="I24" i="6"/>
  <c r="L23" i="6"/>
  <c r="J23" i="6"/>
  <c r="I23" i="6"/>
  <c r="L22" i="6"/>
  <c r="J22" i="6"/>
  <c r="I22" i="6"/>
  <c r="L21" i="6"/>
  <c r="J21" i="6"/>
  <c r="I21" i="6"/>
  <c r="L20" i="6"/>
  <c r="J20" i="6"/>
  <c r="I20" i="6"/>
  <c r="L19" i="6"/>
  <c r="J19" i="6"/>
  <c r="I19" i="6"/>
  <c r="L18" i="6"/>
  <c r="J18" i="6"/>
  <c r="I18" i="6"/>
  <c r="L17" i="6"/>
  <c r="J17" i="6"/>
  <c r="I17" i="6"/>
  <c r="L16" i="6"/>
  <c r="J16" i="6"/>
  <c r="I16" i="6"/>
  <c r="L15" i="6"/>
  <c r="J15" i="6"/>
  <c r="I15" i="6"/>
  <c r="L14" i="6"/>
  <c r="J14" i="6"/>
  <c r="I14" i="6"/>
  <c r="L13" i="6"/>
  <c r="J13" i="6"/>
  <c r="I13" i="6"/>
  <c r="L12" i="6"/>
  <c r="J12" i="6"/>
  <c r="I12" i="6"/>
  <c r="L11" i="6"/>
  <c r="J11" i="6"/>
  <c r="I11" i="6"/>
  <c r="L10" i="6"/>
  <c r="J10" i="6"/>
  <c r="I10" i="6"/>
  <c r="L9" i="6"/>
  <c r="J9" i="6"/>
  <c r="I9" i="6"/>
  <c r="L8" i="6"/>
  <c r="J8" i="6"/>
  <c r="I8" i="6"/>
  <c r="L7" i="6"/>
  <c r="J7" i="6"/>
  <c r="I7" i="6"/>
  <c r="L6" i="6"/>
  <c r="J6" i="6"/>
  <c r="I6" i="6"/>
  <c r="L5" i="6"/>
  <c r="J5" i="6"/>
  <c r="I5" i="6"/>
  <c r="L4" i="6"/>
  <c r="J4" i="6"/>
  <c r="I4" i="6"/>
  <c r="L3" i="6"/>
  <c r="J3" i="6"/>
  <c r="I3" i="6"/>
</calcChain>
</file>

<file path=xl/sharedStrings.xml><?xml version="1.0" encoding="utf-8"?>
<sst xmlns="http://schemas.openxmlformats.org/spreadsheetml/2006/main" count="9130" uniqueCount="4649">
  <si>
    <t>Index of Supplementary Tables (ST1-6)</t>
  </si>
  <si>
    <t>Table</t>
  </si>
  <si>
    <t>Contents</t>
  </si>
  <si>
    <t>Supplementary Table 1</t>
  </si>
  <si>
    <t>OUD ICD codes</t>
  </si>
  <si>
    <t>Supplementary Table 2</t>
  </si>
  <si>
    <t>Cancer-related ICD codes</t>
  </si>
  <si>
    <t>Supplementary Table 3</t>
  </si>
  <si>
    <t>Meta-analysis PheWAS results between OUD cases and generic controls (Bonferroni p = 6.47E-05)</t>
  </si>
  <si>
    <t>Supplementary Table 4</t>
  </si>
  <si>
    <t>Meta-analysis PheWAS results between OUD cases and minimally-exposed controls (Bonferroni p = 6.60E-05)</t>
  </si>
  <si>
    <t>Supplementary Table 5</t>
  </si>
  <si>
    <t>Supplementary Table 6</t>
  </si>
  <si>
    <t>Genetic correlations between GWAS of OUD and controls (generic and minimally-exposed) and select traits</t>
  </si>
  <si>
    <r>
      <rPr>
        <b/>
        <sz val="10"/>
        <color theme="1"/>
        <rFont val="Arial"/>
        <family val="2"/>
      </rPr>
      <t xml:space="preserve">Supplementary Table 1. </t>
    </r>
    <r>
      <rPr>
        <sz val="10"/>
        <color theme="1"/>
        <rFont val="Arial"/>
        <family val="2"/>
      </rPr>
      <t>OUD ICD codes</t>
    </r>
  </si>
  <si>
    <t>ICD9</t>
  </si>
  <si>
    <t>Opioid type dependence</t>
  </si>
  <si>
    <t>Opioid type dependence, continuous</t>
  </si>
  <si>
    <t>Opioid type dependence, episodic</t>
  </si>
  <si>
    <t>Opioid type dependence, in remission</t>
  </si>
  <si>
    <t>Combinations of opioid type drug with any other drug dependence</t>
  </si>
  <si>
    <t>Combinations of opioid type drug with any other drug dependence, unspecified</t>
  </si>
  <si>
    <t>Combinations of opioid type drug with any other drug dependence, continuous</t>
  </si>
  <si>
    <t>Combinations of opioid type drug with any other drug dependence, episodic</t>
  </si>
  <si>
    <t>Opioid abuse</t>
  </si>
  <si>
    <t>Opioid abuse, unspecified</t>
  </si>
  <si>
    <t>Opioid abuse, continuous</t>
  </si>
  <si>
    <t>Opioid abuse, episodic</t>
  </si>
  <si>
    <t>Opioid abuse, in remission</t>
  </si>
  <si>
    <t>ICD10</t>
  </si>
  <si>
    <t>F11.29</t>
  </si>
  <si>
    <t>Opioid dependence with unspecified opioid-induced disorder</t>
  </si>
  <si>
    <t>F11.10</t>
  </si>
  <si>
    <t>Opioid abuse, uncomplicated</t>
  </si>
  <si>
    <t>F11.120</t>
  </si>
  <si>
    <t>Opioid abuse with intoxication, uncomplicated</t>
  </si>
  <si>
    <t>F11.121</t>
  </si>
  <si>
    <t>Opioid abuse with intoxication delirium</t>
  </si>
  <si>
    <t>F11.122</t>
  </si>
  <si>
    <t>Opioid abuse with intoxication with perceptual disturbance</t>
  </si>
  <si>
    <t>F11.129</t>
  </si>
  <si>
    <t>Opioid abuse with intoxication, unspecified</t>
  </si>
  <si>
    <t>F11.14</t>
  </si>
  <si>
    <t>Opioid abuse with opioid-induced mood disorder</t>
  </si>
  <si>
    <t>F11.150</t>
  </si>
  <si>
    <t>Opioid abuse with opioid-induced psychotic disorder with delusions</t>
  </si>
  <si>
    <t>F11.151</t>
  </si>
  <si>
    <t>Opioid abuse with opioid-induced psychotic disorder with hallucinations</t>
  </si>
  <si>
    <t>F11.159</t>
  </si>
  <si>
    <t>Opioid abuse with opioid-induced psychotic disorder, unspecified</t>
  </si>
  <si>
    <t>F11.181</t>
  </si>
  <si>
    <t>Opioid abuse with opioid-induced sexual dysfunction</t>
  </si>
  <si>
    <t>F11.182</t>
  </si>
  <si>
    <t>Opioid abuse with opioid-induced sleep disorder</t>
  </si>
  <si>
    <t>F11.188</t>
  </si>
  <si>
    <t>Opioid abuse with other opioid-induced disorder</t>
  </si>
  <si>
    <t>F11.19</t>
  </si>
  <si>
    <t>Opioid abuse with unspecified opioid-induced disorder</t>
  </si>
  <si>
    <t>F11.20</t>
  </si>
  <si>
    <t>Opioid dependence, uncomplicated</t>
  </si>
  <si>
    <t>F11.21</t>
  </si>
  <si>
    <t>Opioid dependence, in remission</t>
  </si>
  <si>
    <t>F11.220</t>
  </si>
  <si>
    <t>Opioid dependence with intoxication, uncomplicated</t>
  </si>
  <si>
    <t>F11.221</t>
  </si>
  <si>
    <t>Opioid dependence with intoxication delirium</t>
  </si>
  <si>
    <t>F11.222</t>
  </si>
  <si>
    <t>Opioid dependence with intoxication with perceptual disturbance</t>
  </si>
  <si>
    <t>F11.229</t>
  </si>
  <si>
    <t>Opioid dependence with intoxication, unspecified</t>
  </si>
  <si>
    <t>F11.23</t>
  </si>
  <si>
    <t>Opioid dependence with withdrawal</t>
  </si>
  <si>
    <t>F11.24</t>
  </si>
  <si>
    <t>Opioid dependence with opioid-induced mood disorder</t>
  </si>
  <si>
    <t>F11.250</t>
  </si>
  <si>
    <t>Opioid dependence with opioid-induced psychotic disorder with delusions</t>
  </si>
  <si>
    <t>F11.251</t>
  </si>
  <si>
    <t>Opioid dependence with opioid-induced psychotic disorder with hallucinations</t>
  </si>
  <si>
    <t>F11.259</t>
  </si>
  <si>
    <t>Opioid dependence with opioid-induced psychotic disorder, unspecified</t>
  </si>
  <si>
    <t>F11.281</t>
  </si>
  <si>
    <t>Opioid dependence with opioid-induced sexual dysfunction</t>
  </si>
  <si>
    <t>F11.282</t>
  </si>
  <si>
    <t>Opioid dependence with opioid-induced sleep disorder</t>
  </si>
  <si>
    <t>F11.288</t>
  </si>
  <si>
    <t>Opioid dependence with other opioid-induced disorder</t>
  </si>
  <si>
    <r>
      <rPr>
        <b/>
        <sz val="10"/>
        <color theme="1"/>
        <rFont val="Arial"/>
        <family val="2"/>
      </rPr>
      <t xml:space="preserve">Supplementary Table 2. </t>
    </r>
    <r>
      <rPr>
        <sz val="10"/>
        <color theme="1"/>
        <rFont val="Arial"/>
        <family val="2"/>
      </rPr>
      <t>Cancer-related ICD codes</t>
    </r>
  </si>
  <si>
    <t>Malignant neoplasm of lip</t>
  </si>
  <si>
    <t>Malignant neoplasm of upper lip, vermilion border</t>
  </si>
  <si>
    <t>Malignant neoplasm of lower lip, vermilion border</t>
  </si>
  <si>
    <t>Malignant neoplasm of upper lip, inner aspect</t>
  </si>
  <si>
    <t>Malignant neoplasm of lower lip, inner aspect</t>
  </si>
  <si>
    <t>Malignant neoplasm of lip, unspecified, inner aspect</t>
  </si>
  <si>
    <t>Malignant neoplasm of commissure of lip</t>
  </si>
  <si>
    <t>Malignant neoplasm of other sites of lip</t>
  </si>
  <si>
    <t>Malignant neoplasm of lip, unspecified, vermilion border</t>
  </si>
  <si>
    <t>Malignant neoplasm of tongue</t>
  </si>
  <si>
    <t>Malignant neoplasm of base of tongue</t>
  </si>
  <si>
    <t>Malignant neoplasm of dorsal surface of tongue</t>
  </si>
  <si>
    <t>Malignant neoplasm of tip and lateral border of tongue</t>
  </si>
  <si>
    <t>Malignant neoplasm of ventral surface of tongue</t>
  </si>
  <si>
    <t>Malignant neoplasm of anterior two-thirds of tongue, part unspecified</t>
  </si>
  <si>
    <t>Malignant neoplasm of junctional zone of tongue</t>
  </si>
  <si>
    <t>Malignant neoplasm of lingual tonsil</t>
  </si>
  <si>
    <t>Malignant neoplasm of other sites of tongue</t>
  </si>
  <si>
    <t>Malignant neoplasm of tongue, unspecified</t>
  </si>
  <si>
    <t>Malignant neoplasm of major salivary glands</t>
  </si>
  <si>
    <t>Malignant neoplasm of parotid gland</t>
  </si>
  <si>
    <t>Malignant neoplasm of submandibular gland</t>
  </si>
  <si>
    <t>Malignant neoplasm of sublingual gland</t>
  </si>
  <si>
    <t>Malignant neoplasm of other major salivary glands</t>
  </si>
  <si>
    <t>Malignant neoplasm of salivary gland, unspecified</t>
  </si>
  <si>
    <t>Malignant neoplasm of gum</t>
  </si>
  <si>
    <t>Malignant neoplasm of upper gum</t>
  </si>
  <si>
    <t>Malignant neoplasm of lower gum</t>
  </si>
  <si>
    <t>Malignant neoplasm of other sites of gum</t>
  </si>
  <si>
    <t>Malignant neoplasm of gum, unspecified</t>
  </si>
  <si>
    <t>Malignant neoplasm of floor of mouth</t>
  </si>
  <si>
    <t>Malignant neoplasm of anterior portion of floor of mouth</t>
  </si>
  <si>
    <t>Malignant neoplasm of lateral portion of floor of mouth</t>
  </si>
  <si>
    <t>Malignant neoplasm of other sites of floor of mouth</t>
  </si>
  <si>
    <t>Malignant neoplasm of floor of mouth, part unspecified</t>
  </si>
  <si>
    <t>Malignant neoplasm of other and unspecified parts of mouth</t>
  </si>
  <si>
    <t>Malignant neoplasm of cheek mucosa</t>
  </si>
  <si>
    <t>Malignant neoplasm of vestibule of mouth</t>
  </si>
  <si>
    <t>Malignant neoplasm of hard palate</t>
  </si>
  <si>
    <t>Malignant neoplasm of soft palate</t>
  </si>
  <si>
    <t>Malignant neoplasm of uvula</t>
  </si>
  <si>
    <t>Malignant neoplasm of palate, unspecified</t>
  </si>
  <si>
    <t>Malignant neoplasm of retromolar area</t>
  </si>
  <si>
    <t>Malignant neoplasm of other specified parts of mouth</t>
  </si>
  <si>
    <t>Malignant neoplasm of mouth, unspecified</t>
  </si>
  <si>
    <t>Malignant neoplasm of oropharynx</t>
  </si>
  <si>
    <t>Malignant neoplasm of tonsil</t>
  </si>
  <si>
    <t>Malignant neoplasm of tonsillar fossa</t>
  </si>
  <si>
    <t>Malignant neoplasm of tonsillar pillars (anterior) (posterior)</t>
  </si>
  <si>
    <t>Malignant neoplasm of vallecula epiglottica</t>
  </si>
  <si>
    <t>Malignant neoplasm of anterior aspect of epiglottis</t>
  </si>
  <si>
    <t>Malignant neoplasm of junctional region of oropharynx</t>
  </si>
  <si>
    <t>Malignant neoplasm of lateral wall of oropharynx</t>
  </si>
  <si>
    <t>Malignant neoplasm of posterior wall of oropharynx</t>
  </si>
  <si>
    <t>Malignant neoplasm of other specified sites of oropharynx</t>
  </si>
  <si>
    <t>Malignant neoplasm of oropharynx, unspecified site</t>
  </si>
  <si>
    <t>Malignant neoplasm of nasopharynx</t>
  </si>
  <si>
    <t>Malignant neoplasm of superior wall of nasopharynx</t>
  </si>
  <si>
    <t>Malignant neoplasm of posterior wall of nasopharynx</t>
  </si>
  <si>
    <t>Malignant neoplasm of lateral wall of nasopharynx</t>
  </si>
  <si>
    <t>Malignant neoplasm of anterior wall of nasopharynx</t>
  </si>
  <si>
    <t>Malignant neoplasm of other specified sites of nasopharynx</t>
  </si>
  <si>
    <t>Malignant neoplasm of nasopharynx, unspecified site</t>
  </si>
  <si>
    <t>Malignant neoplasm of hypopharynx</t>
  </si>
  <si>
    <t>Malignant neoplasm of postcricoid region of hypopharynx</t>
  </si>
  <si>
    <t>Malignant neoplasm of pyriform sinus</t>
  </si>
  <si>
    <t>Malignant neoplasm of aryepiglottic fold, hypopharyngeal aspect</t>
  </si>
  <si>
    <t>Malignant neoplasm of posterior hypopharyngeal wall</t>
  </si>
  <si>
    <t>Malignant neoplasm of other specified sites of hypopharynx</t>
  </si>
  <si>
    <t>Malignant neoplasm of hypopharynx, unspecified site</t>
  </si>
  <si>
    <t>Malignant neoplasm of other and ill-defined sites within the lip, oral cavity, and pharynx</t>
  </si>
  <si>
    <t>Malignant neoplasm of pharynx, unspecified</t>
  </si>
  <si>
    <t>Malignant neoplasm of waldeyer's ring</t>
  </si>
  <si>
    <t>Malignant neoplasm of other sites within the lip and oral cavity</t>
  </si>
  <si>
    <t>Malignant neoplasm of ill-defined sites within the lip and oral cavity</t>
  </si>
  <si>
    <t>Malignant neoplasm of esophagus</t>
  </si>
  <si>
    <t>Malignant neoplasm of cervical esophagus</t>
  </si>
  <si>
    <t>Malignant neoplasm of thoracic esophagus</t>
  </si>
  <si>
    <t>Malignant neoplasm of abdominal esophagus</t>
  </si>
  <si>
    <t>Malignant neoplasm of upper third of esophagus</t>
  </si>
  <si>
    <t>Malignant neoplasm of middle third of esophagus</t>
  </si>
  <si>
    <t>Malignant neoplasm of lower third of esophagus</t>
  </si>
  <si>
    <t>Malignant neoplasm of other specified part of esophagus</t>
  </si>
  <si>
    <t>Malignant neoplasm of esophagus, unspecified site</t>
  </si>
  <si>
    <t>Malignant neoplasm of stomach</t>
  </si>
  <si>
    <t>Malignant neoplasm of cardia</t>
  </si>
  <si>
    <t>Malignant neoplasm of pylorus</t>
  </si>
  <si>
    <t>Malignant neoplasm of pyloric antrum</t>
  </si>
  <si>
    <t>Malignant neoplasm of fundus of stomach</t>
  </si>
  <si>
    <t>Malignant neoplasm of body of stomach</t>
  </si>
  <si>
    <t>Malignant neoplasm of lesser curvature of stomach, unspecified</t>
  </si>
  <si>
    <t>Malignant neoplasm of greater curvature of stomach, unspecified</t>
  </si>
  <si>
    <t>Malignant neoplasm of other specified sites of stomach</t>
  </si>
  <si>
    <t>Malignant neoplasm of stomach, unspecified site</t>
  </si>
  <si>
    <t>Malignant neoplasm of small intestine, including duodenum</t>
  </si>
  <si>
    <t>Malignant neoplasm of duodenum</t>
  </si>
  <si>
    <t>Malignant neoplasm of jejunum</t>
  </si>
  <si>
    <t>Malignant neoplasm of ileum</t>
  </si>
  <si>
    <t>Malignant neoplasm of Meckel's diverticulum</t>
  </si>
  <si>
    <t>Malignant neoplasm of other specified sites of small intestine</t>
  </si>
  <si>
    <t>Malignant neoplasm of small intestine, unspecified site</t>
  </si>
  <si>
    <t>Malignant neoplasm of colon</t>
  </si>
  <si>
    <t>Malignant neoplasm of hepatic flexure</t>
  </si>
  <si>
    <t>Malignant neoplasm of transverse colon</t>
  </si>
  <si>
    <t>Malignant neoplasm of descending colon</t>
  </si>
  <si>
    <t>Malignant neoplasm of sigmoid colon</t>
  </si>
  <si>
    <t>Malignant neoplasm of cecum</t>
  </si>
  <si>
    <t>Malignant neoplasm of appendix vermiformis</t>
  </si>
  <si>
    <t>Malignant neoplasm of ascending colon</t>
  </si>
  <si>
    <t>Malignant neoplasm of splenic flexure</t>
  </si>
  <si>
    <t>Malignant neoplasm of other specified sites of large intestine</t>
  </si>
  <si>
    <t>Malignant neoplasm of colon, unspecified site</t>
  </si>
  <si>
    <t>Malignant neoplasm of rectum, rectosigmoid junction, and anus</t>
  </si>
  <si>
    <t>Malignant neoplasm of rectosigmoid junction</t>
  </si>
  <si>
    <t>Malignant neoplasm of rectum</t>
  </si>
  <si>
    <t>Malignant neoplasm of anal canal</t>
  </si>
  <si>
    <t>Malignant neoplasm of anus, unspecified site</t>
  </si>
  <si>
    <t>Malignant neoplasm of other sites of rectum, rectosigmoid junction, and anus</t>
  </si>
  <si>
    <t>Malignant neoplasm of liver and intrahepatic bile ducts</t>
  </si>
  <si>
    <t>Malignant neoplasm of liver, primary</t>
  </si>
  <si>
    <t>Malignant neoplasm of intrahepatic bile ducts</t>
  </si>
  <si>
    <t>Malignant neoplasm of liver, not specified as primary or secondary</t>
  </si>
  <si>
    <t>Malignant neoplasm of gallbladder and extrahepatic bile ducts</t>
  </si>
  <si>
    <t>Malignant neoplasm of gallbladder</t>
  </si>
  <si>
    <t>Malignant neoplasm of extrahepatic bile ducts</t>
  </si>
  <si>
    <t>Malignant neoplasm of ampulla of vater</t>
  </si>
  <si>
    <t>Malignant neoplasm of other specified sites of gallbladder and extrahepatic bile ducts</t>
  </si>
  <si>
    <t>Malignant neoplasm of biliary tract, part unspecified site</t>
  </si>
  <si>
    <t>Malignant neoplasm of pancreas</t>
  </si>
  <si>
    <t>Malignant neoplasm of head of pancreas</t>
  </si>
  <si>
    <t>Malignant neoplasm of body of pancreas</t>
  </si>
  <si>
    <t>Malignant neoplasm of tail of pancreas</t>
  </si>
  <si>
    <t>Malignant neoplasm of pancreatic duct</t>
  </si>
  <si>
    <t>Malignant neoplasm of islets of langerhans</t>
  </si>
  <si>
    <t>Malignant neoplasm of other specified sites of pancreas</t>
  </si>
  <si>
    <t>Malignant neoplasm of pancreas, part unspecified</t>
  </si>
  <si>
    <t>Malignant neoplasm of retroperitoneum and peritoneum</t>
  </si>
  <si>
    <t>Malignant neoplasm of retroperitoneum</t>
  </si>
  <si>
    <t>Malignant neoplasm of specified parts of peritoneum</t>
  </si>
  <si>
    <t>Malignant neoplasm of peritoneum, unspecified</t>
  </si>
  <si>
    <t>Malignant neoplasm of other and ill-defined sites within the digestive organs and peritoneum</t>
  </si>
  <si>
    <t>Malignant neoplasm of intestinal tract, part unspecified</t>
  </si>
  <si>
    <t>Malignant neoplasm of spleen, not elsewhere classified</t>
  </si>
  <si>
    <t>Malignant neoplasm of other sites of digestive system and intra-abdominal organs</t>
  </si>
  <si>
    <t>Malignant neoplasm of ill-defined sites within the digestive organs and peritoneum</t>
  </si>
  <si>
    <t>Malignant neoplasm of nasal cavities, middle ear, and accessory sinuses</t>
  </si>
  <si>
    <t>Malignant neoplasm of nasal cavities</t>
  </si>
  <si>
    <t>Malignant neoplasm of auditory tube, middle ear, and mastoid air cells</t>
  </si>
  <si>
    <t>Malignant neoplasm of maxillary sinus</t>
  </si>
  <si>
    <t>Malignant neoplasm of ethmoidal sinus</t>
  </si>
  <si>
    <t>Malignant neoplasm of frontal sinus</t>
  </si>
  <si>
    <t>Malignant neoplasm of sphenoidal sinus</t>
  </si>
  <si>
    <t>Malignant neoplasm of other accessory sinuses</t>
  </si>
  <si>
    <t>Malignant neoplasm of accessory sinus, unspecified</t>
  </si>
  <si>
    <t>Malignant neoplasm of larynx</t>
  </si>
  <si>
    <t>Malignant neoplasm of glottis</t>
  </si>
  <si>
    <t>Malignant neoplasm of supraglottis</t>
  </si>
  <si>
    <t>Malignant neoplasm of subglottis</t>
  </si>
  <si>
    <t>Malignant neoplasm of laryngeal cartilages</t>
  </si>
  <si>
    <t>Malignant neoplasm of other specified sites of larynx</t>
  </si>
  <si>
    <t>Malignant neoplasm of larynx, unspecified</t>
  </si>
  <si>
    <t>Malignant neoplasm of trachea, bronchus, and lung</t>
  </si>
  <si>
    <t>Malignant neoplasm of trachea</t>
  </si>
  <si>
    <t>Malignant neoplasm of main bronchus</t>
  </si>
  <si>
    <t>Malignant neoplasm of upper lobe, bronchus or lung</t>
  </si>
  <si>
    <t>Malignant neoplasm of middle lobe, bronchus or lung</t>
  </si>
  <si>
    <t>Malignant neoplasm of lower lobe, bronchus or lung</t>
  </si>
  <si>
    <t>Malignant neoplasm of other parts of bronchus or lung</t>
  </si>
  <si>
    <t>Malignant neoplasm of bronchus and lung, unspecified</t>
  </si>
  <si>
    <t>Malignant neoplasm of pleura</t>
  </si>
  <si>
    <t>Malignant neoplasm of parietal pleura</t>
  </si>
  <si>
    <t>Malignant neoplasm of visceral pleura</t>
  </si>
  <si>
    <t>Malignant neoplasm of other specified sites of pleura</t>
  </si>
  <si>
    <t>Malignant neoplasm of pleura, unspecified</t>
  </si>
  <si>
    <t>Malignant neoplasm of thymus, heart, and mediastinum</t>
  </si>
  <si>
    <t>Malignant neoplasm of thymus</t>
  </si>
  <si>
    <t>Malignant neoplasm of heart</t>
  </si>
  <si>
    <t>Malignant neoplasm of anterior mediastinum</t>
  </si>
  <si>
    <t>Malignant neoplasm of posterior mediastinum</t>
  </si>
  <si>
    <t>Malignant neoplasm of other parts of mediastinum</t>
  </si>
  <si>
    <t>Malignant neoplasm of mediastinum, part unspecified</t>
  </si>
  <si>
    <t>Malignant neoplasm of other and ill-defined sites within the respiratory system and intrathoracic organs</t>
  </si>
  <si>
    <t>Malignant neoplasm of upper respiratory tract, part unspecified</t>
  </si>
  <si>
    <t>Malignant neoplasm of other sites within the respiratory system and intrathoracic organs</t>
  </si>
  <si>
    <t>Malignant neoplasm of ill-defined sites within the respiratory system</t>
  </si>
  <si>
    <t>Malignant neoplasm of bone and articular cartilage</t>
  </si>
  <si>
    <t>Malignant neoplasm of bones of skull and face, except mandible</t>
  </si>
  <si>
    <t>Malignant neoplasm of mandible</t>
  </si>
  <si>
    <t>Malignant neoplasm of vertebral column, excluding sacrum and coccyx</t>
  </si>
  <si>
    <t>Malignant neoplasm of ribs, sternum, and clavicle</t>
  </si>
  <si>
    <t>Malignant neoplasm of scapula and long bones of upper limb</t>
  </si>
  <si>
    <t>Malignant neoplasm of short bones of upper limb</t>
  </si>
  <si>
    <t>Malignant neoplasm of pelvic bones, sacrum, and coccyx</t>
  </si>
  <si>
    <t>Malignant neoplasm of long bones of lower limb</t>
  </si>
  <si>
    <t>Malignant neoplasm of short bones of lower limb</t>
  </si>
  <si>
    <t>Malignant neoplasm of bone and articular cartilage, site unspecified</t>
  </si>
  <si>
    <t>Malignant neoplasm of connective and other soft tissue</t>
  </si>
  <si>
    <t>Malignant neoplasm of connective and other soft tissue of head, face, and neck</t>
  </si>
  <si>
    <t>Malignant neoplasm of connective and other soft tissue of upper limb, including shoulder</t>
  </si>
  <si>
    <t>Malignant neoplasm of connective and other soft tissue of lower limb, including hip</t>
  </si>
  <si>
    <t>Malignant neoplasm of connective and other soft tissue of thorax</t>
  </si>
  <si>
    <t>Malignant neoplasm of connective and other soft tissue of abdomen</t>
  </si>
  <si>
    <t>Malignant neoplasm of connective and other soft tissue of pelvis</t>
  </si>
  <si>
    <t>Malignant neoplasm of connective and other soft tissue of trunk, unspecified</t>
  </si>
  <si>
    <t>Malignant neoplasm of other specified sites of connective and other soft tissue</t>
  </si>
  <si>
    <t>Malignant neoplasm of connective and other soft tissue, site unspecified</t>
  </si>
  <si>
    <t>Malignant melanoma of skin</t>
  </si>
  <si>
    <t>Malignant melanoma of skin of lip</t>
  </si>
  <si>
    <t>Malignant melanoma of skin of eyelid, including canthus</t>
  </si>
  <si>
    <t>Malignant melanoma of skin of ear and external auditory canal</t>
  </si>
  <si>
    <t>Malignant melanoma of skin of other and unspecified parts of face</t>
  </si>
  <si>
    <t>Malignant melanoma of skin of scalp and neck</t>
  </si>
  <si>
    <t>Malignant melanoma of skin of trunk, except scrotum</t>
  </si>
  <si>
    <t>Malignant melanoma of skin of upper limb, including shoulder</t>
  </si>
  <si>
    <t>Malignant melanoma of skin of lower limb, including hip</t>
  </si>
  <si>
    <t>Malignant melanoma of other specified sites of skin</t>
  </si>
  <si>
    <t>Melanoma of skin, site unspecified</t>
  </si>
  <si>
    <t>Other and unspecified malignant neoplasm of skin</t>
  </si>
  <si>
    <t>Other malignant neoplasm of skin of lip</t>
  </si>
  <si>
    <t>Unspecified malignant neoplasm of skin of lip</t>
  </si>
  <si>
    <t>Basal cell carcinoma of skin of lip</t>
  </si>
  <si>
    <t>Squamous cell carcinoma of skin of lip</t>
  </si>
  <si>
    <t>Other specified malignant neoplasm of skin of lip</t>
  </si>
  <si>
    <t>Other and unspecified malignant neoplasm of skin of eyelid, including canthus</t>
  </si>
  <si>
    <t>Unspecified malignant neoplasm of eyelid, including canthus</t>
  </si>
  <si>
    <t>Basal cell carcinoma of eyelid, including canthus</t>
  </si>
  <si>
    <t>Squamous cell carcinoma of eyelid, including canthus</t>
  </si>
  <si>
    <t>Other specified malignant neoplasm of eyelid, including canthus</t>
  </si>
  <si>
    <t>Other and unspecified malignant neoplasm of skin of ear and external auditory canal</t>
  </si>
  <si>
    <t>Unspecified malignant neoplasm of skin of ear and external auditory canal</t>
  </si>
  <si>
    <t>Basal cell carcinoma of skin of ear and external auditory canal</t>
  </si>
  <si>
    <t>Squamous cell carcinoma of skin of ear and external auditory canal</t>
  </si>
  <si>
    <t>Other specified malignant neoplasm of skin of ear and external auditory canal</t>
  </si>
  <si>
    <t>Other and unspecified malignant neoplasm of skin of other and unspecified parts of face</t>
  </si>
  <si>
    <t>Unspecified malignant neoplasm of skin of other and unspecified parts of face</t>
  </si>
  <si>
    <t>Basal cell carcinoma of skin of other and unspecified parts of face</t>
  </si>
  <si>
    <t>Squamous cell carcinoma of skin of other and unspecified parts of face</t>
  </si>
  <si>
    <t>Other specified malignant neoplasm of skin of other and unspecified parts of face</t>
  </si>
  <si>
    <t>Other and unspecified malignant neoplasm of scalp and skin of neck</t>
  </si>
  <si>
    <t>Unspecified malignant neoplasm of scalp and skin of neck</t>
  </si>
  <si>
    <t>Basal cell carcinoma of scalp and skin of neck</t>
  </si>
  <si>
    <t>Squamous cell carcinoma of scalp and skin of neck</t>
  </si>
  <si>
    <t>Other specified malignant neoplasm of scalp and skin of neck</t>
  </si>
  <si>
    <t>Other and unspecified malignant neoplasm of skin of trunk, except scrotum</t>
  </si>
  <si>
    <t>Unspecified malignant neoplasm of skin of trunk, except scrotum</t>
  </si>
  <si>
    <t>Basal cell carcinoma of skin of trunk, except scrotum</t>
  </si>
  <si>
    <t>Squamous cell carcinoma of skin of trunk, except scrotum</t>
  </si>
  <si>
    <t>Other specified malignant neoplasm of skin of trunk, except scrotum</t>
  </si>
  <si>
    <t>Other and unspecified malignant neoplasm of skin of upper limb, including shoulder</t>
  </si>
  <si>
    <t>Unspecified malignant neoplasm of skin of upper limb, including shoulder</t>
  </si>
  <si>
    <t>Basal cell carcinoma of skin of upper limb, including shoulder</t>
  </si>
  <si>
    <t>Squamous cell carcinoma of skin of upper limb, including shoulder</t>
  </si>
  <si>
    <t>Other specified malignant neoplasm of skin of upper limb, including shoulder</t>
  </si>
  <si>
    <t>Other and unspecified malignant neoplasm of skin of lower limb, including hip</t>
  </si>
  <si>
    <t>Unspecified malignant neoplasm of skin of lower limb, including hip</t>
  </si>
  <si>
    <t>Basal cell carcinoma of skin of lower limb, including hip</t>
  </si>
  <si>
    <t>Squamous cell carcinoma of skin of lower limb, including hip</t>
  </si>
  <si>
    <t>Other specified malignant neoplasm of skin of lower limb, including hip</t>
  </si>
  <si>
    <t>Other and unspecified malignant neoplasm of other specified sites of skin</t>
  </si>
  <si>
    <t>Unspecified malignant neoplasm of other specified sites of skin</t>
  </si>
  <si>
    <t>Basal cell carcinoma of other specified sites of skin</t>
  </si>
  <si>
    <t>Squamous cell carcinoma of other specified sites of skin</t>
  </si>
  <si>
    <t>Other specified malignant neoplasm of other specified sites of skin</t>
  </si>
  <si>
    <t>Other and unspecified malignant neoplasm of skin, site unspecified</t>
  </si>
  <si>
    <t>Unspecified malignant neoplasm of skin, site unspecified</t>
  </si>
  <si>
    <t>Basal cell carcinoma of skin, site unspecified</t>
  </si>
  <si>
    <t>Squamous cell carcinoma of skin, site unspecified</t>
  </si>
  <si>
    <t>Other specified malignant neoplasm of skin, site unspecified</t>
  </si>
  <si>
    <t>Malignant neoplasm of female breast</t>
  </si>
  <si>
    <t>Malignant neoplasm of nipple and areola of female breast</t>
  </si>
  <si>
    <t>Malignant neoplasm of central portion of female breast</t>
  </si>
  <si>
    <t>Malignant neoplasm of upper-inner quadrant of female breast</t>
  </si>
  <si>
    <t>Malignant neoplasm of lower-inner quadrant of female breast</t>
  </si>
  <si>
    <t>Malignant neoplasm of upper-outer quadrant of female breast</t>
  </si>
  <si>
    <t>Malignant neoplasm of lower-outer quadrant of female breast</t>
  </si>
  <si>
    <t>Malignant neoplasm of axillary tail of female breast</t>
  </si>
  <si>
    <t>Malignant neoplasm of other specified sites of female breast</t>
  </si>
  <si>
    <t>Malignant neoplasm of breast (female), unspecified</t>
  </si>
  <si>
    <t>Malignant neoplasm of male breast</t>
  </si>
  <si>
    <t>Malignant neoplasm of nipple and areola of male breast</t>
  </si>
  <si>
    <t>Malignant neoplasm of other and unspecified sites of male breast</t>
  </si>
  <si>
    <t>Kaposi's sarcoma</t>
  </si>
  <si>
    <t>Kaposi's sarcoma, skin</t>
  </si>
  <si>
    <t>Kaposi's sarcoma, soft tissue</t>
  </si>
  <si>
    <t>Kaposi's sarcoma, palate</t>
  </si>
  <si>
    <t>Kaposi's sarcoma, gastrointestinal sites</t>
  </si>
  <si>
    <t>Kaposi's sarcoma, lung</t>
  </si>
  <si>
    <t>Kaposi's sarcoma, lymph nodes</t>
  </si>
  <si>
    <t>Kaposi's sarcoma, other specified sites</t>
  </si>
  <si>
    <t>Kaposi's sarcoma, unspecified site</t>
  </si>
  <si>
    <t>Malignant neoplasm of uterus, part unspecified</t>
  </si>
  <si>
    <t>Malignant neoplasm of cervix uteri</t>
  </si>
  <si>
    <t>Malignant neoplasm of endocervix</t>
  </si>
  <si>
    <t>Malignant neoplasm of exocervix</t>
  </si>
  <si>
    <t>Malignant neoplasm of other specified sites of cervix</t>
  </si>
  <si>
    <t>Malignant neoplasm of cervix uteri, unspecified site</t>
  </si>
  <si>
    <t>Malignant neoplasm of placenta</t>
  </si>
  <si>
    <t>Malignant neoplasm of body of uterus</t>
  </si>
  <si>
    <t>Malignant neoplasm of corpus uteri, except isthmus</t>
  </si>
  <si>
    <t>Malignant neoplasm of isthmus</t>
  </si>
  <si>
    <t>Malignant neoplasm of other specified sites of body of uterus</t>
  </si>
  <si>
    <t>Malignant neoplasm of ovary and other uterine adnexa</t>
  </si>
  <si>
    <t>Malignant neoplasm of ovary</t>
  </si>
  <si>
    <t>Malignant neoplasm of fallopian tube</t>
  </si>
  <si>
    <t>Malignant neoplasm of broad ligament of uterus</t>
  </si>
  <si>
    <t>Malignant neoplasm of parametrium</t>
  </si>
  <si>
    <t>Malignant neoplasm of round ligament of uterus</t>
  </si>
  <si>
    <t>Malignant neoplasm of other specified sites of uterine adnexa</t>
  </si>
  <si>
    <t>Malignant neoplasm of uterine adnexa, unspecified site</t>
  </si>
  <si>
    <t>Malignant neoplasm of other and unspecified female genital organs</t>
  </si>
  <si>
    <t>Malignant neoplasm of vagina</t>
  </si>
  <si>
    <t>Malignant neoplasm of labia majora</t>
  </si>
  <si>
    <t>Malignant neoplasm of labia minora</t>
  </si>
  <si>
    <t>Malignant neoplasm of clitoris</t>
  </si>
  <si>
    <t>Malignant neoplasm of vulva, unspecified site</t>
  </si>
  <si>
    <t>Malignant neoplasm of other specified sites of female genital organs</t>
  </si>
  <si>
    <t>Malignant neoplasm of female genital organ, site unspecified</t>
  </si>
  <si>
    <t>Malignant neoplasm of prostate</t>
  </si>
  <si>
    <t>Malignant neoplasm of testis</t>
  </si>
  <si>
    <t>Malignant neoplasm of undescended testis</t>
  </si>
  <si>
    <t>Malignant neoplasm of other and unspecified testis</t>
  </si>
  <si>
    <t>Malignant neoplasm of penis and other male genital organs</t>
  </si>
  <si>
    <t>Malignant neoplasm of prepuce</t>
  </si>
  <si>
    <t>Malignant neoplasm of glans penis</t>
  </si>
  <si>
    <t>Malignant neoplasm of body of penis</t>
  </si>
  <si>
    <t>Malignant neoplasm of penis, part unspecified</t>
  </si>
  <si>
    <t>Malignant neoplasm of epididymis</t>
  </si>
  <si>
    <t>Malignant neoplasm of spermatic cord</t>
  </si>
  <si>
    <t>Malignant neoplasm of scrotum</t>
  </si>
  <si>
    <t>Malignant neoplasm of other specified sites of male genital organs</t>
  </si>
  <si>
    <t>Malignant neoplasm of male genital organ, site unspecified</t>
  </si>
  <si>
    <t>Malignant neoplasm of bladder</t>
  </si>
  <si>
    <t>Malignant neoplasm of trigone of urinary bladder</t>
  </si>
  <si>
    <t>Malignant neoplasm of dome of urinary bladder</t>
  </si>
  <si>
    <t>Malignant neoplasm of lateral wall of urinary bladder</t>
  </si>
  <si>
    <t>Malignant neoplasm of anterior wall of urinary bladder</t>
  </si>
  <si>
    <t>Malignant neoplasm of posterior wall of urinary bladder</t>
  </si>
  <si>
    <t>Malignant neoplasm of bladder neck</t>
  </si>
  <si>
    <t>Malignant neoplasm of ureteric orifice</t>
  </si>
  <si>
    <t>Malignant neoplasm of urachus</t>
  </si>
  <si>
    <t>Malignant neoplasm of other specified sites of bladder</t>
  </si>
  <si>
    <t>Malignant neoplasm of bladder, part unspecified</t>
  </si>
  <si>
    <t>Malignant neoplasm of kidney and other and unspecified urinary organs</t>
  </si>
  <si>
    <t>Malignant neoplasm of kidney, except pelvis</t>
  </si>
  <si>
    <t>Malignant neoplasm of renal pelvis</t>
  </si>
  <si>
    <t>Malignant neoplasm of ureter</t>
  </si>
  <si>
    <t>Malignant neoplasm of urethra</t>
  </si>
  <si>
    <t>Malignant neoplasm of paraurethral glands</t>
  </si>
  <si>
    <t>Malignant neoplasm of other specified sites of urinary organs</t>
  </si>
  <si>
    <t>Malignant neoplasm of urinary organ, site unspecified</t>
  </si>
  <si>
    <t>Malignant neoplasm of eye</t>
  </si>
  <si>
    <t>Malignant neoplasm of eyeball, except conjunctiva, cornea, retina, and choroid</t>
  </si>
  <si>
    <t>Malignant neoplasm of orbit</t>
  </si>
  <si>
    <t>Malignant neoplasm of lacrimal gland</t>
  </si>
  <si>
    <t>Malignant neoplasm of conjunctiva</t>
  </si>
  <si>
    <t>Malignant neoplasm of cornea</t>
  </si>
  <si>
    <t>Malignant neoplasm of retina</t>
  </si>
  <si>
    <t>Malignant neoplasm of choroid</t>
  </si>
  <si>
    <t>Malignant neoplasm of lacrimal duct</t>
  </si>
  <si>
    <t>Malignant neoplasm of other specified sites of eye</t>
  </si>
  <si>
    <t>Malignant neoplasm of eye, part unspecified</t>
  </si>
  <si>
    <t>Malignant neoplasm of brain</t>
  </si>
  <si>
    <t>Malignant neoplasm of cerebrum, except lobes and ventricles</t>
  </si>
  <si>
    <t>Malignant neoplasm of frontal lobe</t>
  </si>
  <si>
    <t>Malignant neoplasm of temporal lobe</t>
  </si>
  <si>
    <t>Malignant neoplasm of parietal lobe</t>
  </si>
  <si>
    <t>Malignant neoplasm of occipital lobe</t>
  </si>
  <si>
    <t>Malignant neoplasm of ventricles</t>
  </si>
  <si>
    <t>Malignant neoplasm of cerebellum nos</t>
  </si>
  <si>
    <t>Malignant neoplasm of brain stem</t>
  </si>
  <si>
    <t>Malignant neoplasm of other parts of brain</t>
  </si>
  <si>
    <t>Malignant neoplasm of brain, unspecified</t>
  </si>
  <si>
    <t>Malignant neoplasm of other and unspecified parts of nervous system</t>
  </si>
  <si>
    <t>Malignant neoplasm of cranial nerves</t>
  </si>
  <si>
    <t>Malignant neoplasm of cerebral meninges</t>
  </si>
  <si>
    <t>Malignant neoplasm of spinal cord</t>
  </si>
  <si>
    <t>Malignant neoplasm of spinal meninges</t>
  </si>
  <si>
    <t>Malignant neoplasm of other specified sites of nervous system</t>
  </si>
  <si>
    <t>Malignant neoplasm of nervous system, part unspecified</t>
  </si>
  <si>
    <t>Malignant neoplasm of thyroid gland</t>
  </si>
  <si>
    <t>Malignant neoplasm of other endocrine glands and related structures</t>
  </si>
  <si>
    <t>Malignant neoplasm of adrenal gland</t>
  </si>
  <si>
    <t>Malignant neoplasm of parathyroid gland</t>
  </si>
  <si>
    <t>Malignant neoplasm of pituitary gland and craniopharyngeal duct</t>
  </si>
  <si>
    <t>Malignant neoplasm of pineal gland</t>
  </si>
  <si>
    <t>Malignant neoplasm of carotid body</t>
  </si>
  <si>
    <t>Malignant neoplasm of aortic body and other paraganglia</t>
  </si>
  <si>
    <t>Malignant neoplasm of endocrine gland, site unspecified</t>
  </si>
  <si>
    <t>Malignant neoplasm of other and ill-defined sites</t>
  </si>
  <si>
    <t>Malignant neoplasm of head, face, and neck</t>
  </si>
  <si>
    <t>Malignant neoplasm of thorax</t>
  </si>
  <si>
    <t>Malignant neoplasm of abdomen</t>
  </si>
  <si>
    <t>Malignant neoplasm of pelvis</t>
  </si>
  <si>
    <t>Malignant neoplasm of upper limb</t>
  </si>
  <si>
    <t>Malignant neoplasm of lower limb</t>
  </si>
  <si>
    <t>Malignant neoplasm of other specified sites</t>
  </si>
  <si>
    <t>Secondary and unspecified malignant neoplasm of lymph nodes</t>
  </si>
  <si>
    <t>Secondary and unspecified malignant neoplasm of lymph nodes of head, face, and neck</t>
  </si>
  <si>
    <t>Secondary and unspecified malignant neoplasm of intrathoracic lymph nodes</t>
  </si>
  <si>
    <t>Secondary and unspecified malignant neoplasm of intra-abdominal lymph nodes</t>
  </si>
  <si>
    <t>Secondary and unspecified malignant neoplasm of lymph nodes of axilla and upper limb</t>
  </si>
  <si>
    <t>Secondary and unspecified malignant neoplasm of lymph nodes of inguinal region and lower limb</t>
  </si>
  <si>
    <t>Secondary and unspecified malignant neoplasm of intrapelvic lymph nodes</t>
  </si>
  <si>
    <t>Secondary and unspecified malignant neoplasm of lymph nodes of multiple sites</t>
  </si>
  <si>
    <t>Secondary and unspecified malignant neoplasm of lymph nodes, site unspecified</t>
  </si>
  <si>
    <t>Secondary malignant neoplasm of respiratory and digestive systems</t>
  </si>
  <si>
    <t>Secondary malignant neoplasm of lung</t>
  </si>
  <si>
    <t>Secondary malignant neoplasm of mediastinum</t>
  </si>
  <si>
    <t>Secondary malignant neoplasm of pleura</t>
  </si>
  <si>
    <t>Secondary malignant neoplasm of other respiratory organs</t>
  </si>
  <si>
    <t>Secondary malignant neoplasm of small intestine including duodenum</t>
  </si>
  <si>
    <t>Secondary malignant neoplasm of large intestine and rectum</t>
  </si>
  <si>
    <t>Secondary malignant neoplasm of retroperitoneum and peritoneum</t>
  </si>
  <si>
    <t>Malignant neoplasm of liver, secondary</t>
  </si>
  <si>
    <t>Secondary malignant neoplasm of other digestive organs and spleen</t>
  </si>
  <si>
    <t>Secondary malignant neoplasm of other specified sites</t>
  </si>
  <si>
    <t>Secondary malignant neoplasm of kidney</t>
  </si>
  <si>
    <t>Secondary malignant neoplasm of other urinary organs</t>
  </si>
  <si>
    <t>Secondary malignant neoplasm of skin</t>
  </si>
  <si>
    <t>Secondary malignant neoplasm of brain and spinal cord</t>
  </si>
  <si>
    <t>Secondary malignant neoplasm of other parts of nervous system</t>
  </si>
  <si>
    <t>Secondary malignant neoplasm of bone and bone marrow</t>
  </si>
  <si>
    <t>Secondary malignant neoplasm of ovary</t>
  </si>
  <si>
    <t>Secondary malignant neoplasm of adrenal gland</t>
  </si>
  <si>
    <t>Secondary malignant neoplasm of breast</t>
  </si>
  <si>
    <t>Secondary malignant neoplasm of genital organs</t>
  </si>
  <si>
    <t>Malignant neoplasm without specification of site</t>
  </si>
  <si>
    <t>Disseminated malignant neoplasm without specification of site</t>
  </si>
  <si>
    <t>Other malignant neoplasm without specification of site</t>
  </si>
  <si>
    <t>Malignant neoplasm associated with transplant organ</t>
  </si>
  <si>
    <t>Lymphosarcoma and reticulosarcoma and other specified malignant tumors of lymphatic tissue</t>
  </si>
  <si>
    <t>Reticulosarcoma</t>
  </si>
  <si>
    <t>Reticulosarcoma, unspecified site, extranodal and solid organ sites</t>
  </si>
  <si>
    <t>Reticulosarcoma, lymph nodes of head, face, and neck</t>
  </si>
  <si>
    <t>Reticulosarcoma, intrathoracic lymph nodes</t>
  </si>
  <si>
    <t>Reticulosarcoma, intra-abdominal lymph nodes</t>
  </si>
  <si>
    <t>Reticulosarcoma, lymph nodes of axilla and upper limb</t>
  </si>
  <si>
    <t>Reticulosarcoma, lymph nodes of inguinal region and lower limb</t>
  </si>
  <si>
    <t>Reticulosarcoma, intrapelvic lymph nodes</t>
  </si>
  <si>
    <t>Reticulosarcoma, spleen</t>
  </si>
  <si>
    <t>Reticulosarcoma, lymph nodes of multiple sites</t>
  </si>
  <si>
    <t>Lymphosarcoma</t>
  </si>
  <si>
    <t>Lymphosarcoma, unspecified site, extranodal and solid organ sites</t>
  </si>
  <si>
    <t>Lymphosarcoma, lymph nodes of head, face, and neck</t>
  </si>
  <si>
    <t>Lymphosarcoma, intrathoracic lymph nodes</t>
  </si>
  <si>
    <t>Lymphosarcoma, intra-abdominal lymph nodes</t>
  </si>
  <si>
    <t>Lymphosarcoma, lymph nodes of axilla and upper limb</t>
  </si>
  <si>
    <t>Lymphosarcoma, lymph nodes of inguinal region and lower limb</t>
  </si>
  <si>
    <t>Lymphosarcoma, intrapelvic lymph nodes</t>
  </si>
  <si>
    <t>Lymphosarcoma, spleen</t>
  </si>
  <si>
    <t>Lymphosarcoma, lymph nodes of multiple sites</t>
  </si>
  <si>
    <t>Burkitt's tumor or lymphoma</t>
  </si>
  <si>
    <t>Burkitt's tumor or lymphoma, unspecified site, extranodal and solid organ sites</t>
  </si>
  <si>
    <t>Burkitt's tumor or lymphoma, lymph nodes of head, face, and neck</t>
  </si>
  <si>
    <t>Burkitt's tumor or lymphoma, intrathoracic lymph nodes</t>
  </si>
  <si>
    <t>Burkitt's tumor or lymphoma, intra-abdominal lymph nodes</t>
  </si>
  <si>
    <t>Burkitt's tumor or lymphoma, lymph nodes of axilla and upper limb</t>
  </si>
  <si>
    <t>Burkitt's tumor or lymphoma, lymph nodes of inguinal region and lower limb</t>
  </si>
  <si>
    <t>Burkitt's tumor or lymphoma, intrapelvic lymph nodes</t>
  </si>
  <si>
    <t>Burkitt's tumor or lymphoma, spleen</t>
  </si>
  <si>
    <t>Burkitt's tumor or lymphoma, lymph nodes of multiple sites</t>
  </si>
  <si>
    <t>Marginal zone lymphoma</t>
  </si>
  <si>
    <t>Marginal zone lymphoma, unspecified site, extranodal and solid organ sites</t>
  </si>
  <si>
    <t>Marginal zone lymphoma, lymph nodes of head, face, and neck</t>
  </si>
  <si>
    <t>Marginal zone lymphoma, intrathoracic lymph nodes</t>
  </si>
  <si>
    <t>Marginal zone lymphoma, intraabdominal lymph nodes</t>
  </si>
  <si>
    <t>Marginal zone lymphoma, lymph nodes of axilla and upper limb</t>
  </si>
  <si>
    <t>Marginal zone lymphoma, lymph nodes of inguinal region and lower limb</t>
  </si>
  <si>
    <t>Marginal zone lymphoma, intrapelvic lymph nodes</t>
  </si>
  <si>
    <t>Marginal zone lymphoma, spleen</t>
  </si>
  <si>
    <t>Marginal zone lymphoma, lymph nodes of multiple sites</t>
  </si>
  <si>
    <t>Mantle cell lymphoma</t>
  </si>
  <si>
    <t>Mantle cell lymphoma, unspecified site, extranodal and solid organ sites</t>
  </si>
  <si>
    <t>Mantle cell lymphoma, lymph nodes of head, face, and neck</t>
  </si>
  <si>
    <t>Mantle cell lymphoma, intrathoracic lymph nodes</t>
  </si>
  <si>
    <t>Mantle cell lymphoma, intra-abdominal lymph nodes</t>
  </si>
  <si>
    <t>Mantle cell lymphoma, lymph nodes of axilla and upper limb</t>
  </si>
  <si>
    <t>Mantle cell lymphoma, lymph nodes of inguinal region and lower limb</t>
  </si>
  <si>
    <t>Mantle cell lymphoma, intrapelvic lymph nodes</t>
  </si>
  <si>
    <t>Mantle cell lymphoma, spleen</t>
  </si>
  <si>
    <t>Mantle cell lymphoma, lymph nodes of multiple sites</t>
  </si>
  <si>
    <t>Primary central nervous system lymphoma</t>
  </si>
  <si>
    <t>Primary central nervous system lymphoma, unspecified site, extranodal and solid organ sites</t>
  </si>
  <si>
    <t>Primary central nervous system lymphoma, lymph nodes of head, face, and neck</t>
  </si>
  <si>
    <t>Primary central nervous system lymphoma, intrathoracic lymph nodes</t>
  </si>
  <si>
    <t>Primary central nervous system lymphoma, intra-abdominal lymph nodes</t>
  </si>
  <si>
    <t>Primary central nervous system lymphoma, lymph nodes of axilla and upper limb</t>
  </si>
  <si>
    <t>Primary central nervous system lymphoma, lymph nodes of inguinal region and lower limb</t>
  </si>
  <si>
    <t>Primary central nervous system lymphoma, intrapelvic lymph nodes</t>
  </si>
  <si>
    <t>Primary central nervous system lymphoma, spleen</t>
  </si>
  <si>
    <t>Primary central nervous system lymphoma, lymph nodes of multiple sites</t>
  </si>
  <si>
    <t>Anaplastic large cell lymphoma</t>
  </si>
  <si>
    <t>Anaplastic large cell lymphoma, unspecified site, extranodal and solid organ sites</t>
  </si>
  <si>
    <t>Anaplastic large cell lymphoma, lymph nodes of head, face, and neck</t>
  </si>
  <si>
    <t>Anaplastic large cell lymphoma, intrathoracic lymph nodes</t>
  </si>
  <si>
    <t>Anaplastic large cell lymphoma, intra-abdominal lymph nodes</t>
  </si>
  <si>
    <t>Anaplastic large cell lymphoma, lymph nodes of axilla and upper limb</t>
  </si>
  <si>
    <t>Anaplastic large cell lymphoma, lymph nodes of inguinal region and lower limb</t>
  </si>
  <si>
    <t>Anaplastic large cell lymphoma, intrapelvic lymph nodes</t>
  </si>
  <si>
    <t>Anaplastic large cell lymphoma, spleen</t>
  </si>
  <si>
    <t>Anaplastic large cell lymphoma, lymph nodes of multiple sites</t>
  </si>
  <si>
    <t>Large cell lymphoma</t>
  </si>
  <si>
    <t>Large cell lymphoma, unspecified site, extranodal and solid organ sites</t>
  </si>
  <si>
    <t>Large cell lymphoma, lymph nodes of head, face, and neck</t>
  </si>
  <si>
    <t>Large cell lymphoma, intrathoracic lymph nodes</t>
  </si>
  <si>
    <t>Large cell lymphoma, intra-abdominal lymph nodes</t>
  </si>
  <si>
    <t>Large cell lymphoma, lymph nodes of axilla and upper limb</t>
  </si>
  <si>
    <t>Large cell lymphoma, lymph nodes of inguinal region and lower limb</t>
  </si>
  <si>
    <t>Large cell lymphoma, intrapelvic lymph nodes</t>
  </si>
  <si>
    <t>Large cell lymphoma, spleen</t>
  </si>
  <si>
    <t>Large cell lymphoma, lymph nodes of multiple sites</t>
  </si>
  <si>
    <t>Other named variants of lymphosarcoma and reticulosarcoma</t>
  </si>
  <si>
    <t>Other named variants of lymphosarcoma and reticulosarcoma, unspecified site, extranodal and solid organ sites</t>
  </si>
  <si>
    <t>Other named variants of lymphosarcoma and reticulosarcoma, lymph nodes of head, face, and neck</t>
  </si>
  <si>
    <t>Other named variants of lymphosarcoma and reticulosarcoma,intrathoracic lymph nodes</t>
  </si>
  <si>
    <t>Other named variants of lymphosarcoma and reticulosarcoma, intra-abdominal lymph nodes</t>
  </si>
  <si>
    <t>Other named variants of lymphosarcoma and reticulosarcoma, lymph nodes of axilla and upper limb</t>
  </si>
  <si>
    <t>Other named variants of lymphosarcoma and reticulosarcoma, lymph nodes of inguinal region and lower limb</t>
  </si>
  <si>
    <t>Other named variants of lymphosarcoma and reticulosarcoma, intrapelvic lymph nodes</t>
  </si>
  <si>
    <t>Other named variants of lymphosarcoma and reticulosarcoma, spleen</t>
  </si>
  <si>
    <t>Other named variants of lymphosarcoma and reticulosarcoma, lymph nodes of multiple sites</t>
  </si>
  <si>
    <t>Hodgkin's disease</t>
  </si>
  <si>
    <t>Hodgkin's paragranuloma</t>
  </si>
  <si>
    <t>Hodgkin's paragranuloma, unspecified site, extranodal and solid organ sites</t>
  </si>
  <si>
    <t>Hodgkin's paragranuloma, lymph nodes of head, face, and neck</t>
  </si>
  <si>
    <t>Hodgkin's paragranuloma, intrathoracic lymph nodes</t>
  </si>
  <si>
    <t>Hodgkin's paragranuloma, intra-abdominal lymph nodes</t>
  </si>
  <si>
    <t>Hodgkin's paragranuloma, lymph nodes of axilla and upper limb</t>
  </si>
  <si>
    <t>Hodgkin's paragranuloma, lymph nodes of inguinal region and lower limb</t>
  </si>
  <si>
    <t>Hodgkin's paragranuloma, intrapelvic lymph nodes</t>
  </si>
  <si>
    <t>Hodgkin's paragranuloma, spleen</t>
  </si>
  <si>
    <t>Hodgkin's paragranuloma, lymph nodes of multiple sites</t>
  </si>
  <si>
    <t>Hodgkin's granuloma</t>
  </si>
  <si>
    <t>Hodgkin's granuloma, unspecified site, extranodal and solid organ sites</t>
  </si>
  <si>
    <t>Hodgkin's granuloma, lymph nodes of head, face, and neck</t>
  </si>
  <si>
    <t>Hodgkin's granuloma, intrathoracic lymph nodes</t>
  </si>
  <si>
    <t>Hodgkin's granuloma, intra-abdominal lymph nodes</t>
  </si>
  <si>
    <t>Hodgkin's granuloma, lymph nodes of axilla and upper limb</t>
  </si>
  <si>
    <t>Hodgkin's granuloma, lymph nodes of inguinal region and lower limb</t>
  </si>
  <si>
    <t>Hodgkin's granuloma, intrapelvic lymph nodes</t>
  </si>
  <si>
    <t>Hodgkin's granuloma, spleen</t>
  </si>
  <si>
    <t>Hodgkin's granuloma, lymph nodes of multiple sites</t>
  </si>
  <si>
    <t>Hodgkin's sarcoma</t>
  </si>
  <si>
    <t>Hodgkin's sarcoma, unspecified site, extranodal and solid organ sites</t>
  </si>
  <si>
    <t>Hodgkin's sarcoma, lymph nodes of head, face, and neck</t>
  </si>
  <si>
    <t>Hodgkin's sarcoma, intrathoracic lymph nodes</t>
  </si>
  <si>
    <t>Hodgkin's sarcoma, intra-abdominal lymph nodes</t>
  </si>
  <si>
    <t>Hodgkin's sarcoma, lymph nodes of axilla and upper limb</t>
  </si>
  <si>
    <t>Hodgkin's sarcoma, lymph nodes of inguinal region and lower limb</t>
  </si>
  <si>
    <t>Hodgkin's sarcoma, intrapelvic lymph nodes</t>
  </si>
  <si>
    <t>Hodgkin's sarcoma, spleen</t>
  </si>
  <si>
    <t>Hodgkin's sarcoma, lymph nodes of multiple sites</t>
  </si>
  <si>
    <t>Hodgkin's disease, lymphocytic-histiocytic predominance</t>
  </si>
  <si>
    <t>Hodgkin's disease, lymphocytic-histiocytic predominance, unspecified site, extranodal and solid organ sites</t>
  </si>
  <si>
    <t>Hodgkin's disease, lymphocytic-histiocytic predominance, lymph nodes of head, face, and neck</t>
  </si>
  <si>
    <t>Hodgkin's disease, lymphocytic-histiocytic predominance, intrathoracic lymph nodes</t>
  </si>
  <si>
    <t>Hodgkin's disease, lymphocytic-histiocytic predominance, intra-abdominal lymph nodes</t>
  </si>
  <si>
    <t>Hodgkin's disease, lymphocytic-histiocytic predominance, lymph nodes of axilla and upper limb</t>
  </si>
  <si>
    <t>Hodgkin's disease, lymphocytic-histiocytic predominance, lymph nodes of inguinal region and lower limb</t>
  </si>
  <si>
    <t>Hodgkin's disease, lymphocytic-histiocytic predominance, intrapelvic lymph nodes</t>
  </si>
  <si>
    <t>Hodgkin's disease, lymphocytic-histiocytic predominance, spleen</t>
  </si>
  <si>
    <t>Hodgkin's disease, lymphocytic-histiocytic predominance, lymph nodes of multiple sites</t>
  </si>
  <si>
    <t>Hodgkin's disease, nodular sclerosis</t>
  </si>
  <si>
    <t>Hodgkin's disease, nodular sclerosis, unspecified site, extranodal and solid organ sites</t>
  </si>
  <si>
    <t>Hodgkin's disease, nodular sclerosis, lymph nodes of head, face, and neck</t>
  </si>
  <si>
    <t>Hodgkin's disease, nodular sclerosis, intrathoracic lymph nodes</t>
  </si>
  <si>
    <t>Hodgkin's disease, nodular sclerosis, intra-abdominal lymph nodes</t>
  </si>
  <si>
    <t>Hodgkin's disease, nodular sclerosis, lymph nodes of axilla and upper limb</t>
  </si>
  <si>
    <t>Hodgkin's disease, nodular sclerosis, lymph nodes of inguinal region and lower limb</t>
  </si>
  <si>
    <t>Hodgkin's disease, nodular sclerosis, intrapelvic lymph nodes</t>
  </si>
  <si>
    <t>Hodgkin's disease, nodular sclerosis, spleen</t>
  </si>
  <si>
    <t>Hodgkin's disease, nodular sclerosis, lymph nodes of multiple sites</t>
  </si>
  <si>
    <t>Hodgkin's disease, mixed cellularity</t>
  </si>
  <si>
    <t>Hodgkin's disease, mixed cellularity, unspecified site, extranodal and solid organ sites</t>
  </si>
  <si>
    <t>Hodgkin's disease, mixed cellularity, lymph nodes of head, face, and neck</t>
  </si>
  <si>
    <t>Hodgkin's disease, mixed cellularity, intrathoracic lymph nodes</t>
  </si>
  <si>
    <t>Hodgkin's disease, mixed cellularity, intra-abdominal lymph nodes</t>
  </si>
  <si>
    <t>Hodgkin's disease, mixed cellularity, lymph nodes of axilla and upper limb</t>
  </si>
  <si>
    <t>Hodgkin's disease, mixed cellularity, lymph nodes of inguinal region and lower limb</t>
  </si>
  <si>
    <t>Hodgkin's disease, mixed cellularity, intrapelvic lymph nodes</t>
  </si>
  <si>
    <t>Hodgkin's disease, mixed cellularity, spleen</t>
  </si>
  <si>
    <t>Hodgkin's disease, mixed cellularity, lymph nodes of multiple sites</t>
  </si>
  <si>
    <t>Hodgkin's disease, lymphocytic depletion</t>
  </si>
  <si>
    <t>Hodgkin's disease, lymphocytic depletion, unspecified site, extranodal and solid organ sites</t>
  </si>
  <si>
    <t>Hodgkin's disease, lymphocytic depletion, lymph nodes of head, face, and neck</t>
  </si>
  <si>
    <t>Hodgkin's disease, lymphocytic depletion, intrathoracic lymph nodes</t>
  </si>
  <si>
    <t>Hodgkin's disease, lymphocytic depletion, intra-abdominal lymph nodes</t>
  </si>
  <si>
    <t>Hodgkin's disease, lymphocytic depletion, lymph nodes of axilla and upper limb</t>
  </si>
  <si>
    <t>Hodgkin's disease, lymphocytic depletion, lymph nodes of inguinal region and lower limb</t>
  </si>
  <si>
    <t>Hodgkin's disease, lymphocytic depletion, intrapelvic lymph nodes</t>
  </si>
  <si>
    <t>Hodgkin's disease, lymphocytic depletion, spleen</t>
  </si>
  <si>
    <t>Hodgkin's disease, lymphocytic depletion, lymph nodes of multiple sites</t>
  </si>
  <si>
    <t>Hodgkin's disease, unspecified type</t>
  </si>
  <si>
    <t>Hodgkin's disease, unspecified type, unspecified site, extranodal and solid organ sites</t>
  </si>
  <si>
    <t>Hodgkin's disease, unspecified type, lymph nodes of head, face, and neck</t>
  </si>
  <si>
    <t>Hodgkin's disease, unspecified type, intrathoracic lymph nodes</t>
  </si>
  <si>
    <t>Hodgkin's disease, unspecified type, intra-abdominal lymph nodes</t>
  </si>
  <si>
    <t>Hodgkin's disease, unspecified type, lymph nodes of axilla and upper limb</t>
  </si>
  <si>
    <t>Hodgkin's disease, unspecified type, lymph nodes of inguinal region and lower limb</t>
  </si>
  <si>
    <t>Hodgkin's disease, unspecified type, intrapelvic lymph nodes</t>
  </si>
  <si>
    <t>Hodgkin's disease, unspecified type, spleen</t>
  </si>
  <si>
    <t>Hodgkin's disease, unspecified type, lymph nodes of multiple sites</t>
  </si>
  <si>
    <t>Other malignant neoplasms of lymphoid and histiocytic tissue</t>
  </si>
  <si>
    <t>Nodular lymphoma</t>
  </si>
  <si>
    <t>Nodular lymphoma, unspecified site, extranodal and solid organ sites</t>
  </si>
  <si>
    <t>Nodular lymphoma, lymph nodes of head, face, and neck</t>
  </si>
  <si>
    <t>Nodular lymphoma, intrathoracic lymph nodes</t>
  </si>
  <si>
    <t>Nodular lymphoma, intra-abdominal lymph nodes</t>
  </si>
  <si>
    <t>Nodular lymphoma, lymph nodes of axilla and upper limb</t>
  </si>
  <si>
    <t>Nodular lymphoma, lymph nodes of inguinal region and lower limb</t>
  </si>
  <si>
    <t>Nodular lymphoma, intrapelvic lymph nodes</t>
  </si>
  <si>
    <t>Nodular lymphoma, spleen</t>
  </si>
  <si>
    <t>Nodular lymphoma, lymph nodes of multiple sites</t>
  </si>
  <si>
    <t>Mycosis fungoides</t>
  </si>
  <si>
    <t>Mycosis fungoides, unspecified site, extranodal and solid organ sites</t>
  </si>
  <si>
    <t>Mycosis fungoides, lymph nodes of head, face, and neck</t>
  </si>
  <si>
    <t>Mycosis fungoides, intrathoracic lymph nodes</t>
  </si>
  <si>
    <t>Mycosis fungoides, intra-abdominal lymph nodes</t>
  </si>
  <si>
    <t>Mycosis fungoides, lymph nodes of axilla and upper limb</t>
  </si>
  <si>
    <t>Mycosis fungoides, lymph nodes of inguinal region and lower limb</t>
  </si>
  <si>
    <t>Mycosis fungoides, intrapelvic lymph nodes</t>
  </si>
  <si>
    <t>Mycosis fungoides, spleen</t>
  </si>
  <si>
    <t>Mycosis fungoides, lymph nodes of multiple sites</t>
  </si>
  <si>
    <t>Sezary's disease</t>
  </si>
  <si>
    <t>Sezary's disease, unspecified site, extranodal and solid organ sites</t>
  </si>
  <si>
    <t>Sezary's disease, lymph nodes of head, face, and neck</t>
  </si>
  <si>
    <t>Sezary's disease, intrathoracic lymph nodes</t>
  </si>
  <si>
    <t>Sezary's disease, intra-abdominal lymph nodes</t>
  </si>
  <si>
    <t>Sezary's disease, lymph nodes of axilla and upper limb</t>
  </si>
  <si>
    <t>Sezary's disease, lymph nodes of inguinal region and lower limb</t>
  </si>
  <si>
    <t>Sezary's disease, intrapelvic lymph nodes</t>
  </si>
  <si>
    <t>Sezary's disease, spleen</t>
  </si>
  <si>
    <t>Sezary's disease, lymph nodes of multiple sites</t>
  </si>
  <si>
    <t>Malignant histiocytosis</t>
  </si>
  <si>
    <t>Malignant histiocytosis, unspecified site, extranodal and solid organ sites</t>
  </si>
  <si>
    <t>Malignant histiocytosis, lymph nodes of head, face, and neck</t>
  </si>
  <si>
    <t>Malignant histiocytosis, intrathoracic lymph nodes</t>
  </si>
  <si>
    <t>Malignant histiocytosis, intra-abdominal lymph nodes</t>
  </si>
  <si>
    <t>Malignant histiocytosis, lymph nodes of axilla and upper limb</t>
  </si>
  <si>
    <t>Malignant histiocytosis, lymph nodes of inguinal region and lower limb</t>
  </si>
  <si>
    <t>Malignant histiocytosis, intrapelvic lymph nodes</t>
  </si>
  <si>
    <t>Malignant histiocytosis, spleen</t>
  </si>
  <si>
    <t>Malignant histiocytosis, lymph nodes of multiple sites</t>
  </si>
  <si>
    <t>Leukemic reticuloendotheliosis</t>
  </si>
  <si>
    <t>Leukemic reticuloendotheliosis, unspecified site, extranodal and solid organ sites</t>
  </si>
  <si>
    <t>Leukemic reticuloendotheliosis, lymph nodes of head, face, and neck</t>
  </si>
  <si>
    <t>Leukemic reticuloendotheliosis, intrathoracic lymph nodes</t>
  </si>
  <si>
    <t>Leukemic reticuloendotheliosis, intra-abdominal lymph nodes</t>
  </si>
  <si>
    <t>Leukemic reticuloendotheliosis, lymph nodes of axilla and upper arm</t>
  </si>
  <si>
    <t>Leukemic reticuloendotheliosis, lymph nodes of inguinal region and lower limb</t>
  </si>
  <si>
    <t>Leukemic reticuloendotheliosis, intrapelvic lymph nodes</t>
  </si>
  <si>
    <t>Leukemic reticuloendotheliosis, spleen</t>
  </si>
  <si>
    <t>Leukemic reticuloendotheliosis, lymph nodes of multiple sites</t>
  </si>
  <si>
    <t>Letterer-Siwe disease</t>
  </si>
  <si>
    <t>Letterer-siwe disease, unspecified site, extranodal and solid organ sites</t>
  </si>
  <si>
    <t>Letterer-siwe disease, lymph nodes of head, face, and neck</t>
  </si>
  <si>
    <t>Letterer-siwe disease, intrathoracic lymph nodes</t>
  </si>
  <si>
    <t>Letterer-siwe disease, intra-abdominal lymph nodes</t>
  </si>
  <si>
    <t>Letterer-siwe disease, lymph nodes of axilla and upper limb</t>
  </si>
  <si>
    <t>Letterer-siwe disease, lymph nodes of inguinal region and lower limb</t>
  </si>
  <si>
    <t>Letterer-siwe disease, intrapelvic lymph nodes</t>
  </si>
  <si>
    <t>Letterer-siwe disease, spleen</t>
  </si>
  <si>
    <t>Letterer-siwe disease, lymph nodes of multiple sites</t>
  </si>
  <si>
    <t>Malignant mast cell tumors</t>
  </si>
  <si>
    <t>Malignant mast cell tumors, unspecified site, extranodal and solid organ sites</t>
  </si>
  <si>
    <t>Malignant mast cell tumors, lymph nodes of head, face, and neck</t>
  </si>
  <si>
    <t>Malignant mast cell tumors, intrathoracic lymph nodes</t>
  </si>
  <si>
    <t>Malignant mast cell tumors, intra-abdominal lymph nodes</t>
  </si>
  <si>
    <t>Malignant mast cell tumors, lymph nodes of axilla and upper limb</t>
  </si>
  <si>
    <t>Malignant mast cell tumors, lymph nodes of inguinal region and lower limb</t>
  </si>
  <si>
    <t>Malignant mast cell tumors, intrapelvic lymph nodes</t>
  </si>
  <si>
    <t>Malignant mast cell tumors, spleen</t>
  </si>
  <si>
    <t>Malignant mast cell tumors, lymph nodes of multiple sites</t>
  </si>
  <si>
    <t>Peripheral T-cell lymphoma</t>
  </si>
  <si>
    <t>Peripheral T cell lymphoma, unspecified site, extranodal and solid organ sites</t>
  </si>
  <si>
    <t>Peripheral T cell lymphoma, lymph nodes of head, face, and neck</t>
  </si>
  <si>
    <t>Peripheral T cell lymphoma, intrathoracic lymph nodes</t>
  </si>
  <si>
    <t>Peripheral T cell lymphoma, intra-abdominal lymph nodes</t>
  </si>
  <si>
    <t>Peripheral T cell lymphoma, lymph nodes of axilla and upper limb</t>
  </si>
  <si>
    <t>Peripheral T cell lymphoma, lymph nodes of inguinal region and lower limb</t>
  </si>
  <si>
    <t>Peripheral T cell lymphoma, intrapelvic lymph nodes</t>
  </si>
  <si>
    <t>Peripheral T cell lymphoma, spleen</t>
  </si>
  <si>
    <t>Peripheral T cell lymphoma, lymph nodes of multiple sites</t>
  </si>
  <si>
    <t>Other malignant lymphomas</t>
  </si>
  <si>
    <t>Other malignant lymphomas, unspecified site, extranodal and solid organ sites</t>
  </si>
  <si>
    <t>Other malignant lymphomas, lymph nodes of head, face, and neck</t>
  </si>
  <si>
    <t>Other malignant lymphomas, intrathoracic lymph nodes</t>
  </si>
  <si>
    <t>Other malignant lymphomas, intra-abdominal lymph nodes</t>
  </si>
  <si>
    <t>Other malignant lymphomas, lymph nodes of axilla and upper limb</t>
  </si>
  <si>
    <t>Other malignant lymphomas, lymph nodes of inguinal region and lower limb</t>
  </si>
  <si>
    <t>Other malignant lymphomas, intrapelvic lymph nodes</t>
  </si>
  <si>
    <t>Other malignant lymphomas, spleen</t>
  </si>
  <si>
    <t>Other malignant lymphomas, lymph nodes of multiple sites</t>
  </si>
  <si>
    <t>Other and unspecified malignant neoplasms of lymphoid and histiocytic tissue</t>
  </si>
  <si>
    <t>Other and unspecified malignant neoplasms of lymphoid and histiocytic tissue, unspecified site, extranodal and solid organ sites</t>
  </si>
  <si>
    <t>Other and unspecified malignant neoplasms of lymphoid and histiocytic tissue, lymph nodes of head, face, and neck</t>
  </si>
  <si>
    <t>Other and unspecified malignant neoplasms of lymphoid and histiocytic tissue, intrathoracic lymph nodes</t>
  </si>
  <si>
    <t>Other and unspecified malignant neoplasms of lymphoid and histiocytic tissue, intra-abdominal lymph nodes</t>
  </si>
  <si>
    <t>Other and unspecified malignant neoplasms of lymphoid and histiocytic tissue, lymph nodes of axilla and upper limb</t>
  </si>
  <si>
    <t>Other and unspecified malignant neoplasms of lymphoid and histiocytic tissue, lymph nodes of inguinal region and lower limb</t>
  </si>
  <si>
    <t>Other and unspecified malignant neoplasms of lymphoid and histiocytic tissue, intrapelvic lymph nodes</t>
  </si>
  <si>
    <t>Other and unspecified malignant neoplasms of lymphoid and histiocytic tissue, spleen</t>
  </si>
  <si>
    <t>Other and unspecified malignant neoplasms of lymphoid and histiocytic tissue, lymph nodes of multiple sites</t>
  </si>
  <si>
    <t>Multiple myeloma and immunoproliferative neoplasms</t>
  </si>
  <si>
    <t>Multiple myeloma</t>
  </si>
  <si>
    <t>Multiple myeloma, without mention of having achieved remission</t>
  </si>
  <si>
    <t>Multiple myeloma, in remission</t>
  </si>
  <si>
    <t>Multiple myeloma, in relapse</t>
  </si>
  <si>
    <t>Plasma cell leukemia</t>
  </si>
  <si>
    <t>Plasma cell leukemia, without mention of having achieved remission</t>
  </si>
  <si>
    <t>Plasma cell leukemia, in remission</t>
  </si>
  <si>
    <t>Plasma cell leukemia, in relapse</t>
  </si>
  <si>
    <t>Other immunoproliferative neoplasms</t>
  </si>
  <si>
    <t>Other immunoproliferative neoplasms, without mention of having achieved remission</t>
  </si>
  <si>
    <t>Other immunoproliferative neoplasms, in remission</t>
  </si>
  <si>
    <t>Other immunoproliferative neoplasms, in relapse</t>
  </si>
  <si>
    <t>Lymphoid leukemia</t>
  </si>
  <si>
    <t>Lymphoid leukemia, acute</t>
  </si>
  <si>
    <t>Acute lymphoid leukemia, without mention of having achieved remission</t>
  </si>
  <si>
    <t>Acute lymphoid leukemia, in remission</t>
  </si>
  <si>
    <t>Acute lymphoid leukemia, in relapse</t>
  </si>
  <si>
    <t>Lymphoid leukemia, chronic</t>
  </si>
  <si>
    <t>Chronic lymphoid leukemia, without mention of having achieved remission</t>
  </si>
  <si>
    <t>Chronic lymphoid leukemia, in remission</t>
  </si>
  <si>
    <t>Chronic lymphoid leukemia, in relapse</t>
  </si>
  <si>
    <t>Lymphoid leukemia, subacute</t>
  </si>
  <si>
    <t>Subacute lymphoid leukemia, without mention of having achieved remission</t>
  </si>
  <si>
    <t>Subacute lymphoid leukemia, in remission</t>
  </si>
  <si>
    <t>Subacute lymphoid leukemia, in relapse</t>
  </si>
  <si>
    <t>Other lymphoid leukemia</t>
  </si>
  <si>
    <t>Other lymphoid leukemia, without mention of having achieved remission</t>
  </si>
  <si>
    <t>Other lymphoid leukemia, in remission</t>
  </si>
  <si>
    <t>Other lymphoid leukemia, in relapse</t>
  </si>
  <si>
    <t>Unspecified lymphoid leukemia</t>
  </si>
  <si>
    <t>Unspecified lymphoid leukemia, without mention of having achieved remission</t>
  </si>
  <si>
    <t>Unspecified lymphoid leukemia, in remission</t>
  </si>
  <si>
    <t>Unspecified lymphoid leukemia, in relapse</t>
  </si>
  <si>
    <t>Myeloid leukemia</t>
  </si>
  <si>
    <t>Myeloid leukemia, acute</t>
  </si>
  <si>
    <t>Acute myeloid leukemia, without mention of having achieved remission</t>
  </si>
  <si>
    <t>Acute myeloid leukemia, in remission</t>
  </si>
  <si>
    <t>Acute myeloid leukemia, in relapse</t>
  </si>
  <si>
    <t>Myeloid leukemia, chronic</t>
  </si>
  <si>
    <t>Chronic myeloid leukemia, without mention of having achieved remission</t>
  </si>
  <si>
    <t>Chronic myeloid leukemia, in remission</t>
  </si>
  <si>
    <t>Chronic myeloid leukemia, in relapse</t>
  </si>
  <si>
    <t>Myeloid leukemia, subacute</t>
  </si>
  <si>
    <t>Subacute myeloid leukemia, without mention of having achieved remission</t>
  </si>
  <si>
    <t>Subacute myeloid leukemia,in remission</t>
  </si>
  <si>
    <t>Subacute myeloid leukemia, in relapse</t>
  </si>
  <si>
    <t>Myeloid sarcoma</t>
  </si>
  <si>
    <t>Myeloid sarcoma, without mention of having achieved remission</t>
  </si>
  <si>
    <t>Myeloid sarcoma, in remission</t>
  </si>
  <si>
    <t>Myeloid sarcoma, in relapse</t>
  </si>
  <si>
    <t>Other myeloid leukemia</t>
  </si>
  <si>
    <t>Other myeloid leukemia, without mention of having achieved remission</t>
  </si>
  <si>
    <t>Other myeloid leukemia, in remission</t>
  </si>
  <si>
    <t>Other myeloid leukemia, in relapse</t>
  </si>
  <si>
    <t>Unspecified myeloid leukemia</t>
  </si>
  <si>
    <t>Unspecified myeloid leukemia, without mention of having achieved remission</t>
  </si>
  <si>
    <t>Unspecified myeloid leukemia, in remission</t>
  </si>
  <si>
    <t>Unspecified myeloid leukemia, in relapse</t>
  </si>
  <si>
    <t>Monocytic leukemia</t>
  </si>
  <si>
    <t>Monocytic leukemia, acute</t>
  </si>
  <si>
    <t>Acute monocytic leukemia, without mention of having achieved remission</t>
  </si>
  <si>
    <t>Acute monocytic leukemia,in remission</t>
  </si>
  <si>
    <t>Acute monocytic leukemia, in relapse</t>
  </si>
  <si>
    <t>Monocytic leukemia, chronic</t>
  </si>
  <si>
    <t>Chronic monocytic leukemia, without mention of having achieved remission</t>
  </si>
  <si>
    <t>Chronic monocytic leukemia, in remission</t>
  </si>
  <si>
    <t>Chronic monocytic leukemia, in relapse</t>
  </si>
  <si>
    <t>Monocytic leukemia, subacute</t>
  </si>
  <si>
    <t>Subacute monocytic leukemia, without mention of having achieved remission</t>
  </si>
  <si>
    <t>Subacute monocytic leukemia, in remission</t>
  </si>
  <si>
    <t>Subacute monocytic leukemia, in relapse</t>
  </si>
  <si>
    <t>Other monocytic leukemia</t>
  </si>
  <si>
    <t>Other monocytic leukemia, without mention of having achieved remission</t>
  </si>
  <si>
    <t>Other monocytic leukemia, in remission</t>
  </si>
  <si>
    <t>Other monocytic leukemia, in relapse</t>
  </si>
  <si>
    <t>Unspecified monocytic leukemia</t>
  </si>
  <si>
    <t>Unspecified monocytic leukemia, without mention of having achieved remission</t>
  </si>
  <si>
    <t>Unspecified monocytic leukemia, in remission</t>
  </si>
  <si>
    <t>Unspecified monocytic leukemia, in relapse</t>
  </si>
  <si>
    <t>Other specified leukemia</t>
  </si>
  <si>
    <t>Acute erythremia and erythroleukemia</t>
  </si>
  <si>
    <t>Acute erythremia and erythroleukemia, without mention of having achieved remission</t>
  </si>
  <si>
    <t>Acute erythremia and erythroleukemia, in remission</t>
  </si>
  <si>
    <t>Acute erythremia and erythroleukemia, in relapse</t>
  </si>
  <si>
    <t>Chronic erythremia</t>
  </si>
  <si>
    <t>Chronic erythremia, without mention of having achieved remission</t>
  </si>
  <si>
    <t>Chronic erythremia, in remission</t>
  </si>
  <si>
    <t>Chronic erythremia, in relapse</t>
  </si>
  <si>
    <t>Megakaryocytic leukemia</t>
  </si>
  <si>
    <t>Megakaryocytic leukemia, without mention of having achieved remission</t>
  </si>
  <si>
    <t>Megakaryocytic leukemia, in remission</t>
  </si>
  <si>
    <t>Megakaryocytic leukemia, in relapse</t>
  </si>
  <si>
    <t>Other specified leukemia, without mention of having achieved remission</t>
  </si>
  <si>
    <t>Other specified leukemia, in remission</t>
  </si>
  <si>
    <t>Other specified leukemia, in relapse</t>
  </si>
  <si>
    <t>Leukemia of unspecified cell type</t>
  </si>
  <si>
    <t>Leukemia of unspecified cell type, acute</t>
  </si>
  <si>
    <t>Acute leukemia of unspecified cell type, without mention of having achieved remission</t>
  </si>
  <si>
    <t>Acute leukemia of unspecified cell type, in remission</t>
  </si>
  <si>
    <t>Acute leukemia of unspecified cell type, in relapse</t>
  </si>
  <si>
    <t>Leukemia of unspecified cell type, chronic</t>
  </si>
  <si>
    <t>Chronic leukemia of unspecified cell type, without mention of having achieved remission</t>
  </si>
  <si>
    <t>Chronic leukemia of unspecified cell type, in remission</t>
  </si>
  <si>
    <t>Chronic leukemia of unspecified cell type, in relapse</t>
  </si>
  <si>
    <t>Leukemia of unspecified cell type, subacute</t>
  </si>
  <si>
    <t>Subacute leukemia of unspecified cell type, without mention of having achieved remission</t>
  </si>
  <si>
    <t>Subacute leukemia of unspecified cell type, in remission</t>
  </si>
  <si>
    <t>Subacute leukemia of unspecified cell type, in relapse</t>
  </si>
  <si>
    <t>Other leukemia of unspecified cell type</t>
  </si>
  <si>
    <t>Other leukemia of unspecified cell type, without mention of having achieved remission</t>
  </si>
  <si>
    <t>Other leukemia of unspecified cell type, in remission</t>
  </si>
  <si>
    <t>Other leukemia of unspecified cell type, in relapse</t>
  </si>
  <si>
    <t>Unspecified leukemia</t>
  </si>
  <si>
    <t>Unspecified leukemia, without mention of having achieved remission</t>
  </si>
  <si>
    <t>Unspecified leukemia, in remission</t>
  </si>
  <si>
    <t>Unspecified leukemia, in relapse</t>
  </si>
  <si>
    <t>Malignant carcinoid tumors of the small intestine</t>
  </si>
  <si>
    <t>Malignant carcinoid tumor of the small intestine, unspecified portion</t>
  </si>
  <si>
    <t>Malignant carcinoid tumor of the duodenum</t>
  </si>
  <si>
    <t>Malignant carcinoid tumor of the jejunum</t>
  </si>
  <si>
    <t>Malignant carcinoid tumor of the ileum</t>
  </si>
  <si>
    <t>Malignant carcinoid tumors of the appendix, large intestine, and rectum</t>
  </si>
  <si>
    <t>Malignant carcinoid tumor of the large intestine, unspecified portion</t>
  </si>
  <si>
    <t>Malignant carcinoid tumor of the appendix</t>
  </si>
  <si>
    <t>Malignant carcinoid tumor of the cecum</t>
  </si>
  <si>
    <t>Malignant carcinoid tumor of the ascending colon</t>
  </si>
  <si>
    <t>Malignant carcinoid tumor of the transverse colon</t>
  </si>
  <si>
    <t>Malignant carcinoid tumor of the descending colon</t>
  </si>
  <si>
    <t>Malignant carcinoid tumor of the sigmoid colon</t>
  </si>
  <si>
    <t>Malignant carcinoid tumor of the rectum</t>
  </si>
  <si>
    <t>Malignant carcinoid tumors of other and unspecified sites</t>
  </si>
  <si>
    <t>Malignant carcinoid tumor of unknown primary site</t>
  </si>
  <si>
    <t>Malignant carcinoid tumor of the bronchus and lung</t>
  </si>
  <si>
    <t>Malignant carcinoid tumor of the thymus</t>
  </si>
  <si>
    <t>Malignant carcinoid tumor of the stomach</t>
  </si>
  <si>
    <t>Malignant carcinoid tumor of the kidney</t>
  </si>
  <si>
    <t>Malignant carcinoid tumor of foregut, not otherwise specified</t>
  </si>
  <si>
    <t>Malignant carcinoid tumor of midgut, not otherwise specified</t>
  </si>
  <si>
    <t>Malignant carcinoid tumor of hindgut, not otherwise specified</t>
  </si>
  <si>
    <t>Malignant carcinoid tumor of other sites</t>
  </si>
  <si>
    <t>Malignant poorly differentiated neuroendocrine tumors</t>
  </si>
  <si>
    <t>Malignant poorly differentiated neuroendocrine carcinoma, any site</t>
  </si>
  <si>
    <t>Merkel cell carcinoma of the face</t>
  </si>
  <si>
    <t>Merkel cell carcinoma of the scalp and neck</t>
  </si>
  <si>
    <t>Merkel cell carcinoma of the upper limb</t>
  </si>
  <si>
    <t>Merkel cell carcinoma of the lower limb</t>
  </si>
  <si>
    <t>Merkel cell carcinoma of the trunk</t>
  </si>
  <si>
    <t>Merkel cell carcinoma of other sites</t>
  </si>
  <si>
    <t>C00</t>
  </si>
  <si>
    <t>C00.0</t>
  </si>
  <si>
    <t>Malignant neoplasm of external upper lip</t>
  </si>
  <si>
    <t>C00.1</t>
  </si>
  <si>
    <t>Malignant neoplasm of external lower lip</t>
  </si>
  <si>
    <t>C00.2</t>
  </si>
  <si>
    <t>Malignant neoplasm of external lip, unspecified</t>
  </si>
  <si>
    <t>C00.3</t>
  </si>
  <si>
    <t>C00.4</t>
  </si>
  <si>
    <t>C00.5</t>
  </si>
  <si>
    <t>C00.6</t>
  </si>
  <si>
    <t>Malignant neoplasm of commissure of lip, unspecified</t>
  </si>
  <si>
    <t>C00.8</t>
  </si>
  <si>
    <t>Malignant neoplasm of overlapping sites of lip</t>
  </si>
  <si>
    <t>C00.9</t>
  </si>
  <si>
    <t>Malignant neoplasm of lip, unspecified</t>
  </si>
  <si>
    <t>C01</t>
  </si>
  <si>
    <t>C02</t>
  </si>
  <si>
    <t>Malignant neoplasm of other and unspecified parts of tongue</t>
  </si>
  <si>
    <t>C02.0</t>
  </si>
  <si>
    <t>C02.1</t>
  </si>
  <si>
    <t>Malignant neoplasm of border of tongue</t>
  </si>
  <si>
    <t>C02.2</t>
  </si>
  <si>
    <t>C02.3</t>
  </si>
  <si>
    <t>C02.4</t>
  </si>
  <si>
    <t>C02.8</t>
  </si>
  <si>
    <t>Malignant neoplasm of overlapping sites of tongue</t>
  </si>
  <si>
    <t>C02.9</t>
  </si>
  <si>
    <t>C03</t>
  </si>
  <si>
    <t>C03.0</t>
  </si>
  <si>
    <t>C03.1</t>
  </si>
  <si>
    <t>C03.9</t>
  </si>
  <si>
    <t>C04</t>
  </si>
  <si>
    <t>C04.0</t>
  </si>
  <si>
    <t>Malignant neoplasm of anterior floor of mouth</t>
  </si>
  <si>
    <t>C04.1</t>
  </si>
  <si>
    <t>Malignant neoplasm of lateral floor of mouth</t>
  </si>
  <si>
    <t>C04.8</t>
  </si>
  <si>
    <t>Malignant neoplasm of overlapping sites of floor of mouth</t>
  </si>
  <si>
    <t>C04.9</t>
  </si>
  <si>
    <t>Malignant neoplasm of floor of mouth, unspecified</t>
  </si>
  <si>
    <t>C05</t>
  </si>
  <si>
    <t>Malignant neoplasm of palate</t>
  </si>
  <si>
    <t>C05.0</t>
  </si>
  <si>
    <t>C05.1</t>
  </si>
  <si>
    <t>C05.2</t>
  </si>
  <si>
    <t>C05.8</t>
  </si>
  <si>
    <t>Malignant neoplasm of overlapping sites of palate</t>
  </si>
  <si>
    <t>C05.9</t>
  </si>
  <si>
    <t>C06</t>
  </si>
  <si>
    <t>C06.0</t>
  </si>
  <si>
    <t>C06.1</t>
  </si>
  <si>
    <t>C06.2</t>
  </si>
  <si>
    <t>C06.8</t>
  </si>
  <si>
    <t>Malignant neoplasm of overlapping sites of other and unspecified parts of mouth</t>
  </si>
  <si>
    <t>C06.80</t>
  </si>
  <si>
    <t>Malignant neoplasm of overlapping sites of unspecified parts of mouth</t>
  </si>
  <si>
    <t>C06.89</t>
  </si>
  <si>
    <t>Malignant neoplasm of overlapping sites of other parts of mouth</t>
  </si>
  <si>
    <t>C06.9</t>
  </si>
  <si>
    <t>C07</t>
  </si>
  <si>
    <t>C08</t>
  </si>
  <si>
    <t>Malignant neoplasm of other and unspecified major salivary glands</t>
  </si>
  <si>
    <t>C08.0</t>
  </si>
  <si>
    <t>C08.1</t>
  </si>
  <si>
    <t>C08.9</t>
  </si>
  <si>
    <t>Malignant neoplasm of major salivary gland, unspecified</t>
  </si>
  <si>
    <t>C09</t>
  </si>
  <si>
    <t>C09.0</t>
  </si>
  <si>
    <t>C09.1</t>
  </si>
  <si>
    <t>Malignant neoplasm of tonsillar pillar (anterior) (posterior)</t>
  </si>
  <si>
    <t>C09.8</t>
  </si>
  <si>
    <t>Malignant neoplasm of overlapping sites of tonsil</t>
  </si>
  <si>
    <t>C09.9</t>
  </si>
  <si>
    <t>Malignant neoplasm of tonsil, unspecified</t>
  </si>
  <si>
    <t>C10</t>
  </si>
  <si>
    <t>C10.0</t>
  </si>
  <si>
    <t>Malignant neoplasm of vallecula</t>
  </si>
  <si>
    <t>C10.1</t>
  </si>
  <si>
    <t>Malignant neoplasm of anterior surface of epiglottis</t>
  </si>
  <si>
    <t>C10.2</t>
  </si>
  <si>
    <t>C10.3</t>
  </si>
  <si>
    <t>C10.4</t>
  </si>
  <si>
    <t>Malignant neoplasm of branchial cleft</t>
  </si>
  <si>
    <t>C10.8</t>
  </si>
  <si>
    <t>Malignant neoplasm of overlapping sites of oropharynx</t>
  </si>
  <si>
    <t>C10.9</t>
  </si>
  <si>
    <t>Malignant neoplasm of oropharynx, unspecified</t>
  </si>
  <si>
    <t>C11</t>
  </si>
  <si>
    <t>C11.0</t>
  </si>
  <si>
    <t>C11.1</t>
  </si>
  <si>
    <t>C11.2</t>
  </si>
  <si>
    <t>C11.3</t>
  </si>
  <si>
    <t>C11.8</t>
  </si>
  <si>
    <t>Malignant neoplasm of overlapping sites of nasopharynx</t>
  </si>
  <si>
    <t>C11.9</t>
  </si>
  <si>
    <t>Malignant neoplasm of nasopharynx, unspecified</t>
  </si>
  <si>
    <t>C12</t>
  </si>
  <si>
    <t>C13</t>
  </si>
  <si>
    <t>C13.0</t>
  </si>
  <si>
    <t>Malignant neoplasm of postcricoid region</t>
  </si>
  <si>
    <t>C13.1</t>
  </si>
  <si>
    <t>C13.2</t>
  </si>
  <si>
    <t>Malignant neoplasm of posterior wall of hypopharynx</t>
  </si>
  <si>
    <t>C13.8</t>
  </si>
  <si>
    <t>Malignant neoplasm of overlapping sites of hypopharynx</t>
  </si>
  <si>
    <t>C13.9</t>
  </si>
  <si>
    <t>Malignant neoplasm of hypopharynx, unspecified</t>
  </si>
  <si>
    <t>C14</t>
  </si>
  <si>
    <t>Malignant neoplasm of other and ill-defined sites in the lip, oral cavity and pharynx</t>
  </si>
  <si>
    <t>C14.0</t>
  </si>
  <si>
    <t>C14.2</t>
  </si>
  <si>
    <t>Malignant neoplasm of Waldeyer's ring</t>
  </si>
  <si>
    <t>C14.8</t>
  </si>
  <si>
    <t>Malignant neoplasm of overlapping sites of lip, oral cavity and pharynx</t>
  </si>
  <si>
    <t>C15</t>
  </si>
  <si>
    <t>C15.3</t>
  </si>
  <si>
    <t>C15.4</t>
  </si>
  <si>
    <t>C15.5</t>
  </si>
  <si>
    <t>C15.8</t>
  </si>
  <si>
    <t>Malignant neoplasm of overlapping sites of esophagus</t>
  </si>
  <si>
    <t>C15.9</t>
  </si>
  <si>
    <t>Malignant neoplasm of esophagus, unspecified</t>
  </si>
  <si>
    <t>C16</t>
  </si>
  <si>
    <t>C16.0</t>
  </si>
  <si>
    <t>C16.1</t>
  </si>
  <si>
    <t>C16.2</t>
  </si>
  <si>
    <t>C16.3</t>
  </si>
  <si>
    <t>C16.4</t>
  </si>
  <si>
    <t>C16.5</t>
  </si>
  <si>
    <t>C16.6</t>
  </si>
  <si>
    <t>C16.8</t>
  </si>
  <si>
    <t>Malignant neoplasm of overlapping sites of stomach</t>
  </si>
  <si>
    <t>C16.9</t>
  </si>
  <si>
    <t>Malignant neoplasm of stomach, unspecified</t>
  </si>
  <si>
    <t>C17</t>
  </si>
  <si>
    <t>Malignant neoplasm of small intestine</t>
  </si>
  <si>
    <t>C17.0</t>
  </si>
  <si>
    <t>C17.1</t>
  </si>
  <si>
    <t>C17.2</t>
  </si>
  <si>
    <t>C17.3</t>
  </si>
  <si>
    <t>Meckel's diverticulum, malignant</t>
  </si>
  <si>
    <t>C17.8</t>
  </si>
  <si>
    <t>Malignant neoplasm of overlapping sites of small intestine</t>
  </si>
  <si>
    <t>C17.9</t>
  </si>
  <si>
    <t>Malignant neoplasm of small intestine, unspecified</t>
  </si>
  <si>
    <t>C18</t>
  </si>
  <si>
    <t>C18.0</t>
  </si>
  <si>
    <t>C18.1</t>
  </si>
  <si>
    <t>Malignant neoplasm of appendix</t>
  </si>
  <si>
    <t>C18.2</t>
  </si>
  <si>
    <t>C18.3</t>
  </si>
  <si>
    <t>C18.4</t>
  </si>
  <si>
    <t>C18.5</t>
  </si>
  <si>
    <t>C18.6</t>
  </si>
  <si>
    <t>C18.7</t>
  </si>
  <si>
    <t>C18.8</t>
  </si>
  <si>
    <t>Malignant neoplasm of overlapping sites of colon</t>
  </si>
  <si>
    <t>C18.9</t>
  </si>
  <si>
    <t>Malignant neoplasm of colon, unspecified</t>
  </si>
  <si>
    <t>C19</t>
  </si>
  <si>
    <t>C20</t>
  </si>
  <si>
    <t>C21</t>
  </si>
  <si>
    <t>Malignant neoplasm of anus and anal canal</t>
  </si>
  <si>
    <t>C21.0</t>
  </si>
  <si>
    <t>Malignant neoplasm of anus, unspecified</t>
  </si>
  <si>
    <t>C21.1</t>
  </si>
  <si>
    <t>C21.2</t>
  </si>
  <si>
    <t>Malignant neoplasm of cloacogenic zone</t>
  </si>
  <si>
    <t>C21.8</t>
  </si>
  <si>
    <t>Malignant neoplasm of overlapping sites of rectum, anus and anal canal</t>
  </si>
  <si>
    <t>C22</t>
  </si>
  <si>
    <t>C22.0</t>
  </si>
  <si>
    <t>Liver cell carcinoma</t>
  </si>
  <si>
    <t>C22.1</t>
  </si>
  <si>
    <t>Intrahepatic bile duct carcinoma</t>
  </si>
  <si>
    <t>C22.2</t>
  </si>
  <si>
    <t>Hepatoblastoma</t>
  </si>
  <si>
    <t>C22.3</t>
  </si>
  <si>
    <t>Angiosarcoma of liver</t>
  </si>
  <si>
    <t>C22.4</t>
  </si>
  <si>
    <t>Other sarcomas of liver</t>
  </si>
  <si>
    <t>C22.7</t>
  </si>
  <si>
    <t>Other specified carcinomas of liver</t>
  </si>
  <si>
    <t>C22.8</t>
  </si>
  <si>
    <t>Malignant neoplasm of liver, primary, unspecified as to type</t>
  </si>
  <si>
    <t>C22.9</t>
  </si>
  <si>
    <t>C23</t>
  </si>
  <si>
    <t>C24</t>
  </si>
  <si>
    <t>Malignant neoplasm of other and unspecified parts of biliary tract</t>
  </si>
  <si>
    <t>C24.0</t>
  </si>
  <si>
    <t>Malignant neoplasm of extrahepatic bile duct</t>
  </si>
  <si>
    <t>C24.1</t>
  </si>
  <si>
    <t>Malignant neoplasm of ampulla of Vater</t>
  </si>
  <si>
    <t>C24.8</t>
  </si>
  <si>
    <t>Malignant neoplasm of overlapping sites of biliary tract</t>
  </si>
  <si>
    <t>C24.9</t>
  </si>
  <si>
    <t>Malignant neoplasm of biliary tract, unspecified</t>
  </si>
  <si>
    <t>C25</t>
  </si>
  <si>
    <t>C25.0</t>
  </si>
  <si>
    <t>C25.1</t>
  </si>
  <si>
    <t>C25.2</t>
  </si>
  <si>
    <t>C25.3</t>
  </si>
  <si>
    <t>C25.4</t>
  </si>
  <si>
    <t>Malignant neoplasm of endocrine pancreas</t>
  </si>
  <si>
    <t>C25.7</t>
  </si>
  <si>
    <t>Malignant neoplasm of other parts of pancreas</t>
  </si>
  <si>
    <t>C25.8</t>
  </si>
  <si>
    <t>Malignant neoplasm of overlapping sites of pancreas</t>
  </si>
  <si>
    <t>C25.9</t>
  </si>
  <si>
    <t>Malignant neoplasm of pancreas, unspecified</t>
  </si>
  <si>
    <t>C26</t>
  </si>
  <si>
    <t>Malignant neoplasm of other and ill-defined digestive organs</t>
  </si>
  <si>
    <t>C26.0</t>
  </si>
  <si>
    <t>C26.1</t>
  </si>
  <si>
    <t>Malignant neoplasm of spleen</t>
  </si>
  <si>
    <t>C26.9</t>
  </si>
  <si>
    <t>Malignant neoplasm of ill-defined sites within the digestive system</t>
  </si>
  <si>
    <t>C30</t>
  </si>
  <si>
    <t>Malignant neoplasm of nasal cavity and middle ear</t>
  </si>
  <si>
    <t>C30.0</t>
  </si>
  <si>
    <t>Malignant neoplasm of nasal cavity</t>
  </si>
  <si>
    <t>C30.1</t>
  </si>
  <si>
    <t>Malignant neoplasm of middle ear</t>
  </si>
  <si>
    <t>C31</t>
  </si>
  <si>
    <t>Malignant neoplasm of accessory sinuses</t>
  </si>
  <si>
    <t>C31.0</t>
  </si>
  <si>
    <t>C31.1</t>
  </si>
  <si>
    <t>C31.2</t>
  </si>
  <si>
    <t>C31.3</t>
  </si>
  <si>
    <t>Malignant neoplasm of sphenoid sinus</t>
  </si>
  <si>
    <t>C31.8</t>
  </si>
  <si>
    <t>Malignant neoplasm of overlapping sites of accessory sinuses</t>
  </si>
  <si>
    <t>C31.9</t>
  </si>
  <si>
    <t>C32</t>
  </si>
  <si>
    <t>C32.0</t>
  </si>
  <si>
    <t>C32.1</t>
  </si>
  <si>
    <t>C32.2</t>
  </si>
  <si>
    <t>C32.3</t>
  </si>
  <si>
    <t>Malignant neoplasm of laryngeal cartilage</t>
  </si>
  <si>
    <t>C32.8</t>
  </si>
  <si>
    <t>Malignant neoplasm of overlapping sites of larynx</t>
  </si>
  <si>
    <t>C32.9</t>
  </si>
  <si>
    <t>C33</t>
  </si>
  <si>
    <t>C34</t>
  </si>
  <si>
    <t>Malignant neoplasm of bronchus and lung</t>
  </si>
  <si>
    <t>C34.0</t>
  </si>
  <si>
    <t>C34.00</t>
  </si>
  <si>
    <t>Malignant neoplasm of unspecified main bronchus</t>
  </si>
  <si>
    <t>C34.01</t>
  </si>
  <si>
    <t>Malignant neoplasm of right main bronchus</t>
  </si>
  <si>
    <t>C34.02</t>
  </si>
  <si>
    <t>Malignant neoplasm of left main bronchus</t>
  </si>
  <si>
    <t>C34.1</t>
  </si>
  <si>
    <t>C34.10</t>
  </si>
  <si>
    <t>Malignant neoplasm of upper lobe, unspecified bronchus or lung</t>
  </si>
  <si>
    <t>C34.11</t>
  </si>
  <si>
    <t>Malignant neoplasm of upper lobe, right bronchus or lung</t>
  </si>
  <si>
    <t>C34.12</t>
  </si>
  <si>
    <t>Malignant neoplasm of upper lobe, left bronchus or lung</t>
  </si>
  <si>
    <t>C34.2</t>
  </si>
  <si>
    <t>C34.3</t>
  </si>
  <si>
    <t>C34.30</t>
  </si>
  <si>
    <t>Malignant neoplasm of lower lobe, unspecified bronchus or lung</t>
  </si>
  <si>
    <t>C34.31</t>
  </si>
  <si>
    <t>Malignant neoplasm of lower lobe, right bronchus or lung</t>
  </si>
  <si>
    <t>C34.32</t>
  </si>
  <si>
    <t>Malignant neoplasm of lower lobe, left bronchus or lung</t>
  </si>
  <si>
    <t>C34.8</t>
  </si>
  <si>
    <t>Malignant neoplasm of overlapping sites of bronchus and lung</t>
  </si>
  <si>
    <t>C34.80</t>
  </si>
  <si>
    <t>Malignant neoplasm of overlapping sites of unspecified bronchus and lung</t>
  </si>
  <si>
    <t>C34.81</t>
  </si>
  <si>
    <t>Malignant neoplasm of overlapping sites of right bronchus and lung</t>
  </si>
  <si>
    <t>C34.82</t>
  </si>
  <si>
    <t>Malignant neoplasm of overlapping sites of left bronchus and lung</t>
  </si>
  <si>
    <t>C34.9</t>
  </si>
  <si>
    <t>Malignant neoplasm of unspecified part of bronchus or lung</t>
  </si>
  <si>
    <t>C34.90</t>
  </si>
  <si>
    <t>Malignant neoplasm of unspecified part of unspecified bronchus or lung</t>
  </si>
  <si>
    <t>C34.91</t>
  </si>
  <si>
    <t>Malignant neoplasm of unspecified part of right bronchus or lung</t>
  </si>
  <si>
    <t>C34.92</t>
  </si>
  <si>
    <t>Malignant neoplasm of unspecified part of left bronchus or lung</t>
  </si>
  <si>
    <t>C37</t>
  </si>
  <si>
    <t>C38</t>
  </si>
  <si>
    <t>Malignant neoplasm of heart, mediastinum and pleura</t>
  </si>
  <si>
    <t>C38.0</t>
  </si>
  <si>
    <t>C38.1</t>
  </si>
  <si>
    <t>C38.2</t>
  </si>
  <si>
    <t>C38.3</t>
  </si>
  <si>
    <t>C38.4</t>
  </si>
  <si>
    <t>C38.8</t>
  </si>
  <si>
    <t>Malignant neoplasm of overlapping sites of heart, mediastinum and pleura</t>
  </si>
  <si>
    <t>C39</t>
  </si>
  <si>
    <t>Malignant neoplasm of other and ill-defined sites in the respiratory system and intrathoracic organs</t>
  </si>
  <si>
    <t>C39.0</t>
  </si>
  <si>
    <t>C39.9</t>
  </si>
  <si>
    <t>Malignant neoplasm of lower respiratory tract, part unspecified</t>
  </si>
  <si>
    <t>C40</t>
  </si>
  <si>
    <t>Malignant neoplasm of bone and articular cartilage of limbs</t>
  </si>
  <si>
    <t>C40.0</t>
  </si>
  <si>
    <t>C40.00</t>
  </si>
  <si>
    <t>Malignant neoplasm of scapula and long bones of unspecified upper limb</t>
  </si>
  <si>
    <t>C40.01</t>
  </si>
  <si>
    <t>Malignant neoplasm of scapula and long bones of right upper limb</t>
  </si>
  <si>
    <t>C40.02</t>
  </si>
  <si>
    <t>Malignant neoplasm of scapula and long bones of left upper limb</t>
  </si>
  <si>
    <t>C40.1</t>
  </si>
  <si>
    <t>C40.10</t>
  </si>
  <si>
    <t>Malignant neoplasm of short bones of unspecified upper limb</t>
  </si>
  <si>
    <t>C40.11</t>
  </si>
  <si>
    <t>Malignant neoplasm of short bones of right upper limb</t>
  </si>
  <si>
    <t>C40.12</t>
  </si>
  <si>
    <t>Malignant neoplasm of short bones of left upper limb</t>
  </si>
  <si>
    <t>C40.2</t>
  </si>
  <si>
    <t>C40.20</t>
  </si>
  <si>
    <t>Malignant neoplasm of long bones of unspecified lower limb</t>
  </si>
  <si>
    <t>C40.21</t>
  </si>
  <si>
    <t>Malignant neoplasm of long bones of right lower limb</t>
  </si>
  <si>
    <t>C40.22</t>
  </si>
  <si>
    <t>Malignant neoplasm of long bones of left lower limb</t>
  </si>
  <si>
    <t>C40.3</t>
  </si>
  <si>
    <t>C40.30</t>
  </si>
  <si>
    <t>Malignant neoplasm of short bones of unspecified lower limb</t>
  </si>
  <si>
    <t>C40.31</t>
  </si>
  <si>
    <t>Malignant neoplasm of short bones of right lower limb</t>
  </si>
  <si>
    <t>C40.32</t>
  </si>
  <si>
    <t>Malignant neoplasm of short bones of left lower limb</t>
  </si>
  <si>
    <t>C40.8</t>
  </si>
  <si>
    <t>Malignant neoplasm of overlapping sites of bone and articular cartilage of limb</t>
  </si>
  <si>
    <t>C40.80</t>
  </si>
  <si>
    <t>Malignant neoplasm of overlapping sites of bone and articular cartilage of unspecified limb</t>
  </si>
  <si>
    <t>C40.81</t>
  </si>
  <si>
    <t>Malignant neoplasm of overlapping sites of bone and articular cartilage of right limb</t>
  </si>
  <si>
    <t>C40.82</t>
  </si>
  <si>
    <t>Malignant neoplasm of overlapping sites of bone and articular cartilage of left limb</t>
  </si>
  <si>
    <t>C40.9</t>
  </si>
  <si>
    <t>Malignant neoplasm of unspecified bones and articular cartilage of limb</t>
  </si>
  <si>
    <t>C40.90</t>
  </si>
  <si>
    <t>Malignant neoplasm of unspecified bones and articular cartilage of unspecified limb</t>
  </si>
  <si>
    <t>C40.91</t>
  </si>
  <si>
    <t>Malignant neoplasm of unspecified bones and articular cartilage of right limb</t>
  </si>
  <si>
    <t>C40.92</t>
  </si>
  <si>
    <t>Malignant neoplasm of unspecified bones and articular cartilage of left limb</t>
  </si>
  <si>
    <t>C41</t>
  </si>
  <si>
    <t>Malignant neoplasm of bone and articular cartilage of other and unspecified sites</t>
  </si>
  <si>
    <t>C41.0</t>
  </si>
  <si>
    <t>Malignant neoplasm of bones of skull and face</t>
  </si>
  <si>
    <t>C41.1</t>
  </si>
  <si>
    <t>C41.2</t>
  </si>
  <si>
    <t>Malignant neoplasm of vertebral column</t>
  </si>
  <si>
    <t>C41.3</t>
  </si>
  <si>
    <t>Malignant neoplasm of ribs, sternum and clavicle</t>
  </si>
  <si>
    <t>C41.4</t>
  </si>
  <si>
    <t>Malignant neoplasm of pelvic bones, sacrum and coccyx</t>
  </si>
  <si>
    <t>C41.9</t>
  </si>
  <si>
    <t>Malignant neoplasm of bone and articular cartilage, unspecified</t>
  </si>
  <si>
    <t>C43</t>
  </si>
  <si>
    <t>C43.0</t>
  </si>
  <si>
    <t>Malignant melanoma of lip</t>
  </si>
  <si>
    <t>C43.1</t>
  </si>
  <si>
    <t>Malignant melanoma of eyelid, including canthus</t>
  </si>
  <si>
    <t>C43.10</t>
  </si>
  <si>
    <t>Malignant melanoma of unspecified eyelid, including canthus</t>
  </si>
  <si>
    <t>C43.11</t>
  </si>
  <si>
    <t>Malignant melanoma of right eyelid, including canthus</t>
  </si>
  <si>
    <t>C43.111</t>
  </si>
  <si>
    <t>Malignant melanoma of right upper eyelid, including canthus</t>
  </si>
  <si>
    <t>C43.112</t>
  </si>
  <si>
    <t>Malignant melanoma of right lower eyelid, including canthus</t>
  </si>
  <si>
    <t>C43.12</t>
  </si>
  <si>
    <t>Malignant melanoma of left eyelid, including canthus</t>
  </si>
  <si>
    <t>C43.121</t>
  </si>
  <si>
    <t>Malignant melanoma of left upper eyelid, including canthus</t>
  </si>
  <si>
    <t>C43.122</t>
  </si>
  <si>
    <t>Malignant melanoma of left lower eyelid, including canthus</t>
  </si>
  <si>
    <t>C43.2</t>
  </si>
  <si>
    <t>Malignant melanoma of ear and external auricular canal</t>
  </si>
  <si>
    <t>C43.20</t>
  </si>
  <si>
    <t>Malignant melanoma of unspecified ear and external auricular canal</t>
  </si>
  <si>
    <t>C43.21</t>
  </si>
  <si>
    <t>Malignant melanoma of right ear and external auricular canal</t>
  </si>
  <si>
    <t>C43.22</t>
  </si>
  <si>
    <t>Malignant melanoma of left ear and external auricular canal</t>
  </si>
  <si>
    <t>C43.3</t>
  </si>
  <si>
    <t>Malignant melanoma of other and unspecified parts of face</t>
  </si>
  <si>
    <t>C43.30</t>
  </si>
  <si>
    <t>Malignant melanoma of unspecified part of face</t>
  </si>
  <si>
    <t>C43.31</t>
  </si>
  <si>
    <t>Malignant melanoma of nose</t>
  </si>
  <si>
    <t>C43.39</t>
  </si>
  <si>
    <t>Malignant melanoma of other parts of face</t>
  </si>
  <si>
    <t>C43.4</t>
  </si>
  <si>
    <t>Malignant melanoma of scalp and neck</t>
  </si>
  <si>
    <t>C43.5</t>
  </si>
  <si>
    <t>Malignant melanoma of trunk</t>
  </si>
  <si>
    <t>C43.51</t>
  </si>
  <si>
    <t>Malignant melanoma of anal skin</t>
  </si>
  <si>
    <t>C43.52</t>
  </si>
  <si>
    <t>Malignant melanoma of skin of breast</t>
  </si>
  <si>
    <t>C43.59</t>
  </si>
  <si>
    <t>Malignant melanoma of other part of trunk</t>
  </si>
  <si>
    <t>C43.6</t>
  </si>
  <si>
    <t>Malignant melanoma of upper limb, including shoulder</t>
  </si>
  <si>
    <t>C43.60</t>
  </si>
  <si>
    <t>Malignant melanoma of unspecified upper limb, including shoulder</t>
  </si>
  <si>
    <t>C43.61</t>
  </si>
  <si>
    <t>Malignant melanoma of right upper limb, including shoulder</t>
  </si>
  <si>
    <t>C43.62</t>
  </si>
  <si>
    <t>Malignant melanoma of left upper limb, including shoulder</t>
  </si>
  <si>
    <t>C43.7</t>
  </si>
  <si>
    <t>Malignant melanoma of lower limb, including hip</t>
  </si>
  <si>
    <t>C43.70</t>
  </si>
  <si>
    <t>Malignant melanoma of unspecified lower limb, including hip</t>
  </si>
  <si>
    <t>C43.71</t>
  </si>
  <si>
    <t>Malignant melanoma of right lower limb, including hip</t>
  </si>
  <si>
    <t>C43.72</t>
  </si>
  <si>
    <t>Malignant melanoma of left lower limb, including hip</t>
  </si>
  <si>
    <t>C43.8</t>
  </si>
  <si>
    <t>Malignant melanoma of overlapping sites of skin</t>
  </si>
  <si>
    <t>C43.9</t>
  </si>
  <si>
    <t>Malignant melanoma of skin, unspecified</t>
  </si>
  <si>
    <t>C44</t>
  </si>
  <si>
    <t>C44.0</t>
  </si>
  <si>
    <t>Other and unspecified malignant neoplasm of skin of lip</t>
  </si>
  <si>
    <t>C44.00</t>
  </si>
  <si>
    <t>C44.01</t>
  </si>
  <si>
    <t>C44.02</t>
  </si>
  <si>
    <t>C44.09</t>
  </si>
  <si>
    <t>C44.1</t>
  </si>
  <si>
    <t>C44.10</t>
  </si>
  <si>
    <t>Unspecified malignant neoplasm of skin of eyelid, including canthus</t>
  </si>
  <si>
    <t>C44.101</t>
  </si>
  <si>
    <t>Unspecified malignant neoplasm of skin of unspecified eyelid, including canthus</t>
  </si>
  <si>
    <t>C44.102</t>
  </si>
  <si>
    <t>Unspecified malignant neoplasm of skin of right eyelid, including canthus</t>
  </si>
  <si>
    <t>C44.1021</t>
  </si>
  <si>
    <t>Unspecified malignant neoplasm of skin of right upper eyelid, including canthus</t>
  </si>
  <si>
    <t>C44.1022</t>
  </si>
  <si>
    <t>Unspecified malignant neoplasm of skin of right lower eyelid, including canthus</t>
  </si>
  <si>
    <t>C44.109</t>
  </si>
  <si>
    <t>Unspecified malignant neoplasm of skin of left eyelid, including canthus</t>
  </si>
  <si>
    <t>C44.1091</t>
  </si>
  <si>
    <t>Unspecified malignant neoplasm of skin of left upper eyelid, including canthus</t>
  </si>
  <si>
    <t>C44.1092</t>
  </si>
  <si>
    <t>Unspecified malignant neoplasm of skin of left lower eyelid, including canthus</t>
  </si>
  <si>
    <t>C44.11</t>
  </si>
  <si>
    <t>Basal cell carcinoma of skin of eyelid, including canthus</t>
  </si>
  <si>
    <t>C44.111</t>
  </si>
  <si>
    <t>Basal cell carcinoma of skin of unspecified eyelid, including canthus</t>
  </si>
  <si>
    <t>C44.112</t>
  </si>
  <si>
    <t>Basal cell carcinoma of skin of right eyelid, including canthus</t>
  </si>
  <si>
    <t>C44.1121</t>
  </si>
  <si>
    <t>Basal cell carcinoma of skin of right upper eyelid, including canthus</t>
  </si>
  <si>
    <t>C44.1122</t>
  </si>
  <si>
    <t>Basal cell carcinoma of skin of right lower eyelid, including canthus</t>
  </si>
  <si>
    <t>C44.119</t>
  </si>
  <si>
    <t>Basal cell carcinoma of skin of left eyelid, including canthus</t>
  </si>
  <si>
    <t>C44.1191</t>
  </si>
  <si>
    <t>Basal cell carcinoma of skin of left upper eyelid, including canthus</t>
  </si>
  <si>
    <t>C44.1192</t>
  </si>
  <si>
    <t>Basal cell carcinoma of skin of left lower eyelid, including canthus</t>
  </si>
  <si>
    <t>C44.12</t>
  </si>
  <si>
    <t>Squamous cell carcinoma of skin of eyelid, including canthus</t>
  </si>
  <si>
    <t>C44.121</t>
  </si>
  <si>
    <t>Squamous cell carcinoma of skin of unspecified eyelid, including canthus</t>
  </si>
  <si>
    <t>C44.122</t>
  </si>
  <si>
    <t>Squamous cell carcinoma of skin of right eyelid, including canthus</t>
  </si>
  <si>
    <t>C44.1221</t>
  </si>
  <si>
    <t>Squamous cell carcinoma of skin of right upper eyelid, including canthus</t>
  </si>
  <si>
    <t>C44.1222</t>
  </si>
  <si>
    <t>Squamous cell carcinoma of skin of right lower eyelid, including canthus</t>
  </si>
  <si>
    <t>C44.129</t>
  </si>
  <si>
    <t>Squamous cell carcinoma of skin of left eyelid, including canthus</t>
  </si>
  <si>
    <t>C44.1291</t>
  </si>
  <si>
    <t>Squamous cell carcinoma of skin of left upper eyelid, including canthus</t>
  </si>
  <si>
    <t>C44.1292</t>
  </si>
  <si>
    <t>Squamous cell carcinoma of skin of left lower eyelid, including canthus</t>
  </si>
  <si>
    <t>C44.131</t>
  </si>
  <si>
    <t>Sebaceous cell carcinoma of skin of unspecified eyelid, including canthus</t>
  </si>
  <si>
    <t>C44.1321</t>
  </si>
  <si>
    <t>Sebaceous cell carcinoma of skin of right upper eyelid, including canthus</t>
  </si>
  <si>
    <t>C44.1322</t>
  </si>
  <si>
    <t>Sebaceous cell carcinoma of skin of right lower eyelid, including canthus</t>
  </si>
  <si>
    <t>C44.1391</t>
  </si>
  <si>
    <t>Sebaceous cell carcinoma of skin of left upper eyelid, including canthus</t>
  </si>
  <si>
    <t>C44.1392</t>
  </si>
  <si>
    <t>Sebaceous cell carcinoma of skin of left lower eyelid, including canthus</t>
  </si>
  <si>
    <t>C44.19</t>
  </si>
  <si>
    <t>Other specified malignant neoplasm of skin of eyelid, including canthus</t>
  </si>
  <si>
    <t>C44.191</t>
  </si>
  <si>
    <t>Other specified malignant neoplasm of skin of unspecified eyelid, including canthus</t>
  </si>
  <si>
    <t>C44.192</t>
  </si>
  <si>
    <t>Other specified malignant neoplasm of skin of right eyelid, including canthus</t>
  </si>
  <si>
    <t>C44.1921</t>
  </si>
  <si>
    <t>Other specified malignant neoplasm of skin of right upper eyelid, including canthus</t>
  </si>
  <si>
    <t>C44.1922</t>
  </si>
  <si>
    <t>Other specified malignant neoplasm of skin of right lower eyelid, including canthus</t>
  </si>
  <si>
    <t>C44.199</t>
  </si>
  <si>
    <t>Other specified malignant neoplasm of skin of left eyelid, including canthus</t>
  </si>
  <si>
    <t>C44.1991</t>
  </si>
  <si>
    <t>Other specified malignant neoplasm of skin of left upper eyelid, including canthus</t>
  </si>
  <si>
    <t>C44.1992</t>
  </si>
  <si>
    <t>Other specified malignant neoplasm of skin of left lower eyelid, including canthus</t>
  </si>
  <si>
    <t>C44.2</t>
  </si>
  <si>
    <t>Other and unspecified malignant neoplasm of skin of ear and external auricular canal</t>
  </si>
  <si>
    <t>C44.20</t>
  </si>
  <si>
    <t>Unspecified malignant neoplasm of skin of ear and external auricular canal</t>
  </si>
  <si>
    <t>C44.201</t>
  </si>
  <si>
    <t>Unspecified malignant neoplasm of skin of unspecified ear and external auricular canal</t>
  </si>
  <si>
    <t>C44.202</t>
  </si>
  <si>
    <t>Unspecified malignant neoplasm of skin of right ear and external auricular canal</t>
  </si>
  <si>
    <t>C44.209</t>
  </si>
  <si>
    <t>Unspecified malignant neoplasm of skin of left ear and external auricular canal</t>
  </si>
  <si>
    <t>C44.21</t>
  </si>
  <si>
    <t>Basal cell carcinoma of skin of ear and external auricular canal</t>
  </si>
  <si>
    <t>C44.211</t>
  </si>
  <si>
    <t>Basal cell carcinoma of skin of unspecified ear and external auricular canal</t>
  </si>
  <si>
    <t>C44.212</t>
  </si>
  <si>
    <t>Basal cell carcinoma of skin of right ear and external auricular canal</t>
  </si>
  <si>
    <t>C44.219</t>
  </si>
  <si>
    <t>Basal cell carcinoma of skin of left ear and external auricular canal</t>
  </si>
  <si>
    <t>C44.22</t>
  </si>
  <si>
    <t>Squamous cell carcinoma of skin of ear and external auricular canal</t>
  </si>
  <si>
    <t>C44.221</t>
  </si>
  <si>
    <t>Squamous cell carcinoma of skin of unspecified ear and external auricular canal</t>
  </si>
  <si>
    <t>C44.222</t>
  </si>
  <si>
    <t>Squamous cell carcinoma of skin of right ear and external auricular canal</t>
  </si>
  <si>
    <t>C44.229</t>
  </si>
  <si>
    <t>Squamous cell carcinoma of skin of left ear and external auricular canal</t>
  </si>
  <si>
    <t>C44.29</t>
  </si>
  <si>
    <t>Other specified malignant neoplasm of skin of ear and external auricular canal</t>
  </si>
  <si>
    <t>C44.291</t>
  </si>
  <si>
    <t>Other specified malignant neoplasm of skin of unspecified ear and external auricular canal</t>
  </si>
  <si>
    <t>C44.292</t>
  </si>
  <si>
    <t>Other specified malignant neoplasm of skin of right ear and external auricular canal</t>
  </si>
  <si>
    <t>C44.299</t>
  </si>
  <si>
    <t>Other specified malignant neoplasm of skin of left ear and external auricular canal</t>
  </si>
  <si>
    <t>C44.3</t>
  </si>
  <si>
    <t>C44.30</t>
  </si>
  <si>
    <t>C44.300</t>
  </si>
  <si>
    <t>Unspecified malignant neoplasm of skin of unspecified part of face</t>
  </si>
  <si>
    <t>C44.301</t>
  </si>
  <si>
    <t>Unspecified malignant neoplasm of skin of nose</t>
  </si>
  <si>
    <t>C44.309</t>
  </si>
  <si>
    <t>Unspecified malignant neoplasm of skin of other parts of face</t>
  </si>
  <si>
    <t>C44.31</t>
  </si>
  <si>
    <t>C44.310</t>
  </si>
  <si>
    <t>Basal cell carcinoma of skin of unspecified parts of face</t>
  </si>
  <si>
    <t>C44.311</t>
  </si>
  <si>
    <t>Basal cell carcinoma of skin of nose</t>
  </si>
  <si>
    <t>C44.319</t>
  </si>
  <si>
    <t>Basal cell carcinoma of skin of other parts of face</t>
  </si>
  <si>
    <t>C44.32</t>
  </si>
  <si>
    <t>C44.320</t>
  </si>
  <si>
    <t>Squamous cell carcinoma of skin of unspecified parts of face</t>
  </si>
  <si>
    <t>C44.321</t>
  </si>
  <si>
    <t>Squamous cell carcinoma of skin of nose</t>
  </si>
  <si>
    <t>C44.329</t>
  </si>
  <si>
    <t>Squamous cell carcinoma of skin of other parts of face</t>
  </si>
  <si>
    <t>C44.39</t>
  </si>
  <si>
    <t>C44.390</t>
  </si>
  <si>
    <t>Other specified malignant neoplasm of skin of unspecified parts of face</t>
  </si>
  <si>
    <t>C44.391</t>
  </si>
  <si>
    <t>Other specified malignant neoplasm of skin of nose</t>
  </si>
  <si>
    <t>C44.399</t>
  </si>
  <si>
    <t>Other specified malignant neoplasm of skin of other parts of face</t>
  </si>
  <si>
    <t>C44.4</t>
  </si>
  <si>
    <t>Other and unspecified malignant neoplasm of skin of scalp and neck</t>
  </si>
  <si>
    <t>C44.40</t>
  </si>
  <si>
    <t>Unspecified malignant neoplasm of skin of scalp and neck</t>
  </si>
  <si>
    <t>C44.41</t>
  </si>
  <si>
    <t>Basal cell carcinoma of skin of scalp and neck</t>
  </si>
  <si>
    <t>C44.42</t>
  </si>
  <si>
    <t>Squamous cell carcinoma of skin of scalp and neck</t>
  </si>
  <si>
    <t>C44.49</t>
  </si>
  <si>
    <t>Other specified malignant neoplasm of skin of scalp and neck</t>
  </si>
  <si>
    <t>C44.5</t>
  </si>
  <si>
    <t>Other and unspecified malignant neoplasm of skin of trunk</t>
  </si>
  <si>
    <t>C44.50</t>
  </si>
  <si>
    <t>Unspecified malignant neoplasm of skin of trunk</t>
  </si>
  <si>
    <t>C44.500</t>
  </si>
  <si>
    <t>Unspecified malignant neoplasm of anal skin</t>
  </si>
  <si>
    <t>C44.501</t>
  </si>
  <si>
    <t>Unspecified malignant neoplasm of skin of breast</t>
  </si>
  <si>
    <t>C44.509</t>
  </si>
  <si>
    <t>Unspecified malignant neoplasm of skin of other part of trunk</t>
  </si>
  <si>
    <t>C44.51</t>
  </si>
  <si>
    <t>Basal cell carcinoma of skin of trunk</t>
  </si>
  <si>
    <t>C44.510</t>
  </si>
  <si>
    <t>Basal cell carcinoma of anal skin</t>
  </si>
  <si>
    <t>C44.511</t>
  </si>
  <si>
    <t>Basal cell carcinoma of skin of breast</t>
  </si>
  <si>
    <t>C44.519</t>
  </si>
  <si>
    <t>Basal cell carcinoma of skin of other part of trunk</t>
  </si>
  <si>
    <t>C44.52</t>
  </si>
  <si>
    <t>Squamous cell carcinoma of skin of trunk</t>
  </si>
  <si>
    <t>C44.520</t>
  </si>
  <si>
    <t>Squamous cell carcinoma of anal skin</t>
  </si>
  <si>
    <t>C44.521</t>
  </si>
  <si>
    <t>Squamous cell carcinoma of skin of breast</t>
  </si>
  <si>
    <t>C44.529</t>
  </si>
  <si>
    <t>Squamous cell carcinoma of skin of other part of trunk</t>
  </si>
  <si>
    <t>C44.59</t>
  </si>
  <si>
    <t>Other specified malignant neoplasm of skin of trunk</t>
  </si>
  <si>
    <t>C44.590</t>
  </si>
  <si>
    <t>Other specified malignant neoplasm of anal skin</t>
  </si>
  <si>
    <t>C44.591</t>
  </si>
  <si>
    <t>Other specified malignant neoplasm of skin of breast</t>
  </si>
  <si>
    <t>C44.599</t>
  </si>
  <si>
    <t>Other specified malignant neoplasm of skin of other part of trunk</t>
  </si>
  <si>
    <t>C44.6</t>
  </si>
  <si>
    <t>C44.60</t>
  </si>
  <si>
    <t>C44.601</t>
  </si>
  <si>
    <t>Unspecified malignant neoplasm of skin of unspecified upper limb, including shoulder</t>
  </si>
  <si>
    <t>C44.602</t>
  </si>
  <si>
    <t>Unspecified malignant neoplasm of skin of right upper limb, including shoulder</t>
  </si>
  <si>
    <t>C44.609</t>
  </si>
  <si>
    <t>Unspecified malignant neoplasm of skin of left upper limb, including shoulder</t>
  </si>
  <si>
    <t>C44.61</t>
  </si>
  <si>
    <t>C44.611</t>
  </si>
  <si>
    <t>Basal cell carcinoma of skin of unspecified upper limb, including shoulder</t>
  </si>
  <si>
    <t>C44.612</t>
  </si>
  <si>
    <t>Basal cell carcinoma of skin of right upper limb, including shoulder</t>
  </si>
  <si>
    <t>C44.619</t>
  </si>
  <si>
    <t>Basal cell carcinoma of skin of left upper limb, including shoulder</t>
  </si>
  <si>
    <t>C44.62</t>
  </si>
  <si>
    <t>C44.621</t>
  </si>
  <si>
    <t>Squamous cell carcinoma of skin of unspecified upper limb, including shoulder</t>
  </si>
  <si>
    <t>C44.622</t>
  </si>
  <si>
    <t>Squamous cell carcinoma of skin of right upper limb, including shoulder</t>
  </si>
  <si>
    <t>C44.629</t>
  </si>
  <si>
    <t>Squamous cell carcinoma of skin of left upper limb, including shoulder</t>
  </si>
  <si>
    <t>C44.69</t>
  </si>
  <si>
    <t>C44.691</t>
  </si>
  <si>
    <t>Other specified malignant neoplasm of skin of unspecified upper limb, including shoulder</t>
  </si>
  <si>
    <t>C44.692</t>
  </si>
  <si>
    <t>Other specified malignant neoplasm of skin of right upper limb, including shoulder</t>
  </si>
  <si>
    <t>C44.699</t>
  </si>
  <si>
    <t>Other specified malignant neoplasm of skin of left upper limb, including shoulder</t>
  </si>
  <si>
    <t>C44.7</t>
  </si>
  <si>
    <t>C44.70</t>
  </si>
  <si>
    <t>C44.701</t>
  </si>
  <si>
    <t>Unspecified malignant neoplasm of skin of unspecified lower limb, including hip</t>
  </si>
  <si>
    <t>C44.702</t>
  </si>
  <si>
    <t>Unspecified malignant neoplasm of skin of right lower limb, including hip</t>
  </si>
  <si>
    <t>C44.709</t>
  </si>
  <si>
    <t>Unspecified malignant neoplasm of skin of left lower limb, including hip</t>
  </si>
  <si>
    <t>C44.71</t>
  </si>
  <si>
    <t>C44.711</t>
  </si>
  <si>
    <t>Basal cell carcinoma of skin of unspecified lower limb, including hip</t>
  </si>
  <si>
    <t>C44.712</t>
  </si>
  <si>
    <t>Basal cell carcinoma of skin of right lower limb, including hip</t>
  </si>
  <si>
    <t>C44.719</t>
  </si>
  <si>
    <t>Basal cell carcinoma of skin of left lower limb, including hip</t>
  </si>
  <si>
    <t>C44.72</t>
  </si>
  <si>
    <t>C44.721</t>
  </si>
  <si>
    <t>Squamous cell carcinoma of skin of unspecified lower limb, including hip</t>
  </si>
  <si>
    <t>C44.722</t>
  </si>
  <si>
    <t>Squamous cell carcinoma of skin of right lower limb, including hip</t>
  </si>
  <si>
    <t>C44.729</t>
  </si>
  <si>
    <t>Squamous cell carcinoma of skin of left lower limb, including hip</t>
  </si>
  <si>
    <t>C44.79</t>
  </si>
  <si>
    <t>C44.791</t>
  </si>
  <si>
    <t>Other specified malignant neoplasm of skin of unspecified lower limb, including hip</t>
  </si>
  <si>
    <t>C44.792</t>
  </si>
  <si>
    <t>Other specified malignant neoplasm of skin of right lower limb, including hip</t>
  </si>
  <si>
    <t>C44.799</t>
  </si>
  <si>
    <t>Other specified malignant neoplasm of skin of left lower limb, including hip</t>
  </si>
  <si>
    <t>C44.8</t>
  </si>
  <si>
    <t>Other and unspecified malignant neoplasm of overlapping sites of skin</t>
  </si>
  <si>
    <t>C44.80</t>
  </si>
  <si>
    <t>Unspecified malignant neoplasm of overlapping sites of skin</t>
  </si>
  <si>
    <t>C44.81</t>
  </si>
  <si>
    <t>Basal cell carcinoma of overlapping sites of skin</t>
  </si>
  <si>
    <t>C44.82</t>
  </si>
  <si>
    <t>Squamous cell carcinoma of overlapping sites of skin</t>
  </si>
  <si>
    <t>C44.89</t>
  </si>
  <si>
    <t>Other specified malignant neoplasm of overlapping sites of skin</t>
  </si>
  <si>
    <t>C44.9</t>
  </si>
  <si>
    <t>Other and unspecified malignant neoplasm of skin, unspecified</t>
  </si>
  <si>
    <t>C44.90</t>
  </si>
  <si>
    <t>Unspecified malignant neoplasm of skin, unspecified</t>
  </si>
  <si>
    <t>C44.91</t>
  </si>
  <si>
    <t>Basal cell carcinoma of skin, unspecified</t>
  </si>
  <si>
    <t>C44.92</t>
  </si>
  <si>
    <t>Squamous cell carcinoma of skin, unspecified</t>
  </si>
  <si>
    <t>C44.99</t>
  </si>
  <si>
    <t>Other specified malignant neoplasm of skin, unspecified</t>
  </si>
  <si>
    <t>C45</t>
  </si>
  <si>
    <t>Mesothelioma</t>
  </si>
  <si>
    <t>C45.0</t>
  </si>
  <si>
    <t>Mesothelioma of pleura</t>
  </si>
  <si>
    <t>C45.1</t>
  </si>
  <si>
    <t>Mesothelioma of peritoneum</t>
  </si>
  <si>
    <t>C45.2</t>
  </si>
  <si>
    <t>Mesothelioma of pericardium</t>
  </si>
  <si>
    <t>C45.7</t>
  </si>
  <si>
    <t>Mesothelioma of other sites</t>
  </si>
  <si>
    <t>C45.9</t>
  </si>
  <si>
    <t>Mesothelioma, unspecified</t>
  </si>
  <si>
    <t>C46</t>
  </si>
  <si>
    <t>C46.0</t>
  </si>
  <si>
    <t>Kaposi's sarcoma of skin</t>
  </si>
  <si>
    <t>C46.1</t>
  </si>
  <si>
    <t>Kaposi's sarcoma of soft tissue</t>
  </si>
  <si>
    <t>C46.2</t>
  </si>
  <si>
    <t>Kaposi's sarcoma of palate</t>
  </si>
  <si>
    <t>C46.3</t>
  </si>
  <si>
    <t>Kaposi's sarcoma of lymph nodes</t>
  </si>
  <si>
    <t>C46.4</t>
  </si>
  <si>
    <t>Kaposi's sarcoma of gastrointestinal sites</t>
  </si>
  <si>
    <t>C46.5</t>
  </si>
  <si>
    <t>Kaposi's sarcoma of lung</t>
  </si>
  <si>
    <t>C46.50</t>
  </si>
  <si>
    <t>Kaposi's sarcoma of unspecified lung</t>
  </si>
  <si>
    <t>C46.51</t>
  </si>
  <si>
    <t>Kaposi's sarcoma of right lung</t>
  </si>
  <si>
    <t>C46.52</t>
  </si>
  <si>
    <t>Kaposi's sarcoma of left lung</t>
  </si>
  <si>
    <t>C46.7</t>
  </si>
  <si>
    <t>Kaposi's sarcoma of other sites</t>
  </si>
  <si>
    <t>C46.9</t>
  </si>
  <si>
    <t>Kaposi's sarcoma, unspecified</t>
  </si>
  <si>
    <t>C47</t>
  </si>
  <si>
    <t>Malignant neoplasm of peripheral nerves and autonomic nervous system</t>
  </si>
  <si>
    <t>C47.0</t>
  </si>
  <si>
    <t>Malignant neoplasm of peripheral nerves of head, face and neck</t>
  </si>
  <si>
    <t>C47.1</t>
  </si>
  <si>
    <t>Malignant neoplasm of peripheral nerves of upper limb, including shoulder</t>
  </si>
  <si>
    <t>C47.10</t>
  </si>
  <si>
    <t>Malignant neoplasm of peripheral nerves of unspecified upper limb, including shoulder</t>
  </si>
  <si>
    <t>C47.11</t>
  </si>
  <si>
    <t>Malignant neoplasm of peripheral nerves of right upper limb, including shoulder</t>
  </si>
  <si>
    <t>C47.12</t>
  </si>
  <si>
    <t>Malignant neoplasm of peripheral nerves of left upper limb, including shoulder</t>
  </si>
  <si>
    <t>C47.2</t>
  </si>
  <si>
    <t>Malignant neoplasm of peripheral nerves of lower limb, including hip</t>
  </si>
  <si>
    <t>C47.20</t>
  </si>
  <si>
    <t>Malignant neoplasm of peripheral nerves of unspecified lower limb, including hip</t>
  </si>
  <si>
    <t>C47.21</t>
  </si>
  <si>
    <t>Malignant neoplasm of peripheral nerves of right lower limb, including hip</t>
  </si>
  <si>
    <t>C47.22</t>
  </si>
  <si>
    <t>Malignant neoplasm of peripheral nerves of left lower limb, including hip</t>
  </si>
  <si>
    <t>C47.3</t>
  </si>
  <si>
    <t>Malignant neoplasm of peripheral nerves of thorax</t>
  </si>
  <si>
    <t>C47.4</t>
  </si>
  <si>
    <t>Malignant neoplasm of peripheral nerves of abdomen</t>
  </si>
  <si>
    <t>C47.5</t>
  </si>
  <si>
    <t>Malignant neoplasm of peripheral nerves of pelvis</t>
  </si>
  <si>
    <t>C47.6</t>
  </si>
  <si>
    <t>Malignant neoplasm of peripheral nerves of trunk, unspecified</t>
  </si>
  <si>
    <t>C47.8</t>
  </si>
  <si>
    <t>Malignant neoplasm of overlapping sites of peripheral nerves and autonomic nervous system</t>
  </si>
  <si>
    <t>C47.9</t>
  </si>
  <si>
    <t>Malignant neoplasm of peripheral nerves and autonomic nervous system, unspecified</t>
  </si>
  <si>
    <t>C48</t>
  </si>
  <si>
    <t>C48.0</t>
  </si>
  <si>
    <t>C48.1</t>
  </si>
  <si>
    <t>C48.2</t>
  </si>
  <si>
    <t>C48.8</t>
  </si>
  <si>
    <t>Malignant neoplasm of overlapping sites of retroperitoneum and peritoneum</t>
  </si>
  <si>
    <t>C49</t>
  </si>
  <si>
    <t>Malignant neoplasm of other connective and soft tissue</t>
  </si>
  <si>
    <t>C49.0</t>
  </si>
  <si>
    <t>Malignant neoplasm of connective and soft tissue of head, face and neck</t>
  </si>
  <si>
    <t>C49.1</t>
  </si>
  <si>
    <t>Malignant neoplasm of connective and soft tissue of upper limb, including shoulder</t>
  </si>
  <si>
    <t>C49.10</t>
  </si>
  <si>
    <t>Malignant neoplasm of connective and soft tissue of unspecified upper limb, including shoulder</t>
  </si>
  <si>
    <t>C49.11</t>
  </si>
  <si>
    <t>Malignant neoplasm of connective and soft tissue of right upper limb, including shoulder</t>
  </si>
  <si>
    <t>C49.12</t>
  </si>
  <si>
    <t>Malignant neoplasm of connective and soft tissue of left upper limb, including shoulder</t>
  </si>
  <si>
    <t>C49.2</t>
  </si>
  <si>
    <t>Malignant neoplasm of connective and soft tissue of lower limb, including hip</t>
  </si>
  <si>
    <t>C49.20</t>
  </si>
  <si>
    <t>Malignant neoplasm of connective and soft tissue of unspecified lower limb, including hip</t>
  </si>
  <si>
    <t>C49.21</t>
  </si>
  <si>
    <t>Malignant neoplasm of connective and soft tissue of right lower limb, including hip</t>
  </si>
  <si>
    <t>C49.22</t>
  </si>
  <si>
    <t>Malignant neoplasm of connective and soft tissue of left lower limb, including hip</t>
  </si>
  <si>
    <t>C49.3</t>
  </si>
  <si>
    <t>Malignant neoplasm of connective and soft tissue of thorax</t>
  </si>
  <si>
    <t>C49.4</t>
  </si>
  <si>
    <t>Malignant neoplasm of connective and soft tissue of abdomen</t>
  </si>
  <si>
    <t>C49.5</t>
  </si>
  <si>
    <t>Malignant neoplasm of connective and soft tissue of pelvis</t>
  </si>
  <si>
    <t>C49.6</t>
  </si>
  <si>
    <t>Malignant neoplasm of connective and soft tissue of trunk, unspecified</t>
  </si>
  <si>
    <t>C49.8</t>
  </si>
  <si>
    <t>Malignant neoplasm of overlapping sites of connective and soft tissue</t>
  </si>
  <si>
    <t>C49.9</t>
  </si>
  <si>
    <t>Malignant neoplasm of connective and soft tissue, unspecified</t>
  </si>
  <si>
    <t>C49.A</t>
  </si>
  <si>
    <t>Gastrointestinal stromal tumor</t>
  </si>
  <si>
    <t>C49.A0</t>
  </si>
  <si>
    <t>Gastrointestinal stromal tumor, unspecified site</t>
  </si>
  <si>
    <t>C49.A1</t>
  </si>
  <si>
    <t>Gastrointestinal stromal tumor of esophagus</t>
  </si>
  <si>
    <t>C49.A2</t>
  </si>
  <si>
    <t>Gastrointestinal stromal tumor of stomach</t>
  </si>
  <si>
    <t>C49.A3</t>
  </si>
  <si>
    <t>Gastrointestinal stromal tumor of small intestine</t>
  </si>
  <si>
    <t>C49.A4</t>
  </si>
  <si>
    <t>Gastrointestinal stromal tumor of large intestine</t>
  </si>
  <si>
    <t>C49.A5</t>
  </si>
  <si>
    <t>Gastrointestinal stromal tumor of rectum</t>
  </si>
  <si>
    <t>C49.A9</t>
  </si>
  <si>
    <t>Gastrointestinal stromal tumor of other sites</t>
  </si>
  <si>
    <t>C4A</t>
  </si>
  <si>
    <t>Merkel cell carcinoma</t>
  </si>
  <si>
    <t>C4A.0</t>
  </si>
  <si>
    <t>Merkel cell carcinoma of lip</t>
  </si>
  <si>
    <t>C4A.1</t>
  </si>
  <si>
    <t>Merkel cell carcinoma of eyelid, including canthus</t>
  </si>
  <si>
    <t>C4A.10</t>
  </si>
  <si>
    <t>Merkel cell carcinoma of unspecified eyelid, including canthus</t>
  </si>
  <si>
    <t>C4A.11</t>
  </si>
  <si>
    <t>Merkel cell carcinoma of right eyelid, including canthus</t>
  </si>
  <si>
    <t>C4A.111</t>
  </si>
  <si>
    <t>Merkel cell carcinoma of right upper eyelid, including canthus</t>
  </si>
  <si>
    <t>C4A.112</t>
  </si>
  <si>
    <t>Merkel cell carcinoma of right lower eyelid, including canthus</t>
  </si>
  <si>
    <t>C4A.12</t>
  </si>
  <si>
    <t>Merkel cell carcinoma of left eyelid, including canthus</t>
  </si>
  <si>
    <t>C4A.121</t>
  </si>
  <si>
    <t>Merkel cell carcinoma of left upper eyelid, including canthus</t>
  </si>
  <si>
    <t>C4A.122</t>
  </si>
  <si>
    <t>Merkel cell carcinoma of left lower eyelid, including canthus</t>
  </si>
  <si>
    <t>C4A.2</t>
  </si>
  <si>
    <t>Merkel cell carcinoma of ear and external auricular canal</t>
  </si>
  <si>
    <t>C4A.20</t>
  </si>
  <si>
    <t>Merkel cell carcinoma of unspecified ear and external auricular canal</t>
  </si>
  <si>
    <t>C4A.21</t>
  </si>
  <si>
    <t>Merkel cell carcinoma of right ear and external auricular canal</t>
  </si>
  <si>
    <t>C4A.22</t>
  </si>
  <si>
    <t>Merkel cell carcinoma of left ear and external auricular canal</t>
  </si>
  <si>
    <t>C4A.3</t>
  </si>
  <si>
    <t>Merkel cell carcinoma of other and unspecified parts of face</t>
  </si>
  <si>
    <t>C4A.30</t>
  </si>
  <si>
    <t>Merkel cell carcinoma of unspecified part of face</t>
  </si>
  <si>
    <t>C4A.31</t>
  </si>
  <si>
    <t>Merkel cell carcinoma of nose</t>
  </si>
  <si>
    <t>C4A.39</t>
  </si>
  <si>
    <t>Merkel cell carcinoma of other parts of face</t>
  </si>
  <si>
    <t>C4A.4</t>
  </si>
  <si>
    <t>Merkel cell carcinoma of scalp and neck</t>
  </si>
  <si>
    <t>C4A.5</t>
  </si>
  <si>
    <t>Merkel cell carcinoma of trunk</t>
  </si>
  <si>
    <t>C4A.51</t>
  </si>
  <si>
    <t>Merkel cell carcinoma of anal skin</t>
  </si>
  <si>
    <t>C4A.52</t>
  </si>
  <si>
    <t>Merkel cell carcinoma of skin of breast</t>
  </si>
  <si>
    <t>C4A.59</t>
  </si>
  <si>
    <t>Merkel cell carcinoma of other part of trunk</t>
  </si>
  <si>
    <t>C4A.6</t>
  </si>
  <si>
    <t>Merkel cell carcinoma of upper limb, including shoulder</t>
  </si>
  <si>
    <t>C4A.60</t>
  </si>
  <si>
    <t>Merkel cell carcinoma of unspecified upper limb, including shoulder</t>
  </si>
  <si>
    <t>C4A.61</t>
  </si>
  <si>
    <t>Merkel cell carcinoma of right upper limb, including shoulder</t>
  </si>
  <si>
    <t>C4A.62</t>
  </si>
  <si>
    <t>Merkel cell carcinoma of left upper limb, including shoulder</t>
  </si>
  <si>
    <t>C4A.7</t>
  </si>
  <si>
    <t>Merkel cell carcinoma of lower limb, including hip</t>
  </si>
  <si>
    <t>C4A.70</t>
  </si>
  <si>
    <t>Merkel cell carcinoma of unspecified lower limb, including hip</t>
  </si>
  <si>
    <t>C4A.71</t>
  </si>
  <si>
    <t>Merkel cell carcinoma of right lower limb, including hip</t>
  </si>
  <si>
    <t>C4A.72</t>
  </si>
  <si>
    <t>Merkel cell carcinoma of left lower limb, including hip</t>
  </si>
  <si>
    <t>C4A.8</t>
  </si>
  <si>
    <t>Merkel cell carcinoma of overlapping sites</t>
  </si>
  <si>
    <t>C4A.9</t>
  </si>
  <si>
    <t>Merkel cell carcinoma, unspecified</t>
  </si>
  <si>
    <t>C50</t>
  </si>
  <si>
    <t>Malignant neoplasm of breast</t>
  </si>
  <si>
    <t>C50.0</t>
  </si>
  <si>
    <t>Malignant neoplasm of nipple and areola</t>
  </si>
  <si>
    <t>C50.01</t>
  </si>
  <si>
    <t>Malignant neoplasm of nipple and areola, female</t>
  </si>
  <si>
    <t>C50.011</t>
  </si>
  <si>
    <t>Malignant neoplasm of nipple and areola, right female breast</t>
  </si>
  <si>
    <t>C50.012</t>
  </si>
  <si>
    <t>Malignant neoplasm of nipple and areola, left female breast</t>
  </si>
  <si>
    <t>C50.019</t>
  </si>
  <si>
    <t>Malignant neoplasm of nipple and areola, unspecified female breast</t>
  </si>
  <si>
    <t>C50.02</t>
  </si>
  <si>
    <t>Malignant neoplasm of nipple and areola, male</t>
  </si>
  <si>
    <t>C50.021</t>
  </si>
  <si>
    <t>Malignant neoplasm of nipple and areola, right male breast</t>
  </si>
  <si>
    <t>C50.022</t>
  </si>
  <si>
    <t>Malignant neoplasm of nipple and areola, left male breast</t>
  </si>
  <si>
    <t>C50.029</t>
  </si>
  <si>
    <t>Malignant neoplasm of nipple and areola, unspecified male breast</t>
  </si>
  <si>
    <t>C50.1</t>
  </si>
  <si>
    <t>Malignant neoplasm of central portion of breast</t>
  </si>
  <si>
    <t>C50.11</t>
  </si>
  <si>
    <t>Malignant neoplasm of central portion of breast, female</t>
  </si>
  <si>
    <t>C50.111</t>
  </si>
  <si>
    <t>Malignant neoplasm of central portion of right female breast</t>
  </si>
  <si>
    <t>C50.112</t>
  </si>
  <si>
    <t>Malignant neoplasm of central portion of left female breast</t>
  </si>
  <si>
    <t>C50.119</t>
  </si>
  <si>
    <t>Malignant neoplasm of central portion of unspecified female breast</t>
  </si>
  <si>
    <t>C50.12</t>
  </si>
  <si>
    <t>Malignant neoplasm of central portion of breast, male</t>
  </si>
  <si>
    <t>C50.121</t>
  </si>
  <si>
    <t>Malignant neoplasm of central portion of right male breast</t>
  </si>
  <si>
    <t>C50.122</t>
  </si>
  <si>
    <t>Malignant neoplasm of central portion of left male breast</t>
  </si>
  <si>
    <t>C50.129</t>
  </si>
  <si>
    <t>Malignant neoplasm of central portion of unspecified male breast</t>
  </si>
  <si>
    <t>C50.2</t>
  </si>
  <si>
    <t>Malignant neoplasm of upper-inner quadrant of breast</t>
  </si>
  <si>
    <t>C50.21</t>
  </si>
  <si>
    <t>Malignant neoplasm of upper-inner quadrant of breast, female</t>
  </si>
  <si>
    <t>C50.211</t>
  </si>
  <si>
    <t>Malignant neoplasm of upper-inner quadrant of right female breast</t>
  </si>
  <si>
    <t>C50.212</t>
  </si>
  <si>
    <t>Malignant neoplasm of upper-inner quadrant of left female breast</t>
  </si>
  <si>
    <t>C50.219</t>
  </si>
  <si>
    <t>Malignant neoplasm of upper-inner quadrant of unspecified female breast</t>
  </si>
  <si>
    <t>C50.22</t>
  </si>
  <si>
    <t>Malignant neoplasm of upper-inner quadrant of breast, male</t>
  </si>
  <si>
    <t>C50.221</t>
  </si>
  <si>
    <t>Malignant neoplasm of upper-inner quadrant of right male breast</t>
  </si>
  <si>
    <t>C50.222</t>
  </si>
  <si>
    <t>Malignant neoplasm of upper-inner quadrant of left male breast</t>
  </si>
  <si>
    <t>C50.229</t>
  </si>
  <si>
    <t>Malignant neoplasm of upper-inner quadrant of unspecified male breast</t>
  </si>
  <si>
    <t>C50.3</t>
  </si>
  <si>
    <t>Malignant neoplasm of lower-inner quadrant of breast</t>
  </si>
  <si>
    <t>C50.31</t>
  </si>
  <si>
    <t>Malignant neoplasm of lower-inner quadrant of breast, female</t>
  </si>
  <si>
    <t>C50.311</t>
  </si>
  <si>
    <t>Malignant neoplasm of lower-inner quadrant of right female breast</t>
  </si>
  <si>
    <t>C50.312</t>
  </si>
  <si>
    <t>Malignant neoplasm of lower-inner quadrant of left female breast</t>
  </si>
  <si>
    <t>C50.319</t>
  </si>
  <si>
    <t>Malignant neoplasm of lower-inner quadrant of unspecified female breast</t>
  </si>
  <si>
    <t>C50.32</t>
  </si>
  <si>
    <t>Malignant neoplasm of lower-inner quadrant of breast, male</t>
  </si>
  <si>
    <t>C50.321</t>
  </si>
  <si>
    <t>Malignant neoplasm of lower-inner quadrant of right male breast</t>
  </si>
  <si>
    <t>C50.322</t>
  </si>
  <si>
    <t>Malignant neoplasm of lower-inner quadrant of left male breast</t>
  </si>
  <si>
    <t>C50.329</t>
  </si>
  <si>
    <t>Malignant neoplasm of lower-inner quadrant of unspecified male breast</t>
  </si>
  <si>
    <t>C50.4</t>
  </si>
  <si>
    <t>Malignant neoplasm of upper-outer quadrant of breast</t>
  </si>
  <si>
    <t>C50.41</t>
  </si>
  <si>
    <t>Malignant neoplasm of upper-outer quadrant of breast, female</t>
  </si>
  <si>
    <t>C50.411</t>
  </si>
  <si>
    <t>Malignant neoplasm of upper-outer quadrant of right female breast</t>
  </si>
  <si>
    <t>C50.412</t>
  </si>
  <si>
    <t>Malignant neoplasm of upper-outer quadrant of left female breast</t>
  </si>
  <si>
    <t>C50.419</t>
  </si>
  <si>
    <t>Malignant neoplasm of upper-outer quadrant of unspecified female breast</t>
  </si>
  <si>
    <t>C50.42</t>
  </si>
  <si>
    <t>Malignant neoplasm of upper-outer quadrant of breast, male</t>
  </si>
  <si>
    <t>C50.421</t>
  </si>
  <si>
    <t>Malignant neoplasm of upper-outer quadrant of right male breast</t>
  </si>
  <si>
    <t>C50.422</t>
  </si>
  <si>
    <t>Malignant neoplasm of upper-outer quadrant of left male breast</t>
  </si>
  <si>
    <t>C50.429</t>
  </si>
  <si>
    <t>Malignant neoplasm of upper-outer quadrant of unspecified male breast</t>
  </si>
  <si>
    <t>C50.5</t>
  </si>
  <si>
    <t>Malignant neoplasm of lower-outer quadrant of breast</t>
  </si>
  <si>
    <t>C50.51</t>
  </si>
  <si>
    <t>Malignant neoplasm of lower-outer quadrant of breast, female</t>
  </si>
  <si>
    <t>C50.511</t>
  </si>
  <si>
    <t>Malignant neoplasm of lower-outer quadrant of right female breast</t>
  </si>
  <si>
    <t>C50.512</t>
  </si>
  <si>
    <t>Malignant neoplasm of lower-outer quadrant of left female breast</t>
  </si>
  <si>
    <t>C50.519</t>
  </si>
  <si>
    <t>Malignant neoplasm of lower-outer quadrant of unspecified female breast</t>
  </si>
  <si>
    <t>C50.52</t>
  </si>
  <si>
    <t>Malignant neoplasm of lower-outer quadrant of breast, male</t>
  </si>
  <si>
    <t>C50.521</t>
  </si>
  <si>
    <t>Malignant neoplasm of lower-outer quadrant of right male breast</t>
  </si>
  <si>
    <t>C50.522</t>
  </si>
  <si>
    <t>Malignant neoplasm of lower-outer quadrant of left male breast</t>
  </si>
  <si>
    <t>C50.529</t>
  </si>
  <si>
    <t>Malignant neoplasm of lower-outer quadrant of unspecified male breast</t>
  </si>
  <si>
    <t>C50.6</t>
  </si>
  <si>
    <t>Malignant neoplasm of axillary tail of breast</t>
  </si>
  <si>
    <t>C50.61</t>
  </si>
  <si>
    <t>Malignant neoplasm of axillary tail of breast, female</t>
  </si>
  <si>
    <t>C50.611</t>
  </si>
  <si>
    <t>Malignant neoplasm of axillary tail of right female breast</t>
  </si>
  <si>
    <t>C50.612</t>
  </si>
  <si>
    <t>Malignant neoplasm of axillary tail of left female breast</t>
  </si>
  <si>
    <t>C50.619</t>
  </si>
  <si>
    <t>Malignant neoplasm of axillary tail of unspecified female breast</t>
  </si>
  <si>
    <t>C50.62</t>
  </si>
  <si>
    <t>Malignant neoplasm of axillary tail of breast, male</t>
  </si>
  <si>
    <t>C50.621</t>
  </si>
  <si>
    <t>Malignant neoplasm of axillary tail of right male breast</t>
  </si>
  <si>
    <t>C50.622</t>
  </si>
  <si>
    <t>Malignant neoplasm of axillary tail of left male breast</t>
  </si>
  <si>
    <t>C50.629</t>
  </si>
  <si>
    <t>Malignant neoplasm of axillary tail of unspecified male breast</t>
  </si>
  <si>
    <t>C50.8</t>
  </si>
  <si>
    <t>Malignant neoplasm of overlapping sites of breast</t>
  </si>
  <si>
    <t>C50.81</t>
  </si>
  <si>
    <t>Malignant neoplasm of overlapping sites of breast, female</t>
  </si>
  <si>
    <t>C50.811</t>
  </si>
  <si>
    <t>Malignant neoplasm of overlapping sites of right female breast</t>
  </si>
  <si>
    <t>C50.812</t>
  </si>
  <si>
    <t>Malignant neoplasm of overlapping sites of left female breast</t>
  </si>
  <si>
    <t>C50.819</t>
  </si>
  <si>
    <t>Malignant neoplasm of overlapping sites of unspecified female breast</t>
  </si>
  <si>
    <t>C50.82</t>
  </si>
  <si>
    <t>Malignant neoplasm of overlapping sites of breast, male</t>
  </si>
  <si>
    <t>C50.821</t>
  </si>
  <si>
    <t>Malignant neoplasm of overlapping sites of right male breast</t>
  </si>
  <si>
    <t>C50.822</t>
  </si>
  <si>
    <t>Malignant neoplasm of overlapping sites of left male breast</t>
  </si>
  <si>
    <t>C50.829</t>
  </si>
  <si>
    <t>Malignant neoplasm of overlapping sites of unspecified male breast</t>
  </si>
  <si>
    <t>C50.9</t>
  </si>
  <si>
    <t>Malignant neoplasm of breast of unspecified site</t>
  </si>
  <si>
    <t>C50.91</t>
  </si>
  <si>
    <t>Malignant neoplasm of breast of unspecified site, female</t>
  </si>
  <si>
    <t>C50.911</t>
  </si>
  <si>
    <t>Malignant neoplasm of unspecified site of right female breast</t>
  </si>
  <si>
    <t>C50.912</t>
  </si>
  <si>
    <t>Malignant neoplasm of unspecified site of left female breast</t>
  </si>
  <si>
    <t>C50.919</t>
  </si>
  <si>
    <t>Malignant neoplasm of unspecified site of unspecified female breast</t>
  </si>
  <si>
    <t>C50.92</t>
  </si>
  <si>
    <t>Malignant neoplasm of breast of unspecified site, male</t>
  </si>
  <si>
    <t>C50.921</t>
  </si>
  <si>
    <t>Malignant neoplasm of unspecified site of right male breast</t>
  </si>
  <si>
    <t>C50.922</t>
  </si>
  <si>
    <t>Malignant neoplasm of unspecified site of left male breast</t>
  </si>
  <si>
    <t>C50.929</t>
  </si>
  <si>
    <t>Malignant neoplasm of unspecified site of unspecified male breast</t>
  </si>
  <si>
    <t>C51</t>
  </si>
  <si>
    <t>Malignant neoplasm of vulva</t>
  </si>
  <si>
    <t>C51.0</t>
  </si>
  <si>
    <t>Malignant neoplasm of labium majus</t>
  </si>
  <si>
    <t>C51.1</t>
  </si>
  <si>
    <t>Malignant neoplasm of labium minus</t>
  </si>
  <si>
    <t>C51.2</t>
  </si>
  <si>
    <t>C51.8</t>
  </si>
  <si>
    <t>Malignant neoplasm of overlapping sites of vulva</t>
  </si>
  <si>
    <t>C51.9</t>
  </si>
  <si>
    <t>Malignant neoplasm of vulva, unspecified</t>
  </si>
  <si>
    <t>C52</t>
  </si>
  <si>
    <t>C53</t>
  </si>
  <si>
    <t>C53.0</t>
  </si>
  <si>
    <t>C53.1</t>
  </si>
  <si>
    <t>C53.8</t>
  </si>
  <si>
    <t>Malignant neoplasm of overlapping sites of cervix uteri</t>
  </si>
  <si>
    <t>C53.9</t>
  </si>
  <si>
    <t>Malignant neoplasm of cervix uteri, unspecified</t>
  </si>
  <si>
    <t>C54</t>
  </si>
  <si>
    <t>Malignant neoplasm of corpus uteri</t>
  </si>
  <si>
    <t>C54.0</t>
  </si>
  <si>
    <t>Malignant neoplasm of isthmus uteri</t>
  </si>
  <si>
    <t>C54.1</t>
  </si>
  <si>
    <t>Malignant neoplasm of endometrium</t>
  </si>
  <si>
    <t>C54.2</t>
  </si>
  <si>
    <t>Malignant neoplasm of myometrium</t>
  </si>
  <si>
    <t>C54.8</t>
  </si>
  <si>
    <t>Malignant neoplasm of overlapping sites of corpus uteri</t>
  </si>
  <si>
    <t>C54.9</t>
  </si>
  <si>
    <t>Malignant neoplasm of corpus uteri, unspecified</t>
  </si>
  <si>
    <t>C55</t>
  </si>
  <si>
    <t>C56</t>
  </si>
  <si>
    <t>C56.1</t>
  </si>
  <si>
    <t>Malignant neoplasm of right ovary</t>
  </si>
  <si>
    <t>C56.2</t>
  </si>
  <si>
    <t>Malignant neoplasm of left ovary</t>
  </si>
  <si>
    <t>C56.9</t>
  </si>
  <si>
    <t>Malignant neoplasm of unspecified ovary</t>
  </si>
  <si>
    <t>C57</t>
  </si>
  <si>
    <t>C57.0</t>
  </si>
  <si>
    <t>C57.00</t>
  </si>
  <si>
    <t>Malignant neoplasm of unspecified fallopian tube</t>
  </si>
  <si>
    <t>C57.01</t>
  </si>
  <si>
    <t>Malignant neoplasm of right fallopian tube</t>
  </si>
  <si>
    <t>C57.02</t>
  </si>
  <si>
    <t>Malignant neoplasm of left fallopian tube</t>
  </si>
  <si>
    <t>C57.1</t>
  </si>
  <si>
    <t>Malignant neoplasm of broad ligament</t>
  </si>
  <si>
    <t>C57.10</t>
  </si>
  <si>
    <t>Malignant neoplasm of unspecified broad ligament</t>
  </si>
  <si>
    <t>C57.11</t>
  </si>
  <si>
    <t>Malignant neoplasm of right broad ligament</t>
  </si>
  <si>
    <t>C57.12</t>
  </si>
  <si>
    <t>Malignant neoplasm of left broad ligament</t>
  </si>
  <si>
    <t>C57.2</t>
  </si>
  <si>
    <t>Malignant neoplasm of round ligament</t>
  </si>
  <si>
    <t>C57.20</t>
  </si>
  <si>
    <t>Malignant neoplasm of unspecified round ligament</t>
  </si>
  <si>
    <t>C57.21</t>
  </si>
  <si>
    <t>Malignant neoplasm of right round ligament</t>
  </si>
  <si>
    <t>C57.22</t>
  </si>
  <si>
    <t>Malignant neoplasm of left round ligament</t>
  </si>
  <si>
    <t>C57.3</t>
  </si>
  <si>
    <t>C57.4</t>
  </si>
  <si>
    <t>Malignant neoplasm of uterine adnexa, unspecified</t>
  </si>
  <si>
    <t>C57.7</t>
  </si>
  <si>
    <t>Malignant neoplasm of other specified female genital organs</t>
  </si>
  <si>
    <t>C57.8</t>
  </si>
  <si>
    <t>Malignant neoplasm of overlapping sites of female genital organs</t>
  </si>
  <si>
    <t>C57.9</t>
  </si>
  <si>
    <t>Malignant neoplasm of female genital organ, unspecified</t>
  </si>
  <si>
    <t>C58</t>
  </si>
  <si>
    <t>C60</t>
  </si>
  <si>
    <t>Malignant neoplasm of penis</t>
  </si>
  <si>
    <t>C60.0</t>
  </si>
  <si>
    <t>C60.1</t>
  </si>
  <si>
    <t>C60.2</t>
  </si>
  <si>
    <t>C60.8</t>
  </si>
  <si>
    <t>Malignant neoplasm of overlapping sites of penis</t>
  </si>
  <si>
    <t>C60.9</t>
  </si>
  <si>
    <t>Malignant neoplasm of penis, unspecified</t>
  </si>
  <si>
    <t>C61</t>
  </si>
  <si>
    <t>C62</t>
  </si>
  <si>
    <t>C62.0</t>
  </si>
  <si>
    <t>C62.00</t>
  </si>
  <si>
    <t>Malignant neoplasm of unspecified undescended testis</t>
  </si>
  <si>
    <t>C62.01</t>
  </si>
  <si>
    <t>Malignant neoplasm of undescended right testis</t>
  </si>
  <si>
    <t>C62.02</t>
  </si>
  <si>
    <t>Malignant neoplasm of undescended left testis</t>
  </si>
  <si>
    <t>C62.1</t>
  </si>
  <si>
    <t>Malignant neoplasm of descended testis</t>
  </si>
  <si>
    <t>C62.10</t>
  </si>
  <si>
    <t>Malignant neoplasm of unspecified descended testis</t>
  </si>
  <si>
    <t>C62.11</t>
  </si>
  <si>
    <t>Malignant neoplasm of descended right testis</t>
  </si>
  <si>
    <t>C62.12</t>
  </si>
  <si>
    <t>Malignant neoplasm of descended left testis</t>
  </si>
  <si>
    <t>C62.9</t>
  </si>
  <si>
    <t>Malignant neoplasm of testis, unspecified whether descended or undescended</t>
  </si>
  <si>
    <t>C62.90</t>
  </si>
  <si>
    <t>Malignant neoplasm of unspecified testis, unspecified whether descended or undescended</t>
  </si>
  <si>
    <t>C62.91</t>
  </si>
  <si>
    <t>Malignant neoplasm of right testis, unspecified whether descended or undescended</t>
  </si>
  <si>
    <t>C62.92</t>
  </si>
  <si>
    <t>Malignant neoplasm of left testis, unspecified whether descended or undescended</t>
  </si>
  <si>
    <t>C63</t>
  </si>
  <si>
    <t>Malignant neoplasm of other and unspecified male genital organs</t>
  </si>
  <si>
    <t>C63.0</t>
  </si>
  <si>
    <t>C63.00</t>
  </si>
  <si>
    <t>Malignant neoplasm of unspecified epididymis</t>
  </si>
  <si>
    <t>C63.01</t>
  </si>
  <si>
    <t>Malignant neoplasm of right epididymis</t>
  </si>
  <si>
    <t>C63.02</t>
  </si>
  <si>
    <t>Malignant neoplasm of left epididymis</t>
  </si>
  <si>
    <t>C63.1</t>
  </si>
  <si>
    <t>C63.10</t>
  </si>
  <si>
    <t>Malignant neoplasm of unspecified spermatic cord</t>
  </si>
  <si>
    <t>C63.11</t>
  </si>
  <si>
    <t>Malignant neoplasm of right spermatic cord</t>
  </si>
  <si>
    <t>C63.12</t>
  </si>
  <si>
    <t>Malignant neoplasm of left spermatic cord</t>
  </si>
  <si>
    <t>C63.2</t>
  </si>
  <si>
    <t>C63.7</t>
  </si>
  <si>
    <t>Malignant neoplasm of other specified male genital organs</t>
  </si>
  <si>
    <t>C63.8</t>
  </si>
  <si>
    <t>Malignant neoplasm of overlapping sites of male genital organs</t>
  </si>
  <si>
    <t>C63.9</t>
  </si>
  <si>
    <t>Malignant neoplasm of male genital organ, unspecified</t>
  </si>
  <si>
    <t>C64</t>
  </si>
  <si>
    <t>Malignant neoplasm of kidney, except renal pelvis</t>
  </si>
  <si>
    <t>C64.1</t>
  </si>
  <si>
    <t>Malignant neoplasm of right kidney, except renal pelvis</t>
  </si>
  <si>
    <t>C64.2</t>
  </si>
  <si>
    <t>Malignant neoplasm of left kidney, except renal pelvis</t>
  </si>
  <si>
    <t>C64.9</t>
  </si>
  <si>
    <t>Malignant neoplasm of unspecified kidney, except renal pelvis</t>
  </si>
  <si>
    <t>C65</t>
  </si>
  <si>
    <t>C65.1</t>
  </si>
  <si>
    <t>Malignant neoplasm of right renal pelvis</t>
  </si>
  <si>
    <t>C65.2</t>
  </si>
  <si>
    <t>Malignant neoplasm of left renal pelvis</t>
  </si>
  <si>
    <t>C65.9</t>
  </si>
  <si>
    <t>Malignant neoplasm of unspecified renal pelvis</t>
  </si>
  <si>
    <t>C66</t>
  </si>
  <si>
    <t>C66.1</t>
  </si>
  <si>
    <t>Malignant neoplasm of right ureter</t>
  </si>
  <si>
    <t>C66.2</t>
  </si>
  <si>
    <t>Malignant neoplasm of left ureter</t>
  </si>
  <si>
    <t>C66.9</t>
  </si>
  <si>
    <t>Malignant neoplasm of unspecified ureter</t>
  </si>
  <si>
    <t>C67</t>
  </si>
  <si>
    <t>C67.0</t>
  </si>
  <si>
    <t>Malignant neoplasm of trigone of bladder</t>
  </si>
  <si>
    <t>C67.1</t>
  </si>
  <si>
    <t>Malignant neoplasm of dome of bladder</t>
  </si>
  <si>
    <t>C67.2</t>
  </si>
  <si>
    <t>Malignant neoplasm of lateral wall of bladder</t>
  </si>
  <si>
    <t>C67.3</t>
  </si>
  <si>
    <t>Malignant neoplasm of anterior wall of bladder</t>
  </si>
  <si>
    <t>C67.4</t>
  </si>
  <si>
    <t>Malignant neoplasm of posterior wall of bladder</t>
  </si>
  <si>
    <t>C67.5</t>
  </si>
  <si>
    <t>C67.6</t>
  </si>
  <si>
    <t>C67.7</t>
  </si>
  <si>
    <t>C67.8</t>
  </si>
  <si>
    <t>Malignant neoplasm of overlapping sites of bladder</t>
  </si>
  <si>
    <t>C67.9</t>
  </si>
  <si>
    <t>Malignant neoplasm of bladder, unspecified</t>
  </si>
  <si>
    <t>C68</t>
  </si>
  <si>
    <t>Malignant neoplasm of other and unspecified urinary organs</t>
  </si>
  <si>
    <t>C68.0</t>
  </si>
  <si>
    <t>C68.1</t>
  </si>
  <si>
    <t>C68.8</t>
  </si>
  <si>
    <t>Malignant neoplasm of overlapping sites of urinary organs</t>
  </si>
  <si>
    <t>C68.9</t>
  </si>
  <si>
    <t>Malignant neoplasm of urinary organ, unspecified</t>
  </si>
  <si>
    <t>C69</t>
  </si>
  <si>
    <t>Malignant neoplasm of eye and adnexa</t>
  </si>
  <si>
    <t>C69.0</t>
  </si>
  <si>
    <t>C69.00</t>
  </si>
  <si>
    <t>Malignant neoplasm of unspecified conjunctiva</t>
  </si>
  <si>
    <t>C69.01</t>
  </si>
  <si>
    <t>Malignant neoplasm of right conjunctiva</t>
  </si>
  <si>
    <t>C69.02</t>
  </si>
  <si>
    <t>Malignant neoplasm of left conjunctiva</t>
  </si>
  <si>
    <t>C69.1</t>
  </si>
  <si>
    <t>C69.10</t>
  </si>
  <si>
    <t>Malignant neoplasm of unspecified cornea</t>
  </si>
  <si>
    <t>C69.11</t>
  </si>
  <si>
    <t>Malignant neoplasm of right cornea</t>
  </si>
  <si>
    <t>C69.12</t>
  </si>
  <si>
    <t>Malignant neoplasm of left cornea</t>
  </si>
  <si>
    <t>C69.2</t>
  </si>
  <si>
    <t>C69.20</t>
  </si>
  <si>
    <t>Malignant neoplasm of unspecified retina</t>
  </si>
  <si>
    <t>C69.21</t>
  </si>
  <si>
    <t>Malignant neoplasm of right retina</t>
  </si>
  <si>
    <t>C69.22</t>
  </si>
  <si>
    <t>Malignant neoplasm of left retina</t>
  </si>
  <si>
    <t>C69.3</t>
  </si>
  <si>
    <t>C69.30</t>
  </si>
  <si>
    <t>Malignant neoplasm of unspecified choroid</t>
  </si>
  <si>
    <t>C69.31</t>
  </si>
  <si>
    <t>Malignant neoplasm of right choroid</t>
  </si>
  <si>
    <t>C69.32</t>
  </si>
  <si>
    <t>Malignant neoplasm of left choroid</t>
  </si>
  <si>
    <t>C69.4</t>
  </si>
  <si>
    <t>Malignant neoplasm of ciliary body</t>
  </si>
  <si>
    <t>C69.40</t>
  </si>
  <si>
    <t>Malignant neoplasm of unspecified ciliary body</t>
  </si>
  <si>
    <t>C69.41</t>
  </si>
  <si>
    <t>Malignant neoplasm of right ciliary body</t>
  </si>
  <si>
    <t>C69.42</t>
  </si>
  <si>
    <t>Malignant neoplasm of left ciliary body</t>
  </si>
  <si>
    <t>C69.5</t>
  </si>
  <si>
    <t>Malignant neoplasm of lacrimal gland and duct</t>
  </si>
  <si>
    <t>C69.50</t>
  </si>
  <si>
    <t>Malignant neoplasm of unspecified lacrimal gland and duct</t>
  </si>
  <si>
    <t>C69.51</t>
  </si>
  <si>
    <t>Malignant neoplasm of right lacrimal gland and duct</t>
  </si>
  <si>
    <t>C69.52</t>
  </si>
  <si>
    <t>Malignant neoplasm of left lacrimal gland and duct</t>
  </si>
  <si>
    <t>C69.6</t>
  </si>
  <si>
    <t>C69.60</t>
  </si>
  <si>
    <t>Malignant neoplasm of unspecified orbit</t>
  </si>
  <si>
    <t>C69.61</t>
  </si>
  <si>
    <t>Malignant neoplasm of right orbit</t>
  </si>
  <si>
    <t>C69.62</t>
  </si>
  <si>
    <t>Malignant neoplasm of left orbit</t>
  </si>
  <si>
    <t>C69.8</t>
  </si>
  <si>
    <t>Malignant neoplasm of overlapping sites of eye and adnexa</t>
  </si>
  <si>
    <t>C69.80</t>
  </si>
  <si>
    <t>Malignant neoplasm of overlapping sites of unspecified eye and adnexa</t>
  </si>
  <si>
    <t>C69.81</t>
  </si>
  <si>
    <t>Malignant neoplasm of overlapping sites of right eye and adnexa</t>
  </si>
  <si>
    <t>C69.82</t>
  </si>
  <si>
    <t>Malignant neoplasm of overlapping sites of left eye and adnexa</t>
  </si>
  <si>
    <t>C69.9</t>
  </si>
  <si>
    <t>Malignant neoplasm of unspecified site of eye</t>
  </si>
  <si>
    <t>C69.90</t>
  </si>
  <si>
    <t>Malignant neoplasm of unspecified site of unspecified eye</t>
  </si>
  <si>
    <t>C69.91</t>
  </si>
  <si>
    <t>Malignant neoplasm of unspecified site of right eye</t>
  </si>
  <si>
    <t>C69.92</t>
  </si>
  <si>
    <t>Malignant neoplasm of unspecified site of left eye</t>
  </si>
  <si>
    <t>C70</t>
  </si>
  <si>
    <t>Malignant neoplasm of meninges</t>
  </si>
  <si>
    <t>C70.0</t>
  </si>
  <si>
    <t>C70.1</t>
  </si>
  <si>
    <t>C70.9</t>
  </si>
  <si>
    <t>Malignant neoplasm of meninges, unspecified</t>
  </si>
  <si>
    <t>C71</t>
  </si>
  <si>
    <t>C71.0</t>
  </si>
  <si>
    <t>C71.1</t>
  </si>
  <si>
    <t>C71.2</t>
  </si>
  <si>
    <t>C71.3</t>
  </si>
  <si>
    <t>C71.4</t>
  </si>
  <si>
    <t>C71.5</t>
  </si>
  <si>
    <t>Malignant neoplasm of cerebral ventricle</t>
  </si>
  <si>
    <t>C71.6</t>
  </si>
  <si>
    <t>Malignant neoplasm of cerebellum</t>
  </si>
  <si>
    <t>C71.7</t>
  </si>
  <si>
    <t>C71.8</t>
  </si>
  <si>
    <t>Malignant neoplasm of overlapping sites of brain</t>
  </si>
  <si>
    <t>C71.9</t>
  </si>
  <si>
    <t>C72</t>
  </si>
  <si>
    <t>Malignant neoplasm of spinal cord, cranial nerves and other parts of central nervous system</t>
  </si>
  <si>
    <t>C72.0</t>
  </si>
  <si>
    <t>C72.1</t>
  </si>
  <si>
    <t>Malignant neoplasm of cauda equina</t>
  </si>
  <si>
    <t>C72.2</t>
  </si>
  <si>
    <t>Malignant neoplasm of olfactory nerve</t>
  </si>
  <si>
    <t>C72.20</t>
  </si>
  <si>
    <t>Malignant neoplasm of unspecified olfactory nerve</t>
  </si>
  <si>
    <t>C72.21</t>
  </si>
  <si>
    <t>Malignant neoplasm of right olfactory nerve</t>
  </si>
  <si>
    <t>C72.22</t>
  </si>
  <si>
    <t>Malignant neoplasm of left olfactory nerve</t>
  </si>
  <si>
    <t>C72.3</t>
  </si>
  <si>
    <t>Malignant neoplasm of optic nerve</t>
  </si>
  <si>
    <t>C72.30</t>
  </si>
  <si>
    <t>Malignant neoplasm of unspecified optic nerve</t>
  </si>
  <si>
    <t>C72.31</t>
  </si>
  <si>
    <t>Malignant neoplasm of right optic nerve</t>
  </si>
  <si>
    <t>C72.32</t>
  </si>
  <si>
    <t>Malignant neoplasm of left optic nerve</t>
  </si>
  <si>
    <t>C72.4</t>
  </si>
  <si>
    <t>Malignant neoplasm of acoustic nerve</t>
  </si>
  <si>
    <t>C72.40</t>
  </si>
  <si>
    <t>Malignant neoplasm of unspecified acoustic nerve</t>
  </si>
  <si>
    <t>C72.41</t>
  </si>
  <si>
    <t>Malignant neoplasm of right acoustic nerve</t>
  </si>
  <si>
    <t>C72.42</t>
  </si>
  <si>
    <t>Malignant neoplasm of left acoustic nerve</t>
  </si>
  <si>
    <t>C72.5</t>
  </si>
  <si>
    <t>Malignant neoplasm of other and unspecified cranial nerves</t>
  </si>
  <si>
    <t>C72.50</t>
  </si>
  <si>
    <t>Malignant neoplasm of unspecified cranial nerve</t>
  </si>
  <si>
    <t>C72.59</t>
  </si>
  <si>
    <t>Malignant neoplasm of other cranial nerves</t>
  </si>
  <si>
    <t>C72.9</t>
  </si>
  <si>
    <t>Malignant neoplasm of central nervous system, unspecified</t>
  </si>
  <si>
    <t>C73</t>
  </si>
  <si>
    <t>C74</t>
  </si>
  <si>
    <t>C74.0</t>
  </si>
  <si>
    <t>Malignant neoplasm of cortex of adrenal gland</t>
  </si>
  <si>
    <t>C74.00</t>
  </si>
  <si>
    <t>Malignant neoplasm of cortex of unspecified adrenal gland</t>
  </si>
  <si>
    <t>C74.01</t>
  </si>
  <si>
    <t>Malignant neoplasm of cortex of right adrenal gland</t>
  </si>
  <si>
    <t>C74.02</t>
  </si>
  <si>
    <t>Malignant neoplasm of cortex of left adrenal gland</t>
  </si>
  <si>
    <t>C74.1</t>
  </si>
  <si>
    <t>Malignant neoplasm of medulla of adrenal gland</t>
  </si>
  <si>
    <t>C74.10</t>
  </si>
  <si>
    <t>Malignant neoplasm of medulla of unspecified adrenal gland</t>
  </si>
  <si>
    <t>C74.11</t>
  </si>
  <si>
    <t>Malignant neoplasm of medulla of right adrenal gland</t>
  </si>
  <si>
    <t>C74.12</t>
  </si>
  <si>
    <t>Malignant neoplasm of medulla of left adrenal gland</t>
  </si>
  <si>
    <t>C74.9</t>
  </si>
  <si>
    <t>Malignant neoplasm of unspecified part of adrenal gland</t>
  </si>
  <si>
    <t>C74.90</t>
  </si>
  <si>
    <t>Malignant neoplasm of unspecified part of unspecified adrenal gland</t>
  </si>
  <si>
    <t>C74.91</t>
  </si>
  <si>
    <t>Malignant neoplasm of unspecified part of right adrenal gland</t>
  </si>
  <si>
    <t>C74.92</t>
  </si>
  <si>
    <t>Malignant neoplasm of unspecified part of left adrenal gland</t>
  </si>
  <si>
    <t>C75</t>
  </si>
  <si>
    <t>C75.0</t>
  </si>
  <si>
    <t>C75.1</t>
  </si>
  <si>
    <t>Malignant neoplasm of pituitary gland</t>
  </si>
  <si>
    <t>C75.2</t>
  </si>
  <si>
    <t>Malignant neoplasm of craniopharyngeal duct</t>
  </si>
  <si>
    <t>C75.3</t>
  </si>
  <si>
    <t>C75.4</t>
  </si>
  <si>
    <t>C75.5</t>
  </si>
  <si>
    <t>C75.8</t>
  </si>
  <si>
    <t>Malignant neoplasm with pluriglandular involvement, unspecified</t>
  </si>
  <si>
    <t>C75.9</t>
  </si>
  <si>
    <t>Malignant neoplasm of endocrine gland, unspecified</t>
  </si>
  <si>
    <t>C76</t>
  </si>
  <si>
    <t>C76.0</t>
  </si>
  <si>
    <t>Malignant neoplasm of head, face and neck</t>
  </si>
  <si>
    <t>C76.1</t>
  </si>
  <si>
    <t>C76.2</t>
  </si>
  <si>
    <t>C76.3</t>
  </si>
  <si>
    <t>C76.4</t>
  </si>
  <si>
    <t>C76.40</t>
  </si>
  <si>
    <t>Malignant neoplasm of unspecified upper limb</t>
  </si>
  <si>
    <t>C76.41</t>
  </si>
  <si>
    <t>Malignant neoplasm of right upper limb</t>
  </si>
  <si>
    <t>C76.42</t>
  </si>
  <si>
    <t>Malignant neoplasm of left upper limb</t>
  </si>
  <si>
    <t>C76.5</t>
  </si>
  <si>
    <t>C76.50</t>
  </si>
  <si>
    <t>Malignant neoplasm of unspecified lower limb</t>
  </si>
  <si>
    <t>C76.51</t>
  </si>
  <si>
    <t>Malignant neoplasm of right lower limb</t>
  </si>
  <si>
    <t>C76.52</t>
  </si>
  <si>
    <t>Malignant neoplasm of left lower limb</t>
  </si>
  <si>
    <t>C76.8</t>
  </si>
  <si>
    <t>Malignant neoplasm of other specified ill-defined sites</t>
  </si>
  <si>
    <t>C77</t>
  </si>
  <si>
    <t>C77.0</t>
  </si>
  <si>
    <t>Secondary and unspecified malignant neoplasm of lymph nodes of head, face and neck</t>
  </si>
  <si>
    <t>C77.1</t>
  </si>
  <si>
    <t>C77.2</t>
  </si>
  <si>
    <t>C77.3</t>
  </si>
  <si>
    <t>Secondary and unspecified malignant neoplasm of axilla and upper limb lymph nodes</t>
  </si>
  <si>
    <t>C77.4</t>
  </si>
  <si>
    <t>Secondary and unspecified malignant neoplasm of inguinal and lower limb lymph nodes</t>
  </si>
  <si>
    <t>C77.5</t>
  </si>
  <si>
    <t>C77.8</t>
  </si>
  <si>
    <t>Secondary and unspecified malignant neoplasm of lymph nodes of multiple regions</t>
  </si>
  <si>
    <t>C77.9</t>
  </si>
  <si>
    <t>Secondary and unspecified malignant neoplasm of lymph node, unspecified</t>
  </si>
  <si>
    <t>C78</t>
  </si>
  <si>
    <t>Secondary malignant neoplasm of respiratory and digestive organs</t>
  </si>
  <si>
    <t>C78.0</t>
  </si>
  <si>
    <t>C78.00</t>
  </si>
  <si>
    <t>Secondary malignant neoplasm of unspecified lung</t>
  </si>
  <si>
    <t>C78.01</t>
  </si>
  <si>
    <t>Secondary malignant neoplasm of right lung</t>
  </si>
  <si>
    <t>C78.02</t>
  </si>
  <si>
    <t>Secondary malignant neoplasm of left lung</t>
  </si>
  <si>
    <t>C78.1</t>
  </si>
  <si>
    <t>C78.2</t>
  </si>
  <si>
    <t>C78.3</t>
  </si>
  <si>
    <t>Secondary malignant neoplasm of other and unspecified respiratory organs</t>
  </si>
  <si>
    <t>C78.30</t>
  </si>
  <si>
    <t>Secondary malignant neoplasm of unspecified respiratory organ</t>
  </si>
  <si>
    <t>C78.39</t>
  </si>
  <si>
    <t>C78.4</t>
  </si>
  <si>
    <t>Secondary malignant neoplasm of small intestine</t>
  </si>
  <si>
    <t>C78.5</t>
  </si>
  <si>
    <t>C78.6</t>
  </si>
  <si>
    <t>C78.7</t>
  </si>
  <si>
    <t>Secondary malignant neoplasm of liver and intrahepatic bile duct</t>
  </si>
  <si>
    <t>C78.8</t>
  </si>
  <si>
    <t>Secondary malignant neoplasm of other and unspecified digestive organs</t>
  </si>
  <si>
    <t>C78.80</t>
  </si>
  <si>
    <t>Secondary malignant neoplasm of unspecified digestive organ</t>
  </si>
  <si>
    <t>C78.89</t>
  </si>
  <si>
    <t>Secondary malignant neoplasm of other digestive organs</t>
  </si>
  <si>
    <t>C79</t>
  </si>
  <si>
    <t>Secondary malignant neoplasm of other and unspecified sites</t>
  </si>
  <si>
    <t>C79.0</t>
  </si>
  <si>
    <t>Secondary malignant neoplasm of kidney and renal pelvis</t>
  </si>
  <si>
    <t>C79.00</t>
  </si>
  <si>
    <t>Secondary malignant neoplasm of unspecified kidney and renal pelvis</t>
  </si>
  <si>
    <t>C79.01</t>
  </si>
  <si>
    <t>Secondary malignant neoplasm of right kidney and renal pelvis</t>
  </si>
  <si>
    <t>C79.02</t>
  </si>
  <si>
    <t>Secondary malignant neoplasm of left kidney and renal pelvis</t>
  </si>
  <si>
    <t>C79.1</t>
  </si>
  <si>
    <t>Secondary malignant neoplasm of bladder and other and unspecified urinary organs</t>
  </si>
  <si>
    <t>C79.10</t>
  </si>
  <si>
    <t>Secondary malignant neoplasm of unspecified urinary organs</t>
  </si>
  <si>
    <t>C79.11</t>
  </si>
  <si>
    <t>Secondary malignant neoplasm of bladder</t>
  </si>
  <si>
    <t>C79.19</t>
  </si>
  <si>
    <t>C79.2</t>
  </si>
  <si>
    <t>C79.3</t>
  </si>
  <si>
    <t>Secondary malignant neoplasm of brain and cerebral meninges</t>
  </si>
  <si>
    <t>C79.31</t>
  </si>
  <si>
    <t>Secondary malignant neoplasm of brain</t>
  </si>
  <si>
    <t>C79.32</t>
  </si>
  <si>
    <t>Secondary malignant neoplasm of cerebral meninges</t>
  </si>
  <si>
    <t>C79.4</t>
  </si>
  <si>
    <t>Secondary malignant neoplasm of other and unspecified parts of nervous system</t>
  </si>
  <si>
    <t>C79.40</t>
  </si>
  <si>
    <t>Secondary malignant neoplasm of unspecified part of nervous system</t>
  </si>
  <si>
    <t>C79.49</t>
  </si>
  <si>
    <t>C79.5</t>
  </si>
  <si>
    <t>C79.51</t>
  </si>
  <si>
    <t>Secondary malignant neoplasm of bone</t>
  </si>
  <si>
    <t>C79.52</t>
  </si>
  <si>
    <t>Secondary malignant neoplasm of bone marrow</t>
  </si>
  <si>
    <t>C79.6</t>
  </si>
  <si>
    <t>C79.60</t>
  </si>
  <si>
    <t>Secondary malignant neoplasm of unspecified ovary</t>
  </si>
  <si>
    <t>C79.61</t>
  </si>
  <si>
    <t>Secondary malignant neoplasm of right ovary</t>
  </si>
  <si>
    <t>C79.62</t>
  </si>
  <si>
    <t>Secondary malignant neoplasm of left ovary</t>
  </si>
  <si>
    <t>C79.7</t>
  </si>
  <si>
    <t>C79.70</t>
  </si>
  <si>
    <t>Secondary malignant neoplasm of unspecified adrenal gland</t>
  </si>
  <si>
    <t>C79.71</t>
  </si>
  <si>
    <t>Secondary malignant neoplasm of right adrenal gland</t>
  </si>
  <si>
    <t>C79.72</t>
  </si>
  <si>
    <t>Secondary malignant neoplasm of left adrenal gland</t>
  </si>
  <si>
    <t>C79.8</t>
  </si>
  <si>
    <t>C79.81</t>
  </si>
  <si>
    <t>C79.82</t>
  </si>
  <si>
    <t>C79.89</t>
  </si>
  <si>
    <t>C79.9</t>
  </si>
  <si>
    <t>Secondary malignant neoplasm of unspecified site</t>
  </si>
  <si>
    <t>C7A</t>
  </si>
  <si>
    <t>Malignant neuroendocrine tumors</t>
  </si>
  <si>
    <t>C7A.0</t>
  </si>
  <si>
    <t>Malignant carcinoid tumors</t>
  </si>
  <si>
    <t>C7A.00</t>
  </si>
  <si>
    <t>Malignant carcinoid tumor of unspecified site</t>
  </si>
  <si>
    <t>C7A.01</t>
  </si>
  <si>
    <t>C7A.010</t>
  </si>
  <si>
    <t>C7A.011</t>
  </si>
  <si>
    <t>C7A.012</t>
  </si>
  <si>
    <t>C7A.019</t>
  </si>
  <si>
    <t>C7A.02</t>
  </si>
  <si>
    <t>C7A.020</t>
  </si>
  <si>
    <t>C7A.021</t>
  </si>
  <si>
    <t>C7A.022</t>
  </si>
  <si>
    <t>C7A.023</t>
  </si>
  <si>
    <t>C7A.024</t>
  </si>
  <si>
    <t>C7A.025</t>
  </si>
  <si>
    <t>C7A.026</t>
  </si>
  <si>
    <t>C7A.029</t>
  </si>
  <si>
    <t>C7A.09</t>
  </si>
  <si>
    <t>Malignant carcinoid tumors of other sites</t>
  </si>
  <si>
    <t>C7A.090</t>
  </si>
  <si>
    <t>C7A.091</t>
  </si>
  <si>
    <t>C7A.092</t>
  </si>
  <si>
    <t>C7A.093</t>
  </si>
  <si>
    <t>C7A.094</t>
  </si>
  <si>
    <t>Malignant carcinoid tumor of the foregut, unspecified</t>
  </si>
  <si>
    <t>C7A.095</t>
  </si>
  <si>
    <t>Malignant carcinoid tumor of the midgut, unspecified</t>
  </si>
  <si>
    <t>C7A.096</t>
  </si>
  <si>
    <t>Malignant carcinoid tumor of the hindgut, unspecified</t>
  </si>
  <si>
    <t>C7A.098</t>
  </si>
  <si>
    <t>C7A.1</t>
  </si>
  <si>
    <t>C7A.8</t>
  </si>
  <si>
    <t>Other malignant neuroendocrine tumors</t>
  </si>
  <si>
    <t>C7B</t>
  </si>
  <si>
    <t>Secondary neuroendocrine tumors</t>
  </si>
  <si>
    <t>C7B.0</t>
  </si>
  <si>
    <t>Secondary carcinoid tumors</t>
  </si>
  <si>
    <t>C7B.00</t>
  </si>
  <si>
    <t>Secondary carcinoid tumors, unspecified site</t>
  </si>
  <si>
    <t>C7B.01</t>
  </si>
  <si>
    <t>Secondary carcinoid tumors of distant lymph nodes</t>
  </si>
  <si>
    <t>C7B.02</t>
  </si>
  <si>
    <t>Secondary carcinoid tumors of liver</t>
  </si>
  <si>
    <t>C7B.03</t>
  </si>
  <si>
    <t>Secondary carcinoid tumors of bone</t>
  </si>
  <si>
    <t>C7B.04</t>
  </si>
  <si>
    <t>Secondary carcinoid tumors of peritoneum</t>
  </si>
  <si>
    <t>C7B.09</t>
  </si>
  <si>
    <t>Secondary carcinoid tumors of other sites</t>
  </si>
  <si>
    <t>C7B.1</t>
  </si>
  <si>
    <t>Secondary Merkel cell carcinoma</t>
  </si>
  <si>
    <t>C7B.8</t>
  </si>
  <si>
    <t>Other secondary neuroendocrine tumors</t>
  </si>
  <si>
    <t>C80</t>
  </si>
  <si>
    <t>C80.0</t>
  </si>
  <si>
    <t>Disseminated malignant neoplasm, unspecified</t>
  </si>
  <si>
    <t>C80.1</t>
  </si>
  <si>
    <t>Malignant (primary) neoplasm, unspecified</t>
  </si>
  <si>
    <t>C80.2</t>
  </si>
  <si>
    <t>Malignant neoplasm associated with transplanted organ</t>
  </si>
  <si>
    <t>C81</t>
  </si>
  <si>
    <t>Hodgkin lymphoma</t>
  </si>
  <si>
    <t>C81.0</t>
  </si>
  <si>
    <t>Nodular lymphocyte predominant Hodgkin lymphoma</t>
  </si>
  <si>
    <t>C81.00</t>
  </si>
  <si>
    <t>Nodular lymphocyte predominant Hodgkin lymphoma, unspecified site</t>
  </si>
  <si>
    <t>C81.01</t>
  </si>
  <si>
    <t>Nodular lymphocyte predominant Hodgkin lymphoma, lymph nodes of head, face, and neck</t>
  </si>
  <si>
    <t>C81.02</t>
  </si>
  <si>
    <t>Nodular lymphocyte predominant Hodgkin lymphoma, intrathoracic lymph nodes</t>
  </si>
  <si>
    <t>C81.03</t>
  </si>
  <si>
    <t>Nodular lymphocyte predominant Hodgkin lymphoma, intra-abdominal lymph nodes</t>
  </si>
  <si>
    <t>C81.04</t>
  </si>
  <si>
    <t>Nodular lymphocyte predominant Hodgkin lymphoma, lymph nodes of axilla and upper limb</t>
  </si>
  <si>
    <t>C81.05</t>
  </si>
  <si>
    <t>Nodular lymphocyte predominant Hodgkin lymphoma, lymph nodes of inguinal region and lower limb</t>
  </si>
  <si>
    <t>C81.06</t>
  </si>
  <si>
    <t>Nodular lymphocyte predominant Hodgkin lymphoma, intrapelvic lymph nodes</t>
  </si>
  <si>
    <t>C81.07</t>
  </si>
  <si>
    <t>Nodular lymphocyte predominant Hodgkin lymphoma, spleen</t>
  </si>
  <si>
    <t>C81.08</t>
  </si>
  <si>
    <t>Nodular lymphocyte predominant Hodgkin lymphoma, lymph nodes of multiple sites</t>
  </si>
  <si>
    <t>C81.09</t>
  </si>
  <si>
    <t>Nodular lymphocyte predominant Hodgkin lymphoma, extranodal and solid organ sites</t>
  </si>
  <si>
    <t>C81.1</t>
  </si>
  <si>
    <t>Nodular sclerosis Hodgkin lymphoma</t>
  </si>
  <si>
    <t>C81.10</t>
  </si>
  <si>
    <t>Nodular sclerosis Hodgkin lymphoma, unspecified site</t>
  </si>
  <si>
    <t>C81.11</t>
  </si>
  <si>
    <t>Nodular sclerosis Hodgkin lymphoma, lymph nodes of head, face, and neck</t>
  </si>
  <si>
    <t>C81.12</t>
  </si>
  <si>
    <t>Nodular sclerosis Hodgkin lymphoma, intrathoracic lymph nodes</t>
  </si>
  <si>
    <t>C81.13</t>
  </si>
  <si>
    <t>Nodular sclerosis Hodgkin lymphoma, intra-abdominal lymph nodes</t>
  </si>
  <si>
    <t>C81.14</t>
  </si>
  <si>
    <t>Nodular sclerosis Hodgkin lymphoma, lymph nodes of axilla and upper limb</t>
  </si>
  <si>
    <t>C81.15</t>
  </si>
  <si>
    <t>Nodular sclerosis Hodgkin lymphoma, lymph nodes of inguinal region and lower limb</t>
  </si>
  <si>
    <t>C81.16</t>
  </si>
  <si>
    <t>Nodular sclerosis Hodgkin lymphoma, intrapelvic lymph nodes</t>
  </si>
  <si>
    <t>C81.17</t>
  </si>
  <si>
    <t>Nodular sclerosis Hodgkin lymphoma, spleen</t>
  </si>
  <si>
    <t>C81.18</t>
  </si>
  <si>
    <t>Nodular sclerosis Hodgkin lymphoma, lymph nodes of multiple sites</t>
  </si>
  <si>
    <t>C81.19</t>
  </si>
  <si>
    <t>Nodular sclerosis Hodgkin lymphoma, extranodal and solid organ sites</t>
  </si>
  <si>
    <t>C81.2</t>
  </si>
  <si>
    <t>Mixed cellularity Hodgkin lymphoma</t>
  </si>
  <si>
    <t>C81.20</t>
  </si>
  <si>
    <t>Mixed cellularity Hodgkin lymphoma, unspecified site</t>
  </si>
  <si>
    <t>C81.21</t>
  </si>
  <si>
    <t>Mixed cellularity Hodgkin lymphoma, lymph nodes of head, face, and neck</t>
  </si>
  <si>
    <t>C81.22</t>
  </si>
  <si>
    <t>Mixed cellularity Hodgkin lymphoma, intrathoracic lymph nodes</t>
  </si>
  <si>
    <t>C81.23</t>
  </si>
  <si>
    <t>Mixed cellularity Hodgkin lymphoma, intra-abdominal lymph nodes</t>
  </si>
  <si>
    <t>C81.24</t>
  </si>
  <si>
    <t>Mixed cellularity Hodgkin lymphoma, lymph nodes of axilla and upper limb</t>
  </si>
  <si>
    <t>C81.25</t>
  </si>
  <si>
    <t>Mixed cellularity Hodgkin lymphoma, lymph nodes of inguinal region and lower limb</t>
  </si>
  <si>
    <t>C81.26</t>
  </si>
  <si>
    <t>Mixed cellularity Hodgkin lymphoma, intrapelvic lymph nodes</t>
  </si>
  <si>
    <t>C81.27</t>
  </si>
  <si>
    <t>Mixed cellularity Hodgkin lymphoma, spleen</t>
  </si>
  <si>
    <t>C81.28</t>
  </si>
  <si>
    <t>Mixed cellularity Hodgkin lymphoma, lymph nodes of multiple sites</t>
  </si>
  <si>
    <t>C81.29</t>
  </si>
  <si>
    <t>Mixed cellularity Hodgkin lymphoma, extranodal and solid organ sites</t>
  </si>
  <si>
    <t>C81.3</t>
  </si>
  <si>
    <t>Lymphocyte depleted Hodgkin lymphoma</t>
  </si>
  <si>
    <t>C81.30</t>
  </si>
  <si>
    <t>Lymphocyte depleted Hodgkin lymphoma, unspecified site</t>
  </si>
  <si>
    <t>C81.31</t>
  </si>
  <si>
    <t>Lymphocyte depleted Hodgkin lymphoma, lymph nodes of head, face, and neck</t>
  </si>
  <si>
    <t>C81.32</t>
  </si>
  <si>
    <t>Lymphocyte depleted Hodgkin lymphoma, intrathoracic lymph nodes</t>
  </si>
  <si>
    <t>C81.33</t>
  </si>
  <si>
    <t>Lymphocyte depleted Hodgkin lymphoma, intra-abdominal lymph nodes</t>
  </si>
  <si>
    <t>C81.34</t>
  </si>
  <si>
    <t>Lymphocyte depleted Hodgkin lymphoma, lymph nodes of axilla and upper limb</t>
  </si>
  <si>
    <t>C81.35</t>
  </si>
  <si>
    <t>Lymphocyte depleted Hodgkin lymphoma, lymph nodes of inguinal region and lower limb</t>
  </si>
  <si>
    <t>C81.36</t>
  </si>
  <si>
    <t>Lymphocyte depleted Hodgkin lymphoma, intrapelvic lymph nodes</t>
  </si>
  <si>
    <t>C81.37</t>
  </si>
  <si>
    <t>Lymphocyte depleted Hodgkin lymphoma, spleen</t>
  </si>
  <si>
    <t>C81.38</t>
  </si>
  <si>
    <t>Lymphocyte depleted Hodgkin lymphoma, lymph nodes of multiple sites</t>
  </si>
  <si>
    <t>C81.39</t>
  </si>
  <si>
    <t>Lymphocyte depleted Hodgkin lymphoma, extranodal and solid organ sites</t>
  </si>
  <si>
    <t>C81.4</t>
  </si>
  <si>
    <t>Lymphocyte-rich Hodgkin lymphoma</t>
  </si>
  <si>
    <t>C81.40</t>
  </si>
  <si>
    <t>Lymphocyte-rich Hodgkin lymphoma, unspecified site</t>
  </si>
  <si>
    <t>C81.41</t>
  </si>
  <si>
    <t>Lymphocyte-rich Hodgkin lymphoma, lymph nodes of head, face, and neck</t>
  </si>
  <si>
    <t>C81.42</t>
  </si>
  <si>
    <t>Lymphocyte-rich Hodgkin lymphoma, intrathoracic lymph nodes</t>
  </si>
  <si>
    <t>C81.43</t>
  </si>
  <si>
    <t>Lymphocyte-rich Hodgkin lymphoma, intra-abdominal lymph nodes</t>
  </si>
  <si>
    <t>C81.44</t>
  </si>
  <si>
    <t>Lymphocyte-rich Hodgkin lymphoma, lymph nodes of axilla and upper limb</t>
  </si>
  <si>
    <t>C81.45</t>
  </si>
  <si>
    <t>Lymphocyte-rich Hodgkin lymphoma, lymph nodes of inguinal region and lower limb</t>
  </si>
  <si>
    <t>C81.46</t>
  </si>
  <si>
    <t>Lymphocyte-rich Hodgkin lymphoma, intrapelvic lymph nodes</t>
  </si>
  <si>
    <t>C81.47</t>
  </si>
  <si>
    <t>Lymphocyte-rich Hodgkin lymphoma, spleen</t>
  </si>
  <si>
    <t>C81.48</t>
  </si>
  <si>
    <t>Lymphocyte-rich Hodgkin lymphoma, lymph nodes of multiple sites</t>
  </si>
  <si>
    <t>C81.49</t>
  </si>
  <si>
    <t>Lymphocyte-rich Hodgkin lymphoma, extranodal and solid organ sites</t>
  </si>
  <si>
    <t>C81.7</t>
  </si>
  <si>
    <t>Other Hodgkin lymphoma</t>
  </si>
  <si>
    <t>C81.70</t>
  </si>
  <si>
    <t>Other Hodgkin lymphoma, unspecified site</t>
  </si>
  <si>
    <t>C81.71</t>
  </si>
  <si>
    <t>Other Hodgkin lymphoma, lymph nodes of head, face, and neck</t>
  </si>
  <si>
    <t>C81.72</t>
  </si>
  <si>
    <t>Other Hodgkin lymphoma, intrathoracic lymph nodes</t>
  </si>
  <si>
    <t>C81.73</t>
  </si>
  <si>
    <t>Other Hodgkin lymphoma, intra-abdominal lymph nodes</t>
  </si>
  <si>
    <t>C81.74</t>
  </si>
  <si>
    <t>Other Hodgkin lymphoma, lymph nodes of axilla and upper limb</t>
  </si>
  <si>
    <t>C81.75</t>
  </si>
  <si>
    <t>Other Hodgkin lymphoma, lymph nodes of inguinal region and lower limb</t>
  </si>
  <si>
    <t>C81.76</t>
  </si>
  <si>
    <t>Other Hodgkin lymphoma, intrapelvic lymph nodes</t>
  </si>
  <si>
    <t>C81.77</t>
  </si>
  <si>
    <t>Other Hodgkin lymphoma, spleen</t>
  </si>
  <si>
    <t>C81.78</t>
  </si>
  <si>
    <t>Other Hodgkin lymphoma, lymph nodes of multiple sites</t>
  </si>
  <si>
    <t>C81.79</t>
  </si>
  <si>
    <t>Other Hodgkin lymphoma, extranodal and solid organ sites</t>
  </si>
  <si>
    <t>C81.9</t>
  </si>
  <si>
    <t>Hodgkin lymphoma, unspecified</t>
  </si>
  <si>
    <t>C81.90</t>
  </si>
  <si>
    <t>Hodgkin lymphoma, unspecified, unspecified site</t>
  </si>
  <si>
    <t>C81.91</t>
  </si>
  <si>
    <t>Hodgkin lymphoma, unspecified, lymph nodes of head, face, and neck</t>
  </si>
  <si>
    <t>C81.92</t>
  </si>
  <si>
    <t>Hodgkin lymphoma, unspecified, intrathoracic lymph nodes</t>
  </si>
  <si>
    <t>C81.93</t>
  </si>
  <si>
    <t>Hodgkin lymphoma, unspecified, intra-abdominal lymph nodes</t>
  </si>
  <si>
    <t>C81.94</t>
  </si>
  <si>
    <t>Hodgkin lymphoma, unspecified, lymph nodes of axilla and upper limb</t>
  </si>
  <si>
    <t>C81.95</t>
  </si>
  <si>
    <t>Hodgkin lymphoma, unspecified, lymph nodes of inguinal region and lower limb</t>
  </si>
  <si>
    <t>C81.96</t>
  </si>
  <si>
    <t>Hodgkin lymphoma, unspecified, intrapelvic lymph nodes</t>
  </si>
  <si>
    <t>C81.97</t>
  </si>
  <si>
    <t>Hodgkin lymphoma, unspecified, spleen</t>
  </si>
  <si>
    <t>C81.98</t>
  </si>
  <si>
    <t>Hodgkin lymphoma, unspecified, lymph nodes of multiple sites</t>
  </si>
  <si>
    <t>C81.99</t>
  </si>
  <si>
    <t>Hodgkin lymphoma, unspecified, extranodal and solid organ sites</t>
  </si>
  <si>
    <t>C82</t>
  </si>
  <si>
    <t>Follicular lymphoma</t>
  </si>
  <si>
    <t>C82.0</t>
  </si>
  <si>
    <t>Follicular lymphoma grade I</t>
  </si>
  <si>
    <t>C82.00</t>
  </si>
  <si>
    <t>Follicular lymphoma grade I, unspecified site</t>
  </si>
  <si>
    <t>C82.01</t>
  </si>
  <si>
    <t>Follicular lymphoma grade I, lymph nodes of head, face, and neck</t>
  </si>
  <si>
    <t>C82.02</t>
  </si>
  <si>
    <t>Follicular lymphoma grade I, intrathoracic lymph nodes</t>
  </si>
  <si>
    <t>C82.03</t>
  </si>
  <si>
    <t>Follicular lymphoma grade I, intra-abdominal lymph nodes</t>
  </si>
  <si>
    <t>C82.04</t>
  </si>
  <si>
    <t>Follicular lymphoma grade I, lymph nodes of axilla and upper limb</t>
  </si>
  <si>
    <t>C82.05</t>
  </si>
  <si>
    <t>Follicular lymphoma grade I, lymph nodes of inguinal region and lower limb</t>
  </si>
  <si>
    <t>C82.06</t>
  </si>
  <si>
    <t>Follicular lymphoma grade I, intrapelvic lymph nodes</t>
  </si>
  <si>
    <t>C82.07</t>
  </si>
  <si>
    <t>Follicular lymphoma grade I, spleen</t>
  </si>
  <si>
    <t>C82.08</t>
  </si>
  <si>
    <t>Follicular lymphoma grade I, lymph nodes of multiple sites</t>
  </si>
  <si>
    <t>C82.09</t>
  </si>
  <si>
    <t>Follicular lymphoma grade I, extranodal and solid organ sites</t>
  </si>
  <si>
    <t>C82.1</t>
  </si>
  <si>
    <t>Follicular lymphoma grade II</t>
  </si>
  <si>
    <t>C82.10</t>
  </si>
  <si>
    <t>Follicular lymphoma grade II, unspecified site</t>
  </si>
  <si>
    <t>C82.11</t>
  </si>
  <si>
    <t>Follicular lymphoma grade II, lymph nodes of head, face, and neck</t>
  </si>
  <si>
    <t>C82.12</t>
  </si>
  <si>
    <t>Follicular lymphoma grade II, intrathoracic lymph nodes</t>
  </si>
  <si>
    <t>C82.13</t>
  </si>
  <si>
    <t>Follicular lymphoma grade II, intra-abdominal lymph nodes</t>
  </si>
  <si>
    <t>C82.14</t>
  </si>
  <si>
    <t>Follicular lymphoma grade II, lymph nodes of axilla and upper limb</t>
  </si>
  <si>
    <t>C82.15</t>
  </si>
  <si>
    <t>Follicular lymphoma grade II, lymph nodes of inguinal region and lower limb</t>
  </si>
  <si>
    <t>C82.16</t>
  </si>
  <si>
    <t>Follicular lymphoma grade II, intrapelvic lymph nodes</t>
  </si>
  <si>
    <t>C82.17</t>
  </si>
  <si>
    <t>Follicular lymphoma grade II, spleen</t>
  </si>
  <si>
    <t>C82.18</t>
  </si>
  <si>
    <t>Follicular lymphoma grade II, lymph nodes of multiple sites</t>
  </si>
  <si>
    <t>C82.19</t>
  </si>
  <si>
    <t>Follicular lymphoma grade II, extranodal and solid organ sites</t>
  </si>
  <si>
    <t>C82.2</t>
  </si>
  <si>
    <t>Follicular lymphoma grade III, unspecified</t>
  </si>
  <si>
    <t>C82.20</t>
  </si>
  <si>
    <t>Follicular lymphoma grade III, unspecified, unspecified site</t>
  </si>
  <si>
    <t>C82.21</t>
  </si>
  <si>
    <t>Follicular lymphoma grade III, unspecified, lymph nodes of head, face, and neck</t>
  </si>
  <si>
    <t>C82.22</t>
  </si>
  <si>
    <t>Follicular lymphoma grade III, unspecified, intrathoracic lymph nodes</t>
  </si>
  <si>
    <t>C82.23</t>
  </si>
  <si>
    <t>Follicular lymphoma grade III, unspecified, intra-abdominal lymph nodes</t>
  </si>
  <si>
    <t>C82.24</t>
  </si>
  <si>
    <t>Follicular lymphoma grade III, unspecified, lymph nodes of axilla and upper limb</t>
  </si>
  <si>
    <t>C82.25</t>
  </si>
  <si>
    <t>Follicular lymphoma grade III, unspecified, lymph nodes of inguinal region and lower limb</t>
  </si>
  <si>
    <t>C82.26</t>
  </si>
  <si>
    <t>Follicular lymphoma grade III, unspecified, intrapelvic lymph nodes</t>
  </si>
  <si>
    <t>C82.27</t>
  </si>
  <si>
    <t>Follicular lymphoma grade III, unspecified, spleen</t>
  </si>
  <si>
    <t>C82.28</t>
  </si>
  <si>
    <t>Follicular lymphoma grade III, unspecified, lymph nodes of multiple sites</t>
  </si>
  <si>
    <t>C82.29</t>
  </si>
  <si>
    <t>Follicular lymphoma grade III, unspecified, extranodal and solid organ sites</t>
  </si>
  <si>
    <t>C82.3</t>
  </si>
  <si>
    <t>Follicular lymphoma grade IIIa</t>
  </si>
  <si>
    <t>C82.30</t>
  </si>
  <si>
    <t>Follicular lymphoma grade IIIa, unspecified site</t>
  </si>
  <si>
    <t>C82.31</t>
  </si>
  <si>
    <t>Follicular lymphoma grade IIIa, lymph nodes of head, face, and neck</t>
  </si>
  <si>
    <t>C82.32</t>
  </si>
  <si>
    <t>Follicular lymphoma grade IIIa, intrathoracic lymph nodes</t>
  </si>
  <si>
    <t>C82.33</t>
  </si>
  <si>
    <t>Follicular lymphoma grade IIIa, intra-abdominal lymph nodes</t>
  </si>
  <si>
    <t>C82.34</t>
  </si>
  <si>
    <t>Follicular lymphoma grade IIIa, lymph nodes of axilla and upper limb</t>
  </si>
  <si>
    <t>C82.35</t>
  </si>
  <si>
    <t>Follicular lymphoma grade IIIa, lymph nodes of inguinal region and lower limb</t>
  </si>
  <si>
    <t>C82.36</t>
  </si>
  <si>
    <t>Follicular lymphoma grade IIIa, intrapelvic lymph nodes</t>
  </si>
  <si>
    <t>C82.37</t>
  </si>
  <si>
    <t>Follicular lymphoma grade IIIa, spleen</t>
  </si>
  <si>
    <t>C82.38</t>
  </si>
  <si>
    <t>Follicular lymphoma grade IIIa, lymph nodes of multiple sites</t>
  </si>
  <si>
    <t>C82.39</t>
  </si>
  <si>
    <t>Follicular lymphoma grade IIIa, extranodal and solid organ sites</t>
  </si>
  <si>
    <t>C82.4</t>
  </si>
  <si>
    <t>Follicular lymphoma grade IIIb</t>
  </si>
  <si>
    <t>C82.40</t>
  </si>
  <si>
    <t>Follicular lymphoma grade IIIb, unspecified site</t>
  </si>
  <si>
    <t>C82.41</t>
  </si>
  <si>
    <t>Follicular lymphoma grade IIIb, lymph nodes of head, face, and neck</t>
  </si>
  <si>
    <t>C82.42</t>
  </si>
  <si>
    <t>Follicular lymphoma grade IIIb, intrathoracic lymph nodes</t>
  </si>
  <si>
    <t>C82.43</t>
  </si>
  <si>
    <t>Follicular lymphoma grade IIIb, intra-abdominal lymph nodes</t>
  </si>
  <si>
    <t>C82.44</t>
  </si>
  <si>
    <t>Follicular lymphoma grade IIIb, lymph nodes of axilla and upper limb</t>
  </si>
  <si>
    <t>C82.45</t>
  </si>
  <si>
    <t>Follicular lymphoma grade IIIb, lymph nodes of inguinal region and lower limb</t>
  </si>
  <si>
    <t>C82.46</t>
  </si>
  <si>
    <t>Follicular lymphoma grade IIIb, intrapelvic lymph nodes</t>
  </si>
  <si>
    <t>C82.47</t>
  </si>
  <si>
    <t>Follicular lymphoma grade IIIb, spleen</t>
  </si>
  <si>
    <t>C82.48</t>
  </si>
  <si>
    <t>Follicular lymphoma grade IIIb, lymph nodes of multiple sites</t>
  </si>
  <si>
    <t>C82.49</t>
  </si>
  <si>
    <t>Follicular lymphoma grade IIIb, extranodal and solid organ sites</t>
  </si>
  <si>
    <t>C82.5</t>
  </si>
  <si>
    <t>Diffuse follicle center lymphoma</t>
  </si>
  <si>
    <t>C82.50</t>
  </si>
  <si>
    <t>Diffuse follicle center lymphoma, unspecified site</t>
  </si>
  <si>
    <t>C82.51</t>
  </si>
  <si>
    <t>Diffuse follicle center lymphoma, lymph nodes of head, face, and neck</t>
  </si>
  <si>
    <t>C82.52</t>
  </si>
  <si>
    <t>Diffuse follicle center lymphoma, intrathoracic lymph nodes</t>
  </si>
  <si>
    <t>C82.53</t>
  </si>
  <si>
    <t>Diffuse follicle center lymphoma, intra-abdominal lymph nodes</t>
  </si>
  <si>
    <t>C82.54</t>
  </si>
  <si>
    <t>Diffuse follicle center lymphoma, lymph nodes of axilla and upper limb</t>
  </si>
  <si>
    <t>C82.55</t>
  </si>
  <si>
    <t>Diffuse follicle center lymphoma, lymph nodes of inguinal region and lower limb</t>
  </si>
  <si>
    <t>C82.56</t>
  </si>
  <si>
    <t>Diffuse follicle center lymphoma, intrapelvic lymph nodes</t>
  </si>
  <si>
    <t>C82.57</t>
  </si>
  <si>
    <t>Diffuse follicle center lymphoma, spleen</t>
  </si>
  <si>
    <t>C82.58</t>
  </si>
  <si>
    <t>Diffuse follicle center lymphoma, lymph nodes of multiple sites</t>
  </si>
  <si>
    <t>C82.59</t>
  </si>
  <si>
    <t>Diffuse follicle center lymphoma, extranodal and solid organ sites</t>
  </si>
  <si>
    <t>C82.6</t>
  </si>
  <si>
    <t>Cutaneous follicle center lymphoma</t>
  </si>
  <si>
    <t>C82.60</t>
  </si>
  <si>
    <t>Cutaneous follicle center lymphoma, unspecified site</t>
  </si>
  <si>
    <t>C82.61</t>
  </si>
  <si>
    <t>Cutaneous follicle center lymphoma, lymph nodes of head, face, and neck</t>
  </si>
  <si>
    <t>C82.62</t>
  </si>
  <si>
    <t>Cutaneous follicle center lymphoma, intrathoracic lymph nodes</t>
  </si>
  <si>
    <t>C82.63</t>
  </si>
  <si>
    <t>Cutaneous follicle center lymphoma, intra-abdominal lymph nodes</t>
  </si>
  <si>
    <t>C82.64</t>
  </si>
  <si>
    <t>Cutaneous follicle center lymphoma, lymph nodes of axilla and upper limb</t>
  </si>
  <si>
    <t>C82.65</t>
  </si>
  <si>
    <t>Cutaneous follicle center lymphoma, lymph nodes of inguinal region and lower limb</t>
  </si>
  <si>
    <t>C82.66</t>
  </si>
  <si>
    <t>Cutaneous follicle center lymphoma, intrapelvic lymph nodes</t>
  </si>
  <si>
    <t>C82.67</t>
  </si>
  <si>
    <t>Cutaneous follicle center lymphoma, spleen</t>
  </si>
  <si>
    <t>C82.68</t>
  </si>
  <si>
    <t>Cutaneous follicle center lymphoma, lymph nodes of multiple sites</t>
  </si>
  <si>
    <t>C82.69</t>
  </si>
  <si>
    <t>Cutaneous follicle center lymphoma, extranodal and solid organ sites</t>
  </si>
  <si>
    <t>C82.8</t>
  </si>
  <si>
    <t>Other types of follicular lymphoma</t>
  </si>
  <si>
    <t>C82.80</t>
  </si>
  <si>
    <t>Other types of follicular lymphoma, unspecified site</t>
  </si>
  <si>
    <t>C82.81</t>
  </si>
  <si>
    <t>Other types of follicular lymphoma, lymph nodes of head, face, and neck</t>
  </si>
  <si>
    <t>C82.82</t>
  </si>
  <si>
    <t>Other types of follicular lymphoma, intrathoracic lymph nodes</t>
  </si>
  <si>
    <t>C82.83</t>
  </si>
  <si>
    <t>Other types of follicular lymphoma, intra-abdominal lymph nodes</t>
  </si>
  <si>
    <t>C82.84</t>
  </si>
  <si>
    <t>Other types of follicular lymphoma, lymph nodes of axilla and upper limb</t>
  </si>
  <si>
    <t>C82.85</t>
  </si>
  <si>
    <t>Other types of follicular lymphoma, lymph nodes of inguinal region and lower limb</t>
  </si>
  <si>
    <t>C82.86</t>
  </si>
  <si>
    <t>Other types of follicular lymphoma, intrapelvic lymph nodes</t>
  </si>
  <si>
    <t>C82.87</t>
  </si>
  <si>
    <t>Other types of follicular lymphoma, spleen</t>
  </si>
  <si>
    <t>C82.88</t>
  </si>
  <si>
    <t>Other types of follicular lymphoma, lymph nodes of multiple sites</t>
  </si>
  <si>
    <t>C82.89</t>
  </si>
  <si>
    <t>Other types of follicular lymphoma, extranodal and solid organ sites</t>
  </si>
  <si>
    <t>C82.9</t>
  </si>
  <si>
    <t>Follicular lymphoma, unspecified</t>
  </si>
  <si>
    <t>C82.90</t>
  </si>
  <si>
    <t>Follicular lymphoma, unspecified, unspecified site</t>
  </si>
  <si>
    <t>C82.91</t>
  </si>
  <si>
    <t>Follicular lymphoma, unspecified, lymph nodes of head, face, and neck</t>
  </si>
  <si>
    <t>C82.92</t>
  </si>
  <si>
    <t>Follicular lymphoma, unspecified, intrathoracic lymph nodes</t>
  </si>
  <si>
    <t>C82.93</t>
  </si>
  <si>
    <t>Follicular lymphoma, unspecified, intra-abdominal lymph nodes</t>
  </si>
  <si>
    <t>C82.94</t>
  </si>
  <si>
    <t>Follicular lymphoma, unspecified, lymph nodes of axilla and upper limb</t>
  </si>
  <si>
    <t>C82.95</t>
  </si>
  <si>
    <t>Follicular lymphoma, unspecified, lymph nodes of inguinal region and lower limb</t>
  </si>
  <si>
    <t>C82.96</t>
  </si>
  <si>
    <t>Follicular lymphoma, unspecified, intrapelvic lymph nodes</t>
  </si>
  <si>
    <t>C82.97</t>
  </si>
  <si>
    <t>Follicular lymphoma, unspecified, spleen</t>
  </si>
  <si>
    <t>C82.98</t>
  </si>
  <si>
    <t>Follicular lymphoma, unspecified, lymph nodes of multiple sites</t>
  </si>
  <si>
    <t>C82.99</t>
  </si>
  <si>
    <t>Follicular lymphoma, unspecified, extranodal and solid organ sites</t>
  </si>
  <si>
    <t>C83</t>
  </si>
  <si>
    <t>Non-follicular lymphoma</t>
  </si>
  <si>
    <t>C83.0</t>
  </si>
  <si>
    <t>Small cell B-cell lymphoma</t>
  </si>
  <si>
    <t>C83.00</t>
  </si>
  <si>
    <t>Small cell B-cell lymphoma, unspecified site</t>
  </si>
  <si>
    <t>C83.01</t>
  </si>
  <si>
    <t>Small cell B-cell lymphoma, lymph nodes of head, face, and neck</t>
  </si>
  <si>
    <t>C83.02</t>
  </si>
  <si>
    <t>Small cell B-cell lymphoma, intrathoracic lymph nodes</t>
  </si>
  <si>
    <t>C83.03</t>
  </si>
  <si>
    <t>Small cell B-cell lymphoma, intra-abdominal lymph nodes</t>
  </si>
  <si>
    <t>C83.04</t>
  </si>
  <si>
    <t>Small cell B-cell lymphoma, lymph nodes of axilla and upper limb</t>
  </si>
  <si>
    <t>C83.05</t>
  </si>
  <si>
    <t>Small cell B-cell lymphoma, lymph nodes of inguinal region and lower limb</t>
  </si>
  <si>
    <t>C83.06</t>
  </si>
  <si>
    <t>Small cell B-cell lymphoma, intrapelvic lymph nodes</t>
  </si>
  <si>
    <t>C83.07</t>
  </si>
  <si>
    <t>Small cell B-cell lymphoma, spleen</t>
  </si>
  <si>
    <t>C83.08</t>
  </si>
  <si>
    <t>Small cell B-cell lymphoma, lymph nodes of multiple sites</t>
  </si>
  <si>
    <t>C83.09</t>
  </si>
  <si>
    <t>Small cell B-cell lymphoma, extranodal and solid organ sites</t>
  </si>
  <si>
    <t>C83.1</t>
  </si>
  <si>
    <t>C83.10</t>
  </si>
  <si>
    <t>Mantle cell lymphoma, unspecified site</t>
  </si>
  <si>
    <t>C83.11</t>
  </si>
  <si>
    <t>C83.12</t>
  </si>
  <si>
    <t>C83.13</t>
  </si>
  <si>
    <t>C83.14</t>
  </si>
  <si>
    <t>C83.15</t>
  </si>
  <si>
    <t>C83.16</t>
  </si>
  <si>
    <t>C83.17</t>
  </si>
  <si>
    <t>C83.18</t>
  </si>
  <si>
    <t>C83.19</t>
  </si>
  <si>
    <t>Mantle cell lymphoma, extranodal and solid organ sites</t>
  </si>
  <si>
    <t>C83.3</t>
  </si>
  <si>
    <t>Diffuse large B-cell lymphoma</t>
  </si>
  <si>
    <t>C83.30</t>
  </si>
  <si>
    <t>Diffuse large B-cell lymphoma, unspecified site</t>
  </si>
  <si>
    <t>C83.31</t>
  </si>
  <si>
    <t>Diffuse large B-cell lymphoma, lymph nodes of head, face, and neck</t>
  </si>
  <si>
    <t>C83.32</t>
  </si>
  <si>
    <t>Diffuse large B-cell lymphoma, intrathoracic lymph nodes</t>
  </si>
  <si>
    <t>C83.33</t>
  </si>
  <si>
    <t>Diffuse large B-cell lymphoma, intra-abdominal lymph nodes</t>
  </si>
  <si>
    <t>C83.34</t>
  </si>
  <si>
    <t>Diffuse large B-cell lymphoma, lymph nodes of axilla and upper limb</t>
  </si>
  <si>
    <t>C83.35</t>
  </si>
  <si>
    <t>Diffuse large B-cell lymphoma, lymph nodes of inguinal region and lower limb</t>
  </si>
  <si>
    <t>C83.36</t>
  </si>
  <si>
    <t>Diffuse large B-cell lymphoma, intrapelvic lymph nodes</t>
  </si>
  <si>
    <t>C83.37</t>
  </si>
  <si>
    <t>Diffuse large B-cell lymphoma, spleen</t>
  </si>
  <si>
    <t>C83.38</t>
  </si>
  <si>
    <t>Diffuse large B-cell lymphoma, lymph nodes of multiple sites</t>
  </si>
  <si>
    <t>C83.39</t>
  </si>
  <si>
    <t>Diffuse large B-cell lymphoma, extranodal and solid organ sites</t>
  </si>
  <si>
    <t>C83.5</t>
  </si>
  <si>
    <t>Lymphoblastic (diffuse) lymphoma</t>
  </si>
  <si>
    <t>C83.50</t>
  </si>
  <si>
    <t>Lymphoblastic (diffuse) lymphoma, unspecified site</t>
  </si>
  <si>
    <t>C83.51</t>
  </si>
  <si>
    <t>Lymphoblastic (diffuse) lymphoma, lymph nodes of head, face, and neck</t>
  </si>
  <si>
    <t>C83.52</t>
  </si>
  <si>
    <t>Lymphoblastic (diffuse) lymphoma, intrathoracic lymph nodes</t>
  </si>
  <si>
    <t>C83.53</t>
  </si>
  <si>
    <t>Lymphoblastic (diffuse) lymphoma, intra-abdominal lymph nodes</t>
  </si>
  <si>
    <t>C83.54</t>
  </si>
  <si>
    <t>Lymphoblastic (diffuse) lymphoma, lymph nodes of axilla and upper limb</t>
  </si>
  <si>
    <t>C83.55</t>
  </si>
  <si>
    <t>Lymphoblastic (diffuse) lymphoma, lymph nodes of inguinal region and lower limb</t>
  </si>
  <si>
    <t>C83.56</t>
  </si>
  <si>
    <t>Lymphoblastic (diffuse) lymphoma, intrapelvic lymph nodes</t>
  </si>
  <si>
    <t>C83.57</t>
  </si>
  <si>
    <t>Lymphoblastic (diffuse) lymphoma, spleen</t>
  </si>
  <si>
    <t>C83.58</t>
  </si>
  <si>
    <t>Lymphoblastic (diffuse) lymphoma, lymph nodes of multiple sites</t>
  </si>
  <si>
    <t>C83.59</t>
  </si>
  <si>
    <t>Lymphoblastic (diffuse) lymphoma, extranodal and solid organ sites</t>
  </si>
  <si>
    <t>C83.7</t>
  </si>
  <si>
    <t>Burkitt lymphoma</t>
  </si>
  <si>
    <t>C83.70</t>
  </si>
  <si>
    <t>Burkitt lymphoma, unspecified site</t>
  </si>
  <si>
    <t>C83.71</t>
  </si>
  <si>
    <t>Burkitt lymphoma, lymph nodes of head, face, and neck</t>
  </si>
  <si>
    <t>C83.72</t>
  </si>
  <si>
    <t>Burkitt lymphoma, intrathoracic lymph nodes</t>
  </si>
  <si>
    <t>C83.73</t>
  </si>
  <si>
    <t>Burkitt lymphoma, intra-abdominal lymph nodes</t>
  </si>
  <si>
    <t>C83.74</t>
  </si>
  <si>
    <t>Burkitt lymphoma, lymph nodes of axilla and upper limb</t>
  </si>
  <si>
    <t>C83.75</t>
  </si>
  <si>
    <t>Burkitt lymphoma, lymph nodes of inguinal region and lower limb</t>
  </si>
  <si>
    <t>C83.76</t>
  </si>
  <si>
    <t>Burkitt lymphoma, intrapelvic lymph nodes</t>
  </si>
  <si>
    <t>C83.77</t>
  </si>
  <si>
    <t>Burkitt lymphoma, spleen</t>
  </si>
  <si>
    <t>C83.78</t>
  </si>
  <si>
    <t>Burkitt lymphoma, lymph nodes of multiple sites</t>
  </si>
  <si>
    <t>C83.79</t>
  </si>
  <si>
    <t>Burkitt lymphoma, extranodal and solid organ sites</t>
  </si>
  <si>
    <t>C83.8</t>
  </si>
  <si>
    <t>Other non-follicular lymphoma</t>
  </si>
  <si>
    <t>C83.80</t>
  </si>
  <si>
    <t>Other non-follicular lymphoma, unspecified site</t>
  </si>
  <si>
    <t>C83.81</t>
  </si>
  <si>
    <t>Other non-follicular lymphoma, lymph nodes of head, face, and neck</t>
  </si>
  <si>
    <t>C83.82</t>
  </si>
  <si>
    <t>Other non-follicular lymphoma, intrathoracic lymph nodes</t>
  </si>
  <si>
    <t>C83.83</t>
  </si>
  <si>
    <t>Other non-follicular lymphoma, intra-abdominal lymph nodes</t>
  </si>
  <si>
    <t>C83.84</t>
  </si>
  <si>
    <t>Other non-follicular lymphoma, lymph nodes of axilla and upper limb</t>
  </si>
  <si>
    <t>C83.85</t>
  </si>
  <si>
    <t>Other non-follicular lymphoma, lymph nodes of inguinal region and lower limb</t>
  </si>
  <si>
    <t>C83.86</t>
  </si>
  <si>
    <t>Other non-follicular lymphoma, intrapelvic lymph nodes</t>
  </si>
  <si>
    <t>C83.87</t>
  </si>
  <si>
    <t>Other non-follicular lymphoma, spleen</t>
  </si>
  <si>
    <t>C83.88</t>
  </si>
  <si>
    <t>Other non-follicular lymphoma, lymph nodes of multiple sites</t>
  </si>
  <si>
    <t>C83.89</t>
  </si>
  <si>
    <t>Other non-follicular lymphoma, extranodal and solid organ sites</t>
  </si>
  <si>
    <t>C83.9</t>
  </si>
  <si>
    <t>Non-follicular (diffuse) lymphoma, unspecified</t>
  </si>
  <si>
    <t>C83.90</t>
  </si>
  <si>
    <t>Non-follicular (diffuse) lymphoma, unspecified, unspecified site</t>
  </si>
  <si>
    <t>C83.91</t>
  </si>
  <si>
    <t>Non-follicular (diffuse) lymphoma, unspecified, lymph nodes of head, face, and neck</t>
  </si>
  <si>
    <t>C83.92</t>
  </si>
  <si>
    <t>Non-follicular (diffuse) lymphoma, unspecified, intrathoracic lymph nodes</t>
  </si>
  <si>
    <t>C83.93</t>
  </si>
  <si>
    <t>Non-follicular (diffuse) lymphoma, unspecified, intra-abdominal lymph nodes</t>
  </si>
  <si>
    <t>C83.94</t>
  </si>
  <si>
    <t>Non-follicular (diffuse) lymphoma, unspecified, lymph nodes of axilla and upper limb</t>
  </si>
  <si>
    <t>C83.95</t>
  </si>
  <si>
    <t>Non-follicular (diffuse) lymphoma, unspecified, lymph nodes of inguinal region and lower limb</t>
  </si>
  <si>
    <t>C83.96</t>
  </si>
  <si>
    <t>Non-follicular (diffuse) lymphoma, unspecified, intrapelvic lymph nodes</t>
  </si>
  <si>
    <t>C83.97</t>
  </si>
  <si>
    <t>Non-follicular (diffuse) lymphoma, unspecified, spleen</t>
  </si>
  <si>
    <t>C83.98</t>
  </si>
  <si>
    <t>Non-follicular (diffuse) lymphoma, unspecified, lymph nodes of multiple sites</t>
  </si>
  <si>
    <t>C83.99</t>
  </si>
  <si>
    <t>Non-follicular (diffuse) lymphoma, unspecified, extranodal and solid organ sites</t>
  </si>
  <si>
    <t>C84</t>
  </si>
  <si>
    <t>Mature T/NK-cell lymphomas</t>
  </si>
  <si>
    <t>C84.0</t>
  </si>
  <si>
    <t>C84.00</t>
  </si>
  <si>
    <t>Mycosis fungoides, unspecified site</t>
  </si>
  <si>
    <t>C84.01</t>
  </si>
  <si>
    <t>C84.02</t>
  </si>
  <si>
    <t>C84.03</t>
  </si>
  <si>
    <t>C84.04</t>
  </si>
  <si>
    <t>C84.05</t>
  </si>
  <si>
    <t>C84.06</t>
  </si>
  <si>
    <t>C84.07</t>
  </si>
  <si>
    <t>C84.08</t>
  </si>
  <si>
    <t>C84.09</t>
  </si>
  <si>
    <t>Mycosis fungoides, extranodal and solid organ sites</t>
  </si>
  <si>
    <t>C84.1</t>
  </si>
  <si>
    <t>Sézary disease</t>
  </si>
  <si>
    <t>C84.10</t>
  </si>
  <si>
    <t>Sézary disease, unspecified site</t>
  </si>
  <si>
    <t>C84.11</t>
  </si>
  <si>
    <t>Sézary disease, lymph nodes of head, face, and neck</t>
  </si>
  <si>
    <t>C84.12</t>
  </si>
  <si>
    <t>Sézary disease, intrathoracic lymph nodes</t>
  </si>
  <si>
    <t>C84.13</t>
  </si>
  <si>
    <t>Sézary disease, intra-abdominal lymph nodes</t>
  </si>
  <si>
    <t>C84.14</t>
  </si>
  <si>
    <t>Sézary disease, lymph nodes of axilla and upper limb</t>
  </si>
  <si>
    <t>C84.15</t>
  </si>
  <si>
    <t>Sézary disease, lymph nodes of inguinal region and lower limb</t>
  </si>
  <si>
    <t>C84.16</t>
  </si>
  <si>
    <t>Sézary disease, intrapelvic lymph nodes</t>
  </si>
  <si>
    <t>C84.17</t>
  </si>
  <si>
    <t>Sézary disease, spleen</t>
  </si>
  <si>
    <t>C84.18</t>
  </si>
  <si>
    <t>Sézary disease, lymph nodes of multiple sites</t>
  </si>
  <si>
    <t>C84.19</t>
  </si>
  <si>
    <t>Sézary disease, extranodal and solid organ sites</t>
  </si>
  <si>
    <t>C84.4</t>
  </si>
  <si>
    <t>Peripheral T-cell lymphoma, not classified</t>
  </si>
  <si>
    <t>C84.40</t>
  </si>
  <si>
    <t>Peripheral T-cell lymphoma, not classified, unspecified site</t>
  </si>
  <si>
    <t>C84.41</t>
  </si>
  <si>
    <t>Peripheral T-cell lymphoma, not classified, lymph nodes of head, face, and neck</t>
  </si>
  <si>
    <t>C84.42</t>
  </si>
  <si>
    <t>Peripheral T-cell lymphoma, not classified, intrathoracic lymph nodes</t>
  </si>
  <si>
    <t>C84.43</t>
  </si>
  <si>
    <t>Peripheral T-cell lymphoma, not classified, intra-abdominal lymph nodes</t>
  </si>
  <si>
    <t>C84.44</t>
  </si>
  <si>
    <t>Peripheral T-cell lymphoma, not classified, lymph nodes of axilla and upper limb</t>
  </si>
  <si>
    <t>C84.45</t>
  </si>
  <si>
    <t>Peripheral T-cell lymphoma, not classified, lymph nodes of inguinal region and lower limb</t>
  </si>
  <si>
    <t>C84.46</t>
  </si>
  <si>
    <t>Peripheral T-cell lymphoma, not classified, intrapelvic lymph nodes</t>
  </si>
  <si>
    <t>C84.47</t>
  </si>
  <si>
    <t>Peripheral T-cell lymphoma, not classified, spleen</t>
  </si>
  <si>
    <t>C84.48</t>
  </si>
  <si>
    <t>Peripheral T-cell lymphoma, not classified, lymph nodes of multiple sites</t>
  </si>
  <si>
    <t>C84.49</t>
  </si>
  <si>
    <t>Peripheral T-cell lymphoma, not classified, extranodal and solid organ sites</t>
  </si>
  <si>
    <t>C84.6</t>
  </si>
  <si>
    <t>Anaplastic large cell lymphoma, ALK-positive</t>
  </si>
  <si>
    <t>C84.60</t>
  </si>
  <si>
    <t>Anaplastic large cell lymphoma, ALK-positive, unspecified site</t>
  </si>
  <si>
    <t>C84.61</t>
  </si>
  <si>
    <t>Anaplastic large cell lymphoma, ALK-positive, lymph nodes of head, face, and neck</t>
  </si>
  <si>
    <t>C84.62</t>
  </si>
  <si>
    <t>Anaplastic large cell lymphoma, ALK-positive, intrathoracic lymph nodes</t>
  </si>
  <si>
    <t>C84.63</t>
  </si>
  <si>
    <t>Anaplastic large cell lymphoma, ALK-positive, intra-abdominal lymph nodes</t>
  </si>
  <si>
    <t>C84.64</t>
  </si>
  <si>
    <t>Anaplastic large cell lymphoma, ALK-positive, lymph nodes of axilla and upper limb</t>
  </si>
  <si>
    <t>C84.65</t>
  </si>
  <si>
    <t>Anaplastic large cell lymphoma, ALK-positive, lymph nodes of inguinal region and lower limb</t>
  </si>
  <si>
    <t>C84.66</t>
  </si>
  <si>
    <t>Anaplastic large cell lymphoma, ALK-positive, intrapelvic lymph nodes</t>
  </si>
  <si>
    <t>C84.67</t>
  </si>
  <si>
    <t>Anaplastic large cell lymphoma, ALK-positive, spleen</t>
  </si>
  <si>
    <t>C84.68</t>
  </si>
  <si>
    <t>Anaplastic large cell lymphoma, ALK-positive, lymph nodes of multiple sites</t>
  </si>
  <si>
    <t>C84.69</t>
  </si>
  <si>
    <t>Anaplastic large cell lymphoma, ALK-positive, extranodal and solid organ sites</t>
  </si>
  <si>
    <t>C84.7</t>
  </si>
  <si>
    <t>Anaplastic large cell lymphoma, ALK-negative</t>
  </si>
  <si>
    <t>C84.70</t>
  </si>
  <si>
    <t>Anaplastic large cell lymphoma, ALK-negative, unspecified site</t>
  </si>
  <si>
    <t>C84.71</t>
  </si>
  <si>
    <t>Anaplastic large cell lymphoma, ALK-negative, lymph nodes of head, face, and neck</t>
  </si>
  <si>
    <t>C84.72</t>
  </si>
  <si>
    <t>Anaplastic large cell lymphoma, ALK-negative, intrathoracic lymph nodes</t>
  </si>
  <si>
    <t>C84.73</t>
  </si>
  <si>
    <t>Anaplastic large cell lymphoma, ALK-negative, intra-abdominal lymph nodes</t>
  </si>
  <si>
    <t>C84.74</t>
  </si>
  <si>
    <t>Anaplastic large cell lymphoma, ALK-negative, lymph nodes of axilla and upper limb</t>
  </si>
  <si>
    <t>C84.75</t>
  </si>
  <si>
    <t>Anaplastic large cell lymphoma, ALK-negative, lymph nodes of inguinal region and lower limb</t>
  </si>
  <si>
    <t>C84.76</t>
  </si>
  <si>
    <t>Anaplastic large cell lymphoma, ALK-negative, intrapelvic lymph nodes</t>
  </si>
  <si>
    <t>C84.77</t>
  </si>
  <si>
    <t>Anaplastic large cell lymphoma, ALK-negative, spleen</t>
  </si>
  <si>
    <t>C84.78</t>
  </si>
  <si>
    <t>Anaplastic large cell lymphoma, ALK-negative, lymph nodes of multiple sites</t>
  </si>
  <si>
    <t>C84.79</t>
  </si>
  <si>
    <t>Anaplastic large cell lymphoma, ALK-negative, extranodal and solid organ sites</t>
  </si>
  <si>
    <t>C84.9</t>
  </si>
  <si>
    <t>Mature T/NK-cell lymphomas, unspecified</t>
  </si>
  <si>
    <t>C84.90</t>
  </si>
  <si>
    <t>Mature T/NK-cell lymphomas, unspecified, unspecified site</t>
  </si>
  <si>
    <t>C84.91</t>
  </si>
  <si>
    <t>Mature T/NK-cell lymphomas, unspecified, lymph nodes of head, face, and neck</t>
  </si>
  <si>
    <t>C84.92</t>
  </si>
  <si>
    <t>Mature T/NK-cell lymphomas, unspecified, intrathoracic lymph nodes</t>
  </si>
  <si>
    <t>C84.93</t>
  </si>
  <si>
    <t>Mature T/NK-cell lymphomas, unspecified, intra-abdominal lymph nodes</t>
  </si>
  <si>
    <t>C84.94</t>
  </si>
  <si>
    <t>Mature T/NK-cell lymphomas, unspecified, lymph nodes of axilla and upper limb</t>
  </si>
  <si>
    <t>C84.95</t>
  </si>
  <si>
    <t>Mature T/NK-cell lymphomas, unspecified, lymph nodes of inguinal region and lower limb</t>
  </si>
  <si>
    <t>C84.96</t>
  </si>
  <si>
    <t>Mature T/NK-cell lymphomas, unspecified, intrapelvic lymph nodes</t>
  </si>
  <si>
    <t>C84.97</t>
  </si>
  <si>
    <t>Mature T/NK-cell lymphomas, unspecified, spleen</t>
  </si>
  <si>
    <t>C84.98</t>
  </si>
  <si>
    <t>Mature T/NK-cell lymphomas, unspecified, lymph nodes of multiple sites</t>
  </si>
  <si>
    <t>C84.99</t>
  </si>
  <si>
    <t>Mature T/NK-cell lymphomas, unspecified, extranodal and solid organ sites</t>
  </si>
  <si>
    <t>C84.A</t>
  </si>
  <si>
    <t>Cutaneous T-cell lymphoma, unspecified</t>
  </si>
  <si>
    <t>C84.A0</t>
  </si>
  <si>
    <t>Cutaneous T-cell lymphoma, unspecified, unspecified site</t>
  </si>
  <si>
    <t>C84.A1</t>
  </si>
  <si>
    <t>Cutaneous T-cell lymphoma, unspecified lymph nodes of head, face, and neck</t>
  </si>
  <si>
    <t>C84.A2</t>
  </si>
  <si>
    <t>Cutaneous T-cell lymphoma, unspecified, intrathoracic lymph nodes</t>
  </si>
  <si>
    <t>C84.A3</t>
  </si>
  <si>
    <t>Cutaneous T-cell lymphoma, unspecified, intra-abdominal lymph nodes</t>
  </si>
  <si>
    <t>C84.A4</t>
  </si>
  <si>
    <t>Cutaneous T-cell lymphoma, unspecified, lymph nodes of axilla and upper limb</t>
  </si>
  <si>
    <t>C84.A5</t>
  </si>
  <si>
    <t>Cutaneous T-cell lymphoma, unspecified, lymph nodes of inguinal region and lower limb</t>
  </si>
  <si>
    <t>C84.A6</t>
  </si>
  <si>
    <t>Cutaneous T-cell lymphoma, unspecified, intrapelvic lymph nodes</t>
  </si>
  <si>
    <t>C84.A7</t>
  </si>
  <si>
    <t>Cutaneous T-cell lymphoma, unspecified, spleen</t>
  </si>
  <si>
    <t>C84.A8</t>
  </si>
  <si>
    <t>Cutaneous T-cell lymphoma, unspecified, lymph nodes of multiple sites</t>
  </si>
  <si>
    <t>C84.A9</t>
  </si>
  <si>
    <t>Cutaneous T-cell lymphoma, unspecified, extranodal and solid organ sites</t>
  </si>
  <si>
    <t>C84.Z</t>
  </si>
  <si>
    <t>Other mature T/NK-cell lymphomas</t>
  </si>
  <si>
    <t>C84.Z0</t>
  </si>
  <si>
    <t>Other mature T/NK-cell lymphomas, unspecified site</t>
  </si>
  <si>
    <t>C84.Z1</t>
  </si>
  <si>
    <t>Other mature T/NK-cell lymphomas, lymph nodes of head, face, and neck</t>
  </si>
  <si>
    <t>C84.Z2</t>
  </si>
  <si>
    <t>Other mature T/NK-cell lymphomas, intrathoracic lymph nodes</t>
  </si>
  <si>
    <t>C84.Z3</t>
  </si>
  <si>
    <t>Other mature T/NK-cell lymphomas, intra-abdominal lymph nodes</t>
  </si>
  <si>
    <t>C84.Z4</t>
  </si>
  <si>
    <t>Other mature T/NK-cell lymphomas, lymph nodes of axilla and upper limb</t>
  </si>
  <si>
    <t>C84.Z5</t>
  </si>
  <si>
    <t>Other mature T/NK-cell lymphomas, lymph nodes of inguinal region and lower limb</t>
  </si>
  <si>
    <t>C84.Z6</t>
  </si>
  <si>
    <t>Other mature T/NK-cell lymphomas, intrapelvic lymph nodes</t>
  </si>
  <si>
    <t>C84.Z7</t>
  </si>
  <si>
    <t>Other mature T/NK-cell lymphomas, spleen</t>
  </si>
  <si>
    <t>C84.Z8</t>
  </si>
  <si>
    <t>Other mature T/NK-cell lymphomas, lymph nodes of multiple sites</t>
  </si>
  <si>
    <t>C84.Z9</t>
  </si>
  <si>
    <t>Other mature T/NK-cell lymphomas, extranodal and solid organ sites</t>
  </si>
  <si>
    <t>C85</t>
  </si>
  <si>
    <t>Other specified and unspecified types of non-Hodgkin lymphoma</t>
  </si>
  <si>
    <t>C85.1</t>
  </si>
  <si>
    <t>Unspecified B-cell lymphoma</t>
  </si>
  <si>
    <t>C85.10</t>
  </si>
  <si>
    <t>Unspecified B-cell lymphoma, unspecified site</t>
  </si>
  <si>
    <t>C85.11</t>
  </si>
  <si>
    <t>Unspecified B-cell lymphoma, lymph nodes of head, face, and neck</t>
  </si>
  <si>
    <t>C85.12</t>
  </si>
  <si>
    <t>Unspecified B-cell lymphoma, intrathoracic lymph nodes</t>
  </si>
  <si>
    <t>C85.13</t>
  </si>
  <si>
    <t>Unspecified B-cell lymphoma, intra-abdominal lymph nodes</t>
  </si>
  <si>
    <t>C85.14</t>
  </si>
  <si>
    <t>Unspecified B-cell lymphoma, lymph nodes of axilla and upper limb</t>
  </si>
  <si>
    <t>C85.15</t>
  </si>
  <si>
    <t>Unspecified B-cell lymphoma, lymph nodes of inguinal region and lower limb</t>
  </si>
  <si>
    <t>C85.16</t>
  </si>
  <si>
    <t>Unspecified B-cell lymphoma, intrapelvic lymph nodes</t>
  </si>
  <si>
    <t>C85.17</t>
  </si>
  <si>
    <t>Unspecified B-cell lymphoma, spleen</t>
  </si>
  <si>
    <t>C85.18</t>
  </si>
  <si>
    <t>Unspecified B-cell lymphoma, lymph nodes of multiple sites</t>
  </si>
  <si>
    <t>C85.19</t>
  </si>
  <si>
    <t>Unspecified B-cell lymphoma, extranodal and solid organ sites</t>
  </si>
  <si>
    <t>C85.2</t>
  </si>
  <si>
    <t>Mediastinal (thymic) large B-cell lymphoma</t>
  </si>
  <si>
    <t>C85.20</t>
  </si>
  <si>
    <t>Mediastinal (thymic) large B-cell lymphoma, unspecified site</t>
  </si>
  <si>
    <t>C85.21</t>
  </si>
  <si>
    <t>Mediastinal (thymic) large B-cell lymphoma, lymph nodes of head, face, and neck</t>
  </si>
  <si>
    <t>C85.22</t>
  </si>
  <si>
    <t>Mediastinal (thymic) large B-cell lymphoma, intrathoracic lymph nodes</t>
  </si>
  <si>
    <t>C85.23</t>
  </si>
  <si>
    <t>Mediastinal (thymic) large B-cell lymphoma, intra-abdominal lymph nodes</t>
  </si>
  <si>
    <t>C85.24</t>
  </si>
  <si>
    <t>Mediastinal (thymic) large B-cell lymphoma, lymph nodes of axilla and upper limb</t>
  </si>
  <si>
    <t>C85.25</t>
  </si>
  <si>
    <t>Mediastinal (thymic) large B-cell lymphoma, lymph nodes of inguinal region and lower limb</t>
  </si>
  <si>
    <t>C85.26</t>
  </si>
  <si>
    <t>Mediastinal (thymic) large B-cell lymphoma, intrapelvic lymph nodes</t>
  </si>
  <si>
    <t>C85.27</t>
  </si>
  <si>
    <t>Mediastinal (thymic) large B-cell lymphoma, spleen</t>
  </si>
  <si>
    <t>C85.28</t>
  </si>
  <si>
    <t>Mediastinal (thymic) large B-cell lymphoma, lymph nodes of multiple sites</t>
  </si>
  <si>
    <t>C85.29</t>
  </si>
  <si>
    <t>Mediastinal (thymic) large B-cell lymphoma, extranodal and solid organ sites</t>
  </si>
  <si>
    <t>C85.8</t>
  </si>
  <si>
    <t>Other specified types of non-Hodgkin lymphoma</t>
  </si>
  <si>
    <t>C85.80</t>
  </si>
  <si>
    <t>Other specified types of non-Hodgkin lymphoma, unspecified site</t>
  </si>
  <si>
    <t>C85.81</t>
  </si>
  <si>
    <t>Other specified types of non-Hodgkin lymphoma, lymph nodes of head, face, and neck</t>
  </si>
  <si>
    <t>C85.82</t>
  </si>
  <si>
    <t>Other specified types of non-Hodgkin lymphoma, intrathoracic lymph nodes</t>
  </si>
  <si>
    <t>C85.83</t>
  </si>
  <si>
    <t>Other specified types of non-Hodgkin lymphoma, intra-abdominal lymph nodes</t>
  </si>
  <si>
    <t>C85.84</t>
  </si>
  <si>
    <t>Other specified types of non-Hodgkin lymphoma, lymph nodes of axilla and upper limb</t>
  </si>
  <si>
    <t>C85.85</t>
  </si>
  <si>
    <t>Other specified types of non-Hodgkin lymphoma, lymph nodes of inguinal region and lower limb</t>
  </si>
  <si>
    <t>C85.86</t>
  </si>
  <si>
    <t>Other specified types of non-Hodgkin lymphoma, intrapelvic lymph nodes</t>
  </si>
  <si>
    <t>C85.87</t>
  </si>
  <si>
    <t>Other specified types of non-Hodgkin lymphoma, spleen</t>
  </si>
  <si>
    <t>C85.88</t>
  </si>
  <si>
    <t>Other specified types of non-Hodgkin lymphoma, lymph nodes of multiple sites</t>
  </si>
  <si>
    <t>C85.89</t>
  </si>
  <si>
    <t>Other specified types of non-Hodgkin lymphoma, extranodal and solid organ sites</t>
  </si>
  <si>
    <t>C85.9</t>
  </si>
  <si>
    <t>Non-Hodgkin lymphoma, unspecified</t>
  </si>
  <si>
    <t>C85.90</t>
  </si>
  <si>
    <t>Non-Hodgkin lymphoma, unspecified, unspecified site</t>
  </si>
  <si>
    <t>C85.91</t>
  </si>
  <si>
    <t>Non-Hodgkin lymphoma, unspecified, lymph nodes of head, face, and neck</t>
  </si>
  <si>
    <t>C85.92</t>
  </si>
  <si>
    <t>Non-Hodgkin lymphoma, unspecified, intrathoracic lymph nodes</t>
  </si>
  <si>
    <t>C85.93</t>
  </si>
  <si>
    <t>Non-Hodgkin lymphoma, unspecified, intra-abdominal lymph nodes</t>
  </si>
  <si>
    <t>C85.94</t>
  </si>
  <si>
    <t>Non-Hodgkin lymphoma, unspecified, lymph nodes of axilla and upper limb</t>
  </si>
  <si>
    <t>C85.95</t>
  </si>
  <si>
    <t>Non-Hodgkin lymphoma, unspecified, lymph nodes of inguinal region and lower limb</t>
  </si>
  <si>
    <t>C85.96</t>
  </si>
  <si>
    <t>Non-Hodgkin lymphoma, unspecified, intrapelvic lymph nodes</t>
  </si>
  <si>
    <t>C85.97</t>
  </si>
  <si>
    <t>Non-Hodgkin lymphoma, unspecified, spleen</t>
  </si>
  <si>
    <t>C85.98</t>
  </si>
  <si>
    <t>Non-Hodgkin lymphoma, unspecified, lymph nodes of multiple sites</t>
  </si>
  <si>
    <t>C85.99</t>
  </si>
  <si>
    <t>Non-Hodgkin lymphoma, unspecified, extranodal and solid organ sites</t>
  </si>
  <si>
    <t>C86</t>
  </si>
  <si>
    <t>Other specified types of T/NK-cell lymphoma</t>
  </si>
  <si>
    <t>C86.0</t>
  </si>
  <si>
    <t>Extranodal NK/T-cell lymphoma, nasal type</t>
  </si>
  <si>
    <t>C86.1</t>
  </si>
  <si>
    <t>Hepatosplenic T-cell lymphoma</t>
  </si>
  <si>
    <t>C86.2</t>
  </si>
  <si>
    <t>Enteropathy-type (intestinal) T-cell lymphoma</t>
  </si>
  <si>
    <t>C86.3</t>
  </si>
  <si>
    <t>Subcutaneous panniculitis-like T-cell lymphoma</t>
  </si>
  <si>
    <t>C86.4</t>
  </si>
  <si>
    <t>Blastic NK-cell lymphoma</t>
  </si>
  <si>
    <t>C86.5</t>
  </si>
  <si>
    <t>Angioimmunoblastic T-cell lymphoma</t>
  </si>
  <si>
    <t>C86.6</t>
  </si>
  <si>
    <t>Primary cutaneous CD30-positive T-cell proliferations</t>
  </si>
  <si>
    <t>C88</t>
  </si>
  <si>
    <t>Malignant immunoproliferative diseases and certain other B-cell lymphomas</t>
  </si>
  <si>
    <t>C88.0</t>
  </si>
  <si>
    <t>Waldenstrom macroglobulinemia</t>
  </si>
  <si>
    <t>C88.2</t>
  </si>
  <si>
    <t>Heavy chain disease</t>
  </si>
  <si>
    <t>C88.3</t>
  </si>
  <si>
    <t>Immunoproliferative small intestinal disease</t>
  </si>
  <si>
    <t>C88.4</t>
  </si>
  <si>
    <t>Extranodal marginal zone B-cell lymphoma of mucosa-associated lymphoid tissue [MALT-lymphoma]</t>
  </si>
  <si>
    <t>C88.8</t>
  </si>
  <si>
    <t>Other malignant immunoproliferative diseases</t>
  </si>
  <si>
    <t>C88.9</t>
  </si>
  <si>
    <t>Malignant immunoproliferative disease, unspecified</t>
  </si>
  <si>
    <t>C90</t>
  </si>
  <si>
    <t>Multiple myeloma and malignant plasma cell neoplasms</t>
  </si>
  <si>
    <t>C90.0</t>
  </si>
  <si>
    <t>C90.00</t>
  </si>
  <si>
    <t>Multiple myeloma not having achieved remission</t>
  </si>
  <si>
    <t>C90.01</t>
  </si>
  <si>
    <t>Multiple myeloma in remission</t>
  </si>
  <si>
    <t>C90.02</t>
  </si>
  <si>
    <t>Multiple myeloma in relapse</t>
  </si>
  <si>
    <t>C90.1</t>
  </si>
  <si>
    <t>C90.10</t>
  </si>
  <si>
    <t>Plasma cell leukemia not having achieved remission</t>
  </si>
  <si>
    <t>C90.11</t>
  </si>
  <si>
    <t>Plasma cell leukemia in remission</t>
  </si>
  <si>
    <t>C90.12</t>
  </si>
  <si>
    <t>Plasma cell leukemia in relapse</t>
  </si>
  <si>
    <t>C90.2</t>
  </si>
  <si>
    <t>Extramedullary plasmacytoma</t>
  </si>
  <si>
    <t>C90.20</t>
  </si>
  <si>
    <t>Extramedullary plasmacytoma not having achieved remission</t>
  </si>
  <si>
    <t>C90.21</t>
  </si>
  <si>
    <t>Extramedullary plasmacytoma in remission</t>
  </si>
  <si>
    <t>C90.22</t>
  </si>
  <si>
    <t>Extramedullary plasmacytoma in relapse</t>
  </si>
  <si>
    <t>C90.3</t>
  </si>
  <si>
    <t>Solitary plasmacytoma</t>
  </si>
  <si>
    <t>C90.30</t>
  </si>
  <si>
    <t>Solitary plasmacytoma not having achieved remission</t>
  </si>
  <si>
    <t>C90.31</t>
  </si>
  <si>
    <t>Solitary plasmacytoma in remission</t>
  </si>
  <si>
    <t>C90.32</t>
  </si>
  <si>
    <t>Solitary plasmacytoma in relapse</t>
  </si>
  <si>
    <t>C91</t>
  </si>
  <si>
    <t>C91.0</t>
  </si>
  <si>
    <t>Acute lymphoblastic leukemia [ALL]</t>
  </si>
  <si>
    <t>C91.00</t>
  </si>
  <si>
    <t>Acute lymphoblastic leukemia not having achieved remission</t>
  </si>
  <si>
    <t>C91.01</t>
  </si>
  <si>
    <t>Acute lymphoblastic leukemia, in remission</t>
  </si>
  <si>
    <t>C91.02</t>
  </si>
  <si>
    <t>Acute lymphoblastic leukemia, in relapse</t>
  </si>
  <si>
    <t>C91.1</t>
  </si>
  <si>
    <t>Chronic lymphocytic leukemia of B-cell type</t>
  </si>
  <si>
    <t>C91.10</t>
  </si>
  <si>
    <t>Chronic lymphocytic leukemia of B-cell type not having achieved remission</t>
  </si>
  <si>
    <t>C91.11</t>
  </si>
  <si>
    <t>Chronic lymphocytic leukemia of B-cell type in remission</t>
  </si>
  <si>
    <t>C91.12</t>
  </si>
  <si>
    <t>Chronic lymphocytic leukemia of B-cell type in relapse</t>
  </si>
  <si>
    <t>C91.3</t>
  </si>
  <si>
    <t>Prolymphocytic leukemia of B-cell type</t>
  </si>
  <si>
    <t>C91.30</t>
  </si>
  <si>
    <t>Prolymphocytic leukemia of B-cell type not having achieved remission</t>
  </si>
  <si>
    <t>C91.31</t>
  </si>
  <si>
    <t>Prolymphocytic leukemia of B-cell type, in remission</t>
  </si>
  <si>
    <t>C91.32</t>
  </si>
  <si>
    <t>Prolymphocytic leukemia of B-cell type, in relapse</t>
  </si>
  <si>
    <t>C91.4</t>
  </si>
  <si>
    <t>Hairy cell leukemia</t>
  </si>
  <si>
    <t>C91.40</t>
  </si>
  <si>
    <t>Hairy cell leukemia not having achieved remission</t>
  </si>
  <si>
    <t>C91.41</t>
  </si>
  <si>
    <t>Hairy cell leukemia, in remission</t>
  </si>
  <si>
    <t>C91.42</t>
  </si>
  <si>
    <t>Hairy cell leukemia, in relapse</t>
  </si>
  <si>
    <t>C91.5</t>
  </si>
  <si>
    <t>Adult T-cell lymphoma/leukemia (HTLV-1-associated)</t>
  </si>
  <si>
    <t>C91.50</t>
  </si>
  <si>
    <t>Adult T-cell lymphoma/leukemia (HTLV-1-associated) not having achieved remission</t>
  </si>
  <si>
    <t>C91.51</t>
  </si>
  <si>
    <t>Adult T-cell lymphoma/leukemia (HTLV-1-associated), in remission</t>
  </si>
  <si>
    <t>C91.52</t>
  </si>
  <si>
    <t>Adult T-cell lymphoma/leukemia (HTLV-1-associated), in relapse</t>
  </si>
  <si>
    <t>C91.6</t>
  </si>
  <si>
    <t>Prolymphocytic leukemia of T-cell type</t>
  </si>
  <si>
    <t>C91.60</t>
  </si>
  <si>
    <t>Prolymphocytic leukemia of T-cell type not having achieved remission</t>
  </si>
  <si>
    <t>C91.61</t>
  </si>
  <si>
    <t>Prolymphocytic leukemia of T-cell type, in remission</t>
  </si>
  <si>
    <t>C91.62</t>
  </si>
  <si>
    <t>Prolymphocytic leukemia of T-cell type, in relapse</t>
  </si>
  <si>
    <t>C91.9</t>
  </si>
  <si>
    <t>Lymphoid leukemia, unspecified</t>
  </si>
  <si>
    <t>C91.90</t>
  </si>
  <si>
    <t>Lymphoid leukemia, unspecified not having achieved remission</t>
  </si>
  <si>
    <t>C91.91</t>
  </si>
  <si>
    <t>Lymphoid leukemia, unspecified, in remission</t>
  </si>
  <si>
    <t>C91.92</t>
  </si>
  <si>
    <t>Lymphoid leukemia, unspecified, in relapse</t>
  </si>
  <si>
    <t>C91.A</t>
  </si>
  <si>
    <t>Mature B-cell leukemia Burkitt-type</t>
  </si>
  <si>
    <t>C91.A0</t>
  </si>
  <si>
    <t>Mature B-cell leukemia Burkitt-type not having achieved remission</t>
  </si>
  <si>
    <t>C91.A1</t>
  </si>
  <si>
    <t>Mature B-cell leukemia Burkitt-type, in remission</t>
  </si>
  <si>
    <t>C91.A2</t>
  </si>
  <si>
    <t>Mature B-cell leukemia Burkitt-type, in relapse</t>
  </si>
  <si>
    <t>C91.Z</t>
  </si>
  <si>
    <t>C91.Z0</t>
  </si>
  <si>
    <t>Other lymphoid leukemia not having achieved remission</t>
  </si>
  <si>
    <t>C91.Z1</t>
  </si>
  <si>
    <t>C91.Z2</t>
  </si>
  <si>
    <t>C92</t>
  </si>
  <si>
    <t>C92.0</t>
  </si>
  <si>
    <t>Acute myeloblastic leukemia</t>
  </si>
  <si>
    <t>C92.00</t>
  </si>
  <si>
    <t>Acute myeloblastic leukemia, not having achieved remission</t>
  </si>
  <si>
    <t>C92.01</t>
  </si>
  <si>
    <t>Acute myeloblastic leukemia, in remission</t>
  </si>
  <si>
    <t>C92.02</t>
  </si>
  <si>
    <t>Acute myeloblastic leukemia, in relapse</t>
  </si>
  <si>
    <t>C92.1</t>
  </si>
  <si>
    <t>Chronic myeloid leukemia, BCR/ABL-positive</t>
  </si>
  <si>
    <t>C92.10</t>
  </si>
  <si>
    <t>Chronic myeloid leukemia, BCR/ABL-positive, not having achieved remission</t>
  </si>
  <si>
    <t>C92.11</t>
  </si>
  <si>
    <t>Chronic myeloid leukemia, BCR/ABL-positive, in remission</t>
  </si>
  <si>
    <t>C92.12</t>
  </si>
  <si>
    <t>Chronic myeloid leukemia, BCR/ABL-positive, in relapse</t>
  </si>
  <si>
    <t>C92.2</t>
  </si>
  <si>
    <t>Atypical chronic myeloid leukemia, BCR/ABL-negative</t>
  </si>
  <si>
    <t>C92.20</t>
  </si>
  <si>
    <t>Atypical chronic myeloid leukemia, BCR/ABL-negative, not having achieved remission</t>
  </si>
  <si>
    <t>C92.21</t>
  </si>
  <si>
    <t>Atypical chronic myeloid leukemia, BCR/ABL-negative, in remission</t>
  </si>
  <si>
    <t>C92.22</t>
  </si>
  <si>
    <t>Atypical chronic myeloid leukemia, BCR/ABL-negative, in relapse</t>
  </si>
  <si>
    <t>C92.3</t>
  </si>
  <si>
    <t>C92.30</t>
  </si>
  <si>
    <t>Myeloid sarcoma, not having achieved remission</t>
  </si>
  <si>
    <t>C92.31</t>
  </si>
  <si>
    <t>C92.32</t>
  </si>
  <si>
    <t>C92.4</t>
  </si>
  <si>
    <t>Acute promyelocytic leukemia</t>
  </si>
  <si>
    <t>C92.40</t>
  </si>
  <si>
    <t>Acute promyelocytic leukemia, not having achieved remission</t>
  </si>
  <si>
    <t>C92.41</t>
  </si>
  <si>
    <t>Acute promyelocytic leukemia, in remission</t>
  </si>
  <si>
    <t>C92.42</t>
  </si>
  <si>
    <t>Acute promyelocytic leukemia, in relapse</t>
  </si>
  <si>
    <t>C92.5</t>
  </si>
  <si>
    <t>Acute myelomonocytic leukemia</t>
  </si>
  <si>
    <t>C92.50</t>
  </si>
  <si>
    <t>Acute myelomonocytic leukemia, not having achieved remission</t>
  </si>
  <si>
    <t>C92.51</t>
  </si>
  <si>
    <t>Acute myelomonocytic leukemia, in remission</t>
  </si>
  <si>
    <t>C92.52</t>
  </si>
  <si>
    <t>Acute myelomonocytic leukemia, in relapse</t>
  </si>
  <si>
    <t>C92.6</t>
  </si>
  <si>
    <t>Acute myeloid leukemia with 11q23-abnormality</t>
  </si>
  <si>
    <t>C92.60</t>
  </si>
  <si>
    <t>Acute myeloid leukemia with 11q23-abnormality not having achieved remission</t>
  </si>
  <si>
    <t>C92.61</t>
  </si>
  <si>
    <t>Acute myeloid leukemia with 11q23-abnormality in remission</t>
  </si>
  <si>
    <t>C92.62</t>
  </si>
  <si>
    <t>Acute myeloid leukemia with 11q23-abnormality in relapse</t>
  </si>
  <si>
    <t>C92.9</t>
  </si>
  <si>
    <t>Myeloid leukemia, unspecified</t>
  </si>
  <si>
    <t>C92.90</t>
  </si>
  <si>
    <t>Myeloid leukemia, unspecified, not having achieved remission</t>
  </si>
  <si>
    <t>C92.91</t>
  </si>
  <si>
    <t>Myeloid leukemia, unspecified in remission</t>
  </si>
  <si>
    <t>C92.92</t>
  </si>
  <si>
    <t>Myeloid leukemia, unspecified in relapse</t>
  </si>
  <si>
    <t>C92.A</t>
  </si>
  <si>
    <t>Acute myeloid leukemia with multilineage dysplasia</t>
  </si>
  <si>
    <t>C92.A0</t>
  </si>
  <si>
    <t>Acute myeloid leukemia with multilineage dysplasia, not having achieved remission</t>
  </si>
  <si>
    <t>C92.A1</t>
  </si>
  <si>
    <t>Acute myeloid leukemia with multilineage dysplasia, in remission</t>
  </si>
  <si>
    <t>C92.A2</t>
  </si>
  <si>
    <t>Acute myeloid leukemia with multilineage dysplasia, in relapse</t>
  </si>
  <si>
    <t>C92.Z</t>
  </si>
  <si>
    <t>C92.Z0</t>
  </si>
  <si>
    <t>Other myeloid leukemia not having achieved remission</t>
  </si>
  <si>
    <t>C92.Z1</t>
  </si>
  <si>
    <t>C92.Z2</t>
  </si>
  <si>
    <t>C93</t>
  </si>
  <si>
    <t>C93.0</t>
  </si>
  <si>
    <t>Acute monoblastic/monocytic leukemia</t>
  </si>
  <si>
    <t>C93.00</t>
  </si>
  <si>
    <t>Acute monoblastic/monocytic leukemia, not having achieved remission</t>
  </si>
  <si>
    <t>C93.01</t>
  </si>
  <si>
    <t>Acute monoblastic/monocytic leukemia, in remission</t>
  </si>
  <si>
    <t>C93.02</t>
  </si>
  <si>
    <t>Acute monoblastic/monocytic leukemia, in relapse</t>
  </si>
  <si>
    <t>C93.1</t>
  </si>
  <si>
    <t>Chronic myelomonocytic leukemia</t>
  </si>
  <si>
    <t>C93.10</t>
  </si>
  <si>
    <t>Chronic myelomonocytic leukemia not having achieved remission</t>
  </si>
  <si>
    <t>C93.11</t>
  </si>
  <si>
    <t>Chronic myelomonocytic leukemia, in remission</t>
  </si>
  <si>
    <t>C93.12</t>
  </si>
  <si>
    <t>Chronic myelomonocytic leukemia, in relapse</t>
  </si>
  <si>
    <t>C93.3</t>
  </si>
  <si>
    <t>Juvenile myelomonocytic leukemia</t>
  </si>
  <si>
    <t>C93.30</t>
  </si>
  <si>
    <t>Juvenile myelomonocytic leukemia, not having achieved remission</t>
  </si>
  <si>
    <t>C93.31</t>
  </si>
  <si>
    <t>Juvenile myelomonocytic leukemia, in remission</t>
  </si>
  <si>
    <t>C93.32</t>
  </si>
  <si>
    <t>Juvenile myelomonocytic leukemia, in relapse</t>
  </si>
  <si>
    <t>C93.9</t>
  </si>
  <si>
    <t>Monocytic leukemia, unspecified</t>
  </si>
  <si>
    <t>C93.90</t>
  </si>
  <si>
    <t>Monocytic leukemia, unspecified, not having achieved remission</t>
  </si>
  <si>
    <t>C93.91</t>
  </si>
  <si>
    <t>Monocytic leukemia, unspecified in remission</t>
  </si>
  <si>
    <t>C93.92</t>
  </si>
  <si>
    <t>Monocytic leukemia, unspecified in relapse</t>
  </si>
  <si>
    <t>C93.Z</t>
  </si>
  <si>
    <t>C93.Z0</t>
  </si>
  <si>
    <t>Other monocytic leukemia, not having achieved remission</t>
  </si>
  <si>
    <t>C93.Z1</t>
  </si>
  <si>
    <t>C93.Z2</t>
  </si>
  <si>
    <t>C94</t>
  </si>
  <si>
    <t>Other leukemias of specified cell type</t>
  </si>
  <si>
    <t>C94.0</t>
  </si>
  <si>
    <t>Acute erythroid leukemia</t>
  </si>
  <si>
    <t>C94.00</t>
  </si>
  <si>
    <t>Acute erythroid leukemia, not having achieved remission</t>
  </si>
  <si>
    <t>C94.01</t>
  </si>
  <si>
    <t>Acute erythroid leukemia, in remission</t>
  </si>
  <si>
    <t>C94.02</t>
  </si>
  <si>
    <t>Acute erythroid leukemia, in relapse</t>
  </si>
  <si>
    <t>C94.21</t>
  </si>
  <si>
    <t>Acute megakaryoblastic leukemia, in remission</t>
  </si>
  <si>
    <t>C94.22</t>
  </si>
  <si>
    <t>Acute megakaryoblastic leukemia, in relapse</t>
  </si>
  <si>
    <t>C94.3</t>
  </si>
  <si>
    <t>Mast cell leukemia</t>
  </si>
  <si>
    <t>C94.30</t>
  </si>
  <si>
    <t>Mast cell leukemia not having achieved remission</t>
  </si>
  <si>
    <t>C94.31</t>
  </si>
  <si>
    <t>Mast cell leukemia, in remission</t>
  </si>
  <si>
    <t>C94.32</t>
  </si>
  <si>
    <t>Mast cell leukemia, in relapse</t>
  </si>
  <si>
    <t>C94.4</t>
  </si>
  <si>
    <t>Acute panmyelosis with myelofibrosis</t>
  </si>
  <si>
    <t>C94.40</t>
  </si>
  <si>
    <t>Acute panmyelosis with myelofibrosis not having achieved remission</t>
  </si>
  <si>
    <t>C94.41</t>
  </si>
  <si>
    <t>Acute panmyelosis with myelofibrosis, in remission</t>
  </si>
  <si>
    <t>C94.42</t>
  </si>
  <si>
    <t>Acute panmyelosis with myelofibrosis, in relapse</t>
  </si>
  <si>
    <t>C94.6</t>
  </si>
  <si>
    <t>Myelodysplastic disease, not classified</t>
  </si>
  <si>
    <t>C94.8</t>
  </si>
  <si>
    <t>Other specified leukemias</t>
  </si>
  <si>
    <t>C94.80</t>
  </si>
  <si>
    <t>Other specified leukemias not having achieved remission</t>
  </si>
  <si>
    <t>C94.81</t>
  </si>
  <si>
    <t>Other specified leukemias, in remission</t>
  </si>
  <si>
    <t>C94.82</t>
  </si>
  <si>
    <t>Other specified leukemias, in relapse</t>
  </si>
  <si>
    <t>C95</t>
  </si>
  <si>
    <t>C95.0</t>
  </si>
  <si>
    <t>Acute leukemia of unspecified cell type</t>
  </si>
  <si>
    <t>C95.00</t>
  </si>
  <si>
    <t>Acute leukemia of unspecified cell type not having achieved remission</t>
  </si>
  <si>
    <t>C95.01</t>
  </si>
  <si>
    <t>C95.02</t>
  </si>
  <si>
    <t>C95.1</t>
  </si>
  <si>
    <t>Chronic leukemia of unspecified cell type</t>
  </si>
  <si>
    <t>C95.10</t>
  </si>
  <si>
    <t>Chronic leukemia of unspecified cell type not having achieved remission</t>
  </si>
  <si>
    <t>C95.11</t>
  </si>
  <si>
    <t>C95.12</t>
  </si>
  <si>
    <t>C95.9</t>
  </si>
  <si>
    <t>Leukemia, unspecified</t>
  </si>
  <si>
    <t>C95.90</t>
  </si>
  <si>
    <t>Leukemia, unspecified not having achieved remission</t>
  </si>
  <si>
    <t>C95.91</t>
  </si>
  <si>
    <t>Leukemia, unspecified, in remission</t>
  </si>
  <si>
    <t>C95.92</t>
  </si>
  <si>
    <t>Leukemia, unspecified, in relapse</t>
  </si>
  <si>
    <t>C96</t>
  </si>
  <si>
    <t>Other and unspecified malignant neoplasms of lymphoid, hematopoietic and related tissue</t>
  </si>
  <si>
    <t>C96.0</t>
  </si>
  <si>
    <t>Multifocal and multisystemic (disseminated) Langerhans-cell histiocytosis</t>
  </si>
  <si>
    <t>C96.2</t>
  </si>
  <si>
    <t>Malignant mast cell neoplasm</t>
  </si>
  <si>
    <t>C96.20</t>
  </si>
  <si>
    <t>Malignant mast cell neoplasm, unspecified</t>
  </si>
  <si>
    <t>C96.21</t>
  </si>
  <si>
    <t>Aggressive systemic mastocytosis</t>
  </si>
  <si>
    <t>C96.22</t>
  </si>
  <si>
    <t>Mast cell sarcoma</t>
  </si>
  <si>
    <t>C96.29</t>
  </si>
  <si>
    <t>Other malignant mast cell neoplasm</t>
  </si>
  <si>
    <t>C96.4</t>
  </si>
  <si>
    <t>Sarcoma of dendritic cells (accessory cells)</t>
  </si>
  <si>
    <t>C96.5</t>
  </si>
  <si>
    <t>Multifocal and unisystemic Langerhans-cell histiocytosis</t>
  </si>
  <si>
    <t>C96.6</t>
  </si>
  <si>
    <t>Unifocal Langerhans-cell histiocytosis</t>
  </si>
  <si>
    <t>C96.9</t>
  </si>
  <si>
    <t>Malignant neoplasm of lymphoid, hematopoietic and related tissue, unspecified</t>
  </si>
  <si>
    <t>C96.A</t>
  </si>
  <si>
    <t>Histiocytic sarcoma</t>
  </si>
  <si>
    <t>C96.Z</t>
  </si>
  <si>
    <t>Other specified malignant neoplasms of lymphoid, hematopoietic and related tissue</t>
  </si>
  <si>
    <r>
      <rPr>
        <b/>
        <sz val="10"/>
        <color theme="1"/>
        <rFont val="Arial"/>
        <family val="2"/>
      </rPr>
      <t xml:space="preserve">Supplementary Table 3. </t>
    </r>
    <r>
      <rPr>
        <sz val="10"/>
        <color theme="1"/>
        <rFont val="Arial"/>
        <family val="2"/>
      </rPr>
      <t xml:space="preserve">Meta-analysis PheWAS results between OUD cases and generic controls (Bonferroni </t>
    </r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>= 6.47E-05)</t>
    </r>
  </si>
  <si>
    <t>description</t>
  </si>
  <si>
    <t>phecode</t>
  </si>
  <si>
    <t>n_total</t>
  </si>
  <si>
    <t>n_cases</t>
  </si>
  <si>
    <t>n_controls</t>
  </si>
  <si>
    <t>beta</t>
  </si>
  <si>
    <t>SE</t>
  </si>
  <si>
    <t>OR</t>
  </si>
  <si>
    <t>upper 95% CI</t>
  </si>
  <si>
    <t>lower 95% CI</t>
  </si>
  <si>
    <t>p value</t>
  </si>
  <si>
    <t>Bonferroni</t>
  </si>
  <si>
    <t>I2 (%)</t>
  </si>
  <si>
    <t>common</t>
  </si>
  <si>
    <t>Other infectious and parasitic diseases</t>
  </si>
  <si>
    <t>Y</t>
  </si>
  <si>
    <t>Protein-calorie malnutrition</t>
  </si>
  <si>
    <t>Disorders of fluid, electrolyte, and acid-base balance</t>
  </si>
  <si>
    <t>Electrolyte imbalance</t>
  </si>
  <si>
    <t>Hyposmolality and/or hyponatremia</t>
  </si>
  <si>
    <t>Hypopotassemia</t>
  </si>
  <si>
    <t>Acid-base balance disorder</t>
  </si>
  <si>
    <t>Acidosis</t>
  </si>
  <si>
    <t>Hypovolemia</t>
  </si>
  <si>
    <t>Iron deficiency anemias</t>
  </si>
  <si>
    <t>Iron deficiency anemias, unspecified or not due to blood loss</t>
  </si>
  <si>
    <t>Other anemias</t>
  </si>
  <si>
    <t>Encounter for long-term (current) use of anticoagulants</t>
  </si>
  <si>
    <t>Diseases of white blood cells</t>
  </si>
  <si>
    <t>Elevated white blood cell count</t>
  </si>
  <si>
    <t>Delirium dementia and amnestic and other cognitive disorders</t>
  </si>
  <si>
    <t>Other specified nonpsychotic and/or transient mental disorders</t>
  </si>
  <si>
    <t>Alteration of consciousness</t>
  </si>
  <si>
    <t>Neurological disorders</t>
  </si>
  <si>
    <t>Altered mental status</t>
  </si>
  <si>
    <t>Schizophrenia and other psychotic disorders</t>
  </si>
  <si>
    <t>Schizophrenia</t>
  </si>
  <si>
    <t>Psychosis</t>
  </si>
  <si>
    <t>Mood disorders</t>
  </si>
  <si>
    <t>Bipolar</t>
  </si>
  <si>
    <t>Depression</t>
  </si>
  <si>
    <t>Major depressive disorder</t>
  </si>
  <si>
    <t>Suicidal ideation or attempt</t>
  </si>
  <si>
    <t>Suicidal ideation</t>
  </si>
  <si>
    <t>Anxiety disorders</t>
  </si>
  <si>
    <t>Anxiety disorder</t>
  </si>
  <si>
    <t>Generalized anxiety disorder</t>
  </si>
  <si>
    <t>Agorophobia, social phobia, and panic disorder</t>
  </si>
  <si>
    <t>Dysthymic disorder</t>
  </si>
  <si>
    <t>Posttraumatic stress disorder</t>
  </si>
  <si>
    <t>Personality disorders</t>
  </si>
  <si>
    <t>Antisocial/borderline personality disorder</t>
  </si>
  <si>
    <t>Adjustment reaction</t>
  </si>
  <si>
    <t>Other mental disorder</t>
  </si>
  <si>
    <t>Pervasive developmental disorders</t>
  </si>
  <si>
    <t>Attention deficit hyperactivity disorder</t>
  </si>
  <si>
    <t>Develomental delays and disorders</t>
  </si>
  <si>
    <t>Alcohol-related disorders</t>
  </si>
  <si>
    <t>Alcoholism</t>
  </si>
  <si>
    <t>Tobacco use disorder</t>
  </si>
  <si>
    <t>Sleep disorders</t>
  </si>
  <si>
    <t>Insomnia</t>
  </si>
  <si>
    <t>Pain</t>
  </si>
  <si>
    <t>Acute pain</t>
  </si>
  <si>
    <t>Chronic pain</t>
  </si>
  <si>
    <t>Epilepsy, recurrent seizures, convulsions</t>
  </si>
  <si>
    <t>Convulsions</t>
  </si>
  <si>
    <t>Other conditions of brain</t>
  </si>
  <si>
    <t>Abnormal movement</t>
  </si>
  <si>
    <t>Chronic pain syndrome</t>
  </si>
  <si>
    <t>Inflammatory and toxic neuropathy</t>
  </si>
  <si>
    <t>Hypertension</t>
  </si>
  <si>
    <t>Essential hypertension</t>
  </si>
  <si>
    <t>Ischemic Heart Disease</t>
  </si>
  <si>
    <t>Angina pectoris</t>
  </si>
  <si>
    <t>Pulmonary heart disease</t>
  </si>
  <si>
    <t>Nonspecific chest pain</t>
  </si>
  <si>
    <t>Carditis</t>
  </si>
  <si>
    <t>Endocarditis</t>
  </si>
  <si>
    <t>Cardiac conduction disorders</t>
  </si>
  <si>
    <t>Abnormal electrocardiogram [ECG] [EKG]</t>
  </si>
  <si>
    <t>Cardiac dysrhythmias</t>
  </si>
  <si>
    <t>Other specified cardiac dysrhythmias</t>
  </si>
  <si>
    <t>Arrhythmia (cardiac) NOS</t>
  </si>
  <si>
    <t>Tachycardia NOS</t>
  </si>
  <si>
    <t>Other venous embolism and thrombosis</t>
  </si>
  <si>
    <t>Encounter for long-term (current) use of anticoagulants, antithrombotics, aspirin</t>
  </si>
  <si>
    <t>Encounter for long-term (current) use of aspirin</t>
  </si>
  <si>
    <t>Hypotension</t>
  </si>
  <si>
    <t>Hypotension NOS</t>
  </si>
  <si>
    <t>Pneumonia</t>
  </si>
  <si>
    <t>Bacterial pneumonia</t>
  </si>
  <si>
    <t>Asthma</t>
  </si>
  <si>
    <t>Chronic airway obstruction</t>
  </si>
  <si>
    <t>Chronic bronchitis</t>
  </si>
  <si>
    <t>Obstructive chronic bronchitis</t>
  </si>
  <si>
    <t>Pneumonitis due to inhalation of food or vomitus</t>
  </si>
  <si>
    <t>Pulmonary congestion and hypostasis</t>
  </si>
  <si>
    <t>Pleurisy; pleural effusion</t>
  </si>
  <si>
    <t>Pulmonary collapse; interstitial and compensatory emphysema</t>
  </si>
  <si>
    <t>Respiratory failure, insufficiency, arrest</t>
  </si>
  <si>
    <t>Respiratory failure</t>
  </si>
  <si>
    <t>Other diseases of lung</t>
  </si>
  <si>
    <t>Other symptoms of respiratory system</t>
  </si>
  <si>
    <t>Painful respiration</t>
  </si>
  <si>
    <t>Shortness of breath</t>
  </si>
  <si>
    <t>Cough</t>
  </si>
  <si>
    <t>N</t>
  </si>
  <si>
    <t>Other dyspnea</t>
  </si>
  <si>
    <t>Abnormal findings examination of lungs</t>
  </si>
  <si>
    <t>Diseases of hard tissues of teeth</t>
  </si>
  <si>
    <t>Dental caries</t>
  </si>
  <si>
    <t>Diseases of pulp and periapical tissues</t>
  </si>
  <si>
    <t>Periapical abscess</t>
  </si>
  <si>
    <t>Other diseases of the teeth and supporting structures</t>
  </si>
  <si>
    <t>Diseases of esophagus</t>
  </si>
  <si>
    <t>Esophagitis, GERD and related diseases</t>
  </si>
  <si>
    <t>GERD</t>
  </si>
  <si>
    <t>Chronic liver disease and cirrhosis</t>
  </si>
  <si>
    <t>Other chronic nonalcoholic liver disease</t>
  </si>
  <si>
    <t>Cirrhosis of liver without mention of alcohol</t>
  </si>
  <si>
    <t>Nonspecific elevation of levels of transaminase or lactic acid dehydrogenase [LDH]</t>
  </si>
  <si>
    <t>Diseases of pancreas</t>
  </si>
  <si>
    <t>Renal failure</t>
  </si>
  <si>
    <t>Acute renal failure</t>
  </si>
  <si>
    <t>Urinary tract infection</t>
  </si>
  <si>
    <t>Superficial cellulitis and abscess</t>
  </si>
  <si>
    <t>Cellulitis and abscess of arm/hand</t>
  </si>
  <si>
    <t>Cellulitis and abscess of leg, except foot</t>
  </si>
  <si>
    <t>Cellulitis and abscess of trunk</t>
  </si>
  <si>
    <t>Chronic ulcer of skin</t>
  </si>
  <si>
    <t>Osteomyelitis, periostitis, and other infections involving bone</t>
  </si>
  <si>
    <t>Osteomyelitis</t>
  </si>
  <si>
    <t>Unspecified osteomyelitis</t>
  </si>
  <si>
    <t>Spinal stenosis</t>
  </si>
  <si>
    <t>Spondylosis and allied disorders</t>
  </si>
  <si>
    <t>Spondylosis without myelopathy</t>
  </si>
  <si>
    <t>Intervertebral disc disorders</t>
  </si>
  <si>
    <t>Degeneration of intervertebral disc</t>
  </si>
  <si>
    <t>Other disorders of soft tissues</t>
  </si>
  <si>
    <t>Pain in joint</t>
  </si>
  <si>
    <t>Back pain</t>
  </si>
  <si>
    <t>Cervicalgia</t>
  </si>
  <si>
    <t>Thoracic or lumbosacral neuritis or radiculitis, unspecified</t>
  </si>
  <si>
    <t>Sciatica</t>
  </si>
  <si>
    <t>Neuralgia, neuritis, and radiculitis NOS</t>
  </si>
  <si>
    <t>Myalgia and myositis unspecified</t>
  </si>
  <si>
    <t>Swelling of limb</t>
  </si>
  <si>
    <t>Edema</t>
  </si>
  <si>
    <t>Fever of unknown origin</t>
  </si>
  <si>
    <t>Abdominal pain</t>
  </si>
  <si>
    <t>Syncope and collapse</t>
  </si>
  <si>
    <t>Nausea and vomiting</t>
  </si>
  <si>
    <t>Malaise and fatigue</t>
  </si>
  <si>
    <t>Fracture of vertebral column without mention of spinal cord injury</t>
  </si>
  <si>
    <t>Skull and face fracture and other intercranial injury</t>
  </si>
  <si>
    <t>Open wounds of head; neck; and trunk</t>
  </si>
  <si>
    <t>Open wounds of extremities</t>
  </si>
  <si>
    <t>Contusion</t>
  </si>
  <si>
    <t>Poisoning by antibiotics</t>
  </si>
  <si>
    <t>Allergy/adverse effect of penicillin</t>
  </si>
  <si>
    <t>Opiates and related narcotics causing adverse effects in therapeutic use</t>
  </si>
  <si>
    <t>Poisoning by psychotropic agents</t>
  </si>
  <si>
    <t>Personal history of allergy to medicinal agents</t>
  </si>
  <si>
    <t>Adverse drug events and drug allergies</t>
  </si>
  <si>
    <t>Sepsis and SIRS</t>
  </si>
  <si>
    <t>Sepsis</t>
  </si>
  <si>
    <t>Sprains and strains of back and neck</t>
  </si>
  <si>
    <t>Congestive heart failure; nonhypertensive</t>
  </si>
  <si>
    <t>Hyperpotassemia</t>
  </si>
  <si>
    <t>Other local infections of skin and subcutaneous tissue</t>
  </si>
  <si>
    <t>Fracture of lower limb</t>
  </si>
  <si>
    <t>Disorders of mineral metabolism</t>
  </si>
  <si>
    <t>Symptoms and disorders of the joints</t>
  </si>
  <si>
    <t>Other and unspecified disorders of back</t>
  </si>
  <si>
    <t>Spinal stenosis of lumbar region</t>
  </si>
  <si>
    <t>Other headache syndromes</t>
  </si>
  <si>
    <t>Encephalopathy, not elsewhere classified</t>
  </si>
  <si>
    <t>Ascites (non malignant)</t>
  </si>
  <si>
    <t>Other symptoms involving abdomen and pelvis</t>
  </si>
  <si>
    <t>Poisoning by analgesics, antipyretics, and antirheumatics</t>
  </si>
  <si>
    <t>Abnormal serum enzyme levels</t>
  </si>
  <si>
    <t>Precordial pain</t>
  </si>
  <si>
    <t>Acute pulmonary heart disease</t>
  </si>
  <si>
    <t>Pulmonary embolism and infarction, acute</t>
  </si>
  <si>
    <t>Conduct disorders</t>
  </si>
  <si>
    <t>Emphysema</t>
  </si>
  <si>
    <t>Acute posthemorrhagic anemia</t>
  </si>
  <si>
    <t>Cellulitis and abscess of face/neck</t>
  </si>
  <si>
    <t>Candidiasis</t>
  </si>
  <si>
    <t>Other symptoms/disorders or the urinary system</t>
  </si>
  <si>
    <t>Type 2 diabetes</t>
  </si>
  <si>
    <t>Alcoholic liver damage</t>
  </si>
  <si>
    <t>Thrombocytopenia</t>
  </si>
  <si>
    <t>Purpura and other hemorrhagic conditions</t>
  </si>
  <si>
    <t>Postlaminectomy syndrome</t>
  </si>
  <si>
    <t>Gastritis and duodenitis</t>
  </si>
  <si>
    <t>Hematemesis</t>
  </si>
  <si>
    <t>Suicide or self-inflicted injury</t>
  </si>
  <si>
    <t>Displacement of intervertebral disc</t>
  </si>
  <si>
    <t>Gastrointestinal hemorrhage</t>
  </si>
  <si>
    <t>Osteoarthrosis NOS</t>
  </si>
  <si>
    <t>Other and unspecified disc disorder</t>
  </si>
  <si>
    <t>Congestive heart failure (CHF) NOS</t>
  </si>
  <si>
    <t>Deep vein thrombosis [DVT]</t>
  </si>
  <si>
    <t>Hallucinations</t>
  </si>
  <si>
    <t>Other disorders of circulatory system</t>
  </si>
  <si>
    <t>Other peripheral nerve disorders</t>
  </si>
  <si>
    <t>Insulin pump user</t>
  </si>
  <si>
    <t>Somatoform disorder</t>
  </si>
  <si>
    <t>Diabetes mellitus</t>
  </si>
  <si>
    <t>Disorders of magnesium metabolism</t>
  </si>
  <si>
    <t>Disturbance of skin sensation</t>
  </si>
  <si>
    <t>Other abnormal blood chemistry</t>
  </si>
  <si>
    <t>Other biliary tract disease</t>
  </si>
  <si>
    <t>Paranoid disorders</t>
  </si>
  <si>
    <t>Wheezing</t>
  </si>
  <si>
    <t>Osteoarthrosis</t>
  </si>
  <si>
    <t>Hemorrhage of gastrointestinal tract</t>
  </si>
  <si>
    <t>Hypertensive heart and/or renal disease</t>
  </si>
  <si>
    <t>Abnormality of gait</t>
  </si>
  <si>
    <t>Psychogenic and somatoform disorders</t>
  </si>
  <si>
    <t>Arthropathy NOS</t>
  </si>
  <si>
    <t>Joint effusions</t>
  </si>
  <si>
    <t>Symptoms involving digestive system</t>
  </si>
  <si>
    <t>Other arthropathies</t>
  </si>
  <si>
    <t>Type 2 diabetes with neurological manifestations</t>
  </si>
  <si>
    <t>Arthropathy associated with infections</t>
  </si>
  <si>
    <t>Chronic renal failure [CKD]</t>
  </si>
  <si>
    <t>Chronic ulcer of leg or foot</t>
  </si>
  <si>
    <t>Shock</t>
  </si>
  <si>
    <t>Noninfectious gastroenteritis</t>
  </si>
  <si>
    <t>Gastritis and duodenitis, NOS</t>
  </si>
  <si>
    <t>Rhabdomyolysis</t>
  </si>
  <si>
    <t>Pneumococcal pneumonia</t>
  </si>
  <si>
    <t>Acute pancreatitis</t>
  </si>
  <si>
    <t>Retention of urine</t>
  </si>
  <si>
    <t>Coagulation defects</t>
  </si>
  <si>
    <t>Other disorders of biliary tract</t>
  </si>
  <si>
    <t>Pyogenic arthritis</t>
  </si>
  <si>
    <t>Pyelonephritis</t>
  </si>
  <si>
    <t>Difficulty in walking</t>
  </si>
  <si>
    <t>Fracture of unspecified bones</t>
  </si>
  <si>
    <t>Symptoms involving nervous and musculoskeletal systems</t>
  </si>
  <si>
    <t>Benign neoplasm of skin</t>
  </si>
  <si>
    <t>Other open wound of head and face</t>
  </si>
  <si>
    <t>Myocardial infarction</t>
  </si>
  <si>
    <t>Encounter for long-term (current) use of antibiotics</t>
  </si>
  <si>
    <t>Chronic pancreatitis</t>
  </si>
  <si>
    <t>Circulatory disease NEC</t>
  </si>
  <si>
    <t>Rash and other nonspecific skin eruption</t>
  </si>
  <si>
    <t>Fluid overload</t>
  </si>
  <si>
    <t>Splenomegaly</t>
  </si>
  <si>
    <t>Cholelithiasis and cholecystitis</t>
  </si>
  <si>
    <t>Cellulitis and abscess of foot, toe</t>
  </si>
  <si>
    <t>Acute osteomyelitis</t>
  </si>
  <si>
    <t>Dysuria</t>
  </si>
  <si>
    <t>Dysphagia</t>
  </si>
  <si>
    <t>Liver abscess and sequelae of chronic liver disease</t>
  </si>
  <si>
    <t>Abnormal results of function study of liver</t>
  </si>
  <si>
    <t>Asthma with exacerbation</t>
  </si>
  <si>
    <t>Other disorders of liver</t>
  </si>
  <si>
    <t>Peptic ulcer (excl. esophageal)</t>
  </si>
  <si>
    <t>Polyneuropathy in diabetes</t>
  </si>
  <si>
    <t>Spasm of muscle</t>
  </si>
  <si>
    <t>Fracture of upper limb</t>
  </si>
  <si>
    <t>Abnormal sputum</t>
  </si>
  <si>
    <t>Dizziness and giddiness (Light-headedness and vertigo)</t>
  </si>
  <si>
    <t>Fracture of ribs</t>
  </si>
  <si>
    <t>Intestinal obstruction without mention of hernia</t>
  </si>
  <si>
    <t>Septic shock</t>
  </si>
  <si>
    <t>Heart failure with preserved EF [Diastolic heart failure]</t>
  </si>
  <si>
    <t>Empyema and pneumothorax</t>
  </si>
  <si>
    <t>Fracture of ankle and foot</t>
  </si>
  <si>
    <t>Abnormal involuntary movements</t>
  </si>
  <si>
    <t>Other disorders of the kidney and ureters</t>
  </si>
  <si>
    <t>Hemoptysis</t>
  </si>
  <si>
    <t>Other disorders of stomach and duodenum</t>
  </si>
  <si>
    <t>Poisoning/allergy of sulfonamides</t>
  </si>
  <si>
    <t>Cerebrovascular disease</t>
  </si>
  <si>
    <t>Hereditary and idiopathic peripheral neuropathy</t>
  </si>
  <si>
    <t>Other abnormal glucose</t>
  </si>
  <si>
    <t>Dependence on respirator [Ventilator] or supplemental oxygen</t>
  </si>
  <si>
    <t>Phlebitis and thrombophlebitis</t>
  </si>
  <si>
    <t>Other CNS infection and poliomyelitis</t>
  </si>
  <si>
    <t>Chronic osteomyelitis</t>
  </si>
  <si>
    <t>Bronchitis</t>
  </si>
  <si>
    <t>Muscle weakness</t>
  </si>
  <si>
    <t>Adult failure to thrive</t>
  </si>
  <si>
    <t>Osteoarthritis; localized</t>
  </si>
  <si>
    <t>Transient alteration of awareness</t>
  </si>
  <si>
    <t>Musculoskeletal symptoms referable to limbs</t>
  </si>
  <si>
    <t>Cerebral ischemia</t>
  </si>
  <si>
    <t>Other symptoms referable to back</t>
  </si>
  <si>
    <t>Hypertensive chronic kidney disease</t>
  </si>
  <si>
    <t>Cholelithiasis</t>
  </si>
  <si>
    <t>Abdominal hernia</t>
  </si>
  <si>
    <t>Osteoarthrosis, localized, primary</t>
  </si>
  <si>
    <t>Gingival and periodontal diseases</t>
  </si>
  <si>
    <t>Urinary calculus</t>
  </si>
  <si>
    <t>Transient cerebral ischemia</t>
  </si>
  <si>
    <t>Solitary pulmonary nodule</t>
  </si>
  <si>
    <t>Migraine</t>
  </si>
  <si>
    <t>Disorders of calcium/phosphorus metabolism</t>
  </si>
  <si>
    <t>Functional digestive disorders</t>
  </si>
  <si>
    <t>Cystitis</t>
  </si>
  <si>
    <t>Cystitis and urethritis</t>
  </si>
  <si>
    <t>Fracture of hand or wrist</t>
  </si>
  <si>
    <t>Urinary incontinence</t>
  </si>
  <si>
    <t>severe protein-calorie malnutrition</t>
  </si>
  <si>
    <t>Cellulitis and abscess of fingers/toes</t>
  </si>
  <si>
    <t>Complex regional/central pain syndrome</t>
  </si>
  <si>
    <t>Complication of internal orthopedic device</t>
  </si>
  <si>
    <t>Aplastic anemia</t>
  </si>
  <si>
    <t>Anemia of chronic disease</t>
  </si>
  <si>
    <t>Cardiac arrest</t>
  </si>
  <si>
    <t>Abnormal coagulation profile</t>
  </si>
  <si>
    <t>Chronic ulcer of unspecified site</t>
  </si>
  <si>
    <t>Obesity</t>
  </si>
  <si>
    <t>Disorders of function of stomach</t>
  </si>
  <si>
    <t>Hypoglycemia</t>
  </si>
  <si>
    <t>Osteoporosis, osteopenia and pathological fracture</t>
  </si>
  <si>
    <t>Fracture of neck of femur</t>
  </si>
  <si>
    <t>Cardiac arrest and ventricular fibrillation</t>
  </si>
  <si>
    <t>Renal failure NOS</t>
  </si>
  <si>
    <t>Other and unspecified coagulation defects</t>
  </si>
  <si>
    <t>Other and unspecified disorders of the nervous system</t>
  </si>
  <si>
    <t>Peritonitis and retroperitoneal infections</t>
  </si>
  <si>
    <t>Malunion and nonunion of fracture</t>
  </si>
  <si>
    <t>Ventral hernia</t>
  </si>
  <si>
    <t>Decubitus ulcer</t>
  </si>
  <si>
    <t>Pancytopenia</t>
  </si>
  <si>
    <t>Hypertensive heart disease</t>
  </si>
  <si>
    <t>Other inflammatory spondylopathies</t>
  </si>
  <si>
    <t>Cervical radiculitis</t>
  </si>
  <si>
    <t>Abnormal glucose</t>
  </si>
  <si>
    <t>Cardiomegaly</t>
  </si>
  <si>
    <t>Portal hypertension</t>
  </si>
  <si>
    <t>Fracture of tibia and fibula</t>
  </si>
  <si>
    <t>Acute and subacute necrosis of liver</t>
  </si>
  <si>
    <t>Other intestinal obstruction</t>
  </si>
  <si>
    <t>Disease of tricuspid valve</t>
  </si>
  <si>
    <t>Heart failure with reduced EF [Systolic or combined heart failure]</t>
  </si>
  <si>
    <t>Fracture of foot</t>
  </si>
  <si>
    <t>Gastroparesis</t>
  </si>
  <si>
    <t>Rheumatic disease of the heart valves</t>
  </si>
  <si>
    <t>Chronic Kidney Disease, Stage III</t>
  </si>
  <si>
    <t>Disorders of phosphorus metabolism</t>
  </si>
  <si>
    <t>Nonrheumatic tricuspid valve disorders</t>
  </si>
  <si>
    <t>Infective connective tissue disorders</t>
  </si>
  <si>
    <t>Hyperosmolality and/or hypernatremia</t>
  </si>
  <si>
    <t>Intracranial hemorrhage</t>
  </si>
  <si>
    <t>Other acquired musculoskeletal deformity</t>
  </si>
  <si>
    <t>Hematuria</t>
  </si>
  <si>
    <t>Concussion</t>
  </si>
  <si>
    <t>Aphasia/speech disturbance</t>
  </si>
  <si>
    <t>Acute cystitis</t>
  </si>
  <si>
    <t>Blood in stool</t>
  </si>
  <si>
    <t>Respiratory abnormalities</t>
  </si>
  <si>
    <t>Other diseases of respiratory system, not elsewhere classified</t>
  </si>
  <si>
    <t>Coronary atherosclerosis</t>
  </si>
  <si>
    <t>Other pulmonary inflamation or edema</t>
  </si>
  <si>
    <t>Acquired spondylolisthesis</t>
  </si>
  <si>
    <t>Overweight, obesity and other hyperalimentation</t>
  </si>
  <si>
    <t>Peripheral vascular disease, unspecified</t>
  </si>
  <si>
    <t>Disorders involving the immune mechanism</t>
  </si>
  <si>
    <t>Other disorders of intestine</t>
  </si>
  <si>
    <t>Calculus of kidney</t>
  </si>
  <si>
    <t>Paralytic ileus</t>
  </si>
  <si>
    <t>Diaphragmatic hernia</t>
  </si>
  <si>
    <t>Swelling, mass, or lump in head and neck [Space-occupying lesion, intracranial NOS]</t>
  </si>
  <si>
    <t>Open wound of hand except finger(s)</t>
  </si>
  <si>
    <t>Esophageal bleeding (varices/hemorrhage)</t>
  </si>
  <si>
    <t>Morbid obesity</t>
  </si>
  <si>
    <t>Heart valve disorders</t>
  </si>
  <si>
    <t>Complications of cardiac/vascular device, implant, and graft</t>
  </si>
  <si>
    <t>Disorders of adrenal glands</t>
  </si>
  <si>
    <t>Visual disturbances</t>
  </si>
  <si>
    <t>Mycoses</t>
  </si>
  <si>
    <t>Pulmonary insufficiency or respiratory failure following trauma and surgery</t>
  </si>
  <si>
    <t>Occlusion of cerebral arteries</t>
  </si>
  <si>
    <t>Aseptic necrosis of bone</t>
  </si>
  <si>
    <t>Chronic pulmonary heart disease</t>
  </si>
  <si>
    <t>Fracture of pelvis</t>
  </si>
  <si>
    <t>Peptic ulcer, site unspecified</t>
  </si>
  <si>
    <t>Lymphadenitis</t>
  </si>
  <si>
    <t>Sacroiliitis NEC</t>
  </si>
  <si>
    <t>Respiratory insufficiency</t>
  </si>
  <si>
    <t>Other immunological findings</t>
  </si>
  <si>
    <t>Other disorders of peritoneum</t>
  </si>
  <si>
    <t>Chronic obstructive asthma</t>
  </si>
  <si>
    <t>Cerebral artery occlusion, with cerebral infarction</t>
  </si>
  <si>
    <t>Adverse effects of sedatives or other central nervous system depressants and anesthetics</t>
  </si>
  <si>
    <t>Disorders of sacrum</t>
  </si>
  <si>
    <t>Other paralytic syndromes</t>
  </si>
  <si>
    <t>Abnormal heart sounds</t>
  </si>
  <si>
    <t>Disorders of protein plasma/amino-acid transport and metabolism</t>
  </si>
  <si>
    <t>Secondary diabetes mellitus</t>
  </si>
  <si>
    <t>Systemic inflammatory response syndrome (SIRS)</t>
  </si>
  <si>
    <t>Adrenal hypofunction</t>
  </si>
  <si>
    <t>Curvature of spine</t>
  </si>
  <si>
    <t>Type 2 diabetes with renal manifestations</t>
  </si>
  <si>
    <t>Personal history of diseases of digestive system</t>
  </si>
  <si>
    <t>Incisional hernia</t>
  </si>
  <si>
    <t>Anorexia</t>
  </si>
  <si>
    <t>Peripheral vascular disease</t>
  </si>
  <si>
    <t>Bariatric surgery</t>
  </si>
  <si>
    <t>Osteoarthrosis, generalized</t>
  </si>
  <si>
    <t>Certain early complications of trauma or procedure</t>
  </si>
  <si>
    <t>Coma</t>
  </si>
  <si>
    <t>Other disorders of bladder</t>
  </si>
  <si>
    <t>Fracture of radius and ulna</t>
  </si>
  <si>
    <t>Other disorders of gallbladder</t>
  </si>
  <si>
    <t>Spondylosis with myelopathy</t>
  </si>
  <si>
    <t>Orthostatic hypotension</t>
  </si>
  <si>
    <t>Disorders of plasma protein metabolism</t>
  </si>
  <si>
    <t>Diseases of the oral soft tissues, excluding lesions specific for gingiva and tongue</t>
  </si>
  <si>
    <t>Osteoporosis NOS</t>
  </si>
  <si>
    <t>Other dyschromia</t>
  </si>
  <si>
    <t>Gastric ulcer</t>
  </si>
  <si>
    <t>Fracture of humerus</t>
  </si>
  <si>
    <t>Allergies, other</t>
  </si>
  <si>
    <t>Osteoporosis</t>
  </si>
  <si>
    <t>Complication due to other implant and internal device</t>
  </si>
  <si>
    <t>Injuries to the nervous system</t>
  </si>
  <si>
    <t>Iron deficiency anemia secondary to blood loss (chronic)</t>
  </si>
  <si>
    <t>Other forms of chronic heart disease</t>
  </si>
  <si>
    <t>Intracranial hemorrhage (injury)</t>
  </si>
  <si>
    <t>Extrapyramidal disease and abnormal movement disorders</t>
  </si>
  <si>
    <t>Glucocorticoid deficiency</t>
  </si>
  <si>
    <t>Osteopenia or other disorder of bone and cartilage</t>
  </si>
  <si>
    <t>Restless legs syndrome</t>
  </si>
  <si>
    <t>Dyschromia and Vitiligo</t>
  </si>
  <si>
    <t>Gastrointestinal complications</t>
  </si>
  <si>
    <t>Memory loss</t>
  </si>
  <si>
    <t>Functional disorders of bladder</t>
  </si>
  <si>
    <t>Renal dialysis</t>
  </si>
  <si>
    <t>Fracture of unspecified part of femur</t>
  </si>
  <si>
    <t>Other hypertensive complications</t>
  </si>
  <si>
    <t>Fracture of patella</t>
  </si>
  <si>
    <t>Other deficiency anemia</t>
  </si>
  <si>
    <t>Complication of amputation stump</t>
  </si>
  <si>
    <t>Diseases of the jaws</t>
  </si>
  <si>
    <t>Anemia in chronic kidney disease</t>
  </si>
  <si>
    <t>Hyperhidrosis</t>
  </si>
  <si>
    <t>Hemorrhage or hematoma complicating a procedure</t>
  </si>
  <si>
    <t>Fracture of clavicle or scapula</t>
  </si>
  <si>
    <t>Peritoneal adhesions (postoperative) (postinfection)</t>
  </si>
  <si>
    <t>Encounter for long-term (current) use of antiplatelets/antithrombotics</t>
  </si>
  <si>
    <t>Cholecystitis without cholelithiasis</t>
  </si>
  <si>
    <t>Complications of gastrostomy, colostomy and enterostomy</t>
  </si>
  <si>
    <t>Symptoms involving respiratory system and other chest symptoms</t>
  </si>
  <si>
    <t>Pathologic fracture</t>
  </si>
  <si>
    <t>Hyperventilation</t>
  </si>
  <si>
    <t>Allergic rhinitis</t>
  </si>
  <si>
    <t>Rheumatoid arthritis and other inflammatory polyarthropathies</t>
  </si>
  <si>
    <t>Other conditions of brain, NOS</t>
  </si>
  <si>
    <t>Sleep related movement disorders</t>
  </si>
  <si>
    <t>Jaundice (not of newborn)</t>
  </si>
  <si>
    <t>Kyphoscoliosis and scoliosis</t>
  </si>
  <si>
    <t>Neoplasm of uncertain behavior of skin</t>
  </si>
  <si>
    <t>Frequency of urination and polyuria</t>
  </si>
  <si>
    <t>Chronic Kidney Disease, Stage IV</t>
  </si>
  <si>
    <t>Erythematous conditions</t>
  </si>
  <si>
    <t>Sprains and strains</t>
  </si>
  <si>
    <t>Hemiplegia</t>
  </si>
  <si>
    <t>Vitamin B-complex deficiencies</t>
  </si>
  <si>
    <t>Symptoms affecting skin</t>
  </si>
  <si>
    <t>Late effects of cerebrovascular disease</t>
  </si>
  <si>
    <t>Type 1 diabetes</t>
  </si>
  <si>
    <t>Pruritus and related conditions</t>
  </si>
  <si>
    <t>Eating disorder</t>
  </si>
  <si>
    <t>Diabetes type 2 with peripheral circulatory disorders</t>
  </si>
  <si>
    <t>Nonrheumatic mitral valve disorders</t>
  </si>
  <si>
    <t>Alkalosis</t>
  </si>
  <si>
    <t>Cardiomyopathy</t>
  </si>
  <si>
    <t>Specific nonpsychotic mental disorders due to brain damage</t>
  </si>
  <si>
    <t>Subarachnoid hemorrhage</t>
  </si>
  <si>
    <t>Gangrene</t>
  </si>
  <si>
    <t>Degenerative skin conditions and other dermatoses</t>
  </si>
  <si>
    <t>Subjective visual disturbances</t>
  </si>
  <si>
    <t>Obsessive-compulsive disorders</t>
  </si>
  <si>
    <t>Rheumatoid arthritis</t>
  </si>
  <si>
    <t>Vascular insufficiency of intestine</t>
  </si>
  <si>
    <t>Other nutritional deficiency</t>
  </si>
  <si>
    <t>Atherosclerosis</t>
  </si>
  <si>
    <t>Deficiency anemias</t>
  </si>
  <si>
    <t>Seborrheic keratosis</t>
  </si>
  <si>
    <t>Pericarditis</t>
  </si>
  <si>
    <t>Ill-defined descriptions and complications of heart disease</t>
  </si>
  <si>
    <t>Type 1 diabetes with ketoacidosis</t>
  </si>
  <si>
    <t>Arterial embolism and thrombosis</t>
  </si>
  <si>
    <t>Hypocalcemia</t>
  </si>
  <si>
    <t>Nephritis; nephrosis; renal sclerosis</t>
  </si>
  <si>
    <t>Meningitis</t>
  </si>
  <si>
    <t>Obstruction of bile duct</t>
  </si>
  <si>
    <t>Degenerative disease of the spinal cord</t>
  </si>
  <si>
    <t>Chronic kidney disease, Stage I or II</t>
  </si>
  <si>
    <t>Abnormal findings on examination of urine</t>
  </si>
  <si>
    <t>Carbuncle and furuncle</t>
  </si>
  <si>
    <t>Chronic venous insufficiency [CVI]</t>
  </si>
  <si>
    <t>Septal Deviations/Turbinate Hypertrophy</t>
  </si>
  <si>
    <t>Cyst of kidney, acquired</t>
  </si>
  <si>
    <t>Radiotherapy</t>
  </si>
  <si>
    <t>Acute reaction to stress</t>
  </si>
  <si>
    <t>Symptoms involving cardiovascular system</t>
  </si>
  <si>
    <t>Other persistent mental disorders due to conditions classified elsewhere</t>
  </si>
  <si>
    <t>Type 1 diabetes with neurological manifestations</t>
  </si>
  <si>
    <t>Kyphosis (acquired)</t>
  </si>
  <si>
    <t>Postinflammatory pulmonary fibrosis</t>
  </si>
  <si>
    <t>Primary/intrinsic cardiomyopathies</t>
  </si>
  <si>
    <t>Vitamin deficiency</t>
  </si>
  <si>
    <t>Epilepsy</t>
  </si>
  <si>
    <t>Chemotherapy</t>
  </si>
  <si>
    <t>Nerve root and plexus disorders</t>
  </si>
  <si>
    <t>Secondary thrombocytopenia</t>
  </si>
  <si>
    <t>Other disorders of cervical region</t>
  </si>
  <si>
    <t>Hypoventilation</t>
  </si>
  <si>
    <t>Heart failure NOS</t>
  </si>
  <si>
    <t>Calculus of bile duct</t>
  </si>
  <si>
    <t>Bundle branch block</t>
  </si>
  <si>
    <t>Dyspepsia and other specified disorders of function of stomach</t>
  </si>
  <si>
    <t>Unstable angina (intermediate coronary syndrome)</t>
  </si>
  <si>
    <t>Ileostomy status</t>
  </si>
  <si>
    <t>Atherosclerosis of the extremities</t>
  </si>
  <si>
    <t>Decreased white blood cell count</t>
  </si>
  <si>
    <t>Noninfectious disorders of lymphatic channels</t>
  </si>
  <si>
    <t>Organic or persistent insomnia</t>
  </si>
  <si>
    <t>Intracerebral hemorrhage</t>
  </si>
  <si>
    <t>Peripheral angiopathy in diseases classified elsewhere</t>
  </si>
  <si>
    <t>Traumatic amputation</t>
  </si>
  <si>
    <t>Corns and callosities</t>
  </si>
  <si>
    <t>Disorders resulting from impaired renal function</t>
  </si>
  <si>
    <t>Other specified erythematous conditions</t>
  </si>
  <si>
    <t>Disorders of coccyx</t>
  </si>
  <si>
    <t>Dermatophytosis</t>
  </si>
  <si>
    <t>Osteoarthrosis, localized, secondary</t>
  </si>
  <si>
    <t>Other disorders of metabolism</t>
  </si>
  <si>
    <t>Bronchiectasis</t>
  </si>
  <si>
    <t>Nonspecific abnormal findings on radiological and other examination of skull and head</t>
  </si>
  <si>
    <t>Other diseases of blood and blood-forming organs</t>
  </si>
  <si>
    <t>Other abnormality of urination</t>
  </si>
  <si>
    <t>Intervertebral disc disorder with myelopathy</t>
  </si>
  <si>
    <t>Ingrowing nail</t>
  </si>
  <si>
    <t>Cerebral edema and compression of brain</t>
  </si>
  <si>
    <t>Cyst and pseudocyst of pancreas</t>
  </si>
  <si>
    <t>Acquired foot deformities</t>
  </si>
  <si>
    <t>Cardiogenic shock</t>
  </si>
  <si>
    <t>Hypothyroidism NOS</t>
  </si>
  <si>
    <t>Blindness and low vision</t>
  </si>
  <si>
    <t>Heart valve replaced</t>
  </si>
  <si>
    <t>Polyarteritis nodosa and allied conditions</t>
  </si>
  <si>
    <t>Disorder of skin and subcutaneous tissue NOS</t>
  </si>
  <si>
    <t>Influenza</t>
  </si>
  <si>
    <t>Other acquired deformities of limbs</t>
  </si>
  <si>
    <t>Atrial fibrillation and flutter</t>
  </si>
  <si>
    <t>End stage renal disease</t>
  </si>
  <si>
    <t>Elevated sedimentation rate</t>
  </si>
  <si>
    <t>Dementias</t>
  </si>
  <si>
    <t>Disorders of the autonomic nervous system</t>
  </si>
  <si>
    <t>Other disorders of synovium, tendon, and bursa</t>
  </si>
  <si>
    <t>Hydronephrosis</t>
  </si>
  <si>
    <t>Paroxysmal tachycardia, unspecified</t>
  </si>
  <si>
    <t>Systemic lupus erythematosus</t>
  </si>
  <si>
    <t>Atrial fibrillation</t>
  </si>
  <si>
    <t>Nonspecific findings on examination of blood</t>
  </si>
  <si>
    <t>Paroxysmal ventricular tachycardia</t>
  </si>
  <si>
    <t>Rosacea</t>
  </si>
  <si>
    <t>Occlusion and stenosis of precerebral arteries</t>
  </si>
  <si>
    <t>Hypothyroidism</t>
  </si>
  <si>
    <t>Lupus (localized and systemic)</t>
  </si>
  <si>
    <t>Atrioventricular [AV] block</t>
  </si>
  <si>
    <t>Acne</t>
  </si>
  <si>
    <t>Immunity deficiency</t>
  </si>
  <si>
    <t>Dermatophytosis / Dermatomycosis</t>
  </si>
  <si>
    <t>Subarachnoid hemorrhage (injury)</t>
  </si>
  <si>
    <t>Palpitations</t>
  </si>
  <si>
    <t>Cardiac pacemaker/device in situ</t>
  </si>
  <si>
    <t>Megaloblastic anemia</t>
  </si>
  <si>
    <t>Hemorrhage of rectum and anus</t>
  </si>
  <si>
    <t>Vitamin D deficiency</t>
  </si>
  <si>
    <t>Other specified osteoporosis</t>
  </si>
  <si>
    <t>Acute upper respiratory infections of multiple or unspecified sites</t>
  </si>
  <si>
    <t>Reflux esophagitis</t>
  </si>
  <si>
    <t>Osteitis deformans and osteopathies associated with other disorders classified elsewhere</t>
  </si>
  <si>
    <t>Dislocation</t>
  </si>
  <si>
    <t>Symptoms of the muscles</t>
  </si>
  <si>
    <t>Nonspecific abnormal findings in stool contents</t>
  </si>
  <si>
    <t>Disorders of esophageal motility</t>
  </si>
  <si>
    <t>Cardiac pacemaker in situ</t>
  </si>
  <si>
    <t>Aphasia</t>
  </si>
  <si>
    <t>Other aneurysm</t>
  </si>
  <si>
    <t>Digestive congenital anomalies</t>
  </si>
  <si>
    <t>Other chronic ischemic heart disease, unspecified</t>
  </si>
  <si>
    <t>Neutropenia</t>
  </si>
  <si>
    <t>Nephritis and nephropathy without mention of glomerulonephritis</t>
  </si>
  <si>
    <t>Hereditary hemolytic anemias</t>
  </si>
  <si>
    <t>Type 2 diabetes with ophthalmic manifestations</t>
  </si>
  <si>
    <t>Atrophic gastritis</t>
  </si>
  <si>
    <t>Actinic keratosis</t>
  </si>
  <si>
    <t>Hidradenitis</t>
  </si>
  <si>
    <t>Infection of the eye</t>
  </si>
  <si>
    <t>Eustachian tube disorders</t>
  </si>
  <si>
    <t>Elevated C-reactive protein (CRP)</t>
  </si>
  <si>
    <t>Gross hematuria</t>
  </si>
  <si>
    <t>Left bundle branch block</t>
  </si>
  <si>
    <t>Myeloproliferative disease</t>
  </si>
  <si>
    <t>Intestinal malabsorption (non-celiac)</t>
  </si>
  <si>
    <t>Nephrotic syndrome without mention of glomerulonephritis</t>
  </si>
  <si>
    <t>Mineral deficiency NEC</t>
  </si>
  <si>
    <t>Secondary hyperparathyroidism (of renal origin)</t>
  </si>
  <si>
    <t>Mild cognitive impairment</t>
  </si>
  <si>
    <t>Abnormal mammogram</t>
  </si>
  <si>
    <t>Synovitis and tenosynovitis</t>
  </si>
  <si>
    <t>Other disorders of arteries and arterioles</t>
  </si>
  <si>
    <t>Myopia</t>
  </si>
  <si>
    <t>Chronic pharyngitis and nasopharyngitis</t>
  </si>
  <si>
    <t>Sleep apnea</t>
  </si>
  <si>
    <t>Trigeminal nerve disorders [CN5]</t>
  </si>
  <si>
    <t>Complication of nervous system device, implant, and graft</t>
  </si>
  <si>
    <t>Allergic reaction to food</t>
  </si>
  <si>
    <t>Diseases of sebaceous glands</t>
  </si>
  <si>
    <t>Other upper respiratory disease</t>
  </si>
  <si>
    <t>Diplopia and disorders of binocular vision</t>
  </si>
  <si>
    <t>Atherosclerosis of aorta</t>
  </si>
  <si>
    <t>Regional enteritis</t>
  </si>
  <si>
    <t>Secondary/extrinsic cardiomyopathies</t>
  </si>
  <si>
    <t>Disorders of bilirubin excretion</t>
  </si>
  <si>
    <t>Other disorders of bone and cartilage</t>
  </si>
  <si>
    <t>Obstructive sleep apnea</t>
  </si>
  <si>
    <t>Disorders of other cranial nerves</t>
  </si>
  <si>
    <t>Otitis externa</t>
  </si>
  <si>
    <t>Hypercoagulable state</t>
  </si>
  <si>
    <t>Other vitamin B12 deficiency anemia</t>
  </si>
  <si>
    <t>Primary hypercoagulable state</t>
  </si>
  <si>
    <t>Tinnitus</t>
  </si>
  <si>
    <t>Cerebral aneurysm</t>
  </si>
  <si>
    <t>Paraproteinemia</t>
  </si>
  <si>
    <t>Calculus of ureter</t>
  </si>
  <si>
    <t>Nasal polyps</t>
  </si>
  <si>
    <t>Hammer toe (acquired)</t>
  </si>
  <si>
    <t>Nephritis and nephropathy in diseases classified elsewhere</t>
  </si>
  <si>
    <t>Gout and other crystal arthropathies</t>
  </si>
  <si>
    <t>Diabetic retinopathy</t>
  </si>
  <si>
    <t>Cardiac defibrillator in situ</t>
  </si>
  <si>
    <t>Hypercalcemia</t>
  </si>
  <si>
    <t>Inflammatory bowel disease and other gastroenteritis and colitis</t>
  </si>
  <si>
    <t>Irritable Bowel Syndrome</t>
  </si>
  <si>
    <t>Abnormal findings on mammogram or breast exam</t>
  </si>
  <si>
    <t>Diverticulosis</t>
  </si>
  <si>
    <t>Anal and rectal conditions</t>
  </si>
  <si>
    <t>Contracture of joint</t>
  </si>
  <si>
    <t>Stricture and stenosis of esophagus</t>
  </si>
  <si>
    <t>Other specified disorders of breast</t>
  </si>
  <si>
    <t>Disorders of the pituitary gland and its hypothalamic control</t>
  </si>
  <si>
    <t>Hyperparathyroidism</t>
  </si>
  <si>
    <t>Atrioventricular block, complete</t>
  </si>
  <si>
    <t>Chronic fatigue syndrome</t>
  </si>
  <si>
    <t>Essential tremor</t>
  </si>
  <si>
    <t>Diverticulosis and diverticulitis</t>
  </si>
  <si>
    <t>Sexual and gender identity disorders</t>
  </si>
  <si>
    <t>Atherosclerosis of native arteries of the extremities with intermittent claudication</t>
  </si>
  <si>
    <t>Abnormal results of function study of thyroid</t>
  </si>
  <si>
    <t>Sensorineural hearing loss</t>
  </si>
  <si>
    <t>Chronic interstitial cystitis</t>
  </si>
  <si>
    <t>Postnasal drip</t>
  </si>
  <si>
    <t>Type 1 diabetes with renal manifestations</t>
  </si>
  <si>
    <t>Hallux valgus (Bunion)</t>
  </si>
  <si>
    <t>Nonrheumatic aortic valve disorders</t>
  </si>
  <si>
    <t>Heart transplant/surgery</t>
  </si>
  <si>
    <t>Barrett's esophagus</t>
  </si>
  <si>
    <t>Conjunctivitis, infectious</t>
  </si>
  <si>
    <t>Myopathy</t>
  </si>
  <si>
    <t>Other perinatal conditions of fetus or newborn</t>
  </si>
  <si>
    <t>Complications of transplants and reattached limbs</t>
  </si>
  <si>
    <t>Muscular dystrophies and other myopathies</t>
  </si>
  <si>
    <t>Acute and chronic tonsillitis</t>
  </si>
  <si>
    <t>Glomerulonephritis</t>
  </si>
  <si>
    <t>Acquired toe deformities</t>
  </si>
  <si>
    <t>Acute, but ill-defined cerebrovascular disease</t>
  </si>
  <si>
    <t>Thyrotoxicosis with or without goiter</t>
  </si>
  <si>
    <t>Other and unspecified congenital anomalies</t>
  </si>
  <si>
    <t>Thyroiditis</t>
  </si>
  <si>
    <t>Dermatophytosis of the body</t>
  </si>
  <si>
    <t>Impacted cerumen</t>
  </si>
  <si>
    <t>Stiffness of joint</t>
  </si>
  <si>
    <t>Breast conditions, congenital or relating to hormones</t>
  </si>
  <si>
    <t>Varicose veins of lower extremity</t>
  </si>
  <si>
    <t>Chronic thyroiditis</t>
  </si>
  <si>
    <t>Other cerebral degenerations</t>
  </si>
  <si>
    <t>Chronic lymphocytic thyroiditis</t>
  </si>
  <si>
    <t>Liver replaced by transplant</t>
  </si>
  <si>
    <t>Skin cancer</t>
  </si>
  <si>
    <t>Heartburn</t>
  </si>
  <si>
    <t>Other hypertrophic and atrophic conditions of skin</t>
  </si>
  <si>
    <t>Alopecia</t>
  </si>
  <si>
    <t>Hypertrophy of breast (Gynecomastia)</t>
  </si>
  <si>
    <t>Allergic conjunctivitis</t>
  </si>
  <si>
    <t>Uveitis, noninfectious or NOS</t>
  </si>
  <si>
    <t>Other disorders of urethra and urinary tract</t>
  </si>
  <si>
    <t>Cardiac congenital anomalies</t>
  </si>
  <si>
    <t>Peripheral enthesopathies and allied syndromes</t>
  </si>
  <si>
    <t>Conjunctivitis, noninfectious</t>
  </si>
  <si>
    <t>Chronic sinusitis</t>
  </si>
  <si>
    <t>Other disorders of lipoid metabolism</t>
  </si>
  <si>
    <t>Cardiac and circulatory congenital anomalies</t>
  </si>
  <si>
    <t>Stricture/obstruction of ureter</t>
  </si>
  <si>
    <t>Rupture of tendon, nontraumatic</t>
  </si>
  <si>
    <t>Other and nonspecific abnormal cytological, histological and immunological findings</t>
  </si>
  <si>
    <t>Bursitis</t>
  </si>
  <si>
    <t>Throat pain</t>
  </si>
  <si>
    <t>Vertiginous syndromes and other disorders of vestibular system</t>
  </si>
  <si>
    <t>Other non-epithelial cancer of skin</t>
  </si>
  <si>
    <t>Mixed hyperlipidemia</t>
  </si>
  <si>
    <t>Cystic kidney disease</t>
  </si>
  <si>
    <t>Facial nerve disorders [CN7]</t>
  </si>
  <si>
    <t>Sebaceous cyst</t>
  </si>
  <si>
    <t>Diffuse diseases of connective tissue</t>
  </si>
  <si>
    <t>Peripheral or central vertigo</t>
  </si>
  <si>
    <t>Open-angle glaucoma</t>
  </si>
  <si>
    <t>Abnormal function study of cardiovascular system</t>
  </si>
  <si>
    <t>Aortic aneurysm</t>
  </si>
  <si>
    <t>Other nondiabetic retinopathy</t>
  </si>
  <si>
    <t>Melanomas of skin, dx or hx</t>
  </si>
  <si>
    <t>Hyperglyceridemia</t>
  </si>
  <si>
    <t>Gingivitis</t>
  </si>
  <si>
    <t>Other endocrine disorders</t>
  </si>
  <si>
    <t>Celiac disease</t>
  </si>
  <si>
    <t>Colorectal cancer</t>
  </si>
  <si>
    <t>Benign neoplasm of brain and other parts of nervous system</t>
  </si>
  <si>
    <t>Hirsutism</t>
  </si>
  <si>
    <t>Hemorrhoids</t>
  </si>
  <si>
    <t>Conductive hearing loss</t>
  </si>
  <si>
    <t>Benign neoplasm of pituitary gland and craniopharyngeal duct (pouch)</t>
  </si>
  <si>
    <t>Other disorders of thyroid</t>
  </si>
  <si>
    <t>Acute pharyngitis</t>
  </si>
  <si>
    <t>Joint/ligament sprain</t>
  </si>
  <si>
    <t>Mitral valve stenosis and aortic valve stenosis</t>
  </si>
  <si>
    <t>Diseases of the larynx and vocal cords</t>
  </si>
  <si>
    <t>Nontoxic multinodular goiter</t>
  </si>
  <si>
    <t>Astigmatism</t>
  </si>
  <si>
    <t>Nontoxic nodular goiter</t>
  </si>
  <si>
    <t>Voice disturbance</t>
  </si>
  <si>
    <t>Diverticulitis</t>
  </si>
  <si>
    <t>Multiple sclerosis</t>
  </si>
  <si>
    <t>Hydrocephalus</t>
  </si>
  <si>
    <t>Psoriatic arthropathy</t>
  </si>
  <si>
    <t>Inflammation of the eye</t>
  </si>
  <si>
    <t>Disorders of vitreous body</t>
  </si>
  <si>
    <t>Other specified diseases of hair and hair follicles</t>
  </si>
  <si>
    <t>Scar conditions and fibrosis of skin</t>
  </si>
  <si>
    <t>Graves' disease</t>
  </si>
  <si>
    <t>Dry eyes</t>
  </si>
  <si>
    <t>Senile cataract</t>
  </si>
  <si>
    <t>Strabismus and other disorders of binocular eye movements</t>
  </si>
  <si>
    <t>Acute tonsillitis</t>
  </si>
  <si>
    <t>Mastodynia</t>
  </si>
  <si>
    <t>Genitourinary congenital anomalies</t>
  </si>
  <si>
    <t>Other demyelinating diseases of central nervous system</t>
  </si>
  <si>
    <t>Retinal vascular changes and abnomalities</t>
  </si>
  <si>
    <t>Type 1 diabetes with ophthalmic manifestations</t>
  </si>
  <si>
    <t>Meniere's disease</t>
  </si>
  <si>
    <t>Internal derangement of knee</t>
  </si>
  <si>
    <t>Acute sinusitis</t>
  </si>
  <si>
    <t>Fasciitis</t>
  </si>
  <si>
    <t>Benign neoplasm of other endocrine glands and related structures</t>
  </si>
  <si>
    <t>Nontoxic uninodular goiter</t>
  </si>
  <si>
    <t>Strabismus (not specified as paralytic)</t>
  </si>
  <si>
    <t>Degeneration of macula and posterior pole of retina</t>
  </si>
  <si>
    <t>Inguinal hernia</t>
  </si>
  <si>
    <t>Diseases of hair and hair follicles</t>
  </si>
  <si>
    <t>Migrain with aura</t>
  </si>
  <si>
    <t>Corneal opacity and other disorders of cornea</t>
  </si>
  <si>
    <t>Kidney replaced by transpant</t>
  </si>
  <si>
    <t>Perforation of tympanic membrane</t>
  </si>
  <si>
    <t>Parkinson's disease</t>
  </si>
  <si>
    <t>Appendicitis</t>
  </si>
  <si>
    <t>Disorders of refraction and accommodation; blindness and low vision</t>
  </si>
  <si>
    <t>Nervous system congenital anomalies</t>
  </si>
  <si>
    <t>Simple and unspecified goiter</t>
  </si>
  <si>
    <t>Anomalies of tooth position/malocclusion</t>
  </si>
  <si>
    <t>Glaucoma</t>
  </si>
  <si>
    <t>Premature beats</t>
  </si>
  <si>
    <t>Appendiceal conditions</t>
  </si>
  <si>
    <t>Urticaria</t>
  </si>
  <si>
    <t>Hypercholesterolemia</t>
  </si>
  <si>
    <t>Otitis media and Eustachian tube disorders</t>
  </si>
  <si>
    <t>Lump or mass in breast</t>
  </si>
  <si>
    <t>Dentofacial anomalies, including malocclusion</t>
  </si>
  <si>
    <r>
      <rPr>
        <b/>
        <sz val="10"/>
        <color theme="1"/>
        <rFont val="Arial"/>
        <family val="2"/>
      </rPr>
      <t xml:space="preserve">Supplementary Table 4. </t>
    </r>
    <r>
      <rPr>
        <sz val="10"/>
        <color theme="1"/>
        <rFont val="Arial"/>
        <family val="2"/>
      </rPr>
      <t xml:space="preserve">Meta-analysis PheWAS results between OUD cases and minimally-exposed controls (Bonferroni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= 6.60E-05). </t>
    </r>
  </si>
  <si>
    <t>Hyperlipidemia</t>
  </si>
  <si>
    <t>Disorders of lipoid metabolism</t>
  </si>
  <si>
    <t>Unspecified erythematous condition</t>
  </si>
  <si>
    <t>Benign neoplasm of colon</t>
  </si>
  <si>
    <t>Hearing loss</t>
  </si>
  <si>
    <t>Periodontitis (acute or chronic)</t>
  </si>
  <si>
    <t>Other cardiac conduction disorders</t>
  </si>
  <si>
    <t>Hemangioma of skin and subcutaneous tissue</t>
  </si>
  <si>
    <t>Other unspecified back disorders</t>
  </si>
  <si>
    <t>Cachexia</t>
  </si>
  <si>
    <t>Hepatomegaly</t>
  </si>
  <si>
    <t>Bronchopneumonia and lung abscess</t>
  </si>
  <si>
    <t>Type 2 diabetes with ketoacidosis</t>
  </si>
  <si>
    <t>Non-healing surgical wound</t>
  </si>
  <si>
    <t>Acute appendicitis</t>
  </si>
  <si>
    <t>Impulse control disorder</t>
  </si>
  <si>
    <t>Acute bronchitis and bronchiolitis</t>
  </si>
  <si>
    <t>Parasomnia</t>
  </si>
  <si>
    <t>Other nonmalignant breast conditions</t>
  </si>
  <si>
    <t>Complication of colostomy or enterostomy</t>
  </si>
  <si>
    <t>Chronic tonsillitis and adenoiditis</t>
  </si>
  <si>
    <t>Derangement of joint, non-traumatic</t>
  </si>
  <si>
    <t>Enthesopathy</t>
  </si>
  <si>
    <t>Diseases of spleen</t>
  </si>
  <si>
    <t>Myoclonus</t>
  </si>
  <si>
    <t>Other derangement of joint</t>
  </si>
  <si>
    <t>Neoplasm of uncertain behavior</t>
  </si>
  <si>
    <t>Spinal cord injury without evidence of spinal bone injury</t>
  </si>
  <si>
    <t>Impaired fasting glucose</t>
  </si>
  <si>
    <t>Protozoan infection</t>
  </si>
  <si>
    <t>Open wound of foot except toe(s) alone</t>
  </si>
  <si>
    <t>Gout</t>
  </si>
  <si>
    <t>Ganglion and cyst of synovium, tendon, and bursa</t>
  </si>
  <si>
    <t>Candidiasis of skin and nails</t>
  </si>
  <si>
    <t>Synoviopathy</t>
  </si>
  <si>
    <t>Atopic/contact dermatitis due to other or unspecified</t>
  </si>
  <si>
    <t>Other disorders of eye</t>
  </si>
  <si>
    <t>Congenital musculoskeletal deformities of spine</t>
  </si>
  <si>
    <t>Other retinal disorders</t>
  </si>
  <si>
    <t>Lipoma</t>
  </si>
  <si>
    <t>Rotator cuff (capsule) sprain</t>
  </si>
  <si>
    <t>Respiratory complications</t>
  </si>
  <si>
    <t>Disturbances in tooth eruption</t>
  </si>
  <si>
    <t>Anomalies of jaw size/symmetry</t>
  </si>
  <si>
    <t>Sinoatrial node dysfunction (Bradycardia)</t>
  </si>
  <si>
    <t>Congenital anomalies of limbs</t>
  </si>
  <si>
    <t>Oliguria and anuria</t>
  </si>
  <si>
    <t>Arteritis NOS</t>
  </si>
  <si>
    <t>Chromosomal anomalies and genetic disorders</t>
  </si>
  <si>
    <t>Congenital anomalies of genital organs</t>
  </si>
  <si>
    <t>Disorders of tooth development</t>
  </si>
  <si>
    <t>Macular puckering of retina</t>
  </si>
  <si>
    <t>Gouty arthropathy</t>
  </si>
  <si>
    <t>Lipoma of skin and subcutaneous tissue</t>
  </si>
  <si>
    <t>Valvular heart disease/ heart chambers</t>
  </si>
  <si>
    <t>Other disorders of eyelids</t>
  </si>
  <si>
    <t>Other specified disorders of plasma protein metabolism</t>
  </si>
  <si>
    <t>Hemorrhage NOS</t>
  </si>
  <si>
    <t>Keloid scar</t>
  </si>
  <si>
    <t>Atherosclerosis of native arteries of the extremities with ulceration or gangrene</t>
  </si>
  <si>
    <t>Abdominal aortic aneurysm</t>
  </si>
  <si>
    <t>Infantile cerebral palsy</t>
  </si>
  <si>
    <t>Intestinal disaccharidase deficiencies and disaccharide malabsorption</t>
  </si>
  <si>
    <t>Disorders of carbohydrate transport and metabolism</t>
  </si>
  <si>
    <t>Other alveolar and parietoalveolar pneumonopathy</t>
  </si>
  <si>
    <t>Acquired hemolytic anemias</t>
  </si>
  <si>
    <t>Primary open angle glaucoma</t>
  </si>
  <si>
    <t>Other signs and symptoms in breast</t>
  </si>
  <si>
    <t>Disorders of conjunctiva</t>
  </si>
  <si>
    <t>Senile osteoporosis</t>
  </si>
  <si>
    <t>Other diseases of respiratory system, NEC</t>
  </si>
  <si>
    <t>Dysmetabolic syndrome X</t>
  </si>
  <si>
    <t>Otitis media</t>
  </si>
  <si>
    <t>Epistaxis or throat hemorrhage</t>
  </si>
  <si>
    <t>Lack of normal physiological development, unspecified</t>
  </si>
  <si>
    <t>Flat foot</t>
  </si>
  <si>
    <t>Sickle cell anemia</t>
  </si>
  <si>
    <t>Ulceration of the lower GI tract</t>
  </si>
  <si>
    <t>Partial epilepsy</t>
  </si>
  <si>
    <t>Inflammation of eyelids</t>
  </si>
  <si>
    <t>Other disorders of middle ear and mastoid</t>
  </si>
  <si>
    <t>Disorders of optic nerve and visual pathways</t>
  </si>
  <si>
    <t>Lack of coordination</t>
  </si>
  <si>
    <t>Disorders of muscle, ligament, and fascia</t>
  </si>
  <si>
    <t>Dermatochalasis</t>
  </si>
  <si>
    <t>Visual field defects</t>
  </si>
  <si>
    <t>Contracture of tendon (sheath)</t>
  </si>
  <si>
    <t>Other disorders of tympanic membrane</t>
  </si>
  <si>
    <t>Proteinuria</t>
  </si>
  <si>
    <t>Other sprains and strains</t>
  </si>
  <si>
    <t>Pallor and flushing</t>
  </si>
  <si>
    <t>Umbilical hernia</t>
  </si>
  <si>
    <t>Unspecified diffuse connective tissue disease</t>
  </si>
  <si>
    <t>Ulcerative colitis (chronic)</t>
  </si>
  <si>
    <t>Right bundle branch block</t>
  </si>
  <si>
    <t>Congenital anomalies of peripheral vascular system</t>
  </si>
  <si>
    <t>Varicose veins of lower extremity, symptomtic</t>
  </si>
  <si>
    <t>Ankylosing spondylitis</t>
  </si>
  <si>
    <t>Psoriasis and related disorders</t>
  </si>
  <si>
    <t>Sarcoidosis</t>
  </si>
  <si>
    <t>Corneal ulcer</t>
  </si>
  <si>
    <t>Acquired hypothyroidism</t>
  </si>
  <si>
    <t>Congenital anomalies of urinary system</t>
  </si>
  <si>
    <t>Temporomandibular joint disorders</t>
  </si>
  <si>
    <t>Traumatic arthropathy</t>
  </si>
  <si>
    <t>Neural tube defects</t>
  </si>
  <si>
    <t>Other hereditary hemolytic anemias</t>
  </si>
  <si>
    <t>Ventricular fibrillation and flutter</t>
  </si>
  <si>
    <t>Disorders of iron metabolism</t>
  </si>
  <si>
    <t>Anaphylactic shock NOS</t>
  </si>
  <si>
    <t>Keratoconjunctivitis</t>
  </si>
  <si>
    <t>Lack of normal physiological development</t>
  </si>
  <si>
    <t>Other symptoms involving urinary system</t>
  </si>
  <si>
    <t>Pituitary hyperfunction</t>
  </si>
  <si>
    <t>Psoriasis</t>
  </si>
  <si>
    <t>Otalgia</t>
  </si>
  <si>
    <t>Polycythemia, secondary</t>
  </si>
  <si>
    <t>Raynaud's syndrome</t>
  </si>
  <si>
    <t>Other congenital musculoskeletal anomalies</t>
  </si>
  <si>
    <t>Other specified congenital anomalies of nervous system</t>
  </si>
  <si>
    <t>Abnormal weight gain</t>
  </si>
  <si>
    <t>Occlusion of cerebral arteries, with cerebral infarction</t>
  </si>
  <si>
    <t>Failure to thrive (childhood)</t>
  </si>
  <si>
    <t>Ulcerative colitis</t>
  </si>
  <si>
    <t>Autism</t>
  </si>
  <si>
    <t>Sicca syndrome</t>
  </si>
  <si>
    <t>Symptoms involving head and neck</t>
  </si>
  <si>
    <t>Disorders of parathyroid gland</t>
  </si>
  <si>
    <t>Prurigo and Lichen</t>
  </si>
  <si>
    <t>fixed meta-analysis. I2 (%) heterogeneity index</t>
  </si>
  <si>
    <t>Dermatophytosis of nail</t>
  </si>
  <si>
    <t>Althete's foot</t>
  </si>
  <si>
    <t>Dermatomycoses</t>
  </si>
  <si>
    <t>Melanomas of skin</t>
  </si>
  <si>
    <t>Breast cancer</t>
  </si>
  <si>
    <t>Cancer of bladder</t>
  </si>
  <si>
    <t>Cancer, suspected or other</t>
  </si>
  <si>
    <t>Benign neoplasm of lip, oral cavity, and pharynx</t>
  </si>
  <si>
    <t>Benign neoplasm of other parts of digestive system</t>
  </si>
  <si>
    <t>Vascular hamartomas and non-neoplastic nevi</t>
  </si>
  <si>
    <t>Nevus, non-neoplastic</t>
  </si>
  <si>
    <t>Benign neoplasm of eye</t>
  </si>
  <si>
    <t>Benign neoplasm of eye, uveal</t>
  </si>
  <si>
    <t>Benign neoplasm of brain, cranial nerves, meninges</t>
  </si>
  <si>
    <t>Exophthalmos</t>
  </si>
  <si>
    <t>Anterior pituitary disorders</t>
  </si>
  <si>
    <t>Adrenal hyperfunction</t>
  </si>
  <si>
    <t>Nonspecific abnormal results of other endocrine function study</t>
  </si>
  <si>
    <t>Pernicious anemia</t>
  </si>
  <si>
    <t>Primary thrombocytopenia</t>
  </si>
  <si>
    <t>Alzheimer's disease</t>
  </si>
  <si>
    <t>Senile dementia</t>
  </si>
  <si>
    <t>Vascular dementia</t>
  </si>
  <si>
    <t>Tension headache</t>
  </si>
  <si>
    <t>Encephalitis</t>
  </si>
  <si>
    <t>Cerebral degeneration, unspecified</t>
  </si>
  <si>
    <t>Torsion dystonia</t>
  </si>
  <si>
    <t>Generalized convulsive epilepsy</t>
  </si>
  <si>
    <t>Abnormal findings on study of brain and/or nervous system</t>
  </si>
  <si>
    <t>Myoneural disorders</t>
  </si>
  <si>
    <t>Disorders of the globe</t>
  </si>
  <si>
    <t>Cystoid macular degeneration of retina</t>
  </si>
  <si>
    <t>Macular degeneration (senile) of retina NOS</t>
  </si>
  <si>
    <t>Peripheral retinal degenerations</t>
  </si>
  <si>
    <t>Chorioretinal inflammations, scars, and other disorders of choroid</t>
  </si>
  <si>
    <t>Corneal opacity</t>
  </si>
  <si>
    <t>Corneal dystrophy</t>
  </si>
  <si>
    <t>Amblyopia</t>
  </si>
  <si>
    <t>Eye infection, viral</t>
  </si>
  <si>
    <t>Keratoconjunctivitis sicca</t>
  </si>
  <si>
    <t>Ectropion or entropion</t>
  </si>
  <si>
    <t>Disorders of lacrimal system</t>
  </si>
  <si>
    <t>Paralytic strabismus</t>
  </si>
  <si>
    <t>Pain, swelling or discharge of eye</t>
  </si>
  <si>
    <t>Suppurative and unspecified otitis media</t>
  </si>
  <si>
    <t>Otorrhea</t>
  </si>
  <si>
    <t>Cholesteatoma</t>
  </si>
  <si>
    <t>Mitral valve disease</t>
  </si>
  <si>
    <t>Nonrheumatic pulmonary valve disorders</t>
  </si>
  <si>
    <t>ASCVD</t>
  </si>
  <si>
    <t>Primary pulmonary hypertension</t>
  </si>
  <si>
    <t>Acute pericarditis</t>
  </si>
  <si>
    <t>First degree AV block</t>
  </si>
  <si>
    <t>Second degree AV block</t>
  </si>
  <si>
    <t>Paroxysmal supraventricular tachycardia</t>
  </si>
  <si>
    <t>Atrial flutter</t>
  </si>
  <si>
    <t>Supraventricular premature beats</t>
  </si>
  <si>
    <t>Arterial dissection</t>
  </si>
  <si>
    <t>Aneurysm of other specified artery</t>
  </si>
  <si>
    <t>Varicose veins</t>
  </si>
  <si>
    <t>Chronic laryngitis</t>
  </si>
  <si>
    <t>Pseudomonal pneumonia</t>
  </si>
  <si>
    <t>Idiopathic fibrosing alveolitis</t>
  </si>
  <si>
    <t>Disorders of diaphragm</t>
  </si>
  <si>
    <t>Loss of teeth or edentulism</t>
  </si>
  <si>
    <t>Temporomandibular joint disorder, unspecified</t>
  </si>
  <si>
    <t>Stomatitis and mucositis</t>
  </si>
  <si>
    <t>Eosinophilic esophagitis</t>
  </si>
  <si>
    <t>Other specified gastritis</t>
  </si>
  <si>
    <t>Cholelithiasis with other cholecystitis</t>
  </si>
  <si>
    <t>Nephritis and nephropathy with pathological lesion</t>
  </si>
  <si>
    <t>Microscopic hematuria</t>
  </si>
  <si>
    <t>Urethral hypermobility/ISD</t>
  </si>
  <si>
    <t>Impetigo</t>
  </si>
  <si>
    <t>Cutaneous lupus erythematosus</t>
  </si>
  <si>
    <t>Other specified diseases of sebaceous glands</t>
  </si>
  <si>
    <t>Juvenile rheumatoid arthritis</t>
  </si>
  <si>
    <t>Polymyalgia Rheumatica</t>
  </si>
  <si>
    <t>Rupture of synovium</t>
  </si>
  <si>
    <t>Costochondritis</t>
  </si>
  <si>
    <t>Hallux rigidus</t>
  </si>
  <si>
    <t>Acquired deformities of finger</t>
  </si>
  <si>
    <t>Stress fracture</t>
  </si>
  <si>
    <t>Cardiac shunt/ heart septal defect</t>
  </si>
  <si>
    <t>Congenital anomalies of great vessels</t>
  </si>
  <si>
    <t>Congenital anomalies of face and neck</t>
  </si>
  <si>
    <t>Cleft palate</t>
  </si>
  <si>
    <t>Congenital anomalies of skull and face bones</t>
  </si>
  <si>
    <t>Upper gastrointestinal congenital anomalies</t>
  </si>
  <si>
    <t>Congenital anomalies of intestine</t>
  </si>
  <si>
    <t>Other specified congenital anomalies of kidney</t>
  </si>
  <si>
    <t>Spina bifida</t>
  </si>
  <si>
    <t>Congenital anomalies of the eye</t>
  </si>
  <si>
    <t>Congenital deformities of feet</t>
  </si>
  <si>
    <t>Other congenital anomalies of lower limb, including pelvic girdle</t>
  </si>
  <si>
    <t>Congenital hip dysplasia and deformity</t>
  </si>
  <si>
    <t>Pectus and other congenital anomalies of ribs/sternum</t>
  </si>
  <si>
    <t>Chromosomal anomalies</t>
  </si>
  <si>
    <t>Cramp of limb</t>
  </si>
  <si>
    <t>Subdural hemorrhage (injury)</t>
  </si>
  <si>
    <t>Insect bite</t>
  </si>
  <si>
    <t>Toxic effect of venom</t>
  </si>
  <si>
    <t>Poisoning by primarily systemic agents</t>
  </si>
  <si>
    <r>
      <rPr>
        <b/>
        <sz val="10"/>
        <color theme="1"/>
        <rFont val="Arial"/>
        <family val="2"/>
      </rPr>
      <t xml:space="preserve">Supplementary Table 6. </t>
    </r>
    <r>
      <rPr>
        <sz val="10"/>
        <color theme="1"/>
        <rFont val="Arial"/>
        <family val="2"/>
      </rPr>
      <t>Genetic correlations between GWAS of OUD vs. generic controls, and OUD vs. exposed controls, and select traits</t>
    </r>
  </si>
  <si>
    <t>Phenotype</t>
  </si>
  <si>
    <t>PMID</t>
  </si>
  <si>
    <t>rg</t>
  </si>
  <si>
    <t>se</t>
  </si>
  <si>
    <t>z</t>
  </si>
  <si>
    <t>h2_obs</t>
  </si>
  <si>
    <t>h2_obs_se</t>
  </si>
  <si>
    <t>h2_int</t>
  </si>
  <si>
    <t>h2_int_se</t>
  </si>
  <si>
    <t>gcov_int</t>
  </si>
  <si>
    <t>gcov_int_se</t>
  </si>
  <si>
    <t>Sample Size</t>
  </si>
  <si>
    <t>Addiction factor</t>
  </si>
  <si>
    <t>OUD vs. Generic</t>
  </si>
  <si>
    <t>OUD vs. Exposed</t>
  </si>
  <si>
    <t>Externalizing</t>
  </si>
  <si>
    <t>Multisite chronic pain</t>
  </si>
  <si>
    <t>Opioid Use Disorder - Kember 2022 (OUD)</t>
  </si>
  <si>
    <t>Post Traumatic Stress Disorder (PTSD)</t>
  </si>
  <si>
    <t>Problematic alcohol use (Zhou 2021)</t>
  </si>
  <si>
    <t>Problematic Opioid Use (POU)</t>
  </si>
  <si>
    <t>Tobacco use disorder (TUD)</t>
  </si>
  <si>
    <t>beta different</t>
  </si>
  <si>
    <t>Depression (PGC, 2025)</t>
  </si>
  <si>
    <r>
      <rPr>
        <b/>
        <sz val="10"/>
        <color theme="1"/>
        <rFont val="Arial"/>
        <family val="2"/>
      </rPr>
      <t>Supplementary Table 5.</t>
    </r>
    <r>
      <rPr>
        <sz val="10"/>
        <color theme="1"/>
        <rFont val="Arial"/>
        <family val="2"/>
      </rPr>
      <t xml:space="preserve"> Meta-analysis PheWAS results between generic and minimally-exposed controls (Bonferroni </t>
    </r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>= 8.49E-05)</t>
    </r>
  </si>
  <si>
    <t>Meta-analysis PheWAS results between generic and minimally-exposed controls (Bonferroni p = 8.49E-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>
    <font>
      <sz val="12"/>
      <color theme="1"/>
      <name val="Arial"/>
      <scheme val="minor"/>
    </font>
    <font>
      <sz val="12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color rgb="FF1F1F1F"/>
      <name val="Arial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  <scheme val="minor"/>
    </font>
    <font>
      <sz val="12"/>
      <color theme="1"/>
      <name val="Arial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9"/>
      <color rgb="FF000000"/>
      <name val="&quot;Google Sans Mono&quot;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u/>
      <sz val="12"/>
      <color theme="10"/>
      <name val="Arial"/>
      <family val="2"/>
      <scheme val="minor"/>
    </font>
    <font>
      <b/>
      <sz val="10"/>
      <color rgb="FF000000"/>
      <name val="Arial (Body)"/>
    </font>
    <font>
      <u/>
      <sz val="10"/>
      <color rgb="FF0000FF"/>
      <name val="Arial (Body)"/>
    </font>
    <font>
      <sz val="10"/>
      <name val="Arial (Body)"/>
    </font>
    <font>
      <u/>
      <sz val="10"/>
      <color theme="10"/>
      <name val="Arial (Body)"/>
    </font>
    <font>
      <sz val="10"/>
      <color theme="1"/>
      <name val="Arial (Body)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0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8" fillId="0" borderId="0" applyNumberFormat="0" applyFill="0" applyBorder="0" applyAlignment="0" applyProtection="0"/>
  </cellStyleXfs>
  <cellXfs count="88">
    <xf numFmtId="0" fontId="0" fillId="0" borderId="0" xfId="0"/>
    <xf numFmtId="0" fontId="2" fillId="0" borderId="1" xfId="0" applyFont="1" applyBorder="1"/>
    <xf numFmtId="0" fontId="4" fillId="0" borderId="1" xfId="0" applyFont="1" applyBorder="1"/>
    <xf numFmtId="0" fontId="5" fillId="0" borderId="0" xfId="0" applyFont="1"/>
    <xf numFmtId="0" fontId="6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right"/>
    </xf>
    <xf numFmtId="0" fontId="8" fillId="0" borderId="0" xfId="0" applyFont="1" applyAlignment="1">
      <alignment horizontal="left"/>
    </xf>
    <xf numFmtId="0" fontId="10" fillId="0" borderId="0" xfId="0" applyFont="1"/>
    <xf numFmtId="0" fontId="6" fillId="0" borderId="0" xfId="0" applyFont="1"/>
    <xf numFmtId="0" fontId="6" fillId="0" borderId="0" xfId="0" applyFont="1" applyAlignment="1">
      <alignment horizontal="right"/>
    </xf>
    <xf numFmtId="0" fontId="10" fillId="0" borderId="0" xfId="0" applyFont="1" applyAlignment="1">
      <alignment horizontal="left"/>
    </xf>
    <xf numFmtId="0" fontId="6" fillId="2" borderId="0" xfId="0" applyFont="1" applyFill="1"/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164" fontId="12" fillId="0" borderId="0" xfId="0" applyNumberFormat="1" applyFont="1"/>
    <xf numFmtId="164" fontId="11" fillId="0" borderId="0" xfId="0" applyNumberFormat="1" applyFont="1"/>
    <xf numFmtId="11" fontId="12" fillId="0" borderId="0" xfId="0" applyNumberFormat="1" applyFont="1"/>
    <xf numFmtId="164" fontId="5" fillId="0" borderId="0" xfId="0" applyNumberFormat="1" applyFont="1"/>
    <xf numFmtId="164" fontId="2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11" fontId="11" fillId="0" borderId="0" xfId="0" applyNumberFormat="1" applyFont="1"/>
    <xf numFmtId="0" fontId="13" fillId="2" borderId="0" xfId="0" applyFont="1" applyFill="1" applyAlignment="1">
      <alignment horizontal="left"/>
    </xf>
    <xf numFmtId="0" fontId="2" fillId="0" borderId="3" xfId="0" applyFont="1" applyBorder="1" applyAlignment="1">
      <alignment horizontal="left"/>
    </xf>
    <xf numFmtId="164" fontId="2" fillId="0" borderId="4" xfId="0" applyNumberFormat="1" applyFont="1" applyBorder="1" applyAlignment="1">
      <alignment horizontal="center"/>
    </xf>
    <xf numFmtId="0" fontId="5" fillId="0" borderId="5" xfId="0" applyFont="1" applyBorder="1" applyAlignment="1">
      <alignment horizontal="left"/>
    </xf>
    <xf numFmtId="164" fontId="6" fillId="2" borderId="0" xfId="0" applyNumberFormat="1" applyFont="1" applyFill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0" fontId="5" fillId="0" borderId="7" xfId="0" applyFont="1" applyBorder="1" applyAlignment="1">
      <alignment horizontal="left"/>
    </xf>
    <xf numFmtId="164" fontId="6" fillId="2" borderId="1" xfId="0" applyNumberFormat="1" applyFont="1" applyFill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164" fontId="14" fillId="2" borderId="0" xfId="0" applyNumberFormat="1" applyFont="1" applyFill="1" applyAlignment="1">
      <alignment horizontal="center"/>
    </xf>
    <xf numFmtId="164" fontId="11" fillId="0" borderId="0" xfId="0" applyNumberFormat="1" applyFont="1" applyAlignment="1">
      <alignment horizontal="center"/>
    </xf>
    <xf numFmtId="0" fontId="4" fillId="0" borderId="0" xfId="0" applyFont="1"/>
    <xf numFmtId="0" fontId="8" fillId="0" borderId="2" xfId="0" applyFont="1" applyBorder="1" applyAlignment="1">
      <alignment horizontal="left"/>
    </xf>
    <xf numFmtId="164" fontId="8" fillId="0" borderId="2" xfId="0" applyNumberFormat="1" applyFont="1" applyBorder="1" applyAlignment="1">
      <alignment horizontal="center"/>
    </xf>
    <xf numFmtId="11" fontId="8" fillId="0" borderId="2" xfId="0" applyNumberFormat="1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3" fontId="9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11" fontId="9" fillId="0" borderId="0" xfId="0" applyNumberFormat="1" applyFont="1" applyAlignment="1">
      <alignment horizontal="center"/>
    </xf>
    <xf numFmtId="3" fontId="9" fillId="0" borderId="1" xfId="0" applyNumberFormat="1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11" fontId="9" fillId="0" borderId="1" xfId="0" applyNumberFormat="1" applyFont="1" applyBorder="1" applyAlignment="1">
      <alignment horizontal="center"/>
    </xf>
    <xf numFmtId="1" fontId="9" fillId="0" borderId="0" xfId="0" applyNumberFormat="1" applyFont="1" applyAlignment="1">
      <alignment horizontal="center"/>
    </xf>
    <xf numFmtId="0" fontId="2" fillId="0" borderId="9" xfId="0" applyFont="1" applyBorder="1" applyAlignment="1">
      <alignment horizontal="center"/>
    </xf>
    <xf numFmtId="11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left"/>
    </xf>
    <xf numFmtId="164" fontId="1" fillId="0" borderId="0" xfId="0" applyNumberFormat="1" applyFont="1"/>
    <xf numFmtId="11" fontId="1" fillId="0" borderId="0" xfId="0" applyNumberFormat="1" applyFont="1"/>
    <xf numFmtId="0" fontId="2" fillId="0" borderId="1" xfId="0" applyFont="1" applyBorder="1"/>
    <xf numFmtId="0" fontId="3" fillId="0" borderId="1" xfId="0" applyFont="1" applyBorder="1"/>
    <xf numFmtId="0" fontId="5" fillId="0" borderId="0" xfId="0" applyFont="1"/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3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164" fontId="19" fillId="0" borderId="2" xfId="0" applyNumberFormat="1" applyFont="1" applyBorder="1" applyAlignment="1">
      <alignment horizontal="center"/>
    </xf>
    <xf numFmtId="0" fontId="20" fillId="0" borderId="0" xfId="0" applyFont="1" applyAlignment="1">
      <alignment horizontal="center" vertical="center"/>
    </xf>
    <xf numFmtId="0" fontId="21" fillId="0" borderId="1" xfId="0" applyFont="1" applyBorder="1"/>
    <xf numFmtId="0" fontId="22" fillId="0" borderId="0" xfId="1" applyFont="1" applyAlignment="1">
      <alignment horizontal="center" vertical="center"/>
    </xf>
    <xf numFmtId="0" fontId="22" fillId="0" borderId="1" xfId="1" applyFont="1" applyBorder="1"/>
    <xf numFmtId="164" fontId="23" fillId="0" borderId="0" xfId="0" applyNumberFormat="1" applyFont="1"/>
    <xf numFmtId="0" fontId="23" fillId="0" borderId="0" xfId="0" applyFont="1"/>
    <xf numFmtId="0" fontId="16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s://pubmed.ncbi.nlm.nih.gov/37034728" TargetMode="External"/><Relationship Id="rId3" Type="http://schemas.openxmlformats.org/officeDocument/2006/relationships/hyperlink" Target="https://pubmed.ncbi.nlm.nih.gov/31194737/" TargetMode="External"/><Relationship Id="rId7" Type="http://schemas.openxmlformats.org/officeDocument/2006/relationships/hyperlink" Target="https://pubmed.ncbi.nlm.nih.gov/34728798/" TargetMode="External"/><Relationship Id="rId2" Type="http://schemas.openxmlformats.org/officeDocument/2006/relationships/hyperlink" Target="https://pubmed.ncbi.nlm.nih.gov/34446935/" TargetMode="External"/><Relationship Id="rId1" Type="http://schemas.openxmlformats.org/officeDocument/2006/relationships/hyperlink" Target="https://pubmed.ncbi.nlm.nih.gov/37250466/" TargetMode="External"/><Relationship Id="rId6" Type="http://schemas.openxmlformats.org/officeDocument/2006/relationships/hyperlink" Target="https://pubmed.ncbi.nlm.nih.gov/32451486/" TargetMode="External"/><Relationship Id="rId5" Type="http://schemas.openxmlformats.org/officeDocument/2006/relationships/hyperlink" Target="https://pubmed.ncbi.nlm.nih.gov/31594949/" TargetMode="External"/><Relationship Id="rId4" Type="http://schemas.openxmlformats.org/officeDocument/2006/relationships/hyperlink" Target="https://pubmed.ncbi.nlm.nih.gov/36171425/" TargetMode="External"/><Relationship Id="rId9" Type="http://schemas.openxmlformats.org/officeDocument/2006/relationships/hyperlink" Target="https://pubmed.ncbi.nlm.nih.gov/39814019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1"/>
  <sheetViews>
    <sheetView showGridLines="0" tabSelected="1" workbookViewId="0">
      <selection activeCell="I13" sqref="I13"/>
    </sheetView>
  </sheetViews>
  <sheetFormatPr baseColWidth="10" defaultColWidth="10.140625" defaultRowHeight="15" customHeight="1"/>
  <cols>
    <col min="1" max="1" width="25.5703125" customWidth="1"/>
  </cols>
  <sheetData>
    <row r="1" spans="1:26" ht="16">
      <c r="A1" s="70" t="s">
        <v>0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6">
      <c r="A2" s="1" t="s">
        <v>1</v>
      </c>
      <c r="B2" s="1" t="s">
        <v>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4.25" customHeight="1">
      <c r="A3" s="3" t="s">
        <v>3</v>
      </c>
      <c r="B3" s="3" t="s">
        <v>4</v>
      </c>
    </row>
    <row r="4" spans="1:26" ht="16">
      <c r="A4" s="3" t="s">
        <v>5</v>
      </c>
      <c r="B4" s="3" t="s">
        <v>6</v>
      </c>
    </row>
    <row r="5" spans="1:26" ht="16">
      <c r="A5" s="3" t="s">
        <v>7</v>
      </c>
      <c r="B5" s="4" t="s">
        <v>8</v>
      </c>
    </row>
    <row r="6" spans="1:26" ht="16">
      <c r="A6" s="3" t="s">
        <v>9</v>
      </c>
      <c r="B6" s="3" t="s">
        <v>10</v>
      </c>
    </row>
    <row r="7" spans="1:26" ht="16">
      <c r="A7" s="3" t="s">
        <v>11</v>
      </c>
      <c r="B7" s="5" t="s">
        <v>4648</v>
      </c>
    </row>
    <row r="8" spans="1:26" ht="16">
      <c r="A8" s="3" t="s">
        <v>12</v>
      </c>
      <c r="B8" s="5" t="s">
        <v>13</v>
      </c>
    </row>
    <row r="9" spans="1:26" ht="16">
      <c r="A9" s="3"/>
      <c r="B9" s="5"/>
    </row>
    <row r="10" spans="1:26" ht="16">
      <c r="A10" s="3"/>
      <c r="B10" s="3"/>
    </row>
    <row r="11" spans="1:26" ht="16">
      <c r="A11" s="3"/>
      <c r="B11" s="3"/>
    </row>
  </sheetData>
  <mergeCells count="1">
    <mergeCell ref="A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44"/>
  <sheetViews>
    <sheetView showGridLines="0" topLeftCell="A28" workbookViewId="0">
      <selection sqref="A1:D1"/>
    </sheetView>
  </sheetViews>
  <sheetFormatPr baseColWidth="10" defaultColWidth="10.140625" defaultRowHeight="15" customHeight="1"/>
  <sheetData>
    <row r="1" spans="1:4">
      <c r="A1" s="72" t="s">
        <v>14</v>
      </c>
      <c r="B1" s="73"/>
      <c r="C1" s="73"/>
      <c r="D1" s="73"/>
    </row>
    <row r="2" spans="1:4">
      <c r="A2" s="6" t="s">
        <v>15</v>
      </c>
      <c r="B2" s="7"/>
    </row>
    <row r="3" spans="1:4">
      <c r="A3" s="8">
        <v>304</v>
      </c>
      <c r="B3" s="7" t="s">
        <v>16</v>
      </c>
    </row>
    <row r="4" spans="1:4">
      <c r="A4" s="8">
        <v>304.01</v>
      </c>
      <c r="B4" s="7" t="s">
        <v>17</v>
      </c>
    </row>
    <row r="5" spans="1:4">
      <c r="A5" s="8">
        <v>304.02</v>
      </c>
      <c r="B5" s="7" t="s">
        <v>18</v>
      </c>
    </row>
    <row r="6" spans="1:4">
      <c r="A6" s="8">
        <v>304.02999999999997</v>
      </c>
      <c r="B6" s="7" t="s">
        <v>19</v>
      </c>
    </row>
    <row r="7" spans="1:4">
      <c r="A7" s="8">
        <v>304.7</v>
      </c>
      <c r="B7" s="7" t="s">
        <v>20</v>
      </c>
    </row>
    <row r="8" spans="1:4">
      <c r="A8" s="8">
        <v>304.7</v>
      </c>
      <c r="B8" s="7" t="s">
        <v>21</v>
      </c>
    </row>
    <row r="9" spans="1:4">
      <c r="A9" s="8">
        <v>304.70999999999998</v>
      </c>
      <c r="B9" s="7" t="s">
        <v>22</v>
      </c>
    </row>
    <row r="10" spans="1:4">
      <c r="A10" s="8">
        <v>304.72000000000003</v>
      </c>
      <c r="B10" s="7" t="s">
        <v>23</v>
      </c>
    </row>
    <row r="11" spans="1:4">
      <c r="A11" s="8">
        <v>305.5</v>
      </c>
      <c r="B11" s="7" t="s">
        <v>24</v>
      </c>
    </row>
    <row r="12" spans="1:4">
      <c r="A12" s="8">
        <v>305.5</v>
      </c>
      <c r="B12" s="7" t="s">
        <v>25</v>
      </c>
    </row>
    <row r="13" spans="1:4">
      <c r="A13" s="8">
        <v>305.51</v>
      </c>
      <c r="B13" s="7" t="s">
        <v>26</v>
      </c>
    </row>
    <row r="14" spans="1:4">
      <c r="A14" s="8">
        <v>305.52</v>
      </c>
      <c r="B14" s="7" t="s">
        <v>27</v>
      </c>
    </row>
    <row r="15" spans="1:4">
      <c r="A15" s="8">
        <v>305.52999999999997</v>
      </c>
      <c r="B15" s="7" t="s">
        <v>28</v>
      </c>
    </row>
    <row r="16" spans="1:4">
      <c r="A16" s="9" t="s">
        <v>29</v>
      </c>
      <c r="B16" s="7"/>
    </row>
    <row r="17" spans="1:2">
      <c r="A17" s="8" t="s">
        <v>30</v>
      </c>
      <c r="B17" s="7" t="s">
        <v>31</v>
      </c>
    </row>
    <row r="18" spans="1:2">
      <c r="A18" s="8" t="s">
        <v>32</v>
      </c>
      <c r="B18" s="7" t="s">
        <v>33</v>
      </c>
    </row>
    <row r="19" spans="1:2">
      <c r="A19" s="8" t="s">
        <v>34</v>
      </c>
      <c r="B19" s="7" t="s">
        <v>35</v>
      </c>
    </row>
    <row r="20" spans="1:2">
      <c r="A20" s="8" t="s">
        <v>36</v>
      </c>
      <c r="B20" s="7" t="s">
        <v>37</v>
      </c>
    </row>
    <row r="21" spans="1:2">
      <c r="A21" s="8" t="s">
        <v>38</v>
      </c>
      <c r="B21" s="7" t="s">
        <v>39</v>
      </c>
    </row>
    <row r="22" spans="1:2">
      <c r="A22" s="8" t="s">
        <v>40</v>
      </c>
      <c r="B22" s="7" t="s">
        <v>41</v>
      </c>
    </row>
    <row r="23" spans="1:2">
      <c r="A23" s="8" t="s">
        <v>42</v>
      </c>
      <c r="B23" s="7" t="s">
        <v>43</v>
      </c>
    </row>
    <row r="24" spans="1:2">
      <c r="A24" s="8" t="s">
        <v>44</v>
      </c>
      <c r="B24" s="7" t="s">
        <v>45</v>
      </c>
    </row>
    <row r="25" spans="1:2">
      <c r="A25" s="8" t="s">
        <v>46</v>
      </c>
      <c r="B25" s="7" t="s">
        <v>47</v>
      </c>
    </row>
    <row r="26" spans="1:2">
      <c r="A26" s="8" t="s">
        <v>48</v>
      </c>
      <c r="B26" s="7" t="s">
        <v>49</v>
      </c>
    </row>
    <row r="27" spans="1:2">
      <c r="A27" s="8" t="s">
        <v>50</v>
      </c>
      <c r="B27" s="7" t="s">
        <v>51</v>
      </c>
    </row>
    <row r="28" spans="1:2">
      <c r="A28" s="8" t="s">
        <v>52</v>
      </c>
      <c r="B28" s="7" t="s">
        <v>53</v>
      </c>
    </row>
    <row r="29" spans="1:2">
      <c r="A29" s="8" t="s">
        <v>54</v>
      </c>
      <c r="B29" s="7" t="s">
        <v>55</v>
      </c>
    </row>
    <row r="30" spans="1:2">
      <c r="A30" s="8" t="s">
        <v>56</v>
      </c>
      <c r="B30" s="7" t="s">
        <v>57</v>
      </c>
    </row>
    <row r="31" spans="1:2">
      <c r="A31" s="8" t="s">
        <v>58</v>
      </c>
      <c r="B31" s="7" t="s">
        <v>59</v>
      </c>
    </row>
    <row r="32" spans="1:2">
      <c r="A32" s="8" t="s">
        <v>60</v>
      </c>
      <c r="B32" s="7" t="s">
        <v>61</v>
      </c>
    </row>
    <row r="33" spans="1:2">
      <c r="A33" s="8" t="s">
        <v>62</v>
      </c>
      <c r="B33" s="7" t="s">
        <v>63</v>
      </c>
    </row>
    <row r="34" spans="1:2">
      <c r="A34" s="8" t="s">
        <v>64</v>
      </c>
      <c r="B34" s="7" t="s">
        <v>65</v>
      </c>
    </row>
    <row r="35" spans="1:2">
      <c r="A35" s="8" t="s">
        <v>66</v>
      </c>
      <c r="B35" s="7" t="s">
        <v>67</v>
      </c>
    </row>
    <row r="36" spans="1:2">
      <c r="A36" s="8" t="s">
        <v>68</v>
      </c>
      <c r="B36" s="7" t="s">
        <v>69</v>
      </c>
    </row>
    <row r="37" spans="1:2">
      <c r="A37" s="8" t="s">
        <v>70</v>
      </c>
      <c r="B37" s="7" t="s">
        <v>71</v>
      </c>
    </row>
    <row r="38" spans="1:2">
      <c r="A38" s="8" t="s">
        <v>72</v>
      </c>
      <c r="B38" s="7" t="s">
        <v>73</v>
      </c>
    </row>
    <row r="39" spans="1:2">
      <c r="A39" s="8" t="s">
        <v>74</v>
      </c>
      <c r="B39" s="7" t="s">
        <v>75</v>
      </c>
    </row>
    <row r="40" spans="1:2">
      <c r="A40" s="8" t="s">
        <v>76</v>
      </c>
      <c r="B40" s="7" t="s">
        <v>77</v>
      </c>
    </row>
    <row r="41" spans="1:2">
      <c r="A41" s="8" t="s">
        <v>78</v>
      </c>
      <c r="B41" s="7" t="s">
        <v>79</v>
      </c>
    </row>
    <row r="42" spans="1:2">
      <c r="A42" s="8" t="s">
        <v>80</v>
      </c>
      <c r="B42" s="7" t="s">
        <v>81</v>
      </c>
    </row>
    <row r="43" spans="1:2">
      <c r="A43" s="8" t="s">
        <v>82</v>
      </c>
      <c r="B43" s="7" t="s">
        <v>83</v>
      </c>
    </row>
    <row r="44" spans="1:2">
      <c r="A44" s="8" t="s">
        <v>84</v>
      </c>
      <c r="B44" s="7" t="s">
        <v>85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D2322"/>
  <sheetViews>
    <sheetView showGridLines="0" topLeftCell="A42" workbookViewId="0">
      <selection sqref="A1:D1"/>
    </sheetView>
  </sheetViews>
  <sheetFormatPr baseColWidth="10" defaultColWidth="10.140625" defaultRowHeight="15" customHeight="1"/>
  <sheetData>
    <row r="1" spans="1:4">
      <c r="A1" s="74" t="s">
        <v>86</v>
      </c>
      <c r="B1" s="73"/>
      <c r="C1" s="73"/>
      <c r="D1" s="73"/>
    </row>
    <row r="2" spans="1:4">
      <c r="A2" s="10" t="s">
        <v>15</v>
      </c>
      <c r="B2" s="11"/>
      <c r="C2" s="3"/>
    </row>
    <row r="3" spans="1:4">
      <c r="A3" s="12">
        <v>140</v>
      </c>
      <c r="B3" s="11" t="s">
        <v>87</v>
      </c>
      <c r="C3" s="3"/>
    </row>
    <row r="4" spans="1:4">
      <c r="A4" s="12">
        <v>140</v>
      </c>
      <c r="B4" s="11" t="s">
        <v>88</v>
      </c>
      <c r="C4" s="3"/>
    </row>
    <row r="5" spans="1:4">
      <c r="A5" s="12">
        <v>140.1</v>
      </c>
      <c r="B5" s="11" t="s">
        <v>89</v>
      </c>
      <c r="C5" s="3"/>
    </row>
    <row r="6" spans="1:4">
      <c r="A6" s="12">
        <v>140.30000000000001</v>
      </c>
      <c r="B6" s="11" t="s">
        <v>90</v>
      </c>
      <c r="C6" s="3"/>
    </row>
    <row r="7" spans="1:4">
      <c r="A7" s="12">
        <v>140.4</v>
      </c>
      <c r="B7" s="11" t="s">
        <v>91</v>
      </c>
      <c r="C7" s="3"/>
    </row>
    <row r="8" spans="1:4">
      <c r="A8" s="12">
        <v>140.5</v>
      </c>
      <c r="B8" s="11" t="s">
        <v>92</v>
      </c>
      <c r="C8" s="3"/>
    </row>
    <row r="9" spans="1:4">
      <c r="A9" s="12">
        <v>140.6</v>
      </c>
      <c r="B9" s="11" t="s">
        <v>93</v>
      </c>
      <c r="C9" s="3"/>
    </row>
    <row r="10" spans="1:4">
      <c r="A10" s="12">
        <v>140.80000000000001</v>
      </c>
      <c r="B10" s="11" t="s">
        <v>94</v>
      </c>
      <c r="C10" s="3"/>
    </row>
    <row r="11" spans="1:4">
      <c r="A11" s="12">
        <v>140.9</v>
      </c>
      <c r="B11" s="11" t="s">
        <v>95</v>
      </c>
      <c r="C11" s="3"/>
    </row>
    <row r="12" spans="1:4">
      <c r="A12" s="12">
        <v>141</v>
      </c>
      <c r="B12" s="11" t="s">
        <v>96</v>
      </c>
      <c r="C12" s="3"/>
    </row>
    <row r="13" spans="1:4">
      <c r="A13" s="12">
        <v>141</v>
      </c>
      <c r="B13" s="11" t="s">
        <v>97</v>
      </c>
      <c r="C13" s="3"/>
    </row>
    <row r="14" spans="1:4">
      <c r="A14" s="12">
        <v>141.1</v>
      </c>
      <c r="B14" s="11" t="s">
        <v>98</v>
      </c>
      <c r="C14" s="3"/>
    </row>
    <row r="15" spans="1:4">
      <c r="A15" s="12">
        <v>141.19999999999999</v>
      </c>
      <c r="B15" s="11" t="s">
        <v>99</v>
      </c>
      <c r="C15" s="3"/>
    </row>
    <row r="16" spans="1:4">
      <c r="A16" s="12">
        <v>141.30000000000001</v>
      </c>
      <c r="B16" s="11" t="s">
        <v>100</v>
      </c>
      <c r="C16" s="3"/>
    </row>
    <row r="17" spans="1:3">
      <c r="A17" s="12">
        <v>141.4</v>
      </c>
      <c r="B17" s="11" t="s">
        <v>101</v>
      </c>
      <c r="C17" s="3"/>
    </row>
    <row r="18" spans="1:3">
      <c r="A18" s="12">
        <v>141.5</v>
      </c>
      <c r="B18" s="11" t="s">
        <v>102</v>
      </c>
      <c r="C18" s="3"/>
    </row>
    <row r="19" spans="1:3">
      <c r="A19" s="12">
        <v>141.6</v>
      </c>
      <c r="B19" s="11" t="s">
        <v>103</v>
      </c>
      <c r="C19" s="3"/>
    </row>
    <row r="20" spans="1:3">
      <c r="A20" s="12">
        <v>141.80000000000001</v>
      </c>
      <c r="B20" s="11" t="s">
        <v>104</v>
      </c>
      <c r="C20" s="3"/>
    </row>
    <row r="21" spans="1:3">
      <c r="A21" s="12">
        <v>141.9</v>
      </c>
      <c r="B21" s="11" t="s">
        <v>105</v>
      </c>
      <c r="C21" s="3"/>
    </row>
    <row r="22" spans="1:3">
      <c r="A22" s="12">
        <v>142</v>
      </c>
      <c r="B22" s="11" t="s">
        <v>106</v>
      </c>
      <c r="C22" s="3"/>
    </row>
    <row r="23" spans="1:3">
      <c r="A23" s="12">
        <v>142</v>
      </c>
      <c r="B23" s="11" t="s">
        <v>107</v>
      </c>
      <c r="C23" s="3"/>
    </row>
    <row r="24" spans="1:3">
      <c r="A24" s="12">
        <v>142.1</v>
      </c>
      <c r="B24" s="11" t="s">
        <v>108</v>
      </c>
      <c r="C24" s="3"/>
    </row>
    <row r="25" spans="1:3">
      <c r="A25" s="12">
        <v>142.19999999999999</v>
      </c>
      <c r="B25" s="11" t="s">
        <v>109</v>
      </c>
      <c r="C25" s="3"/>
    </row>
    <row r="26" spans="1:3">
      <c r="A26" s="12">
        <v>142.80000000000001</v>
      </c>
      <c r="B26" s="11" t="s">
        <v>110</v>
      </c>
      <c r="C26" s="3"/>
    </row>
    <row r="27" spans="1:3">
      <c r="A27" s="12">
        <v>142.9</v>
      </c>
      <c r="B27" s="11" t="s">
        <v>111</v>
      </c>
      <c r="C27" s="3"/>
    </row>
    <row r="28" spans="1:3">
      <c r="A28" s="12">
        <v>143</v>
      </c>
      <c r="B28" s="11" t="s">
        <v>112</v>
      </c>
      <c r="C28" s="3"/>
    </row>
    <row r="29" spans="1:3">
      <c r="A29" s="12">
        <v>143</v>
      </c>
      <c r="B29" s="11" t="s">
        <v>113</v>
      </c>
      <c r="C29" s="3"/>
    </row>
    <row r="30" spans="1:3">
      <c r="A30" s="12">
        <v>143.1</v>
      </c>
      <c r="B30" s="11" t="s">
        <v>114</v>
      </c>
      <c r="C30" s="3"/>
    </row>
    <row r="31" spans="1:3">
      <c r="A31" s="12">
        <v>143.80000000000001</v>
      </c>
      <c r="B31" s="11" t="s">
        <v>115</v>
      </c>
      <c r="C31" s="3"/>
    </row>
    <row r="32" spans="1:3">
      <c r="A32" s="12">
        <v>143.9</v>
      </c>
      <c r="B32" s="11" t="s">
        <v>116</v>
      </c>
      <c r="C32" s="3"/>
    </row>
    <row r="33" spans="1:3">
      <c r="A33" s="12">
        <v>144</v>
      </c>
      <c r="B33" s="11" t="s">
        <v>117</v>
      </c>
      <c r="C33" s="3"/>
    </row>
    <row r="34" spans="1:3">
      <c r="A34" s="12">
        <v>144</v>
      </c>
      <c r="B34" s="11" t="s">
        <v>118</v>
      </c>
      <c r="C34" s="3"/>
    </row>
    <row r="35" spans="1:3">
      <c r="A35" s="12">
        <v>144.1</v>
      </c>
      <c r="B35" s="11" t="s">
        <v>119</v>
      </c>
      <c r="C35" s="3"/>
    </row>
    <row r="36" spans="1:3">
      <c r="A36" s="12">
        <v>144.80000000000001</v>
      </c>
      <c r="B36" s="11" t="s">
        <v>120</v>
      </c>
      <c r="C36" s="3"/>
    </row>
    <row r="37" spans="1:3">
      <c r="A37" s="12">
        <v>144.9</v>
      </c>
      <c r="B37" s="11" t="s">
        <v>121</v>
      </c>
      <c r="C37" s="3"/>
    </row>
    <row r="38" spans="1:3">
      <c r="A38" s="12">
        <v>145</v>
      </c>
      <c r="B38" s="11" t="s">
        <v>122</v>
      </c>
      <c r="C38" s="3"/>
    </row>
    <row r="39" spans="1:3">
      <c r="A39" s="12">
        <v>145</v>
      </c>
      <c r="B39" s="11" t="s">
        <v>123</v>
      </c>
      <c r="C39" s="3"/>
    </row>
    <row r="40" spans="1:3">
      <c r="A40" s="12">
        <v>145.1</v>
      </c>
      <c r="B40" s="11" t="s">
        <v>124</v>
      </c>
      <c r="C40" s="3"/>
    </row>
    <row r="41" spans="1:3">
      <c r="A41" s="12">
        <v>145.19999999999999</v>
      </c>
      <c r="B41" s="11" t="s">
        <v>125</v>
      </c>
      <c r="C41" s="3"/>
    </row>
    <row r="42" spans="1:3">
      <c r="A42" s="12">
        <v>145.30000000000001</v>
      </c>
      <c r="B42" s="11" t="s">
        <v>126</v>
      </c>
      <c r="C42" s="3"/>
    </row>
    <row r="43" spans="1:3">
      <c r="A43" s="12">
        <v>145.4</v>
      </c>
      <c r="B43" s="11" t="s">
        <v>127</v>
      </c>
      <c r="C43" s="3"/>
    </row>
    <row r="44" spans="1:3">
      <c r="A44" s="12">
        <v>145.5</v>
      </c>
      <c r="B44" s="11" t="s">
        <v>128</v>
      </c>
      <c r="C44" s="3"/>
    </row>
    <row r="45" spans="1:3">
      <c r="A45" s="12">
        <v>145.6</v>
      </c>
      <c r="B45" s="11" t="s">
        <v>129</v>
      </c>
      <c r="C45" s="3"/>
    </row>
    <row r="46" spans="1:3">
      <c r="A46" s="12">
        <v>145.80000000000001</v>
      </c>
      <c r="B46" s="11" t="s">
        <v>130</v>
      </c>
      <c r="C46" s="3"/>
    </row>
    <row r="47" spans="1:3">
      <c r="A47" s="12">
        <v>145.9</v>
      </c>
      <c r="B47" s="11" t="s">
        <v>131</v>
      </c>
      <c r="C47" s="3"/>
    </row>
    <row r="48" spans="1:3">
      <c r="A48" s="12">
        <v>146</v>
      </c>
      <c r="B48" s="11" t="s">
        <v>132</v>
      </c>
      <c r="C48" s="3"/>
    </row>
    <row r="49" spans="1:3">
      <c r="A49" s="12">
        <v>146</v>
      </c>
      <c r="B49" s="11" t="s">
        <v>133</v>
      </c>
      <c r="C49" s="3"/>
    </row>
    <row r="50" spans="1:3">
      <c r="A50" s="12">
        <v>146.1</v>
      </c>
      <c r="B50" s="11" t="s">
        <v>134</v>
      </c>
      <c r="C50" s="3"/>
    </row>
    <row r="51" spans="1:3">
      <c r="A51" s="12">
        <v>146.19999999999999</v>
      </c>
      <c r="B51" s="11" t="s">
        <v>135</v>
      </c>
      <c r="C51" s="3"/>
    </row>
    <row r="52" spans="1:3">
      <c r="A52" s="12">
        <v>146.30000000000001</v>
      </c>
      <c r="B52" s="11" t="s">
        <v>136</v>
      </c>
      <c r="C52" s="3"/>
    </row>
    <row r="53" spans="1:3">
      <c r="A53" s="12">
        <v>146.4</v>
      </c>
      <c r="B53" s="11" t="s">
        <v>137</v>
      </c>
      <c r="C53" s="3"/>
    </row>
    <row r="54" spans="1:3">
      <c r="A54" s="12">
        <v>146.5</v>
      </c>
      <c r="B54" s="11" t="s">
        <v>138</v>
      </c>
      <c r="C54" s="3"/>
    </row>
    <row r="55" spans="1:3">
      <c r="A55" s="12">
        <v>146.6</v>
      </c>
      <c r="B55" s="11" t="s">
        <v>139</v>
      </c>
      <c r="C55" s="3"/>
    </row>
    <row r="56" spans="1:3">
      <c r="A56" s="12">
        <v>146.69999999999999</v>
      </c>
      <c r="B56" s="11" t="s">
        <v>140</v>
      </c>
      <c r="C56" s="3"/>
    </row>
    <row r="57" spans="1:3">
      <c r="A57" s="12">
        <v>146.80000000000001</v>
      </c>
      <c r="B57" s="11" t="s">
        <v>141</v>
      </c>
      <c r="C57" s="3"/>
    </row>
    <row r="58" spans="1:3">
      <c r="A58" s="12">
        <v>146.9</v>
      </c>
      <c r="B58" s="11" t="s">
        <v>142</v>
      </c>
      <c r="C58" s="3"/>
    </row>
    <row r="59" spans="1:3">
      <c r="A59" s="12">
        <v>147</v>
      </c>
      <c r="B59" s="11" t="s">
        <v>143</v>
      </c>
      <c r="C59" s="3"/>
    </row>
    <row r="60" spans="1:3">
      <c r="A60" s="12">
        <v>147</v>
      </c>
      <c r="B60" s="11" t="s">
        <v>144</v>
      </c>
      <c r="C60" s="3"/>
    </row>
    <row r="61" spans="1:3">
      <c r="A61" s="12">
        <v>147.1</v>
      </c>
      <c r="B61" s="11" t="s">
        <v>145</v>
      </c>
      <c r="C61" s="3"/>
    </row>
    <row r="62" spans="1:3">
      <c r="A62" s="12">
        <v>147.19999999999999</v>
      </c>
      <c r="B62" s="11" t="s">
        <v>146</v>
      </c>
      <c r="C62" s="3"/>
    </row>
    <row r="63" spans="1:3">
      <c r="A63" s="12">
        <v>147.30000000000001</v>
      </c>
      <c r="B63" s="11" t="s">
        <v>147</v>
      </c>
      <c r="C63" s="3"/>
    </row>
    <row r="64" spans="1:3">
      <c r="A64" s="12">
        <v>147.80000000000001</v>
      </c>
      <c r="B64" s="11" t="s">
        <v>148</v>
      </c>
      <c r="C64" s="3"/>
    </row>
    <row r="65" spans="1:3">
      <c r="A65" s="12">
        <v>147.9</v>
      </c>
      <c r="B65" s="11" t="s">
        <v>149</v>
      </c>
      <c r="C65" s="3"/>
    </row>
    <row r="66" spans="1:3">
      <c r="A66" s="12">
        <v>148</v>
      </c>
      <c r="B66" s="11" t="s">
        <v>150</v>
      </c>
      <c r="C66" s="3"/>
    </row>
    <row r="67" spans="1:3">
      <c r="A67" s="12">
        <v>148</v>
      </c>
      <c r="B67" s="11" t="s">
        <v>151</v>
      </c>
      <c r="C67" s="3"/>
    </row>
    <row r="68" spans="1:3">
      <c r="A68" s="12">
        <v>148.1</v>
      </c>
      <c r="B68" s="11" t="s">
        <v>152</v>
      </c>
      <c r="C68" s="3"/>
    </row>
    <row r="69" spans="1:3">
      <c r="A69" s="12">
        <v>148.19999999999999</v>
      </c>
      <c r="B69" s="11" t="s">
        <v>153</v>
      </c>
      <c r="C69" s="3"/>
    </row>
    <row r="70" spans="1:3">
      <c r="A70" s="12">
        <v>148.30000000000001</v>
      </c>
      <c r="B70" s="11" t="s">
        <v>154</v>
      </c>
      <c r="C70" s="3"/>
    </row>
    <row r="71" spans="1:3">
      <c r="A71" s="12">
        <v>148.80000000000001</v>
      </c>
      <c r="B71" s="11" t="s">
        <v>155</v>
      </c>
      <c r="C71" s="3"/>
    </row>
    <row r="72" spans="1:3">
      <c r="A72" s="12">
        <v>148.9</v>
      </c>
      <c r="B72" s="11" t="s">
        <v>156</v>
      </c>
      <c r="C72" s="3"/>
    </row>
    <row r="73" spans="1:3">
      <c r="A73" s="12">
        <v>149</v>
      </c>
      <c r="B73" s="11" t="s">
        <v>157</v>
      </c>
      <c r="C73" s="3"/>
    </row>
    <row r="74" spans="1:3">
      <c r="A74" s="12">
        <v>149</v>
      </c>
      <c r="B74" s="11" t="s">
        <v>158</v>
      </c>
      <c r="C74" s="3"/>
    </row>
    <row r="75" spans="1:3">
      <c r="A75" s="12">
        <v>149.1</v>
      </c>
      <c r="B75" s="11" t="s">
        <v>159</v>
      </c>
      <c r="C75" s="3"/>
    </row>
    <row r="76" spans="1:3">
      <c r="A76" s="12">
        <v>149.80000000000001</v>
      </c>
      <c r="B76" s="11" t="s">
        <v>160</v>
      </c>
      <c r="C76" s="3"/>
    </row>
    <row r="77" spans="1:3">
      <c r="A77" s="12">
        <v>149.9</v>
      </c>
      <c r="B77" s="11" t="s">
        <v>161</v>
      </c>
      <c r="C77" s="3"/>
    </row>
    <row r="78" spans="1:3">
      <c r="A78" s="12">
        <v>150</v>
      </c>
      <c r="B78" s="11" t="s">
        <v>162</v>
      </c>
      <c r="C78" s="3"/>
    </row>
    <row r="79" spans="1:3">
      <c r="A79" s="12">
        <v>150</v>
      </c>
      <c r="B79" s="11" t="s">
        <v>163</v>
      </c>
      <c r="C79" s="3"/>
    </row>
    <row r="80" spans="1:3">
      <c r="A80" s="12">
        <v>150.1</v>
      </c>
      <c r="B80" s="11" t="s">
        <v>164</v>
      </c>
      <c r="C80" s="3"/>
    </row>
    <row r="81" spans="1:3">
      <c r="A81" s="12">
        <v>150.19999999999999</v>
      </c>
      <c r="B81" s="11" t="s">
        <v>165</v>
      </c>
      <c r="C81" s="3"/>
    </row>
    <row r="82" spans="1:3">
      <c r="A82" s="12">
        <v>150.30000000000001</v>
      </c>
      <c r="B82" s="11" t="s">
        <v>166</v>
      </c>
      <c r="C82" s="3"/>
    </row>
    <row r="83" spans="1:3">
      <c r="A83" s="12">
        <v>150.4</v>
      </c>
      <c r="B83" s="11" t="s">
        <v>167</v>
      </c>
      <c r="C83" s="3"/>
    </row>
    <row r="84" spans="1:3">
      <c r="A84" s="12">
        <v>150.5</v>
      </c>
      <c r="B84" s="11" t="s">
        <v>168</v>
      </c>
      <c r="C84" s="3"/>
    </row>
    <row r="85" spans="1:3">
      <c r="A85" s="12">
        <v>150.80000000000001</v>
      </c>
      <c r="B85" s="11" t="s">
        <v>169</v>
      </c>
      <c r="C85" s="3"/>
    </row>
    <row r="86" spans="1:3">
      <c r="A86" s="12">
        <v>150.9</v>
      </c>
      <c r="B86" s="11" t="s">
        <v>170</v>
      </c>
      <c r="C86" s="3"/>
    </row>
    <row r="87" spans="1:3">
      <c r="A87" s="12">
        <v>151</v>
      </c>
      <c r="B87" s="11" t="s">
        <v>171</v>
      </c>
      <c r="C87" s="3"/>
    </row>
    <row r="88" spans="1:3">
      <c r="A88" s="12">
        <v>151</v>
      </c>
      <c r="B88" s="11" t="s">
        <v>172</v>
      </c>
      <c r="C88" s="3"/>
    </row>
    <row r="89" spans="1:3">
      <c r="A89" s="12">
        <v>151.1</v>
      </c>
      <c r="B89" s="11" t="s">
        <v>173</v>
      </c>
      <c r="C89" s="3"/>
    </row>
    <row r="90" spans="1:3">
      <c r="A90" s="12">
        <v>151.19999999999999</v>
      </c>
      <c r="B90" s="11" t="s">
        <v>174</v>
      </c>
      <c r="C90" s="3"/>
    </row>
    <row r="91" spans="1:3">
      <c r="A91" s="12">
        <v>151.30000000000001</v>
      </c>
      <c r="B91" s="11" t="s">
        <v>175</v>
      </c>
      <c r="C91" s="3"/>
    </row>
    <row r="92" spans="1:3">
      <c r="A92" s="12">
        <v>151.4</v>
      </c>
      <c r="B92" s="11" t="s">
        <v>176</v>
      </c>
      <c r="C92" s="3"/>
    </row>
    <row r="93" spans="1:3">
      <c r="A93" s="12">
        <v>151.5</v>
      </c>
      <c r="B93" s="11" t="s">
        <v>177</v>
      </c>
      <c r="C93" s="3"/>
    </row>
    <row r="94" spans="1:3">
      <c r="A94" s="12">
        <v>151.6</v>
      </c>
      <c r="B94" s="11" t="s">
        <v>178</v>
      </c>
      <c r="C94" s="3"/>
    </row>
    <row r="95" spans="1:3">
      <c r="A95" s="12">
        <v>151.80000000000001</v>
      </c>
      <c r="B95" s="11" t="s">
        <v>179</v>
      </c>
      <c r="C95" s="3"/>
    </row>
    <row r="96" spans="1:3">
      <c r="A96" s="12">
        <v>151.9</v>
      </c>
      <c r="B96" s="11" t="s">
        <v>180</v>
      </c>
      <c r="C96" s="3"/>
    </row>
    <row r="97" spans="1:3">
      <c r="A97" s="12">
        <v>152</v>
      </c>
      <c r="B97" s="11" t="s">
        <v>181</v>
      </c>
      <c r="C97" s="3"/>
    </row>
    <row r="98" spans="1:3">
      <c r="A98" s="12">
        <v>152</v>
      </c>
      <c r="B98" s="11" t="s">
        <v>182</v>
      </c>
      <c r="C98" s="3"/>
    </row>
    <row r="99" spans="1:3">
      <c r="A99" s="12">
        <v>152.1</v>
      </c>
      <c r="B99" s="11" t="s">
        <v>183</v>
      </c>
      <c r="C99" s="3"/>
    </row>
    <row r="100" spans="1:3">
      <c r="A100" s="12">
        <v>152.19999999999999</v>
      </c>
      <c r="B100" s="11" t="s">
        <v>184</v>
      </c>
      <c r="C100" s="3"/>
    </row>
    <row r="101" spans="1:3">
      <c r="A101" s="12">
        <v>152.30000000000001</v>
      </c>
      <c r="B101" s="11" t="s">
        <v>185</v>
      </c>
      <c r="C101" s="3"/>
    </row>
    <row r="102" spans="1:3">
      <c r="A102" s="12">
        <v>152.80000000000001</v>
      </c>
      <c r="B102" s="11" t="s">
        <v>186</v>
      </c>
      <c r="C102" s="3"/>
    </row>
    <row r="103" spans="1:3">
      <c r="A103" s="12">
        <v>152.9</v>
      </c>
      <c r="B103" s="11" t="s">
        <v>187</v>
      </c>
      <c r="C103" s="3"/>
    </row>
    <row r="104" spans="1:3">
      <c r="A104" s="12">
        <v>153</v>
      </c>
      <c r="B104" s="11" t="s">
        <v>188</v>
      </c>
      <c r="C104" s="3"/>
    </row>
    <row r="105" spans="1:3">
      <c r="A105" s="12">
        <v>153</v>
      </c>
      <c r="B105" s="11" t="s">
        <v>189</v>
      </c>
      <c r="C105" s="3"/>
    </row>
    <row r="106" spans="1:3">
      <c r="A106" s="12">
        <v>153.1</v>
      </c>
      <c r="B106" s="11" t="s">
        <v>190</v>
      </c>
      <c r="C106" s="3"/>
    </row>
    <row r="107" spans="1:3">
      <c r="A107" s="12">
        <v>153.19999999999999</v>
      </c>
      <c r="B107" s="11" t="s">
        <v>191</v>
      </c>
      <c r="C107" s="3"/>
    </row>
    <row r="108" spans="1:3">
      <c r="A108" s="12">
        <v>153.30000000000001</v>
      </c>
      <c r="B108" s="11" t="s">
        <v>192</v>
      </c>
      <c r="C108" s="3"/>
    </row>
    <row r="109" spans="1:3">
      <c r="A109" s="12">
        <v>153.4</v>
      </c>
      <c r="B109" s="11" t="s">
        <v>193</v>
      </c>
      <c r="C109" s="3"/>
    </row>
    <row r="110" spans="1:3">
      <c r="A110" s="12">
        <v>153.5</v>
      </c>
      <c r="B110" s="11" t="s">
        <v>194</v>
      </c>
      <c r="C110" s="3"/>
    </row>
    <row r="111" spans="1:3">
      <c r="A111" s="12">
        <v>153.6</v>
      </c>
      <c r="B111" s="11" t="s">
        <v>195</v>
      </c>
      <c r="C111" s="3"/>
    </row>
    <row r="112" spans="1:3">
      <c r="A112" s="12">
        <v>153.69999999999999</v>
      </c>
      <c r="B112" s="11" t="s">
        <v>196</v>
      </c>
      <c r="C112" s="3"/>
    </row>
    <row r="113" spans="1:3">
      <c r="A113" s="12">
        <v>153.80000000000001</v>
      </c>
      <c r="B113" s="11" t="s">
        <v>197</v>
      </c>
      <c r="C113" s="3"/>
    </row>
    <row r="114" spans="1:3">
      <c r="A114" s="12">
        <v>153.9</v>
      </c>
      <c r="B114" s="11" t="s">
        <v>198</v>
      </c>
      <c r="C114" s="3"/>
    </row>
    <row r="115" spans="1:3">
      <c r="A115" s="12">
        <v>154</v>
      </c>
      <c r="B115" s="11" t="s">
        <v>199</v>
      </c>
      <c r="C115" s="3"/>
    </row>
    <row r="116" spans="1:3">
      <c r="A116" s="12">
        <v>154</v>
      </c>
      <c r="B116" s="11" t="s">
        <v>200</v>
      </c>
      <c r="C116" s="3"/>
    </row>
    <row r="117" spans="1:3">
      <c r="A117" s="12">
        <v>154.1</v>
      </c>
      <c r="B117" s="11" t="s">
        <v>201</v>
      </c>
      <c r="C117" s="3"/>
    </row>
    <row r="118" spans="1:3">
      <c r="A118" s="12">
        <v>154.19999999999999</v>
      </c>
      <c r="B118" s="11" t="s">
        <v>202</v>
      </c>
      <c r="C118" s="3"/>
    </row>
    <row r="119" spans="1:3">
      <c r="A119" s="12">
        <v>154.30000000000001</v>
      </c>
      <c r="B119" s="11" t="s">
        <v>203</v>
      </c>
      <c r="C119" s="3"/>
    </row>
    <row r="120" spans="1:3">
      <c r="A120" s="12">
        <v>154.80000000000001</v>
      </c>
      <c r="B120" s="11" t="s">
        <v>204</v>
      </c>
      <c r="C120" s="3"/>
    </row>
    <row r="121" spans="1:3">
      <c r="A121" s="12">
        <v>155</v>
      </c>
      <c r="B121" s="11" t="s">
        <v>205</v>
      </c>
      <c r="C121" s="3"/>
    </row>
    <row r="122" spans="1:3">
      <c r="A122" s="12">
        <v>155</v>
      </c>
      <c r="B122" s="11" t="s">
        <v>206</v>
      </c>
      <c r="C122" s="3"/>
    </row>
    <row r="123" spans="1:3">
      <c r="A123" s="12">
        <v>155.1</v>
      </c>
      <c r="B123" s="11" t="s">
        <v>207</v>
      </c>
      <c r="C123" s="3"/>
    </row>
    <row r="124" spans="1:3">
      <c r="A124" s="12">
        <v>155.19999999999999</v>
      </c>
      <c r="B124" s="11" t="s">
        <v>208</v>
      </c>
      <c r="C124" s="3"/>
    </row>
    <row r="125" spans="1:3">
      <c r="A125" s="12">
        <v>156</v>
      </c>
      <c r="B125" s="11" t="s">
        <v>209</v>
      </c>
      <c r="C125" s="3"/>
    </row>
    <row r="126" spans="1:3">
      <c r="A126" s="12">
        <v>156</v>
      </c>
      <c r="B126" s="11" t="s">
        <v>210</v>
      </c>
      <c r="C126" s="3"/>
    </row>
    <row r="127" spans="1:3">
      <c r="A127" s="12">
        <v>156.1</v>
      </c>
      <c r="B127" s="11" t="s">
        <v>211</v>
      </c>
      <c r="C127" s="3"/>
    </row>
    <row r="128" spans="1:3">
      <c r="A128" s="12">
        <v>156.19999999999999</v>
      </c>
      <c r="B128" s="11" t="s">
        <v>212</v>
      </c>
      <c r="C128" s="3"/>
    </row>
    <row r="129" spans="1:3">
      <c r="A129" s="12">
        <v>156.80000000000001</v>
      </c>
      <c r="B129" s="11" t="s">
        <v>213</v>
      </c>
      <c r="C129" s="3"/>
    </row>
    <row r="130" spans="1:3">
      <c r="A130" s="12">
        <v>156.9</v>
      </c>
      <c r="B130" s="11" t="s">
        <v>214</v>
      </c>
      <c r="C130" s="3"/>
    </row>
    <row r="131" spans="1:3">
      <c r="A131" s="12">
        <v>157</v>
      </c>
      <c r="B131" s="11" t="s">
        <v>215</v>
      </c>
      <c r="C131" s="3"/>
    </row>
    <row r="132" spans="1:3">
      <c r="A132" s="12">
        <v>157</v>
      </c>
      <c r="B132" s="11" t="s">
        <v>216</v>
      </c>
      <c r="C132" s="3"/>
    </row>
    <row r="133" spans="1:3">
      <c r="A133" s="12">
        <v>157.1</v>
      </c>
      <c r="B133" s="11" t="s">
        <v>217</v>
      </c>
      <c r="C133" s="3"/>
    </row>
    <row r="134" spans="1:3">
      <c r="A134" s="12">
        <v>157.19999999999999</v>
      </c>
      <c r="B134" s="11" t="s">
        <v>218</v>
      </c>
      <c r="C134" s="3"/>
    </row>
    <row r="135" spans="1:3">
      <c r="A135" s="12">
        <v>157.30000000000001</v>
      </c>
      <c r="B135" s="11" t="s">
        <v>219</v>
      </c>
      <c r="C135" s="3"/>
    </row>
    <row r="136" spans="1:3">
      <c r="A136" s="12">
        <v>157.4</v>
      </c>
      <c r="B136" s="11" t="s">
        <v>220</v>
      </c>
      <c r="C136" s="3"/>
    </row>
    <row r="137" spans="1:3">
      <c r="A137" s="12">
        <v>157.80000000000001</v>
      </c>
      <c r="B137" s="11" t="s">
        <v>221</v>
      </c>
      <c r="C137" s="3"/>
    </row>
    <row r="138" spans="1:3">
      <c r="A138" s="12">
        <v>157.9</v>
      </c>
      <c r="B138" s="11" t="s">
        <v>222</v>
      </c>
      <c r="C138" s="3"/>
    </row>
    <row r="139" spans="1:3">
      <c r="A139" s="12">
        <v>158</v>
      </c>
      <c r="B139" s="11" t="s">
        <v>223</v>
      </c>
      <c r="C139" s="3"/>
    </row>
    <row r="140" spans="1:3">
      <c r="A140" s="12">
        <v>158</v>
      </c>
      <c r="B140" s="11" t="s">
        <v>224</v>
      </c>
      <c r="C140" s="3"/>
    </row>
    <row r="141" spans="1:3">
      <c r="A141" s="12">
        <v>158.80000000000001</v>
      </c>
      <c r="B141" s="11" t="s">
        <v>225</v>
      </c>
      <c r="C141" s="3"/>
    </row>
    <row r="142" spans="1:3">
      <c r="A142" s="12">
        <v>158.9</v>
      </c>
      <c r="B142" s="11" t="s">
        <v>226</v>
      </c>
      <c r="C142" s="3"/>
    </row>
    <row r="143" spans="1:3">
      <c r="A143" s="12">
        <v>159</v>
      </c>
      <c r="B143" s="11" t="s">
        <v>227</v>
      </c>
      <c r="C143" s="3"/>
    </row>
    <row r="144" spans="1:3">
      <c r="A144" s="12">
        <v>159</v>
      </c>
      <c r="B144" s="11" t="s">
        <v>228</v>
      </c>
      <c r="C144" s="3"/>
    </row>
    <row r="145" spans="1:3">
      <c r="A145" s="12">
        <v>159.1</v>
      </c>
      <c r="B145" s="11" t="s">
        <v>229</v>
      </c>
      <c r="C145" s="3"/>
    </row>
    <row r="146" spans="1:3">
      <c r="A146" s="12">
        <v>159.80000000000001</v>
      </c>
      <c r="B146" s="11" t="s">
        <v>230</v>
      </c>
      <c r="C146" s="3"/>
    </row>
    <row r="147" spans="1:3">
      <c r="A147" s="12">
        <v>159.9</v>
      </c>
      <c r="B147" s="11" t="s">
        <v>231</v>
      </c>
      <c r="C147" s="3"/>
    </row>
    <row r="148" spans="1:3">
      <c r="A148" s="12">
        <v>160</v>
      </c>
      <c r="B148" s="11" t="s">
        <v>232</v>
      </c>
      <c r="C148" s="3"/>
    </row>
    <row r="149" spans="1:3">
      <c r="A149" s="12">
        <v>160</v>
      </c>
      <c r="B149" s="11" t="s">
        <v>233</v>
      </c>
      <c r="C149" s="3"/>
    </row>
    <row r="150" spans="1:3">
      <c r="A150" s="12">
        <v>160.1</v>
      </c>
      <c r="B150" s="11" t="s">
        <v>234</v>
      </c>
      <c r="C150" s="3"/>
    </row>
    <row r="151" spans="1:3">
      <c r="A151" s="12">
        <v>160.19999999999999</v>
      </c>
      <c r="B151" s="11" t="s">
        <v>235</v>
      </c>
      <c r="C151" s="3"/>
    </row>
    <row r="152" spans="1:3">
      <c r="A152" s="12">
        <v>160.30000000000001</v>
      </c>
      <c r="B152" s="11" t="s">
        <v>236</v>
      </c>
      <c r="C152" s="3"/>
    </row>
    <row r="153" spans="1:3">
      <c r="A153" s="12">
        <v>160.4</v>
      </c>
      <c r="B153" s="11" t="s">
        <v>237</v>
      </c>
      <c r="C153" s="3"/>
    </row>
    <row r="154" spans="1:3">
      <c r="A154" s="12">
        <v>160.5</v>
      </c>
      <c r="B154" s="11" t="s">
        <v>238</v>
      </c>
      <c r="C154" s="3"/>
    </row>
    <row r="155" spans="1:3">
      <c r="A155" s="12">
        <v>160.80000000000001</v>
      </c>
      <c r="B155" s="11" t="s">
        <v>239</v>
      </c>
      <c r="C155" s="3"/>
    </row>
    <row r="156" spans="1:3">
      <c r="A156" s="12">
        <v>160.9</v>
      </c>
      <c r="B156" s="11" t="s">
        <v>240</v>
      </c>
      <c r="C156" s="3"/>
    </row>
    <row r="157" spans="1:3">
      <c r="A157" s="12">
        <v>161</v>
      </c>
      <c r="B157" s="11" t="s">
        <v>241</v>
      </c>
      <c r="C157" s="3"/>
    </row>
    <row r="158" spans="1:3">
      <c r="A158" s="12">
        <v>161</v>
      </c>
      <c r="B158" s="11" t="s">
        <v>242</v>
      </c>
      <c r="C158" s="3"/>
    </row>
    <row r="159" spans="1:3">
      <c r="A159" s="12">
        <v>161.1</v>
      </c>
      <c r="B159" s="11" t="s">
        <v>243</v>
      </c>
      <c r="C159" s="3"/>
    </row>
    <row r="160" spans="1:3">
      <c r="A160" s="12">
        <v>161.19999999999999</v>
      </c>
      <c r="B160" s="11" t="s">
        <v>244</v>
      </c>
      <c r="C160" s="3"/>
    </row>
    <row r="161" spans="1:3">
      <c r="A161" s="12">
        <v>161.30000000000001</v>
      </c>
      <c r="B161" s="11" t="s">
        <v>245</v>
      </c>
      <c r="C161" s="3"/>
    </row>
    <row r="162" spans="1:3">
      <c r="A162" s="12">
        <v>161.80000000000001</v>
      </c>
      <c r="B162" s="11" t="s">
        <v>246</v>
      </c>
      <c r="C162" s="3"/>
    </row>
    <row r="163" spans="1:3">
      <c r="A163" s="12">
        <v>161.9</v>
      </c>
      <c r="B163" s="11" t="s">
        <v>247</v>
      </c>
      <c r="C163" s="3"/>
    </row>
    <row r="164" spans="1:3">
      <c r="A164" s="12">
        <v>162</v>
      </c>
      <c r="B164" s="11" t="s">
        <v>248</v>
      </c>
      <c r="C164" s="3"/>
    </row>
    <row r="165" spans="1:3">
      <c r="A165" s="12">
        <v>162</v>
      </c>
      <c r="B165" s="11" t="s">
        <v>249</v>
      </c>
      <c r="C165" s="3"/>
    </row>
    <row r="166" spans="1:3">
      <c r="A166" s="12">
        <v>162.19999999999999</v>
      </c>
      <c r="B166" s="11" t="s">
        <v>250</v>
      </c>
      <c r="C166" s="3"/>
    </row>
    <row r="167" spans="1:3">
      <c r="A167" s="12">
        <v>162.30000000000001</v>
      </c>
      <c r="B167" s="11" t="s">
        <v>251</v>
      </c>
      <c r="C167" s="3"/>
    </row>
    <row r="168" spans="1:3">
      <c r="A168" s="12">
        <v>162.4</v>
      </c>
      <c r="B168" s="11" t="s">
        <v>252</v>
      </c>
      <c r="C168" s="3"/>
    </row>
    <row r="169" spans="1:3">
      <c r="A169" s="12">
        <v>162.5</v>
      </c>
      <c r="B169" s="11" t="s">
        <v>253</v>
      </c>
      <c r="C169" s="3"/>
    </row>
    <row r="170" spans="1:3">
      <c r="A170" s="12">
        <v>162.80000000000001</v>
      </c>
      <c r="B170" s="11" t="s">
        <v>254</v>
      </c>
      <c r="C170" s="3"/>
    </row>
    <row r="171" spans="1:3">
      <c r="A171" s="12">
        <v>162.9</v>
      </c>
      <c r="B171" s="11" t="s">
        <v>255</v>
      </c>
      <c r="C171" s="3"/>
    </row>
    <row r="172" spans="1:3">
      <c r="A172" s="12">
        <v>163</v>
      </c>
      <c r="B172" s="11" t="s">
        <v>256</v>
      </c>
      <c r="C172" s="3"/>
    </row>
    <row r="173" spans="1:3">
      <c r="A173" s="12">
        <v>163</v>
      </c>
      <c r="B173" s="11" t="s">
        <v>257</v>
      </c>
      <c r="C173" s="3"/>
    </row>
    <row r="174" spans="1:3">
      <c r="A174" s="12">
        <v>163.1</v>
      </c>
      <c r="B174" s="11" t="s">
        <v>258</v>
      </c>
      <c r="C174" s="3"/>
    </row>
    <row r="175" spans="1:3">
      <c r="A175" s="12">
        <v>163.80000000000001</v>
      </c>
      <c r="B175" s="11" t="s">
        <v>259</v>
      </c>
      <c r="C175" s="3"/>
    </row>
    <row r="176" spans="1:3">
      <c r="A176" s="12">
        <v>163.9</v>
      </c>
      <c r="B176" s="11" t="s">
        <v>260</v>
      </c>
      <c r="C176" s="3"/>
    </row>
    <row r="177" spans="1:3">
      <c r="A177" s="12">
        <v>164</v>
      </c>
      <c r="B177" s="11" t="s">
        <v>261</v>
      </c>
      <c r="C177" s="3"/>
    </row>
    <row r="178" spans="1:3">
      <c r="A178" s="12">
        <v>164</v>
      </c>
      <c r="B178" s="11" t="s">
        <v>262</v>
      </c>
      <c r="C178" s="3"/>
    </row>
    <row r="179" spans="1:3">
      <c r="A179" s="12">
        <v>164.1</v>
      </c>
      <c r="B179" s="11" t="s">
        <v>263</v>
      </c>
      <c r="C179" s="3"/>
    </row>
    <row r="180" spans="1:3">
      <c r="A180" s="12">
        <v>164.2</v>
      </c>
      <c r="B180" s="11" t="s">
        <v>264</v>
      </c>
      <c r="C180" s="3"/>
    </row>
    <row r="181" spans="1:3">
      <c r="A181" s="12">
        <v>164.3</v>
      </c>
      <c r="B181" s="11" t="s">
        <v>265</v>
      </c>
      <c r="C181" s="3"/>
    </row>
    <row r="182" spans="1:3">
      <c r="A182" s="12">
        <v>164.8</v>
      </c>
      <c r="B182" s="11" t="s">
        <v>266</v>
      </c>
      <c r="C182" s="3"/>
    </row>
    <row r="183" spans="1:3">
      <c r="A183" s="12">
        <v>164.9</v>
      </c>
      <c r="B183" s="11" t="s">
        <v>267</v>
      </c>
      <c r="C183" s="3"/>
    </row>
    <row r="184" spans="1:3">
      <c r="A184" s="12">
        <v>165</v>
      </c>
      <c r="B184" s="11" t="s">
        <v>268</v>
      </c>
      <c r="C184" s="3"/>
    </row>
    <row r="185" spans="1:3">
      <c r="A185" s="12">
        <v>165</v>
      </c>
      <c r="B185" s="11" t="s">
        <v>269</v>
      </c>
      <c r="C185" s="3"/>
    </row>
    <row r="186" spans="1:3">
      <c r="A186" s="12">
        <v>165.8</v>
      </c>
      <c r="B186" s="11" t="s">
        <v>270</v>
      </c>
      <c r="C186" s="3"/>
    </row>
    <row r="187" spans="1:3">
      <c r="A187" s="12">
        <v>165.9</v>
      </c>
      <c r="B187" s="11" t="s">
        <v>271</v>
      </c>
      <c r="C187" s="3"/>
    </row>
    <row r="188" spans="1:3">
      <c r="A188" s="12">
        <v>170</v>
      </c>
      <c r="B188" s="11" t="s">
        <v>272</v>
      </c>
      <c r="C188" s="3"/>
    </row>
    <row r="189" spans="1:3">
      <c r="A189" s="12">
        <v>170</v>
      </c>
      <c r="B189" s="11" t="s">
        <v>273</v>
      </c>
      <c r="C189" s="3"/>
    </row>
    <row r="190" spans="1:3">
      <c r="A190" s="12">
        <v>170.1</v>
      </c>
      <c r="B190" s="11" t="s">
        <v>274</v>
      </c>
      <c r="C190" s="3"/>
    </row>
    <row r="191" spans="1:3">
      <c r="A191" s="12">
        <v>170.2</v>
      </c>
      <c r="B191" s="11" t="s">
        <v>275</v>
      </c>
      <c r="C191" s="3"/>
    </row>
    <row r="192" spans="1:3">
      <c r="A192" s="12">
        <v>170.3</v>
      </c>
      <c r="B192" s="11" t="s">
        <v>276</v>
      </c>
      <c r="C192" s="3"/>
    </row>
    <row r="193" spans="1:3">
      <c r="A193" s="12">
        <v>170.4</v>
      </c>
      <c r="B193" s="11" t="s">
        <v>277</v>
      </c>
      <c r="C193" s="3"/>
    </row>
    <row r="194" spans="1:3">
      <c r="A194" s="12">
        <v>170.5</v>
      </c>
      <c r="B194" s="11" t="s">
        <v>278</v>
      </c>
      <c r="C194" s="3"/>
    </row>
    <row r="195" spans="1:3">
      <c r="A195" s="12">
        <v>170.6</v>
      </c>
      <c r="B195" s="11" t="s">
        <v>279</v>
      </c>
      <c r="C195" s="3"/>
    </row>
    <row r="196" spans="1:3">
      <c r="A196" s="12">
        <v>170.7</v>
      </c>
      <c r="B196" s="11" t="s">
        <v>280</v>
      </c>
      <c r="C196" s="3"/>
    </row>
    <row r="197" spans="1:3">
      <c r="A197" s="12">
        <v>170.8</v>
      </c>
      <c r="B197" s="11" t="s">
        <v>281</v>
      </c>
      <c r="C197" s="3"/>
    </row>
    <row r="198" spans="1:3">
      <c r="A198" s="12">
        <v>170.9</v>
      </c>
      <c r="B198" s="11" t="s">
        <v>282</v>
      </c>
      <c r="C198" s="3"/>
    </row>
    <row r="199" spans="1:3">
      <c r="A199" s="12">
        <v>171</v>
      </c>
      <c r="B199" s="11" t="s">
        <v>283</v>
      </c>
      <c r="C199" s="3"/>
    </row>
    <row r="200" spans="1:3">
      <c r="A200" s="12">
        <v>171</v>
      </c>
      <c r="B200" s="11" t="s">
        <v>284</v>
      </c>
      <c r="C200" s="3"/>
    </row>
    <row r="201" spans="1:3">
      <c r="A201" s="12">
        <v>171.2</v>
      </c>
      <c r="B201" s="11" t="s">
        <v>285</v>
      </c>
      <c r="C201" s="3"/>
    </row>
    <row r="202" spans="1:3">
      <c r="A202" s="12">
        <v>171.3</v>
      </c>
      <c r="B202" s="11" t="s">
        <v>286</v>
      </c>
      <c r="C202" s="3"/>
    </row>
    <row r="203" spans="1:3">
      <c r="A203" s="12">
        <v>171.4</v>
      </c>
      <c r="B203" s="11" t="s">
        <v>287</v>
      </c>
      <c r="C203" s="3"/>
    </row>
    <row r="204" spans="1:3">
      <c r="A204" s="12">
        <v>171.5</v>
      </c>
      <c r="B204" s="11" t="s">
        <v>288</v>
      </c>
      <c r="C204" s="3"/>
    </row>
    <row r="205" spans="1:3">
      <c r="A205" s="12">
        <v>171.6</v>
      </c>
      <c r="B205" s="11" t="s">
        <v>289</v>
      </c>
      <c r="C205" s="3"/>
    </row>
    <row r="206" spans="1:3">
      <c r="A206" s="12">
        <v>171.7</v>
      </c>
      <c r="B206" s="11" t="s">
        <v>290</v>
      </c>
      <c r="C206" s="3"/>
    </row>
    <row r="207" spans="1:3">
      <c r="A207" s="12">
        <v>171.8</v>
      </c>
      <c r="B207" s="11" t="s">
        <v>291</v>
      </c>
      <c r="C207" s="3"/>
    </row>
    <row r="208" spans="1:3">
      <c r="A208" s="12">
        <v>171.9</v>
      </c>
      <c r="B208" s="11" t="s">
        <v>292</v>
      </c>
      <c r="C208" s="3"/>
    </row>
    <row r="209" spans="1:3">
      <c r="A209" s="12">
        <v>172</v>
      </c>
      <c r="B209" s="11" t="s">
        <v>293</v>
      </c>
      <c r="C209" s="3"/>
    </row>
    <row r="210" spans="1:3">
      <c r="A210" s="12">
        <v>172</v>
      </c>
      <c r="B210" s="11" t="s">
        <v>294</v>
      </c>
      <c r="C210" s="3"/>
    </row>
    <row r="211" spans="1:3">
      <c r="A211" s="12">
        <v>172.1</v>
      </c>
      <c r="B211" s="11" t="s">
        <v>295</v>
      </c>
      <c r="C211" s="3"/>
    </row>
    <row r="212" spans="1:3">
      <c r="A212" s="12">
        <v>172.2</v>
      </c>
      <c r="B212" s="11" t="s">
        <v>296</v>
      </c>
      <c r="C212" s="3"/>
    </row>
    <row r="213" spans="1:3">
      <c r="A213" s="12">
        <v>172.3</v>
      </c>
      <c r="B213" s="11" t="s">
        <v>297</v>
      </c>
      <c r="C213" s="3"/>
    </row>
    <row r="214" spans="1:3">
      <c r="A214" s="12">
        <v>172.4</v>
      </c>
      <c r="B214" s="11" t="s">
        <v>298</v>
      </c>
      <c r="C214" s="3"/>
    </row>
    <row r="215" spans="1:3">
      <c r="A215" s="12">
        <v>172.5</v>
      </c>
      <c r="B215" s="11" t="s">
        <v>299</v>
      </c>
      <c r="C215" s="3"/>
    </row>
    <row r="216" spans="1:3">
      <c r="A216" s="12">
        <v>172.6</v>
      </c>
      <c r="B216" s="11" t="s">
        <v>300</v>
      </c>
      <c r="C216" s="3"/>
    </row>
    <row r="217" spans="1:3">
      <c r="A217" s="12">
        <v>172.7</v>
      </c>
      <c r="B217" s="11" t="s">
        <v>301</v>
      </c>
      <c r="C217" s="3"/>
    </row>
    <row r="218" spans="1:3">
      <c r="A218" s="12">
        <v>172.8</v>
      </c>
      <c r="B218" s="11" t="s">
        <v>302</v>
      </c>
      <c r="C218" s="3"/>
    </row>
    <row r="219" spans="1:3">
      <c r="A219" s="12">
        <v>172.9</v>
      </c>
      <c r="B219" s="11" t="s">
        <v>303</v>
      </c>
      <c r="C219" s="3"/>
    </row>
    <row r="220" spans="1:3">
      <c r="A220" s="12">
        <v>173</v>
      </c>
      <c r="B220" s="11" t="s">
        <v>304</v>
      </c>
      <c r="C220" s="3"/>
    </row>
    <row r="221" spans="1:3">
      <c r="A221" s="12">
        <v>173</v>
      </c>
      <c r="B221" s="11" t="s">
        <v>305</v>
      </c>
      <c r="C221" s="3"/>
    </row>
    <row r="222" spans="1:3">
      <c r="A222" s="12">
        <v>173</v>
      </c>
      <c r="B222" s="11" t="s">
        <v>306</v>
      </c>
      <c r="C222" s="3"/>
    </row>
    <row r="223" spans="1:3">
      <c r="A223" s="12">
        <v>173.01</v>
      </c>
      <c r="B223" s="11" t="s">
        <v>307</v>
      </c>
      <c r="C223" s="3"/>
    </row>
    <row r="224" spans="1:3">
      <c r="A224" s="12">
        <v>173.02</v>
      </c>
      <c r="B224" s="11" t="s">
        <v>308</v>
      </c>
      <c r="C224" s="3"/>
    </row>
    <row r="225" spans="1:3">
      <c r="A225" s="12">
        <v>173.09</v>
      </c>
      <c r="B225" s="11" t="s">
        <v>309</v>
      </c>
      <c r="C225" s="3"/>
    </row>
    <row r="226" spans="1:3">
      <c r="A226" s="12">
        <v>173.1</v>
      </c>
      <c r="B226" s="11" t="s">
        <v>310</v>
      </c>
      <c r="C226" s="3"/>
    </row>
    <row r="227" spans="1:3">
      <c r="A227" s="12">
        <v>173.1</v>
      </c>
      <c r="B227" s="11" t="s">
        <v>311</v>
      </c>
      <c r="C227" s="3"/>
    </row>
    <row r="228" spans="1:3">
      <c r="A228" s="12">
        <v>173.11</v>
      </c>
      <c r="B228" s="11" t="s">
        <v>312</v>
      </c>
      <c r="C228" s="3"/>
    </row>
    <row r="229" spans="1:3">
      <c r="A229" s="12">
        <v>173.12</v>
      </c>
      <c r="B229" s="11" t="s">
        <v>313</v>
      </c>
      <c r="C229" s="3"/>
    </row>
    <row r="230" spans="1:3">
      <c r="A230" s="12">
        <v>173.19</v>
      </c>
      <c r="B230" s="11" t="s">
        <v>314</v>
      </c>
      <c r="C230" s="3"/>
    </row>
    <row r="231" spans="1:3">
      <c r="A231" s="12">
        <v>173.2</v>
      </c>
      <c r="B231" s="11" t="s">
        <v>315</v>
      </c>
      <c r="C231" s="3"/>
    </row>
    <row r="232" spans="1:3">
      <c r="A232" s="12">
        <v>173.2</v>
      </c>
      <c r="B232" s="11" t="s">
        <v>316</v>
      </c>
      <c r="C232" s="3"/>
    </row>
    <row r="233" spans="1:3">
      <c r="A233" s="12">
        <v>173.21</v>
      </c>
      <c r="B233" s="11" t="s">
        <v>317</v>
      </c>
      <c r="C233" s="3"/>
    </row>
    <row r="234" spans="1:3">
      <c r="A234" s="12">
        <v>173.22</v>
      </c>
      <c r="B234" s="11" t="s">
        <v>318</v>
      </c>
      <c r="C234" s="3"/>
    </row>
    <row r="235" spans="1:3">
      <c r="A235" s="12">
        <v>173.29</v>
      </c>
      <c r="B235" s="11" t="s">
        <v>319</v>
      </c>
      <c r="C235" s="3"/>
    </row>
    <row r="236" spans="1:3">
      <c r="A236" s="12">
        <v>173.3</v>
      </c>
      <c r="B236" s="11" t="s">
        <v>320</v>
      </c>
      <c r="C236" s="3"/>
    </row>
    <row r="237" spans="1:3">
      <c r="A237" s="12">
        <v>173.3</v>
      </c>
      <c r="B237" s="11" t="s">
        <v>321</v>
      </c>
      <c r="C237" s="3"/>
    </row>
    <row r="238" spans="1:3">
      <c r="A238" s="12">
        <v>173.31</v>
      </c>
      <c r="B238" s="11" t="s">
        <v>322</v>
      </c>
      <c r="C238" s="3"/>
    </row>
    <row r="239" spans="1:3">
      <c r="A239" s="12">
        <v>173.32</v>
      </c>
      <c r="B239" s="11" t="s">
        <v>323</v>
      </c>
      <c r="C239" s="3"/>
    </row>
    <row r="240" spans="1:3">
      <c r="A240" s="12">
        <v>173.39</v>
      </c>
      <c r="B240" s="11" t="s">
        <v>324</v>
      </c>
      <c r="C240" s="3"/>
    </row>
    <row r="241" spans="1:3">
      <c r="A241" s="12">
        <v>173.4</v>
      </c>
      <c r="B241" s="11" t="s">
        <v>325</v>
      </c>
      <c r="C241" s="3"/>
    </row>
    <row r="242" spans="1:3">
      <c r="A242" s="12">
        <v>173.4</v>
      </c>
      <c r="B242" s="11" t="s">
        <v>326</v>
      </c>
      <c r="C242" s="3"/>
    </row>
    <row r="243" spans="1:3">
      <c r="A243" s="12">
        <v>173.41</v>
      </c>
      <c r="B243" s="11" t="s">
        <v>327</v>
      </c>
      <c r="C243" s="3"/>
    </row>
    <row r="244" spans="1:3">
      <c r="A244" s="12">
        <v>173.42</v>
      </c>
      <c r="B244" s="11" t="s">
        <v>328</v>
      </c>
      <c r="C244" s="3"/>
    </row>
    <row r="245" spans="1:3">
      <c r="A245" s="12">
        <v>173.49</v>
      </c>
      <c r="B245" s="11" t="s">
        <v>329</v>
      </c>
      <c r="C245" s="3"/>
    </row>
    <row r="246" spans="1:3">
      <c r="A246" s="12">
        <v>173.5</v>
      </c>
      <c r="B246" s="11" t="s">
        <v>330</v>
      </c>
      <c r="C246" s="3"/>
    </row>
    <row r="247" spans="1:3">
      <c r="A247" s="12">
        <v>173.5</v>
      </c>
      <c r="B247" s="11" t="s">
        <v>331</v>
      </c>
      <c r="C247" s="3"/>
    </row>
    <row r="248" spans="1:3">
      <c r="A248" s="12">
        <v>173.51</v>
      </c>
      <c r="B248" s="11" t="s">
        <v>332</v>
      </c>
      <c r="C248" s="3"/>
    </row>
    <row r="249" spans="1:3">
      <c r="A249" s="12">
        <v>173.52</v>
      </c>
      <c r="B249" s="11" t="s">
        <v>333</v>
      </c>
      <c r="C249" s="3"/>
    </row>
    <row r="250" spans="1:3">
      <c r="A250" s="12">
        <v>173.59</v>
      </c>
      <c r="B250" s="11" t="s">
        <v>334</v>
      </c>
      <c r="C250" s="3"/>
    </row>
    <row r="251" spans="1:3">
      <c r="A251" s="12">
        <v>173.6</v>
      </c>
      <c r="B251" s="11" t="s">
        <v>335</v>
      </c>
      <c r="C251" s="3"/>
    </row>
    <row r="252" spans="1:3">
      <c r="A252" s="12">
        <v>173.6</v>
      </c>
      <c r="B252" s="11" t="s">
        <v>336</v>
      </c>
      <c r="C252" s="3"/>
    </row>
    <row r="253" spans="1:3">
      <c r="A253" s="12">
        <v>173.61</v>
      </c>
      <c r="B253" s="11" t="s">
        <v>337</v>
      </c>
      <c r="C253" s="3"/>
    </row>
    <row r="254" spans="1:3">
      <c r="A254" s="12">
        <v>173.62</v>
      </c>
      <c r="B254" s="11" t="s">
        <v>338</v>
      </c>
      <c r="C254" s="3"/>
    </row>
    <row r="255" spans="1:3">
      <c r="A255" s="12">
        <v>173.69</v>
      </c>
      <c r="B255" s="11" t="s">
        <v>339</v>
      </c>
      <c r="C255" s="3"/>
    </row>
    <row r="256" spans="1:3">
      <c r="A256" s="12">
        <v>173.7</v>
      </c>
      <c r="B256" s="11" t="s">
        <v>340</v>
      </c>
      <c r="C256" s="3"/>
    </row>
    <row r="257" spans="1:3">
      <c r="A257" s="12">
        <v>173.7</v>
      </c>
      <c r="B257" s="11" t="s">
        <v>341</v>
      </c>
      <c r="C257" s="3"/>
    </row>
    <row r="258" spans="1:3">
      <c r="A258" s="12">
        <v>173.71</v>
      </c>
      <c r="B258" s="11" t="s">
        <v>342</v>
      </c>
      <c r="C258" s="3"/>
    </row>
    <row r="259" spans="1:3">
      <c r="A259" s="12">
        <v>173.72</v>
      </c>
      <c r="B259" s="11" t="s">
        <v>343</v>
      </c>
      <c r="C259" s="3"/>
    </row>
    <row r="260" spans="1:3">
      <c r="A260" s="12">
        <v>173.79</v>
      </c>
      <c r="B260" s="11" t="s">
        <v>344</v>
      </c>
      <c r="C260" s="3"/>
    </row>
    <row r="261" spans="1:3">
      <c r="A261" s="12">
        <v>173.8</v>
      </c>
      <c r="B261" s="11" t="s">
        <v>345</v>
      </c>
      <c r="C261" s="3"/>
    </row>
    <row r="262" spans="1:3">
      <c r="A262" s="12">
        <v>173.8</v>
      </c>
      <c r="B262" s="11" t="s">
        <v>346</v>
      </c>
      <c r="C262" s="3"/>
    </row>
    <row r="263" spans="1:3">
      <c r="A263" s="12">
        <v>173.81</v>
      </c>
      <c r="B263" s="11" t="s">
        <v>347</v>
      </c>
      <c r="C263" s="3"/>
    </row>
    <row r="264" spans="1:3">
      <c r="A264" s="12">
        <v>173.82</v>
      </c>
      <c r="B264" s="11" t="s">
        <v>348</v>
      </c>
      <c r="C264" s="3"/>
    </row>
    <row r="265" spans="1:3">
      <c r="A265" s="12">
        <v>173.89</v>
      </c>
      <c r="B265" s="11" t="s">
        <v>349</v>
      </c>
      <c r="C265" s="3"/>
    </row>
    <row r="266" spans="1:3">
      <c r="A266" s="12">
        <v>173.9</v>
      </c>
      <c r="B266" s="11" t="s">
        <v>350</v>
      </c>
      <c r="C266" s="3"/>
    </row>
    <row r="267" spans="1:3">
      <c r="A267" s="12">
        <v>173.9</v>
      </c>
      <c r="B267" s="11" t="s">
        <v>351</v>
      </c>
      <c r="C267" s="3"/>
    </row>
    <row r="268" spans="1:3">
      <c r="A268" s="12">
        <v>173.91</v>
      </c>
      <c r="B268" s="11" t="s">
        <v>352</v>
      </c>
      <c r="C268" s="3"/>
    </row>
    <row r="269" spans="1:3">
      <c r="A269" s="12">
        <v>173.92</v>
      </c>
      <c r="B269" s="11" t="s">
        <v>353</v>
      </c>
      <c r="C269" s="3"/>
    </row>
    <row r="270" spans="1:3">
      <c r="A270" s="12">
        <v>173.99</v>
      </c>
      <c r="B270" s="11" t="s">
        <v>354</v>
      </c>
      <c r="C270" s="3"/>
    </row>
    <row r="271" spans="1:3">
      <c r="A271" s="12">
        <v>174</v>
      </c>
      <c r="B271" s="11" t="s">
        <v>355</v>
      </c>
      <c r="C271" s="3"/>
    </row>
    <row r="272" spans="1:3">
      <c r="A272" s="12">
        <v>174</v>
      </c>
      <c r="B272" s="11" t="s">
        <v>356</v>
      </c>
      <c r="C272" s="3"/>
    </row>
    <row r="273" spans="1:3">
      <c r="A273" s="12">
        <v>174.1</v>
      </c>
      <c r="B273" s="11" t="s">
        <v>357</v>
      </c>
      <c r="C273" s="3"/>
    </row>
    <row r="274" spans="1:3">
      <c r="A274" s="12">
        <v>174.2</v>
      </c>
      <c r="B274" s="11" t="s">
        <v>358</v>
      </c>
      <c r="C274" s="3"/>
    </row>
    <row r="275" spans="1:3">
      <c r="A275" s="12">
        <v>174.3</v>
      </c>
      <c r="B275" s="11" t="s">
        <v>359</v>
      </c>
      <c r="C275" s="3"/>
    </row>
    <row r="276" spans="1:3">
      <c r="A276" s="12">
        <v>174.4</v>
      </c>
      <c r="B276" s="11" t="s">
        <v>360</v>
      </c>
      <c r="C276" s="3"/>
    </row>
    <row r="277" spans="1:3">
      <c r="A277" s="12">
        <v>174.5</v>
      </c>
      <c r="B277" s="11" t="s">
        <v>361</v>
      </c>
      <c r="C277" s="3"/>
    </row>
    <row r="278" spans="1:3">
      <c r="A278" s="12">
        <v>174.6</v>
      </c>
      <c r="B278" s="11" t="s">
        <v>362</v>
      </c>
      <c r="C278" s="3"/>
    </row>
    <row r="279" spans="1:3">
      <c r="A279" s="12">
        <v>174.8</v>
      </c>
      <c r="B279" s="11" t="s">
        <v>363</v>
      </c>
      <c r="C279" s="3"/>
    </row>
    <row r="280" spans="1:3">
      <c r="A280" s="12">
        <v>174.9</v>
      </c>
      <c r="B280" s="11" t="s">
        <v>364</v>
      </c>
      <c r="C280" s="3"/>
    </row>
    <row r="281" spans="1:3">
      <c r="A281" s="12">
        <v>175</v>
      </c>
      <c r="B281" s="11" t="s">
        <v>365</v>
      </c>
      <c r="C281" s="3"/>
    </row>
    <row r="282" spans="1:3">
      <c r="A282" s="12">
        <v>175</v>
      </c>
      <c r="B282" s="11" t="s">
        <v>366</v>
      </c>
      <c r="C282" s="3"/>
    </row>
    <row r="283" spans="1:3">
      <c r="A283" s="12">
        <v>175.9</v>
      </c>
      <c r="B283" s="11" t="s">
        <v>367</v>
      </c>
      <c r="C283" s="3"/>
    </row>
    <row r="284" spans="1:3">
      <c r="A284" s="12">
        <v>176</v>
      </c>
      <c r="B284" s="11" t="s">
        <v>368</v>
      </c>
      <c r="C284" s="3"/>
    </row>
    <row r="285" spans="1:3">
      <c r="A285" s="12">
        <v>176</v>
      </c>
      <c r="B285" s="11" t="s">
        <v>369</v>
      </c>
      <c r="C285" s="3"/>
    </row>
    <row r="286" spans="1:3">
      <c r="A286" s="12">
        <v>176.1</v>
      </c>
      <c r="B286" s="11" t="s">
        <v>370</v>
      </c>
      <c r="C286" s="3"/>
    </row>
    <row r="287" spans="1:3">
      <c r="A287" s="12">
        <v>176.2</v>
      </c>
      <c r="B287" s="11" t="s">
        <v>371</v>
      </c>
      <c r="C287" s="3"/>
    </row>
    <row r="288" spans="1:3">
      <c r="A288" s="12">
        <v>176.3</v>
      </c>
      <c r="B288" s="11" t="s">
        <v>372</v>
      </c>
      <c r="C288" s="3"/>
    </row>
    <row r="289" spans="1:3">
      <c r="A289" s="12">
        <v>176.4</v>
      </c>
      <c r="B289" s="11" t="s">
        <v>373</v>
      </c>
      <c r="C289" s="3"/>
    </row>
    <row r="290" spans="1:3">
      <c r="A290" s="12">
        <v>176.5</v>
      </c>
      <c r="B290" s="11" t="s">
        <v>374</v>
      </c>
      <c r="C290" s="3"/>
    </row>
    <row r="291" spans="1:3">
      <c r="A291" s="12">
        <v>176.8</v>
      </c>
      <c r="B291" s="11" t="s">
        <v>375</v>
      </c>
      <c r="C291" s="3"/>
    </row>
    <row r="292" spans="1:3">
      <c r="A292" s="12">
        <v>176.9</v>
      </c>
      <c r="B292" s="11" t="s">
        <v>376</v>
      </c>
      <c r="C292" s="3"/>
    </row>
    <row r="293" spans="1:3">
      <c r="A293" s="12">
        <v>179</v>
      </c>
      <c r="B293" s="11" t="s">
        <v>377</v>
      </c>
      <c r="C293" s="3"/>
    </row>
    <row r="294" spans="1:3">
      <c r="A294" s="12">
        <v>180</v>
      </c>
      <c r="B294" s="11" t="s">
        <v>378</v>
      </c>
      <c r="C294" s="3"/>
    </row>
    <row r="295" spans="1:3">
      <c r="A295" s="12">
        <v>180</v>
      </c>
      <c r="B295" s="11" t="s">
        <v>379</v>
      </c>
      <c r="C295" s="3"/>
    </row>
    <row r="296" spans="1:3">
      <c r="A296" s="12">
        <v>180.1</v>
      </c>
      <c r="B296" s="11" t="s">
        <v>380</v>
      </c>
      <c r="C296" s="3"/>
    </row>
    <row r="297" spans="1:3">
      <c r="A297" s="12">
        <v>180.8</v>
      </c>
      <c r="B297" s="11" t="s">
        <v>381</v>
      </c>
      <c r="C297" s="3"/>
    </row>
    <row r="298" spans="1:3">
      <c r="A298" s="12">
        <v>180.9</v>
      </c>
      <c r="B298" s="11" t="s">
        <v>382</v>
      </c>
      <c r="C298" s="3"/>
    </row>
    <row r="299" spans="1:3">
      <c r="A299" s="12">
        <v>181</v>
      </c>
      <c r="B299" s="11" t="s">
        <v>383</v>
      </c>
      <c r="C299" s="3"/>
    </row>
    <row r="300" spans="1:3">
      <c r="A300" s="12">
        <v>182</v>
      </c>
      <c r="B300" s="11" t="s">
        <v>384</v>
      </c>
      <c r="C300" s="3"/>
    </row>
    <row r="301" spans="1:3">
      <c r="A301" s="12">
        <v>182</v>
      </c>
      <c r="B301" s="11" t="s">
        <v>385</v>
      </c>
      <c r="C301" s="3"/>
    </row>
    <row r="302" spans="1:3">
      <c r="A302" s="12">
        <v>182.1</v>
      </c>
      <c r="B302" s="11" t="s">
        <v>386</v>
      </c>
      <c r="C302" s="3"/>
    </row>
    <row r="303" spans="1:3">
      <c r="A303" s="12">
        <v>182.8</v>
      </c>
      <c r="B303" s="11" t="s">
        <v>387</v>
      </c>
      <c r="C303" s="3"/>
    </row>
    <row r="304" spans="1:3">
      <c r="A304" s="12">
        <v>183</v>
      </c>
      <c r="B304" s="11" t="s">
        <v>388</v>
      </c>
      <c r="C304" s="3"/>
    </row>
    <row r="305" spans="1:3">
      <c r="A305" s="12">
        <v>183</v>
      </c>
      <c r="B305" s="11" t="s">
        <v>389</v>
      </c>
      <c r="C305" s="3"/>
    </row>
    <row r="306" spans="1:3">
      <c r="A306" s="12">
        <v>183.2</v>
      </c>
      <c r="B306" s="11" t="s">
        <v>390</v>
      </c>
      <c r="C306" s="3"/>
    </row>
    <row r="307" spans="1:3">
      <c r="A307" s="12">
        <v>183.3</v>
      </c>
      <c r="B307" s="11" t="s">
        <v>391</v>
      </c>
      <c r="C307" s="3"/>
    </row>
    <row r="308" spans="1:3">
      <c r="A308" s="12">
        <v>183.4</v>
      </c>
      <c r="B308" s="11" t="s">
        <v>392</v>
      </c>
      <c r="C308" s="3"/>
    </row>
    <row r="309" spans="1:3">
      <c r="A309" s="12">
        <v>183.5</v>
      </c>
      <c r="B309" s="11" t="s">
        <v>393</v>
      </c>
      <c r="C309" s="3"/>
    </row>
    <row r="310" spans="1:3">
      <c r="A310" s="12">
        <v>183.8</v>
      </c>
      <c r="B310" s="11" t="s">
        <v>394</v>
      </c>
      <c r="C310" s="3"/>
    </row>
    <row r="311" spans="1:3">
      <c r="A311" s="12">
        <v>183.9</v>
      </c>
      <c r="B311" s="11" t="s">
        <v>395</v>
      </c>
      <c r="C311" s="3"/>
    </row>
    <row r="312" spans="1:3">
      <c r="A312" s="12">
        <v>184</v>
      </c>
      <c r="B312" s="11" t="s">
        <v>396</v>
      </c>
      <c r="C312" s="3"/>
    </row>
    <row r="313" spans="1:3">
      <c r="A313" s="12">
        <v>184</v>
      </c>
      <c r="B313" s="11" t="s">
        <v>397</v>
      </c>
      <c r="C313" s="3"/>
    </row>
    <row r="314" spans="1:3">
      <c r="A314" s="12">
        <v>184.1</v>
      </c>
      <c r="B314" s="11" t="s">
        <v>398</v>
      </c>
      <c r="C314" s="3"/>
    </row>
    <row r="315" spans="1:3">
      <c r="A315" s="12">
        <v>184.2</v>
      </c>
      <c r="B315" s="11" t="s">
        <v>399</v>
      </c>
      <c r="C315" s="3"/>
    </row>
    <row r="316" spans="1:3">
      <c r="A316" s="12">
        <v>184.3</v>
      </c>
      <c r="B316" s="11" t="s">
        <v>400</v>
      </c>
      <c r="C316" s="3"/>
    </row>
    <row r="317" spans="1:3">
      <c r="A317" s="12">
        <v>184.4</v>
      </c>
      <c r="B317" s="11" t="s">
        <v>401</v>
      </c>
      <c r="C317" s="3"/>
    </row>
    <row r="318" spans="1:3">
      <c r="A318" s="12">
        <v>184.8</v>
      </c>
      <c r="B318" s="11" t="s">
        <v>402</v>
      </c>
      <c r="C318" s="3"/>
    </row>
    <row r="319" spans="1:3">
      <c r="A319" s="12">
        <v>184.9</v>
      </c>
      <c r="B319" s="11" t="s">
        <v>403</v>
      </c>
      <c r="C319" s="3"/>
    </row>
    <row r="320" spans="1:3">
      <c r="A320" s="12">
        <v>185</v>
      </c>
      <c r="B320" s="11" t="s">
        <v>404</v>
      </c>
      <c r="C320" s="3"/>
    </row>
    <row r="321" spans="1:3">
      <c r="A321" s="12">
        <v>186</v>
      </c>
      <c r="B321" s="11" t="s">
        <v>405</v>
      </c>
      <c r="C321" s="3"/>
    </row>
    <row r="322" spans="1:3">
      <c r="A322" s="12">
        <v>186</v>
      </c>
      <c r="B322" s="11" t="s">
        <v>406</v>
      </c>
      <c r="C322" s="3"/>
    </row>
    <row r="323" spans="1:3">
      <c r="A323" s="12">
        <v>186.9</v>
      </c>
      <c r="B323" s="11" t="s">
        <v>407</v>
      </c>
      <c r="C323" s="3"/>
    </row>
    <row r="324" spans="1:3">
      <c r="A324" s="12">
        <v>187</v>
      </c>
      <c r="B324" s="11" t="s">
        <v>408</v>
      </c>
      <c r="C324" s="3"/>
    </row>
    <row r="325" spans="1:3">
      <c r="A325" s="12">
        <v>187.1</v>
      </c>
      <c r="B325" s="11" t="s">
        <v>409</v>
      </c>
      <c r="C325" s="3"/>
    </row>
    <row r="326" spans="1:3">
      <c r="A326" s="12">
        <v>187.2</v>
      </c>
      <c r="B326" s="11" t="s">
        <v>410</v>
      </c>
      <c r="C326" s="3"/>
    </row>
    <row r="327" spans="1:3">
      <c r="A327" s="12">
        <v>187.3</v>
      </c>
      <c r="B327" s="11" t="s">
        <v>411</v>
      </c>
      <c r="C327" s="3"/>
    </row>
    <row r="328" spans="1:3">
      <c r="A328" s="12">
        <v>187.4</v>
      </c>
      <c r="B328" s="11" t="s">
        <v>412</v>
      </c>
      <c r="C328" s="3"/>
    </row>
    <row r="329" spans="1:3">
      <c r="A329" s="12">
        <v>187.5</v>
      </c>
      <c r="B329" s="11" t="s">
        <v>413</v>
      </c>
      <c r="C329" s="3"/>
    </row>
    <row r="330" spans="1:3">
      <c r="A330" s="12">
        <v>187.6</v>
      </c>
      <c r="B330" s="11" t="s">
        <v>414</v>
      </c>
      <c r="C330" s="3"/>
    </row>
    <row r="331" spans="1:3">
      <c r="A331" s="12">
        <v>187.7</v>
      </c>
      <c r="B331" s="11" t="s">
        <v>415</v>
      </c>
      <c r="C331" s="3"/>
    </row>
    <row r="332" spans="1:3">
      <c r="A332" s="12">
        <v>187.8</v>
      </c>
      <c r="B332" s="11" t="s">
        <v>416</v>
      </c>
      <c r="C332" s="3"/>
    </row>
    <row r="333" spans="1:3">
      <c r="A333" s="12">
        <v>187.9</v>
      </c>
      <c r="B333" s="11" t="s">
        <v>417</v>
      </c>
      <c r="C333" s="3"/>
    </row>
    <row r="334" spans="1:3">
      <c r="A334" s="12">
        <v>188</v>
      </c>
      <c r="B334" s="11" t="s">
        <v>418</v>
      </c>
      <c r="C334" s="3"/>
    </row>
    <row r="335" spans="1:3">
      <c r="A335" s="12">
        <v>188</v>
      </c>
      <c r="B335" s="11" t="s">
        <v>419</v>
      </c>
      <c r="C335" s="3"/>
    </row>
    <row r="336" spans="1:3">
      <c r="A336" s="12">
        <v>188.1</v>
      </c>
      <c r="B336" s="11" t="s">
        <v>420</v>
      </c>
      <c r="C336" s="3"/>
    </row>
    <row r="337" spans="1:3">
      <c r="A337" s="12">
        <v>188.2</v>
      </c>
      <c r="B337" s="11" t="s">
        <v>421</v>
      </c>
      <c r="C337" s="3"/>
    </row>
    <row r="338" spans="1:3">
      <c r="A338" s="12">
        <v>188.3</v>
      </c>
      <c r="B338" s="11" t="s">
        <v>422</v>
      </c>
      <c r="C338" s="3"/>
    </row>
    <row r="339" spans="1:3">
      <c r="A339" s="12">
        <v>188.4</v>
      </c>
      <c r="B339" s="11" t="s">
        <v>423</v>
      </c>
      <c r="C339" s="3"/>
    </row>
    <row r="340" spans="1:3">
      <c r="A340" s="12">
        <v>188.5</v>
      </c>
      <c r="B340" s="11" t="s">
        <v>424</v>
      </c>
      <c r="C340" s="3"/>
    </row>
    <row r="341" spans="1:3">
      <c r="A341" s="12">
        <v>188.6</v>
      </c>
      <c r="B341" s="11" t="s">
        <v>425</v>
      </c>
      <c r="C341" s="3"/>
    </row>
    <row r="342" spans="1:3">
      <c r="A342" s="12">
        <v>188.7</v>
      </c>
      <c r="B342" s="11" t="s">
        <v>426</v>
      </c>
      <c r="C342" s="3"/>
    </row>
    <row r="343" spans="1:3">
      <c r="A343" s="12">
        <v>188.8</v>
      </c>
      <c r="B343" s="11" t="s">
        <v>427</v>
      </c>
      <c r="C343" s="3"/>
    </row>
    <row r="344" spans="1:3">
      <c r="A344" s="12">
        <v>188.9</v>
      </c>
      <c r="B344" s="11" t="s">
        <v>428</v>
      </c>
      <c r="C344" s="3"/>
    </row>
    <row r="345" spans="1:3">
      <c r="A345" s="12">
        <v>189</v>
      </c>
      <c r="B345" s="11" t="s">
        <v>429</v>
      </c>
      <c r="C345" s="3"/>
    </row>
    <row r="346" spans="1:3">
      <c r="A346" s="12">
        <v>189</v>
      </c>
      <c r="B346" s="11" t="s">
        <v>430</v>
      </c>
      <c r="C346" s="3"/>
    </row>
    <row r="347" spans="1:3">
      <c r="A347" s="12">
        <v>189.1</v>
      </c>
      <c r="B347" s="11" t="s">
        <v>431</v>
      </c>
      <c r="C347" s="3"/>
    </row>
    <row r="348" spans="1:3">
      <c r="A348" s="12">
        <v>189.2</v>
      </c>
      <c r="B348" s="11" t="s">
        <v>432</v>
      </c>
      <c r="C348" s="3"/>
    </row>
    <row r="349" spans="1:3">
      <c r="A349" s="12">
        <v>189.3</v>
      </c>
      <c r="B349" s="11" t="s">
        <v>433</v>
      </c>
      <c r="C349" s="3"/>
    </row>
    <row r="350" spans="1:3">
      <c r="A350" s="12">
        <v>189.4</v>
      </c>
      <c r="B350" s="11" t="s">
        <v>434</v>
      </c>
      <c r="C350" s="3"/>
    </row>
    <row r="351" spans="1:3">
      <c r="A351" s="12">
        <v>189.8</v>
      </c>
      <c r="B351" s="11" t="s">
        <v>435</v>
      </c>
      <c r="C351" s="3"/>
    </row>
    <row r="352" spans="1:3">
      <c r="A352" s="12">
        <v>189.9</v>
      </c>
      <c r="B352" s="11" t="s">
        <v>436</v>
      </c>
      <c r="C352" s="3"/>
    </row>
    <row r="353" spans="1:3">
      <c r="A353" s="12">
        <v>190</v>
      </c>
      <c r="B353" s="11" t="s">
        <v>437</v>
      </c>
      <c r="C353" s="3"/>
    </row>
    <row r="354" spans="1:3">
      <c r="A354" s="12">
        <v>190</v>
      </c>
      <c r="B354" s="11" t="s">
        <v>438</v>
      </c>
      <c r="C354" s="3"/>
    </row>
    <row r="355" spans="1:3">
      <c r="A355" s="12">
        <v>190.1</v>
      </c>
      <c r="B355" s="11" t="s">
        <v>439</v>
      </c>
      <c r="C355" s="3"/>
    </row>
    <row r="356" spans="1:3">
      <c r="A356" s="12">
        <v>190.2</v>
      </c>
      <c r="B356" s="11" t="s">
        <v>440</v>
      </c>
      <c r="C356" s="3"/>
    </row>
    <row r="357" spans="1:3">
      <c r="A357" s="12">
        <v>190.3</v>
      </c>
      <c r="B357" s="11" t="s">
        <v>441</v>
      </c>
      <c r="C357" s="3"/>
    </row>
    <row r="358" spans="1:3">
      <c r="A358" s="12">
        <v>190.4</v>
      </c>
      <c r="B358" s="11" t="s">
        <v>442</v>
      </c>
      <c r="C358" s="3"/>
    </row>
    <row r="359" spans="1:3">
      <c r="A359" s="12">
        <v>190.5</v>
      </c>
      <c r="B359" s="11" t="s">
        <v>443</v>
      </c>
      <c r="C359" s="3"/>
    </row>
    <row r="360" spans="1:3">
      <c r="A360" s="12">
        <v>190.6</v>
      </c>
      <c r="B360" s="11" t="s">
        <v>444</v>
      </c>
      <c r="C360" s="3"/>
    </row>
    <row r="361" spans="1:3">
      <c r="A361" s="12">
        <v>190.7</v>
      </c>
      <c r="B361" s="11" t="s">
        <v>445</v>
      </c>
      <c r="C361" s="3"/>
    </row>
    <row r="362" spans="1:3">
      <c r="A362" s="12">
        <v>190.8</v>
      </c>
      <c r="B362" s="11" t="s">
        <v>446</v>
      </c>
      <c r="C362" s="3"/>
    </row>
    <row r="363" spans="1:3">
      <c r="A363" s="12">
        <v>190.9</v>
      </c>
      <c r="B363" s="11" t="s">
        <v>447</v>
      </c>
      <c r="C363" s="3"/>
    </row>
    <row r="364" spans="1:3">
      <c r="A364" s="12">
        <v>191</v>
      </c>
      <c r="B364" s="11" t="s">
        <v>448</v>
      </c>
      <c r="C364" s="3"/>
    </row>
    <row r="365" spans="1:3">
      <c r="A365" s="12">
        <v>191</v>
      </c>
      <c r="B365" s="11" t="s">
        <v>449</v>
      </c>
      <c r="C365" s="3"/>
    </row>
    <row r="366" spans="1:3">
      <c r="A366" s="12">
        <v>191.1</v>
      </c>
      <c r="B366" s="11" t="s">
        <v>450</v>
      </c>
      <c r="C366" s="3"/>
    </row>
    <row r="367" spans="1:3">
      <c r="A367" s="12">
        <v>191.2</v>
      </c>
      <c r="B367" s="11" t="s">
        <v>451</v>
      </c>
      <c r="C367" s="3"/>
    </row>
    <row r="368" spans="1:3">
      <c r="A368" s="12">
        <v>191.3</v>
      </c>
      <c r="B368" s="11" t="s">
        <v>452</v>
      </c>
      <c r="C368" s="3"/>
    </row>
    <row r="369" spans="1:3">
      <c r="A369" s="12">
        <v>191.4</v>
      </c>
      <c r="B369" s="11" t="s">
        <v>453</v>
      </c>
      <c r="C369" s="3"/>
    </row>
    <row r="370" spans="1:3">
      <c r="A370" s="12">
        <v>191.5</v>
      </c>
      <c r="B370" s="11" t="s">
        <v>454</v>
      </c>
      <c r="C370" s="3"/>
    </row>
    <row r="371" spans="1:3">
      <c r="A371" s="12">
        <v>191.6</v>
      </c>
      <c r="B371" s="11" t="s">
        <v>455</v>
      </c>
      <c r="C371" s="3"/>
    </row>
    <row r="372" spans="1:3">
      <c r="A372" s="12">
        <v>191.7</v>
      </c>
      <c r="B372" s="11" t="s">
        <v>456</v>
      </c>
      <c r="C372" s="3"/>
    </row>
    <row r="373" spans="1:3">
      <c r="A373" s="12">
        <v>191.8</v>
      </c>
      <c r="B373" s="11" t="s">
        <v>457</v>
      </c>
      <c r="C373" s="3"/>
    </row>
    <row r="374" spans="1:3">
      <c r="A374" s="12">
        <v>191.9</v>
      </c>
      <c r="B374" s="11" t="s">
        <v>458</v>
      </c>
      <c r="C374" s="3"/>
    </row>
    <row r="375" spans="1:3">
      <c r="A375" s="12">
        <v>192</v>
      </c>
      <c r="B375" s="11" t="s">
        <v>459</v>
      </c>
      <c r="C375" s="3"/>
    </row>
    <row r="376" spans="1:3">
      <c r="A376" s="12">
        <v>192</v>
      </c>
      <c r="B376" s="11" t="s">
        <v>460</v>
      </c>
      <c r="C376" s="3"/>
    </row>
    <row r="377" spans="1:3">
      <c r="A377" s="12">
        <v>192.1</v>
      </c>
      <c r="B377" s="11" t="s">
        <v>461</v>
      </c>
      <c r="C377" s="3"/>
    </row>
    <row r="378" spans="1:3">
      <c r="A378" s="12">
        <v>192.2</v>
      </c>
      <c r="B378" s="11" t="s">
        <v>462</v>
      </c>
      <c r="C378" s="3"/>
    </row>
    <row r="379" spans="1:3">
      <c r="A379" s="12">
        <v>192.3</v>
      </c>
      <c r="B379" s="11" t="s">
        <v>463</v>
      </c>
      <c r="C379" s="3"/>
    </row>
    <row r="380" spans="1:3">
      <c r="A380" s="12">
        <v>192.8</v>
      </c>
      <c r="B380" s="11" t="s">
        <v>464</v>
      </c>
      <c r="C380" s="3"/>
    </row>
    <row r="381" spans="1:3">
      <c r="A381" s="12">
        <v>192.9</v>
      </c>
      <c r="B381" s="11" t="s">
        <v>465</v>
      </c>
      <c r="C381" s="3"/>
    </row>
    <row r="382" spans="1:3">
      <c r="A382" s="12">
        <v>193</v>
      </c>
      <c r="B382" s="11" t="s">
        <v>466</v>
      </c>
      <c r="C382" s="3"/>
    </row>
    <row r="383" spans="1:3">
      <c r="A383" s="12">
        <v>194</v>
      </c>
      <c r="B383" s="11" t="s">
        <v>467</v>
      </c>
      <c r="C383" s="3"/>
    </row>
    <row r="384" spans="1:3">
      <c r="A384" s="12">
        <v>194</v>
      </c>
      <c r="B384" s="11" t="s">
        <v>468</v>
      </c>
      <c r="C384" s="3"/>
    </row>
    <row r="385" spans="1:3">
      <c r="A385" s="12">
        <v>194.1</v>
      </c>
      <c r="B385" s="11" t="s">
        <v>469</v>
      </c>
      <c r="C385" s="3"/>
    </row>
    <row r="386" spans="1:3">
      <c r="A386" s="12">
        <v>194.3</v>
      </c>
      <c r="B386" s="11" t="s">
        <v>470</v>
      </c>
      <c r="C386" s="3"/>
    </row>
    <row r="387" spans="1:3">
      <c r="A387" s="12">
        <v>194.4</v>
      </c>
      <c r="B387" s="11" t="s">
        <v>471</v>
      </c>
      <c r="C387" s="3"/>
    </row>
    <row r="388" spans="1:3">
      <c r="A388" s="12">
        <v>194.5</v>
      </c>
      <c r="B388" s="11" t="s">
        <v>472</v>
      </c>
      <c r="C388" s="3"/>
    </row>
    <row r="389" spans="1:3">
      <c r="A389" s="12">
        <v>194.6</v>
      </c>
      <c r="B389" s="11" t="s">
        <v>473</v>
      </c>
      <c r="C389" s="3"/>
    </row>
    <row r="390" spans="1:3">
      <c r="A390" s="12">
        <v>194.8</v>
      </c>
      <c r="B390" s="11" t="s">
        <v>467</v>
      </c>
      <c r="C390" s="3"/>
    </row>
    <row r="391" spans="1:3">
      <c r="A391" s="12">
        <v>194.9</v>
      </c>
      <c r="B391" s="11" t="s">
        <v>474</v>
      </c>
      <c r="C391" s="3"/>
    </row>
    <row r="392" spans="1:3">
      <c r="A392" s="12">
        <v>195</v>
      </c>
      <c r="B392" s="11" t="s">
        <v>475</v>
      </c>
      <c r="C392" s="3"/>
    </row>
    <row r="393" spans="1:3">
      <c r="A393" s="12">
        <v>195</v>
      </c>
      <c r="B393" s="11" t="s">
        <v>476</v>
      </c>
      <c r="C393" s="3"/>
    </row>
    <row r="394" spans="1:3">
      <c r="A394" s="12">
        <v>195.1</v>
      </c>
      <c r="B394" s="11" t="s">
        <v>477</v>
      </c>
      <c r="C394" s="3"/>
    </row>
    <row r="395" spans="1:3">
      <c r="A395" s="12">
        <v>195.2</v>
      </c>
      <c r="B395" s="11" t="s">
        <v>478</v>
      </c>
      <c r="C395" s="3"/>
    </row>
    <row r="396" spans="1:3">
      <c r="A396" s="12">
        <v>195.3</v>
      </c>
      <c r="B396" s="11" t="s">
        <v>479</v>
      </c>
      <c r="C396" s="3"/>
    </row>
    <row r="397" spans="1:3">
      <c r="A397" s="12">
        <v>195.4</v>
      </c>
      <c r="B397" s="11" t="s">
        <v>480</v>
      </c>
      <c r="C397" s="3"/>
    </row>
    <row r="398" spans="1:3">
      <c r="A398" s="12">
        <v>195.5</v>
      </c>
      <c r="B398" s="11" t="s">
        <v>481</v>
      </c>
      <c r="C398" s="3"/>
    </row>
    <row r="399" spans="1:3">
      <c r="A399" s="12">
        <v>195.8</v>
      </c>
      <c r="B399" s="11" t="s">
        <v>482</v>
      </c>
      <c r="C399" s="3"/>
    </row>
    <row r="400" spans="1:3">
      <c r="A400" s="12">
        <v>196</v>
      </c>
      <c r="B400" s="11" t="s">
        <v>483</v>
      </c>
      <c r="C400" s="3"/>
    </row>
    <row r="401" spans="1:3">
      <c r="A401" s="12">
        <v>196</v>
      </c>
      <c r="B401" s="11" t="s">
        <v>484</v>
      </c>
      <c r="C401" s="3"/>
    </row>
    <row r="402" spans="1:3">
      <c r="A402" s="12">
        <v>196.1</v>
      </c>
      <c r="B402" s="11" t="s">
        <v>485</v>
      </c>
      <c r="C402" s="3"/>
    </row>
    <row r="403" spans="1:3">
      <c r="A403" s="12">
        <v>196.2</v>
      </c>
      <c r="B403" s="11" t="s">
        <v>486</v>
      </c>
      <c r="C403" s="3"/>
    </row>
    <row r="404" spans="1:3">
      <c r="A404" s="12">
        <v>196.3</v>
      </c>
      <c r="B404" s="11" t="s">
        <v>487</v>
      </c>
      <c r="C404" s="3"/>
    </row>
    <row r="405" spans="1:3">
      <c r="A405" s="12">
        <v>196.5</v>
      </c>
      <c r="B405" s="11" t="s">
        <v>488</v>
      </c>
      <c r="C405" s="3"/>
    </row>
    <row r="406" spans="1:3">
      <c r="A406" s="12">
        <v>196.6</v>
      </c>
      <c r="B406" s="11" t="s">
        <v>489</v>
      </c>
      <c r="C406" s="3"/>
    </row>
    <row r="407" spans="1:3">
      <c r="A407" s="12">
        <v>196.8</v>
      </c>
      <c r="B407" s="11" t="s">
        <v>490</v>
      </c>
      <c r="C407" s="3"/>
    </row>
    <row r="408" spans="1:3">
      <c r="A408" s="12">
        <v>196.9</v>
      </c>
      <c r="B408" s="11" t="s">
        <v>491</v>
      </c>
      <c r="C408" s="3"/>
    </row>
    <row r="409" spans="1:3">
      <c r="A409" s="12">
        <v>197</v>
      </c>
      <c r="B409" s="11" t="s">
        <v>492</v>
      </c>
      <c r="C409" s="3"/>
    </row>
    <row r="410" spans="1:3">
      <c r="A410" s="12">
        <v>197</v>
      </c>
      <c r="B410" s="11" t="s">
        <v>493</v>
      </c>
      <c r="C410" s="3"/>
    </row>
    <row r="411" spans="1:3">
      <c r="A411" s="12">
        <v>197.1</v>
      </c>
      <c r="B411" s="11" t="s">
        <v>494</v>
      </c>
      <c r="C411" s="3"/>
    </row>
    <row r="412" spans="1:3">
      <c r="A412" s="12">
        <v>197.2</v>
      </c>
      <c r="B412" s="11" t="s">
        <v>495</v>
      </c>
      <c r="C412" s="3"/>
    </row>
    <row r="413" spans="1:3">
      <c r="A413" s="12">
        <v>197.3</v>
      </c>
      <c r="B413" s="11" t="s">
        <v>496</v>
      </c>
      <c r="C413" s="3"/>
    </row>
    <row r="414" spans="1:3">
      <c r="A414" s="12">
        <v>197.4</v>
      </c>
      <c r="B414" s="11" t="s">
        <v>497</v>
      </c>
      <c r="C414" s="3"/>
    </row>
    <row r="415" spans="1:3">
      <c r="A415" s="12">
        <v>197.5</v>
      </c>
      <c r="B415" s="11" t="s">
        <v>498</v>
      </c>
      <c r="C415" s="3"/>
    </row>
    <row r="416" spans="1:3">
      <c r="A416" s="12">
        <v>197.6</v>
      </c>
      <c r="B416" s="11" t="s">
        <v>499</v>
      </c>
      <c r="C416" s="3"/>
    </row>
    <row r="417" spans="1:3">
      <c r="A417" s="12">
        <v>197.7</v>
      </c>
      <c r="B417" s="11" t="s">
        <v>500</v>
      </c>
      <c r="C417" s="3"/>
    </row>
    <row r="418" spans="1:3">
      <c r="A418" s="12">
        <v>197.8</v>
      </c>
      <c r="B418" s="11" t="s">
        <v>501</v>
      </c>
      <c r="C418" s="3"/>
    </row>
    <row r="419" spans="1:3">
      <c r="A419" s="12">
        <v>198</v>
      </c>
      <c r="B419" s="11" t="s">
        <v>502</v>
      </c>
      <c r="C419" s="3"/>
    </row>
    <row r="420" spans="1:3">
      <c r="A420" s="12">
        <v>198</v>
      </c>
      <c r="B420" s="11" t="s">
        <v>503</v>
      </c>
      <c r="C420" s="3"/>
    </row>
    <row r="421" spans="1:3">
      <c r="A421" s="12">
        <v>198.1</v>
      </c>
      <c r="B421" s="11" t="s">
        <v>504</v>
      </c>
      <c r="C421" s="3"/>
    </row>
    <row r="422" spans="1:3">
      <c r="A422" s="12">
        <v>198.2</v>
      </c>
      <c r="B422" s="11" t="s">
        <v>505</v>
      </c>
      <c r="C422" s="3"/>
    </row>
    <row r="423" spans="1:3">
      <c r="A423" s="12">
        <v>198.3</v>
      </c>
      <c r="B423" s="11" t="s">
        <v>506</v>
      </c>
      <c r="C423" s="3"/>
    </row>
    <row r="424" spans="1:3">
      <c r="A424" s="12">
        <v>198.4</v>
      </c>
      <c r="B424" s="11" t="s">
        <v>507</v>
      </c>
      <c r="C424" s="3"/>
    </row>
    <row r="425" spans="1:3">
      <c r="A425" s="12">
        <v>198.5</v>
      </c>
      <c r="B425" s="11" t="s">
        <v>508</v>
      </c>
      <c r="C425" s="3"/>
    </row>
    <row r="426" spans="1:3">
      <c r="A426" s="12">
        <v>198.6</v>
      </c>
      <c r="B426" s="11" t="s">
        <v>509</v>
      </c>
      <c r="C426" s="3"/>
    </row>
    <row r="427" spans="1:3">
      <c r="A427" s="12">
        <v>198.7</v>
      </c>
      <c r="B427" s="11" t="s">
        <v>510</v>
      </c>
      <c r="C427" s="3"/>
    </row>
    <row r="428" spans="1:3">
      <c r="A428" s="12">
        <v>198.8</v>
      </c>
      <c r="B428" s="11" t="s">
        <v>502</v>
      </c>
      <c r="C428" s="3"/>
    </row>
    <row r="429" spans="1:3">
      <c r="A429" s="12">
        <v>198.81</v>
      </c>
      <c r="B429" s="11" t="s">
        <v>511</v>
      </c>
      <c r="C429" s="3"/>
    </row>
    <row r="430" spans="1:3">
      <c r="A430" s="12">
        <v>198.82</v>
      </c>
      <c r="B430" s="11" t="s">
        <v>512</v>
      </c>
      <c r="C430" s="3"/>
    </row>
    <row r="431" spans="1:3">
      <c r="A431" s="12">
        <v>198.89</v>
      </c>
      <c r="B431" s="11" t="s">
        <v>502</v>
      </c>
      <c r="C431" s="3"/>
    </row>
    <row r="432" spans="1:3">
      <c r="A432" s="12">
        <v>199</v>
      </c>
      <c r="B432" s="11" t="s">
        <v>513</v>
      </c>
      <c r="C432" s="3"/>
    </row>
    <row r="433" spans="1:3">
      <c r="A433" s="12">
        <v>199</v>
      </c>
      <c r="B433" s="11" t="s">
        <v>514</v>
      </c>
      <c r="C433" s="3"/>
    </row>
    <row r="434" spans="1:3">
      <c r="A434" s="12">
        <v>199.1</v>
      </c>
      <c r="B434" s="11" t="s">
        <v>515</v>
      </c>
      <c r="C434" s="3"/>
    </row>
    <row r="435" spans="1:3">
      <c r="A435" s="12">
        <v>199.2</v>
      </c>
      <c r="B435" s="11" t="s">
        <v>516</v>
      </c>
      <c r="C435" s="3"/>
    </row>
    <row r="436" spans="1:3">
      <c r="A436" s="12">
        <v>200</v>
      </c>
      <c r="B436" s="11" t="s">
        <v>517</v>
      </c>
      <c r="C436" s="3"/>
    </row>
    <row r="437" spans="1:3">
      <c r="A437" s="12">
        <v>200</v>
      </c>
      <c r="B437" s="11" t="s">
        <v>518</v>
      </c>
      <c r="C437" s="3"/>
    </row>
    <row r="438" spans="1:3">
      <c r="A438" s="12">
        <v>200</v>
      </c>
      <c r="B438" s="11" t="s">
        <v>519</v>
      </c>
      <c r="C438" s="3"/>
    </row>
    <row r="439" spans="1:3">
      <c r="A439" s="12">
        <v>200.01</v>
      </c>
      <c r="B439" s="11" t="s">
        <v>520</v>
      </c>
      <c r="C439" s="3"/>
    </row>
    <row r="440" spans="1:3">
      <c r="A440" s="12">
        <v>200.02</v>
      </c>
      <c r="B440" s="11" t="s">
        <v>521</v>
      </c>
      <c r="C440" s="3"/>
    </row>
    <row r="441" spans="1:3">
      <c r="A441" s="12">
        <v>200.03</v>
      </c>
      <c r="B441" s="11" t="s">
        <v>522</v>
      </c>
      <c r="C441" s="3"/>
    </row>
    <row r="442" spans="1:3">
      <c r="A442" s="12">
        <v>200.04</v>
      </c>
      <c r="B442" s="11" t="s">
        <v>523</v>
      </c>
      <c r="C442" s="3"/>
    </row>
    <row r="443" spans="1:3">
      <c r="A443" s="12">
        <v>200.05</v>
      </c>
      <c r="B443" s="11" t="s">
        <v>524</v>
      </c>
      <c r="C443" s="3"/>
    </row>
    <row r="444" spans="1:3">
      <c r="A444" s="12">
        <v>200.06</v>
      </c>
      <c r="B444" s="11" t="s">
        <v>525</v>
      </c>
      <c r="C444" s="3"/>
    </row>
    <row r="445" spans="1:3">
      <c r="A445" s="12">
        <v>200.07</v>
      </c>
      <c r="B445" s="11" t="s">
        <v>526</v>
      </c>
      <c r="C445" s="3"/>
    </row>
    <row r="446" spans="1:3">
      <c r="A446" s="12">
        <v>200.08</v>
      </c>
      <c r="B446" s="11" t="s">
        <v>527</v>
      </c>
      <c r="C446" s="3"/>
    </row>
    <row r="447" spans="1:3">
      <c r="A447" s="12">
        <v>200.1</v>
      </c>
      <c r="B447" s="11" t="s">
        <v>528</v>
      </c>
      <c r="C447" s="3"/>
    </row>
    <row r="448" spans="1:3">
      <c r="A448" s="12">
        <v>200.1</v>
      </c>
      <c r="B448" s="11" t="s">
        <v>529</v>
      </c>
      <c r="C448" s="3"/>
    </row>
    <row r="449" spans="1:3">
      <c r="A449" s="12">
        <v>200.11</v>
      </c>
      <c r="B449" s="11" t="s">
        <v>530</v>
      </c>
      <c r="C449" s="3"/>
    </row>
    <row r="450" spans="1:3">
      <c r="A450" s="12">
        <v>200.12</v>
      </c>
      <c r="B450" s="11" t="s">
        <v>531</v>
      </c>
      <c r="C450" s="3"/>
    </row>
    <row r="451" spans="1:3">
      <c r="A451" s="12">
        <v>200.13</v>
      </c>
      <c r="B451" s="11" t="s">
        <v>532</v>
      </c>
      <c r="C451" s="3"/>
    </row>
    <row r="452" spans="1:3">
      <c r="A452" s="12">
        <v>200.14</v>
      </c>
      <c r="B452" s="11" t="s">
        <v>533</v>
      </c>
      <c r="C452" s="3"/>
    </row>
    <row r="453" spans="1:3">
      <c r="A453" s="12">
        <v>200.15</v>
      </c>
      <c r="B453" s="11" t="s">
        <v>534</v>
      </c>
      <c r="C453" s="3"/>
    </row>
    <row r="454" spans="1:3">
      <c r="A454" s="12">
        <v>200.16</v>
      </c>
      <c r="B454" s="11" t="s">
        <v>535</v>
      </c>
      <c r="C454" s="3"/>
    </row>
    <row r="455" spans="1:3">
      <c r="A455" s="12">
        <v>200.17</v>
      </c>
      <c r="B455" s="11" t="s">
        <v>536</v>
      </c>
      <c r="C455" s="3"/>
    </row>
    <row r="456" spans="1:3">
      <c r="A456" s="12">
        <v>200.18</v>
      </c>
      <c r="B456" s="11" t="s">
        <v>537</v>
      </c>
      <c r="C456" s="3"/>
    </row>
    <row r="457" spans="1:3">
      <c r="A457" s="12">
        <v>200.2</v>
      </c>
      <c r="B457" s="11" t="s">
        <v>538</v>
      </c>
      <c r="C457" s="3"/>
    </row>
    <row r="458" spans="1:3">
      <c r="A458" s="12">
        <v>200.2</v>
      </c>
      <c r="B458" s="11" t="s">
        <v>539</v>
      </c>
      <c r="C458" s="3"/>
    </row>
    <row r="459" spans="1:3">
      <c r="A459" s="12">
        <v>200.21</v>
      </c>
      <c r="B459" s="11" t="s">
        <v>540</v>
      </c>
      <c r="C459" s="3"/>
    </row>
    <row r="460" spans="1:3">
      <c r="A460" s="12">
        <v>200.22</v>
      </c>
      <c r="B460" s="11" t="s">
        <v>541</v>
      </c>
      <c r="C460" s="3"/>
    </row>
    <row r="461" spans="1:3">
      <c r="A461" s="12">
        <v>200.23</v>
      </c>
      <c r="B461" s="11" t="s">
        <v>542</v>
      </c>
      <c r="C461" s="3"/>
    </row>
    <row r="462" spans="1:3">
      <c r="A462" s="12">
        <v>200.24</v>
      </c>
      <c r="B462" s="11" t="s">
        <v>543</v>
      </c>
      <c r="C462" s="3"/>
    </row>
    <row r="463" spans="1:3">
      <c r="A463" s="12">
        <v>200.25</v>
      </c>
      <c r="B463" s="11" t="s">
        <v>544</v>
      </c>
      <c r="C463" s="3"/>
    </row>
    <row r="464" spans="1:3">
      <c r="A464" s="12">
        <v>200.26</v>
      </c>
      <c r="B464" s="11" t="s">
        <v>545</v>
      </c>
      <c r="C464" s="3"/>
    </row>
    <row r="465" spans="1:3">
      <c r="A465" s="12">
        <v>200.27</v>
      </c>
      <c r="B465" s="11" t="s">
        <v>546</v>
      </c>
      <c r="C465" s="3"/>
    </row>
    <row r="466" spans="1:3">
      <c r="A466" s="12">
        <v>200.28</v>
      </c>
      <c r="B466" s="11" t="s">
        <v>547</v>
      </c>
      <c r="C466" s="3"/>
    </row>
    <row r="467" spans="1:3">
      <c r="A467" s="12">
        <v>200.3</v>
      </c>
      <c r="B467" s="11" t="s">
        <v>548</v>
      </c>
      <c r="C467" s="3"/>
    </row>
    <row r="468" spans="1:3">
      <c r="A468" s="12">
        <v>200.3</v>
      </c>
      <c r="B468" s="11" t="s">
        <v>549</v>
      </c>
      <c r="C468" s="3"/>
    </row>
    <row r="469" spans="1:3">
      <c r="A469" s="12">
        <v>200.31</v>
      </c>
      <c r="B469" s="11" t="s">
        <v>550</v>
      </c>
      <c r="C469" s="3"/>
    </row>
    <row r="470" spans="1:3">
      <c r="A470" s="12">
        <v>200.32</v>
      </c>
      <c r="B470" s="11" t="s">
        <v>551</v>
      </c>
      <c r="C470" s="3"/>
    </row>
    <row r="471" spans="1:3">
      <c r="A471" s="12">
        <v>200.33</v>
      </c>
      <c r="B471" s="11" t="s">
        <v>552</v>
      </c>
      <c r="C471" s="3"/>
    </row>
    <row r="472" spans="1:3">
      <c r="A472" s="12">
        <v>200.34</v>
      </c>
      <c r="B472" s="11" t="s">
        <v>553</v>
      </c>
      <c r="C472" s="3"/>
    </row>
    <row r="473" spans="1:3">
      <c r="A473" s="12">
        <v>200.35</v>
      </c>
      <c r="B473" s="11" t="s">
        <v>554</v>
      </c>
      <c r="C473" s="3"/>
    </row>
    <row r="474" spans="1:3">
      <c r="A474" s="12">
        <v>200.36</v>
      </c>
      <c r="B474" s="11" t="s">
        <v>555</v>
      </c>
      <c r="C474" s="3"/>
    </row>
    <row r="475" spans="1:3">
      <c r="A475" s="12">
        <v>200.37</v>
      </c>
      <c r="B475" s="11" t="s">
        <v>556</v>
      </c>
      <c r="C475" s="3"/>
    </row>
    <row r="476" spans="1:3">
      <c r="A476" s="12">
        <v>200.38</v>
      </c>
      <c r="B476" s="11" t="s">
        <v>557</v>
      </c>
      <c r="C476" s="3"/>
    </row>
    <row r="477" spans="1:3">
      <c r="A477" s="12">
        <v>200.4</v>
      </c>
      <c r="B477" s="11" t="s">
        <v>558</v>
      </c>
      <c r="C477" s="3"/>
    </row>
    <row r="478" spans="1:3">
      <c r="A478" s="12">
        <v>200.4</v>
      </c>
      <c r="B478" s="11" t="s">
        <v>559</v>
      </c>
      <c r="C478" s="3"/>
    </row>
    <row r="479" spans="1:3">
      <c r="A479" s="12">
        <v>200.41</v>
      </c>
      <c r="B479" s="11" t="s">
        <v>560</v>
      </c>
      <c r="C479" s="3"/>
    </row>
    <row r="480" spans="1:3">
      <c r="A480" s="12">
        <v>200.42</v>
      </c>
      <c r="B480" s="11" t="s">
        <v>561</v>
      </c>
      <c r="C480" s="3"/>
    </row>
    <row r="481" spans="1:3">
      <c r="A481" s="12">
        <v>200.43</v>
      </c>
      <c r="B481" s="11" t="s">
        <v>562</v>
      </c>
      <c r="C481" s="3"/>
    </row>
    <row r="482" spans="1:3">
      <c r="A482" s="12">
        <v>200.44</v>
      </c>
      <c r="B482" s="11" t="s">
        <v>563</v>
      </c>
      <c r="C482" s="3"/>
    </row>
    <row r="483" spans="1:3">
      <c r="A483" s="12">
        <v>200.45</v>
      </c>
      <c r="B483" s="11" t="s">
        <v>564</v>
      </c>
      <c r="C483" s="3"/>
    </row>
    <row r="484" spans="1:3">
      <c r="A484" s="12">
        <v>200.46</v>
      </c>
      <c r="B484" s="11" t="s">
        <v>565</v>
      </c>
      <c r="C484" s="3"/>
    </row>
    <row r="485" spans="1:3">
      <c r="A485" s="12">
        <v>200.47</v>
      </c>
      <c r="B485" s="11" t="s">
        <v>566</v>
      </c>
      <c r="C485" s="3"/>
    </row>
    <row r="486" spans="1:3">
      <c r="A486" s="12">
        <v>200.48</v>
      </c>
      <c r="B486" s="11" t="s">
        <v>567</v>
      </c>
      <c r="C486" s="3"/>
    </row>
    <row r="487" spans="1:3">
      <c r="A487" s="12">
        <v>200.5</v>
      </c>
      <c r="B487" s="11" t="s">
        <v>568</v>
      </c>
      <c r="C487" s="3"/>
    </row>
    <row r="488" spans="1:3">
      <c r="A488" s="12">
        <v>200.5</v>
      </c>
      <c r="B488" s="11" t="s">
        <v>569</v>
      </c>
      <c r="C488" s="3"/>
    </row>
    <row r="489" spans="1:3">
      <c r="A489" s="12">
        <v>200.51</v>
      </c>
      <c r="B489" s="11" t="s">
        <v>570</v>
      </c>
      <c r="C489" s="3"/>
    </row>
    <row r="490" spans="1:3">
      <c r="A490" s="12">
        <v>200.52</v>
      </c>
      <c r="B490" s="11" t="s">
        <v>571</v>
      </c>
      <c r="C490" s="3"/>
    </row>
    <row r="491" spans="1:3">
      <c r="A491" s="12">
        <v>200.53</v>
      </c>
      <c r="B491" s="11" t="s">
        <v>572</v>
      </c>
      <c r="C491" s="3"/>
    </row>
    <row r="492" spans="1:3">
      <c r="A492" s="12">
        <v>200.54</v>
      </c>
      <c r="B492" s="11" t="s">
        <v>573</v>
      </c>
      <c r="C492" s="3"/>
    </row>
    <row r="493" spans="1:3">
      <c r="A493" s="12">
        <v>200.55</v>
      </c>
      <c r="B493" s="11" t="s">
        <v>574</v>
      </c>
      <c r="C493" s="3"/>
    </row>
    <row r="494" spans="1:3">
      <c r="A494" s="12">
        <v>200.56</v>
      </c>
      <c r="B494" s="11" t="s">
        <v>575</v>
      </c>
      <c r="C494" s="3"/>
    </row>
    <row r="495" spans="1:3">
      <c r="A495" s="12">
        <v>200.57</v>
      </c>
      <c r="B495" s="11" t="s">
        <v>576</v>
      </c>
      <c r="C495" s="3"/>
    </row>
    <row r="496" spans="1:3">
      <c r="A496" s="12">
        <v>200.58</v>
      </c>
      <c r="B496" s="11" t="s">
        <v>577</v>
      </c>
      <c r="C496" s="3"/>
    </row>
    <row r="497" spans="1:3">
      <c r="A497" s="12">
        <v>200.6</v>
      </c>
      <c r="B497" s="11" t="s">
        <v>578</v>
      </c>
      <c r="C497" s="3"/>
    </row>
    <row r="498" spans="1:3">
      <c r="A498" s="12">
        <v>200.6</v>
      </c>
      <c r="B498" s="11" t="s">
        <v>579</v>
      </c>
      <c r="C498" s="3"/>
    </row>
    <row r="499" spans="1:3">
      <c r="A499" s="12">
        <v>200.61</v>
      </c>
      <c r="B499" s="11" t="s">
        <v>580</v>
      </c>
      <c r="C499" s="3"/>
    </row>
    <row r="500" spans="1:3">
      <c r="A500" s="12">
        <v>200.62</v>
      </c>
      <c r="B500" s="11" t="s">
        <v>581</v>
      </c>
      <c r="C500" s="3"/>
    </row>
    <row r="501" spans="1:3">
      <c r="A501" s="12">
        <v>200.63</v>
      </c>
      <c r="B501" s="11" t="s">
        <v>582</v>
      </c>
      <c r="C501" s="3"/>
    </row>
    <row r="502" spans="1:3">
      <c r="A502" s="12">
        <v>200.64</v>
      </c>
      <c r="B502" s="11" t="s">
        <v>583</v>
      </c>
      <c r="C502" s="3"/>
    </row>
    <row r="503" spans="1:3">
      <c r="A503" s="12">
        <v>200.65</v>
      </c>
      <c r="B503" s="11" t="s">
        <v>584</v>
      </c>
      <c r="C503" s="3"/>
    </row>
    <row r="504" spans="1:3">
      <c r="A504" s="12">
        <v>200.66</v>
      </c>
      <c r="B504" s="11" t="s">
        <v>585</v>
      </c>
      <c r="C504" s="3"/>
    </row>
    <row r="505" spans="1:3">
      <c r="A505" s="12">
        <v>200.67</v>
      </c>
      <c r="B505" s="11" t="s">
        <v>586</v>
      </c>
      <c r="C505" s="3"/>
    </row>
    <row r="506" spans="1:3">
      <c r="A506" s="12">
        <v>200.68</v>
      </c>
      <c r="B506" s="11" t="s">
        <v>587</v>
      </c>
      <c r="C506" s="3"/>
    </row>
    <row r="507" spans="1:3">
      <c r="A507" s="12">
        <v>200.7</v>
      </c>
      <c r="B507" s="11" t="s">
        <v>588</v>
      </c>
      <c r="C507" s="3"/>
    </row>
    <row r="508" spans="1:3">
      <c r="A508" s="12">
        <v>200.7</v>
      </c>
      <c r="B508" s="11" t="s">
        <v>589</v>
      </c>
      <c r="C508" s="3"/>
    </row>
    <row r="509" spans="1:3">
      <c r="A509" s="12">
        <v>200.71</v>
      </c>
      <c r="B509" s="11" t="s">
        <v>590</v>
      </c>
      <c r="C509" s="3"/>
    </row>
    <row r="510" spans="1:3">
      <c r="A510" s="12">
        <v>200.72</v>
      </c>
      <c r="B510" s="11" t="s">
        <v>591</v>
      </c>
      <c r="C510" s="3"/>
    </row>
    <row r="511" spans="1:3">
      <c r="A511" s="12">
        <v>200.73</v>
      </c>
      <c r="B511" s="11" t="s">
        <v>592</v>
      </c>
      <c r="C511" s="3"/>
    </row>
    <row r="512" spans="1:3">
      <c r="A512" s="12">
        <v>200.74</v>
      </c>
      <c r="B512" s="11" t="s">
        <v>593</v>
      </c>
      <c r="C512" s="3"/>
    </row>
    <row r="513" spans="1:3">
      <c r="A513" s="12">
        <v>200.75</v>
      </c>
      <c r="B513" s="11" t="s">
        <v>594</v>
      </c>
      <c r="C513" s="3"/>
    </row>
    <row r="514" spans="1:3">
      <c r="A514" s="12">
        <v>200.76</v>
      </c>
      <c r="B514" s="11" t="s">
        <v>595</v>
      </c>
      <c r="C514" s="3"/>
    </row>
    <row r="515" spans="1:3">
      <c r="A515" s="12">
        <v>200.77</v>
      </c>
      <c r="B515" s="11" t="s">
        <v>596</v>
      </c>
      <c r="C515" s="3"/>
    </row>
    <row r="516" spans="1:3">
      <c r="A516" s="12">
        <v>200.78</v>
      </c>
      <c r="B516" s="11" t="s">
        <v>597</v>
      </c>
      <c r="C516" s="3"/>
    </row>
    <row r="517" spans="1:3">
      <c r="A517" s="12">
        <v>200.8</v>
      </c>
      <c r="B517" s="11" t="s">
        <v>598</v>
      </c>
      <c r="C517" s="3"/>
    </row>
    <row r="518" spans="1:3">
      <c r="A518" s="12">
        <v>200.8</v>
      </c>
      <c r="B518" s="11" t="s">
        <v>599</v>
      </c>
      <c r="C518" s="3"/>
    </row>
    <row r="519" spans="1:3">
      <c r="A519" s="12">
        <v>200.81</v>
      </c>
      <c r="B519" s="11" t="s">
        <v>600</v>
      </c>
      <c r="C519" s="3"/>
    </row>
    <row r="520" spans="1:3">
      <c r="A520" s="12">
        <v>200.82</v>
      </c>
      <c r="B520" s="11" t="s">
        <v>601</v>
      </c>
      <c r="C520" s="3"/>
    </row>
    <row r="521" spans="1:3">
      <c r="A521" s="12">
        <v>200.83</v>
      </c>
      <c r="B521" s="11" t="s">
        <v>602</v>
      </c>
      <c r="C521" s="3"/>
    </row>
    <row r="522" spans="1:3">
      <c r="A522" s="12">
        <v>200.84</v>
      </c>
      <c r="B522" s="11" t="s">
        <v>603</v>
      </c>
      <c r="C522" s="3"/>
    </row>
    <row r="523" spans="1:3">
      <c r="A523" s="12">
        <v>200.85</v>
      </c>
      <c r="B523" s="11" t="s">
        <v>604</v>
      </c>
      <c r="C523" s="3"/>
    </row>
    <row r="524" spans="1:3">
      <c r="A524" s="12">
        <v>200.86</v>
      </c>
      <c r="B524" s="11" t="s">
        <v>605</v>
      </c>
      <c r="C524" s="3"/>
    </row>
    <row r="525" spans="1:3">
      <c r="A525" s="12">
        <v>200.87</v>
      </c>
      <c r="B525" s="11" t="s">
        <v>606</v>
      </c>
      <c r="C525" s="3"/>
    </row>
    <row r="526" spans="1:3">
      <c r="A526" s="12">
        <v>200.88</v>
      </c>
      <c r="B526" s="11" t="s">
        <v>607</v>
      </c>
      <c r="C526" s="3"/>
    </row>
    <row r="527" spans="1:3">
      <c r="A527" s="12">
        <v>201</v>
      </c>
      <c r="B527" s="11" t="s">
        <v>608</v>
      </c>
      <c r="C527" s="3"/>
    </row>
    <row r="528" spans="1:3">
      <c r="A528" s="12">
        <v>201</v>
      </c>
      <c r="B528" s="11" t="s">
        <v>609</v>
      </c>
      <c r="C528" s="3"/>
    </row>
    <row r="529" spans="1:3">
      <c r="A529" s="12">
        <v>201</v>
      </c>
      <c r="B529" s="11" t="s">
        <v>610</v>
      </c>
      <c r="C529" s="3"/>
    </row>
    <row r="530" spans="1:3">
      <c r="A530" s="12">
        <v>201.01</v>
      </c>
      <c r="B530" s="11" t="s">
        <v>611</v>
      </c>
      <c r="C530" s="3"/>
    </row>
    <row r="531" spans="1:3">
      <c r="A531" s="12">
        <v>201.02</v>
      </c>
      <c r="B531" s="11" t="s">
        <v>612</v>
      </c>
      <c r="C531" s="3"/>
    </row>
    <row r="532" spans="1:3">
      <c r="A532" s="12">
        <v>201.03</v>
      </c>
      <c r="B532" s="11" t="s">
        <v>613</v>
      </c>
      <c r="C532" s="3"/>
    </row>
    <row r="533" spans="1:3">
      <c r="A533" s="12">
        <v>201.04</v>
      </c>
      <c r="B533" s="11" t="s">
        <v>614</v>
      </c>
      <c r="C533" s="3"/>
    </row>
    <row r="534" spans="1:3">
      <c r="A534" s="12">
        <v>201.05</v>
      </c>
      <c r="B534" s="11" t="s">
        <v>615</v>
      </c>
      <c r="C534" s="3"/>
    </row>
    <row r="535" spans="1:3">
      <c r="A535" s="12">
        <v>201.06</v>
      </c>
      <c r="B535" s="11" t="s">
        <v>616</v>
      </c>
      <c r="C535" s="3"/>
    </row>
    <row r="536" spans="1:3">
      <c r="A536" s="12">
        <v>201.07</v>
      </c>
      <c r="B536" s="11" t="s">
        <v>617</v>
      </c>
      <c r="C536" s="3"/>
    </row>
    <row r="537" spans="1:3">
      <c r="A537" s="12">
        <v>201.08</v>
      </c>
      <c r="B537" s="11" t="s">
        <v>618</v>
      </c>
      <c r="C537" s="3"/>
    </row>
    <row r="538" spans="1:3">
      <c r="A538" s="12">
        <v>201.1</v>
      </c>
      <c r="B538" s="11" t="s">
        <v>619</v>
      </c>
      <c r="C538" s="3"/>
    </row>
    <row r="539" spans="1:3">
      <c r="A539" s="12">
        <v>201.1</v>
      </c>
      <c r="B539" s="11" t="s">
        <v>620</v>
      </c>
      <c r="C539" s="3"/>
    </row>
    <row r="540" spans="1:3">
      <c r="A540" s="12">
        <v>201.11</v>
      </c>
      <c r="B540" s="11" t="s">
        <v>621</v>
      </c>
      <c r="C540" s="3"/>
    </row>
    <row r="541" spans="1:3">
      <c r="A541" s="12">
        <v>201.12</v>
      </c>
      <c r="B541" s="11" t="s">
        <v>622</v>
      </c>
      <c r="C541" s="3"/>
    </row>
    <row r="542" spans="1:3">
      <c r="A542" s="12">
        <v>201.13</v>
      </c>
      <c r="B542" s="11" t="s">
        <v>623</v>
      </c>
      <c r="C542" s="3"/>
    </row>
    <row r="543" spans="1:3">
      <c r="A543" s="12">
        <v>201.14</v>
      </c>
      <c r="B543" s="11" t="s">
        <v>624</v>
      </c>
      <c r="C543" s="3"/>
    </row>
    <row r="544" spans="1:3">
      <c r="A544" s="12">
        <v>201.15</v>
      </c>
      <c r="B544" s="11" t="s">
        <v>625</v>
      </c>
      <c r="C544" s="3"/>
    </row>
    <row r="545" spans="1:3">
      <c r="A545" s="12">
        <v>201.16</v>
      </c>
      <c r="B545" s="11" t="s">
        <v>626</v>
      </c>
      <c r="C545" s="3"/>
    </row>
    <row r="546" spans="1:3">
      <c r="A546" s="12">
        <v>201.17</v>
      </c>
      <c r="B546" s="11" t="s">
        <v>627</v>
      </c>
      <c r="C546" s="3"/>
    </row>
    <row r="547" spans="1:3">
      <c r="A547" s="12">
        <v>201.18</v>
      </c>
      <c r="B547" s="11" t="s">
        <v>628</v>
      </c>
      <c r="C547" s="3"/>
    </row>
    <row r="548" spans="1:3">
      <c r="A548" s="12">
        <v>201.2</v>
      </c>
      <c r="B548" s="11" t="s">
        <v>629</v>
      </c>
      <c r="C548" s="3"/>
    </row>
    <row r="549" spans="1:3">
      <c r="A549" s="12">
        <v>201.2</v>
      </c>
      <c r="B549" s="11" t="s">
        <v>630</v>
      </c>
      <c r="C549" s="3"/>
    </row>
    <row r="550" spans="1:3">
      <c r="A550" s="12">
        <v>201.21</v>
      </c>
      <c r="B550" s="11" t="s">
        <v>631</v>
      </c>
      <c r="C550" s="3"/>
    </row>
    <row r="551" spans="1:3">
      <c r="A551" s="12">
        <v>201.22</v>
      </c>
      <c r="B551" s="11" t="s">
        <v>632</v>
      </c>
      <c r="C551" s="3"/>
    </row>
    <row r="552" spans="1:3">
      <c r="A552" s="12">
        <v>201.23</v>
      </c>
      <c r="B552" s="11" t="s">
        <v>633</v>
      </c>
      <c r="C552" s="3"/>
    </row>
    <row r="553" spans="1:3">
      <c r="A553" s="12">
        <v>201.24</v>
      </c>
      <c r="B553" s="11" t="s">
        <v>634</v>
      </c>
      <c r="C553" s="3"/>
    </row>
    <row r="554" spans="1:3">
      <c r="A554" s="12">
        <v>201.25</v>
      </c>
      <c r="B554" s="11" t="s">
        <v>635</v>
      </c>
      <c r="C554" s="3"/>
    </row>
    <row r="555" spans="1:3">
      <c r="A555" s="12">
        <v>201.26</v>
      </c>
      <c r="B555" s="11" t="s">
        <v>636</v>
      </c>
      <c r="C555" s="3"/>
    </row>
    <row r="556" spans="1:3">
      <c r="A556" s="12">
        <v>201.27</v>
      </c>
      <c r="B556" s="11" t="s">
        <v>637</v>
      </c>
      <c r="C556" s="3"/>
    </row>
    <row r="557" spans="1:3">
      <c r="A557" s="12">
        <v>201.28</v>
      </c>
      <c r="B557" s="11" t="s">
        <v>638</v>
      </c>
      <c r="C557" s="3"/>
    </row>
    <row r="558" spans="1:3">
      <c r="A558" s="12">
        <v>201.4</v>
      </c>
      <c r="B558" s="11" t="s">
        <v>639</v>
      </c>
      <c r="C558" s="3"/>
    </row>
    <row r="559" spans="1:3">
      <c r="A559" s="12">
        <v>201.4</v>
      </c>
      <c r="B559" s="11" t="s">
        <v>640</v>
      </c>
      <c r="C559" s="3"/>
    </row>
    <row r="560" spans="1:3">
      <c r="A560" s="12">
        <v>201.41</v>
      </c>
      <c r="B560" s="11" t="s">
        <v>641</v>
      </c>
      <c r="C560" s="3"/>
    </row>
    <row r="561" spans="1:3">
      <c r="A561" s="12">
        <v>201.42</v>
      </c>
      <c r="B561" s="11" t="s">
        <v>642</v>
      </c>
      <c r="C561" s="3"/>
    </row>
    <row r="562" spans="1:3">
      <c r="A562" s="12">
        <v>201.43</v>
      </c>
      <c r="B562" s="11" t="s">
        <v>643</v>
      </c>
      <c r="C562" s="3"/>
    </row>
    <row r="563" spans="1:3">
      <c r="A563" s="12">
        <v>201.44</v>
      </c>
      <c r="B563" s="11" t="s">
        <v>644</v>
      </c>
      <c r="C563" s="3"/>
    </row>
    <row r="564" spans="1:3">
      <c r="A564" s="12">
        <v>201.45</v>
      </c>
      <c r="B564" s="11" t="s">
        <v>645</v>
      </c>
      <c r="C564" s="3"/>
    </row>
    <row r="565" spans="1:3">
      <c r="A565" s="12">
        <v>201.46</v>
      </c>
      <c r="B565" s="11" t="s">
        <v>646</v>
      </c>
      <c r="C565" s="3"/>
    </row>
    <row r="566" spans="1:3">
      <c r="A566" s="12">
        <v>201.47</v>
      </c>
      <c r="B566" s="11" t="s">
        <v>647</v>
      </c>
      <c r="C566" s="3"/>
    </row>
    <row r="567" spans="1:3">
      <c r="A567" s="12">
        <v>201.48</v>
      </c>
      <c r="B567" s="11" t="s">
        <v>648</v>
      </c>
      <c r="C567" s="3"/>
    </row>
    <row r="568" spans="1:3">
      <c r="A568" s="12">
        <v>201.5</v>
      </c>
      <c r="B568" s="11" t="s">
        <v>649</v>
      </c>
      <c r="C568" s="3"/>
    </row>
    <row r="569" spans="1:3">
      <c r="A569" s="12">
        <v>201.5</v>
      </c>
      <c r="B569" s="11" t="s">
        <v>650</v>
      </c>
      <c r="C569" s="3"/>
    </row>
    <row r="570" spans="1:3">
      <c r="A570" s="12">
        <v>201.51</v>
      </c>
      <c r="B570" s="11" t="s">
        <v>651</v>
      </c>
      <c r="C570" s="3"/>
    </row>
    <row r="571" spans="1:3">
      <c r="A571" s="12">
        <v>201.52</v>
      </c>
      <c r="B571" s="11" t="s">
        <v>652</v>
      </c>
      <c r="C571" s="3"/>
    </row>
    <row r="572" spans="1:3">
      <c r="A572" s="12">
        <v>201.53</v>
      </c>
      <c r="B572" s="11" t="s">
        <v>653</v>
      </c>
      <c r="C572" s="3"/>
    </row>
    <row r="573" spans="1:3">
      <c r="A573" s="12">
        <v>201.54</v>
      </c>
      <c r="B573" s="11" t="s">
        <v>654</v>
      </c>
      <c r="C573" s="3"/>
    </row>
    <row r="574" spans="1:3">
      <c r="A574" s="12">
        <v>201.55</v>
      </c>
      <c r="B574" s="11" t="s">
        <v>655</v>
      </c>
      <c r="C574" s="3"/>
    </row>
    <row r="575" spans="1:3">
      <c r="A575" s="12">
        <v>201.56</v>
      </c>
      <c r="B575" s="11" t="s">
        <v>656</v>
      </c>
      <c r="C575" s="3"/>
    </row>
    <row r="576" spans="1:3">
      <c r="A576" s="12">
        <v>201.57</v>
      </c>
      <c r="B576" s="11" t="s">
        <v>657</v>
      </c>
      <c r="C576" s="3"/>
    </row>
    <row r="577" spans="1:3">
      <c r="A577" s="12">
        <v>201.58</v>
      </c>
      <c r="B577" s="11" t="s">
        <v>658</v>
      </c>
      <c r="C577" s="3"/>
    </row>
    <row r="578" spans="1:3">
      <c r="A578" s="12">
        <v>201.6</v>
      </c>
      <c r="B578" s="11" t="s">
        <v>659</v>
      </c>
      <c r="C578" s="3"/>
    </row>
    <row r="579" spans="1:3">
      <c r="A579" s="12">
        <v>201.6</v>
      </c>
      <c r="B579" s="11" t="s">
        <v>660</v>
      </c>
      <c r="C579" s="3"/>
    </row>
    <row r="580" spans="1:3">
      <c r="A580" s="12">
        <v>201.61</v>
      </c>
      <c r="B580" s="11" t="s">
        <v>661</v>
      </c>
      <c r="C580" s="3"/>
    </row>
    <row r="581" spans="1:3">
      <c r="A581" s="12">
        <v>201.62</v>
      </c>
      <c r="B581" s="11" t="s">
        <v>662</v>
      </c>
      <c r="C581" s="3"/>
    </row>
    <row r="582" spans="1:3">
      <c r="A582" s="12">
        <v>201.63</v>
      </c>
      <c r="B582" s="11" t="s">
        <v>663</v>
      </c>
      <c r="C582" s="3"/>
    </row>
    <row r="583" spans="1:3">
      <c r="A583" s="12">
        <v>201.64</v>
      </c>
      <c r="B583" s="11" t="s">
        <v>664</v>
      </c>
      <c r="C583" s="3"/>
    </row>
    <row r="584" spans="1:3">
      <c r="A584" s="12">
        <v>201.65</v>
      </c>
      <c r="B584" s="11" t="s">
        <v>665</v>
      </c>
      <c r="C584" s="3"/>
    </row>
    <row r="585" spans="1:3">
      <c r="A585" s="12">
        <v>201.66</v>
      </c>
      <c r="B585" s="11" t="s">
        <v>666</v>
      </c>
      <c r="C585" s="3"/>
    </row>
    <row r="586" spans="1:3">
      <c r="A586" s="12">
        <v>201.67</v>
      </c>
      <c r="B586" s="11" t="s">
        <v>667</v>
      </c>
      <c r="C586" s="3"/>
    </row>
    <row r="587" spans="1:3">
      <c r="A587" s="12">
        <v>201.68</v>
      </c>
      <c r="B587" s="11" t="s">
        <v>668</v>
      </c>
      <c r="C587" s="3"/>
    </row>
    <row r="588" spans="1:3">
      <c r="A588" s="12">
        <v>201.7</v>
      </c>
      <c r="B588" s="11" t="s">
        <v>669</v>
      </c>
      <c r="C588" s="3"/>
    </row>
    <row r="589" spans="1:3">
      <c r="A589" s="12">
        <v>201.7</v>
      </c>
      <c r="B589" s="11" t="s">
        <v>670</v>
      </c>
      <c r="C589" s="3"/>
    </row>
    <row r="590" spans="1:3">
      <c r="A590" s="12">
        <v>201.71</v>
      </c>
      <c r="B590" s="11" t="s">
        <v>671</v>
      </c>
      <c r="C590" s="3"/>
    </row>
    <row r="591" spans="1:3">
      <c r="A591" s="12">
        <v>201.72</v>
      </c>
      <c r="B591" s="11" t="s">
        <v>672</v>
      </c>
      <c r="C591" s="3"/>
    </row>
    <row r="592" spans="1:3">
      <c r="A592" s="12">
        <v>201.73</v>
      </c>
      <c r="B592" s="11" t="s">
        <v>673</v>
      </c>
      <c r="C592" s="3"/>
    </row>
    <row r="593" spans="1:3">
      <c r="A593" s="12">
        <v>201.74</v>
      </c>
      <c r="B593" s="11" t="s">
        <v>674</v>
      </c>
      <c r="C593" s="3"/>
    </row>
    <row r="594" spans="1:3">
      <c r="A594" s="12">
        <v>201.75</v>
      </c>
      <c r="B594" s="11" t="s">
        <v>675</v>
      </c>
      <c r="C594" s="3"/>
    </row>
    <row r="595" spans="1:3">
      <c r="A595" s="12">
        <v>201.76</v>
      </c>
      <c r="B595" s="11" t="s">
        <v>676</v>
      </c>
      <c r="C595" s="3"/>
    </row>
    <row r="596" spans="1:3">
      <c r="A596" s="12">
        <v>201.77</v>
      </c>
      <c r="B596" s="11" t="s">
        <v>677</v>
      </c>
      <c r="C596" s="3"/>
    </row>
    <row r="597" spans="1:3">
      <c r="A597" s="12">
        <v>201.78</v>
      </c>
      <c r="B597" s="11" t="s">
        <v>678</v>
      </c>
      <c r="C597" s="3"/>
    </row>
    <row r="598" spans="1:3">
      <c r="A598" s="12">
        <v>201.9</v>
      </c>
      <c r="B598" s="11" t="s">
        <v>679</v>
      </c>
      <c r="C598" s="3"/>
    </row>
    <row r="599" spans="1:3">
      <c r="A599" s="12">
        <v>201.9</v>
      </c>
      <c r="B599" s="11" t="s">
        <v>680</v>
      </c>
      <c r="C599" s="3"/>
    </row>
    <row r="600" spans="1:3">
      <c r="A600" s="12">
        <v>201.91</v>
      </c>
      <c r="B600" s="11" t="s">
        <v>681</v>
      </c>
      <c r="C600" s="3"/>
    </row>
    <row r="601" spans="1:3">
      <c r="A601" s="12">
        <v>201.92</v>
      </c>
      <c r="B601" s="11" t="s">
        <v>682</v>
      </c>
      <c r="C601" s="3"/>
    </row>
    <row r="602" spans="1:3">
      <c r="A602" s="12">
        <v>201.93</v>
      </c>
      <c r="B602" s="11" t="s">
        <v>683</v>
      </c>
      <c r="C602" s="3"/>
    </row>
    <row r="603" spans="1:3">
      <c r="A603" s="12">
        <v>201.94</v>
      </c>
      <c r="B603" s="11" t="s">
        <v>684</v>
      </c>
      <c r="C603" s="3"/>
    </row>
    <row r="604" spans="1:3">
      <c r="A604" s="12">
        <v>201.95</v>
      </c>
      <c r="B604" s="11" t="s">
        <v>685</v>
      </c>
      <c r="C604" s="3"/>
    </row>
    <row r="605" spans="1:3">
      <c r="A605" s="12">
        <v>201.96</v>
      </c>
      <c r="B605" s="11" t="s">
        <v>686</v>
      </c>
      <c r="C605" s="3"/>
    </row>
    <row r="606" spans="1:3">
      <c r="A606" s="12">
        <v>201.97</v>
      </c>
      <c r="B606" s="11" t="s">
        <v>687</v>
      </c>
      <c r="C606" s="3"/>
    </row>
    <row r="607" spans="1:3">
      <c r="A607" s="12">
        <v>201.98</v>
      </c>
      <c r="B607" s="11" t="s">
        <v>688</v>
      </c>
      <c r="C607" s="3"/>
    </row>
    <row r="608" spans="1:3">
      <c r="A608" s="12">
        <v>202</v>
      </c>
      <c r="B608" s="11" t="s">
        <v>689</v>
      </c>
      <c r="C608" s="3"/>
    </row>
    <row r="609" spans="1:3">
      <c r="A609" s="12">
        <v>202</v>
      </c>
      <c r="B609" s="11" t="s">
        <v>690</v>
      </c>
      <c r="C609" s="3"/>
    </row>
    <row r="610" spans="1:3">
      <c r="A610" s="12">
        <v>202</v>
      </c>
      <c r="B610" s="11" t="s">
        <v>691</v>
      </c>
      <c r="C610" s="3"/>
    </row>
    <row r="611" spans="1:3">
      <c r="A611" s="12">
        <v>202.01</v>
      </c>
      <c r="B611" s="11" t="s">
        <v>692</v>
      </c>
      <c r="C611" s="3"/>
    </row>
    <row r="612" spans="1:3">
      <c r="A612" s="12">
        <v>202.02</v>
      </c>
      <c r="B612" s="11" t="s">
        <v>693</v>
      </c>
      <c r="C612" s="3"/>
    </row>
    <row r="613" spans="1:3">
      <c r="A613" s="12">
        <v>202.03</v>
      </c>
      <c r="B613" s="11" t="s">
        <v>694</v>
      </c>
      <c r="C613" s="3"/>
    </row>
    <row r="614" spans="1:3">
      <c r="A614" s="12">
        <v>202.04</v>
      </c>
      <c r="B614" s="11" t="s">
        <v>695</v>
      </c>
      <c r="C614" s="3"/>
    </row>
    <row r="615" spans="1:3">
      <c r="A615" s="12">
        <v>202.05</v>
      </c>
      <c r="B615" s="11" t="s">
        <v>696</v>
      </c>
      <c r="C615" s="3"/>
    </row>
    <row r="616" spans="1:3">
      <c r="A616" s="12">
        <v>202.06</v>
      </c>
      <c r="B616" s="11" t="s">
        <v>697</v>
      </c>
      <c r="C616" s="3"/>
    </row>
    <row r="617" spans="1:3">
      <c r="A617" s="12">
        <v>202.07</v>
      </c>
      <c r="B617" s="11" t="s">
        <v>698</v>
      </c>
      <c r="C617" s="3"/>
    </row>
    <row r="618" spans="1:3">
      <c r="A618" s="12">
        <v>202.08</v>
      </c>
      <c r="B618" s="11" t="s">
        <v>699</v>
      </c>
      <c r="C618" s="3"/>
    </row>
    <row r="619" spans="1:3">
      <c r="A619" s="12">
        <v>202.1</v>
      </c>
      <c r="B619" s="11" t="s">
        <v>700</v>
      </c>
      <c r="C619" s="3"/>
    </row>
    <row r="620" spans="1:3">
      <c r="A620" s="12">
        <v>202.1</v>
      </c>
      <c r="B620" s="11" t="s">
        <v>701</v>
      </c>
      <c r="C620" s="3"/>
    </row>
    <row r="621" spans="1:3">
      <c r="A621" s="12">
        <v>202.11</v>
      </c>
      <c r="B621" s="11" t="s">
        <v>702</v>
      </c>
      <c r="C621" s="3"/>
    </row>
    <row r="622" spans="1:3">
      <c r="A622" s="12">
        <v>202.12</v>
      </c>
      <c r="B622" s="11" t="s">
        <v>703</v>
      </c>
      <c r="C622" s="3"/>
    </row>
    <row r="623" spans="1:3">
      <c r="A623" s="12">
        <v>202.13</v>
      </c>
      <c r="B623" s="11" t="s">
        <v>704</v>
      </c>
      <c r="C623" s="3"/>
    </row>
    <row r="624" spans="1:3">
      <c r="A624" s="12">
        <v>202.14</v>
      </c>
      <c r="B624" s="11" t="s">
        <v>705</v>
      </c>
      <c r="C624" s="3"/>
    </row>
    <row r="625" spans="1:3">
      <c r="A625" s="12">
        <v>202.15</v>
      </c>
      <c r="B625" s="11" t="s">
        <v>706</v>
      </c>
      <c r="C625" s="3"/>
    </row>
    <row r="626" spans="1:3">
      <c r="A626" s="12">
        <v>202.16</v>
      </c>
      <c r="B626" s="11" t="s">
        <v>707</v>
      </c>
      <c r="C626" s="3"/>
    </row>
    <row r="627" spans="1:3">
      <c r="A627" s="12">
        <v>202.17</v>
      </c>
      <c r="B627" s="11" t="s">
        <v>708</v>
      </c>
      <c r="C627" s="3"/>
    </row>
    <row r="628" spans="1:3">
      <c r="A628" s="12">
        <v>202.18</v>
      </c>
      <c r="B628" s="11" t="s">
        <v>709</v>
      </c>
      <c r="C628" s="3"/>
    </row>
    <row r="629" spans="1:3">
      <c r="A629" s="12">
        <v>202.2</v>
      </c>
      <c r="B629" s="11" t="s">
        <v>710</v>
      </c>
      <c r="C629" s="3"/>
    </row>
    <row r="630" spans="1:3">
      <c r="A630" s="12">
        <v>202.2</v>
      </c>
      <c r="B630" s="11" t="s">
        <v>711</v>
      </c>
      <c r="C630" s="3"/>
    </row>
    <row r="631" spans="1:3">
      <c r="A631" s="12">
        <v>202.21</v>
      </c>
      <c r="B631" s="11" t="s">
        <v>712</v>
      </c>
      <c r="C631" s="3"/>
    </row>
    <row r="632" spans="1:3">
      <c r="A632" s="12">
        <v>202.22</v>
      </c>
      <c r="B632" s="11" t="s">
        <v>713</v>
      </c>
      <c r="C632" s="3"/>
    </row>
    <row r="633" spans="1:3">
      <c r="A633" s="12">
        <v>202.23</v>
      </c>
      <c r="B633" s="11" t="s">
        <v>714</v>
      </c>
      <c r="C633" s="3"/>
    </row>
    <row r="634" spans="1:3">
      <c r="A634" s="12">
        <v>202.24</v>
      </c>
      <c r="B634" s="11" t="s">
        <v>715</v>
      </c>
      <c r="C634" s="3"/>
    </row>
    <row r="635" spans="1:3">
      <c r="A635" s="12">
        <v>202.25</v>
      </c>
      <c r="B635" s="11" t="s">
        <v>716</v>
      </c>
      <c r="C635" s="3"/>
    </row>
    <row r="636" spans="1:3">
      <c r="A636" s="12">
        <v>202.26</v>
      </c>
      <c r="B636" s="11" t="s">
        <v>717</v>
      </c>
      <c r="C636" s="3"/>
    </row>
    <row r="637" spans="1:3">
      <c r="A637" s="12">
        <v>202.27</v>
      </c>
      <c r="B637" s="11" t="s">
        <v>718</v>
      </c>
      <c r="C637" s="3"/>
    </row>
    <row r="638" spans="1:3">
      <c r="A638" s="12">
        <v>202.28</v>
      </c>
      <c r="B638" s="11" t="s">
        <v>719</v>
      </c>
      <c r="C638" s="3"/>
    </row>
    <row r="639" spans="1:3">
      <c r="A639" s="12">
        <v>202.3</v>
      </c>
      <c r="B639" s="11" t="s">
        <v>720</v>
      </c>
      <c r="C639" s="3"/>
    </row>
    <row r="640" spans="1:3">
      <c r="A640" s="12">
        <v>202.3</v>
      </c>
      <c r="B640" s="11" t="s">
        <v>721</v>
      </c>
      <c r="C640" s="3"/>
    </row>
    <row r="641" spans="1:3">
      <c r="A641" s="12">
        <v>202.31</v>
      </c>
      <c r="B641" s="11" t="s">
        <v>722</v>
      </c>
      <c r="C641" s="3"/>
    </row>
    <row r="642" spans="1:3">
      <c r="A642" s="12">
        <v>202.32</v>
      </c>
      <c r="B642" s="11" t="s">
        <v>723</v>
      </c>
      <c r="C642" s="3"/>
    </row>
    <row r="643" spans="1:3">
      <c r="A643" s="12">
        <v>202.33</v>
      </c>
      <c r="B643" s="11" t="s">
        <v>724</v>
      </c>
      <c r="C643" s="3"/>
    </row>
    <row r="644" spans="1:3">
      <c r="A644" s="12">
        <v>202.34</v>
      </c>
      <c r="B644" s="11" t="s">
        <v>725</v>
      </c>
      <c r="C644" s="3"/>
    </row>
    <row r="645" spans="1:3">
      <c r="A645" s="12">
        <v>202.35</v>
      </c>
      <c r="B645" s="11" t="s">
        <v>726</v>
      </c>
      <c r="C645" s="3"/>
    </row>
    <row r="646" spans="1:3">
      <c r="A646" s="12">
        <v>202.36</v>
      </c>
      <c r="B646" s="11" t="s">
        <v>727</v>
      </c>
      <c r="C646" s="3"/>
    </row>
    <row r="647" spans="1:3">
      <c r="A647" s="12">
        <v>202.37</v>
      </c>
      <c r="B647" s="11" t="s">
        <v>728</v>
      </c>
      <c r="C647" s="3"/>
    </row>
    <row r="648" spans="1:3">
      <c r="A648" s="12">
        <v>202.38</v>
      </c>
      <c r="B648" s="11" t="s">
        <v>729</v>
      </c>
      <c r="C648" s="3"/>
    </row>
    <row r="649" spans="1:3">
      <c r="A649" s="12">
        <v>202.4</v>
      </c>
      <c r="B649" s="11" t="s">
        <v>730</v>
      </c>
      <c r="C649" s="3"/>
    </row>
    <row r="650" spans="1:3">
      <c r="A650" s="12">
        <v>202.4</v>
      </c>
      <c r="B650" s="11" t="s">
        <v>731</v>
      </c>
      <c r="C650" s="3"/>
    </row>
    <row r="651" spans="1:3">
      <c r="A651" s="12">
        <v>202.41</v>
      </c>
      <c r="B651" s="11" t="s">
        <v>732</v>
      </c>
      <c r="C651" s="3"/>
    </row>
    <row r="652" spans="1:3">
      <c r="A652" s="12">
        <v>202.42</v>
      </c>
      <c r="B652" s="11" t="s">
        <v>733</v>
      </c>
      <c r="C652" s="3"/>
    </row>
    <row r="653" spans="1:3">
      <c r="A653" s="12">
        <v>202.43</v>
      </c>
      <c r="B653" s="11" t="s">
        <v>734</v>
      </c>
      <c r="C653" s="3"/>
    </row>
    <row r="654" spans="1:3">
      <c r="A654" s="12">
        <v>202.44</v>
      </c>
      <c r="B654" s="11" t="s">
        <v>735</v>
      </c>
      <c r="C654" s="3"/>
    </row>
    <row r="655" spans="1:3">
      <c r="A655" s="12">
        <v>202.45</v>
      </c>
      <c r="B655" s="11" t="s">
        <v>736</v>
      </c>
      <c r="C655" s="3"/>
    </row>
    <row r="656" spans="1:3">
      <c r="A656" s="12">
        <v>202.46</v>
      </c>
      <c r="B656" s="11" t="s">
        <v>737</v>
      </c>
      <c r="C656" s="3"/>
    </row>
    <row r="657" spans="1:3">
      <c r="A657" s="12">
        <v>202.47</v>
      </c>
      <c r="B657" s="11" t="s">
        <v>738</v>
      </c>
      <c r="C657" s="3"/>
    </row>
    <row r="658" spans="1:3">
      <c r="A658" s="12">
        <v>202.48</v>
      </c>
      <c r="B658" s="11" t="s">
        <v>739</v>
      </c>
      <c r="C658" s="3"/>
    </row>
    <row r="659" spans="1:3">
      <c r="A659" s="12">
        <v>202.5</v>
      </c>
      <c r="B659" s="11" t="s">
        <v>740</v>
      </c>
      <c r="C659" s="3"/>
    </row>
    <row r="660" spans="1:3">
      <c r="A660" s="12">
        <v>202.5</v>
      </c>
      <c r="B660" s="11" t="s">
        <v>741</v>
      </c>
      <c r="C660" s="3"/>
    </row>
    <row r="661" spans="1:3">
      <c r="A661" s="12">
        <v>202.51</v>
      </c>
      <c r="B661" s="11" t="s">
        <v>742</v>
      </c>
      <c r="C661" s="3"/>
    </row>
    <row r="662" spans="1:3">
      <c r="A662" s="12">
        <v>202.52</v>
      </c>
      <c r="B662" s="11" t="s">
        <v>743</v>
      </c>
      <c r="C662" s="3"/>
    </row>
    <row r="663" spans="1:3">
      <c r="A663" s="12">
        <v>202.53</v>
      </c>
      <c r="B663" s="11" t="s">
        <v>744</v>
      </c>
      <c r="C663" s="3"/>
    </row>
    <row r="664" spans="1:3">
      <c r="A664" s="12">
        <v>202.54</v>
      </c>
      <c r="B664" s="11" t="s">
        <v>745</v>
      </c>
      <c r="C664" s="3"/>
    </row>
    <row r="665" spans="1:3">
      <c r="A665" s="12">
        <v>202.55</v>
      </c>
      <c r="B665" s="11" t="s">
        <v>746</v>
      </c>
      <c r="C665" s="3"/>
    </row>
    <row r="666" spans="1:3">
      <c r="A666" s="12">
        <v>202.56</v>
      </c>
      <c r="B666" s="11" t="s">
        <v>747</v>
      </c>
      <c r="C666" s="3"/>
    </row>
    <row r="667" spans="1:3">
      <c r="A667" s="12">
        <v>202.57</v>
      </c>
      <c r="B667" s="11" t="s">
        <v>748</v>
      </c>
      <c r="C667" s="3"/>
    </row>
    <row r="668" spans="1:3">
      <c r="A668" s="12">
        <v>202.58</v>
      </c>
      <c r="B668" s="11" t="s">
        <v>749</v>
      </c>
      <c r="C668" s="3"/>
    </row>
    <row r="669" spans="1:3">
      <c r="A669" s="12">
        <v>202.6</v>
      </c>
      <c r="B669" s="11" t="s">
        <v>750</v>
      </c>
      <c r="C669" s="3"/>
    </row>
    <row r="670" spans="1:3">
      <c r="A670" s="12">
        <v>202.6</v>
      </c>
      <c r="B670" s="11" t="s">
        <v>751</v>
      </c>
      <c r="C670" s="3"/>
    </row>
    <row r="671" spans="1:3">
      <c r="A671" s="12">
        <v>202.61</v>
      </c>
      <c r="B671" s="11" t="s">
        <v>752</v>
      </c>
      <c r="C671" s="3"/>
    </row>
    <row r="672" spans="1:3">
      <c r="A672" s="12">
        <v>202.62</v>
      </c>
      <c r="B672" s="11" t="s">
        <v>753</v>
      </c>
      <c r="C672" s="3"/>
    </row>
    <row r="673" spans="1:3">
      <c r="A673" s="12">
        <v>202.63</v>
      </c>
      <c r="B673" s="11" t="s">
        <v>754</v>
      </c>
      <c r="C673" s="3"/>
    </row>
    <row r="674" spans="1:3">
      <c r="A674" s="12">
        <v>202.64</v>
      </c>
      <c r="B674" s="11" t="s">
        <v>755</v>
      </c>
      <c r="C674" s="3"/>
    </row>
    <row r="675" spans="1:3">
      <c r="A675" s="12">
        <v>202.65</v>
      </c>
      <c r="B675" s="11" t="s">
        <v>756</v>
      </c>
      <c r="C675" s="3"/>
    </row>
    <row r="676" spans="1:3">
      <c r="A676" s="12">
        <v>202.66</v>
      </c>
      <c r="B676" s="11" t="s">
        <v>757</v>
      </c>
      <c r="C676" s="3"/>
    </row>
    <row r="677" spans="1:3">
      <c r="A677" s="12">
        <v>202.67</v>
      </c>
      <c r="B677" s="11" t="s">
        <v>758</v>
      </c>
      <c r="C677" s="3"/>
    </row>
    <row r="678" spans="1:3">
      <c r="A678" s="12">
        <v>202.68</v>
      </c>
      <c r="B678" s="11" t="s">
        <v>759</v>
      </c>
      <c r="C678" s="3"/>
    </row>
    <row r="679" spans="1:3">
      <c r="A679" s="12">
        <v>202.7</v>
      </c>
      <c r="B679" s="11" t="s">
        <v>760</v>
      </c>
      <c r="C679" s="3"/>
    </row>
    <row r="680" spans="1:3">
      <c r="A680" s="12">
        <v>202.7</v>
      </c>
      <c r="B680" s="11" t="s">
        <v>761</v>
      </c>
      <c r="C680" s="3"/>
    </row>
    <row r="681" spans="1:3">
      <c r="A681" s="12">
        <v>202.71</v>
      </c>
      <c r="B681" s="11" t="s">
        <v>762</v>
      </c>
      <c r="C681" s="3"/>
    </row>
    <row r="682" spans="1:3">
      <c r="A682" s="12">
        <v>202.72</v>
      </c>
      <c r="B682" s="11" t="s">
        <v>763</v>
      </c>
      <c r="C682" s="3"/>
    </row>
    <row r="683" spans="1:3">
      <c r="A683" s="12">
        <v>202.73</v>
      </c>
      <c r="B683" s="11" t="s">
        <v>764</v>
      </c>
      <c r="C683" s="3"/>
    </row>
    <row r="684" spans="1:3">
      <c r="A684" s="12">
        <v>202.74</v>
      </c>
      <c r="B684" s="11" t="s">
        <v>765</v>
      </c>
      <c r="C684" s="3"/>
    </row>
    <row r="685" spans="1:3">
      <c r="A685" s="12">
        <v>202.75</v>
      </c>
      <c r="B685" s="11" t="s">
        <v>766</v>
      </c>
      <c r="C685" s="3"/>
    </row>
    <row r="686" spans="1:3">
      <c r="A686" s="12">
        <v>202.76</v>
      </c>
      <c r="B686" s="11" t="s">
        <v>767</v>
      </c>
      <c r="C686" s="3"/>
    </row>
    <row r="687" spans="1:3">
      <c r="A687" s="12">
        <v>202.77</v>
      </c>
      <c r="B687" s="11" t="s">
        <v>768</v>
      </c>
      <c r="C687" s="3"/>
    </row>
    <row r="688" spans="1:3">
      <c r="A688" s="12">
        <v>202.78</v>
      </c>
      <c r="B688" s="11" t="s">
        <v>769</v>
      </c>
      <c r="C688" s="3"/>
    </row>
    <row r="689" spans="1:3">
      <c r="A689" s="12">
        <v>202.8</v>
      </c>
      <c r="B689" s="11" t="s">
        <v>770</v>
      </c>
      <c r="C689" s="3"/>
    </row>
    <row r="690" spans="1:3">
      <c r="A690" s="12">
        <v>202.8</v>
      </c>
      <c r="B690" s="11" t="s">
        <v>771</v>
      </c>
      <c r="C690" s="3"/>
    </row>
    <row r="691" spans="1:3">
      <c r="A691" s="12">
        <v>202.81</v>
      </c>
      <c r="B691" s="11" t="s">
        <v>772</v>
      </c>
      <c r="C691" s="3"/>
    </row>
    <row r="692" spans="1:3">
      <c r="A692" s="12">
        <v>202.82</v>
      </c>
      <c r="B692" s="11" t="s">
        <v>773</v>
      </c>
      <c r="C692" s="3"/>
    </row>
    <row r="693" spans="1:3">
      <c r="A693" s="12">
        <v>202.83</v>
      </c>
      <c r="B693" s="11" t="s">
        <v>774</v>
      </c>
      <c r="C693" s="3"/>
    </row>
    <row r="694" spans="1:3">
      <c r="A694" s="12">
        <v>202.84</v>
      </c>
      <c r="B694" s="11" t="s">
        <v>775</v>
      </c>
      <c r="C694" s="3"/>
    </row>
    <row r="695" spans="1:3">
      <c r="A695" s="12">
        <v>202.85</v>
      </c>
      <c r="B695" s="11" t="s">
        <v>776</v>
      </c>
      <c r="C695" s="3"/>
    </row>
    <row r="696" spans="1:3">
      <c r="A696" s="12">
        <v>202.86</v>
      </c>
      <c r="B696" s="11" t="s">
        <v>777</v>
      </c>
      <c r="C696" s="3"/>
    </row>
    <row r="697" spans="1:3">
      <c r="A697" s="12">
        <v>202.87</v>
      </c>
      <c r="B697" s="11" t="s">
        <v>778</v>
      </c>
      <c r="C697" s="3"/>
    </row>
    <row r="698" spans="1:3">
      <c r="A698" s="12">
        <v>202.88</v>
      </c>
      <c r="B698" s="11" t="s">
        <v>779</v>
      </c>
      <c r="C698" s="3"/>
    </row>
    <row r="699" spans="1:3">
      <c r="A699" s="12">
        <v>202.9</v>
      </c>
      <c r="B699" s="11" t="s">
        <v>780</v>
      </c>
      <c r="C699" s="3"/>
    </row>
    <row r="700" spans="1:3">
      <c r="A700" s="12">
        <v>202.9</v>
      </c>
      <c r="B700" s="11" t="s">
        <v>781</v>
      </c>
      <c r="C700" s="3"/>
    </row>
    <row r="701" spans="1:3">
      <c r="A701" s="12">
        <v>202.91</v>
      </c>
      <c r="B701" s="11" t="s">
        <v>782</v>
      </c>
      <c r="C701" s="3"/>
    </row>
    <row r="702" spans="1:3">
      <c r="A702" s="12">
        <v>202.92</v>
      </c>
      <c r="B702" s="11" t="s">
        <v>783</v>
      </c>
      <c r="C702" s="3"/>
    </row>
    <row r="703" spans="1:3">
      <c r="A703" s="12">
        <v>202.93</v>
      </c>
      <c r="B703" s="11" t="s">
        <v>784</v>
      </c>
      <c r="C703" s="3"/>
    </row>
    <row r="704" spans="1:3">
      <c r="A704" s="12">
        <v>202.94</v>
      </c>
      <c r="B704" s="11" t="s">
        <v>785</v>
      </c>
      <c r="C704" s="3"/>
    </row>
    <row r="705" spans="1:3">
      <c r="A705" s="12">
        <v>202.95</v>
      </c>
      <c r="B705" s="11" t="s">
        <v>786</v>
      </c>
      <c r="C705" s="3"/>
    </row>
    <row r="706" spans="1:3">
      <c r="A706" s="12">
        <v>202.96</v>
      </c>
      <c r="B706" s="11" t="s">
        <v>787</v>
      </c>
      <c r="C706" s="3"/>
    </row>
    <row r="707" spans="1:3">
      <c r="A707" s="12">
        <v>202.97</v>
      </c>
      <c r="B707" s="11" t="s">
        <v>788</v>
      </c>
      <c r="C707" s="3"/>
    </row>
    <row r="708" spans="1:3">
      <c r="A708" s="12">
        <v>202.98</v>
      </c>
      <c r="B708" s="11" t="s">
        <v>789</v>
      </c>
      <c r="C708" s="3"/>
    </row>
    <row r="709" spans="1:3">
      <c r="A709" s="12">
        <v>203</v>
      </c>
      <c r="B709" s="11" t="s">
        <v>790</v>
      </c>
      <c r="C709" s="3"/>
    </row>
    <row r="710" spans="1:3">
      <c r="A710" s="12">
        <v>203</v>
      </c>
      <c r="B710" s="11" t="s">
        <v>791</v>
      </c>
      <c r="C710" s="3"/>
    </row>
    <row r="711" spans="1:3">
      <c r="A711" s="12">
        <v>203</v>
      </c>
      <c r="B711" s="11" t="s">
        <v>792</v>
      </c>
      <c r="C711" s="3"/>
    </row>
    <row r="712" spans="1:3">
      <c r="A712" s="12">
        <v>203.01</v>
      </c>
      <c r="B712" s="11" t="s">
        <v>793</v>
      </c>
      <c r="C712" s="3"/>
    </row>
    <row r="713" spans="1:3">
      <c r="A713" s="12">
        <v>203.02</v>
      </c>
      <c r="B713" s="11" t="s">
        <v>794</v>
      </c>
      <c r="C713" s="3"/>
    </row>
    <row r="714" spans="1:3">
      <c r="A714" s="12">
        <v>203.1</v>
      </c>
      <c r="B714" s="11" t="s">
        <v>795</v>
      </c>
      <c r="C714" s="3"/>
    </row>
    <row r="715" spans="1:3">
      <c r="A715" s="12">
        <v>203.1</v>
      </c>
      <c r="B715" s="11" t="s">
        <v>796</v>
      </c>
      <c r="C715" s="3"/>
    </row>
    <row r="716" spans="1:3">
      <c r="A716" s="12">
        <v>203.11</v>
      </c>
      <c r="B716" s="11" t="s">
        <v>797</v>
      </c>
      <c r="C716" s="3"/>
    </row>
    <row r="717" spans="1:3">
      <c r="A717" s="12">
        <v>203.12</v>
      </c>
      <c r="B717" s="11" t="s">
        <v>798</v>
      </c>
      <c r="C717" s="3"/>
    </row>
    <row r="718" spans="1:3">
      <c r="A718" s="12">
        <v>203.8</v>
      </c>
      <c r="B718" s="11" t="s">
        <v>799</v>
      </c>
      <c r="C718" s="3"/>
    </row>
    <row r="719" spans="1:3">
      <c r="A719" s="12">
        <v>203.8</v>
      </c>
      <c r="B719" s="11" t="s">
        <v>800</v>
      </c>
      <c r="C719" s="3"/>
    </row>
    <row r="720" spans="1:3">
      <c r="A720" s="12">
        <v>203.81</v>
      </c>
      <c r="B720" s="11" t="s">
        <v>801</v>
      </c>
      <c r="C720" s="3"/>
    </row>
    <row r="721" spans="1:3">
      <c r="A721" s="12">
        <v>203.82</v>
      </c>
      <c r="B721" s="11" t="s">
        <v>802</v>
      </c>
      <c r="C721" s="3"/>
    </row>
    <row r="722" spans="1:3">
      <c r="A722" s="12">
        <v>204</v>
      </c>
      <c r="B722" s="11" t="s">
        <v>803</v>
      </c>
      <c r="C722" s="3"/>
    </row>
    <row r="723" spans="1:3">
      <c r="A723" s="12">
        <v>204</v>
      </c>
      <c r="B723" s="11" t="s">
        <v>804</v>
      </c>
      <c r="C723" s="3"/>
    </row>
    <row r="724" spans="1:3">
      <c r="A724" s="12">
        <v>204</v>
      </c>
      <c r="B724" s="11" t="s">
        <v>805</v>
      </c>
      <c r="C724" s="3"/>
    </row>
    <row r="725" spans="1:3">
      <c r="A725" s="12">
        <v>204.01</v>
      </c>
      <c r="B725" s="11" t="s">
        <v>806</v>
      </c>
      <c r="C725" s="3"/>
    </row>
    <row r="726" spans="1:3">
      <c r="A726" s="12">
        <v>204.02</v>
      </c>
      <c r="B726" s="11" t="s">
        <v>807</v>
      </c>
      <c r="C726" s="3"/>
    </row>
    <row r="727" spans="1:3">
      <c r="A727" s="12">
        <v>204.1</v>
      </c>
      <c r="B727" s="11" t="s">
        <v>808</v>
      </c>
      <c r="C727" s="3"/>
    </row>
    <row r="728" spans="1:3">
      <c r="A728" s="12">
        <v>204.1</v>
      </c>
      <c r="B728" s="11" t="s">
        <v>809</v>
      </c>
      <c r="C728" s="3"/>
    </row>
    <row r="729" spans="1:3">
      <c r="A729" s="12">
        <v>204.11</v>
      </c>
      <c r="B729" s="11" t="s">
        <v>810</v>
      </c>
      <c r="C729" s="3"/>
    </row>
    <row r="730" spans="1:3">
      <c r="A730" s="12">
        <v>204.12</v>
      </c>
      <c r="B730" s="11" t="s">
        <v>811</v>
      </c>
      <c r="C730" s="3"/>
    </row>
    <row r="731" spans="1:3">
      <c r="A731" s="12">
        <v>204.2</v>
      </c>
      <c r="B731" s="11" t="s">
        <v>812</v>
      </c>
      <c r="C731" s="3"/>
    </row>
    <row r="732" spans="1:3">
      <c r="A732" s="12">
        <v>204.2</v>
      </c>
      <c r="B732" s="11" t="s">
        <v>813</v>
      </c>
      <c r="C732" s="3"/>
    </row>
    <row r="733" spans="1:3">
      <c r="A733" s="12">
        <v>204.21</v>
      </c>
      <c r="B733" s="11" t="s">
        <v>814</v>
      </c>
      <c r="C733" s="3"/>
    </row>
    <row r="734" spans="1:3">
      <c r="A734" s="12">
        <v>204.22</v>
      </c>
      <c r="B734" s="11" t="s">
        <v>815</v>
      </c>
      <c r="C734" s="3"/>
    </row>
    <row r="735" spans="1:3">
      <c r="A735" s="12">
        <v>204.8</v>
      </c>
      <c r="B735" s="11" t="s">
        <v>816</v>
      </c>
      <c r="C735" s="3"/>
    </row>
    <row r="736" spans="1:3">
      <c r="A736" s="12">
        <v>204.8</v>
      </c>
      <c r="B736" s="11" t="s">
        <v>817</v>
      </c>
      <c r="C736" s="3"/>
    </row>
    <row r="737" spans="1:3">
      <c r="A737" s="12">
        <v>204.81</v>
      </c>
      <c r="B737" s="11" t="s">
        <v>818</v>
      </c>
      <c r="C737" s="3"/>
    </row>
    <row r="738" spans="1:3">
      <c r="A738" s="12">
        <v>204.82</v>
      </c>
      <c r="B738" s="11" t="s">
        <v>819</v>
      </c>
      <c r="C738" s="3"/>
    </row>
    <row r="739" spans="1:3">
      <c r="A739" s="12">
        <v>204.9</v>
      </c>
      <c r="B739" s="11" t="s">
        <v>820</v>
      </c>
      <c r="C739" s="3"/>
    </row>
    <row r="740" spans="1:3">
      <c r="A740" s="12">
        <v>204.9</v>
      </c>
      <c r="B740" s="11" t="s">
        <v>821</v>
      </c>
      <c r="C740" s="3"/>
    </row>
    <row r="741" spans="1:3">
      <c r="A741" s="12">
        <v>204.91</v>
      </c>
      <c r="B741" s="11" t="s">
        <v>822</v>
      </c>
      <c r="C741" s="3"/>
    </row>
    <row r="742" spans="1:3">
      <c r="A742" s="12">
        <v>204.92</v>
      </c>
      <c r="B742" s="11" t="s">
        <v>823</v>
      </c>
      <c r="C742" s="3"/>
    </row>
    <row r="743" spans="1:3">
      <c r="A743" s="12">
        <v>205</v>
      </c>
      <c r="B743" s="11" t="s">
        <v>824</v>
      </c>
      <c r="C743" s="3"/>
    </row>
    <row r="744" spans="1:3">
      <c r="A744" s="12">
        <v>205</v>
      </c>
      <c r="B744" s="11" t="s">
        <v>825</v>
      </c>
      <c r="C744" s="3"/>
    </row>
    <row r="745" spans="1:3">
      <c r="A745" s="12">
        <v>205</v>
      </c>
      <c r="B745" s="11" t="s">
        <v>826</v>
      </c>
      <c r="C745" s="3"/>
    </row>
    <row r="746" spans="1:3">
      <c r="A746" s="12">
        <v>205.01</v>
      </c>
      <c r="B746" s="11" t="s">
        <v>827</v>
      </c>
      <c r="C746" s="3"/>
    </row>
    <row r="747" spans="1:3">
      <c r="A747" s="12">
        <v>205.02</v>
      </c>
      <c r="B747" s="11" t="s">
        <v>828</v>
      </c>
      <c r="C747" s="3"/>
    </row>
    <row r="748" spans="1:3">
      <c r="A748" s="12">
        <v>205.1</v>
      </c>
      <c r="B748" s="11" t="s">
        <v>829</v>
      </c>
      <c r="C748" s="3"/>
    </row>
    <row r="749" spans="1:3">
      <c r="A749" s="12">
        <v>205.1</v>
      </c>
      <c r="B749" s="11" t="s">
        <v>830</v>
      </c>
      <c r="C749" s="3"/>
    </row>
    <row r="750" spans="1:3">
      <c r="A750" s="12">
        <v>205.11</v>
      </c>
      <c r="B750" s="11" t="s">
        <v>831</v>
      </c>
      <c r="C750" s="3"/>
    </row>
    <row r="751" spans="1:3">
      <c r="A751" s="12">
        <v>205.12</v>
      </c>
      <c r="B751" s="11" t="s">
        <v>832</v>
      </c>
      <c r="C751" s="3"/>
    </row>
    <row r="752" spans="1:3">
      <c r="A752" s="12">
        <v>205.2</v>
      </c>
      <c r="B752" s="11" t="s">
        <v>833</v>
      </c>
      <c r="C752" s="3"/>
    </row>
    <row r="753" spans="1:3">
      <c r="A753" s="12">
        <v>205.2</v>
      </c>
      <c r="B753" s="11" t="s">
        <v>834</v>
      </c>
      <c r="C753" s="3"/>
    </row>
    <row r="754" spans="1:3">
      <c r="A754" s="12">
        <v>205.21</v>
      </c>
      <c r="B754" s="11" t="s">
        <v>835</v>
      </c>
      <c r="C754" s="3"/>
    </row>
    <row r="755" spans="1:3">
      <c r="A755" s="12">
        <v>205.22</v>
      </c>
      <c r="B755" s="11" t="s">
        <v>836</v>
      </c>
      <c r="C755" s="3"/>
    </row>
    <row r="756" spans="1:3">
      <c r="A756" s="12">
        <v>205.3</v>
      </c>
      <c r="B756" s="11" t="s">
        <v>837</v>
      </c>
      <c r="C756" s="3"/>
    </row>
    <row r="757" spans="1:3">
      <c r="A757" s="12">
        <v>205.3</v>
      </c>
      <c r="B757" s="11" t="s">
        <v>838</v>
      </c>
      <c r="C757" s="3"/>
    </row>
    <row r="758" spans="1:3">
      <c r="A758" s="12">
        <v>205.31</v>
      </c>
      <c r="B758" s="11" t="s">
        <v>839</v>
      </c>
      <c r="C758" s="3"/>
    </row>
    <row r="759" spans="1:3">
      <c r="A759" s="12">
        <v>205.32</v>
      </c>
      <c r="B759" s="11" t="s">
        <v>840</v>
      </c>
      <c r="C759" s="3"/>
    </row>
    <row r="760" spans="1:3">
      <c r="A760" s="12">
        <v>205.8</v>
      </c>
      <c r="B760" s="11" t="s">
        <v>841</v>
      </c>
      <c r="C760" s="3"/>
    </row>
    <row r="761" spans="1:3">
      <c r="A761" s="12">
        <v>205.8</v>
      </c>
      <c r="B761" s="11" t="s">
        <v>842</v>
      </c>
      <c r="C761" s="3"/>
    </row>
    <row r="762" spans="1:3">
      <c r="A762" s="12">
        <v>205.81</v>
      </c>
      <c r="B762" s="11" t="s">
        <v>843</v>
      </c>
      <c r="C762" s="3"/>
    </row>
    <row r="763" spans="1:3">
      <c r="A763" s="12">
        <v>205.82</v>
      </c>
      <c r="B763" s="11" t="s">
        <v>844</v>
      </c>
      <c r="C763" s="3"/>
    </row>
    <row r="764" spans="1:3">
      <c r="A764" s="12">
        <v>205.9</v>
      </c>
      <c r="B764" s="11" t="s">
        <v>845</v>
      </c>
      <c r="C764" s="3"/>
    </row>
    <row r="765" spans="1:3">
      <c r="A765" s="12">
        <v>205.9</v>
      </c>
      <c r="B765" s="11" t="s">
        <v>846</v>
      </c>
      <c r="C765" s="3"/>
    </row>
    <row r="766" spans="1:3">
      <c r="A766" s="12">
        <v>205.91</v>
      </c>
      <c r="B766" s="11" t="s">
        <v>847</v>
      </c>
      <c r="C766" s="3"/>
    </row>
    <row r="767" spans="1:3">
      <c r="A767" s="12">
        <v>205.92</v>
      </c>
      <c r="B767" s="11" t="s">
        <v>848</v>
      </c>
      <c r="C767" s="3"/>
    </row>
    <row r="768" spans="1:3">
      <c r="A768" s="12">
        <v>206</v>
      </c>
      <c r="B768" s="11" t="s">
        <v>849</v>
      </c>
      <c r="C768" s="3"/>
    </row>
    <row r="769" spans="1:3">
      <c r="A769" s="12">
        <v>206</v>
      </c>
      <c r="B769" s="11" t="s">
        <v>850</v>
      </c>
      <c r="C769" s="3"/>
    </row>
    <row r="770" spans="1:3">
      <c r="A770" s="12">
        <v>206</v>
      </c>
      <c r="B770" s="11" t="s">
        <v>851</v>
      </c>
      <c r="C770" s="3"/>
    </row>
    <row r="771" spans="1:3">
      <c r="A771" s="12">
        <v>206.01</v>
      </c>
      <c r="B771" s="11" t="s">
        <v>852</v>
      </c>
      <c r="C771" s="3"/>
    </row>
    <row r="772" spans="1:3">
      <c r="A772" s="12">
        <v>206.02</v>
      </c>
      <c r="B772" s="11" t="s">
        <v>853</v>
      </c>
      <c r="C772" s="3"/>
    </row>
    <row r="773" spans="1:3">
      <c r="A773" s="12">
        <v>206.1</v>
      </c>
      <c r="B773" s="11" t="s">
        <v>854</v>
      </c>
      <c r="C773" s="3"/>
    </row>
    <row r="774" spans="1:3">
      <c r="A774" s="12">
        <v>206.1</v>
      </c>
      <c r="B774" s="11" t="s">
        <v>855</v>
      </c>
      <c r="C774" s="3"/>
    </row>
    <row r="775" spans="1:3">
      <c r="A775" s="12">
        <v>206.11</v>
      </c>
      <c r="B775" s="11" t="s">
        <v>856</v>
      </c>
      <c r="C775" s="3"/>
    </row>
    <row r="776" spans="1:3">
      <c r="A776" s="12">
        <v>206.12</v>
      </c>
      <c r="B776" s="11" t="s">
        <v>857</v>
      </c>
      <c r="C776" s="3"/>
    </row>
    <row r="777" spans="1:3">
      <c r="A777" s="12">
        <v>206.2</v>
      </c>
      <c r="B777" s="11" t="s">
        <v>858</v>
      </c>
      <c r="C777" s="3"/>
    </row>
    <row r="778" spans="1:3">
      <c r="A778" s="12">
        <v>206.2</v>
      </c>
      <c r="B778" s="11" t="s">
        <v>859</v>
      </c>
      <c r="C778" s="3"/>
    </row>
    <row r="779" spans="1:3">
      <c r="A779" s="12">
        <v>206.21</v>
      </c>
      <c r="B779" s="11" t="s">
        <v>860</v>
      </c>
      <c r="C779" s="3"/>
    </row>
    <row r="780" spans="1:3">
      <c r="A780" s="12">
        <v>206.22</v>
      </c>
      <c r="B780" s="11" t="s">
        <v>861</v>
      </c>
      <c r="C780" s="3"/>
    </row>
    <row r="781" spans="1:3">
      <c r="A781" s="12">
        <v>206.8</v>
      </c>
      <c r="B781" s="11" t="s">
        <v>862</v>
      </c>
      <c r="C781" s="3"/>
    </row>
    <row r="782" spans="1:3">
      <c r="A782" s="12">
        <v>206.8</v>
      </c>
      <c r="B782" s="11" t="s">
        <v>863</v>
      </c>
      <c r="C782" s="3"/>
    </row>
    <row r="783" spans="1:3">
      <c r="A783" s="12">
        <v>206.81</v>
      </c>
      <c r="B783" s="11" t="s">
        <v>864</v>
      </c>
      <c r="C783" s="3"/>
    </row>
    <row r="784" spans="1:3">
      <c r="A784" s="12">
        <v>206.82</v>
      </c>
      <c r="B784" s="11" t="s">
        <v>865</v>
      </c>
      <c r="C784" s="3"/>
    </row>
    <row r="785" spans="1:3">
      <c r="A785" s="12">
        <v>206.9</v>
      </c>
      <c r="B785" s="11" t="s">
        <v>866</v>
      </c>
      <c r="C785" s="3"/>
    </row>
    <row r="786" spans="1:3">
      <c r="A786" s="12">
        <v>206.9</v>
      </c>
      <c r="B786" s="11" t="s">
        <v>867</v>
      </c>
      <c r="C786" s="3"/>
    </row>
    <row r="787" spans="1:3">
      <c r="A787" s="12">
        <v>206.91</v>
      </c>
      <c r="B787" s="11" t="s">
        <v>868</v>
      </c>
      <c r="C787" s="3"/>
    </row>
    <row r="788" spans="1:3">
      <c r="A788" s="12">
        <v>206.92</v>
      </c>
      <c r="B788" s="11" t="s">
        <v>869</v>
      </c>
      <c r="C788" s="3"/>
    </row>
    <row r="789" spans="1:3">
      <c r="A789" s="12">
        <v>207</v>
      </c>
      <c r="B789" s="11" t="s">
        <v>870</v>
      </c>
      <c r="C789" s="3"/>
    </row>
    <row r="790" spans="1:3">
      <c r="A790" s="12">
        <v>207</v>
      </c>
      <c r="B790" s="11" t="s">
        <v>871</v>
      </c>
      <c r="C790" s="3"/>
    </row>
    <row r="791" spans="1:3">
      <c r="A791" s="12">
        <v>207</v>
      </c>
      <c r="B791" s="11" t="s">
        <v>872</v>
      </c>
      <c r="C791" s="3"/>
    </row>
    <row r="792" spans="1:3">
      <c r="A792" s="12">
        <v>207.01</v>
      </c>
      <c r="B792" s="11" t="s">
        <v>873</v>
      </c>
      <c r="C792" s="3"/>
    </row>
    <row r="793" spans="1:3">
      <c r="A793" s="12">
        <v>207.02</v>
      </c>
      <c r="B793" s="11" t="s">
        <v>874</v>
      </c>
      <c r="C793" s="3"/>
    </row>
    <row r="794" spans="1:3">
      <c r="A794" s="12">
        <v>207.1</v>
      </c>
      <c r="B794" s="11" t="s">
        <v>875</v>
      </c>
      <c r="C794" s="3"/>
    </row>
    <row r="795" spans="1:3">
      <c r="A795" s="12">
        <v>207.1</v>
      </c>
      <c r="B795" s="11" t="s">
        <v>876</v>
      </c>
      <c r="C795" s="3"/>
    </row>
    <row r="796" spans="1:3">
      <c r="A796" s="12">
        <v>207.11</v>
      </c>
      <c r="B796" s="11" t="s">
        <v>877</v>
      </c>
      <c r="C796" s="3"/>
    </row>
    <row r="797" spans="1:3">
      <c r="A797" s="12">
        <v>207.12</v>
      </c>
      <c r="B797" s="11" t="s">
        <v>878</v>
      </c>
      <c r="C797" s="3"/>
    </row>
    <row r="798" spans="1:3">
      <c r="A798" s="12">
        <v>207.2</v>
      </c>
      <c r="B798" s="11" t="s">
        <v>879</v>
      </c>
      <c r="C798" s="3"/>
    </row>
    <row r="799" spans="1:3">
      <c r="A799" s="12">
        <v>207.2</v>
      </c>
      <c r="B799" s="11" t="s">
        <v>880</v>
      </c>
      <c r="C799" s="3"/>
    </row>
    <row r="800" spans="1:3">
      <c r="A800" s="12">
        <v>207.21</v>
      </c>
      <c r="B800" s="11" t="s">
        <v>881</v>
      </c>
      <c r="C800" s="3"/>
    </row>
    <row r="801" spans="1:3">
      <c r="A801" s="12">
        <v>207.22</v>
      </c>
      <c r="B801" s="11" t="s">
        <v>882</v>
      </c>
      <c r="C801" s="3"/>
    </row>
    <row r="802" spans="1:3">
      <c r="A802" s="12">
        <v>207.8</v>
      </c>
      <c r="B802" s="11" t="s">
        <v>870</v>
      </c>
      <c r="C802" s="3"/>
    </row>
    <row r="803" spans="1:3">
      <c r="A803" s="12">
        <v>207.8</v>
      </c>
      <c r="B803" s="11" t="s">
        <v>883</v>
      </c>
      <c r="C803" s="3"/>
    </row>
    <row r="804" spans="1:3">
      <c r="A804" s="12">
        <v>207.81</v>
      </c>
      <c r="B804" s="11" t="s">
        <v>884</v>
      </c>
      <c r="C804" s="3"/>
    </row>
    <row r="805" spans="1:3">
      <c r="A805" s="12">
        <v>207.82</v>
      </c>
      <c r="B805" s="11" t="s">
        <v>885</v>
      </c>
      <c r="C805" s="3"/>
    </row>
    <row r="806" spans="1:3">
      <c r="A806" s="12">
        <v>208</v>
      </c>
      <c r="B806" s="11" t="s">
        <v>886</v>
      </c>
      <c r="C806" s="3"/>
    </row>
    <row r="807" spans="1:3">
      <c r="A807" s="12">
        <v>208</v>
      </c>
      <c r="B807" s="11" t="s">
        <v>887</v>
      </c>
      <c r="C807" s="3"/>
    </row>
    <row r="808" spans="1:3">
      <c r="A808" s="12">
        <v>208</v>
      </c>
      <c r="B808" s="11" t="s">
        <v>888</v>
      </c>
      <c r="C808" s="3"/>
    </row>
    <row r="809" spans="1:3">
      <c r="A809" s="12">
        <v>208.01</v>
      </c>
      <c r="B809" s="11" t="s">
        <v>889</v>
      </c>
      <c r="C809" s="3"/>
    </row>
    <row r="810" spans="1:3">
      <c r="A810" s="12">
        <v>208.02</v>
      </c>
      <c r="B810" s="11" t="s">
        <v>890</v>
      </c>
      <c r="C810" s="3"/>
    </row>
    <row r="811" spans="1:3">
      <c r="A811" s="12">
        <v>208.1</v>
      </c>
      <c r="B811" s="11" t="s">
        <v>891</v>
      </c>
      <c r="C811" s="3"/>
    </row>
    <row r="812" spans="1:3">
      <c r="A812" s="12">
        <v>208.1</v>
      </c>
      <c r="B812" s="11" t="s">
        <v>892</v>
      </c>
      <c r="C812" s="3"/>
    </row>
    <row r="813" spans="1:3">
      <c r="A813" s="12">
        <v>208.11</v>
      </c>
      <c r="B813" s="11" t="s">
        <v>893</v>
      </c>
      <c r="C813" s="3"/>
    </row>
    <row r="814" spans="1:3">
      <c r="A814" s="12">
        <v>208.12</v>
      </c>
      <c r="B814" s="11" t="s">
        <v>894</v>
      </c>
      <c r="C814" s="3"/>
    </row>
    <row r="815" spans="1:3">
      <c r="A815" s="12">
        <v>208.2</v>
      </c>
      <c r="B815" s="11" t="s">
        <v>895</v>
      </c>
      <c r="C815" s="3"/>
    </row>
    <row r="816" spans="1:3">
      <c r="A816" s="12">
        <v>208.2</v>
      </c>
      <c r="B816" s="11" t="s">
        <v>896</v>
      </c>
      <c r="C816" s="3"/>
    </row>
    <row r="817" spans="1:3">
      <c r="A817" s="12">
        <v>208.21</v>
      </c>
      <c r="B817" s="11" t="s">
        <v>897</v>
      </c>
      <c r="C817" s="3"/>
    </row>
    <row r="818" spans="1:3">
      <c r="A818" s="12">
        <v>208.22</v>
      </c>
      <c r="B818" s="11" t="s">
        <v>898</v>
      </c>
      <c r="C818" s="3"/>
    </row>
    <row r="819" spans="1:3">
      <c r="A819" s="12">
        <v>208.8</v>
      </c>
      <c r="B819" s="11" t="s">
        <v>899</v>
      </c>
      <c r="C819" s="3"/>
    </row>
    <row r="820" spans="1:3">
      <c r="A820" s="12">
        <v>208.8</v>
      </c>
      <c r="B820" s="11" t="s">
        <v>900</v>
      </c>
      <c r="C820" s="3"/>
    </row>
    <row r="821" spans="1:3">
      <c r="A821" s="12">
        <v>208.81</v>
      </c>
      <c r="B821" s="11" t="s">
        <v>901</v>
      </c>
      <c r="C821" s="3"/>
    </row>
    <row r="822" spans="1:3">
      <c r="A822" s="12">
        <v>208.82</v>
      </c>
      <c r="B822" s="11" t="s">
        <v>902</v>
      </c>
      <c r="C822" s="3"/>
    </row>
    <row r="823" spans="1:3">
      <c r="A823" s="12">
        <v>208.9</v>
      </c>
      <c r="B823" s="11" t="s">
        <v>903</v>
      </c>
      <c r="C823" s="3"/>
    </row>
    <row r="824" spans="1:3">
      <c r="A824" s="12">
        <v>208.9</v>
      </c>
      <c r="B824" s="11" t="s">
        <v>904</v>
      </c>
      <c r="C824" s="3"/>
    </row>
    <row r="825" spans="1:3">
      <c r="A825" s="12">
        <v>208.91</v>
      </c>
      <c r="B825" s="11" t="s">
        <v>905</v>
      </c>
      <c r="C825" s="3"/>
    </row>
    <row r="826" spans="1:3">
      <c r="A826" s="12">
        <v>208.92</v>
      </c>
      <c r="B826" s="11" t="s">
        <v>906</v>
      </c>
      <c r="C826" s="3"/>
    </row>
    <row r="827" spans="1:3">
      <c r="A827" s="12">
        <v>209</v>
      </c>
      <c r="B827" s="11" t="s">
        <v>907</v>
      </c>
      <c r="C827" s="3"/>
    </row>
    <row r="828" spans="1:3">
      <c r="A828" s="12">
        <v>209</v>
      </c>
      <c r="B828" s="11" t="s">
        <v>908</v>
      </c>
      <c r="C828" s="3"/>
    </row>
    <row r="829" spans="1:3">
      <c r="A829" s="12">
        <v>209.01</v>
      </c>
      <c r="B829" s="11" t="s">
        <v>909</v>
      </c>
      <c r="C829" s="3"/>
    </row>
    <row r="830" spans="1:3">
      <c r="A830" s="12">
        <v>209.02</v>
      </c>
      <c r="B830" s="11" t="s">
        <v>910</v>
      </c>
      <c r="C830" s="3"/>
    </row>
    <row r="831" spans="1:3">
      <c r="A831" s="12">
        <v>209.03</v>
      </c>
      <c r="B831" s="11" t="s">
        <v>911</v>
      </c>
      <c r="C831" s="3"/>
    </row>
    <row r="832" spans="1:3">
      <c r="A832" s="12">
        <v>209.1</v>
      </c>
      <c r="B832" s="11" t="s">
        <v>912</v>
      </c>
      <c r="C832" s="3"/>
    </row>
    <row r="833" spans="1:3">
      <c r="A833" s="12">
        <v>209.1</v>
      </c>
      <c r="B833" s="11" t="s">
        <v>913</v>
      </c>
      <c r="C833" s="3"/>
    </row>
    <row r="834" spans="1:3">
      <c r="A834" s="12">
        <v>209.11</v>
      </c>
      <c r="B834" s="11" t="s">
        <v>914</v>
      </c>
      <c r="C834" s="3"/>
    </row>
    <row r="835" spans="1:3">
      <c r="A835" s="12">
        <v>209.12</v>
      </c>
      <c r="B835" s="11" t="s">
        <v>915</v>
      </c>
      <c r="C835" s="3"/>
    </row>
    <row r="836" spans="1:3">
      <c r="A836" s="12">
        <v>209.13</v>
      </c>
      <c r="B836" s="11" t="s">
        <v>916</v>
      </c>
      <c r="C836" s="3"/>
    </row>
    <row r="837" spans="1:3">
      <c r="A837" s="12">
        <v>209.14</v>
      </c>
      <c r="B837" s="11" t="s">
        <v>917</v>
      </c>
      <c r="C837" s="3"/>
    </row>
    <row r="838" spans="1:3">
      <c r="A838" s="12">
        <v>209.15</v>
      </c>
      <c r="B838" s="11" t="s">
        <v>918</v>
      </c>
      <c r="C838" s="3"/>
    </row>
    <row r="839" spans="1:3">
      <c r="A839" s="12">
        <v>209.16</v>
      </c>
      <c r="B839" s="11" t="s">
        <v>919</v>
      </c>
      <c r="C839" s="3"/>
    </row>
    <row r="840" spans="1:3">
      <c r="A840" s="12">
        <v>209.17</v>
      </c>
      <c r="B840" s="11" t="s">
        <v>920</v>
      </c>
      <c r="C840" s="3"/>
    </row>
    <row r="841" spans="1:3">
      <c r="A841" s="12">
        <v>209.2</v>
      </c>
      <c r="B841" s="11" t="s">
        <v>921</v>
      </c>
      <c r="C841" s="3"/>
    </row>
    <row r="842" spans="1:3">
      <c r="A842" s="12">
        <v>209.2</v>
      </c>
      <c r="B842" s="11" t="s">
        <v>922</v>
      </c>
      <c r="C842" s="3"/>
    </row>
    <row r="843" spans="1:3">
      <c r="A843" s="12">
        <v>209.21</v>
      </c>
      <c r="B843" s="11" t="s">
        <v>923</v>
      </c>
      <c r="C843" s="3"/>
    </row>
    <row r="844" spans="1:3">
      <c r="A844" s="12">
        <v>209.22</v>
      </c>
      <c r="B844" s="11" t="s">
        <v>924</v>
      </c>
      <c r="C844" s="3"/>
    </row>
    <row r="845" spans="1:3">
      <c r="A845" s="12">
        <v>209.23</v>
      </c>
      <c r="B845" s="11" t="s">
        <v>925</v>
      </c>
      <c r="C845" s="3"/>
    </row>
    <row r="846" spans="1:3">
      <c r="A846" s="12">
        <v>209.24</v>
      </c>
      <c r="B846" s="11" t="s">
        <v>926</v>
      </c>
      <c r="C846" s="3"/>
    </row>
    <row r="847" spans="1:3">
      <c r="A847" s="12">
        <v>209.25</v>
      </c>
      <c r="B847" s="11" t="s">
        <v>927</v>
      </c>
      <c r="C847" s="3"/>
    </row>
    <row r="848" spans="1:3">
      <c r="A848" s="12">
        <v>209.26</v>
      </c>
      <c r="B848" s="11" t="s">
        <v>928</v>
      </c>
      <c r="C848" s="3"/>
    </row>
    <row r="849" spans="1:3">
      <c r="A849" s="12">
        <v>209.27</v>
      </c>
      <c r="B849" s="11" t="s">
        <v>929</v>
      </c>
      <c r="C849" s="3"/>
    </row>
    <row r="850" spans="1:3">
      <c r="A850" s="12">
        <v>209.29</v>
      </c>
      <c r="B850" s="11" t="s">
        <v>930</v>
      </c>
      <c r="C850" s="3"/>
    </row>
    <row r="851" spans="1:3">
      <c r="A851" s="12">
        <v>209.3</v>
      </c>
      <c r="B851" s="11" t="s">
        <v>931</v>
      </c>
      <c r="C851" s="3"/>
    </row>
    <row r="852" spans="1:3">
      <c r="A852" s="12">
        <v>209.3</v>
      </c>
      <c r="B852" s="11" t="s">
        <v>932</v>
      </c>
      <c r="C852" s="3"/>
    </row>
    <row r="853" spans="1:3">
      <c r="A853" s="12">
        <v>209.31</v>
      </c>
      <c r="B853" s="11" t="s">
        <v>933</v>
      </c>
      <c r="C853" s="3"/>
    </row>
    <row r="854" spans="1:3">
      <c r="A854" s="12">
        <v>209.32</v>
      </c>
      <c r="B854" s="11" t="s">
        <v>934</v>
      </c>
      <c r="C854" s="3"/>
    </row>
    <row r="855" spans="1:3">
      <c r="A855" s="12">
        <v>209.33</v>
      </c>
      <c r="B855" s="11" t="s">
        <v>935</v>
      </c>
      <c r="C855" s="3"/>
    </row>
    <row r="856" spans="1:3">
      <c r="A856" s="12">
        <v>209.34</v>
      </c>
      <c r="B856" s="11" t="s">
        <v>936</v>
      </c>
      <c r="C856" s="3"/>
    </row>
    <row r="857" spans="1:3">
      <c r="A857" s="12">
        <v>209.35</v>
      </c>
      <c r="B857" s="11" t="s">
        <v>937</v>
      </c>
      <c r="C857" s="3"/>
    </row>
    <row r="858" spans="1:3">
      <c r="A858" s="12">
        <v>209.36</v>
      </c>
      <c r="B858" s="11" t="s">
        <v>938</v>
      </c>
      <c r="C858" s="3"/>
    </row>
    <row r="859" spans="1:3">
      <c r="A859" s="13" t="s">
        <v>29</v>
      </c>
      <c r="B859" s="11"/>
      <c r="C859" s="3"/>
    </row>
    <row r="860" spans="1:3">
      <c r="A860" s="12" t="s">
        <v>939</v>
      </c>
      <c r="B860" s="11" t="s">
        <v>87</v>
      </c>
      <c r="C860" s="3"/>
    </row>
    <row r="861" spans="1:3">
      <c r="A861" s="12" t="s">
        <v>940</v>
      </c>
      <c r="B861" s="11" t="s">
        <v>941</v>
      </c>
      <c r="C861" s="3"/>
    </row>
    <row r="862" spans="1:3">
      <c r="A862" s="12" t="s">
        <v>942</v>
      </c>
      <c r="B862" s="11" t="s">
        <v>943</v>
      </c>
      <c r="C862" s="3"/>
    </row>
    <row r="863" spans="1:3">
      <c r="A863" s="12" t="s">
        <v>944</v>
      </c>
      <c r="B863" s="11" t="s">
        <v>945</v>
      </c>
      <c r="C863" s="3"/>
    </row>
    <row r="864" spans="1:3">
      <c r="A864" s="12" t="s">
        <v>946</v>
      </c>
      <c r="B864" s="11" t="s">
        <v>90</v>
      </c>
      <c r="C864" s="3"/>
    </row>
    <row r="865" spans="1:3">
      <c r="A865" s="12" t="s">
        <v>947</v>
      </c>
      <c r="B865" s="11" t="s">
        <v>91</v>
      </c>
      <c r="C865" s="3"/>
    </row>
    <row r="866" spans="1:3">
      <c r="A866" s="12" t="s">
        <v>948</v>
      </c>
      <c r="B866" s="11" t="s">
        <v>92</v>
      </c>
      <c r="C866" s="3"/>
    </row>
    <row r="867" spans="1:3">
      <c r="A867" s="12" t="s">
        <v>949</v>
      </c>
      <c r="B867" s="11" t="s">
        <v>950</v>
      </c>
      <c r="C867" s="3"/>
    </row>
    <row r="868" spans="1:3">
      <c r="A868" s="12" t="s">
        <v>951</v>
      </c>
      <c r="B868" s="11" t="s">
        <v>952</v>
      </c>
      <c r="C868" s="3"/>
    </row>
    <row r="869" spans="1:3">
      <c r="A869" s="12" t="s">
        <v>953</v>
      </c>
      <c r="B869" s="11" t="s">
        <v>954</v>
      </c>
      <c r="C869" s="3"/>
    </row>
    <row r="870" spans="1:3">
      <c r="A870" s="12" t="s">
        <v>955</v>
      </c>
      <c r="B870" s="11" t="s">
        <v>97</v>
      </c>
      <c r="C870" s="3"/>
    </row>
    <row r="871" spans="1:3">
      <c r="A871" s="12" t="s">
        <v>956</v>
      </c>
      <c r="B871" s="11" t="s">
        <v>957</v>
      </c>
      <c r="C871" s="3"/>
    </row>
    <row r="872" spans="1:3">
      <c r="A872" s="12" t="s">
        <v>958</v>
      </c>
      <c r="B872" s="11" t="s">
        <v>98</v>
      </c>
      <c r="C872" s="3"/>
    </row>
    <row r="873" spans="1:3">
      <c r="A873" s="12" t="s">
        <v>959</v>
      </c>
      <c r="B873" s="11" t="s">
        <v>960</v>
      </c>
      <c r="C873" s="3"/>
    </row>
    <row r="874" spans="1:3">
      <c r="A874" s="12" t="s">
        <v>961</v>
      </c>
      <c r="B874" s="11" t="s">
        <v>100</v>
      </c>
      <c r="C874" s="3"/>
    </row>
    <row r="875" spans="1:3">
      <c r="A875" s="12" t="s">
        <v>962</v>
      </c>
      <c r="B875" s="11" t="s">
        <v>101</v>
      </c>
      <c r="C875" s="3"/>
    </row>
    <row r="876" spans="1:3">
      <c r="A876" s="12" t="s">
        <v>963</v>
      </c>
      <c r="B876" s="11" t="s">
        <v>103</v>
      </c>
      <c r="C876" s="3"/>
    </row>
    <row r="877" spans="1:3">
      <c r="A877" s="12" t="s">
        <v>964</v>
      </c>
      <c r="B877" s="11" t="s">
        <v>965</v>
      </c>
      <c r="C877" s="3"/>
    </row>
    <row r="878" spans="1:3">
      <c r="A878" s="12" t="s">
        <v>966</v>
      </c>
      <c r="B878" s="11" t="s">
        <v>105</v>
      </c>
      <c r="C878" s="3"/>
    </row>
    <row r="879" spans="1:3">
      <c r="A879" s="12" t="s">
        <v>967</v>
      </c>
      <c r="B879" s="11" t="s">
        <v>112</v>
      </c>
      <c r="C879" s="3"/>
    </row>
    <row r="880" spans="1:3">
      <c r="A880" s="12" t="s">
        <v>968</v>
      </c>
      <c r="B880" s="11" t="s">
        <v>113</v>
      </c>
      <c r="C880" s="3"/>
    </row>
    <row r="881" spans="1:3">
      <c r="A881" s="12" t="s">
        <v>969</v>
      </c>
      <c r="B881" s="11" t="s">
        <v>114</v>
      </c>
      <c r="C881" s="3"/>
    </row>
    <row r="882" spans="1:3">
      <c r="A882" s="12" t="s">
        <v>970</v>
      </c>
      <c r="B882" s="11" t="s">
        <v>116</v>
      </c>
      <c r="C882" s="3"/>
    </row>
    <row r="883" spans="1:3">
      <c r="A883" s="12" t="s">
        <v>971</v>
      </c>
      <c r="B883" s="11" t="s">
        <v>117</v>
      </c>
      <c r="C883" s="3"/>
    </row>
    <row r="884" spans="1:3">
      <c r="A884" s="12" t="s">
        <v>972</v>
      </c>
      <c r="B884" s="11" t="s">
        <v>973</v>
      </c>
      <c r="C884" s="3"/>
    </row>
    <row r="885" spans="1:3">
      <c r="A885" s="12" t="s">
        <v>974</v>
      </c>
      <c r="B885" s="11" t="s">
        <v>975</v>
      </c>
      <c r="C885" s="3"/>
    </row>
    <row r="886" spans="1:3">
      <c r="A886" s="12" t="s">
        <v>976</v>
      </c>
      <c r="B886" s="11" t="s">
        <v>977</v>
      </c>
      <c r="C886" s="3"/>
    </row>
    <row r="887" spans="1:3">
      <c r="A887" s="12" t="s">
        <v>978</v>
      </c>
      <c r="B887" s="11" t="s">
        <v>979</v>
      </c>
      <c r="C887" s="3"/>
    </row>
    <row r="888" spans="1:3">
      <c r="A888" s="12" t="s">
        <v>980</v>
      </c>
      <c r="B888" s="11" t="s">
        <v>981</v>
      </c>
      <c r="C888" s="3"/>
    </row>
    <row r="889" spans="1:3">
      <c r="A889" s="12" t="s">
        <v>982</v>
      </c>
      <c r="B889" s="11" t="s">
        <v>125</v>
      </c>
      <c r="C889" s="3"/>
    </row>
    <row r="890" spans="1:3">
      <c r="A890" s="12" t="s">
        <v>983</v>
      </c>
      <c r="B890" s="11" t="s">
        <v>126</v>
      </c>
      <c r="C890" s="3"/>
    </row>
    <row r="891" spans="1:3">
      <c r="A891" s="12" t="s">
        <v>984</v>
      </c>
      <c r="B891" s="11" t="s">
        <v>127</v>
      </c>
      <c r="C891" s="3"/>
    </row>
    <row r="892" spans="1:3">
      <c r="A892" s="12" t="s">
        <v>985</v>
      </c>
      <c r="B892" s="11" t="s">
        <v>986</v>
      </c>
      <c r="C892" s="3"/>
    </row>
    <row r="893" spans="1:3">
      <c r="A893" s="12" t="s">
        <v>987</v>
      </c>
      <c r="B893" s="11" t="s">
        <v>128</v>
      </c>
      <c r="C893" s="3"/>
    </row>
    <row r="894" spans="1:3">
      <c r="A894" s="12" t="s">
        <v>988</v>
      </c>
      <c r="B894" s="11" t="s">
        <v>122</v>
      </c>
      <c r="C894" s="3"/>
    </row>
    <row r="895" spans="1:3">
      <c r="A895" s="12" t="s">
        <v>989</v>
      </c>
      <c r="B895" s="11" t="s">
        <v>123</v>
      </c>
      <c r="C895" s="3"/>
    </row>
    <row r="896" spans="1:3">
      <c r="A896" s="12" t="s">
        <v>990</v>
      </c>
      <c r="B896" s="11" t="s">
        <v>124</v>
      </c>
      <c r="C896" s="3"/>
    </row>
    <row r="897" spans="1:3">
      <c r="A897" s="12" t="s">
        <v>991</v>
      </c>
      <c r="B897" s="11" t="s">
        <v>129</v>
      </c>
      <c r="C897" s="3"/>
    </row>
    <row r="898" spans="1:3">
      <c r="A898" s="12" t="s">
        <v>992</v>
      </c>
      <c r="B898" s="11" t="s">
        <v>993</v>
      </c>
      <c r="C898" s="3"/>
    </row>
    <row r="899" spans="1:3">
      <c r="A899" s="12" t="s">
        <v>994</v>
      </c>
      <c r="B899" s="11" t="s">
        <v>995</v>
      </c>
      <c r="C899" s="3"/>
    </row>
    <row r="900" spans="1:3">
      <c r="A900" s="12" t="s">
        <v>996</v>
      </c>
      <c r="B900" s="11" t="s">
        <v>997</v>
      </c>
      <c r="C900" s="3"/>
    </row>
    <row r="901" spans="1:3">
      <c r="A901" s="12" t="s">
        <v>998</v>
      </c>
      <c r="B901" s="11" t="s">
        <v>131</v>
      </c>
      <c r="C901" s="3"/>
    </row>
    <row r="902" spans="1:3">
      <c r="A902" s="12" t="s">
        <v>999</v>
      </c>
      <c r="B902" s="11" t="s">
        <v>107</v>
      </c>
      <c r="C902" s="3"/>
    </row>
    <row r="903" spans="1:3">
      <c r="A903" s="12" t="s">
        <v>1000</v>
      </c>
      <c r="B903" s="11" t="s">
        <v>1001</v>
      </c>
      <c r="C903" s="3"/>
    </row>
    <row r="904" spans="1:3">
      <c r="A904" s="12" t="s">
        <v>1002</v>
      </c>
      <c r="B904" s="11" t="s">
        <v>108</v>
      </c>
      <c r="C904" s="3"/>
    </row>
    <row r="905" spans="1:3">
      <c r="A905" s="12" t="s">
        <v>1003</v>
      </c>
      <c r="B905" s="11" t="s">
        <v>109</v>
      </c>
      <c r="C905" s="3"/>
    </row>
    <row r="906" spans="1:3">
      <c r="A906" s="12" t="s">
        <v>1004</v>
      </c>
      <c r="B906" s="11" t="s">
        <v>1005</v>
      </c>
      <c r="C906" s="3"/>
    </row>
    <row r="907" spans="1:3">
      <c r="A907" s="12" t="s">
        <v>1006</v>
      </c>
      <c r="B907" s="11" t="s">
        <v>133</v>
      </c>
      <c r="C907" s="3"/>
    </row>
    <row r="908" spans="1:3">
      <c r="A908" s="12" t="s">
        <v>1007</v>
      </c>
      <c r="B908" s="11" t="s">
        <v>134</v>
      </c>
      <c r="C908" s="3"/>
    </row>
    <row r="909" spans="1:3">
      <c r="A909" s="12" t="s">
        <v>1008</v>
      </c>
      <c r="B909" s="11" t="s">
        <v>1009</v>
      </c>
      <c r="C909" s="3"/>
    </row>
    <row r="910" spans="1:3">
      <c r="A910" s="12" t="s">
        <v>1010</v>
      </c>
      <c r="B910" s="11" t="s">
        <v>1011</v>
      </c>
      <c r="C910" s="3"/>
    </row>
    <row r="911" spans="1:3">
      <c r="A911" s="12" t="s">
        <v>1012</v>
      </c>
      <c r="B911" s="11" t="s">
        <v>1013</v>
      </c>
      <c r="C911" s="3"/>
    </row>
    <row r="912" spans="1:3">
      <c r="A912" s="12" t="s">
        <v>1014</v>
      </c>
      <c r="B912" s="11" t="s">
        <v>132</v>
      </c>
      <c r="C912" s="3"/>
    </row>
    <row r="913" spans="1:3">
      <c r="A913" s="12" t="s">
        <v>1015</v>
      </c>
      <c r="B913" s="11" t="s">
        <v>1016</v>
      </c>
      <c r="C913" s="3"/>
    </row>
    <row r="914" spans="1:3">
      <c r="A914" s="12" t="s">
        <v>1017</v>
      </c>
      <c r="B914" s="11" t="s">
        <v>1018</v>
      </c>
      <c r="C914" s="3"/>
    </row>
    <row r="915" spans="1:3">
      <c r="A915" s="12" t="s">
        <v>1019</v>
      </c>
      <c r="B915" s="11" t="s">
        <v>139</v>
      </c>
      <c r="C915" s="3"/>
    </row>
    <row r="916" spans="1:3">
      <c r="A916" s="12" t="s">
        <v>1020</v>
      </c>
      <c r="B916" s="11" t="s">
        <v>140</v>
      </c>
      <c r="C916" s="3"/>
    </row>
    <row r="917" spans="1:3">
      <c r="A917" s="12" t="s">
        <v>1021</v>
      </c>
      <c r="B917" s="11" t="s">
        <v>1022</v>
      </c>
      <c r="C917" s="3"/>
    </row>
    <row r="918" spans="1:3">
      <c r="A918" s="12" t="s">
        <v>1023</v>
      </c>
      <c r="B918" s="11" t="s">
        <v>1024</v>
      </c>
      <c r="C918" s="3"/>
    </row>
    <row r="919" spans="1:3">
      <c r="A919" s="12" t="s">
        <v>1025</v>
      </c>
      <c r="B919" s="11" t="s">
        <v>1026</v>
      </c>
      <c r="C919" s="3"/>
    </row>
    <row r="920" spans="1:3">
      <c r="A920" s="12" t="s">
        <v>1027</v>
      </c>
      <c r="B920" s="11" t="s">
        <v>143</v>
      </c>
      <c r="C920" s="3"/>
    </row>
    <row r="921" spans="1:3">
      <c r="A921" s="12" t="s">
        <v>1028</v>
      </c>
      <c r="B921" s="11" t="s">
        <v>144</v>
      </c>
      <c r="C921" s="3"/>
    </row>
    <row r="922" spans="1:3">
      <c r="A922" s="12" t="s">
        <v>1029</v>
      </c>
      <c r="B922" s="11" t="s">
        <v>145</v>
      </c>
      <c r="C922" s="3"/>
    </row>
    <row r="923" spans="1:3">
      <c r="A923" s="12" t="s">
        <v>1030</v>
      </c>
      <c r="B923" s="11" t="s">
        <v>146</v>
      </c>
      <c r="C923" s="3"/>
    </row>
    <row r="924" spans="1:3">
      <c r="A924" s="12" t="s">
        <v>1031</v>
      </c>
      <c r="B924" s="11" t="s">
        <v>147</v>
      </c>
      <c r="C924" s="3"/>
    </row>
    <row r="925" spans="1:3">
      <c r="A925" s="12" t="s">
        <v>1032</v>
      </c>
      <c r="B925" s="11" t="s">
        <v>1033</v>
      </c>
      <c r="C925" s="3"/>
    </row>
    <row r="926" spans="1:3">
      <c r="A926" s="12" t="s">
        <v>1034</v>
      </c>
      <c r="B926" s="11" t="s">
        <v>1035</v>
      </c>
      <c r="C926" s="3"/>
    </row>
    <row r="927" spans="1:3">
      <c r="A927" s="12" t="s">
        <v>1036</v>
      </c>
      <c r="B927" s="11" t="s">
        <v>152</v>
      </c>
      <c r="C927" s="3"/>
    </row>
    <row r="928" spans="1:3">
      <c r="A928" s="12" t="s">
        <v>1037</v>
      </c>
      <c r="B928" s="11" t="s">
        <v>150</v>
      </c>
      <c r="C928" s="3"/>
    </row>
    <row r="929" spans="1:3">
      <c r="A929" s="12" t="s">
        <v>1038</v>
      </c>
      <c r="B929" s="11" t="s">
        <v>1039</v>
      </c>
      <c r="C929" s="3"/>
    </row>
    <row r="930" spans="1:3">
      <c r="A930" s="12" t="s">
        <v>1040</v>
      </c>
      <c r="B930" s="11" t="s">
        <v>153</v>
      </c>
      <c r="C930" s="3"/>
    </row>
    <row r="931" spans="1:3">
      <c r="A931" s="12" t="s">
        <v>1041</v>
      </c>
      <c r="B931" s="11" t="s">
        <v>1042</v>
      </c>
      <c r="C931" s="3"/>
    </row>
    <row r="932" spans="1:3">
      <c r="A932" s="12" t="s">
        <v>1043</v>
      </c>
      <c r="B932" s="11" t="s">
        <v>1044</v>
      </c>
      <c r="C932" s="3"/>
    </row>
    <row r="933" spans="1:3">
      <c r="A933" s="12" t="s">
        <v>1045</v>
      </c>
      <c r="B933" s="11" t="s">
        <v>1046</v>
      </c>
      <c r="C933" s="3"/>
    </row>
    <row r="934" spans="1:3">
      <c r="A934" s="12" t="s">
        <v>1047</v>
      </c>
      <c r="B934" s="11" t="s">
        <v>1048</v>
      </c>
      <c r="C934" s="3"/>
    </row>
    <row r="935" spans="1:3">
      <c r="A935" s="12" t="s">
        <v>1049</v>
      </c>
      <c r="B935" s="11" t="s">
        <v>158</v>
      </c>
      <c r="C935" s="3"/>
    </row>
    <row r="936" spans="1:3">
      <c r="A936" s="12" t="s">
        <v>1050</v>
      </c>
      <c r="B936" s="11" t="s">
        <v>1051</v>
      </c>
      <c r="C936" s="3"/>
    </row>
    <row r="937" spans="1:3">
      <c r="A937" s="12" t="s">
        <v>1052</v>
      </c>
      <c r="B937" s="11" t="s">
        <v>1053</v>
      </c>
      <c r="C937" s="3"/>
    </row>
    <row r="938" spans="1:3">
      <c r="A938" s="12" t="s">
        <v>1054</v>
      </c>
      <c r="B938" s="11" t="s">
        <v>162</v>
      </c>
      <c r="C938" s="3"/>
    </row>
    <row r="939" spans="1:3">
      <c r="A939" s="12" t="s">
        <v>1055</v>
      </c>
      <c r="B939" s="11" t="s">
        <v>166</v>
      </c>
      <c r="C939" s="3"/>
    </row>
    <row r="940" spans="1:3">
      <c r="A940" s="12" t="s">
        <v>1056</v>
      </c>
      <c r="B940" s="11" t="s">
        <v>167</v>
      </c>
      <c r="C940" s="3"/>
    </row>
    <row r="941" spans="1:3">
      <c r="A941" s="12" t="s">
        <v>1057</v>
      </c>
      <c r="B941" s="11" t="s">
        <v>168</v>
      </c>
      <c r="C941" s="3"/>
    </row>
    <row r="942" spans="1:3">
      <c r="A942" s="12" t="s">
        <v>1058</v>
      </c>
      <c r="B942" s="11" t="s">
        <v>1059</v>
      </c>
      <c r="C942" s="3"/>
    </row>
    <row r="943" spans="1:3">
      <c r="A943" s="12" t="s">
        <v>1060</v>
      </c>
      <c r="B943" s="11" t="s">
        <v>1061</v>
      </c>
      <c r="C943" s="3"/>
    </row>
    <row r="944" spans="1:3">
      <c r="A944" s="12" t="s">
        <v>1062</v>
      </c>
      <c r="B944" s="11" t="s">
        <v>171</v>
      </c>
      <c r="C944" s="3"/>
    </row>
    <row r="945" spans="1:3">
      <c r="A945" s="12" t="s">
        <v>1063</v>
      </c>
      <c r="B945" s="11" t="s">
        <v>172</v>
      </c>
      <c r="C945" s="3"/>
    </row>
    <row r="946" spans="1:3">
      <c r="A946" s="12" t="s">
        <v>1064</v>
      </c>
      <c r="B946" s="11" t="s">
        <v>175</v>
      </c>
      <c r="C946" s="3"/>
    </row>
    <row r="947" spans="1:3">
      <c r="A947" s="12" t="s">
        <v>1065</v>
      </c>
      <c r="B947" s="11" t="s">
        <v>176</v>
      </c>
      <c r="C947" s="3"/>
    </row>
    <row r="948" spans="1:3">
      <c r="A948" s="12" t="s">
        <v>1066</v>
      </c>
      <c r="B948" s="11" t="s">
        <v>174</v>
      </c>
      <c r="C948" s="3"/>
    </row>
    <row r="949" spans="1:3">
      <c r="A949" s="12" t="s">
        <v>1067</v>
      </c>
      <c r="B949" s="11" t="s">
        <v>173</v>
      </c>
      <c r="C949" s="3"/>
    </row>
    <row r="950" spans="1:3">
      <c r="A950" s="12" t="s">
        <v>1068</v>
      </c>
      <c r="B950" s="11" t="s">
        <v>177</v>
      </c>
      <c r="C950" s="3"/>
    </row>
    <row r="951" spans="1:3">
      <c r="A951" s="12" t="s">
        <v>1069</v>
      </c>
      <c r="B951" s="11" t="s">
        <v>178</v>
      </c>
      <c r="C951" s="3"/>
    </row>
    <row r="952" spans="1:3">
      <c r="A952" s="12" t="s">
        <v>1070</v>
      </c>
      <c r="B952" s="11" t="s">
        <v>1071</v>
      </c>
      <c r="C952" s="3"/>
    </row>
    <row r="953" spans="1:3">
      <c r="A953" s="12" t="s">
        <v>1072</v>
      </c>
      <c r="B953" s="11" t="s">
        <v>1073</v>
      </c>
      <c r="C953" s="3"/>
    </row>
    <row r="954" spans="1:3">
      <c r="A954" s="12" t="s">
        <v>1074</v>
      </c>
      <c r="B954" s="11" t="s">
        <v>1075</v>
      </c>
      <c r="C954" s="3"/>
    </row>
    <row r="955" spans="1:3">
      <c r="A955" s="12" t="s">
        <v>1076</v>
      </c>
      <c r="B955" s="11" t="s">
        <v>182</v>
      </c>
      <c r="C955" s="3"/>
    </row>
    <row r="956" spans="1:3">
      <c r="A956" s="12" t="s">
        <v>1077</v>
      </c>
      <c r="B956" s="11" t="s">
        <v>183</v>
      </c>
      <c r="C956" s="3"/>
    </row>
    <row r="957" spans="1:3">
      <c r="A957" s="12" t="s">
        <v>1078</v>
      </c>
      <c r="B957" s="11" t="s">
        <v>184</v>
      </c>
      <c r="C957" s="3"/>
    </row>
    <row r="958" spans="1:3">
      <c r="A958" s="12" t="s">
        <v>1079</v>
      </c>
      <c r="B958" s="11" t="s">
        <v>1080</v>
      </c>
      <c r="C958" s="3"/>
    </row>
    <row r="959" spans="1:3">
      <c r="A959" s="12" t="s">
        <v>1081</v>
      </c>
      <c r="B959" s="11" t="s">
        <v>1082</v>
      </c>
      <c r="C959" s="3"/>
    </row>
    <row r="960" spans="1:3">
      <c r="A960" s="12" t="s">
        <v>1083</v>
      </c>
      <c r="B960" s="11" t="s">
        <v>1084</v>
      </c>
      <c r="C960" s="3"/>
    </row>
    <row r="961" spans="1:3">
      <c r="A961" s="12" t="s">
        <v>1085</v>
      </c>
      <c r="B961" s="11" t="s">
        <v>188</v>
      </c>
      <c r="C961" s="3"/>
    </row>
    <row r="962" spans="1:3">
      <c r="A962" s="12" t="s">
        <v>1086</v>
      </c>
      <c r="B962" s="11" t="s">
        <v>193</v>
      </c>
      <c r="C962" s="3"/>
    </row>
    <row r="963" spans="1:3">
      <c r="A963" s="12" t="s">
        <v>1087</v>
      </c>
      <c r="B963" s="11" t="s">
        <v>1088</v>
      </c>
      <c r="C963" s="3"/>
    </row>
    <row r="964" spans="1:3">
      <c r="A964" s="12" t="s">
        <v>1089</v>
      </c>
      <c r="B964" s="11" t="s">
        <v>195</v>
      </c>
      <c r="C964" s="3"/>
    </row>
    <row r="965" spans="1:3">
      <c r="A965" s="12" t="s">
        <v>1090</v>
      </c>
      <c r="B965" s="11" t="s">
        <v>189</v>
      </c>
      <c r="C965" s="3"/>
    </row>
    <row r="966" spans="1:3">
      <c r="A966" s="12" t="s">
        <v>1091</v>
      </c>
      <c r="B966" s="11" t="s">
        <v>190</v>
      </c>
      <c r="C966" s="3"/>
    </row>
    <row r="967" spans="1:3">
      <c r="A967" s="12" t="s">
        <v>1092</v>
      </c>
      <c r="B967" s="11" t="s">
        <v>196</v>
      </c>
      <c r="C967" s="3"/>
    </row>
    <row r="968" spans="1:3">
      <c r="A968" s="12" t="s">
        <v>1093</v>
      </c>
      <c r="B968" s="11" t="s">
        <v>191</v>
      </c>
      <c r="C968" s="3"/>
    </row>
    <row r="969" spans="1:3">
      <c r="A969" s="12" t="s">
        <v>1094</v>
      </c>
      <c r="B969" s="11" t="s">
        <v>192</v>
      </c>
      <c r="C969" s="3"/>
    </row>
    <row r="970" spans="1:3">
      <c r="A970" s="12" t="s">
        <v>1095</v>
      </c>
      <c r="B970" s="11" t="s">
        <v>1096</v>
      </c>
      <c r="C970" s="3"/>
    </row>
    <row r="971" spans="1:3">
      <c r="A971" s="12" t="s">
        <v>1097</v>
      </c>
      <c r="B971" s="11" t="s">
        <v>1098</v>
      </c>
      <c r="C971" s="3"/>
    </row>
    <row r="972" spans="1:3">
      <c r="A972" s="12" t="s">
        <v>1099</v>
      </c>
      <c r="B972" s="11" t="s">
        <v>200</v>
      </c>
      <c r="C972" s="3"/>
    </row>
    <row r="973" spans="1:3">
      <c r="A973" s="12" t="s">
        <v>1100</v>
      </c>
      <c r="B973" s="11" t="s">
        <v>201</v>
      </c>
      <c r="C973" s="3"/>
    </row>
    <row r="974" spans="1:3">
      <c r="A974" s="12" t="s">
        <v>1101</v>
      </c>
      <c r="B974" s="11" t="s">
        <v>1102</v>
      </c>
      <c r="C974" s="3"/>
    </row>
    <row r="975" spans="1:3">
      <c r="A975" s="12" t="s">
        <v>1103</v>
      </c>
      <c r="B975" s="11" t="s">
        <v>1104</v>
      </c>
      <c r="C975" s="3"/>
    </row>
    <row r="976" spans="1:3">
      <c r="A976" s="12" t="s">
        <v>1105</v>
      </c>
      <c r="B976" s="11" t="s">
        <v>202</v>
      </c>
      <c r="C976" s="3"/>
    </row>
    <row r="977" spans="1:3">
      <c r="A977" s="12" t="s">
        <v>1106</v>
      </c>
      <c r="B977" s="11" t="s">
        <v>1107</v>
      </c>
      <c r="C977" s="3"/>
    </row>
    <row r="978" spans="1:3">
      <c r="A978" s="12" t="s">
        <v>1108</v>
      </c>
      <c r="B978" s="11" t="s">
        <v>1109</v>
      </c>
      <c r="C978" s="3"/>
    </row>
    <row r="979" spans="1:3">
      <c r="A979" s="12" t="s">
        <v>1110</v>
      </c>
      <c r="B979" s="11" t="s">
        <v>205</v>
      </c>
      <c r="C979" s="3"/>
    </row>
    <row r="980" spans="1:3">
      <c r="A980" s="12" t="s">
        <v>1111</v>
      </c>
      <c r="B980" s="11" t="s">
        <v>1112</v>
      </c>
      <c r="C980" s="3"/>
    </row>
    <row r="981" spans="1:3">
      <c r="A981" s="12" t="s">
        <v>1113</v>
      </c>
      <c r="B981" s="11" t="s">
        <v>1114</v>
      </c>
      <c r="C981" s="3"/>
    </row>
    <row r="982" spans="1:3">
      <c r="A982" s="12" t="s">
        <v>1115</v>
      </c>
      <c r="B982" s="11" t="s">
        <v>1116</v>
      </c>
      <c r="C982" s="3"/>
    </row>
    <row r="983" spans="1:3">
      <c r="A983" s="12" t="s">
        <v>1117</v>
      </c>
      <c r="B983" s="11" t="s">
        <v>1118</v>
      </c>
      <c r="C983" s="3"/>
    </row>
    <row r="984" spans="1:3">
      <c r="A984" s="12" t="s">
        <v>1119</v>
      </c>
      <c r="B984" s="11" t="s">
        <v>1120</v>
      </c>
      <c r="C984" s="3"/>
    </row>
    <row r="985" spans="1:3">
      <c r="A985" s="12" t="s">
        <v>1121</v>
      </c>
      <c r="B985" s="11" t="s">
        <v>1122</v>
      </c>
      <c r="C985" s="3"/>
    </row>
    <row r="986" spans="1:3">
      <c r="A986" s="12" t="s">
        <v>1123</v>
      </c>
      <c r="B986" s="11" t="s">
        <v>1124</v>
      </c>
      <c r="C986" s="3"/>
    </row>
    <row r="987" spans="1:3">
      <c r="A987" s="12" t="s">
        <v>1125</v>
      </c>
      <c r="B987" s="11" t="s">
        <v>208</v>
      </c>
      <c r="C987" s="3"/>
    </row>
    <row r="988" spans="1:3">
      <c r="A988" s="12" t="s">
        <v>1126</v>
      </c>
      <c r="B988" s="11" t="s">
        <v>210</v>
      </c>
      <c r="C988" s="3"/>
    </row>
    <row r="989" spans="1:3">
      <c r="A989" s="12" t="s">
        <v>1127</v>
      </c>
      <c r="B989" s="11" t="s">
        <v>1128</v>
      </c>
      <c r="C989" s="3"/>
    </row>
    <row r="990" spans="1:3">
      <c r="A990" s="12" t="s">
        <v>1129</v>
      </c>
      <c r="B990" s="11" t="s">
        <v>1130</v>
      </c>
      <c r="C990" s="3"/>
    </row>
    <row r="991" spans="1:3">
      <c r="A991" s="12" t="s">
        <v>1131</v>
      </c>
      <c r="B991" s="11" t="s">
        <v>1132</v>
      </c>
      <c r="C991" s="3"/>
    </row>
    <row r="992" spans="1:3">
      <c r="A992" s="12" t="s">
        <v>1133</v>
      </c>
      <c r="B992" s="11" t="s">
        <v>1134</v>
      </c>
      <c r="C992" s="3"/>
    </row>
    <row r="993" spans="1:3">
      <c r="A993" s="12" t="s">
        <v>1135</v>
      </c>
      <c r="B993" s="11" t="s">
        <v>1136</v>
      </c>
      <c r="C993" s="3"/>
    </row>
    <row r="994" spans="1:3">
      <c r="A994" s="12" t="s">
        <v>1137</v>
      </c>
      <c r="B994" s="11" t="s">
        <v>215</v>
      </c>
      <c r="C994" s="3"/>
    </row>
    <row r="995" spans="1:3">
      <c r="A995" s="12" t="s">
        <v>1138</v>
      </c>
      <c r="B995" s="11" t="s">
        <v>216</v>
      </c>
      <c r="C995" s="3"/>
    </row>
    <row r="996" spans="1:3">
      <c r="A996" s="12" t="s">
        <v>1139</v>
      </c>
      <c r="B996" s="11" t="s">
        <v>217</v>
      </c>
      <c r="C996" s="3"/>
    </row>
    <row r="997" spans="1:3">
      <c r="A997" s="12" t="s">
        <v>1140</v>
      </c>
      <c r="B997" s="11" t="s">
        <v>218</v>
      </c>
      <c r="C997" s="3"/>
    </row>
    <row r="998" spans="1:3">
      <c r="A998" s="12" t="s">
        <v>1141</v>
      </c>
      <c r="B998" s="11" t="s">
        <v>219</v>
      </c>
      <c r="C998" s="3"/>
    </row>
    <row r="999" spans="1:3">
      <c r="A999" s="12" t="s">
        <v>1142</v>
      </c>
      <c r="B999" s="11" t="s">
        <v>1143</v>
      </c>
      <c r="C999" s="3"/>
    </row>
    <row r="1000" spans="1:3">
      <c r="A1000" s="12" t="s">
        <v>1144</v>
      </c>
      <c r="B1000" s="11" t="s">
        <v>1145</v>
      </c>
      <c r="C1000" s="3"/>
    </row>
    <row r="1001" spans="1:3">
      <c r="A1001" s="12" t="s">
        <v>1146</v>
      </c>
      <c r="B1001" s="11" t="s">
        <v>1147</v>
      </c>
      <c r="C1001" s="3"/>
    </row>
    <row r="1002" spans="1:3">
      <c r="A1002" s="12" t="s">
        <v>1148</v>
      </c>
      <c r="B1002" s="11" t="s">
        <v>1149</v>
      </c>
      <c r="C1002" s="3"/>
    </row>
    <row r="1003" spans="1:3">
      <c r="A1003" s="12" t="s">
        <v>1150</v>
      </c>
      <c r="B1003" s="11" t="s">
        <v>1151</v>
      </c>
      <c r="C1003" s="3"/>
    </row>
    <row r="1004" spans="1:3">
      <c r="A1004" s="12" t="s">
        <v>1152</v>
      </c>
      <c r="B1004" s="11" t="s">
        <v>228</v>
      </c>
      <c r="C1004" s="3"/>
    </row>
    <row r="1005" spans="1:3">
      <c r="A1005" s="12" t="s">
        <v>1153</v>
      </c>
      <c r="B1005" s="11" t="s">
        <v>1154</v>
      </c>
      <c r="C1005" s="3"/>
    </row>
    <row r="1006" spans="1:3">
      <c r="A1006" s="12" t="s">
        <v>1155</v>
      </c>
      <c r="B1006" s="11" t="s">
        <v>1156</v>
      </c>
      <c r="C1006" s="3"/>
    </row>
    <row r="1007" spans="1:3">
      <c r="A1007" s="12" t="s">
        <v>1157</v>
      </c>
      <c r="B1007" s="11" t="s">
        <v>1158</v>
      </c>
      <c r="C1007" s="3"/>
    </row>
    <row r="1008" spans="1:3">
      <c r="A1008" s="12" t="s">
        <v>1159</v>
      </c>
      <c r="B1008" s="11" t="s">
        <v>1160</v>
      </c>
      <c r="C1008" s="3"/>
    </row>
    <row r="1009" spans="1:3">
      <c r="A1009" s="12" t="s">
        <v>1161</v>
      </c>
      <c r="B1009" s="11" t="s">
        <v>1162</v>
      </c>
      <c r="C1009" s="3"/>
    </row>
    <row r="1010" spans="1:3">
      <c r="A1010" s="12" t="s">
        <v>1163</v>
      </c>
      <c r="B1010" s="11" t="s">
        <v>1164</v>
      </c>
      <c r="C1010" s="3"/>
    </row>
    <row r="1011" spans="1:3">
      <c r="A1011" s="12" t="s">
        <v>1165</v>
      </c>
      <c r="B1011" s="11" t="s">
        <v>235</v>
      </c>
      <c r="C1011" s="3"/>
    </row>
    <row r="1012" spans="1:3">
      <c r="A1012" s="12" t="s">
        <v>1166</v>
      </c>
      <c r="B1012" s="11" t="s">
        <v>236</v>
      </c>
      <c r="C1012" s="3"/>
    </row>
    <row r="1013" spans="1:3">
      <c r="A1013" s="12" t="s">
        <v>1167</v>
      </c>
      <c r="B1013" s="11" t="s">
        <v>237</v>
      </c>
      <c r="C1013" s="3"/>
    </row>
    <row r="1014" spans="1:3">
      <c r="A1014" s="12" t="s">
        <v>1168</v>
      </c>
      <c r="B1014" s="11" t="s">
        <v>1169</v>
      </c>
      <c r="C1014" s="3"/>
    </row>
    <row r="1015" spans="1:3">
      <c r="A1015" s="12" t="s">
        <v>1170</v>
      </c>
      <c r="B1015" s="11" t="s">
        <v>1171</v>
      </c>
      <c r="C1015" s="3"/>
    </row>
    <row r="1016" spans="1:3">
      <c r="A1016" s="12" t="s">
        <v>1172</v>
      </c>
      <c r="B1016" s="11" t="s">
        <v>240</v>
      </c>
      <c r="C1016" s="3"/>
    </row>
    <row r="1017" spans="1:3">
      <c r="A1017" s="12" t="s">
        <v>1173</v>
      </c>
      <c r="B1017" s="11" t="s">
        <v>241</v>
      </c>
      <c r="C1017" s="3"/>
    </row>
    <row r="1018" spans="1:3">
      <c r="A1018" s="12" t="s">
        <v>1174</v>
      </c>
      <c r="B1018" s="11" t="s">
        <v>242</v>
      </c>
      <c r="C1018" s="3"/>
    </row>
    <row r="1019" spans="1:3">
      <c r="A1019" s="12" t="s">
        <v>1175</v>
      </c>
      <c r="B1019" s="11" t="s">
        <v>243</v>
      </c>
      <c r="C1019" s="3"/>
    </row>
    <row r="1020" spans="1:3">
      <c r="A1020" s="12" t="s">
        <v>1176</v>
      </c>
      <c r="B1020" s="11" t="s">
        <v>244</v>
      </c>
      <c r="C1020" s="3"/>
    </row>
    <row r="1021" spans="1:3">
      <c r="A1021" s="12" t="s">
        <v>1177</v>
      </c>
      <c r="B1021" s="11" t="s">
        <v>1178</v>
      </c>
      <c r="C1021" s="3"/>
    </row>
    <row r="1022" spans="1:3">
      <c r="A1022" s="12" t="s">
        <v>1179</v>
      </c>
      <c r="B1022" s="11" t="s">
        <v>1180</v>
      </c>
      <c r="C1022" s="3"/>
    </row>
    <row r="1023" spans="1:3">
      <c r="A1023" s="12" t="s">
        <v>1181</v>
      </c>
      <c r="B1023" s="11" t="s">
        <v>247</v>
      </c>
      <c r="C1023" s="3"/>
    </row>
    <row r="1024" spans="1:3">
      <c r="A1024" s="12" t="s">
        <v>1182</v>
      </c>
      <c r="B1024" s="11" t="s">
        <v>249</v>
      </c>
      <c r="C1024" s="3"/>
    </row>
    <row r="1025" spans="1:3">
      <c r="A1025" s="12" t="s">
        <v>1183</v>
      </c>
      <c r="B1025" s="11" t="s">
        <v>1184</v>
      </c>
      <c r="C1025" s="3"/>
    </row>
    <row r="1026" spans="1:3">
      <c r="A1026" s="12" t="s">
        <v>1185</v>
      </c>
      <c r="B1026" s="11" t="s">
        <v>250</v>
      </c>
      <c r="C1026" s="3"/>
    </row>
    <row r="1027" spans="1:3">
      <c r="A1027" s="12" t="s">
        <v>1186</v>
      </c>
      <c r="B1027" s="11" t="s">
        <v>1187</v>
      </c>
      <c r="C1027" s="3"/>
    </row>
    <row r="1028" spans="1:3">
      <c r="A1028" s="12" t="s">
        <v>1188</v>
      </c>
      <c r="B1028" s="11" t="s">
        <v>1189</v>
      </c>
      <c r="C1028" s="3"/>
    </row>
    <row r="1029" spans="1:3">
      <c r="A1029" s="12" t="s">
        <v>1190</v>
      </c>
      <c r="B1029" s="11" t="s">
        <v>1191</v>
      </c>
      <c r="C1029" s="3"/>
    </row>
    <row r="1030" spans="1:3">
      <c r="A1030" s="12" t="s">
        <v>1192</v>
      </c>
      <c r="B1030" s="11" t="s">
        <v>251</v>
      </c>
      <c r="C1030" s="3"/>
    </row>
    <row r="1031" spans="1:3">
      <c r="A1031" s="12" t="s">
        <v>1193</v>
      </c>
      <c r="B1031" s="11" t="s">
        <v>1194</v>
      </c>
      <c r="C1031" s="3"/>
    </row>
    <row r="1032" spans="1:3">
      <c r="A1032" s="12" t="s">
        <v>1195</v>
      </c>
      <c r="B1032" s="11" t="s">
        <v>1196</v>
      </c>
      <c r="C1032" s="3"/>
    </row>
    <row r="1033" spans="1:3">
      <c r="A1033" s="12" t="s">
        <v>1197</v>
      </c>
      <c r="B1033" s="11" t="s">
        <v>1198</v>
      </c>
      <c r="C1033" s="3"/>
    </row>
    <row r="1034" spans="1:3">
      <c r="A1034" s="12" t="s">
        <v>1199</v>
      </c>
      <c r="B1034" s="11" t="s">
        <v>252</v>
      </c>
      <c r="C1034" s="3"/>
    </row>
    <row r="1035" spans="1:3">
      <c r="A1035" s="12" t="s">
        <v>1200</v>
      </c>
      <c r="B1035" s="11" t="s">
        <v>253</v>
      </c>
      <c r="C1035" s="3"/>
    </row>
    <row r="1036" spans="1:3">
      <c r="A1036" s="12" t="s">
        <v>1201</v>
      </c>
      <c r="B1036" s="11" t="s">
        <v>1202</v>
      </c>
      <c r="C1036" s="3"/>
    </row>
    <row r="1037" spans="1:3">
      <c r="A1037" s="12" t="s">
        <v>1203</v>
      </c>
      <c r="B1037" s="11" t="s">
        <v>1204</v>
      </c>
      <c r="C1037" s="3"/>
    </row>
    <row r="1038" spans="1:3">
      <c r="A1038" s="12" t="s">
        <v>1205</v>
      </c>
      <c r="B1038" s="11" t="s">
        <v>1206</v>
      </c>
      <c r="C1038" s="3"/>
    </row>
    <row r="1039" spans="1:3">
      <c r="A1039" s="12" t="s">
        <v>1207</v>
      </c>
      <c r="B1039" s="11" t="s">
        <v>1208</v>
      </c>
      <c r="C1039" s="3"/>
    </row>
    <row r="1040" spans="1:3">
      <c r="A1040" s="12" t="s">
        <v>1209</v>
      </c>
      <c r="B1040" s="11" t="s">
        <v>1210</v>
      </c>
      <c r="C1040" s="3"/>
    </row>
    <row r="1041" spans="1:3">
      <c r="A1041" s="12" t="s">
        <v>1211</v>
      </c>
      <c r="B1041" s="11" t="s">
        <v>1212</v>
      </c>
      <c r="C1041" s="3"/>
    </row>
    <row r="1042" spans="1:3">
      <c r="A1042" s="12" t="s">
        <v>1213</v>
      </c>
      <c r="B1042" s="11" t="s">
        <v>1214</v>
      </c>
      <c r="C1042" s="3"/>
    </row>
    <row r="1043" spans="1:3">
      <c r="A1043" s="12" t="s">
        <v>1215</v>
      </c>
      <c r="B1043" s="11" t="s">
        <v>1216</v>
      </c>
      <c r="C1043" s="3"/>
    </row>
    <row r="1044" spans="1:3">
      <c r="A1044" s="12" t="s">
        <v>1217</v>
      </c>
      <c r="B1044" s="11" t="s">
        <v>1218</v>
      </c>
      <c r="C1044" s="3"/>
    </row>
    <row r="1045" spans="1:3">
      <c r="A1045" s="12" t="s">
        <v>1219</v>
      </c>
      <c r="B1045" s="11" t="s">
        <v>1220</v>
      </c>
      <c r="C1045" s="3"/>
    </row>
    <row r="1046" spans="1:3">
      <c r="A1046" s="12" t="s">
        <v>1221</v>
      </c>
      <c r="B1046" s="11" t="s">
        <v>1222</v>
      </c>
      <c r="C1046" s="3"/>
    </row>
    <row r="1047" spans="1:3">
      <c r="A1047" s="12" t="s">
        <v>1223</v>
      </c>
      <c r="B1047" s="11" t="s">
        <v>262</v>
      </c>
      <c r="C1047" s="3"/>
    </row>
    <row r="1048" spans="1:3">
      <c r="A1048" s="12" t="s">
        <v>1224</v>
      </c>
      <c r="B1048" s="11" t="s">
        <v>1225</v>
      </c>
      <c r="C1048" s="3"/>
    </row>
    <row r="1049" spans="1:3">
      <c r="A1049" s="12" t="s">
        <v>1226</v>
      </c>
      <c r="B1049" s="11" t="s">
        <v>263</v>
      </c>
      <c r="C1049" s="3"/>
    </row>
    <row r="1050" spans="1:3">
      <c r="A1050" s="12" t="s">
        <v>1227</v>
      </c>
      <c r="B1050" s="11" t="s">
        <v>264</v>
      </c>
      <c r="C1050" s="3"/>
    </row>
    <row r="1051" spans="1:3">
      <c r="A1051" s="12" t="s">
        <v>1228</v>
      </c>
      <c r="B1051" s="11" t="s">
        <v>265</v>
      </c>
      <c r="C1051" s="3"/>
    </row>
    <row r="1052" spans="1:3">
      <c r="A1052" s="12" t="s">
        <v>1229</v>
      </c>
      <c r="B1052" s="11" t="s">
        <v>267</v>
      </c>
      <c r="C1052" s="3"/>
    </row>
    <row r="1053" spans="1:3">
      <c r="A1053" s="12" t="s">
        <v>1230</v>
      </c>
      <c r="B1053" s="11" t="s">
        <v>256</v>
      </c>
      <c r="C1053" s="3"/>
    </row>
    <row r="1054" spans="1:3">
      <c r="A1054" s="12" t="s">
        <v>1231</v>
      </c>
      <c r="B1054" s="11" t="s">
        <v>1232</v>
      </c>
      <c r="C1054" s="3"/>
    </row>
    <row r="1055" spans="1:3">
      <c r="A1055" s="12" t="s">
        <v>1233</v>
      </c>
      <c r="B1055" s="11" t="s">
        <v>1234</v>
      </c>
      <c r="C1055" s="3"/>
    </row>
    <row r="1056" spans="1:3">
      <c r="A1056" s="12" t="s">
        <v>1235</v>
      </c>
      <c r="B1056" s="11" t="s">
        <v>269</v>
      </c>
      <c r="C1056" s="3"/>
    </row>
    <row r="1057" spans="1:3">
      <c r="A1057" s="12" t="s">
        <v>1236</v>
      </c>
      <c r="B1057" s="11" t="s">
        <v>1237</v>
      </c>
      <c r="C1057" s="3"/>
    </row>
    <row r="1058" spans="1:3">
      <c r="A1058" s="12" t="s">
        <v>1238</v>
      </c>
      <c r="B1058" s="11" t="s">
        <v>1239</v>
      </c>
      <c r="C1058" s="3"/>
    </row>
    <row r="1059" spans="1:3">
      <c r="A1059" s="12" t="s">
        <v>1240</v>
      </c>
      <c r="B1059" s="11" t="s">
        <v>277</v>
      </c>
      <c r="C1059" s="3"/>
    </row>
    <row r="1060" spans="1:3">
      <c r="A1060" s="12" t="s">
        <v>1241</v>
      </c>
      <c r="B1060" s="11" t="s">
        <v>1242</v>
      </c>
      <c r="C1060" s="3"/>
    </row>
    <row r="1061" spans="1:3">
      <c r="A1061" s="12" t="s">
        <v>1243</v>
      </c>
      <c r="B1061" s="11" t="s">
        <v>1244</v>
      </c>
      <c r="C1061" s="3"/>
    </row>
    <row r="1062" spans="1:3">
      <c r="A1062" s="12" t="s">
        <v>1245</v>
      </c>
      <c r="B1062" s="11" t="s">
        <v>1246</v>
      </c>
      <c r="C1062" s="3"/>
    </row>
    <row r="1063" spans="1:3">
      <c r="A1063" s="12" t="s">
        <v>1247</v>
      </c>
      <c r="B1063" s="11" t="s">
        <v>278</v>
      </c>
      <c r="C1063" s="3"/>
    </row>
    <row r="1064" spans="1:3">
      <c r="A1064" s="12" t="s">
        <v>1248</v>
      </c>
      <c r="B1064" s="11" t="s">
        <v>1249</v>
      </c>
      <c r="C1064" s="3"/>
    </row>
    <row r="1065" spans="1:3">
      <c r="A1065" s="12" t="s">
        <v>1250</v>
      </c>
      <c r="B1065" s="11" t="s">
        <v>1251</v>
      </c>
      <c r="C1065" s="3"/>
    </row>
    <row r="1066" spans="1:3">
      <c r="A1066" s="12" t="s">
        <v>1252</v>
      </c>
      <c r="B1066" s="11" t="s">
        <v>1253</v>
      </c>
      <c r="C1066" s="3"/>
    </row>
    <row r="1067" spans="1:3">
      <c r="A1067" s="12" t="s">
        <v>1254</v>
      </c>
      <c r="B1067" s="11" t="s">
        <v>280</v>
      </c>
      <c r="C1067" s="3"/>
    </row>
    <row r="1068" spans="1:3">
      <c r="A1068" s="12" t="s">
        <v>1255</v>
      </c>
      <c r="B1068" s="11" t="s">
        <v>1256</v>
      </c>
      <c r="C1068" s="3"/>
    </row>
    <row r="1069" spans="1:3">
      <c r="A1069" s="12" t="s">
        <v>1257</v>
      </c>
      <c r="B1069" s="11" t="s">
        <v>1258</v>
      </c>
      <c r="C1069" s="3"/>
    </row>
    <row r="1070" spans="1:3">
      <c r="A1070" s="12" t="s">
        <v>1259</v>
      </c>
      <c r="B1070" s="11" t="s">
        <v>1260</v>
      </c>
      <c r="C1070" s="3"/>
    </row>
    <row r="1071" spans="1:3">
      <c r="A1071" s="12" t="s">
        <v>1261</v>
      </c>
      <c r="B1071" s="11" t="s">
        <v>281</v>
      </c>
      <c r="C1071" s="3"/>
    </row>
    <row r="1072" spans="1:3">
      <c r="A1072" s="12" t="s">
        <v>1262</v>
      </c>
      <c r="B1072" s="11" t="s">
        <v>1263</v>
      </c>
      <c r="C1072" s="3"/>
    </row>
    <row r="1073" spans="1:3">
      <c r="A1073" s="12" t="s">
        <v>1264</v>
      </c>
      <c r="B1073" s="11" t="s">
        <v>1265</v>
      </c>
      <c r="C1073" s="3"/>
    </row>
    <row r="1074" spans="1:3">
      <c r="A1074" s="12" t="s">
        <v>1266</v>
      </c>
      <c r="B1074" s="11" t="s">
        <v>1267</v>
      </c>
      <c r="C1074" s="3"/>
    </row>
    <row r="1075" spans="1:3">
      <c r="A1075" s="12" t="s">
        <v>1268</v>
      </c>
      <c r="B1075" s="11" t="s">
        <v>1269</v>
      </c>
      <c r="C1075" s="3"/>
    </row>
    <row r="1076" spans="1:3">
      <c r="A1076" s="12" t="s">
        <v>1270</v>
      </c>
      <c r="B1076" s="11" t="s">
        <v>1271</v>
      </c>
      <c r="C1076" s="3"/>
    </row>
    <row r="1077" spans="1:3">
      <c r="A1077" s="12" t="s">
        <v>1272</v>
      </c>
      <c r="B1077" s="11" t="s">
        <v>1273</v>
      </c>
      <c r="C1077" s="3"/>
    </row>
    <row r="1078" spans="1:3">
      <c r="A1078" s="12" t="s">
        <v>1274</v>
      </c>
      <c r="B1078" s="11" t="s">
        <v>1275</v>
      </c>
      <c r="C1078" s="3"/>
    </row>
    <row r="1079" spans="1:3">
      <c r="A1079" s="12" t="s">
        <v>1276</v>
      </c>
      <c r="B1079" s="11" t="s">
        <v>1277</v>
      </c>
      <c r="C1079" s="3"/>
    </row>
    <row r="1080" spans="1:3">
      <c r="A1080" s="12" t="s">
        <v>1278</v>
      </c>
      <c r="B1080" s="11" t="s">
        <v>1279</v>
      </c>
      <c r="C1080" s="3"/>
    </row>
    <row r="1081" spans="1:3">
      <c r="A1081" s="12" t="s">
        <v>1280</v>
      </c>
      <c r="B1081" s="11" t="s">
        <v>1281</v>
      </c>
      <c r="C1081" s="3"/>
    </row>
    <row r="1082" spans="1:3">
      <c r="A1082" s="12" t="s">
        <v>1282</v>
      </c>
      <c r="B1082" s="11" t="s">
        <v>1283</v>
      </c>
      <c r="C1082" s="3"/>
    </row>
    <row r="1083" spans="1:3">
      <c r="A1083" s="12" t="s">
        <v>1284</v>
      </c>
      <c r="B1083" s="11" t="s">
        <v>1285</v>
      </c>
      <c r="C1083" s="3"/>
    </row>
    <row r="1084" spans="1:3">
      <c r="A1084" s="12" t="s">
        <v>1286</v>
      </c>
      <c r="B1084" s="11" t="s">
        <v>1287</v>
      </c>
      <c r="C1084" s="3"/>
    </row>
    <row r="1085" spans="1:3">
      <c r="A1085" s="12" t="s">
        <v>1288</v>
      </c>
      <c r="B1085" s="11" t="s">
        <v>274</v>
      </c>
      <c r="C1085" s="3"/>
    </row>
    <row r="1086" spans="1:3">
      <c r="A1086" s="12" t="s">
        <v>1289</v>
      </c>
      <c r="B1086" s="11" t="s">
        <v>1290</v>
      </c>
      <c r="C1086" s="3"/>
    </row>
    <row r="1087" spans="1:3">
      <c r="A1087" s="12" t="s">
        <v>1291</v>
      </c>
      <c r="B1087" s="11" t="s">
        <v>1292</v>
      </c>
      <c r="C1087" s="3"/>
    </row>
    <row r="1088" spans="1:3">
      <c r="A1088" s="12" t="s">
        <v>1293</v>
      </c>
      <c r="B1088" s="11" t="s">
        <v>1294</v>
      </c>
      <c r="C1088" s="3"/>
    </row>
    <row r="1089" spans="1:3">
      <c r="A1089" s="12" t="s">
        <v>1295</v>
      </c>
      <c r="B1089" s="11" t="s">
        <v>1296</v>
      </c>
      <c r="C1089" s="3"/>
    </row>
    <row r="1090" spans="1:3">
      <c r="A1090" s="12" t="s">
        <v>1297</v>
      </c>
      <c r="B1090" s="11" t="s">
        <v>293</v>
      </c>
      <c r="C1090" s="3"/>
    </row>
    <row r="1091" spans="1:3">
      <c r="A1091" s="12" t="s">
        <v>1298</v>
      </c>
      <c r="B1091" s="11" t="s">
        <v>1299</v>
      </c>
      <c r="C1091" s="3"/>
    </row>
    <row r="1092" spans="1:3">
      <c r="A1092" s="12" t="s">
        <v>1300</v>
      </c>
      <c r="B1092" s="11" t="s">
        <v>1301</v>
      </c>
      <c r="C1092" s="3"/>
    </row>
    <row r="1093" spans="1:3">
      <c r="A1093" s="12" t="s">
        <v>1302</v>
      </c>
      <c r="B1093" s="11" t="s">
        <v>1303</v>
      </c>
      <c r="C1093" s="3"/>
    </row>
    <row r="1094" spans="1:3">
      <c r="A1094" s="12" t="s">
        <v>1304</v>
      </c>
      <c r="B1094" s="11" t="s">
        <v>1305</v>
      </c>
      <c r="C1094" s="3"/>
    </row>
    <row r="1095" spans="1:3">
      <c r="A1095" s="12" t="s">
        <v>1306</v>
      </c>
      <c r="B1095" s="14" t="s">
        <v>1307</v>
      </c>
      <c r="C1095" s="3"/>
    </row>
    <row r="1096" spans="1:3">
      <c r="A1096" s="12" t="s">
        <v>1308</v>
      </c>
      <c r="B1096" s="14" t="s">
        <v>1309</v>
      </c>
      <c r="C1096" s="3"/>
    </row>
    <row r="1097" spans="1:3">
      <c r="A1097" s="12" t="s">
        <v>1310</v>
      </c>
      <c r="B1097" s="11" t="s">
        <v>1311</v>
      </c>
      <c r="C1097" s="3"/>
    </row>
    <row r="1098" spans="1:3">
      <c r="A1098" s="12" t="s">
        <v>1312</v>
      </c>
      <c r="B1098" s="14" t="s">
        <v>1313</v>
      </c>
      <c r="C1098" s="3"/>
    </row>
    <row r="1099" spans="1:3">
      <c r="A1099" s="12" t="s">
        <v>1314</v>
      </c>
      <c r="B1099" s="14" t="s">
        <v>1315</v>
      </c>
      <c r="C1099" s="3"/>
    </row>
    <row r="1100" spans="1:3">
      <c r="A1100" s="12" t="s">
        <v>1316</v>
      </c>
      <c r="B1100" s="11" t="s">
        <v>1317</v>
      </c>
      <c r="C1100" s="3"/>
    </row>
    <row r="1101" spans="1:3">
      <c r="A1101" s="12" t="s">
        <v>1318</v>
      </c>
      <c r="B1101" s="11" t="s">
        <v>1319</v>
      </c>
      <c r="C1101" s="3"/>
    </row>
    <row r="1102" spans="1:3">
      <c r="A1102" s="12" t="s">
        <v>1320</v>
      </c>
      <c r="B1102" s="11" t="s">
        <v>1321</v>
      </c>
      <c r="C1102" s="3"/>
    </row>
    <row r="1103" spans="1:3">
      <c r="A1103" s="12" t="s">
        <v>1322</v>
      </c>
      <c r="B1103" s="11" t="s">
        <v>1323</v>
      </c>
      <c r="C1103" s="3"/>
    </row>
    <row r="1104" spans="1:3">
      <c r="A1104" s="12" t="s">
        <v>1324</v>
      </c>
      <c r="B1104" s="11" t="s">
        <v>1325</v>
      </c>
      <c r="C1104" s="3"/>
    </row>
    <row r="1105" spans="1:3">
      <c r="A1105" s="12" t="s">
        <v>1326</v>
      </c>
      <c r="B1105" s="11" t="s">
        <v>1327</v>
      </c>
      <c r="C1105" s="3"/>
    </row>
    <row r="1106" spans="1:3">
      <c r="A1106" s="12" t="s">
        <v>1328</v>
      </c>
      <c r="B1106" s="11" t="s">
        <v>1329</v>
      </c>
      <c r="C1106" s="3"/>
    </row>
    <row r="1107" spans="1:3">
      <c r="A1107" s="12" t="s">
        <v>1330</v>
      </c>
      <c r="B1107" s="11" t="s">
        <v>1331</v>
      </c>
      <c r="C1107" s="3"/>
    </row>
    <row r="1108" spans="1:3">
      <c r="A1108" s="12" t="s">
        <v>1332</v>
      </c>
      <c r="B1108" s="11" t="s">
        <v>1333</v>
      </c>
      <c r="C1108" s="3"/>
    </row>
    <row r="1109" spans="1:3">
      <c r="A1109" s="12" t="s">
        <v>1334</v>
      </c>
      <c r="B1109" s="11" t="s">
        <v>1335</v>
      </c>
      <c r="C1109" s="3"/>
    </row>
    <row r="1110" spans="1:3">
      <c r="A1110" s="12" t="s">
        <v>1336</v>
      </c>
      <c r="B1110" s="11" t="s">
        <v>1337</v>
      </c>
      <c r="C1110" s="3"/>
    </row>
    <row r="1111" spans="1:3">
      <c r="A1111" s="12" t="s">
        <v>1338</v>
      </c>
      <c r="B1111" s="11" t="s">
        <v>1339</v>
      </c>
      <c r="C1111" s="3"/>
    </row>
    <row r="1112" spans="1:3">
      <c r="A1112" s="12" t="s">
        <v>1340</v>
      </c>
      <c r="B1112" s="11" t="s">
        <v>1341</v>
      </c>
      <c r="C1112" s="3"/>
    </row>
    <row r="1113" spans="1:3">
      <c r="A1113" s="12" t="s">
        <v>1342</v>
      </c>
      <c r="B1113" s="11" t="s">
        <v>1343</v>
      </c>
      <c r="C1113" s="3"/>
    </row>
    <row r="1114" spans="1:3">
      <c r="A1114" s="12" t="s">
        <v>1344</v>
      </c>
      <c r="B1114" s="11" t="s">
        <v>1345</v>
      </c>
      <c r="C1114" s="3"/>
    </row>
    <row r="1115" spans="1:3">
      <c r="A1115" s="12" t="s">
        <v>1346</v>
      </c>
      <c r="B1115" s="11" t="s">
        <v>1347</v>
      </c>
      <c r="C1115" s="3"/>
    </row>
    <row r="1116" spans="1:3">
      <c r="A1116" s="12" t="s">
        <v>1348</v>
      </c>
      <c r="B1116" s="11" t="s">
        <v>1349</v>
      </c>
      <c r="C1116" s="3"/>
    </row>
    <row r="1117" spans="1:3">
      <c r="A1117" s="12" t="s">
        <v>1350</v>
      </c>
      <c r="B1117" s="11" t="s">
        <v>1351</v>
      </c>
      <c r="C1117" s="3"/>
    </row>
    <row r="1118" spans="1:3">
      <c r="A1118" s="12" t="s">
        <v>1352</v>
      </c>
      <c r="B1118" s="11" t="s">
        <v>1353</v>
      </c>
      <c r="C1118" s="3"/>
    </row>
    <row r="1119" spans="1:3">
      <c r="A1119" s="12" t="s">
        <v>1354</v>
      </c>
      <c r="B1119" s="11" t="s">
        <v>1355</v>
      </c>
      <c r="C1119" s="3"/>
    </row>
    <row r="1120" spans="1:3">
      <c r="A1120" s="12" t="s">
        <v>1356</v>
      </c>
      <c r="B1120" s="11" t="s">
        <v>1357</v>
      </c>
      <c r="C1120" s="3"/>
    </row>
    <row r="1121" spans="1:3">
      <c r="A1121" s="12" t="s">
        <v>1358</v>
      </c>
      <c r="B1121" s="11" t="s">
        <v>1359</v>
      </c>
      <c r="C1121" s="3"/>
    </row>
    <row r="1122" spans="1:3">
      <c r="A1122" s="12" t="s">
        <v>1360</v>
      </c>
      <c r="B1122" s="11" t="s">
        <v>1361</v>
      </c>
      <c r="C1122" s="3"/>
    </row>
    <row r="1123" spans="1:3">
      <c r="A1123" s="12" t="s">
        <v>1362</v>
      </c>
      <c r="B1123" s="11" t="s">
        <v>304</v>
      </c>
      <c r="C1123" s="3"/>
    </row>
    <row r="1124" spans="1:3">
      <c r="A1124" s="12" t="s">
        <v>1363</v>
      </c>
      <c r="B1124" s="11" t="s">
        <v>1364</v>
      </c>
      <c r="C1124" s="3"/>
    </row>
    <row r="1125" spans="1:3">
      <c r="A1125" s="12" t="s">
        <v>1365</v>
      </c>
      <c r="B1125" s="11" t="s">
        <v>306</v>
      </c>
      <c r="C1125" s="3"/>
    </row>
    <row r="1126" spans="1:3">
      <c r="A1126" s="12" t="s">
        <v>1366</v>
      </c>
      <c r="B1126" s="11" t="s">
        <v>307</v>
      </c>
      <c r="C1126" s="3"/>
    </row>
    <row r="1127" spans="1:3">
      <c r="A1127" s="12" t="s">
        <v>1367</v>
      </c>
      <c r="B1127" s="11" t="s">
        <v>308</v>
      </c>
      <c r="C1127" s="3"/>
    </row>
    <row r="1128" spans="1:3">
      <c r="A1128" s="12" t="s">
        <v>1368</v>
      </c>
      <c r="B1128" s="11" t="s">
        <v>309</v>
      </c>
      <c r="C1128" s="3"/>
    </row>
    <row r="1129" spans="1:3">
      <c r="A1129" s="12" t="s">
        <v>1369</v>
      </c>
      <c r="B1129" s="11" t="s">
        <v>310</v>
      </c>
      <c r="C1129" s="3"/>
    </row>
    <row r="1130" spans="1:3">
      <c r="A1130" s="12" t="s">
        <v>1370</v>
      </c>
      <c r="B1130" s="11" t="s">
        <v>1371</v>
      </c>
      <c r="C1130" s="3"/>
    </row>
    <row r="1131" spans="1:3">
      <c r="A1131" s="12" t="s">
        <v>1372</v>
      </c>
      <c r="B1131" s="11" t="s">
        <v>1373</v>
      </c>
      <c r="C1131" s="3"/>
    </row>
    <row r="1132" spans="1:3">
      <c r="A1132" s="12" t="s">
        <v>1374</v>
      </c>
      <c r="B1132" s="11" t="s">
        <v>1375</v>
      </c>
      <c r="C1132" s="3"/>
    </row>
    <row r="1133" spans="1:3">
      <c r="A1133" s="12" t="s">
        <v>1376</v>
      </c>
      <c r="B1133" s="14" t="s">
        <v>1377</v>
      </c>
      <c r="C1133" s="3"/>
    </row>
    <row r="1134" spans="1:3">
      <c r="A1134" s="12" t="s">
        <v>1378</v>
      </c>
      <c r="B1134" s="14" t="s">
        <v>1379</v>
      </c>
      <c r="C1134" s="3"/>
    </row>
    <row r="1135" spans="1:3">
      <c r="A1135" s="12" t="s">
        <v>1380</v>
      </c>
      <c r="B1135" s="11" t="s">
        <v>1381</v>
      </c>
      <c r="C1135" s="3"/>
    </row>
    <row r="1136" spans="1:3">
      <c r="A1136" s="12" t="s">
        <v>1382</v>
      </c>
      <c r="B1136" s="14" t="s">
        <v>1383</v>
      </c>
      <c r="C1136" s="3"/>
    </row>
    <row r="1137" spans="1:3">
      <c r="A1137" s="12" t="s">
        <v>1384</v>
      </c>
      <c r="B1137" s="14" t="s">
        <v>1385</v>
      </c>
      <c r="C1137" s="3"/>
    </row>
    <row r="1138" spans="1:3">
      <c r="A1138" s="12" t="s">
        <v>1386</v>
      </c>
      <c r="B1138" s="11" t="s">
        <v>1387</v>
      </c>
      <c r="C1138" s="3"/>
    </row>
    <row r="1139" spans="1:3">
      <c r="A1139" s="12" t="s">
        <v>1388</v>
      </c>
      <c r="B1139" s="11" t="s">
        <v>1389</v>
      </c>
      <c r="C1139" s="3"/>
    </row>
    <row r="1140" spans="1:3">
      <c r="A1140" s="12" t="s">
        <v>1390</v>
      </c>
      <c r="B1140" s="11" t="s">
        <v>1391</v>
      </c>
      <c r="C1140" s="3"/>
    </row>
    <row r="1141" spans="1:3">
      <c r="A1141" s="12" t="s">
        <v>1392</v>
      </c>
      <c r="B1141" s="14" t="s">
        <v>1393</v>
      </c>
      <c r="C1141" s="3"/>
    </row>
    <row r="1142" spans="1:3">
      <c r="A1142" s="12" t="s">
        <v>1394</v>
      </c>
      <c r="B1142" s="14" t="s">
        <v>1395</v>
      </c>
      <c r="C1142" s="3"/>
    </row>
    <row r="1143" spans="1:3">
      <c r="A1143" s="12" t="s">
        <v>1396</v>
      </c>
      <c r="B1143" s="11" t="s">
        <v>1397</v>
      </c>
      <c r="C1143" s="3"/>
    </row>
    <row r="1144" spans="1:3">
      <c r="A1144" s="12" t="s">
        <v>1398</v>
      </c>
      <c r="B1144" s="14" t="s">
        <v>1399</v>
      </c>
      <c r="C1144" s="3"/>
    </row>
    <row r="1145" spans="1:3">
      <c r="A1145" s="12" t="s">
        <v>1400</v>
      </c>
      <c r="B1145" s="14" t="s">
        <v>1401</v>
      </c>
      <c r="C1145" s="3"/>
    </row>
    <row r="1146" spans="1:3">
      <c r="A1146" s="12" t="s">
        <v>1402</v>
      </c>
      <c r="B1146" s="11" t="s">
        <v>1403</v>
      </c>
      <c r="C1146" s="3"/>
    </row>
    <row r="1147" spans="1:3">
      <c r="A1147" s="12" t="s">
        <v>1404</v>
      </c>
      <c r="B1147" s="11" t="s">
        <v>1405</v>
      </c>
      <c r="C1147" s="3"/>
    </row>
    <row r="1148" spans="1:3">
      <c r="A1148" s="12" t="s">
        <v>1406</v>
      </c>
      <c r="B1148" s="11" t="s">
        <v>1407</v>
      </c>
      <c r="C1148" s="3"/>
    </row>
    <row r="1149" spans="1:3">
      <c r="A1149" s="12" t="s">
        <v>1408</v>
      </c>
      <c r="B1149" s="14" t="s">
        <v>1409</v>
      </c>
      <c r="C1149" s="3"/>
    </row>
    <row r="1150" spans="1:3">
      <c r="A1150" s="12" t="s">
        <v>1410</v>
      </c>
      <c r="B1150" s="14" t="s">
        <v>1411</v>
      </c>
      <c r="C1150" s="3"/>
    </row>
    <row r="1151" spans="1:3">
      <c r="A1151" s="12" t="s">
        <v>1412</v>
      </c>
      <c r="B1151" s="11" t="s">
        <v>1413</v>
      </c>
      <c r="C1151" s="3"/>
    </row>
    <row r="1152" spans="1:3">
      <c r="A1152" s="12" t="s">
        <v>1414</v>
      </c>
      <c r="B1152" s="14" t="s">
        <v>1415</v>
      </c>
      <c r="C1152" s="3"/>
    </row>
    <row r="1153" spans="1:3">
      <c r="A1153" s="12" t="s">
        <v>1416</v>
      </c>
      <c r="B1153" s="14" t="s">
        <v>1417</v>
      </c>
      <c r="C1153" s="3"/>
    </row>
    <row r="1154" spans="1:3">
      <c r="A1154" s="12" t="s">
        <v>1418</v>
      </c>
      <c r="B1154" s="14" t="s">
        <v>1419</v>
      </c>
      <c r="C1154" s="3"/>
    </row>
    <row r="1155" spans="1:3">
      <c r="A1155" s="12" t="s">
        <v>1420</v>
      </c>
      <c r="B1155" s="14" t="s">
        <v>1421</v>
      </c>
      <c r="C1155" s="3"/>
    </row>
    <row r="1156" spans="1:3">
      <c r="A1156" s="12" t="s">
        <v>1422</v>
      </c>
      <c r="B1156" s="14" t="s">
        <v>1423</v>
      </c>
      <c r="C1156" s="3"/>
    </row>
    <row r="1157" spans="1:3">
      <c r="A1157" s="12" t="s">
        <v>1424</v>
      </c>
      <c r="B1157" s="14" t="s">
        <v>1425</v>
      </c>
      <c r="C1157" s="3"/>
    </row>
    <row r="1158" spans="1:3">
      <c r="A1158" s="12" t="s">
        <v>1426</v>
      </c>
      <c r="B1158" s="14" t="s">
        <v>1427</v>
      </c>
      <c r="C1158" s="3"/>
    </row>
    <row r="1159" spans="1:3">
      <c r="A1159" s="12" t="s">
        <v>1428</v>
      </c>
      <c r="B1159" s="11" t="s">
        <v>1429</v>
      </c>
      <c r="C1159" s="3"/>
    </row>
    <row r="1160" spans="1:3">
      <c r="A1160" s="12" t="s">
        <v>1430</v>
      </c>
      <c r="B1160" s="11" t="s">
        <v>1431</v>
      </c>
      <c r="C1160" s="3"/>
    </row>
    <row r="1161" spans="1:3">
      <c r="A1161" s="12" t="s">
        <v>1432</v>
      </c>
      <c r="B1161" s="11" t="s">
        <v>1433</v>
      </c>
      <c r="C1161" s="3"/>
    </row>
    <row r="1162" spans="1:3">
      <c r="A1162" s="12" t="s">
        <v>1434</v>
      </c>
      <c r="B1162" s="14" t="s">
        <v>1435</v>
      </c>
      <c r="C1162" s="3"/>
    </row>
    <row r="1163" spans="1:3">
      <c r="A1163" s="12" t="s">
        <v>1436</v>
      </c>
      <c r="B1163" s="14" t="s">
        <v>1437</v>
      </c>
      <c r="C1163" s="3"/>
    </row>
    <row r="1164" spans="1:3">
      <c r="A1164" s="12" t="s">
        <v>1438</v>
      </c>
      <c r="B1164" s="11" t="s">
        <v>1439</v>
      </c>
      <c r="C1164" s="3"/>
    </row>
    <row r="1165" spans="1:3">
      <c r="A1165" s="12" t="s">
        <v>1440</v>
      </c>
      <c r="B1165" s="14" t="s">
        <v>1441</v>
      </c>
      <c r="C1165" s="3"/>
    </row>
    <row r="1166" spans="1:3">
      <c r="A1166" s="12" t="s">
        <v>1442</v>
      </c>
      <c r="B1166" s="14" t="s">
        <v>1443</v>
      </c>
      <c r="C1166" s="3"/>
    </row>
    <row r="1167" spans="1:3">
      <c r="A1167" s="12" t="s">
        <v>1444</v>
      </c>
      <c r="B1167" s="11" t="s">
        <v>1445</v>
      </c>
      <c r="C1167" s="3"/>
    </row>
    <row r="1168" spans="1:3">
      <c r="A1168" s="12" t="s">
        <v>1446</v>
      </c>
      <c r="B1168" s="11" t="s">
        <v>1447</v>
      </c>
      <c r="C1168" s="3"/>
    </row>
    <row r="1169" spans="1:3">
      <c r="A1169" s="12" t="s">
        <v>1448</v>
      </c>
      <c r="B1169" s="11" t="s">
        <v>1449</v>
      </c>
      <c r="C1169" s="3"/>
    </row>
    <row r="1170" spans="1:3">
      <c r="A1170" s="12" t="s">
        <v>1450</v>
      </c>
      <c r="B1170" s="11" t="s">
        <v>1451</v>
      </c>
      <c r="C1170" s="3"/>
    </row>
    <row r="1171" spans="1:3">
      <c r="A1171" s="12" t="s">
        <v>1452</v>
      </c>
      <c r="B1171" s="11" t="s">
        <v>1453</v>
      </c>
      <c r="C1171" s="3"/>
    </row>
    <row r="1172" spans="1:3">
      <c r="A1172" s="12" t="s">
        <v>1454</v>
      </c>
      <c r="B1172" s="11" t="s">
        <v>1455</v>
      </c>
      <c r="C1172" s="3"/>
    </row>
    <row r="1173" spans="1:3">
      <c r="A1173" s="12" t="s">
        <v>1456</v>
      </c>
      <c r="B1173" s="11" t="s">
        <v>1457</v>
      </c>
      <c r="C1173" s="3"/>
    </row>
    <row r="1174" spans="1:3">
      <c r="A1174" s="12" t="s">
        <v>1458</v>
      </c>
      <c r="B1174" s="11" t="s">
        <v>1459</v>
      </c>
      <c r="C1174" s="3"/>
    </row>
    <row r="1175" spans="1:3">
      <c r="A1175" s="12" t="s">
        <v>1460</v>
      </c>
      <c r="B1175" s="11" t="s">
        <v>1461</v>
      </c>
      <c r="C1175" s="3"/>
    </row>
    <row r="1176" spans="1:3">
      <c r="A1176" s="12" t="s">
        <v>1462</v>
      </c>
      <c r="B1176" s="11" t="s">
        <v>1463</v>
      </c>
      <c r="C1176" s="3"/>
    </row>
    <row r="1177" spans="1:3">
      <c r="A1177" s="12" t="s">
        <v>1464</v>
      </c>
      <c r="B1177" s="11" t="s">
        <v>1465</v>
      </c>
      <c r="C1177" s="3"/>
    </row>
    <row r="1178" spans="1:3">
      <c r="A1178" s="12" t="s">
        <v>1466</v>
      </c>
      <c r="B1178" s="11" t="s">
        <v>1467</v>
      </c>
      <c r="C1178" s="3"/>
    </row>
    <row r="1179" spans="1:3">
      <c r="A1179" s="12" t="s">
        <v>1468</v>
      </c>
      <c r="B1179" s="11" t="s">
        <v>1469</v>
      </c>
      <c r="C1179" s="3"/>
    </row>
    <row r="1180" spans="1:3">
      <c r="A1180" s="12" t="s">
        <v>1470</v>
      </c>
      <c r="B1180" s="11" t="s">
        <v>1471</v>
      </c>
      <c r="C1180" s="3"/>
    </row>
    <row r="1181" spans="1:3">
      <c r="A1181" s="12" t="s">
        <v>1472</v>
      </c>
      <c r="B1181" s="11" t="s">
        <v>1473</v>
      </c>
      <c r="C1181" s="3"/>
    </row>
    <row r="1182" spans="1:3">
      <c r="A1182" s="12" t="s">
        <v>1474</v>
      </c>
      <c r="B1182" s="11" t="s">
        <v>1475</v>
      </c>
      <c r="C1182" s="3"/>
    </row>
    <row r="1183" spans="1:3">
      <c r="A1183" s="12" t="s">
        <v>1476</v>
      </c>
      <c r="B1183" s="11" t="s">
        <v>1477</v>
      </c>
      <c r="C1183" s="3"/>
    </row>
    <row r="1184" spans="1:3">
      <c r="A1184" s="12" t="s">
        <v>1478</v>
      </c>
      <c r="B1184" s="11" t="s">
        <v>320</v>
      </c>
      <c r="C1184" s="3"/>
    </row>
    <row r="1185" spans="1:3">
      <c r="A1185" s="12" t="s">
        <v>1479</v>
      </c>
      <c r="B1185" s="11" t="s">
        <v>321</v>
      </c>
      <c r="C1185" s="3"/>
    </row>
    <row r="1186" spans="1:3">
      <c r="A1186" s="12" t="s">
        <v>1480</v>
      </c>
      <c r="B1186" s="11" t="s">
        <v>1481</v>
      </c>
      <c r="C1186" s="3"/>
    </row>
    <row r="1187" spans="1:3">
      <c r="A1187" s="12" t="s">
        <v>1482</v>
      </c>
      <c r="B1187" s="11" t="s">
        <v>1483</v>
      </c>
      <c r="C1187" s="3"/>
    </row>
    <row r="1188" spans="1:3">
      <c r="A1188" s="12" t="s">
        <v>1484</v>
      </c>
      <c r="B1188" s="11" t="s">
        <v>1485</v>
      </c>
      <c r="C1188" s="3"/>
    </row>
    <row r="1189" spans="1:3">
      <c r="A1189" s="12" t="s">
        <v>1486</v>
      </c>
      <c r="B1189" s="11" t="s">
        <v>322</v>
      </c>
      <c r="C1189" s="3"/>
    </row>
    <row r="1190" spans="1:3">
      <c r="A1190" s="12" t="s">
        <v>1487</v>
      </c>
      <c r="B1190" s="11" t="s">
        <v>1488</v>
      </c>
      <c r="C1190" s="3"/>
    </row>
    <row r="1191" spans="1:3">
      <c r="A1191" s="12" t="s">
        <v>1489</v>
      </c>
      <c r="B1191" s="11" t="s">
        <v>1490</v>
      </c>
      <c r="C1191" s="3"/>
    </row>
    <row r="1192" spans="1:3">
      <c r="A1192" s="12" t="s">
        <v>1491</v>
      </c>
      <c r="B1192" s="11" t="s">
        <v>1492</v>
      </c>
      <c r="C1192" s="3"/>
    </row>
    <row r="1193" spans="1:3">
      <c r="A1193" s="12" t="s">
        <v>1493</v>
      </c>
      <c r="B1193" s="11" t="s">
        <v>323</v>
      </c>
      <c r="C1193" s="3"/>
    </row>
    <row r="1194" spans="1:3">
      <c r="A1194" s="12" t="s">
        <v>1494</v>
      </c>
      <c r="B1194" s="11" t="s">
        <v>1495</v>
      </c>
      <c r="C1194" s="3"/>
    </row>
    <row r="1195" spans="1:3">
      <c r="A1195" s="12" t="s">
        <v>1496</v>
      </c>
      <c r="B1195" s="11" t="s">
        <v>1497</v>
      </c>
      <c r="C1195" s="3"/>
    </row>
    <row r="1196" spans="1:3">
      <c r="A1196" s="12" t="s">
        <v>1498</v>
      </c>
      <c r="B1196" s="11" t="s">
        <v>1499</v>
      </c>
      <c r="C1196" s="3"/>
    </row>
    <row r="1197" spans="1:3">
      <c r="A1197" s="12" t="s">
        <v>1500</v>
      </c>
      <c r="B1197" s="11" t="s">
        <v>324</v>
      </c>
      <c r="C1197" s="3"/>
    </row>
    <row r="1198" spans="1:3">
      <c r="A1198" s="12" t="s">
        <v>1501</v>
      </c>
      <c r="B1198" s="11" t="s">
        <v>1502</v>
      </c>
      <c r="C1198" s="3"/>
    </row>
    <row r="1199" spans="1:3">
      <c r="A1199" s="12" t="s">
        <v>1503</v>
      </c>
      <c r="B1199" s="11" t="s">
        <v>1504</v>
      </c>
      <c r="C1199" s="3"/>
    </row>
    <row r="1200" spans="1:3">
      <c r="A1200" s="12" t="s">
        <v>1505</v>
      </c>
      <c r="B1200" s="11" t="s">
        <v>1506</v>
      </c>
      <c r="C1200" s="3"/>
    </row>
    <row r="1201" spans="1:3">
      <c r="A1201" s="12" t="s">
        <v>1507</v>
      </c>
      <c r="B1201" s="11" t="s">
        <v>1508</v>
      </c>
      <c r="C1201" s="3"/>
    </row>
    <row r="1202" spans="1:3">
      <c r="A1202" s="12" t="s">
        <v>1509</v>
      </c>
      <c r="B1202" s="11" t="s">
        <v>1510</v>
      </c>
      <c r="C1202" s="3"/>
    </row>
    <row r="1203" spans="1:3">
      <c r="A1203" s="12" t="s">
        <v>1511</v>
      </c>
      <c r="B1203" s="11" t="s">
        <v>1512</v>
      </c>
      <c r="C1203" s="3"/>
    </row>
    <row r="1204" spans="1:3">
      <c r="A1204" s="12" t="s">
        <v>1513</v>
      </c>
      <c r="B1204" s="11" t="s">
        <v>1514</v>
      </c>
      <c r="C1204" s="3"/>
    </row>
    <row r="1205" spans="1:3">
      <c r="A1205" s="12" t="s">
        <v>1515</v>
      </c>
      <c r="B1205" s="11" t="s">
        <v>1516</v>
      </c>
      <c r="C1205" s="3"/>
    </row>
    <row r="1206" spans="1:3">
      <c r="A1206" s="12" t="s">
        <v>1517</v>
      </c>
      <c r="B1206" s="11" t="s">
        <v>1518</v>
      </c>
      <c r="C1206" s="3"/>
    </row>
    <row r="1207" spans="1:3">
      <c r="A1207" s="12" t="s">
        <v>1519</v>
      </c>
      <c r="B1207" s="11" t="s">
        <v>1520</v>
      </c>
      <c r="C1207" s="3"/>
    </row>
    <row r="1208" spans="1:3">
      <c r="A1208" s="12" t="s">
        <v>1521</v>
      </c>
      <c r="B1208" s="11" t="s">
        <v>1522</v>
      </c>
      <c r="C1208" s="3"/>
    </row>
    <row r="1209" spans="1:3">
      <c r="A1209" s="12" t="s">
        <v>1523</v>
      </c>
      <c r="B1209" s="11" t="s">
        <v>1524</v>
      </c>
      <c r="C1209" s="3"/>
    </row>
    <row r="1210" spans="1:3">
      <c r="A1210" s="12" t="s">
        <v>1525</v>
      </c>
      <c r="B1210" s="11" t="s">
        <v>1526</v>
      </c>
      <c r="C1210" s="3"/>
    </row>
    <row r="1211" spans="1:3">
      <c r="A1211" s="12" t="s">
        <v>1527</v>
      </c>
      <c r="B1211" s="11" t="s">
        <v>1528</v>
      </c>
      <c r="C1211" s="3"/>
    </row>
    <row r="1212" spans="1:3">
      <c r="A1212" s="12" t="s">
        <v>1529</v>
      </c>
      <c r="B1212" s="11" t="s">
        <v>1530</v>
      </c>
      <c r="C1212" s="3"/>
    </row>
    <row r="1213" spans="1:3">
      <c r="A1213" s="12" t="s">
        <v>1531</v>
      </c>
      <c r="B1213" s="11" t="s">
        <v>1532</v>
      </c>
      <c r="C1213" s="3"/>
    </row>
    <row r="1214" spans="1:3">
      <c r="A1214" s="12" t="s">
        <v>1533</v>
      </c>
      <c r="B1214" s="11" t="s">
        <v>1534</v>
      </c>
      <c r="C1214" s="3"/>
    </row>
    <row r="1215" spans="1:3">
      <c r="A1215" s="12" t="s">
        <v>1535</v>
      </c>
      <c r="B1215" s="11" t="s">
        <v>1536</v>
      </c>
      <c r="C1215" s="3"/>
    </row>
    <row r="1216" spans="1:3">
      <c r="A1216" s="12" t="s">
        <v>1537</v>
      </c>
      <c r="B1216" s="11" t="s">
        <v>1538</v>
      </c>
      <c r="C1216" s="3"/>
    </row>
    <row r="1217" spans="1:3">
      <c r="A1217" s="12" t="s">
        <v>1539</v>
      </c>
      <c r="B1217" s="11" t="s">
        <v>1540</v>
      </c>
      <c r="C1217" s="3"/>
    </row>
    <row r="1218" spans="1:3">
      <c r="A1218" s="12" t="s">
        <v>1541</v>
      </c>
      <c r="B1218" s="11" t="s">
        <v>1542</v>
      </c>
      <c r="C1218" s="3"/>
    </row>
    <row r="1219" spans="1:3">
      <c r="A1219" s="12" t="s">
        <v>1543</v>
      </c>
      <c r="B1219" s="11" t="s">
        <v>1544</v>
      </c>
      <c r="C1219" s="3"/>
    </row>
    <row r="1220" spans="1:3">
      <c r="A1220" s="12" t="s">
        <v>1545</v>
      </c>
      <c r="B1220" s="11" t="s">
        <v>1546</v>
      </c>
      <c r="C1220" s="3"/>
    </row>
    <row r="1221" spans="1:3">
      <c r="A1221" s="12" t="s">
        <v>1547</v>
      </c>
      <c r="B1221" s="11" t="s">
        <v>1548</v>
      </c>
      <c r="C1221" s="3"/>
    </row>
    <row r="1222" spans="1:3">
      <c r="A1222" s="12" t="s">
        <v>1549</v>
      </c>
      <c r="B1222" s="11" t="s">
        <v>1550</v>
      </c>
      <c r="C1222" s="3"/>
    </row>
    <row r="1223" spans="1:3">
      <c r="A1223" s="12" t="s">
        <v>1551</v>
      </c>
      <c r="B1223" s="11" t="s">
        <v>335</v>
      </c>
      <c r="C1223" s="3"/>
    </row>
    <row r="1224" spans="1:3">
      <c r="A1224" s="12" t="s">
        <v>1552</v>
      </c>
      <c r="B1224" s="11" t="s">
        <v>336</v>
      </c>
      <c r="C1224" s="3"/>
    </row>
    <row r="1225" spans="1:3">
      <c r="A1225" s="12" t="s">
        <v>1553</v>
      </c>
      <c r="B1225" s="11" t="s">
        <v>1554</v>
      </c>
      <c r="C1225" s="3"/>
    </row>
    <row r="1226" spans="1:3">
      <c r="A1226" s="12" t="s">
        <v>1555</v>
      </c>
      <c r="B1226" s="11" t="s">
        <v>1556</v>
      </c>
      <c r="C1226" s="3"/>
    </row>
    <row r="1227" spans="1:3">
      <c r="A1227" s="12" t="s">
        <v>1557</v>
      </c>
      <c r="B1227" s="11" t="s">
        <v>1558</v>
      </c>
      <c r="C1227" s="3"/>
    </row>
    <row r="1228" spans="1:3">
      <c r="A1228" s="12" t="s">
        <v>1559</v>
      </c>
      <c r="B1228" s="11" t="s">
        <v>337</v>
      </c>
      <c r="C1228" s="3"/>
    </row>
    <row r="1229" spans="1:3">
      <c r="A1229" s="12" t="s">
        <v>1560</v>
      </c>
      <c r="B1229" s="11" t="s">
        <v>1561</v>
      </c>
      <c r="C1229" s="3"/>
    </row>
    <row r="1230" spans="1:3">
      <c r="A1230" s="12" t="s">
        <v>1562</v>
      </c>
      <c r="B1230" s="11" t="s">
        <v>1563</v>
      </c>
      <c r="C1230" s="3"/>
    </row>
    <row r="1231" spans="1:3">
      <c r="A1231" s="12" t="s">
        <v>1564</v>
      </c>
      <c r="B1231" s="11" t="s">
        <v>1565</v>
      </c>
      <c r="C1231" s="3"/>
    </row>
    <row r="1232" spans="1:3">
      <c r="A1232" s="12" t="s">
        <v>1566</v>
      </c>
      <c r="B1232" s="11" t="s">
        <v>338</v>
      </c>
      <c r="C1232" s="3"/>
    </row>
    <row r="1233" spans="1:3">
      <c r="A1233" s="12" t="s">
        <v>1567</v>
      </c>
      <c r="B1233" s="11" t="s">
        <v>1568</v>
      </c>
      <c r="C1233" s="3"/>
    </row>
    <row r="1234" spans="1:3">
      <c r="A1234" s="12" t="s">
        <v>1569</v>
      </c>
      <c r="B1234" s="11" t="s">
        <v>1570</v>
      </c>
      <c r="C1234" s="3"/>
    </row>
    <row r="1235" spans="1:3">
      <c r="A1235" s="12" t="s">
        <v>1571</v>
      </c>
      <c r="B1235" s="11" t="s">
        <v>1572</v>
      </c>
      <c r="C1235" s="3"/>
    </row>
    <row r="1236" spans="1:3">
      <c r="A1236" s="12" t="s">
        <v>1573</v>
      </c>
      <c r="B1236" s="11" t="s">
        <v>339</v>
      </c>
      <c r="C1236" s="3"/>
    </row>
    <row r="1237" spans="1:3">
      <c r="A1237" s="12" t="s">
        <v>1574</v>
      </c>
      <c r="B1237" s="11" t="s">
        <v>1575</v>
      </c>
      <c r="C1237" s="3"/>
    </row>
    <row r="1238" spans="1:3">
      <c r="A1238" s="12" t="s">
        <v>1576</v>
      </c>
      <c r="B1238" s="11" t="s">
        <v>1577</v>
      </c>
      <c r="C1238" s="3"/>
    </row>
    <row r="1239" spans="1:3">
      <c r="A1239" s="12" t="s">
        <v>1578</v>
      </c>
      <c r="B1239" s="11" t="s">
        <v>1579</v>
      </c>
      <c r="C1239" s="3"/>
    </row>
    <row r="1240" spans="1:3">
      <c r="A1240" s="12" t="s">
        <v>1580</v>
      </c>
      <c r="B1240" s="11" t="s">
        <v>340</v>
      </c>
      <c r="C1240" s="3"/>
    </row>
    <row r="1241" spans="1:3">
      <c r="A1241" s="12" t="s">
        <v>1581</v>
      </c>
      <c r="B1241" s="11" t="s">
        <v>341</v>
      </c>
      <c r="C1241" s="3"/>
    </row>
    <row r="1242" spans="1:3">
      <c r="A1242" s="12" t="s">
        <v>1582</v>
      </c>
      <c r="B1242" s="11" t="s">
        <v>1583</v>
      </c>
      <c r="C1242" s="3"/>
    </row>
    <row r="1243" spans="1:3">
      <c r="A1243" s="12" t="s">
        <v>1584</v>
      </c>
      <c r="B1243" s="11" t="s">
        <v>1585</v>
      </c>
      <c r="C1243" s="3"/>
    </row>
    <row r="1244" spans="1:3">
      <c r="A1244" s="12" t="s">
        <v>1586</v>
      </c>
      <c r="B1244" s="11" t="s">
        <v>1587</v>
      </c>
      <c r="C1244" s="3"/>
    </row>
    <row r="1245" spans="1:3">
      <c r="A1245" s="12" t="s">
        <v>1588</v>
      </c>
      <c r="B1245" s="11" t="s">
        <v>342</v>
      </c>
      <c r="C1245" s="3"/>
    </row>
    <row r="1246" spans="1:3">
      <c r="A1246" s="12" t="s">
        <v>1589</v>
      </c>
      <c r="B1246" s="11" t="s">
        <v>1590</v>
      </c>
      <c r="C1246" s="3"/>
    </row>
    <row r="1247" spans="1:3">
      <c r="A1247" s="12" t="s">
        <v>1591</v>
      </c>
      <c r="B1247" s="11" t="s">
        <v>1592</v>
      </c>
      <c r="C1247" s="3"/>
    </row>
    <row r="1248" spans="1:3">
      <c r="A1248" s="12" t="s">
        <v>1593</v>
      </c>
      <c r="B1248" s="11" t="s">
        <v>1594</v>
      </c>
      <c r="C1248" s="3"/>
    </row>
    <row r="1249" spans="1:3">
      <c r="A1249" s="12" t="s">
        <v>1595</v>
      </c>
      <c r="B1249" s="11" t="s">
        <v>343</v>
      </c>
      <c r="C1249" s="3"/>
    </row>
    <row r="1250" spans="1:3">
      <c r="A1250" s="12" t="s">
        <v>1596</v>
      </c>
      <c r="B1250" s="11" t="s">
        <v>1597</v>
      </c>
      <c r="C1250" s="3"/>
    </row>
    <row r="1251" spans="1:3">
      <c r="A1251" s="12" t="s">
        <v>1598</v>
      </c>
      <c r="B1251" s="11" t="s">
        <v>1599</v>
      </c>
      <c r="C1251" s="3"/>
    </row>
    <row r="1252" spans="1:3">
      <c r="A1252" s="12" t="s">
        <v>1600</v>
      </c>
      <c r="B1252" s="11" t="s">
        <v>1601</v>
      </c>
      <c r="C1252" s="3"/>
    </row>
    <row r="1253" spans="1:3">
      <c r="A1253" s="12" t="s">
        <v>1602</v>
      </c>
      <c r="B1253" s="11" t="s">
        <v>344</v>
      </c>
      <c r="C1253" s="3"/>
    </row>
    <row r="1254" spans="1:3">
      <c r="A1254" s="12" t="s">
        <v>1603</v>
      </c>
      <c r="B1254" s="11" t="s">
        <v>1604</v>
      </c>
      <c r="C1254" s="3"/>
    </row>
    <row r="1255" spans="1:3">
      <c r="A1255" s="12" t="s">
        <v>1605</v>
      </c>
      <c r="B1255" s="11" t="s">
        <v>1606</v>
      </c>
      <c r="C1255" s="3"/>
    </row>
    <row r="1256" spans="1:3">
      <c r="A1256" s="12" t="s">
        <v>1607</v>
      </c>
      <c r="B1256" s="11" t="s">
        <v>1608</v>
      </c>
      <c r="C1256" s="3"/>
    </row>
    <row r="1257" spans="1:3">
      <c r="A1257" s="12" t="s">
        <v>1609</v>
      </c>
      <c r="B1257" s="11" t="s">
        <v>1610</v>
      </c>
      <c r="C1257" s="3"/>
    </row>
    <row r="1258" spans="1:3">
      <c r="A1258" s="12" t="s">
        <v>1611</v>
      </c>
      <c r="B1258" s="11" t="s">
        <v>1612</v>
      </c>
      <c r="C1258" s="3"/>
    </row>
    <row r="1259" spans="1:3">
      <c r="A1259" s="12" t="s">
        <v>1613</v>
      </c>
      <c r="B1259" s="11" t="s">
        <v>1614</v>
      </c>
      <c r="C1259" s="3"/>
    </row>
    <row r="1260" spans="1:3">
      <c r="A1260" s="12" t="s">
        <v>1615</v>
      </c>
      <c r="B1260" s="11" t="s">
        <v>1616</v>
      </c>
      <c r="C1260" s="3"/>
    </row>
    <row r="1261" spans="1:3">
      <c r="A1261" s="12" t="s">
        <v>1617</v>
      </c>
      <c r="B1261" s="11" t="s">
        <v>1618</v>
      </c>
      <c r="C1261" s="3"/>
    </row>
    <row r="1262" spans="1:3">
      <c r="A1262" s="12" t="s">
        <v>1619</v>
      </c>
      <c r="B1262" s="11" t="s">
        <v>1620</v>
      </c>
      <c r="C1262" s="3"/>
    </row>
    <row r="1263" spans="1:3">
      <c r="A1263" s="12" t="s">
        <v>1621</v>
      </c>
      <c r="B1263" s="11" t="s">
        <v>1622</v>
      </c>
      <c r="C1263" s="3"/>
    </row>
    <row r="1264" spans="1:3">
      <c r="A1264" s="12" t="s">
        <v>1623</v>
      </c>
      <c r="B1264" s="11" t="s">
        <v>1624</v>
      </c>
      <c r="C1264" s="3"/>
    </row>
    <row r="1265" spans="1:3">
      <c r="A1265" s="12" t="s">
        <v>1625</v>
      </c>
      <c r="B1265" s="11" t="s">
        <v>1626</v>
      </c>
      <c r="C1265" s="3"/>
    </row>
    <row r="1266" spans="1:3">
      <c r="A1266" s="12" t="s">
        <v>1627</v>
      </c>
      <c r="B1266" s="11" t="s">
        <v>1628</v>
      </c>
      <c r="C1266" s="3"/>
    </row>
    <row r="1267" spans="1:3">
      <c r="A1267" s="12" t="s">
        <v>1629</v>
      </c>
      <c r="B1267" s="11" t="s">
        <v>1630</v>
      </c>
      <c r="C1267" s="3"/>
    </row>
    <row r="1268" spans="1:3">
      <c r="A1268" s="12" t="s">
        <v>1631</v>
      </c>
      <c r="B1268" s="11" t="s">
        <v>1632</v>
      </c>
      <c r="C1268" s="3"/>
    </row>
    <row r="1269" spans="1:3">
      <c r="A1269" s="12" t="s">
        <v>1633</v>
      </c>
      <c r="B1269" s="11" t="s">
        <v>1634</v>
      </c>
      <c r="C1269" s="3"/>
    </row>
    <row r="1270" spans="1:3">
      <c r="A1270" s="12" t="s">
        <v>1635</v>
      </c>
      <c r="B1270" s="11" t="s">
        <v>1636</v>
      </c>
      <c r="C1270" s="3"/>
    </row>
    <row r="1271" spans="1:3">
      <c r="A1271" s="12" t="s">
        <v>1637</v>
      </c>
      <c r="B1271" s="11" t="s">
        <v>1638</v>
      </c>
      <c r="C1271" s="3"/>
    </row>
    <row r="1272" spans="1:3">
      <c r="A1272" s="12" t="s">
        <v>1639</v>
      </c>
      <c r="B1272" s="11" t="s">
        <v>1640</v>
      </c>
      <c r="C1272" s="3"/>
    </row>
    <row r="1273" spans="1:3">
      <c r="A1273" s="12" t="s">
        <v>1641</v>
      </c>
      <c r="B1273" s="11" t="s">
        <v>368</v>
      </c>
      <c r="C1273" s="3"/>
    </row>
    <row r="1274" spans="1:3">
      <c r="A1274" s="12" t="s">
        <v>1642</v>
      </c>
      <c r="B1274" s="11" t="s">
        <v>1643</v>
      </c>
      <c r="C1274" s="3"/>
    </row>
    <row r="1275" spans="1:3">
      <c r="A1275" s="12" t="s">
        <v>1644</v>
      </c>
      <c r="B1275" s="11" t="s">
        <v>1645</v>
      </c>
      <c r="C1275" s="3"/>
    </row>
    <row r="1276" spans="1:3">
      <c r="A1276" s="12" t="s">
        <v>1646</v>
      </c>
      <c r="B1276" s="11" t="s">
        <v>1647</v>
      </c>
      <c r="C1276" s="3"/>
    </row>
    <row r="1277" spans="1:3">
      <c r="A1277" s="12" t="s">
        <v>1648</v>
      </c>
      <c r="B1277" s="11" t="s">
        <v>1649</v>
      </c>
      <c r="C1277" s="3"/>
    </row>
    <row r="1278" spans="1:3">
      <c r="A1278" s="12" t="s">
        <v>1650</v>
      </c>
      <c r="B1278" s="11" t="s">
        <v>1651</v>
      </c>
      <c r="C1278" s="3"/>
    </row>
    <row r="1279" spans="1:3">
      <c r="A1279" s="12" t="s">
        <v>1652</v>
      </c>
      <c r="B1279" s="11" t="s">
        <v>1653</v>
      </c>
      <c r="C1279" s="3"/>
    </row>
    <row r="1280" spans="1:3">
      <c r="A1280" s="12" t="s">
        <v>1654</v>
      </c>
      <c r="B1280" s="11" t="s">
        <v>1655</v>
      </c>
      <c r="C1280" s="3"/>
    </row>
    <row r="1281" spans="1:3">
      <c r="A1281" s="12" t="s">
        <v>1656</v>
      </c>
      <c r="B1281" s="11" t="s">
        <v>1657</v>
      </c>
      <c r="C1281" s="3"/>
    </row>
    <row r="1282" spans="1:3">
      <c r="A1282" s="12" t="s">
        <v>1658</v>
      </c>
      <c r="B1282" s="11" t="s">
        <v>1659</v>
      </c>
      <c r="C1282" s="3"/>
    </row>
    <row r="1283" spans="1:3">
      <c r="A1283" s="12" t="s">
        <v>1660</v>
      </c>
      <c r="B1283" s="11" t="s">
        <v>1661</v>
      </c>
      <c r="C1283" s="3"/>
    </row>
    <row r="1284" spans="1:3">
      <c r="A1284" s="12" t="s">
        <v>1662</v>
      </c>
      <c r="B1284" s="11" t="s">
        <v>1663</v>
      </c>
      <c r="C1284" s="3"/>
    </row>
    <row r="1285" spans="1:3">
      <c r="A1285" s="12" t="s">
        <v>1664</v>
      </c>
      <c r="B1285" s="11" t="s">
        <v>1665</v>
      </c>
      <c r="C1285" s="3"/>
    </row>
    <row r="1286" spans="1:3">
      <c r="A1286" s="12" t="s">
        <v>1666</v>
      </c>
      <c r="B1286" s="11" t="s">
        <v>1667</v>
      </c>
      <c r="C1286" s="3"/>
    </row>
    <row r="1287" spans="1:3">
      <c r="A1287" s="12" t="s">
        <v>1668</v>
      </c>
      <c r="B1287" s="11" t="s">
        <v>1669</v>
      </c>
      <c r="C1287" s="3"/>
    </row>
    <row r="1288" spans="1:3">
      <c r="A1288" s="12" t="s">
        <v>1670</v>
      </c>
      <c r="B1288" s="11" t="s">
        <v>1671</v>
      </c>
      <c r="C1288" s="3"/>
    </row>
    <row r="1289" spans="1:3">
      <c r="A1289" s="12" t="s">
        <v>1672</v>
      </c>
      <c r="B1289" s="11" t="s">
        <v>1673</v>
      </c>
      <c r="C1289" s="3"/>
    </row>
    <row r="1290" spans="1:3">
      <c r="A1290" s="12" t="s">
        <v>1674</v>
      </c>
      <c r="B1290" s="11" t="s">
        <v>1675</v>
      </c>
      <c r="C1290" s="3"/>
    </row>
    <row r="1291" spans="1:3">
      <c r="A1291" s="12" t="s">
        <v>1676</v>
      </c>
      <c r="B1291" s="11" t="s">
        <v>1677</v>
      </c>
      <c r="C1291" s="3"/>
    </row>
    <row r="1292" spans="1:3">
      <c r="A1292" s="12" t="s">
        <v>1678</v>
      </c>
      <c r="B1292" s="11" t="s">
        <v>1679</v>
      </c>
      <c r="C1292" s="3"/>
    </row>
    <row r="1293" spans="1:3">
      <c r="A1293" s="12" t="s">
        <v>1680</v>
      </c>
      <c r="B1293" s="11" t="s">
        <v>1681</v>
      </c>
      <c r="C1293" s="3"/>
    </row>
    <row r="1294" spans="1:3">
      <c r="A1294" s="12" t="s">
        <v>1682</v>
      </c>
      <c r="B1294" s="11" t="s">
        <v>1683</v>
      </c>
      <c r="C1294" s="3"/>
    </row>
    <row r="1295" spans="1:3">
      <c r="A1295" s="12" t="s">
        <v>1684</v>
      </c>
      <c r="B1295" s="11" t="s">
        <v>1685</v>
      </c>
      <c r="C1295" s="3"/>
    </row>
    <row r="1296" spans="1:3">
      <c r="A1296" s="12" t="s">
        <v>1686</v>
      </c>
      <c r="B1296" s="11" t="s">
        <v>1687</v>
      </c>
      <c r="C1296" s="3"/>
    </row>
    <row r="1297" spans="1:3">
      <c r="A1297" s="12" t="s">
        <v>1688</v>
      </c>
      <c r="B1297" s="11" t="s">
        <v>1689</v>
      </c>
      <c r="C1297" s="3"/>
    </row>
    <row r="1298" spans="1:3">
      <c r="A1298" s="12" t="s">
        <v>1690</v>
      </c>
      <c r="B1298" s="11" t="s">
        <v>1691</v>
      </c>
      <c r="C1298" s="3"/>
    </row>
    <row r="1299" spans="1:3">
      <c r="A1299" s="12" t="s">
        <v>1692</v>
      </c>
      <c r="B1299" s="11" t="s">
        <v>1693</v>
      </c>
      <c r="C1299" s="3"/>
    </row>
    <row r="1300" spans="1:3">
      <c r="A1300" s="12" t="s">
        <v>1694</v>
      </c>
      <c r="B1300" s="11" t="s">
        <v>1695</v>
      </c>
      <c r="C1300" s="3"/>
    </row>
    <row r="1301" spans="1:3">
      <c r="A1301" s="12" t="s">
        <v>1696</v>
      </c>
      <c r="B1301" s="11" t="s">
        <v>223</v>
      </c>
      <c r="C1301" s="3"/>
    </row>
    <row r="1302" spans="1:3">
      <c r="A1302" s="12" t="s">
        <v>1697</v>
      </c>
      <c r="B1302" s="11" t="s">
        <v>224</v>
      </c>
      <c r="C1302" s="3"/>
    </row>
    <row r="1303" spans="1:3">
      <c r="A1303" s="12" t="s">
        <v>1698</v>
      </c>
      <c r="B1303" s="11" t="s">
        <v>225</v>
      </c>
      <c r="C1303" s="3"/>
    </row>
    <row r="1304" spans="1:3">
      <c r="A1304" s="12" t="s">
        <v>1699</v>
      </c>
      <c r="B1304" s="11" t="s">
        <v>226</v>
      </c>
      <c r="C1304" s="3"/>
    </row>
    <row r="1305" spans="1:3">
      <c r="A1305" s="12" t="s">
        <v>1700</v>
      </c>
      <c r="B1305" s="11" t="s">
        <v>1701</v>
      </c>
      <c r="C1305" s="3"/>
    </row>
    <row r="1306" spans="1:3">
      <c r="A1306" s="12" t="s">
        <v>1702</v>
      </c>
      <c r="B1306" s="11" t="s">
        <v>1703</v>
      </c>
      <c r="C1306" s="3"/>
    </row>
    <row r="1307" spans="1:3">
      <c r="A1307" s="12" t="s">
        <v>1704</v>
      </c>
      <c r="B1307" s="11" t="s">
        <v>1705</v>
      </c>
      <c r="C1307" s="3"/>
    </row>
    <row r="1308" spans="1:3">
      <c r="A1308" s="12" t="s">
        <v>1706</v>
      </c>
      <c r="B1308" s="11" t="s">
        <v>1707</v>
      </c>
      <c r="C1308" s="3"/>
    </row>
    <row r="1309" spans="1:3">
      <c r="A1309" s="12" t="s">
        <v>1708</v>
      </c>
      <c r="B1309" s="11" t="s">
        <v>1709</v>
      </c>
      <c r="C1309" s="3"/>
    </row>
    <row r="1310" spans="1:3">
      <c r="A1310" s="12" t="s">
        <v>1710</v>
      </c>
      <c r="B1310" s="11" t="s">
        <v>1711</v>
      </c>
      <c r="C1310" s="3"/>
    </row>
    <row r="1311" spans="1:3">
      <c r="A1311" s="12" t="s">
        <v>1712</v>
      </c>
      <c r="B1311" s="11" t="s">
        <v>1713</v>
      </c>
      <c r="C1311" s="3"/>
    </row>
    <row r="1312" spans="1:3">
      <c r="A1312" s="12" t="s">
        <v>1714</v>
      </c>
      <c r="B1312" s="11" t="s">
        <v>1715</v>
      </c>
      <c r="C1312" s="3"/>
    </row>
    <row r="1313" spans="1:3">
      <c r="A1313" s="12" t="s">
        <v>1716</v>
      </c>
      <c r="B1313" s="11" t="s">
        <v>1717</v>
      </c>
      <c r="C1313" s="3"/>
    </row>
    <row r="1314" spans="1:3">
      <c r="A1314" s="12" t="s">
        <v>1718</v>
      </c>
      <c r="B1314" s="11" t="s">
        <v>1719</v>
      </c>
      <c r="C1314" s="3"/>
    </row>
    <row r="1315" spans="1:3">
      <c r="A1315" s="12" t="s">
        <v>1720</v>
      </c>
      <c r="B1315" s="11" t="s">
        <v>1721</v>
      </c>
      <c r="C1315" s="3"/>
    </row>
    <row r="1316" spans="1:3">
      <c r="A1316" s="12" t="s">
        <v>1722</v>
      </c>
      <c r="B1316" s="11" t="s">
        <v>1723</v>
      </c>
      <c r="C1316" s="3"/>
    </row>
    <row r="1317" spans="1:3">
      <c r="A1317" s="12" t="s">
        <v>1724</v>
      </c>
      <c r="B1317" s="11" t="s">
        <v>1725</v>
      </c>
      <c r="C1317" s="3"/>
    </row>
    <row r="1318" spans="1:3">
      <c r="A1318" s="12" t="s">
        <v>1726</v>
      </c>
      <c r="B1318" s="11" t="s">
        <v>1727</v>
      </c>
      <c r="C1318" s="3"/>
    </row>
    <row r="1319" spans="1:3">
      <c r="A1319" s="12" t="s">
        <v>1728</v>
      </c>
      <c r="B1319" s="11" t="s">
        <v>1729</v>
      </c>
      <c r="C1319" s="3"/>
    </row>
    <row r="1320" spans="1:3">
      <c r="A1320" s="12" t="s">
        <v>1730</v>
      </c>
      <c r="B1320" s="11" t="s">
        <v>1731</v>
      </c>
      <c r="C1320" s="3"/>
    </row>
    <row r="1321" spans="1:3">
      <c r="A1321" s="12" t="s">
        <v>1732</v>
      </c>
      <c r="B1321" s="11" t="s">
        <v>1733</v>
      </c>
      <c r="C1321" s="3"/>
    </row>
    <row r="1322" spans="1:3">
      <c r="A1322" s="12" t="s">
        <v>1734</v>
      </c>
      <c r="B1322" s="11" t="s">
        <v>1735</v>
      </c>
      <c r="C1322" s="3"/>
    </row>
    <row r="1323" spans="1:3">
      <c r="A1323" s="12" t="s">
        <v>1736</v>
      </c>
      <c r="B1323" s="11" t="s">
        <v>1737</v>
      </c>
      <c r="C1323" s="3"/>
    </row>
    <row r="1324" spans="1:3">
      <c r="A1324" s="12" t="s">
        <v>1738</v>
      </c>
      <c r="B1324" s="11" t="s">
        <v>1739</v>
      </c>
      <c r="C1324" s="3"/>
    </row>
    <row r="1325" spans="1:3">
      <c r="A1325" s="12" t="s">
        <v>1740</v>
      </c>
      <c r="B1325" s="11" t="s">
        <v>1741</v>
      </c>
      <c r="C1325" s="3"/>
    </row>
    <row r="1326" spans="1:3">
      <c r="A1326" s="12" t="s">
        <v>1742</v>
      </c>
      <c r="B1326" s="11" t="s">
        <v>1743</v>
      </c>
      <c r="C1326" s="3"/>
    </row>
    <row r="1327" spans="1:3">
      <c r="A1327" s="12" t="s">
        <v>1744</v>
      </c>
      <c r="B1327" s="11" t="s">
        <v>1745</v>
      </c>
      <c r="C1327" s="3"/>
    </row>
    <row r="1328" spans="1:3">
      <c r="A1328" s="12" t="s">
        <v>1746</v>
      </c>
      <c r="B1328" s="11" t="s">
        <v>1747</v>
      </c>
      <c r="C1328" s="3"/>
    </row>
    <row r="1329" spans="1:3">
      <c r="A1329" s="12" t="s">
        <v>1748</v>
      </c>
      <c r="B1329" s="11" t="s">
        <v>1749</v>
      </c>
      <c r="C1329" s="3"/>
    </row>
    <row r="1330" spans="1:3">
      <c r="A1330" s="12" t="s">
        <v>1750</v>
      </c>
      <c r="B1330" s="11" t="s">
        <v>1751</v>
      </c>
      <c r="C1330" s="3"/>
    </row>
    <row r="1331" spans="1:3">
      <c r="A1331" s="12" t="s">
        <v>1752</v>
      </c>
      <c r="B1331" s="11" t="s">
        <v>1753</v>
      </c>
      <c r="C1331" s="3"/>
    </row>
    <row r="1332" spans="1:3">
      <c r="A1332" s="12" t="s">
        <v>1754</v>
      </c>
      <c r="B1332" s="11" t="s">
        <v>1755</v>
      </c>
      <c r="C1332" s="3"/>
    </row>
    <row r="1333" spans="1:3">
      <c r="A1333" s="12" t="s">
        <v>1756</v>
      </c>
      <c r="B1333" s="11" t="s">
        <v>1757</v>
      </c>
      <c r="C1333" s="3"/>
    </row>
    <row r="1334" spans="1:3">
      <c r="A1334" s="12" t="s">
        <v>1758</v>
      </c>
      <c r="B1334" s="11" t="s">
        <v>1759</v>
      </c>
      <c r="C1334" s="3"/>
    </row>
    <row r="1335" spans="1:3">
      <c r="A1335" s="12" t="s">
        <v>1760</v>
      </c>
      <c r="B1335" s="14" t="s">
        <v>1761</v>
      </c>
      <c r="C1335" s="3"/>
    </row>
    <row r="1336" spans="1:3">
      <c r="A1336" s="12" t="s">
        <v>1762</v>
      </c>
      <c r="B1336" s="14" t="s">
        <v>1763</v>
      </c>
      <c r="C1336" s="3"/>
    </row>
    <row r="1337" spans="1:3">
      <c r="A1337" s="12" t="s">
        <v>1764</v>
      </c>
      <c r="B1337" s="11" t="s">
        <v>1765</v>
      </c>
      <c r="C1337" s="3"/>
    </row>
    <row r="1338" spans="1:3">
      <c r="A1338" s="12" t="s">
        <v>1766</v>
      </c>
      <c r="B1338" s="14" t="s">
        <v>1767</v>
      </c>
      <c r="C1338" s="3"/>
    </row>
    <row r="1339" spans="1:3">
      <c r="A1339" s="12" t="s">
        <v>1768</v>
      </c>
      <c r="B1339" s="14" t="s">
        <v>1769</v>
      </c>
      <c r="C1339" s="3"/>
    </row>
    <row r="1340" spans="1:3">
      <c r="A1340" s="12" t="s">
        <v>1770</v>
      </c>
      <c r="B1340" s="11" t="s">
        <v>1771</v>
      </c>
      <c r="C1340" s="3"/>
    </row>
    <row r="1341" spans="1:3">
      <c r="A1341" s="12" t="s">
        <v>1772</v>
      </c>
      <c r="B1341" s="11" t="s">
        <v>1773</v>
      </c>
      <c r="C1341" s="3"/>
    </row>
    <row r="1342" spans="1:3">
      <c r="A1342" s="12" t="s">
        <v>1774</v>
      </c>
      <c r="B1342" s="11" t="s">
        <v>1775</v>
      </c>
      <c r="C1342" s="3"/>
    </row>
    <row r="1343" spans="1:3">
      <c r="A1343" s="12" t="s">
        <v>1776</v>
      </c>
      <c r="B1343" s="11" t="s">
        <v>1777</v>
      </c>
      <c r="C1343" s="3"/>
    </row>
    <row r="1344" spans="1:3">
      <c r="A1344" s="12" t="s">
        <v>1778</v>
      </c>
      <c r="B1344" s="11" t="s">
        <v>1779</v>
      </c>
      <c r="C1344" s="3"/>
    </row>
    <row r="1345" spans="1:3">
      <c r="A1345" s="12" t="s">
        <v>1780</v>
      </c>
      <c r="B1345" s="11" t="s">
        <v>1781</v>
      </c>
      <c r="C1345" s="3"/>
    </row>
    <row r="1346" spans="1:3">
      <c r="A1346" s="12" t="s">
        <v>1782</v>
      </c>
      <c r="B1346" s="11" t="s">
        <v>1783</v>
      </c>
      <c r="C1346" s="3"/>
    </row>
    <row r="1347" spans="1:3">
      <c r="A1347" s="12" t="s">
        <v>1784</v>
      </c>
      <c r="B1347" s="11" t="s">
        <v>1785</v>
      </c>
      <c r="C1347" s="3"/>
    </row>
    <row r="1348" spans="1:3">
      <c r="A1348" s="12" t="s">
        <v>1786</v>
      </c>
      <c r="B1348" s="11" t="s">
        <v>1787</v>
      </c>
      <c r="C1348" s="3"/>
    </row>
    <row r="1349" spans="1:3">
      <c r="A1349" s="12" t="s">
        <v>1788</v>
      </c>
      <c r="B1349" s="11" t="s">
        <v>1789</v>
      </c>
      <c r="C1349" s="3"/>
    </row>
    <row r="1350" spans="1:3">
      <c r="A1350" s="12" t="s">
        <v>1790</v>
      </c>
      <c r="B1350" s="11" t="s">
        <v>1791</v>
      </c>
      <c r="C1350" s="3"/>
    </row>
    <row r="1351" spans="1:3">
      <c r="A1351" s="12" t="s">
        <v>1792</v>
      </c>
      <c r="B1351" s="11" t="s">
        <v>1793</v>
      </c>
      <c r="C1351" s="3"/>
    </row>
    <row r="1352" spans="1:3">
      <c r="A1352" s="12" t="s">
        <v>1794</v>
      </c>
      <c r="B1352" s="11" t="s">
        <v>1795</v>
      </c>
      <c r="C1352" s="3"/>
    </row>
    <row r="1353" spans="1:3">
      <c r="A1353" s="12" t="s">
        <v>1796</v>
      </c>
      <c r="B1353" s="11" t="s">
        <v>1797</v>
      </c>
      <c r="C1353" s="3"/>
    </row>
    <row r="1354" spans="1:3">
      <c r="A1354" s="12" t="s">
        <v>1798</v>
      </c>
      <c r="B1354" s="11" t="s">
        <v>1799</v>
      </c>
      <c r="C1354" s="3"/>
    </row>
    <row r="1355" spans="1:3">
      <c r="A1355" s="12" t="s">
        <v>1800</v>
      </c>
      <c r="B1355" s="11" t="s">
        <v>1801</v>
      </c>
      <c r="C1355" s="3"/>
    </row>
    <row r="1356" spans="1:3">
      <c r="A1356" s="12" t="s">
        <v>1802</v>
      </c>
      <c r="B1356" s="11" t="s">
        <v>1803</v>
      </c>
      <c r="C1356" s="3"/>
    </row>
    <row r="1357" spans="1:3">
      <c r="A1357" s="12" t="s">
        <v>1804</v>
      </c>
      <c r="B1357" s="11" t="s">
        <v>1805</v>
      </c>
      <c r="C1357" s="3"/>
    </row>
    <row r="1358" spans="1:3">
      <c r="A1358" s="12" t="s">
        <v>1806</v>
      </c>
      <c r="B1358" s="11" t="s">
        <v>1807</v>
      </c>
      <c r="C1358" s="3"/>
    </row>
    <row r="1359" spans="1:3">
      <c r="A1359" s="12" t="s">
        <v>1808</v>
      </c>
      <c r="B1359" s="11" t="s">
        <v>1809</v>
      </c>
      <c r="C1359" s="3"/>
    </row>
    <row r="1360" spans="1:3">
      <c r="A1360" s="12" t="s">
        <v>1810</v>
      </c>
      <c r="B1360" s="11" t="s">
        <v>1811</v>
      </c>
      <c r="C1360" s="3"/>
    </row>
    <row r="1361" spans="1:3">
      <c r="A1361" s="12" t="s">
        <v>1812</v>
      </c>
      <c r="B1361" s="11" t="s">
        <v>1813</v>
      </c>
      <c r="C1361" s="3"/>
    </row>
    <row r="1362" spans="1:3">
      <c r="A1362" s="12" t="s">
        <v>1814</v>
      </c>
      <c r="B1362" s="11" t="s">
        <v>1815</v>
      </c>
      <c r="C1362" s="3"/>
    </row>
    <row r="1363" spans="1:3">
      <c r="A1363" s="12" t="s">
        <v>1816</v>
      </c>
      <c r="B1363" s="11" t="s">
        <v>1817</v>
      </c>
      <c r="C1363" s="3"/>
    </row>
    <row r="1364" spans="1:3">
      <c r="A1364" s="12" t="s">
        <v>1818</v>
      </c>
      <c r="B1364" s="11" t="s">
        <v>1819</v>
      </c>
      <c r="C1364" s="3"/>
    </row>
    <row r="1365" spans="1:3">
      <c r="A1365" s="12" t="s">
        <v>1820</v>
      </c>
      <c r="B1365" s="11" t="s">
        <v>1821</v>
      </c>
      <c r="C1365" s="3"/>
    </row>
    <row r="1366" spans="1:3">
      <c r="A1366" s="12" t="s">
        <v>1822</v>
      </c>
      <c r="B1366" s="11" t="s">
        <v>1823</v>
      </c>
      <c r="C1366" s="3"/>
    </row>
    <row r="1367" spans="1:3">
      <c r="A1367" s="12" t="s">
        <v>1824</v>
      </c>
      <c r="B1367" s="11" t="s">
        <v>1825</v>
      </c>
      <c r="C1367" s="3"/>
    </row>
    <row r="1368" spans="1:3">
      <c r="A1368" s="12" t="s">
        <v>1826</v>
      </c>
      <c r="B1368" s="11" t="s">
        <v>1827</v>
      </c>
      <c r="C1368" s="3"/>
    </row>
    <row r="1369" spans="1:3">
      <c r="A1369" s="12" t="s">
        <v>1828</v>
      </c>
      <c r="B1369" s="11" t="s">
        <v>1829</v>
      </c>
      <c r="C1369" s="3"/>
    </row>
    <row r="1370" spans="1:3">
      <c r="A1370" s="12" t="s">
        <v>1830</v>
      </c>
      <c r="B1370" s="11" t="s">
        <v>1831</v>
      </c>
      <c r="C1370" s="3"/>
    </row>
    <row r="1371" spans="1:3">
      <c r="A1371" s="12" t="s">
        <v>1832</v>
      </c>
      <c r="B1371" s="11" t="s">
        <v>1833</v>
      </c>
      <c r="C1371" s="3"/>
    </row>
    <row r="1372" spans="1:3">
      <c r="A1372" s="12" t="s">
        <v>1834</v>
      </c>
      <c r="B1372" s="11" t="s">
        <v>1835</v>
      </c>
      <c r="C1372" s="3"/>
    </row>
    <row r="1373" spans="1:3">
      <c r="A1373" s="12" t="s">
        <v>1836</v>
      </c>
      <c r="B1373" s="11" t="s">
        <v>1837</v>
      </c>
      <c r="C1373" s="3"/>
    </row>
    <row r="1374" spans="1:3">
      <c r="A1374" s="12" t="s">
        <v>1838</v>
      </c>
      <c r="B1374" s="11" t="s">
        <v>1839</v>
      </c>
      <c r="C1374" s="3"/>
    </row>
    <row r="1375" spans="1:3">
      <c r="A1375" s="12" t="s">
        <v>1840</v>
      </c>
      <c r="B1375" s="11" t="s">
        <v>1841</v>
      </c>
      <c r="C1375" s="3"/>
    </row>
    <row r="1376" spans="1:3">
      <c r="A1376" s="12" t="s">
        <v>1842</v>
      </c>
      <c r="B1376" s="11" t="s">
        <v>1843</v>
      </c>
      <c r="C1376" s="3"/>
    </row>
    <row r="1377" spans="1:3">
      <c r="A1377" s="12" t="s">
        <v>1844</v>
      </c>
      <c r="B1377" s="11" t="s">
        <v>1845</v>
      </c>
      <c r="C1377" s="3"/>
    </row>
    <row r="1378" spans="1:3">
      <c r="A1378" s="12" t="s">
        <v>1846</v>
      </c>
      <c r="B1378" s="11" t="s">
        <v>1847</v>
      </c>
      <c r="C1378" s="3"/>
    </row>
    <row r="1379" spans="1:3">
      <c r="A1379" s="12" t="s">
        <v>1848</v>
      </c>
      <c r="B1379" s="11" t="s">
        <v>1849</v>
      </c>
      <c r="C1379" s="3"/>
    </row>
    <row r="1380" spans="1:3">
      <c r="A1380" s="12" t="s">
        <v>1850</v>
      </c>
      <c r="B1380" s="11" t="s">
        <v>1851</v>
      </c>
      <c r="C1380" s="3"/>
    </row>
    <row r="1381" spans="1:3">
      <c r="A1381" s="12" t="s">
        <v>1852</v>
      </c>
      <c r="B1381" s="11" t="s">
        <v>1853</v>
      </c>
      <c r="C1381" s="3"/>
    </row>
    <row r="1382" spans="1:3">
      <c r="A1382" s="12" t="s">
        <v>1854</v>
      </c>
      <c r="B1382" s="11" t="s">
        <v>1855</v>
      </c>
      <c r="C1382" s="3"/>
    </row>
    <row r="1383" spans="1:3">
      <c r="A1383" s="12" t="s">
        <v>1856</v>
      </c>
      <c r="B1383" s="11" t="s">
        <v>1857</v>
      </c>
      <c r="C1383" s="3"/>
    </row>
    <row r="1384" spans="1:3">
      <c r="A1384" s="12" t="s">
        <v>1858</v>
      </c>
      <c r="B1384" s="11" t="s">
        <v>1859</v>
      </c>
      <c r="C1384" s="3"/>
    </row>
    <row r="1385" spans="1:3">
      <c r="A1385" s="12" t="s">
        <v>1860</v>
      </c>
      <c r="B1385" s="11" t="s">
        <v>1861</v>
      </c>
      <c r="C1385" s="3"/>
    </row>
    <row r="1386" spans="1:3">
      <c r="A1386" s="12" t="s">
        <v>1862</v>
      </c>
      <c r="B1386" s="11" t="s">
        <v>1863</v>
      </c>
      <c r="C1386" s="3"/>
    </row>
    <row r="1387" spans="1:3">
      <c r="A1387" s="12" t="s">
        <v>1864</v>
      </c>
      <c r="B1387" s="11" t="s">
        <v>1865</v>
      </c>
      <c r="C1387" s="3"/>
    </row>
    <row r="1388" spans="1:3">
      <c r="A1388" s="12" t="s">
        <v>1866</v>
      </c>
      <c r="B1388" s="11" t="s">
        <v>1867</v>
      </c>
      <c r="C1388" s="3"/>
    </row>
    <row r="1389" spans="1:3">
      <c r="A1389" s="12" t="s">
        <v>1868</v>
      </c>
      <c r="B1389" s="11" t="s">
        <v>1869</v>
      </c>
      <c r="C1389" s="3"/>
    </row>
    <row r="1390" spans="1:3">
      <c r="A1390" s="12" t="s">
        <v>1870</v>
      </c>
      <c r="B1390" s="11" t="s">
        <v>1871</v>
      </c>
      <c r="C1390" s="3"/>
    </row>
    <row r="1391" spans="1:3">
      <c r="A1391" s="12" t="s">
        <v>1872</v>
      </c>
      <c r="B1391" s="11" t="s">
        <v>1873</v>
      </c>
      <c r="C1391" s="3"/>
    </row>
    <row r="1392" spans="1:3">
      <c r="A1392" s="12" t="s">
        <v>1874</v>
      </c>
      <c r="B1392" s="11" t="s">
        <v>1875</v>
      </c>
      <c r="C1392" s="3"/>
    </row>
    <row r="1393" spans="1:3">
      <c r="A1393" s="12" t="s">
        <v>1876</v>
      </c>
      <c r="B1393" s="11" t="s">
        <v>1877</v>
      </c>
      <c r="C1393" s="3"/>
    </row>
    <row r="1394" spans="1:3">
      <c r="A1394" s="12" t="s">
        <v>1878</v>
      </c>
      <c r="B1394" s="11" t="s">
        <v>1879</v>
      </c>
      <c r="C1394" s="3"/>
    </row>
    <row r="1395" spans="1:3">
      <c r="A1395" s="12" t="s">
        <v>1880</v>
      </c>
      <c r="B1395" s="11" t="s">
        <v>1881</v>
      </c>
      <c r="C1395" s="3"/>
    </row>
    <row r="1396" spans="1:3">
      <c r="A1396" s="12" t="s">
        <v>1882</v>
      </c>
      <c r="B1396" s="11" t="s">
        <v>1883</v>
      </c>
      <c r="C1396" s="3"/>
    </row>
    <row r="1397" spans="1:3">
      <c r="A1397" s="12" t="s">
        <v>1884</v>
      </c>
      <c r="B1397" s="11" t="s">
        <v>1885</v>
      </c>
      <c r="C1397" s="3"/>
    </row>
    <row r="1398" spans="1:3">
      <c r="A1398" s="12" t="s">
        <v>1886</v>
      </c>
      <c r="B1398" s="11" t="s">
        <v>1887</v>
      </c>
      <c r="C1398" s="3"/>
    </row>
    <row r="1399" spans="1:3">
      <c r="A1399" s="12" t="s">
        <v>1888</v>
      </c>
      <c r="B1399" s="11" t="s">
        <v>1889</v>
      </c>
      <c r="C1399" s="3"/>
    </row>
    <row r="1400" spans="1:3">
      <c r="A1400" s="12" t="s">
        <v>1890</v>
      </c>
      <c r="B1400" s="11" t="s">
        <v>1891</v>
      </c>
      <c r="C1400" s="3"/>
    </row>
    <row r="1401" spans="1:3">
      <c r="A1401" s="12" t="s">
        <v>1892</v>
      </c>
      <c r="B1401" s="11" t="s">
        <v>1893</v>
      </c>
      <c r="C1401" s="3"/>
    </row>
    <row r="1402" spans="1:3">
      <c r="A1402" s="12" t="s">
        <v>1894</v>
      </c>
      <c r="B1402" s="11" t="s">
        <v>1895</v>
      </c>
      <c r="C1402" s="3"/>
    </row>
    <row r="1403" spans="1:3">
      <c r="A1403" s="12" t="s">
        <v>1896</v>
      </c>
      <c r="B1403" s="11" t="s">
        <v>1897</v>
      </c>
      <c r="C1403" s="3"/>
    </row>
    <row r="1404" spans="1:3">
      <c r="A1404" s="12" t="s">
        <v>1898</v>
      </c>
      <c r="B1404" s="11" t="s">
        <v>1899</v>
      </c>
      <c r="C1404" s="3"/>
    </row>
    <row r="1405" spans="1:3">
      <c r="A1405" s="12" t="s">
        <v>1900</v>
      </c>
      <c r="B1405" s="11" t="s">
        <v>1901</v>
      </c>
      <c r="C1405" s="3"/>
    </row>
    <row r="1406" spans="1:3">
      <c r="A1406" s="12" t="s">
        <v>1902</v>
      </c>
      <c r="B1406" s="11" t="s">
        <v>1903</v>
      </c>
      <c r="C1406" s="3"/>
    </row>
    <row r="1407" spans="1:3">
      <c r="A1407" s="12" t="s">
        <v>1904</v>
      </c>
      <c r="B1407" s="11" t="s">
        <v>1905</v>
      </c>
      <c r="C1407" s="3"/>
    </row>
    <row r="1408" spans="1:3">
      <c r="A1408" s="12" t="s">
        <v>1906</v>
      </c>
      <c r="B1408" s="11" t="s">
        <v>1907</v>
      </c>
      <c r="C1408" s="3"/>
    </row>
    <row r="1409" spans="1:3">
      <c r="A1409" s="12" t="s">
        <v>1908</v>
      </c>
      <c r="B1409" s="11" t="s">
        <v>1909</v>
      </c>
      <c r="C1409" s="3"/>
    </row>
    <row r="1410" spans="1:3">
      <c r="A1410" s="12" t="s">
        <v>1910</v>
      </c>
      <c r="B1410" s="11" t="s">
        <v>1911</v>
      </c>
      <c r="C1410" s="3"/>
    </row>
    <row r="1411" spans="1:3">
      <c r="A1411" s="12" t="s">
        <v>1912</v>
      </c>
      <c r="B1411" s="11" t="s">
        <v>1913</v>
      </c>
      <c r="C1411" s="3"/>
    </row>
    <row r="1412" spans="1:3">
      <c r="A1412" s="12" t="s">
        <v>1914</v>
      </c>
      <c r="B1412" s="11" t="s">
        <v>1915</v>
      </c>
      <c r="C1412" s="3"/>
    </row>
    <row r="1413" spans="1:3">
      <c r="A1413" s="12" t="s">
        <v>1916</v>
      </c>
      <c r="B1413" s="11" t="s">
        <v>1917</v>
      </c>
      <c r="C1413" s="3"/>
    </row>
    <row r="1414" spans="1:3">
      <c r="A1414" s="12" t="s">
        <v>1918</v>
      </c>
      <c r="B1414" s="11" t="s">
        <v>1919</v>
      </c>
      <c r="C1414" s="3"/>
    </row>
    <row r="1415" spans="1:3">
      <c r="A1415" s="12" t="s">
        <v>1920</v>
      </c>
      <c r="B1415" s="11" t="s">
        <v>1921</v>
      </c>
      <c r="C1415" s="3"/>
    </row>
    <row r="1416" spans="1:3">
      <c r="A1416" s="12" t="s">
        <v>1922</v>
      </c>
      <c r="B1416" s="11" t="s">
        <v>1923</v>
      </c>
      <c r="C1416" s="3"/>
    </row>
    <row r="1417" spans="1:3">
      <c r="A1417" s="12" t="s">
        <v>1924</v>
      </c>
      <c r="B1417" s="11" t="s">
        <v>1925</v>
      </c>
      <c r="C1417" s="3"/>
    </row>
    <row r="1418" spans="1:3">
      <c r="A1418" s="12" t="s">
        <v>1926</v>
      </c>
      <c r="B1418" s="11" t="s">
        <v>1927</v>
      </c>
      <c r="C1418" s="3"/>
    </row>
    <row r="1419" spans="1:3">
      <c r="A1419" s="12" t="s">
        <v>1928</v>
      </c>
      <c r="B1419" s="11" t="s">
        <v>1929</v>
      </c>
      <c r="C1419" s="3"/>
    </row>
    <row r="1420" spans="1:3">
      <c r="A1420" s="12" t="s">
        <v>1930</v>
      </c>
      <c r="B1420" s="11" t="s">
        <v>1931</v>
      </c>
      <c r="C1420" s="3"/>
    </row>
    <row r="1421" spans="1:3">
      <c r="A1421" s="12" t="s">
        <v>1932</v>
      </c>
      <c r="B1421" s="11" t="s">
        <v>1933</v>
      </c>
      <c r="C1421" s="3"/>
    </row>
    <row r="1422" spans="1:3">
      <c r="A1422" s="12" t="s">
        <v>1934</v>
      </c>
      <c r="B1422" s="11" t="s">
        <v>1935</v>
      </c>
      <c r="C1422" s="3"/>
    </row>
    <row r="1423" spans="1:3">
      <c r="A1423" s="12" t="s">
        <v>1936</v>
      </c>
      <c r="B1423" s="11" t="s">
        <v>1937</v>
      </c>
      <c r="C1423" s="3"/>
    </row>
    <row r="1424" spans="1:3">
      <c r="A1424" s="12" t="s">
        <v>1938</v>
      </c>
      <c r="B1424" s="11" t="s">
        <v>1939</v>
      </c>
      <c r="C1424" s="3"/>
    </row>
    <row r="1425" spans="1:3">
      <c r="A1425" s="12" t="s">
        <v>1940</v>
      </c>
      <c r="B1425" s="11" t="s">
        <v>1941</v>
      </c>
      <c r="C1425" s="3"/>
    </row>
    <row r="1426" spans="1:3">
      <c r="A1426" s="12" t="s">
        <v>1942</v>
      </c>
      <c r="B1426" s="11" t="s">
        <v>1943</v>
      </c>
      <c r="C1426" s="3"/>
    </row>
    <row r="1427" spans="1:3">
      <c r="A1427" s="12" t="s">
        <v>1944</v>
      </c>
      <c r="B1427" s="11" t="s">
        <v>1945</v>
      </c>
      <c r="C1427" s="3"/>
    </row>
    <row r="1428" spans="1:3">
      <c r="A1428" s="12" t="s">
        <v>1946</v>
      </c>
      <c r="B1428" s="11" t="s">
        <v>1947</v>
      </c>
      <c r="C1428" s="3"/>
    </row>
    <row r="1429" spans="1:3">
      <c r="A1429" s="12" t="s">
        <v>1948</v>
      </c>
      <c r="B1429" s="11" t="s">
        <v>1949</v>
      </c>
      <c r="C1429" s="3"/>
    </row>
    <row r="1430" spans="1:3">
      <c r="A1430" s="12" t="s">
        <v>1950</v>
      </c>
      <c r="B1430" s="11" t="s">
        <v>1951</v>
      </c>
      <c r="C1430" s="3"/>
    </row>
    <row r="1431" spans="1:3">
      <c r="A1431" s="12" t="s">
        <v>1952</v>
      </c>
      <c r="B1431" s="11" t="s">
        <v>1953</v>
      </c>
      <c r="C1431" s="3"/>
    </row>
    <row r="1432" spans="1:3">
      <c r="A1432" s="12" t="s">
        <v>1954</v>
      </c>
      <c r="B1432" s="11" t="s">
        <v>1955</v>
      </c>
      <c r="C1432" s="3"/>
    </row>
    <row r="1433" spans="1:3">
      <c r="A1433" s="12" t="s">
        <v>1956</v>
      </c>
      <c r="B1433" s="11" t="s">
        <v>1957</v>
      </c>
      <c r="C1433" s="3"/>
    </row>
    <row r="1434" spans="1:3">
      <c r="A1434" s="12" t="s">
        <v>1958</v>
      </c>
      <c r="B1434" s="11" t="s">
        <v>1959</v>
      </c>
      <c r="C1434" s="3"/>
    </row>
    <row r="1435" spans="1:3">
      <c r="A1435" s="12" t="s">
        <v>1960</v>
      </c>
      <c r="B1435" s="11" t="s">
        <v>1961</v>
      </c>
      <c r="C1435" s="3"/>
    </row>
    <row r="1436" spans="1:3">
      <c r="A1436" s="12" t="s">
        <v>1962</v>
      </c>
      <c r="B1436" s="11" t="s">
        <v>1963</v>
      </c>
      <c r="C1436" s="3"/>
    </row>
    <row r="1437" spans="1:3">
      <c r="A1437" s="12" t="s">
        <v>1964</v>
      </c>
      <c r="B1437" s="11" t="s">
        <v>1965</v>
      </c>
      <c r="C1437" s="3"/>
    </row>
    <row r="1438" spans="1:3">
      <c r="A1438" s="12" t="s">
        <v>1966</v>
      </c>
      <c r="B1438" s="11" t="s">
        <v>1967</v>
      </c>
      <c r="C1438" s="3"/>
    </row>
    <row r="1439" spans="1:3">
      <c r="A1439" s="12" t="s">
        <v>1968</v>
      </c>
      <c r="B1439" s="11" t="s">
        <v>1969</v>
      </c>
      <c r="C1439" s="3"/>
    </row>
    <row r="1440" spans="1:3">
      <c r="A1440" s="12" t="s">
        <v>1970</v>
      </c>
      <c r="B1440" s="11" t="s">
        <v>1971</v>
      </c>
      <c r="C1440" s="3"/>
    </row>
    <row r="1441" spans="1:3">
      <c r="A1441" s="12" t="s">
        <v>1972</v>
      </c>
      <c r="B1441" s="11" t="s">
        <v>1973</v>
      </c>
      <c r="C1441" s="3"/>
    </row>
    <row r="1442" spans="1:3">
      <c r="A1442" s="12" t="s">
        <v>1974</v>
      </c>
      <c r="B1442" s="11" t="s">
        <v>1975</v>
      </c>
      <c r="C1442" s="3"/>
    </row>
    <row r="1443" spans="1:3">
      <c r="A1443" s="12" t="s">
        <v>1976</v>
      </c>
      <c r="B1443" s="11" t="s">
        <v>1977</v>
      </c>
      <c r="C1443" s="3"/>
    </row>
    <row r="1444" spans="1:3">
      <c r="A1444" s="12" t="s">
        <v>1978</v>
      </c>
      <c r="B1444" s="11" t="s">
        <v>1979</v>
      </c>
      <c r="C1444" s="3"/>
    </row>
    <row r="1445" spans="1:3">
      <c r="A1445" s="12" t="s">
        <v>1980</v>
      </c>
      <c r="B1445" s="11" t="s">
        <v>1981</v>
      </c>
      <c r="C1445" s="3"/>
    </row>
    <row r="1446" spans="1:3">
      <c r="A1446" s="12" t="s">
        <v>1982</v>
      </c>
      <c r="B1446" s="11" t="s">
        <v>1983</v>
      </c>
      <c r="C1446" s="3"/>
    </row>
    <row r="1447" spans="1:3">
      <c r="A1447" s="12" t="s">
        <v>1984</v>
      </c>
      <c r="B1447" s="11" t="s">
        <v>1985</v>
      </c>
      <c r="C1447" s="3"/>
    </row>
    <row r="1448" spans="1:3">
      <c r="A1448" s="12" t="s">
        <v>1986</v>
      </c>
      <c r="B1448" s="11" t="s">
        <v>400</v>
      </c>
      <c r="C1448" s="3"/>
    </row>
    <row r="1449" spans="1:3">
      <c r="A1449" s="12" t="s">
        <v>1987</v>
      </c>
      <c r="B1449" s="11" t="s">
        <v>1988</v>
      </c>
      <c r="C1449" s="3"/>
    </row>
    <row r="1450" spans="1:3">
      <c r="A1450" s="12" t="s">
        <v>1989</v>
      </c>
      <c r="B1450" s="11" t="s">
        <v>1990</v>
      </c>
      <c r="C1450" s="3"/>
    </row>
    <row r="1451" spans="1:3">
      <c r="A1451" s="12" t="s">
        <v>1991</v>
      </c>
      <c r="B1451" s="11" t="s">
        <v>397</v>
      </c>
      <c r="C1451" s="3"/>
    </row>
    <row r="1452" spans="1:3">
      <c r="A1452" s="12" t="s">
        <v>1992</v>
      </c>
      <c r="B1452" s="11" t="s">
        <v>378</v>
      </c>
      <c r="C1452" s="3"/>
    </row>
    <row r="1453" spans="1:3">
      <c r="A1453" s="12" t="s">
        <v>1993</v>
      </c>
      <c r="B1453" s="11" t="s">
        <v>379</v>
      </c>
      <c r="C1453" s="3"/>
    </row>
    <row r="1454" spans="1:3">
      <c r="A1454" s="12" t="s">
        <v>1994</v>
      </c>
      <c r="B1454" s="11" t="s">
        <v>380</v>
      </c>
      <c r="C1454" s="3"/>
    </row>
    <row r="1455" spans="1:3">
      <c r="A1455" s="12" t="s">
        <v>1995</v>
      </c>
      <c r="B1455" s="11" t="s">
        <v>1996</v>
      </c>
      <c r="C1455" s="3"/>
    </row>
    <row r="1456" spans="1:3">
      <c r="A1456" s="12" t="s">
        <v>1997</v>
      </c>
      <c r="B1456" s="11" t="s">
        <v>1998</v>
      </c>
      <c r="C1456" s="3"/>
    </row>
    <row r="1457" spans="1:3">
      <c r="A1457" s="12" t="s">
        <v>1999</v>
      </c>
      <c r="B1457" s="11" t="s">
        <v>2000</v>
      </c>
      <c r="C1457" s="3"/>
    </row>
    <row r="1458" spans="1:3">
      <c r="A1458" s="12" t="s">
        <v>2001</v>
      </c>
      <c r="B1458" s="11" t="s">
        <v>2002</v>
      </c>
      <c r="C1458" s="3"/>
    </row>
    <row r="1459" spans="1:3">
      <c r="A1459" s="12" t="s">
        <v>2003</v>
      </c>
      <c r="B1459" s="11" t="s">
        <v>2004</v>
      </c>
      <c r="C1459" s="3"/>
    </row>
    <row r="1460" spans="1:3">
      <c r="A1460" s="12" t="s">
        <v>2005</v>
      </c>
      <c r="B1460" s="11" t="s">
        <v>2006</v>
      </c>
      <c r="C1460" s="3"/>
    </row>
    <row r="1461" spans="1:3">
      <c r="A1461" s="12" t="s">
        <v>2007</v>
      </c>
      <c r="B1461" s="11" t="s">
        <v>2008</v>
      </c>
      <c r="C1461" s="3"/>
    </row>
    <row r="1462" spans="1:3">
      <c r="A1462" s="12" t="s">
        <v>2009</v>
      </c>
      <c r="B1462" s="11" t="s">
        <v>2010</v>
      </c>
      <c r="C1462" s="3"/>
    </row>
    <row r="1463" spans="1:3">
      <c r="A1463" s="12" t="s">
        <v>2011</v>
      </c>
      <c r="B1463" s="11" t="s">
        <v>377</v>
      </c>
      <c r="C1463" s="3"/>
    </row>
    <row r="1464" spans="1:3">
      <c r="A1464" s="12" t="s">
        <v>2012</v>
      </c>
      <c r="B1464" s="11" t="s">
        <v>389</v>
      </c>
      <c r="C1464" s="3"/>
    </row>
    <row r="1465" spans="1:3">
      <c r="A1465" s="12" t="s">
        <v>2013</v>
      </c>
      <c r="B1465" s="11" t="s">
        <v>2014</v>
      </c>
      <c r="C1465" s="3"/>
    </row>
    <row r="1466" spans="1:3">
      <c r="A1466" s="12" t="s">
        <v>2015</v>
      </c>
      <c r="B1466" s="11" t="s">
        <v>2016</v>
      </c>
      <c r="C1466" s="3"/>
    </row>
    <row r="1467" spans="1:3">
      <c r="A1467" s="12" t="s">
        <v>2017</v>
      </c>
      <c r="B1467" s="11" t="s">
        <v>2018</v>
      </c>
      <c r="C1467" s="3"/>
    </row>
    <row r="1468" spans="1:3">
      <c r="A1468" s="12" t="s">
        <v>2019</v>
      </c>
      <c r="B1468" s="11" t="s">
        <v>396</v>
      </c>
      <c r="C1468" s="3"/>
    </row>
    <row r="1469" spans="1:3">
      <c r="A1469" s="12" t="s">
        <v>2020</v>
      </c>
      <c r="B1469" s="11" t="s">
        <v>390</v>
      </c>
      <c r="C1469" s="3"/>
    </row>
    <row r="1470" spans="1:3">
      <c r="A1470" s="12" t="s">
        <v>2021</v>
      </c>
      <c r="B1470" s="11" t="s">
        <v>2022</v>
      </c>
      <c r="C1470" s="3"/>
    </row>
    <row r="1471" spans="1:3">
      <c r="A1471" s="12" t="s">
        <v>2023</v>
      </c>
      <c r="B1471" s="11" t="s">
        <v>2024</v>
      </c>
      <c r="C1471" s="3"/>
    </row>
    <row r="1472" spans="1:3">
      <c r="A1472" s="12" t="s">
        <v>2025</v>
      </c>
      <c r="B1472" s="11" t="s">
        <v>2026</v>
      </c>
      <c r="C1472" s="3"/>
    </row>
    <row r="1473" spans="1:3">
      <c r="A1473" s="12" t="s">
        <v>2027</v>
      </c>
      <c r="B1473" s="11" t="s">
        <v>2028</v>
      </c>
      <c r="C1473" s="3"/>
    </row>
    <row r="1474" spans="1:3">
      <c r="A1474" s="12" t="s">
        <v>2029</v>
      </c>
      <c r="B1474" s="11" t="s">
        <v>2030</v>
      </c>
      <c r="C1474" s="3"/>
    </row>
    <row r="1475" spans="1:3">
      <c r="A1475" s="12" t="s">
        <v>2031</v>
      </c>
      <c r="B1475" s="11" t="s">
        <v>2032</v>
      </c>
      <c r="C1475" s="3"/>
    </row>
    <row r="1476" spans="1:3">
      <c r="A1476" s="12" t="s">
        <v>2033</v>
      </c>
      <c r="B1476" s="11" t="s">
        <v>2034</v>
      </c>
      <c r="C1476" s="3"/>
    </row>
    <row r="1477" spans="1:3">
      <c r="A1477" s="12" t="s">
        <v>2035</v>
      </c>
      <c r="B1477" s="11" t="s">
        <v>2036</v>
      </c>
      <c r="C1477" s="3"/>
    </row>
    <row r="1478" spans="1:3">
      <c r="A1478" s="12" t="s">
        <v>2037</v>
      </c>
      <c r="B1478" s="11" t="s">
        <v>2038</v>
      </c>
      <c r="C1478" s="3"/>
    </row>
    <row r="1479" spans="1:3">
      <c r="A1479" s="12" t="s">
        <v>2039</v>
      </c>
      <c r="B1479" s="11" t="s">
        <v>2040</v>
      </c>
      <c r="C1479" s="3"/>
    </row>
    <row r="1480" spans="1:3">
      <c r="A1480" s="12" t="s">
        <v>2041</v>
      </c>
      <c r="B1480" s="11" t="s">
        <v>2042</v>
      </c>
      <c r="C1480" s="3"/>
    </row>
    <row r="1481" spans="1:3">
      <c r="A1481" s="12" t="s">
        <v>2043</v>
      </c>
      <c r="B1481" s="11" t="s">
        <v>392</v>
      </c>
      <c r="C1481" s="3"/>
    </row>
    <row r="1482" spans="1:3">
      <c r="A1482" s="12" t="s">
        <v>2044</v>
      </c>
      <c r="B1482" s="11" t="s">
        <v>2045</v>
      </c>
      <c r="C1482" s="3"/>
    </row>
    <row r="1483" spans="1:3">
      <c r="A1483" s="12" t="s">
        <v>2046</v>
      </c>
      <c r="B1483" s="11" t="s">
        <v>2047</v>
      </c>
      <c r="C1483" s="3"/>
    </row>
    <row r="1484" spans="1:3">
      <c r="A1484" s="12" t="s">
        <v>2048</v>
      </c>
      <c r="B1484" s="11" t="s">
        <v>2049</v>
      </c>
      <c r="C1484" s="3"/>
    </row>
    <row r="1485" spans="1:3">
      <c r="A1485" s="12" t="s">
        <v>2050</v>
      </c>
      <c r="B1485" s="11" t="s">
        <v>2051</v>
      </c>
      <c r="C1485" s="3"/>
    </row>
    <row r="1486" spans="1:3">
      <c r="A1486" s="12" t="s">
        <v>2052</v>
      </c>
      <c r="B1486" s="11" t="s">
        <v>383</v>
      </c>
      <c r="C1486" s="3"/>
    </row>
    <row r="1487" spans="1:3">
      <c r="A1487" s="12" t="s">
        <v>2053</v>
      </c>
      <c r="B1487" s="11" t="s">
        <v>2054</v>
      </c>
      <c r="C1487" s="3"/>
    </row>
    <row r="1488" spans="1:3">
      <c r="A1488" s="12" t="s">
        <v>2055</v>
      </c>
      <c r="B1488" s="11" t="s">
        <v>409</v>
      </c>
      <c r="C1488" s="3"/>
    </row>
    <row r="1489" spans="1:3">
      <c r="A1489" s="12" t="s">
        <v>2056</v>
      </c>
      <c r="B1489" s="11" t="s">
        <v>410</v>
      </c>
      <c r="C1489" s="3"/>
    </row>
    <row r="1490" spans="1:3">
      <c r="A1490" s="12" t="s">
        <v>2057</v>
      </c>
      <c r="B1490" s="11" t="s">
        <v>411</v>
      </c>
      <c r="C1490" s="3"/>
    </row>
    <row r="1491" spans="1:3">
      <c r="A1491" s="12" t="s">
        <v>2058</v>
      </c>
      <c r="B1491" s="11" t="s">
        <v>2059</v>
      </c>
      <c r="C1491" s="3"/>
    </row>
    <row r="1492" spans="1:3">
      <c r="A1492" s="12" t="s">
        <v>2060</v>
      </c>
      <c r="B1492" s="11" t="s">
        <v>2061</v>
      </c>
      <c r="C1492" s="3"/>
    </row>
    <row r="1493" spans="1:3">
      <c r="A1493" s="12" t="s">
        <v>2062</v>
      </c>
      <c r="B1493" s="11" t="s">
        <v>404</v>
      </c>
      <c r="C1493" s="3"/>
    </row>
    <row r="1494" spans="1:3">
      <c r="A1494" s="12" t="s">
        <v>2063</v>
      </c>
      <c r="B1494" s="11" t="s">
        <v>405</v>
      </c>
      <c r="C1494" s="3"/>
    </row>
    <row r="1495" spans="1:3">
      <c r="A1495" s="12" t="s">
        <v>2064</v>
      </c>
      <c r="B1495" s="11" t="s">
        <v>406</v>
      </c>
      <c r="C1495" s="3"/>
    </row>
    <row r="1496" spans="1:3">
      <c r="A1496" s="12" t="s">
        <v>2065</v>
      </c>
      <c r="B1496" s="11" t="s">
        <v>2066</v>
      </c>
      <c r="C1496" s="3"/>
    </row>
    <row r="1497" spans="1:3">
      <c r="A1497" s="12" t="s">
        <v>2067</v>
      </c>
      <c r="B1497" s="11" t="s">
        <v>2068</v>
      </c>
      <c r="C1497" s="3"/>
    </row>
    <row r="1498" spans="1:3">
      <c r="A1498" s="12" t="s">
        <v>2069</v>
      </c>
      <c r="B1498" s="11" t="s">
        <v>2070</v>
      </c>
      <c r="C1498" s="3"/>
    </row>
    <row r="1499" spans="1:3">
      <c r="A1499" s="12" t="s">
        <v>2071</v>
      </c>
      <c r="B1499" s="11" t="s">
        <v>2072</v>
      </c>
      <c r="C1499" s="3"/>
    </row>
    <row r="1500" spans="1:3">
      <c r="A1500" s="12" t="s">
        <v>2073</v>
      </c>
      <c r="B1500" s="11" t="s">
        <v>2074</v>
      </c>
      <c r="C1500" s="3"/>
    </row>
    <row r="1501" spans="1:3">
      <c r="A1501" s="12" t="s">
        <v>2075</v>
      </c>
      <c r="B1501" s="11" t="s">
        <v>2076</v>
      </c>
      <c r="C1501" s="3"/>
    </row>
    <row r="1502" spans="1:3">
      <c r="A1502" s="12" t="s">
        <v>2077</v>
      </c>
      <c r="B1502" s="11" t="s">
        <v>2078</v>
      </c>
      <c r="C1502" s="3"/>
    </row>
    <row r="1503" spans="1:3">
      <c r="A1503" s="12" t="s">
        <v>2079</v>
      </c>
      <c r="B1503" s="11" t="s">
        <v>2080</v>
      </c>
      <c r="C1503" s="3"/>
    </row>
    <row r="1504" spans="1:3">
      <c r="A1504" s="12" t="s">
        <v>2081</v>
      </c>
      <c r="B1504" s="11" t="s">
        <v>2082</v>
      </c>
      <c r="C1504" s="3"/>
    </row>
    <row r="1505" spans="1:3">
      <c r="A1505" s="12" t="s">
        <v>2083</v>
      </c>
      <c r="B1505" s="11" t="s">
        <v>2084</v>
      </c>
      <c r="C1505" s="3"/>
    </row>
    <row r="1506" spans="1:3">
      <c r="A1506" s="12" t="s">
        <v>2085</v>
      </c>
      <c r="B1506" s="11" t="s">
        <v>2086</v>
      </c>
      <c r="C1506" s="3"/>
    </row>
    <row r="1507" spans="1:3">
      <c r="A1507" s="12" t="s">
        <v>2087</v>
      </c>
      <c r="B1507" s="11" t="s">
        <v>2088</v>
      </c>
      <c r="C1507" s="3"/>
    </row>
    <row r="1508" spans="1:3">
      <c r="A1508" s="12" t="s">
        <v>2089</v>
      </c>
      <c r="B1508" s="11" t="s">
        <v>413</v>
      </c>
      <c r="C1508" s="3"/>
    </row>
    <row r="1509" spans="1:3">
      <c r="A1509" s="12" t="s">
        <v>2090</v>
      </c>
      <c r="B1509" s="11" t="s">
        <v>2091</v>
      </c>
      <c r="C1509" s="3"/>
    </row>
    <row r="1510" spans="1:3">
      <c r="A1510" s="12" t="s">
        <v>2092</v>
      </c>
      <c r="B1510" s="11" t="s">
        <v>2093</v>
      </c>
      <c r="C1510" s="3"/>
    </row>
    <row r="1511" spans="1:3">
      <c r="A1511" s="12" t="s">
        <v>2094</v>
      </c>
      <c r="B1511" s="11" t="s">
        <v>2095</v>
      </c>
      <c r="C1511" s="3"/>
    </row>
    <row r="1512" spans="1:3">
      <c r="A1512" s="12" t="s">
        <v>2096</v>
      </c>
      <c r="B1512" s="11" t="s">
        <v>414</v>
      </c>
      <c r="C1512" s="3"/>
    </row>
    <row r="1513" spans="1:3">
      <c r="A1513" s="12" t="s">
        <v>2097</v>
      </c>
      <c r="B1513" s="11" t="s">
        <v>2098</v>
      </c>
      <c r="C1513" s="3"/>
    </row>
    <row r="1514" spans="1:3">
      <c r="A1514" s="12" t="s">
        <v>2099</v>
      </c>
      <c r="B1514" s="11" t="s">
        <v>2100</v>
      </c>
      <c r="C1514" s="3"/>
    </row>
    <row r="1515" spans="1:3">
      <c r="A1515" s="12" t="s">
        <v>2101</v>
      </c>
      <c r="B1515" s="11" t="s">
        <v>2102</v>
      </c>
      <c r="C1515" s="3"/>
    </row>
    <row r="1516" spans="1:3">
      <c r="A1516" s="12" t="s">
        <v>2103</v>
      </c>
      <c r="B1516" s="11" t="s">
        <v>415</v>
      </c>
      <c r="C1516" s="3"/>
    </row>
    <row r="1517" spans="1:3">
      <c r="A1517" s="12" t="s">
        <v>2104</v>
      </c>
      <c r="B1517" s="11" t="s">
        <v>2105</v>
      </c>
      <c r="C1517" s="3"/>
    </row>
    <row r="1518" spans="1:3">
      <c r="A1518" s="12" t="s">
        <v>2106</v>
      </c>
      <c r="B1518" s="11" t="s">
        <v>2107</v>
      </c>
      <c r="C1518" s="3"/>
    </row>
    <row r="1519" spans="1:3">
      <c r="A1519" s="12" t="s">
        <v>2108</v>
      </c>
      <c r="B1519" s="11" t="s">
        <v>2109</v>
      </c>
      <c r="C1519" s="3"/>
    </row>
    <row r="1520" spans="1:3">
      <c r="A1520" s="12" t="s">
        <v>2110</v>
      </c>
      <c r="B1520" s="11" t="s">
        <v>2111</v>
      </c>
      <c r="C1520" s="3"/>
    </row>
    <row r="1521" spans="1:3">
      <c r="A1521" s="12" t="s">
        <v>2112</v>
      </c>
      <c r="B1521" s="11" t="s">
        <v>2113</v>
      </c>
      <c r="C1521" s="3"/>
    </row>
    <row r="1522" spans="1:3">
      <c r="A1522" s="12" t="s">
        <v>2114</v>
      </c>
      <c r="B1522" s="11" t="s">
        <v>2115</v>
      </c>
      <c r="C1522" s="3"/>
    </row>
    <row r="1523" spans="1:3">
      <c r="A1523" s="12" t="s">
        <v>2116</v>
      </c>
      <c r="B1523" s="11" t="s">
        <v>2117</v>
      </c>
      <c r="C1523" s="3"/>
    </row>
    <row r="1524" spans="1:3">
      <c r="A1524" s="12" t="s">
        <v>2118</v>
      </c>
      <c r="B1524" s="11" t="s">
        <v>431</v>
      </c>
      <c r="C1524" s="3"/>
    </row>
    <row r="1525" spans="1:3">
      <c r="A1525" s="12" t="s">
        <v>2119</v>
      </c>
      <c r="B1525" s="11" t="s">
        <v>2120</v>
      </c>
      <c r="C1525" s="3"/>
    </row>
    <row r="1526" spans="1:3">
      <c r="A1526" s="12" t="s">
        <v>2121</v>
      </c>
      <c r="B1526" s="11" t="s">
        <v>2122</v>
      </c>
      <c r="C1526" s="3"/>
    </row>
    <row r="1527" spans="1:3">
      <c r="A1527" s="12" t="s">
        <v>2123</v>
      </c>
      <c r="B1527" s="11" t="s">
        <v>2124</v>
      </c>
      <c r="C1527" s="3"/>
    </row>
    <row r="1528" spans="1:3">
      <c r="A1528" s="12" t="s">
        <v>2125</v>
      </c>
      <c r="B1528" s="11" t="s">
        <v>432</v>
      </c>
      <c r="C1528" s="3"/>
    </row>
    <row r="1529" spans="1:3">
      <c r="A1529" s="12" t="s">
        <v>2126</v>
      </c>
      <c r="B1529" s="11" t="s">
        <v>2127</v>
      </c>
      <c r="C1529" s="3"/>
    </row>
    <row r="1530" spans="1:3">
      <c r="A1530" s="12" t="s">
        <v>2128</v>
      </c>
      <c r="B1530" s="11" t="s">
        <v>2129</v>
      </c>
      <c r="C1530" s="3"/>
    </row>
    <row r="1531" spans="1:3">
      <c r="A1531" s="12" t="s">
        <v>2130</v>
      </c>
      <c r="B1531" s="11" t="s">
        <v>2131</v>
      </c>
      <c r="C1531" s="3"/>
    </row>
    <row r="1532" spans="1:3">
      <c r="A1532" s="12" t="s">
        <v>2132</v>
      </c>
      <c r="B1532" s="11" t="s">
        <v>418</v>
      </c>
      <c r="C1532" s="3"/>
    </row>
    <row r="1533" spans="1:3">
      <c r="A1533" s="12" t="s">
        <v>2133</v>
      </c>
      <c r="B1533" s="11" t="s">
        <v>2134</v>
      </c>
      <c r="C1533" s="3"/>
    </row>
    <row r="1534" spans="1:3">
      <c r="A1534" s="12" t="s">
        <v>2135</v>
      </c>
      <c r="B1534" s="11" t="s">
        <v>2136</v>
      </c>
      <c r="C1534" s="3"/>
    </row>
    <row r="1535" spans="1:3">
      <c r="A1535" s="12" t="s">
        <v>2137</v>
      </c>
      <c r="B1535" s="11" t="s">
        <v>2138</v>
      </c>
      <c r="C1535" s="3"/>
    </row>
    <row r="1536" spans="1:3">
      <c r="A1536" s="12" t="s">
        <v>2139</v>
      </c>
      <c r="B1536" s="11" t="s">
        <v>2140</v>
      </c>
      <c r="C1536" s="3"/>
    </row>
    <row r="1537" spans="1:3">
      <c r="A1537" s="12" t="s">
        <v>2141</v>
      </c>
      <c r="B1537" s="11" t="s">
        <v>2142</v>
      </c>
      <c r="C1537" s="3"/>
    </row>
    <row r="1538" spans="1:3">
      <c r="A1538" s="12" t="s">
        <v>2143</v>
      </c>
      <c r="B1538" s="11" t="s">
        <v>424</v>
      </c>
      <c r="C1538" s="3"/>
    </row>
    <row r="1539" spans="1:3">
      <c r="A1539" s="12" t="s">
        <v>2144</v>
      </c>
      <c r="B1539" s="11" t="s">
        <v>425</v>
      </c>
      <c r="C1539" s="3"/>
    </row>
    <row r="1540" spans="1:3">
      <c r="A1540" s="12" t="s">
        <v>2145</v>
      </c>
      <c r="B1540" s="11" t="s">
        <v>426</v>
      </c>
      <c r="C1540" s="3"/>
    </row>
    <row r="1541" spans="1:3">
      <c r="A1541" s="12" t="s">
        <v>2146</v>
      </c>
      <c r="B1541" s="11" t="s">
        <v>2147</v>
      </c>
      <c r="C1541" s="3"/>
    </row>
    <row r="1542" spans="1:3">
      <c r="A1542" s="12" t="s">
        <v>2148</v>
      </c>
      <c r="B1542" s="11" t="s">
        <v>2149</v>
      </c>
      <c r="C1542" s="3"/>
    </row>
    <row r="1543" spans="1:3">
      <c r="A1543" s="12" t="s">
        <v>2150</v>
      </c>
      <c r="B1543" s="11" t="s">
        <v>2151</v>
      </c>
      <c r="C1543" s="3"/>
    </row>
    <row r="1544" spans="1:3">
      <c r="A1544" s="12" t="s">
        <v>2152</v>
      </c>
      <c r="B1544" s="11" t="s">
        <v>433</v>
      </c>
      <c r="C1544" s="3"/>
    </row>
    <row r="1545" spans="1:3">
      <c r="A1545" s="12" t="s">
        <v>2153</v>
      </c>
      <c r="B1545" s="11" t="s">
        <v>434</v>
      </c>
      <c r="C1545" s="3"/>
    </row>
    <row r="1546" spans="1:3">
      <c r="A1546" s="12" t="s">
        <v>2154</v>
      </c>
      <c r="B1546" s="11" t="s">
        <v>2155</v>
      </c>
      <c r="C1546" s="3"/>
    </row>
    <row r="1547" spans="1:3">
      <c r="A1547" s="12" t="s">
        <v>2156</v>
      </c>
      <c r="B1547" s="11" t="s">
        <v>2157</v>
      </c>
      <c r="C1547" s="3"/>
    </row>
    <row r="1548" spans="1:3">
      <c r="A1548" s="12" t="s">
        <v>2158</v>
      </c>
      <c r="B1548" s="11" t="s">
        <v>2159</v>
      </c>
      <c r="C1548" s="3"/>
    </row>
    <row r="1549" spans="1:3">
      <c r="A1549" s="12" t="s">
        <v>2160</v>
      </c>
      <c r="B1549" s="11" t="s">
        <v>441</v>
      </c>
      <c r="C1549" s="3"/>
    </row>
    <row r="1550" spans="1:3">
      <c r="A1550" s="12" t="s">
        <v>2161</v>
      </c>
      <c r="B1550" s="11" t="s">
        <v>2162</v>
      </c>
      <c r="C1550" s="3"/>
    </row>
    <row r="1551" spans="1:3">
      <c r="A1551" s="12" t="s">
        <v>2163</v>
      </c>
      <c r="B1551" s="11" t="s">
        <v>2164</v>
      </c>
      <c r="C1551" s="3"/>
    </row>
    <row r="1552" spans="1:3">
      <c r="A1552" s="12" t="s">
        <v>2165</v>
      </c>
      <c r="B1552" s="11" t="s">
        <v>2166</v>
      </c>
      <c r="C1552" s="3"/>
    </row>
    <row r="1553" spans="1:3">
      <c r="A1553" s="12" t="s">
        <v>2167</v>
      </c>
      <c r="B1553" s="11" t="s">
        <v>442</v>
      </c>
      <c r="C1553" s="3"/>
    </row>
    <row r="1554" spans="1:3">
      <c r="A1554" s="12" t="s">
        <v>2168</v>
      </c>
      <c r="B1554" s="11" t="s">
        <v>2169</v>
      </c>
      <c r="C1554" s="3"/>
    </row>
    <row r="1555" spans="1:3">
      <c r="A1555" s="12" t="s">
        <v>2170</v>
      </c>
      <c r="B1555" s="11" t="s">
        <v>2171</v>
      </c>
      <c r="C1555" s="3"/>
    </row>
    <row r="1556" spans="1:3">
      <c r="A1556" s="12" t="s">
        <v>2172</v>
      </c>
      <c r="B1556" s="11" t="s">
        <v>2173</v>
      </c>
      <c r="C1556" s="3"/>
    </row>
    <row r="1557" spans="1:3">
      <c r="A1557" s="12" t="s">
        <v>2174</v>
      </c>
      <c r="B1557" s="11" t="s">
        <v>443</v>
      </c>
      <c r="C1557" s="3"/>
    </row>
    <row r="1558" spans="1:3">
      <c r="A1558" s="12" t="s">
        <v>2175</v>
      </c>
      <c r="B1558" s="11" t="s">
        <v>2176</v>
      </c>
      <c r="C1558" s="3"/>
    </row>
    <row r="1559" spans="1:3">
      <c r="A1559" s="12" t="s">
        <v>2177</v>
      </c>
      <c r="B1559" s="11" t="s">
        <v>2178</v>
      </c>
      <c r="C1559" s="3"/>
    </row>
    <row r="1560" spans="1:3">
      <c r="A1560" s="12" t="s">
        <v>2179</v>
      </c>
      <c r="B1560" s="11" t="s">
        <v>2180</v>
      </c>
      <c r="C1560" s="3"/>
    </row>
    <row r="1561" spans="1:3">
      <c r="A1561" s="12" t="s">
        <v>2181</v>
      </c>
      <c r="B1561" s="11" t="s">
        <v>444</v>
      </c>
      <c r="C1561" s="3"/>
    </row>
    <row r="1562" spans="1:3">
      <c r="A1562" s="12" t="s">
        <v>2182</v>
      </c>
      <c r="B1562" s="11" t="s">
        <v>2183</v>
      </c>
      <c r="C1562" s="3"/>
    </row>
    <row r="1563" spans="1:3">
      <c r="A1563" s="12" t="s">
        <v>2184</v>
      </c>
      <c r="B1563" s="11" t="s">
        <v>2185</v>
      </c>
      <c r="C1563" s="3"/>
    </row>
    <row r="1564" spans="1:3">
      <c r="A1564" s="12" t="s">
        <v>2186</v>
      </c>
      <c r="B1564" s="11" t="s">
        <v>2187</v>
      </c>
      <c r="C1564" s="3"/>
    </row>
    <row r="1565" spans="1:3">
      <c r="A1565" s="12" t="s">
        <v>2188</v>
      </c>
      <c r="B1565" s="11" t="s">
        <v>2189</v>
      </c>
      <c r="C1565" s="3"/>
    </row>
    <row r="1566" spans="1:3">
      <c r="A1566" s="12" t="s">
        <v>2190</v>
      </c>
      <c r="B1566" s="11" t="s">
        <v>2191</v>
      </c>
      <c r="C1566" s="3"/>
    </row>
    <row r="1567" spans="1:3">
      <c r="A1567" s="12" t="s">
        <v>2192</v>
      </c>
      <c r="B1567" s="11" t="s">
        <v>2193</v>
      </c>
      <c r="C1567" s="3"/>
    </row>
    <row r="1568" spans="1:3">
      <c r="A1568" s="12" t="s">
        <v>2194</v>
      </c>
      <c r="B1568" s="11" t="s">
        <v>2195</v>
      </c>
      <c r="C1568" s="3"/>
    </row>
    <row r="1569" spans="1:3">
      <c r="A1569" s="12" t="s">
        <v>2196</v>
      </c>
      <c r="B1569" s="11" t="s">
        <v>2197</v>
      </c>
      <c r="C1569" s="3"/>
    </row>
    <row r="1570" spans="1:3">
      <c r="A1570" s="12" t="s">
        <v>2198</v>
      </c>
      <c r="B1570" s="11" t="s">
        <v>2199</v>
      </c>
      <c r="C1570" s="3"/>
    </row>
    <row r="1571" spans="1:3">
      <c r="A1571" s="12" t="s">
        <v>2200</v>
      </c>
      <c r="B1571" s="11" t="s">
        <v>2201</v>
      </c>
      <c r="C1571" s="3"/>
    </row>
    <row r="1572" spans="1:3">
      <c r="A1572" s="12" t="s">
        <v>2202</v>
      </c>
      <c r="B1572" s="11" t="s">
        <v>2203</v>
      </c>
      <c r="C1572" s="3"/>
    </row>
    <row r="1573" spans="1:3">
      <c r="A1573" s="12" t="s">
        <v>2204</v>
      </c>
      <c r="B1573" s="11" t="s">
        <v>439</v>
      </c>
      <c r="C1573" s="3"/>
    </row>
    <row r="1574" spans="1:3">
      <c r="A1574" s="12" t="s">
        <v>2205</v>
      </c>
      <c r="B1574" s="11" t="s">
        <v>2206</v>
      </c>
      <c r="C1574" s="3"/>
    </row>
    <row r="1575" spans="1:3">
      <c r="A1575" s="12" t="s">
        <v>2207</v>
      </c>
      <c r="B1575" s="11" t="s">
        <v>2208</v>
      </c>
      <c r="C1575" s="3"/>
    </row>
    <row r="1576" spans="1:3">
      <c r="A1576" s="12" t="s">
        <v>2209</v>
      </c>
      <c r="B1576" s="11" t="s">
        <v>2210</v>
      </c>
      <c r="C1576" s="3"/>
    </row>
    <row r="1577" spans="1:3">
      <c r="A1577" s="12" t="s">
        <v>2211</v>
      </c>
      <c r="B1577" s="11" t="s">
        <v>2212</v>
      </c>
      <c r="C1577" s="3"/>
    </row>
    <row r="1578" spans="1:3">
      <c r="A1578" s="12" t="s">
        <v>2213</v>
      </c>
      <c r="B1578" s="11" t="s">
        <v>2214</v>
      </c>
      <c r="C1578" s="3"/>
    </row>
    <row r="1579" spans="1:3">
      <c r="A1579" s="12" t="s">
        <v>2215</v>
      </c>
      <c r="B1579" s="11" t="s">
        <v>2216</v>
      </c>
      <c r="C1579" s="3"/>
    </row>
    <row r="1580" spans="1:3">
      <c r="A1580" s="12" t="s">
        <v>2217</v>
      </c>
      <c r="B1580" s="11" t="s">
        <v>2218</v>
      </c>
      <c r="C1580" s="3"/>
    </row>
    <row r="1581" spans="1:3">
      <c r="A1581" s="12" t="s">
        <v>2219</v>
      </c>
      <c r="B1581" s="11" t="s">
        <v>2220</v>
      </c>
      <c r="C1581" s="3"/>
    </row>
    <row r="1582" spans="1:3">
      <c r="A1582" s="12" t="s">
        <v>2221</v>
      </c>
      <c r="B1582" s="11" t="s">
        <v>2222</v>
      </c>
      <c r="C1582" s="3"/>
    </row>
    <row r="1583" spans="1:3">
      <c r="A1583" s="12" t="s">
        <v>2223</v>
      </c>
      <c r="B1583" s="11" t="s">
        <v>2224</v>
      </c>
      <c r="C1583" s="3"/>
    </row>
    <row r="1584" spans="1:3">
      <c r="A1584" s="12" t="s">
        <v>2225</v>
      </c>
      <c r="B1584" s="11" t="s">
        <v>2226</v>
      </c>
      <c r="C1584" s="3"/>
    </row>
    <row r="1585" spans="1:3">
      <c r="A1585" s="12" t="s">
        <v>2227</v>
      </c>
      <c r="B1585" s="11" t="s">
        <v>2228</v>
      </c>
      <c r="C1585" s="3"/>
    </row>
    <row r="1586" spans="1:3">
      <c r="A1586" s="12" t="s">
        <v>2229</v>
      </c>
      <c r="B1586" s="11" t="s">
        <v>461</v>
      </c>
      <c r="C1586" s="3"/>
    </row>
    <row r="1587" spans="1:3">
      <c r="A1587" s="12" t="s">
        <v>2230</v>
      </c>
      <c r="B1587" s="11" t="s">
        <v>463</v>
      </c>
      <c r="C1587" s="3"/>
    </row>
    <row r="1588" spans="1:3">
      <c r="A1588" s="12" t="s">
        <v>2231</v>
      </c>
      <c r="B1588" s="11" t="s">
        <v>2232</v>
      </c>
      <c r="C1588" s="3"/>
    </row>
    <row r="1589" spans="1:3">
      <c r="A1589" s="12" t="s">
        <v>2233</v>
      </c>
      <c r="B1589" s="11" t="s">
        <v>448</v>
      </c>
      <c r="C1589" s="3"/>
    </row>
    <row r="1590" spans="1:3">
      <c r="A1590" s="12" t="s">
        <v>2234</v>
      </c>
      <c r="B1590" s="11" t="s">
        <v>449</v>
      </c>
      <c r="C1590" s="3"/>
    </row>
    <row r="1591" spans="1:3">
      <c r="A1591" s="12" t="s">
        <v>2235</v>
      </c>
      <c r="B1591" s="11" t="s">
        <v>450</v>
      </c>
      <c r="C1591" s="3"/>
    </row>
    <row r="1592" spans="1:3">
      <c r="A1592" s="12" t="s">
        <v>2236</v>
      </c>
      <c r="B1592" s="11" t="s">
        <v>451</v>
      </c>
      <c r="C1592" s="3"/>
    </row>
    <row r="1593" spans="1:3">
      <c r="A1593" s="12" t="s">
        <v>2237</v>
      </c>
      <c r="B1593" s="11" t="s">
        <v>452</v>
      </c>
      <c r="C1593" s="3"/>
    </row>
    <row r="1594" spans="1:3">
      <c r="A1594" s="12" t="s">
        <v>2238</v>
      </c>
      <c r="B1594" s="11" t="s">
        <v>453</v>
      </c>
      <c r="C1594" s="3"/>
    </row>
    <row r="1595" spans="1:3">
      <c r="A1595" s="12" t="s">
        <v>2239</v>
      </c>
      <c r="B1595" s="11" t="s">
        <v>2240</v>
      </c>
      <c r="C1595" s="3"/>
    </row>
    <row r="1596" spans="1:3">
      <c r="A1596" s="12" t="s">
        <v>2241</v>
      </c>
      <c r="B1596" s="11" t="s">
        <v>2242</v>
      </c>
      <c r="C1596" s="3"/>
    </row>
    <row r="1597" spans="1:3">
      <c r="A1597" s="12" t="s">
        <v>2243</v>
      </c>
      <c r="B1597" s="11" t="s">
        <v>456</v>
      </c>
      <c r="C1597" s="3"/>
    </row>
    <row r="1598" spans="1:3">
      <c r="A1598" s="12" t="s">
        <v>2244</v>
      </c>
      <c r="B1598" s="11" t="s">
        <v>2245</v>
      </c>
      <c r="C1598" s="3"/>
    </row>
    <row r="1599" spans="1:3">
      <c r="A1599" s="12" t="s">
        <v>2246</v>
      </c>
      <c r="B1599" s="11" t="s">
        <v>458</v>
      </c>
      <c r="C1599" s="3"/>
    </row>
    <row r="1600" spans="1:3">
      <c r="A1600" s="12" t="s">
        <v>2247</v>
      </c>
      <c r="B1600" s="11" t="s">
        <v>2248</v>
      </c>
      <c r="C1600" s="3"/>
    </row>
    <row r="1601" spans="1:3">
      <c r="A1601" s="12" t="s">
        <v>2249</v>
      </c>
      <c r="B1601" s="11" t="s">
        <v>462</v>
      </c>
      <c r="C1601" s="3"/>
    </row>
    <row r="1602" spans="1:3">
      <c r="A1602" s="12" t="s">
        <v>2250</v>
      </c>
      <c r="B1602" s="11" t="s">
        <v>2251</v>
      </c>
      <c r="C1602" s="3"/>
    </row>
    <row r="1603" spans="1:3">
      <c r="A1603" s="12" t="s">
        <v>2252</v>
      </c>
      <c r="B1603" s="11" t="s">
        <v>2253</v>
      </c>
      <c r="C1603" s="3"/>
    </row>
    <row r="1604" spans="1:3">
      <c r="A1604" s="12" t="s">
        <v>2254</v>
      </c>
      <c r="B1604" s="11" t="s">
        <v>2255</v>
      </c>
      <c r="C1604" s="3"/>
    </row>
    <row r="1605" spans="1:3">
      <c r="A1605" s="12" t="s">
        <v>2256</v>
      </c>
      <c r="B1605" s="11" t="s">
        <v>2257</v>
      </c>
      <c r="C1605" s="3"/>
    </row>
    <row r="1606" spans="1:3">
      <c r="A1606" s="12" t="s">
        <v>2258</v>
      </c>
      <c r="B1606" s="11" t="s">
        <v>2259</v>
      </c>
      <c r="C1606" s="3"/>
    </row>
    <row r="1607" spans="1:3">
      <c r="A1607" s="12" t="s">
        <v>2260</v>
      </c>
      <c r="B1607" s="11" t="s">
        <v>2261</v>
      </c>
      <c r="C1607" s="3"/>
    </row>
    <row r="1608" spans="1:3">
      <c r="A1608" s="12" t="s">
        <v>2262</v>
      </c>
      <c r="B1608" s="11" t="s">
        <v>2263</v>
      </c>
      <c r="C1608" s="3"/>
    </row>
    <row r="1609" spans="1:3">
      <c r="A1609" s="12" t="s">
        <v>2264</v>
      </c>
      <c r="B1609" s="11" t="s">
        <v>2265</v>
      </c>
      <c r="C1609" s="3"/>
    </row>
    <row r="1610" spans="1:3">
      <c r="A1610" s="12" t="s">
        <v>2266</v>
      </c>
      <c r="B1610" s="11" t="s">
        <v>2267</v>
      </c>
      <c r="C1610" s="3"/>
    </row>
    <row r="1611" spans="1:3">
      <c r="A1611" s="12" t="s">
        <v>2268</v>
      </c>
      <c r="B1611" s="11" t="s">
        <v>2269</v>
      </c>
      <c r="C1611" s="3"/>
    </row>
    <row r="1612" spans="1:3">
      <c r="A1612" s="12" t="s">
        <v>2270</v>
      </c>
      <c r="B1612" s="11" t="s">
        <v>2271</v>
      </c>
      <c r="C1612" s="3"/>
    </row>
    <row r="1613" spans="1:3">
      <c r="A1613" s="12" t="s">
        <v>2272</v>
      </c>
      <c r="B1613" s="11" t="s">
        <v>2273</v>
      </c>
      <c r="C1613" s="3"/>
    </row>
    <row r="1614" spans="1:3">
      <c r="A1614" s="12" t="s">
        <v>2274</v>
      </c>
      <c r="B1614" s="11" t="s">
        <v>2275</v>
      </c>
      <c r="C1614" s="3"/>
    </row>
    <row r="1615" spans="1:3">
      <c r="A1615" s="12" t="s">
        <v>2276</v>
      </c>
      <c r="B1615" s="11" t="s">
        <v>2277</v>
      </c>
      <c r="C1615" s="3"/>
    </row>
    <row r="1616" spans="1:3">
      <c r="A1616" s="12" t="s">
        <v>2278</v>
      </c>
      <c r="B1616" s="11" t="s">
        <v>2279</v>
      </c>
      <c r="C1616" s="3"/>
    </row>
    <row r="1617" spans="1:3">
      <c r="A1617" s="12" t="s">
        <v>2280</v>
      </c>
      <c r="B1617" s="11" t="s">
        <v>2281</v>
      </c>
      <c r="C1617" s="3"/>
    </row>
    <row r="1618" spans="1:3">
      <c r="A1618" s="12" t="s">
        <v>2282</v>
      </c>
      <c r="B1618" s="11" t="s">
        <v>2283</v>
      </c>
      <c r="C1618" s="3"/>
    </row>
    <row r="1619" spans="1:3">
      <c r="A1619" s="12" t="s">
        <v>2284</v>
      </c>
      <c r="B1619" s="11" t="s">
        <v>466</v>
      </c>
      <c r="C1619" s="3"/>
    </row>
    <row r="1620" spans="1:3">
      <c r="A1620" s="12" t="s">
        <v>2285</v>
      </c>
      <c r="B1620" s="11" t="s">
        <v>468</v>
      </c>
      <c r="C1620" s="3"/>
    </row>
    <row r="1621" spans="1:3">
      <c r="A1621" s="12" t="s">
        <v>2286</v>
      </c>
      <c r="B1621" s="11" t="s">
        <v>2287</v>
      </c>
      <c r="C1621" s="3"/>
    </row>
    <row r="1622" spans="1:3">
      <c r="A1622" s="12" t="s">
        <v>2288</v>
      </c>
      <c r="B1622" s="11" t="s">
        <v>2289</v>
      </c>
      <c r="C1622" s="3"/>
    </row>
    <row r="1623" spans="1:3">
      <c r="A1623" s="12" t="s">
        <v>2290</v>
      </c>
      <c r="B1623" s="11" t="s">
        <v>2291</v>
      </c>
      <c r="C1623" s="3"/>
    </row>
    <row r="1624" spans="1:3">
      <c r="A1624" s="12" t="s">
        <v>2292</v>
      </c>
      <c r="B1624" s="11" t="s">
        <v>2293</v>
      </c>
      <c r="C1624" s="3"/>
    </row>
    <row r="1625" spans="1:3">
      <c r="A1625" s="12" t="s">
        <v>2294</v>
      </c>
      <c r="B1625" s="11" t="s">
        <v>2295</v>
      </c>
      <c r="C1625" s="3"/>
    </row>
    <row r="1626" spans="1:3">
      <c r="A1626" s="12" t="s">
        <v>2296</v>
      </c>
      <c r="B1626" s="11" t="s">
        <v>2297</v>
      </c>
      <c r="C1626" s="3"/>
    </row>
    <row r="1627" spans="1:3">
      <c r="A1627" s="12" t="s">
        <v>2298</v>
      </c>
      <c r="B1627" s="11" t="s">
        <v>2299</v>
      </c>
      <c r="C1627" s="3"/>
    </row>
    <row r="1628" spans="1:3">
      <c r="A1628" s="12" t="s">
        <v>2300</v>
      </c>
      <c r="B1628" s="11" t="s">
        <v>2301</v>
      </c>
      <c r="C1628" s="3"/>
    </row>
    <row r="1629" spans="1:3">
      <c r="A1629" s="12" t="s">
        <v>2302</v>
      </c>
      <c r="B1629" s="11" t="s">
        <v>2303</v>
      </c>
      <c r="C1629" s="3"/>
    </row>
    <row r="1630" spans="1:3">
      <c r="A1630" s="12" t="s">
        <v>2304</v>
      </c>
      <c r="B1630" s="11" t="s">
        <v>2305</v>
      </c>
      <c r="C1630" s="3"/>
    </row>
    <row r="1631" spans="1:3">
      <c r="A1631" s="12" t="s">
        <v>2306</v>
      </c>
      <c r="B1631" s="11" t="s">
        <v>2307</v>
      </c>
      <c r="C1631" s="3"/>
    </row>
    <row r="1632" spans="1:3">
      <c r="A1632" s="12" t="s">
        <v>2308</v>
      </c>
      <c r="B1632" s="11" t="s">
        <v>2309</v>
      </c>
      <c r="C1632" s="3"/>
    </row>
    <row r="1633" spans="1:3">
      <c r="A1633" s="12" t="s">
        <v>2310</v>
      </c>
      <c r="B1633" s="11" t="s">
        <v>467</v>
      </c>
      <c r="C1633" s="3"/>
    </row>
    <row r="1634" spans="1:3">
      <c r="A1634" s="12" t="s">
        <v>2311</v>
      </c>
      <c r="B1634" s="11" t="s">
        <v>469</v>
      </c>
      <c r="C1634" s="3"/>
    </row>
    <row r="1635" spans="1:3">
      <c r="A1635" s="12" t="s">
        <v>2312</v>
      </c>
      <c r="B1635" s="11" t="s">
        <v>2313</v>
      </c>
      <c r="C1635" s="3"/>
    </row>
    <row r="1636" spans="1:3">
      <c r="A1636" s="12" t="s">
        <v>2314</v>
      </c>
      <c r="B1636" s="11" t="s">
        <v>2315</v>
      </c>
      <c r="C1636" s="3"/>
    </row>
    <row r="1637" spans="1:3">
      <c r="A1637" s="12" t="s">
        <v>2316</v>
      </c>
      <c r="B1637" s="11" t="s">
        <v>471</v>
      </c>
      <c r="C1637" s="3"/>
    </row>
    <row r="1638" spans="1:3">
      <c r="A1638" s="12" t="s">
        <v>2317</v>
      </c>
      <c r="B1638" s="11" t="s">
        <v>472</v>
      </c>
      <c r="C1638" s="3"/>
    </row>
    <row r="1639" spans="1:3">
      <c r="A1639" s="12" t="s">
        <v>2318</v>
      </c>
      <c r="B1639" s="11" t="s">
        <v>473</v>
      </c>
      <c r="C1639" s="3"/>
    </row>
    <row r="1640" spans="1:3">
      <c r="A1640" s="12" t="s">
        <v>2319</v>
      </c>
      <c r="B1640" s="11" t="s">
        <v>2320</v>
      </c>
      <c r="C1640" s="3"/>
    </row>
    <row r="1641" spans="1:3">
      <c r="A1641" s="12" t="s">
        <v>2321</v>
      </c>
      <c r="B1641" s="11" t="s">
        <v>2322</v>
      </c>
      <c r="C1641" s="3"/>
    </row>
    <row r="1642" spans="1:3">
      <c r="A1642" s="12" t="s">
        <v>2323</v>
      </c>
      <c r="B1642" s="11" t="s">
        <v>475</v>
      </c>
      <c r="C1642" s="3"/>
    </row>
    <row r="1643" spans="1:3">
      <c r="A1643" s="12" t="s">
        <v>2324</v>
      </c>
      <c r="B1643" s="11" t="s">
        <v>2325</v>
      </c>
      <c r="C1643" s="3"/>
    </row>
    <row r="1644" spans="1:3">
      <c r="A1644" s="12" t="s">
        <v>2326</v>
      </c>
      <c r="B1644" s="11" t="s">
        <v>477</v>
      </c>
      <c r="C1644" s="3"/>
    </row>
    <row r="1645" spans="1:3">
      <c r="A1645" s="12" t="s">
        <v>2327</v>
      </c>
      <c r="B1645" s="11" t="s">
        <v>478</v>
      </c>
      <c r="C1645" s="3"/>
    </row>
    <row r="1646" spans="1:3">
      <c r="A1646" s="12" t="s">
        <v>2328</v>
      </c>
      <c r="B1646" s="11" t="s">
        <v>479</v>
      </c>
      <c r="C1646" s="3"/>
    </row>
    <row r="1647" spans="1:3">
      <c r="A1647" s="12" t="s">
        <v>2329</v>
      </c>
      <c r="B1647" s="11" t="s">
        <v>480</v>
      </c>
      <c r="C1647" s="3"/>
    </row>
    <row r="1648" spans="1:3">
      <c r="A1648" s="12" t="s">
        <v>2330</v>
      </c>
      <c r="B1648" s="11" t="s">
        <v>2331</v>
      </c>
      <c r="C1648" s="3"/>
    </row>
    <row r="1649" spans="1:3">
      <c r="A1649" s="12" t="s">
        <v>2332</v>
      </c>
      <c r="B1649" s="11" t="s">
        <v>2333</v>
      </c>
      <c r="C1649" s="3"/>
    </row>
    <row r="1650" spans="1:3">
      <c r="A1650" s="12" t="s">
        <v>2334</v>
      </c>
      <c r="B1650" s="11" t="s">
        <v>2335</v>
      </c>
      <c r="C1650" s="3"/>
    </row>
    <row r="1651" spans="1:3">
      <c r="A1651" s="12" t="s">
        <v>2336</v>
      </c>
      <c r="B1651" s="11" t="s">
        <v>481</v>
      </c>
      <c r="C1651" s="3"/>
    </row>
    <row r="1652" spans="1:3">
      <c r="A1652" s="12" t="s">
        <v>2337</v>
      </c>
      <c r="B1652" s="11" t="s">
        <v>2338</v>
      </c>
      <c r="C1652" s="3"/>
    </row>
    <row r="1653" spans="1:3">
      <c r="A1653" s="12" t="s">
        <v>2339</v>
      </c>
      <c r="B1653" s="11" t="s">
        <v>2340</v>
      </c>
      <c r="C1653" s="3"/>
    </row>
    <row r="1654" spans="1:3">
      <c r="A1654" s="12" t="s">
        <v>2341</v>
      </c>
      <c r="B1654" s="11" t="s">
        <v>2342</v>
      </c>
      <c r="C1654" s="3"/>
    </row>
    <row r="1655" spans="1:3">
      <c r="A1655" s="12" t="s">
        <v>2343</v>
      </c>
      <c r="B1655" s="11" t="s">
        <v>2344</v>
      </c>
      <c r="C1655" s="3"/>
    </row>
    <row r="1656" spans="1:3">
      <c r="A1656" s="12" t="s">
        <v>2345</v>
      </c>
      <c r="B1656" s="11" t="s">
        <v>483</v>
      </c>
      <c r="C1656" s="3"/>
    </row>
    <row r="1657" spans="1:3">
      <c r="A1657" s="12" t="s">
        <v>2346</v>
      </c>
      <c r="B1657" s="11" t="s">
        <v>2347</v>
      </c>
      <c r="C1657" s="3"/>
    </row>
    <row r="1658" spans="1:3">
      <c r="A1658" s="12" t="s">
        <v>2348</v>
      </c>
      <c r="B1658" s="11" t="s">
        <v>485</v>
      </c>
      <c r="C1658" s="3"/>
    </row>
    <row r="1659" spans="1:3">
      <c r="A1659" s="12" t="s">
        <v>2349</v>
      </c>
      <c r="B1659" s="11" t="s">
        <v>486</v>
      </c>
      <c r="C1659" s="3"/>
    </row>
    <row r="1660" spans="1:3">
      <c r="A1660" s="12" t="s">
        <v>2350</v>
      </c>
      <c r="B1660" s="11" t="s">
        <v>2351</v>
      </c>
      <c r="C1660" s="3"/>
    </row>
    <row r="1661" spans="1:3">
      <c r="A1661" s="12" t="s">
        <v>2352</v>
      </c>
      <c r="B1661" s="11" t="s">
        <v>2353</v>
      </c>
      <c r="C1661" s="3"/>
    </row>
    <row r="1662" spans="1:3">
      <c r="A1662" s="12" t="s">
        <v>2354</v>
      </c>
      <c r="B1662" s="11" t="s">
        <v>489</v>
      </c>
      <c r="C1662" s="3"/>
    </row>
    <row r="1663" spans="1:3">
      <c r="A1663" s="12" t="s">
        <v>2355</v>
      </c>
      <c r="B1663" s="11" t="s">
        <v>2356</v>
      </c>
      <c r="C1663" s="3"/>
    </row>
    <row r="1664" spans="1:3">
      <c r="A1664" s="12" t="s">
        <v>2357</v>
      </c>
      <c r="B1664" s="11" t="s">
        <v>2358</v>
      </c>
      <c r="C1664" s="3"/>
    </row>
    <row r="1665" spans="1:3">
      <c r="A1665" s="12" t="s">
        <v>2359</v>
      </c>
      <c r="B1665" s="11" t="s">
        <v>2360</v>
      </c>
      <c r="C1665" s="3"/>
    </row>
    <row r="1666" spans="1:3">
      <c r="A1666" s="12" t="s">
        <v>2361</v>
      </c>
      <c r="B1666" s="11" t="s">
        <v>493</v>
      </c>
      <c r="C1666" s="3"/>
    </row>
    <row r="1667" spans="1:3">
      <c r="A1667" s="12" t="s">
        <v>2362</v>
      </c>
      <c r="B1667" s="11" t="s">
        <v>2363</v>
      </c>
      <c r="C1667" s="3"/>
    </row>
    <row r="1668" spans="1:3">
      <c r="A1668" s="12" t="s">
        <v>2364</v>
      </c>
      <c r="B1668" s="11" t="s">
        <v>2365</v>
      </c>
      <c r="C1668" s="3"/>
    </row>
    <row r="1669" spans="1:3">
      <c r="A1669" s="12" t="s">
        <v>2366</v>
      </c>
      <c r="B1669" s="11" t="s">
        <v>2367</v>
      </c>
      <c r="C1669" s="3"/>
    </row>
    <row r="1670" spans="1:3">
      <c r="A1670" s="12" t="s">
        <v>2368</v>
      </c>
      <c r="B1670" s="11" t="s">
        <v>494</v>
      </c>
      <c r="C1670" s="3"/>
    </row>
    <row r="1671" spans="1:3">
      <c r="A1671" s="12" t="s">
        <v>2369</v>
      </c>
      <c r="B1671" s="11" t="s">
        <v>495</v>
      </c>
      <c r="C1671" s="3"/>
    </row>
    <row r="1672" spans="1:3">
      <c r="A1672" s="12" t="s">
        <v>2370</v>
      </c>
      <c r="B1672" s="11" t="s">
        <v>2371</v>
      </c>
      <c r="C1672" s="3"/>
    </row>
    <row r="1673" spans="1:3">
      <c r="A1673" s="12" t="s">
        <v>2372</v>
      </c>
      <c r="B1673" s="11" t="s">
        <v>2373</v>
      </c>
      <c r="C1673" s="3"/>
    </row>
    <row r="1674" spans="1:3">
      <c r="A1674" s="12" t="s">
        <v>2374</v>
      </c>
      <c r="B1674" s="11" t="s">
        <v>496</v>
      </c>
      <c r="C1674" s="3"/>
    </row>
    <row r="1675" spans="1:3">
      <c r="A1675" s="12" t="s">
        <v>2375</v>
      </c>
      <c r="B1675" s="11" t="s">
        <v>2376</v>
      </c>
      <c r="C1675" s="3"/>
    </row>
    <row r="1676" spans="1:3">
      <c r="A1676" s="12" t="s">
        <v>2377</v>
      </c>
      <c r="B1676" s="11" t="s">
        <v>498</v>
      </c>
      <c r="C1676" s="3"/>
    </row>
    <row r="1677" spans="1:3">
      <c r="A1677" s="12" t="s">
        <v>2378</v>
      </c>
      <c r="B1677" s="11" t="s">
        <v>499</v>
      </c>
      <c r="C1677" s="3"/>
    </row>
    <row r="1678" spans="1:3">
      <c r="A1678" s="12" t="s">
        <v>2379</v>
      </c>
      <c r="B1678" s="11" t="s">
        <v>2380</v>
      </c>
      <c r="C1678" s="3"/>
    </row>
    <row r="1679" spans="1:3">
      <c r="A1679" s="12" t="s">
        <v>2381</v>
      </c>
      <c r="B1679" s="11" t="s">
        <v>2382</v>
      </c>
      <c r="C1679" s="3"/>
    </row>
    <row r="1680" spans="1:3">
      <c r="A1680" s="12" t="s">
        <v>2383</v>
      </c>
      <c r="B1680" s="11" t="s">
        <v>2384</v>
      </c>
      <c r="C1680" s="3"/>
    </row>
    <row r="1681" spans="1:3">
      <c r="A1681" s="12" t="s">
        <v>2385</v>
      </c>
      <c r="B1681" s="11" t="s">
        <v>2386</v>
      </c>
      <c r="C1681" s="3"/>
    </row>
    <row r="1682" spans="1:3">
      <c r="A1682" s="12" t="s">
        <v>2387</v>
      </c>
      <c r="B1682" s="11" t="s">
        <v>2388</v>
      </c>
      <c r="C1682" s="3"/>
    </row>
    <row r="1683" spans="1:3">
      <c r="A1683" s="12" t="s">
        <v>2389</v>
      </c>
      <c r="B1683" s="11" t="s">
        <v>2390</v>
      </c>
      <c r="C1683" s="3"/>
    </row>
    <row r="1684" spans="1:3">
      <c r="A1684" s="12" t="s">
        <v>2391</v>
      </c>
      <c r="B1684" s="11" t="s">
        <v>2392</v>
      </c>
      <c r="C1684" s="3"/>
    </row>
    <row r="1685" spans="1:3">
      <c r="A1685" s="12" t="s">
        <v>2393</v>
      </c>
      <c r="B1685" s="11" t="s">
        <v>2394</v>
      </c>
      <c r="C1685" s="3"/>
    </row>
    <row r="1686" spans="1:3">
      <c r="A1686" s="12" t="s">
        <v>2395</v>
      </c>
      <c r="B1686" s="11" t="s">
        <v>2396</v>
      </c>
      <c r="C1686" s="3"/>
    </row>
    <row r="1687" spans="1:3">
      <c r="A1687" s="12" t="s">
        <v>2397</v>
      </c>
      <c r="B1687" s="11" t="s">
        <v>2398</v>
      </c>
      <c r="C1687" s="3"/>
    </row>
    <row r="1688" spans="1:3">
      <c r="A1688" s="12" t="s">
        <v>2399</v>
      </c>
      <c r="B1688" s="11" t="s">
        <v>2400</v>
      </c>
      <c r="C1688" s="3"/>
    </row>
    <row r="1689" spans="1:3">
      <c r="A1689" s="12" t="s">
        <v>2401</v>
      </c>
      <c r="B1689" s="11" t="s">
        <v>2402</v>
      </c>
      <c r="C1689" s="3"/>
    </row>
    <row r="1690" spans="1:3">
      <c r="A1690" s="12" t="s">
        <v>2403</v>
      </c>
      <c r="B1690" s="11" t="s">
        <v>504</v>
      </c>
      <c r="C1690" s="3"/>
    </row>
    <row r="1691" spans="1:3">
      <c r="A1691" s="12" t="s">
        <v>2404</v>
      </c>
      <c r="B1691" s="11" t="s">
        <v>505</v>
      </c>
      <c r="C1691" s="3"/>
    </row>
    <row r="1692" spans="1:3">
      <c r="A1692" s="12" t="s">
        <v>2405</v>
      </c>
      <c r="B1692" s="11" t="s">
        <v>2406</v>
      </c>
      <c r="C1692" s="3"/>
    </row>
    <row r="1693" spans="1:3">
      <c r="A1693" s="12" t="s">
        <v>2407</v>
      </c>
      <c r="B1693" s="11" t="s">
        <v>2408</v>
      </c>
      <c r="C1693" s="3"/>
    </row>
    <row r="1694" spans="1:3">
      <c r="A1694" s="12" t="s">
        <v>2409</v>
      </c>
      <c r="B1694" s="11" t="s">
        <v>2410</v>
      </c>
      <c r="C1694" s="3"/>
    </row>
    <row r="1695" spans="1:3">
      <c r="A1695" s="12" t="s">
        <v>2411</v>
      </c>
      <c r="B1695" s="11" t="s">
        <v>2412</v>
      </c>
      <c r="C1695" s="3"/>
    </row>
    <row r="1696" spans="1:3">
      <c r="A1696" s="12" t="s">
        <v>2413</v>
      </c>
      <c r="B1696" s="11" t="s">
        <v>2414</v>
      </c>
      <c r="C1696" s="3"/>
    </row>
    <row r="1697" spans="1:3">
      <c r="A1697" s="12" t="s">
        <v>2415</v>
      </c>
      <c r="B1697" s="11" t="s">
        <v>507</v>
      </c>
      <c r="C1697" s="3"/>
    </row>
    <row r="1698" spans="1:3">
      <c r="A1698" s="12" t="s">
        <v>2416</v>
      </c>
      <c r="B1698" s="11" t="s">
        <v>508</v>
      </c>
      <c r="C1698" s="3"/>
    </row>
    <row r="1699" spans="1:3">
      <c r="A1699" s="12" t="s">
        <v>2417</v>
      </c>
      <c r="B1699" s="11" t="s">
        <v>2418</v>
      </c>
      <c r="C1699" s="3"/>
    </row>
    <row r="1700" spans="1:3">
      <c r="A1700" s="12" t="s">
        <v>2419</v>
      </c>
      <c r="B1700" s="11" t="s">
        <v>2420</v>
      </c>
      <c r="C1700" s="3"/>
    </row>
    <row r="1701" spans="1:3">
      <c r="A1701" s="12" t="s">
        <v>2421</v>
      </c>
      <c r="B1701" s="11" t="s">
        <v>509</v>
      </c>
      <c r="C1701" s="3"/>
    </row>
    <row r="1702" spans="1:3">
      <c r="A1702" s="12" t="s">
        <v>2422</v>
      </c>
      <c r="B1702" s="11" t="s">
        <v>2423</v>
      </c>
      <c r="C1702" s="3"/>
    </row>
    <row r="1703" spans="1:3">
      <c r="A1703" s="12" t="s">
        <v>2424</v>
      </c>
      <c r="B1703" s="11" t="s">
        <v>2425</v>
      </c>
      <c r="C1703" s="3"/>
    </row>
    <row r="1704" spans="1:3">
      <c r="A1704" s="12" t="s">
        <v>2426</v>
      </c>
      <c r="B1704" s="11" t="s">
        <v>2427</v>
      </c>
      <c r="C1704" s="3"/>
    </row>
    <row r="1705" spans="1:3">
      <c r="A1705" s="12" t="s">
        <v>2428</v>
      </c>
      <c r="B1705" s="11" t="s">
        <v>510</v>
      </c>
      <c r="C1705" s="3"/>
    </row>
    <row r="1706" spans="1:3">
      <c r="A1706" s="12" t="s">
        <v>2429</v>
      </c>
      <c r="B1706" s="11" t="s">
        <v>2430</v>
      </c>
      <c r="C1706" s="3"/>
    </row>
    <row r="1707" spans="1:3">
      <c r="A1707" s="12" t="s">
        <v>2431</v>
      </c>
      <c r="B1707" s="11" t="s">
        <v>2432</v>
      </c>
      <c r="C1707" s="3"/>
    </row>
    <row r="1708" spans="1:3">
      <c r="A1708" s="12" t="s">
        <v>2433</v>
      </c>
      <c r="B1708" s="11" t="s">
        <v>2434</v>
      </c>
      <c r="C1708" s="3"/>
    </row>
    <row r="1709" spans="1:3">
      <c r="A1709" s="12" t="s">
        <v>2435</v>
      </c>
      <c r="B1709" s="11" t="s">
        <v>502</v>
      </c>
      <c r="C1709" s="3"/>
    </row>
    <row r="1710" spans="1:3">
      <c r="A1710" s="12" t="s">
        <v>2436</v>
      </c>
      <c r="B1710" s="11" t="s">
        <v>511</v>
      </c>
      <c r="C1710" s="3"/>
    </row>
    <row r="1711" spans="1:3">
      <c r="A1711" s="12" t="s">
        <v>2437</v>
      </c>
      <c r="B1711" s="11" t="s">
        <v>512</v>
      </c>
      <c r="C1711" s="3"/>
    </row>
    <row r="1712" spans="1:3">
      <c r="A1712" s="12" t="s">
        <v>2438</v>
      </c>
      <c r="B1712" s="11" t="s">
        <v>502</v>
      </c>
      <c r="C1712" s="3"/>
    </row>
    <row r="1713" spans="1:3">
      <c r="A1713" s="12" t="s">
        <v>2439</v>
      </c>
      <c r="B1713" s="11" t="s">
        <v>2440</v>
      </c>
      <c r="C1713" s="3"/>
    </row>
    <row r="1714" spans="1:3">
      <c r="A1714" s="12" t="s">
        <v>2441</v>
      </c>
      <c r="B1714" s="11" t="s">
        <v>2442</v>
      </c>
      <c r="C1714" s="3"/>
    </row>
    <row r="1715" spans="1:3">
      <c r="A1715" s="12" t="s">
        <v>2443</v>
      </c>
      <c r="B1715" s="11" t="s">
        <v>2444</v>
      </c>
      <c r="C1715" s="3"/>
    </row>
    <row r="1716" spans="1:3">
      <c r="A1716" s="12" t="s">
        <v>2445</v>
      </c>
      <c r="B1716" s="11" t="s">
        <v>2446</v>
      </c>
      <c r="C1716" s="3"/>
    </row>
    <row r="1717" spans="1:3">
      <c r="A1717" s="12" t="s">
        <v>2447</v>
      </c>
      <c r="B1717" s="11" t="s">
        <v>907</v>
      </c>
      <c r="C1717" s="3"/>
    </row>
    <row r="1718" spans="1:3">
      <c r="A1718" s="12" t="s">
        <v>2448</v>
      </c>
      <c r="B1718" s="11" t="s">
        <v>909</v>
      </c>
      <c r="C1718" s="3"/>
    </row>
    <row r="1719" spans="1:3">
      <c r="A1719" s="12" t="s">
        <v>2449</v>
      </c>
      <c r="B1719" s="11" t="s">
        <v>910</v>
      </c>
      <c r="C1719" s="3"/>
    </row>
    <row r="1720" spans="1:3">
      <c r="A1720" s="12" t="s">
        <v>2450</v>
      </c>
      <c r="B1720" s="11" t="s">
        <v>911</v>
      </c>
      <c r="C1720" s="3"/>
    </row>
    <row r="1721" spans="1:3">
      <c r="A1721" s="12" t="s">
        <v>2451</v>
      </c>
      <c r="B1721" s="11" t="s">
        <v>908</v>
      </c>
      <c r="C1721" s="3"/>
    </row>
    <row r="1722" spans="1:3">
      <c r="A1722" s="12" t="s">
        <v>2452</v>
      </c>
      <c r="B1722" s="11" t="s">
        <v>912</v>
      </c>
      <c r="C1722" s="3"/>
    </row>
    <row r="1723" spans="1:3">
      <c r="A1723" s="12" t="s">
        <v>2453</v>
      </c>
      <c r="B1723" s="11" t="s">
        <v>914</v>
      </c>
      <c r="C1723" s="3"/>
    </row>
    <row r="1724" spans="1:3">
      <c r="A1724" s="12" t="s">
        <v>2454</v>
      </c>
      <c r="B1724" s="11" t="s">
        <v>915</v>
      </c>
      <c r="C1724" s="3"/>
    </row>
    <row r="1725" spans="1:3">
      <c r="A1725" s="12" t="s">
        <v>2455</v>
      </c>
      <c r="B1725" s="11" t="s">
        <v>916</v>
      </c>
      <c r="C1725" s="3"/>
    </row>
    <row r="1726" spans="1:3">
      <c r="A1726" s="12" t="s">
        <v>2456</v>
      </c>
      <c r="B1726" s="11" t="s">
        <v>917</v>
      </c>
      <c r="C1726" s="3"/>
    </row>
    <row r="1727" spans="1:3">
      <c r="A1727" s="12" t="s">
        <v>2457</v>
      </c>
      <c r="B1727" s="11" t="s">
        <v>918</v>
      </c>
      <c r="C1727" s="3"/>
    </row>
    <row r="1728" spans="1:3">
      <c r="A1728" s="12" t="s">
        <v>2458</v>
      </c>
      <c r="B1728" s="11" t="s">
        <v>919</v>
      </c>
      <c r="C1728" s="3"/>
    </row>
    <row r="1729" spans="1:3">
      <c r="A1729" s="12" t="s">
        <v>2459</v>
      </c>
      <c r="B1729" s="11" t="s">
        <v>920</v>
      </c>
      <c r="C1729" s="3"/>
    </row>
    <row r="1730" spans="1:3">
      <c r="A1730" s="12" t="s">
        <v>2460</v>
      </c>
      <c r="B1730" s="11" t="s">
        <v>913</v>
      </c>
      <c r="C1730" s="3"/>
    </row>
    <row r="1731" spans="1:3">
      <c r="A1731" s="12" t="s">
        <v>2461</v>
      </c>
      <c r="B1731" s="11" t="s">
        <v>2462</v>
      </c>
      <c r="C1731" s="3"/>
    </row>
    <row r="1732" spans="1:3">
      <c r="A1732" s="12" t="s">
        <v>2463</v>
      </c>
      <c r="B1732" s="11" t="s">
        <v>923</v>
      </c>
      <c r="C1732" s="3"/>
    </row>
    <row r="1733" spans="1:3">
      <c r="A1733" s="12" t="s">
        <v>2464</v>
      </c>
      <c r="B1733" s="11" t="s">
        <v>924</v>
      </c>
      <c r="C1733" s="3"/>
    </row>
    <row r="1734" spans="1:3">
      <c r="A1734" s="12" t="s">
        <v>2465</v>
      </c>
      <c r="B1734" s="11" t="s">
        <v>925</v>
      </c>
      <c r="C1734" s="3"/>
    </row>
    <row r="1735" spans="1:3">
      <c r="A1735" s="12" t="s">
        <v>2466</v>
      </c>
      <c r="B1735" s="11" t="s">
        <v>926</v>
      </c>
      <c r="C1735" s="3"/>
    </row>
    <row r="1736" spans="1:3">
      <c r="A1736" s="12" t="s">
        <v>2467</v>
      </c>
      <c r="B1736" s="11" t="s">
        <v>2468</v>
      </c>
      <c r="C1736" s="3"/>
    </row>
    <row r="1737" spans="1:3">
      <c r="A1737" s="12" t="s">
        <v>2469</v>
      </c>
      <c r="B1737" s="11" t="s">
        <v>2470</v>
      </c>
      <c r="C1737" s="3"/>
    </row>
    <row r="1738" spans="1:3">
      <c r="A1738" s="12" t="s">
        <v>2471</v>
      </c>
      <c r="B1738" s="11" t="s">
        <v>2472</v>
      </c>
      <c r="C1738" s="3"/>
    </row>
    <row r="1739" spans="1:3">
      <c r="A1739" s="12" t="s">
        <v>2473</v>
      </c>
      <c r="B1739" s="11" t="s">
        <v>2462</v>
      </c>
      <c r="C1739" s="3"/>
    </row>
    <row r="1740" spans="1:3">
      <c r="A1740" s="12" t="s">
        <v>2474</v>
      </c>
      <c r="B1740" s="11" t="s">
        <v>931</v>
      </c>
      <c r="C1740" s="3"/>
    </row>
    <row r="1741" spans="1:3">
      <c r="A1741" s="12" t="s">
        <v>2475</v>
      </c>
      <c r="B1741" s="11" t="s">
        <v>2476</v>
      </c>
      <c r="C1741" s="3"/>
    </row>
    <row r="1742" spans="1:3">
      <c r="A1742" s="12" t="s">
        <v>2477</v>
      </c>
      <c r="B1742" s="11" t="s">
        <v>2478</v>
      </c>
      <c r="C1742" s="3"/>
    </row>
    <row r="1743" spans="1:3">
      <c r="A1743" s="12" t="s">
        <v>2479</v>
      </c>
      <c r="B1743" s="11" t="s">
        <v>2480</v>
      </c>
      <c r="C1743" s="3"/>
    </row>
    <row r="1744" spans="1:3">
      <c r="A1744" s="12" t="s">
        <v>2481</v>
      </c>
      <c r="B1744" s="11" t="s">
        <v>2482</v>
      </c>
      <c r="C1744" s="3"/>
    </row>
    <row r="1745" spans="1:3">
      <c r="A1745" s="12" t="s">
        <v>2483</v>
      </c>
      <c r="B1745" s="11" t="s">
        <v>2484</v>
      </c>
      <c r="C1745" s="3"/>
    </row>
    <row r="1746" spans="1:3">
      <c r="A1746" s="12" t="s">
        <v>2485</v>
      </c>
      <c r="B1746" s="11" t="s">
        <v>2486</v>
      </c>
      <c r="C1746" s="3"/>
    </row>
    <row r="1747" spans="1:3">
      <c r="A1747" s="12" t="s">
        <v>2487</v>
      </c>
      <c r="B1747" s="11" t="s">
        <v>2488</v>
      </c>
      <c r="C1747" s="3"/>
    </row>
    <row r="1748" spans="1:3">
      <c r="A1748" s="12" t="s">
        <v>2489</v>
      </c>
      <c r="B1748" s="11" t="s">
        <v>2490</v>
      </c>
      <c r="C1748" s="3"/>
    </row>
    <row r="1749" spans="1:3">
      <c r="A1749" s="12" t="s">
        <v>2491</v>
      </c>
      <c r="B1749" s="11" t="s">
        <v>2492</v>
      </c>
      <c r="C1749" s="3"/>
    </row>
    <row r="1750" spans="1:3">
      <c r="A1750" s="12" t="s">
        <v>2493</v>
      </c>
      <c r="B1750" s="11" t="s">
        <v>2494</v>
      </c>
      <c r="C1750" s="3"/>
    </row>
    <row r="1751" spans="1:3">
      <c r="A1751" s="12" t="s">
        <v>2495</v>
      </c>
      <c r="B1751" s="11" t="s">
        <v>2496</v>
      </c>
      <c r="C1751" s="3"/>
    </row>
    <row r="1752" spans="1:3">
      <c r="A1752" s="12" t="s">
        <v>2497</v>
      </c>
      <c r="B1752" s="11" t="s">
        <v>513</v>
      </c>
      <c r="C1752" s="3"/>
    </row>
    <row r="1753" spans="1:3">
      <c r="A1753" s="12" t="s">
        <v>2498</v>
      </c>
      <c r="B1753" s="11" t="s">
        <v>2499</v>
      </c>
      <c r="C1753" s="3"/>
    </row>
    <row r="1754" spans="1:3">
      <c r="A1754" s="12" t="s">
        <v>2500</v>
      </c>
      <c r="B1754" s="11" t="s">
        <v>2501</v>
      </c>
      <c r="C1754" s="3"/>
    </row>
    <row r="1755" spans="1:3">
      <c r="A1755" s="12" t="s">
        <v>2502</v>
      </c>
      <c r="B1755" s="11" t="s">
        <v>2503</v>
      </c>
      <c r="C1755" s="3"/>
    </row>
    <row r="1756" spans="1:3">
      <c r="A1756" s="12" t="s">
        <v>2504</v>
      </c>
      <c r="B1756" s="11" t="s">
        <v>2505</v>
      </c>
      <c r="C1756" s="3"/>
    </row>
    <row r="1757" spans="1:3">
      <c r="A1757" s="12" t="s">
        <v>2506</v>
      </c>
      <c r="B1757" s="11" t="s">
        <v>2507</v>
      </c>
      <c r="C1757" s="3"/>
    </row>
    <row r="1758" spans="1:3">
      <c r="A1758" s="12" t="s">
        <v>2508</v>
      </c>
      <c r="B1758" s="11" t="s">
        <v>2509</v>
      </c>
      <c r="C1758" s="3"/>
    </row>
    <row r="1759" spans="1:3">
      <c r="A1759" s="12" t="s">
        <v>2510</v>
      </c>
      <c r="B1759" s="11" t="s">
        <v>2511</v>
      </c>
      <c r="C1759" s="3"/>
    </row>
    <row r="1760" spans="1:3">
      <c r="A1760" s="12" t="s">
        <v>2512</v>
      </c>
      <c r="B1760" s="11" t="s">
        <v>2513</v>
      </c>
      <c r="C1760" s="3"/>
    </row>
    <row r="1761" spans="1:3">
      <c r="A1761" s="12" t="s">
        <v>2514</v>
      </c>
      <c r="B1761" s="11" t="s">
        <v>2515</v>
      </c>
      <c r="C1761" s="3"/>
    </row>
    <row r="1762" spans="1:3">
      <c r="A1762" s="12" t="s">
        <v>2516</v>
      </c>
      <c r="B1762" s="11" t="s">
        <v>2517</v>
      </c>
      <c r="C1762" s="3"/>
    </row>
    <row r="1763" spans="1:3">
      <c r="A1763" s="12" t="s">
        <v>2518</v>
      </c>
      <c r="B1763" s="11" t="s">
        <v>2519</v>
      </c>
      <c r="C1763" s="3"/>
    </row>
    <row r="1764" spans="1:3">
      <c r="A1764" s="12" t="s">
        <v>2520</v>
      </c>
      <c r="B1764" s="11" t="s">
        <v>2521</v>
      </c>
      <c r="C1764" s="3"/>
    </row>
    <row r="1765" spans="1:3">
      <c r="A1765" s="12" t="s">
        <v>2522</v>
      </c>
      <c r="B1765" s="11" t="s">
        <v>2523</v>
      </c>
      <c r="C1765" s="3"/>
    </row>
    <row r="1766" spans="1:3">
      <c r="A1766" s="12" t="s">
        <v>2524</v>
      </c>
      <c r="B1766" s="11" t="s">
        <v>2525</v>
      </c>
      <c r="C1766" s="3"/>
    </row>
    <row r="1767" spans="1:3">
      <c r="A1767" s="12" t="s">
        <v>2526</v>
      </c>
      <c r="B1767" s="11" t="s">
        <v>2527</v>
      </c>
      <c r="C1767" s="3"/>
    </row>
    <row r="1768" spans="1:3">
      <c r="A1768" s="12" t="s">
        <v>2528</v>
      </c>
      <c r="B1768" s="11" t="s">
        <v>2529</v>
      </c>
      <c r="C1768" s="3"/>
    </row>
    <row r="1769" spans="1:3">
      <c r="A1769" s="12" t="s">
        <v>2530</v>
      </c>
      <c r="B1769" s="11" t="s">
        <v>2531</v>
      </c>
      <c r="C1769" s="3"/>
    </row>
    <row r="1770" spans="1:3">
      <c r="A1770" s="12" t="s">
        <v>2532</v>
      </c>
      <c r="B1770" s="11" t="s">
        <v>2533</v>
      </c>
      <c r="C1770" s="3"/>
    </row>
    <row r="1771" spans="1:3">
      <c r="A1771" s="12" t="s">
        <v>2534</v>
      </c>
      <c r="B1771" s="11" t="s">
        <v>2535</v>
      </c>
      <c r="C1771" s="3"/>
    </row>
    <row r="1772" spans="1:3">
      <c r="A1772" s="12" t="s">
        <v>2536</v>
      </c>
      <c r="B1772" s="11" t="s">
        <v>2537</v>
      </c>
      <c r="C1772" s="3"/>
    </row>
    <row r="1773" spans="1:3">
      <c r="A1773" s="12" t="s">
        <v>2538</v>
      </c>
      <c r="B1773" s="11" t="s">
        <v>2539</v>
      </c>
      <c r="C1773" s="3"/>
    </row>
    <row r="1774" spans="1:3">
      <c r="A1774" s="12" t="s">
        <v>2540</v>
      </c>
      <c r="B1774" s="11" t="s">
        <v>2541</v>
      </c>
      <c r="C1774" s="3"/>
    </row>
    <row r="1775" spans="1:3">
      <c r="A1775" s="12" t="s">
        <v>2542</v>
      </c>
      <c r="B1775" s="11" t="s">
        <v>2543</v>
      </c>
      <c r="C1775" s="3"/>
    </row>
    <row r="1776" spans="1:3">
      <c r="A1776" s="12" t="s">
        <v>2544</v>
      </c>
      <c r="B1776" s="11" t="s">
        <v>2545</v>
      </c>
      <c r="C1776" s="3"/>
    </row>
    <row r="1777" spans="1:3">
      <c r="A1777" s="12" t="s">
        <v>2546</v>
      </c>
      <c r="B1777" s="11" t="s">
        <v>2547</v>
      </c>
      <c r="C1777" s="3"/>
    </row>
    <row r="1778" spans="1:3">
      <c r="A1778" s="12" t="s">
        <v>2548</v>
      </c>
      <c r="B1778" s="11" t="s">
        <v>2549</v>
      </c>
      <c r="C1778" s="3"/>
    </row>
    <row r="1779" spans="1:3">
      <c r="A1779" s="12" t="s">
        <v>2550</v>
      </c>
      <c r="B1779" s="11" t="s">
        <v>2551</v>
      </c>
      <c r="C1779" s="3"/>
    </row>
    <row r="1780" spans="1:3">
      <c r="A1780" s="12" t="s">
        <v>2552</v>
      </c>
      <c r="B1780" s="11" t="s">
        <v>2553</v>
      </c>
      <c r="C1780" s="3"/>
    </row>
    <row r="1781" spans="1:3">
      <c r="A1781" s="12" t="s">
        <v>2554</v>
      </c>
      <c r="B1781" s="11" t="s">
        <v>2555</v>
      </c>
      <c r="C1781" s="3"/>
    </row>
    <row r="1782" spans="1:3">
      <c r="A1782" s="12" t="s">
        <v>2556</v>
      </c>
      <c r="B1782" s="11" t="s">
        <v>2557</v>
      </c>
      <c r="C1782" s="3"/>
    </row>
    <row r="1783" spans="1:3">
      <c r="A1783" s="12" t="s">
        <v>2558</v>
      </c>
      <c r="B1783" s="11" t="s">
        <v>2559</v>
      </c>
      <c r="C1783" s="3"/>
    </row>
    <row r="1784" spans="1:3">
      <c r="A1784" s="12" t="s">
        <v>2560</v>
      </c>
      <c r="B1784" s="11" t="s">
        <v>2561</v>
      </c>
      <c r="C1784" s="3"/>
    </row>
    <row r="1785" spans="1:3">
      <c r="A1785" s="12" t="s">
        <v>2562</v>
      </c>
      <c r="B1785" s="11" t="s">
        <v>2563</v>
      </c>
      <c r="C1785" s="3"/>
    </row>
    <row r="1786" spans="1:3">
      <c r="A1786" s="12" t="s">
        <v>2564</v>
      </c>
      <c r="B1786" s="11" t="s">
        <v>2565</v>
      </c>
      <c r="C1786" s="3"/>
    </row>
    <row r="1787" spans="1:3">
      <c r="A1787" s="12" t="s">
        <v>2566</v>
      </c>
      <c r="B1787" s="11" t="s">
        <v>2567</v>
      </c>
      <c r="C1787" s="3"/>
    </row>
    <row r="1788" spans="1:3">
      <c r="A1788" s="12" t="s">
        <v>2568</v>
      </c>
      <c r="B1788" s="11" t="s">
        <v>2569</v>
      </c>
      <c r="C1788" s="3"/>
    </row>
    <row r="1789" spans="1:3">
      <c r="A1789" s="12" t="s">
        <v>2570</v>
      </c>
      <c r="B1789" s="11" t="s">
        <v>2571</v>
      </c>
      <c r="C1789" s="3"/>
    </row>
    <row r="1790" spans="1:3">
      <c r="A1790" s="12" t="s">
        <v>2572</v>
      </c>
      <c r="B1790" s="11" t="s">
        <v>2573</v>
      </c>
      <c r="C1790" s="3"/>
    </row>
    <row r="1791" spans="1:3">
      <c r="A1791" s="12" t="s">
        <v>2574</v>
      </c>
      <c r="B1791" s="11" t="s">
        <v>2575</v>
      </c>
      <c r="C1791" s="3"/>
    </row>
    <row r="1792" spans="1:3">
      <c r="A1792" s="12" t="s">
        <v>2576</v>
      </c>
      <c r="B1792" s="11" t="s">
        <v>2577</v>
      </c>
      <c r="C1792" s="3"/>
    </row>
    <row r="1793" spans="1:3">
      <c r="A1793" s="12" t="s">
        <v>2578</v>
      </c>
      <c r="B1793" s="11" t="s">
        <v>2579</v>
      </c>
      <c r="C1793" s="3"/>
    </row>
    <row r="1794" spans="1:3">
      <c r="A1794" s="12" t="s">
        <v>2580</v>
      </c>
      <c r="B1794" s="11" t="s">
        <v>2581</v>
      </c>
      <c r="C1794" s="3"/>
    </row>
    <row r="1795" spans="1:3">
      <c r="A1795" s="12" t="s">
        <v>2582</v>
      </c>
      <c r="B1795" s="11" t="s">
        <v>2583</v>
      </c>
      <c r="C1795" s="3"/>
    </row>
    <row r="1796" spans="1:3">
      <c r="A1796" s="12" t="s">
        <v>2584</v>
      </c>
      <c r="B1796" s="11" t="s">
        <v>2585</v>
      </c>
      <c r="C1796" s="3"/>
    </row>
    <row r="1797" spans="1:3">
      <c r="A1797" s="12" t="s">
        <v>2586</v>
      </c>
      <c r="B1797" s="11" t="s">
        <v>2587</v>
      </c>
      <c r="C1797" s="3"/>
    </row>
    <row r="1798" spans="1:3">
      <c r="A1798" s="12" t="s">
        <v>2588</v>
      </c>
      <c r="B1798" s="11" t="s">
        <v>2589</v>
      </c>
      <c r="C1798" s="3"/>
    </row>
    <row r="1799" spans="1:3">
      <c r="A1799" s="12" t="s">
        <v>2590</v>
      </c>
      <c r="B1799" s="11" t="s">
        <v>2591</v>
      </c>
      <c r="C1799" s="3"/>
    </row>
    <row r="1800" spans="1:3">
      <c r="A1800" s="12" t="s">
        <v>2592</v>
      </c>
      <c r="B1800" s="11" t="s">
        <v>2593</v>
      </c>
      <c r="C1800" s="3"/>
    </row>
    <row r="1801" spans="1:3">
      <c r="A1801" s="12" t="s">
        <v>2594</v>
      </c>
      <c r="B1801" s="11" t="s">
        <v>2595</v>
      </c>
      <c r="C1801" s="3"/>
    </row>
    <row r="1802" spans="1:3">
      <c r="A1802" s="12" t="s">
        <v>2596</v>
      </c>
      <c r="B1802" s="11" t="s">
        <v>2597</v>
      </c>
      <c r="C1802" s="3"/>
    </row>
    <row r="1803" spans="1:3">
      <c r="A1803" s="12" t="s">
        <v>2598</v>
      </c>
      <c r="B1803" s="11" t="s">
        <v>2599</v>
      </c>
      <c r="C1803" s="3"/>
    </row>
    <row r="1804" spans="1:3">
      <c r="A1804" s="12" t="s">
        <v>2600</v>
      </c>
      <c r="B1804" s="11" t="s">
        <v>2601</v>
      </c>
      <c r="C1804" s="3"/>
    </row>
    <row r="1805" spans="1:3">
      <c r="A1805" s="12" t="s">
        <v>2602</v>
      </c>
      <c r="B1805" s="11" t="s">
        <v>2603</v>
      </c>
      <c r="C1805" s="3"/>
    </row>
    <row r="1806" spans="1:3">
      <c r="A1806" s="12" t="s">
        <v>2604</v>
      </c>
      <c r="B1806" s="11" t="s">
        <v>2605</v>
      </c>
      <c r="C1806" s="3"/>
    </row>
    <row r="1807" spans="1:3">
      <c r="A1807" s="12" t="s">
        <v>2606</v>
      </c>
      <c r="B1807" s="11" t="s">
        <v>2607</v>
      </c>
      <c r="C1807" s="3"/>
    </row>
    <row r="1808" spans="1:3">
      <c r="A1808" s="12" t="s">
        <v>2608</v>
      </c>
      <c r="B1808" s="11" t="s">
        <v>2609</v>
      </c>
      <c r="C1808" s="3"/>
    </row>
    <row r="1809" spans="1:3">
      <c r="A1809" s="12" t="s">
        <v>2610</v>
      </c>
      <c r="B1809" s="11" t="s">
        <v>2611</v>
      </c>
      <c r="C1809" s="3"/>
    </row>
    <row r="1810" spans="1:3">
      <c r="A1810" s="12" t="s">
        <v>2612</v>
      </c>
      <c r="B1810" s="11" t="s">
        <v>2613</v>
      </c>
      <c r="C1810" s="3"/>
    </row>
    <row r="1811" spans="1:3">
      <c r="A1811" s="12" t="s">
        <v>2614</v>
      </c>
      <c r="B1811" s="11" t="s">
        <v>2615</v>
      </c>
      <c r="C1811" s="3"/>
    </row>
    <row r="1812" spans="1:3">
      <c r="A1812" s="12" t="s">
        <v>2616</v>
      </c>
      <c r="B1812" s="11" t="s">
        <v>2617</v>
      </c>
      <c r="C1812" s="3"/>
    </row>
    <row r="1813" spans="1:3">
      <c r="A1813" s="12" t="s">
        <v>2618</v>
      </c>
      <c r="B1813" s="11" t="s">
        <v>2619</v>
      </c>
      <c r="C1813" s="3"/>
    </row>
    <row r="1814" spans="1:3">
      <c r="A1814" s="12" t="s">
        <v>2620</v>
      </c>
      <c r="B1814" s="11" t="s">
        <v>2621</v>
      </c>
      <c r="C1814" s="3"/>
    </row>
    <row r="1815" spans="1:3">
      <c r="A1815" s="12" t="s">
        <v>2622</v>
      </c>
      <c r="B1815" s="11" t="s">
        <v>2623</v>
      </c>
      <c r="C1815" s="3"/>
    </row>
    <row r="1816" spans="1:3">
      <c r="A1816" s="12" t="s">
        <v>2624</v>
      </c>
      <c r="B1816" s="11" t="s">
        <v>2625</v>
      </c>
      <c r="C1816" s="3"/>
    </row>
    <row r="1817" spans="1:3">
      <c r="A1817" s="12" t="s">
        <v>2626</v>
      </c>
      <c r="B1817" s="11" t="s">
        <v>2627</v>
      </c>
      <c r="C1817" s="3"/>
    </row>
    <row r="1818" spans="1:3">
      <c r="A1818" s="12" t="s">
        <v>2628</v>
      </c>
      <c r="B1818" s="11" t="s">
        <v>2629</v>
      </c>
      <c r="C1818" s="3"/>
    </row>
    <row r="1819" spans="1:3">
      <c r="A1819" s="12" t="s">
        <v>2630</v>
      </c>
      <c r="B1819" s="11" t="s">
        <v>2631</v>
      </c>
      <c r="C1819" s="3"/>
    </row>
    <row r="1820" spans="1:3">
      <c r="A1820" s="12" t="s">
        <v>2632</v>
      </c>
      <c r="B1820" s="11" t="s">
        <v>2633</v>
      </c>
      <c r="C1820" s="3"/>
    </row>
    <row r="1821" spans="1:3">
      <c r="A1821" s="12" t="s">
        <v>2634</v>
      </c>
      <c r="B1821" s="11" t="s">
        <v>2635</v>
      </c>
      <c r="C1821" s="3"/>
    </row>
    <row r="1822" spans="1:3">
      <c r="A1822" s="12" t="s">
        <v>2636</v>
      </c>
      <c r="B1822" s="11" t="s">
        <v>2637</v>
      </c>
      <c r="C1822" s="3"/>
    </row>
    <row r="1823" spans="1:3">
      <c r="A1823" s="12" t="s">
        <v>2638</v>
      </c>
      <c r="B1823" s="11" t="s">
        <v>2639</v>
      </c>
      <c r="C1823" s="3"/>
    </row>
    <row r="1824" spans="1:3">
      <c r="A1824" s="12" t="s">
        <v>2640</v>
      </c>
      <c r="B1824" s="11" t="s">
        <v>2641</v>
      </c>
      <c r="C1824" s="3"/>
    </row>
    <row r="1825" spans="1:3">
      <c r="A1825" s="12" t="s">
        <v>2642</v>
      </c>
      <c r="B1825" s="11" t="s">
        <v>2643</v>
      </c>
      <c r="C1825" s="3"/>
    </row>
    <row r="1826" spans="1:3">
      <c r="A1826" s="12" t="s">
        <v>2644</v>
      </c>
      <c r="B1826" s="11" t="s">
        <v>2645</v>
      </c>
      <c r="C1826" s="3"/>
    </row>
    <row r="1827" spans="1:3">
      <c r="A1827" s="12" t="s">
        <v>2646</v>
      </c>
      <c r="B1827" s="11" t="s">
        <v>2647</v>
      </c>
      <c r="C1827" s="3"/>
    </row>
    <row r="1828" spans="1:3">
      <c r="A1828" s="12" t="s">
        <v>2648</v>
      </c>
      <c r="B1828" s="11" t="s">
        <v>2649</v>
      </c>
      <c r="C1828" s="3"/>
    </row>
    <row r="1829" spans="1:3">
      <c r="A1829" s="12" t="s">
        <v>2650</v>
      </c>
      <c r="B1829" s="11" t="s">
        <v>2651</v>
      </c>
      <c r="C1829" s="3"/>
    </row>
    <row r="1830" spans="1:3">
      <c r="A1830" s="12" t="s">
        <v>2652</v>
      </c>
      <c r="B1830" s="11" t="s">
        <v>2653</v>
      </c>
      <c r="C1830" s="3"/>
    </row>
    <row r="1831" spans="1:3">
      <c r="A1831" s="12" t="s">
        <v>2654</v>
      </c>
      <c r="B1831" s="11" t="s">
        <v>2655</v>
      </c>
      <c r="C1831" s="3"/>
    </row>
    <row r="1832" spans="1:3">
      <c r="A1832" s="12" t="s">
        <v>2656</v>
      </c>
      <c r="B1832" s="11" t="s">
        <v>2657</v>
      </c>
      <c r="C1832" s="3"/>
    </row>
    <row r="1833" spans="1:3">
      <c r="A1833" s="12" t="s">
        <v>2658</v>
      </c>
      <c r="B1833" s="11" t="s">
        <v>2659</v>
      </c>
      <c r="C1833" s="3"/>
    </row>
    <row r="1834" spans="1:3">
      <c r="A1834" s="12" t="s">
        <v>2660</v>
      </c>
      <c r="B1834" s="11" t="s">
        <v>2661</v>
      </c>
      <c r="C1834" s="3"/>
    </row>
    <row r="1835" spans="1:3">
      <c r="A1835" s="12" t="s">
        <v>2662</v>
      </c>
      <c r="B1835" s="11" t="s">
        <v>2663</v>
      </c>
      <c r="C1835" s="3"/>
    </row>
    <row r="1836" spans="1:3">
      <c r="A1836" s="12" t="s">
        <v>2664</v>
      </c>
      <c r="B1836" s="11" t="s">
        <v>2665</v>
      </c>
      <c r="C1836" s="3"/>
    </row>
    <row r="1837" spans="1:3">
      <c r="A1837" s="12" t="s">
        <v>2666</v>
      </c>
      <c r="B1837" s="11" t="s">
        <v>2667</v>
      </c>
      <c r="C1837" s="3"/>
    </row>
    <row r="1838" spans="1:3">
      <c r="A1838" s="12" t="s">
        <v>2668</v>
      </c>
      <c r="B1838" s="11" t="s">
        <v>2669</v>
      </c>
      <c r="C1838" s="3"/>
    </row>
    <row r="1839" spans="1:3">
      <c r="A1839" s="12" t="s">
        <v>2670</v>
      </c>
      <c r="B1839" s="11" t="s">
        <v>2671</v>
      </c>
      <c r="C1839" s="3"/>
    </row>
    <row r="1840" spans="1:3">
      <c r="A1840" s="12" t="s">
        <v>2672</v>
      </c>
      <c r="B1840" s="11" t="s">
        <v>2673</v>
      </c>
      <c r="C1840" s="3"/>
    </row>
    <row r="1841" spans="1:3">
      <c r="A1841" s="12" t="s">
        <v>2674</v>
      </c>
      <c r="B1841" s="11" t="s">
        <v>2675</v>
      </c>
      <c r="C1841" s="3"/>
    </row>
    <row r="1842" spans="1:3">
      <c r="A1842" s="12" t="s">
        <v>2676</v>
      </c>
      <c r="B1842" s="11" t="s">
        <v>2677</v>
      </c>
      <c r="C1842" s="3"/>
    </row>
    <row r="1843" spans="1:3">
      <c r="A1843" s="12" t="s">
        <v>2678</v>
      </c>
      <c r="B1843" s="11" t="s">
        <v>2679</v>
      </c>
      <c r="C1843" s="3"/>
    </row>
    <row r="1844" spans="1:3">
      <c r="A1844" s="12" t="s">
        <v>2680</v>
      </c>
      <c r="B1844" s="11" t="s">
        <v>2681</v>
      </c>
      <c r="C1844" s="3"/>
    </row>
    <row r="1845" spans="1:3">
      <c r="A1845" s="12" t="s">
        <v>2682</v>
      </c>
      <c r="B1845" s="11" t="s">
        <v>2683</v>
      </c>
      <c r="C1845" s="3"/>
    </row>
    <row r="1846" spans="1:3">
      <c r="A1846" s="12" t="s">
        <v>2684</v>
      </c>
      <c r="B1846" s="11" t="s">
        <v>2685</v>
      </c>
      <c r="C1846" s="3"/>
    </row>
    <row r="1847" spans="1:3">
      <c r="A1847" s="12" t="s">
        <v>2686</v>
      </c>
      <c r="B1847" s="11" t="s">
        <v>2687</v>
      </c>
      <c r="C1847" s="3"/>
    </row>
    <row r="1848" spans="1:3">
      <c r="A1848" s="12" t="s">
        <v>2688</v>
      </c>
      <c r="B1848" s="11" t="s">
        <v>2689</v>
      </c>
      <c r="C1848" s="3"/>
    </row>
    <row r="1849" spans="1:3">
      <c r="A1849" s="12" t="s">
        <v>2690</v>
      </c>
      <c r="B1849" s="11" t="s">
        <v>2691</v>
      </c>
      <c r="C1849" s="3"/>
    </row>
    <row r="1850" spans="1:3">
      <c r="A1850" s="12" t="s">
        <v>2692</v>
      </c>
      <c r="B1850" s="11" t="s">
        <v>2693</v>
      </c>
      <c r="C1850" s="3"/>
    </row>
    <row r="1851" spans="1:3">
      <c r="A1851" s="12" t="s">
        <v>2694</v>
      </c>
      <c r="B1851" s="11" t="s">
        <v>2695</v>
      </c>
      <c r="C1851" s="3"/>
    </row>
    <row r="1852" spans="1:3">
      <c r="A1852" s="12" t="s">
        <v>2696</v>
      </c>
      <c r="B1852" s="11" t="s">
        <v>2697</v>
      </c>
      <c r="C1852" s="3"/>
    </row>
    <row r="1853" spans="1:3">
      <c r="A1853" s="12" t="s">
        <v>2698</v>
      </c>
      <c r="B1853" s="11" t="s">
        <v>2699</v>
      </c>
      <c r="C1853" s="3"/>
    </row>
    <row r="1854" spans="1:3">
      <c r="A1854" s="12" t="s">
        <v>2700</v>
      </c>
      <c r="B1854" s="11" t="s">
        <v>2701</v>
      </c>
      <c r="C1854" s="3"/>
    </row>
    <row r="1855" spans="1:3">
      <c r="A1855" s="12" t="s">
        <v>2702</v>
      </c>
      <c r="B1855" s="11" t="s">
        <v>2703</v>
      </c>
      <c r="C1855" s="3"/>
    </row>
    <row r="1856" spans="1:3">
      <c r="A1856" s="12" t="s">
        <v>2704</v>
      </c>
      <c r="B1856" s="11" t="s">
        <v>2705</v>
      </c>
      <c r="C1856" s="3"/>
    </row>
    <row r="1857" spans="1:3">
      <c r="A1857" s="12" t="s">
        <v>2706</v>
      </c>
      <c r="B1857" s="11" t="s">
        <v>2707</v>
      </c>
      <c r="C1857" s="3"/>
    </row>
    <row r="1858" spans="1:3">
      <c r="A1858" s="12" t="s">
        <v>2708</v>
      </c>
      <c r="B1858" s="11" t="s">
        <v>2709</v>
      </c>
      <c r="C1858" s="3"/>
    </row>
    <row r="1859" spans="1:3">
      <c r="A1859" s="12" t="s">
        <v>2710</v>
      </c>
      <c r="B1859" s="11" t="s">
        <v>2711</v>
      </c>
      <c r="C1859" s="3"/>
    </row>
    <row r="1860" spans="1:3">
      <c r="A1860" s="12" t="s">
        <v>2712</v>
      </c>
      <c r="B1860" s="11" t="s">
        <v>2713</v>
      </c>
      <c r="C1860" s="3"/>
    </row>
    <row r="1861" spans="1:3">
      <c r="A1861" s="12" t="s">
        <v>2714</v>
      </c>
      <c r="B1861" s="11" t="s">
        <v>2715</v>
      </c>
      <c r="C1861" s="3"/>
    </row>
    <row r="1862" spans="1:3">
      <c r="A1862" s="12" t="s">
        <v>2716</v>
      </c>
      <c r="B1862" s="11" t="s">
        <v>2717</v>
      </c>
      <c r="C1862" s="3"/>
    </row>
    <row r="1863" spans="1:3">
      <c r="A1863" s="12" t="s">
        <v>2718</v>
      </c>
      <c r="B1863" s="11" t="s">
        <v>2719</v>
      </c>
      <c r="C1863" s="3"/>
    </row>
    <row r="1864" spans="1:3">
      <c r="A1864" s="12" t="s">
        <v>2720</v>
      </c>
      <c r="B1864" s="11" t="s">
        <v>2721</v>
      </c>
      <c r="C1864" s="3"/>
    </row>
    <row r="1865" spans="1:3">
      <c r="A1865" s="12" t="s">
        <v>2722</v>
      </c>
      <c r="B1865" s="11" t="s">
        <v>2723</v>
      </c>
      <c r="C1865" s="3"/>
    </row>
    <row r="1866" spans="1:3">
      <c r="A1866" s="12" t="s">
        <v>2724</v>
      </c>
      <c r="B1866" s="11" t="s">
        <v>2725</v>
      </c>
      <c r="C1866" s="3"/>
    </row>
    <row r="1867" spans="1:3">
      <c r="A1867" s="12" t="s">
        <v>2726</v>
      </c>
      <c r="B1867" s="11" t="s">
        <v>2727</v>
      </c>
      <c r="C1867" s="3"/>
    </row>
    <row r="1868" spans="1:3">
      <c r="A1868" s="12" t="s">
        <v>2728</v>
      </c>
      <c r="B1868" s="11" t="s">
        <v>2729</v>
      </c>
      <c r="C1868" s="3"/>
    </row>
    <row r="1869" spans="1:3">
      <c r="A1869" s="12" t="s">
        <v>2730</v>
      </c>
      <c r="B1869" s="11" t="s">
        <v>2731</v>
      </c>
      <c r="C1869" s="3"/>
    </row>
    <row r="1870" spans="1:3">
      <c r="A1870" s="12" t="s">
        <v>2732</v>
      </c>
      <c r="B1870" s="11" t="s">
        <v>2733</v>
      </c>
      <c r="C1870" s="3"/>
    </row>
    <row r="1871" spans="1:3">
      <c r="A1871" s="12" t="s">
        <v>2734</v>
      </c>
      <c r="B1871" s="11" t="s">
        <v>2735</v>
      </c>
      <c r="C1871" s="3"/>
    </row>
    <row r="1872" spans="1:3">
      <c r="A1872" s="12" t="s">
        <v>2736</v>
      </c>
      <c r="B1872" s="11" t="s">
        <v>2737</v>
      </c>
      <c r="C1872" s="3"/>
    </row>
    <row r="1873" spans="1:3">
      <c r="A1873" s="12" t="s">
        <v>2738</v>
      </c>
      <c r="B1873" s="11" t="s">
        <v>2739</v>
      </c>
      <c r="C1873" s="3"/>
    </row>
    <row r="1874" spans="1:3">
      <c r="A1874" s="12" t="s">
        <v>2740</v>
      </c>
      <c r="B1874" s="11" t="s">
        <v>2741</v>
      </c>
      <c r="C1874" s="3"/>
    </row>
    <row r="1875" spans="1:3">
      <c r="A1875" s="12" t="s">
        <v>2742</v>
      </c>
      <c r="B1875" s="11" t="s">
        <v>2743</v>
      </c>
      <c r="C1875" s="3"/>
    </row>
    <row r="1876" spans="1:3">
      <c r="A1876" s="12" t="s">
        <v>2744</v>
      </c>
      <c r="B1876" s="11" t="s">
        <v>2745</v>
      </c>
      <c r="C1876" s="3"/>
    </row>
    <row r="1877" spans="1:3">
      <c r="A1877" s="12" t="s">
        <v>2746</v>
      </c>
      <c r="B1877" s="11" t="s">
        <v>2747</v>
      </c>
      <c r="C1877" s="3"/>
    </row>
    <row r="1878" spans="1:3">
      <c r="A1878" s="12" t="s">
        <v>2748</v>
      </c>
      <c r="B1878" s="11" t="s">
        <v>2749</v>
      </c>
      <c r="C1878" s="3"/>
    </row>
    <row r="1879" spans="1:3">
      <c r="A1879" s="12" t="s">
        <v>2750</v>
      </c>
      <c r="B1879" s="11" t="s">
        <v>2751</v>
      </c>
      <c r="C1879" s="3"/>
    </row>
    <row r="1880" spans="1:3">
      <c r="A1880" s="12" t="s">
        <v>2752</v>
      </c>
      <c r="B1880" s="11" t="s">
        <v>2753</v>
      </c>
      <c r="C1880" s="3"/>
    </row>
    <row r="1881" spans="1:3">
      <c r="A1881" s="12" t="s">
        <v>2754</v>
      </c>
      <c r="B1881" s="11" t="s">
        <v>2755</v>
      </c>
      <c r="C1881" s="3"/>
    </row>
    <row r="1882" spans="1:3">
      <c r="A1882" s="12" t="s">
        <v>2756</v>
      </c>
      <c r="B1882" s="11" t="s">
        <v>2757</v>
      </c>
      <c r="C1882" s="3"/>
    </row>
    <row r="1883" spans="1:3">
      <c r="A1883" s="12" t="s">
        <v>2758</v>
      </c>
      <c r="B1883" s="11" t="s">
        <v>2759</v>
      </c>
      <c r="C1883" s="3"/>
    </row>
    <row r="1884" spans="1:3">
      <c r="A1884" s="12" t="s">
        <v>2760</v>
      </c>
      <c r="B1884" s="11" t="s">
        <v>2761</v>
      </c>
      <c r="C1884" s="3"/>
    </row>
    <row r="1885" spans="1:3">
      <c r="A1885" s="12" t="s">
        <v>2762</v>
      </c>
      <c r="B1885" s="11" t="s">
        <v>2763</v>
      </c>
      <c r="C1885" s="3"/>
    </row>
    <row r="1886" spans="1:3">
      <c r="A1886" s="12" t="s">
        <v>2764</v>
      </c>
      <c r="B1886" s="11" t="s">
        <v>2765</v>
      </c>
      <c r="C1886" s="3"/>
    </row>
    <row r="1887" spans="1:3">
      <c r="A1887" s="12" t="s">
        <v>2766</v>
      </c>
      <c r="B1887" s="11" t="s">
        <v>2767</v>
      </c>
      <c r="C1887" s="3"/>
    </row>
    <row r="1888" spans="1:3">
      <c r="A1888" s="12" t="s">
        <v>2768</v>
      </c>
      <c r="B1888" s="11" t="s">
        <v>2769</v>
      </c>
      <c r="C1888" s="3"/>
    </row>
    <row r="1889" spans="1:3">
      <c r="A1889" s="12" t="s">
        <v>2770</v>
      </c>
      <c r="B1889" s="11" t="s">
        <v>2771</v>
      </c>
      <c r="C1889" s="3"/>
    </row>
    <row r="1890" spans="1:3">
      <c r="A1890" s="12" t="s">
        <v>2772</v>
      </c>
      <c r="B1890" s="11" t="s">
        <v>2773</v>
      </c>
      <c r="C1890" s="3"/>
    </row>
    <row r="1891" spans="1:3">
      <c r="A1891" s="12" t="s">
        <v>2774</v>
      </c>
      <c r="B1891" s="11" t="s">
        <v>2775</v>
      </c>
      <c r="C1891" s="3"/>
    </row>
    <row r="1892" spans="1:3">
      <c r="A1892" s="12" t="s">
        <v>2776</v>
      </c>
      <c r="B1892" s="11" t="s">
        <v>2777</v>
      </c>
      <c r="C1892" s="3"/>
    </row>
    <row r="1893" spans="1:3">
      <c r="A1893" s="12" t="s">
        <v>2778</v>
      </c>
      <c r="B1893" s="11" t="s">
        <v>2779</v>
      </c>
      <c r="C1893" s="3"/>
    </row>
    <row r="1894" spans="1:3">
      <c r="A1894" s="12" t="s">
        <v>2780</v>
      </c>
      <c r="B1894" s="11" t="s">
        <v>2781</v>
      </c>
      <c r="C1894" s="3"/>
    </row>
    <row r="1895" spans="1:3">
      <c r="A1895" s="12" t="s">
        <v>2782</v>
      </c>
      <c r="B1895" s="11" t="s">
        <v>2783</v>
      </c>
      <c r="C1895" s="3"/>
    </row>
    <row r="1896" spans="1:3">
      <c r="A1896" s="12" t="s">
        <v>2784</v>
      </c>
      <c r="B1896" s="11" t="s">
        <v>2785</v>
      </c>
      <c r="C1896" s="3"/>
    </row>
    <row r="1897" spans="1:3">
      <c r="A1897" s="12" t="s">
        <v>2786</v>
      </c>
      <c r="B1897" s="11" t="s">
        <v>2787</v>
      </c>
      <c r="C1897" s="3"/>
    </row>
    <row r="1898" spans="1:3">
      <c r="A1898" s="12" t="s">
        <v>2788</v>
      </c>
      <c r="B1898" s="11" t="s">
        <v>2789</v>
      </c>
      <c r="C1898" s="3"/>
    </row>
    <row r="1899" spans="1:3">
      <c r="A1899" s="12" t="s">
        <v>2790</v>
      </c>
      <c r="B1899" s="11" t="s">
        <v>2791</v>
      </c>
      <c r="C1899" s="3"/>
    </row>
    <row r="1900" spans="1:3">
      <c r="A1900" s="12" t="s">
        <v>2792</v>
      </c>
      <c r="B1900" s="11" t="s">
        <v>2793</v>
      </c>
      <c r="C1900" s="3"/>
    </row>
    <row r="1901" spans="1:3">
      <c r="A1901" s="12" t="s">
        <v>2794</v>
      </c>
      <c r="B1901" s="11" t="s">
        <v>2795</v>
      </c>
      <c r="C1901" s="3"/>
    </row>
    <row r="1902" spans="1:3">
      <c r="A1902" s="12" t="s">
        <v>2796</v>
      </c>
      <c r="B1902" s="11" t="s">
        <v>2797</v>
      </c>
      <c r="C1902" s="3"/>
    </row>
    <row r="1903" spans="1:3">
      <c r="A1903" s="12" t="s">
        <v>2798</v>
      </c>
      <c r="B1903" s="11" t="s">
        <v>2799</v>
      </c>
      <c r="C1903" s="3"/>
    </row>
    <row r="1904" spans="1:3">
      <c r="A1904" s="12" t="s">
        <v>2800</v>
      </c>
      <c r="B1904" s="11" t="s">
        <v>2801</v>
      </c>
      <c r="C1904" s="3"/>
    </row>
    <row r="1905" spans="1:3">
      <c r="A1905" s="12" t="s">
        <v>2802</v>
      </c>
      <c r="B1905" s="11" t="s">
        <v>2803</v>
      </c>
      <c r="C1905" s="3"/>
    </row>
    <row r="1906" spans="1:3">
      <c r="A1906" s="12" t="s">
        <v>2804</v>
      </c>
      <c r="B1906" s="11" t="s">
        <v>2805</v>
      </c>
      <c r="C1906" s="3"/>
    </row>
    <row r="1907" spans="1:3">
      <c r="A1907" s="12" t="s">
        <v>2806</v>
      </c>
      <c r="B1907" s="11" t="s">
        <v>2807</v>
      </c>
      <c r="C1907" s="3"/>
    </row>
    <row r="1908" spans="1:3">
      <c r="A1908" s="12" t="s">
        <v>2808</v>
      </c>
      <c r="B1908" s="11" t="s">
        <v>2809</v>
      </c>
      <c r="C1908" s="3"/>
    </row>
    <row r="1909" spans="1:3">
      <c r="A1909" s="12" t="s">
        <v>2810</v>
      </c>
      <c r="B1909" s="11" t="s">
        <v>2811</v>
      </c>
      <c r="C1909" s="3"/>
    </row>
    <row r="1910" spans="1:3">
      <c r="A1910" s="12" t="s">
        <v>2812</v>
      </c>
      <c r="B1910" s="11" t="s">
        <v>2813</v>
      </c>
      <c r="C1910" s="3"/>
    </row>
    <row r="1911" spans="1:3">
      <c r="A1911" s="12" t="s">
        <v>2814</v>
      </c>
      <c r="B1911" s="11" t="s">
        <v>2815</v>
      </c>
      <c r="C1911" s="3"/>
    </row>
    <row r="1912" spans="1:3">
      <c r="A1912" s="12" t="s">
        <v>2816</v>
      </c>
      <c r="B1912" s="11" t="s">
        <v>2817</v>
      </c>
      <c r="C1912" s="3"/>
    </row>
    <row r="1913" spans="1:3">
      <c r="A1913" s="12" t="s">
        <v>2818</v>
      </c>
      <c r="B1913" s="11" t="s">
        <v>2819</v>
      </c>
      <c r="C1913" s="3"/>
    </row>
    <row r="1914" spans="1:3">
      <c r="A1914" s="12" t="s">
        <v>2820</v>
      </c>
      <c r="B1914" s="11" t="s">
        <v>2821</v>
      </c>
      <c r="C1914" s="3"/>
    </row>
    <row r="1915" spans="1:3">
      <c r="A1915" s="12" t="s">
        <v>2822</v>
      </c>
      <c r="B1915" s="11" t="s">
        <v>2823</v>
      </c>
      <c r="C1915" s="3"/>
    </row>
    <row r="1916" spans="1:3">
      <c r="A1916" s="12" t="s">
        <v>2824</v>
      </c>
      <c r="B1916" s="11" t="s">
        <v>2825</v>
      </c>
      <c r="C1916" s="3"/>
    </row>
    <row r="1917" spans="1:3">
      <c r="A1917" s="12" t="s">
        <v>2826</v>
      </c>
      <c r="B1917" s="11" t="s">
        <v>2827</v>
      </c>
      <c r="C1917" s="3"/>
    </row>
    <row r="1918" spans="1:3">
      <c r="A1918" s="12" t="s">
        <v>2828</v>
      </c>
      <c r="B1918" s="11" t="s">
        <v>2829</v>
      </c>
      <c r="C1918" s="3"/>
    </row>
    <row r="1919" spans="1:3">
      <c r="A1919" s="12" t="s">
        <v>2830</v>
      </c>
      <c r="B1919" s="11" t="s">
        <v>2831</v>
      </c>
      <c r="C1919" s="3"/>
    </row>
    <row r="1920" spans="1:3">
      <c r="A1920" s="12" t="s">
        <v>2832</v>
      </c>
      <c r="B1920" s="11" t="s">
        <v>2833</v>
      </c>
      <c r="C1920" s="3"/>
    </row>
    <row r="1921" spans="1:3">
      <c r="A1921" s="12" t="s">
        <v>2834</v>
      </c>
      <c r="B1921" s="11" t="s">
        <v>2835</v>
      </c>
      <c r="C1921" s="3"/>
    </row>
    <row r="1922" spans="1:3">
      <c r="A1922" s="12" t="s">
        <v>2836</v>
      </c>
      <c r="B1922" s="11" t="s">
        <v>2837</v>
      </c>
      <c r="C1922" s="3"/>
    </row>
    <row r="1923" spans="1:3">
      <c r="A1923" s="12" t="s">
        <v>2838</v>
      </c>
      <c r="B1923" s="11" t="s">
        <v>2839</v>
      </c>
      <c r="C1923" s="3"/>
    </row>
    <row r="1924" spans="1:3">
      <c r="A1924" s="12" t="s">
        <v>2840</v>
      </c>
      <c r="B1924" s="11" t="s">
        <v>2841</v>
      </c>
      <c r="C1924" s="3"/>
    </row>
    <row r="1925" spans="1:3">
      <c r="A1925" s="12" t="s">
        <v>2842</v>
      </c>
      <c r="B1925" s="11" t="s">
        <v>2843</v>
      </c>
      <c r="C1925" s="3"/>
    </row>
    <row r="1926" spans="1:3">
      <c r="A1926" s="12" t="s">
        <v>2844</v>
      </c>
      <c r="B1926" s="11" t="s">
        <v>2845</v>
      </c>
      <c r="C1926" s="3"/>
    </row>
    <row r="1927" spans="1:3">
      <c r="A1927" s="12" t="s">
        <v>2846</v>
      </c>
      <c r="B1927" s="11" t="s">
        <v>2847</v>
      </c>
      <c r="C1927" s="3"/>
    </row>
    <row r="1928" spans="1:3">
      <c r="A1928" s="12" t="s">
        <v>2848</v>
      </c>
      <c r="B1928" s="11" t="s">
        <v>2849</v>
      </c>
      <c r="C1928" s="3"/>
    </row>
    <row r="1929" spans="1:3">
      <c r="A1929" s="12" t="s">
        <v>2850</v>
      </c>
      <c r="B1929" s="11" t="s">
        <v>2851</v>
      </c>
      <c r="C1929" s="3"/>
    </row>
    <row r="1930" spans="1:3">
      <c r="A1930" s="12" t="s">
        <v>2852</v>
      </c>
      <c r="B1930" s="11" t="s">
        <v>2853</v>
      </c>
      <c r="C1930" s="3"/>
    </row>
    <row r="1931" spans="1:3">
      <c r="A1931" s="12" t="s">
        <v>2854</v>
      </c>
      <c r="B1931" s="11" t="s">
        <v>2855</v>
      </c>
      <c r="C1931" s="3"/>
    </row>
    <row r="1932" spans="1:3">
      <c r="A1932" s="12" t="s">
        <v>2856</v>
      </c>
      <c r="B1932" s="11" t="s">
        <v>2857</v>
      </c>
      <c r="C1932" s="3"/>
    </row>
    <row r="1933" spans="1:3">
      <c r="A1933" s="12" t="s">
        <v>2858</v>
      </c>
      <c r="B1933" s="11" t="s">
        <v>2859</v>
      </c>
      <c r="C1933" s="3"/>
    </row>
    <row r="1934" spans="1:3">
      <c r="A1934" s="12" t="s">
        <v>2860</v>
      </c>
      <c r="B1934" s="11" t="s">
        <v>2861</v>
      </c>
      <c r="C1934" s="3"/>
    </row>
    <row r="1935" spans="1:3">
      <c r="A1935" s="12" t="s">
        <v>2862</v>
      </c>
      <c r="B1935" s="11" t="s">
        <v>2863</v>
      </c>
      <c r="C1935" s="3"/>
    </row>
    <row r="1936" spans="1:3">
      <c r="A1936" s="12" t="s">
        <v>2864</v>
      </c>
      <c r="B1936" s="11" t="s">
        <v>2865</v>
      </c>
      <c r="C1936" s="3"/>
    </row>
    <row r="1937" spans="1:3">
      <c r="A1937" s="12" t="s">
        <v>2866</v>
      </c>
      <c r="B1937" s="11" t="s">
        <v>2867</v>
      </c>
      <c r="C1937" s="3"/>
    </row>
    <row r="1938" spans="1:3">
      <c r="A1938" s="12" t="s">
        <v>2868</v>
      </c>
      <c r="B1938" s="11" t="s">
        <v>2869</v>
      </c>
      <c r="C1938" s="3"/>
    </row>
    <row r="1939" spans="1:3">
      <c r="A1939" s="12" t="s">
        <v>2870</v>
      </c>
      <c r="B1939" s="11" t="s">
        <v>2871</v>
      </c>
      <c r="C1939" s="3"/>
    </row>
    <row r="1940" spans="1:3">
      <c r="A1940" s="12" t="s">
        <v>2872</v>
      </c>
      <c r="B1940" s="11" t="s">
        <v>2873</v>
      </c>
      <c r="C1940" s="3"/>
    </row>
    <row r="1941" spans="1:3">
      <c r="A1941" s="12" t="s">
        <v>2874</v>
      </c>
      <c r="B1941" s="11" t="s">
        <v>2875</v>
      </c>
      <c r="C1941" s="3"/>
    </row>
    <row r="1942" spans="1:3">
      <c r="A1942" s="12" t="s">
        <v>2876</v>
      </c>
      <c r="B1942" s="11" t="s">
        <v>2877</v>
      </c>
      <c r="C1942" s="3"/>
    </row>
    <row r="1943" spans="1:3">
      <c r="A1943" s="12" t="s">
        <v>2878</v>
      </c>
      <c r="B1943" s="11" t="s">
        <v>2879</v>
      </c>
      <c r="C1943" s="3"/>
    </row>
    <row r="1944" spans="1:3">
      <c r="A1944" s="12" t="s">
        <v>2880</v>
      </c>
      <c r="B1944" s="11" t="s">
        <v>2881</v>
      </c>
      <c r="C1944" s="3"/>
    </row>
    <row r="1945" spans="1:3">
      <c r="A1945" s="12" t="s">
        <v>2882</v>
      </c>
      <c r="B1945" s="11" t="s">
        <v>2883</v>
      </c>
      <c r="C1945" s="3"/>
    </row>
    <row r="1946" spans="1:3">
      <c r="A1946" s="12" t="s">
        <v>2884</v>
      </c>
      <c r="B1946" s="11" t="s">
        <v>558</v>
      </c>
      <c r="C1946" s="3"/>
    </row>
    <row r="1947" spans="1:3">
      <c r="A1947" s="12" t="s">
        <v>2885</v>
      </c>
      <c r="B1947" s="11" t="s">
        <v>2886</v>
      </c>
      <c r="C1947" s="3"/>
    </row>
    <row r="1948" spans="1:3">
      <c r="A1948" s="12" t="s">
        <v>2887</v>
      </c>
      <c r="B1948" s="11" t="s">
        <v>560</v>
      </c>
      <c r="C1948" s="3"/>
    </row>
    <row r="1949" spans="1:3">
      <c r="A1949" s="12" t="s">
        <v>2888</v>
      </c>
      <c r="B1949" s="11" t="s">
        <v>561</v>
      </c>
      <c r="C1949" s="3"/>
    </row>
    <row r="1950" spans="1:3">
      <c r="A1950" s="12" t="s">
        <v>2889</v>
      </c>
      <c r="B1950" s="11" t="s">
        <v>562</v>
      </c>
      <c r="C1950" s="3"/>
    </row>
    <row r="1951" spans="1:3">
      <c r="A1951" s="12" t="s">
        <v>2890</v>
      </c>
      <c r="B1951" s="11" t="s">
        <v>563</v>
      </c>
      <c r="C1951" s="3"/>
    </row>
    <row r="1952" spans="1:3">
      <c r="A1952" s="12" t="s">
        <v>2891</v>
      </c>
      <c r="B1952" s="11" t="s">
        <v>564</v>
      </c>
      <c r="C1952" s="3"/>
    </row>
    <row r="1953" spans="1:3">
      <c r="A1953" s="12" t="s">
        <v>2892</v>
      </c>
      <c r="B1953" s="11" t="s">
        <v>565</v>
      </c>
      <c r="C1953" s="3"/>
    </row>
    <row r="1954" spans="1:3">
      <c r="A1954" s="12" t="s">
        <v>2893</v>
      </c>
      <c r="B1954" s="11" t="s">
        <v>566</v>
      </c>
      <c r="C1954" s="3"/>
    </row>
    <row r="1955" spans="1:3">
      <c r="A1955" s="12" t="s">
        <v>2894</v>
      </c>
      <c r="B1955" s="11" t="s">
        <v>567</v>
      </c>
      <c r="C1955" s="3"/>
    </row>
    <row r="1956" spans="1:3">
      <c r="A1956" s="12" t="s">
        <v>2895</v>
      </c>
      <c r="B1956" s="11" t="s">
        <v>2896</v>
      </c>
      <c r="C1956" s="3"/>
    </row>
    <row r="1957" spans="1:3">
      <c r="A1957" s="12" t="s">
        <v>2897</v>
      </c>
      <c r="B1957" s="11" t="s">
        <v>2898</v>
      </c>
      <c r="C1957" s="3"/>
    </row>
    <row r="1958" spans="1:3">
      <c r="A1958" s="12" t="s">
        <v>2899</v>
      </c>
      <c r="B1958" s="11" t="s">
        <v>2900</v>
      </c>
      <c r="C1958" s="3"/>
    </row>
    <row r="1959" spans="1:3">
      <c r="A1959" s="12" t="s">
        <v>2901</v>
      </c>
      <c r="B1959" s="11" t="s">
        <v>2902</v>
      </c>
      <c r="C1959" s="3"/>
    </row>
    <row r="1960" spans="1:3">
      <c r="A1960" s="12" t="s">
        <v>2903</v>
      </c>
      <c r="B1960" s="11" t="s">
        <v>2904</v>
      </c>
      <c r="C1960" s="3"/>
    </row>
    <row r="1961" spans="1:3">
      <c r="A1961" s="12" t="s">
        <v>2905</v>
      </c>
      <c r="B1961" s="11" t="s">
        <v>2906</v>
      </c>
      <c r="C1961" s="3"/>
    </row>
    <row r="1962" spans="1:3">
      <c r="A1962" s="12" t="s">
        <v>2907</v>
      </c>
      <c r="B1962" s="11" t="s">
        <v>2908</v>
      </c>
      <c r="C1962" s="3"/>
    </row>
    <row r="1963" spans="1:3">
      <c r="A1963" s="12" t="s">
        <v>2909</v>
      </c>
      <c r="B1963" s="11" t="s">
        <v>2910</v>
      </c>
      <c r="C1963" s="3"/>
    </row>
    <row r="1964" spans="1:3">
      <c r="A1964" s="12" t="s">
        <v>2911</v>
      </c>
      <c r="B1964" s="11" t="s">
        <v>2912</v>
      </c>
      <c r="C1964" s="3"/>
    </row>
    <row r="1965" spans="1:3">
      <c r="A1965" s="12" t="s">
        <v>2913</v>
      </c>
      <c r="B1965" s="11" t="s">
        <v>2914</v>
      </c>
      <c r="C1965" s="3"/>
    </row>
    <row r="1966" spans="1:3">
      <c r="A1966" s="12" t="s">
        <v>2915</v>
      </c>
      <c r="B1966" s="11" t="s">
        <v>2916</v>
      </c>
      <c r="C1966" s="3"/>
    </row>
    <row r="1967" spans="1:3">
      <c r="A1967" s="12" t="s">
        <v>2917</v>
      </c>
      <c r="B1967" s="11" t="s">
        <v>2918</v>
      </c>
      <c r="C1967" s="3"/>
    </row>
    <row r="1968" spans="1:3">
      <c r="A1968" s="12" t="s">
        <v>2919</v>
      </c>
      <c r="B1968" s="11" t="s">
        <v>2920</v>
      </c>
      <c r="C1968" s="3"/>
    </row>
    <row r="1969" spans="1:3">
      <c r="A1969" s="12" t="s">
        <v>2921</v>
      </c>
      <c r="B1969" s="11" t="s">
        <v>2922</v>
      </c>
      <c r="C1969" s="3"/>
    </row>
    <row r="1970" spans="1:3">
      <c r="A1970" s="12" t="s">
        <v>2923</v>
      </c>
      <c r="B1970" s="11" t="s">
        <v>2924</v>
      </c>
      <c r="C1970" s="3"/>
    </row>
    <row r="1971" spans="1:3">
      <c r="A1971" s="12" t="s">
        <v>2925</v>
      </c>
      <c r="B1971" s="11" t="s">
        <v>2926</v>
      </c>
      <c r="C1971" s="3"/>
    </row>
    <row r="1972" spans="1:3">
      <c r="A1972" s="12" t="s">
        <v>2927</v>
      </c>
      <c r="B1972" s="11" t="s">
        <v>2928</v>
      </c>
      <c r="C1972" s="3"/>
    </row>
    <row r="1973" spans="1:3">
      <c r="A1973" s="12" t="s">
        <v>2929</v>
      </c>
      <c r="B1973" s="11" t="s">
        <v>2930</v>
      </c>
      <c r="C1973" s="3"/>
    </row>
    <row r="1974" spans="1:3">
      <c r="A1974" s="12" t="s">
        <v>2931</v>
      </c>
      <c r="B1974" s="11" t="s">
        <v>2932</v>
      </c>
      <c r="C1974" s="3"/>
    </row>
    <row r="1975" spans="1:3">
      <c r="A1975" s="12" t="s">
        <v>2933</v>
      </c>
      <c r="B1975" s="11" t="s">
        <v>2934</v>
      </c>
      <c r="C1975" s="3"/>
    </row>
    <row r="1976" spans="1:3">
      <c r="A1976" s="12" t="s">
        <v>2935</v>
      </c>
      <c r="B1976" s="11" t="s">
        <v>2936</v>
      </c>
      <c r="C1976" s="3"/>
    </row>
    <row r="1977" spans="1:3">
      <c r="A1977" s="12" t="s">
        <v>2937</v>
      </c>
      <c r="B1977" s="11" t="s">
        <v>2938</v>
      </c>
      <c r="C1977" s="3"/>
    </row>
    <row r="1978" spans="1:3">
      <c r="A1978" s="12" t="s">
        <v>2939</v>
      </c>
      <c r="B1978" s="11" t="s">
        <v>2940</v>
      </c>
      <c r="C1978" s="3"/>
    </row>
    <row r="1979" spans="1:3">
      <c r="A1979" s="12" t="s">
        <v>2941</v>
      </c>
      <c r="B1979" s="11" t="s">
        <v>2942</v>
      </c>
      <c r="C1979" s="3"/>
    </row>
    <row r="1980" spans="1:3">
      <c r="A1980" s="12" t="s">
        <v>2943</v>
      </c>
      <c r="B1980" s="11" t="s">
        <v>2944</v>
      </c>
      <c r="C1980" s="3"/>
    </row>
    <row r="1981" spans="1:3">
      <c r="A1981" s="12" t="s">
        <v>2945</v>
      </c>
      <c r="B1981" s="11" t="s">
        <v>2946</v>
      </c>
      <c r="C1981" s="3"/>
    </row>
    <row r="1982" spans="1:3">
      <c r="A1982" s="12" t="s">
        <v>2947</v>
      </c>
      <c r="B1982" s="11" t="s">
        <v>2948</v>
      </c>
      <c r="C1982" s="3"/>
    </row>
    <row r="1983" spans="1:3">
      <c r="A1983" s="12" t="s">
        <v>2949</v>
      </c>
      <c r="B1983" s="11" t="s">
        <v>2950</v>
      </c>
      <c r="C1983" s="3"/>
    </row>
    <row r="1984" spans="1:3">
      <c r="A1984" s="12" t="s">
        <v>2951</v>
      </c>
      <c r="B1984" s="11" t="s">
        <v>2952</v>
      </c>
      <c r="C1984" s="3"/>
    </row>
    <row r="1985" spans="1:3">
      <c r="A1985" s="12" t="s">
        <v>2953</v>
      </c>
      <c r="B1985" s="11" t="s">
        <v>2954</v>
      </c>
      <c r="C1985" s="3"/>
    </row>
    <row r="1986" spans="1:3">
      <c r="A1986" s="12" t="s">
        <v>2955</v>
      </c>
      <c r="B1986" s="11" t="s">
        <v>2956</v>
      </c>
      <c r="C1986" s="3"/>
    </row>
    <row r="1987" spans="1:3">
      <c r="A1987" s="12" t="s">
        <v>2957</v>
      </c>
      <c r="B1987" s="11" t="s">
        <v>2958</v>
      </c>
      <c r="C1987" s="3"/>
    </row>
    <row r="1988" spans="1:3">
      <c r="A1988" s="12" t="s">
        <v>2959</v>
      </c>
      <c r="B1988" s="11" t="s">
        <v>2960</v>
      </c>
      <c r="C1988" s="3"/>
    </row>
    <row r="1989" spans="1:3">
      <c r="A1989" s="12" t="s">
        <v>2961</v>
      </c>
      <c r="B1989" s="11" t="s">
        <v>2962</v>
      </c>
      <c r="C1989" s="3"/>
    </row>
    <row r="1990" spans="1:3">
      <c r="A1990" s="12" t="s">
        <v>2963</v>
      </c>
      <c r="B1990" s="11" t="s">
        <v>2964</v>
      </c>
      <c r="C1990" s="3"/>
    </row>
    <row r="1991" spans="1:3">
      <c r="A1991" s="12" t="s">
        <v>2965</v>
      </c>
      <c r="B1991" s="11" t="s">
        <v>2966</v>
      </c>
      <c r="C1991" s="3"/>
    </row>
    <row r="1992" spans="1:3">
      <c r="A1992" s="12" t="s">
        <v>2967</v>
      </c>
      <c r="B1992" s="11" t="s">
        <v>2968</v>
      </c>
      <c r="C1992" s="3"/>
    </row>
    <row r="1993" spans="1:3">
      <c r="A1993" s="12" t="s">
        <v>2969</v>
      </c>
      <c r="B1993" s="11" t="s">
        <v>2970</v>
      </c>
      <c r="C1993" s="3"/>
    </row>
    <row r="1994" spans="1:3">
      <c r="A1994" s="12" t="s">
        <v>2971</v>
      </c>
      <c r="B1994" s="11" t="s">
        <v>2972</v>
      </c>
      <c r="C1994" s="3"/>
    </row>
    <row r="1995" spans="1:3">
      <c r="A1995" s="12" t="s">
        <v>2973</v>
      </c>
      <c r="B1995" s="11" t="s">
        <v>2974</v>
      </c>
      <c r="C1995" s="3"/>
    </row>
    <row r="1996" spans="1:3">
      <c r="A1996" s="12" t="s">
        <v>2975</v>
      </c>
      <c r="B1996" s="11" t="s">
        <v>2976</v>
      </c>
      <c r="C1996" s="3"/>
    </row>
    <row r="1997" spans="1:3">
      <c r="A1997" s="12" t="s">
        <v>2977</v>
      </c>
      <c r="B1997" s="11" t="s">
        <v>2978</v>
      </c>
      <c r="C1997" s="3"/>
    </row>
    <row r="1998" spans="1:3">
      <c r="A1998" s="12" t="s">
        <v>2979</v>
      </c>
      <c r="B1998" s="11" t="s">
        <v>2980</v>
      </c>
      <c r="C1998" s="3"/>
    </row>
    <row r="1999" spans="1:3">
      <c r="A1999" s="12" t="s">
        <v>2981</v>
      </c>
      <c r="B1999" s="11" t="s">
        <v>2982</v>
      </c>
      <c r="C1999" s="3"/>
    </row>
    <row r="2000" spans="1:3">
      <c r="A2000" s="12" t="s">
        <v>2983</v>
      </c>
      <c r="B2000" s="11" t="s">
        <v>2984</v>
      </c>
      <c r="C2000" s="3"/>
    </row>
    <row r="2001" spans="1:3">
      <c r="A2001" s="12" t="s">
        <v>2985</v>
      </c>
      <c r="B2001" s="11" t="s">
        <v>2986</v>
      </c>
      <c r="C2001" s="3"/>
    </row>
    <row r="2002" spans="1:3">
      <c r="A2002" s="12" t="s">
        <v>2987</v>
      </c>
      <c r="B2002" s="11" t="s">
        <v>2988</v>
      </c>
      <c r="C2002" s="3"/>
    </row>
    <row r="2003" spans="1:3">
      <c r="A2003" s="12" t="s">
        <v>2989</v>
      </c>
      <c r="B2003" s="11" t="s">
        <v>2990</v>
      </c>
      <c r="C2003" s="3"/>
    </row>
    <row r="2004" spans="1:3">
      <c r="A2004" s="12" t="s">
        <v>2991</v>
      </c>
      <c r="B2004" s="11" t="s">
        <v>2992</v>
      </c>
      <c r="C2004" s="3"/>
    </row>
    <row r="2005" spans="1:3">
      <c r="A2005" s="12" t="s">
        <v>2993</v>
      </c>
      <c r="B2005" s="11" t="s">
        <v>2994</v>
      </c>
      <c r="C2005" s="3"/>
    </row>
    <row r="2006" spans="1:3">
      <c r="A2006" s="12" t="s">
        <v>2995</v>
      </c>
      <c r="B2006" s="11" t="s">
        <v>2996</v>
      </c>
      <c r="C2006" s="3"/>
    </row>
    <row r="2007" spans="1:3">
      <c r="A2007" s="12" t="s">
        <v>2997</v>
      </c>
      <c r="B2007" s="11" t="s">
        <v>2998</v>
      </c>
      <c r="C2007" s="3"/>
    </row>
    <row r="2008" spans="1:3">
      <c r="A2008" s="12" t="s">
        <v>2999</v>
      </c>
      <c r="B2008" s="11" t="s">
        <v>3000</v>
      </c>
      <c r="C2008" s="3"/>
    </row>
    <row r="2009" spans="1:3">
      <c r="A2009" s="12" t="s">
        <v>3001</v>
      </c>
      <c r="B2009" s="11" t="s">
        <v>3002</v>
      </c>
      <c r="C2009" s="3"/>
    </row>
    <row r="2010" spans="1:3">
      <c r="A2010" s="12" t="s">
        <v>3003</v>
      </c>
      <c r="B2010" s="11" t="s">
        <v>3004</v>
      </c>
      <c r="C2010" s="3"/>
    </row>
    <row r="2011" spans="1:3">
      <c r="A2011" s="12" t="s">
        <v>3005</v>
      </c>
      <c r="B2011" s="11" t="s">
        <v>3006</v>
      </c>
      <c r="C2011" s="3"/>
    </row>
    <row r="2012" spans="1:3">
      <c r="A2012" s="12" t="s">
        <v>3007</v>
      </c>
      <c r="B2012" s="11" t="s">
        <v>3008</v>
      </c>
      <c r="C2012" s="3"/>
    </row>
    <row r="2013" spans="1:3">
      <c r="A2013" s="12" t="s">
        <v>3009</v>
      </c>
      <c r="B2013" s="11" t="s">
        <v>700</v>
      </c>
      <c r="C2013" s="3"/>
    </row>
    <row r="2014" spans="1:3">
      <c r="A2014" s="12" t="s">
        <v>3010</v>
      </c>
      <c r="B2014" s="11" t="s">
        <v>3011</v>
      </c>
      <c r="C2014" s="3"/>
    </row>
    <row r="2015" spans="1:3">
      <c r="A2015" s="12" t="s">
        <v>3012</v>
      </c>
      <c r="B2015" s="11" t="s">
        <v>702</v>
      </c>
      <c r="C2015" s="3"/>
    </row>
    <row r="2016" spans="1:3">
      <c r="A2016" s="12" t="s">
        <v>3013</v>
      </c>
      <c r="B2016" s="11" t="s">
        <v>703</v>
      </c>
      <c r="C2016" s="3"/>
    </row>
    <row r="2017" spans="1:3">
      <c r="A2017" s="12" t="s">
        <v>3014</v>
      </c>
      <c r="B2017" s="11" t="s">
        <v>704</v>
      </c>
      <c r="C2017" s="3"/>
    </row>
    <row r="2018" spans="1:3">
      <c r="A2018" s="12" t="s">
        <v>3015</v>
      </c>
      <c r="B2018" s="11" t="s">
        <v>705</v>
      </c>
      <c r="C2018" s="3"/>
    </row>
    <row r="2019" spans="1:3">
      <c r="A2019" s="12" t="s">
        <v>3016</v>
      </c>
      <c r="B2019" s="11" t="s">
        <v>706</v>
      </c>
      <c r="C2019" s="3"/>
    </row>
    <row r="2020" spans="1:3">
      <c r="A2020" s="12" t="s">
        <v>3017</v>
      </c>
      <c r="B2020" s="11" t="s">
        <v>707</v>
      </c>
      <c r="C2020" s="3"/>
    </row>
    <row r="2021" spans="1:3">
      <c r="A2021" s="12" t="s">
        <v>3018</v>
      </c>
      <c r="B2021" s="11" t="s">
        <v>708</v>
      </c>
      <c r="C2021" s="3"/>
    </row>
    <row r="2022" spans="1:3">
      <c r="A2022" s="12" t="s">
        <v>3019</v>
      </c>
      <c r="B2022" s="11" t="s">
        <v>709</v>
      </c>
      <c r="C2022" s="3"/>
    </row>
    <row r="2023" spans="1:3">
      <c r="A2023" s="12" t="s">
        <v>3020</v>
      </c>
      <c r="B2023" s="11" t="s">
        <v>3021</v>
      </c>
      <c r="C2023" s="3"/>
    </row>
    <row r="2024" spans="1:3">
      <c r="A2024" s="12" t="s">
        <v>3022</v>
      </c>
      <c r="B2024" s="11" t="s">
        <v>3023</v>
      </c>
      <c r="C2024" s="3"/>
    </row>
    <row r="2025" spans="1:3">
      <c r="A2025" s="12" t="s">
        <v>3024</v>
      </c>
      <c r="B2025" s="11" t="s">
        <v>3025</v>
      </c>
      <c r="C2025" s="3"/>
    </row>
    <row r="2026" spans="1:3">
      <c r="A2026" s="12" t="s">
        <v>3026</v>
      </c>
      <c r="B2026" s="11" t="s">
        <v>3027</v>
      </c>
      <c r="C2026" s="3"/>
    </row>
    <row r="2027" spans="1:3">
      <c r="A2027" s="12" t="s">
        <v>3028</v>
      </c>
      <c r="B2027" s="11" t="s">
        <v>3029</v>
      </c>
      <c r="C2027" s="3"/>
    </row>
    <row r="2028" spans="1:3">
      <c r="A2028" s="12" t="s">
        <v>3030</v>
      </c>
      <c r="B2028" s="11" t="s">
        <v>3031</v>
      </c>
      <c r="C2028" s="3"/>
    </row>
    <row r="2029" spans="1:3">
      <c r="A2029" s="12" t="s">
        <v>3032</v>
      </c>
      <c r="B2029" s="11" t="s">
        <v>3033</v>
      </c>
      <c r="C2029" s="3"/>
    </row>
    <row r="2030" spans="1:3">
      <c r="A2030" s="12" t="s">
        <v>3034</v>
      </c>
      <c r="B2030" s="11" t="s">
        <v>3035</v>
      </c>
      <c r="C2030" s="3"/>
    </row>
    <row r="2031" spans="1:3">
      <c r="A2031" s="12" t="s">
        <v>3036</v>
      </c>
      <c r="B2031" s="11" t="s">
        <v>3037</v>
      </c>
      <c r="C2031" s="3"/>
    </row>
    <row r="2032" spans="1:3">
      <c r="A2032" s="12" t="s">
        <v>3038</v>
      </c>
      <c r="B2032" s="11" t="s">
        <v>3039</v>
      </c>
      <c r="C2032" s="3"/>
    </row>
    <row r="2033" spans="1:3">
      <c r="A2033" s="12" t="s">
        <v>3040</v>
      </c>
      <c r="B2033" s="11" t="s">
        <v>3041</v>
      </c>
      <c r="C2033" s="3"/>
    </row>
    <row r="2034" spans="1:3">
      <c r="A2034" s="12" t="s">
        <v>3042</v>
      </c>
      <c r="B2034" s="11" t="s">
        <v>3043</v>
      </c>
      <c r="C2034" s="3"/>
    </row>
    <row r="2035" spans="1:3">
      <c r="A2035" s="12" t="s">
        <v>3044</v>
      </c>
      <c r="B2035" s="11" t="s">
        <v>3045</v>
      </c>
      <c r="C2035" s="3"/>
    </row>
    <row r="2036" spans="1:3">
      <c r="A2036" s="12" t="s">
        <v>3046</v>
      </c>
      <c r="B2036" s="11" t="s">
        <v>3047</v>
      </c>
      <c r="C2036" s="3"/>
    </row>
    <row r="2037" spans="1:3">
      <c r="A2037" s="12" t="s">
        <v>3048</v>
      </c>
      <c r="B2037" s="11" t="s">
        <v>3049</v>
      </c>
      <c r="C2037" s="3"/>
    </row>
    <row r="2038" spans="1:3">
      <c r="A2038" s="12" t="s">
        <v>3050</v>
      </c>
      <c r="B2038" s="11" t="s">
        <v>3051</v>
      </c>
      <c r="C2038" s="3"/>
    </row>
    <row r="2039" spans="1:3">
      <c r="A2039" s="12" t="s">
        <v>3052</v>
      </c>
      <c r="B2039" s="11" t="s">
        <v>3053</v>
      </c>
      <c r="C2039" s="3"/>
    </row>
    <row r="2040" spans="1:3">
      <c r="A2040" s="12" t="s">
        <v>3054</v>
      </c>
      <c r="B2040" s="11" t="s">
        <v>3055</v>
      </c>
      <c r="C2040" s="3"/>
    </row>
    <row r="2041" spans="1:3">
      <c r="A2041" s="12" t="s">
        <v>3056</v>
      </c>
      <c r="B2041" s="11" t="s">
        <v>3057</v>
      </c>
      <c r="C2041" s="3"/>
    </row>
    <row r="2042" spans="1:3">
      <c r="A2042" s="12" t="s">
        <v>3058</v>
      </c>
      <c r="B2042" s="11" t="s">
        <v>3059</v>
      </c>
      <c r="C2042" s="3"/>
    </row>
    <row r="2043" spans="1:3">
      <c r="A2043" s="12" t="s">
        <v>3060</v>
      </c>
      <c r="B2043" s="11" t="s">
        <v>3061</v>
      </c>
      <c r="C2043" s="3"/>
    </row>
    <row r="2044" spans="1:3">
      <c r="A2044" s="12" t="s">
        <v>3062</v>
      </c>
      <c r="B2044" s="11" t="s">
        <v>3063</v>
      </c>
      <c r="C2044" s="3"/>
    </row>
    <row r="2045" spans="1:3">
      <c r="A2045" s="12" t="s">
        <v>3064</v>
      </c>
      <c r="B2045" s="11" t="s">
        <v>3065</v>
      </c>
      <c r="C2045" s="3"/>
    </row>
    <row r="2046" spans="1:3">
      <c r="A2046" s="12" t="s">
        <v>3066</v>
      </c>
      <c r="B2046" s="11" t="s">
        <v>3067</v>
      </c>
      <c r="C2046" s="3"/>
    </row>
    <row r="2047" spans="1:3">
      <c r="A2047" s="12" t="s">
        <v>3068</v>
      </c>
      <c r="B2047" s="11" t="s">
        <v>3069</v>
      </c>
      <c r="C2047" s="3"/>
    </row>
    <row r="2048" spans="1:3">
      <c r="A2048" s="12" t="s">
        <v>3070</v>
      </c>
      <c r="B2048" s="11" t="s">
        <v>3071</v>
      </c>
      <c r="C2048" s="3"/>
    </row>
    <row r="2049" spans="1:3">
      <c r="A2049" s="12" t="s">
        <v>3072</v>
      </c>
      <c r="B2049" s="11" t="s">
        <v>3073</v>
      </c>
      <c r="C2049" s="3"/>
    </row>
    <row r="2050" spans="1:3">
      <c r="A2050" s="12" t="s">
        <v>3074</v>
      </c>
      <c r="B2050" s="11" t="s">
        <v>3075</v>
      </c>
      <c r="C2050" s="3"/>
    </row>
    <row r="2051" spans="1:3">
      <c r="A2051" s="12" t="s">
        <v>3076</v>
      </c>
      <c r="B2051" s="11" t="s">
        <v>3077</v>
      </c>
      <c r="C2051" s="3"/>
    </row>
    <row r="2052" spans="1:3">
      <c r="A2052" s="12" t="s">
        <v>3078</v>
      </c>
      <c r="B2052" s="11" t="s">
        <v>3079</v>
      </c>
      <c r="C2052" s="3"/>
    </row>
    <row r="2053" spans="1:3">
      <c r="A2053" s="12" t="s">
        <v>3080</v>
      </c>
      <c r="B2053" s="11" t="s">
        <v>3081</v>
      </c>
      <c r="C2053" s="3"/>
    </row>
    <row r="2054" spans="1:3">
      <c r="A2054" s="12" t="s">
        <v>3082</v>
      </c>
      <c r="B2054" s="11" t="s">
        <v>3083</v>
      </c>
      <c r="C2054" s="3"/>
    </row>
    <row r="2055" spans="1:3">
      <c r="A2055" s="12" t="s">
        <v>3084</v>
      </c>
      <c r="B2055" s="11" t="s">
        <v>3085</v>
      </c>
      <c r="C2055" s="3"/>
    </row>
    <row r="2056" spans="1:3">
      <c r="A2056" s="12" t="s">
        <v>3086</v>
      </c>
      <c r="B2056" s="11" t="s">
        <v>3087</v>
      </c>
      <c r="C2056" s="3"/>
    </row>
    <row r="2057" spans="1:3">
      <c r="A2057" s="12" t="s">
        <v>3088</v>
      </c>
      <c r="B2057" s="11" t="s">
        <v>3089</v>
      </c>
      <c r="C2057" s="3"/>
    </row>
    <row r="2058" spans="1:3">
      <c r="A2058" s="12" t="s">
        <v>3090</v>
      </c>
      <c r="B2058" s="11" t="s">
        <v>3091</v>
      </c>
      <c r="C2058" s="3"/>
    </row>
    <row r="2059" spans="1:3">
      <c r="A2059" s="12" t="s">
        <v>3092</v>
      </c>
      <c r="B2059" s="11" t="s">
        <v>3093</v>
      </c>
      <c r="C2059" s="3"/>
    </row>
    <row r="2060" spans="1:3">
      <c r="A2060" s="12" t="s">
        <v>3094</v>
      </c>
      <c r="B2060" s="11" t="s">
        <v>3095</v>
      </c>
      <c r="C2060" s="3"/>
    </row>
    <row r="2061" spans="1:3">
      <c r="A2061" s="12" t="s">
        <v>3096</v>
      </c>
      <c r="B2061" s="11" t="s">
        <v>3097</v>
      </c>
      <c r="C2061" s="3"/>
    </row>
    <row r="2062" spans="1:3">
      <c r="A2062" s="12" t="s">
        <v>3098</v>
      </c>
      <c r="B2062" s="11" t="s">
        <v>3099</v>
      </c>
      <c r="C2062" s="3"/>
    </row>
    <row r="2063" spans="1:3">
      <c r="A2063" s="12" t="s">
        <v>3100</v>
      </c>
      <c r="B2063" s="11" t="s">
        <v>3101</v>
      </c>
      <c r="C2063" s="3"/>
    </row>
    <row r="2064" spans="1:3">
      <c r="A2064" s="12" t="s">
        <v>3102</v>
      </c>
      <c r="B2064" s="11" t="s">
        <v>3103</v>
      </c>
      <c r="C2064" s="3"/>
    </row>
    <row r="2065" spans="1:3">
      <c r="A2065" s="12" t="s">
        <v>3104</v>
      </c>
      <c r="B2065" s="11" t="s">
        <v>3105</v>
      </c>
      <c r="C2065" s="3"/>
    </row>
    <row r="2066" spans="1:3">
      <c r="A2066" s="12" t="s">
        <v>3106</v>
      </c>
      <c r="B2066" s="11" t="s">
        <v>3107</v>
      </c>
      <c r="C2066" s="3"/>
    </row>
    <row r="2067" spans="1:3">
      <c r="A2067" s="12" t="s">
        <v>3108</v>
      </c>
      <c r="B2067" s="11" t="s">
        <v>3109</v>
      </c>
      <c r="C2067" s="3"/>
    </row>
    <row r="2068" spans="1:3">
      <c r="A2068" s="12" t="s">
        <v>3110</v>
      </c>
      <c r="B2068" s="11" t="s">
        <v>3111</v>
      </c>
      <c r="C2068" s="3"/>
    </row>
    <row r="2069" spans="1:3">
      <c r="A2069" s="12" t="s">
        <v>3112</v>
      </c>
      <c r="B2069" s="11" t="s">
        <v>3113</v>
      </c>
      <c r="C2069" s="3"/>
    </row>
    <row r="2070" spans="1:3">
      <c r="A2070" s="12" t="s">
        <v>3114</v>
      </c>
      <c r="B2070" s="11" t="s">
        <v>3115</v>
      </c>
      <c r="C2070" s="3"/>
    </row>
    <row r="2071" spans="1:3">
      <c r="A2071" s="12" t="s">
        <v>3116</v>
      </c>
      <c r="B2071" s="11" t="s">
        <v>3117</v>
      </c>
      <c r="C2071" s="3"/>
    </row>
    <row r="2072" spans="1:3">
      <c r="A2072" s="12" t="s">
        <v>3118</v>
      </c>
      <c r="B2072" s="11" t="s">
        <v>3119</v>
      </c>
      <c r="C2072" s="3"/>
    </row>
    <row r="2073" spans="1:3">
      <c r="A2073" s="12" t="s">
        <v>3120</v>
      </c>
      <c r="B2073" s="11" t="s">
        <v>3121</v>
      </c>
      <c r="C2073" s="3"/>
    </row>
    <row r="2074" spans="1:3">
      <c r="A2074" s="12" t="s">
        <v>3122</v>
      </c>
      <c r="B2074" s="11" t="s">
        <v>3123</v>
      </c>
      <c r="C2074" s="3"/>
    </row>
    <row r="2075" spans="1:3">
      <c r="A2075" s="12" t="s">
        <v>3124</v>
      </c>
      <c r="B2075" s="11" t="s">
        <v>3125</v>
      </c>
      <c r="C2075" s="3"/>
    </row>
    <row r="2076" spans="1:3">
      <c r="A2076" s="12" t="s">
        <v>3126</v>
      </c>
      <c r="B2076" s="11" t="s">
        <v>3127</v>
      </c>
      <c r="C2076" s="3"/>
    </row>
    <row r="2077" spans="1:3">
      <c r="A2077" s="12" t="s">
        <v>3128</v>
      </c>
      <c r="B2077" s="11" t="s">
        <v>3129</v>
      </c>
      <c r="C2077" s="3"/>
    </row>
    <row r="2078" spans="1:3">
      <c r="A2078" s="12" t="s">
        <v>3130</v>
      </c>
      <c r="B2078" s="11" t="s">
        <v>3131</v>
      </c>
      <c r="C2078" s="3"/>
    </row>
    <row r="2079" spans="1:3">
      <c r="A2079" s="12" t="s">
        <v>3132</v>
      </c>
      <c r="B2079" s="11" t="s">
        <v>3133</v>
      </c>
      <c r="C2079" s="3"/>
    </row>
    <row r="2080" spans="1:3">
      <c r="A2080" s="12" t="s">
        <v>3134</v>
      </c>
      <c r="B2080" s="11" t="s">
        <v>3135</v>
      </c>
      <c r="C2080" s="3"/>
    </row>
    <row r="2081" spans="1:3">
      <c r="A2081" s="12" t="s">
        <v>3136</v>
      </c>
      <c r="B2081" s="11" t="s">
        <v>3137</v>
      </c>
      <c r="C2081" s="3"/>
    </row>
    <row r="2082" spans="1:3">
      <c r="A2082" s="12" t="s">
        <v>3138</v>
      </c>
      <c r="B2082" s="11" t="s">
        <v>3139</v>
      </c>
      <c r="C2082" s="3"/>
    </row>
    <row r="2083" spans="1:3">
      <c r="A2083" s="12" t="s">
        <v>3140</v>
      </c>
      <c r="B2083" s="11" t="s">
        <v>3141</v>
      </c>
      <c r="C2083" s="3"/>
    </row>
    <row r="2084" spans="1:3">
      <c r="A2084" s="12" t="s">
        <v>3142</v>
      </c>
      <c r="B2084" s="11" t="s">
        <v>3143</v>
      </c>
      <c r="C2084" s="3"/>
    </row>
    <row r="2085" spans="1:3">
      <c r="A2085" s="12" t="s">
        <v>3144</v>
      </c>
      <c r="B2085" s="11" t="s">
        <v>3145</v>
      </c>
      <c r="C2085" s="3"/>
    </row>
    <row r="2086" spans="1:3">
      <c r="A2086" s="12" t="s">
        <v>3146</v>
      </c>
      <c r="B2086" s="11" t="s">
        <v>3147</v>
      </c>
      <c r="C2086" s="3"/>
    </row>
    <row r="2087" spans="1:3">
      <c r="A2087" s="12" t="s">
        <v>3148</v>
      </c>
      <c r="B2087" s="11" t="s">
        <v>3149</v>
      </c>
      <c r="C2087" s="3"/>
    </row>
    <row r="2088" spans="1:3">
      <c r="A2088" s="12" t="s">
        <v>3150</v>
      </c>
      <c r="B2088" s="11" t="s">
        <v>3151</v>
      </c>
      <c r="C2088" s="3"/>
    </row>
    <row r="2089" spans="1:3">
      <c r="A2089" s="12" t="s">
        <v>3152</v>
      </c>
      <c r="B2089" s="11" t="s">
        <v>3153</v>
      </c>
      <c r="C2089" s="3"/>
    </row>
    <row r="2090" spans="1:3">
      <c r="A2090" s="12" t="s">
        <v>3154</v>
      </c>
      <c r="B2090" s="11" t="s">
        <v>3155</v>
      </c>
      <c r="C2090" s="3"/>
    </row>
    <row r="2091" spans="1:3">
      <c r="A2091" s="12" t="s">
        <v>3156</v>
      </c>
      <c r="B2091" s="11" t="s">
        <v>3157</v>
      </c>
      <c r="C2091" s="3"/>
    </row>
    <row r="2092" spans="1:3">
      <c r="A2092" s="12" t="s">
        <v>3158</v>
      </c>
      <c r="B2092" s="11" t="s">
        <v>3159</v>
      </c>
      <c r="C2092" s="3"/>
    </row>
    <row r="2093" spans="1:3">
      <c r="A2093" s="12" t="s">
        <v>3160</v>
      </c>
      <c r="B2093" s="11" t="s">
        <v>3161</v>
      </c>
      <c r="C2093" s="3"/>
    </row>
    <row r="2094" spans="1:3">
      <c r="A2094" s="12" t="s">
        <v>3162</v>
      </c>
      <c r="B2094" s="11" t="s">
        <v>3163</v>
      </c>
      <c r="C2094" s="3"/>
    </row>
    <row r="2095" spans="1:3">
      <c r="A2095" s="12" t="s">
        <v>3164</v>
      </c>
      <c r="B2095" s="11" t="s">
        <v>3165</v>
      </c>
      <c r="C2095" s="3"/>
    </row>
    <row r="2096" spans="1:3">
      <c r="A2096" s="12" t="s">
        <v>3166</v>
      </c>
      <c r="B2096" s="11" t="s">
        <v>3167</v>
      </c>
      <c r="C2096" s="3"/>
    </row>
    <row r="2097" spans="1:3">
      <c r="A2097" s="12" t="s">
        <v>3168</v>
      </c>
      <c r="B2097" s="11" t="s">
        <v>3169</v>
      </c>
      <c r="C2097" s="3"/>
    </row>
    <row r="2098" spans="1:3">
      <c r="A2098" s="12" t="s">
        <v>3170</v>
      </c>
      <c r="B2098" s="11" t="s">
        <v>3171</v>
      </c>
      <c r="C2098" s="3"/>
    </row>
    <row r="2099" spans="1:3">
      <c r="A2099" s="12" t="s">
        <v>3172</v>
      </c>
      <c r="B2099" s="11" t="s">
        <v>3173</v>
      </c>
      <c r="C2099" s="3"/>
    </row>
    <row r="2100" spans="1:3">
      <c r="A2100" s="12" t="s">
        <v>3174</v>
      </c>
      <c r="B2100" s="11" t="s">
        <v>3175</v>
      </c>
      <c r="C2100" s="3"/>
    </row>
    <row r="2101" spans="1:3">
      <c r="A2101" s="12" t="s">
        <v>3176</v>
      </c>
      <c r="B2101" s="11" t="s">
        <v>3177</v>
      </c>
      <c r="C2101" s="3"/>
    </row>
    <row r="2102" spans="1:3">
      <c r="A2102" s="12" t="s">
        <v>3178</v>
      </c>
      <c r="B2102" s="11" t="s">
        <v>3179</v>
      </c>
      <c r="C2102" s="3"/>
    </row>
    <row r="2103" spans="1:3">
      <c r="A2103" s="12" t="s">
        <v>3180</v>
      </c>
      <c r="B2103" s="11" t="s">
        <v>3181</v>
      </c>
      <c r="C2103" s="3"/>
    </row>
    <row r="2104" spans="1:3">
      <c r="A2104" s="12" t="s">
        <v>3182</v>
      </c>
      <c r="B2104" s="11" t="s">
        <v>3183</v>
      </c>
      <c r="C2104" s="3"/>
    </row>
    <row r="2105" spans="1:3">
      <c r="A2105" s="12" t="s">
        <v>3184</v>
      </c>
      <c r="B2105" s="11" t="s">
        <v>3185</v>
      </c>
      <c r="C2105" s="3"/>
    </row>
    <row r="2106" spans="1:3">
      <c r="A2106" s="12" t="s">
        <v>3186</v>
      </c>
      <c r="B2106" s="11" t="s">
        <v>3187</v>
      </c>
      <c r="C2106" s="3"/>
    </row>
    <row r="2107" spans="1:3">
      <c r="A2107" s="12" t="s">
        <v>3188</v>
      </c>
      <c r="B2107" s="11" t="s">
        <v>3189</v>
      </c>
      <c r="C2107" s="3"/>
    </row>
    <row r="2108" spans="1:3">
      <c r="A2108" s="12" t="s">
        <v>3190</v>
      </c>
      <c r="B2108" s="11" t="s">
        <v>3191</v>
      </c>
      <c r="C2108" s="3"/>
    </row>
    <row r="2109" spans="1:3">
      <c r="A2109" s="12" t="s">
        <v>3192</v>
      </c>
      <c r="B2109" s="11" t="s">
        <v>3193</v>
      </c>
      <c r="C2109" s="3"/>
    </row>
    <row r="2110" spans="1:3">
      <c r="A2110" s="12" t="s">
        <v>3194</v>
      </c>
      <c r="B2110" s="11" t="s">
        <v>3195</v>
      </c>
      <c r="C2110" s="3"/>
    </row>
    <row r="2111" spans="1:3">
      <c r="A2111" s="12" t="s">
        <v>3196</v>
      </c>
      <c r="B2111" s="11" t="s">
        <v>3197</v>
      </c>
      <c r="C2111" s="3"/>
    </row>
    <row r="2112" spans="1:3">
      <c r="A2112" s="12" t="s">
        <v>3198</v>
      </c>
      <c r="B2112" s="11" t="s">
        <v>3199</v>
      </c>
      <c r="C2112" s="3"/>
    </row>
    <row r="2113" spans="1:3">
      <c r="A2113" s="12" t="s">
        <v>3200</v>
      </c>
      <c r="B2113" s="11" t="s">
        <v>3201</v>
      </c>
      <c r="C2113" s="3"/>
    </row>
    <row r="2114" spans="1:3">
      <c r="A2114" s="12" t="s">
        <v>3202</v>
      </c>
      <c r="B2114" s="11" t="s">
        <v>3203</v>
      </c>
      <c r="C2114" s="3"/>
    </row>
    <row r="2115" spans="1:3">
      <c r="A2115" s="12" t="s">
        <v>3204</v>
      </c>
      <c r="B2115" s="11" t="s">
        <v>3205</v>
      </c>
      <c r="C2115" s="3"/>
    </row>
    <row r="2116" spans="1:3">
      <c r="A2116" s="12" t="s">
        <v>3206</v>
      </c>
      <c r="B2116" s="11" t="s">
        <v>3207</v>
      </c>
      <c r="C2116" s="3"/>
    </row>
    <row r="2117" spans="1:3">
      <c r="A2117" s="12" t="s">
        <v>3208</v>
      </c>
      <c r="B2117" s="11" t="s">
        <v>3209</v>
      </c>
      <c r="C2117" s="3"/>
    </row>
    <row r="2118" spans="1:3">
      <c r="A2118" s="12" t="s">
        <v>3210</v>
      </c>
      <c r="B2118" s="11" t="s">
        <v>3211</v>
      </c>
      <c r="C2118" s="3"/>
    </row>
    <row r="2119" spans="1:3">
      <c r="A2119" s="12" t="s">
        <v>3212</v>
      </c>
      <c r="B2119" s="11" t="s">
        <v>3213</v>
      </c>
      <c r="C2119" s="3"/>
    </row>
    <row r="2120" spans="1:3">
      <c r="A2120" s="12" t="s">
        <v>3214</v>
      </c>
      <c r="B2120" s="11" t="s">
        <v>3215</v>
      </c>
      <c r="C2120" s="3"/>
    </row>
    <row r="2121" spans="1:3">
      <c r="A2121" s="12" t="s">
        <v>3216</v>
      </c>
      <c r="B2121" s="11" t="s">
        <v>3217</v>
      </c>
      <c r="C2121" s="3"/>
    </row>
    <row r="2122" spans="1:3">
      <c r="A2122" s="12" t="s">
        <v>3218</v>
      </c>
      <c r="B2122" s="11" t="s">
        <v>3219</v>
      </c>
      <c r="C2122" s="3"/>
    </row>
    <row r="2123" spans="1:3">
      <c r="A2123" s="12" t="s">
        <v>3220</v>
      </c>
      <c r="B2123" s="11" t="s">
        <v>3221</v>
      </c>
      <c r="C2123" s="3"/>
    </row>
    <row r="2124" spans="1:3">
      <c r="A2124" s="12" t="s">
        <v>3222</v>
      </c>
      <c r="B2124" s="11" t="s">
        <v>3223</v>
      </c>
      <c r="C2124" s="3"/>
    </row>
    <row r="2125" spans="1:3">
      <c r="A2125" s="12" t="s">
        <v>3224</v>
      </c>
      <c r="B2125" s="11" t="s">
        <v>3225</v>
      </c>
      <c r="C2125" s="3"/>
    </row>
    <row r="2126" spans="1:3">
      <c r="A2126" s="12" t="s">
        <v>3226</v>
      </c>
      <c r="B2126" s="11" t="s">
        <v>3227</v>
      </c>
      <c r="C2126" s="3"/>
    </row>
    <row r="2127" spans="1:3">
      <c r="A2127" s="12" t="s">
        <v>3228</v>
      </c>
      <c r="B2127" s="11" t="s">
        <v>3229</v>
      </c>
      <c r="C2127" s="3"/>
    </row>
    <row r="2128" spans="1:3">
      <c r="A2128" s="12" t="s">
        <v>3230</v>
      </c>
      <c r="B2128" s="11" t="s">
        <v>3231</v>
      </c>
      <c r="C2128" s="3"/>
    </row>
    <row r="2129" spans="1:3">
      <c r="A2129" s="12" t="s">
        <v>3232</v>
      </c>
      <c r="B2129" s="11" t="s">
        <v>3233</v>
      </c>
      <c r="C2129" s="3"/>
    </row>
    <row r="2130" spans="1:3">
      <c r="A2130" s="12" t="s">
        <v>3234</v>
      </c>
      <c r="B2130" s="11" t="s">
        <v>3235</v>
      </c>
      <c r="C2130" s="3"/>
    </row>
    <row r="2131" spans="1:3">
      <c r="A2131" s="12" t="s">
        <v>3236</v>
      </c>
      <c r="B2131" s="11" t="s">
        <v>3237</v>
      </c>
      <c r="C2131" s="3"/>
    </row>
    <row r="2132" spans="1:3">
      <c r="A2132" s="12" t="s">
        <v>3238</v>
      </c>
      <c r="B2132" s="11" t="s">
        <v>3239</v>
      </c>
      <c r="C2132" s="3"/>
    </row>
    <row r="2133" spans="1:3">
      <c r="A2133" s="12" t="s">
        <v>3240</v>
      </c>
      <c r="B2133" s="11" t="s">
        <v>3241</v>
      </c>
      <c r="C2133" s="3"/>
    </row>
    <row r="2134" spans="1:3">
      <c r="A2134" s="12" t="s">
        <v>3242</v>
      </c>
      <c r="B2134" s="11" t="s">
        <v>3243</v>
      </c>
      <c r="C2134" s="3"/>
    </row>
    <row r="2135" spans="1:3">
      <c r="A2135" s="12" t="s">
        <v>3244</v>
      </c>
      <c r="B2135" s="11" t="s">
        <v>3245</v>
      </c>
      <c r="C2135" s="3"/>
    </row>
    <row r="2136" spans="1:3">
      <c r="A2136" s="12" t="s">
        <v>3246</v>
      </c>
      <c r="B2136" s="11" t="s">
        <v>3247</v>
      </c>
      <c r="C2136" s="3"/>
    </row>
    <row r="2137" spans="1:3">
      <c r="A2137" s="12" t="s">
        <v>3248</v>
      </c>
      <c r="B2137" s="11" t="s">
        <v>3249</v>
      </c>
      <c r="C2137" s="3"/>
    </row>
    <row r="2138" spans="1:3">
      <c r="A2138" s="12" t="s">
        <v>3250</v>
      </c>
      <c r="B2138" s="11" t="s">
        <v>3251</v>
      </c>
      <c r="C2138" s="3"/>
    </row>
    <row r="2139" spans="1:3">
      <c r="A2139" s="12" t="s">
        <v>3252</v>
      </c>
      <c r="B2139" s="11" t="s">
        <v>3253</v>
      </c>
      <c r="C2139" s="3"/>
    </row>
    <row r="2140" spans="1:3">
      <c r="A2140" s="12" t="s">
        <v>3254</v>
      </c>
      <c r="B2140" s="11" t="s">
        <v>3255</v>
      </c>
      <c r="C2140" s="3"/>
    </row>
    <row r="2141" spans="1:3">
      <c r="A2141" s="12" t="s">
        <v>3256</v>
      </c>
      <c r="B2141" s="11" t="s">
        <v>3257</v>
      </c>
      <c r="C2141" s="3"/>
    </row>
    <row r="2142" spans="1:3">
      <c r="A2142" s="12" t="s">
        <v>3258</v>
      </c>
      <c r="B2142" s="11" t="s">
        <v>3259</v>
      </c>
      <c r="C2142" s="3"/>
    </row>
    <row r="2143" spans="1:3">
      <c r="A2143" s="12" t="s">
        <v>3260</v>
      </c>
      <c r="B2143" s="11" t="s">
        <v>3261</v>
      </c>
      <c r="C2143" s="3"/>
    </row>
    <row r="2144" spans="1:3">
      <c r="A2144" s="12" t="s">
        <v>3262</v>
      </c>
      <c r="B2144" s="11" t="s">
        <v>3263</v>
      </c>
      <c r="C2144" s="3"/>
    </row>
    <row r="2145" spans="1:3">
      <c r="A2145" s="12" t="s">
        <v>3264</v>
      </c>
      <c r="B2145" s="11" t="s">
        <v>3265</v>
      </c>
      <c r="C2145" s="3"/>
    </row>
    <row r="2146" spans="1:3">
      <c r="A2146" s="12" t="s">
        <v>3266</v>
      </c>
      <c r="B2146" s="11" t="s">
        <v>3267</v>
      </c>
      <c r="C2146" s="3"/>
    </row>
    <row r="2147" spans="1:3">
      <c r="A2147" s="12" t="s">
        <v>3268</v>
      </c>
      <c r="B2147" s="11" t="s">
        <v>3269</v>
      </c>
      <c r="C2147" s="3"/>
    </row>
    <row r="2148" spans="1:3">
      <c r="A2148" s="12" t="s">
        <v>3270</v>
      </c>
      <c r="B2148" s="11" t="s">
        <v>3271</v>
      </c>
      <c r="C2148" s="3"/>
    </row>
    <row r="2149" spans="1:3">
      <c r="A2149" s="12" t="s">
        <v>3272</v>
      </c>
      <c r="B2149" s="11" t="s">
        <v>3273</v>
      </c>
      <c r="C2149" s="3"/>
    </row>
    <row r="2150" spans="1:3">
      <c r="A2150" s="12" t="s">
        <v>3274</v>
      </c>
      <c r="B2150" s="11" t="s">
        <v>3275</v>
      </c>
      <c r="C2150" s="3"/>
    </row>
    <row r="2151" spans="1:3">
      <c r="A2151" s="12" t="s">
        <v>3276</v>
      </c>
      <c r="B2151" s="11" t="s">
        <v>3277</v>
      </c>
      <c r="C2151" s="3"/>
    </row>
    <row r="2152" spans="1:3">
      <c r="A2152" s="12" t="s">
        <v>3278</v>
      </c>
      <c r="B2152" s="11" t="s">
        <v>3279</v>
      </c>
      <c r="C2152" s="3"/>
    </row>
    <row r="2153" spans="1:3">
      <c r="A2153" s="12" t="s">
        <v>3280</v>
      </c>
      <c r="B2153" s="11" t="s">
        <v>3281</v>
      </c>
      <c r="C2153" s="3"/>
    </row>
    <row r="2154" spans="1:3">
      <c r="A2154" s="12" t="s">
        <v>3282</v>
      </c>
      <c r="B2154" s="11" t="s">
        <v>3283</v>
      </c>
      <c r="C2154" s="3"/>
    </row>
    <row r="2155" spans="1:3">
      <c r="A2155" s="12" t="s">
        <v>3284</v>
      </c>
      <c r="B2155" s="11" t="s">
        <v>3285</v>
      </c>
      <c r="C2155" s="3"/>
    </row>
    <row r="2156" spans="1:3">
      <c r="A2156" s="12" t="s">
        <v>3286</v>
      </c>
      <c r="B2156" s="11" t="s">
        <v>3287</v>
      </c>
      <c r="C2156" s="3"/>
    </row>
    <row r="2157" spans="1:3">
      <c r="A2157" s="12" t="s">
        <v>3288</v>
      </c>
      <c r="B2157" s="11" t="s">
        <v>3289</v>
      </c>
      <c r="C2157" s="3"/>
    </row>
    <row r="2158" spans="1:3">
      <c r="A2158" s="12" t="s">
        <v>3290</v>
      </c>
      <c r="B2158" s="11" t="s">
        <v>3291</v>
      </c>
      <c r="C2158" s="3"/>
    </row>
    <row r="2159" spans="1:3">
      <c r="A2159" s="12" t="s">
        <v>3292</v>
      </c>
      <c r="B2159" s="11" t="s">
        <v>3293</v>
      </c>
      <c r="C2159" s="3"/>
    </row>
    <row r="2160" spans="1:3">
      <c r="A2160" s="12" t="s">
        <v>3294</v>
      </c>
      <c r="B2160" s="11" t="s">
        <v>3295</v>
      </c>
      <c r="C2160" s="3"/>
    </row>
    <row r="2161" spans="1:3">
      <c r="A2161" s="12" t="s">
        <v>3296</v>
      </c>
      <c r="B2161" s="11" t="s">
        <v>3297</v>
      </c>
      <c r="C2161" s="3"/>
    </row>
    <row r="2162" spans="1:3">
      <c r="A2162" s="12" t="s">
        <v>3298</v>
      </c>
      <c r="B2162" s="11" t="s">
        <v>791</v>
      </c>
      <c r="C2162" s="3"/>
    </row>
    <row r="2163" spans="1:3">
      <c r="A2163" s="12" t="s">
        <v>3299</v>
      </c>
      <c r="B2163" s="11" t="s">
        <v>3300</v>
      </c>
      <c r="C2163" s="3"/>
    </row>
    <row r="2164" spans="1:3">
      <c r="A2164" s="12" t="s">
        <v>3301</v>
      </c>
      <c r="B2164" s="11" t="s">
        <v>3302</v>
      </c>
      <c r="C2164" s="3"/>
    </row>
    <row r="2165" spans="1:3">
      <c r="A2165" s="12" t="s">
        <v>3303</v>
      </c>
      <c r="B2165" s="11" t="s">
        <v>3304</v>
      </c>
      <c r="C2165" s="3"/>
    </row>
    <row r="2166" spans="1:3">
      <c r="A2166" s="12" t="s">
        <v>3305</v>
      </c>
      <c r="B2166" s="11" t="s">
        <v>795</v>
      </c>
      <c r="C2166" s="3"/>
    </row>
    <row r="2167" spans="1:3">
      <c r="A2167" s="12" t="s">
        <v>3306</v>
      </c>
      <c r="B2167" s="11" t="s">
        <v>3307</v>
      </c>
      <c r="C2167" s="3"/>
    </row>
    <row r="2168" spans="1:3">
      <c r="A2168" s="12" t="s">
        <v>3308</v>
      </c>
      <c r="B2168" s="11" t="s">
        <v>3309</v>
      </c>
      <c r="C2168" s="3"/>
    </row>
    <row r="2169" spans="1:3">
      <c r="A2169" s="12" t="s">
        <v>3310</v>
      </c>
      <c r="B2169" s="11" t="s">
        <v>3311</v>
      </c>
      <c r="C2169" s="3"/>
    </row>
    <row r="2170" spans="1:3">
      <c r="A2170" s="12" t="s">
        <v>3312</v>
      </c>
      <c r="B2170" s="11" t="s">
        <v>3313</v>
      </c>
      <c r="C2170" s="3"/>
    </row>
    <row r="2171" spans="1:3">
      <c r="A2171" s="12" t="s">
        <v>3314</v>
      </c>
      <c r="B2171" s="11" t="s">
        <v>3315</v>
      </c>
      <c r="C2171" s="3"/>
    </row>
    <row r="2172" spans="1:3">
      <c r="A2172" s="12" t="s">
        <v>3316</v>
      </c>
      <c r="B2172" s="11" t="s">
        <v>3317</v>
      </c>
      <c r="C2172" s="3"/>
    </row>
    <row r="2173" spans="1:3">
      <c r="A2173" s="12" t="s">
        <v>3318</v>
      </c>
      <c r="B2173" s="11" t="s">
        <v>3319</v>
      </c>
      <c r="C2173" s="3"/>
    </row>
    <row r="2174" spans="1:3">
      <c r="A2174" s="12" t="s">
        <v>3320</v>
      </c>
      <c r="B2174" s="11" t="s">
        <v>3321</v>
      </c>
      <c r="C2174" s="3"/>
    </row>
    <row r="2175" spans="1:3">
      <c r="A2175" s="12" t="s">
        <v>3322</v>
      </c>
      <c r="B2175" s="11" t="s">
        <v>3323</v>
      </c>
      <c r="C2175" s="3"/>
    </row>
    <row r="2176" spans="1:3">
      <c r="A2176" s="12" t="s">
        <v>3324</v>
      </c>
      <c r="B2176" s="11" t="s">
        <v>3325</v>
      </c>
      <c r="C2176" s="3"/>
    </row>
    <row r="2177" spans="1:3">
      <c r="A2177" s="12" t="s">
        <v>3326</v>
      </c>
      <c r="B2177" s="11" t="s">
        <v>3327</v>
      </c>
      <c r="C2177" s="3"/>
    </row>
    <row r="2178" spans="1:3">
      <c r="A2178" s="12" t="s">
        <v>3328</v>
      </c>
      <c r="B2178" s="11" t="s">
        <v>803</v>
      </c>
      <c r="C2178" s="3"/>
    </row>
    <row r="2179" spans="1:3">
      <c r="A2179" s="12" t="s">
        <v>3329</v>
      </c>
      <c r="B2179" s="11" t="s">
        <v>3330</v>
      </c>
      <c r="C2179" s="3"/>
    </row>
    <row r="2180" spans="1:3">
      <c r="A2180" s="12" t="s">
        <v>3331</v>
      </c>
      <c r="B2180" s="11" t="s">
        <v>3332</v>
      </c>
      <c r="C2180" s="3"/>
    </row>
    <row r="2181" spans="1:3">
      <c r="A2181" s="12" t="s">
        <v>3333</v>
      </c>
      <c r="B2181" s="11" t="s">
        <v>3334</v>
      </c>
      <c r="C2181" s="3"/>
    </row>
    <row r="2182" spans="1:3">
      <c r="A2182" s="12" t="s">
        <v>3335</v>
      </c>
      <c r="B2182" s="11" t="s">
        <v>3336</v>
      </c>
      <c r="C2182" s="3"/>
    </row>
    <row r="2183" spans="1:3">
      <c r="A2183" s="12" t="s">
        <v>3337</v>
      </c>
      <c r="B2183" s="11" t="s">
        <v>3338</v>
      </c>
      <c r="C2183" s="3"/>
    </row>
    <row r="2184" spans="1:3">
      <c r="A2184" s="12" t="s">
        <v>3339</v>
      </c>
      <c r="B2184" s="11" t="s">
        <v>3340</v>
      </c>
      <c r="C2184" s="3"/>
    </row>
    <row r="2185" spans="1:3">
      <c r="A2185" s="12" t="s">
        <v>3341</v>
      </c>
      <c r="B2185" s="11" t="s">
        <v>3342</v>
      </c>
      <c r="C2185" s="3"/>
    </row>
    <row r="2186" spans="1:3">
      <c r="A2186" s="12" t="s">
        <v>3343</v>
      </c>
      <c r="B2186" s="11" t="s">
        <v>3344</v>
      </c>
      <c r="C2186" s="3"/>
    </row>
    <row r="2187" spans="1:3">
      <c r="A2187" s="12" t="s">
        <v>3345</v>
      </c>
      <c r="B2187" s="11" t="s">
        <v>3346</v>
      </c>
      <c r="C2187" s="3"/>
    </row>
    <row r="2188" spans="1:3">
      <c r="A2188" s="12" t="s">
        <v>3347</v>
      </c>
      <c r="B2188" s="11" t="s">
        <v>3348</v>
      </c>
      <c r="C2188" s="3"/>
    </row>
    <row r="2189" spans="1:3">
      <c r="A2189" s="12" t="s">
        <v>3349</v>
      </c>
      <c r="B2189" s="11" t="s">
        <v>3350</v>
      </c>
      <c r="C2189" s="3"/>
    </row>
    <row r="2190" spans="1:3">
      <c r="A2190" s="12" t="s">
        <v>3351</v>
      </c>
      <c r="B2190" s="11" t="s">
        <v>3352</v>
      </c>
      <c r="C2190" s="3"/>
    </row>
    <row r="2191" spans="1:3">
      <c r="A2191" s="12" t="s">
        <v>3353</v>
      </c>
      <c r="B2191" s="11" t="s">
        <v>3354</v>
      </c>
      <c r="C2191" s="3"/>
    </row>
    <row r="2192" spans="1:3">
      <c r="A2192" s="12" t="s">
        <v>3355</v>
      </c>
      <c r="B2192" s="11" t="s">
        <v>3356</v>
      </c>
      <c r="C2192" s="3"/>
    </row>
    <row r="2193" spans="1:3">
      <c r="A2193" s="12" t="s">
        <v>3357</v>
      </c>
      <c r="B2193" s="11" t="s">
        <v>3358</v>
      </c>
      <c r="C2193" s="3"/>
    </row>
    <row r="2194" spans="1:3">
      <c r="A2194" s="12" t="s">
        <v>3359</v>
      </c>
      <c r="B2194" s="11" t="s">
        <v>3360</v>
      </c>
      <c r="C2194" s="3"/>
    </row>
    <row r="2195" spans="1:3">
      <c r="A2195" s="12" t="s">
        <v>3361</v>
      </c>
      <c r="B2195" s="11" t="s">
        <v>3362</v>
      </c>
      <c r="C2195" s="3"/>
    </row>
    <row r="2196" spans="1:3">
      <c r="A2196" s="12" t="s">
        <v>3363</v>
      </c>
      <c r="B2196" s="11" t="s">
        <v>3364</v>
      </c>
      <c r="C2196" s="3"/>
    </row>
    <row r="2197" spans="1:3">
      <c r="A2197" s="12" t="s">
        <v>3365</v>
      </c>
      <c r="B2197" s="11" t="s">
        <v>3366</v>
      </c>
      <c r="C2197" s="3"/>
    </row>
    <row r="2198" spans="1:3">
      <c r="A2198" s="12" t="s">
        <v>3367</v>
      </c>
      <c r="B2198" s="11" t="s">
        <v>3368</v>
      </c>
      <c r="C2198" s="3"/>
    </row>
    <row r="2199" spans="1:3">
      <c r="A2199" s="12" t="s">
        <v>3369</v>
      </c>
      <c r="B2199" s="11" t="s">
        <v>3370</v>
      </c>
      <c r="C2199" s="3"/>
    </row>
    <row r="2200" spans="1:3">
      <c r="A2200" s="12" t="s">
        <v>3371</v>
      </c>
      <c r="B2200" s="11" t="s">
        <v>3372</v>
      </c>
      <c r="C2200" s="3"/>
    </row>
    <row r="2201" spans="1:3">
      <c r="A2201" s="12" t="s">
        <v>3373</v>
      </c>
      <c r="B2201" s="11" t="s">
        <v>3374</v>
      </c>
      <c r="C2201" s="3"/>
    </row>
    <row r="2202" spans="1:3">
      <c r="A2202" s="12" t="s">
        <v>3375</v>
      </c>
      <c r="B2202" s="11" t="s">
        <v>3376</v>
      </c>
      <c r="C2202" s="3"/>
    </row>
    <row r="2203" spans="1:3">
      <c r="A2203" s="12" t="s">
        <v>3377</v>
      </c>
      <c r="B2203" s="11" t="s">
        <v>3378</v>
      </c>
      <c r="C2203" s="3"/>
    </row>
    <row r="2204" spans="1:3">
      <c r="A2204" s="12" t="s">
        <v>3379</v>
      </c>
      <c r="B2204" s="11" t="s">
        <v>3380</v>
      </c>
      <c r="C2204" s="3"/>
    </row>
    <row r="2205" spans="1:3">
      <c r="A2205" s="12" t="s">
        <v>3381</v>
      </c>
      <c r="B2205" s="11" t="s">
        <v>3382</v>
      </c>
      <c r="C2205" s="3"/>
    </row>
    <row r="2206" spans="1:3">
      <c r="A2206" s="12" t="s">
        <v>3383</v>
      </c>
      <c r="B2206" s="11" t="s">
        <v>3384</v>
      </c>
      <c r="C2206" s="3"/>
    </row>
    <row r="2207" spans="1:3">
      <c r="A2207" s="12" t="s">
        <v>3385</v>
      </c>
      <c r="B2207" s="11" t="s">
        <v>3386</v>
      </c>
      <c r="C2207" s="3"/>
    </row>
    <row r="2208" spans="1:3">
      <c r="A2208" s="12" t="s">
        <v>3387</v>
      </c>
      <c r="B2208" s="11" t="s">
        <v>3388</v>
      </c>
      <c r="C2208" s="3"/>
    </row>
    <row r="2209" spans="1:3">
      <c r="A2209" s="12" t="s">
        <v>3389</v>
      </c>
      <c r="B2209" s="11" t="s">
        <v>3390</v>
      </c>
      <c r="C2209" s="3"/>
    </row>
    <row r="2210" spans="1:3">
      <c r="A2210" s="12" t="s">
        <v>3391</v>
      </c>
      <c r="B2210" s="11" t="s">
        <v>3392</v>
      </c>
      <c r="C2210" s="3"/>
    </row>
    <row r="2211" spans="1:3">
      <c r="A2211" s="12" t="s">
        <v>3393</v>
      </c>
      <c r="B2211" s="11" t="s">
        <v>816</v>
      </c>
      <c r="C2211" s="3"/>
    </row>
    <row r="2212" spans="1:3">
      <c r="A2212" s="12" t="s">
        <v>3394</v>
      </c>
      <c r="B2212" s="11" t="s">
        <v>3395</v>
      </c>
      <c r="C2212" s="3"/>
    </row>
    <row r="2213" spans="1:3">
      <c r="A2213" s="12" t="s">
        <v>3396</v>
      </c>
      <c r="B2213" s="11" t="s">
        <v>818</v>
      </c>
      <c r="C2213" s="3"/>
    </row>
    <row r="2214" spans="1:3">
      <c r="A2214" s="12" t="s">
        <v>3397</v>
      </c>
      <c r="B2214" s="11" t="s">
        <v>819</v>
      </c>
      <c r="C2214" s="3"/>
    </row>
    <row r="2215" spans="1:3">
      <c r="A2215" s="12" t="s">
        <v>3398</v>
      </c>
      <c r="B2215" s="11" t="s">
        <v>824</v>
      </c>
      <c r="C2215" s="3"/>
    </row>
    <row r="2216" spans="1:3">
      <c r="A2216" s="12" t="s">
        <v>3399</v>
      </c>
      <c r="B2216" s="11" t="s">
        <v>3400</v>
      </c>
      <c r="C2216" s="3"/>
    </row>
    <row r="2217" spans="1:3">
      <c r="A2217" s="12" t="s">
        <v>3401</v>
      </c>
      <c r="B2217" s="11" t="s">
        <v>3402</v>
      </c>
      <c r="C2217" s="3"/>
    </row>
    <row r="2218" spans="1:3">
      <c r="A2218" s="12" t="s">
        <v>3403</v>
      </c>
      <c r="B2218" s="11" t="s">
        <v>3404</v>
      </c>
      <c r="C2218" s="3"/>
    </row>
    <row r="2219" spans="1:3">
      <c r="A2219" s="12" t="s">
        <v>3405</v>
      </c>
      <c r="B2219" s="11" t="s">
        <v>3406</v>
      </c>
      <c r="C2219" s="3"/>
    </row>
    <row r="2220" spans="1:3">
      <c r="A2220" s="12" t="s">
        <v>3407</v>
      </c>
      <c r="B2220" s="11" t="s">
        <v>3408</v>
      </c>
      <c r="C2220" s="3"/>
    </row>
    <row r="2221" spans="1:3">
      <c r="A2221" s="12" t="s">
        <v>3409</v>
      </c>
      <c r="B2221" s="11" t="s">
        <v>3410</v>
      </c>
      <c r="C2221" s="3"/>
    </row>
    <row r="2222" spans="1:3">
      <c r="A2222" s="12" t="s">
        <v>3411</v>
      </c>
      <c r="B2222" s="11" t="s">
        <v>3412</v>
      </c>
      <c r="C2222" s="3"/>
    </row>
    <row r="2223" spans="1:3">
      <c r="A2223" s="12" t="s">
        <v>3413</v>
      </c>
      <c r="B2223" s="11" t="s">
        <v>3414</v>
      </c>
      <c r="C2223" s="3"/>
    </row>
    <row r="2224" spans="1:3">
      <c r="A2224" s="12" t="s">
        <v>3415</v>
      </c>
      <c r="B2224" s="11" t="s">
        <v>3416</v>
      </c>
      <c r="C2224" s="3"/>
    </row>
    <row r="2225" spans="1:3">
      <c r="A2225" s="12" t="s">
        <v>3417</v>
      </c>
      <c r="B2225" s="11" t="s">
        <v>3418</v>
      </c>
      <c r="C2225" s="3"/>
    </row>
    <row r="2226" spans="1:3">
      <c r="A2226" s="12" t="s">
        <v>3419</v>
      </c>
      <c r="B2226" s="11" t="s">
        <v>3420</v>
      </c>
      <c r="C2226" s="3"/>
    </row>
    <row r="2227" spans="1:3">
      <c r="A2227" s="12" t="s">
        <v>3421</v>
      </c>
      <c r="B2227" s="11" t="s">
        <v>3422</v>
      </c>
      <c r="C2227" s="3"/>
    </row>
    <row r="2228" spans="1:3">
      <c r="A2228" s="12" t="s">
        <v>3423</v>
      </c>
      <c r="B2228" s="11" t="s">
        <v>837</v>
      </c>
      <c r="C2228" s="3"/>
    </row>
    <row r="2229" spans="1:3">
      <c r="A2229" s="12" t="s">
        <v>3424</v>
      </c>
      <c r="B2229" s="11" t="s">
        <v>3425</v>
      </c>
      <c r="C2229" s="3"/>
    </row>
    <row r="2230" spans="1:3">
      <c r="A2230" s="12" t="s">
        <v>3426</v>
      </c>
      <c r="B2230" s="11" t="s">
        <v>839</v>
      </c>
      <c r="C2230" s="3"/>
    </row>
    <row r="2231" spans="1:3">
      <c r="A2231" s="12" t="s">
        <v>3427</v>
      </c>
      <c r="B2231" s="11" t="s">
        <v>840</v>
      </c>
      <c r="C2231" s="3"/>
    </row>
    <row r="2232" spans="1:3">
      <c r="A2232" s="12" t="s">
        <v>3428</v>
      </c>
      <c r="B2232" s="11" t="s">
        <v>3429</v>
      </c>
      <c r="C2232" s="3"/>
    </row>
    <row r="2233" spans="1:3">
      <c r="A2233" s="12" t="s">
        <v>3430</v>
      </c>
      <c r="B2233" s="11" t="s">
        <v>3431</v>
      </c>
      <c r="C2233" s="3"/>
    </row>
    <row r="2234" spans="1:3">
      <c r="A2234" s="12" t="s">
        <v>3432</v>
      </c>
      <c r="B2234" s="11" t="s">
        <v>3433</v>
      </c>
      <c r="C2234" s="3"/>
    </row>
    <row r="2235" spans="1:3">
      <c r="A2235" s="12" t="s">
        <v>3434</v>
      </c>
      <c r="B2235" s="11" t="s">
        <v>3435</v>
      </c>
      <c r="C2235" s="3"/>
    </row>
    <row r="2236" spans="1:3">
      <c r="A2236" s="12" t="s">
        <v>3436</v>
      </c>
      <c r="B2236" s="11" t="s">
        <v>3437</v>
      </c>
      <c r="C2236" s="3"/>
    </row>
    <row r="2237" spans="1:3">
      <c r="A2237" s="12" t="s">
        <v>3438</v>
      </c>
      <c r="B2237" s="11" t="s">
        <v>3439</v>
      </c>
      <c r="C2237" s="3"/>
    </row>
    <row r="2238" spans="1:3">
      <c r="A2238" s="12" t="s">
        <v>3440</v>
      </c>
      <c r="B2238" s="11" t="s">
        <v>3441</v>
      </c>
      <c r="C2238" s="3"/>
    </row>
    <row r="2239" spans="1:3">
      <c r="A2239" s="12" t="s">
        <v>3442</v>
      </c>
      <c r="B2239" s="11" t="s">
        <v>3443</v>
      </c>
      <c r="C2239" s="3"/>
    </row>
    <row r="2240" spans="1:3">
      <c r="A2240" s="12" t="s">
        <v>3444</v>
      </c>
      <c r="B2240" s="11" t="s">
        <v>3445</v>
      </c>
      <c r="C2240" s="3"/>
    </row>
    <row r="2241" spans="1:3">
      <c r="A2241" s="12" t="s">
        <v>3446</v>
      </c>
      <c r="B2241" s="11" t="s">
        <v>3447</v>
      </c>
      <c r="C2241" s="3"/>
    </row>
    <row r="2242" spans="1:3">
      <c r="A2242" s="12" t="s">
        <v>3448</v>
      </c>
      <c r="B2242" s="11" t="s">
        <v>3449</v>
      </c>
      <c r="C2242" s="3"/>
    </row>
    <row r="2243" spans="1:3">
      <c r="A2243" s="12" t="s">
        <v>3450</v>
      </c>
      <c r="B2243" s="11" t="s">
        <v>3451</v>
      </c>
      <c r="C2243" s="3"/>
    </row>
    <row r="2244" spans="1:3">
      <c r="A2244" s="12" t="s">
        <v>3452</v>
      </c>
      <c r="B2244" s="11" t="s">
        <v>3453</v>
      </c>
      <c r="C2244" s="3"/>
    </row>
    <row r="2245" spans="1:3">
      <c r="A2245" s="12" t="s">
        <v>3454</v>
      </c>
      <c r="B2245" s="11" t="s">
        <v>3455</v>
      </c>
      <c r="C2245" s="3"/>
    </row>
    <row r="2246" spans="1:3">
      <c r="A2246" s="12" t="s">
        <v>3456</v>
      </c>
      <c r="B2246" s="11" t="s">
        <v>3457</v>
      </c>
      <c r="C2246" s="3"/>
    </row>
    <row r="2247" spans="1:3">
      <c r="A2247" s="12" t="s">
        <v>3458</v>
      </c>
      <c r="B2247" s="11" t="s">
        <v>3459</v>
      </c>
      <c r="C2247" s="3"/>
    </row>
    <row r="2248" spans="1:3">
      <c r="A2248" s="12" t="s">
        <v>3460</v>
      </c>
      <c r="B2248" s="11" t="s">
        <v>3461</v>
      </c>
      <c r="C2248" s="3"/>
    </row>
    <row r="2249" spans="1:3">
      <c r="A2249" s="12" t="s">
        <v>3462</v>
      </c>
      <c r="B2249" s="11" t="s">
        <v>3463</v>
      </c>
      <c r="C2249" s="3"/>
    </row>
    <row r="2250" spans="1:3">
      <c r="A2250" s="12" t="s">
        <v>3464</v>
      </c>
      <c r="B2250" s="11" t="s">
        <v>3465</v>
      </c>
      <c r="C2250" s="3"/>
    </row>
    <row r="2251" spans="1:3">
      <c r="A2251" s="12" t="s">
        <v>3466</v>
      </c>
      <c r="B2251" s="11" t="s">
        <v>3467</v>
      </c>
      <c r="C2251" s="3"/>
    </row>
    <row r="2252" spans="1:3">
      <c r="A2252" s="12" t="s">
        <v>3468</v>
      </c>
      <c r="B2252" s="11" t="s">
        <v>841</v>
      </c>
      <c r="C2252" s="3"/>
    </row>
    <row r="2253" spans="1:3">
      <c r="A2253" s="12" t="s">
        <v>3469</v>
      </c>
      <c r="B2253" s="11" t="s">
        <v>3470</v>
      </c>
      <c r="C2253" s="3"/>
    </row>
    <row r="2254" spans="1:3">
      <c r="A2254" s="12" t="s">
        <v>3471</v>
      </c>
      <c r="B2254" s="11" t="s">
        <v>843</v>
      </c>
      <c r="C2254" s="3"/>
    </row>
    <row r="2255" spans="1:3">
      <c r="A2255" s="12" t="s">
        <v>3472</v>
      </c>
      <c r="B2255" s="11" t="s">
        <v>844</v>
      </c>
      <c r="C2255" s="3"/>
    </row>
    <row r="2256" spans="1:3">
      <c r="A2256" s="12" t="s">
        <v>3473</v>
      </c>
      <c r="B2256" s="11" t="s">
        <v>849</v>
      </c>
      <c r="C2256" s="3"/>
    </row>
    <row r="2257" spans="1:3">
      <c r="A2257" s="12" t="s">
        <v>3474</v>
      </c>
      <c r="B2257" s="11" t="s">
        <v>3475</v>
      </c>
      <c r="C2257" s="3"/>
    </row>
    <row r="2258" spans="1:3">
      <c r="A2258" s="12" t="s">
        <v>3476</v>
      </c>
      <c r="B2258" s="11" t="s">
        <v>3477</v>
      </c>
      <c r="C2258" s="3"/>
    </row>
    <row r="2259" spans="1:3">
      <c r="A2259" s="12" t="s">
        <v>3478</v>
      </c>
      <c r="B2259" s="11" t="s">
        <v>3479</v>
      </c>
      <c r="C2259" s="3"/>
    </row>
    <row r="2260" spans="1:3">
      <c r="A2260" s="12" t="s">
        <v>3480</v>
      </c>
      <c r="B2260" s="11" t="s">
        <v>3481</v>
      </c>
      <c r="C2260" s="3"/>
    </row>
    <row r="2261" spans="1:3">
      <c r="A2261" s="12" t="s">
        <v>3482</v>
      </c>
      <c r="B2261" s="11" t="s">
        <v>3483</v>
      </c>
      <c r="C2261" s="3"/>
    </row>
    <row r="2262" spans="1:3">
      <c r="A2262" s="12" t="s">
        <v>3484</v>
      </c>
      <c r="B2262" s="11" t="s">
        <v>3485</v>
      </c>
      <c r="C2262" s="3"/>
    </row>
    <row r="2263" spans="1:3">
      <c r="A2263" s="12" t="s">
        <v>3486</v>
      </c>
      <c r="B2263" s="11" t="s">
        <v>3487</v>
      </c>
      <c r="C2263" s="3"/>
    </row>
    <row r="2264" spans="1:3">
      <c r="A2264" s="12" t="s">
        <v>3488</v>
      </c>
      <c r="B2264" s="11" t="s">
        <v>3489</v>
      </c>
      <c r="C2264" s="3"/>
    </row>
    <row r="2265" spans="1:3">
      <c r="A2265" s="12" t="s">
        <v>3490</v>
      </c>
      <c r="B2265" s="11" t="s">
        <v>3491</v>
      </c>
      <c r="C2265" s="3"/>
    </row>
    <row r="2266" spans="1:3">
      <c r="A2266" s="12" t="s">
        <v>3492</v>
      </c>
      <c r="B2266" s="11" t="s">
        <v>3493</v>
      </c>
      <c r="C2266" s="3"/>
    </row>
    <row r="2267" spans="1:3">
      <c r="A2267" s="12" t="s">
        <v>3494</v>
      </c>
      <c r="B2267" s="11" t="s">
        <v>3495</v>
      </c>
      <c r="C2267" s="3"/>
    </row>
    <row r="2268" spans="1:3">
      <c r="A2268" s="12" t="s">
        <v>3496</v>
      </c>
      <c r="B2268" s="11" t="s">
        <v>3497</v>
      </c>
      <c r="C2268" s="3"/>
    </row>
    <row r="2269" spans="1:3">
      <c r="A2269" s="12" t="s">
        <v>3498</v>
      </c>
      <c r="B2269" s="11" t="s">
        <v>3499</v>
      </c>
      <c r="C2269" s="3"/>
    </row>
    <row r="2270" spans="1:3">
      <c r="A2270" s="12" t="s">
        <v>3500</v>
      </c>
      <c r="B2270" s="11" t="s">
        <v>3501</v>
      </c>
      <c r="C2270" s="3"/>
    </row>
    <row r="2271" spans="1:3">
      <c r="A2271" s="12" t="s">
        <v>3502</v>
      </c>
      <c r="B2271" s="11" t="s">
        <v>3503</v>
      </c>
      <c r="C2271" s="3"/>
    </row>
    <row r="2272" spans="1:3">
      <c r="A2272" s="12" t="s">
        <v>3504</v>
      </c>
      <c r="B2272" s="11" t="s">
        <v>3505</v>
      </c>
      <c r="C2272" s="3"/>
    </row>
    <row r="2273" spans="1:3">
      <c r="A2273" s="12" t="s">
        <v>3506</v>
      </c>
      <c r="B2273" s="11" t="s">
        <v>862</v>
      </c>
      <c r="C2273" s="3"/>
    </row>
    <row r="2274" spans="1:3">
      <c r="A2274" s="12" t="s">
        <v>3507</v>
      </c>
      <c r="B2274" s="11" t="s">
        <v>3508</v>
      </c>
      <c r="C2274" s="3"/>
    </row>
    <row r="2275" spans="1:3">
      <c r="A2275" s="12" t="s">
        <v>3509</v>
      </c>
      <c r="B2275" s="11" t="s">
        <v>864</v>
      </c>
      <c r="C2275" s="3"/>
    </row>
    <row r="2276" spans="1:3">
      <c r="A2276" s="12" t="s">
        <v>3510</v>
      </c>
      <c r="B2276" s="11" t="s">
        <v>865</v>
      </c>
      <c r="C2276" s="3"/>
    </row>
    <row r="2277" spans="1:3">
      <c r="A2277" s="12" t="s">
        <v>3511</v>
      </c>
      <c r="B2277" s="11" t="s">
        <v>3512</v>
      </c>
      <c r="C2277" s="3"/>
    </row>
    <row r="2278" spans="1:3">
      <c r="A2278" s="12" t="s">
        <v>3513</v>
      </c>
      <c r="B2278" s="11" t="s">
        <v>3514</v>
      </c>
      <c r="C2278" s="3"/>
    </row>
    <row r="2279" spans="1:3">
      <c r="A2279" s="12" t="s">
        <v>3515</v>
      </c>
      <c r="B2279" s="11" t="s">
        <v>3516</v>
      </c>
      <c r="C2279" s="3"/>
    </row>
    <row r="2280" spans="1:3">
      <c r="A2280" s="12" t="s">
        <v>3517</v>
      </c>
      <c r="B2280" s="11" t="s">
        <v>3518</v>
      </c>
      <c r="C2280" s="3"/>
    </row>
    <row r="2281" spans="1:3">
      <c r="A2281" s="12" t="s">
        <v>3519</v>
      </c>
      <c r="B2281" s="11" t="s">
        <v>3520</v>
      </c>
      <c r="C2281" s="3"/>
    </row>
    <row r="2282" spans="1:3">
      <c r="A2282" s="12" t="s">
        <v>3521</v>
      </c>
      <c r="B2282" s="11" t="s">
        <v>3522</v>
      </c>
      <c r="C2282" s="3"/>
    </row>
    <row r="2283" spans="1:3">
      <c r="A2283" s="12" t="s">
        <v>3523</v>
      </c>
      <c r="B2283" s="11" t="s">
        <v>3524</v>
      </c>
      <c r="C2283" s="3"/>
    </row>
    <row r="2284" spans="1:3">
      <c r="A2284" s="12" t="s">
        <v>3525</v>
      </c>
      <c r="B2284" s="11" t="s">
        <v>3526</v>
      </c>
      <c r="C2284" s="3"/>
    </row>
    <row r="2285" spans="1:3">
      <c r="A2285" s="12" t="s">
        <v>3527</v>
      </c>
      <c r="B2285" s="11" t="s">
        <v>3528</v>
      </c>
      <c r="C2285" s="3"/>
    </row>
    <row r="2286" spans="1:3">
      <c r="A2286" s="12" t="s">
        <v>3529</v>
      </c>
      <c r="B2286" s="11" t="s">
        <v>3530</v>
      </c>
      <c r="C2286" s="3"/>
    </row>
    <row r="2287" spans="1:3">
      <c r="A2287" s="12" t="s">
        <v>3531</v>
      </c>
      <c r="B2287" s="11" t="s">
        <v>3532</v>
      </c>
      <c r="C2287" s="3"/>
    </row>
    <row r="2288" spans="1:3">
      <c r="A2288" s="12" t="s">
        <v>3533</v>
      </c>
      <c r="B2288" s="11" t="s">
        <v>3534</v>
      </c>
      <c r="C2288" s="3"/>
    </row>
    <row r="2289" spans="1:3">
      <c r="A2289" s="12" t="s">
        <v>3535</v>
      </c>
      <c r="B2289" s="11" t="s">
        <v>3536</v>
      </c>
      <c r="C2289" s="3"/>
    </row>
    <row r="2290" spans="1:3">
      <c r="A2290" s="12" t="s">
        <v>3537</v>
      </c>
      <c r="B2290" s="11" t="s">
        <v>3538</v>
      </c>
      <c r="C2290" s="3"/>
    </row>
    <row r="2291" spans="1:3">
      <c r="A2291" s="12" t="s">
        <v>3539</v>
      </c>
      <c r="B2291" s="11" t="s">
        <v>3540</v>
      </c>
      <c r="C2291" s="3"/>
    </row>
    <row r="2292" spans="1:3">
      <c r="A2292" s="12" t="s">
        <v>3541</v>
      </c>
      <c r="B2292" s="11" t="s">
        <v>3542</v>
      </c>
      <c r="C2292" s="3"/>
    </row>
    <row r="2293" spans="1:3">
      <c r="A2293" s="12" t="s">
        <v>3543</v>
      </c>
      <c r="B2293" s="11" t="s">
        <v>3544</v>
      </c>
      <c r="C2293" s="3"/>
    </row>
    <row r="2294" spans="1:3">
      <c r="A2294" s="12" t="s">
        <v>3545</v>
      </c>
      <c r="B2294" s="11" t="s">
        <v>3546</v>
      </c>
      <c r="C2294" s="3"/>
    </row>
    <row r="2295" spans="1:3">
      <c r="A2295" s="12" t="s">
        <v>3547</v>
      </c>
      <c r="B2295" s="11" t="s">
        <v>3548</v>
      </c>
      <c r="C2295" s="3"/>
    </row>
    <row r="2296" spans="1:3">
      <c r="A2296" s="12" t="s">
        <v>3549</v>
      </c>
      <c r="B2296" s="11" t="s">
        <v>3550</v>
      </c>
      <c r="C2296" s="3"/>
    </row>
    <row r="2297" spans="1:3">
      <c r="A2297" s="12" t="s">
        <v>3551</v>
      </c>
      <c r="B2297" s="11" t="s">
        <v>886</v>
      </c>
      <c r="C2297" s="3"/>
    </row>
    <row r="2298" spans="1:3">
      <c r="A2298" s="12" t="s">
        <v>3552</v>
      </c>
      <c r="B2298" s="11" t="s">
        <v>3553</v>
      </c>
      <c r="C2298" s="3"/>
    </row>
    <row r="2299" spans="1:3">
      <c r="A2299" s="12" t="s">
        <v>3554</v>
      </c>
      <c r="B2299" s="11" t="s">
        <v>3555</v>
      </c>
      <c r="C2299" s="3"/>
    </row>
    <row r="2300" spans="1:3">
      <c r="A2300" s="12" t="s">
        <v>3556</v>
      </c>
      <c r="B2300" s="11" t="s">
        <v>889</v>
      </c>
      <c r="C2300" s="3"/>
    </row>
    <row r="2301" spans="1:3">
      <c r="A2301" s="12" t="s">
        <v>3557</v>
      </c>
      <c r="B2301" s="11" t="s">
        <v>890</v>
      </c>
      <c r="C2301" s="3"/>
    </row>
    <row r="2302" spans="1:3">
      <c r="A2302" s="12" t="s">
        <v>3558</v>
      </c>
      <c r="B2302" s="11" t="s">
        <v>3559</v>
      </c>
      <c r="C2302" s="3"/>
    </row>
    <row r="2303" spans="1:3">
      <c r="A2303" s="12" t="s">
        <v>3560</v>
      </c>
      <c r="B2303" s="11" t="s">
        <v>3561</v>
      </c>
      <c r="C2303" s="3"/>
    </row>
    <row r="2304" spans="1:3">
      <c r="A2304" s="12" t="s">
        <v>3562</v>
      </c>
      <c r="B2304" s="11" t="s">
        <v>893</v>
      </c>
      <c r="C2304" s="3"/>
    </row>
    <row r="2305" spans="1:3">
      <c r="A2305" s="12" t="s">
        <v>3563</v>
      </c>
      <c r="B2305" s="11" t="s">
        <v>894</v>
      </c>
      <c r="C2305" s="3"/>
    </row>
    <row r="2306" spans="1:3">
      <c r="A2306" s="12" t="s">
        <v>3564</v>
      </c>
      <c r="B2306" s="11" t="s">
        <v>3565</v>
      </c>
      <c r="C2306" s="3"/>
    </row>
    <row r="2307" spans="1:3">
      <c r="A2307" s="12" t="s">
        <v>3566</v>
      </c>
      <c r="B2307" s="11" t="s">
        <v>3567</v>
      </c>
      <c r="C2307" s="3"/>
    </row>
    <row r="2308" spans="1:3">
      <c r="A2308" s="12" t="s">
        <v>3568</v>
      </c>
      <c r="B2308" s="11" t="s">
        <v>3569</v>
      </c>
      <c r="C2308" s="3"/>
    </row>
    <row r="2309" spans="1:3">
      <c r="A2309" s="12" t="s">
        <v>3570</v>
      </c>
      <c r="B2309" s="11" t="s">
        <v>3571</v>
      </c>
      <c r="C2309" s="3"/>
    </row>
    <row r="2310" spans="1:3">
      <c r="A2310" s="12" t="s">
        <v>3572</v>
      </c>
      <c r="B2310" s="11" t="s">
        <v>3573</v>
      </c>
      <c r="C2310" s="3"/>
    </row>
    <row r="2311" spans="1:3">
      <c r="A2311" s="12" t="s">
        <v>3574</v>
      </c>
      <c r="B2311" s="11" t="s">
        <v>3575</v>
      </c>
      <c r="C2311" s="3"/>
    </row>
    <row r="2312" spans="1:3">
      <c r="A2312" s="12" t="s">
        <v>3576</v>
      </c>
      <c r="B2312" s="11" t="s">
        <v>3577</v>
      </c>
      <c r="C2312" s="3"/>
    </row>
    <row r="2313" spans="1:3">
      <c r="A2313" s="12" t="s">
        <v>3578</v>
      </c>
      <c r="B2313" s="11" t="s">
        <v>3579</v>
      </c>
      <c r="C2313" s="3"/>
    </row>
    <row r="2314" spans="1:3">
      <c r="A2314" s="12" t="s">
        <v>3580</v>
      </c>
      <c r="B2314" s="11" t="s">
        <v>3581</v>
      </c>
      <c r="C2314" s="3"/>
    </row>
    <row r="2315" spans="1:3">
      <c r="A2315" s="12" t="s">
        <v>3582</v>
      </c>
      <c r="B2315" s="11" t="s">
        <v>3583</v>
      </c>
      <c r="C2315" s="3"/>
    </row>
    <row r="2316" spans="1:3">
      <c r="A2316" s="12" t="s">
        <v>3584</v>
      </c>
      <c r="B2316" s="11" t="s">
        <v>3585</v>
      </c>
      <c r="C2316" s="3"/>
    </row>
    <row r="2317" spans="1:3">
      <c r="A2317" s="12" t="s">
        <v>3586</v>
      </c>
      <c r="B2317" s="11" t="s">
        <v>3587</v>
      </c>
      <c r="C2317" s="3"/>
    </row>
    <row r="2318" spans="1:3">
      <c r="A2318" s="12" t="s">
        <v>3588</v>
      </c>
      <c r="B2318" s="11" t="s">
        <v>3589</v>
      </c>
      <c r="C2318" s="3"/>
    </row>
    <row r="2319" spans="1:3">
      <c r="A2319" s="12" t="s">
        <v>3590</v>
      </c>
      <c r="B2319" s="11" t="s">
        <v>3591</v>
      </c>
      <c r="C2319" s="3"/>
    </row>
    <row r="2320" spans="1:3">
      <c r="A2320" s="12" t="s">
        <v>3592</v>
      </c>
      <c r="B2320" s="11" t="s">
        <v>3593</v>
      </c>
      <c r="C2320" s="3"/>
    </row>
    <row r="2321" spans="1:3">
      <c r="A2321" s="12" t="s">
        <v>3594</v>
      </c>
      <c r="B2321" s="11" t="s">
        <v>3595</v>
      </c>
      <c r="C2321" s="3"/>
    </row>
    <row r="2322" spans="1:3">
      <c r="A2322" s="12" t="s">
        <v>3596</v>
      </c>
      <c r="B2322" s="11" t="s">
        <v>3597</v>
      </c>
      <c r="C2322" s="3"/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O805"/>
  <sheetViews>
    <sheetView showGridLines="0" workbookViewId="0">
      <selection activeCell="O3" sqref="O3"/>
    </sheetView>
  </sheetViews>
  <sheetFormatPr baseColWidth="10" defaultColWidth="10.140625" defaultRowHeight="15" customHeight="1"/>
  <cols>
    <col min="1" max="1" width="38.140625" customWidth="1"/>
    <col min="15" max="15" width="10.140625" style="22"/>
  </cols>
  <sheetData>
    <row r="1" spans="1:15">
      <c r="A1" s="75" t="s">
        <v>3598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16"/>
    </row>
    <row r="2" spans="1:15">
      <c r="A2" s="15" t="s">
        <v>3599</v>
      </c>
      <c r="B2" s="17" t="s">
        <v>3600</v>
      </c>
      <c r="C2" s="17" t="s">
        <v>3601</v>
      </c>
      <c r="D2" s="17" t="s">
        <v>3602</v>
      </c>
      <c r="E2" s="17" t="s">
        <v>3603</v>
      </c>
      <c r="F2" s="18" t="s">
        <v>3604</v>
      </c>
      <c r="G2" s="18" t="s">
        <v>3605</v>
      </c>
      <c r="H2" s="18" t="s">
        <v>3606</v>
      </c>
      <c r="I2" s="18" t="s">
        <v>3607</v>
      </c>
      <c r="J2" s="18" t="s">
        <v>3608</v>
      </c>
      <c r="K2" s="19" t="s">
        <v>3609</v>
      </c>
      <c r="L2" s="17" t="s">
        <v>3610</v>
      </c>
      <c r="M2" s="18" t="s">
        <v>3611</v>
      </c>
      <c r="N2" s="20" t="s">
        <v>3612</v>
      </c>
      <c r="O2" s="64" t="s">
        <v>4645</v>
      </c>
    </row>
    <row r="3" spans="1:15">
      <c r="A3" s="21" t="s">
        <v>3613</v>
      </c>
      <c r="B3" s="22">
        <v>136</v>
      </c>
      <c r="C3" s="22">
        <v>130083</v>
      </c>
      <c r="D3" s="22">
        <v>3087</v>
      </c>
      <c r="E3" s="22">
        <v>126996</v>
      </c>
      <c r="F3" s="23">
        <v>1.802</v>
      </c>
      <c r="G3" s="23">
        <v>3.6999999999999998E-2</v>
      </c>
      <c r="H3" s="23">
        <v>6.0590000000000002</v>
      </c>
      <c r="I3" s="23">
        <v>6.1319999999999997</v>
      </c>
      <c r="J3" s="23">
        <v>5.9859999999999998</v>
      </c>
      <c r="K3" s="24">
        <v>0</v>
      </c>
      <c r="L3" s="22" t="b">
        <v>1</v>
      </c>
      <c r="M3" s="23">
        <v>88.522000000000006</v>
      </c>
      <c r="N3" s="25" t="s">
        <v>3614</v>
      </c>
      <c r="O3" s="22" t="s">
        <v>3614</v>
      </c>
    </row>
    <row r="4" spans="1:15">
      <c r="A4" s="21" t="s">
        <v>3615</v>
      </c>
      <c r="B4" s="22">
        <v>260</v>
      </c>
      <c r="C4" s="22">
        <v>131030</v>
      </c>
      <c r="D4" s="22">
        <v>2873</v>
      </c>
      <c r="E4" s="22">
        <v>128157</v>
      </c>
      <c r="F4" s="23">
        <v>1.6839999999999999</v>
      </c>
      <c r="G4" s="23">
        <v>3.7999999999999999E-2</v>
      </c>
      <c r="H4" s="23">
        <v>5.3890000000000002</v>
      </c>
      <c r="I4" s="23">
        <v>5.4640000000000004</v>
      </c>
      <c r="J4" s="23">
        <v>5.3140000000000001</v>
      </c>
      <c r="K4" s="24">
        <v>0</v>
      </c>
      <c r="L4" s="22" t="b">
        <v>1</v>
      </c>
      <c r="M4" s="23">
        <v>25.085999999999999</v>
      </c>
      <c r="N4" s="25" t="s">
        <v>3614</v>
      </c>
      <c r="O4" s="22" t="s">
        <v>3614</v>
      </c>
    </row>
    <row r="5" spans="1:15">
      <c r="A5" s="21" t="s">
        <v>3616</v>
      </c>
      <c r="B5" s="22">
        <v>276</v>
      </c>
      <c r="C5" s="22">
        <v>125106</v>
      </c>
      <c r="D5" s="22">
        <v>13090</v>
      </c>
      <c r="E5" s="22">
        <v>112016</v>
      </c>
      <c r="F5" s="23">
        <v>1.8069999999999999</v>
      </c>
      <c r="G5" s="23">
        <v>1.9E-2</v>
      </c>
      <c r="H5" s="23">
        <v>6.09</v>
      </c>
      <c r="I5" s="23">
        <v>6.1280000000000001</v>
      </c>
      <c r="J5" s="23">
        <v>6.0519999999999996</v>
      </c>
      <c r="K5" s="24">
        <v>0</v>
      </c>
      <c r="L5" s="22" t="b">
        <v>1</v>
      </c>
      <c r="M5" s="23">
        <v>88.43</v>
      </c>
      <c r="N5" s="25" t="s">
        <v>3614</v>
      </c>
      <c r="O5" s="22" t="s">
        <v>3614</v>
      </c>
    </row>
    <row r="6" spans="1:15">
      <c r="A6" s="21" t="s">
        <v>3617</v>
      </c>
      <c r="B6" s="22">
        <v>276.10000000000002</v>
      </c>
      <c r="C6" s="22">
        <v>128260</v>
      </c>
      <c r="D6" s="22">
        <v>9463</v>
      </c>
      <c r="E6" s="22">
        <v>118797</v>
      </c>
      <c r="F6" s="23">
        <v>1.804</v>
      </c>
      <c r="G6" s="23">
        <v>2.1999999999999999E-2</v>
      </c>
      <c r="H6" s="23">
        <v>6.0720000000000001</v>
      </c>
      <c r="I6" s="23">
        <v>6.1159999999999997</v>
      </c>
      <c r="J6" s="23">
        <v>6.0289999999999999</v>
      </c>
      <c r="K6" s="24">
        <v>0</v>
      </c>
      <c r="L6" s="22" t="b">
        <v>1</v>
      </c>
      <c r="M6" s="23">
        <v>96.876999999999995</v>
      </c>
      <c r="N6" s="25" t="s">
        <v>3614</v>
      </c>
      <c r="O6" s="22" t="s">
        <v>3614</v>
      </c>
    </row>
    <row r="7" spans="1:15">
      <c r="A7" s="21" t="s">
        <v>3618</v>
      </c>
      <c r="B7" s="22">
        <v>276.12</v>
      </c>
      <c r="C7" s="22">
        <v>131309</v>
      </c>
      <c r="D7" s="22">
        <v>3234</v>
      </c>
      <c r="E7" s="22">
        <v>128075</v>
      </c>
      <c r="F7" s="23">
        <v>1.8640000000000001</v>
      </c>
      <c r="G7" s="23">
        <v>3.6999999999999998E-2</v>
      </c>
      <c r="H7" s="23">
        <v>6.4509999999999996</v>
      </c>
      <c r="I7" s="23">
        <v>6.5229999999999997</v>
      </c>
      <c r="J7" s="23">
        <v>6.3789999999999996</v>
      </c>
      <c r="K7" s="24">
        <v>0</v>
      </c>
      <c r="L7" s="22" t="b">
        <v>1</v>
      </c>
      <c r="M7" s="23">
        <v>81.447000000000003</v>
      </c>
      <c r="N7" s="25" t="s">
        <v>3614</v>
      </c>
      <c r="O7" s="22" t="s">
        <v>3614</v>
      </c>
    </row>
    <row r="8" spans="1:15">
      <c r="A8" s="21" t="s">
        <v>3619</v>
      </c>
      <c r="B8" s="22">
        <v>276.14</v>
      </c>
      <c r="C8" s="22">
        <v>130424</v>
      </c>
      <c r="D8" s="22">
        <v>4820</v>
      </c>
      <c r="E8" s="22">
        <v>125604</v>
      </c>
      <c r="F8" s="23">
        <v>1.863</v>
      </c>
      <c r="G8" s="23">
        <v>0.03</v>
      </c>
      <c r="H8" s="23">
        <v>6.4429999999999996</v>
      </c>
      <c r="I8" s="23">
        <v>6.5030000000000001</v>
      </c>
      <c r="J8" s="23">
        <v>6.3840000000000003</v>
      </c>
      <c r="K8" s="24">
        <v>0</v>
      </c>
      <c r="L8" s="22" t="b">
        <v>1</v>
      </c>
      <c r="M8" s="23">
        <v>94.516999999999996</v>
      </c>
      <c r="N8" s="25" t="s">
        <v>3614</v>
      </c>
      <c r="O8" s="22" t="s">
        <v>3614</v>
      </c>
    </row>
    <row r="9" spans="1:15">
      <c r="A9" s="21" t="s">
        <v>3620</v>
      </c>
      <c r="B9" s="22">
        <v>276.39999999999998</v>
      </c>
      <c r="C9" s="22">
        <v>130891</v>
      </c>
      <c r="D9" s="22">
        <v>3107</v>
      </c>
      <c r="E9" s="22">
        <v>127784</v>
      </c>
      <c r="F9" s="23">
        <v>1.9590000000000001</v>
      </c>
      <c r="G9" s="23">
        <v>3.7999999999999999E-2</v>
      </c>
      <c r="H9" s="23">
        <v>7.09</v>
      </c>
      <c r="I9" s="23">
        <v>7.1639999999999997</v>
      </c>
      <c r="J9" s="23">
        <v>7.0149999999999997</v>
      </c>
      <c r="K9" s="24">
        <v>0</v>
      </c>
      <c r="L9" s="22" t="b">
        <v>1</v>
      </c>
      <c r="M9" s="23">
        <v>97.804000000000002</v>
      </c>
      <c r="N9" s="25" t="s">
        <v>3614</v>
      </c>
      <c r="O9" s="22" t="s">
        <v>3614</v>
      </c>
    </row>
    <row r="10" spans="1:15">
      <c r="A10" s="21" t="s">
        <v>3621</v>
      </c>
      <c r="B10" s="22">
        <v>276.41000000000003</v>
      </c>
      <c r="C10" s="22">
        <v>131182</v>
      </c>
      <c r="D10" s="22">
        <v>2929</v>
      </c>
      <c r="E10" s="22">
        <v>128253</v>
      </c>
      <c r="F10" s="23">
        <v>1.9670000000000001</v>
      </c>
      <c r="G10" s="23">
        <v>3.9E-2</v>
      </c>
      <c r="H10" s="23">
        <v>7.1459999999999999</v>
      </c>
      <c r="I10" s="23">
        <v>7.2229999999999999</v>
      </c>
      <c r="J10" s="23">
        <v>7.069</v>
      </c>
      <c r="K10" s="24">
        <v>0</v>
      </c>
      <c r="L10" s="22" t="b">
        <v>1</v>
      </c>
      <c r="M10" s="23">
        <v>97.641000000000005</v>
      </c>
      <c r="N10" s="25" t="s">
        <v>3614</v>
      </c>
      <c r="O10" s="22" t="s">
        <v>3614</v>
      </c>
    </row>
    <row r="11" spans="1:15">
      <c r="A11" s="21" t="s">
        <v>3622</v>
      </c>
      <c r="B11" s="22">
        <v>276.5</v>
      </c>
      <c r="C11" s="22">
        <v>127311</v>
      </c>
      <c r="D11" s="22">
        <v>5720</v>
      </c>
      <c r="E11" s="22">
        <v>121591</v>
      </c>
      <c r="F11" s="23">
        <v>1.8029999999999999</v>
      </c>
      <c r="G11" s="23">
        <v>2.8000000000000001E-2</v>
      </c>
      <c r="H11" s="23">
        <v>6.0670000000000002</v>
      </c>
      <c r="I11" s="23">
        <v>6.1210000000000004</v>
      </c>
      <c r="J11" s="23">
        <v>6.0119999999999996</v>
      </c>
      <c r="K11" s="24">
        <v>0</v>
      </c>
      <c r="L11" s="22" t="b">
        <v>1</v>
      </c>
      <c r="M11" s="23">
        <v>83.438000000000002</v>
      </c>
      <c r="N11" s="25" t="s">
        <v>3614</v>
      </c>
      <c r="O11" s="22" t="s">
        <v>3614</v>
      </c>
    </row>
    <row r="12" spans="1:15">
      <c r="A12" s="21" t="s">
        <v>3623</v>
      </c>
      <c r="B12" s="22">
        <v>280</v>
      </c>
      <c r="C12" s="22">
        <v>130378</v>
      </c>
      <c r="D12" s="22">
        <v>4853</v>
      </c>
      <c r="E12" s="22">
        <v>125525</v>
      </c>
      <c r="F12" s="23">
        <v>1.171</v>
      </c>
      <c r="G12" s="23">
        <v>0.03</v>
      </c>
      <c r="H12" s="23">
        <v>3.2269999999999999</v>
      </c>
      <c r="I12" s="23">
        <v>3.286</v>
      </c>
      <c r="J12" s="23">
        <v>3.1680000000000001</v>
      </c>
      <c r="K12" s="24">
        <v>0</v>
      </c>
      <c r="L12" s="22" t="b">
        <v>1</v>
      </c>
      <c r="M12" s="23">
        <v>87.697000000000003</v>
      </c>
      <c r="N12" s="25" t="s">
        <v>3614</v>
      </c>
      <c r="O12" s="22" t="s">
        <v>3614</v>
      </c>
    </row>
    <row r="13" spans="1:15">
      <c r="A13" s="21" t="s">
        <v>3624</v>
      </c>
      <c r="B13" s="22">
        <v>280.10000000000002</v>
      </c>
      <c r="C13" s="22">
        <v>130778</v>
      </c>
      <c r="D13" s="22">
        <v>4281</v>
      </c>
      <c r="E13" s="22">
        <v>126497</v>
      </c>
      <c r="F13" s="23">
        <v>1.202</v>
      </c>
      <c r="G13" s="23">
        <v>3.2000000000000001E-2</v>
      </c>
      <c r="H13" s="23">
        <v>3.327</v>
      </c>
      <c r="I13" s="23">
        <v>3.3889999999999998</v>
      </c>
      <c r="J13" s="23">
        <v>3.2639999999999998</v>
      </c>
      <c r="K13" s="24">
        <v>0</v>
      </c>
      <c r="L13" s="22" t="b">
        <v>1</v>
      </c>
      <c r="M13" s="23">
        <v>88.597999999999999</v>
      </c>
      <c r="N13" s="25" t="s">
        <v>3614</v>
      </c>
      <c r="O13" s="22" t="s">
        <v>3614</v>
      </c>
    </row>
    <row r="14" spans="1:15">
      <c r="A14" s="21" t="s">
        <v>3625</v>
      </c>
      <c r="B14" s="22">
        <v>285</v>
      </c>
      <c r="C14" s="22">
        <v>124824</v>
      </c>
      <c r="D14" s="22">
        <v>12673</v>
      </c>
      <c r="E14" s="22">
        <v>112151</v>
      </c>
      <c r="F14" s="23">
        <v>1.3380000000000001</v>
      </c>
      <c r="G14" s="23">
        <v>0.02</v>
      </c>
      <c r="H14" s="23">
        <v>3.8130000000000002</v>
      </c>
      <c r="I14" s="23">
        <v>3.8519999999999999</v>
      </c>
      <c r="J14" s="23">
        <v>3.774</v>
      </c>
      <c r="K14" s="24">
        <v>0</v>
      </c>
      <c r="L14" s="22" t="b">
        <v>1</v>
      </c>
      <c r="M14" s="23">
        <v>59.024000000000001</v>
      </c>
      <c r="N14" s="25" t="s">
        <v>3614</v>
      </c>
      <c r="O14" s="22" t="s">
        <v>3614</v>
      </c>
    </row>
    <row r="15" spans="1:15">
      <c r="A15" s="21" t="s">
        <v>3626</v>
      </c>
      <c r="B15" s="22">
        <v>286.2</v>
      </c>
      <c r="C15" s="22">
        <v>131476</v>
      </c>
      <c r="D15" s="22">
        <v>3985</v>
      </c>
      <c r="E15" s="22">
        <v>127491</v>
      </c>
      <c r="F15" s="23">
        <v>1.2410000000000001</v>
      </c>
      <c r="G15" s="23">
        <v>3.3000000000000002E-2</v>
      </c>
      <c r="H15" s="23">
        <v>3.4590000000000001</v>
      </c>
      <c r="I15" s="23">
        <v>3.5230000000000001</v>
      </c>
      <c r="J15" s="23">
        <v>3.3940000000000001</v>
      </c>
      <c r="K15" s="24">
        <v>0</v>
      </c>
      <c r="L15" s="22" t="b">
        <v>1</v>
      </c>
      <c r="M15" s="23">
        <v>97.522000000000006</v>
      </c>
      <c r="N15" s="25" t="s">
        <v>3614</v>
      </c>
      <c r="O15" s="22" t="s">
        <v>3614</v>
      </c>
    </row>
    <row r="16" spans="1:15">
      <c r="A16" s="21" t="s">
        <v>3627</v>
      </c>
      <c r="B16" s="22">
        <v>288</v>
      </c>
      <c r="C16" s="22">
        <v>129375</v>
      </c>
      <c r="D16" s="22">
        <v>4839</v>
      </c>
      <c r="E16" s="22">
        <v>124536</v>
      </c>
      <c r="F16" s="23">
        <v>1.615</v>
      </c>
      <c r="G16" s="23">
        <v>0.03</v>
      </c>
      <c r="H16" s="23">
        <v>5.0259999999999998</v>
      </c>
      <c r="I16" s="23">
        <v>5.085</v>
      </c>
      <c r="J16" s="23">
        <v>4.968</v>
      </c>
      <c r="K16" s="24">
        <v>0</v>
      </c>
      <c r="L16" s="22" t="b">
        <v>1</v>
      </c>
      <c r="M16" s="23">
        <v>93.132000000000005</v>
      </c>
      <c r="N16" s="25" t="s">
        <v>3614</v>
      </c>
      <c r="O16" s="22" t="s">
        <v>3614</v>
      </c>
    </row>
    <row r="17" spans="1:15">
      <c r="A17" s="21" t="s">
        <v>3628</v>
      </c>
      <c r="B17" s="22">
        <v>288.2</v>
      </c>
      <c r="C17" s="22">
        <v>130298</v>
      </c>
      <c r="D17" s="22">
        <v>4031</v>
      </c>
      <c r="E17" s="22">
        <v>126267</v>
      </c>
      <c r="F17" s="23">
        <v>1.716</v>
      </c>
      <c r="G17" s="23">
        <v>3.3000000000000002E-2</v>
      </c>
      <c r="H17" s="23">
        <v>5.5609999999999999</v>
      </c>
      <c r="I17" s="23">
        <v>5.625</v>
      </c>
      <c r="J17" s="23">
        <v>5.4980000000000002</v>
      </c>
      <c r="K17" s="24">
        <v>0</v>
      </c>
      <c r="L17" s="22" t="b">
        <v>1</v>
      </c>
      <c r="M17" s="23">
        <v>90.069000000000003</v>
      </c>
      <c r="N17" s="25" t="s">
        <v>3614</v>
      </c>
      <c r="O17" s="22" t="s">
        <v>3614</v>
      </c>
    </row>
    <row r="18" spans="1:15">
      <c r="A18" s="21" t="s">
        <v>3629</v>
      </c>
      <c r="B18" s="22">
        <v>290</v>
      </c>
      <c r="C18" s="22">
        <v>131366</v>
      </c>
      <c r="D18" s="22">
        <v>2671</v>
      </c>
      <c r="E18" s="22">
        <v>128695</v>
      </c>
      <c r="F18" s="23">
        <v>1.9139999999999999</v>
      </c>
      <c r="G18" s="23">
        <v>0.04</v>
      </c>
      <c r="H18" s="23">
        <v>6.7770000000000001</v>
      </c>
      <c r="I18" s="23">
        <v>6.8559999999999999</v>
      </c>
      <c r="J18" s="23">
        <v>6.6980000000000004</v>
      </c>
      <c r="K18" s="24">
        <v>0</v>
      </c>
      <c r="L18" s="22" t="b">
        <v>1</v>
      </c>
      <c r="M18" s="23">
        <v>0</v>
      </c>
      <c r="N18" s="25" t="s">
        <v>3614</v>
      </c>
      <c r="O18" s="22" t="s">
        <v>3614</v>
      </c>
    </row>
    <row r="19" spans="1:15">
      <c r="A19" s="21" t="s">
        <v>3630</v>
      </c>
      <c r="B19" s="22">
        <v>291</v>
      </c>
      <c r="C19" s="22">
        <v>129822</v>
      </c>
      <c r="D19" s="22">
        <v>4942</v>
      </c>
      <c r="E19" s="22">
        <v>124880</v>
      </c>
      <c r="F19" s="23">
        <v>1.95</v>
      </c>
      <c r="G19" s="23">
        <v>0.03</v>
      </c>
      <c r="H19" s="23">
        <v>7.0279999999999996</v>
      </c>
      <c r="I19" s="23">
        <v>7.0869999999999997</v>
      </c>
      <c r="J19" s="23">
        <v>6.9690000000000003</v>
      </c>
      <c r="K19" s="24">
        <v>0</v>
      </c>
      <c r="L19" s="22" t="b">
        <v>1</v>
      </c>
      <c r="M19" s="23">
        <v>95.712000000000003</v>
      </c>
      <c r="N19" s="25" t="s">
        <v>3614</v>
      </c>
      <c r="O19" s="22" t="s">
        <v>3614</v>
      </c>
    </row>
    <row r="20" spans="1:15">
      <c r="A20" s="21" t="s">
        <v>3631</v>
      </c>
      <c r="B20" s="22">
        <v>291.8</v>
      </c>
      <c r="C20" s="22">
        <v>130557</v>
      </c>
      <c r="D20" s="22">
        <v>3610</v>
      </c>
      <c r="E20" s="22">
        <v>126947</v>
      </c>
      <c r="F20" s="23">
        <v>2.3250000000000002</v>
      </c>
      <c r="G20" s="23">
        <v>3.6999999999999998E-2</v>
      </c>
      <c r="H20" s="23">
        <v>10.224</v>
      </c>
      <c r="I20" s="23">
        <v>10.297000000000001</v>
      </c>
      <c r="J20" s="23">
        <v>10.151</v>
      </c>
      <c r="K20" s="24">
        <v>0</v>
      </c>
      <c r="L20" s="22" t="b">
        <v>1</v>
      </c>
      <c r="M20" s="23">
        <v>98.986000000000004</v>
      </c>
      <c r="N20" s="25" t="s">
        <v>3614</v>
      </c>
      <c r="O20" s="22" t="s">
        <v>3614</v>
      </c>
    </row>
    <row r="21" spans="1:15">
      <c r="A21" s="21" t="s">
        <v>3632</v>
      </c>
      <c r="B21" s="22">
        <v>292</v>
      </c>
      <c r="C21" s="22">
        <v>127616</v>
      </c>
      <c r="D21" s="22">
        <v>10693</v>
      </c>
      <c r="E21" s="22">
        <v>116923</v>
      </c>
      <c r="F21" s="23">
        <v>1.9350000000000001</v>
      </c>
      <c r="G21" s="23">
        <v>2.1000000000000001E-2</v>
      </c>
      <c r="H21" s="23">
        <v>6.9249999999999998</v>
      </c>
      <c r="I21" s="23">
        <v>6.9669999999999996</v>
      </c>
      <c r="J21" s="23">
        <v>6.8840000000000003</v>
      </c>
      <c r="K21" s="24">
        <v>0</v>
      </c>
      <c r="L21" s="22" t="b">
        <v>1</v>
      </c>
      <c r="M21" s="23">
        <v>94.091999999999999</v>
      </c>
      <c r="N21" s="25" t="s">
        <v>3614</v>
      </c>
      <c r="O21" s="22" t="s">
        <v>3614</v>
      </c>
    </row>
    <row r="22" spans="1:15">
      <c r="A22" s="21" t="s">
        <v>3633</v>
      </c>
      <c r="B22" s="22">
        <v>292.39999999999998</v>
      </c>
      <c r="C22" s="22">
        <v>129763</v>
      </c>
      <c r="D22" s="22">
        <v>6305</v>
      </c>
      <c r="E22" s="22">
        <v>123458</v>
      </c>
      <c r="F22" s="23">
        <v>2.4830000000000001</v>
      </c>
      <c r="G22" s="23">
        <v>2.9000000000000001E-2</v>
      </c>
      <c r="H22" s="23">
        <v>11.983000000000001</v>
      </c>
      <c r="I22" s="23">
        <v>12.039</v>
      </c>
      <c r="J22" s="23">
        <v>11.926</v>
      </c>
      <c r="K22" s="24">
        <v>0</v>
      </c>
      <c r="L22" s="22" t="b">
        <v>1</v>
      </c>
      <c r="M22" s="23">
        <v>98.009</v>
      </c>
      <c r="N22" s="25" t="s">
        <v>3614</v>
      </c>
      <c r="O22" s="22" t="s">
        <v>3614</v>
      </c>
    </row>
    <row r="23" spans="1:15">
      <c r="A23" s="21" t="s">
        <v>3634</v>
      </c>
      <c r="B23" s="22">
        <v>295</v>
      </c>
      <c r="C23" s="22">
        <v>131088</v>
      </c>
      <c r="D23" s="22">
        <v>4269</v>
      </c>
      <c r="E23" s="22">
        <v>126819</v>
      </c>
      <c r="F23" s="23">
        <v>1.986</v>
      </c>
      <c r="G23" s="23">
        <v>3.2000000000000001E-2</v>
      </c>
      <c r="H23" s="23">
        <v>7.2859999999999996</v>
      </c>
      <c r="I23" s="23">
        <v>7.35</v>
      </c>
      <c r="J23" s="23">
        <v>7.2229999999999999</v>
      </c>
      <c r="K23" s="24">
        <v>0</v>
      </c>
      <c r="L23" s="22" t="b">
        <v>1</v>
      </c>
      <c r="M23" s="23">
        <v>67.498000000000005</v>
      </c>
      <c r="N23" s="25" t="s">
        <v>3614</v>
      </c>
      <c r="O23" s="22" t="s">
        <v>3614</v>
      </c>
    </row>
    <row r="24" spans="1:15">
      <c r="A24" s="21" t="s">
        <v>3635</v>
      </c>
      <c r="B24" s="22">
        <v>295.10000000000002</v>
      </c>
      <c r="C24" s="22">
        <v>132681</v>
      </c>
      <c r="D24" s="22">
        <v>2049</v>
      </c>
      <c r="E24" s="22">
        <v>130632</v>
      </c>
      <c r="F24" s="23">
        <v>1.8009999999999999</v>
      </c>
      <c r="G24" s="23">
        <v>4.5999999999999999E-2</v>
      </c>
      <c r="H24" s="23">
        <v>6.0529999999999999</v>
      </c>
      <c r="I24" s="23">
        <v>6.1420000000000003</v>
      </c>
      <c r="J24" s="23">
        <v>5.9640000000000004</v>
      </c>
      <c r="K24" s="24">
        <v>0</v>
      </c>
      <c r="L24" s="22" t="b">
        <v>1</v>
      </c>
      <c r="M24" s="23">
        <v>0</v>
      </c>
      <c r="N24" s="25" t="s">
        <v>3614</v>
      </c>
      <c r="O24" s="22" t="s">
        <v>3614</v>
      </c>
    </row>
    <row r="25" spans="1:15">
      <c r="A25" s="21" t="s">
        <v>3636</v>
      </c>
      <c r="B25" s="22">
        <v>295.3</v>
      </c>
      <c r="C25" s="22">
        <v>131756</v>
      </c>
      <c r="D25" s="22">
        <v>2822</v>
      </c>
      <c r="E25" s="22">
        <v>128934</v>
      </c>
      <c r="F25" s="23">
        <v>2.0249999999999999</v>
      </c>
      <c r="G25" s="23">
        <v>0.04</v>
      </c>
      <c r="H25" s="23">
        <v>7.5750000000000002</v>
      </c>
      <c r="I25" s="23">
        <v>7.6529999999999996</v>
      </c>
      <c r="J25" s="23">
        <v>7.4969999999999999</v>
      </c>
      <c r="K25" s="24">
        <v>0</v>
      </c>
      <c r="L25" s="22" t="b">
        <v>1</v>
      </c>
      <c r="M25" s="23">
        <v>81.209000000000003</v>
      </c>
      <c r="N25" s="25" t="s">
        <v>3614</v>
      </c>
      <c r="O25" s="22" t="s">
        <v>3706</v>
      </c>
    </row>
    <row r="26" spans="1:15">
      <c r="A26" s="21" t="s">
        <v>3637</v>
      </c>
      <c r="B26" s="22">
        <v>296</v>
      </c>
      <c r="C26" s="22">
        <v>123455</v>
      </c>
      <c r="D26" s="22">
        <v>31955</v>
      </c>
      <c r="E26" s="22">
        <v>91500</v>
      </c>
      <c r="F26" s="23">
        <v>2.6640000000000001</v>
      </c>
      <c r="G26" s="23">
        <v>1.7000000000000001E-2</v>
      </c>
      <c r="H26" s="23">
        <v>14.355</v>
      </c>
      <c r="I26" s="23">
        <v>14.388999999999999</v>
      </c>
      <c r="J26" s="23">
        <v>14.321999999999999</v>
      </c>
      <c r="K26" s="24">
        <v>0</v>
      </c>
      <c r="L26" s="22" t="b">
        <v>1</v>
      </c>
      <c r="M26" s="23">
        <v>0</v>
      </c>
      <c r="N26" s="25" t="s">
        <v>3614</v>
      </c>
      <c r="O26" s="22" t="s">
        <v>3614</v>
      </c>
    </row>
    <row r="27" spans="1:15">
      <c r="A27" s="21" t="s">
        <v>3638</v>
      </c>
      <c r="B27" s="22">
        <v>296.10000000000002</v>
      </c>
      <c r="C27" s="22">
        <v>129662</v>
      </c>
      <c r="D27" s="22">
        <v>9176</v>
      </c>
      <c r="E27" s="22">
        <v>120486</v>
      </c>
      <c r="F27" s="23">
        <v>2.411</v>
      </c>
      <c r="G27" s="23">
        <v>2.4E-2</v>
      </c>
      <c r="H27" s="23">
        <v>11.144</v>
      </c>
      <c r="I27" s="23">
        <v>11.19</v>
      </c>
      <c r="J27" s="23">
        <v>11.098000000000001</v>
      </c>
      <c r="K27" s="24">
        <v>0</v>
      </c>
      <c r="L27" s="22" t="b">
        <v>1</v>
      </c>
      <c r="M27" s="23">
        <v>96.813000000000002</v>
      </c>
      <c r="N27" s="25" t="s">
        <v>3614</v>
      </c>
      <c r="O27" s="22" t="s">
        <v>3706</v>
      </c>
    </row>
    <row r="28" spans="1:15">
      <c r="A28" s="21" t="s">
        <v>3639</v>
      </c>
      <c r="B28" s="22">
        <v>296.2</v>
      </c>
      <c r="C28" s="22">
        <v>123142</v>
      </c>
      <c r="D28" s="22">
        <v>26830</v>
      </c>
      <c r="E28" s="22">
        <v>96312</v>
      </c>
      <c r="F28" s="23">
        <v>2.3919999999999999</v>
      </c>
      <c r="G28" s="23">
        <v>1.7000000000000001E-2</v>
      </c>
      <c r="H28" s="23">
        <v>10.939</v>
      </c>
      <c r="I28" s="23">
        <v>10.972</v>
      </c>
      <c r="J28" s="23">
        <v>10.906000000000001</v>
      </c>
      <c r="K28" s="24">
        <v>0</v>
      </c>
      <c r="L28" s="22" t="b">
        <v>1</v>
      </c>
      <c r="M28" s="23">
        <v>96.762</v>
      </c>
      <c r="N28" s="25" t="s">
        <v>3614</v>
      </c>
      <c r="O28" s="22" t="s">
        <v>3614</v>
      </c>
    </row>
    <row r="29" spans="1:15">
      <c r="A29" s="21" t="s">
        <v>3640</v>
      </c>
      <c r="B29" s="22">
        <v>296.22000000000003</v>
      </c>
      <c r="C29" s="22">
        <v>125355</v>
      </c>
      <c r="D29" s="22">
        <v>20285</v>
      </c>
      <c r="E29" s="22">
        <v>105070</v>
      </c>
      <c r="F29" s="23">
        <v>2.242</v>
      </c>
      <c r="G29" s="23">
        <v>1.7000000000000001E-2</v>
      </c>
      <c r="H29" s="23">
        <v>9.4130000000000003</v>
      </c>
      <c r="I29" s="23">
        <v>9.4469999999999992</v>
      </c>
      <c r="J29" s="23">
        <v>9.3789999999999996</v>
      </c>
      <c r="K29" s="24">
        <v>0</v>
      </c>
      <c r="L29" s="22" t="b">
        <v>1</v>
      </c>
      <c r="M29" s="23">
        <v>0</v>
      </c>
      <c r="N29" s="25" t="s">
        <v>3614</v>
      </c>
      <c r="O29" s="22" t="s">
        <v>3614</v>
      </c>
    </row>
    <row r="30" spans="1:15">
      <c r="A30" s="21" t="s">
        <v>3641</v>
      </c>
      <c r="B30" s="22">
        <v>297</v>
      </c>
      <c r="C30" s="22">
        <v>129242</v>
      </c>
      <c r="D30" s="22">
        <v>10519</v>
      </c>
      <c r="E30" s="22">
        <v>118723</v>
      </c>
      <c r="F30" s="23">
        <v>2.395</v>
      </c>
      <c r="G30" s="23">
        <v>2.3E-2</v>
      </c>
      <c r="H30" s="23">
        <v>10.968999999999999</v>
      </c>
      <c r="I30" s="23">
        <v>11.013999999999999</v>
      </c>
      <c r="J30" s="23">
        <v>10.925000000000001</v>
      </c>
      <c r="K30" s="24">
        <v>0</v>
      </c>
      <c r="L30" s="22" t="b">
        <v>1</v>
      </c>
      <c r="M30" s="23">
        <v>99.399000000000001</v>
      </c>
      <c r="N30" s="25" t="s">
        <v>3614</v>
      </c>
      <c r="O30" s="22" t="s">
        <v>3614</v>
      </c>
    </row>
    <row r="31" spans="1:15">
      <c r="A31" s="21" t="s">
        <v>3642</v>
      </c>
      <c r="B31" s="22">
        <v>297.10000000000002</v>
      </c>
      <c r="C31" s="22">
        <v>130750</v>
      </c>
      <c r="D31" s="22">
        <v>6342</v>
      </c>
      <c r="E31" s="22">
        <v>124408</v>
      </c>
      <c r="F31" s="23">
        <v>3.113</v>
      </c>
      <c r="G31" s="23">
        <v>3.3000000000000002E-2</v>
      </c>
      <c r="H31" s="23">
        <v>22.494</v>
      </c>
      <c r="I31" s="23">
        <v>22.559000000000001</v>
      </c>
      <c r="J31" s="23">
        <v>22.43</v>
      </c>
      <c r="K31" s="24">
        <v>0</v>
      </c>
      <c r="L31" s="22" t="b">
        <v>1</v>
      </c>
      <c r="M31" s="23">
        <v>24.437000000000001</v>
      </c>
      <c r="N31" s="25" t="s">
        <v>3614</v>
      </c>
      <c r="O31" s="22" t="s">
        <v>3706</v>
      </c>
    </row>
    <row r="32" spans="1:15">
      <c r="A32" s="21" t="s">
        <v>3643</v>
      </c>
      <c r="B32" s="22">
        <v>300</v>
      </c>
      <c r="C32" s="22">
        <v>120738</v>
      </c>
      <c r="D32" s="22">
        <v>32265</v>
      </c>
      <c r="E32" s="22">
        <v>88473</v>
      </c>
      <c r="F32" s="23">
        <v>2.1869999999999998</v>
      </c>
      <c r="G32" s="23">
        <v>1.7000000000000001E-2</v>
      </c>
      <c r="H32" s="23">
        <v>8.907</v>
      </c>
      <c r="I32" s="23">
        <v>8.94</v>
      </c>
      <c r="J32" s="23">
        <v>8.875</v>
      </c>
      <c r="K32" s="24">
        <v>0</v>
      </c>
      <c r="L32" s="22" t="b">
        <v>1</v>
      </c>
      <c r="M32" s="23">
        <v>0</v>
      </c>
      <c r="N32" s="25" t="s">
        <v>3614</v>
      </c>
      <c r="O32" s="22" t="s">
        <v>3614</v>
      </c>
    </row>
    <row r="33" spans="1:15">
      <c r="A33" s="21" t="s">
        <v>3644</v>
      </c>
      <c r="B33" s="22">
        <v>300.10000000000002</v>
      </c>
      <c r="C33" s="22">
        <v>121614</v>
      </c>
      <c r="D33" s="22">
        <v>27834</v>
      </c>
      <c r="E33" s="22">
        <v>93780</v>
      </c>
      <c r="F33" s="23">
        <v>1.8879999999999999</v>
      </c>
      <c r="G33" s="23">
        <v>1.6E-2</v>
      </c>
      <c r="H33" s="23">
        <v>6.609</v>
      </c>
      <c r="I33" s="23">
        <v>6.641</v>
      </c>
      <c r="J33" s="23">
        <v>6.577</v>
      </c>
      <c r="K33" s="24">
        <v>0</v>
      </c>
      <c r="L33" s="22" t="b">
        <v>1</v>
      </c>
      <c r="M33" s="23">
        <v>97.168999999999997</v>
      </c>
      <c r="N33" s="25" t="s">
        <v>3614</v>
      </c>
      <c r="O33" s="22" t="s">
        <v>3614</v>
      </c>
    </row>
    <row r="34" spans="1:15">
      <c r="A34" s="21" t="s">
        <v>3645</v>
      </c>
      <c r="B34" s="22">
        <v>300.11</v>
      </c>
      <c r="C34" s="22">
        <v>130673</v>
      </c>
      <c r="D34" s="22">
        <v>7712</v>
      </c>
      <c r="E34" s="22">
        <v>122961</v>
      </c>
      <c r="F34" s="23">
        <v>1.2889999999999999</v>
      </c>
      <c r="G34" s="23">
        <v>2.4E-2</v>
      </c>
      <c r="H34" s="23">
        <v>3.6309999999999998</v>
      </c>
      <c r="I34" s="23">
        <v>3.6779999999999999</v>
      </c>
      <c r="J34" s="23">
        <v>3.5830000000000002</v>
      </c>
      <c r="K34" s="24">
        <v>0</v>
      </c>
      <c r="L34" s="22" t="b">
        <v>1</v>
      </c>
      <c r="M34" s="23">
        <v>96.62</v>
      </c>
      <c r="N34" s="25" t="s">
        <v>3614</v>
      </c>
      <c r="O34" s="22" t="s">
        <v>3706</v>
      </c>
    </row>
    <row r="35" spans="1:15">
      <c r="A35" s="21" t="s">
        <v>3646</v>
      </c>
      <c r="B35" s="22">
        <v>300.12</v>
      </c>
      <c r="C35" s="22">
        <v>130867</v>
      </c>
      <c r="D35" s="22">
        <v>4246</v>
      </c>
      <c r="E35" s="22">
        <v>126621</v>
      </c>
      <c r="F35" s="23">
        <v>1.7070000000000001</v>
      </c>
      <c r="G35" s="23">
        <v>3.2000000000000001E-2</v>
      </c>
      <c r="H35" s="23">
        <v>5.5149999999999997</v>
      </c>
      <c r="I35" s="23">
        <v>5.577</v>
      </c>
      <c r="J35" s="23">
        <v>5.452</v>
      </c>
      <c r="K35" s="24">
        <v>0</v>
      </c>
      <c r="L35" s="22" t="b">
        <v>1</v>
      </c>
      <c r="M35" s="23">
        <v>78.337000000000003</v>
      </c>
      <c r="N35" s="25" t="s">
        <v>3614</v>
      </c>
      <c r="O35" s="22" t="s">
        <v>3614</v>
      </c>
    </row>
    <row r="36" spans="1:15">
      <c r="A36" s="21" t="s">
        <v>3647</v>
      </c>
      <c r="B36" s="22">
        <v>300.39999999999998</v>
      </c>
      <c r="C36" s="22">
        <v>130757</v>
      </c>
      <c r="D36" s="22">
        <v>3113</v>
      </c>
      <c r="E36" s="22">
        <v>127644</v>
      </c>
      <c r="F36" s="23">
        <v>1.7190000000000001</v>
      </c>
      <c r="G36" s="23">
        <v>3.6999999999999998E-2</v>
      </c>
      <c r="H36" s="23">
        <v>5.5780000000000003</v>
      </c>
      <c r="I36" s="23">
        <v>5.65</v>
      </c>
      <c r="J36" s="23">
        <v>5.5049999999999999</v>
      </c>
      <c r="K36" s="24">
        <v>0</v>
      </c>
      <c r="L36" s="22" t="b">
        <v>1</v>
      </c>
      <c r="M36" s="23">
        <v>95.811999999999998</v>
      </c>
      <c r="N36" s="25" t="s">
        <v>3614</v>
      </c>
      <c r="O36" s="22" t="s">
        <v>3614</v>
      </c>
    </row>
    <row r="37" spans="1:15">
      <c r="A37" s="21" t="s">
        <v>3648</v>
      </c>
      <c r="B37" s="22">
        <v>300.89999999999998</v>
      </c>
      <c r="C37" s="22">
        <v>131000</v>
      </c>
      <c r="D37" s="22">
        <v>7463</v>
      </c>
      <c r="E37" s="22">
        <v>123537</v>
      </c>
      <c r="F37" s="23">
        <v>2.8079999999999998</v>
      </c>
      <c r="G37" s="23">
        <v>2.8000000000000001E-2</v>
      </c>
      <c r="H37" s="23">
        <v>16.574999999999999</v>
      </c>
      <c r="I37" s="23">
        <v>16.629000000000001</v>
      </c>
      <c r="J37" s="23">
        <v>16.52</v>
      </c>
      <c r="K37" s="24">
        <v>0</v>
      </c>
      <c r="L37" s="22" t="b">
        <v>1</v>
      </c>
      <c r="M37" s="23">
        <v>0</v>
      </c>
      <c r="N37" s="25" t="s">
        <v>3614</v>
      </c>
      <c r="O37" s="22" t="s">
        <v>3614</v>
      </c>
    </row>
    <row r="38" spans="1:15">
      <c r="A38" s="21" t="s">
        <v>3649</v>
      </c>
      <c r="B38" s="22">
        <v>301</v>
      </c>
      <c r="C38" s="22">
        <v>131680</v>
      </c>
      <c r="D38" s="22">
        <v>2302</v>
      </c>
      <c r="E38" s="22">
        <v>129378</v>
      </c>
      <c r="F38" s="23">
        <v>2.4830000000000001</v>
      </c>
      <c r="G38" s="23">
        <v>4.7E-2</v>
      </c>
      <c r="H38" s="23">
        <v>11.978</v>
      </c>
      <c r="I38" s="23">
        <v>12.071</v>
      </c>
      <c r="J38" s="23">
        <v>11.885</v>
      </c>
      <c r="K38" s="24">
        <v>0</v>
      </c>
      <c r="L38" s="22" t="b">
        <v>1</v>
      </c>
      <c r="M38" s="23">
        <v>87.355000000000004</v>
      </c>
      <c r="N38" s="25" t="s">
        <v>3614</v>
      </c>
      <c r="O38" s="22" t="s">
        <v>3706</v>
      </c>
    </row>
    <row r="39" spans="1:15">
      <c r="A39" s="21" t="s">
        <v>3650</v>
      </c>
      <c r="B39" s="22">
        <v>301.2</v>
      </c>
      <c r="C39" s="22">
        <v>132606</v>
      </c>
      <c r="D39" s="22">
        <v>1448</v>
      </c>
      <c r="E39" s="22">
        <v>131158</v>
      </c>
      <c r="F39" s="23">
        <v>2.6379999999999999</v>
      </c>
      <c r="G39" s="23">
        <v>6.2E-2</v>
      </c>
      <c r="H39" s="23">
        <v>13.986000000000001</v>
      </c>
      <c r="I39" s="23">
        <v>14.109</v>
      </c>
      <c r="J39" s="23">
        <v>13.864000000000001</v>
      </c>
      <c r="K39" s="24">
        <v>0</v>
      </c>
      <c r="L39" s="22" t="b">
        <v>1</v>
      </c>
      <c r="M39" s="23">
        <v>83.977000000000004</v>
      </c>
      <c r="N39" s="25" t="s">
        <v>3614</v>
      </c>
      <c r="O39" s="22" t="s">
        <v>3706</v>
      </c>
    </row>
    <row r="40" spans="1:15">
      <c r="A40" s="21" t="s">
        <v>3651</v>
      </c>
      <c r="B40" s="22">
        <v>304</v>
      </c>
      <c r="C40" s="22">
        <v>127718</v>
      </c>
      <c r="D40" s="22">
        <v>7691</v>
      </c>
      <c r="E40" s="22">
        <v>120027</v>
      </c>
      <c r="F40" s="23">
        <v>1.381</v>
      </c>
      <c r="G40" s="23">
        <v>2.4E-2</v>
      </c>
      <c r="H40" s="23">
        <v>3.9780000000000002</v>
      </c>
      <c r="I40" s="23">
        <v>4.0259999999999998</v>
      </c>
      <c r="J40" s="23">
        <v>3.93</v>
      </c>
      <c r="K40" s="24">
        <v>0</v>
      </c>
      <c r="L40" s="22" t="b">
        <v>1</v>
      </c>
      <c r="M40" s="23">
        <v>93.626000000000005</v>
      </c>
      <c r="N40" s="25" t="s">
        <v>3614</v>
      </c>
      <c r="O40" s="22" t="s">
        <v>3614</v>
      </c>
    </row>
    <row r="41" spans="1:15">
      <c r="A41" s="21" t="s">
        <v>3652</v>
      </c>
      <c r="B41" s="22">
        <v>306</v>
      </c>
      <c r="C41" s="22">
        <v>128022</v>
      </c>
      <c r="D41" s="22">
        <v>6308</v>
      </c>
      <c r="E41" s="22">
        <v>121714</v>
      </c>
      <c r="F41" s="23">
        <v>1.302</v>
      </c>
      <c r="G41" s="23">
        <v>2.7E-2</v>
      </c>
      <c r="H41" s="23">
        <v>3.6779999999999999</v>
      </c>
      <c r="I41" s="23">
        <v>3.7309999999999999</v>
      </c>
      <c r="J41" s="23">
        <v>3.6259999999999999</v>
      </c>
      <c r="K41" s="24">
        <v>0</v>
      </c>
      <c r="L41" s="22" t="b">
        <v>1</v>
      </c>
      <c r="M41" s="23">
        <v>73.146000000000001</v>
      </c>
      <c r="N41" s="25" t="s">
        <v>3614</v>
      </c>
      <c r="O41" s="22" t="s">
        <v>3614</v>
      </c>
    </row>
    <row r="42" spans="1:15">
      <c r="A42" s="21" t="s">
        <v>3653</v>
      </c>
      <c r="B42" s="22">
        <v>313</v>
      </c>
      <c r="C42" s="22">
        <v>130325</v>
      </c>
      <c r="D42" s="22">
        <v>7076</v>
      </c>
      <c r="E42" s="22">
        <v>123249</v>
      </c>
      <c r="F42" s="23">
        <v>1.115</v>
      </c>
      <c r="G42" s="23">
        <v>2.5999999999999999E-2</v>
      </c>
      <c r="H42" s="23">
        <v>3.0510000000000002</v>
      </c>
      <c r="I42" s="23">
        <v>3.101</v>
      </c>
      <c r="J42" s="23">
        <v>3.0009999999999999</v>
      </c>
      <c r="K42" s="24">
        <v>0</v>
      </c>
      <c r="L42" s="22" t="b">
        <v>1</v>
      </c>
      <c r="M42" s="23">
        <v>97.384</v>
      </c>
      <c r="N42" s="25" t="s">
        <v>3614</v>
      </c>
      <c r="O42" s="22" t="s">
        <v>3614</v>
      </c>
    </row>
    <row r="43" spans="1:15">
      <c r="A43" s="21" t="s">
        <v>3654</v>
      </c>
      <c r="B43" s="22">
        <v>313.10000000000002</v>
      </c>
      <c r="C43" s="22">
        <v>130702</v>
      </c>
      <c r="D43" s="22">
        <v>5979</v>
      </c>
      <c r="E43" s="22">
        <v>124723</v>
      </c>
      <c r="F43" s="23">
        <v>1.24</v>
      </c>
      <c r="G43" s="23">
        <v>2.7E-2</v>
      </c>
      <c r="H43" s="23">
        <v>3.4550000000000001</v>
      </c>
      <c r="I43" s="23">
        <v>3.508</v>
      </c>
      <c r="J43" s="23">
        <v>3.4009999999999998</v>
      </c>
      <c r="K43" s="24">
        <v>0</v>
      </c>
      <c r="L43" s="22" t="b">
        <v>1</v>
      </c>
      <c r="M43" s="23">
        <v>97.066000000000003</v>
      </c>
      <c r="N43" s="25" t="s">
        <v>3614</v>
      </c>
      <c r="O43" s="22" t="s">
        <v>3614</v>
      </c>
    </row>
    <row r="44" spans="1:15">
      <c r="A44" s="21" t="s">
        <v>3655</v>
      </c>
      <c r="B44" s="22">
        <v>315</v>
      </c>
      <c r="C44" s="22">
        <v>131487</v>
      </c>
      <c r="D44" s="22">
        <v>2897</v>
      </c>
      <c r="E44" s="22">
        <v>128590</v>
      </c>
      <c r="F44" s="23">
        <v>1.762</v>
      </c>
      <c r="G44" s="23">
        <v>3.9E-2</v>
      </c>
      <c r="H44" s="23">
        <v>5.8230000000000004</v>
      </c>
      <c r="I44" s="23">
        <v>5.899</v>
      </c>
      <c r="J44" s="23">
        <v>5.7480000000000002</v>
      </c>
      <c r="K44" s="24">
        <v>0</v>
      </c>
      <c r="L44" s="22" t="b">
        <v>1</v>
      </c>
      <c r="M44" s="23">
        <v>97.688999999999993</v>
      </c>
      <c r="N44" s="25" t="s">
        <v>3614</v>
      </c>
      <c r="O44" s="22" t="s">
        <v>3706</v>
      </c>
    </row>
    <row r="45" spans="1:15">
      <c r="A45" s="21" t="s">
        <v>3656</v>
      </c>
      <c r="B45" s="22">
        <v>317</v>
      </c>
      <c r="C45" s="22">
        <v>128009</v>
      </c>
      <c r="D45" s="22">
        <v>11875</v>
      </c>
      <c r="E45" s="22">
        <v>116134</v>
      </c>
      <c r="F45" s="23">
        <v>2.5979999999999999</v>
      </c>
      <c r="G45" s="23">
        <v>2.1999999999999999E-2</v>
      </c>
      <c r="H45" s="23">
        <v>13.436999999999999</v>
      </c>
      <c r="I45" s="23">
        <v>13.48</v>
      </c>
      <c r="J45" s="23">
        <v>13.395</v>
      </c>
      <c r="K45" s="24">
        <v>0</v>
      </c>
      <c r="L45" s="22" t="b">
        <v>1</v>
      </c>
      <c r="M45" s="23">
        <v>86.694000000000003</v>
      </c>
      <c r="N45" s="25" t="s">
        <v>3614</v>
      </c>
      <c r="O45" s="22" t="s">
        <v>3614</v>
      </c>
    </row>
    <row r="46" spans="1:15">
      <c r="A46" s="21" t="s">
        <v>3657</v>
      </c>
      <c r="B46" s="22">
        <v>317.10000000000002</v>
      </c>
      <c r="C46" s="22">
        <v>128586</v>
      </c>
      <c r="D46" s="22">
        <v>9201</v>
      </c>
      <c r="E46" s="22">
        <v>119385</v>
      </c>
      <c r="F46" s="23">
        <v>2.4729999999999999</v>
      </c>
      <c r="G46" s="23">
        <v>2.4E-2</v>
      </c>
      <c r="H46" s="23">
        <v>11.856999999999999</v>
      </c>
      <c r="I46" s="23">
        <v>11.904</v>
      </c>
      <c r="J46" s="23">
        <v>11.81</v>
      </c>
      <c r="K46" s="24">
        <v>0</v>
      </c>
      <c r="L46" s="22" t="b">
        <v>1</v>
      </c>
      <c r="M46" s="23">
        <v>82.295000000000002</v>
      </c>
      <c r="N46" s="25" t="s">
        <v>3614</v>
      </c>
      <c r="O46" s="22" t="s">
        <v>3614</v>
      </c>
    </row>
    <row r="47" spans="1:15">
      <c r="A47" s="21" t="s">
        <v>3658</v>
      </c>
      <c r="B47" s="22">
        <v>318</v>
      </c>
      <c r="C47" s="22">
        <v>122723</v>
      </c>
      <c r="D47" s="22">
        <v>23143</v>
      </c>
      <c r="E47" s="22">
        <v>99580</v>
      </c>
      <c r="F47" s="23">
        <v>2.9079999999999999</v>
      </c>
      <c r="G47" s="23">
        <v>1.7999999999999999E-2</v>
      </c>
      <c r="H47" s="23">
        <v>18.317</v>
      </c>
      <c r="I47" s="23">
        <v>18.352</v>
      </c>
      <c r="J47" s="23">
        <v>18.282</v>
      </c>
      <c r="K47" s="24">
        <v>0</v>
      </c>
      <c r="L47" s="22" t="b">
        <v>1</v>
      </c>
      <c r="M47" s="23">
        <v>95.644000000000005</v>
      </c>
      <c r="N47" s="25" t="s">
        <v>3614</v>
      </c>
      <c r="O47" s="22" t="s">
        <v>3614</v>
      </c>
    </row>
    <row r="48" spans="1:15">
      <c r="A48" s="21" t="s">
        <v>3659</v>
      </c>
      <c r="B48" s="22">
        <v>327</v>
      </c>
      <c r="C48" s="22">
        <v>125998</v>
      </c>
      <c r="D48" s="22">
        <v>11092</v>
      </c>
      <c r="E48" s="22">
        <v>114906</v>
      </c>
      <c r="F48" s="23">
        <v>1.0249999999999999</v>
      </c>
      <c r="G48" s="23">
        <v>2.1000000000000001E-2</v>
      </c>
      <c r="H48" s="23">
        <v>2.7869999999999999</v>
      </c>
      <c r="I48" s="23">
        <v>2.8279999999999998</v>
      </c>
      <c r="J48" s="23">
        <v>2.7450000000000001</v>
      </c>
      <c r="K48" s="24">
        <v>0</v>
      </c>
      <c r="L48" s="22" t="b">
        <v>1</v>
      </c>
      <c r="M48" s="23">
        <v>97.402000000000001</v>
      </c>
      <c r="N48" s="25" t="s">
        <v>3614</v>
      </c>
      <c r="O48" s="22" t="s">
        <v>3614</v>
      </c>
    </row>
    <row r="49" spans="1:15">
      <c r="A49" s="21" t="s">
        <v>3660</v>
      </c>
      <c r="B49" s="22">
        <v>327.39999999999998</v>
      </c>
      <c r="C49" s="22">
        <v>128383</v>
      </c>
      <c r="D49" s="22">
        <v>7027</v>
      </c>
      <c r="E49" s="22">
        <v>121356</v>
      </c>
      <c r="F49" s="23">
        <v>1.1419999999999999</v>
      </c>
      <c r="G49" s="23">
        <v>2.5000000000000001E-2</v>
      </c>
      <c r="H49" s="23">
        <v>3.1339999999999999</v>
      </c>
      <c r="I49" s="23">
        <v>3.1840000000000002</v>
      </c>
      <c r="J49" s="23">
        <v>3.0840000000000001</v>
      </c>
      <c r="K49" s="24">
        <v>0</v>
      </c>
      <c r="L49" s="22" t="b">
        <v>1</v>
      </c>
      <c r="M49" s="23">
        <v>80.085999999999999</v>
      </c>
      <c r="N49" s="25" t="s">
        <v>3614</v>
      </c>
      <c r="O49" s="22" t="s">
        <v>3614</v>
      </c>
    </row>
    <row r="50" spans="1:15">
      <c r="A50" s="21" t="s">
        <v>3661</v>
      </c>
      <c r="B50" s="22">
        <v>338</v>
      </c>
      <c r="C50" s="22">
        <v>122637</v>
      </c>
      <c r="D50" s="22">
        <v>21894</v>
      </c>
      <c r="E50" s="22">
        <v>100743</v>
      </c>
      <c r="F50" s="23">
        <v>1.7270000000000001</v>
      </c>
      <c r="G50" s="23">
        <v>1.6E-2</v>
      </c>
      <c r="H50" s="23">
        <v>5.6239999999999997</v>
      </c>
      <c r="I50" s="23">
        <v>5.6559999999999997</v>
      </c>
      <c r="J50" s="23">
        <v>5.5910000000000002</v>
      </c>
      <c r="K50" s="24">
        <v>0</v>
      </c>
      <c r="L50" s="22" t="b">
        <v>1</v>
      </c>
      <c r="M50" s="23">
        <v>99.457999999999998</v>
      </c>
      <c r="N50" s="25" t="s">
        <v>3614</v>
      </c>
      <c r="O50" s="22" t="s">
        <v>3614</v>
      </c>
    </row>
    <row r="51" spans="1:15">
      <c r="A51" s="21" t="s">
        <v>3662</v>
      </c>
      <c r="B51" s="22">
        <v>338.1</v>
      </c>
      <c r="C51" s="22">
        <v>126238</v>
      </c>
      <c r="D51" s="22">
        <v>11788</v>
      </c>
      <c r="E51" s="22">
        <v>114450</v>
      </c>
      <c r="F51" s="23">
        <v>1.496</v>
      </c>
      <c r="G51" s="23">
        <v>0.02</v>
      </c>
      <c r="H51" s="23">
        <v>4.4619999999999997</v>
      </c>
      <c r="I51" s="23">
        <v>4.5010000000000003</v>
      </c>
      <c r="J51" s="23">
        <v>4.4219999999999997</v>
      </c>
      <c r="K51" s="24">
        <v>0</v>
      </c>
      <c r="L51" s="22" t="b">
        <v>1</v>
      </c>
      <c r="M51" s="23">
        <v>99.289000000000001</v>
      </c>
      <c r="N51" s="25" t="s">
        <v>3614</v>
      </c>
      <c r="O51" s="22" t="s">
        <v>3614</v>
      </c>
    </row>
    <row r="52" spans="1:15">
      <c r="A52" s="21" t="s">
        <v>3663</v>
      </c>
      <c r="B52" s="22">
        <v>338.2</v>
      </c>
      <c r="C52" s="22">
        <v>126137</v>
      </c>
      <c r="D52" s="22">
        <v>15360</v>
      </c>
      <c r="E52" s="22">
        <v>110777</v>
      </c>
      <c r="F52" s="23">
        <v>1.927</v>
      </c>
      <c r="G52" s="23">
        <v>1.7999999999999999E-2</v>
      </c>
      <c r="H52" s="23">
        <v>6.87</v>
      </c>
      <c r="I52" s="23">
        <v>6.9059999999999997</v>
      </c>
      <c r="J52" s="23">
        <v>6.8339999999999996</v>
      </c>
      <c r="K52" s="24">
        <v>0</v>
      </c>
      <c r="L52" s="22" t="b">
        <v>1</v>
      </c>
      <c r="M52" s="23">
        <v>99.423000000000002</v>
      </c>
      <c r="N52" s="25" t="s">
        <v>3614</v>
      </c>
      <c r="O52" s="22" t="s">
        <v>3614</v>
      </c>
    </row>
    <row r="53" spans="1:15">
      <c r="A53" s="21" t="s">
        <v>3664</v>
      </c>
      <c r="B53" s="22">
        <v>345</v>
      </c>
      <c r="C53" s="22">
        <v>130696</v>
      </c>
      <c r="D53" s="22">
        <v>7643</v>
      </c>
      <c r="E53" s="22">
        <v>123053</v>
      </c>
      <c r="F53" s="23">
        <v>1.4259999999999999</v>
      </c>
      <c r="G53" s="23">
        <v>2.4E-2</v>
      </c>
      <c r="H53" s="23">
        <v>4.1619999999999999</v>
      </c>
      <c r="I53" s="23">
        <v>4.2089999999999996</v>
      </c>
      <c r="J53" s="23">
        <v>4.1150000000000002</v>
      </c>
      <c r="K53" s="24">
        <v>0</v>
      </c>
      <c r="L53" s="22" t="b">
        <v>1</v>
      </c>
      <c r="M53" s="23">
        <v>98.09</v>
      </c>
      <c r="N53" s="25" t="s">
        <v>3614</v>
      </c>
      <c r="O53" s="22" t="s">
        <v>3614</v>
      </c>
    </row>
    <row r="54" spans="1:15">
      <c r="A54" s="21" t="s">
        <v>3665</v>
      </c>
      <c r="B54" s="22">
        <v>345.3</v>
      </c>
      <c r="C54" s="22">
        <v>131014</v>
      </c>
      <c r="D54" s="22">
        <v>6393</v>
      </c>
      <c r="E54" s="22">
        <v>124621</v>
      </c>
      <c r="F54" s="23">
        <v>1.468</v>
      </c>
      <c r="G54" s="23">
        <v>2.5999999999999999E-2</v>
      </c>
      <c r="H54" s="23">
        <v>4.3419999999999996</v>
      </c>
      <c r="I54" s="23">
        <v>4.3929999999999998</v>
      </c>
      <c r="J54" s="23">
        <v>4.29</v>
      </c>
      <c r="K54" s="24">
        <v>0</v>
      </c>
      <c r="L54" s="22" t="b">
        <v>1</v>
      </c>
      <c r="M54" s="23">
        <v>97.614000000000004</v>
      </c>
      <c r="N54" s="25" t="s">
        <v>3614</v>
      </c>
      <c r="O54" s="22" t="s">
        <v>3614</v>
      </c>
    </row>
    <row r="55" spans="1:15">
      <c r="A55" s="21" t="s">
        <v>3666</v>
      </c>
      <c r="B55" s="22">
        <v>348</v>
      </c>
      <c r="C55" s="22">
        <v>131335</v>
      </c>
      <c r="D55" s="22">
        <v>3274</v>
      </c>
      <c r="E55" s="22">
        <v>128061</v>
      </c>
      <c r="F55" s="23">
        <v>1.3540000000000001</v>
      </c>
      <c r="G55" s="23">
        <v>3.5999999999999997E-2</v>
      </c>
      <c r="H55" s="23">
        <v>3.8730000000000002</v>
      </c>
      <c r="I55" s="23">
        <v>3.9430000000000001</v>
      </c>
      <c r="J55" s="23">
        <v>3.8029999999999999</v>
      </c>
      <c r="K55" s="24">
        <v>0</v>
      </c>
      <c r="L55" s="22" t="b">
        <v>1</v>
      </c>
      <c r="M55" s="23">
        <v>29.009</v>
      </c>
      <c r="N55" s="25" t="s">
        <v>3614</v>
      </c>
      <c r="O55" s="22" t="s">
        <v>3614</v>
      </c>
    </row>
    <row r="56" spans="1:15">
      <c r="A56" s="21" t="s">
        <v>3667</v>
      </c>
      <c r="B56" s="22">
        <v>350</v>
      </c>
      <c r="C56" s="22">
        <v>129078</v>
      </c>
      <c r="D56" s="22">
        <v>6803</v>
      </c>
      <c r="E56" s="22">
        <v>122275</v>
      </c>
      <c r="F56" s="23">
        <v>1.0289999999999999</v>
      </c>
      <c r="G56" s="23">
        <v>2.5999999999999999E-2</v>
      </c>
      <c r="H56" s="23">
        <v>2.798</v>
      </c>
      <c r="I56" s="23">
        <v>2.8490000000000002</v>
      </c>
      <c r="J56" s="23">
        <v>2.7469999999999999</v>
      </c>
      <c r="K56" s="24">
        <v>0</v>
      </c>
      <c r="L56" s="22" t="b">
        <v>1</v>
      </c>
      <c r="M56" s="23">
        <v>92.510999999999996</v>
      </c>
      <c r="N56" s="25" t="s">
        <v>3614</v>
      </c>
      <c r="O56" s="22" t="s">
        <v>3614</v>
      </c>
    </row>
    <row r="57" spans="1:15">
      <c r="A57" s="21" t="s">
        <v>3668</v>
      </c>
      <c r="B57" s="22">
        <v>355.1</v>
      </c>
      <c r="C57" s="22">
        <v>132146</v>
      </c>
      <c r="D57" s="22">
        <v>3433</v>
      </c>
      <c r="E57" s="22">
        <v>128713</v>
      </c>
      <c r="F57" s="23">
        <v>2.851</v>
      </c>
      <c r="G57" s="23">
        <v>4.2999999999999997E-2</v>
      </c>
      <c r="H57" s="23">
        <v>17.303000000000001</v>
      </c>
      <c r="I57" s="23">
        <v>17.388000000000002</v>
      </c>
      <c r="J57" s="23">
        <v>17.219000000000001</v>
      </c>
      <c r="K57" s="24">
        <v>0</v>
      </c>
      <c r="L57" s="22" t="b">
        <v>1</v>
      </c>
      <c r="M57" s="23">
        <v>98.043999999999997</v>
      </c>
      <c r="N57" s="25" t="s">
        <v>3614</v>
      </c>
      <c r="O57" s="22" t="s">
        <v>3614</v>
      </c>
    </row>
    <row r="58" spans="1:15">
      <c r="A58" s="21" t="s">
        <v>3669</v>
      </c>
      <c r="B58" s="22">
        <v>357</v>
      </c>
      <c r="C58" s="22">
        <v>131833</v>
      </c>
      <c r="D58" s="22">
        <v>2692</v>
      </c>
      <c r="E58" s="22">
        <v>129141</v>
      </c>
      <c r="F58" s="23">
        <v>1.4950000000000001</v>
      </c>
      <c r="G58" s="23">
        <v>3.9E-2</v>
      </c>
      <c r="H58" s="23">
        <v>4.46</v>
      </c>
      <c r="I58" s="23">
        <v>4.5369999999999999</v>
      </c>
      <c r="J58" s="23">
        <v>4.383</v>
      </c>
      <c r="K58" s="24">
        <v>0</v>
      </c>
      <c r="L58" s="22" t="b">
        <v>1</v>
      </c>
      <c r="M58" s="23">
        <v>30.942</v>
      </c>
      <c r="N58" s="25" t="s">
        <v>3614</v>
      </c>
      <c r="O58" s="22" t="s">
        <v>3614</v>
      </c>
    </row>
    <row r="59" spans="1:15">
      <c r="A59" s="21" t="s">
        <v>3670</v>
      </c>
      <c r="B59" s="22">
        <v>401</v>
      </c>
      <c r="C59" s="22">
        <v>124764</v>
      </c>
      <c r="D59" s="22">
        <v>30921</v>
      </c>
      <c r="E59" s="22">
        <v>93843</v>
      </c>
      <c r="F59" s="23">
        <v>0.83299999999999996</v>
      </c>
      <c r="G59" s="23">
        <v>1.4999999999999999E-2</v>
      </c>
      <c r="H59" s="23">
        <v>2.3010000000000002</v>
      </c>
      <c r="I59" s="23">
        <v>2.331</v>
      </c>
      <c r="J59" s="23">
        <v>2.2709999999999999</v>
      </c>
      <c r="K59" s="24">
        <v>0</v>
      </c>
      <c r="L59" s="22" t="b">
        <v>1</v>
      </c>
      <c r="M59" s="23">
        <v>98.067999999999998</v>
      </c>
      <c r="N59" s="25" t="s">
        <v>3614</v>
      </c>
      <c r="O59" s="22" t="s">
        <v>3614</v>
      </c>
    </row>
    <row r="60" spans="1:15">
      <c r="A60" s="21" t="s">
        <v>3671</v>
      </c>
      <c r="B60" s="22">
        <v>401.1</v>
      </c>
      <c r="C60" s="22">
        <v>124885</v>
      </c>
      <c r="D60" s="22">
        <v>30582</v>
      </c>
      <c r="E60" s="22">
        <v>94303</v>
      </c>
      <c r="F60" s="23">
        <v>0.83099999999999996</v>
      </c>
      <c r="G60" s="23">
        <v>1.4999999999999999E-2</v>
      </c>
      <c r="H60" s="23">
        <v>2.2959999999999998</v>
      </c>
      <c r="I60" s="23">
        <v>2.3260000000000001</v>
      </c>
      <c r="J60" s="23">
        <v>2.266</v>
      </c>
      <c r="K60" s="24">
        <v>0</v>
      </c>
      <c r="L60" s="22" t="b">
        <v>1</v>
      </c>
      <c r="M60" s="23">
        <v>98.001000000000005</v>
      </c>
      <c r="N60" s="25" t="s">
        <v>3614</v>
      </c>
      <c r="O60" s="22" t="s">
        <v>3614</v>
      </c>
    </row>
    <row r="61" spans="1:15">
      <c r="A61" s="21" t="s">
        <v>3672</v>
      </c>
      <c r="B61" s="22">
        <v>411</v>
      </c>
      <c r="C61" s="22">
        <v>127212</v>
      </c>
      <c r="D61" s="22">
        <v>10370</v>
      </c>
      <c r="E61" s="22">
        <v>116842</v>
      </c>
      <c r="F61" s="23">
        <v>0.99399999999999999</v>
      </c>
      <c r="G61" s="23">
        <v>2.1999999999999999E-2</v>
      </c>
      <c r="H61" s="23">
        <v>2.7010000000000001</v>
      </c>
      <c r="I61" s="23">
        <v>2.7440000000000002</v>
      </c>
      <c r="J61" s="23">
        <v>2.6579999999999999</v>
      </c>
      <c r="K61" s="24">
        <v>0</v>
      </c>
      <c r="L61" s="22" t="b">
        <v>1</v>
      </c>
      <c r="M61" s="23">
        <v>98.905000000000001</v>
      </c>
      <c r="N61" s="25" t="s">
        <v>3614</v>
      </c>
      <c r="O61" s="22" t="s">
        <v>3614</v>
      </c>
    </row>
    <row r="62" spans="1:15">
      <c r="A62" s="21" t="s">
        <v>3673</v>
      </c>
      <c r="B62" s="22">
        <v>411.3</v>
      </c>
      <c r="C62" s="22">
        <v>129169</v>
      </c>
      <c r="D62" s="22">
        <v>3758</v>
      </c>
      <c r="E62" s="22">
        <v>125411</v>
      </c>
      <c r="F62" s="23">
        <v>1.526</v>
      </c>
      <c r="G62" s="23">
        <v>3.4000000000000002E-2</v>
      </c>
      <c r="H62" s="23">
        <v>4.5999999999999996</v>
      </c>
      <c r="I62" s="23">
        <v>4.6669999999999998</v>
      </c>
      <c r="J62" s="23">
        <v>4.532</v>
      </c>
      <c r="K62" s="24">
        <v>0</v>
      </c>
      <c r="L62" s="22" t="b">
        <v>1</v>
      </c>
      <c r="M62" s="23">
        <v>99.498000000000005</v>
      </c>
      <c r="N62" s="25" t="s">
        <v>3614</v>
      </c>
      <c r="O62" s="22" t="s">
        <v>3614</v>
      </c>
    </row>
    <row r="63" spans="1:15">
      <c r="A63" s="21" t="s">
        <v>3674</v>
      </c>
      <c r="B63" s="22">
        <v>415</v>
      </c>
      <c r="C63" s="22">
        <v>131942</v>
      </c>
      <c r="D63" s="22">
        <v>3155</v>
      </c>
      <c r="E63" s="22">
        <v>128787</v>
      </c>
      <c r="F63" s="23">
        <v>1.4710000000000001</v>
      </c>
      <c r="G63" s="23">
        <v>3.5999999999999997E-2</v>
      </c>
      <c r="H63" s="23">
        <v>4.3520000000000003</v>
      </c>
      <c r="I63" s="23">
        <v>4.423</v>
      </c>
      <c r="J63" s="23">
        <v>4.28</v>
      </c>
      <c r="K63" s="24">
        <v>0</v>
      </c>
      <c r="L63" s="22" t="b">
        <v>1</v>
      </c>
      <c r="M63" s="23">
        <v>95.040999999999997</v>
      </c>
      <c r="N63" s="25" t="s">
        <v>3614</v>
      </c>
      <c r="O63" s="22" t="s">
        <v>3614</v>
      </c>
    </row>
    <row r="64" spans="1:15">
      <c r="A64" s="21" t="s">
        <v>3675</v>
      </c>
      <c r="B64" s="22">
        <v>418</v>
      </c>
      <c r="C64" s="22">
        <v>120530</v>
      </c>
      <c r="D64" s="22">
        <v>27289</v>
      </c>
      <c r="E64" s="22">
        <v>93241</v>
      </c>
      <c r="F64" s="23">
        <v>1.28</v>
      </c>
      <c r="G64" s="23">
        <v>1.6E-2</v>
      </c>
      <c r="H64" s="23">
        <v>3.5950000000000002</v>
      </c>
      <c r="I64" s="23">
        <v>3.6259999999999999</v>
      </c>
      <c r="J64" s="23">
        <v>3.5640000000000001</v>
      </c>
      <c r="K64" s="24">
        <v>0</v>
      </c>
      <c r="L64" s="22" t="b">
        <v>1</v>
      </c>
      <c r="M64" s="23">
        <v>98.369</v>
      </c>
      <c r="N64" s="25" t="s">
        <v>3614</v>
      </c>
      <c r="O64" s="22" t="s">
        <v>3614</v>
      </c>
    </row>
    <row r="65" spans="1:15">
      <c r="A65" s="21" t="s">
        <v>3676</v>
      </c>
      <c r="B65" s="22">
        <v>420</v>
      </c>
      <c r="C65" s="22">
        <v>131733</v>
      </c>
      <c r="D65" s="22">
        <v>2453</v>
      </c>
      <c r="E65" s="22">
        <v>129280</v>
      </c>
      <c r="F65" s="23">
        <v>1.7190000000000001</v>
      </c>
      <c r="G65" s="23">
        <v>4.1000000000000002E-2</v>
      </c>
      <c r="H65" s="23">
        <v>5.5759999999999996</v>
      </c>
      <c r="I65" s="23">
        <v>5.6580000000000004</v>
      </c>
      <c r="J65" s="23">
        <v>5.4950000000000001</v>
      </c>
      <c r="K65" s="24">
        <v>0</v>
      </c>
      <c r="L65" s="22" t="b">
        <v>1</v>
      </c>
      <c r="M65" s="23">
        <v>90.123000000000005</v>
      </c>
      <c r="N65" s="25" t="s">
        <v>3614</v>
      </c>
      <c r="O65" s="22" t="s">
        <v>3614</v>
      </c>
    </row>
    <row r="66" spans="1:15">
      <c r="A66" s="21" t="s">
        <v>3677</v>
      </c>
      <c r="B66" s="22">
        <v>420.3</v>
      </c>
      <c r="C66" s="22">
        <v>132702</v>
      </c>
      <c r="D66" s="22">
        <v>1374</v>
      </c>
      <c r="E66" s="22">
        <v>131328</v>
      </c>
      <c r="F66" s="23">
        <v>2.593</v>
      </c>
      <c r="G66" s="23">
        <v>6.4000000000000001E-2</v>
      </c>
      <c r="H66" s="23">
        <v>13.375</v>
      </c>
      <c r="I66" s="23">
        <v>13.5</v>
      </c>
      <c r="J66" s="23">
        <v>13.25</v>
      </c>
      <c r="K66" s="24">
        <v>0</v>
      </c>
      <c r="L66" s="22" t="b">
        <v>1</v>
      </c>
      <c r="M66" s="23">
        <v>86.849000000000004</v>
      </c>
      <c r="N66" s="25" t="s">
        <v>3614</v>
      </c>
      <c r="O66" s="22" t="s">
        <v>3614</v>
      </c>
    </row>
    <row r="67" spans="1:15">
      <c r="A67" s="21" t="s">
        <v>3678</v>
      </c>
      <c r="B67" s="22">
        <v>426</v>
      </c>
      <c r="C67" s="22">
        <v>127171</v>
      </c>
      <c r="D67" s="22">
        <v>7260</v>
      </c>
      <c r="E67" s="22">
        <v>119911</v>
      </c>
      <c r="F67" s="23">
        <v>1.248</v>
      </c>
      <c r="G67" s="23">
        <v>2.5000000000000001E-2</v>
      </c>
      <c r="H67" s="23">
        <v>3.4849999999999999</v>
      </c>
      <c r="I67" s="23">
        <v>3.5339999999999998</v>
      </c>
      <c r="J67" s="23">
        <v>3.4359999999999999</v>
      </c>
      <c r="K67" s="24">
        <v>0</v>
      </c>
      <c r="L67" s="22" t="b">
        <v>1</v>
      </c>
      <c r="M67" s="23">
        <v>98.213999999999999</v>
      </c>
      <c r="N67" s="25" t="s">
        <v>3614</v>
      </c>
      <c r="O67" s="22" t="s">
        <v>3614</v>
      </c>
    </row>
    <row r="68" spans="1:15">
      <c r="A68" s="21" t="s">
        <v>3679</v>
      </c>
      <c r="B68" s="22">
        <v>426.7</v>
      </c>
      <c r="C68" s="22">
        <v>128972</v>
      </c>
      <c r="D68" s="22">
        <v>4333</v>
      </c>
      <c r="E68" s="22">
        <v>124639</v>
      </c>
      <c r="F68" s="23">
        <v>1.4990000000000001</v>
      </c>
      <c r="G68" s="23">
        <v>3.2000000000000001E-2</v>
      </c>
      <c r="H68" s="23">
        <v>4.4779999999999998</v>
      </c>
      <c r="I68" s="23">
        <v>4.54</v>
      </c>
      <c r="J68" s="23">
        <v>4.4160000000000004</v>
      </c>
      <c r="K68" s="24">
        <v>0</v>
      </c>
      <c r="L68" s="22" t="b">
        <v>1</v>
      </c>
      <c r="M68" s="23">
        <v>98.962000000000003</v>
      </c>
      <c r="N68" s="25" t="s">
        <v>3614</v>
      </c>
      <c r="O68" s="22" t="s">
        <v>3614</v>
      </c>
    </row>
    <row r="69" spans="1:15">
      <c r="A69" s="21" t="s">
        <v>3680</v>
      </c>
      <c r="B69" s="22">
        <v>427</v>
      </c>
      <c r="C69" s="22">
        <v>120207</v>
      </c>
      <c r="D69" s="22">
        <v>25239</v>
      </c>
      <c r="E69" s="22">
        <v>94968</v>
      </c>
      <c r="F69" s="23">
        <v>1.3440000000000001</v>
      </c>
      <c r="G69" s="23">
        <v>1.6E-2</v>
      </c>
      <c r="H69" s="23">
        <v>3.8340000000000001</v>
      </c>
      <c r="I69" s="23">
        <v>3.8660000000000001</v>
      </c>
      <c r="J69" s="23">
        <v>3.802</v>
      </c>
      <c r="K69" s="24">
        <v>0</v>
      </c>
      <c r="L69" s="22" t="b">
        <v>1</v>
      </c>
      <c r="M69" s="23">
        <v>99.436999999999998</v>
      </c>
      <c r="N69" s="25" t="s">
        <v>3614</v>
      </c>
      <c r="O69" s="22" t="s">
        <v>3614</v>
      </c>
    </row>
    <row r="70" spans="1:15">
      <c r="A70" s="21" t="s">
        <v>3681</v>
      </c>
      <c r="B70" s="22">
        <v>427.3</v>
      </c>
      <c r="C70" s="22">
        <v>129062</v>
      </c>
      <c r="D70" s="22">
        <v>4344</v>
      </c>
      <c r="E70" s="22">
        <v>124718</v>
      </c>
      <c r="F70" s="23">
        <v>1.2749999999999999</v>
      </c>
      <c r="G70" s="23">
        <v>3.2000000000000001E-2</v>
      </c>
      <c r="H70" s="23">
        <v>3.58</v>
      </c>
      <c r="I70" s="23">
        <v>3.6419999999999999</v>
      </c>
      <c r="J70" s="23">
        <v>3.5179999999999998</v>
      </c>
      <c r="K70" s="24">
        <v>0</v>
      </c>
      <c r="L70" s="22" t="b">
        <v>1</v>
      </c>
      <c r="M70" s="23">
        <v>95.427999999999997</v>
      </c>
      <c r="N70" s="25" t="s">
        <v>3614</v>
      </c>
      <c r="O70" s="22" t="s">
        <v>3614</v>
      </c>
    </row>
    <row r="71" spans="1:15">
      <c r="A71" s="21" t="s">
        <v>3682</v>
      </c>
      <c r="B71" s="22">
        <v>427.5</v>
      </c>
      <c r="C71" s="22">
        <v>125455</v>
      </c>
      <c r="D71" s="22">
        <v>9535</v>
      </c>
      <c r="E71" s="22">
        <v>115920</v>
      </c>
      <c r="F71" s="23">
        <v>1.556</v>
      </c>
      <c r="G71" s="23">
        <v>2.1999999999999999E-2</v>
      </c>
      <c r="H71" s="23">
        <v>4.7409999999999997</v>
      </c>
      <c r="I71" s="23">
        <v>4.7839999999999998</v>
      </c>
      <c r="J71" s="23">
        <v>4.6970000000000001</v>
      </c>
      <c r="K71" s="24">
        <v>0</v>
      </c>
      <c r="L71" s="22" t="b">
        <v>1</v>
      </c>
      <c r="M71" s="23">
        <v>0</v>
      </c>
      <c r="N71" s="25" t="s">
        <v>3614</v>
      </c>
      <c r="O71" s="22" t="s">
        <v>3614</v>
      </c>
    </row>
    <row r="72" spans="1:15">
      <c r="A72" s="21" t="s">
        <v>3683</v>
      </c>
      <c r="B72" s="22">
        <v>427.7</v>
      </c>
      <c r="C72" s="22">
        <v>127122</v>
      </c>
      <c r="D72" s="22">
        <v>7916</v>
      </c>
      <c r="E72" s="22">
        <v>119206</v>
      </c>
      <c r="F72" s="23">
        <v>1.8480000000000001</v>
      </c>
      <c r="G72" s="23">
        <v>2.4E-2</v>
      </c>
      <c r="H72" s="23">
        <v>6.3479999999999999</v>
      </c>
      <c r="I72" s="23">
        <v>6.3959999999999999</v>
      </c>
      <c r="J72" s="23">
        <v>6.3010000000000002</v>
      </c>
      <c r="K72" s="24">
        <v>0</v>
      </c>
      <c r="L72" s="22" t="b">
        <v>1</v>
      </c>
      <c r="M72" s="23">
        <v>98.835999999999999</v>
      </c>
      <c r="N72" s="25" t="s">
        <v>3614</v>
      </c>
      <c r="O72" s="22" t="s">
        <v>3614</v>
      </c>
    </row>
    <row r="73" spans="1:15">
      <c r="A73" s="21" t="s">
        <v>3684</v>
      </c>
      <c r="B73" s="22">
        <v>452</v>
      </c>
      <c r="C73" s="22">
        <v>131052</v>
      </c>
      <c r="D73" s="22">
        <v>4070</v>
      </c>
      <c r="E73" s="22">
        <v>126982</v>
      </c>
      <c r="F73" s="23">
        <v>1.4750000000000001</v>
      </c>
      <c r="G73" s="23">
        <v>3.2000000000000001E-2</v>
      </c>
      <c r="H73" s="23">
        <v>4.3719999999999999</v>
      </c>
      <c r="I73" s="23">
        <v>4.4349999999999996</v>
      </c>
      <c r="J73" s="23">
        <v>4.3090000000000002</v>
      </c>
      <c r="K73" s="24">
        <v>0</v>
      </c>
      <c r="L73" s="22" t="b">
        <v>1</v>
      </c>
      <c r="M73" s="23">
        <v>12.085000000000001</v>
      </c>
      <c r="N73" s="25" t="s">
        <v>3614</v>
      </c>
      <c r="O73" s="22" t="s">
        <v>3614</v>
      </c>
    </row>
    <row r="74" spans="1:15">
      <c r="A74" s="21" t="s">
        <v>3685</v>
      </c>
      <c r="B74" s="22">
        <v>457</v>
      </c>
      <c r="C74" s="22">
        <v>130083</v>
      </c>
      <c r="D74" s="22">
        <v>3135</v>
      </c>
      <c r="E74" s="22">
        <v>126948</v>
      </c>
      <c r="F74" s="23">
        <v>1.4410000000000001</v>
      </c>
      <c r="G74" s="23">
        <v>3.5999999999999997E-2</v>
      </c>
      <c r="H74" s="23">
        <v>4.2240000000000002</v>
      </c>
      <c r="I74" s="23">
        <v>4.2949999999999999</v>
      </c>
      <c r="J74" s="23">
        <v>4.1520000000000001</v>
      </c>
      <c r="K74" s="24">
        <v>0</v>
      </c>
      <c r="L74" s="22" t="b">
        <v>1</v>
      </c>
      <c r="M74" s="23">
        <v>4.2009999999999996</v>
      </c>
      <c r="N74" s="25" t="s">
        <v>3614</v>
      </c>
      <c r="O74" s="22" t="s">
        <v>3614</v>
      </c>
    </row>
    <row r="75" spans="1:15">
      <c r="A75" s="21" t="s">
        <v>3686</v>
      </c>
      <c r="B75" s="22">
        <v>457.3</v>
      </c>
      <c r="C75" s="22">
        <v>130288</v>
      </c>
      <c r="D75" s="22">
        <v>2948</v>
      </c>
      <c r="E75" s="22">
        <v>127340</v>
      </c>
      <c r="F75" s="23">
        <v>1.4410000000000001</v>
      </c>
      <c r="G75" s="23">
        <v>3.7999999999999999E-2</v>
      </c>
      <c r="H75" s="23">
        <v>4.2240000000000002</v>
      </c>
      <c r="I75" s="23">
        <v>4.298</v>
      </c>
      <c r="J75" s="23">
        <v>4.1509999999999998</v>
      </c>
      <c r="K75" s="24">
        <v>0</v>
      </c>
      <c r="L75" s="22" t="b">
        <v>1</v>
      </c>
      <c r="M75" s="23">
        <v>0</v>
      </c>
      <c r="N75" s="25" t="s">
        <v>3614</v>
      </c>
      <c r="O75" s="22" t="s">
        <v>3614</v>
      </c>
    </row>
    <row r="76" spans="1:15">
      <c r="A76" s="21" t="s">
        <v>3687</v>
      </c>
      <c r="B76" s="22">
        <v>458</v>
      </c>
      <c r="C76" s="22">
        <v>129219</v>
      </c>
      <c r="D76" s="22">
        <v>4777</v>
      </c>
      <c r="E76" s="22">
        <v>124442</v>
      </c>
      <c r="F76" s="23">
        <v>1.7210000000000001</v>
      </c>
      <c r="G76" s="23">
        <v>0.03</v>
      </c>
      <c r="H76" s="23">
        <v>5.5890000000000004</v>
      </c>
      <c r="I76" s="23">
        <v>5.6479999999999997</v>
      </c>
      <c r="J76" s="23">
        <v>5.53</v>
      </c>
      <c r="K76" s="24">
        <v>0</v>
      </c>
      <c r="L76" s="22" t="b">
        <v>1</v>
      </c>
      <c r="M76" s="23">
        <v>96.83</v>
      </c>
      <c r="N76" s="25" t="s">
        <v>3614</v>
      </c>
      <c r="O76" s="22" t="s">
        <v>3614</v>
      </c>
    </row>
    <row r="77" spans="1:15">
      <c r="A77" s="21" t="s">
        <v>3688</v>
      </c>
      <c r="B77" s="22">
        <v>458.9</v>
      </c>
      <c r="C77" s="22">
        <v>130155</v>
      </c>
      <c r="D77" s="22">
        <v>3928</v>
      </c>
      <c r="E77" s="22">
        <v>126227</v>
      </c>
      <c r="F77" s="23">
        <v>1.8460000000000001</v>
      </c>
      <c r="G77" s="23">
        <v>3.3000000000000002E-2</v>
      </c>
      <c r="H77" s="23">
        <v>6.335</v>
      </c>
      <c r="I77" s="23">
        <v>6.4</v>
      </c>
      <c r="J77" s="23">
        <v>6.2690000000000001</v>
      </c>
      <c r="K77" s="24">
        <v>0</v>
      </c>
      <c r="L77" s="22" t="b">
        <v>1</v>
      </c>
      <c r="M77" s="23">
        <v>96.771000000000001</v>
      </c>
      <c r="N77" s="25" t="s">
        <v>3614</v>
      </c>
      <c r="O77" s="22" t="s">
        <v>3614</v>
      </c>
    </row>
    <row r="78" spans="1:15">
      <c r="A78" s="21" t="s">
        <v>3689</v>
      </c>
      <c r="B78" s="22">
        <v>480</v>
      </c>
      <c r="C78" s="22">
        <v>129048</v>
      </c>
      <c r="D78" s="22">
        <v>9020</v>
      </c>
      <c r="E78" s="22">
        <v>120028</v>
      </c>
      <c r="F78" s="23">
        <v>1.649</v>
      </c>
      <c r="G78" s="23">
        <v>2.1999999999999999E-2</v>
      </c>
      <c r="H78" s="23">
        <v>5.2039999999999997</v>
      </c>
      <c r="I78" s="23">
        <v>5.2480000000000002</v>
      </c>
      <c r="J78" s="23">
        <v>5.16</v>
      </c>
      <c r="K78" s="24">
        <v>0</v>
      </c>
      <c r="L78" s="22" t="b">
        <v>1</v>
      </c>
      <c r="M78" s="23">
        <v>97.241</v>
      </c>
      <c r="N78" s="25" t="s">
        <v>3614</v>
      </c>
      <c r="O78" s="22" t="s">
        <v>3614</v>
      </c>
    </row>
    <row r="79" spans="1:15">
      <c r="A79" s="21" t="s">
        <v>3690</v>
      </c>
      <c r="B79" s="22">
        <v>480.1</v>
      </c>
      <c r="C79" s="22">
        <v>131772</v>
      </c>
      <c r="D79" s="22">
        <v>2518</v>
      </c>
      <c r="E79" s="22">
        <v>129254</v>
      </c>
      <c r="F79" s="23">
        <v>1.641</v>
      </c>
      <c r="G79" s="23">
        <v>4.1000000000000002E-2</v>
      </c>
      <c r="H79" s="23">
        <v>5.1619999999999999</v>
      </c>
      <c r="I79" s="23">
        <v>5.242</v>
      </c>
      <c r="J79" s="23">
        <v>5.0830000000000002</v>
      </c>
      <c r="K79" s="24">
        <v>0</v>
      </c>
      <c r="L79" s="22" t="b">
        <v>1</v>
      </c>
      <c r="M79" s="23">
        <v>21.63</v>
      </c>
      <c r="N79" s="25" t="s">
        <v>3614</v>
      </c>
      <c r="O79" s="22" t="s">
        <v>3614</v>
      </c>
    </row>
    <row r="80" spans="1:15">
      <c r="A80" s="21" t="s">
        <v>3691</v>
      </c>
      <c r="B80" s="22">
        <v>495</v>
      </c>
      <c r="C80" s="22">
        <v>126964</v>
      </c>
      <c r="D80" s="22">
        <v>13478</v>
      </c>
      <c r="E80" s="22">
        <v>113486</v>
      </c>
      <c r="F80" s="23">
        <v>0.9</v>
      </c>
      <c r="G80" s="23">
        <v>0.02</v>
      </c>
      <c r="H80" s="23">
        <v>2.46</v>
      </c>
      <c r="I80" s="23">
        <v>2.4990000000000001</v>
      </c>
      <c r="J80" s="23">
        <v>2.42</v>
      </c>
      <c r="K80" s="24">
        <v>0</v>
      </c>
      <c r="L80" s="22" t="b">
        <v>1</v>
      </c>
      <c r="M80" s="23">
        <v>90.915000000000006</v>
      </c>
      <c r="N80" s="25" t="s">
        <v>3614</v>
      </c>
      <c r="O80" s="22" t="s">
        <v>3614</v>
      </c>
    </row>
    <row r="81" spans="1:15">
      <c r="A81" s="21" t="s">
        <v>3692</v>
      </c>
      <c r="B81" s="22">
        <v>496</v>
      </c>
      <c r="C81" s="22">
        <v>130719</v>
      </c>
      <c r="D81" s="22">
        <v>5220</v>
      </c>
      <c r="E81" s="22">
        <v>125499</v>
      </c>
      <c r="F81" s="23">
        <v>1.802</v>
      </c>
      <c r="G81" s="23">
        <v>2.9000000000000001E-2</v>
      </c>
      <c r="H81" s="23">
        <v>6.0640000000000001</v>
      </c>
      <c r="I81" s="23">
        <v>6.1210000000000004</v>
      </c>
      <c r="J81" s="23">
        <v>6.008</v>
      </c>
      <c r="K81" s="24">
        <v>0</v>
      </c>
      <c r="L81" s="22" t="b">
        <v>1</v>
      </c>
      <c r="M81" s="23">
        <v>88.754000000000005</v>
      </c>
      <c r="N81" s="25" t="s">
        <v>3614</v>
      </c>
      <c r="O81" s="22" t="s">
        <v>3614</v>
      </c>
    </row>
    <row r="82" spans="1:15">
      <c r="A82" s="21" t="s">
        <v>3693</v>
      </c>
      <c r="B82" s="22">
        <v>496.2</v>
      </c>
      <c r="C82" s="22">
        <v>132452</v>
      </c>
      <c r="D82" s="22">
        <v>1851</v>
      </c>
      <c r="E82" s="22">
        <v>130601</v>
      </c>
      <c r="F82" s="23">
        <v>2.1139999999999999</v>
      </c>
      <c r="G82" s="23">
        <v>0.05</v>
      </c>
      <c r="H82" s="23">
        <v>8.2829999999999995</v>
      </c>
      <c r="I82" s="23">
        <v>8.3800000000000008</v>
      </c>
      <c r="J82" s="23">
        <v>8.1850000000000005</v>
      </c>
      <c r="K82" s="24">
        <v>0</v>
      </c>
      <c r="L82" s="22" t="b">
        <v>1</v>
      </c>
      <c r="M82" s="23">
        <v>93.509</v>
      </c>
      <c r="N82" s="25" t="s">
        <v>3614</v>
      </c>
      <c r="O82" s="22" t="s">
        <v>3614</v>
      </c>
    </row>
    <row r="83" spans="1:15">
      <c r="A83" s="21" t="s">
        <v>3694</v>
      </c>
      <c r="B83" s="22">
        <v>496.21</v>
      </c>
      <c r="C83" s="22">
        <v>132785</v>
      </c>
      <c r="D83" s="22">
        <v>1529</v>
      </c>
      <c r="E83" s="22">
        <v>131256</v>
      </c>
      <c r="F83" s="23">
        <v>2.2650000000000001</v>
      </c>
      <c r="G83" s="23">
        <v>5.6000000000000001E-2</v>
      </c>
      <c r="H83" s="23">
        <v>9.6319999999999997</v>
      </c>
      <c r="I83" s="23">
        <v>9.7430000000000003</v>
      </c>
      <c r="J83" s="23">
        <v>9.5220000000000002</v>
      </c>
      <c r="K83" s="24">
        <v>0</v>
      </c>
      <c r="L83" s="22" t="b">
        <v>1</v>
      </c>
      <c r="M83" s="23">
        <v>94.762</v>
      </c>
      <c r="N83" s="25" t="s">
        <v>3614</v>
      </c>
      <c r="O83" s="22" t="s">
        <v>3614</v>
      </c>
    </row>
    <row r="84" spans="1:15">
      <c r="A84" s="21" t="s">
        <v>3695</v>
      </c>
      <c r="B84" s="22">
        <v>501</v>
      </c>
      <c r="C84" s="22">
        <v>132187</v>
      </c>
      <c r="D84" s="22">
        <v>1424</v>
      </c>
      <c r="E84" s="22">
        <v>130763</v>
      </c>
      <c r="F84" s="23">
        <v>2.4039999999999999</v>
      </c>
      <c r="G84" s="23">
        <v>0.06</v>
      </c>
      <c r="H84" s="23">
        <v>11.071999999999999</v>
      </c>
      <c r="I84" s="23">
        <v>11.19</v>
      </c>
      <c r="J84" s="23">
        <v>10.954000000000001</v>
      </c>
      <c r="K84" s="24">
        <v>0</v>
      </c>
      <c r="L84" s="22" t="b">
        <v>1</v>
      </c>
      <c r="M84" s="23">
        <v>94.72</v>
      </c>
      <c r="N84" s="25" t="s">
        <v>3614</v>
      </c>
      <c r="O84" s="22" t="s">
        <v>3614</v>
      </c>
    </row>
    <row r="85" spans="1:15">
      <c r="A85" s="21" t="s">
        <v>3696</v>
      </c>
      <c r="B85" s="22">
        <v>503</v>
      </c>
      <c r="C85" s="22">
        <v>131414</v>
      </c>
      <c r="D85" s="22">
        <v>2772</v>
      </c>
      <c r="E85" s="22">
        <v>128642</v>
      </c>
      <c r="F85" s="23">
        <v>1.585</v>
      </c>
      <c r="G85" s="23">
        <v>3.9E-2</v>
      </c>
      <c r="H85" s="23">
        <v>4.8789999999999996</v>
      </c>
      <c r="I85" s="23">
        <v>4.9550000000000001</v>
      </c>
      <c r="J85" s="23">
        <v>4.8029999999999999</v>
      </c>
      <c r="K85" s="24">
        <v>0</v>
      </c>
      <c r="L85" s="22" t="b">
        <v>1</v>
      </c>
      <c r="M85" s="23">
        <v>89.281999999999996</v>
      </c>
      <c r="N85" s="25" t="s">
        <v>3614</v>
      </c>
      <c r="O85" s="22" t="s">
        <v>3614</v>
      </c>
    </row>
    <row r="86" spans="1:15">
      <c r="A86" s="21" t="s">
        <v>3697</v>
      </c>
      <c r="B86" s="22">
        <v>507</v>
      </c>
      <c r="C86" s="22">
        <v>130362</v>
      </c>
      <c r="D86" s="22">
        <v>5322</v>
      </c>
      <c r="E86" s="22">
        <v>125040</v>
      </c>
      <c r="F86" s="23">
        <v>1.403</v>
      </c>
      <c r="G86" s="23">
        <v>2.8000000000000001E-2</v>
      </c>
      <c r="H86" s="23">
        <v>4.0679999999999996</v>
      </c>
      <c r="I86" s="23">
        <v>4.1239999999999997</v>
      </c>
      <c r="J86" s="23">
        <v>4.0119999999999996</v>
      </c>
      <c r="K86" s="24">
        <v>0</v>
      </c>
      <c r="L86" s="22" t="b">
        <v>1</v>
      </c>
      <c r="M86" s="23">
        <v>0</v>
      </c>
      <c r="N86" s="25" t="s">
        <v>3614</v>
      </c>
      <c r="O86" s="22" t="s">
        <v>3614</v>
      </c>
    </row>
    <row r="87" spans="1:15">
      <c r="A87" s="21" t="s">
        <v>3698</v>
      </c>
      <c r="B87" s="22">
        <v>508</v>
      </c>
      <c r="C87" s="22">
        <v>128577</v>
      </c>
      <c r="D87" s="22">
        <v>6420</v>
      </c>
      <c r="E87" s="22">
        <v>122157</v>
      </c>
      <c r="F87" s="23">
        <v>1.5509999999999999</v>
      </c>
      <c r="G87" s="23">
        <v>2.5999999999999999E-2</v>
      </c>
      <c r="H87" s="23">
        <v>4.7160000000000002</v>
      </c>
      <c r="I87" s="23">
        <v>4.7670000000000003</v>
      </c>
      <c r="J87" s="23">
        <v>4.665</v>
      </c>
      <c r="K87" s="24">
        <v>0</v>
      </c>
      <c r="L87" s="22" t="b">
        <v>1</v>
      </c>
      <c r="M87" s="23">
        <v>0</v>
      </c>
      <c r="N87" s="25" t="s">
        <v>3614</v>
      </c>
      <c r="O87" s="22" t="s">
        <v>3614</v>
      </c>
    </row>
    <row r="88" spans="1:15">
      <c r="A88" s="21" t="s">
        <v>3699</v>
      </c>
      <c r="B88" s="22">
        <v>509</v>
      </c>
      <c r="C88" s="22">
        <v>130962</v>
      </c>
      <c r="D88" s="22">
        <v>5666</v>
      </c>
      <c r="E88" s="22">
        <v>125296</v>
      </c>
      <c r="F88" s="23">
        <v>1.873</v>
      </c>
      <c r="G88" s="23">
        <v>2.8000000000000001E-2</v>
      </c>
      <c r="H88" s="23">
        <v>6.5090000000000003</v>
      </c>
      <c r="I88" s="23">
        <v>6.5640000000000001</v>
      </c>
      <c r="J88" s="23">
        <v>6.4530000000000003</v>
      </c>
      <c r="K88" s="24">
        <v>0</v>
      </c>
      <c r="L88" s="22" t="b">
        <v>1</v>
      </c>
      <c r="M88" s="23">
        <v>98.793000000000006</v>
      </c>
      <c r="N88" s="25" t="s">
        <v>3614</v>
      </c>
      <c r="O88" s="22" t="s">
        <v>3614</v>
      </c>
    </row>
    <row r="89" spans="1:15">
      <c r="A89" s="21" t="s">
        <v>3700</v>
      </c>
      <c r="B89" s="22">
        <v>509.1</v>
      </c>
      <c r="C89" s="22">
        <v>131804</v>
      </c>
      <c r="D89" s="22">
        <v>4423</v>
      </c>
      <c r="E89" s="22">
        <v>127381</v>
      </c>
      <c r="F89" s="23">
        <v>1.9730000000000001</v>
      </c>
      <c r="G89" s="23">
        <v>3.2000000000000001E-2</v>
      </c>
      <c r="H89" s="23">
        <v>7.1929999999999996</v>
      </c>
      <c r="I89" s="23">
        <v>7.2549999999999999</v>
      </c>
      <c r="J89" s="23">
        <v>7.13</v>
      </c>
      <c r="K89" s="24">
        <v>0</v>
      </c>
      <c r="L89" s="22" t="b">
        <v>1</v>
      </c>
      <c r="M89" s="23">
        <v>98.436999999999998</v>
      </c>
      <c r="N89" s="25" t="s">
        <v>3614</v>
      </c>
      <c r="O89" s="22" t="s">
        <v>3614</v>
      </c>
    </row>
    <row r="90" spans="1:15">
      <c r="A90" s="21" t="s">
        <v>3701</v>
      </c>
      <c r="B90" s="22">
        <v>510</v>
      </c>
      <c r="C90" s="22">
        <v>130219</v>
      </c>
      <c r="D90" s="22">
        <v>3540</v>
      </c>
      <c r="E90" s="22">
        <v>126679</v>
      </c>
      <c r="F90" s="23">
        <v>1.3029999999999999</v>
      </c>
      <c r="G90" s="23">
        <v>3.5000000000000003E-2</v>
      </c>
      <c r="H90" s="23">
        <v>3.6789999999999998</v>
      </c>
      <c r="I90" s="23">
        <v>3.746</v>
      </c>
      <c r="J90" s="23">
        <v>3.6110000000000002</v>
      </c>
      <c r="K90" s="24">
        <v>0</v>
      </c>
      <c r="L90" s="22" t="b">
        <v>1</v>
      </c>
      <c r="M90" s="23">
        <v>82.938000000000002</v>
      </c>
      <c r="N90" s="25" t="s">
        <v>3614</v>
      </c>
      <c r="O90" s="22" t="s">
        <v>3614</v>
      </c>
    </row>
    <row r="91" spans="1:15">
      <c r="A91" s="21" t="s">
        <v>3702</v>
      </c>
      <c r="B91" s="22">
        <v>512</v>
      </c>
      <c r="C91" s="22">
        <v>115820</v>
      </c>
      <c r="D91" s="22">
        <v>34038</v>
      </c>
      <c r="E91" s="22">
        <v>81782</v>
      </c>
      <c r="F91" s="23">
        <v>1.073</v>
      </c>
      <c r="G91" s="23">
        <v>1.4999999999999999E-2</v>
      </c>
      <c r="H91" s="23">
        <v>2.9239999999999999</v>
      </c>
      <c r="I91" s="23">
        <v>2.9540000000000002</v>
      </c>
      <c r="J91" s="23">
        <v>2.8940000000000001</v>
      </c>
      <c r="K91" s="24">
        <v>0</v>
      </c>
      <c r="L91" s="22" t="b">
        <v>1</v>
      </c>
      <c r="M91" s="23">
        <v>98.947999999999993</v>
      </c>
      <c r="N91" s="25" t="s">
        <v>3614</v>
      </c>
      <c r="O91" s="22" t="s">
        <v>3614</v>
      </c>
    </row>
    <row r="92" spans="1:15">
      <c r="A92" s="21" t="s">
        <v>3703</v>
      </c>
      <c r="B92" s="22">
        <v>512.20000000000005</v>
      </c>
      <c r="C92" s="22">
        <v>129897</v>
      </c>
      <c r="D92" s="22">
        <v>3670</v>
      </c>
      <c r="E92" s="22">
        <v>126227</v>
      </c>
      <c r="F92" s="23">
        <v>1.4890000000000001</v>
      </c>
      <c r="G92" s="23">
        <v>3.4000000000000002E-2</v>
      </c>
      <c r="H92" s="23">
        <v>4.4340000000000002</v>
      </c>
      <c r="I92" s="23">
        <v>4.5</v>
      </c>
      <c r="J92" s="23">
        <v>4.367</v>
      </c>
      <c r="K92" s="24">
        <v>0</v>
      </c>
      <c r="L92" s="22" t="b">
        <v>1</v>
      </c>
      <c r="M92" s="23">
        <v>91.22</v>
      </c>
      <c r="N92" s="25" t="s">
        <v>3614</v>
      </c>
      <c r="O92" s="22" t="s">
        <v>3614</v>
      </c>
    </row>
    <row r="93" spans="1:15">
      <c r="A93" s="21" t="s">
        <v>3704</v>
      </c>
      <c r="B93" s="22">
        <v>512.70000000000005</v>
      </c>
      <c r="C93" s="22">
        <v>124115</v>
      </c>
      <c r="D93" s="22">
        <v>14949</v>
      </c>
      <c r="E93" s="22">
        <v>109166</v>
      </c>
      <c r="F93" s="23">
        <v>1.3340000000000001</v>
      </c>
      <c r="G93" s="23">
        <v>1.9E-2</v>
      </c>
      <c r="H93" s="23">
        <v>3.798</v>
      </c>
      <c r="I93" s="23">
        <v>3.8340000000000001</v>
      </c>
      <c r="J93" s="23">
        <v>3.7610000000000001</v>
      </c>
      <c r="K93" s="24">
        <v>0</v>
      </c>
      <c r="L93" s="22" t="b">
        <v>1</v>
      </c>
      <c r="M93" s="23">
        <v>95.516999999999996</v>
      </c>
      <c r="N93" s="25" t="s">
        <v>3614</v>
      </c>
      <c r="O93" s="22" t="s">
        <v>3614</v>
      </c>
    </row>
    <row r="94" spans="1:15">
      <c r="A94" s="21" t="s">
        <v>3705</v>
      </c>
      <c r="B94" s="22">
        <v>512.79999999999995</v>
      </c>
      <c r="C94" s="22">
        <v>121222</v>
      </c>
      <c r="D94" s="22">
        <v>21261</v>
      </c>
      <c r="E94" s="22">
        <v>99961</v>
      </c>
      <c r="F94" s="23">
        <v>0.89900000000000002</v>
      </c>
      <c r="G94" s="23">
        <v>1.7000000000000001E-2</v>
      </c>
      <c r="H94" s="23">
        <v>2.456</v>
      </c>
      <c r="I94" s="23">
        <v>2.4900000000000002</v>
      </c>
      <c r="J94" s="23">
        <v>2.4220000000000002</v>
      </c>
      <c r="K94" s="24">
        <v>0</v>
      </c>
      <c r="L94" s="22" t="b">
        <v>1</v>
      </c>
      <c r="M94" s="23">
        <v>99.332999999999998</v>
      </c>
      <c r="N94" s="25" t="s">
        <v>3706</v>
      </c>
      <c r="O94" s="22" t="s">
        <v>3706</v>
      </c>
    </row>
    <row r="95" spans="1:15">
      <c r="A95" s="21" t="s">
        <v>3707</v>
      </c>
      <c r="B95" s="22">
        <v>512.9</v>
      </c>
      <c r="C95" s="22">
        <v>126425</v>
      </c>
      <c r="D95" s="22">
        <v>11587</v>
      </c>
      <c r="E95" s="22">
        <v>114838</v>
      </c>
      <c r="F95" s="23">
        <v>0.96899999999999997</v>
      </c>
      <c r="G95" s="23">
        <v>2.1000000000000001E-2</v>
      </c>
      <c r="H95" s="23">
        <v>2.6349999999999998</v>
      </c>
      <c r="I95" s="23">
        <v>2.6760000000000002</v>
      </c>
      <c r="J95" s="23">
        <v>2.5939999999999999</v>
      </c>
      <c r="K95" s="24">
        <v>0</v>
      </c>
      <c r="L95" s="22" t="b">
        <v>1</v>
      </c>
      <c r="M95" s="23">
        <v>92.715999999999994</v>
      </c>
      <c r="N95" s="25" t="s">
        <v>3614</v>
      </c>
      <c r="O95" s="22" t="s">
        <v>3614</v>
      </c>
    </row>
    <row r="96" spans="1:15">
      <c r="A96" s="21" t="s">
        <v>3708</v>
      </c>
      <c r="B96" s="22">
        <v>514</v>
      </c>
      <c r="C96" s="22">
        <v>128103</v>
      </c>
      <c r="D96" s="22">
        <v>8069</v>
      </c>
      <c r="E96" s="22">
        <v>120034</v>
      </c>
      <c r="F96" s="23">
        <v>1.7549999999999999</v>
      </c>
      <c r="G96" s="23">
        <v>2.4E-2</v>
      </c>
      <c r="H96" s="23">
        <v>5.782</v>
      </c>
      <c r="I96" s="23">
        <v>5.8280000000000003</v>
      </c>
      <c r="J96" s="23">
        <v>5.7350000000000003</v>
      </c>
      <c r="K96" s="24">
        <v>0</v>
      </c>
      <c r="L96" s="22" t="b">
        <v>1</v>
      </c>
      <c r="M96" s="23">
        <v>0</v>
      </c>
      <c r="N96" s="25" t="s">
        <v>3614</v>
      </c>
      <c r="O96" s="22" t="s">
        <v>3614</v>
      </c>
    </row>
    <row r="97" spans="1:15">
      <c r="A97" s="21" t="s">
        <v>3709</v>
      </c>
      <c r="B97" s="22">
        <v>521</v>
      </c>
      <c r="C97" s="22">
        <v>131236</v>
      </c>
      <c r="D97" s="22">
        <v>3015</v>
      </c>
      <c r="E97" s="22">
        <v>128221</v>
      </c>
      <c r="F97" s="23">
        <v>1.6659999999999999</v>
      </c>
      <c r="G97" s="23">
        <v>3.7999999999999999E-2</v>
      </c>
      <c r="H97" s="23">
        <v>5.29</v>
      </c>
      <c r="I97" s="23">
        <v>5.3639999999999999</v>
      </c>
      <c r="J97" s="23">
        <v>5.2160000000000002</v>
      </c>
      <c r="K97" s="24">
        <v>0</v>
      </c>
      <c r="L97" s="22" t="b">
        <v>1</v>
      </c>
      <c r="M97" s="23">
        <v>98.828000000000003</v>
      </c>
      <c r="N97" s="25" t="s">
        <v>3614</v>
      </c>
      <c r="O97" s="22" t="s">
        <v>3614</v>
      </c>
    </row>
    <row r="98" spans="1:15">
      <c r="A98" s="21" t="s">
        <v>3710</v>
      </c>
      <c r="B98" s="22">
        <v>521.1</v>
      </c>
      <c r="C98" s="22">
        <v>131349</v>
      </c>
      <c r="D98" s="22">
        <v>2953</v>
      </c>
      <c r="E98" s="22">
        <v>128396</v>
      </c>
      <c r="F98" s="23">
        <v>1.6579999999999999</v>
      </c>
      <c r="G98" s="23">
        <v>3.7999999999999999E-2</v>
      </c>
      <c r="H98" s="23">
        <v>5.2510000000000003</v>
      </c>
      <c r="I98" s="23">
        <v>5.3259999999999996</v>
      </c>
      <c r="J98" s="23">
        <v>5.1760000000000002</v>
      </c>
      <c r="K98" s="24">
        <v>0</v>
      </c>
      <c r="L98" s="22" t="b">
        <v>1</v>
      </c>
      <c r="M98" s="23">
        <v>98.804000000000002</v>
      </c>
      <c r="N98" s="25" t="s">
        <v>3614</v>
      </c>
      <c r="O98" s="22" t="s">
        <v>3614</v>
      </c>
    </row>
    <row r="99" spans="1:15">
      <c r="A99" s="21" t="s">
        <v>3711</v>
      </c>
      <c r="B99" s="22">
        <v>522</v>
      </c>
      <c r="C99" s="22">
        <v>132235</v>
      </c>
      <c r="D99" s="22">
        <v>1616</v>
      </c>
      <c r="E99" s="22">
        <v>130619</v>
      </c>
      <c r="F99" s="23">
        <v>2.0750000000000002</v>
      </c>
      <c r="G99" s="23">
        <v>5.2999999999999999E-2</v>
      </c>
      <c r="H99" s="23">
        <v>7.9660000000000002</v>
      </c>
      <c r="I99" s="23">
        <v>8.07</v>
      </c>
      <c r="J99" s="23">
        <v>7.8620000000000001</v>
      </c>
      <c r="K99" s="24">
        <v>0</v>
      </c>
      <c r="L99" s="22" t="b">
        <v>1</v>
      </c>
      <c r="M99" s="23">
        <v>8.82</v>
      </c>
      <c r="N99" s="25" t="s">
        <v>3614</v>
      </c>
      <c r="O99" s="22" t="s">
        <v>3614</v>
      </c>
    </row>
    <row r="100" spans="1:15">
      <c r="A100" s="21" t="s">
        <v>3712</v>
      </c>
      <c r="B100" s="22">
        <v>522.5</v>
      </c>
      <c r="C100" s="22">
        <v>132463</v>
      </c>
      <c r="D100" s="22">
        <v>1426</v>
      </c>
      <c r="E100" s="22">
        <v>131037</v>
      </c>
      <c r="F100" s="23">
        <v>2.1339999999999999</v>
      </c>
      <c r="G100" s="23">
        <v>5.7000000000000002E-2</v>
      </c>
      <c r="H100" s="23">
        <v>8.4469999999999992</v>
      </c>
      <c r="I100" s="23">
        <v>8.5579999999999998</v>
      </c>
      <c r="J100" s="23">
        <v>8.3360000000000003</v>
      </c>
      <c r="K100" s="24">
        <v>0</v>
      </c>
      <c r="L100" s="22" t="b">
        <v>1</v>
      </c>
      <c r="M100" s="23">
        <v>0</v>
      </c>
      <c r="N100" s="25" t="s">
        <v>3614</v>
      </c>
      <c r="O100" s="22" t="s">
        <v>3614</v>
      </c>
    </row>
    <row r="101" spans="1:15">
      <c r="A101" s="21" t="s">
        <v>3713</v>
      </c>
      <c r="B101" s="22">
        <v>525</v>
      </c>
      <c r="C101" s="22">
        <v>131245</v>
      </c>
      <c r="D101" s="22">
        <v>2827</v>
      </c>
      <c r="E101" s="22">
        <v>128418</v>
      </c>
      <c r="F101" s="23">
        <v>2.1469999999999998</v>
      </c>
      <c r="G101" s="23">
        <v>4.1000000000000002E-2</v>
      </c>
      <c r="H101" s="23">
        <v>8.5579999999999998</v>
      </c>
      <c r="I101" s="23">
        <v>8.6370000000000005</v>
      </c>
      <c r="J101" s="23">
        <v>8.4779999999999998</v>
      </c>
      <c r="K101" s="24">
        <v>0</v>
      </c>
      <c r="L101" s="22" t="b">
        <v>1</v>
      </c>
      <c r="M101" s="23">
        <v>95.564999999999998</v>
      </c>
      <c r="N101" s="25" t="s">
        <v>3614</v>
      </c>
      <c r="O101" s="22" t="s">
        <v>3614</v>
      </c>
    </row>
    <row r="102" spans="1:15">
      <c r="A102" s="21" t="s">
        <v>3714</v>
      </c>
      <c r="B102" s="22">
        <v>530</v>
      </c>
      <c r="C102" s="22">
        <v>123271</v>
      </c>
      <c r="D102" s="22">
        <v>20282</v>
      </c>
      <c r="E102" s="22">
        <v>102989</v>
      </c>
      <c r="F102" s="23">
        <v>0.74</v>
      </c>
      <c r="G102" s="23">
        <v>1.7000000000000001E-2</v>
      </c>
      <c r="H102" s="23">
        <v>2.097</v>
      </c>
      <c r="I102" s="23">
        <v>2.1309999999999998</v>
      </c>
      <c r="J102" s="23">
        <v>2.0630000000000002</v>
      </c>
      <c r="K102" s="24">
        <v>0</v>
      </c>
      <c r="L102" s="22" t="b">
        <v>1</v>
      </c>
      <c r="M102" s="23">
        <v>94.33</v>
      </c>
      <c r="N102" s="25" t="s">
        <v>3614</v>
      </c>
      <c r="O102" s="22" t="s">
        <v>3614</v>
      </c>
    </row>
    <row r="103" spans="1:15">
      <c r="A103" s="21" t="s">
        <v>3715</v>
      </c>
      <c r="B103" s="22">
        <v>530.1</v>
      </c>
      <c r="C103" s="22">
        <v>123518</v>
      </c>
      <c r="D103" s="22">
        <v>19468</v>
      </c>
      <c r="E103" s="22">
        <v>104050</v>
      </c>
      <c r="F103" s="23">
        <v>0.71299999999999997</v>
      </c>
      <c r="G103" s="23">
        <v>1.7999999999999999E-2</v>
      </c>
      <c r="H103" s="23">
        <v>2.0390000000000001</v>
      </c>
      <c r="I103" s="23">
        <v>2.0739999999999998</v>
      </c>
      <c r="J103" s="23">
        <v>2.0049999999999999</v>
      </c>
      <c r="K103" s="24">
        <v>0</v>
      </c>
      <c r="L103" s="22" t="b">
        <v>1</v>
      </c>
      <c r="M103" s="23">
        <v>94.995999999999995</v>
      </c>
      <c r="N103" s="25" t="s">
        <v>3614</v>
      </c>
      <c r="O103" s="22" t="s">
        <v>3614</v>
      </c>
    </row>
    <row r="104" spans="1:15">
      <c r="A104" s="21" t="s">
        <v>3716</v>
      </c>
      <c r="B104" s="22">
        <v>530.11</v>
      </c>
      <c r="C104" s="22">
        <v>124019</v>
      </c>
      <c r="D104" s="22">
        <v>18002</v>
      </c>
      <c r="E104" s="22">
        <v>106017</v>
      </c>
      <c r="F104" s="23">
        <v>0.72699999999999998</v>
      </c>
      <c r="G104" s="23">
        <v>1.7999999999999999E-2</v>
      </c>
      <c r="H104" s="23">
        <v>2.0680000000000001</v>
      </c>
      <c r="I104" s="23">
        <v>2.1040000000000001</v>
      </c>
      <c r="J104" s="23">
        <v>2.0329999999999999</v>
      </c>
      <c r="K104" s="24">
        <v>0</v>
      </c>
      <c r="L104" s="22" t="b">
        <v>1</v>
      </c>
      <c r="M104" s="23">
        <v>91.367999999999995</v>
      </c>
      <c r="N104" s="25" t="s">
        <v>3614</v>
      </c>
      <c r="O104" s="22" t="s">
        <v>3614</v>
      </c>
    </row>
    <row r="105" spans="1:15">
      <c r="A105" s="21" t="s">
        <v>3717</v>
      </c>
      <c r="B105" s="22">
        <v>571</v>
      </c>
      <c r="C105" s="22">
        <v>130209</v>
      </c>
      <c r="D105" s="22">
        <v>5975</v>
      </c>
      <c r="E105" s="22">
        <v>124234</v>
      </c>
      <c r="F105" s="23">
        <v>1.2390000000000001</v>
      </c>
      <c r="G105" s="23">
        <v>2.7E-2</v>
      </c>
      <c r="H105" s="23">
        <v>3.4529999999999998</v>
      </c>
      <c r="I105" s="23">
        <v>3.5059999999999998</v>
      </c>
      <c r="J105" s="23">
        <v>3.4</v>
      </c>
      <c r="K105" s="24">
        <v>0</v>
      </c>
      <c r="L105" s="22" t="b">
        <v>1</v>
      </c>
      <c r="M105" s="23">
        <v>30.579000000000001</v>
      </c>
      <c r="N105" s="25" t="s">
        <v>3614</v>
      </c>
      <c r="O105" s="22" t="s">
        <v>3614</v>
      </c>
    </row>
    <row r="106" spans="1:15">
      <c r="A106" s="21" t="s">
        <v>3718</v>
      </c>
      <c r="B106" s="22">
        <v>571.5</v>
      </c>
      <c r="C106" s="22">
        <v>130374</v>
      </c>
      <c r="D106" s="22">
        <v>5735</v>
      </c>
      <c r="E106" s="22">
        <v>124639</v>
      </c>
      <c r="F106" s="23">
        <v>1.2210000000000001</v>
      </c>
      <c r="G106" s="23">
        <v>2.8000000000000001E-2</v>
      </c>
      <c r="H106" s="23">
        <v>3.391</v>
      </c>
      <c r="I106" s="23">
        <v>3.4449999999999998</v>
      </c>
      <c r="J106" s="23">
        <v>3.3370000000000002</v>
      </c>
      <c r="K106" s="24">
        <v>0</v>
      </c>
      <c r="L106" s="22" t="b">
        <v>1</v>
      </c>
      <c r="M106" s="23">
        <v>38.744</v>
      </c>
      <c r="N106" s="25" t="s">
        <v>3614</v>
      </c>
      <c r="O106" s="22" t="s">
        <v>3614</v>
      </c>
    </row>
    <row r="107" spans="1:15">
      <c r="A107" s="21" t="s">
        <v>3719</v>
      </c>
      <c r="B107" s="22">
        <v>571.51</v>
      </c>
      <c r="C107" s="22">
        <v>132919</v>
      </c>
      <c r="D107" s="22">
        <v>2033</v>
      </c>
      <c r="E107" s="22">
        <v>130886</v>
      </c>
      <c r="F107" s="23">
        <v>1.847</v>
      </c>
      <c r="G107" s="23">
        <v>4.7E-2</v>
      </c>
      <c r="H107" s="23">
        <v>6.3419999999999996</v>
      </c>
      <c r="I107" s="23">
        <v>6.4340000000000002</v>
      </c>
      <c r="J107" s="23">
        <v>6.25</v>
      </c>
      <c r="K107" s="24">
        <v>0</v>
      </c>
      <c r="L107" s="22" t="b">
        <v>1</v>
      </c>
      <c r="M107" s="23">
        <v>98.688999999999993</v>
      </c>
      <c r="N107" s="25" t="s">
        <v>3614</v>
      </c>
      <c r="O107" s="22" t="s">
        <v>3614</v>
      </c>
    </row>
    <row r="108" spans="1:15">
      <c r="A108" s="21" t="s">
        <v>3720</v>
      </c>
      <c r="B108" s="22">
        <v>573.6</v>
      </c>
      <c r="C108" s="22">
        <v>131400</v>
      </c>
      <c r="D108" s="22">
        <v>2439</v>
      </c>
      <c r="E108" s="22">
        <v>128961</v>
      </c>
      <c r="F108" s="23">
        <v>1.63</v>
      </c>
      <c r="G108" s="23">
        <v>4.1000000000000002E-2</v>
      </c>
      <c r="H108" s="23">
        <v>5.1020000000000003</v>
      </c>
      <c r="I108" s="23">
        <v>5.1829999999999998</v>
      </c>
      <c r="J108" s="23">
        <v>5.0209999999999999</v>
      </c>
      <c r="K108" s="24">
        <v>0</v>
      </c>
      <c r="L108" s="22" t="b">
        <v>1</v>
      </c>
      <c r="M108" s="23">
        <v>92.784999999999997</v>
      </c>
      <c r="N108" s="25" t="s">
        <v>3614</v>
      </c>
      <c r="O108" s="22" t="s">
        <v>3614</v>
      </c>
    </row>
    <row r="109" spans="1:15">
      <c r="A109" s="21" t="s">
        <v>3721</v>
      </c>
      <c r="B109" s="22">
        <v>577</v>
      </c>
      <c r="C109" s="22">
        <v>132535</v>
      </c>
      <c r="D109" s="22">
        <v>2286</v>
      </c>
      <c r="E109" s="22">
        <v>130249</v>
      </c>
      <c r="F109" s="23">
        <v>1.631</v>
      </c>
      <c r="G109" s="23">
        <v>4.2999999999999997E-2</v>
      </c>
      <c r="H109" s="23">
        <v>5.109</v>
      </c>
      <c r="I109" s="23">
        <v>5.1920000000000002</v>
      </c>
      <c r="J109" s="23">
        <v>5.0250000000000004</v>
      </c>
      <c r="K109" s="24">
        <v>0</v>
      </c>
      <c r="L109" s="22" t="b">
        <v>1</v>
      </c>
      <c r="M109" s="23">
        <v>0</v>
      </c>
      <c r="N109" s="25" t="s">
        <v>3614</v>
      </c>
      <c r="O109" s="22" t="s">
        <v>3614</v>
      </c>
    </row>
    <row r="110" spans="1:15">
      <c r="A110" s="21" t="s">
        <v>3722</v>
      </c>
      <c r="B110" s="22">
        <v>585</v>
      </c>
      <c r="C110" s="22">
        <v>130733</v>
      </c>
      <c r="D110" s="22">
        <v>8488</v>
      </c>
      <c r="E110" s="22">
        <v>122245</v>
      </c>
      <c r="F110" s="23">
        <v>1.569</v>
      </c>
      <c r="G110" s="23">
        <v>2.3E-2</v>
      </c>
      <c r="H110" s="23">
        <v>4.8019999999999996</v>
      </c>
      <c r="I110" s="23">
        <v>4.8479999999999999</v>
      </c>
      <c r="J110" s="23">
        <v>4.7569999999999997</v>
      </c>
      <c r="K110" s="24">
        <v>0</v>
      </c>
      <c r="L110" s="22" t="b">
        <v>1</v>
      </c>
      <c r="M110" s="23">
        <v>99.007000000000005</v>
      </c>
      <c r="N110" s="25" t="s">
        <v>3614</v>
      </c>
      <c r="O110" s="22" t="s">
        <v>3614</v>
      </c>
    </row>
    <row r="111" spans="1:15">
      <c r="A111" s="21" t="s">
        <v>3723</v>
      </c>
      <c r="B111" s="22">
        <v>585.1</v>
      </c>
      <c r="C111" s="22">
        <v>131424</v>
      </c>
      <c r="D111" s="22">
        <v>6276</v>
      </c>
      <c r="E111" s="22">
        <v>125148</v>
      </c>
      <c r="F111" s="23">
        <v>1.8859999999999999</v>
      </c>
      <c r="G111" s="23">
        <v>2.7E-2</v>
      </c>
      <c r="H111" s="23">
        <v>6.593</v>
      </c>
      <c r="I111" s="23">
        <v>6.6459999999999999</v>
      </c>
      <c r="J111" s="23">
        <v>6.54</v>
      </c>
      <c r="K111" s="24">
        <v>0</v>
      </c>
      <c r="L111" s="22" t="b">
        <v>1</v>
      </c>
      <c r="M111" s="23">
        <v>98.902000000000001</v>
      </c>
      <c r="N111" s="25" t="s">
        <v>3614</v>
      </c>
      <c r="O111" s="22" t="s">
        <v>3614</v>
      </c>
    </row>
    <row r="112" spans="1:15">
      <c r="A112" s="21" t="s">
        <v>3724</v>
      </c>
      <c r="B112" s="22">
        <v>591</v>
      </c>
      <c r="C112" s="22">
        <v>125474</v>
      </c>
      <c r="D112" s="22">
        <v>11466</v>
      </c>
      <c r="E112" s="22">
        <v>114008</v>
      </c>
      <c r="F112" s="23">
        <v>1.069</v>
      </c>
      <c r="G112" s="23">
        <v>2.1999999999999999E-2</v>
      </c>
      <c r="H112" s="23">
        <v>2.9129999999999998</v>
      </c>
      <c r="I112" s="23">
        <v>2.956</v>
      </c>
      <c r="J112" s="23">
        <v>2.871</v>
      </c>
      <c r="K112" s="24">
        <v>0</v>
      </c>
      <c r="L112" s="22" t="b">
        <v>1</v>
      </c>
      <c r="M112" s="23">
        <v>0</v>
      </c>
      <c r="N112" s="25" t="s">
        <v>3614</v>
      </c>
      <c r="O112" s="22" t="s">
        <v>3614</v>
      </c>
    </row>
    <row r="113" spans="1:15">
      <c r="A113" s="21" t="s">
        <v>3725</v>
      </c>
      <c r="B113" s="22">
        <v>681</v>
      </c>
      <c r="C113" s="22">
        <v>126101</v>
      </c>
      <c r="D113" s="22">
        <v>14296</v>
      </c>
      <c r="E113" s="22">
        <v>111805</v>
      </c>
      <c r="F113" s="23">
        <v>1.901</v>
      </c>
      <c r="G113" s="23">
        <v>1.9E-2</v>
      </c>
      <c r="H113" s="23">
        <v>6.694</v>
      </c>
      <c r="I113" s="23">
        <v>6.7309999999999999</v>
      </c>
      <c r="J113" s="23">
        <v>6.657</v>
      </c>
      <c r="K113" s="24">
        <v>0</v>
      </c>
      <c r="L113" s="22" t="b">
        <v>1</v>
      </c>
      <c r="M113" s="23">
        <v>97.207999999999998</v>
      </c>
      <c r="N113" s="25" t="s">
        <v>3614</v>
      </c>
      <c r="O113" s="22" t="s">
        <v>3614</v>
      </c>
    </row>
    <row r="114" spans="1:15">
      <c r="A114" s="21" t="s">
        <v>3726</v>
      </c>
      <c r="B114" s="22">
        <v>681.3</v>
      </c>
      <c r="C114" s="22">
        <v>131773</v>
      </c>
      <c r="D114" s="22">
        <v>4060</v>
      </c>
      <c r="E114" s="22">
        <v>127713</v>
      </c>
      <c r="F114" s="23">
        <v>2.738</v>
      </c>
      <c r="G114" s="23">
        <v>3.7999999999999999E-2</v>
      </c>
      <c r="H114" s="23">
        <v>15.448</v>
      </c>
      <c r="I114" s="23">
        <v>15.523</v>
      </c>
      <c r="J114" s="23">
        <v>15.374000000000001</v>
      </c>
      <c r="K114" s="24">
        <v>0</v>
      </c>
      <c r="L114" s="22" t="b">
        <v>1</v>
      </c>
      <c r="M114" s="23">
        <v>87.706999999999994</v>
      </c>
      <c r="N114" s="25" t="s">
        <v>3614</v>
      </c>
      <c r="O114" s="22" t="s">
        <v>3614</v>
      </c>
    </row>
    <row r="115" spans="1:15">
      <c r="A115" s="21" t="s">
        <v>3727</v>
      </c>
      <c r="B115" s="22">
        <v>681.5</v>
      </c>
      <c r="C115" s="22">
        <v>131490</v>
      </c>
      <c r="D115" s="22">
        <v>4473</v>
      </c>
      <c r="E115" s="22">
        <v>127017</v>
      </c>
      <c r="F115" s="23">
        <v>2.0569999999999999</v>
      </c>
      <c r="G115" s="23">
        <v>3.2000000000000001E-2</v>
      </c>
      <c r="H115" s="23">
        <v>7.8230000000000004</v>
      </c>
      <c r="I115" s="23">
        <v>7.8849999999999998</v>
      </c>
      <c r="J115" s="23">
        <v>7.76</v>
      </c>
      <c r="K115" s="24">
        <v>0</v>
      </c>
      <c r="L115" s="22" t="b">
        <v>1</v>
      </c>
      <c r="M115" s="23">
        <v>95.772000000000006</v>
      </c>
      <c r="N115" s="25" t="s">
        <v>3614</v>
      </c>
      <c r="O115" s="22" t="s">
        <v>3614</v>
      </c>
    </row>
    <row r="116" spans="1:15">
      <c r="A116" s="21" t="s">
        <v>3728</v>
      </c>
      <c r="B116" s="22">
        <v>681.7</v>
      </c>
      <c r="C116" s="22">
        <v>131801</v>
      </c>
      <c r="D116" s="22">
        <v>2497</v>
      </c>
      <c r="E116" s="22">
        <v>129304</v>
      </c>
      <c r="F116" s="23">
        <v>1.7589999999999999</v>
      </c>
      <c r="G116" s="23">
        <v>4.1000000000000002E-2</v>
      </c>
      <c r="H116" s="23">
        <v>5.8079999999999998</v>
      </c>
      <c r="I116" s="23">
        <v>5.8890000000000002</v>
      </c>
      <c r="J116" s="23">
        <v>5.7270000000000003</v>
      </c>
      <c r="K116" s="24">
        <v>0</v>
      </c>
      <c r="L116" s="22" t="b">
        <v>1</v>
      </c>
      <c r="M116" s="23">
        <v>0</v>
      </c>
      <c r="N116" s="25" t="s">
        <v>3614</v>
      </c>
      <c r="O116" s="22" t="s">
        <v>3614</v>
      </c>
    </row>
    <row r="117" spans="1:15">
      <c r="A117" s="21" t="s">
        <v>3729</v>
      </c>
      <c r="B117" s="22">
        <v>707</v>
      </c>
      <c r="C117" s="22">
        <v>131873</v>
      </c>
      <c r="D117" s="22">
        <v>2313</v>
      </c>
      <c r="E117" s="22">
        <v>129560</v>
      </c>
      <c r="F117" s="23">
        <v>1.6679999999999999</v>
      </c>
      <c r="G117" s="23">
        <v>4.2999999999999997E-2</v>
      </c>
      <c r="H117" s="23">
        <v>5.3010000000000002</v>
      </c>
      <c r="I117" s="23">
        <v>5.3849999999999998</v>
      </c>
      <c r="J117" s="23">
        <v>5.218</v>
      </c>
      <c r="K117" s="24">
        <v>0</v>
      </c>
      <c r="L117" s="22" t="b">
        <v>1</v>
      </c>
      <c r="M117" s="23">
        <v>94.08</v>
      </c>
      <c r="N117" s="25" t="s">
        <v>3614</v>
      </c>
      <c r="O117" s="22" t="s">
        <v>3614</v>
      </c>
    </row>
    <row r="118" spans="1:15">
      <c r="A118" s="21" t="s">
        <v>3730</v>
      </c>
      <c r="B118" s="22">
        <v>710</v>
      </c>
      <c r="C118" s="22">
        <v>132274</v>
      </c>
      <c r="D118" s="22">
        <v>2171</v>
      </c>
      <c r="E118" s="22">
        <v>130103</v>
      </c>
      <c r="F118" s="23">
        <v>2.0880000000000001</v>
      </c>
      <c r="G118" s="23">
        <v>4.5999999999999999E-2</v>
      </c>
      <c r="H118" s="23">
        <v>8.0670000000000002</v>
      </c>
      <c r="I118" s="23">
        <v>8.1579999999999995</v>
      </c>
      <c r="J118" s="23">
        <v>7.976</v>
      </c>
      <c r="K118" s="24">
        <v>0</v>
      </c>
      <c r="L118" s="22" t="b">
        <v>1</v>
      </c>
      <c r="M118" s="23">
        <v>97.658000000000001</v>
      </c>
      <c r="N118" s="25" t="s">
        <v>3614</v>
      </c>
      <c r="O118" s="22" t="s">
        <v>3614</v>
      </c>
    </row>
    <row r="119" spans="1:15">
      <c r="A119" s="21" t="s">
        <v>3731</v>
      </c>
      <c r="B119" s="22">
        <v>710.1</v>
      </c>
      <c r="C119" s="22">
        <v>132824</v>
      </c>
      <c r="D119" s="22">
        <v>2029</v>
      </c>
      <c r="E119" s="22">
        <v>130795</v>
      </c>
      <c r="F119" s="23">
        <v>2.109</v>
      </c>
      <c r="G119" s="23">
        <v>4.8000000000000001E-2</v>
      </c>
      <c r="H119" s="23">
        <v>8.2370000000000001</v>
      </c>
      <c r="I119" s="23">
        <v>8.3309999999999995</v>
      </c>
      <c r="J119" s="23">
        <v>8.1430000000000007</v>
      </c>
      <c r="K119" s="24">
        <v>0</v>
      </c>
      <c r="L119" s="22" t="b">
        <v>1</v>
      </c>
      <c r="M119" s="23">
        <v>97.698999999999998</v>
      </c>
      <c r="N119" s="25" t="s">
        <v>3614</v>
      </c>
      <c r="O119" s="22" t="s">
        <v>3614</v>
      </c>
    </row>
    <row r="120" spans="1:15">
      <c r="A120" s="21" t="s">
        <v>3732</v>
      </c>
      <c r="B120" s="22">
        <v>710.19</v>
      </c>
      <c r="C120" s="22">
        <v>132959</v>
      </c>
      <c r="D120" s="22">
        <v>1678</v>
      </c>
      <c r="E120" s="22">
        <v>131281</v>
      </c>
      <c r="F120" s="23">
        <v>2.2010000000000001</v>
      </c>
      <c r="G120" s="23">
        <v>5.3999999999999999E-2</v>
      </c>
      <c r="H120" s="23">
        <v>9.0350000000000001</v>
      </c>
      <c r="I120" s="23">
        <v>9.14</v>
      </c>
      <c r="J120" s="23">
        <v>8.93</v>
      </c>
      <c r="K120" s="24">
        <v>0</v>
      </c>
      <c r="L120" s="22" t="b">
        <v>1</v>
      </c>
      <c r="M120" s="23">
        <v>96.489000000000004</v>
      </c>
      <c r="N120" s="25" t="s">
        <v>3614</v>
      </c>
      <c r="O120" s="22" t="s">
        <v>3614</v>
      </c>
    </row>
    <row r="121" spans="1:15">
      <c r="A121" s="21" t="s">
        <v>3733</v>
      </c>
      <c r="B121" s="22">
        <v>720</v>
      </c>
      <c r="C121" s="22">
        <v>130527</v>
      </c>
      <c r="D121" s="22">
        <v>4856</v>
      </c>
      <c r="E121" s="22">
        <v>125671</v>
      </c>
      <c r="F121" s="23">
        <v>1.2110000000000001</v>
      </c>
      <c r="G121" s="23">
        <v>0.03</v>
      </c>
      <c r="H121" s="23">
        <v>3.3580000000000001</v>
      </c>
      <c r="I121" s="23">
        <v>3.4169999999999998</v>
      </c>
      <c r="J121" s="23">
        <v>3.3</v>
      </c>
      <c r="K121" s="24">
        <v>0</v>
      </c>
      <c r="L121" s="22" t="b">
        <v>1</v>
      </c>
      <c r="M121" s="23">
        <v>0</v>
      </c>
      <c r="N121" s="25" t="s">
        <v>3614</v>
      </c>
      <c r="O121" s="22" t="s">
        <v>3614</v>
      </c>
    </row>
    <row r="122" spans="1:15">
      <c r="A122" s="21" t="s">
        <v>3734</v>
      </c>
      <c r="B122" s="22">
        <v>721</v>
      </c>
      <c r="C122" s="22">
        <v>127759</v>
      </c>
      <c r="D122" s="22">
        <v>10012</v>
      </c>
      <c r="E122" s="22">
        <v>117747</v>
      </c>
      <c r="F122" s="23">
        <v>1.0640000000000001</v>
      </c>
      <c r="G122" s="23">
        <v>2.1999999999999999E-2</v>
      </c>
      <c r="H122" s="23">
        <v>2.8969999999999998</v>
      </c>
      <c r="I122" s="23">
        <v>2.9409999999999998</v>
      </c>
      <c r="J122" s="23">
        <v>2.8540000000000001</v>
      </c>
      <c r="K122" s="24">
        <v>0</v>
      </c>
      <c r="L122" s="22" t="b">
        <v>1</v>
      </c>
      <c r="M122" s="23">
        <v>97.775999999999996</v>
      </c>
      <c r="N122" s="25" t="s">
        <v>3614</v>
      </c>
      <c r="O122" s="22" t="s">
        <v>3614</v>
      </c>
    </row>
    <row r="123" spans="1:15">
      <c r="A123" s="21" t="s">
        <v>3735</v>
      </c>
      <c r="B123" s="22">
        <v>721.1</v>
      </c>
      <c r="C123" s="22">
        <v>127951</v>
      </c>
      <c r="D123" s="22">
        <v>9614</v>
      </c>
      <c r="E123" s="22">
        <v>118337</v>
      </c>
      <c r="F123" s="23">
        <v>1.069</v>
      </c>
      <c r="G123" s="23">
        <v>2.1999999999999999E-2</v>
      </c>
      <c r="H123" s="23">
        <v>2.9129999999999998</v>
      </c>
      <c r="I123" s="23">
        <v>2.9569999999999999</v>
      </c>
      <c r="J123" s="23">
        <v>2.8690000000000002</v>
      </c>
      <c r="K123" s="24">
        <v>0</v>
      </c>
      <c r="L123" s="22" t="b">
        <v>1</v>
      </c>
      <c r="M123" s="23">
        <v>97.593000000000004</v>
      </c>
      <c r="N123" s="25" t="s">
        <v>3614</v>
      </c>
      <c r="O123" s="22" t="s">
        <v>3614</v>
      </c>
    </row>
    <row r="124" spans="1:15">
      <c r="A124" s="21" t="s">
        <v>3736</v>
      </c>
      <c r="B124" s="22">
        <v>722</v>
      </c>
      <c r="C124" s="22">
        <v>127385</v>
      </c>
      <c r="D124" s="22">
        <v>12040</v>
      </c>
      <c r="E124" s="22">
        <v>115345</v>
      </c>
      <c r="F124" s="23">
        <v>1.0680000000000001</v>
      </c>
      <c r="G124" s="23">
        <v>0.02</v>
      </c>
      <c r="H124" s="23">
        <v>2.91</v>
      </c>
      <c r="I124" s="23">
        <v>2.95</v>
      </c>
      <c r="J124" s="23">
        <v>2.87</v>
      </c>
      <c r="K124" s="24">
        <v>0</v>
      </c>
      <c r="L124" s="22" t="b">
        <v>1</v>
      </c>
      <c r="M124" s="23">
        <v>10.821</v>
      </c>
      <c r="N124" s="25" t="s">
        <v>3614</v>
      </c>
      <c r="O124" s="22" t="s">
        <v>3614</v>
      </c>
    </row>
    <row r="125" spans="1:15">
      <c r="A125" s="21" t="s">
        <v>3737</v>
      </c>
      <c r="B125" s="22">
        <v>722.6</v>
      </c>
      <c r="C125" s="22">
        <v>128897</v>
      </c>
      <c r="D125" s="22">
        <v>8012</v>
      </c>
      <c r="E125" s="22">
        <v>120885</v>
      </c>
      <c r="F125" s="23">
        <v>1.0960000000000001</v>
      </c>
      <c r="G125" s="23">
        <v>2.4E-2</v>
      </c>
      <c r="H125" s="23">
        <v>2.9910000000000001</v>
      </c>
      <c r="I125" s="23">
        <v>3.0390000000000001</v>
      </c>
      <c r="J125" s="23">
        <v>2.944</v>
      </c>
      <c r="K125" s="24">
        <v>0</v>
      </c>
      <c r="L125" s="22" t="b">
        <v>1</v>
      </c>
      <c r="M125" s="23">
        <v>70.876999999999995</v>
      </c>
      <c r="N125" s="25" t="s">
        <v>3614</v>
      </c>
      <c r="O125" s="22" t="s">
        <v>3614</v>
      </c>
    </row>
    <row r="126" spans="1:15">
      <c r="A126" s="21" t="s">
        <v>3738</v>
      </c>
      <c r="B126" s="22">
        <v>729</v>
      </c>
      <c r="C126" s="22">
        <v>129108</v>
      </c>
      <c r="D126" s="22">
        <v>4916</v>
      </c>
      <c r="E126" s="22">
        <v>124192</v>
      </c>
      <c r="F126" s="23">
        <v>1.6950000000000001</v>
      </c>
      <c r="G126" s="23">
        <v>0.03</v>
      </c>
      <c r="H126" s="23">
        <v>5.4450000000000003</v>
      </c>
      <c r="I126" s="23">
        <v>5.5030000000000001</v>
      </c>
      <c r="J126" s="23">
        <v>5.3869999999999996</v>
      </c>
      <c r="K126" s="24">
        <v>0</v>
      </c>
      <c r="L126" s="22" t="b">
        <v>1</v>
      </c>
      <c r="M126" s="23">
        <v>84.2</v>
      </c>
      <c r="N126" s="25" t="s">
        <v>3614</v>
      </c>
      <c r="O126" s="22" t="s">
        <v>3614</v>
      </c>
    </row>
    <row r="127" spans="1:15">
      <c r="A127" s="21" t="s">
        <v>3739</v>
      </c>
      <c r="B127" s="22">
        <v>745</v>
      </c>
      <c r="C127" s="22">
        <v>118295</v>
      </c>
      <c r="D127" s="22">
        <v>40412</v>
      </c>
      <c r="E127" s="22">
        <v>77883</v>
      </c>
      <c r="F127" s="23">
        <v>0.70299999999999996</v>
      </c>
      <c r="G127" s="23">
        <v>1.4999999999999999E-2</v>
      </c>
      <c r="H127" s="23">
        <v>2.02</v>
      </c>
      <c r="I127" s="23">
        <v>2.0489999999999999</v>
      </c>
      <c r="J127" s="23">
        <v>1.99</v>
      </c>
      <c r="K127" s="24">
        <v>0</v>
      </c>
      <c r="L127" s="22" t="b">
        <v>1</v>
      </c>
      <c r="M127" s="23">
        <v>95.95</v>
      </c>
      <c r="N127" s="25" t="s">
        <v>3706</v>
      </c>
      <c r="O127" s="22" t="s">
        <v>3706</v>
      </c>
    </row>
    <row r="128" spans="1:15">
      <c r="A128" s="21" t="s">
        <v>3740</v>
      </c>
      <c r="B128" s="22">
        <v>760</v>
      </c>
      <c r="C128" s="22">
        <v>120722</v>
      </c>
      <c r="D128" s="22">
        <v>28331</v>
      </c>
      <c r="E128" s="22">
        <v>92391</v>
      </c>
      <c r="F128" s="23">
        <v>1.3859999999999999</v>
      </c>
      <c r="G128" s="23">
        <v>1.6E-2</v>
      </c>
      <c r="H128" s="23">
        <v>4.0010000000000003</v>
      </c>
      <c r="I128" s="23">
        <v>4.0309999999999997</v>
      </c>
      <c r="J128" s="23">
        <v>3.97</v>
      </c>
      <c r="K128" s="24">
        <v>0</v>
      </c>
      <c r="L128" s="22" t="b">
        <v>1</v>
      </c>
      <c r="M128" s="23">
        <v>83.484999999999999</v>
      </c>
      <c r="N128" s="25" t="s">
        <v>3614</v>
      </c>
      <c r="O128" s="22" t="s">
        <v>3614</v>
      </c>
    </row>
    <row r="129" spans="1:15">
      <c r="A129" s="21" t="s">
        <v>3741</v>
      </c>
      <c r="B129" s="22">
        <v>761</v>
      </c>
      <c r="C129" s="22">
        <v>126281</v>
      </c>
      <c r="D129" s="22">
        <v>13975</v>
      </c>
      <c r="E129" s="22">
        <v>112306</v>
      </c>
      <c r="F129" s="23">
        <v>1.0880000000000001</v>
      </c>
      <c r="G129" s="23">
        <v>1.9E-2</v>
      </c>
      <c r="H129" s="23">
        <v>2.9689999999999999</v>
      </c>
      <c r="I129" s="23">
        <v>3.0070000000000001</v>
      </c>
      <c r="J129" s="23">
        <v>2.9319999999999999</v>
      </c>
      <c r="K129" s="24">
        <v>0</v>
      </c>
      <c r="L129" s="22" t="b">
        <v>1</v>
      </c>
      <c r="M129" s="23">
        <v>96.927000000000007</v>
      </c>
      <c r="N129" s="25" t="s">
        <v>3614</v>
      </c>
      <c r="O129" s="22" t="s">
        <v>3614</v>
      </c>
    </row>
    <row r="130" spans="1:15">
      <c r="A130" s="21" t="s">
        <v>3742</v>
      </c>
      <c r="B130" s="22">
        <v>763</v>
      </c>
      <c r="C130" s="22">
        <v>130916</v>
      </c>
      <c r="D130" s="22">
        <v>6700</v>
      </c>
      <c r="E130" s="22">
        <v>124216</v>
      </c>
      <c r="F130" s="23">
        <v>1.04</v>
      </c>
      <c r="G130" s="23">
        <v>2.5999999999999999E-2</v>
      </c>
      <c r="H130" s="23">
        <v>2.83</v>
      </c>
      <c r="I130" s="23">
        <v>2.8809999999999998</v>
      </c>
      <c r="J130" s="23">
        <v>2.7789999999999999</v>
      </c>
      <c r="K130" s="24">
        <v>0</v>
      </c>
      <c r="L130" s="22" t="b">
        <v>1</v>
      </c>
      <c r="M130" s="23">
        <v>0</v>
      </c>
      <c r="N130" s="25" t="s">
        <v>3614</v>
      </c>
      <c r="O130" s="22" t="s">
        <v>3614</v>
      </c>
    </row>
    <row r="131" spans="1:15">
      <c r="A131" s="21" t="s">
        <v>3743</v>
      </c>
      <c r="B131" s="22">
        <v>764</v>
      </c>
      <c r="C131" s="22">
        <v>130718</v>
      </c>
      <c r="D131" s="22">
        <v>6311</v>
      </c>
      <c r="E131" s="22">
        <v>124407</v>
      </c>
      <c r="F131" s="23">
        <v>1.167</v>
      </c>
      <c r="G131" s="23">
        <v>2.7E-2</v>
      </c>
      <c r="H131" s="23">
        <v>3.2130000000000001</v>
      </c>
      <c r="I131" s="23">
        <v>3.2650000000000001</v>
      </c>
      <c r="J131" s="23">
        <v>3.161</v>
      </c>
      <c r="K131" s="24">
        <v>0</v>
      </c>
      <c r="L131" s="22" t="b">
        <v>1</v>
      </c>
      <c r="M131" s="23">
        <v>60.066000000000003</v>
      </c>
      <c r="N131" s="25" t="s">
        <v>3614</v>
      </c>
      <c r="O131" s="22" t="s">
        <v>3614</v>
      </c>
    </row>
    <row r="132" spans="1:15">
      <c r="A132" s="21" t="s">
        <v>3744</v>
      </c>
      <c r="B132" s="22">
        <v>766</v>
      </c>
      <c r="C132" s="22">
        <v>131401</v>
      </c>
      <c r="D132" s="22">
        <v>2963</v>
      </c>
      <c r="E132" s="22">
        <v>128438</v>
      </c>
      <c r="F132" s="23">
        <v>1.57</v>
      </c>
      <c r="G132" s="23">
        <v>3.7999999999999999E-2</v>
      </c>
      <c r="H132" s="23">
        <v>4.806</v>
      </c>
      <c r="I132" s="23">
        <v>4.88</v>
      </c>
      <c r="J132" s="23">
        <v>4.7320000000000002</v>
      </c>
      <c r="K132" s="24">
        <v>0</v>
      </c>
      <c r="L132" s="22" t="b">
        <v>1</v>
      </c>
      <c r="M132" s="23">
        <v>0</v>
      </c>
      <c r="N132" s="25" t="s">
        <v>3614</v>
      </c>
      <c r="O132" s="22" t="s">
        <v>3614</v>
      </c>
    </row>
    <row r="133" spans="1:15">
      <c r="A133" s="21" t="s">
        <v>3745</v>
      </c>
      <c r="B133" s="22">
        <v>770</v>
      </c>
      <c r="C133" s="22">
        <v>128245</v>
      </c>
      <c r="D133" s="22">
        <v>8038</v>
      </c>
      <c r="E133" s="22">
        <v>120207</v>
      </c>
      <c r="F133" s="23">
        <v>1.1639999999999999</v>
      </c>
      <c r="G133" s="23">
        <v>2.4E-2</v>
      </c>
      <c r="H133" s="23">
        <v>3.2029999999999998</v>
      </c>
      <c r="I133" s="23">
        <v>3.2509999999999999</v>
      </c>
      <c r="J133" s="23">
        <v>3.1560000000000001</v>
      </c>
      <c r="K133" s="24">
        <v>0</v>
      </c>
      <c r="L133" s="22" t="b">
        <v>1</v>
      </c>
      <c r="M133" s="23">
        <v>0</v>
      </c>
      <c r="N133" s="25" t="s">
        <v>3614</v>
      </c>
      <c r="O133" s="22" t="s">
        <v>3614</v>
      </c>
    </row>
    <row r="134" spans="1:15">
      <c r="A134" s="21" t="s">
        <v>3746</v>
      </c>
      <c r="B134" s="22">
        <v>771.1</v>
      </c>
      <c r="C134" s="22">
        <v>126728</v>
      </c>
      <c r="D134" s="22">
        <v>9832</v>
      </c>
      <c r="E134" s="22">
        <v>116896</v>
      </c>
      <c r="F134" s="23">
        <v>1.5649999999999999</v>
      </c>
      <c r="G134" s="23">
        <v>2.1999999999999999E-2</v>
      </c>
      <c r="H134" s="23">
        <v>4.7830000000000004</v>
      </c>
      <c r="I134" s="23">
        <v>4.8259999999999996</v>
      </c>
      <c r="J134" s="23">
        <v>4.74</v>
      </c>
      <c r="K134" s="24">
        <v>0</v>
      </c>
      <c r="L134" s="22" t="b">
        <v>1</v>
      </c>
      <c r="M134" s="23">
        <v>96.641000000000005</v>
      </c>
      <c r="N134" s="25" t="s">
        <v>3614</v>
      </c>
      <c r="O134" s="22" t="s">
        <v>3614</v>
      </c>
    </row>
    <row r="135" spans="1:15">
      <c r="A135" s="21" t="s">
        <v>3747</v>
      </c>
      <c r="B135" s="22">
        <v>782.3</v>
      </c>
      <c r="C135" s="22">
        <v>128336</v>
      </c>
      <c r="D135" s="22">
        <v>7125</v>
      </c>
      <c r="E135" s="22">
        <v>121211</v>
      </c>
      <c r="F135" s="23">
        <v>1.6839999999999999</v>
      </c>
      <c r="G135" s="23">
        <v>2.5000000000000001E-2</v>
      </c>
      <c r="H135" s="23">
        <v>5.3869999999999996</v>
      </c>
      <c r="I135" s="23">
        <v>5.4359999999999999</v>
      </c>
      <c r="J135" s="23">
        <v>5.3380000000000001</v>
      </c>
      <c r="K135" s="24">
        <v>0</v>
      </c>
      <c r="L135" s="22" t="b">
        <v>1</v>
      </c>
      <c r="M135" s="23">
        <v>98.161000000000001</v>
      </c>
      <c r="N135" s="25" t="s">
        <v>3614</v>
      </c>
      <c r="O135" s="22" t="s">
        <v>3614</v>
      </c>
    </row>
    <row r="136" spans="1:15">
      <c r="A136" s="21" t="s">
        <v>3748</v>
      </c>
      <c r="B136" s="22">
        <v>783</v>
      </c>
      <c r="C136" s="22">
        <v>123998</v>
      </c>
      <c r="D136" s="22">
        <v>13171</v>
      </c>
      <c r="E136" s="22">
        <v>110827</v>
      </c>
      <c r="F136" s="23">
        <v>1.4910000000000001</v>
      </c>
      <c r="G136" s="23">
        <v>1.9E-2</v>
      </c>
      <c r="H136" s="23">
        <v>4.4400000000000004</v>
      </c>
      <c r="I136" s="23">
        <v>4.4779999999999998</v>
      </c>
      <c r="J136" s="23">
        <v>4.4020000000000001</v>
      </c>
      <c r="K136" s="24">
        <v>0</v>
      </c>
      <c r="L136" s="22" t="b">
        <v>1</v>
      </c>
      <c r="M136" s="23">
        <v>86.929000000000002</v>
      </c>
      <c r="N136" s="25" t="s">
        <v>3614</v>
      </c>
      <c r="O136" s="22" t="s">
        <v>3614</v>
      </c>
    </row>
    <row r="137" spans="1:15">
      <c r="A137" s="21" t="s">
        <v>3749</v>
      </c>
      <c r="B137" s="22">
        <v>785</v>
      </c>
      <c r="C137" s="22">
        <v>117999</v>
      </c>
      <c r="D137" s="22">
        <v>31635</v>
      </c>
      <c r="E137" s="22">
        <v>86364</v>
      </c>
      <c r="F137" s="23">
        <v>1.1499999999999999</v>
      </c>
      <c r="G137" s="23">
        <v>1.6E-2</v>
      </c>
      <c r="H137" s="23">
        <v>3.16</v>
      </c>
      <c r="I137" s="23">
        <v>3.19</v>
      </c>
      <c r="J137" s="23">
        <v>3.129</v>
      </c>
      <c r="K137" s="24">
        <v>0</v>
      </c>
      <c r="L137" s="22" t="b">
        <v>1</v>
      </c>
      <c r="M137" s="23">
        <v>93.694999999999993</v>
      </c>
      <c r="N137" s="25" t="s">
        <v>3614</v>
      </c>
      <c r="O137" s="22" t="s">
        <v>3614</v>
      </c>
    </row>
    <row r="138" spans="1:15">
      <c r="A138" s="21" t="s">
        <v>3750</v>
      </c>
      <c r="B138" s="22">
        <v>788</v>
      </c>
      <c r="C138" s="22">
        <v>128433</v>
      </c>
      <c r="D138" s="22">
        <v>7677</v>
      </c>
      <c r="E138" s="22">
        <v>120756</v>
      </c>
      <c r="F138" s="23">
        <v>0.97399999999999998</v>
      </c>
      <c r="G138" s="23">
        <v>2.5000000000000001E-2</v>
      </c>
      <c r="H138" s="23">
        <v>2.65</v>
      </c>
      <c r="I138" s="23">
        <v>2.6989999999999998</v>
      </c>
      <c r="J138" s="23">
        <v>2.601</v>
      </c>
      <c r="K138" s="24">
        <v>0</v>
      </c>
      <c r="L138" s="22" t="b">
        <v>1</v>
      </c>
      <c r="M138" s="23">
        <v>57.783999999999999</v>
      </c>
      <c r="N138" s="25" t="s">
        <v>3614</v>
      </c>
      <c r="O138" s="22" t="s">
        <v>3614</v>
      </c>
    </row>
    <row r="139" spans="1:15">
      <c r="A139" s="21" t="s">
        <v>3751</v>
      </c>
      <c r="B139" s="22">
        <v>789</v>
      </c>
      <c r="C139" s="22">
        <v>122000</v>
      </c>
      <c r="D139" s="22">
        <v>13929</v>
      </c>
      <c r="E139" s="22">
        <v>108071</v>
      </c>
      <c r="F139" s="23">
        <v>1.6279999999999999</v>
      </c>
      <c r="G139" s="23">
        <v>1.9E-2</v>
      </c>
      <c r="H139" s="23">
        <v>5.0940000000000003</v>
      </c>
      <c r="I139" s="23">
        <v>5.1319999999999997</v>
      </c>
      <c r="J139" s="23">
        <v>5.0570000000000004</v>
      </c>
      <c r="K139" s="24">
        <v>0</v>
      </c>
      <c r="L139" s="22" t="b">
        <v>1</v>
      </c>
      <c r="M139" s="23">
        <v>85.207999999999998</v>
      </c>
      <c r="N139" s="25" t="s">
        <v>3614</v>
      </c>
      <c r="O139" s="22" t="s">
        <v>3614</v>
      </c>
    </row>
    <row r="140" spans="1:15">
      <c r="A140" s="21" t="s">
        <v>3752</v>
      </c>
      <c r="B140" s="22">
        <v>798</v>
      </c>
      <c r="C140" s="22">
        <v>120038</v>
      </c>
      <c r="D140" s="22">
        <v>20751</v>
      </c>
      <c r="E140" s="22">
        <v>99287</v>
      </c>
      <c r="F140" s="23">
        <v>0.94399999999999995</v>
      </c>
      <c r="G140" s="23">
        <v>1.7000000000000001E-2</v>
      </c>
      <c r="H140" s="23">
        <v>2.57</v>
      </c>
      <c r="I140" s="23">
        <v>2.6030000000000002</v>
      </c>
      <c r="J140" s="23">
        <v>2.536</v>
      </c>
      <c r="K140" s="24">
        <v>0</v>
      </c>
      <c r="L140" s="22" t="b">
        <v>1</v>
      </c>
      <c r="M140" s="23">
        <v>0</v>
      </c>
      <c r="N140" s="25" t="s">
        <v>3614</v>
      </c>
      <c r="O140" s="22" t="s">
        <v>3614</v>
      </c>
    </row>
    <row r="141" spans="1:15">
      <c r="A141" s="21" t="s">
        <v>3753</v>
      </c>
      <c r="B141" s="22">
        <v>805</v>
      </c>
      <c r="C141" s="22">
        <v>132408</v>
      </c>
      <c r="D141" s="22">
        <v>2456</v>
      </c>
      <c r="E141" s="22">
        <v>129952</v>
      </c>
      <c r="F141" s="23">
        <v>1.5660000000000001</v>
      </c>
      <c r="G141" s="23">
        <v>4.1000000000000002E-2</v>
      </c>
      <c r="H141" s="23">
        <v>4.7859999999999996</v>
      </c>
      <c r="I141" s="23">
        <v>4.867</v>
      </c>
      <c r="J141" s="23">
        <v>4.7060000000000004</v>
      </c>
      <c r="K141" s="24">
        <v>0</v>
      </c>
      <c r="L141" s="22" t="b">
        <v>1</v>
      </c>
      <c r="M141" s="23">
        <v>0</v>
      </c>
      <c r="N141" s="25" t="s">
        <v>3614</v>
      </c>
      <c r="O141" s="22" t="s">
        <v>3614</v>
      </c>
    </row>
    <row r="142" spans="1:15">
      <c r="A142" s="21" t="s">
        <v>3754</v>
      </c>
      <c r="B142" s="22">
        <v>819</v>
      </c>
      <c r="C142" s="22">
        <v>131528</v>
      </c>
      <c r="D142" s="22">
        <v>3374</v>
      </c>
      <c r="E142" s="22">
        <v>128154</v>
      </c>
      <c r="F142" s="23">
        <v>1.4450000000000001</v>
      </c>
      <c r="G142" s="23">
        <v>3.5000000000000003E-2</v>
      </c>
      <c r="H142" s="23">
        <v>4.2439999999999998</v>
      </c>
      <c r="I142" s="23">
        <v>4.3129999999999997</v>
      </c>
      <c r="J142" s="23">
        <v>4.1740000000000004</v>
      </c>
      <c r="K142" s="24">
        <v>0</v>
      </c>
      <c r="L142" s="22" t="b">
        <v>1</v>
      </c>
      <c r="M142" s="23">
        <v>83.450999999999993</v>
      </c>
      <c r="N142" s="25" t="s">
        <v>3614</v>
      </c>
      <c r="O142" s="22" t="s">
        <v>3614</v>
      </c>
    </row>
    <row r="143" spans="1:15">
      <c r="A143" s="21" t="s">
        <v>3755</v>
      </c>
      <c r="B143" s="22">
        <v>870</v>
      </c>
      <c r="C143" s="22">
        <v>128747</v>
      </c>
      <c r="D143" s="22">
        <v>4778</v>
      </c>
      <c r="E143" s="22">
        <v>123969</v>
      </c>
      <c r="F143" s="23">
        <v>1.46</v>
      </c>
      <c r="G143" s="23">
        <v>0.03</v>
      </c>
      <c r="H143" s="23">
        <v>4.3049999999999997</v>
      </c>
      <c r="I143" s="23">
        <v>4.3639999999999999</v>
      </c>
      <c r="J143" s="23">
        <v>4.2460000000000004</v>
      </c>
      <c r="K143" s="24">
        <v>0</v>
      </c>
      <c r="L143" s="22" t="b">
        <v>1</v>
      </c>
      <c r="M143" s="23">
        <v>34.359000000000002</v>
      </c>
      <c r="N143" s="25" t="s">
        <v>3614</v>
      </c>
      <c r="O143" s="22" t="s">
        <v>3614</v>
      </c>
    </row>
    <row r="144" spans="1:15">
      <c r="A144" s="21" t="s">
        <v>3756</v>
      </c>
      <c r="B144" s="22">
        <v>871</v>
      </c>
      <c r="C144" s="22">
        <v>127153</v>
      </c>
      <c r="D144" s="22">
        <v>7281</v>
      </c>
      <c r="E144" s="22">
        <v>119872</v>
      </c>
      <c r="F144" s="23">
        <v>1.155</v>
      </c>
      <c r="G144" s="23">
        <v>2.5000000000000001E-2</v>
      </c>
      <c r="H144" s="23">
        <v>3.1749999999999998</v>
      </c>
      <c r="I144" s="23">
        <v>3.2240000000000002</v>
      </c>
      <c r="J144" s="23">
        <v>3.125</v>
      </c>
      <c r="K144" s="24">
        <v>0</v>
      </c>
      <c r="L144" s="22" t="b">
        <v>1</v>
      </c>
      <c r="M144" s="23">
        <v>0</v>
      </c>
      <c r="N144" s="25" t="s">
        <v>3614</v>
      </c>
      <c r="O144" s="22" t="s">
        <v>3614</v>
      </c>
    </row>
    <row r="145" spans="1:15">
      <c r="A145" s="21" t="s">
        <v>3757</v>
      </c>
      <c r="B145" s="22">
        <v>916</v>
      </c>
      <c r="C145" s="22">
        <v>124933</v>
      </c>
      <c r="D145" s="22">
        <v>7934</v>
      </c>
      <c r="E145" s="22">
        <v>116999</v>
      </c>
      <c r="F145" s="23">
        <v>1.4850000000000001</v>
      </c>
      <c r="G145" s="23">
        <v>2.4E-2</v>
      </c>
      <c r="H145" s="23">
        <v>4.4139999999999997</v>
      </c>
      <c r="I145" s="23">
        <v>4.4610000000000003</v>
      </c>
      <c r="J145" s="23">
        <v>4.3659999999999997</v>
      </c>
      <c r="K145" s="24">
        <v>0</v>
      </c>
      <c r="L145" s="22" t="b">
        <v>1</v>
      </c>
      <c r="M145" s="23">
        <v>73.921000000000006</v>
      </c>
      <c r="N145" s="25" t="s">
        <v>3614</v>
      </c>
      <c r="O145" s="22" t="s">
        <v>3614</v>
      </c>
    </row>
    <row r="146" spans="1:15">
      <c r="A146" s="21" t="s">
        <v>3758</v>
      </c>
      <c r="B146" s="22">
        <v>960</v>
      </c>
      <c r="C146" s="22">
        <v>128984</v>
      </c>
      <c r="D146" s="22">
        <v>3298</v>
      </c>
      <c r="E146" s="22">
        <v>125686</v>
      </c>
      <c r="F146" s="23">
        <v>1.7609999999999999</v>
      </c>
      <c r="G146" s="23">
        <v>3.5999999999999997E-2</v>
      </c>
      <c r="H146" s="23">
        <v>5.819</v>
      </c>
      <c r="I146" s="23">
        <v>5.8890000000000002</v>
      </c>
      <c r="J146" s="23">
        <v>5.7480000000000002</v>
      </c>
      <c r="K146" s="24">
        <v>0</v>
      </c>
      <c r="L146" s="22" t="b">
        <v>1</v>
      </c>
      <c r="M146" s="23">
        <v>0</v>
      </c>
      <c r="N146" s="25" t="s">
        <v>3614</v>
      </c>
      <c r="O146" s="22" t="s">
        <v>3614</v>
      </c>
    </row>
    <row r="147" spans="1:15">
      <c r="A147" s="21" t="s">
        <v>3759</v>
      </c>
      <c r="B147" s="22">
        <v>960.2</v>
      </c>
      <c r="C147" s="22">
        <v>130780</v>
      </c>
      <c r="D147" s="22">
        <v>2215</v>
      </c>
      <c r="E147" s="22">
        <v>128565</v>
      </c>
      <c r="F147" s="23">
        <v>1.6459999999999999</v>
      </c>
      <c r="G147" s="23">
        <v>4.2999999999999997E-2</v>
      </c>
      <c r="H147" s="23">
        <v>5.1870000000000003</v>
      </c>
      <c r="I147" s="23">
        <v>5.2709999999999999</v>
      </c>
      <c r="J147" s="23">
        <v>5.1020000000000003</v>
      </c>
      <c r="K147" s="24">
        <v>0</v>
      </c>
      <c r="L147" s="22" t="b">
        <v>1</v>
      </c>
      <c r="M147" s="23">
        <v>0</v>
      </c>
      <c r="N147" s="25" t="s">
        <v>3614</v>
      </c>
      <c r="O147" s="22" t="s">
        <v>3614</v>
      </c>
    </row>
    <row r="148" spans="1:15">
      <c r="A148" s="21" t="s">
        <v>3760</v>
      </c>
      <c r="B148" s="22">
        <v>965.1</v>
      </c>
      <c r="C148" s="22">
        <v>130813</v>
      </c>
      <c r="D148" s="22">
        <v>1967</v>
      </c>
      <c r="E148" s="22">
        <v>128846</v>
      </c>
      <c r="F148" s="23">
        <v>2.5649999999999999</v>
      </c>
      <c r="G148" s="23">
        <v>5.2999999999999999E-2</v>
      </c>
      <c r="H148" s="23">
        <v>13.002000000000001</v>
      </c>
      <c r="I148" s="23">
        <v>13.106</v>
      </c>
      <c r="J148" s="23">
        <v>12.898</v>
      </c>
      <c r="K148" s="24">
        <v>0</v>
      </c>
      <c r="L148" s="22" t="b">
        <v>1</v>
      </c>
      <c r="M148" s="23">
        <v>97.507999999999996</v>
      </c>
      <c r="N148" s="25" t="s">
        <v>3614</v>
      </c>
      <c r="O148" s="22" t="s">
        <v>3614</v>
      </c>
    </row>
    <row r="149" spans="1:15">
      <c r="A149" s="21" t="s">
        <v>3761</v>
      </c>
      <c r="B149" s="22">
        <v>969</v>
      </c>
      <c r="C149" s="22">
        <v>132086</v>
      </c>
      <c r="D149" s="22">
        <v>1380</v>
      </c>
      <c r="E149" s="22">
        <v>130706</v>
      </c>
      <c r="F149" s="23">
        <v>3.117</v>
      </c>
      <c r="G149" s="23">
        <v>7.3999999999999996E-2</v>
      </c>
      <c r="H149" s="23">
        <v>22.579000000000001</v>
      </c>
      <c r="I149" s="23">
        <v>22.724</v>
      </c>
      <c r="J149" s="23">
        <v>22.434999999999999</v>
      </c>
      <c r="K149" s="24">
        <v>0</v>
      </c>
      <c r="L149" s="22" t="b">
        <v>1</v>
      </c>
      <c r="M149" s="23">
        <v>57.664000000000001</v>
      </c>
      <c r="N149" s="25" t="s">
        <v>3614</v>
      </c>
      <c r="O149" s="22" t="s">
        <v>3706</v>
      </c>
    </row>
    <row r="150" spans="1:15">
      <c r="A150" s="21" t="s">
        <v>3762</v>
      </c>
      <c r="B150" s="22">
        <v>977</v>
      </c>
      <c r="C150" s="22">
        <v>128733</v>
      </c>
      <c r="D150" s="22">
        <v>3879</v>
      </c>
      <c r="E150" s="22">
        <v>124854</v>
      </c>
      <c r="F150" s="23">
        <v>2.02</v>
      </c>
      <c r="G150" s="23">
        <v>3.4000000000000002E-2</v>
      </c>
      <c r="H150" s="23">
        <v>7.5389999999999997</v>
      </c>
      <c r="I150" s="23">
        <v>7.6059999999999999</v>
      </c>
      <c r="J150" s="23">
        <v>7.4729999999999999</v>
      </c>
      <c r="K150" s="24">
        <v>0</v>
      </c>
      <c r="L150" s="22" t="b">
        <v>1</v>
      </c>
      <c r="M150" s="23">
        <v>24.72</v>
      </c>
      <c r="N150" s="25" t="s">
        <v>3614</v>
      </c>
      <c r="O150" s="22" t="s">
        <v>3614</v>
      </c>
    </row>
    <row r="151" spans="1:15">
      <c r="A151" s="21" t="s">
        <v>3763</v>
      </c>
      <c r="B151" s="22">
        <v>979</v>
      </c>
      <c r="C151" s="22">
        <v>129447</v>
      </c>
      <c r="D151" s="22">
        <v>3374</v>
      </c>
      <c r="E151" s="22">
        <v>126073</v>
      </c>
      <c r="F151" s="23">
        <v>2.2919999999999998</v>
      </c>
      <c r="G151" s="23">
        <v>3.7999999999999999E-2</v>
      </c>
      <c r="H151" s="23">
        <v>9.8960000000000008</v>
      </c>
      <c r="I151" s="23">
        <v>9.9700000000000006</v>
      </c>
      <c r="J151" s="23">
        <v>9.8230000000000004</v>
      </c>
      <c r="K151" s="24">
        <v>0</v>
      </c>
      <c r="L151" s="22" t="b">
        <v>1</v>
      </c>
      <c r="M151" s="23">
        <v>89.872</v>
      </c>
      <c r="N151" s="25" t="s">
        <v>3614</v>
      </c>
      <c r="O151" s="22" t="s">
        <v>3614</v>
      </c>
    </row>
    <row r="152" spans="1:15">
      <c r="A152" s="21" t="s">
        <v>3764</v>
      </c>
      <c r="B152" s="22">
        <v>994</v>
      </c>
      <c r="C152" s="22">
        <v>131723</v>
      </c>
      <c r="D152" s="22">
        <v>2937</v>
      </c>
      <c r="E152" s="22">
        <v>128786</v>
      </c>
      <c r="F152" s="23">
        <v>2.0299999999999998</v>
      </c>
      <c r="G152" s="23">
        <v>3.9E-2</v>
      </c>
      <c r="H152" s="23">
        <v>7.6120000000000001</v>
      </c>
      <c r="I152" s="23">
        <v>7.6890000000000001</v>
      </c>
      <c r="J152" s="23">
        <v>7.5350000000000001</v>
      </c>
      <c r="K152" s="24">
        <v>0</v>
      </c>
      <c r="L152" s="22" t="b">
        <v>1</v>
      </c>
      <c r="M152" s="23">
        <v>95.706999999999994</v>
      </c>
      <c r="N152" s="25" t="s">
        <v>3614</v>
      </c>
      <c r="O152" s="22" t="s">
        <v>3614</v>
      </c>
    </row>
    <row r="153" spans="1:15">
      <c r="A153" s="21" t="s">
        <v>3765</v>
      </c>
      <c r="B153" s="22">
        <v>994.2</v>
      </c>
      <c r="C153" s="22">
        <v>131960</v>
      </c>
      <c r="D153" s="22">
        <v>2712</v>
      </c>
      <c r="E153" s="22">
        <v>129248</v>
      </c>
      <c r="F153" s="23">
        <v>2.0489999999999999</v>
      </c>
      <c r="G153" s="23">
        <v>4.1000000000000002E-2</v>
      </c>
      <c r="H153" s="23">
        <v>7.76</v>
      </c>
      <c r="I153" s="23">
        <v>7.84</v>
      </c>
      <c r="J153" s="23">
        <v>7.6790000000000003</v>
      </c>
      <c r="K153" s="24">
        <v>0</v>
      </c>
      <c r="L153" s="22" t="b">
        <v>1</v>
      </c>
      <c r="M153" s="23">
        <v>95.873999999999995</v>
      </c>
      <c r="N153" s="25" t="s">
        <v>3614</v>
      </c>
      <c r="O153" s="22" t="s">
        <v>3614</v>
      </c>
    </row>
    <row r="154" spans="1:15">
      <c r="A154" s="21" t="s">
        <v>3766</v>
      </c>
      <c r="B154" s="22">
        <v>841</v>
      </c>
      <c r="C154" s="22">
        <v>129036</v>
      </c>
      <c r="D154" s="22">
        <v>3965</v>
      </c>
      <c r="E154" s="22">
        <v>125071</v>
      </c>
      <c r="F154" s="23">
        <v>1.236</v>
      </c>
      <c r="G154" s="23">
        <v>3.3000000000000002E-2</v>
      </c>
      <c r="H154" s="23">
        <v>3.4409999999999998</v>
      </c>
      <c r="I154" s="23">
        <v>3.5049999999999999</v>
      </c>
      <c r="J154" s="23">
        <v>3.3759999999999999</v>
      </c>
      <c r="K154" s="24">
        <v>4.2499999999999998E-307</v>
      </c>
      <c r="L154" s="22" t="b">
        <v>1</v>
      </c>
      <c r="M154" s="23">
        <v>87.594999999999999</v>
      </c>
      <c r="N154" s="25" t="s">
        <v>3614</v>
      </c>
      <c r="O154" s="22" t="s">
        <v>3614</v>
      </c>
    </row>
    <row r="155" spans="1:15">
      <c r="A155" s="21" t="s">
        <v>3767</v>
      </c>
      <c r="B155" s="22">
        <v>428</v>
      </c>
      <c r="C155" s="22">
        <v>131315</v>
      </c>
      <c r="D155" s="22">
        <v>4937</v>
      </c>
      <c r="E155" s="22">
        <v>126378</v>
      </c>
      <c r="F155" s="23">
        <v>1.117</v>
      </c>
      <c r="G155" s="23">
        <v>0.03</v>
      </c>
      <c r="H155" s="23">
        <v>3.0539999999999998</v>
      </c>
      <c r="I155" s="23">
        <v>3.113</v>
      </c>
      <c r="J155" s="23">
        <v>2.996</v>
      </c>
      <c r="K155" s="24">
        <v>5.3699999999999999E-305</v>
      </c>
      <c r="L155" s="22" t="b">
        <v>1</v>
      </c>
      <c r="M155" s="23">
        <v>96.828000000000003</v>
      </c>
      <c r="N155" s="25" t="s">
        <v>3614</v>
      </c>
      <c r="O155" s="22" t="s">
        <v>3614</v>
      </c>
    </row>
    <row r="156" spans="1:15">
      <c r="A156" s="21" t="s">
        <v>3768</v>
      </c>
      <c r="B156" s="22">
        <v>276.13</v>
      </c>
      <c r="C156" s="22">
        <v>131795</v>
      </c>
      <c r="D156" s="22">
        <v>2584</v>
      </c>
      <c r="E156" s="22">
        <v>129211</v>
      </c>
      <c r="F156" s="23">
        <v>1.5009999999999999</v>
      </c>
      <c r="G156" s="23">
        <v>0.04</v>
      </c>
      <c r="H156" s="23">
        <v>4.4859999999999998</v>
      </c>
      <c r="I156" s="23">
        <v>4.5650000000000004</v>
      </c>
      <c r="J156" s="23">
        <v>4.4080000000000004</v>
      </c>
      <c r="K156" s="24">
        <v>6.4200000000000001E-305</v>
      </c>
      <c r="L156" s="22" t="b">
        <v>1</v>
      </c>
      <c r="M156" s="23">
        <v>93.602000000000004</v>
      </c>
      <c r="N156" s="25" t="s">
        <v>3614</v>
      </c>
      <c r="O156" s="22" t="s">
        <v>3614</v>
      </c>
    </row>
    <row r="157" spans="1:15">
      <c r="A157" s="21" t="s">
        <v>3769</v>
      </c>
      <c r="B157" s="22">
        <v>686</v>
      </c>
      <c r="C157" s="22">
        <v>130802</v>
      </c>
      <c r="D157" s="22">
        <v>2173</v>
      </c>
      <c r="E157" s="22">
        <v>128629</v>
      </c>
      <c r="F157" s="23">
        <v>1.623</v>
      </c>
      <c r="G157" s="23">
        <v>4.3999999999999997E-2</v>
      </c>
      <c r="H157" s="23">
        <v>5.069</v>
      </c>
      <c r="I157" s="23">
        <v>5.1539999999999999</v>
      </c>
      <c r="J157" s="23">
        <v>4.9829999999999997</v>
      </c>
      <c r="K157" s="24">
        <v>3.2600000000000001E-302</v>
      </c>
      <c r="L157" s="22" t="b">
        <v>1</v>
      </c>
      <c r="M157" s="23">
        <v>0</v>
      </c>
      <c r="N157" s="25" t="s">
        <v>3614</v>
      </c>
      <c r="O157" s="22" t="s">
        <v>3614</v>
      </c>
    </row>
    <row r="158" spans="1:15">
      <c r="A158" s="21" t="s">
        <v>3770</v>
      </c>
      <c r="B158" s="22">
        <v>800</v>
      </c>
      <c r="C158" s="22">
        <v>131643</v>
      </c>
      <c r="D158" s="22">
        <v>5141</v>
      </c>
      <c r="E158" s="22">
        <v>126502</v>
      </c>
      <c r="F158" s="23">
        <v>1.087</v>
      </c>
      <c r="G158" s="23">
        <v>2.9000000000000001E-2</v>
      </c>
      <c r="H158" s="23">
        <v>2.9660000000000002</v>
      </c>
      <c r="I158" s="23">
        <v>3.0230000000000001</v>
      </c>
      <c r="J158" s="23">
        <v>2.9089999999999998</v>
      </c>
      <c r="K158" s="24">
        <v>6.8199999999999999E-302</v>
      </c>
      <c r="L158" s="22" t="b">
        <v>1</v>
      </c>
      <c r="M158" s="23">
        <v>0</v>
      </c>
      <c r="N158" s="25" t="s">
        <v>3614</v>
      </c>
      <c r="O158" s="22" t="s">
        <v>3614</v>
      </c>
    </row>
    <row r="159" spans="1:15">
      <c r="A159" s="21" t="s">
        <v>3771</v>
      </c>
      <c r="B159" s="22">
        <v>275</v>
      </c>
      <c r="C159" s="22">
        <v>130925</v>
      </c>
      <c r="D159" s="22">
        <v>3541</v>
      </c>
      <c r="E159" s="22">
        <v>127384</v>
      </c>
      <c r="F159" s="23">
        <v>1.2789999999999999</v>
      </c>
      <c r="G159" s="23">
        <v>3.5000000000000003E-2</v>
      </c>
      <c r="H159" s="23">
        <v>3.5920000000000001</v>
      </c>
      <c r="I159" s="23">
        <v>3.66</v>
      </c>
      <c r="J159" s="23">
        <v>3.524</v>
      </c>
      <c r="K159" s="24">
        <v>1.08E-297</v>
      </c>
      <c r="L159" s="22" t="b">
        <v>1</v>
      </c>
      <c r="M159" s="23">
        <v>96.515000000000001</v>
      </c>
      <c r="N159" s="25" t="s">
        <v>3614</v>
      </c>
      <c r="O159" s="22" t="s">
        <v>3614</v>
      </c>
    </row>
    <row r="160" spans="1:15">
      <c r="A160" s="21" t="s">
        <v>3772</v>
      </c>
      <c r="B160" s="22">
        <v>741</v>
      </c>
      <c r="C160" s="22">
        <v>126048</v>
      </c>
      <c r="D160" s="22">
        <v>11638</v>
      </c>
      <c r="E160" s="22">
        <v>114410</v>
      </c>
      <c r="F160" s="23">
        <v>0.78600000000000003</v>
      </c>
      <c r="G160" s="23">
        <v>2.1000000000000001E-2</v>
      </c>
      <c r="H160" s="23">
        <v>2.194</v>
      </c>
      <c r="I160" s="23">
        <v>2.2360000000000002</v>
      </c>
      <c r="J160" s="23">
        <v>2.1520000000000001</v>
      </c>
      <c r="K160" s="24">
        <v>5.4000000000000002E-297</v>
      </c>
      <c r="L160" s="22" t="b">
        <v>1</v>
      </c>
      <c r="M160" s="23">
        <v>33.048999999999999</v>
      </c>
      <c r="N160" s="25" t="s">
        <v>3706</v>
      </c>
      <c r="O160" s="22" t="s">
        <v>3706</v>
      </c>
    </row>
    <row r="161" spans="1:15">
      <c r="A161" s="21" t="s">
        <v>3773</v>
      </c>
      <c r="B161" s="22">
        <v>724</v>
      </c>
      <c r="C161" s="22">
        <v>130375</v>
      </c>
      <c r="D161" s="22">
        <v>4099</v>
      </c>
      <c r="E161" s="22">
        <v>126276</v>
      </c>
      <c r="F161" s="23">
        <v>1.1970000000000001</v>
      </c>
      <c r="G161" s="23">
        <v>3.3000000000000002E-2</v>
      </c>
      <c r="H161" s="23">
        <v>3.3090000000000002</v>
      </c>
      <c r="I161" s="23">
        <v>3.3730000000000002</v>
      </c>
      <c r="J161" s="23">
        <v>3.2450000000000001</v>
      </c>
      <c r="K161" s="24">
        <v>2.9699999999999999E-295</v>
      </c>
      <c r="L161" s="22" t="b">
        <v>1</v>
      </c>
      <c r="M161" s="23">
        <v>92.703000000000003</v>
      </c>
      <c r="N161" s="25" t="s">
        <v>3614</v>
      </c>
      <c r="O161" s="22" t="s">
        <v>3614</v>
      </c>
    </row>
    <row r="162" spans="1:15">
      <c r="A162" s="21" t="s">
        <v>3774</v>
      </c>
      <c r="B162" s="22">
        <v>720.1</v>
      </c>
      <c r="C162" s="22">
        <v>131785</v>
      </c>
      <c r="D162" s="22">
        <v>2999</v>
      </c>
      <c r="E162" s="22">
        <v>128786</v>
      </c>
      <c r="F162" s="23">
        <v>1.3580000000000001</v>
      </c>
      <c r="G162" s="23">
        <v>3.6999999999999998E-2</v>
      </c>
      <c r="H162" s="23">
        <v>3.8879999999999999</v>
      </c>
      <c r="I162" s="23">
        <v>3.9609999999999999</v>
      </c>
      <c r="J162" s="23">
        <v>3.8149999999999999</v>
      </c>
      <c r="K162" s="24">
        <v>3.7900000000000002E-290</v>
      </c>
      <c r="L162" s="22" t="b">
        <v>1</v>
      </c>
      <c r="M162" s="23">
        <v>77.468000000000004</v>
      </c>
      <c r="N162" s="25" t="s">
        <v>3614</v>
      </c>
      <c r="O162" s="22" t="s">
        <v>3614</v>
      </c>
    </row>
    <row r="163" spans="1:15">
      <c r="A163" s="21" t="s">
        <v>3775</v>
      </c>
      <c r="B163" s="22">
        <v>339</v>
      </c>
      <c r="C163" s="22">
        <v>128852</v>
      </c>
      <c r="D163" s="22">
        <v>7843</v>
      </c>
      <c r="E163" s="22">
        <v>121009</v>
      </c>
      <c r="F163" s="23">
        <v>0.90700000000000003</v>
      </c>
      <c r="G163" s="23">
        <v>2.5000000000000001E-2</v>
      </c>
      <c r="H163" s="23">
        <v>2.476</v>
      </c>
      <c r="I163" s="23">
        <v>2.5249999999999999</v>
      </c>
      <c r="J163" s="23">
        <v>2.427</v>
      </c>
      <c r="K163" s="24">
        <v>5.4500000000000003E-289</v>
      </c>
      <c r="L163" s="22" t="b">
        <v>1</v>
      </c>
      <c r="M163" s="23">
        <v>16.097000000000001</v>
      </c>
      <c r="N163" s="25" t="s">
        <v>3614</v>
      </c>
      <c r="O163" s="22" t="s">
        <v>3614</v>
      </c>
    </row>
    <row r="164" spans="1:15">
      <c r="A164" s="21" t="s">
        <v>3776</v>
      </c>
      <c r="B164" s="22">
        <v>348.8</v>
      </c>
      <c r="C164" s="22">
        <v>131962</v>
      </c>
      <c r="D164" s="22">
        <v>2046</v>
      </c>
      <c r="E164" s="22">
        <v>129916</v>
      </c>
      <c r="F164" s="23">
        <v>1.619</v>
      </c>
      <c r="G164" s="23">
        <v>4.4999999999999998E-2</v>
      </c>
      <c r="H164" s="23">
        <v>5.05</v>
      </c>
      <c r="I164" s="23">
        <v>5.1379999999999999</v>
      </c>
      <c r="J164" s="23">
        <v>4.9610000000000003</v>
      </c>
      <c r="K164" s="24">
        <v>1.11E-283</v>
      </c>
      <c r="L164" s="22" t="b">
        <v>1</v>
      </c>
      <c r="M164" s="23">
        <v>0</v>
      </c>
      <c r="N164" s="25" t="s">
        <v>3614</v>
      </c>
      <c r="O164" s="22" t="s">
        <v>3614</v>
      </c>
    </row>
    <row r="165" spans="1:15">
      <c r="A165" s="21" t="s">
        <v>3777</v>
      </c>
      <c r="B165" s="22">
        <v>572</v>
      </c>
      <c r="C165" s="22">
        <v>131802</v>
      </c>
      <c r="D165" s="22">
        <v>1788</v>
      </c>
      <c r="E165" s="22">
        <v>130014</v>
      </c>
      <c r="F165" s="23">
        <v>1.748</v>
      </c>
      <c r="G165" s="23">
        <v>4.9000000000000002E-2</v>
      </c>
      <c r="H165" s="23">
        <v>5.7450000000000001</v>
      </c>
      <c r="I165" s="23">
        <v>5.8410000000000002</v>
      </c>
      <c r="J165" s="23">
        <v>5.65</v>
      </c>
      <c r="K165" s="24">
        <v>1.39E-283</v>
      </c>
      <c r="L165" s="22" t="b">
        <v>1</v>
      </c>
      <c r="M165" s="23">
        <v>91.061999999999998</v>
      </c>
      <c r="N165" s="25" t="s">
        <v>3614</v>
      </c>
      <c r="O165" s="22" t="s">
        <v>3614</v>
      </c>
    </row>
    <row r="166" spans="1:15">
      <c r="A166" s="21" t="s">
        <v>3778</v>
      </c>
      <c r="B166" s="22">
        <v>579</v>
      </c>
      <c r="C166" s="22">
        <v>129547</v>
      </c>
      <c r="D166" s="22">
        <v>3068</v>
      </c>
      <c r="E166" s="22">
        <v>126479</v>
      </c>
      <c r="F166" s="23">
        <v>1.33</v>
      </c>
      <c r="G166" s="23">
        <v>3.6999999999999998E-2</v>
      </c>
      <c r="H166" s="23">
        <v>3.7829999999999999</v>
      </c>
      <c r="I166" s="23">
        <v>3.855</v>
      </c>
      <c r="J166" s="23">
        <v>3.71</v>
      </c>
      <c r="K166" s="24">
        <v>6.2299999999999999E-283</v>
      </c>
      <c r="L166" s="22" t="b">
        <v>1</v>
      </c>
      <c r="M166" s="23">
        <v>91.125</v>
      </c>
      <c r="N166" s="25" t="s">
        <v>3614</v>
      </c>
      <c r="O166" s="22" t="s">
        <v>3614</v>
      </c>
    </row>
    <row r="167" spans="1:15">
      <c r="A167" s="21" t="s">
        <v>3779</v>
      </c>
      <c r="B167" s="22">
        <v>965</v>
      </c>
      <c r="C167" s="22">
        <v>131634</v>
      </c>
      <c r="D167" s="22">
        <v>1161</v>
      </c>
      <c r="E167" s="22">
        <v>130473</v>
      </c>
      <c r="F167" s="23">
        <v>2.2890000000000001</v>
      </c>
      <c r="G167" s="23">
        <v>6.4000000000000001E-2</v>
      </c>
      <c r="H167" s="23">
        <v>9.8670000000000009</v>
      </c>
      <c r="I167" s="23">
        <v>9.9930000000000003</v>
      </c>
      <c r="J167" s="23">
        <v>9.7409999999999997</v>
      </c>
      <c r="K167" s="24">
        <v>3.3800000000000001E-279</v>
      </c>
      <c r="L167" s="22" t="b">
        <v>1</v>
      </c>
      <c r="M167" s="23">
        <v>0</v>
      </c>
      <c r="N167" s="25" t="s">
        <v>3614</v>
      </c>
      <c r="O167" s="22" t="s">
        <v>3614</v>
      </c>
    </row>
    <row r="168" spans="1:15">
      <c r="A168" s="21" t="s">
        <v>3780</v>
      </c>
      <c r="B168" s="22">
        <v>573.9</v>
      </c>
      <c r="C168" s="22">
        <v>131291</v>
      </c>
      <c r="D168" s="22">
        <v>3236</v>
      </c>
      <c r="E168" s="22">
        <v>128055</v>
      </c>
      <c r="F168" s="23">
        <v>1.29</v>
      </c>
      <c r="G168" s="23">
        <v>3.5999999999999997E-2</v>
      </c>
      <c r="H168" s="23">
        <v>3.6309999999999998</v>
      </c>
      <c r="I168" s="23">
        <v>3.702</v>
      </c>
      <c r="J168" s="23">
        <v>3.56</v>
      </c>
      <c r="K168" s="24">
        <v>1.0199999999999999E-278</v>
      </c>
      <c r="L168" s="22" t="b">
        <v>1</v>
      </c>
      <c r="M168" s="23">
        <v>94.581000000000003</v>
      </c>
      <c r="N168" s="25" t="s">
        <v>3614</v>
      </c>
      <c r="O168" s="22" t="s">
        <v>3614</v>
      </c>
    </row>
    <row r="169" spans="1:15">
      <c r="A169" s="21" t="s">
        <v>3781</v>
      </c>
      <c r="B169" s="22">
        <v>418.1</v>
      </c>
      <c r="C169" s="22">
        <v>130918</v>
      </c>
      <c r="D169" s="22">
        <v>2472</v>
      </c>
      <c r="E169" s="22">
        <v>128446</v>
      </c>
      <c r="F169" s="23">
        <v>1.4630000000000001</v>
      </c>
      <c r="G169" s="23">
        <v>4.1000000000000002E-2</v>
      </c>
      <c r="H169" s="23">
        <v>4.319</v>
      </c>
      <c r="I169" s="23">
        <v>4.4000000000000004</v>
      </c>
      <c r="J169" s="23">
        <v>4.2380000000000004</v>
      </c>
      <c r="K169" s="24">
        <v>2.5999999999999998E-276</v>
      </c>
      <c r="L169" s="22" t="b">
        <v>1</v>
      </c>
      <c r="M169" s="23">
        <v>97.704999999999998</v>
      </c>
      <c r="N169" s="25" t="s">
        <v>3614</v>
      </c>
      <c r="O169" s="22" t="s">
        <v>3614</v>
      </c>
    </row>
    <row r="170" spans="1:15">
      <c r="A170" s="21" t="s">
        <v>3782</v>
      </c>
      <c r="B170" s="22">
        <v>415.1</v>
      </c>
      <c r="C170" s="22">
        <v>132837</v>
      </c>
      <c r="D170" s="22">
        <v>1925</v>
      </c>
      <c r="E170" s="22">
        <v>130912</v>
      </c>
      <c r="F170" s="23">
        <v>1.6439999999999999</v>
      </c>
      <c r="G170" s="23">
        <v>4.7E-2</v>
      </c>
      <c r="H170" s="23">
        <v>5.1760000000000002</v>
      </c>
      <c r="I170" s="23">
        <v>5.2670000000000003</v>
      </c>
      <c r="J170" s="23">
        <v>5.085</v>
      </c>
      <c r="K170" s="24">
        <v>1.8600000000000002E-273</v>
      </c>
      <c r="L170" s="22" t="b">
        <v>1</v>
      </c>
      <c r="M170" s="23">
        <v>90.459000000000003</v>
      </c>
      <c r="N170" s="25" t="s">
        <v>3614</v>
      </c>
      <c r="O170" s="22" t="s">
        <v>3614</v>
      </c>
    </row>
    <row r="171" spans="1:15">
      <c r="A171" s="21" t="s">
        <v>3783</v>
      </c>
      <c r="B171" s="22">
        <v>415.11</v>
      </c>
      <c r="C171" s="22">
        <v>132924</v>
      </c>
      <c r="D171" s="22">
        <v>1862</v>
      </c>
      <c r="E171" s="22">
        <v>131062</v>
      </c>
      <c r="F171" s="23">
        <v>1.669</v>
      </c>
      <c r="G171" s="23">
        <v>4.7E-2</v>
      </c>
      <c r="H171" s="23">
        <v>5.3079999999999998</v>
      </c>
      <c r="I171" s="23">
        <v>5.4009999999999998</v>
      </c>
      <c r="J171" s="23">
        <v>5.2149999999999999</v>
      </c>
      <c r="K171" s="24">
        <v>2.0999999999999999E-272</v>
      </c>
      <c r="L171" s="22" t="b">
        <v>1</v>
      </c>
      <c r="M171" s="23">
        <v>88.046999999999997</v>
      </c>
      <c r="N171" s="25" t="s">
        <v>3614</v>
      </c>
      <c r="O171" s="22" t="s">
        <v>3614</v>
      </c>
    </row>
    <row r="172" spans="1:15">
      <c r="A172" s="21" t="s">
        <v>3784</v>
      </c>
      <c r="B172" s="22">
        <v>312</v>
      </c>
      <c r="C172" s="22">
        <v>131833</v>
      </c>
      <c r="D172" s="22">
        <v>1468</v>
      </c>
      <c r="E172" s="22">
        <v>130365</v>
      </c>
      <c r="F172" s="23">
        <v>1.897</v>
      </c>
      <c r="G172" s="23">
        <v>5.3999999999999999E-2</v>
      </c>
      <c r="H172" s="23">
        <v>6.6630000000000003</v>
      </c>
      <c r="I172" s="23">
        <v>6.7690000000000001</v>
      </c>
      <c r="J172" s="23">
        <v>6.5570000000000004</v>
      </c>
      <c r="K172" s="24">
        <v>2.6400000000000001E-269</v>
      </c>
      <c r="L172" s="22" t="b">
        <v>1</v>
      </c>
      <c r="M172" s="23">
        <v>47.137</v>
      </c>
      <c r="N172" s="25" t="s">
        <v>3614</v>
      </c>
      <c r="O172" s="22" t="s">
        <v>3706</v>
      </c>
    </row>
    <row r="173" spans="1:15">
      <c r="A173" s="21" t="s">
        <v>3785</v>
      </c>
      <c r="B173" s="22">
        <v>496.1</v>
      </c>
      <c r="C173" s="22">
        <v>132490</v>
      </c>
      <c r="D173" s="22">
        <v>1506</v>
      </c>
      <c r="E173" s="22">
        <v>130984</v>
      </c>
      <c r="F173" s="23">
        <v>1.86</v>
      </c>
      <c r="G173" s="23">
        <v>5.2999999999999999E-2</v>
      </c>
      <c r="H173" s="23">
        <v>6.4210000000000003</v>
      </c>
      <c r="I173" s="23">
        <v>6.5259999999999998</v>
      </c>
      <c r="J173" s="23">
        <v>6.3170000000000002</v>
      </c>
      <c r="K173" s="24">
        <v>3.0599999999999999E-267</v>
      </c>
      <c r="L173" s="22" t="b">
        <v>1</v>
      </c>
      <c r="M173" s="23">
        <v>33.563000000000002</v>
      </c>
      <c r="N173" s="25" t="s">
        <v>3614</v>
      </c>
      <c r="O173" s="22" t="s">
        <v>3614</v>
      </c>
    </row>
    <row r="174" spans="1:15">
      <c r="A174" s="21" t="s">
        <v>3786</v>
      </c>
      <c r="B174" s="22">
        <v>285.10000000000002</v>
      </c>
      <c r="C174" s="22">
        <v>130962</v>
      </c>
      <c r="D174" s="22">
        <v>2605</v>
      </c>
      <c r="E174" s="22">
        <v>128357</v>
      </c>
      <c r="F174" s="23">
        <v>1.407</v>
      </c>
      <c r="G174" s="23">
        <v>0.04</v>
      </c>
      <c r="H174" s="23">
        <v>4.0839999999999996</v>
      </c>
      <c r="I174" s="23">
        <v>4.1630000000000003</v>
      </c>
      <c r="J174" s="23">
        <v>4.0049999999999999</v>
      </c>
      <c r="K174" s="24">
        <v>5.1799999999999997E-267</v>
      </c>
      <c r="L174" s="22" t="b">
        <v>1</v>
      </c>
      <c r="M174" s="23">
        <v>61.033000000000001</v>
      </c>
      <c r="N174" s="25" t="s">
        <v>3614</v>
      </c>
      <c r="O174" s="22" t="s">
        <v>3614</v>
      </c>
    </row>
    <row r="175" spans="1:15">
      <c r="A175" s="21" t="s">
        <v>3787</v>
      </c>
      <c r="B175" s="22">
        <v>681.2</v>
      </c>
      <c r="C175" s="22">
        <v>132397</v>
      </c>
      <c r="D175" s="22">
        <v>1597</v>
      </c>
      <c r="E175" s="22">
        <v>130800</v>
      </c>
      <c r="F175" s="23">
        <v>1.8</v>
      </c>
      <c r="G175" s="23">
        <v>5.1999999999999998E-2</v>
      </c>
      <c r="H175" s="23">
        <v>6.0519999999999996</v>
      </c>
      <c r="I175" s="23">
        <v>6.1529999999999996</v>
      </c>
      <c r="J175" s="23">
        <v>5.9509999999999996</v>
      </c>
      <c r="K175" s="24">
        <v>6.9899999999999996E-267</v>
      </c>
      <c r="L175" s="22" t="b">
        <v>1</v>
      </c>
      <c r="M175" s="23">
        <v>88.774000000000001</v>
      </c>
      <c r="N175" s="25" t="s">
        <v>3614</v>
      </c>
      <c r="O175" s="22" t="s">
        <v>3614</v>
      </c>
    </row>
    <row r="176" spans="1:15">
      <c r="A176" s="21" t="s">
        <v>3788</v>
      </c>
      <c r="B176" s="22">
        <v>112</v>
      </c>
      <c r="C176" s="22">
        <v>129721</v>
      </c>
      <c r="D176" s="22">
        <v>3370</v>
      </c>
      <c r="E176" s="22">
        <v>126351</v>
      </c>
      <c r="F176" s="23">
        <v>1.2470000000000001</v>
      </c>
      <c r="G176" s="23">
        <v>3.5999999999999997E-2</v>
      </c>
      <c r="H176" s="23">
        <v>3.4809999999999999</v>
      </c>
      <c r="I176" s="23">
        <v>3.5510000000000002</v>
      </c>
      <c r="J176" s="23">
        <v>3.41</v>
      </c>
      <c r="K176" s="24">
        <v>2.9500000000000001E-266</v>
      </c>
      <c r="L176" s="22" t="b">
        <v>1</v>
      </c>
      <c r="M176" s="23">
        <v>0</v>
      </c>
      <c r="N176" s="25" t="s">
        <v>3614</v>
      </c>
      <c r="O176" s="22" t="s">
        <v>3614</v>
      </c>
    </row>
    <row r="177" spans="1:15">
      <c r="A177" s="21" t="s">
        <v>3789</v>
      </c>
      <c r="B177" s="22">
        <v>599</v>
      </c>
      <c r="C177" s="22">
        <v>123283</v>
      </c>
      <c r="D177" s="22">
        <v>12837</v>
      </c>
      <c r="E177" s="22">
        <v>110446</v>
      </c>
      <c r="F177" s="23">
        <v>0.72199999999999998</v>
      </c>
      <c r="G177" s="23">
        <v>2.1000000000000001E-2</v>
      </c>
      <c r="H177" s="23">
        <v>2.06</v>
      </c>
      <c r="I177" s="23">
        <v>2.1</v>
      </c>
      <c r="J177" s="23">
        <v>2.0190000000000001</v>
      </c>
      <c r="K177" s="24">
        <v>4.1099999999999998E-263</v>
      </c>
      <c r="L177" s="22" t="b">
        <v>1</v>
      </c>
      <c r="M177" s="23">
        <v>75.731999999999999</v>
      </c>
      <c r="N177" s="25" t="s">
        <v>3614</v>
      </c>
      <c r="O177" s="22" t="s">
        <v>3614</v>
      </c>
    </row>
    <row r="178" spans="1:15">
      <c r="A178" s="21" t="s">
        <v>3790</v>
      </c>
      <c r="B178" s="22">
        <v>250.2</v>
      </c>
      <c r="C178" s="22">
        <v>130204</v>
      </c>
      <c r="D178" s="22">
        <v>11020</v>
      </c>
      <c r="E178" s="22">
        <v>119184</v>
      </c>
      <c r="F178" s="23">
        <v>0.752</v>
      </c>
      <c r="G178" s="23">
        <v>2.1999999999999999E-2</v>
      </c>
      <c r="H178" s="23">
        <v>2.1219999999999999</v>
      </c>
      <c r="I178" s="23">
        <v>2.1640000000000001</v>
      </c>
      <c r="J178" s="23">
        <v>2.0790000000000002</v>
      </c>
      <c r="K178" s="24">
        <v>1.0199999999999999E-262</v>
      </c>
      <c r="L178" s="22" t="b">
        <v>1</v>
      </c>
      <c r="M178" s="23">
        <v>98.789000000000001</v>
      </c>
      <c r="N178" s="25" t="s">
        <v>3614</v>
      </c>
      <c r="O178" s="22" t="s">
        <v>3614</v>
      </c>
    </row>
    <row r="179" spans="1:15">
      <c r="A179" s="21" t="s">
        <v>3791</v>
      </c>
      <c r="B179" s="22">
        <v>317.11</v>
      </c>
      <c r="C179" s="22">
        <v>132953</v>
      </c>
      <c r="D179" s="22">
        <v>1219</v>
      </c>
      <c r="E179" s="22">
        <v>131734</v>
      </c>
      <c r="F179" s="23">
        <v>2.1269999999999998</v>
      </c>
      <c r="G179" s="23">
        <v>6.2E-2</v>
      </c>
      <c r="H179" s="23">
        <v>8.3940000000000001</v>
      </c>
      <c r="I179" s="23">
        <v>8.5139999999999993</v>
      </c>
      <c r="J179" s="23">
        <v>8.2729999999999997</v>
      </c>
      <c r="K179" s="24">
        <v>9.8300000000000002E-262</v>
      </c>
      <c r="L179" s="22" t="b">
        <v>1</v>
      </c>
      <c r="M179" s="23">
        <v>60.588999999999999</v>
      </c>
      <c r="N179" s="25" t="s">
        <v>3614</v>
      </c>
      <c r="O179" s="22" t="s">
        <v>3614</v>
      </c>
    </row>
    <row r="180" spans="1:15">
      <c r="A180" s="21" t="s">
        <v>3792</v>
      </c>
      <c r="B180" s="22">
        <v>287.3</v>
      </c>
      <c r="C180" s="22">
        <v>131622</v>
      </c>
      <c r="D180" s="22">
        <v>2650</v>
      </c>
      <c r="E180" s="22">
        <v>128972</v>
      </c>
      <c r="F180" s="23">
        <v>1.367</v>
      </c>
      <c r="G180" s="23">
        <v>0.04</v>
      </c>
      <c r="H180" s="23">
        <v>3.9220000000000002</v>
      </c>
      <c r="I180" s="23">
        <v>4</v>
      </c>
      <c r="J180" s="23">
        <v>3.8439999999999999</v>
      </c>
      <c r="K180" s="24">
        <v>2.63E-261</v>
      </c>
      <c r="L180" s="22" t="b">
        <v>1</v>
      </c>
      <c r="M180" s="23">
        <v>54.493000000000002</v>
      </c>
      <c r="N180" s="25" t="s">
        <v>3614</v>
      </c>
      <c r="O180" s="22" t="s">
        <v>3614</v>
      </c>
    </row>
    <row r="181" spans="1:15">
      <c r="A181" s="21" t="s">
        <v>3793</v>
      </c>
      <c r="B181" s="22">
        <v>287</v>
      </c>
      <c r="C181" s="22">
        <v>131342</v>
      </c>
      <c r="D181" s="22">
        <v>2917</v>
      </c>
      <c r="E181" s="22">
        <v>128425</v>
      </c>
      <c r="F181" s="23">
        <v>1.3049999999999999</v>
      </c>
      <c r="G181" s="23">
        <v>3.7999999999999999E-2</v>
      </c>
      <c r="H181" s="23">
        <v>3.6890000000000001</v>
      </c>
      <c r="I181" s="23">
        <v>3.7629999999999999</v>
      </c>
      <c r="J181" s="23">
        <v>3.6139999999999999</v>
      </c>
      <c r="K181" s="24">
        <v>8.3700000000000004E-261</v>
      </c>
      <c r="L181" s="22" t="b">
        <v>1</v>
      </c>
      <c r="M181" s="23">
        <v>0</v>
      </c>
      <c r="N181" s="25" t="s">
        <v>3614</v>
      </c>
      <c r="O181" s="22" t="s">
        <v>3614</v>
      </c>
    </row>
    <row r="182" spans="1:15">
      <c r="A182" s="21" t="s">
        <v>3794</v>
      </c>
      <c r="B182" s="22">
        <v>722.8</v>
      </c>
      <c r="C182" s="22">
        <v>133069</v>
      </c>
      <c r="D182" s="22">
        <v>1182</v>
      </c>
      <c r="E182" s="22">
        <v>131887</v>
      </c>
      <c r="F182" s="23">
        <v>2.1579999999999999</v>
      </c>
      <c r="G182" s="23">
        <v>6.3E-2</v>
      </c>
      <c r="H182" s="23">
        <v>8.65</v>
      </c>
      <c r="I182" s="23">
        <v>8.7720000000000002</v>
      </c>
      <c r="J182" s="23">
        <v>8.5269999999999992</v>
      </c>
      <c r="K182" s="24">
        <v>4.5999999999999999E-260</v>
      </c>
      <c r="L182" s="22" t="b">
        <v>1</v>
      </c>
      <c r="M182" s="23">
        <v>17.475999999999999</v>
      </c>
      <c r="N182" s="25" t="s">
        <v>3614</v>
      </c>
      <c r="O182" s="22" t="s">
        <v>3614</v>
      </c>
    </row>
    <row r="183" spans="1:15">
      <c r="A183" s="21" t="s">
        <v>3795</v>
      </c>
      <c r="B183" s="22">
        <v>535</v>
      </c>
      <c r="C183" s="22">
        <v>129638</v>
      </c>
      <c r="D183" s="22">
        <v>4853</v>
      </c>
      <c r="E183" s="22">
        <v>124785</v>
      </c>
      <c r="F183" s="23">
        <v>1.05</v>
      </c>
      <c r="G183" s="23">
        <v>3.1E-2</v>
      </c>
      <c r="H183" s="23">
        <v>2.8580000000000001</v>
      </c>
      <c r="I183" s="23">
        <v>2.9180000000000001</v>
      </c>
      <c r="J183" s="23">
        <v>2.7989999999999999</v>
      </c>
      <c r="K183" s="24">
        <v>7.8499999999999995E-260</v>
      </c>
      <c r="L183" s="22" t="b">
        <v>1</v>
      </c>
      <c r="M183" s="23">
        <v>90.626000000000005</v>
      </c>
      <c r="N183" s="25" t="s">
        <v>3614</v>
      </c>
      <c r="O183" s="22" t="s">
        <v>3614</v>
      </c>
    </row>
    <row r="184" spans="1:15">
      <c r="A184" s="21" t="s">
        <v>3796</v>
      </c>
      <c r="B184" s="22">
        <v>578.1</v>
      </c>
      <c r="C184" s="22">
        <v>132871</v>
      </c>
      <c r="D184" s="22">
        <v>1168</v>
      </c>
      <c r="E184" s="22">
        <v>131703</v>
      </c>
      <c r="F184" s="23">
        <v>2.1720000000000002</v>
      </c>
      <c r="G184" s="23">
        <v>6.3E-2</v>
      </c>
      <c r="H184" s="23">
        <v>8.7729999999999997</v>
      </c>
      <c r="I184" s="23">
        <v>8.8970000000000002</v>
      </c>
      <c r="J184" s="23">
        <v>8.6489999999999991</v>
      </c>
      <c r="K184" s="24">
        <v>1.06E-258</v>
      </c>
      <c r="L184" s="22" t="b">
        <v>1</v>
      </c>
      <c r="M184" s="23">
        <v>0</v>
      </c>
      <c r="N184" s="25" t="s">
        <v>3614</v>
      </c>
      <c r="O184" s="22" t="s">
        <v>3614</v>
      </c>
    </row>
    <row r="185" spans="1:15">
      <c r="A185" s="21" t="s">
        <v>3797</v>
      </c>
      <c r="B185" s="22">
        <v>297.2</v>
      </c>
      <c r="C185" s="22">
        <v>132408</v>
      </c>
      <c r="D185" s="22">
        <v>936</v>
      </c>
      <c r="E185" s="22">
        <v>131472</v>
      </c>
      <c r="F185" s="23">
        <v>2.7480000000000002</v>
      </c>
      <c r="G185" s="23">
        <v>0.08</v>
      </c>
      <c r="H185" s="23">
        <v>15.603999999999999</v>
      </c>
      <c r="I185" s="23">
        <v>15.760999999999999</v>
      </c>
      <c r="J185" s="23">
        <v>15.446999999999999</v>
      </c>
      <c r="K185" s="24">
        <v>1.49E-257</v>
      </c>
      <c r="L185" s="22" t="b">
        <v>1</v>
      </c>
      <c r="M185" s="23">
        <v>0</v>
      </c>
      <c r="N185" s="25" t="s">
        <v>3614</v>
      </c>
      <c r="O185" s="22" t="s">
        <v>3706</v>
      </c>
    </row>
    <row r="186" spans="1:15">
      <c r="A186" s="21" t="s">
        <v>3798</v>
      </c>
      <c r="B186" s="22">
        <v>722.1</v>
      </c>
      <c r="C186" s="22">
        <v>129913</v>
      </c>
      <c r="D186" s="22">
        <v>6039</v>
      </c>
      <c r="E186" s="22">
        <v>123874</v>
      </c>
      <c r="F186" s="23">
        <v>0.95</v>
      </c>
      <c r="G186" s="23">
        <v>2.8000000000000001E-2</v>
      </c>
      <c r="H186" s="23">
        <v>2.5870000000000002</v>
      </c>
      <c r="I186" s="23">
        <v>2.641</v>
      </c>
      <c r="J186" s="23">
        <v>2.532</v>
      </c>
      <c r="K186" s="24">
        <v>3.0500000000000001E-256</v>
      </c>
      <c r="L186" s="22" t="b">
        <v>1</v>
      </c>
      <c r="M186" s="23">
        <v>89.215999999999994</v>
      </c>
      <c r="N186" s="25" t="s">
        <v>3706</v>
      </c>
      <c r="O186" s="22" t="s">
        <v>3706</v>
      </c>
    </row>
    <row r="187" spans="1:15">
      <c r="A187" s="21" t="s">
        <v>3799</v>
      </c>
      <c r="B187" s="22">
        <v>578</v>
      </c>
      <c r="C187" s="22">
        <v>129320</v>
      </c>
      <c r="D187" s="22">
        <v>8056</v>
      </c>
      <c r="E187" s="22">
        <v>121264</v>
      </c>
      <c r="F187" s="23">
        <v>0.84099999999999997</v>
      </c>
      <c r="G187" s="23">
        <v>2.5000000000000001E-2</v>
      </c>
      <c r="H187" s="23">
        <v>2.3180000000000001</v>
      </c>
      <c r="I187" s="23">
        <v>2.367</v>
      </c>
      <c r="J187" s="23">
        <v>2.27</v>
      </c>
      <c r="K187" s="24">
        <v>4.27E-256</v>
      </c>
      <c r="L187" s="22" t="b">
        <v>1</v>
      </c>
      <c r="M187" s="23">
        <v>93.171999999999997</v>
      </c>
      <c r="N187" s="25" t="s">
        <v>3614</v>
      </c>
      <c r="O187" s="22" t="s">
        <v>3614</v>
      </c>
    </row>
    <row r="188" spans="1:15">
      <c r="A188" s="21" t="s">
        <v>3800</v>
      </c>
      <c r="B188" s="22">
        <v>740.9</v>
      </c>
      <c r="C188" s="22">
        <v>127913</v>
      </c>
      <c r="D188" s="22">
        <v>10147</v>
      </c>
      <c r="E188" s="22">
        <v>117766</v>
      </c>
      <c r="F188" s="23">
        <v>0.77</v>
      </c>
      <c r="G188" s="23">
        <v>2.3E-2</v>
      </c>
      <c r="H188" s="23">
        <v>2.161</v>
      </c>
      <c r="I188" s="23">
        <v>2.2050000000000001</v>
      </c>
      <c r="J188" s="23">
        <v>2.1160000000000001</v>
      </c>
      <c r="K188" s="24">
        <v>9.2599999999999902E-255</v>
      </c>
      <c r="L188" s="22" t="b">
        <v>1</v>
      </c>
      <c r="M188" s="23">
        <v>97.608999999999995</v>
      </c>
      <c r="N188" s="25" t="s">
        <v>3706</v>
      </c>
      <c r="O188" s="22" t="s">
        <v>3614</v>
      </c>
    </row>
    <row r="189" spans="1:15">
      <c r="A189" s="21" t="s">
        <v>3801</v>
      </c>
      <c r="B189" s="22">
        <v>722.9</v>
      </c>
      <c r="C189" s="22">
        <v>132164</v>
      </c>
      <c r="D189" s="22">
        <v>1743</v>
      </c>
      <c r="E189" s="22">
        <v>130421</v>
      </c>
      <c r="F189" s="23">
        <v>1.66</v>
      </c>
      <c r="G189" s="23">
        <v>4.9000000000000002E-2</v>
      </c>
      <c r="H189" s="23">
        <v>5.2590000000000003</v>
      </c>
      <c r="I189" s="23">
        <v>5.3550000000000004</v>
      </c>
      <c r="J189" s="23">
        <v>5.1630000000000003</v>
      </c>
      <c r="K189" s="24">
        <v>7.7300000000000002E-253</v>
      </c>
      <c r="L189" s="22" t="b">
        <v>1</v>
      </c>
      <c r="M189" s="23">
        <v>59.537999999999997</v>
      </c>
      <c r="N189" s="25" t="s">
        <v>3614</v>
      </c>
      <c r="O189" s="22" t="s">
        <v>3614</v>
      </c>
    </row>
    <row r="190" spans="1:15">
      <c r="A190" s="21" t="s">
        <v>3802</v>
      </c>
      <c r="B190" s="22">
        <v>428.1</v>
      </c>
      <c r="C190" s="22">
        <v>131729</v>
      </c>
      <c r="D190" s="22">
        <v>3923</v>
      </c>
      <c r="E190" s="22">
        <v>127806</v>
      </c>
      <c r="F190" s="23">
        <v>1.127</v>
      </c>
      <c r="G190" s="23">
        <v>3.3000000000000002E-2</v>
      </c>
      <c r="H190" s="23">
        <v>3.085</v>
      </c>
      <c r="I190" s="23">
        <v>3.15</v>
      </c>
      <c r="J190" s="23">
        <v>3.02</v>
      </c>
      <c r="K190" s="24">
        <v>1.7900000000000001E-252</v>
      </c>
      <c r="L190" s="22" t="b">
        <v>1</v>
      </c>
      <c r="M190" s="23">
        <v>93.209000000000003</v>
      </c>
      <c r="N190" s="25" t="s">
        <v>3614</v>
      </c>
      <c r="O190" s="22" t="s">
        <v>3614</v>
      </c>
    </row>
    <row r="191" spans="1:15">
      <c r="A191" s="21" t="s">
        <v>3803</v>
      </c>
      <c r="B191" s="22">
        <v>452.2</v>
      </c>
      <c r="C191" s="22">
        <v>132533</v>
      </c>
      <c r="D191" s="22">
        <v>2160</v>
      </c>
      <c r="E191" s="22">
        <v>130373</v>
      </c>
      <c r="F191" s="23">
        <v>1.48</v>
      </c>
      <c r="G191" s="23">
        <v>4.3999999999999997E-2</v>
      </c>
      <c r="H191" s="23">
        <v>4.3929999999999998</v>
      </c>
      <c r="I191" s="23">
        <v>4.4779999999999998</v>
      </c>
      <c r="J191" s="23">
        <v>4.3070000000000004</v>
      </c>
      <c r="K191" s="24">
        <v>5.3000000000000002E-252</v>
      </c>
      <c r="L191" s="22" t="b">
        <v>1</v>
      </c>
      <c r="M191" s="23">
        <v>0</v>
      </c>
      <c r="N191" s="25" t="s">
        <v>3614</v>
      </c>
      <c r="O191" s="22" t="s">
        <v>3614</v>
      </c>
    </row>
    <row r="192" spans="1:15">
      <c r="A192" s="21" t="s">
        <v>3804</v>
      </c>
      <c r="B192" s="22">
        <v>292.60000000000002</v>
      </c>
      <c r="C192" s="22">
        <v>132635</v>
      </c>
      <c r="D192" s="22">
        <v>952</v>
      </c>
      <c r="E192" s="22">
        <v>131683</v>
      </c>
      <c r="F192" s="23">
        <v>2.585</v>
      </c>
      <c r="G192" s="23">
        <v>7.6999999999999999E-2</v>
      </c>
      <c r="H192" s="23">
        <v>13.269</v>
      </c>
      <c r="I192" s="23">
        <v>13.42</v>
      </c>
      <c r="J192" s="23">
        <v>13.119</v>
      </c>
      <c r="K192" s="24">
        <v>8.6200000000000002E-250</v>
      </c>
      <c r="L192" s="22" t="b">
        <v>1</v>
      </c>
      <c r="M192" s="23">
        <v>31.954999999999998</v>
      </c>
      <c r="N192" s="25" t="s">
        <v>3614</v>
      </c>
      <c r="O192" s="22" t="s">
        <v>3614</v>
      </c>
    </row>
    <row r="193" spans="1:15">
      <c r="A193" s="21" t="s">
        <v>3805</v>
      </c>
      <c r="B193" s="22">
        <v>459</v>
      </c>
      <c r="C193" s="22">
        <v>130726</v>
      </c>
      <c r="D193" s="22">
        <v>3050</v>
      </c>
      <c r="E193" s="22">
        <v>127676</v>
      </c>
      <c r="F193" s="23">
        <v>1.2569999999999999</v>
      </c>
      <c r="G193" s="23">
        <v>3.6999999999999998E-2</v>
      </c>
      <c r="H193" s="23">
        <v>3.516</v>
      </c>
      <c r="I193" s="23">
        <v>3.589</v>
      </c>
      <c r="J193" s="23">
        <v>3.4430000000000001</v>
      </c>
      <c r="K193" s="24">
        <v>2.4399999999999999E-249</v>
      </c>
      <c r="L193" s="22" t="b">
        <v>1</v>
      </c>
      <c r="M193" s="23">
        <v>93.269000000000005</v>
      </c>
      <c r="N193" s="25" t="s">
        <v>3614</v>
      </c>
      <c r="O193" s="22" t="s">
        <v>3614</v>
      </c>
    </row>
    <row r="194" spans="1:15">
      <c r="A194" s="21" t="s">
        <v>3806</v>
      </c>
      <c r="B194" s="22">
        <v>351</v>
      </c>
      <c r="C194" s="22">
        <v>129391</v>
      </c>
      <c r="D194" s="22">
        <v>6122</v>
      </c>
      <c r="E194" s="22">
        <v>123269</v>
      </c>
      <c r="F194" s="23">
        <v>0.92800000000000005</v>
      </c>
      <c r="G194" s="23">
        <v>2.8000000000000001E-2</v>
      </c>
      <c r="H194" s="23">
        <v>2.5299999999999998</v>
      </c>
      <c r="I194" s="23">
        <v>2.5840000000000001</v>
      </c>
      <c r="J194" s="23">
        <v>2.476</v>
      </c>
      <c r="K194" s="24">
        <v>6.5200000000000004E-247</v>
      </c>
      <c r="L194" s="22" t="b">
        <v>1</v>
      </c>
      <c r="M194" s="23">
        <v>96.608000000000004</v>
      </c>
      <c r="N194" s="25" t="s">
        <v>3706</v>
      </c>
      <c r="O194" s="22" t="s">
        <v>3706</v>
      </c>
    </row>
    <row r="195" spans="1:15">
      <c r="A195" s="21" t="s">
        <v>3807</v>
      </c>
      <c r="B195" s="22">
        <v>250.3</v>
      </c>
      <c r="C195" s="22">
        <v>132271</v>
      </c>
      <c r="D195" s="22">
        <v>3330</v>
      </c>
      <c r="E195" s="22">
        <v>128941</v>
      </c>
      <c r="F195" s="23">
        <v>1.2050000000000001</v>
      </c>
      <c r="G195" s="23">
        <v>3.5999999999999997E-2</v>
      </c>
      <c r="H195" s="23">
        <v>3.3380000000000001</v>
      </c>
      <c r="I195" s="23">
        <v>3.4079999999999999</v>
      </c>
      <c r="J195" s="23">
        <v>3.2669999999999999</v>
      </c>
      <c r="K195" s="24">
        <v>9.6899999999999991E-246</v>
      </c>
      <c r="L195" s="22" t="b">
        <v>1</v>
      </c>
      <c r="M195" s="23">
        <v>98.411000000000001</v>
      </c>
      <c r="N195" s="25" t="s">
        <v>3614</v>
      </c>
      <c r="O195" s="22" t="s">
        <v>3614</v>
      </c>
    </row>
    <row r="196" spans="1:15">
      <c r="A196" s="21" t="s">
        <v>3808</v>
      </c>
      <c r="B196" s="22">
        <v>303.39999999999998</v>
      </c>
      <c r="C196" s="22">
        <v>132602</v>
      </c>
      <c r="D196" s="22">
        <v>1322</v>
      </c>
      <c r="E196" s="22">
        <v>131280</v>
      </c>
      <c r="F196" s="23">
        <v>1.899</v>
      </c>
      <c r="G196" s="23">
        <v>5.7000000000000002E-2</v>
      </c>
      <c r="H196" s="23">
        <v>6.6779999999999999</v>
      </c>
      <c r="I196" s="23">
        <v>6.7889999999999997</v>
      </c>
      <c r="J196" s="23">
        <v>6.5659999999999998</v>
      </c>
      <c r="K196" s="24">
        <v>5.0199999999999999E-244</v>
      </c>
      <c r="L196" s="22" t="b">
        <v>1</v>
      </c>
      <c r="M196" s="23">
        <v>0</v>
      </c>
      <c r="N196" s="25" t="s">
        <v>3614</v>
      </c>
      <c r="O196" s="22" t="s">
        <v>3706</v>
      </c>
    </row>
    <row r="197" spans="1:15">
      <c r="A197" s="21" t="s">
        <v>3809</v>
      </c>
      <c r="B197" s="22">
        <v>250</v>
      </c>
      <c r="C197" s="22">
        <v>130062</v>
      </c>
      <c r="D197" s="22">
        <v>11570</v>
      </c>
      <c r="E197" s="22">
        <v>118492</v>
      </c>
      <c r="F197" s="23">
        <v>0.71399999999999997</v>
      </c>
      <c r="G197" s="23">
        <v>2.1000000000000001E-2</v>
      </c>
      <c r="H197" s="23">
        <v>2.0409999999999999</v>
      </c>
      <c r="I197" s="23">
        <v>2.0830000000000002</v>
      </c>
      <c r="J197" s="23">
        <v>1.9990000000000001</v>
      </c>
      <c r="K197" s="24">
        <v>2.0800000000000001E-243</v>
      </c>
      <c r="L197" s="22" t="b">
        <v>1</v>
      </c>
      <c r="M197" s="23">
        <v>98.882999999999996</v>
      </c>
      <c r="N197" s="25" t="s">
        <v>3706</v>
      </c>
      <c r="O197" s="22" t="s">
        <v>3706</v>
      </c>
    </row>
    <row r="198" spans="1:15">
      <c r="A198" s="21" t="s">
        <v>3810</v>
      </c>
      <c r="B198" s="22">
        <v>275.3</v>
      </c>
      <c r="C198" s="22">
        <v>132525</v>
      </c>
      <c r="D198" s="22">
        <v>1274</v>
      </c>
      <c r="E198" s="22">
        <v>131251</v>
      </c>
      <c r="F198" s="23">
        <v>2.0059999999999998</v>
      </c>
      <c r="G198" s="23">
        <v>0.06</v>
      </c>
      <c r="H198" s="23">
        <v>7.4370000000000003</v>
      </c>
      <c r="I198" s="23">
        <v>7.5549999999999997</v>
      </c>
      <c r="J198" s="23">
        <v>7.319</v>
      </c>
      <c r="K198" s="24">
        <v>2.48E-243</v>
      </c>
      <c r="L198" s="22" t="b">
        <v>1</v>
      </c>
      <c r="M198" s="23">
        <v>98.218000000000004</v>
      </c>
      <c r="N198" s="25" t="s">
        <v>3614</v>
      </c>
      <c r="O198" s="22" t="s">
        <v>3614</v>
      </c>
    </row>
    <row r="199" spans="1:15">
      <c r="A199" s="21" t="s">
        <v>3811</v>
      </c>
      <c r="B199" s="22">
        <v>687.4</v>
      </c>
      <c r="C199" s="22">
        <v>127863</v>
      </c>
      <c r="D199" s="22">
        <v>8379</v>
      </c>
      <c r="E199" s="22">
        <v>119484</v>
      </c>
      <c r="F199" s="23">
        <v>0.81299999999999994</v>
      </c>
      <c r="G199" s="23">
        <v>2.4E-2</v>
      </c>
      <c r="H199" s="23">
        <v>2.2549999999999999</v>
      </c>
      <c r="I199" s="23">
        <v>2.3029999999999999</v>
      </c>
      <c r="J199" s="23">
        <v>2.2069999999999999</v>
      </c>
      <c r="K199" s="24">
        <v>1.99E-242</v>
      </c>
      <c r="L199" s="22" t="b">
        <v>1</v>
      </c>
      <c r="M199" s="23">
        <v>88.653999999999996</v>
      </c>
      <c r="N199" s="25" t="s">
        <v>3614</v>
      </c>
      <c r="O199" s="22" t="s">
        <v>3614</v>
      </c>
    </row>
    <row r="200" spans="1:15">
      <c r="A200" s="21" t="s">
        <v>3812</v>
      </c>
      <c r="B200" s="22">
        <v>790.6</v>
      </c>
      <c r="C200" s="22">
        <v>128246</v>
      </c>
      <c r="D200" s="22">
        <v>6449</v>
      </c>
      <c r="E200" s="22">
        <v>121797</v>
      </c>
      <c r="F200" s="23">
        <v>0.89900000000000002</v>
      </c>
      <c r="G200" s="23">
        <v>2.7E-2</v>
      </c>
      <c r="H200" s="23">
        <v>2.4569999999999999</v>
      </c>
      <c r="I200" s="23">
        <v>2.5099999999999998</v>
      </c>
      <c r="J200" s="23">
        <v>2.4039999999999999</v>
      </c>
      <c r="K200" s="24">
        <v>1.1699999999999999E-241</v>
      </c>
      <c r="L200" s="22" t="b">
        <v>1</v>
      </c>
      <c r="M200" s="23">
        <v>28.251999999999999</v>
      </c>
      <c r="N200" s="25" t="s">
        <v>3614</v>
      </c>
      <c r="O200" s="22" t="s">
        <v>3614</v>
      </c>
    </row>
    <row r="201" spans="1:15">
      <c r="A201" s="21" t="s">
        <v>3813</v>
      </c>
      <c r="B201" s="22">
        <v>575</v>
      </c>
      <c r="C201" s="22">
        <v>131201</v>
      </c>
      <c r="D201" s="22">
        <v>2264</v>
      </c>
      <c r="E201" s="22">
        <v>128937</v>
      </c>
      <c r="F201" s="23">
        <v>1.41</v>
      </c>
      <c r="G201" s="23">
        <v>4.2999999999999997E-2</v>
      </c>
      <c r="H201" s="23">
        <v>4.0970000000000004</v>
      </c>
      <c r="I201" s="23">
        <v>4.181</v>
      </c>
      <c r="J201" s="23">
        <v>4.0140000000000002</v>
      </c>
      <c r="K201" s="24">
        <v>2.2599999999999999E-238</v>
      </c>
      <c r="L201" s="22" t="b">
        <v>1</v>
      </c>
      <c r="M201" s="23">
        <v>30.791</v>
      </c>
      <c r="N201" s="25" t="s">
        <v>3614</v>
      </c>
      <c r="O201" s="22" t="s">
        <v>3614</v>
      </c>
    </row>
    <row r="202" spans="1:15">
      <c r="A202" s="21" t="s">
        <v>3814</v>
      </c>
      <c r="B202" s="22">
        <v>295.2</v>
      </c>
      <c r="C202" s="22">
        <v>132650</v>
      </c>
      <c r="D202" s="22">
        <v>985</v>
      </c>
      <c r="E202" s="22">
        <v>131665</v>
      </c>
      <c r="F202" s="23">
        <v>2.3290000000000002</v>
      </c>
      <c r="G202" s="23">
        <v>7.0999999999999994E-2</v>
      </c>
      <c r="H202" s="23">
        <v>10.269</v>
      </c>
      <c r="I202" s="23">
        <v>10.407999999999999</v>
      </c>
      <c r="J202" s="23">
        <v>10.130000000000001</v>
      </c>
      <c r="K202" s="24">
        <v>1.93E-236</v>
      </c>
      <c r="L202" s="22" t="b">
        <v>1</v>
      </c>
      <c r="M202" s="23">
        <v>38.191000000000003</v>
      </c>
      <c r="N202" s="25" t="s">
        <v>3614</v>
      </c>
      <c r="O202" s="22" t="s">
        <v>3706</v>
      </c>
    </row>
    <row r="203" spans="1:15">
      <c r="A203" s="21" t="s">
        <v>3815</v>
      </c>
      <c r="B203" s="22">
        <v>512.1</v>
      </c>
      <c r="C203" s="22">
        <v>130700</v>
      </c>
      <c r="D203" s="22">
        <v>2641</v>
      </c>
      <c r="E203" s="22">
        <v>128059</v>
      </c>
      <c r="F203" s="23">
        <v>1.3069999999999999</v>
      </c>
      <c r="G203" s="23">
        <v>0.04</v>
      </c>
      <c r="H203" s="23">
        <v>3.694</v>
      </c>
      <c r="I203" s="23">
        <v>3.7719999999999998</v>
      </c>
      <c r="J203" s="23">
        <v>3.6160000000000001</v>
      </c>
      <c r="K203" s="24">
        <v>2.9900000000000001E-236</v>
      </c>
      <c r="L203" s="22" t="b">
        <v>1</v>
      </c>
      <c r="M203" s="23">
        <v>89.766000000000005</v>
      </c>
      <c r="N203" s="25" t="s">
        <v>3614</v>
      </c>
      <c r="O203" s="22" t="s">
        <v>3614</v>
      </c>
    </row>
    <row r="204" spans="1:15">
      <c r="A204" s="21" t="s">
        <v>3816</v>
      </c>
      <c r="B204" s="22">
        <v>740</v>
      </c>
      <c r="C204" s="22">
        <v>125822</v>
      </c>
      <c r="D204" s="22">
        <v>16303</v>
      </c>
      <c r="E204" s="22">
        <v>109519</v>
      </c>
      <c r="F204" s="23">
        <v>0.62</v>
      </c>
      <c r="G204" s="23">
        <v>1.9E-2</v>
      </c>
      <c r="H204" s="23">
        <v>1.859</v>
      </c>
      <c r="I204" s="23">
        <v>1.897</v>
      </c>
      <c r="J204" s="23">
        <v>1.8220000000000001</v>
      </c>
      <c r="K204" s="24">
        <v>1.8700000000000001E-233</v>
      </c>
      <c r="L204" s="22" t="b">
        <v>1</v>
      </c>
      <c r="M204" s="23">
        <v>0</v>
      </c>
      <c r="N204" s="25" t="s">
        <v>3706</v>
      </c>
      <c r="O204" s="22" t="s">
        <v>3706</v>
      </c>
    </row>
    <row r="205" spans="1:15">
      <c r="A205" s="21" t="s">
        <v>3817</v>
      </c>
      <c r="B205" s="22">
        <v>578.9</v>
      </c>
      <c r="C205" s="22">
        <v>131847</v>
      </c>
      <c r="D205" s="22">
        <v>2603</v>
      </c>
      <c r="E205" s="22">
        <v>129244</v>
      </c>
      <c r="F205" s="23">
        <v>1.304</v>
      </c>
      <c r="G205" s="23">
        <v>0.04</v>
      </c>
      <c r="H205" s="23">
        <v>3.6829999999999998</v>
      </c>
      <c r="I205" s="23">
        <v>3.7610000000000001</v>
      </c>
      <c r="J205" s="23">
        <v>3.6040000000000001</v>
      </c>
      <c r="K205" s="24">
        <v>5.1300000000000004E-233</v>
      </c>
      <c r="L205" s="22" t="b">
        <v>1</v>
      </c>
      <c r="M205" s="23">
        <v>83.191000000000003</v>
      </c>
      <c r="N205" s="25" t="s">
        <v>3614</v>
      </c>
      <c r="O205" s="22" t="s">
        <v>3614</v>
      </c>
    </row>
    <row r="206" spans="1:15">
      <c r="A206" s="21" t="s">
        <v>3818</v>
      </c>
      <c r="B206" s="22">
        <v>401.2</v>
      </c>
      <c r="C206" s="22">
        <v>130781</v>
      </c>
      <c r="D206" s="22">
        <v>3482</v>
      </c>
      <c r="E206" s="22">
        <v>127299</v>
      </c>
      <c r="F206" s="23">
        <v>1.157</v>
      </c>
      <c r="G206" s="23">
        <v>3.5999999999999997E-2</v>
      </c>
      <c r="H206" s="23">
        <v>3.1789999999999998</v>
      </c>
      <c r="I206" s="23">
        <v>3.2490000000000001</v>
      </c>
      <c r="J206" s="23">
        <v>3.11</v>
      </c>
      <c r="K206" s="24">
        <v>1.7700000000000001E-232</v>
      </c>
      <c r="L206" s="22" t="b">
        <v>1</v>
      </c>
      <c r="M206" s="23">
        <v>98.703000000000003</v>
      </c>
      <c r="N206" s="25" t="s">
        <v>3614</v>
      </c>
      <c r="O206" s="22" t="s">
        <v>3614</v>
      </c>
    </row>
    <row r="207" spans="1:15">
      <c r="A207" s="21" t="s">
        <v>3819</v>
      </c>
      <c r="B207" s="22">
        <v>350.2</v>
      </c>
      <c r="C207" s="22">
        <v>131189</v>
      </c>
      <c r="D207" s="22">
        <v>3724</v>
      </c>
      <c r="E207" s="22">
        <v>127465</v>
      </c>
      <c r="F207" s="23">
        <v>1.105</v>
      </c>
      <c r="G207" s="23">
        <v>3.4000000000000002E-2</v>
      </c>
      <c r="H207" s="23">
        <v>3.0190000000000001</v>
      </c>
      <c r="I207" s="23">
        <v>3.0859999999999999</v>
      </c>
      <c r="J207" s="23">
        <v>2.9529999999999998</v>
      </c>
      <c r="K207" s="24">
        <v>7.43E-231</v>
      </c>
      <c r="L207" s="22" t="b">
        <v>1</v>
      </c>
      <c r="M207" s="23">
        <v>0</v>
      </c>
      <c r="N207" s="25" t="s">
        <v>3614</v>
      </c>
      <c r="O207" s="22" t="s">
        <v>3614</v>
      </c>
    </row>
    <row r="208" spans="1:15">
      <c r="A208" s="21" t="s">
        <v>3820</v>
      </c>
      <c r="B208" s="22">
        <v>303</v>
      </c>
      <c r="C208" s="22">
        <v>132094</v>
      </c>
      <c r="D208" s="22">
        <v>1856</v>
      </c>
      <c r="E208" s="22">
        <v>130238</v>
      </c>
      <c r="F208" s="23">
        <v>1.522</v>
      </c>
      <c r="G208" s="23">
        <v>4.7E-2</v>
      </c>
      <c r="H208" s="23">
        <v>4.5819999999999999</v>
      </c>
      <c r="I208" s="23">
        <v>4.6749999999999998</v>
      </c>
      <c r="J208" s="23">
        <v>4.4889999999999999</v>
      </c>
      <c r="K208" s="24">
        <v>2.4999999999999998E-227</v>
      </c>
      <c r="L208" s="22" t="b">
        <v>1</v>
      </c>
      <c r="M208" s="23">
        <v>92.903999999999996</v>
      </c>
      <c r="N208" s="25" t="s">
        <v>3614</v>
      </c>
      <c r="O208" s="22" t="s">
        <v>3706</v>
      </c>
    </row>
    <row r="209" spans="1:15">
      <c r="A209" s="21" t="s">
        <v>3821</v>
      </c>
      <c r="B209" s="22">
        <v>716.9</v>
      </c>
      <c r="C209" s="22">
        <v>130411</v>
      </c>
      <c r="D209" s="22">
        <v>3214</v>
      </c>
      <c r="E209" s="22">
        <v>127197</v>
      </c>
      <c r="F209" s="23">
        <v>1.173</v>
      </c>
      <c r="G209" s="23">
        <v>3.5999999999999997E-2</v>
      </c>
      <c r="H209" s="23">
        <v>3.2330000000000001</v>
      </c>
      <c r="I209" s="23">
        <v>3.3050000000000002</v>
      </c>
      <c r="J209" s="23">
        <v>3.1619999999999999</v>
      </c>
      <c r="K209" s="24">
        <v>3.5099999999999998E-227</v>
      </c>
      <c r="L209" s="22" t="b">
        <v>1</v>
      </c>
      <c r="M209" s="23">
        <v>0</v>
      </c>
      <c r="N209" s="25" t="s">
        <v>3614</v>
      </c>
      <c r="O209" s="22" t="s">
        <v>3614</v>
      </c>
    </row>
    <row r="210" spans="1:15">
      <c r="A210" s="21" t="s">
        <v>3822</v>
      </c>
      <c r="B210" s="22">
        <v>741.4</v>
      </c>
      <c r="C210" s="22">
        <v>129575</v>
      </c>
      <c r="D210" s="22">
        <v>5801</v>
      </c>
      <c r="E210" s="22">
        <v>123774</v>
      </c>
      <c r="F210" s="23">
        <v>0.91100000000000003</v>
      </c>
      <c r="G210" s="23">
        <v>2.8000000000000001E-2</v>
      </c>
      <c r="H210" s="23">
        <v>2.4870000000000001</v>
      </c>
      <c r="I210" s="23">
        <v>2.5419999999999998</v>
      </c>
      <c r="J210" s="23">
        <v>2.431</v>
      </c>
      <c r="K210" s="24">
        <v>1.25E-225</v>
      </c>
      <c r="L210" s="22" t="b">
        <v>1</v>
      </c>
      <c r="M210" s="23">
        <v>0</v>
      </c>
      <c r="N210" s="25" t="s">
        <v>3614</v>
      </c>
      <c r="O210" s="22" t="s">
        <v>3614</v>
      </c>
    </row>
    <row r="211" spans="1:15">
      <c r="A211" s="21" t="s">
        <v>3823</v>
      </c>
      <c r="B211" s="22">
        <v>561</v>
      </c>
      <c r="C211" s="22">
        <v>129069</v>
      </c>
      <c r="D211" s="22">
        <v>7423</v>
      </c>
      <c r="E211" s="22">
        <v>121646</v>
      </c>
      <c r="F211" s="23">
        <v>0.82499999999999996</v>
      </c>
      <c r="G211" s="23">
        <v>2.5999999999999999E-2</v>
      </c>
      <c r="H211" s="23">
        <v>2.2810000000000001</v>
      </c>
      <c r="I211" s="23">
        <v>2.331</v>
      </c>
      <c r="J211" s="23">
        <v>2.23</v>
      </c>
      <c r="K211" s="24">
        <v>5.5600000000000003E-225</v>
      </c>
      <c r="L211" s="22" t="b">
        <v>1</v>
      </c>
      <c r="M211" s="23">
        <v>90.338999999999999</v>
      </c>
      <c r="N211" s="25" t="s">
        <v>3614</v>
      </c>
      <c r="O211" s="22" t="s">
        <v>3614</v>
      </c>
    </row>
    <row r="212" spans="1:15">
      <c r="A212" s="21" t="s">
        <v>3824</v>
      </c>
      <c r="B212" s="22">
        <v>716</v>
      </c>
      <c r="C212" s="22">
        <v>129977</v>
      </c>
      <c r="D212" s="22">
        <v>3546</v>
      </c>
      <c r="E212" s="22">
        <v>126431</v>
      </c>
      <c r="F212" s="23">
        <v>1.1160000000000001</v>
      </c>
      <c r="G212" s="23">
        <v>3.5000000000000003E-2</v>
      </c>
      <c r="H212" s="23">
        <v>3.0539999999999998</v>
      </c>
      <c r="I212" s="23">
        <v>3.1230000000000002</v>
      </c>
      <c r="J212" s="23">
        <v>2.9860000000000002</v>
      </c>
      <c r="K212" s="24">
        <v>1.21E-223</v>
      </c>
      <c r="L212" s="22" t="b">
        <v>1</v>
      </c>
      <c r="M212" s="23">
        <v>50.527999999999999</v>
      </c>
      <c r="N212" s="25" t="s">
        <v>3614</v>
      </c>
      <c r="O212" s="22" t="s">
        <v>3614</v>
      </c>
    </row>
    <row r="213" spans="1:15">
      <c r="A213" s="21" t="s">
        <v>3825</v>
      </c>
      <c r="B213" s="22">
        <v>250.24</v>
      </c>
      <c r="C213" s="22">
        <v>132579</v>
      </c>
      <c r="D213" s="22">
        <v>2232</v>
      </c>
      <c r="E213" s="22">
        <v>130347</v>
      </c>
      <c r="F213" s="23">
        <v>1.3779999999999999</v>
      </c>
      <c r="G213" s="23">
        <v>4.2999999999999997E-2</v>
      </c>
      <c r="H213" s="23">
        <v>3.968</v>
      </c>
      <c r="I213" s="23">
        <v>4.0519999999999996</v>
      </c>
      <c r="J213" s="23">
        <v>3.883</v>
      </c>
      <c r="K213" s="24">
        <v>1.67E-223</v>
      </c>
      <c r="L213" s="22" t="b">
        <v>1</v>
      </c>
      <c r="M213" s="23">
        <v>95.129000000000005</v>
      </c>
      <c r="N213" s="25" t="s">
        <v>3614</v>
      </c>
      <c r="O213" s="22" t="s">
        <v>3614</v>
      </c>
    </row>
    <row r="214" spans="1:15">
      <c r="A214" s="21" t="s">
        <v>3826</v>
      </c>
      <c r="B214" s="22">
        <v>711</v>
      </c>
      <c r="C214" s="22">
        <v>132979</v>
      </c>
      <c r="D214" s="22">
        <v>1000</v>
      </c>
      <c r="E214" s="22">
        <v>131979</v>
      </c>
      <c r="F214" s="23">
        <v>2.1949999999999998</v>
      </c>
      <c r="G214" s="23">
        <v>6.9000000000000006E-2</v>
      </c>
      <c r="H214" s="23">
        <v>8.9770000000000003</v>
      </c>
      <c r="I214" s="23">
        <v>9.1120000000000001</v>
      </c>
      <c r="J214" s="23">
        <v>8.8420000000000005</v>
      </c>
      <c r="K214" s="24">
        <v>3.3700000000000001E-223</v>
      </c>
      <c r="L214" s="22" t="b">
        <v>1</v>
      </c>
      <c r="M214" s="23">
        <v>84.933999999999997</v>
      </c>
      <c r="N214" s="25" t="s">
        <v>3614</v>
      </c>
      <c r="O214" s="22" t="s">
        <v>3614</v>
      </c>
    </row>
    <row r="215" spans="1:15">
      <c r="A215" s="21" t="s">
        <v>3827</v>
      </c>
      <c r="B215" s="22">
        <v>585.29999999999995</v>
      </c>
      <c r="C215" s="22">
        <v>132012</v>
      </c>
      <c r="D215" s="22">
        <v>4083</v>
      </c>
      <c r="E215" s="22">
        <v>127929</v>
      </c>
      <c r="F215" s="23">
        <v>1.044</v>
      </c>
      <c r="G215" s="23">
        <v>3.3000000000000002E-2</v>
      </c>
      <c r="H215" s="23">
        <v>2.8410000000000002</v>
      </c>
      <c r="I215" s="23">
        <v>2.9060000000000001</v>
      </c>
      <c r="J215" s="23">
        <v>2.7759999999999998</v>
      </c>
      <c r="K215" s="24">
        <v>1.26E-219</v>
      </c>
      <c r="L215" s="22" t="b">
        <v>1</v>
      </c>
      <c r="M215" s="23">
        <v>98.373000000000005</v>
      </c>
      <c r="N215" s="25" t="s">
        <v>3614</v>
      </c>
      <c r="O215" s="22" t="s">
        <v>3614</v>
      </c>
    </row>
    <row r="216" spans="1:15">
      <c r="A216" s="21" t="s">
        <v>3828</v>
      </c>
      <c r="B216" s="22">
        <v>707.2</v>
      </c>
      <c r="C216" s="22">
        <v>132698</v>
      </c>
      <c r="D216" s="22">
        <v>1515</v>
      </c>
      <c r="E216" s="22">
        <v>131183</v>
      </c>
      <c r="F216" s="23">
        <v>1.6519999999999999</v>
      </c>
      <c r="G216" s="23">
        <v>5.1999999999999998E-2</v>
      </c>
      <c r="H216" s="23">
        <v>5.2190000000000003</v>
      </c>
      <c r="I216" s="23">
        <v>5.3220000000000001</v>
      </c>
      <c r="J216" s="23">
        <v>5.117</v>
      </c>
      <c r="K216" s="24">
        <v>1.55E-218</v>
      </c>
      <c r="L216" s="22" t="b">
        <v>1</v>
      </c>
      <c r="M216" s="23">
        <v>83.518000000000001</v>
      </c>
      <c r="N216" s="25" t="s">
        <v>3614</v>
      </c>
      <c r="O216" s="22" t="s">
        <v>3614</v>
      </c>
    </row>
    <row r="217" spans="1:15">
      <c r="A217" s="21" t="s">
        <v>3829</v>
      </c>
      <c r="B217" s="22">
        <v>797</v>
      </c>
      <c r="C217" s="22">
        <v>132556</v>
      </c>
      <c r="D217" s="22">
        <v>1321</v>
      </c>
      <c r="E217" s="22">
        <v>131235</v>
      </c>
      <c r="F217" s="23">
        <v>1.7889999999999999</v>
      </c>
      <c r="G217" s="23">
        <v>5.7000000000000002E-2</v>
      </c>
      <c r="H217" s="23">
        <v>5.9829999999999997</v>
      </c>
      <c r="I217" s="23">
        <v>6.0940000000000003</v>
      </c>
      <c r="J217" s="23">
        <v>5.8710000000000004</v>
      </c>
      <c r="K217" s="24">
        <v>7.9199999999999995E-218</v>
      </c>
      <c r="L217" s="22" t="b">
        <v>1</v>
      </c>
      <c r="M217" s="23">
        <v>92.613</v>
      </c>
      <c r="N217" s="25" t="s">
        <v>3614</v>
      </c>
      <c r="O217" s="22" t="s">
        <v>3614</v>
      </c>
    </row>
    <row r="218" spans="1:15">
      <c r="A218" s="21" t="s">
        <v>3830</v>
      </c>
      <c r="B218" s="22">
        <v>558</v>
      </c>
      <c r="C218" s="22">
        <v>129931</v>
      </c>
      <c r="D218" s="22">
        <v>5115</v>
      </c>
      <c r="E218" s="22">
        <v>124816</v>
      </c>
      <c r="F218" s="23">
        <v>0.94199999999999995</v>
      </c>
      <c r="G218" s="23">
        <v>0.03</v>
      </c>
      <c r="H218" s="23">
        <v>2.5649999999999999</v>
      </c>
      <c r="I218" s="23">
        <v>2.6240000000000001</v>
      </c>
      <c r="J218" s="23">
        <v>2.5070000000000001</v>
      </c>
      <c r="K218" s="24">
        <v>5.4999999999999997E-217</v>
      </c>
      <c r="L218" s="22" t="b">
        <v>1</v>
      </c>
      <c r="M218" s="23">
        <v>16.774000000000001</v>
      </c>
      <c r="N218" s="25" t="s">
        <v>3614</v>
      </c>
      <c r="O218" s="22" t="s">
        <v>3614</v>
      </c>
    </row>
    <row r="219" spans="1:15">
      <c r="A219" s="21" t="s">
        <v>3831</v>
      </c>
      <c r="B219" s="22">
        <v>535.9</v>
      </c>
      <c r="C219" s="22">
        <v>130937</v>
      </c>
      <c r="D219" s="22">
        <v>3202</v>
      </c>
      <c r="E219" s="22">
        <v>127735</v>
      </c>
      <c r="F219" s="23">
        <v>1.1539999999999999</v>
      </c>
      <c r="G219" s="23">
        <v>3.6999999999999998E-2</v>
      </c>
      <c r="H219" s="23">
        <v>3.1720000000000002</v>
      </c>
      <c r="I219" s="23">
        <v>3.2440000000000002</v>
      </c>
      <c r="J219" s="23">
        <v>3.1</v>
      </c>
      <c r="K219" s="24">
        <v>1.8200000000000002E-216</v>
      </c>
      <c r="L219" s="22" t="b">
        <v>1</v>
      </c>
      <c r="M219" s="23">
        <v>89.076999999999998</v>
      </c>
      <c r="N219" s="25" t="s">
        <v>3614</v>
      </c>
      <c r="O219" s="22" t="s">
        <v>3614</v>
      </c>
    </row>
    <row r="220" spans="1:15">
      <c r="A220" s="21" t="s">
        <v>3832</v>
      </c>
      <c r="B220" s="22">
        <v>772.4</v>
      </c>
      <c r="C220" s="22">
        <v>133090</v>
      </c>
      <c r="D220" s="22">
        <v>824</v>
      </c>
      <c r="E220" s="22">
        <v>132266</v>
      </c>
      <c r="F220" s="23">
        <v>2.613</v>
      </c>
      <c r="G220" s="23">
        <v>8.4000000000000005E-2</v>
      </c>
      <c r="H220" s="23">
        <v>13.638</v>
      </c>
      <c r="I220" s="23">
        <v>13.802</v>
      </c>
      <c r="J220" s="23">
        <v>13.474</v>
      </c>
      <c r="K220" s="24">
        <v>7.7700000000000002E-215</v>
      </c>
      <c r="L220" s="22" t="b">
        <v>1</v>
      </c>
      <c r="M220" s="23">
        <v>68.09</v>
      </c>
      <c r="N220" s="25" t="s">
        <v>3614</v>
      </c>
      <c r="O220" s="22" t="s">
        <v>3614</v>
      </c>
    </row>
    <row r="221" spans="1:15">
      <c r="A221" s="21" t="s">
        <v>3833</v>
      </c>
      <c r="B221" s="22">
        <v>480.11</v>
      </c>
      <c r="C221" s="22">
        <v>132515</v>
      </c>
      <c r="D221" s="22">
        <v>1483</v>
      </c>
      <c r="E221" s="22">
        <v>131032</v>
      </c>
      <c r="F221" s="23">
        <v>1.649</v>
      </c>
      <c r="G221" s="23">
        <v>5.2999999999999999E-2</v>
      </c>
      <c r="H221" s="23">
        <v>5.202</v>
      </c>
      <c r="I221" s="23">
        <v>5.306</v>
      </c>
      <c r="J221" s="23">
        <v>5.0990000000000002</v>
      </c>
      <c r="K221" s="24">
        <v>3.95E-214</v>
      </c>
      <c r="L221" s="22" t="b">
        <v>1</v>
      </c>
      <c r="M221" s="23">
        <v>0</v>
      </c>
      <c r="N221" s="25" t="s">
        <v>3614</v>
      </c>
      <c r="O221" s="22" t="s">
        <v>3614</v>
      </c>
    </row>
    <row r="222" spans="1:15">
      <c r="A222" s="21" t="s">
        <v>3834</v>
      </c>
      <c r="B222" s="22">
        <v>577.1</v>
      </c>
      <c r="C222" s="22">
        <v>133030</v>
      </c>
      <c r="D222" s="22">
        <v>1323</v>
      </c>
      <c r="E222" s="22">
        <v>131707</v>
      </c>
      <c r="F222" s="23">
        <v>1.7549999999999999</v>
      </c>
      <c r="G222" s="23">
        <v>5.6000000000000001E-2</v>
      </c>
      <c r="H222" s="23">
        <v>5.7839999999999998</v>
      </c>
      <c r="I222" s="23">
        <v>5.8940000000000001</v>
      </c>
      <c r="J222" s="23">
        <v>5.673</v>
      </c>
      <c r="K222" s="24">
        <v>1.53E-213</v>
      </c>
      <c r="L222" s="22" t="b">
        <v>1</v>
      </c>
      <c r="M222" s="23">
        <v>22.707999999999998</v>
      </c>
      <c r="N222" s="25" t="s">
        <v>3614</v>
      </c>
      <c r="O222" s="22" t="s">
        <v>3614</v>
      </c>
    </row>
    <row r="223" spans="1:15">
      <c r="A223" s="21" t="s">
        <v>3835</v>
      </c>
      <c r="B223" s="22">
        <v>599.20000000000005</v>
      </c>
      <c r="C223" s="22">
        <v>131491</v>
      </c>
      <c r="D223" s="22">
        <v>2368</v>
      </c>
      <c r="E223" s="22">
        <v>129123</v>
      </c>
      <c r="F223" s="23">
        <v>1.3009999999999999</v>
      </c>
      <c r="G223" s="23">
        <v>4.2000000000000003E-2</v>
      </c>
      <c r="H223" s="23">
        <v>3.6749999999999998</v>
      </c>
      <c r="I223" s="23">
        <v>3.7570000000000001</v>
      </c>
      <c r="J223" s="23">
        <v>3.5920000000000001</v>
      </c>
      <c r="K223" s="24">
        <v>7.8400000000000002E-211</v>
      </c>
      <c r="L223" s="22" t="b">
        <v>1</v>
      </c>
      <c r="M223" s="23">
        <v>95.257999999999996</v>
      </c>
      <c r="N223" s="25" t="s">
        <v>3614</v>
      </c>
      <c r="O223" s="22" t="s">
        <v>3614</v>
      </c>
    </row>
    <row r="224" spans="1:15">
      <c r="A224" s="21" t="s">
        <v>3836</v>
      </c>
      <c r="B224" s="22">
        <v>286</v>
      </c>
      <c r="C224" s="22">
        <v>129091</v>
      </c>
      <c r="D224" s="22">
        <v>3877</v>
      </c>
      <c r="E224" s="22">
        <v>125214</v>
      </c>
      <c r="F224" s="23">
        <v>1.0329999999999999</v>
      </c>
      <c r="G224" s="23">
        <v>3.4000000000000002E-2</v>
      </c>
      <c r="H224" s="23">
        <v>2.8079999999999998</v>
      </c>
      <c r="I224" s="23">
        <v>2.875</v>
      </c>
      <c r="J224" s="23">
        <v>2.742</v>
      </c>
      <c r="K224" s="24">
        <v>2.04E-205</v>
      </c>
      <c r="L224" s="22" t="b">
        <v>1</v>
      </c>
      <c r="M224" s="23">
        <v>0.93200000000000005</v>
      </c>
      <c r="N224" s="25" t="s">
        <v>3614</v>
      </c>
      <c r="O224" s="22" t="s">
        <v>3614</v>
      </c>
    </row>
    <row r="225" spans="1:15">
      <c r="A225" s="21" t="s">
        <v>3837</v>
      </c>
      <c r="B225" s="22">
        <v>575.79999999999995</v>
      </c>
      <c r="C225" s="22">
        <v>132571</v>
      </c>
      <c r="D225" s="22">
        <v>986</v>
      </c>
      <c r="E225" s="22">
        <v>131585</v>
      </c>
      <c r="F225" s="23">
        <v>2.0449999999999999</v>
      </c>
      <c r="G225" s="23">
        <v>6.7000000000000004E-2</v>
      </c>
      <c r="H225" s="23">
        <v>7.7320000000000002</v>
      </c>
      <c r="I225" s="23">
        <v>7.8630000000000004</v>
      </c>
      <c r="J225" s="23">
        <v>7.6</v>
      </c>
      <c r="K225" s="24">
        <v>1.06E-204</v>
      </c>
      <c r="L225" s="22" t="b">
        <v>1</v>
      </c>
      <c r="M225" s="23">
        <v>44.369</v>
      </c>
      <c r="N225" s="25" t="s">
        <v>3614</v>
      </c>
      <c r="O225" s="22" t="s">
        <v>3614</v>
      </c>
    </row>
    <row r="226" spans="1:15">
      <c r="A226" s="21" t="s">
        <v>3838</v>
      </c>
      <c r="B226" s="22">
        <v>711.1</v>
      </c>
      <c r="C226" s="22">
        <v>133175</v>
      </c>
      <c r="D226" s="22">
        <v>824</v>
      </c>
      <c r="E226" s="22">
        <v>132351</v>
      </c>
      <c r="F226" s="23">
        <v>2.468</v>
      </c>
      <c r="G226" s="23">
        <v>8.1000000000000003E-2</v>
      </c>
      <c r="H226" s="23">
        <v>11.795999999999999</v>
      </c>
      <c r="I226" s="23">
        <v>11.954000000000001</v>
      </c>
      <c r="J226" s="23">
        <v>11.637</v>
      </c>
      <c r="K226" s="24">
        <v>1.49E-204</v>
      </c>
      <c r="L226" s="22" t="b">
        <v>1</v>
      </c>
      <c r="M226" s="23">
        <v>91.507000000000005</v>
      </c>
      <c r="N226" s="25" t="s">
        <v>3614</v>
      </c>
      <c r="O226" s="22" t="s">
        <v>3614</v>
      </c>
    </row>
    <row r="227" spans="1:15">
      <c r="A227" s="21" t="s">
        <v>3839</v>
      </c>
      <c r="B227" s="22">
        <v>590</v>
      </c>
      <c r="C227" s="22">
        <v>132467</v>
      </c>
      <c r="D227" s="22">
        <v>1615</v>
      </c>
      <c r="E227" s="22">
        <v>130852</v>
      </c>
      <c r="F227" s="23">
        <v>1.5369999999999999</v>
      </c>
      <c r="G227" s="23">
        <v>5.0999999999999997E-2</v>
      </c>
      <c r="H227" s="23">
        <v>4.6529999999999996</v>
      </c>
      <c r="I227" s="23">
        <v>4.7519999999999998</v>
      </c>
      <c r="J227" s="23">
        <v>4.5540000000000003</v>
      </c>
      <c r="K227" s="24">
        <v>4.4299999999999999E-203</v>
      </c>
      <c r="L227" s="22" t="b">
        <v>1</v>
      </c>
      <c r="M227" s="23">
        <v>0</v>
      </c>
      <c r="N227" s="25" t="s">
        <v>3614</v>
      </c>
      <c r="O227" s="22" t="s">
        <v>3614</v>
      </c>
    </row>
    <row r="228" spans="1:15">
      <c r="A228" s="21" t="s">
        <v>3840</v>
      </c>
      <c r="B228" s="22">
        <v>741.3</v>
      </c>
      <c r="C228" s="22">
        <v>131879</v>
      </c>
      <c r="D228" s="22">
        <v>2312</v>
      </c>
      <c r="E228" s="22">
        <v>129567</v>
      </c>
      <c r="F228" s="23">
        <v>1.2849999999999999</v>
      </c>
      <c r="G228" s="23">
        <v>4.2000000000000003E-2</v>
      </c>
      <c r="H228" s="23">
        <v>3.6160000000000001</v>
      </c>
      <c r="I228" s="23">
        <v>3.6989999999999998</v>
      </c>
      <c r="J228" s="23">
        <v>3.5329999999999999</v>
      </c>
      <c r="K228" s="24">
        <v>4.0799999999999999E-202</v>
      </c>
      <c r="L228" s="22" t="b">
        <v>1</v>
      </c>
      <c r="M228" s="23">
        <v>0</v>
      </c>
      <c r="N228" s="25" t="s">
        <v>3614</v>
      </c>
      <c r="O228" s="22" t="s">
        <v>3614</v>
      </c>
    </row>
    <row r="229" spans="1:15">
      <c r="A229" s="21" t="s">
        <v>3841</v>
      </c>
      <c r="B229" s="22">
        <v>809</v>
      </c>
      <c r="C229" s="22">
        <v>130064</v>
      </c>
      <c r="D229" s="22">
        <v>5983</v>
      </c>
      <c r="E229" s="22">
        <v>124081</v>
      </c>
      <c r="F229" s="23">
        <v>0.84599999999999997</v>
      </c>
      <c r="G229" s="23">
        <v>2.8000000000000001E-2</v>
      </c>
      <c r="H229" s="23">
        <v>2.331</v>
      </c>
      <c r="I229" s="23">
        <v>2.3860000000000001</v>
      </c>
      <c r="J229" s="23">
        <v>2.2759999999999998</v>
      </c>
      <c r="K229" s="24">
        <v>2.4400000000000002E-199</v>
      </c>
      <c r="L229" s="22" t="b">
        <v>1</v>
      </c>
      <c r="M229" s="23">
        <v>40.19</v>
      </c>
      <c r="N229" s="25" t="s">
        <v>3706</v>
      </c>
      <c r="O229" s="22" t="s">
        <v>3614</v>
      </c>
    </row>
    <row r="230" spans="1:15">
      <c r="A230" s="21" t="s">
        <v>3842</v>
      </c>
      <c r="B230" s="22">
        <v>781</v>
      </c>
      <c r="C230" s="22">
        <v>130967</v>
      </c>
      <c r="D230" s="22">
        <v>2387</v>
      </c>
      <c r="E230" s="22">
        <v>128580</v>
      </c>
      <c r="F230" s="23">
        <v>1.2589999999999999</v>
      </c>
      <c r="G230" s="23">
        <v>4.2000000000000003E-2</v>
      </c>
      <c r="H230" s="23">
        <v>3.5209999999999999</v>
      </c>
      <c r="I230" s="23">
        <v>3.6030000000000002</v>
      </c>
      <c r="J230" s="23">
        <v>3.4390000000000001</v>
      </c>
      <c r="K230" s="24">
        <v>1.05E-198</v>
      </c>
      <c r="L230" s="22" t="b">
        <v>1</v>
      </c>
      <c r="M230" s="23">
        <v>50.171999999999997</v>
      </c>
      <c r="N230" s="25" t="s">
        <v>3614</v>
      </c>
      <c r="O230" s="22" t="s">
        <v>3614</v>
      </c>
    </row>
    <row r="231" spans="1:15">
      <c r="A231" s="21" t="s">
        <v>3843</v>
      </c>
      <c r="B231" s="22">
        <v>216</v>
      </c>
      <c r="C231" s="22">
        <v>127935</v>
      </c>
      <c r="D231" s="22">
        <v>12484</v>
      </c>
      <c r="E231" s="22">
        <v>115451</v>
      </c>
      <c r="F231" s="23">
        <v>-0.94199999999999995</v>
      </c>
      <c r="G231" s="23">
        <v>3.1E-2</v>
      </c>
      <c r="H231" s="23">
        <v>0.39</v>
      </c>
      <c r="I231" s="23">
        <v>0.45100000000000001</v>
      </c>
      <c r="J231" s="23">
        <v>0.32900000000000001</v>
      </c>
      <c r="K231" s="24">
        <v>5.2999999999999999E-198</v>
      </c>
      <c r="L231" s="22" t="b">
        <v>1</v>
      </c>
      <c r="M231" s="23">
        <v>76.085999999999999</v>
      </c>
      <c r="N231" s="25" t="s">
        <v>3614</v>
      </c>
      <c r="O231" s="22" t="s">
        <v>3614</v>
      </c>
    </row>
    <row r="232" spans="1:15">
      <c r="A232" s="21" t="s">
        <v>3844</v>
      </c>
      <c r="B232" s="22">
        <v>870.3</v>
      </c>
      <c r="C232" s="22">
        <v>131399</v>
      </c>
      <c r="D232" s="22">
        <v>2084</v>
      </c>
      <c r="E232" s="22">
        <v>129315</v>
      </c>
      <c r="F232" s="23">
        <v>1.34</v>
      </c>
      <c r="G232" s="23">
        <v>4.4999999999999998E-2</v>
      </c>
      <c r="H232" s="23">
        <v>3.819</v>
      </c>
      <c r="I232" s="23">
        <v>3.907</v>
      </c>
      <c r="J232" s="23">
        <v>3.7320000000000002</v>
      </c>
      <c r="K232" s="24">
        <v>1.0300000000000001E-197</v>
      </c>
      <c r="L232" s="22" t="b">
        <v>1</v>
      </c>
      <c r="M232" s="23">
        <v>0</v>
      </c>
      <c r="N232" s="25" t="s">
        <v>3614</v>
      </c>
      <c r="O232" s="22" t="s">
        <v>3614</v>
      </c>
    </row>
    <row r="233" spans="1:15">
      <c r="A233" s="21" t="s">
        <v>3845</v>
      </c>
      <c r="B233" s="22">
        <v>411.2</v>
      </c>
      <c r="C233" s="22">
        <v>131341</v>
      </c>
      <c r="D233" s="22">
        <v>3723</v>
      </c>
      <c r="E233" s="22">
        <v>127618</v>
      </c>
      <c r="F233" s="23">
        <v>1.0249999999999999</v>
      </c>
      <c r="G233" s="23">
        <v>3.4000000000000002E-2</v>
      </c>
      <c r="H233" s="23">
        <v>2.7869999999999999</v>
      </c>
      <c r="I233" s="23">
        <v>2.8540000000000001</v>
      </c>
      <c r="J233" s="23">
        <v>2.72</v>
      </c>
      <c r="K233" s="24">
        <v>1.01E-196</v>
      </c>
      <c r="L233" s="22" t="b">
        <v>1</v>
      </c>
      <c r="M233" s="23">
        <v>0</v>
      </c>
      <c r="N233" s="25" t="s">
        <v>3706</v>
      </c>
      <c r="O233" s="22" t="s">
        <v>3614</v>
      </c>
    </row>
    <row r="234" spans="1:15">
      <c r="A234" s="21" t="s">
        <v>3846</v>
      </c>
      <c r="B234" s="22">
        <v>980</v>
      </c>
      <c r="C234" s="22">
        <v>132322</v>
      </c>
      <c r="D234" s="22">
        <v>1182</v>
      </c>
      <c r="E234" s="22">
        <v>131140</v>
      </c>
      <c r="F234" s="23">
        <v>1.7929999999999999</v>
      </c>
      <c r="G234" s="23">
        <v>0.06</v>
      </c>
      <c r="H234" s="23">
        <v>6.0069999999999997</v>
      </c>
      <c r="I234" s="23">
        <v>6.1239999999999997</v>
      </c>
      <c r="J234" s="23">
        <v>5.8890000000000002</v>
      </c>
      <c r="K234" s="24">
        <v>4.03E-196</v>
      </c>
      <c r="L234" s="22" t="b">
        <v>1</v>
      </c>
      <c r="M234" s="23">
        <v>76.566999999999993</v>
      </c>
      <c r="N234" s="25" t="s">
        <v>3614</v>
      </c>
      <c r="O234" s="22" t="s">
        <v>3614</v>
      </c>
    </row>
    <row r="235" spans="1:15">
      <c r="A235" s="21" t="s">
        <v>3847</v>
      </c>
      <c r="B235" s="22">
        <v>577.20000000000005</v>
      </c>
      <c r="C235" s="22">
        <v>133160</v>
      </c>
      <c r="D235" s="22">
        <v>834</v>
      </c>
      <c r="E235" s="22">
        <v>132326</v>
      </c>
      <c r="F235" s="23">
        <v>2.2530000000000001</v>
      </c>
      <c r="G235" s="23">
        <v>7.5999999999999998E-2</v>
      </c>
      <c r="H235" s="23">
        <v>9.516</v>
      </c>
      <c r="I235" s="23">
        <v>9.6649999999999991</v>
      </c>
      <c r="J235" s="23">
        <v>9.3680000000000003</v>
      </c>
      <c r="K235" s="24">
        <v>1.6400000000000001E-193</v>
      </c>
      <c r="L235" s="22" t="b">
        <v>1</v>
      </c>
      <c r="M235" s="23">
        <v>40.128999999999998</v>
      </c>
      <c r="N235" s="25" t="s">
        <v>3614</v>
      </c>
      <c r="O235" s="22" t="s">
        <v>3614</v>
      </c>
    </row>
    <row r="236" spans="1:15">
      <c r="A236" s="21" t="s">
        <v>3848</v>
      </c>
      <c r="B236" s="22">
        <v>459.9</v>
      </c>
      <c r="C236" s="22">
        <v>131380</v>
      </c>
      <c r="D236" s="22">
        <v>2196</v>
      </c>
      <c r="E236" s="22">
        <v>129184</v>
      </c>
      <c r="F236" s="23">
        <v>1.29</v>
      </c>
      <c r="G236" s="23">
        <v>4.3999999999999997E-2</v>
      </c>
      <c r="H236" s="23">
        <v>3.633</v>
      </c>
      <c r="I236" s="23">
        <v>3.718</v>
      </c>
      <c r="J236" s="23">
        <v>3.548</v>
      </c>
      <c r="K236" s="24">
        <v>6.1100000000000004E-193</v>
      </c>
      <c r="L236" s="22" t="b">
        <v>1</v>
      </c>
      <c r="M236" s="23">
        <v>84.620999999999995</v>
      </c>
      <c r="N236" s="25" t="s">
        <v>3614</v>
      </c>
      <c r="O236" s="22" t="s">
        <v>3614</v>
      </c>
    </row>
    <row r="237" spans="1:15">
      <c r="A237" s="21" t="s">
        <v>3849</v>
      </c>
      <c r="B237" s="22">
        <v>687.1</v>
      </c>
      <c r="C237" s="22">
        <v>125694</v>
      </c>
      <c r="D237" s="22">
        <v>10355</v>
      </c>
      <c r="E237" s="22">
        <v>115339</v>
      </c>
      <c r="F237" s="23">
        <v>0.67300000000000004</v>
      </c>
      <c r="G237" s="23">
        <v>2.3E-2</v>
      </c>
      <c r="H237" s="23">
        <v>1.96</v>
      </c>
      <c r="I237" s="23">
        <v>2.004</v>
      </c>
      <c r="J237" s="23">
        <v>1.915</v>
      </c>
      <c r="K237" s="24">
        <v>3.1000000000000002E-191</v>
      </c>
      <c r="L237" s="22" t="b">
        <v>1</v>
      </c>
      <c r="M237" s="23">
        <v>85.975999999999999</v>
      </c>
      <c r="N237" s="25" t="s">
        <v>3614</v>
      </c>
      <c r="O237" s="22" t="s">
        <v>3614</v>
      </c>
    </row>
    <row r="238" spans="1:15">
      <c r="A238" s="21" t="s">
        <v>3850</v>
      </c>
      <c r="B238" s="22">
        <v>276.60000000000002</v>
      </c>
      <c r="C238" s="22">
        <v>132359</v>
      </c>
      <c r="D238" s="22">
        <v>1571</v>
      </c>
      <c r="E238" s="22">
        <v>130788</v>
      </c>
      <c r="F238" s="23">
        <v>1.5049999999999999</v>
      </c>
      <c r="G238" s="23">
        <v>5.1999999999999998E-2</v>
      </c>
      <c r="H238" s="23">
        <v>4.5039999999999996</v>
      </c>
      <c r="I238" s="23">
        <v>4.6059999999999999</v>
      </c>
      <c r="J238" s="23">
        <v>4.4029999999999996</v>
      </c>
      <c r="K238" s="24">
        <v>1.53E-186</v>
      </c>
      <c r="L238" s="22" t="b">
        <v>1</v>
      </c>
      <c r="M238" s="23">
        <v>96.668999999999997</v>
      </c>
      <c r="N238" s="25" t="s">
        <v>3614</v>
      </c>
      <c r="O238" s="22" t="s">
        <v>3614</v>
      </c>
    </row>
    <row r="239" spans="1:15">
      <c r="A239" s="21" t="s">
        <v>3851</v>
      </c>
      <c r="B239" s="22">
        <v>579.20000000000005</v>
      </c>
      <c r="C239" s="22">
        <v>132405</v>
      </c>
      <c r="D239" s="22">
        <v>1290</v>
      </c>
      <c r="E239" s="22">
        <v>131115</v>
      </c>
      <c r="F239" s="23">
        <v>1.6559999999999999</v>
      </c>
      <c r="G239" s="23">
        <v>5.7000000000000002E-2</v>
      </c>
      <c r="H239" s="23">
        <v>5.2359999999999998</v>
      </c>
      <c r="I239" s="23">
        <v>5.3479999999999999</v>
      </c>
      <c r="J239" s="23">
        <v>5.125</v>
      </c>
      <c r="K239" s="24">
        <v>2.36E-186</v>
      </c>
      <c r="L239" s="22" t="b">
        <v>1</v>
      </c>
      <c r="M239" s="23">
        <v>91.641000000000005</v>
      </c>
      <c r="N239" s="25" t="s">
        <v>3614</v>
      </c>
      <c r="O239" s="22" t="s">
        <v>3614</v>
      </c>
    </row>
    <row r="240" spans="1:15">
      <c r="A240" s="21" t="s">
        <v>3852</v>
      </c>
      <c r="B240" s="22">
        <v>574</v>
      </c>
      <c r="C240" s="22">
        <v>131746</v>
      </c>
      <c r="D240" s="22">
        <v>3723</v>
      </c>
      <c r="E240" s="22">
        <v>128023</v>
      </c>
      <c r="F240" s="23">
        <v>0.998</v>
      </c>
      <c r="G240" s="23">
        <v>3.5000000000000003E-2</v>
      </c>
      <c r="H240" s="23">
        <v>2.7120000000000002</v>
      </c>
      <c r="I240" s="23">
        <v>2.78</v>
      </c>
      <c r="J240" s="23">
        <v>2.6440000000000001</v>
      </c>
      <c r="K240" s="24">
        <v>1.53E-183</v>
      </c>
      <c r="L240" s="22" t="b">
        <v>1</v>
      </c>
      <c r="M240" s="23">
        <v>73.082999999999998</v>
      </c>
      <c r="N240" s="25" t="s">
        <v>3706</v>
      </c>
      <c r="O240" s="22" t="s">
        <v>3706</v>
      </c>
    </row>
    <row r="241" spans="1:15">
      <c r="A241" s="21" t="s">
        <v>3853</v>
      </c>
      <c r="B241" s="22">
        <v>681.6</v>
      </c>
      <c r="C241" s="22">
        <v>132959</v>
      </c>
      <c r="D241" s="22">
        <v>920</v>
      </c>
      <c r="E241" s="22">
        <v>132039</v>
      </c>
      <c r="F241" s="23">
        <v>2.0019999999999998</v>
      </c>
      <c r="G241" s="23">
        <v>7.0000000000000007E-2</v>
      </c>
      <c r="H241" s="23">
        <v>7.4039999999999999</v>
      </c>
      <c r="I241" s="23">
        <v>7.54</v>
      </c>
      <c r="J241" s="23">
        <v>7.2679999999999998</v>
      </c>
      <c r="K241" s="24">
        <v>4.03E-182</v>
      </c>
      <c r="L241" s="22" t="b">
        <v>1</v>
      </c>
      <c r="M241" s="23">
        <v>87.174999999999997</v>
      </c>
      <c r="N241" s="25" t="s">
        <v>3614</v>
      </c>
      <c r="O241" s="22" t="s">
        <v>3614</v>
      </c>
    </row>
    <row r="242" spans="1:15">
      <c r="A242" s="21" t="s">
        <v>3854</v>
      </c>
      <c r="B242" s="22">
        <v>710.11</v>
      </c>
      <c r="C242" s="22">
        <v>133059</v>
      </c>
      <c r="D242" s="22">
        <v>823</v>
      </c>
      <c r="E242" s="22">
        <v>132236</v>
      </c>
      <c r="F242" s="23">
        <v>2.2250000000000001</v>
      </c>
      <c r="G242" s="23">
        <v>7.6999999999999999E-2</v>
      </c>
      <c r="H242" s="23">
        <v>9.2520000000000007</v>
      </c>
      <c r="I242" s="23">
        <v>9.4039999999999999</v>
      </c>
      <c r="J242" s="23">
        <v>9.1</v>
      </c>
      <c r="K242" s="24">
        <v>1.76E-181</v>
      </c>
      <c r="L242" s="22" t="b">
        <v>1</v>
      </c>
      <c r="M242" s="23">
        <v>95.581999999999994</v>
      </c>
      <c r="N242" s="25" t="s">
        <v>3614</v>
      </c>
      <c r="O242" s="22" t="s">
        <v>3614</v>
      </c>
    </row>
    <row r="243" spans="1:15">
      <c r="A243" s="21" t="s">
        <v>3855</v>
      </c>
      <c r="B243" s="22">
        <v>599.29999999999995</v>
      </c>
      <c r="C243" s="22">
        <v>127931</v>
      </c>
      <c r="D243" s="22">
        <v>6088</v>
      </c>
      <c r="E243" s="22">
        <v>121843</v>
      </c>
      <c r="F243" s="23">
        <v>0.81200000000000006</v>
      </c>
      <c r="G243" s="23">
        <v>2.8000000000000001E-2</v>
      </c>
      <c r="H243" s="23">
        <v>2.2519999999999998</v>
      </c>
      <c r="I243" s="23">
        <v>2.3079999999999998</v>
      </c>
      <c r="J243" s="23">
        <v>2.1970000000000001</v>
      </c>
      <c r="K243" s="24">
        <v>6.05E-180</v>
      </c>
      <c r="L243" s="22" t="b">
        <v>1</v>
      </c>
      <c r="M243" s="23">
        <v>69.569000000000003</v>
      </c>
      <c r="N243" s="25" t="s">
        <v>3614</v>
      </c>
      <c r="O243" s="22" t="s">
        <v>3614</v>
      </c>
    </row>
    <row r="244" spans="1:15">
      <c r="A244" s="21" t="s">
        <v>3856</v>
      </c>
      <c r="B244" s="22">
        <v>532</v>
      </c>
      <c r="C244" s="22">
        <v>130606</v>
      </c>
      <c r="D244" s="22">
        <v>5338</v>
      </c>
      <c r="E244" s="22">
        <v>125268</v>
      </c>
      <c r="F244" s="23">
        <v>0.84499999999999997</v>
      </c>
      <c r="G244" s="23">
        <v>0.03</v>
      </c>
      <c r="H244" s="23">
        <v>2.3279999999999998</v>
      </c>
      <c r="I244" s="23">
        <v>2.3860000000000001</v>
      </c>
      <c r="J244" s="23">
        <v>2.27</v>
      </c>
      <c r="K244" s="24">
        <v>1.9500000000000001E-179</v>
      </c>
      <c r="L244" s="22" t="b">
        <v>1</v>
      </c>
      <c r="M244" s="23">
        <v>93.013000000000005</v>
      </c>
      <c r="N244" s="25" t="s">
        <v>3614</v>
      </c>
      <c r="O244" s="22" t="s">
        <v>3614</v>
      </c>
    </row>
    <row r="245" spans="1:15">
      <c r="A245" s="21" t="s">
        <v>3857</v>
      </c>
      <c r="B245" s="22">
        <v>571.79999999999995</v>
      </c>
      <c r="C245" s="22">
        <v>132857</v>
      </c>
      <c r="D245" s="22">
        <v>1219</v>
      </c>
      <c r="E245" s="22">
        <v>131638</v>
      </c>
      <c r="F245" s="23">
        <v>1.681</v>
      </c>
      <c r="G245" s="23">
        <v>5.8999999999999997E-2</v>
      </c>
      <c r="H245" s="23">
        <v>5.3689999999999998</v>
      </c>
      <c r="I245" s="23">
        <v>5.4850000000000003</v>
      </c>
      <c r="J245" s="23">
        <v>5.2539999999999996</v>
      </c>
      <c r="K245" s="24">
        <v>3.22E-179</v>
      </c>
      <c r="L245" s="22" t="b">
        <v>1</v>
      </c>
      <c r="M245" s="23">
        <v>95.313999999999993</v>
      </c>
      <c r="N245" s="25" t="s">
        <v>3614</v>
      </c>
      <c r="O245" s="22" t="s">
        <v>3614</v>
      </c>
    </row>
    <row r="246" spans="1:15">
      <c r="A246" s="21" t="s">
        <v>3858</v>
      </c>
      <c r="B246" s="22">
        <v>573.70000000000005</v>
      </c>
      <c r="C246" s="22">
        <v>130980</v>
      </c>
      <c r="D246" s="22">
        <v>3793</v>
      </c>
      <c r="E246" s="22">
        <v>127187</v>
      </c>
      <c r="F246" s="23">
        <v>0.97699999999999998</v>
      </c>
      <c r="G246" s="23">
        <v>3.4000000000000002E-2</v>
      </c>
      <c r="H246" s="23">
        <v>2.6560000000000001</v>
      </c>
      <c r="I246" s="23">
        <v>2.7229999999999999</v>
      </c>
      <c r="J246" s="23">
        <v>2.589</v>
      </c>
      <c r="K246" s="24">
        <v>1.07E-178</v>
      </c>
      <c r="L246" s="22" t="b">
        <v>1</v>
      </c>
      <c r="M246" s="23">
        <v>95.427999999999997</v>
      </c>
      <c r="N246" s="25" t="s">
        <v>3614</v>
      </c>
      <c r="O246" s="22" t="s">
        <v>3614</v>
      </c>
    </row>
    <row r="247" spans="1:15">
      <c r="A247" s="21" t="s">
        <v>3859</v>
      </c>
      <c r="B247" s="22">
        <v>495.2</v>
      </c>
      <c r="C247" s="22">
        <v>131524</v>
      </c>
      <c r="D247" s="22">
        <v>3870</v>
      </c>
      <c r="E247" s="22">
        <v>127654</v>
      </c>
      <c r="F247" s="23">
        <v>0.96899999999999997</v>
      </c>
      <c r="G247" s="23">
        <v>3.4000000000000002E-2</v>
      </c>
      <c r="H247" s="23">
        <v>2.6349999999999998</v>
      </c>
      <c r="I247" s="23">
        <v>2.702</v>
      </c>
      <c r="J247" s="23">
        <v>2.5680000000000001</v>
      </c>
      <c r="K247" s="24">
        <v>3.2099999999999999E-177</v>
      </c>
      <c r="L247" s="22" t="b">
        <v>1</v>
      </c>
      <c r="M247" s="23">
        <v>90.876999999999995</v>
      </c>
      <c r="N247" s="25" t="s">
        <v>3706</v>
      </c>
      <c r="O247" s="22" t="s">
        <v>3706</v>
      </c>
    </row>
    <row r="248" spans="1:15">
      <c r="A248" s="21" t="s">
        <v>3860</v>
      </c>
      <c r="B248" s="22">
        <v>573</v>
      </c>
      <c r="C248" s="22">
        <v>131349</v>
      </c>
      <c r="D248" s="22">
        <v>2282</v>
      </c>
      <c r="E248" s="22">
        <v>129067</v>
      </c>
      <c r="F248" s="23">
        <v>1.2150000000000001</v>
      </c>
      <c r="G248" s="23">
        <v>4.2999999999999997E-2</v>
      </c>
      <c r="H248" s="23">
        <v>3.3719999999999999</v>
      </c>
      <c r="I248" s="23">
        <v>3.456</v>
      </c>
      <c r="J248" s="23">
        <v>3.2879999999999998</v>
      </c>
      <c r="K248" s="24">
        <v>1.6999999999999999E-176</v>
      </c>
      <c r="L248" s="22" t="b">
        <v>1</v>
      </c>
      <c r="M248" s="23">
        <v>90.304000000000002</v>
      </c>
      <c r="N248" s="25" t="s">
        <v>3614</v>
      </c>
      <c r="O248" s="22" t="s">
        <v>3614</v>
      </c>
    </row>
    <row r="249" spans="1:15">
      <c r="A249" s="21" t="s">
        <v>3861</v>
      </c>
      <c r="B249" s="22">
        <v>531</v>
      </c>
      <c r="C249" s="22">
        <v>131774</v>
      </c>
      <c r="D249" s="22">
        <v>1604</v>
      </c>
      <c r="E249" s="22">
        <v>130170</v>
      </c>
      <c r="F249" s="23">
        <v>1.4239999999999999</v>
      </c>
      <c r="G249" s="23">
        <v>5.0999999999999997E-2</v>
      </c>
      <c r="H249" s="23">
        <v>4.1559999999999997</v>
      </c>
      <c r="I249" s="23">
        <v>4.2549999999999999</v>
      </c>
      <c r="J249" s="23">
        <v>4.0570000000000004</v>
      </c>
      <c r="K249" s="24">
        <v>5.3900000000000004E-175</v>
      </c>
      <c r="L249" s="22" t="b">
        <v>1</v>
      </c>
      <c r="M249" s="23">
        <v>54.707000000000001</v>
      </c>
      <c r="N249" s="25" t="s">
        <v>3614</v>
      </c>
      <c r="O249" s="22" t="s">
        <v>3614</v>
      </c>
    </row>
    <row r="250" spans="1:15">
      <c r="A250" s="21" t="s">
        <v>3862</v>
      </c>
      <c r="B250" s="22">
        <v>250.6</v>
      </c>
      <c r="C250" s="22">
        <v>132816</v>
      </c>
      <c r="D250" s="22">
        <v>1580</v>
      </c>
      <c r="E250" s="22">
        <v>131236</v>
      </c>
      <c r="F250" s="23">
        <v>1.4470000000000001</v>
      </c>
      <c r="G250" s="23">
        <v>5.0999999999999997E-2</v>
      </c>
      <c r="H250" s="23">
        <v>4.25</v>
      </c>
      <c r="I250" s="23">
        <v>4.351</v>
      </c>
      <c r="J250" s="23">
        <v>4.149</v>
      </c>
      <c r="K250" s="24">
        <v>1.1899999999999999E-174</v>
      </c>
      <c r="L250" s="22" t="b">
        <v>1</v>
      </c>
      <c r="M250" s="23">
        <v>96.113</v>
      </c>
      <c r="N250" s="25" t="s">
        <v>3614</v>
      </c>
      <c r="O250" s="22" t="s">
        <v>3614</v>
      </c>
    </row>
    <row r="251" spans="1:15">
      <c r="A251" s="21" t="s">
        <v>3863</v>
      </c>
      <c r="B251" s="22">
        <v>772.2</v>
      </c>
      <c r="C251" s="22">
        <v>131044</v>
      </c>
      <c r="D251" s="22">
        <v>2919</v>
      </c>
      <c r="E251" s="22">
        <v>128125</v>
      </c>
      <c r="F251" s="23">
        <v>1.083</v>
      </c>
      <c r="G251" s="23">
        <v>3.7999999999999999E-2</v>
      </c>
      <c r="H251" s="23">
        <v>2.9540000000000002</v>
      </c>
      <c r="I251" s="23">
        <v>3.0289999999999999</v>
      </c>
      <c r="J251" s="23">
        <v>2.879</v>
      </c>
      <c r="K251" s="24">
        <v>2.1000000000000001E-174</v>
      </c>
      <c r="L251" s="22" t="b">
        <v>1</v>
      </c>
      <c r="M251" s="23">
        <v>94.778000000000006</v>
      </c>
      <c r="N251" s="25" t="s">
        <v>3614</v>
      </c>
      <c r="O251" s="22" t="s">
        <v>3614</v>
      </c>
    </row>
    <row r="252" spans="1:15">
      <c r="A252" s="21" t="s">
        <v>3864</v>
      </c>
      <c r="B252" s="22">
        <v>803</v>
      </c>
      <c r="C252" s="22">
        <v>131719</v>
      </c>
      <c r="D252" s="22">
        <v>5461</v>
      </c>
      <c r="E252" s="22">
        <v>126258</v>
      </c>
      <c r="F252" s="23">
        <v>0.82199999999999995</v>
      </c>
      <c r="G252" s="23">
        <v>2.9000000000000001E-2</v>
      </c>
      <c r="H252" s="23">
        <v>2.2749999999999999</v>
      </c>
      <c r="I252" s="23">
        <v>2.3330000000000002</v>
      </c>
      <c r="J252" s="23">
        <v>2.218</v>
      </c>
      <c r="K252" s="24">
        <v>9.5799999999999994E-174</v>
      </c>
      <c r="L252" s="22" t="b">
        <v>1</v>
      </c>
      <c r="M252" s="23">
        <v>0</v>
      </c>
      <c r="N252" s="25" t="s">
        <v>3614</v>
      </c>
      <c r="O252" s="22" t="s">
        <v>3614</v>
      </c>
    </row>
    <row r="253" spans="1:15">
      <c r="A253" s="21" t="s">
        <v>3865</v>
      </c>
      <c r="B253" s="22">
        <v>516</v>
      </c>
      <c r="C253" s="22">
        <v>132564</v>
      </c>
      <c r="D253" s="22">
        <v>1295</v>
      </c>
      <c r="E253" s="22">
        <v>131269</v>
      </c>
      <c r="F253" s="23">
        <v>1.581</v>
      </c>
      <c r="G253" s="23">
        <v>5.6000000000000001E-2</v>
      </c>
      <c r="H253" s="23">
        <v>4.8600000000000003</v>
      </c>
      <c r="I253" s="23">
        <v>4.9710000000000001</v>
      </c>
      <c r="J253" s="23">
        <v>4.75</v>
      </c>
      <c r="K253" s="24">
        <v>3.3199999999999998E-173</v>
      </c>
      <c r="L253" s="22" t="b">
        <v>1</v>
      </c>
      <c r="M253" s="23">
        <v>71.710999999999999</v>
      </c>
      <c r="N253" s="25" t="s">
        <v>3614</v>
      </c>
      <c r="O253" s="22" t="s">
        <v>3614</v>
      </c>
    </row>
    <row r="254" spans="1:15">
      <c r="A254" s="21" t="s">
        <v>3866</v>
      </c>
      <c r="B254" s="22">
        <v>386.9</v>
      </c>
      <c r="C254" s="22">
        <v>125283</v>
      </c>
      <c r="D254" s="22">
        <v>11213</v>
      </c>
      <c r="E254" s="22">
        <v>114070</v>
      </c>
      <c r="F254" s="23">
        <v>0.628</v>
      </c>
      <c r="G254" s="23">
        <v>2.1999999999999999E-2</v>
      </c>
      <c r="H254" s="23">
        <v>1.8740000000000001</v>
      </c>
      <c r="I254" s="23">
        <v>1.9179999999999999</v>
      </c>
      <c r="J254" s="23">
        <v>1.83</v>
      </c>
      <c r="K254" s="24">
        <v>4.1099999999999998E-173</v>
      </c>
      <c r="L254" s="22" t="b">
        <v>1</v>
      </c>
      <c r="M254" s="23">
        <v>94.430999999999997</v>
      </c>
      <c r="N254" s="25" t="s">
        <v>3614</v>
      </c>
      <c r="O254" s="22" t="s">
        <v>3614</v>
      </c>
    </row>
    <row r="255" spans="1:15">
      <c r="A255" s="21" t="s">
        <v>3867</v>
      </c>
      <c r="B255" s="22">
        <v>807</v>
      </c>
      <c r="C255" s="22">
        <v>132594</v>
      </c>
      <c r="D255" s="22">
        <v>1236</v>
      </c>
      <c r="E255" s="22">
        <v>131358</v>
      </c>
      <c r="F255" s="23">
        <v>1.6060000000000001</v>
      </c>
      <c r="G255" s="23">
        <v>5.8000000000000003E-2</v>
      </c>
      <c r="H255" s="23">
        <v>4.9809999999999999</v>
      </c>
      <c r="I255" s="23">
        <v>5.0940000000000003</v>
      </c>
      <c r="J255" s="23">
        <v>4.8680000000000003</v>
      </c>
      <c r="K255" s="24">
        <v>3.22E-170</v>
      </c>
      <c r="L255" s="22" t="b">
        <v>1</v>
      </c>
      <c r="M255" s="23">
        <v>58.386000000000003</v>
      </c>
      <c r="N255" s="25" t="s">
        <v>3614</v>
      </c>
      <c r="O255" s="22" t="s">
        <v>3614</v>
      </c>
    </row>
    <row r="256" spans="1:15">
      <c r="A256" s="21" t="s">
        <v>3868</v>
      </c>
      <c r="B256" s="22">
        <v>560</v>
      </c>
      <c r="C256" s="22">
        <v>132003</v>
      </c>
      <c r="D256" s="22">
        <v>2172</v>
      </c>
      <c r="E256" s="22">
        <v>129831</v>
      </c>
      <c r="F256" s="23">
        <v>1.2130000000000001</v>
      </c>
      <c r="G256" s="23">
        <v>4.3999999999999997E-2</v>
      </c>
      <c r="H256" s="23">
        <v>3.3639999999999999</v>
      </c>
      <c r="I256" s="23">
        <v>3.45</v>
      </c>
      <c r="J256" s="23">
        <v>3.278</v>
      </c>
      <c r="K256" s="24">
        <v>4.0999999999999998E-168</v>
      </c>
      <c r="L256" s="22" t="b">
        <v>1</v>
      </c>
      <c r="M256" s="23">
        <v>89.200999999999993</v>
      </c>
      <c r="N256" s="25" t="s">
        <v>3614</v>
      </c>
      <c r="O256" s="22" t="s">
        <v>3614</v>
      </c>
    </row>
    <row r="257" spans="1:15">
      <c r="A257" s="21" t="s">
        <v>3869</v>
      </c>
      <c r="B257" s="22">
        <v>994.21</v>
      </c>
      <c r="C257" s="22">
        <v>132901</v>
      </c>
      <c r="D257" s="22">
        <v>892</v>
      </c>
      <c r="E257" s="22">
        <v>132009</v>
      </c>
      <c r="F257" s="23">
        <v>1.94</v>
      </c>
      <c r="G257" s="23">
        <v>7.0000000000000007E-2</v>
      </c>
      <c r="H257" s="23">
        <v>6.9619999999999997</v>
      </c>
      <c r="I257" s="23">
        <v>7.1</v>
      </c>
      <c r="J257" s="23">
        <v>6.8239999999999998</v>
      </c>
      <c r="K257" s="24">
        <v>5.8799999999999999E-168</v>
      </c>
      <c r="L257" s="22" t="b">
        <v>1</v>
      </c>
      <c r="M257" s="23">
        <v>91.768000000000001</v>
      </c>
      <c r="N257" s="25" t="s">
        <v>3614</v>
      </c>
      <c r="O257" s="22" t="s">
        <v>3614</v>
      </c>
    </row>
    <row r="258" spans="1:15">
      <c r="A258" s="21" t="s">
        <v>3870</v>
      </c>
      <c r="B258" s="22">
        <v>428.4</v>
      </c>
      <c r="C258" s="22">
        <v>132839</v>
      </c>
      <c r="D258" s="22">
        <v>1487</v>
      </c>
      <c r="E258" s="22">
        <v>131352</v>
      </c>
      <c r="F258" s="23">
        <v>1.46</v>
      </c>
      <c r="G258" s="23">
        <v>5.2999999999999999E-2</v>
      </c>
      <c r="H258" s="23">
        <v>4.3049999999999997</v>
      </c>
      <c r="I258" s="23">
        <v>4.4089999999999998</v>
      </c>
      <c r="J258" s="23">
        <v>4.2009999999999996</v>
      </c>
      <c r="K258" s="24">
        <v>1.0899999999999999E-167</v>
      </c>
      <c r="L258" s="22" t="b">
        <v>1</v>
      </c>
      <c r="M258" s="23">
        <v>96.322999999999993</v>
      </c>
      <c r="N258" s="25" t="s">
        <v>3614</v>
      </c>
      <c r="O258" s="22" t="s">
        <v>3614</v>
      </c>
    </row>
    <row r="259" spans="1:15">
      <c r="A259" s="21" t="s">
        <v>3871</v>
      </c>
      <c r="B259" s="22">
        <v>506</v>
      </c>
      <c r="C259" s="22">
        <v>132570</v>
      </c>
      <c r="D259" s="22">
        <v>1664</v>
      </c>
      <c r="E259" s="22">
        <v>130906</v>
      </c>
      <c r="F259" s="23">
        <v>1.3680000000000001</v>
      </c>
      <c r="G259" s="23">
        <v>0.05</v>
      </c>
      <c r="H259" s="23">
        <v>3.927</v>
      </c>
      <c r="I259" s="23">
        <v>4.024</v>
      </c>
      <c r="J259" s="23">
        <v>3.83</v>
      </c>
      <c r="K259" s="24">
        <v>1.52E-167</v>
      </c>
      <c r="L259" s="22" t="b">
        <v>1</v>
      </c>
      <c r="M259" s="23">
        <v>0</v>
      </c>
      <c r="N259" s="25" t="s">
        <v>3614</v>
      </c>
      <c r="O259" s="22" t="s">
        <v>3614</v>
      </c>
    </row>
    <row r="260" spans="1:15">
      <c r="A260" s="21" t="s">
        <v>3872</v>
      </c>
      <c r="B260" s="22">
        <v>801</v>
      </c>
      <c r="C260" s="22">
        <v>131123</v>
      </c>
      <c r="D260" s="22">
        <v>4388</v>
      </c>
      <c r="E260" s="22">
        <v>126735</v>
      </c>
      <c r="F260" s="23">
        <v>0.88200000000000001</v>
      </c>
      <c r="G260" s="23">
        <v>3.2000000000000001E-2</v>
      </c>
      <c r="H260" s="23">
        <v>2.4159999999999999</v>
      </c>
      <c r="I260" s="23">
        <v>2.4790000000000001</v>
      </c>
      <c r="J260" s="23">
        <v>2.3530000000000002</v>
      </c>
      <c r="K260" s="24">
        <v>4.7699999999999999E-165</v>
      </c>
      <c r="L260" s="22" t="b">
        <v>1</v>
      </c>
      <c r="M260" s="23">
        <v>79.238</v>
      </c>
      <c r="N260" s="25" t="s">
        <v>3614</v>
      </c>
      <c r="O260" s="22" t="s">
        <v>3614</v>
      </c>
    </row>
    <row r="261" spans="1:15">
      <c r="A261" s="21" t="s">
        <v>3873</v>
      </c>
      <c r="B261" s="22">
        <v>350.1</v>
      </c>
      <c r="C261" s="22">
        <v>131233</v>
      </c>
      <c r="D261" s="22">
        <v>2953</v>
      </c>
      <c r="E261" s="22">
        <v>128280</v>
      </c>
      <c r="F261" s="23">
        <v>1.0429999999999999</v>
      </c>
      <c r="G261" s="23">
        <v>3.7999999999999999E-2</v>
      </c>
      <c r="H261" s="23">
        <v>2.839</v>
      </c>
      <c r="I261" s="23">
        <v>2.9140000000000001</v>
      </c>
      <c r="J261" s="23">
        <v>2.7639999999999998</v>
      </c>
      <c r="K261" s="24">
        <v>1.1699999999999999E-162</v>
      </c>
      <c r="L261" s="22" t="b">
        <v>1</v>
      </c>
      <c r="M261" s="23">
        <v>94.832999999999998</v>
      </c>
      <c r="N261" s="25" t="s">
        <v>3614</v>
      </c>
      <c r="O261" s="22" t="s">
        <v>3614</v>
      </c>
    </row>
    <row r="262" spans="1:15">
      <c r="A262" s="21" t="s">
        <v>3874</v>
      </c>
      <c r="B262" s="22">
        <v>586</v>
      </c>
      <c r="C262" s="22">
        <v>129927</v>
      </c>
      <c r="D262" s="22">
        <v>4165</v>
      </c>
      <c r="E262" s="22">
        <v>125762</v>
      </c>
      <c r="F262" s="23">
        <v>0.89600000000000002</v>
      </c>
      <c r="G262" s="23">
        <v>3.3000000000000002E-2</v>
      </c>
      <c r="H262" s="23">
        <v>2.4489999999999998</v>
      </c>
      <c r="I262" s="23">
        <v>2.5139999999999998</v>
      </c>
      <c r="J262" s="23">
        <v>2.3839999999999999</v>
      </c>
      <c r="K262" s="24">
        <v>3.3899999999999999E-162</v>
      </c>
      <c r="L262" s="22" t="b">
        <v>1</v>
      </c>
      <c r="M262" s="23">
        <v>0</v>
      </c>
      <c r="N262" s="25" t="s">
        <v>3706</v>
      </c>
      <c r="O262" s="22" t="s">
        <v>3614</v>
      </c>
    </row>
    <row r="263" spans="1:15">
      <c r="A263" s="21" t="s">
        <v>3875</v>
      </c>
      <c r="B263" s="22">
        <v>516.1</v>
      </c>
      <c r="C263" s="22">
        <v>132759</v>
      </c>
      <c r="D263" s="22">
        <v>1176</v>
      </c>
      <c r="E263" s="22">
        <v>131583</v>
      </c>
      <c r="F263" s="23">
        <v>1.5980000000000001</v>
      </c>
      <c r="G263" s="23">
        <v>5.8999999999999997E-2</v>
      </c>
      <c r="H263" s="23">
        <v>4.9450000000000003</v>
      </c>
      <c r="I263" s="23">
        <v>5.0609999999999999</v>
      </c>
      <c r="J263" s="23">
        <v>4.83</v>
      </c>
      <c r="K263" s="24">
        <v>4.9000000000000004E-161</v>
      </c>
      <c r="L263" s="22" t="b">
        <v>1</v>
      </c>
      <c r="M263" s="23">
        <v>31.673999999999999</v>
      </c>
      <c r="N263" s="25" t="s">
        <v>3614</v>
      </c>
      <c r="O263" s="22" t="s">
        <v>3614</v>
      </c>
    </row>
    <row r="264" spans="1:15">
      <c r="A264" s="21" t="s">
        <v>3876</v>
      </c>
      <c r="B264" s="22">
        <v>537</v>
      </c>
      <c r="C264" s="22">
        <v>131705</v>
      </c>
      <c r="D264" s="22">
        <v>2447</v>
      </c>
      <c r="E264" s="22">
        <v>129258</v>
      </c>
      <c r="F264" s="23">
        <v>1.1200000000000001</v>
      </c>
      <c r="G264" s="23">
        <v>4.2000000000000003E-2</v>
      </c>
      <c r="H264" s="23">
        <v>3.0649999999999999</v>
      </c>
      <c r="I264" s="23">
        <v>3.1469999999999998</v>
      </c>
      <c r="J264" s="23">
        <v>2.9830000000000001</v>
      </c>
      <c r="K264" s="24">
        <v>2.3400000000000001E-157</v>
      </c>
      <c r="L264" s="22" t="b">
        <v>1</v>
      </c>
      <c r="M264" s="23">
        <v>96.741</v>
      </c>
      <c r="N264" s="25" t="s">
        <v>3614</v>
      </c>
      <c r="O264" s="22" t="s">
        <v>3614</v>
      </c>
    </row>
    <row r="265" spans="1:15">
      <c r="A265" s="21" t="s">
        <v>3877</v>
      </c>
      <c r="B265" s="22">
        <v>961.1</v>
      </c>
      <c r="C265" s="22">
        <v>132009</v>
      </c>
      <c r="D265" s="22">
        <v>1037</v>
      </c>
      <c r="E265" s="22">
        <v>130972</v>
      </c>
      <c r="F265" s="23">
        <v>1.681</v>
      </c>
      <c r="G265" s="23">
        <v>6.3E-2</v>
      </c>
      <c r="H265" s="23">
        <v>5.3730000000000002</v>
      </c>
      <c r="I265" s="23">
        <v>5.4969999999999999</v>
      </c>
      <c r="J265" s="23">
        <v>5.25</v>
      </c>
      <c r="K265" s="24">
        <v>9.4299999999999997E-157</v>
      </c>
      <c r="L265" s="22" t="b">
        <v>1</v>
      </c>
      <c r="M265" s="23">
        <v>0</v>
      </c>
      <c r="N265" s="25" t="s">
        <v>3614</v>
      </c>
      <c r="O265" s="22" t="s">
        <v>3614</v>
      </c>
    </row>
    <row r="266" spans="1:15">
      <c r="A266" s="21" t="s">
        <v>3878</v>
      </c>
      <c r="B266" s="22">
        <v>433</v>
      </c>
      <c r="C266" s="22">
        <v>130291</v>
      </c>
      <c r="D266" s="22">
        <v>5561</v>
      </c>
      <c r="E266" s="22">
        <v>124730</v>
      </c>
      <c r="F266" s="23">
        <v>0.77900000000000003</v>
      </c>
      <c r="G266" s="23">
        <v>2.9000000000000001E-2</v>
      </c>
      <c r="H266" s="23">
        <v>2.1789999999999998</v>
      </c>
      <c r="I266" s="23">
        <v>2.2360000000000002</v>
      </c>
      <c r="J266" s="23">
        <v>2.1219999999999999</v>
      </c>
      <c r="K266" s="24">
        <v>4.7100000000000003E-156</v>
      </c>
      <c r="L266" s="22" t="b">
        <v>1</v>
      </c>
      <c r="M266" s="23">
        <v>0</v>
      </c>
      <c r="N266" s="25" t="s">
        <v>3706</v>
      </c>
      <c r="O266" s="22" t="s">
        <v>3614</v>
      </c>
    </row>
    <row r="267" spans="1:15">
      <c r="A267" s="21" t="s">
        <v>3879</v>
      </c>
      <c r="B267" s="22">
        <v>356</v>
      </c>
      <c r="C267" s="22">
        <v>131765</v>
      </c>
      <c r="D267" s="22">
        <v>2223</v>
      </c>
      <c r="E267" s="22">
        <v>129542</v>
      </c>
      <c r="F267" s="23">
        <v>1.155</v>
      </c>
      <c r="G267" s="23">
        <v>4.2999999999999997E-2</v>
      </c>
      <c r="H267" s="23">
        <v>3.1739999999999999</v>
      </c>
      <c r="I267" s="23">
        <v>3.2589999999999999</v>
      </c>
      <c r="J267" s="23">
        <v>3.089</v>
      </c>
      <c r="K267" s="24">
        <v>9.12E-156</v>
      </c>
      <c r="L267" s="22" t="b">
        <v>1</v>
      </c>
      <c r="M267" s="23">
        <v>41.779000000000003</v>
      </c>
      <c r="N267" s="25" t="s">
        <v>3614</v>
      </c>
      <c r="O267" s="22" t="s">
        <v>3614</v>
      </c>
    </row>
    <row r="268" spans="1:15">
      <c r="A268" s="21" t="s">
        <v>3880</v>
      </c>
      <c r="B268" s="22">
        <v>250.42</v>
      </c>
      <c r="C268" s="22">
        <v>130278</v>
      </c>
      <c r="D268" s="22">
        <v>5017</v>
      </c>
      <c r="E268" s="22">
        <v>125261</v>
      </c>
      <c r="F268" s="23">
        <v>0.81100000000000005</v>
      </c>
      <c r="G268" s="23">
        <v>3.1E-2</v>
      </c>
      <c r="H268" s="23">
        <v>2.2509999999999999</v>
      </c>
      <c r="I268" s="23">
        <v>2.3109999999999999</v>
      </c>
      <c r="J268" s="23">
        <v>2.1909999999999998</v>
      </c>
      <c r="K268" s="24">
        <v>4.1700000000000002E-155</v>
      </c>
      <c r="L268" s="22" t="b">
        <v>1</v>
      </c>
      <c r="M268" s="23">
        <v>89.393000000000001</v>
      </c>
      <c r="N268" s="25" t="s">
        <v>3614</v>
      </c>
      <c r="O268" s="22" t="s">
        <v>3614</v>
      </c>
    </row>
    <row r="269" spans="1:15">
      <c r="A269" s="21" t="s">
        <v>3881</v>
      </c>
      <c r="B269" s="22">
        <v>509.8</v>
      </c>
      <c r="C269" s="22">
        <v>132691</v>
      </c>
      <c r="D269" s="22">
        <v>919</v>
      </c>
      <c r="E269" s="22">
        <v>131772</v>
      </c>
      <c r="F269" s="23">
        <v>1.794</v>
      </c>
      <c r="G269" s="23">
        <v>6.8000000000000005E-2</v>
      </c>
      <c r="H269" s="23">
        <v>6.016</v>
      </c>
      <c r="I269" s="23">
        <v>6.149</v>
      </c>
      <c r="J269" s="23">
        <v>5.883</v>
      </c>
      <c r="K269" s="24">
        <v>2.1700000000000001E-154</v>
      </c>
      <c r="L269" s="22" t="b">
        <v>1</v>
      </c>
      <c r="M269" s="23">
        <v>65.474999999999994</v>
      </c>
      <c r="N269" s="25" t="s">
        <v>3614</v>
      </c>
      <c r="O269" s="22" t="s">
        <v>3614</v>
      </c>
    </row>
    <row r="270" spans="1:15">
      <c r="A270" s="21" t="s">
        <v>3882</v>
      </c>
      <c r="B270" s="22">
        <v>451</v>
      </c>
      <c r="C270" s="22">
        <v>132282</v>
      </c>
      <c r="D270" s="22">
        <v>1332</v>
      </c>
      <c r="E270" s="22">
        <v>130950</v>
      </c>
      <c r="F270" s="23">
        <v>1.464</v>
      </c>
      <c r="G270" s="23">
        <v>5.5E-2</v>
      </c>
      <c r="H270" s="23">
        <v>4.3220000000000001</v>
      </c>
      <c r="I270" s="23">
        <v>4.43</v>
      </c>
      <c r="J270" s="23">
        <v>4.2130000000000001</v>
      </c>
      <c r="K270" s="24">
        <v>3.5299999999999997E-154</v>
      </c>
      <c r="L270" s="22" t="b">
        <v>1</v>
      </c>
      <c r="M270" s="23">
        <v>0</v>
      </c>
      <c r="N270" s="25" t="s">
        <v>3614</v>
      </c>
      <c r="O270" s="22" t="s">
        <v>3614</v>
      </c>
    </row>
    <row r="271" spans="1:15">
      <c r="A271" s="21" t="s">
        <v>3883</v>
      </c>
      <c r="B271" s="22">
        <v>324</v>
      </c>
      <c r="C271" s="22">
        <v>133221</v>
      </c>
      <c r="D271" s="22">
        <v>654</v>
      </c>
      <c r="E271" s="22">
        <v>132567</v>
      </c>
      <c r="F271" s="23">
        <v>2.2749999999999999</v>
      </c>
      <c r="G271" s="23">
        <v>8.5999999999999993E-2</v>
      </c>
      <c r="H271" s="23">
        <v>9.7289999999999992</v>
      </c>
      <c r="I271" s="23">
        <v>9.8979999999999997</v>
      </c>
      <c r="J271" s="23">
        <v>9.56</v>
      </c>
      <c r="K271" s="24">
        <v>4.0300000000000001E-153</v>
      </c>
      <c r="L271" s="22" t="b">
        <v>1</v>
      </c>
      <c r="M271" s="23">
        <v>73.718000000000004</v>
      </c>
      <c r="N271" s="25" t="s">
        <v>3614</v>
      </c>
      <c r="O271" s="22" t="s">
        <v>3614</v>
      </c>
    </row>
    <row r="272" spans="1:15">
      <c r="A272" s="21" t="s">
        <v>3884</v>
      </c>
      <c r="B272" s="22">
        <v>710.12</v>
      </c>
      <c r="C272" s="22">
        <v>133114</v>
      </c>
      <c r="D272" s="22">
        <v>726</v>
      </c>
      <c r="E272" s="22">
        <v>132388</v>
      </c>
      <c r="F272" s="23">
        <v>2.0939999999999999</v>
      </c>
      <c r="G272" s="23">
        <v>8.1000000000000003E-2</v>
      </c>
      <c r="H272" s="23">
        <v>8.1180000000000003</v>
      </c>
      <c r="I272" s="23">
        <v>8.2759999999999998</v>
      </c>
      <c r="J272" s="23">
        <v>7.96</v>
      </c>
      <c r="K272" s="24">
        <v>6.1400000000000002E-149</v>
      </c>
      <c r="L272" s="22" t="b">
        <v>1</v>
      </c>
      <c r="M272" s="23">
        <v>95.14</v>
      </c>
      <c r="N272" s="25" t="s">
        <v>3614</v>
      </c>
      <c r="O272" s="22" t="s">
        <v>3614</v>
      </c>
    </row>
    <row r="273" spans="1:15">
      <c r="A273" s="21" t="s">
        <v>3885</v>
      </c>
      <c r="B273" s="22">
        <v>497</v>
      </c>
      <c r="C273" s="22">
        <v>129675</v>
      </c>
      <c r="D273" s="22">
        <v>2871</v>
      </c>
      <c r="E273" s="22">
        <v>126804</v>
      </c>
      <c r="F273" s="23">
        <v>1.0089999999999999</v>
      </c>
      <c r="G273" s="23">
        <v>3.9E-2</v>
      </c>
      <c r="H273" s="23">
        <v>2.7429999999999999</v>
      </c>
      <c r="I273" s="23">
        <v>2.819</v>
      </c>
      <c r="J273" s="23">
        <v>2.6659999999999999</v>
      </c>
      <c r="K273" s="24">
        <v>3.9399999999999997E-147</v>
      </c>
      <c r="L273" s="22" t="b">
        <v>1</v>
      </c>
      <c r="M273" s="23">
        <v>55.118000000000002</v>
      </c>
      <c r="N273" s="25" t="s">
        <v>3614</v>
      </c>
      <c r="O273" s="22" t="s">
        <v>3614</v>
      </c>
    </row>
    <row r="274" spans="1:15">
      <c r="A274" s="21" t="s">
        <v>3886</v>
      </c>
      <c r="B274" s="22">
        <v>772.3</v>
      </c>
      <c r="C274" s="22">
        <v>131541</v>
      </c>
      <c r="D274" s="22">
        <v>2266</v>
      </c>
      <c r="E274" s="22">
        <v>129275</v>
      </c>
      <c r="F274" s="23">
        <v>1.121</v>
      </c>
      <c r="G274" s="23">
        <v>4.2999999999999997E-2</v>
      </c>
      <c r="H274" s="23">
        <v>3.0680000000000001</v>
      </c>
      <c r="I274" s="23">
        <v>3.153</v>
      </c>
      <c r="J274" s="23">
        <v>2.9830000000000001</v>
      </c>
      <c r="K274" s="24">
        <v>7.3699999999999995E-147</v>
      </c>
      <c r="L274" s="22" t="b">
        <v>1</v>
      </c>
      <c r="M274" s="23">
        <v>58.976999999999997</v>
      </c>
      <c r="N274" s="25" t="s">
        <v>3614</v>
      </c>
      <c r="O274" s="22" t="s">
        <v>3614</v>
      </c>
    </row>
    <row r="275" spans="1:15">
      <c r="A275" s="21" t="s">
        <v>3887</v>
      </c>
      <c r="B275" s="22">
        <v>260.3</v>
      </c>
      <c r="C275" s="22">
        <v>132950</v>
      </c>
      <c r="D275" s="22">
        <v>759</v>
      </c>
      <c r="E275" s="22">
        <v>132191</v>
      </c>
      <c r="F275" s="23">
        <v>1.927</v>
      </c>
      <c r="G275" s="23">
        <v>7.4999999999999997E-2</v>
      </c>
      <c r="H275" s="23">
        <v>6.8659999999999997</v>
      </c>
      <c r="I275" s="23">
        <v>7.0140000000000002</v>
      </c>
      <c r="J275" s="23">
        <v>6.718</v>
      </c>
      <c r="K275" s="24">
        <v>3.8899999999999998E-144</v>
      </c>
      <c r="L275" s="22" t="b">
        <v>1</v>
      </c>
      <c r="M275" s="23">
        <v>0</v>
      </c>
      <c r="N275" s="25" t="s">
        <v>3614</v>
      </c>
      <c r="O275" s="22" t="s">
        <v>3614</v>
      </c>
    </row>
    <row r="276" spans="1:15">
      <c r="A276" s="21" t="s">
        <v>3888</v>
      </c>
      <c r="B276" s="22">
        <v>740.1</v>
      </c>
      <c r="C276" s="22">
        <v>128278</v>
      </c>
      <c r="D276" s="22">
        <v>10314</v>
      </c>
      <c r="E276" s="22">
        <v>117964</v>
      </c>
      <c r="F276" s="23">
        <v>0.58599999999999997</v>
      </c>
      <c r="G276" s="23">
        <v>2.3E-2</v>
      </c>
      <c r="H276" s="23">
        <v>1.796</v>
      </c>
      <c r="I276" s="23">
        <v>1.841</v>
      </c>
      <c r="J276" s="23">
        <v>1.7509999999999999</v>
      </c>
      <c r="K276" s="24">
        <v>5.8000000000000004E-144</v>
      </c>
      <c r="L276" s="22" t="b">
        <v>1</v>
      </c>
      <c r="M276" s="23">
        <v>91.313000000000002</v>
      </c>
      <c r="N276" s="25" t="s">
        <v>3706</v>
      </c>
      <c r="O276" s="22" t="s">
        <v>3706</v>
      </c>
    </row>
    <row r="277" spans="1:15">
      <c r="A277" s="21" t="s">
        <v>3889</v>
      </c>
      <c r="B277" s="22">
        <v>292.5</v>
      </c>
      <c r="C277" s="22">
        <v>132800</v>
      </c>
      <c r="D277" s="22">
        <v>1027</v>
      </c>
      <c r="E277" s="22">
        <v>131773</v>
      </c>
      <c r="F277" s="23">
        <v>1.617</v>
      </c>
      <c r="G277" s="23">
        <v>6.4000000000000001E-2</v>
      </c>
      <c r="H277" s="23">
        <v>5.04</v>
      </c>
      <c r="I277" s="23">
        <v>5.165</v>
      </c>
      <c r="J277" s="23">
        <v>4.9160000000000004</v>
      </c>
      <c r="K277" s="24">
        <v>9E-143</v>
      </c>
      <c r="L277" s="22" t="b">
        <v>1</v>
      </c>
      <c r="M277" s="23">
        <v>92.34</v>
      </c>
      <c r="N277" s="25" t="s">
        <v>3614</v>
      </c>
      <c r="O277" s="22" t="s">
        <v>3614</v>
      </c>
    </row>
    <row r="278" spans="1:15">
      <c r="A278" s="21" t="s">
        <v>3890</v>
      </c>
      <c r="B278" s="22">
        <v>771</v>
      </c>
      <c r="C278" s="22">
        <v>132028</v>
      </c>
      <c r="D278" s="22">
        <v>1749</v>
      </c>
      <c r="E278" s="22">
        <v>130279</v>
      </c>
      <c r="F278" s="23">
        <v>1.236</v>
      </c>
      <c r="G278" s="23">
        <v>4.9000000000000002E-2</v>
      </c>
      <c r="H278" s="23">
        <v>3.4430000000000001</v>
      </c>
      <c r="I278" s="23">
        <v>3.5379999999999998</v>
      </c>
      <c r="J278" s="23">
        <v>3.347</v>
      </c>
      <c r="K278" s="24">
        <v>1.7500000000000001E-142</v>
      </c>
      <c r="L278" s="22" t="b">
        <v>1</v>
      </c>
      <c r="M278" s="23">
        <v>63.741</v>
      </c>
      <c r="N278" s="25" t="s">
        <v>3614</v>
      </c>
      <c r="O278" s="22" t="s">
        <v>3614</v>
      </c>
    </row>
    <row r="279" spans="1:15">
      <c r="A279" s="21" t="s">
        <v>3891</v>
      </c>
      <c r="B279" s="22">
        <v>433.3</v>
      </c>
      <c r="C279" s="22">
        <v>131638</v>
      </c>
      <c r="D279" s="22">
        <v>2544</v>
      </c>
      <c r="E279" s="22">
        <v>129094</v>
      </c>
      <c r="F279" s="23">
        <v>1.04</v>
      </c>
      <c r="G279" s="23">
        <v>4.1000000000000002E-2</v>
      </c>
      <c r="H279" s="23">
        <v>2.8290000000000002</v>
      </c>
      <c r="I279" s="23">
        <v>2.9089999999999998</v>
      </c>
      <c r="J279" s="23">
        <v>2.7480000000000002</v>
      </c>
      <c r="K279" s="24">
        <v>1.3600000000000001E-141</v>
      </c>
      <c r="L279" s="22" t="b">
        <v>1</v>
      </c>
      <c r="M279" s="23">
        <v>50.706000000000003</v>
      </c>
      <c r="N279" s="25" t="s">
        <v>3614</v>
      </c>
      <c r="O279" s="22" t="s">
        <v>3614</v>
      </c>
    </row>
    <row r="280" spans="1:15">
      <c r="A280" s="21" t="s">
        <v>3892</v>
      </c>
      <c r="B280" s="22">
        <v>724.8</v>
      </c>
      <c r="C280" s="22">
        <v>132388</v>
      </c>
      <c r="D280" s="22">
        <v>1481</v>
      </c>
      <c r="E280" s="22">
        <v>130907</v>
      </c>
      <c r="F280" s="23">
        <v>1.3320000000000001</v>
      </c>
      <c r="G280" s="23">
        <v>5.2999999999999999E-2</v>
      </c>
      <c r="H280" s="23">
        <v>3.79</v>
      </c>
      <c r="I280" s="23">
        <v>3.8940000000000001</v>
      </c>
      <c r="J280" s="23">
        <v>3.6869999999999998</v>
      </c>
      <c r="K280" s="24">
        <v>1.2299999999999999E-140</v>
      </c>
      <c r="L280" s="22" t="b">
        <v>1</v>
      </c>
      <c r="M280" s="23">
        <v>85.668000000000006</v>
      </c>
      <c r="N280" s="25" t="s">
        <v>3614</v>
      </c>
      <c r="O280" s="22" t="s">
        <v>3614</v>
      </c>
    </row>
    <row r="281" spans="1:15">
      <c r="A281" s="21" t="s">
        <v>3893</v>
      </c>
      <c r="B281" s="22">
        <v>401.22</v>
      </c>
      <c r="C281" s="22">
        <v>132406</v>
      </c>
      <c r="D281" s="22">
        <v>2148</v>
      </c>
      <c r="E281" s="22">
        <v>130258</v>
      </c>
      <c r="F281" s="23">
        <v>1.1259999999999999</v>
      </c>
      <c r="G281" s="23">
        <v>4.4999999999999998E-2</v>
      </c>
      <c r="H281" s="23">
        <v>3.0819999999999999</v>
      </c>
      <c r="I281" s="23">
        <v>3.169</v>
      </c>
      <c r="J281" s="23">
        <v>2.9940000000000002</v>
      </c>
      <c r="K281" s="24">
        <v>6.4000000000000003E-140</v>
      </c>
      <c r="L281" s="22" t="b">
        <v>1</v>
      </c>
      <c r="M281" s="23">
        <v>97.528999999999996</v>
      </c>
      <c r="N281" s="25" t="s">
        <v>3614</v>
      </c>
      <c r="O281" s="22" t="s">
        <v>3614</v>
      </c>
    </row>
    <row r="282" spans="1:15">
      <c r="A282" s="21" t="s">
        <v>3894</v>
      </c>
      <c r="B282" s="22">
        <v>574.1</v>
      </c>
      <c r="C282" s="22">
        <v>131881</v>
      </c>
      <c r="D282" s="22">
        <v>3038</v>
      </c>
      <c r="E282" s="22">
        <v>128843</v>
      </c>
      <c r="F282" s="23">
        <v>0.96</v>
      </c>
      <c r="G282" s="23">
        <v>3.7999999999999999E-2</v>
      </c>
      <c r="H282" s="23">
        <v>2.6120000000000001</v>
      </c>
      <c r="I282" s="23">
        <v>2.6869999999999998</v>
      </c>
      <c r="J282" s="23">
        <v>2.5379999999999998</v>
      </c>
      <c r="K282" s="24">
        <v>1.1500000000000001E-139</v>
      </c>
      <c r="L282" s="22" t="b">
        <v>1</v>
      </c>
      <c r="M282" s="23">
        <v>68.864000000000004</v>
      </c>
      <c r="N282" s="25" t="s">
        <v>3706</v>
      </c>
      <c r="O282" s="22" t="s">
        <v>3614</v>
      </c>
    </row>
    <row r="283" spans="1:15">
      <c r="A283" s="21" t="s">
        <v>3895</v>
      </c>
      <c r="B283" s="22">
        <v>550</v>
      </c>
      <c r="C283" s="22">
        <v>130000</v>
      </c>
      <c r="D283" s="22">
        <v>6732</v>
      </c>
      <c r="E283" s="22">
        <v>123268</v>
      </c>
      <c r="F283" s="23">
        <v>0.68300000000000005</v>
      </c>
      <c r="G283" s="23">
        <v>2.7E-2</v>
      </c>
      <c r="H283" s="23">
        <v>1.98</v>
      </c>
      <c r="I283" s="23">
        <v>2.0329999999999999</v>
      </c>
      <c r="J283" s="23">
        <v>1.9259999999999999</v>
      </c>
      <c r="K283" s="24">
        <v>2.99E-139</v>
      </c>
      <c r="L283" s="22" t="b">
        <v>1</v>
      </c>
      <c r="M283" s="23">
        <v>94.384</v>
      </c>
      <c r="N283" s="25" t="s">
        <v>3706</v>
      </c>
      <c r="O283" s="22" t="s">
        <v>3614</v>
      </c>
    </row>
    <row r="284" spans="1:15">
      <c r="A284" s="21" t="s">
        <v>3896</v>
      </c>
      <c r="B284" s="22">
        <v>740.11</v>
      </c>
      <c r="C284" s="22">
        <v>128930</v>
      </c>
      <c r="D284" s="22">
        <v>9563</v>
      </c>
      <c r="E284" s="22">
        <v>119367</v>
      </c>
      <c r="F284" s="23">
        <v>0.59</v>
      </c>
      <c r="G284" s="23">
        <v>2.4E-2</v>
      </c>
      <c r="H284" s="23">
        <v>1.8029999999999999</v>
      </c>
      <c r="I284" s="23">
        <v>1.849</v>
      </c>
      <c r="J284" s="23">
        <v>1.7569999999999999</v>
      </c>
      <c r="K284" s="24">
        <v>5.52E-137</v>
      </c>
      <c r="L284" s="22" t="b">
        <v>1</v>
      </c>
      <c r="M284" s="23">
        <v>94.498999999999995</v>
      </c>
      <c r="N284" s="25" t="s">
        <v>3706</v>
      </c>
      <c r="O284" s="22" t="s">
        <v>3706</v>
      </c>
    </row>
    <row r="285" spans="1:15">
      <c r="A285" s="21" t="s">
        <v>3897</v>
      </c>
      <c r="B285" s="22">
        <v>523</v>
      </c>
      <c r="C285" s="22">
        <v>131437</v>
      </c>
      <c r="D285" s="22">
        <v>2041</v>
      </c>
      <c r="E285" s="22">
        <v>129396</v>
      </c>
      <c r="F285" s="23">
        <v>1.155</v>
      </c>
      <c r="G285" s="23">
        <v>4.7E-2</v>
      </c>
      <c r="H285" s="23">
        <v>3.1760000000000002</v>
      </c>
      <c r="I285" s="23">
        <v>3.2669999999999999</v>
      </c>
      <c r="J285" s="23">
        <v>3.0840000000000001</v>
      </c>
      <c r="K285" s="24">
        <v>3.63E-136</v>
      </c>
      <c r="L285" s="22" t="b">
        <v>1</v>
      </c>
      <c r="M285" s="23">
        <v>98.831000000000003</v>
      </c>
      <c r="N285" s="25" t="s">
        <v>3706</v>
      </c>
      <c r="O285" s="22" t="s">
        <v>3706</v>
      </c>
    </row>
    <row r="286" spans="1:15">
      <c r="A286" s="21" t="s">
        <v>3898</v>
      </c>
      <c r="B286" s="22">
        <v>594</v>
      </c>
      <c r="C286" s="22">
        <v>130802</v>
      </c>
      <c r="D286" s="22">
        <v>5015</v>
      </c>
      <c r="E286" s="22">
        <v>125787</v>
      </c>
      <c r="F286" s="23">
        <v>0.76200000000000001</v>
      </c>
      <c r="G286" s="23">
        <v>3.1E-2</v>
      </c>
      <c r="H286" s="23">
        <v>2.1429999999999998</v>
      </c>
      <c r="I286" s="23">
        <v>2.2040000000000002</v>
      </c>
      <c r="J286" s="23">
        <v>2.0830000000000002</v>
      </c>
      <c r="K286" s="24">
        <v>1.4000000000000001E-135</v>
      </c>
      <c r="L286" s="22" t="b">
        <v>1</v>
      </c>
      <c r="M286" s="23">
        <v>93.292000000000002</v>
      </c>
      <c r="N286" s="25" t="s">
        <v>3706</v>
      </c>
      <c r="O286" s="22" t="s">
        <v>3614</v>
      </c>
    </row>
    <row r="287" spans="1:15">
      <c r="A287" s="21" t="s">
        <v>3899</v>
      </c>
      <c r="B287" s="22">
        <v>433.31</v>
      </c>
      <c r="C287" s="22">
        <v>131838</v>
      </c>
      <c r="D287" s="22">
        <v>2446</v>
      </c>
      <c r="E287" s="22">
        <v>129392</v>
      </c>
      <c r="F287" s="23">
        <v>1.0349999999999999</v>
      </c>
      <c r="G287" s="23">
        <v>4.2000000000000003E-2</v>
      </c>
      <c r="H287" s="23">
        <v>2.8159999999999998</v>
      </c>
      <c r="I287" s="23">
        <v>2.8980000000000001</v>
      </c>
      <c r="J287" s="23">
        <v>2.734</v>
      </c>
      <c r="K287" s="24">
        <v>3.4200000000000002E-135</v>
      </c>
      <c r="L287" s="22" t="b">
        <v>1</v>
      </c>
      <c r="M287" s="23">
        <v>64.132000000000005</v>
      </c>
      <c r="N287" s="25" t="s">
        <v>3614</v>
      </c>
      <c r="O287" s="22" t="s">
        <v>3614</v>
      </c>
    </row>
    <row r="288" spans="1:15">
      <c r="A288" s="21" t="s">
        <v>3900</v>
      </c>
      <c r="B288" s="22">
        <v>514.20000000000005</v>
      </c>
      <c r="C288" s="22">
        <v>132401</v>
      </c>
      <c r="D288" s="22">
        <v>1963</v>
      </c>
      <c r="E288" s="22">
        <v>130438</v>
      </c>
      <c r="F288" s="23">
        <v>1.143</v>
      </c>
      <c r="G288" s="23">
        <v>4.5999999999999999E-2</v>
      </c>
      <c r="H288" s="23">
        <v>3.1360000000000001</v>
      </c>
      <c r="I288" s="23">
        <v>3.226</v>
      </c>
      <c r="J288" s="23">
        <v>3.0449999999999999</v>
      </c>
      <c r="K288" s="24">
        <v>4.0899999999999999E-135</v>
      </c>
      <c r="L288" s="22" t="b">
        <v>1</v>
      </c>
      <c r="M288" s="23">
        <v>0</v>
      </c>
      <c r="N288" s="25" t="s">
        <v>3614</v>
      </c>
      <c r="O288" s="22" t="s">
        <v>3614</v>
      </c>
    </row>
    <row r="289" spans="1:15">
      <c r="A289" s="21" t="s">
        <v>3901</v>
      </c>
      <c r="B289" s="22">
        <v>340</v>
      </c>
      <c r="C289" s="22">
        <v>128126</v>
      </c>
      <c r="D289" s="22">
        <v>9195</v>
      </c>
      <c r="E289" s="22">
        <v>118931</v>
      </c>
      <c r="F289" s="23">
        <v>0.60699999999999998</v>
      </c>
      <c r="G289" s="23">
        <v>2.5000000000000001E-2</v>
      </c>
      <c r="H289" s="23">
        <v>1.8340000000000001</v>
      </c>
      <c r="I289" s="23">
        <v>1.8819999999999999</v>
      </c>
      <c r="J289" s="23">
        <v>1.786</v>
      </c>
      <c r="K289" s="24">
        <v>2.8899999999999999E-134</v>
      </c>
      <c r="L289" s="22" t="b">
        <v>1</v>
      </c>
      <c r="M289" s="23">
        <v>33.912999999999997</v>
      </c>
      <c r="N289" s="25" t="s">
        <v>3706</v>
      </c>
      <c r="O289" s="22" t="s">
        <v>3706</v>
      </c>
    </row>
    <row r="290" spans="1:15">
      <c r="A290" s="21" t="s">
        <v>3902</v>
      </c>
      <c r="B290" s="22">
        <v>275.5</v>
      </c>
      <c r="C290" s="22">
        <v>132077</v>
      </c>
      <c r="D290" s="22">
        <v>1506</v>
      </c>
      <c r="E290" s="22">
        <v>130571</v>
      </c>
      <c r="F290" s="23">
        <v>1.2889999999999999</v>
      </c>
      <c r="G290" s="23">
        <v>5.1999999999999998E-2</v>
      </c>
      <c r="H290" s="23">
        <v>3.6309999999999998</v>
      </c>
      <c r="I290" s="23">
        <v>3.7330000000000001</v>
      </c>
      <c r="J290" s="23">
        <v>3.528</v>
      </c>
      <c r="K290" s="24">
        <v>5.39E-134</v>
      </c>
      <c r="L290" s="22" t="b">
        <v>1</v>
      </c>
      <c r="M290" s="23">
        <v>89.372</v>
      </c>
      <c r="N290" s="25" t="s">
        <v>3614</v>
      </c>
      <c r="O290" s="22" t="s">
        <v>3614</v>
      </c>
    </row>
    <row r="291" spans="1:15">
      <c r="A291" s="21" t="s">
        <v>3903</v>
      </c>
      <c r="B291" s="22">
        <v>564</v>
      </c>
      <c r="C291" s="22">
        <v>128848</v>
      </c>
      <c r="D291" s="22">
        <v>5638</v>
      </c>
      <c r="E291" s="22">
        <v>123210</v>
      </c>
      <c r="F291" s="23">
        <v>0.72699999999999998</v>
      </c>
      <c r="G291" s="23">
        <v>0.03</v>
      </c>
      <c r="H291" s="23">
        <v>2.0680000000000001</v>
      </c>
      <c r="I291" s="23">
        <v>2.1259999999999999</v>
      </c>
      <c r="J291" s="23">
        <v>2.0099999999999998</v>
      </c>
      <c r="K291" s="24">
        <v>6.9099999999999997E-134</v>
      </c>
      <c r="L291" s="22" t="b">
        <v>1</v>
      </c>
      <c r="M291" s="23">
        <v>95.450999999999993</v>
      </c>
      <c r="N291" s="25" t="s">
        <v>3614</v>
      </c>
      <c r="O291" s="22" t="s">
        <v>3614</v>
      </c>
    </row>
    <row r="292" spans="1:15">
      <c r="A292" s="21" t="s">
        <v>3904</v>
      </c>
      <c r="B292" s="22">
        <v>592.1</v>
      </c>
      <c r="C292" s="22">
        <v>131655</v>
      </c>
      <c r="D292" s="22">
        <v>2394</v>
      </c>
      <c r="E292" s="22">
        <v>129261</v>
      </c>
      <c r="F292" s="23">
        <v>1.0569999999999999</v>
      </c>
      <c r="G292" s="23">
        <v>4.2999999999999997E-2</v>
      </c>
      <c r="H292" s="23">
        <v>2.8769999999999998</v>
      </c>
      <c r="I292" s="23">
        <v>2.9609999999999999</v>
      </c>
      <c r="J292" s="23">
        <v>2.7919999999999998</v>
      </c>
      <c r="K292" s="24">
        <v>1.7199999999999999E-133</v>
      </c>
      <c r="L292" s="22" t="b">
        <v>1</v>
      </c>
      <c r="M292" s="23">
        <v>68.488</v>
      </c>
      <c r="N292" s="25" t="s">
        <v>3614</v>
      </c>
      <c r="O292" s="22" t="s">
        <v>3614</v>
      </c>
    </row>
    <row r="293" spans="1:15">
      <c r="A293" s="21" t="s">
        <v>3905</v>
      </c>
      <c r="B293" s="22">
        <v>592</v>
      </c>
      <c r="C293" s="22">
        <v>130894</v>
      </c>
      <c r="D293" s="22">
        <v>2976</v>
      </c>
      <c r="E293" s="22">
        <v>127918</v>
      </c>
      <c r="F293" s="23">
        <v>0.95299999999999996</v>
      </c>
      <c r="G293" s="23">
        <v>3.9E-2</v>
      </c>
      <c r="H293" s="23">
        <v>2.5920000000000001</v>
      </c>
      <c r="I293" s="23">
        <v>2.669</v>
      </c>
      <c r="J293" s="23">
        <v>2.516</v>
      </c>
      <c r="K293" s="24">
        <v>1.2200000000000001E-132</v>
      </c>
      <c r="L293" s="22" t="b">
        <v>1</v>
      </c>
      <c r="M293" s="23">
        <v>85.046000000000006</v>
      </c>
      <c r="N293" s="25" t="s">
        <v>3614</v>
      </c>
      <c r="O293" s="22" t="s">
        <v>3614</v>
      </c>
    </row>
    <row r="294" spans="1:15">
      <c r="A294" s="21" t="s">
        <v>3906</v>
      </c>
      <c r="B294" s="22">
        <v>804</v>
      </c>
      <c r="C294" s="22">
        <v>131555</v>
      </c>
      <c r="D294" s="22">
        <v>3758</v>
      </c>
      <c r="E294" s="22">
        <v>127797</v>
      </c>
      <c r="F294" s="23">
        <v>0.85</v>
      </c>
      <c r="G294" s="23">
        <v>3.5000000000000003E-2</v>
      </c>
      <c r="H294" s="23">
        <v>2.34</v>
      </c>
      <c r="I294" s="23">
        <v>2.4089999999999998</v>
      </c>
      <c r="J294" s="23">
        <v>2.2719999999999998</v>
      </c>
      <c r="K294" s="24">
        <v>2.4299999999999999E-131</v>
      </c>
      <c r="L294" s="22" t="b">
        <v>1</v>
      </c>
      <c r="M294" s="23">
        <v>92.798000000000002</v>
      </c>
      <c r="N294" s="25" t="s">
        <v>3614</v>
      </c>
      <c r="O294" s="22" t="s">
        <v>3614</v>
      </c>
    </row>
    <row r="295" spans="1:15">
      <c r="A295" s="21" t="s">
        <v>3907</v>
      </c>
      <c r="B295" s="22">
        <v>599.4</v>
      </c>
      <c r="C295" s="22">
        <v>131388</v>
      </c>
      <c r="D295" s="22">
        <v>2627</v>
      </c>
      <c r="E295" s="22">
        <v>128761</v>
      </c>
      <c r="F295" s="23">
        <v>0.99299999999999999</v>
      </c>
      <c r="G295" s="23">
        <v>4.1000000000000002E-2</v>
      </c>
      <c r="H295" s="23">
        <v>2.7</v>
      </c>
      <c r="I295" s="23">
        <v>2.78</v>
      </c>
      <c r="J295" s="23">
        <v>2.62</v>
      </c>
      <c r="K295" s="24">
        <v>1.1999999999999999E-129</v>
      </c>
      <c r="L295" s="22" t="b">
        <v>1</v>
      </c>
      <c r="M295" s="23">
        <v>81.254000000000005</v>
      </c>
      <c r="N295" s="25" t="s">
        <v>3614</v>
      </c>
      <c r="O295" s="22" t="s">
        <v>3614</v>
      </c>
    </row>
    <row r="296" spans="1:15">
      <c r="A296" s="21" t="s">
        <v>3908</v>
      </c>
      <c r="B296" s="22">
        <v>260.2</v>
      </c>
      <c r="C296" s="22">
        <v>133016</v>
      </c>
      <c r="D296" s="22">
        <v>779</v>
      </c>
      <c r="E296" s="22">
        <v>132237</v>
      </c>
      <c r="F296" s="23">
        <v>1.8</v>
      </c>
      <c r="G296" s="23">
        <v>7.4999999999999997E-2</v>
      </c>
      <c r="H296" s="23">
        <v>6.0490000000000004</v>
      </c>
      <c r="I296" s="23">
        <v>6.1950000000000003</v>
      </c>
      <c r="J296" s="23">
        <v>5.9029999999999996</v>
      </c>
      <c r="K296" s="24">
        <v>5.9799999999999995E-129</v>
      </c>
      <c r="L296" s="22" t="b">
        <v>1</v>
      </c>
      <c r="M296" s="23">
        <v>93.632999999999996</v>
      </c>
      <c r="N296" s="25" t="s">
        <v>3614</v>
      </c>
      <c r="O296" s="22" t="s">
        <v>3614</v>
      </c>
    </row>
    <row r="297" spans="1:15">
      <c r="A297" s="21" t="s">
        <v>3909</v>
      </c>
      <c r="B297" s="22">
        <v>681.1</v>
      </c>
      <c r="C297" s="22">
        <v>131807</v>
      </c>
      <c r="D297" s="22">
        <v>2250</v>
      </c>
      <c r="E297" s="22">
        <v>129557</v>
      </c>
      <c r="F297" s="23">
        <v>1.052</v>
      </c>
      <c r="G297" s="23">
        <v>4.3999999999999997E-2</v>
      </c>
      <c r="H297" s="23">
        <v>2.8639999999999999</v>
      </c>
      <c r="I297" s="23">
        <v>2.9489999999999998</v>
      </c>
      <c r="J297" s="23">
        <v>2.778</v>
      </c>
      <c r="K297" s="24">
        <v>6.8200000000000003E-129</v>
      </c>
      <c r="L297" s="22" t="b">
        <v>1</v>
      </c>
      <c r="M297" s="23">
        <v>53.673999999999999</v>
      </c>
      <c r="N297" s="25" t="s">
        <v>3614</v>
      </c>
      <c r="O297" s="22" t="s">
        <v>3614</v>
      </c>
    </row>
    <row r="298" spans="1:15">
      <c r="A298" s="21" t="s">
        <v>3910</v>
      </c>
      <c r="B298" s="22">
        <v>355</v>
      </c>
      <c r="C298" s="22">
        <v>133031</v>
      </c>
      <c r="D298" s="22">
        <v>815</v>
      </c>
      <c r="E298" s="22">
        <v>132216</v>
      </c>
      <c r="F298" s="23">
        <v>1.718</v>
      </c>
      <c r="G298" s="23">
        <v>7.0999999999999994E-2</v>
      </c>
      <c r="H298" s="23">
        <v>5.5720000000000001</v>
      </c>
      <c r="I298" s="23">
        <v>5.7119999999999997</v>
      </c>
      <c r="J298" s="23">
        <v>5.4320000000000004</v>
      </c>
      <c r="K298" s="24">
        <v>8.8999999999999996E-128</v>
      </c>
      <c r="L298" s="22" t="b">
        <v>1</v>
      </c>
      <c r="M298" s="23">
        <v>76.203999999999994</v>
      </c>
      <c r="N298" s="25" t="s">
        <v>3614</v>
      </c>
      <c r="O298" s="22" t="s">
        <v>3614</v>
      </c>
    </row>
    <row r="299" spans="1:15">
      <c r="A299" s="21" t="s">
        <v>3911</v>
      </c>
      <c r="B299" s="22">
        <v>858</v>
      </c>
      <c r="C299" s="22">
        <v>132327</v>
      </c>
      <c r="D299" s="22">
        <v>1585</v>
      </c>
      <c r="E299" s="22">
        <v>130742</v>
      </c>
      <c r="F299" s="23">
        <v>1.226</v>
      </c>
      <c r="G299" s="23">
        <v>5.0999999999999997E-2</v>
      </c>
      <c r="H299" s="23">
        <v>3.4089999999999998</v>
      </c>
      <c r="I299" s="23">
        <v>3.5089999999999999</v>
      </c>
      <c r="J299" s="23">
        <v>3.3090000000000002</v>
      </c>
      <c r="K299" s="24">
        <v>1.3900000000000001E-127</v>
      </c>
      <c r="L299" s="22" t="b">
        <v>1</v>
      </c>
      <c r="M299" s="23">
        <v>76.239999999999995</v>
      </c>
      <c r="N299" s="25" t="s">
        <v>3614</v>
      </c>
      <c r="O299" s="22" t="s">
        <v>3614</v>
      </c>
    </row>
    <row r="300" spans="1:15">
      <c r="A300" s="21" t="s">
        <v>3912</v>
      </c>
      <c r="B300" s="22">
        <v>284</v>
      </c>
      <c r="C300" s="22">
        <v>133027</v>
      </c>
      <c r="D300" s="22">
        <v>930</v>
      </c>
      <c r="E300" s="22">
        <v>132097</v>
      </c>
      <c r="F300" s="23">
        <v>1.655</v>
      </c>
      <c r="G300" s="23">
        <v>6.9000000000000006E-2</v>
      </c>
      <c r="H300" s="23">
        <v>5.2350000000000003</v>
      </c>
      <c r="I300" s="23">
        <v>5.3710000000000004</v>
      </c>
      <c r="J300" s="23">
        <v>5.0999999999999996</v>
      </c>
      <c r="K300" s="24">
        <v>2.14E-126</v>
      </c>
      <c r="L300" s="22" t="b">
        <v>1</v>
      </c>
      <c r="M300" s="23">
        <v>98.531999999999996</v>
      </c>
      <c r="N300" s="25" t="s">
        <v>3614</v>
      </c>
      <c r="O300" s="22" t="s">
        <v>3614</v>
      </c>
    </row>
    <row r="301" spans="1:15">
      <c r="A301" s="21" t="s">
        <v>3913</v>
      </c>
      <c r="B301" s="22">
        <v>285.2</v>
      </c>
      <c r="C301" s="22">
        <v>132339</v>
      </c>
      <c r="D301" s="22">
        <v>1355</v>
      </c>
      <c r="E301" s="22">
        <v>130984</v>
      </c>
      <c r="F301" s="23">
        <v>1.3380000000000001</v>
      </c>
      <c r="G301" s="23">
        <v>5.6000000000000001E-2</v>
      </c>
      <c r="H301" s="23">
        <v>3.8109999999999999</v>
      </c>
      <c r="I301" s="23">
        <v>3.9209999999999998</v>
      </c>
      <c r="J301" s="23">
        <v>3.7010000000000001</v>
      </c>
      <c r="K301" s="24">
        <v>6.0900000000000002E-126</v>
      </c>
      <c r="L301" s="22" t="b">
        <v>1</v>
      </c>
      <c r="M301" s="23">
        <v>97.86</v>
      </c>
      <c r="N301" s="25" t="s">
        <v>3614</v>
      </c>
      <c r="O301" s="22" t="s">
        <v>3614</v>
      </c>
    </row>
    <row r="302" spans="1:15">
      <c r="A302" s="21" t="s">
        <v>3914</v>
      </c>
      <c r="B302" s="22">
        <v>427.42</v>
      </c>
      <c r="C302" s="22">
        <v>133160</v>
      </c>
      <c r="D302" s="22">
        <v>815</v>
      </c>
      <c r="E302" s="22">
        <v>132345</v>
      </c>
      <c r="F302" s="23">
        <v>1.7350000000000001</v>
      </c>
      <c r="G302" s="23">
        <v>7.2999999999999995E-2</v>
      </c>
      <c r="H302" s="23">
        <v>5.6669999999999998</v>
      </c>
      <c r="I302" s="23">
        <v>5.8090000000000002</v>
      </c>
      <c r="J302" s="23">
        <v>5.524</v>
      </c>
      <c r="K302" s="24">
        <v>1.2299999999999999E-125</v>
      </c>
      <c r="L302" s="22" t="b">
        <v>1</v>
      </c>
      <c r="M302" s="23">
        <v>96.212000000000003</v>
      </c>
      <c r="N302" s="25" t="s">
        <v>3706</v>
      </c>
      <c r="O302" s="22" t="s">
        <v>3706</v>
      </c>
    </row>
    <row r="303" spans="1:15">
      <c r="A303" s="21" t="s">
        <v>3915</v>
      </c>
      <c r="B303" s="22">
        <v>286.89999999999998</v>
      </c>
      <c r="C303" s="22">
        <v>132372</v>
      </c>
      <c r="D303" s="22">
        <v>1272</v>
      </c>
      <c r="E303" s="22">
        <v>131100</v>
      </c>
      <c r="F303" s="23">
        <v>1.3480000000000001</v>
      </c>
      <c r="G303" s="23">
        <v>5.7000000000000002E-2</v>
      </c>
      <c r="H303" s="23">
        <v>3.85</v>
      </c>
      <c r="I303" s="23">
        <v>3.9609999999999999</v>
      </c>
      <c r="J303" s="23">
        <v>3.7389999999999999</v>
      </c>
      <c r="K303" s="24">
        <v>4.0900000000000001E-125</v>
      </c>
      <c r="L303" s="22" t="b">
        <v>1</v>
      </c>
      <c r="M303" s="23">
        <v>0</v>
      </c>
      <c r="N303" s="25" t="s">
        <v>3614</v>
      </c>
      <c r="O303" s="22" t="s">
        <v>3614</v>
      </c>
    </row>
    <row r="304" spans="1:15">
      <c r="A304" s="21" t="s">
        <v>3916</v>
      </c>
      <c r="B304" s="22">
        <v>707.3</v>
      </c>
      <c r="C304" s="22">
        <v>132901</v>
      </c>
      <c r="D304" s="22">
        <v>622</v>
      </c>
      <c r="E304" s="22">
        <v>132279</v>
      </c>
      <c r="F304" s="23">
        <v>1.994</v>
      </c>
      <c r="G304" s="23">
        <v>8.4000000000000005E-2</v>
      </c>
      <c r="H304" s="23">
        <v>7.3460000000000001</v>
      </c>
      <c r="I304" s="23">
        <v>7.51</v>
      </c>
      <c r="J304" s="23">
        <v>7.181</v>
      </c>
      <c r="K304" s="24">
        <v>1.1500000000000001E-124</v>
      </c>
      <c r="L304" s="22" t="b">
        <v>1</v>
      </c>
      <c r="M304" s="23">
        <v>0</v>
      </c>
      <c r="N304" s="25" t="s">
        <v>3614</v>
      </c>
      <c r="O304" s="22" t="s">
        <v>3614</v>
      </c>
    </row>
    <row r="305" spans="1:15">
      <c r="A305" s="21" t="s">
        <v>3917</v>
      </c>
      <c r="B305" s="22">
        <v>278.10000000000002</v>
      </c>
      <c r="C305" s="22">
        <v>126617</v>
      </c>
      <c r="D305" s="22">
        <v>15514</v>
      </c>
      <c r="E305" s="22">
        <v>111103</v>
      </c>
      <c r="F305" s="23">
        <v>0.47</v>
      </c>
      <c r="G305" s="23">
        <v>0.02</v>
      </c>
      <c r="H305" s="23">
        <v>1.6</v>
      </c>
      <c r="I305" s="23">
        <v>1.639</v>
      </c>
      <c r="J305" s="23">
        <v>1.5609999999999999</v>
      </c>
      <c r="K305" s="24">
        <v>1.6300000000000001E-124</v>
      </c>
      <c r="L305" s="22" t="b">
        <v>1</v>
      </c>
      <c r="M305" s="23">
        <v>95.992000000000004</v>
      </c>
      <c r="N305" s="25" t="s">
        <v>3706</v>
      </c>
      <c r="O305" s="22" t="s">
        <v>3614</v>
      </c>
    </row>
    <row r="306" spans="1:15">
      <c r="A306" s="21" t="s">
        <v>3918</v>
      </c>
      <c r="B306" s="22">
        <v>536</v>
      </c>
      <c r="C306" s="22">
        <v>131082</v>
      </c>
      <c r="D306" s="22">
        <v>2633</v>
      </c>
      <c r="E306" s="22">
        <v>128449</v>
      </c>
      <c r="F306" s="23">
        <v>0.97099999999999997</v>
      </c>
      <c r="G306" s="23">
        <v>4.1000000000000002E-2</v>
      </c>
      <c r="H306" s="23">
        <v>2.64</v>
      </c>
      <c r="I306" s="23">
        <v>2.72</v>
      </c>
      <c r="J306" s="23">
        <v>2.56</v>
      </c>
      <c r="K306" s="24">
        <v>2.1200000000000001E-124</v>
      </c>
      <c r="L306" s="22" t="b">
        <v>1</v>
      </c>
      <c r="M306" s="23">
        <v>95.06</v>
      </c>
      <c r="N306" s="25" t="s">
        <v>3614</v>
      </c>
      <c r="O306" s="22" t="s">
        <v>3614</v>
      </c>
    </row>
    <row r="307" spans="1:15">
      <c r="A307" s="21" t="s">
        <v>3919</v>
      </c>
      <c r="B307" s="22">
        <v>251.1</v>
      </c>
      <c r="C307" s="22">
        <v>132510</v>
      </c>
      <c r="D307" s="22">
        <v>1081</v>
      </c>
      <c r="E307" s="22">
        <v>131429</v>
      </c>
      <c r="F307" s="23">
        <v>1.4530000000000001</v>
      </c>
      <c r="G307" s="23">
        <v>6.0999999999999999E-2</v>
      </c>
      <c r="H307" s="23">
        <v>4.2750000000000004</v>
      </c>
      <c r="I307" s="23">
        <v>4.3949999999999996</v>
      </c>
      <c r="J307" s="23">
        <v>4.1539999999999999</v>
      </c>
      <c r="K307" s="24">
        <v>1.44E-123</v>
      </c>
      <c r="L307" s="22" t="b">
        <v>1</v>
      </c>
      <c r="M307" s="23">
        <v>83.192999999999998</v>
      </c>
      <c r="N307" s="25" t="s">
        <v>3614</v>
      </c>
      <c r="O307" s="22" t="s">
        <v>3614</v>
      </c>
    </row>
    <row r="308" spans="1:15">
      <c r="A308" s="21" t="s">
        <v>3920</v>
      </c>
      <c r="B308" s="22">
        <v>743</v>
      </c>
      <c r="C308" s="22">
        <v>129535</v>
      </c>
      <c r="D308" s="22">
        <v>6239</v>
      </c>
      <c r="E308" s="22">
        <v>123296</v>
      </c>
      <c r="F308" s="23">
        <v>0.67200000000000004</v>
      </c>
      <c r="G308" s="23">
        <v>2.8000000000000001E-2</v>
      </c>
      <c r="H308" s="23">
        <v>1.9590000000000001</v>
      </c>
      <c r="I308" s="23">
        <v>2.0139999999999998</v>
      </c>
      <c r="J308" s="23">
        <v>1.903</v>
      </c>
      <c r="K308" s="24">
        <v>2.8900000000000001E-123</v>
      </c>
      <c r="L308" s="22" t="b">
        <v>1</v>
      </c>
      <c r="M308" s="23">
        <v>82.802999999999997</v>
      </c>
      <c r="N308" s="25" t="s">
        <v>3614</v>
      </c>
      <c r="O308" s="22" t="s">
        <v>3614</v>
      </c>
    </row>
    <row r="309" spans="1:15">
      <c r="A309" s="21" t="s">
        <v>3921</v>
      </c>
      <c r="B309" s="22">
        <v>800.1</v>
      </c>
      <c r="C309" s="22">
        <v>133025</v>
      </c>
      <c r="D309" s="22">
        <v>1142</v>
      </c>
      <c r="E309" s="22">
        <v>131883</v>
      </c>
      <c r="F309" s="23">
        <v>1.407</v>
      </c>
      <c r="G309" s="23">
        <v>0.06</v>
      </c>
      <c r="H309" s="23">
        <v>4.0860000000000003</v>
      </c>
      <c r="I309" s="23">
        <v>4.2030000000000003</v>
      </c>
      <c r="J309" s="23">
        <v>3.9689999999999999</v>
      </c>
      <c r="K309" s="24">
        <v>4.2099999999999998E-123</v>
      </c>
      <c r="L309" s="22" t="b">
        <v>1</v>
      </c>
      <c r="M309" s="23">
        <v>0</v>
      </c>
      <c r="N309" s="25" t="s">
        <v>3614</v>
      </c>
      <c r="O309" s="22" t="s">
        <v>3614</v>
      </c>
    </row>
    <row r="310" spans="1:15">
      <c r="A310" s="21" t="s">
        <v>3922</v>
      </c>
      <c r="B310" s="22">
        <v>427.4</v>
      </c>
      <c r="C310" s="22">
        <v>133068</v>
      </c>
      <c r="D310" s="22">
        <v>953</v>
      </c>
      <c r="E310" s="22">
        <v>132115</v>
      </c>
      <c r="F310" s="23">
        <v>1.5549999999999999</v>
      </c>
      <c r="G310" s="23">
        <v>6.6000000000000003E-2</v>
      </c>
      <c r="H310" s="23">
        <v>4.7370000000000001</v>
      </c>
      <c r="I310" s="23">
        <v>4.867</v>
      </c>
      <c r="J310" s="23">
        <v>4.6070000000000002</v>
      </c>
      <c r="K310" s="24">
        <v>2.8599999999999999E-121</v>
      </c>
      <c r="L310" s="22" t="b">
        <v>1</v>
      </c>
      <c r="M310" s="23">
        <v>96.25</v>
      </c>
      <c r="N310" s="25" t="s">
        <v>3614</v>
      </c>
      <c r="O310" s="22" t="s">
        <v>3614</v>
      </c>
    </row>
    <row r="311" spans="1:15">
      <c r="A311" s="21" t="s">
        <v>3923</v>
      </c>
      <c r="B311" s="22">
        <v>585.20000000000005</v>
      </c>
      <c r="C311" s="22">
        <v>132556</v>
      </c>
      <c r="D311" s="22">
        <v>1183</v>
      </c>
      <c r="E311" s="22">
        <v>131373</v>
      </c>
      <c r="F311" s="23">
        <v>1.365</v>
      </c>
      <c r="G311" s="23">
        <v>5.8999999999999997E-2</v>
      </c>
      <c r="H311" s="23">
        <v>3.9169999999999998</v>
      </c>
      <c r="I311" s="23">
        <v>4.032</v>
      </c>
      <c r="J311" s="23">
        <v>3.802</v>
      </c>
      <c r="K311" s="24">
        <v>1.6899999999999999E-119</v>
      </c>
      <c r="L311" s="22" t="b">
        <v>1</v>
      </c>
      <c r="M311" s="23">
        <v>77.739000000000004</v>
      </c>
      <c r="N311" s="25" t="s">
        <v>3614</v>
      </c>
      <c r="O311" s="22" t="s">
        <v>3614</v>
      </c>
    </row>
    <row r="312" spans="1:15">
      <c r="A312" s="21" t="s">
        <v>3924</v>
      </c>
      <c r="B312" s="22">
        <v>286.7</v>
      </c>
      <c r="C312" s="22">
        <v>129964</v>
      </c>
      <c r="D312" s="22">
        <v>2080</v>
      </c>
      <c r="E312" s="22">
        <v>127884</v>
      </c>
      <c r="F312" s="23">
        <v>1.0549999999999999</v>
      </c>
      <c r="G312" s="23">
        <v>4.4999999999999998E-2</v>
      </c>
      <c r="H312" s="23">
        <v>2.871</v>
      </c>
      <c r="I312" s="23">
        <v>2.96</v>
      </c>
      <c r="J312" s="23">
        <v>2.782</v>
      </c>
      <c r="K312" s="24">
        <v>1.7900000000000001E-119</v>
      </c>
      <c r="L312" s="22" t="b">
        <v>1</v>
      </c>
      <c r="M312" s="23">
        <v>84.539000000000001</v>
      </c>
      <c r="N312" s="25" t="s">
        <v>3614</v>
      </c>
      <c r="O312" s="22" t="s">
        <v>3614</v>
      </c>
    </row>
    <row r="313" spans="1:15">
      <c r="A313" s="21" t="s">
        <v>3925</v>
      </c>
      <c r="B313" s="22">
        <v>349</v>
      </c>
      <c r="C313" s="22">
        <v>132462</v>
      </c>
      <c r="D313" s="22">
        <v>802</v>
      </c>
      <c r="E313" s="22">
        <v>131660</v>
      </c>
      <c r="F313" s="23">
        <v>1.6639999999999999</v>
      </c>
      <c r="G313" s="23">
        <v>7.1999999999999995E-2</v>
      </c>
      <c r="H313" s="23">
        <v>5.282</v>
      </c>
      <c r="I313" s="23">
        <v>5.4219999999999997</v>
      </c>
      <c r="J313" s="23">
        <v>5.141</v>
      </c>
      <c r="K313" s="24">
        <v>1.92E-119</v>
      </c>
      <c r="L313" s="22" t="b">
        <v>1</v>
      </c>
      <c r="M313" s="23">
        <v>36.798000000000002</v>
      </c>
      <c r="N313" s="25" t="s">
        <v>3614</v>
      </c>
      <c r="O313" s="22" t="s">
        <v>3614</v>
      </c>
    </row>
    <row r="314" spans="1:15">
      <c r="A314" s="21" t="s">
        <v>3926</v>
      </c>
      <c r="B314" s="22">
        <v>567</v>
      </c>
      <c r="C314" s="22">
        <v>132815</v>
      </c>
      <c r="D314" s="22">
        <v>1143</v>
      </c>
      <c r="E314" s="22">
        <v>131672</v>
      </c>
      <c r="F314" s="23">
        <v>1.385</v>
      </c>
      <c r="G314" s="23">
        <v>0.06</v>
      </c>
      <c r="H314" s="23">
        <v>3.9940000000000002</v>
      </c>
      <c r="I314" s="23">
        <v>4.1109999999999998</v>
      </c>
      <c r="J314" s="23">
        <v>3.8780000000000001</v>
      </c>
      <c r="K314" s="24">
        <v>3.4999999999999998E-119</v>
      </c>
      <c r="L314" s="22" t="b">
        <v>1</v>
      </c>
      <c r="M314" s="23">
        <v>60.472000000000001</v>
      </c>
      <c r="N314" s="25" t="s">
        <v>3614</v>
      </c>
      <c r="O314" s="22" t="s">
        <v>3614</v>
      </c>
    </row>
    <row r="315" spans="1:15">
      <c r="A315" s="21" t="s">
        <v>3927</v>
      </c>
      <c r="B315" s="22">
        <v>733.8</v>
      </c>
      <c r="C315" s="22">
        <v>132870</v>
      </c>
      <c r="D315" s="22">
        <v>1261</v>
      </c>
      <c r="E315" s="22">
        <v>131609</v>
      </c>
      <c r="F315" s="23">
        <v>1.3089999999999999</v>
      </c>
      <c r="G315" s="23">
        <v>5.7000000000000002E-2</v>
      </c>
      <c r="H315" s="23">
        <v>3.7029999999999998</v>
      </c>
      <c r="I315" s="23">
        <v>3.8140000000000001</v>
      </c>
      <c r="J315" s="23">
        <v>3.5910000000000002</v>
      </c>
      <c r="K315" s="24">
        <v>3.5400000000000003E-117</v>
      </c>
      <c r="L315" s="22" t="b">
        <v>1</v>
      </c>
      <c r="M315" s="23">
        <v>56.62</v>
      </c>
      <c r="N315" s="25" t="s">
        <v>3614</v>
      </c>
      <c r="O315" s="22" t="s">
        <v>3614</v>
      </c>
    </row>
    <row r="316" spans="1:15">
      <c r="A316" s="21" t="s">
        <v>3928</v>
      </c>
      <c r="B316" s="22">
        <v>550.5</v>
      </c>
      <c r="C316" s="22">
        <v>132789</v>
      </c>
      <c r="D316" s="22">
        <v>1267</v>
      </c>
      <c r="E316" s="22">
        <v>131522</v>
      </c>
      <c r="F316" s="23">
        <v>1.304</v>
      </c>
      <c r="G316" s="23">
        <v>5.7000000000000002E-2</v>
      </c>
      <c r="H316" s="23">
        <v>3.6840000000000002</v>
      </c>
      <c r="I316" s="23">
        <v>3.7949999999999999</v>
      </c>
      <c r="J316" s="23">
        <v>3.5720000000000001</v>
      </c>
      <c r="K316" s="24">
        <v>2.28E-116</v>
      </c>
      <c r="L316" s="22" t="b">
        <v>1</v>
      </c>
      <c r="M316" s="23">
        <v>82.418999999999997</v>
      </c>
      <c r="N316" s="25" t="s">
        <v>3614</v>
      </c>
      <c r="O316" s="22" t="s">
        <v>3614</v>
      </c>
    </row>
    <row r="317" spans="1:15">
      <c r="A317" s="21" t="s">
        <v>3929</v>
      </c>
      <c r="B317" s="22">
        <v>707.1</v>
      </c>
      <c r="C317" s="22">
        <v>132826</v>
      </c>
      <c r="D317" s="22">
        <v>790</v>
      </c>
      <c r="E317" s="22">
        <v>132036</v>
      </c>
      <c r="F317" s="23">
        <v>1.6559999999999999</v>
      </c>
      <c r="G317" s="23">
        <v>7.2999999999999995E-2</v>
      </c>
      <c r="H317" s="23">
        <v>5.2380000000000004</v>
      </c>
      <c r="I317" s="23">
        <v>5.38</v>
      </c>
      <c r="J317" s="23">
        <v>5.0960000000000001</v>
      </c>
      <c r="K317" s="24">
        <v>4.0600000000000002E-115</v>
      </c>
      <c r="L317" s="22" t="b">
        <v>1</v>
      </c>
      <c r="M317" s="23">
        <v>89.778999999999996</v>
      </c>
      <c r="N317" s="25" t="s">
        <v>3614</v>
      </c>
      <c r="O317" s="22" t="s">
        <v>3614</v>
      </c>
    </row>
    <row r="318" spans="1:15">
      <c r="A318" s="21" t="s">
        <v>3930</v>
      </c>
      <c r="B318" s="22">
        <v>284.10000000000002</v>
      </c>
      <c r="C318" s="22">
        <v>133171</v>
      </c>
      <c r="D318" s="22">
        <v>784</v>
      </c>
      <c r="E318" s="22">
        <v>132387</v>
      </c>
      <c r="F318" s="23">
        <v>1.734</v>
      </c>
      <c r="G318" s="23">
        <v>7.5999999999999998E-2</v>
      </c>
      <c r="H318" s="23">
        <v>5.6619999999999999</v>
      </c>
      <c r="I318" s="23">
        <v>5.8109999999999999</v>
      </c>
      <c r="J318" s="23">
        <v>5.5129999999999999</v>
      </c>
      <c r="K318" s="24">
        <v>5.7599999999999996E-115</v>
      </c>
      <c r="L318" s="22" t="b">
        <v>1</v>
      </c>
      <c r="M318" s="23">
        <v>98.361000000000004</v>
      </c>
      <c r="N318" s="25" t="s">
        <v>3614</v>
      </c>
      <c r="O318" s="22" t="s">
        <v>3614</v>
      </c>
    </row>
    <row r="319" spans="1:15">
      <c r="A319" s="21" t="s">
        <v>3931</v>
      </c>
      <c r="B319" s="22">
        <v>401.21</v>
      </c>
      <c r="C319" s="22">
        <v>131504</v>
      </c>
      <c r="D319" s="22">
        <v>1574</v>
      </c>
      <c r="E319" s="22">
        <v>129930</v>
      </c>
      <c r="F319" s="23">
        <v>1.1919999999999999</v>
      </c>
      <c r="G319" s="23">
        <v>5.1999999999999998E-2</v>
      </c>
      <c r="H319" s="23">
        <v>3.2919999999999998</v>
      </c>
      <c r="I319" s="23">
        <v>3.395</v>
      </c>
      <c r="J319" s="23">
        <v>3.19</v>
      </c>
      <c r="K319" s="24">
        <v>6.8299999999999998E-115</v>
      </c>
      <c r="L319" s="22" t="b">
        <v>1</v>
      </c>
      <c r="M319" s="23">
        <v>97.879000000000005</v>
      </c>
      <c r="N319" s="25" t="s">
        <v>3614</v>
      </c>
      <c r="O319" s="22" t="s">
        <v>3614</v>
      </c>
    </row>
    <row r="320" spans="1:15">
      <c r="A320" s="21" t="s">
        <v>3932</v>
      </c>
      <c r="B320" s="22">
        <v>715</v>
      </c>
      <c r="C320" s="22">
        <v>132654</v>
      </c>
      <c r="D320" s="22">
        <v>1517</v>
      </c>
      <c r="E320" s="22">
        <v>131137</v>
      </c>
      <c r="F320" s="23">
        <v>1.1879999999999999</v>
      </c>
      <c r="G320" s="23">
        <v>5.1999999999999998E-2</v>
      </c>
      <c r="H320" s="23">
        <v>3.2789999999999999</v>
      </c>
      <c r="I320" s="23">
        <v>3.3820000000000001</v>
      </c>
      <c r="J320" s="23">
        <v>3.177</v>
      </c>
      <c r="K320" s="24">
        <v>2.2399999999999999E-114</v>
      </c>
      <c r="L320" s="22" t="b">
        <v>1</v>
      </c>
      <c r="M320" s="23">
        <v>0</v>
      </c>
      <c r="N320" s="25" t="s">
        <v>3614</v>
      </c>
      <c r="O320" s="22" t="s">
        <v>3614</v>
      </c>
    </row>
    <row r="321" spans="1:15">
      <c r="A321" s="21" t="s">
        <v>3933</v>
      </c>
      <c r="B321" s="22">
        <v>765</v>
      </c>
      <c r="C321" s="22">
        <v>131800</v>
      </c>
      <c r="D321" s="22">
        <v>3636</v>
      </c>
      <c r="E321" s="22">
        <v>128164</v>
      </c>
      <c r="F321" s="23">
        <v>0.80200000000000005</v>
      </c>
      <c r="G321" s="23">
        <v>3.5999999999999997E-2</v>
      </c>
      <c r="H321" s="23">
        <v>2.2290000000000001</v>
      </c>
      <c r="I321" s="23">
        <v>2.2989999999999999</v>
      </c>
      <c r="J321" s="23">
        <v>2.1589999999999998</v>
      </c>
      <c r="K321" s="24">
        <v>1.9500000000000001E-112</v>
      </c>
      <c r="L321" s="22" t="b">
        <v>1</v>
      </c>
      <c r="M321" s="23">
        <v>47.228999999999999</v>
      </c>
      <c r="N321" s="25" t="s">
        <v>3614</v>
      </c>
      <c r="O321" s="22" t="s">
        <v>3614</v>
      </c>
    </row>
    <row r="322" spans="1:15">
      <c r="A322" s="21" t="s">
        <v>3934</v>
      </c>
      <c r="B322" s="22">
        <v>250.4</v>
      </c>
      <c r="C322" s="22">
        <v>129701</v>
      </c>
      <c r="D322" s="22">
        <v>6422</v>
      </c>
      <c r="E322" s="22">
        <v>123279</v>
      </c>
      <c r="F322" s="23">
        <v>0.63</v>
      </c>
      <c r="G322" s="23">
        <v>2.8000000000000001E-2</v>
      </c>
      <c r="H322" s="23">
        <v>1.8779999999999999</v>
      </c>
      <c r="I322" s="23">
        <v>1.9330000000000001</v>
      </c>
      <c r="J322" s="23">
        <v>1.823</v>
      </c>
      <c r="K322" s="24">
        <v>7.4800000000000001E-112</v>
      </c>
      <c r="L322" s="22" t="b">
        <v>1</v>
      </c>
      <c r="M322" s="23">
        <v>93.117000000000004</v>
      </c>
      <c r="N322" s="25" t="s">
        <v>3706</v>
      </c>
      <c r="O322" s="22" t="s">
        <v>3614</v>
      </c>
    </row>
    <row r="323" spans="1:15">
      <c r="A323" s="21" t="s">
        <v>3935</v>
      </c>
      <c r="B323" s="22">
        <v>416</v>
      </c>
      <c r="C323" s="22">
        <v>130264</v>
      </c>
      <c r="D323" s="22">
        <v>3100</v>
      </c>
      <c r="E323" s="22">
        <v>127164</v>
      </c>
      <c r="F323" s="23">
        <v>0.84699999999999998</v>
      </c>
      <c r="G323" s="23">
        <v>3.7999999999999999E-2</v>
      </c>
      <c r="H323" s="23">
        <v>2.3330000000000002</v>
      </c>
      <c r="I323" s="23">
        <v>2.4079999999999999</v>
      </c>
      <c r="J323" s="23">
        <v>2.258</v>
      </c>
      <c r="K323" s="24">
        <v>4.3399999999999997E-109</v>
      </c>
      <c r="L323" s="22" t="b">
        <v>1</v>
      </c>
      <c r="M323" s="23">
        <v>0</v>
      </c>
      <c r="N323" s="25" t="s">
        <v>3614</v>
      </c>
      <c r="O323" s="22" t="s">
        <v>3614</v>
      </c>
    </row>
    <row r="324" spans="1:15">
      <c r="A324" s="21" t="s">
        <v>3936</v>
      </c>
      <c r="B324" s="22">
        <v>571.80999999999995</v>
      </c>
      <c r="C324" s="22">
        <v>133234</v>
      </c>
      <c r="D324" s="22">
        <v>769</v>
      </c>
      <c r="E324" s="22">
        <v>132465</v>
      </c>
      <c r="F324" s="23">
        <v>1.6479999999999999</v>
      </c>
      <c r="G324" s="23">
        <v>7.3999999999999996E-2</v>
      </c>
      <c r="H324" s="23">
        <v>5.1959999999999997</v>
      </c>
      <c r="I324" s="23">
        <v>5.3419999999999996</v>
      </c>
      <c r="J324" s="23">
        <v>5.0510000000000002</v>
      </c>
      <c r="K324" s="24">
        <v>7.2500000000000002E-109</v>
      </c>
      <c r="L324" s="22" t="b">
        <v>1</v>
      </c>
      <c r="M324" s="23">
        <v>95.525000000000006</v>
      </c>
      <c r="N324" s="25" t="s">
        <v>3614</v>
      </c>
      <c r="O324" s="22" t="s">
        <v>3614</v>
      </c>
    </row>
    <row r="325" spans="1:15">
      <c r="A325" s="21" t="s">
        <v>3937</v>
      </c>
      <c r="B325" s="22">
        <v>800.3</v>
      </c>
      <c r="C325" s="22">
        <v>132576</v>
      </c>
      <c r="D325" s="22">
        <v>1785</v>
      </c>
      <c r="E325" s="22">
        <v>130791</v>
      </c>
      <c r="F325" s="23">
        <v>1.073</v>
      </c>
      <c r="G325" s="23">
        <v>4.9000000000000002E-2</v>
      </c>
      <c r="H325" s="23">
        <v>2.9260000000000002</v>
      </c>
      <c r="I325" s="23">
        <v>3.0209999999999999</v>
      </c>
      <c r="J325" s="23">
        <v>2.83</v>
      </c>
      <c r="K325" s="24">
        <v>2.0799999999999999E-108</v>
      </c>
      <c r="L325" s="22" t="b">
        <v>1</v>
      </c>
      <c r="M325" s="23">
        <v>0</v>
      </c>
      <c r="N325" s="25" t="s">
        <v>3614</v>
      </c>
      <c r="O325" s="22" t="s">
        <v>3614</v>
      </c>
    </row>
    <row r="326" spans="1:15">
      <c r="A326" s="21" t="s">
        <v>3938</v>
      </c>
      <c r="B326" s="22">
        <v>573.4</v>
      </c>
      <c r="C326" s="22">
        <v>132911</v>
      </c>
      <c r="D326" s="22">
        <v>441</v>
      </c>
      <c r="E326" s="22">
        <v>132470</v>
      </c>
      <c r="F326" s="23">
        <v>2.399</v>
      </c>
      <c r="G326" s="23">
        <v>0.109</v>
      </c>
      <c r="H326" s="23">
        <v>11.009</v>
      </c>
      <c r="I326" s="23">
        <v>11.222</v>
      </c>
      <c r="J326" s="23">
        <v>10.797000000000001</v>
      </c>
      <c r="K326" s="24">
        <v>2.7799999999999998E-108</v>
      </c>
      <c r="L326" s="22" t="b">
        <v>1</v>
      </c>
      <c r="M326" s="23">
        <v>80.545000000000002</v>
      </c>
      <c r="N326" s="25" t="s">
        <v>3614</v>
      </c>
      <c r="O326" s="22" t="s">
        <v>3614</v>
      </c>
    </row>
    <row r="327" spans="1:15">
      <c r="A327" s="21" t="s">
        <v>3939</v>
      </c>
      <c r="B327" s="22">
        <v>560.4</v>
      </c>
      <c r="C327" s="22">
        <v>132796</v>
      </c>
      <c r="D327" s="22">
        <v>1297</v>
      </c>
      <c r="E327" s="22">
        <v>131499</v>
      </c>
      <c r="F327" s="23">
        <v>1.246</v>
      </c>
      <c r="G327" s="23">
        <v>5.7000000000000002E-2</v>
      </c>
      <c r="H327" s="23">
        <v>3.4769999999999999</v>
      </c>
      <c r="I327" s="23">
        <v>3.5880000000000001</v>
      </c>
      <c r="J327" s="23">
        <v>3.3660000000000001</v>
      </c>
      <c r="K327" s="24">
        <v>9.1700000000000005E-108</v>
      </c>
      <c r="L327" s="22" t="b">
        <v>1</v>
      </c>
      <c r="M327" s="23">
        <v>92.712999999999994</v>
      </c>
      <c r="N327" s="25" t="s">
        <v>3614</v>
      </c>
      <c r="O327" s="22" t="s">
        <v>3614</v>
      </c>
    </row>
    <row r="328" spans="1:15">
      <c r="A328" s="21" t="s">
        <v>3940</v>
      </c>
      <c r="B328" s="22">
        <v>394.7</v>
      </c>
      <c r="C328" s="22">
        <v>131152</v>
      </c>
      <c r="D328" s="22">
        <v>1010</v>
      </c>
      <c r="E328" s="22">
        <v>130142</v>
      </c>
      <c r="F328" s="23">
        <v>1.3939999999999999</v>
      </c>
      <c r="G328" s="23">
        <v>6.3E-2</v>
      </c>
      <c r="H328" s="23">
        <v>4.0289999999999999</v>
      </c>
      <c r="I328" s="23">
        <v>4.1539999999999999</v>
      </c>
      <c r="J328" s="23">
        <v>3.9049999999999998</v>
      </c>
      <c r="K328" s="24">
        <v>3.8799999999999998E-107</v>
      </c>
      <c r="L328" s="22" t="b">
        <v>1</v>
      </c>
      <c r="M328" s="23">
        <v>0</v>
      </c>
      <c r="N328" s="25" t="s">
        <v>3614</v>
      </c>
      <c r="O328" s="22" t="s">
        <v>3614</v>
      </c>
    </row>
    <row r="329" spans="1:15">
      <c r="A329" s="21" t="s">
        <v>3941</v>
      </c>
      <c r="B329" s="22">
        <v>428.3</v>
      </c>
      <c r="C329" s="22">
        <v>132899</v>
      </c>
      <c r="D329" s="22">
        <v>1830</v>
      </c>
      <c r="E329" s="22">
        <v>131069</v>
      </c>
      <c r="F329" s="23">
        <v>1.0620000000000001</v>
      </c>
      <c r="G329" s="23">
        <v>4.8000000000000001E-2</v>
      </c>
      <c r="H329" s="23">
        <v>2.8919999999999999</v>
      </c>
      <c r="I329" s="23">
        <v>2.9870000000000001</v>
      </c>
      <c r="J329" s="23">
        <v>2.798</v>
      </c>
      <c r="K329" s="24">
        <v>9.7300000000000005E-107</v>
      </c>
      <c r="L329" s="22" t="b">
        <v>1</v>
      </c>
      <c r="M329" s="23">
        <v>96.085999999999999</v>
      </c>
      <c r="N329" s="25" t="s">
        <v>3614</v>
      </c>
      <c r="O329" s="22" t="s">
        <v>3614</v>
      </c>
    </row>
    <row r="330" spans="1:15">
      <c r="A330" s="21" t="s">
        <v>3942</v>
      </c>
      <c r="B330" s="22">
        <v>801.1</v>
      </c>
      <c r="C330" s="22">
        <v>132400</v>
      </c>
      <c r="D330" s="22">
        <v>2105</v>
      </c>
      <c r="E330" s="22">
        <v>130295</v>
      </c>
      <c r="F330" s="23">
        <v>0.99</v>
      </c>
      <c r="G330" s="23">
        <v>4.4999999999999998E-2</v>
      </c>
      <c r="H330" s="23">
        <v>2.6920000000000002</v>
      </c>
      <c r="I330" s="23">
        <v>2.78</v>
      </c>
      <c r="J330" s="23">
        <v>2.6040000000000001</v>
      </c>
      <c r="K330" s="24">
        <v>1.21E-106</v>
      </c>
      <c r="L330" s="22" t="b">
        <v>1</v>
      </c>
      <c r="M330" s="23">
        <v>0</v>
      </c>
      <c r="N330" s="25" t="s">
        <v>3706</v>
      </c>
      <c r="O330" s="22" t="s">
        <v>3706</v>
      </c>
    </row>
    <row r="331" spans="1:15">
      <c r="A331" s="21" t="s">
        <v>3943</v>
      </c>
      <c r="B331" s="22">
        <v>536.29999999999995</v>
      </c>
      <c r="C331" s="22">
        <v>133143</v>
      </c>
      <c r="D331" s="22">
        <v>735</v>
      </c>
      <c r="E331" s="22">
        <v>132408</v>
      </c>
      <c r="F331" s="23">
        <v>1.629</v>
      </c>
      <c r="G331" s="23">
        <v>7.4999999999999997E-2</v>
      </c>
      <c r="H331" s="23">
        <v>5.0990000000000002</v>
      </c>
      <c r="I331" s="23">
        <v>5.2450000000000001</v>
      </c>
      <c r="J331" s="23">
        <v>4.952</v>
      </c>
      <c r="K331" s="24">
        <v>1.2000000000000001E-105</v>
      </c>
      <c r="L331" s="22" t="b">
        <v>1</v>
      </c>
      <c r="M331" s="23">
        <v>0</v>
      </c>
      <c r="N331" s="25" t="s">
        <v>3614</v>
      </c>
      <c r="O331" s="22" t="s">
        <v>3614</v>
      </c>
    </row>
    <row r="332" spans="1:15">
      <c r="A332" s="21" t="s">
        <v>3944</v>
      </c>
      <c r="B332" s="22">
        <v>394</v>
      </c>
      <c r="C332" s="22">
        <v>130236</v>
      </c>
      <c r="D332" s="22">
        <v>1790</v>
      </c>
      <c r="E332" s="22">
        <v>128446</v>
      </c>
      <c r="F332" s="23">
        <v>1.0609999999999999</v>
      </c>
      <c r="G332" s="23">
        <v>4.9000000000000002E-2</v>
      </c>
      <c r="H332" s="23">
        <v>2.8879999999999999</v>
      </c>
      <c r="I332" s="23">
        <v>2.984</v>
      </c>
      <c r="J332" s="23">
        <v>2.7930000000000001</v>
      </c>
      <c r="K332" s="24">
        <v>2.3499999999999999E-105</v>
      </c>
      <c r="L332" s="22" t="b">
        <v>1</v>
      </c>
      <c r="M332" s="23">
        <v>39.154000000000003</v>
      </c>
      <c r="N332" s="25" t="s">
        <v>3614</v>
      </c>
      <c r="O332" s="22" t="s">
        <v>3614</v>
      </c>
    </row>
    <row r="333" spans="1:15">
      <c r="A333" s="21" t="s">
        <v>3945</v>
      </c>
      <c r="B333" s="22">
        <v>585.33000000000004</v>
      </c>
      <c r="C333" s="22">
        <v>133040</v>
      </c>
      <c r="D333" s="22">
        <v>1996</v>
      </c>
      <c r="E333" s="22">
        <v>131044</v>
      </c>
      <c r="F333" s="23">
        <v>1.0049999999999999</v>
      </c>
      <c r="G333" s="23">
        <v>4.5999999999999999E-2</v>
      </c>
      <c r="H333" s="23">
        <v>2.7309999999999999</v>
      </c>
      <c r="I333" s="23">
        <v>2.8220000000000001</v>
      </c>
      <c r="J333" s="23">
        <v>2.64</v>
      </c>
      <c r="K333" s="24">
        <v>3.3400000000000002E-104</v>
      </c>
      <c r="L333" s="22" t="b">
        <v>1</v>
      </c>
      <c r="M333" s="23">
        <v>88.158000000000001</v>
      </c>
      <c r="N333" s="25" t="s">
        <v>3614</v>
      </c>
      <c r="O333" s="22" t="s">
        <v>3614</v>
      </c>
    </row>
    <row r="334" spans="1:15">
      <c r="A334" s="21" t="s">
        <v>3946</v>
      </c>
      <c r="B334" s="22">
        <v>275.52999999999997</v>
      </c>
      <c r="C334" s="22">
        <v>132833</v>
      </c>
      <c r="D334" s="22">
        <v>790</v>
      </c>
      <c r="E334" s="22">
        <v>132043</v>
      </c>
      <c r="F334" s="23">
        <v>1.5680000000000001</v>
      </c>
      <c r="G334" s="23">
        <v>7.1999999999999995E-2</v>
      </c>
      <c r="H334" s="23">
        <v>4.7969999999999997</v>
      </c>
      <c r="I334" s="23">
        <v>4.9390000000000001</v>
      </c>
      <c r="J334" s="23">
        <v>4.6550000000000002</v>
      </c>
      <c r="K334" s="24">
        <v>7.9799999999999996E-104</v>
      </c>
      <c r="L334" s="22" t="b">
        <v>1</v>
      </c>
      <c r="M334" s="23">
        <v>93.058999999999997</v>
      </c>
      <c r="N334" s="25" t="s">
        <v>3614</v>
      </c>
      <c r="O334" s="22" t="s">
        <v>3614</v>
      </c>
    </row>
    <row r="335" spans="1:15">
      <c r="A335" s="21" t="s">
        <v>3947</v>
      </c>
      <c r="B335" s="22">
        <v>395.3</v>
      </c>
      <c r="C335" s="22">
        <v>132205</v>
      </c>
      <c r="D335" s="22">
        <v>779</v>
      </c>
      <c r="E335" s="22">
        <v>131426</v>
      </c>
      <c r="F335" s="23">
        <v>1.5609999999999999</v>
      </c>
      <c r="G335" s="23">
        <v>7.1999999999999995E-2</v>
      </c>
      <c r="H335" s="23">
        <v>4.7619999999999996</v>
      </c>
      <c r="I335" s="23">
        <v>4.9039999999999999</v>
      </c>
      <c r="J335" s="23">
        <v>4.62</v>
      </c>
      <c r="K335" s="24">
        <v>3.9300000000000002E-103</v>
      </c>
      <c r="L335" s="22" t="b">
        <v>1</v>
      </c>
      <c r="M335" s="23">
        <v>56.584000000000003</v>
      </c>
      <c r="N335" s="25" t="s">
        <v>3614</v>
      </c>
      <c r="O335" s="22" t="s">
        <v>3614</v>
      </c>
    </row>
    <row r="336" spans="1:15">
      <c r="A336" s="21" t="s">
        <v>3948</v>
      </c>
      <c r="B336" s="22">
        <v>712</v>
      </c>
      <c r="C336" s="22">
        <v>133314</v>
      </c>
      <c r="D336" s="22">
        <v>405</v>
      </c>
      <c r="E336" s="22">
        <v>132909</v>
      </c>
      <c r="F336" s="23">
        <v>2.5139999999999998</v>
      </c>
      <c r="G336" s="23">
        <v>0.11700000000000001</v>
      </c>
      <c r="H336" s="23">
        <v>12.351000000000001</v>
      </c>
      <c r="I336" s="23">
        <v>12.58</v>
      </c>
      <c r="J336" s="23">
        <v>12.122999999999999</v>
      </c>
      <c r="K336" s="24">
        <v>4.2300000000000001E-103</v>
      </c>
      <c r="L336" s="22" t="b">
        <v>1</v>
      </c>
      <c r="M336" s="23">
        <v>79.956999999999994</v>
      </c>
      <c r="N336" s="25" t="s">
        <v>3614</v>
      </c>
      <c r="O336" s="22" t="s">
        <v>3614</v>
      </c>
    </row>
    <row r="337" spans="1:15">
      <c r="A337" s="21" t="s">
        <v>3949</v>
      </c>
      <c r="B337" s="22">
        <v>276.11</v>
      </c>
      <c r="C337" s="22">
        <v>132892</v>
      </c>
      <c r="D337" s="22">
        <v>672</v>
      </c>
      <c r="E337" s="22">
        <v>132220</v>
      </c>
      <c r="F337" s="23">
        <v>1.6870000000000001</v>
      </c>
      <c r="G337" s="23">
        <v>7.8E-2</v>
      </c>
      <c r="H337" s="23">
        <v>5.4009999999999998</v>
      </c>
      <c r="I337" s="23">
        <v>5.5549999999999997</v>
      </c>
      <c r="J337" s="23">
        <v>5.2480000000000002</v>
      </c>
      <c r="K337" s="24">
        <v>1.5400000000000001E-102</v>
      </c>
      <c r="L337" s="22" t="b">
        <v>1</v>
      </c>
      <c r="M337" s="23">
        <v>65.533000000000001</v>
      </c>
      <c r="N337" s="25" t="s">
        <v>3614</v>
      </c>
      <c r="O337" s="22" t="s">
        <v>3614</v>
      </c>
    </row>
    <row r="338" spans="1:15">
      <c r="A338" s="21" t="s">
        <v>3950</v>
      </c>
      <c r="B338" s="22">
        <v>430</v>
      </c>
      <c r="C338" s="22">
        <v>132757</v>
      </c>
      <c r="D338" s="22">
        <v>1569</v>
      </c>
      <c r="E338" s="22">
        <v>131188</v>
      </c>
      <c r="F338" s="23">
        <v>1.1080000000000001</v>
      </c>
      <c r="G338" s="23">
        <v>5.1999999999999998E-2</v>
      </c>
      <c r="H338" s="23">
        <v>3.03</v>
      </c>
      <c r="I338" s="23">
        <v>3.1309999999999998</v>
      </c>
      <c r="J338" s="23">
        <v>2.9289999999999998</v>
      </c>
      <c r="K338" s="24">
        <v>3.6E-102</v>
      </c>
      <c r="L338" s="22" t="b">
        <v>1</v>
      </c>
      <c r="M338" s="23">
        <v>81.305999999999997</v>
      </c>
      <c r="N338" s="25" t="s">
        <v>3614</v>
      </c>
      <c r="O338" s="22" t="s">
        <v>3614</v>
      </c>
    </row>
    <row r="339" spans="1:15">
      <c r="A339" s="21" t="s">
        <v>3951</v>
      </c>
      <c r="B339" s="22">
        <v>738</v>
      </c>
      <c r="C339" s="22">
        <v>131638</v>
      </c>
      <c r="D339" s="22">
        <v>2895</v>
      </c>
      <c r="E339" s="22">
        <v>128743</v>
      </c>
      <c r="F339" s="23">
        <v>0.84499999999999997</v>
      </c>
      <c r="G339" s="23">
        <v>3.9E-2</v>
      </c>
      <c r="H339" s="23">
        <v>2.3290000000000002</v>
      </c>
      <c r="I339" s="23">
        <v>2.4060000000000001</v>
      </c>
      <c r="J339" s="23">
        <v>2.2509999999999999</v>
      </c>
      <c r="K339" s="24">
        <v>7.0399999999999998E-102</v>
      </c>
      <c r="L339" s="22" t="b">
        <v>1</v>
      </c>
      <c r="M339" s="23">
        <v>49.201999999999998</v>
      </c>
      <c r="N339" s="25" t="s">
        <v>3614</v>
      </c>
      <c r="O339" s="22" t="s">
        <v>3614</v>
      </c>
    </row>
    <row r="340" spans="1:15">
      <c r="A340" s="21" t="s">
        <v>3952</v>
      </c>
      <c r="B340" s="22">
        <v>593</v>
      </c>
      <c r="C340" s="22">
        <v>129990</v>
      </c>
      <c r="D340" s="22">
        <v>4466</v>
      </c>
      <c r="E340" s="22">
        <v>125524</v>
      </c>
      <c r="F340" s="23">
        <v>0.69799999999999995</v>
      </c>
      <c r="G340" s="23">
        <v>3.3000000000000002E-2</v>
      </c>
      <c r="H340" s="23">
        <v>2.0110000000000001</v>
      </c>
      <c r="I340" s="23">
        <v>2.0750000000000002</v>
      </c>
      <c r="J340" s="23">
        <v>1.946</v>
      </c>
      <c r="K340" s="24">
        <v>9.31E-101</v>
      </c>
      <c r="L340" s="22" t="b">
        <v>1</v>
      </c>
      <c r="M340" s="23">
        <v>0</v>
      </c>
      <c r="N340" s="25" t="s">
        <v>3706</v>
      </c>
      <c r="O340" s="22" t="s">
        <v>3614</v>
      </c>
    </row>
    <row r="341" spans="1:15">
      <c r="A341" s="21" t="s">
        <v>3953</v>
      </c>
      <c r="B341" s="22">
        <v>817</v>
      </c>
      <c r="C341" s="22">
        <v>131988</v>
      </c>
      <c r="D341" s="22">
        <v>1164</v>
      </c>
      <c r="E341" s="22">
        <v>130824</v>
      </c>
      <c r="F341" s="23">
        <v>1.2669999999999999</v>
      </c>
      <c r="G341" s="23">
        <v>0.06</v>
      </c>
      <c r="H341" s="23">
        <v>3.55</v>
      </c>
      <c r="I341" s="23">
        <v>3.6669999999999998</v>
      </c>
      <c r="J341" s="23">
        <v>3.4329999999999998</v>
      </c>
      <c r="K341" s="24">
        <v>4.34E-100</v>
      </c>
      <c r="L341" s="22" t="b">
        <v>1</v>
      </c>
      <c r="M341" s="23">
        <v>91.891999999999996</v>
      </c>
      <c r="N341" s="25" t="s">
        <v>3706</v>
      </c>
      <c r="O341" s="22" t="s">
        <v>3706</v>
      </c>
    </row>
    <row r="342" spans="1:15">
      <c r="A342" s="21" t="s">
        <v>3954</v>
      </c>
      <c r="B342" s="22">
        <v>292.10000000000002</v>
      </c>
      <c r="C342" s="22">
        <v>131756</v>
      </c>
      <c r="D342" s="22">
        <v>1824</v>
      </c>
      <c r="E342" s="22">
        <v>129932</v>
      </c>
      <c r="F342" s="23">
        <v>1.026</v>
      </c>
      <c r="G342" s="23">
        <v>4.8000000000000001E-2</v>
      </c>
      <c r="H342" s="23">
        <v>2.7890000000000001</v>
      </c>
      <c r="I342" s="23">
        <v>2.883</v>
      </c>
      <c r="J342" s="23">
        <v>2.694</v>
      </c>
      <c r="K342" s="24">
        <v>6.2499999999999996E-100</v>
      </c>
      <c r="L342" s="22" t="b">
        <v>1</v>
      </c>
      <c r="M342" s="23">
        <v>0</v>
      </c>
      <c r="N342" s="25" t="s">
        <v>3614</v>
      </c>
      <c r="O342" s="22" t="s">
        <v>3614</v>
      </c>
    </row>
    <row r="343" spans="1:15">
      <c r="A343" s="21" t="s">
        <v>3955</v>
      </c>
      <c r="B343" s="22">
        <v>592.11</v>
      </c>
      <c r="C343" s="22">
        <v>132342</v>
      </c>
      <c r="D343" s="22">
        <v>1740</v>
      </c>
      <c r="E343" s="22">
        <v>130602</v>
      </c>
      <c r="F343" s="23">
        <v>1.0580000000000001</v>
      </c>
      <c r="G343" s="23">
        <v>0.05</v>
      </c>
      <c r="H343" s="23">
        <v>2.8820000000000001</v>
      </c>
      <c r="I343" s="23">
        <v>2.98</v>
      </c>
      <c r="J343" s="23">
        <v>2.7829999999999999</v>
      </c>
      <c r="K343" s="24">
        <v>2.51E-99</v>
      </c>
      <c r="L343" s="22" t="b">
        <v>1</v>
      </c>
      <c r="M343" s="23">
        <v>0</v>
      </c>
      <c r="N343" s="25" t="s">
        <v>3614</v>
      </c>
      <c r="O343" s="22" t="s">
        <v>3614</v>
      </c>
    </row>
    <row r="344" spans="1:15">
      <c r="A344" s="21" t="s">
        <v>3956</v>
      </c>
      <c r="B344" s="22">
        <v>578.20000000000005</v>
      </c>
      <c r="C344" s="22">
        <v>131387</v>
      </c>
      <c r="D344" s="22">
        <v>3633</v>
      </c>
      <c r="E344" s="22">
        <v>127754</v>
      </c>
      <c r="F344" s="23">
        <v>0.75600000000000001</v>
      </c>
      <c r="G344" s="23">
        <v>3.5999999999999997E-2</v>
      </c>
      <c r="H344" s="23">
        <v>2.13</v>
      </c>
      <c r="I344" s="23">
        <v>2.2000000000000002</v>
      </c>
      <c r="J344" s="23">
        <v>2.0590000000000002</v>
      </c>
      <c r="K344" s="24">
        <v>9.0399999999999997E-99</v>
      </c>
      <c r="L344" s="22" t="b">
        <v>1</v>
      </c>
      <c r="M344" s="23">
        <v>93.683000000000007</v>
      </c>
      <c r="N344" s="25" t="s">
        <v>3614</v>
      </c>
      <c r="O344" s="22" t="s">
        <v>3614</v>
      </c>
    </row>
    <row r="345" spans="1:15">
      <c r="A345" s="21" t="s">
        <v>3957</v>
      </c>
      <c r="B345" s="22">
        <v>513</v>
      </c>
      <c r="C345" s="22">
        <v>131079</v>
      </c>
      <c r="D345" s="22">
        <v>1403</v>
      </c>
      <c r="E345" s="22">
        <v>129676</v>
      </c>
      <c r="F345" s="23">
        <v>1.1479999999999999</v>
      </c>
      <c r="G345" s="23">
        <v>5.5E-2</v>
      </c>
      <c r="H345" s="23">
        <v>3.1520000000000001</v>
      </c>
      <c r="I345" s="23">
        <v>3.2589999999999999</v>
      </c>
      <c r="J345" s="23">
        <v>3.0449999999999999</v>
      </c>
      <c r="K345" s="24">
        <v>3.05E-98</v>
      </c>
      <c r="L345" s="22" t="b">
        <v>1</v>
      </c>
      <c r="M345" s="23">
        <v>84.025999999999996</v>
      </c>
      <c r="N345" s="25" t="s">
        <v>3706</v>
      </c>
      <c r="O345" s="22" t="s">
        <v>3706</v>
      </c>
    </row>
    <row r="346" spans="1:15">
      <c r="A346" s="21" t="s">
        <v>3958</v>
      </c>
      <c r="B346" s="22">
        <v>519</v>
      </c>
      <c r="C346" s="22">
        <v>130001</v>
      </c>
      <c r="D346" s="22">
        <v>2440</v>
      </c>
      <c r="E346" s="22">
        <v>127561</v>
      </c>
      <c r="F346" s="23">
        <v>0.89800000000000002</v>
      </c>
      <c r="G346" s="23">
        <v>4.2999999999999997E-2</v>
      </c>
      <c r="H346" s="23">
        <v>2.4540000000000002</v>
      </c>
      <c r="I346" s="23">
        <v>2.5369999999999999</v>
      </c>
      <c r="J346" s="23">
        <v>2.37</v>
      </c>
      <c r="K346" s="24">
        <v>3.8400000000000001E-98</v>
      </c>
      <c r="L346" s="22" t="b">
        <v>1</v>
      </c>
      <c r="M346" s="23">
        <v>89.858000000000004</v>
      </c>
      <c r="N346" s="25" t="s">
        <v>3614</v>
      </c>
      <c r="O346" s="22" t="s">
        <v>3614</v>
      </c>
    </row>
    <row r="347" spans="1:15">
      <c r="A347" s="21" t="s">
        <v>3959</v>
      </c>
      <c r="B347" s="22">
        <v>411.4</v>
      </c>
      <c r="C347" s="22">
        <v>130810</v>
      </c>
      <c r="D347" s="22">
        <v>7471</v>
      </c>
      <c r="E347" s="22">
        <v>123339</v>
      </c>
      <c r="F347" s="23">
        <v>0.55100000000000005</v>
      </c>
      <c r="G347" s="23">
        <v>2.5999999999999999E-2</v>
      </c>
      <c r="H347" s="23">
        <v>1.736</v>
      </c>
      <c r="I347" s="23">
        <v>1.788</v>
      </c>
      <c r="J347" s="23">
        <v>1.6839999999999999</v>
      </c>
      <c r="K347" s="24">
        <v>2.8000000000000002E-96</v>
      </c>
      <c r="L347" s="22" t="b">
        <v>1</v>
      </c>
      <c r="M347" s="23">
        <v>0</v>
      </c>
      <c r="N347" s="25" t="s">
        <v>3614</v>
      </c>
      <c r="O347" s="22" t="s">
        <v>3614</v>
      </c>
    </row>
    <row r="348" spans="1:15">
      <c r="A348" s="21" t="s">
        <v>3960</v>
      </c>
      <c r="B348" s="22">
        <v>505</v>
      </c>
      <c r="C348" s="22">
        <v>132722</v>
      </c>
      <c r="D348" s="22">
        <v>856</v>
      </c>
      <c r="E348" s="22">
        <v>131866</v>
      </c>
      <c r="F348" s="23">
        <v>1.4370000000000001</v>
      </c>
      <c r="G348" s="23">
        <v>6.9000000000000006E-2</v>
      </c>
      <c r="H348" s="23">
        <v>4.2080000000000002</v>
      </c>
      <c r="I348" s="23">
        <v>4.343</v>
      </c>
      <c r="J348" s="23">
        <v>4.0730000000000004</v>
      </c>
      <c r="K348" s="24">
        <v>3.1800000000000002E-96</v>
      </c>
      <c r="L348" s="22" t="b">
        <v>1</v>
      </c>
      <c r="M348" s="23">
        <v>82.436000000000007</v>
      </c>
      <c r="N348" s="25" t="s">
        <v>3614</v>
      </c>
      <c r="O348" s="22" t="s">
        <v>3614</v>
      </c>
    </row>
    <row r="349" spans="1:15">
      <c r="A349" s="21" t="s">
        <v>3961</v>
      </c>
      <c r="B349" s="22">
        <v>738.4</v>
      </c>
      <c r="C349" s="22">
        <v>132465</v>
      </c>
      <c r="D349" s="22">
        <v>1764</v>
      </c>
      <c r="E349" s="22">
        <v>130701</v>
      </c>
      <c r="F349" s="23">
        <v>1.0229999999999999</v>
      </c>
      <c r="G349" s="23">
        <v>4.9000000000000002E-2</v>
      </c>
      <c r="H349" s="23">
        <v>2.7810000000000001</v>
      </c>
      <c r="I349" s="23">
        <v>2.8780000000000001</v>
      </c>
      <c r="J349" s="23">
        <v>2.6850000000000001</v>
      </c>
      <c r="K349" s="24">
        <v>3.2000000000000001E-96</v>
      </c>
      <c r="L349" s="22" t="b">
        <v>1</v>
      </c>
      <c r="M349" s="23">
        <v>36.662999999999997</v>
      </c>
      <c r="N349" s="25" t="s">
        <v>3614</v>
      </c>
      <c r="O349" s="22" t="s">
        <v>3614</v>
      </c>
    </row>
    <row r="350" spans="1:15">
      <c r="A350" s="21" t="s">
        <v>3962</v>
      </c>
      <c r="B350" s="22">
        <v>278</v>
      </c>
      <c r="C350" s="22">
        <v>124069</v>
      </c>
      <c r="D350" s="22">
        <v>19458</v>
      </c>
      <c r="E350" s="22">
        <v>104611</v>
      </c>
      <c r="F350" s="23">
        <v>0.38200000000000001</v>
      </c>
      <c r="G350" s="23">
        <v>1.7999999999999999E-2</v>
      </c>
      <c r="H350" s="23">
        <v>1.4650000000000001</v>
      </c>
      <c r="I350" s="23">
        <v>1.5009999999999999</v>
      </c>
      <c r="J350" s="23">
        <v>1.429</v>
      </c>
      <c r="K350" s="24">
        <v>8.5399999999999994E-95</v>
      </c>
      <c r="L350" s="22" t="b">
        <v>1</v>
      </c>
      <c r="M350" s="23">
        <v>91.176000000000002</v>
      </c>
      <c r="N350" s="25" t="s">
        <v>3614</v>
      </c>
      <c r="O350" s="22" t="s">
        <v>3614</v>
      </c>
    </row>
    <row r="351" spans="1:15">
      <c r="A351" s="21" t="s">
        <v>3963</v>
      </c>
      <c r="B351" s="22">
        <v>443.9</v>
      </c>
      <c r="C351" s="22">
        <v>132445</v>
      </c>
      <c r="D351" s="22">
        <v>1876</v>
      </c>
      <c r="E351" s="22">
        <v>130569</v>
      </c>
      <c r="F351" s="23">
        <v>0.98599999999999999</v>
      </c>
      <c r="G351" s="23">
        <v>4.8000000000000001E-2</v>
      </c>
      <c r="H351" s="23">
        <v>2.681</v>
      </c>
      <c r="I351" s="23">
        <v>2.774</v>
      </c>
      <c r="J351" s="23">
        <v>2.5870000000000002</v>
      </c>
      <c r="K351" s="24">
        <v>1.5600000000000001E-94</v>
      </c>
      <c r="L351" s="22" t="b">
        <v>1</v>
      </c>
      <c r="M351" s="23">
        <v>75.841999999999999</v>
      </c>
      <c r="N351" s="25" t="s">
        <v>3706</v>
      </c>
      <c r="O351" s="22" t="s">
        <v>3614</v>
      </c>
    </row>
    <row r="352" spans="1:15">
      <c r="A352" s="21" t="s">
        <v>3964</v>
      </c>
      <c r="B352" s="22">
        <v>279</v>
      </c>
      <c r="C352" s="22">
        <v>127657</v>
      </c>
      <c r="D352" s="22">
        <v>3927</v>
      </c>
      <c r="E352" s="22">
        <v>123730</v>
      </c>
      <c r="F352" s="23">
        <v>0.72299999999999998</v>
      </c>
      <c r="G352" s="23">
        <v>3.5000000000000003E-2</v>
      </c>
      <c r="H352" s="23">
        <v>2.0609999999999999</v>
      </c>
      <c r="I352" s="23">
        <v>2.13</v>
      </c>
      <c r="J352" s="23">
        <v>1.992</v>
      </c>
      <c r="K352" s="24">
        <v>2.17E-94</v>
      </c>
      <c r="L352" s="22" t="b">
        <v>1</v>
      </c>
      <c r="M352" s="23">
        <v>40.563000000000002</v>
      </c>
      <c r="N352" s="25" t="s">
        <v>3614</v>
      </c>
      <c r="O352" s="22" t="s">
        <v>3614</v>
      </c>
    </row>
    <row r="353" spans="1:15">
      <c r="A353" s="21" t="s">
        <v>3965</v>
      </c>
      <c r="B353" s="22">
        <v>569</v>
      </c>
      <c r="C353" s="22">
        <v>130403</v>
      </c>
      <c r="D353" s="22">
        <v>4186</v>
      </c>
      <c r="E353" s="22">
        <v>126217</v>
      </c>
      <c r="F353" s="23">
        <v>0.69899999999999995</v>
      </c>
      <c r="G353" s="23">
        <v>3.4000000000000002E-2</v>
      </c>
      <c r="H353" s="23">
        <v>2.0110000000000001</v>
      </c>
      <c r="I353" s="23">
        <v>2.0779999999999998</v>
      </c>
      <c r="J353" s="23">
        <v>1.9450000000000001</v>
      </c>
      <c r="K353" s="24">
        <v>6.0399999999999999E-94</v>
      </c>
      <c r="L353" s="22" t="b">
        <v>1</v>
      </c>
      <c r="M353" s="23">
        <v>96.141999999999996</v>
      </c>
      <c r="N353" s="25" t="s">
        <v>3614</v>
      </c>
      <c r="O353" s="22" t="s">
        <v>3614</v>
      </c>
    </row>
    <row r="354" spans="1:15">
      <c r="A354" s="21" t="s">
        <v>3966</v>
      </c>
      <c r="B354" s="22">
        <v>594.1</v>
      </c>
      <c r="C354" s="22">
        <v>131427</v>
      </c>
      <c r="D354" s="22">
        <v>4234</v>
      </c>
      <c r="E354" s="22">
        <v>127193</v>
      </c>
      <c r="F354" s="23">
        <v>0.69099999999999995</v>
      </c>
      <c r="G354" s="23">
        <v>3.4000000000000002E-2</v>
      </c>
      <c r="H354" s="23">
        <v>1.9950000000000001</v>
      </c>
      <c r="I354" s="23">
        <v>2.0609999999999999</v>
      </c>
      <c r="J354" s="23">
        <v>1.929</v>
      </c>
      <c r="K354" s="24">
        <v>1.8900000000000001E-93</v>
      </c>
      <c r="L354" s="22" t="b">
        <v>1</v>
      </c>
      <c r="M354" s="23">
        <v>95.283000000000001</v>
      </c>
      <c r="N354" s="25" t="s">
        <v>3706</v>
      </c>
      <c r="O354" s="22" t="s">
        <v>3614</v>
      </c>
    </row>
    <row r="355" spans="1:15">
      <c r="A355" s="21" t="s">
        <v>3967</v>
      </c>
      <c r="B355" s="22">
        <v>560.1</v>
      </c>
      <c r="C355" s="22">
        <v>132588</v>
      </c>
      <c r="D355" s="22">
        <v>711</v>
      </c>
      <c r="E355" s="22">
        <v>131877</v>
      </c>
      <c r="F355" s="23">
        <v>1.5489999999999999</v>
      </c>
      <c r="G355" s="23">
        <v>7.5999999999999998E-2</v>
      </c>
      <c r="H355" s="23">
        <v>4.7089999999999996</v>
      </c>
      <c r="I355" s="23">
        <v>4.8579999999999997</v>
      </c>
      <c r="J355" s="23">
        <v>4.5599999999999996</v>
      </c>
      <c r="K355" s="24">
        <v>7.2700000000000002E-93</v>
      </c>
      <c r="L355" s="22" t="b">
        <v>1</v>
      </c>
      <c r="M355" s="23">
        <v>72.091999999999999</v>
      </c>
      <c r="N355" s="25" t="s">
        <v>3614</v>
      </c>
      <c r="O355" s="22" t="s">
        <v>3614</v>
      </c>
    </row>
    <row r="356" spans="1:15">
      <c r="A356" s="21" t="s">
        <v>3968</v>
      </c>
      <c r="B356" s="22">
        <v>550.20000000000005</v>
      </c>
      <c r="C356" s="22">
        <v>131571</v>
      </c>
      <c r="D356" s="22">
        <v>2423</v>
      </c>
      <c r="E356" s="22">
        <v>129148</v>
      </c>
      <c r="F356" s="23">
        <v>0.875</v>
      </c>
      <c r="G356" s="23">
        <v>4.2999999999999997E-2</v>
      </c>
      <c r="H356" s="23">
        <v>2.399</v>
      </c>
      <c r="I356" s="23">
        <v>2.4830000000000001</v>
      </c>
      <c r="J356" s="23">
        <v>2.3149999999999999</v>
      </c>
      <c r="K356" s="24">
        <v>4.9500000000000003E-92</v>
      </c>
      <c r="L356" s="22" t="b">
        <v>1</v>
      </c>
      <c r="M356" s="23">
        <v>96.052999999999997</v>
      </c>
      <c r="N356" s="25" t="s">
        <v>3614</v>
      </c>
      <c r="O356" s="22" t="s">
        <v>3614</v>
      </c>
    </row>
    <row r="357" spans="1:15">
      <c r="A357" s="21" t="s">
        <v>3969</v>
      </c>
      <c r="B357" s="22">
        <v>293.10000000000002</v>
      </c>
      <c r="C357" s="22">
        <v>130484</v>
      </c>
      <c r="D357" s="22">
        <v>3704</v>
      </c>
      <c r="E357" s="22">
        <v>126780</v>
      </c>
      <c r="F357" s="23">
        <v>0.73099999999999998</v>
      </c>
      <c r="G357" s="23">
        <v>3.5999999999999997E-2</v>
      </c>
      <c r="H357" s="23">
        <v>2.077</v>
      </c>
      <c r="I357" s="23">
        <v>2.1469999999999998</v>
      </c>
      <c r="J357" s="23">
        <v>2.0059999999999998</v>
      </c>
      <c r="K357" s="24">
        <v>5.3500000000000001E-92</v>
      </c>
      <c r="L357" s="22" t="b">
        <v>1</v>
      </c>
      <c r="M357" s="23">
        <v>81.463999999999999</v>
      </c>
      <c r="N357" s="25" t="s">
        <v>3706</v>
      </c>
      <c r="O357" s="22" t="s">
        <v>3706</v>
      </c>
    </row>
    <row r="358" spans="1:15">
      <c r="A358" s="21" t="s">
        <v>3970</v>
      </c>
      <c r="B358" s="22">
        <v>871.1</v>
      </c>
      <c r="C358" s="22">
        <v>132024</v>
      </c>
      <c r="D358" s="22">
        <v>1494</v>
      </c>
      <c r="E358" s="22">
        <v>130530</v>
      </c>
      <c r="F358" s="23">
        <v>1.075</v>
      </c>
      <c r="G358" s="23">
        <v>5.2999999999999999E-2</v>
      </c>
      <c r="H358" s="23">
        <v>2.931</v>
      </c>
      <c r="I358" s="23">
        <v>3.0350000000000001</v>
      </c>
      <c r="J358" s="23">
        <v>2.827</v>
      </c>
      <c r="K358" s="24">
        <v>2.43E-91</v>
      </c>
      <c r="L358" s="22" t="b">
        <v>1</v>
      </c>
      <c r="M358" s="23">
        <v>59.975000000000001</v>
      </c>
      <c r="N358" s="25" t="s">
        <v>3706</v>
      </c>
      <c r="O358" s="22" t="s">
        <v>3706</v>
      </c>
    </row>
    <row r="359" spans="1:15">
      <c r="A359" s="21" t="s">
        <v>3971</v>
      </c>
      <c r="B359" s="22">
        <v>530.20000000000005</v>
      </c>
      <c r="C359" s="22">
        <v>132793</v>
      </c>
      <c r="D359" s="22">
        <v>1312</v>
      </c>
      <c r="E359" s="22">
        <v>131481</v>
      </c>
      <c r="F359" s="23">
        <v>1.135</v>
      </c>
      <c r="G359" s="23">
        <v>5.6000000000000001E-2</v>
      </c>
      <c r="H359" s="23">
        <v>3.1110000000000002</v>
      </c>
      <c r="I359" s="23">
        <v>3.222</v>
      </c>
      <c r="J359" s="23">
        <v>3.0009999999999999</v>
      </c>
      <c r="K359" s="24">
        <v>1.79E-90</v>
      </c>
      <c r="L359" s="22" t="b">
        <v>1</v>
      </c>
      <c r="M359" s="23">
        <v>83.096999999999994</v>
      </c>
      <c r="N359" s="25" t="s">
        <v>3614</v>
      </c>
      <c r="O359" s="22" t="s">
        <v>3614</v>
      </c>
    </row>
    <row r="360" spans="1:15">
      <c r="A360" s="21" t="s">
        <v>3972</v>
      </c>
      <c r="B360" s="22">
        <v>278.11</v>
      </c>
      <c r="C360" s="22">
        <v>130025</v>
      </c>
      <c r="D360" s="22">
        <v>6983</v>
      </c>
      <c r="E360" s="22">
        <v>123042</v>
      </c>
      <c r="F360" s="23">
        <v>0.55200000000000005</v>
      </c>
      <c r="G360" s="23">
        <v>2.7E-2</v>
      </c>
      <c r="H360" s="23">
        <v>1.7370000000000001</v>
      </c>
      <c r="I360" s="23">
        <v>1.7909999999999999</v>
      </c>
      <c r="J360" s="23">
        <v>1.6830000000000001</v>
      </c>
      <c r="K360" s="24">
        <v>7.5200000000000001E-90</v>
      </c>
      <c r="L360" s="22" t="b">
        <v>1</v>
      </c>
      <c r="M360" s="23">
        <v>95.87</v>
      </c>
      <c r="N360" s="25" t="s">
        <v>3706</v>
      </c>
      <c r="O360" s="22" t="s">
        <v>3614</v>
      </c>
    </row>
    <row r="361" spans="1:15">
      <c r="A361" s="21" t="s">
        <v>3973</v>
      </c>
      <c r="B361" s="22">
        <v>395</v>
      </c>
      <c r="C361" s="22">
        <v>128564</v>
      </c>
      <c r="D361" s="22">
        <v>5162</v>
      </c>
      <c r="E361" s="22">
        <v>123402</v>
      </c>
      <c r="F361" s="23">
        <v>0.624</v>
      </c>
      <c r="G361" s="23">
        <v>3.1E-2</v>
      </c>
      <c r="H361" s="23">
        <v>1.867</v>
      </c>
      <c r="I361" s="23">
        <v>1.9279999999999999</v>
      </c>
      <c r="J361" s="23">
        <v>1.806</v>
      </c>
      <c r="K361" s="24">
        <v>1.5300000000000001E-89</v>
      </c>
      <c r="L361" s="22" t="b">
        <v>1</v>
      </c>
      <c r="M361" s="23">
        <v>68.900000000000006</v>
      </c>
      <c r="N361" s="25" t="s">
        <v>3706</v>
      </c>
      <c r="O361" s="22" t="s">
        <v>3614</v>
      </c>
    </row>
    <row r="362" spans="1:15">
      <c r="A362" s="21" t="s">
        <v>3974</v>
      </c>
      <c r="B362" s="22">
        <v>854</v>
      </c>
      <c r="C362" s="22">
        <v>132508</v>
      </c>
      <c r="D362" s="22">
        <v>819</v>
      </c>
      <c r="E362" s="22">
        <v>131689</v>
      </c>
      <c r="F362" s="23">
        <v>1.409</v>
      </c>
      <c r="G362" s="23">
        <v>7.0000000000000007E-2</v>
      </c>
      <c r="H362" s="23">
        <v>4.0919999999999996</v>
      </c>
      <c r="I362" s="23">
        <v>4.2300000000000004</v>
      </c>
      <c r="J362" s="23">
        <v>3.9540000000000002</v>
      </c>
      <c r="K362" s="24">
        <v>2.16E-89</v>
      </c>
      <c r="L362" s="22" t="b">
        <v>1</v>
      </c>
      <c r="M362" s="23">
        <v>0</v>
      </c>
      <c r="N362" s="25" t="s">
        <v>3614</v>
      </c>
      <c r="O362" s="22" t="s">
        <v>3614</v>
      </c>
    </row>
    <row r="363" spans="1:15">
      <c r="A363" s="21" t="s">
        <v>3975</v>
      </c>
      <c r="B363" s="22">
        <v>255</v>
      </c>
      <c r="C363" s="22">
        <v>132588</v>
      </c>
      <c r="D363" s="22">
        <v>1261</v>
      </c>
      <c r="E363" s="22">
        <v>131327</v>
      </c>
      <c r="F363" s="23">
        <v>1.149</v>
      </c>
      <c r="G363" s="23">
        <v>5.7000000000000002E-2</v>
      </c>
      <c r="H363" s="23">
        <v>3.1549999999999998</v>
      </c>
      <c r="I363" s="23">
        <v>3.2669999999999999</v>
      </c>
      <c r="J363" s="23">
        <v>3.0419999999999998</v>
      </c>
      <c r="K363" s="24">
        <v>3.8699999999999997E-89</v>
      </c>
      <c r="L363" s="22" t="b">
        <v>1</v>
      </c>
      <c r="M363" s="23">
        <v>63.844999999999999</v>
      </c>
      <c r="N363" s="25" t="s">
        <v>3614</v>
      </c>
      <c r="O363" s="22" t="s">
        <v>3614</v>
      </c>
    </row>
    <row r="364" spans="1:15">
      <c r="A364" s="21" t="s">
        <v>3976</v>
      </c>
      <c r="B364" s="22">
        <v>368</v>
      </c>
      <c r="C364" s="22">
        <v>129405</v>
      </c>
      <c r="D364" s="22">
        <v>4290</v>
      </c>
      <c r="E364" s="22">
        <v>125115</v>
      </c>
      <c r="F364" s="23">
        <v>0.67300000000000004</v>
      </c>
      <c r="G364" s="23">
        <v>3.4000000000000002E-2</v>
      </c>
      <c r="H364" s="23">
        <v>1.96</v>
      </c>
      <c r="I364" s="23">
        <v>2.0259999999999998</v>
      </c>
      <c r="J364" s="23">
        <v>1.893</v>
      </c>
      <c r="K364" s="24">
        <v>1.6299999999999999E-88</v>
      </c>
      <c r="L364" s="22" t="b">
        <v>1</v>
      </c>
      <c r="M364" s="23">
        <v>56.953000000000003</v>
      </c>
      <c r="N364" s="25" t="s">
        <v>3614</v>
      </c>
      <c r="O364" s="22" t="s">
        <v>3614</v>
      </c>
    </row>
    <row r="365" spans="1:15">
      <c r="A365" s="21" t="s">
        <v>3977</v>
      </c>
      <c r="B365" s="22">
        <v>117</v>
      </c>
      <c r="C365" s="22">
        <v>133026</v>
      </c>
      <c r="D365" s="22">
        <v>612</v>
      </c>
      <c r="E365" s="22">
        <v>132414</v>
      </c>
      <c r="F365" s="23">
        <v>1.631</v>
      </c>
      <c r="G365" s="23">
        <v>8.2000000000000003E-2</v>
      </c>
      <c r="H365" s="23">
        <v>5.1109999999999998</v>
      </c>
      <c r="I365" s="23">
        <v>5.2720000000000002</v>
      </c>
      <c r="J365" s="23">
        <v>4.95</v>
      </c>
      <c r="K365" s="24">
        <v>5.0899999999999996E-88</v>
      </c>
      <c r="L365" s="22" t="b">
        <v>1</v>
      </c>
      <c r="M365" s="23">
        <v>76.438000000000002</v>
      </c>
      <c r="N365" s="25" t="s">
        <v>3614</v>
      </c>
      <c r="O365" s="22" t="s">
        <v>3614</v>
      </c>
    </row>
    <row r="366" spans="1:15">
      <c r="A366" s="21" t="s">
        <v>3978</v>
      </c>
      <c r="B366" s="22">
        <v>509.3</v>
      </c>
      <c r="C366" s="22">
        <v>132556</v>
      </c>
      <c r="D366" s="22">
        <v>1070</v>
      </c>
      <c r="E366" s="22">
        <v>131486</v>
      </c>
      <c r="F366" s="23">
        <v>1.228</v>
      </c>
      <c r="G366" s="23">
        <v>6.2E-2</v>
      </c>
      <c r="H366" s="23">
        <v>3.4140000000000001</v>
      </c>
      <c r="I366" s="23">
        <v>3.5350000000000001</v>
      </c>
      <c r="J366" s="23">
        <v>3.2919999999999998</v>
      </c>
      <c r="K366" s="24">
        <v>1.76E-87</v>
      </c>
      <c r="L366" s="22" t="b">
        <v>1</v>
      </c>
      <c r="M366" s="23">
        <v>0</v>
      </c>
      <c r="N366" s="25" t="s">
        <v>3614</v>
      </c>
      <c r="O366" s="22" t="s">
        <v>3614</v>
      </c>
    </row>
    <row r="367" spans="1:15">
      <c r="A367" s="21" t="s">
        <v>3979</v>
      </c>
      <c r="B367" s="22">
        <v>433.2</v>
      </c>
      <c r="C367" s="22">
        <v>132315</v>
      </c>
      <c r="D367" s="22">
        <v>2435</v>
      </c>
      <c r="E367" s="22">
        <v>129880</v>
      </c>
      <c r="F367" s="23">
        <v>0.84199999999999997</v>
      </c>
      <c r="G367" s="23">
        <v>4.2999999999999997E-2</v>
      </c>
      <c r="H367" s="23">
        <v>2.3199999999999998</v>
      </c>
      <c r="I367" s="23">
        <v>2.4039999999999999</v>
      </c>
      <c r="J367" s="23">
        <v>2.2370000000000001</v>
      </c>
      <c r="K367" s="24">
        <v>3.3500000000000003E-86</v>
      </c>
      <c r="L367" s="22" t="b">
        <v>1</v>
      </c>
      <c r="M367" s="23">
        <v>26.684999999999999</v>
      </c>
      <c r="N367" s="25" t="s">
        <v>3614</v>
      </c>
      <c r="O367" s="22" t="s">
        <v>3614</v>
      </c>
    </row>
    <row r="368" spans="1:15">
      <c r="A368" s="21" t="s">
        <v>3980</v>
      </c>
      <c r="B368" s="22">
        <v>733.4</v>
      </c>
      <c r="C368" s="22">
        <v>133159</v>
      </c>
      <c r="D368" s="22">
        <v>597</v>
      </c>
      <c r="E368" s="22">
        <v>132562</v>
      </c>
      <c r="F368" s="23">
        <v>1.625</v>
      </c>
      <c r="G368" s="23">
        <v>8.3000000000000004E-2</v>
      </c>
      <c r="H368" s="23">
        <v>5.08</v>
      </c>
      <c r="I368" s="23">
        <v>5.242</v>
      </c>
      <c r="J368" s="23">
        <v>4.9180000000000001</v>
      </c>
      <c r="K368" s="24">
        <v>7.1999999999999993E-86</v>
      </c>
      <c r="L368" s="22" t="b">
        <v>1</v>
      </c>
      <c r="M368" s="23">
        <v>0</v>
      </c>
      <c r="N368" s="25" t="s">
        <v>3614</v>
      </c>
      <c r="O368" s="22" t="s">
        <v>3614</v>
      </c>
    </row>
    <row r="369" spans="1:15">
      <c r="A369" s="21" t="s">
        <v>3981</v>
      </c>
      <c r="B369" s="22">
        <v>415.2</v>
      </c>
      <c r="C369" s="22">
        <v>132592</v>
      </c>
      <c r="D369" s="22">
        <v>1290</v>
      </c>
      <c r="E369" s="22">
        <v>131302</v>
      </c>
      <c r="F369" s="23">
        <v>1.121</v>
      </c>
      <c r="G369" s="23">
        <v>5.7000000000000002E-2</v>
      </c>
      <c r="H369" s="23">
        <v>3.0670000000000002</v>
      </c>
      <c r="I369" s="23">
        <v>3.1789999999999998</v>
      </c>
      <c r="J369" s="23">
        <v>2.9550000000000001</v>
      </c>
      <c r="K369" s="24">
        <v>8.5800000000000007E-86</v>
      </c>
      <c r="L369" s="22" t="b">
        <v>1</v>
      </c>
      <c r="M369" s="23">
        <v>92.992000000000004</v>
      </c>
      <c r="N369" s="25" t="s">
        <v>3706</v>
      </c>
      <c r="O369" s="22" t="s">
        <v>3706</v>
      </c>
    </row>
    <row r="370" spans="1:15">
      <c r="A370" s="21" t="s">
        <v>3982</v>
      </c>
      <c r="B370" s="22">
        <v>802</v>
      </c>
      <c r="C370" s="22">
        <v>133252</v>
      </c>
      <c r="D370" s="22">
        <v>816</v>
      </c>
      <c r="E370" s="22">
        <v>132436</v>
      </c>
      <c r="F370" s="23">
        <v>1.389</v>
      </c>
      <c r="G370" s="23">
        <v>7.0999999999999994E-2</v>
      </c>
      <c r="H370" s="23">
        <v>4.0119999999999996</v>
      </c>
      <c r="I370" s="23">
        <v>4.1500000000000004</v>
      </c>
      <c r="J370" s="23">
        <v>3.8730000000000002</v>
      </c>
      <c r="K370" s="24">
        <v>9.0500000000000007E-86</v>
      </c>
      <c r="L370" s="22" t="b">
        <v>1</v>
      </c>
      <c r="M370" s="23">
        <v>86.515000000000001</v>
      </c>
      <c r="N370" s="25" t="s">
        <v>3614</v>
      </c>
      <c r="O370" s="22" t="s">
        <v>3614</v>
      </c>
    </row>
    <row r="371" spans="1:15">
      <c r="A371" s="21" t="s">
        <v>3983</v>
      </c>
      <c r="B371" s="22">
        <v>531.4</v>
      </c>
      <c r="C371" s="22">
        <v>132570</v>
      </c>
      <c r="D371" s="22">
        <v>701</v>
      </c>
      <c r="E371" s="22">
        <v>131869</v>
      </c>
      <c r="F371" s="23">
        <v>1.4890000000000001</v>
      </c>
      <c r="G371" s="23">
        <v>7.5999999999999998E-2</v>
      </c>
      <c r="H371" s="23">
        <v>4.4320000000000004</v>
      </c>
      <c r="I371" s="23">
        <v>4.5810000000000004</v>
      </c>
      <c r="J371" s="23">
        <v>4.2830000000000004</v>
      </c>
      <c r="K371" s="24">
        <v>1.88E-85</v>
      </c>
      <c r="L371" s="22" t="b">
        <v>1</v>
      </c>
      <c r="M371" s="23">
        <v>0</v>
      </c>
      <c r="N371" s="25" t="s">
        <v>3614</v>
      </c>
      <c r="O371" s="22" t="s">
        <v>3614</v>
      </c>
    </row>
    <row r="372" spans="1:15">
      <c r="A372" s="21" t="s">
        <v>3984</v>
      </c>
      <c r="B372" s="22">
        <v>289.39999999999998</v>
      </c>
      <c r="C372" s="22">
        <v>129496</v>
      </c>
      <c r="D372" s="22">
        <v>3735</v>
      </c>
      <c r="E372" s="22">
        <v>125761</v>
      </c>
      <c r="F372" s="23">
        <v>0.70299999999999996</v>
      </c>
      <c r="G372" s="23">
        <v>3.5999999999999997E-2</v>
      </c>
      <c r="H372" s="23">
        <v>2.0209999999999999</v>
      </c>
      <c r="I372" s="23">
        <v>2.0910000000000002</v>
      </c>
      <c r="J372" s="23">
        <v>1.95</v>
      </c>
      <c r="K372" s="24">
        <v>2.0300000000000001E-85</v>
      </c>
      <c r="L372" s="22" t="b">
        <v>1</v>
      </c>
      <c r="M372" s="23">
        <v>0</v>
      </c>
      <c r="N372" s="25" t="s">
        <v>3706</v>
      </c>
      <c r="O372" s="22" t="s">
        <v>3706</v>
      </c>
    </row>
    <row r="373" spans="1:15">
      <c r="A373" s="21" t="s">
        <v>3985</v>
      </c>
      <c r="B373" s="22">
        <v>715.1</v>
      </c>
      <c r="C373" s="22">
        <v>133177</v>
      </c>
      <c r="D373" s="22">
        <v>763</v>
      </c>
      <c r="E373" s="22">
        <v>132414</v>
      </c>
      <c r="F373" s="23">
        <v>1.427</v>
      </c>
      <c r="G373" s="23">
        <v>7.2999999999999995E-2</v>
      </c>
      <c r="H373" s="23">
        <v>4.1639999999999997</v>
      </c>
      <c r="I373" s="23">
        <v>4.3070000000000004</v>
      </c>
      <c r="J373" s="23">
        <v>4.0220000000000002</v>
      </c>
      <c r="K373" s="24">
        <v>2.35E-85</v>
      </c>
      <c r="L373" s="22" t="b">
        <v>1</v>
      </c>
      <c r="M373" s="23">
        <v>0</v>
      </c>
      <c r="N373" s="25" t="s">
        <v>3614</v>
      </c>
      <c r="O373" s="22" t="s">
        <v>3614</v>
      </c>
    </row>
    <row r="374" spans="1:15">
      <c r="A374" s="21" t="s">
        <v>3986</v>
      </c>
      <c r="B374" s="22">
        <v>509.2</v>
      </c>
      <c r="C374" s="22">
        <v>132742</v>
      </c>
      <c r="D374" s="22">
        <v>907</v>
      </c>
      <c r="E374" s="22">
        <v>131835</v>
      </c>
      <c r="F374" s="23">
        <v>1.323</v>
      </c>
      <c r="G374" s="23">
        <v>6.8000000000000005E-2</v>
      </c>
      <c r="H374" s="23">
        <v>3.7530000000000001</v>
      </c>
      <c r="I374" s="23">
        <v>3.8860000000000001</v>
      </c>
      <c r="J374" s="23">
        <v>3.621</v>
      </c>
      <c r="K374" s="24">
        <v>3.7199999999999997E-85</v>
      </c>
      <c r="L374" s="22" t="b">
        <v>1</v>
      </c>
      <c r="M374" s="23">
        <v>94.355999999999995</v>
      </c>
      <c r="N374" s="25" t="s">
        <v>3614</v>
      </c>
      <c r="O374" s="22" t="s">
        <v>3614</v>
      </c>
    </row>
    <row r="375" spans="1:15">
      <c r="A375" s="21" t="s">
        <v>3987</v>
      </c>
      <c r="B375" s="22">
        <v>279.7</v>
      </c>
      <c r="C375" s="22">
        <v>132185</v>
      </c>
      <c r="D375" s="22">
        <v>1990</v>
      </c>
      <c r="E375" s="22">
        <v>130195</v>
      </c>
      <c r="F375" s="23">
        <v>0.92300000000000004</v>
      </c>
      <c r="G375" s="23">
        <v>4.7E-2</v>
      </c>
      <c r="H375" s="23">
        <v>2.5169999999999999</v>
      </c>
      <c r="I375" s="23">
        <v>2.61</v>
      </c>
      <c r="J375" s="23">
        <v>2.4249999999999998</v>
      </c>
      <c r="K375" s="24">
        <v>6.4900000000000001E-85</v>
      </c>
      <c r="L375" s="22" t="b">
        <v>1</v>
      </c>
      <c r="M375" s="23">
        <v>95.603999999999999</v>
      </c>
      <c r="N375" s="25" t="s">
        <v>3706</v>
      </c>
      <c r="O375" s="22" t="s">
        <v>3706</v>
      </c>
    </row>
    <row r="376" spans="1:15">
      <c r="A376" s="21" t="s">
        <v>3988</v>
      </c>
      <c r="B376" s="22">
        <v>568</v>
      </c>
      <c r="C376" s="22">
        <v>132145</v>
      </c>
      <c r="D376" s="22">
        <v>912</v>
      </c>
      <c r="E376" s="22">
        <v>131233</v>
      </c>
      <c r="F376" s="23">
        <v>1.3080000000000001</v>
      </c>
      <c r="G376" s="23">
        <v>6.7000000000000004E-2</v>
      </c>
      <c r="H376" s="23">
        <v>3.698</v>
      </c>
      <c r="I376" s="23">
        <v>3.8290000000000002</v>
      </c>
      <c r="J376" s="23">
        <v>3.5659999999999998</v>
      </c>
      <c r="K376" s="24">
        <v>9.1800000000000002E-85</v>
      </c>
      <c r="L376" s="22" t="b">
        <v>1</v>
      </c>
      <c r="M376" s="23">
        <v>83.528000000000006</v>
      </c>
      <c r="N376" s="25" t="s">
        <v>3614</v>
      </c>
      <c r="O376" s="22" t="s">
        <v>3614</v>
      </c>
    </row>
    <row r="377" spans="1:15">
      <c r="A377" s="21" t="s">
        <v>3989</v>
      </c>
      <c r="B377" s="22">
        <v>495.1</v>
      </c>
      <c r="C377" s="22">
        <v>132882</v>
      </c>
      <c r="D377" s="22">
        <v>546</v>
      </c>
      <c r="E377" s="22">
        <v>132336</v>
      </c>
      <c r="F377" s="23">
        <v>1.681</v>
      </c>
      <c r="G377" s="23">
        <v>8.6999999999999994E-2</v>
      </c>
      <c r="H377" s="23">
        <v>5.3710000000000004</v>
      </c>
      <c r="I377" s="23">
        <v>5.5410000000000004</v>
      </c>
      <c r="J377" s="23">
        <v>5.2009999999999996</v>
      </c>
      <c r="K377" s="24">
        <v>8.2400000000000008E-84</v>
      </c>
      <c r="L377" s="22" t="b">
        <v>1</v>
      </c>
      <c r="M377" s="23">
        <v>0</v>
      </c>
      <c r="N377" s="25" t="s">
        <v>3614</v>
      </c>
      <c r="O377" s="22" t="s">
        <v>3614</v>
      </c>
    </row>
    <row r="378" spans="1:15">
      <c r="A378" s="21" t="s">
        <v>3990</v>
      </c>
      <c r="B378" s="22">
        <v>433.21</v>
      </c>
      <c r="C378" s="22">
        <v>132492</v>
      </c>
      <c r="D378" s="22">
        <v>2217</v>
      </c>
      <c r="E378" s="22">
        <v>130275</v>
      </c>
      <c r="F378" s="23">
        <v>0.86299999999999999</v>
      </c>
      <c r="G378" s="23">
        <v>4.4999999999999998E-2</v>
      </c>
      <c r="H378" s="23">
        <v>2.37</v>
      </c>
      <c r="I378" s="23">
        <v>2.4580000000000002</v>
      </c>
      <c r="J378" s="23">
        <v>2.2829999999999999</v>
      </c>
      <c r="K378" s="24">
        <v>2.8000000000000001E-83</v>
      </c>
      <c r="L378" s="22" t="b">
        <v>1</v>
      </c>
      <c r="M378" s="23">
        <v>24.26</v>
      </c>
      <c r="N378" s="25" t="s">
        <v>3614</v>
      </c>
      <c r="O378" s="22" t="s">
        <v>3614</v>
      </c>
    </row>
    <row r="379" spans="1:15">
      <c r="A379" s="21" t="s">
        <v>3991</v>
      </c>
      <c r="B379" s="22">
        <v>967</v>
      </c>
      <c r="C379" s="22">
        <v>132686</v>
      </c>
      <c r="D379" s="22">
        <v>439</v>
      </c>
      <c r="E379" s="22">
        <v>132247</v>
      </c>
      <c r="F379" s="23">
        <v>1.9059999999999999</v>
      </c>
      <c r="G379" s="23">
        <v>9.9000000000000005E-2</v>
      </c>
      <c r="H379" s="23">
        <v>6.7270000000000003</v>
      </c>
      <c r="I379" s="23">
        <v>6.9219999999999997</v>
      </c>
      <c r="J379" s="23">
        <v>6.5330000000000004</v>
      </c>
      <c r="K379" s="24">
        <v>1.8E-82</v>
      </c>
      <c r="L379" s="22" t="b">
        <v>1</v>
      </c>
      <c r="M379" s="23">
        <v>75.906999999999996</v>
      </c>
      <c r="N379" s="25" t="s">
        <v>3614</v>
      </c>
      <c r="O379" s="22" t="s">
        <v>3614</v>
      </c>
    </row>
    <row r="380" spans="1:15">
      <c r="A380" s="21" t="s">
        <v>3992</v>
      </c>
      <c r="B380" s="22">
        <v>724.1</v>
      </c>
      <c r="C380" s="22">
        <v>132650</v>
      </c>
      <c r="D380" s="22">
        <v>1789</v>
      </c>
      <c r="E380" s="22">
        <v>130861</v>
      </c>
      <c r="F380" s="23">
        <v>0.95099999999999996</v>
      </c>
      <c r="G380" s="23">
        <v>0.05</v>
      </c>
      <c r="H380" s="23">
        <v>2.5870000000000002</v>
      </c>
      <c r="I380" s="23">
        <v>2.6840000000000002</v>
      </c>
      <c r="J380" s="23">
        <v>2.4900000000000002</v>
      </c>
      <c r="K380" s="24">
        <v>3.6200000000000002E-82</v>
      </c>
      <c r="L380" s="22" t="b">
        <v>1</v>
      </c>
      <c r="M380" s="23">
        <v>0</v>
      </c>
      <c r="N380" s="25" t="s">
        <v>3614</v>
      </c>
      <c r="O380" s="22" t="s">
        <v>3614</v>
      </c>
    </row>
    <row r="381" spans="1:15">
      <c r="A381" s="21" t="s">
        <v>3993</v>
      </c>
      <c r="B381" s="22">
        <v>344</v>
      </c>
      <c r="C381" s="22">
        <v>133013</v>
      </c>
      <c r="D381" s="22">
        <v>869</v>
      </c>
      <c r="E381" s="22">
        <v>132144</v>
      </c>
      <c r="F381" s="23">
        <v>1.3120000000000001</v>
      </c>
      <c r="G381" s="23">
        <v>6.8000000000000005E-2</v>
      </c>
      <c r="H381" s="23">
        <v>3.7120000000000002</v>
      </c>
      <c r="I381" s="23">
        <v>3.8460000000000001</v>
      </c>
      <c r="J381" s="23">
        <v>3.5779999999999998</v>
      </c>
      <c r="K381" s="24">
        <v>3.8000000000000002E-82</v>
      </c>
      <c r="L381" s="22" t="b">
        <v>1</v>
      </c>
      <c r="M381" s="23">
        <v>0</v>
      </c>
      <c r="N381" s="25" t="s">
        <v>3614</v>
      </c>
      <c r="O381" s="22" t="s">
        <v>3614</v>
      </c>
    </row>
    <row r="382" spans="1:15">
      <c r="A382" s="21" t="s">
        <v>3994</v>
      </c>
      <c r="B382" s="22">
        <v>396</v>
      </c>
      <c r="C382" s="22">
        <v>131227</v>
      </c>
      <c r="D382" s="22">
        <v>2501</v>
      </c>
      <c r="E382" s="22">
        <v>128726</v>
      </c>
      <c r="F382" s="23">
        <v>0.81699999999999995</v>
      </c>
      <c r="G382" s="23">
        <v>4.2999999999999997E-2</v>
      </c>
      <c r="H382" s="23">
        <v>2.2639999999999998</v>
      </c>
      <c r="I382" s="23">
        <v>2.3479999999999999</v>
      </c>
      <c r="J382" s="23">
        <v>2.181</v>
      </c>
      <c r="K382" s="24">
        <v>4.7300000000000001E-82</v>
      </c>
      <c r="L382" s="22" t="b">
        <v>1</v>
      </c>
      <c r="M382" s="23">
        <v>0</v>
      </c>
      <c r="N382" s="25" t="s">
        <v>3614</v>
      </c>
      <c r="O382" s="22" t="s">
        <v>3614</v>
      </c>
    </row>
    <row r="383" spans="1:15">
      <c r="A383" s="21" t="s">
        <v>3995</v>
      </c>
      <c r="B383" s="22">
        <v>270</v>
      </c>
      <c r="C383" s="22">
        <v>131373</v>
      </c>
      <c r="D383" s="22">
        <v>1441</v>
      </c>
      <c r="E383" s="22">
        <v>129932</v>
      </c>
      <c r="F383" s="23">
        <v>1.0409999999999999</v>
      </c>
      <c r="G383" s="23">
        <v>5.3999999999999999E-2</v>
      </c>
      <c r="H383" s="23">
        <v>2.831</v>
      </c>
      <c r="I383" s="23">
        <v>2.9380000000000002</v>
      </c>
      <c r="J383" s="23">
        <v>2.7250000000000001</v>
      </c>
      <c r="K383" s="24">
        <v>5.4999999999999998E-82</v>
      </c>
      <c r="L383" s="22" t="b">
        <v>1</v>
      </c>
      <c r="M383" s="23">
        <v>60.543999999999997</v>
      </c>
      <c r="N383" s="25" t="s">
        <v>3614</v>
      </c>
      <c r="O383" s="22" t="s">
        <v>3614</v>
      </c>
    </row>
    <row r="384" spans="1:15">
      <c r="A384" s="21" t="s">
        <v>3996</v>
      </c>
      <c r="B384" s="22">
        <v>249</v>
      </c>
      <c r="C384" s="22">
        <v>133218</v>
      </c>
      <c r="D384" s="22">
        <v>754</v>
      </c>
      <c r="E384" s="22">
        <v>132464</v>
      </c>
      <c r="F384" s="23">
        <v>1.407</v>
      </c>
      <c r="G384" s="23">
        <v>7.2999999999999995E-2</v>
      </c>
      <c r="H384" s="23">
        <v>4.0830000000000002</v>
      </c>
      <c r="I384" s="23">
        <v>4.226</v>
      </c>
      <c r="J384" s="23">
        <v>3.9390000000000001</v>
      </c>
      <c r="K384" s="24">
        <v>8.1699999999999998E-82</v>
      </c>
      <c r="L384" s="22" t="b">
        <v>1</v>
      </c>
      <c r="M384" s="23">
        <v>73.876000000000005</v>
      </c>
      <c r="N384" s="25" t="s">
        <v>3706</v>
      </c>
      <c r="O384" s="22" t="s">
        <v>3706</v>
      </c>
    </row>
    <row r="385" spans="1:15">
      <c r="A385" s="21" t="s">
        <v>3997</v>
      </c>
      <c r="B385" s="22">
        <v>994.1</v>
      </c>
      <c r="C385" s="22">
        <v>132915</v>
      </c>
      <c r="D385" s="22">
        <v>454</v>
      </c>
      <c r="E385" s="22">
        <v>132461</v>
      </c>
      <c r="F385" s="23">
        <v>1.8420000000000001</v>
      </c>
      <c r="G385" s="23">
        <v>9.6000000000000002E-2</v>
      </c>
      <c r="H385" s="23">
        <v>6.3070000000000004</v>
      </c>
      <c r="I385" s="23">
        <v>6.4960000000000004</v>
      </c>
      <c r="J385" s="23">
        <v>6.1180000000000003</v>
      </c>
      <c r="K385" s="24">
        <v>2.7300000000000002E-81</v>
      </c>
      <c r="L385" s="22" t="b">
        <v>1</v>
      </c>
      <c r="M385" s="23">
        <v>0</v>
      </c>
      <c r="N385" s="25" t="s">
        <v>3614</v>
      </c>
      <c r="O385" s="22" t="s">
        <v>3614</v>
      </c>
    </row>
    <row r="386" spans="1:15">
      <c r="A386" s="21" t="s">
        <v>3998</v>
      </c>
      <c r="B386" s="22">
        <v>255.2</v>
      </c>
      <c r="C386" s="22">
        <v>133082</v>
      </c>
      <c r="D386" s="22">
        <v>685</v>
      </c>
      <c r="E386" s="22">
        <v>132397</v>
      </c>
      <c r="F386" s="23">
        <v>1.4670000000000001</v>
      </c>
      <c r="G386" s="23">
        <v>7.6999999999999999E-2</v>
      </c>
      <c r="H386" s="23">
        <v>4.3369999999999997</v>
      </c>
      <c r="I386" s="23">
        <v>4.4889999999999999</v>
      </c>
      <c r="J386" s="23">
        <v>4.1859999999999999</v>
      </c>
      <c r="K386" s="24">
        <v>2.4900000000000001E-80</v>
      </c>
      <c r="L386" s="22" t="b">
        <v>1</v>
      </c>
      <c r="M386" s="23">
        <v>88.64</v>
      </c>
      <c r="N386" s="25" t="s">
        <v>3614</v>
      </c>
      <c r="O386" s="22" t="s">
        <v>3614</v>
      </c>
    </row>
    <row r="387" spans="1:15">
      <c r="A387" s="21" t="s">
        <v>3999</v>
      </c>
      <c r="B387" s="22">
        <v>737</v>
      </c>
      <c r="C387" s="22">
        <v>131942</v>
      </c>
      <c r="D387" s="22">
        <v>2167</v>
      </c>
      <c r="E387" s="22">
        <v>129775</v>
      </c>
      <c r="F387" s="23">
        <v>0.86099999999999999</v>
      </c>
      <c r="G387" s="23">
        <v>4.5999999999999999E-2</v>
      </c>
      <c r="H387" s="23">
        <v>2.3650000000000002</v>
      </c>
      <c r="I387" s="23">
        <v>2.4540000000000002</v>
      </c>
      <c r="J387" s="23">
        <v>2.2759999999999998</v>
      </c>
      <c r="K387" s="24">
        <v>8.4700000000000002E-80</v>
      </c>
      <c r="L387" s="22" t="b">
        <v>1</v>
      </c>
      <c r="M387" s="23">
        <v>88.466999999999999</v>
      </c>
      <c r="N387" s="25" t="s">
        <v>3614</v>
      </c>
      <c r="O387" s="22" t="s">
        <v>3614</v>
      </c>
    </row>
    <row r="388" spans="1:15">
      <c r="A388" s="21" t="s">
        <v>4000</v>
      </c>
      <c r="B388" s="22">
        <v>250.22</v>
      </c>
      <c r="C388" s="22">
        <v>132898</v>
      </c>
      <c r="D388" s="22">
        <v>1652</v>
      </c>
      <c r="E388" s="22">
        <v>131246</v>
      </c>
      <c r="F388" s="23">
        <v>0.96499999999999997</v>
      </c>
      <c r="G388" s="23">
        <v>5.0999999999999997E-2</v>
      </c>
      <c r="H388" s="23">
        <v>2.625</v>
      </c>
      <c r="I388" s="23">
        <v>2.7250000000000001</v>
      </c>
      <c r="J388" s="23">
        <v>2.5249999999999999</v>
      </c>
      <c r="K388" s="24">
        <v>2.0700000000000001E-79</v>
      </c>
      <c r="L388" s="22" t="b">
        <v>1</v>
      </c>
      <c r="M388" s="23">
        <v>93.608999999999995</v>
      </c>
      <c r="N388" s="25" t="s">
        <v>3706</v>
      </c>
      <c r="O388" s="22" t="s">
        <v>3706</v>
      </c>
    </row>
    <row r="389" spans="1:15">
      <c r="A389" s="21" t="s">
        <v>4001</v>
      </c>
      <c r="B389" s="22">
        <v>564.9</v>
      </c>
      <c r="C389" s="22">
        <v>132477</v>
      </c>
      <c r="D389" s="22">
        <v>1210</v>
      </c>
      <c r="E389" s="22">
        <v>131267</v>
      </c>
      <c r="F389" s="23">
        <v>1.101</v>
      </c>
      <c r="G389" s="23">
        <v>5.8999999999999997E-2</v>
      </c>
      <c r="H389" s="23">
        <v>3.0059999999999998</v>
      </c>
      <c r="I389" s="23">
        <v>3.1219999999999999</v>
      </c>
      <c r="J389" s="23">
        <v>2.891</v>
      </c>
      <c r="K389" s="24">
        <v>1.68E-77</v>
      </c>
      <c r="L389" s="22" t="b">
        <v>1</v>
      </c>
      <c r="M389" s="23">
        <v>93.216999999999999</v>
      </c>
      <c r="N389" s="25" t="s">
        <v>3614</v>
      </c>
      <c r="O389" s="22" t="s">
        <v>3614</v>
      </c>
    </row>
    <row r="390" spans="1:15">
      <c r="A390" s="21" t="s">
        <v>4002</v>
      </c>
      <c r="B390" s="22">
        <v>550.6</v>
      </c>
      <c r="C390" s="22">
        <v>133147</v>
      </c>
      <c r="D390" s="22">
        <v>791</v>
      </c>
      <c r="E390" s="22">
        <v>132356</v>
      </c>
      <c r="F390" s="23">
        <v>1.33</v>
      </c>
      <c r="G390" s="23">
        <v>7.1999999999999995E-2</v>
      </c>
      <c r="H390" s="23">
        <v>3.7810000000000001</v>
      </c>
      <c r="I390" s="23">
        <v>3.9220000000000002</v>
      </c>
      <c r="J390" s="23">
        <v>3.641</v>
      </c>
      <c r="K390" s="24">
        <v>4.1399999999999997E-77</v>
      </c>
      <c r="L390" s="22" t="b">
        <v>1</v>
      </c>
      <c r="M390" s="23">
        <v>0</v>
      </c>
      <c r="N390" s="25" t="s">
        <v>3614</v>
      </c>
      <c r="O390" s="22" t="s">
        <v>3614</v>
      </c>
    </row>
    <row r="391" spans="1:15">
      <c r="A391" s="21" t="s">
        <v>4003</v>
      </c>
      <c r="B391" s="22">
        <v>260.60000000000002</v>
      </c>
      <c r="C391" s="22">
        <v>132499</v>
      </c>
      <c r="D391" s="22">
        <v>630</v>
      </c>
      <c r="E391" s="22">
        <v>131869</v>
      </c>
      <c r="F391" s="23">
        <v>1.4790000000000001</v>
      </c>
      <c r="G391" s="23">
        <v>0.08</v>
      </c>
      <c r="H391" s="23">
        <v>4.3879999999999999</v>
      </c>
      <c r="I391" s="23">
        <v>4.5449999999999999</v>
      </c>
      <c r="J391" s="23">
        <v>4.2309999999999999</v>
      </c>
      <c r="K391" s="24">
        <v>4.9199999999999999E-76</v>
      </c>
      <c r="L391" s="22" t="b">
        <v>1</v>
      </c>
      <c r="M391" s="23">
        <v>0</v>
      </c>
      <c r="N391" s="25" t="s">
        <v>3614</v>
      </c>
      <c r="O391" s="22" t="s">
        <v>3614</v>
      </c>
    </row>
    <row r="392" spans="1:15">
      <c r="A392" s="21" t="s">
        <v>4004</v>
      </c>
      <c r="B392" s="22">
        <v>443</v>
      </c>
      <c r="C392" s="22">
        <v>131923</v>
      </c>
      <c r="D392" s="22">
        <v>2885</v>
      </c>
      <c r="E392" s="22">
        <v>129038</v>
      </c>
      <c r="F392" s="23">
        <v>0.73899999999999999</v>
      </c>
      <c r="G392" s="23">
        <v>0.04</v>
      </c>
      <c r="H392" s="23">
        <v>2.0950000000000002</v>
      </c>
      <c r="I392" s="23">
        <v>2.173</v>
      </c>
      <c r="J392" s="23">
        <v>2.016</v>
      </c>
      <c r="K392" s="24">
        <v>5.39E-76</v>
      </c>
      <c r="L392" s="22" t="b">
        <v>1</v>
      </c>
      <c r="M392" s="23">
        <v>0</v>
      </c>
      <c r="N392" s="25" t="s">
        <v>3706</v>
      </c>
      <c r="O392" s="22" t="s">
        <v>3614</v>
      </c>
    </row>
    <row r="393" spans="1:15">
      <c r="A393" s="21" t="s">
        <v>4005</v>
      </c>
      <c r="B393" s="22">
        <v>539</v>
      </c>
      <c r="C393" s="22">
        <v>133134</v>
      </c>
      <c r="D393" s="22">
        <v>2261</v>
      </c>
      <c r="E393" s="22">
        <v>130873</v>
      </c>
      <c r="F393" s="23">
        <v>0.82499999999999996</v>
      </c>
      <c r="G393" s="23">
        <v>4.4999999999999998E-2</v>
      </c>
      <c r="H393" s="23">
        <v>2.282</v>
      </c>
      <c r="I393" s="23">
        <v>2.37</v>
      </c>
      <c r="J393" s="23">
        <v>2.194</v>
      </c>
      <c r="K393" s="24">
        <v>1.6300000000000001E-75</v>
      </c>
      <c r="L393" s="22" t="b">
        <v>1</v>
      </c>
      <c r="M393" s="23">
        <v>67.412000000000006</v>
      </c>
      <c r="N393" s="25" t="s">
        <v>3706</v>
      </c>
      <c r="O393" s="22" t="s">
        <v>3706</v>
      </c>
    </row>
    <row r="394" spans="1:15">
      <c r="A394" s="21" t="s">
        <v>4006</v>
      </c>
      <c r="B394" s="22">
        <v>740.2</v>
      </c>
      <c r="C394" s="22">
        <v>132488</v>
      </c>
      <c r="D394" s="22">
        <v>1596</v>
      </c>
      <c r="E394" s="22">
        <v>130892</v>
      </c>
      <c r="F394" s="23">
        <v>0.95799999999999996</v>
      </c>
      <c r="G394" s="23">
        <v>5.1999999999999998E-2</v>
      </c>
      <c r="H394" s="23">
        <v>2.6059999999999999</v>
      </c>
      <c r="I394" s="23">
        <v>2.7080000000000002</v>
      </c>
      <c r="J394" s="23">
        <v>2.504</v>
      </c>
      <c r="K394" s="24">
        <v>2.4799999999999998E-75</v>
      </c>
      <c r="L394" s="22" t="b">
        <v>1</v>
      </c>
      <c r="M394" s="23">
        <v>83.225999999999999</v>
      </c>
      <c r="N394" s="25" t="s">
        <v>3614</v>
      </c>
      <c r="O394" s="22" t="s">
        <v>3614</v>
      </c>
    </row>
    <row r="395" spans="1:15">
      <c r="A395" s="21" t="s">
        <v>4007</v>
      </c>
      <c r="B395" s="22">
        <v>958</v>
      </c>
      <c r="C395" s="22">
        <v>132775</v>
      </c>
      <c r="D395" s="22">
        <v>503</v>
      </c>
      <c r="E395" s="22">
        <v>132272</v>
      </c>
      <c r="F395" s="23">
        <v>1.673</v>
      </c>
      <c r="G395" s="23">
        <v>9.0999999999999998E-2</v>
      </c>
      <c r="H395" s="23">
        <v>5.327</v>
      </c>
      <c r="I395" s="23">
        <v>5.5060000000000002</v>
      </c>
      <c r="J395" s="23">
        <v>5.1479999999999997</v>
      </c>
      <c r="K395" s="24">
        <v>5.7499999999999995E-75</v>
      </c>
      <c r="L395" s="22" t="b">
        <v>1</v>
      </c>
      <c r="M395" s="23">
        <v>88.701999999999998</v>
      </c>
      <c r="N395" s="25" t="s">
        <v>3706</v>
      </c>
      <c r="O395" s="22" t="s">
        <v>3706</v>
      </c>
    </row>
    <row r="396" spans="1:15">
      <c r="A396" s="21" t="s">
        <v>4008</v>
      </c>
      <c r="B396" s="22">
        <v>348.7</v>
      </c>
      <c r="C396" s="22">
        <v>132844</v>
      </c>
      <c r="D396" s="22">
        <v>419</v>
      </c>
      <c r="E396" s="22">
        <v>132425</v>
      </c>
      <c r="F396" s="23">
        <v>1.8620000000000001</v>
      </c>
      <c r="G396" s="23">
        <v>0.10199999999999999</v>
      </c>
      <c r="H396" s="23">
        <v>6.4359999999999999</v>
      </c>
      <c r="I396" s="23">
        <v>6.6349999999999998</v>
      </c>
      <c r="J396" s="23">
        <v>6.2359999999999998</v>
      </c>
      <c r="K396" s="24">
        <v>6.5299999999999999E-75</v>
      </c>
      <c r="L396" s="22" t="b">
        <v>1</v>
      </c>
      <c r="M396" s="23">
        <v>88.301000000000002</v>
      </c>
      <c r="N396" s="25" t="s">
        <v>3614</v>
      </c>
      <c r="O396" s="22" t="s">
        <v>3614</v>
      </c>
    </row>
    <row r="397" spans="1:15">
      <c r="A397" s="21" t="s">
        <v>4009</v>
      </c>
      <c r="B397" s="22">
        <v>596</v>
      </c>
      <c r="C397" s="22">
        <v>132149</v>
      </c>
      <c r="D397" s="22">
        <v>1956</v>
      </c>
      <c r="E397" s="22">
        <v>130193</v>
      </c>
      <c r="F397" s="23">
        <v>0.86499999999999999</v>
      </c>
      <c r="G397" s="23">
        <v>4.8000000000000001E-2</v>
      </c>
      <c r="H397" s="23">
        <v>2.3740000000000001</v>
      </c>
      <c r="I397" s="23">
        <v>2.4670000000000001</v>
      </c>
      <c r="J397" s="23">
        <v>2.2810000000000001</v>
      </c>
      <c r="K397" s="24">
        <v>7.9699999999999994E-74</v>
      </c>
      <c r="L397" s="22" t="b">
        <v>1</v>
      </c>
      <c r="M397" s="23">
        <v>64.522999999999996</v>
      </c>
      <c r="N397" s="25" t="s">
        <v>3614</v>
      </c>
      <c r="O397" s="22" t="s">
        <v>3614</v>
      </c>
    </row>
    <row r="398" spans="1:15">
      <c r="A398" s="21" t="s">
        <v>4010</v>
      </c>
      <c r="B398" s="22">
        <v>803.2</v>
      </c>
      <c r="C398" s="22">
        <v>132617</v>
      </c>
      <c r="D398" s="22">
        <v>2552</v>
      </c>
      <c r="E398" s="22">
        <v>130065</v>
      </c>
      <c r="F398" s="23">
        <v>0.76400000000000001</v>
      </c>
      <c r="G398" s="23">
        <v>4.2000000000000003E-2</v>
      </c>
      <c r="H398" s="23">
        <v>2.1469999999999998</v>
      </c>
      <c r="I398" s="23">
        <v>2.23</v>
      </c>
      <c r="J398" s="23">
        <v>2.0640000000000001</v>
      </c>
      <c r="K398" s="24">
        <v>4.17E-73</v>
      </c>
      <c r="L398" s="22" t="b">
        <v>1</v>
      </c>
      <c r="M398" s="23">
        <v>0</v>
      </c>
      <c r="N398" s="25" t="s">
        <v>3614</v>
      </c>
      <c r="O398" s="22" t="s">
        <v>3614</v>
      </c>
    </row>
    <row r="399" spans="1:15">
      <c r="A399" s="21" t="s">
        <v>4011</v>
      </c>
      <c r="B399" s="22">
        <v>575.70000000000005</v>
      </c>
      <c r="C399" s="22">
        <v>132167</v>
      </c>
      <c r="D399" s="22">
        <v>677</v>
      </c>
      <c r="E399" s="22">
        <v>131490</v>
      </c>
      <c r="F399" s="23">
        <v>1.395</v>
      </c>
      <c r="G399" s="23">
        <v>7.6999999999999999E-2</v>
      </c>
      <c r="H399" s="23">
        <v>4.0339999999999998</v>
      </c>
      <c r="I399" s="23">
        <v>4.1859999999999999</v>
      </c>
      <c r="J399" s="23">
        <v>3.8820000000000001</v>
      </c>
      <c r="K399" s="24">
        <v>1.2200000000000001E-72</v>
      </c>
      <c r="L399" s="22" t="b">
        <v>1</v>
      </c>
      <c r="M399" s="23">
        <v>34.753999999999998</v>
      </c>
      <c r="N399" s="25" t="s">
        <v>3614</v>
      </c>
      <c r="O399" s="22" t="s">
        <v>3614</v>
      </c>
    </row>
    <row r="400" spans="1:15">
      <c r="A400" s="21" t="s">
        <v>4012</v>
      </c>
      <c r="B400" s="22">
        <v>721.2</v>
      </c>
      <c r="C400" s="22">
        <v>132886</v>
      </c>
      <c r="D400" s="22">
        <v>848</v>
      </c>
      <c r="E400" s="22">
        <v>132038</v>
      </c>
      <c r="F400" s="23">
        <v>1.2509999999999999</v>
      </c>
      <c r="G400" s="23">
        <v>6.9000000000000006E-2</v>
      </c>
      <c r="H400" s="23">
        <v>3.4929999999999999</v>
      </c>
      <c r="I400" s="23">
        <v>3.629</v>
      </c>
      <c r="J400" s="23">
        <v>3.3559999999999999</v>
      </c>
      <c r="K400" s="24">
        <v>2.02E-72</v>
      </c>
      <c r="L400" s="22" t="b">
        <v>1</v>
      </c>
      <c r="M400" s="23">
        <v>81.531000000000006</v>
      </c>
      <c r="N400" s="25" t="s">
        <v>3614</v>
      </c>
      <c r="O400" s="22" t="s">
        <v>3614</v>
      </c>
    </row>
    <row r="401" spans="1:15">
      <c r="A401" s="21" t="s">
        <v>4013</v>
      </c>
      <c r="B401" s="22">
        <v>458.1</v>
      </c>
      <c r="C401" s="22">
        <v>132563</v>
      </c>
      <c r="D401" s="22">
        <v>953</v>
      </c>
      <c r="E401" s="22">
        <v>131610</v>
      </c>
      <c r="F401" s="23">
        <v>1.1879999999999999</v>
      </c>
      <c r="G401" s="23">
        <v>6.6000000000000003E-2</v>
      </c>
      <c r="H401" s="23">
        <v>3.28</v>
      </c>
      <c r="I401" s="23">
        <v>3.41</v>
      </c>
      <c r="J401" s="23">
        <v>3.1509999999999998</v>
      </c>
      <c r="K401" s="24">
        <v>6.6099999999999996E-72</v>
      </c>
      <c r="L401" s="22" t="b">
        <v>1</v>
      </c>
      <c r="M401" s="23">
        <v>94.367000000000004</v>
      </c>
      <c r="N401" s="25" t="s">
        <v>3614</v>
      </c>
      <c r="O401" s="22" t="s">
        <v>3614</v>
      </c>
    </row>
    <row r="402" spans="1:15">
      <c r="A402" s="21" t="s">
        <v>4014</v>
      </c>
      <c r="B402" s="22">
        <v>270.3</v>
      </c>
      <c r="C402" s="22">
        <v>131598</v>
      </c>
      <c r="D402" s="22">
        <v>1229</v>
      </c>
      <c r="E402" s="22">
        <v>130369</v>
      </c>
      <c r="F402" s="23">
        <v>1.0469999999999999</v>
      </c>
      <c r="G402" s="23">
        <v>5.8999999999999997E-2</v>
      </c>
      <c r="H402" s="23">
        <v>2.8490000000000002</v>
      </c>
      <c r="I402" s="23">
        <v>2.964</v>
      </c>
      <c r="J402" s="23">
        <v>2.734</v>
      </c>
      <c r="K402" s="24">
        <v>2.5200000000000001E-71</v>
      </c>
      <c r="L402" s="22" t="b">
        <v>1</v>
      </c>
      <c r="M402" s="23">
        <v>40.878</v>
      </c>
      <c r="N402" s="25" t="s">
        <v>3614</v>
      </c>
      <c r="O402" s="22" t="s">
        <v>3614</v>
      </c>
    </row>
    <row r="403" spans="1:15">
      <c r="A403" s="21" t="s">
        <v>4015</v>
      </c>
      <c r="B403" s="22">
        <v>528</v>
      </c>
      <c r="C403" s="22">
        <v>130992</v>
      </c>
      <c r="D403" s="22">
        <v>2374</v>
      </c>
      <c r="E403" s="22">
        <v>128618</v>
      </c>
      <c r="F403" s="23">
        <v>0.78100000000000003</v>
      </c>
      <c r="G403" s="23">
        <v>4.3999999999999997E-2</v>
      </c>
      <c r="H403" s="23">
        <v>2.1829999999999998</v>
      </c>
      <c r="I403" s="23">
        <v>2.2690000000000001</v>
      </c>
      <c r="J403" s="23">
        <v>2.097</v>
      </c>
      <c r="K403" s="24">
        <v>7.6699999999999993E-71</v>
      </c>
      <c r="L403" s="22" t="b">
        <v>1</v>
      </c>
      <c r="M403" s="23">
        <v>27.221</v>
      </c>
      <c r="N403" s="25" t="s">
        <v>3614</v>
      </c>
      <c r="O403" s="22" t="s">
        <v>3614</v>
      </c>
    </row>
    <row r="404" spans="1:15">
      <c r="A404" s="21" t="s">
        <v>4016</v>
      </c>
      <c r="B404" s="22">
        <v>743.11</v>
      </c>
      <c r="C404" s="22">
        <v>132156</v>
      </c>
      <c r="D404" s="22">
        <v>2650</v>
      </c>
      <c r="E404" s="22">
        <v>129506</v>
      </c>
      <c r="F404" s="23">
        <v>0.751</v>
      </c>
      <c r="G404" s="23">
        <v>4.2000000000000003E-2</v>
      </c>
      <c r="H404" s="23">
        <v>2.12</v>
      </c>
      <c r="I404" s="23">
        <v>2.202</v>
      </c>
      <c r="J404" s="23">
        <v>2.0369999999999999</v>
      </c>
      <c r="K404" s="24">
        <v>1.21E-70</v>
      </c>
      <c r="L404" s="22" t="b">
        <v>1</v>
      </c>
      <c r="M404" s="23">
        <v>92.557000000000002</v>
      </c>
      <c r="N404" s="25" t="s">
        <v>3614</v>
      </c>
      <c r="O404" s="22" t="s">
        <v>3614</v>
      </c>
    </row>
    <row r="405" spans="1:15">
      <c r="A405" s="21" t="s">
        <v>4017</v>
      </c>
      <c r="B405" s="22">
        <v>694.2</v>
      </c>
      <c r="C405" s="22">
        <v>130773</v>
      </c>
      <c r="D405" s="22">
        <v>6569</v>
      </c>
      <c r="E405" s="22">
        <v>124204</v>
      </c>
      <c r="F405" s="23">
        <v>-0.71</v>
      </c>
      <c r="G405" s="23">
        <v>0.04</v>
      </c>
      <c r="H405" s="23">
        <v>0.49199999999999999</v>
      </c>
      <c r="I405" s="23">
        <v>0.56999999999999995</v>
      </c>
      <c r="J405" s="23">
        <v>0.41299999999999998</v>
      </c>
      <c r="K405" s="24">
        <v>2.3499999999999999E-70</v>
      </c>
      <c r="L405" s="22" t="b">
        <v>1</v>
      </c>
      <c r="M405" s="23">
        <v>77.298000000000002</v>
      </c>
      <c r="N405" s="25" t="s">
        <v>3614</v>
      </c>
      <c r="O405" s="22" t="s">
        <v>3614</v>
      </c>
    </row>
    <row r="406" spans="1:15">
      <c r="A406" s="21" t="s">
        <v>4018</v>
      </c>
      <c r="B406" s="22">
        <v>531.20000000000005</v>
      </c>
      <c r="C406" s="22">
        <v>132938</v>
      </c>
      <c r="D406" s="22">
        <v>629</v>
      </c>
      <c r="E406" s="22">
        <v>132309</v>
      </c>
      <c r="F406" s="23">
        <v>1.425</v>
      </c>
      <c r="G406" s="23">
        <v>0.08</v>
      </c>
      <c r="H406" s="23">
        <v>4.157</v>
      </c>
      <c r="I406" s="23">
        <v>4.3140000000000001</v>
      </c>
      <c r="J406" s="23">
        <v>3.9990000000000001</v>
      </c>
      <c r="K406" s="24">
        <v>2.48E-70</v>
      </c>
      <c r="L406" s="22" t="b">
        <v>1</v>
      </c>
      <c r="M406" s="23">
        <v>70.709999999999994</v>
      </c>
      <c r="N406" s="25" t="s">
        <v>3614</v>
      </c>
      <c r="O406" s="22" t="s">
        <v>3614</v>
      </c>
    </row>
    <row r="407" spans="1:15">
      <c r="A407" s="21" t="s">
        <v>4019</v>
      </c>
      <c r="B407" s="22">
        <v>803.1</v>
      </c>
      <c r="C407" s="22">
        <v>132996</v>
      </c>
      <c r="D407" s="22">
        <v>1181</v>
      </c>
      <c r="E407" s="22">
        <v>131815</v>
      </c>
      <c r="F407" s="23">
        <v>1.0529999999999999</v>
      </c>
      <c r="G407" s="23">
        <v>0.06</v>
      </c>
      <c r="H407" s="23">
        <v>2.867</v>
      </c>
      <c r="I407" s="23">
        <v>2.984</v>
      </c>
      <c r="J407" s="23">
        <v>2.7509999999999999</v>
      </c>
      <c r="K407" s="24">
        <v>4.2299999999999999E-70</v>
      </c>
      <c r="L407" s="22" t="b">
        <v>1</v>
      </c>
      <c r="M407" s="23">
        <v>0</v>
      </c>
      <c r="N407" s="25" t="s">
        <v>3614</v>
      </c>
      <c r="O407" s="22" t="s">
        <v>3614</v>
      </c>
    </row>
    <row r="408" spans="1:15">
      <c r="A408" s="21" t="s">
        <v>4020</v>
      </c>
      <c r="B408" s="22">
        <v>949</v>
      </c>
      <c r="C408" s="22">
        <v>129958</v>
      </c>
      <c r="D408" s="22">
        <v>2550</v>
      </c>
      <c r="E408" s="22">
        <v>127408</v>
      </c>
      <c r="F408" s="23">
        <v>0.76300000000000001</v>
      </c>
      <c r="G408" s="23">
        <v>4.2999999999999997E-2</v>
      </c>
      <c r="H408" s="23">
        <v>2.145</v>
      </c>
      <c r="I408" s="23">
        <v>2.23</v>
      </c>
      <c r="J408" s="23">
        <v>2.06</v>
      </c>
      <c r="K408" s="24">
        <v>8.7099999999999999E-70</v>
      </c>
      <c r="L408" s="22" t="b">
        <v>1</v>
      </c>
      <c r="M408" s="23">
        <v>98.445999999999998</v>
      </c>
      <c r="N408" s="25" t="s">
        <v>3614</v>
      </c>
      <c r="O408" s="22" t="s">
        <v>3614</v>
      </c>
    </row>
    <row r="409" spans="1:15">
      <c r="A409" s="21" t="s">
        <v>4021</v>
      </c>
      <c r="B409" s="22">
        <v>743.1</v>
      </c>
      <c r="C409" s="22">
        <v>132015</v>
      </c>
      <c r="D409" s="22">
        <v>2853</v>
      </c>
      <c r="E409" s="22">
        <v>129162</v>
      </c>
      <c r="F409" s="23">
        <v>0.72199999999999998</v>
      </c>
      <c r="G409" s="23">
        <v>4.1000000000000002E-2</v>
      </c>
      <c r="H409" s="23">
        <v>2.0590000000000002</v>
      </c>
      <c r="I409" s="23">
        <v>2.1389999999999998</v>
      </c>
      <c r="J409" s="23">
        <v>1.9790000000000001</v>
      </c>
      <c r="K409" s="24">
        <v>1.09E-69</v>
      </c>
      <c r="L409" s="22" t="b">
        <v>1</v>
      </c>
      <c r="M409" s="23">
        <v>89.349000000000004</v>
      </c>
      <c r="N409" s="25" t="s">
        <v>3614</v>
      </c>
      <c r="O409" s="22" t="s">
        <v>3614</v>
      </c>
    </row>
    <row r="410" spans="1:15">
      <c r="A410" s="21" t="s">
        <v>4022</v>
      </c>
      <c r="B410" s="22">
        <v>859</v>
      </c>
      <c r="C410" s="22">
        <v>132424</v>
      </c>
      <c r="D410" s="22">
        <v>730</v>
      </c>
      <c r="E410" s="22">
        <v>131694</v>
      </c>
      <c r="F410" s="23">
        <v>1.3089999999999999</v>
      </c>
      <c r="G410" s="23">
        <v>7.4999999999999997E-2</v>
      </c>
      <c r="H410" s="23">
        <v>3.7029999999999998</v>
      </c>
      <c r="I410" s="23">
        <v>3.8490000000000002</v>
      </c>
      <c r="J410" s="23">
        <v>3.5569999999999999</v>
      </c>
      <c r="K410" s="24">
        <v>5.0099999999999997E-69</v>
      </c>
      <c r="L410" s="22" t="b">
        <v>1</v>
      </c>
      <c r="M410" s="23">
        <v>0.24</v>
      </c>
      <c r="N410" s="25" t="s">
        <v>3614</v>
      </c>
      <c r="O410" s="22" t="s">
        <v>3614</v>
      </c>
    </row>
    <row r="411" spans="1:15">
      <c r="A411" s="21" t="s">
        <v>4023</v>
      </c>
      <c r="B411" s="22">
        <v>907</v>
      </c>
      <c r="C411" s="22">
        <v>132591</v>
      </c>
      <c r="D411" s="22">
        <v>930</v>
      </c>
      <c r="E411" s="22">
        <v>131661</v>
      </c>
      <c r="F411" s="23">
        <v>1.1659999999999999</v>
      </c>
      <c r="G411" s="23">
        <v>6.6000000000000003E-2</v>
      </c>
      <c r="H411" s="23">
        <v>3.2080000000000002</v>
      </c>
      <c r="I411" s="23">
        <v>3.339</v>
      </c>
      <c r="J411" s="23">
        <v>3.0779999999999998</v>
      </c>
      <c r="K411" s="24">
        <v>5.9300000000000003E-69</v>
      </c>
      <c r="L411" s="22" t="b">
        <v>1</v>
      </c>
      <c r="M411" s="23">
        <v>23.901</v>
      </c>
      <c r="N411" s="25" t="s">
        <v>3614</v>
      </c>
      <c r="O411" s="22" t="s">
        <v>3614</v>
      </c>
    </row>
    <row r="412" spans="1:15">
      <c r="A412" s="21" t="s">
        <v>4024</v>
      </c>
      <c r="B412" s="22">
        <v>280.2</v>
      </c>
      <c r="C412" s="22">
        <v>132614</v>
      </c>
      <c r="D412" s="22">
        <v>1246</v>
      </c>
      <c r="E412" s="22">
        <v>131368</v>
      </c>
      <c r="F412" s="23">
        <v>1.024</v>
      </c>
      <c r="G412" s="23">
        <v>5.8000000000000003E-2</v>
      </c>
      <c r="H412" s="23">
        <v>2.7839999999999998</v>
      </c>
      <c r="I412" s="23">
        <v>2.8980000000000001</v>
      </c>
      <c r="J412" s="23">
        <v>2.669</v>
      </c>
      <c r="K412" s="24">
        <v>8.3200000000000001E-69</v>
      </c>
      <c r="L412" s="22" t="b">
        <v>1</v>
      </c>
      <c r="M412" s="23">
        <v>0</v>
      </c>
      <c r="N412" s="25" t="s">
        <v>3614</v>
      </c>
      <c r="O412" s="22" t="s">
        <v>3614</v>
      </c>
    </row>
    <row r="413" spans="1:15">
      <c r="A413" s="21" t="s">
        <v>4025</v>
      </c>
      <c r="B413" s="22">
        <v>414</v>
      </c>
      <c r="C413" s="22">
        <v>131117</v>
      </c>
      <c r="D413" s="22">
        <v>1498</v>
      </c>
      <c r="E413" s="22">
        <v>129619</v>
      </c>
      <c r="F413" s="23">
        <v>0.94</v>
      </c>
      <c r="G413" s="23">
        <v>5.3999999999999999E-2</v>
      </c>
      <c r="H413" s="23">
        <v>2.5609999999999999</v>
      </c>
      <c r="I413" s="23">
        <v>2.6659999999999999</v>
      </c>
      <c r="J413" s="23">
        <v>2.456</v>
      </c>
      <c r="K413" s="24">
        <v>1.1700000000000001E-68</v>
      </c>
      <c r="L413" s="22" t="b">
        <v>1</v>
      </c>
      <c r="M413" s="23">
        <v>0</v>
      </c>
      <c r="N413" s="25" t="s">
        <v>3706</v>
      </c>
      <c r="O413" s="22" t="s">
        <v>3614</v>
      </c>
    </row>
    <row r="414" spans="1:15">
      <c r="A414" s="21" t="s">
        <v>4026</v>
      </c>
      <c r="B414" s="22">
        <v>818</v>
      </c>
      <c r="C414" s="22">
        <v>132987</v>
      </c>
      <c r="D414" s="22">
        <v>758</v>
      </c>
      <c r="E414" s="22">
        <v>132229</v>
      </c>
      <c r="F414" s="23">
        <v>1.286</v>
      </c>
      <c r="G414" s="23">
        <v>7.2999999999999995E-2</v>
      </c>
      <c r="H414" s="23">
        <v>3.617</v>
      </c>
      <c r="I414" s="23">
        <v>3.7610000000000001</v>
      </c>
      <c r="J414" s="23">
        <v>3.4729999999999999</v>
      </c>
      <c r="K414" s="24">
        <v>1.18E-68</v>
      </c>
      <c r="L414" s="22" t="b">
        <v>1</v>
      </c>
      <c r="M414" s="23">
        <v>80.977000000000004</v>
      </c>
      <c r="N414" s="25" t="s">
        <v>3614</v>
      </c>
      <c r="O414" s="22" t="s">
        <v>3614</v>
      </c>
    </row>
    <row r="415" spans="1:15">
      <c r="A415" s="21" t="s">
        <v>4027</v>
      </c>
      <c r="B415" s="22">
        <v>333</v>
      </c>
      <c r="C415" s="22">
        <v>132187</v>
      </c>
      <c r="D415" s="22">
        <v>2137</v>
      </c>
      <c r="E415" s="22">
        <v>130050</v>
      </c>
      <c r="F415" s="23">
        <v>0.80300000000000005</v>
      </c>
      <c r="G415" s="23">
        <v>4.5999999999999999E-2</v>
      </c>
      <c r="H415" s="23">
        <v>2.2320000000000002</v>
      </c>
      <c r="I415" s="23">
        <v>2.3220000000000001</v>
      </c>
      <c r="J415" s="23">
        <v>2.141</v>
      </c>
      <c r="K415" s="24">
        <v>3.0999999999999999E-68</v>
      </c>
      <c r="L415" s="22" t="b">
        <v>1</v>
      </c>
      <c r="M415" s="23">
        <v>82.593000000000004</v>
      </c>
      <c r="N415" s="25" t="s">
        <v>3614</v>
      </c>
      <c r="O415" s="22" t="s">
        <v>3614</v>
      </c>
    </row>
    <row r="416" spans="1:15">
      <c r="A416" s="21" t="s">
        <v>4028</v>
      </c>
      <c r="B416" s="22">
        <v>255.21</v>
      </c>
      <c r="C416" s="22">
        <v>133202</v>
      </c>
      <c r="D416" s="22">
        <v>562</v>
      </c>
      <c r="E416" s="22">
        <v>132640</v>
      </c>
      <c r="F416" s="23">
        <v>1.488</v>
      </c>
      <c r="G416" s="23">
        <v>8.5000000000000006E-2</v>
      </c>
      <c r="H416" s="23">
        <v>4.4269999999999996</v>
      </c>
      <c r="I416" s="23">
        <v>4.5949999999999998</v>
      </c>
      <c r="J416" s="23">
        <v>4.26</v>
      </c>
      <c r="K416" s="24">
        <v>4.9700000000000001E-68</v>
      </c>
      <c r="L416" s="22" t="b">
        <v>1</v>
      </c>
      <c r="M416" s="23">
        <v>87.183999999999997</v>
      </c>
      <c r="N416" s="25" t="s">
        <v>3614</v>
      </c>
      <c r="O416" s="22" t="s">
        <v>3614</v>
      </c>
    </row>
    <row r="417" spans="1:15">
      <c r="A417" s="21" t="s">
        <v>4029</v>
      </c>
      <c r="B417" s="22">
        <v>743.9</v>
      </c>
      <c r="C417" s="22">
        <v>130755</v>
      </c>
      <c r="D417" s="22">
        <v>3668</v>
      </c>
      <c r="E417" s="22">
        <v>127087</v>
      </c>
      <c r="F417" s="23">
        <v>0.63700000000000001</v>
      </c>
      <c r="G417" s="23">
        <v>3.6999999999999998E-2</v>
      </c>
      <c r="H417" s="23">
        <v>1.891</v>
      </c>
      <c r="I417" s="23">
        <v>1.9630000000000001</v>
      </c>
      <c r="J417" s="23">
        <v>1.819</v>
      </c>
      <c r="K417" s="24">
        <v>7.7899999999999997E-68</v>
      </c>
      <c r="L417" s="22" t="b">
        <v>1</v>
      </c>
      <c r="M417" s="23">
        <v>42.036999999999999</v>
      </c>
      <c r="N417" s="25" t="s">
        <v>3614</v>
      </c>
      <c r="O417" s="22" t="s">
        <v>3614</v>
      </c>
    </row>
    <row r="418" spans="1:15">
      <c r="A418" s="21" t="s">
        <v>4030</v>
      </c>
      <c r="B418" s="22">
        <v>327.71</v>
      </c>
      <c r="C418" s="22">
        <v>132858</v>
      </c>
      <c r="D418" s="22">
        <v>1039</v>
      </c>
      <c r="E418" s="22">
        <v>131819</v>
      </c>
      <c r="F418" s="23">
        <v>1.093</v>
      </c>
      <c r="G418" s="23">
        <v>6.3E-2</v>
      </c>
      <c r="H418" s="23">
        <v>2.9820000000000002</v>
      </c>
      <c r="I418" s="23">
        <v>3.1059999999999999</v>
      </c>
      <c r="J418" s="23">
        <v>2.8580000000000001</v>
      </c>
      <c r="K418" s="24">
        <v>1.5599999999999999E-66</v>
      </c>
      <c r="L418" s="22" t="b">
        <v>1</v>
      </c>
      <c r="M418" s="23">
        <v>64.248999999999995</v>
      </c>
      <c r="N418" s="25" t="s">
        <v>3614</v>
      </c>
      <c r="O418" s="22" t="s">
        <v>3614</v>
      </c>
    </row>
    <row r="419" spans="1:15">
      <c r="A419" s="21" t="s">
        <v>4031</v>
      </c>
      <c r="B419" s="22">
        <v>694</v>
      </c>
      <c r="C419" s="22">
        <v>130623</v>
      </c>
      <c r="D419" s="22">
        <v>6832</v>
      </c>
      <c r="E419" s="22">
        <v>123791</v>
      </c>
      <c r="F419" s="23">
        <v>-0.66400000000000003</v>
      </c>
      <c r="G419" s="23">
        <v>3.9E-2</v>
      </c>
      <c r="H419" s="23">
        <v>0.51500000000000001</v>
      </c>
      <c r="I419" s="23">
        <v>0.59</v>
      </c>
      <c r="J419" s="23">
        <v>0.439</v>
      </c>
      <c r="K419" s="24">
        <v>2.3700000000000001E-66</v>
      </c>
      <c r="L419" s="22" t="b">
        <v>1</v>
      </c>
      <c r="M419" s="23">
        <v>23.571999999999999</v>
      </c>
      <c r="N419" s="25" t="s">
        <v>3614</v>
      </c>
      <c r="O419" s="22" t="s">
        <v>3614</v>
      </c>
    </row>
    <row r="420" spans="1:15">
      <c r="A420" s="21" t="s">
        <v>4032</v>
      </c>
      <c r="B420" s="22">
        <v>569.20000000000005</v>
      </c>
      <c r="C420" s="22">
        <v>132779</v>
      </c>
      <c r="D420" s="22">
        <v>1119</v>
      </c>
      <c r="E420" s="22">
        <v>131660</v>
      </c>
      <c r="F420" s="23">
        <v>1.0609999999999999</v>
      </c>
      <c r="G420" s="23">
        <v>6.2E-2</v>
      </c>
      <c r="H420" s="23">
        <v>2.8889999999999998</v>
      </c>
      <c r="I420" s="23">
        <v>3.01</v>
      </c>
      <c r="J420" s="23">
        <v>2.7679999999999998</v>
      </c>
      <c r="K420" s="24">
        <v>2.4800000000000002E-66</v>
      </c>
      <c r="L420" s="22" t="b">
        <v>1</v>
      </c>
      <c r="M420" s="23">
        <v>92.619</v>
      </c>
      <c r="N420" s="25" t="s">
        <v>3614</v>
      </c>
      <c r="O420" s="22" t="s">
        <v>3614</v>
      </c>
    </row>
    <row r="421" spans="1:15">
      <c r="A421" s="21" t="s">
        <v>4033</v>
      </c>
      <c r="B421" s="22">
        <v>292.3</v>
      </c>
      <c r="C421" s="22">
        <v>132361</v>
      </c>
      <c r="D421" s="22">
        <v>1823</v>
      </c>
      <c r="E421" s="22">
        <v>130538</v>
      </c>
      <c r="F421" s="23">
        <v>0.84799999999999998</v>
      </c>
      <c r="G421" s="23">
        <v>4.9000000000000002E-2</v>
      </c>
      <c r="H421" s="23">
        <v>2.335</v>
      </c>
      <c r="I421" s="23">
        <v>2.4319999999999999</v>
      </c>
      <c r="J421" s="23">
        <v>2.2389999999999999</v>
      </c>
      <c r="K421" s="24">
        <v>4.8499999999999998E-66</v>
      </c>
      <c r="L421" s="22" t="b">
        <v>1</v>
      </c>
      <c r="M421" s="23">
        <v>90.239000000000004</v>
      </c>
      <c r="N421" s="25" t="s">
        <v>3706</v>
      </c>
      <c r="O421" s="22" t="s">
        <v>3706</v>
      </c>
    </row>
    <row r="422" spans="1:15">
      <c r="A422" s="21" t="s">
        <v>4034</v>
      </c>
      <c r="B422" s="22">
        <v>596.5</v>
      </c>
      <c r="C422" s="22">
        <v>132864</v>
      </c>
      <c r="D422" s="22">
        <v>1494</v>
      </c>
      <c r="E422" s="22">
        <v>131370</v>
      </c>
      <c r="F422" s="23">
        <v>0.92300000000000004</v>
      </c>
      <c r="G422" s="23">
        <v>5.3999999999999999E-2</v>
      </c>
      <c r="H422" s="23">
        <v>2.516</v>
      </c>
      <c r="I422" s="23">
        <v>2.6219999999999999</v>
      </c>
      <c r="J422" s="23">
        <v>2.41</v>
      </c>
      <c r="K422" s="24">
        <v>9.61E-66</v>
      </c>
      <c r="L422" s="22" t="b">
        <v>1</v>
      </c>
      <c r="M422" s="23">
        <v>42.359000000000002</v>
      </c>
      <c r="N422" s="25" t="s">
        <v>3614</v>
      </c>
      <c r="O422" s="22" t="s">
        <v>3614</v>
      </c>
    </row>
    <row r="423" spans="1:15">
      <c r="A423" s="21" t="s">
        <v>4035</v>
      </c>
      <c r="B423" s="22">
        <v>585.30999999999995</v>
      </c>
      <c r="C423" s="22">
        <v>133056</v>
      </c>
      <c r="D423" s="22">
        <v>1013</v>
      </c>
      <c r="E423" s="22">
        <v>132043</v>
      </c>
      <c r="F423" s="23">
        <v>1.109</v>
      </c>
      <c r="G423" s="23">
        <v>6.5000000000000002E-2</v>
      </c>
      <c r="H423" s="23">
        <v>3.032</v>
      </c>
      <c r="I423" s="23">
        <v>3.16</v>
      </c>
      <c r="J423" s="23">
        <v>2.9039999999999999</v>
      </c>
      <c r="K423" s="24">
        <v>8.7099999999999997E-65</v>
      </c>
      <c r="L423" s="22" t="b">
        <v>1</v>
      </c>
      <c r="M423" s="23">
        <v>97.32</v>
      </c>
      <c r="N423" s="25" t="s">
        <v>3614</v>
      </c>
      <c r="O423" s="22" t="s">
        <v>3614</v>
      </c>
    </row>
    <row r="424" spans="1:15">
      <c r="A424" s="21" t="s">
        <v>4036</v>
      </c>
      <c r="B424" s="22">
        <v>800.2</v>
      </c>
      <c r="C424" s="22">
        <v>133164</v>
      </c>
      <c r="D424" s="22">
        <v>638</v>
      </c>
      <c r="E424" s="22">
        <v>132526</v>
      </c>
      <c r="F424" s="23">
        <v>1.3460000000000001</v>
      </c>
      <c r="G424" s="23">
        <v>0.08</v>
      </c>
      <c r="H424" s="23">
        <v>3.8420000000000001</v>
      </c>
      <c r="I424" s="23">
        <v>3.9980000000000002</v>
      </c>
      <c r="J424" s="23">
        <v>3.6859999999999999</v>
      </c>
      <c r="K424" s="24">
        <v>3.6100000000000002E-64</v>
      </c>
      <c r="L424" s="22" t="b">
        <v>1</v>
      </c>
      <c r="M424" s="23">
        <v>0</v>
      </c>
      <c r="N424" s="25" t="s">
        <v>3614</v>
      </c>
      <c r="O424" s="22" t="s">
        <v>3614</v>
      </c>
    </row>
    <row r="425" spans="1:15">
      <c r="A425" s="21" t="s">
        <v>4037</v>
      </c>
      <c r="B425" s="22">
        <v>401.3</v>
      </c>
      <c r="C425" s="22">
        <v>132556</v>
      </c>
      <c r="D425" s="22">
        <v>1416</v>
      </c>
      <c r="E425" s="22">
        <v>131140</v>
      </c>
      <c r="F425" s="23">
        <v>0.93500000000000005</v>
      </c>
      <c r="G425" s="23">
        <v>5.6000000000000001E-2</v>
      </c>
      <c r="H425" s="23">
        <v>2.548</v>
      </c>
      <c r="I425" s="23">
        <v>2.657</v>
      </c>
      <c r="J425" s="23">
        <v>2.4390000000000001</v>
      </c>
      <c r="K425" s="24">
        <v>1.54E-63</v>
      </c>
      <c r="L425" s="22" t="b">
        <v>1</v>
      </c>
      <c r="M425" s="23">
        <v>95.52</v>
      </c>
      <c r="N425" s="25" t="s">
        <v>3706</v>
      </c>
      <c r="O425" s="22" t="s">
        <v>3706</v>
      </c>
    </row>
    <row r="426" spans="1:15">
      <c r="A426" s="21" t="s">
        <v>4038</v>
      </c>
      <c r="B426" s="22">
        <v>800.4</v>
      </c>
      <c r="C426" s="22">
        <v>133110</v>
      </c>
      <c r="D426" s="22">
        <v>709</v>
      </c>
      <c r="E426" s="22">
        <v>132401</v>
      </c>
      <c r="F426" s="23">
        <v>1.2709999999999999</v>
      </c>
      <c r="G426" s="23">
        <v>7.5999999999999998E-2</v>
      </c>
      <c r="H426" s="23">
        <v>3.5630000000000002</v>
      </c>
      <c r="I426" s="23">
        <v>3.7109999999999999</v>
      </c>
      <c r="J426" s="23">
        <v>3.415</v>
      </c>
      <c r="K426" s="24">
        <v>2.31E-63</v>
      </c>
      <c r="L426" s="22" t="b">
        <v>1</v>
      </c>
      <c r="M426" s="23">
        <v>0</v>
      </c>
      <c r="N426" s="25" t="s">
        <v>3614</v>
      </c>
      <c r="O426" s="22" t="s">
        <v>3614</v>
      </c>
    </row>
    <row r="427" spans="1:15">
      <c r="A427" s="21" t="s">
        <v>4039</v>
      </c>
      <c r="B427" s="22">
        <v>281</v>
      </c>
      <c r="C427" s="22">
        <v>132436</v>
      </c>
      <c r="D427" s="22">
        <v>967</v>
      </c>
      <c r="E427" s="22">
        <v>131469</v>
      </c>
      <c r="F427" s="23">
        <v>1.103</v>
      </c>
      <c r="G427" s="23">
        <v>6.6000000000000003E-2</v>
      </c>
      <c r="H427" s="23">
        <v>3.012</v>
      </c>
      <c r="I427" s="23">
        <v>3.141</v>
      </c>
      <c r="J427" s="23">
        <v>2.883</v>
      </c>
      <c r="K427" s="24">
        <v>3.5500000000000001E-63</v>
      </c>
      <c r="L427" s="22" t="b">
        <v>1</v>
      </c>
      <c r="M427" s="23">
        <v>53.667000000000002</v>
      </c>
      <c r="N427" s="25" t="s">
        <v>3614</v>
      </c>
      <c r="O427" s="22" t="s">
        <v>3614</v>
      </c>
    </row>
    <row r="428" spans="1:15">
      <c r="A428" s="21" t="s">
        <v>4040</v>
      </c>
      <c r="B428" s="22">
        <v>874</v>
      </c>
      <c r="C428" s="22">
        <v>133429</v>
      </c>
      <c r="D428" s="22">
        <v>287</v>
      </c>
      <c r="E428" s="22">
        <v>133142</v>
      </c>
      <c r="F428" s="23">
        <v>2.101</v>
      </c>
      <c r="G428" s="23">
        <v>0.126</v>
      </c>
      <c r="H428" s="23">
        <v>8.1760000000000002</v>
      </c>
      <c r="I428" s="23">
        <v>8.4239999999999995</v>
      </c>
      <c r="J428" s="23">
        <v>7.9290000000000003</v>
      </c>
      <c r="K428" s="24">
        <v>3.51E-62</v>
      </c>
      <c r="L428" s="22" t="b">
        <v>1</v>
      </c>
      <c r="M428" s="23">
        <v>0</v>
      </c>
      <c r="N428" s="25" t="s">
        <v>3614</v>
      </c>
      <c r="O428" s="22" t="s">
        <v>3614</v>
      </c>
    </row>
    <row r="429" spans="1:15">
      <c r="A429" s="21" t="s">
        <v>4041</v>
      </c>
      <c r="B429" s="22">
        <v>526</v>
      </c>
      <c r="C429" s="22">
        <v>130993</v>
      </c>
      <c r="D429" s="22">
        <v>2432</v>
      </c>
      <c r="E429" s="22">
        <v>128561</v>
      </c>
      <c r="F429" s="23">
        <v>0.72299999999999998</v>
      </c>
      <c r="G429" s="23">
        <v>4.3999999999999997E-2</v>
      </c>
      <c r="H429" s="23">
        <v>2.06</v>
      </c>
      <c r="I429" s="23">
        <v>2.1459999999999999</v>
      </c>
      <c r="J429" s="23">
        <v>1.974</v>
      </c>
      <c r="K429" s="24">
        <v>9.1299999999999994E-61</v>
      </c>
      <c r="L429" s="22" t="b">
        <v>1</v>
      </c>
      <c r="M429" s="23">
        <v>82.442999999999998</v>
      </c>
      <c r="N429" s="25" t="s">
        <v>3706</v>
      </c>
      <c r="O429" s="22" t="s">
        <v>3706</v>
      </c>
    </row>
    <row r="430" spans="1:15">
      <c r="A430" s="21" t="s">
        <v>4042</v>
      </c>
      <c r="B430" s="22">
        <v>285.20999999999998</v>
      </c>
      <c r="C430" s="22">
        <v>133193</v>
      </c>
      <c r="D430" s="22">
        <v>838</v>
      </c>
      <c r="E430" s="22">
        <v>132355</v>
      </c>
      <c r="F430" s="23">
        <v>1.159</v>
      </c>
      <c r="G430" s="23">
        <v>7.0999999999999994E-2</v>
      </c>
      <c r="H430" s="23">
        <v>3.1859999999999999</v>
      </c>
      <c r="I430" s="23">
        <v>3.3239999999999998</v>
      </c>
      <c r="J430" s="23">
        <v>3.0470000000000002</v>
      </c>
      <c r="K430" s="24">
        <v>3.0300000000000002E-60</v>
      </c>
      <c r="L430" s="22" t="b">
        <v>1</v>
      </c>
      <c r="M430" s="23">
        <v>93.69</v>
      </c>
      <c r="N430" s="25" t="s">
        <v>3614</v>
      </c>
      <c r="O430" s="22" t="s">
        <v>3614</v>
      </c>
    </row>
    <row r="431" spans="1:15">
      <c r="A431" s="21" t="s">
        <v>4043</v>
      </c>
      <c r="B431" s="22">
        <v>705.8</v>
      </c>
      <c r="C431" s="22">
        <v>131819</v>
      </c>
      <c r="D431" s="22">
        <v>1851</v>
      </c>
      <c r="E431" s="22">
        <v>129968</v>
      </c>
      <c r="F431" s="23">
        <v>0.80400000000000005</v>
      </c>
      <c r="G431" s="23">
        <v>4.9000000000000002E-2</v>
      </c>
      <c r="H431" s="23">
        <v>2.2349999999999999</v>
      </c>
      <c r="I431" s="23">
        <v>2.3319999999999999</v>
      </c>
      <c r="J431" s="23">
        <v>2.1389999999999998</v>
      </c>
      <c r="K431" s="24">
        <v>1.39E-59</v>
      </c>
      <c r="L431" s="22" t="b">
        <v>1</v>
      </c>
      <c r="M431" s="23">
        <v>0</v>
      </c>
      <c r="N431" s="25" t="s">
        <v>3614</v>
      </c>
      <c r="O431" s="22" t="s">
        <v>3614</v>
      </c>
    </row>
    <row r="432" spans="1:15">
      <c r="A432" s="21" t="s">
        <v>4044</v>
      </c>
      <c r="B432" s="22">
        <v>850</v>
      </c>
      <c r="C432" s="22">
        <v>132182</v>
      </c>
      <c r="D432" s="22">
        <v>853</v>
      </c>
      <c r="E432" s="22">
        <v>131329</v>
      </c>
      <c r="F432" s="23">
        <v>1.123</v>
      </c>
      <c r="G432" s="23">
        <v>7.0000000000000007E-2</v>
      </c>
      <c r="H432" s="23">
        <v>3.0750000000000002</v>
      </c>
      <c r="I432" s="23">
        <v>3.2109999999999999</v>
      </c>
      <c r="J432" s="23">
        <v>2.9380000000000002</v>
      </c>
      <c r="K432" s="24">
        <v>1.11E-58</v>
      </c>
      <c r="L432" s="22" t="b">
        <v>1</v>
      </c>
      <c r="M432" s="23">
        <v>0</v>
      </c>
      <c r="N432" s="25" t="s">
        <v>3706</v>
      </c>
      <c r="O432" s="22" t="s">
        <v>3706</v>
      </c>
    </row>
    <row r="433" spans="1:15">
      <c r="A433" s="21" t="s">
        <v>4045</v>
      </c>
      <c r="B433" s="22">
        <v>803.3</v>
      </c>
      <c r="C433" s="22">
        <v>133022</v>
      </c>
      <c r="D433" s="22">
        <v>995</v>
      </c>
      <c r="E433" s="22">
        <v>132027</v>
      </c>
      <c r="F433" s="23">
        <v>1.0429999999999999</v>
      </c>
      <c r="G433" s="23">
        <v>6.5000000000000002E-2</v>
      </c>
      <c r="H433" s="23">
        <v>2.8370000000000002</v>
      </c>
      <c r="I433" s="23">
        <v>2.964</v>
      </c>
      <c r="J433" s="23">
        <v>2.71</v>
      </c>
      <c r="K433" s="24">
        <v>2.47E-58</v>
      </c>
      <c r="L433" s="22" t="b">
        <v>1</v>
      </c>
      <c r="M433" s="23">
        <v>0</v>
      </c>
      <c r="N433" s="25" t="s">
        <v>3706</v>
      </c>
      <c r="O433" s="22" t="s">
        <v>3706</v>
      </c>
    </row>
    <row r="434" spans="1:15">
      <c r="A434" s="21" t="s">
        <v>4046</v>
      </c>
      <c r="B434" s="22">
        <v>568.1</v>
      </c>
      <c r="C434" s="22">
        <v>132573</v>
      </c>
      <c r="D434" s="22">
        <v>566</v>
      </c>
      <c r="E434" s="22">
        <v>132007</v>
      </c>
      <c r="F434" s="23">
        <v>1.377</v>
      </c>
      <c r="G434" s="23">
        <v>8.5999999999999993E-2</v>
      </c>
      <c r="H434" s="23">
        <v>3.9609999999999999</v>
      </c>
      <c r="I434" s="23">
        <v>4.1289999999999996</v>
      </c>
      <c r="J434" s="23">
        <v>3.794</v>
      </c>
      <c r="K434" s="24">
        <v>2.8600000000000001E-58</v>
      </c>
      <c r="L434" s="22" t="b">
        <v>1</v>
      </c>
      <c r="M434" s="23">
        <v>92.206000000000003</v>
      </c>
      <c r="N434" s="25" t="s">
        <v>3614</v>
      </c>
      <c r="O434" s="22" t="s">
        <v>3614</v>
      </c>
    </row>
    <row r="435" spans="1:15">
      <c r="A435" s="21" t="s">
        <v>4047</v>
      </c>
      <c r="B435" s="22">
        <v>457.2</v>
      </c>
      <c r="C435" s="22">
        <v>132861</v>
      </c>
      <c r="D435" s="22">
        <v>510</v>
      </c>
      <c r="E435" s="22">
        <v>132351</v>
      </c>
      <c r="F435" s="23">
        <v>1.4330000000000001</v>
      </c>
      <c r="G435" s="23">
        <v>8.8999999999999996E-2</v>
      </c>
      <c r="H435" s="23">
        <v>4.1909999999999998</v>
      </c>
      <c r="I435" s="23">
        <v>4.3659999999999997</v>
      </c>
      <c r="J435" s="23">
        <v>4.016</v>
      </c>
      <c r="K435" s="24">
        <v>3.0700000000000001E-58</v>
      </c>
      <c r="L435" s="22" t="b">
        <v>1</v>
      </c>
      <c r="M435" s="23">
        <v>5.8259999999999996</v>
      </c>
      <c r="N435" s="25" t="s">
        <v>3614</v>
      </c>
      <c r="O435" s="22" t="s">
        <v>3614</v>
      </c>
    </row>
    <row r="436" spans="1:15">
      <c r="A436" s="21" t="s">
        <v>4048</v>
      </c>
      <c r="B436" s="22">
        <v>574.29999999999995</v>
      </c>
      <c r="C436" s="22">
        <v>132711</v>
      </c>
      <c r="D436" s="22">
        <v>1046</v>
      </c>
      <c r="E436" s="22">
        <v>131665</v>
      </c>
      <c r="F436" s="23">
        <v>1.0109999999999999</v>
      </c>
      <c r="G436" s="23">
        <v>6.4000000000000001E-2</v>
      </c>
      <c r="H436" s="23">
        <v>2.75</v>
      </c>
      <c r="I436" s="23">
        <v>2.8740000000000001</v>
      </c>
      <c r="J436" s="23">
        <v>2.625</v>
      </c>
      <c r="K436" s="24">
        <v>7.3200000000000004E-57</v>
      </c>
      <c r="L436" s="22" t="b">
        <v>1</v>
      </c>
      <c r="M436" s="23">
        <v>0</v>
      </c>
      <c r="N436" s="25" t="s">
        <v>3706</v>
      </c>
      <c r="O436" s="22" t="s">
        <v>3706</v>
      </c>
    </row>
    <row r="437" spans="1:15">
      <c r="A437" s="21" t="s">
        <v>4049</v>
      </c>
      <c r="B437" s="22">
        <v>536.70000000000005</v>
      </c>
      <c r="C437" s="22">
        <v>133352</v>
      </c>
      <c r="D437" s="22">
        <v>280</v>
      </c>
      <c r="E437" s="22">
        <v>133072</v>
      </c>
      <c r="F437" s="23">
        <v>1.9670000000000001</v>
      </c>
      <c r="G437" s="23">
        <v>0.125</v>
      </c>
      <c r="H437" s="23">
        <v>7.1470000000000002</v>
      </c>
      <c r="I437" s="23">
        <v>7.391</v>
      </c>
      <c r="J437" s="23">
        <v>6.9020000000000001</v>
      </c>
      <c r="K437" s="24">
        <v>4.4000000000000001E-56</v>
      </c>
      <c r="L437" s="22" t="b">
        <v>1</v>
      </c>
      <c r="M437" s="23">
        <v>0</v>
      </c>
      <c r="N437" s="25" t="s">
        <v>3614</v>
      </c>
      <c r="O437" s="22" t="s">
        <v>3614</v>
      </c>
    </row>
    <row r="438" spans="1:15">
      <c r="A438" s="21" t="s">
        <v>4050</v>
      </c>
      <c r="B438" s="22">
        <v>519.9</v>
      </c>
      <c r="C438" s="22">
        <v>131457</v>
      </c>
      <c r="D438" s="22">
        <v>1181</v>
      </c>
      <c r="E438" s="22">
        <v>130276</v>
      </c>
      <c r="F438" s="23">
        <v>0.94699999999999995</v>
      </c>
      <c r="G438" s="23">
        <v>0.06</v>
      </c>
      <c r="H438" s="23">
        <v>2.577</v>
      </c>
      <c r="I438" s="23">
        <v>2.6960000000000002</v>
      </c>
      <c r="J438" s="23">
        <v>2.4590000000000001</v>
      </c>
      <c r="K438" s="24">
        <v>1.4399999999999999E-55</v>
      </c>
      <c r="L438" s="22" t="b">
        <v>1</v>
      </c>
      <c r="M438" s="23">
        <v>72.319000000000003</v>
      </c>
      <c r="N438" s="25" t="s">
        <v>3614</v>
      </c>
      <c r="O438" s="22" t="s">
        <v>3614</v>
      </c>
    </row>
    <row r="439" spans="1:15">
      <c r="A439" s="21" t="s">
        <v>4051</v>
      </c>
      <c r="B439" s="22">
        <v>743.2</v>
      </c>
      <c r="C439" s="22">
        <v>132845</v>
      </c>
      <c r="D439" s="22">
        <v>704</v>
      </c>
      <c r="E439" s="22">
        <v>132141</v>
      </c>
      <c r="F439" s="23">
        <v>1.196</v>
      </c>
      <c r="G439" s="23">
        <v>7.5999999999999998E-2</v>
      </c>
      <c r="H439" s="23">
        <v>3.3079999999999998</v>
      </c>
      <c r="I439" s="23">
        <v>3.4580000000000002</v>
      </c>
      <c r="J439" s="23">
        <v>3.1579999999999999</v>
      </c>
      <c r="K439" s="24">
        <v>2.5700000000000002E-55</v>
      </c>
      <c r="L439" s="22" t="b">
        <v>1</v>
      </c>
      <c r="M439" s="23">
        <v>68.596000000000004</v>
      </c>
      <c r="N439" s="25" t="s">
        <v>3614</v>
      </c>
      <c r="O439" s="22" t="s">
        <v>3614</v>
      </c>
    </row>
    <row r="440" spans="1:15">
      <c r="A440" s="21" t="s">
        <v>4052</v>
      </c>
      <c r="B440" s="22">
        <v>513.4</v>
      </c>
      <c r="C440" s="22">
        <v>132514</v>
      </c>
      <c r="D440" s="22">
        <v>449</v>
      </c>
      <c r="E440" s="22">
        <v>132065</v>
      </c>
      <c r="F440" s="23">
        <v>1.4810000000000001</v>
      </c>
      <c r="G440" s="23">
        <v>9.5000000000000001E-2</v>
      </c>
      <c r="H440" s="23">
        <v>4.3979999999999997</v>
      </c>
      <c r="I440" s="23">
        <v>4.5839999999999996</v>
      </c>
      <c r="J440" s="23">
        <v>4.2130000000000001</v>
      </c>
      <c r="K440" s="24">
        <v>5.1199999999999998E-55</v>
      </c>
      <c r="L440" s="22" t="b">
        <v>1</v>
      </c>
      <c r="M440" s="23">
        <v>0</v>
      </c>
      <c r="N440" s="25" t="s">
        <v>3706</v>
      </c>
      <c r="O440" s="22" t="s">
        <v>3706</v>
      </c>
    </row>
    <row r="441" spans="1:15">
      <c r="A441" s="21" t="s">
        <v>4053</v>
      </c>
      <c r="B441" s="22">
        <v>476</v>
      </c>
      <c r="C441" s="22">
        <v>125377</v>
      </c>
      <c r="D441" s="22">
        <v>11775</v>
      </c>
      <c r="E441" s="22">
        <v>113602</v>
      </c>
      <c r="F441" s="23">
        <v>-0.42499999999999999</v>
      </c>
      <c r="G441" s="23">
        <v>2.7E-2</v>
      </c>
      <c r="H441" s="23">
        <v>0.65400000000000003</v>
      </c>
      <c r="I441" s="23">
        <v>0.70699999999999996</v>
      </c>
      <c r="J441" s="23">
        <v>0.6</v>
      </c>
      <c r="K441" s="24">
        <v>7.2599999999999996E-55</v>
      </c>
      <c r="L441" s="22" t="b">
        <v>1</v>
      </c>
      <c r="M441" s="23">
        <v>97.858000000000004</v>
      </c>
      <c r="N441" s="25" t="s">
        <v>3614</v>
      </c>
      <c r="O441" s="22" t="s">
        <v>3614</v>
      </c>
    </row>
    <row r="442" spans="1:15">
      <c r="A442" s="21" t="s">
        <v>4054</v>
      </c>
      <c r="B442" s="22">
        <v>714</v>
      </c>
      <c r="C442" s="22">
        <v>132431</v>
      </c>
      <c r="D442" s="22">
        <v>2506</v>
      </c>
      <c r="E442" s="22">
        <v>129925</v>
      </c>
      <c r="F442" s="23">
        <v>0.67600000000000005</v>
      </c>
      <c r="G442" s="23">
        <v>4.3999999999999997E-2</v>
      </c>
      <c r="H442" s="23">
        <v>1.9650000000000001</v>
      </c>
      <c r="I442" s="23">
        <v>2.0499999999999998</v>
      </c>
      <c r="J442" s="23">
        <v>1.88</v>
      </c>
      <c r="K442" s="24">
        <v>3.3299999999999998E-54</v>
      </c>
      <c r="L442" s="22" t="b">
        <v>1</v>
      </c>
      <c r="M442" s="23">
        <v>53.478000000000002</v>
      </c>
      <c r="N442" s="25" t="s">
        <v>3614</v>
      </c>
      <c r="O442" s="22" t="s">
        <v>3614</v>
      </c>
    </row>
    <row r="443" spans="1:15">
      <c r="A443" s="21" t="s">
        <v>4055</v>
      </c>
      <c r="B443" s="22">
        <v>348.9</v>
      </c>
      <c r="C443" s="22">
        <v>131662</v>
      </c>
      <c r="D443" s="22">
        <v>1778</v>
      </c>
      <c r="E443" s="22">
        <v>129884</v>
      </c>
      <c r="F443" s="23">
        <v>0.77900000000000003</v>
      </c>
      <c r="G443" s="23">
        <v>5.0999999999999997E-2</v>
      </c>
      <c r="H443" s="23">
        <v>2.1789999999999998</v>
      </c>
      <c r="I443" s="23">
        <v>2.2789999999999999</v>
      </c>
      <c r="J443" s="23">
        <v>2.08</v>
      </c>
      <c r="K443" s="24">
        <v>1.2E-53</v>
      </c>
      <c r="L443" s="22" t="b">
        <v>1</v>
      </c>
      <c r="M443" s="23">
        <v>87.35</v>
      </c>
      <c r="N443" s="25" t="s">
        <v>3614</v>
      </c>
      <c r="O443" s="22" t="s">
        <v>3614</v>
      </c>
    </row>
    <row r="444" spans="1:15">
      <c r="A444" s="21" t="s">
        <v>4056</v>
      </c>
      <c r="B444" s="22">
        <v>327.7</v>
      </c>
      <c r="C444" s="22">
        <v>132622</v>
      </c>
      <c r="D444" s="22">
        <v>1346</v>
      </c>
      <c r="E444" s="22">
        <v>131276</v>
      </c>
      <c r="F444" s="23">
        <v>0.878</v>
      </c>
      <c r="G444" s="23">
        <v>5.7000000000000002E-2</v>
      </c>
      <c r="H444" s="23">
        <v>2.407</v>
      </c>
      <c r="I444" s="23">
        <v>2.5190000000000001</v>
      </c>
      <c r="J444" s="23">
        <v>2.2949999999999999</v>
      </c>
      <c r="K444" s="24">
        <v>1.66E-53</v>
      </c>
      <c r="L444" s="22" t="b">
        <v>1</v>
      </c>
      <c r="M444" s="23">
        <v>71.805999999999997</v>
      </c>
      <c r="N444" s="25" t="s">
        <v>3614</v>
      </c>
      <c r="O444" s="22" t="s">
        <v>3614</v>
      </c>
    </row>
    <row r="445" spans="1:15">
      <c r="A445" s="21" t="s">
        <v>4057</v>
      </c>
      <c r="B445" s="22">
        <v>573.5</v>
      </c>
      <c r="C445" s="22">
        <v>132989</v>
      </c>
      <c r="D445" s="22">
        <v>573</v>
      </c>
      <c r="E445" s="22">
        <v>132416</v>
      </c>
      <c r="F445" s="23">
        <v>1.294</v>
      </c>
      <c r="G445" s="23">
        <v>8.4000000000000005E-2</v>
      </c>
      <c r="H445" s="23">
        <v>3.6459999999999999</v>
      </c>
      <c r="I445" s="23">
        <v>3.8109999999999999</v>
      </c>
      <c r="J445" s="23">
        <v>3.4809999999999999</v>
      </c>
      <c r="K445" s="24">
        <v>1.75E-53</v>
      </c>
      <c r="L445" s="22" t="b">
        <v>1</v>
      </c>
      <c r="M445" s="23">
        <v>0</v>
      </c>
      <c r="N445" s="25" t="s">
        <v>3614</v>
      </c>
      <c r="O445" s="22" t="s">
        <v>3614</v>
      </c>
    </row>
    <row r="446" spans="1:15">
      <c r="A446" s="21" t="s">
        <v>4058</v>
      </c>
      <c r="B446" s="22">
        <v>737.3</v>
      </c>
      <c r="C446" s="22">
        <v>132333</v>
      </c>
      <c r="D446" s="22">
        <v>1821</v>
      </c>
      <c r="E446" s="22">
        <v>130512</v>
      </c>
      <c r="F446" s="23">
        <v>0.77200000000000002</v>
      </c>
      <c r="G446" s="23">
        <v>0.05</v>
      </c>
      <c r="H446" s="23">
        <v>2.165</v>
      </c>
      <c r="I446" s="23">
        <v>2.2629999999999999</v>
      </c>
      <c r="J446" s="23">
        <v>2.0670000000000002</v>
      </c>
      <c r="K446" s="24">
        <v>1.76E-53</v>
      </c>
      <c r="L446" s="22" t="b">
        <v>1</v>
      </c>
      <c r="M446" s="23">
        <v>87.361999999999995</v>
      </c>
      <c r="N446" s="25" t="s">
        <v>3614</v>
      </c>
      <c r="O446" s="22" t="s">
        <v>3614</v>
      </c>
    </row>
    <row r="447" spans="1:15">
      <c r="A447" s="21" t="s">
        <v>4059</v>
      </c>
      <c r="B447" s="22">
        <v>173</v>
      </c>
      <c r="C447" s="22">
        <v>131286</v>
      </c>
      <c r="D447" s="22">
        <v>3788</v>
      </c>
      <c r="E447" s="22">
        <v>127498</v>
      </c>
      <c r="F447" s="23">
        <v>-0.84399999999999997</v>
      </c>
      <c r="G447" s="23">
        <v>5.5E-2</v>
      </c>
      <c r="H447" s="23">
        <v>0.43</v>
      </c>
      <c r="I447" s="23">
        <v>0.53800000000000003</v>
      </c>
      <c r="J447" s="23">
        <v>0.32200000000000001</v>
      </c>
      <c r="K447" s="24">
        <v>2.6799999999999999E-53</v>
      </c>
      <c r="L447" s="22" t="b">
        <v>1</v>
      </c>
      <c r="M447" s="23">
        <v>19.803000000000001</v>
      </c>
      <c r="N447" s="25" t="s">
        <v>3614</v>
      </c>
      <c r="O447" s="22" t="s">
        <v>3614</v>
      </c>
    </row>
    <row r="448" spans="1:15">
      <c r="A448" s="21" t="s">
        <v>4060</v>
      </c>
      <c r="B448" s="22">
        <v>599.5</v>
      </c>
      <c r="C448" s="22">
        <v>129346</v>
      </c>
      <c r="D448" s="22">
        <v>4846</v>
      </c>
      <c r="E448" s="22">
        <v>124500</v>
      </c>
      <c r="F448" s="23">
        <v>0.502</v>
      </c>
      <c r="G448" s="23">
        <v>3.3000000000000002E-2</v>
      </c>
      <c r="H448" s="23">
        <v>1.653</v>
      </c>
      <c r="I448" s="23">
        <v>1.7170000000000001</v>
      </c>
      <c r="J448" s="23">
        <v>1.5880000000000001</v>
      </c>
      <c r="K448" s="24">
        <v>5.4399999999999998E-53</v>
      </c>
      <c r="L448" s="22" t="b">
        <v>1</v>
      </c>
      <c r="M448" s="23">
        <v>76.825000000000003</v>
      </c>
      <c r="N448" s="25" t="s">
        <v>3706</v>
      </c>
      <c r="O448" s="22" t="s">
        <v>3706</v>
      </c>
    </row>
    <row r="449" spans="1:15">
      <c r="A449" s="21" t="s">
        <v>4061</v>
      </c>
      <c r="B449" s="22">
        <v>585.34</v>
      </c>
      <c r="C449" s="22">
        <v>133362</v>
      </c>
      <c r="D449" s="22">
        <v>813</v>
      </c>
      <c r="E449" s="22">
        <v>132549</v>
      </c>
      <c r="F449" s="23">
        <v>1.0920000000000001</v>
      </c>
      <c r="G449" s="23">
        <v>7.1999999999999995E-2</v>
      </c>
      <c r="H449" s="23">
        <v>2.9809999999999999</v>
      </c>
      <c r="I449" s="23">
        <v>3.121</v>
      </c>
      <c r="J449" s="23">
        <v>2.84</v>
      </c>
      <c r="K449" s="24">
        <v>2.2900000000000002E-52</v>
      </c>
      <c r="L449" s="22" t="b">
        <v>1</v>
      </c>
      <c r="M449" s="23">
        <v>88.028999999999996</v>
      </c>
      <c r="N449" s="25" t="s">
        <v>3614</v>
      </c>
      <c r="O449" s="22" t="s">
        <v>3614</v>
      </c>
    </row>
    <row r="450" spans="1:15">
      <c r="A450" s="21" t="s">
        <v>4062</v>
      </c>
      <c r="B450" s="22">
        <v>695</v>
      </c>
      <c r="C450" s="22">
        <v>129633</v>
      </c>
      <c r="D450" s="22">
        <v>5130</v>
      </c>
      <c r="E450" s="22">
        <v>124503</v>
      </c>
      <c r="F450" s="23">
        <v>0.49</v>
      </c>
      <c r="G450" s="23">
        <v>3.2000000000000001E-2</v>
      </c>
      <c r="H450" s="23">
        <v>1.6319999999999999</v>
      </c>
      <c r="I450" s="23">
        <v>1.6950000000000001</v>
      </c>
      <c r="J450" s="23">
        <v>1.569</v>
      </c>
      <c r="K450" s="24">
        <v>5.2299999999999998E-52</v>
      </c>
      <c r="L450" s="22" t="b">
        <v>1</v>
      </c>
      <c r="M450" s="23">
        <v>0</v>
      </c>
      <c r="N450" s="25" t="s">
        <v>3614</v>
      </c>
      <c r="O450" s="22" t="s">
        <v>3614</v>
      </c>
    </row>
    <row r="451" spans="1:15">
      <c r="A451" s="21" t="s">
        <v>4063</v>
      </c>
      <c r="B451" s="22">
        <v>840</v>
      </c>
      <c r="C451" s="22">
        <v>124353</v>
      </c>
      <c r="D451" s="22">
        <v>11930</v>
      </c>
      <c r="E451" s="22">
        <v>112423</v>
      </c>
      <c r="F451" s="23">
        <v>0.34499999999999997</v>
      </c>
      <c r="G451" s="23">
        <v>2.3E-2</v>
      </c>
      <c r="H451" s="23">
        <v>1.4119999999999999</v>
      </c>
      <c r="I451" s="23">
        <v>1.4570000000000001</v>
      </c>
      <c r="J451" s="23">
        <v>1.367</v>
      </c>
      <c r="K451" s="24">
        <v>7.7499999999999993E-52</v>
      </c>
      <c r="L451" s="22" t="b">
        <v>1</v>
      </c>
      <c r="M451" s="23">
        <v>98.552000000000007</v>
      </c>
      <c r="N451" s="25" t="s">
        <v>3614</v>
      </c>
      <c r="O451" s="22" t="s">
        <v>3614</v>
      </c>
    </row>
    <row r="452" spans="1:15">
      <c r="A452" s="21" t="s">
        <v>4064</v>
      </c>
      <c r="B452" s="22">
        <v>342</v>
      </c>
      <c r="C452" s="22">
        <v>132707</v>
      </c>
      <c r="D452" s="22">
        <v>935</v>
      </c>
      <c r="E452" s="22">
        <v>131772</v>
      </c>
      <c r="F452" s="23">
        <v>1.0129999999999999</v>
      </c>
      <c r="G452" s="23">
        <v>6.7000000000000004E-2</v>
      </c>
      <c r="H452" s="23">
        <v>2.754</v>
      </c>
      <c r="I452" s="23">
        <v>2.8860000000000001</v>
      </c>
      <c r="J452" s="23">
        <v>2.6230000000000002</v>
      </c>
      <c r="K452" s="24">
        <v>1.6499999999999999E-51</v>
      </c>
      <c r="L452" s="22" t="b">
        <v>1</v>
      </c>
      <c r="M452" s="23">
        <v>12.843</v>
      </c>
      <c r="N452" s="25" t="s">
        <v>3614</v>
      </c>
      <c r="O452" s="22" t="s">
        <v>3614</v>
      </c>
    </row>
    <row r="453" spans="1:15">
      <c r="A453" s="21" t="s">
        <v>4065</v>
      </c>
      <c r="B453" s="22">
        <v>261.2</v>
      </c>
      <c r="C453" s="22">
        <v>132506</v>
      </c>
      <c r="D453" s="22">
        <v>1847</v>
      </c>
      <c r="E453" s="22">
        <v>130659</v>
      </c>
      <c r="F453" s="23">
        <v>0.753</v>
      </c>
      <c r="G453" s="23">
        <v>0.05</v>
      </c>
      <c r="H453" s="23">
        <v>2.1230000000000002</v>
      </c>
      <c r="I453" s="23">
        <v>2.2200000000000002</v>
      </c>
      <c r="J453" s="23">
        <v>2.0249999999999999</v>
      </c>
      <c r="K453" s="24">
        <v>1.7600000000000001E-51</v>
      </c>
      <c r="L453" s="22" t="b">
        <v>1</v>
      </c>
      <c r="M453" s="23">
        <v>32.503999999999998</v>
      </c>
      <c r="N453" s="25" t="s">
        <v>3614</v>
      </c>
      <c r="O453" s="22" t="s">
        <v>3614</v>
      </c>
    </row>
    <row r="454" spans="1:15">
      <c r="A454" s="21" t="s">
        <v>4066</v>
      </c>
      <c r="B454" s="22">
        <v>687</v>
      </c>
      <c r="C454" s="22">
        <v>131358</v>
      </c>
      <c r="D454" s="22">
        <v>2604</v>
      </c>
      <c r="E454" s="22">
        <v>128754</v>
      </c>
      <c r="F454" s="23">
        <v>0.65100000000000002</v>
      </c>
      <c r="G454" s="23">
        <v>4.2999999999999997E-2</v>
      </c>
      <c r="H454" s="23">
        <v>1.917</v>
      </c>
      <c r="I454" s="23">
        <v>2.0009999999999999</v>
      </c>
      <c r="J454" s="23">
        <v>1.8320000000000001</v>
      </c>
      <c r="K454" s="24">
        <v>2.1200000000000001E-51</v>
      </c>
      <c r="L454" s="22" t="b">
        <v>1</v>
      </c>
      <c r="M454" s="23">
        <v>0</v>
      </c>
      <c r="N454" s="25" t="s">
        <v>3614</v>
      </c>
      <c r="O454" s="22" t="s">
        <v>3614</v>
      </c>
    </row>
    <row r="455" spans="1:15">
      <c r="A455" s="21" t="s">
        <v>4067</v>
      </c>
      <c r="B455" s="22">
        <v>433.8</v>
      </c>
      <c r="C455" s="22">
        <v>132783</v>
      </c>
      <c r="D455" s="22">
        <v>1028</v>
      </c>
      <c r="E455" s="22">
        <v>131755</v>
      </c>
      <c r="F455" s="23">
        <v>0.97299999999999998</v>
      </c>
      <c r="G455" s="23">
        <v>6.5000000000000002E-2</v>
      </c>
      <c r="H455" s="23">
        <v>2.645</v>
      </c>
      <c r="I455" s="23">
        <v>2.7709999999999999</v>
      </c>
      <c r="J455" s="23">
        <v>2.5179999999999998</v>
      </c>
      <c r="K455" s="24">
        <v>2.57E-51</v>
      </c>
      <c r="L455" s="22" t="b">
        <v>1</v>
      </c>
      <c r="M455" s="23">
        <v>88.96</v>
      </c>
      <c r="N455" s="25" t="s">
        <v>3706</v>
      </c>
      <c r="O455" s="22" t="s">
        <v>3706</v>
      </c>
    </row>
    <row r="456" spans="1:15">
      <c r="A456" s="21" t="s">
        <v>4068</v>
      </c>
      <c r="B456" s="22">
        <v>250.1</v>
      </c>
      <c r="C456" s="22">
        <v>132424</v>
      </c>
      <c r="D456" s="22">
        <v>2380</v>
      </c>
      <c r="E456" s="22">
        <v>130044</v>
      </c>
      <c r="F456" s="23">
        <v>0.67500000000000004</v>
      </c>
      <c r="G456" s="23">
        <v>4.4999999999999998E-2</v>
      </c>
      <c r="H456" s="23">
        <v>1.9650000000000001</v>
      </c>
      <c r="I456" s="23">
        <v>2.0529999999999999</v>
      </c>
      <c r="J456" s="23">
        <v>1.877</v>
      </c>
      <c r="K456" s="24">
        <v>2.6899999999999998E-51</v>
      </c>
      <c r="L456" s="22" t="b">
        <v>1</v>
      </c>
      <c r="M456" s="23">
        <v>97.625</v>
      </c>
      <c r="N456" s="25" t="s">
        <v>3706</v>
      </c>
      <c r="O456" s="22" t="s">
        <v>3706</v>
      </c>
    </row>
    <row r="457" spans="1:15">
      <c r="A457" s="21" t="s">
        <v>4069</v>
      </c>
      <c r="B457" s="22">
        <v>698</v>
      </c>
      <c r="C457" s="22">
        <v>130964</v>
      </c>
      <c r="D457" s="22">
        <v>2584</v>
      </c>
      <c r="E457" s="22">
        <v>128380</v>
      </c>
      <c r="F457" s="23">
        <v>0.65</v>
      </c>
      <c r="G457" s="23">
        <v>4.2999999999999997E-2</v>
      </c>
      <c r="H457" s="23">
        <v>1.915</v>
      </c>
      <c r="I457" s="23">
        <v>2</v>
      </c>
      <c r="J457" s="23">
        <v>1.83</v>
      </c>
      <c r="K457" s="24">
        <v>3.6899999999999998E-51</v>
      </c>
      <c r="L457" s="22" t="b">
        <v>1</v>
      </c>
      <c r="M457" s="23">
        <v>19.12</v>
      </c>
      <c r="N457" s="25" t="s">
        <v>3614</v>
      </c>
      <c r="O457" s="22" t="s">
        <v>3614</v>
      </c>
    </row>
    <row r="458" spans="1:15">
      <c r="A458" s="21" t="s">
        <v>4070</v>
      </c>
      <c r="B458" s="22">
        <v>305.2</v>
      </c>
      <c r="C458" s="22">
        <v>132828</v>
      </c>
      <c r="D458" s="22">
        <v>1441</v>
      </c>
      <c r="E458" s="22">
        <v>131387</v>
      </c>
      <c r="F458" s="23">
        <v>0.84299999999999997</v>
      </c>
      <c r="G458" s="23">
        <v>5.6000000000000001E-2</v>
      </c>
      <c r="H458" s="23">
        <v>2.3239999999999998</v>
      </c>
      <c r="I458" s="23">
        <v>2.4340000000000002</v>
      </c>
      <c r="J458" s="23">
        <v>2.214</v>
      </c>
      <c r="K458" s="24">
        <v>3.7599999999999998E-51</v>
      </c>
      <c r="L458" s="22" t="b">
        <v>1</v>
      </c>
      <c r="M458" s="23">
        <v>18.826000000000001</v>
      </c>
      <c r="N458" s="25" t="s">
        <v>3614</v>
      </c>
      <c r="O458" s="22" t="s">
        <v>3614</v>
      </c>
    </row>
    <row r="459" spans="1:15">
      <c r="A459" s="21" t="s">
        <v>4071</v>
      </c>
      <c r="B459" s="22">
        <v>250.25</v>
      </c>
      <c r="C459" s="22">
        <v>133146</v>
      </c>
      <c r="D459" s="22">
        <v>711</v>
      </c>
      <c r="E459" s="22">
        <v>132435</v>
      </c>
      <c r="F459" s="23">
        <v>1.1439999999999999</v>
      </c>
      <c r="G459" s="23">
        <v>7.5999999999999998E-2</v>
      </c>
      <c r="H459" s="23">
        <v>3.1379999999999999</v>
      </c>
      <c r="I459" s="23">
        <v>3.2869999999999999</v>
      </c>
      <c r="J459" s="23">
        <v>2.9889999999999999</v>
      </c>
      <c r="K459" s="24">
        <v>4.2299999999999998E-51</v>
      </c>
      <c r="L459" s="22" t="b">
        <v>1</v>
      </c>
      <c r="M459" s="23">
        <v>54.594000000000001</v>
      </c>
      <c r="N459" s="25" t="s">
        <v>3614</v>
      </c>
      <c r="O459" s="22" t="s">
        <v>3614</v>
      </c>
    </row>
    <row r="460" spans="1:15">
      <c r="A460" s="21" t="s">
        <v>4072</v>
      </c>
      <c r="B460" s="22">
        <v>395.1</v>
      </c>
      <c r="C460" s="22">
        <v>129673</v>
      </c>
      <c r="D460" s="22">
        <v>3091</v>
      </c>
      <c r="E460" s="22">
        <v>126582</v>
      </c>
      <c r="F460" s="23">
        <v>0.59599999999999997</v>
      </c>
      <c r="G460" s="23">
        <v>0.04</v>
      </c>
      <c r="H460" s="23">
        <v>1.8149999999999999</v>
      </c>
      <c r="I460" s="23">
        <v>1.893</v>
      </c>
      <c r="J460" s="23">
        <v>1.7370000000000001</v>
      </c>
      <c r="K460" s="24">
        <v>1.0799999999999999E-50</v>
      </c>
      <c r="L460" s="22" t="b">
        <v>1</v>
      </c>
      <c r="M460" s="23">
        <v>65.492000000000004</v>
      </c>
      <c r="N460" s="25" t="s">
        <v>3706</v>
      </c>
      <c r="O460" s="22" t="s">
        <v>3706</v>
      </c>
    </row>
    <row r="461" spans="1:15">
      <c r="A461" s="21" t="s">
        <v>4073</v>
      </c>
      <c r="B461" s="22">
        <v>276.42</v>
      </c>
      <c r="C461" s="22">
        <v>133027</v>
      </c>
      <c r="D461" s="22">
        <v>297</v>
      </c>
      <c r="E461" s="22">
        <v>132730</v>
      </c>
      <c r="F461" s="23">
        <v>1.8160000000000001</v>
      </c>
      <c r="G461" s="23">
        <v>0.121</v>
      </c>
      <c r="H461" s="23">
        <v>6.149</v>
      </c>
      <c r="I461" s="23">
        <v>6.3879999999999999</v>
      </c>
      <c r="J461" s="23">
        <v>5.9109999999999996</v>
      </c>
      <c r="K461" s="24">
        <v>1.4099999999999999E-50</v>
      </c>
      <c r="L461" s="22" t="b">
        <v>1</v>
      </c>
      <c r="M461" s="23">
        <v>90.816000000000003</v>
      </c>
      <c r="N461" s="25" t="s">
        <v>3614</v>
      </c>
      <c r="O461" s="22" t="s">
        <v>3614</v>
      </c>
    </row>
    <row r="462" spans="1:15">
      <c r="A462" s="21" t="s">
        <v>4074</v>
      </c>
      <c r="B462" s="22">
        <v>425</v>
      </c>
      <c r="C462" s="22">
        <v>132241</v>
      </c>
      <c r="D462" s="22">
        <v>2759</v>
      </c>
      <c r="E462" s="22">
        <v>129482</v>
      </c>
      <c r="F462" s="23">
        <v>0.623</v>
      </c>
      <c r="G462" s="23">
        <v>4.2000000000000003E-2</v>
      </c>
      <c r="H462" s="23">
        <v>1.865</v>
      </c>
      <c r="I462" s="23">
        <v>1.946</v>
      </c>
      <c r="J462" s="23">
        <v>1.7829999999999999</v>
      </c>
      <c r="K462" s="24">
        <v>1.52E-50</v>
      </c>
      <c r="L462" s="22" t="b">
        <v>1</v>
      </c>
      <c r="M462" s="23">
        <v>89.447999999999993</v>
      </c>
      <c r="N462" s="25" t="s">
        <v>3706</v>
      </c>
      <c r="O462" s="22" t="s">
        <v>3614</v>
      </c>
    </row>
    <row r="463" spans="1:15">
      <c r="A463" s="21" t="s">
        <v>4075</v>
      </c>
      <c r="B463" s="22">
        <v>291.39999999999998</v>
      </c>
      <c r="C463" s="22">
        <v>132733</v>
      </c>
      <c r="D463" s="22">
        <v>1289</v>
      </c>
      <c r="E463" s="22">
        <v>131444</v>
      </c>
      <c r="F463" s="23">
        <v>0.873</v>
      </c>
      <c r="G463" s="23">
        <v>5.8000000000000003E-2</v>
      </c>
      <c r="H463" s="23">
        <v>2.395</v>
      </c>
      <c r="I463" s="23">
        <v>2.5099999999999998</v>
      </c>
      <c r="J463" s="23">
        <v>2.2799999999999998</v>
      </c>
      <c r="K463" s="24">
        <v>1.69E-50</v>
      </c>
      <c r="L463" s="22" t="b">
        <v>1</v>
      </c>
      <c r="M463" s="23">
        <v>92.727999999999994</v>
      </c>
      <c r="N463" s="25" t="s">
        <v>3614</v>
      </c>
      <c r="O463" s="22" t="s">
        <v>3614</v>
      </c>
    </row>
    <row r="464" spans="1:15">
      <c r="A464" s="21" t="s">
        <v>4076</v>
      </c>
      <c r="B464" s="22">
        <v>430.1</v>
      </c>
      <c r="C464" s="22">
        <v>133116</v>
      </c>
      <c r="D464" s="22">
        <v>658</v>
      </c>
      <c r="E464" s="22">
        <v>132458</v>
      </c>
      <c r="F464" s="23">
        <v>1.173</v>
      </c>
      <c r="G464" s="23">
        <v>7.9000000000000001E-2</v>
      </c>
      <c r="H464" s="23">
        <v>3.2320000000000002</v>
      </c>
      <c r="I464" s="23">
        <v>3.3860000000000001</v>
      </c>
      <c r="J464" s="23">
        <v>3.077</v>
      </c>
      <c r="K464" s="24">
        <v>5.9500000000000004E-50</v>
      </c>
      <c r="L464" s="22" t="b">
        <v>1</v>
      </c>
      <c r="M464" s="23">
        <v>52.878999999999998</v>
      </c>
      <c r="N464" s="25" t="s">
        <v>3706</v>
      </c>
      <c r="O464" s="22" t="s">
        <v>3706</v>
      </c>
    </row>
    <row r="465" spans="1:15">
      <c r="A465" s="21" t="s">
        <v>4077</v>
      </c>
      <c r="B465" s="22">
        <v>791</v>
      </c>
      <c r="C465" s="22">
        <v>133270</v>
      </c>
      <c r="D465" s="22">
        <v>369</v>
      </c>
      <c r="E465" s="22">
        <v>132901</v>
      </c>
      <c r="F465" s="23">
        <v>1.542</v>
      </c>
      <c r="G465" s="23">
        <v>0.105</v>
      </c>
      <c r="H465" s="23">
        <v>4.6740000000000004</v>
      </c>
      <c r="I465" s="23">
        <v>4.8789999999999996</v>
      </c>
      <c r="J465" s="23">
        <v>4.468</v>
      </c>
      <c r="K465" s="24">
        <v>4.9099999999999997E-49</v>
      </c>
      <c r="L465" s="22" t="b">
        <v>1</v>
      </c>
      <c r="M465" s="23">
        <v>0</v>
      </c>
      <c r="N465" s="25" t="s">
        <v>3614</v>
      </c>
      <c r="O465" s="22" t="s">
        <v>3614</v>
      </c>
    </row>
    <row r="466" spans="1:15">
      <c r="A466" s="21" t="s">
        <v>4078</v>
      </c>
      <c r="B466" s="22">
        <v>702</v>
      </c>
      <c r="C466" s="22">
        <v>130681</v>
      </c>
      <c r="D466" s="22">
        <v>5794</v>
      </c>
      <c r="E466" s="22">
        <v>124887</v>
      </c>
      <c r="F466" s="23">
        <v>-0.59799999999999998</v>
      </c>
      <c r="G466" s="23">
        <v>4.1000000000000002E-2</v>
      </c>
      <c r="H466" s="23">
        <v>0.55000000000000004</v>
      </c>
      <c r="I466" s="23">
        <v>0.63</v>
      </c>
      <c r="J466" s="23">
        <v>0.47</v>
      </c>
      <c r="K466" s="24">
        <v>6.5599999999999998E-49</v>
      </c>
      <c r="L466" s="22" t="b">
        <v>1</v>
      </c>
      <c r="M466" s="23">
        <v>89.02</v>
      </c>
      <c r="N466" s="25" t="s">
        <v>3614</v>
      </c>
      <c r="O466" s="22" t="s">
        <v>3614</v>
      </c>
    </row>
    <row r="467" spans="1:15">
      <c r="A467" s="21" t="s">
        <v>4079</v>
      </c>
      <c r="B467" s="22">
        <v>368.9</v>
      </c>
      <c r="C467" s="22">
        <v>131959</v>
      </c>
      <c r="D467" s="22">
        <v>902</v>
      </c>
      <c r="E467" s="22">
        <v>131057</v>
      </c>
      <c r="F467" s="23">
        <v>1.0069999999999999</v>
      </c>
      <c r="G467" s="23">
        <v>6.9000000000000006E-2</v>
      </c>
      <c r="H467" s="23">
        <v>2.7370000000000001</v>
      </c>
      <c r="I467" s="23">
        <v>2.871</v>
      </c>
      <c r="J467" s="23">
        <v>2.6019999999999999</v>
      </c>
      <c r="K467" s="24">
        <v>8.0900000000000004E-49</v>
      </c>
      <c r="L467" s="22" t="b">
        <v>1</v>
      </c>
      <c r="M467" s="23">
        <v>64.171000000000006</v>
      </c>
      <c r="N467" s="25" t="s">
        <v>3614</v>
      </c>
      <c r="O467" s="22" t="s">
        <v>3614</v>
      </c>
    </row>
    <row r="468" spans="1:15">
      <c r="A468" s="21" t="s">
        <v>4080</v>
      </c>
      <c r="B468" s="22">
        <v>300.3</v>
      </c>
      <c r="C468" s="22">
        <v>132902</v>
      </c>
      <c r="D468" s="22">
        <v>1334</v>
      </c>
      <c r="E468" s="22">
        <v>131568</v>
      </c>
      <c r="F468" s="23">
        <v>0.83799999999999997</v>
      </c>
      <c r="G468" s="23">
        <v>5.7000000000000002E-2</v>
      </c>
      <c r="H468" s="23">
        <v>2.3119999999999998</v>
      </c>
      <c r="I468" s="23">
        <v>2.4249999999999998</v>
      </c>
      <c r="J468" s="23">
        <v>2.1989999999999998</v>
      </c>
      <c r="K468" s="24">
        <v>3.7099999999999997E-48</v>
      </c>
      <c r="L468" s="22" t="b">
        <v>1</v>
      </c>
      <c r="M468" s="23">
        <v>0</v>
      </c>
      <c r="N468" s="25" t="s">
        <v>3614</v>
      </c>
      <c r="O468" s="22" t="s">
        <v>3614</v>
      </c>
    </row>
    <row r="469" spans="1:15">
      <c r="A469" s="21" t="s">
        <v>4081</v>
      </c>
      <c r="B469" s="22">
        <v>714.1</v>
      </c>
      <c r="C469" s="22">
        <v>132728</v>
      </c>
      <c r="D469" s="22">
        <v>1853</v>
      </c>
      <c r="E469" s="22">
        <v>130875</v>
      </c>
      <c r="F469" s="23">
        <v>0.72699999999999998</v>
      </c>
      <c r="G469" s="23">
        <v>0.05</v>
      </c>
      <c r="H469" s="23">
        <v>2.0699999999999998</v>
      </c>
      <c r="I469" s="23">
        <v>2.1680000000000001</v>
      </c>
      <c r="J469" s="23">
        <v>1.972</v>
      </c>
      <c r="K469" s="24">
        <v>7.4099999999999995E-48</v>
      </c>
      <c r="L469" s="22" t="b">
        <v>1</v>
      </c>
      <c r="M469" s="23">
        <v>56.997999999999998</v>
      </c>
      <c r="N469" s="25" t="s">
        <v>3614</v>
      </c>
      <c r="O469" s="22" t="s">
        <v>3614</v>
      </c>
    </row>
    <row r="470" spans="1:15">
      <c r="A470" s="21" t="s">
        <v>4082</v>
      </c>
      <c r="B470" s="22">
        <v>441</v>
      </c>
      <c r="C470" s="22">
        <v>133187</v>
      </c>
      <c r="D470" s="22">
        <v>399</v>
      </c>
      <c r="E470" s="22">
        <v>132788</v>
      </c>
      <c r="F470" s="23">
        <v>1.462</v>
      </c>
      <c r="G470" s="23">
        <v>0.10100000000000001</v>
      </c>
      <c r="H470" s="23">
        <v>4.3140000000000001</v>
      </c>
      <c r="I470" s="23">
        <v>4.5119999999999996</v>
      </c>
      <c r="J470" s="23">
        <v>4.117</v>
      </c>
      <c r="K470" s="24">
        <v>8.2000000000000003E-48</v>
      </c>
      <c r="L470" s="22" t="b">
        <v>1</v>
      </c>
      <c r="M470" s="23">
        <v>28.896000000000001</v>
      </c>
      <c r="N470" s="25" t="s">
        <v>3614</v>
      </c>
      <c r="O470" s="22" t="s">
        <v>3614</v>
      </c>
    </row>
    <row r="471" spans="1:15">
      <c r="A471" s="21" t="s">
        <v>4083</v>
      </c>
      <c r="B471" s="22">
        <v>263</v>
      </c>
      <c r="C471" s="22">
        <v>132466</v>
      </c>
      <c r="D471" s="22">
        <v>1372</v>
      </c>
      <c r="E471" s="22">
        <v>131094</v>
      </c>
      <c r="F471" s="23">
        <v>0.84299999999999997</v>
      </c>
      <c r="G471" s="23">
        <v>5.8000000000000003E-2</v>
      </c>
      <c r="H471" s="23">
        <v>2.323</v>
      </c>
      <c r="I471" s="23">
        <v>2.4359999999999999</v>
      </c>
      <c r="J471" s="23">
        <v>2.2090000000000001</v>
      </c>
      <c r="K471" s="24">
        <v>8.94E-48</v>
      </c>
      <c r="L471" s="22" t="b">
        <v>1</v>
      </c>
      <c r="M471" s="23">
        <v>97.834000000000003</v>
      </c>
      <c r="N471" s="25" t="s">
        <v>3614</v>
      </c>
      <c r="O471" s="22" t="s">
        <v>3614</v>
      </c>
    </row>
    <row r="472" spans="1:15">
      <c r="A472" s="21" t="s">
        <v>4084</v>
      </c>
      <c r="B472" s="22">
        <v>440</v>
      </c>
      <c r="C472" s="22">
        <v>132025</v>
      </c>
      <c r="D472" s="22">
        <v>1703</v>
      </c>
      <c r="E472" s="22">
        <v>130322</v>
      </c>
      <c r="F472" s="23">
        <v>0.748</v>
      </c>
      <c r="G472" s="23">
        <v>5.1999999999999998E-2</v>
      </c>
      <c r="H472" s="23">
        <v>2.1139999999999999</v>
      </c>
      <c r="I472" s="23">
        <v>2.2149999999999999</v>
      </c>
      <c r="J472" s="23">
        <v>2.0129999999999999</v>
      </c>
      <c r="K472" s="24">
        <v>1.18E-47</v>
      </c>
      <c r="L472" s="22" t="b">
        <v>1</v>
      </c>
      <c r="M472" s="23">
        <v>60.311</v>
      </c>
      <c r="N472" s="25" t="s">
        <v>3614</v>
      </c>
      <c r="O472" s="22" t="s">
        <v>3614</v>
      </c>
    </row>
    <row r="473" spans="1:15">
      <c r="A473" s="21" t="s">
        <v>4085</v>
      </c>
      <c r="B473" s="22">
        <v>281.89999999999998</v>
      </c>
      <c r="C473" s="22">
        <v>133030</v>
      </c>
      <c r="D473" s="22">
        <v>339</v>
      </c>
      <c r="E473" s="22">
        <v>132691</v>
      </c>
      <c r="F473" s="23">
        <v>1.585</v>
      </c>
      <c r="G473" s="23">
        <v>0.109</v>
      </c>
      <c r="H473" s="23">
        <v>4.88</v>
      </c>
      <c r="I473" s="23">
        <v>5.0949999999999998</v>
      </c>
      <c r="J473" s="23">
        <v>4.6660000000000004</v>
      </c>
      <c r="K473" s="24">
        <v>1.25E-47</v>
      </c>
      <c r="L473" s="22" t="b">
        <v>1</v>
      </c>
      <c r="M473" s="23">
        <v>0</v>
      </c>
      <c r="N473" s="25" t="s">
        <v>3614</v>
      </c>
      <c r="O473" s="22" t="s">
        <v>3614</v>
      </c>
    </row>
    <row r="474" spans="1:15">
      <c r="A474" s="21" t="s">
        <v>4086</v>
      </c>
      <c r="B474" s="22">
        <v>702.2</v>
      </c>
      <c r="C474" s="22">
        <v>131190</v>
      </c>
      <c r="D474" s="22">
        <v>4911</v>
      </c>
      <c r="E474" s="22">
        <v>126279</v>
      </c>
      <c r="F474" s="23">
        <v>-0.64600000000000002</v>
      </c>
      <c r="G474" s="23">
        <v>4.4999999999999998E-2</v>
      </c>
      <c r="H474" s="23">
        <v>0.52400000000000002</v>
      </c>
      <c r="I474" s="23">
        <v>0.61199999999999999</v>
      </c>
      <c r="J474" s="23">
        <v>0.436</v>
      </c>
      <c r="K474" s="24">
        <v>7.4500000000000004E-47</v>
      </c>
      <c r="L474" s="22" t="b">
        <v>1</v>
      </c>
      <c r="M474" s="23">
        <v>87.015000000000001</v>
      </c>
      <c r="N474" s="25" t="s">
        <v>3614</v>
      </c>
      <c r="O474" s="22" t="s">
        <v>3614</v>
      </c>
    </row>
    <row r="475" spans="1:15">
      <c r="A475" s="21" t="s">
        <v>4087</v>
      </c>
      <c r="B475" s="22">
        <v>420.2</v>
      </c>
      <c r="C475" s="22">
        <v>132460</v>
      </c>
      <c r="D475" s="22">
        <v>1100</v>
      </c>
      <c r="E475" s="22">
        <v>131360</v>
      </c>
      <c r="F475" s="23">
        <v>0.9</v>
      </c>
      <c r="G475" s="23">
        <v>6.3E-2</v>
      </c>
      <c r="H475" s="23">
        <v>2.4590000000000001</v>
      </c>
      <c r="I475" s="23">
        <v>2.581</v>
      </c>
      <c r="J475" s="23">
        <v>2.3359999999999999</v>
      </c>
      <c r="K475" s="24">
        <v>1.0100000000000001E-46</v>
      </c>
      <c r="L475" s="22" t="b">
        <v>1</v>
      </c>
      <c r="M475" s="23">
        <v>43.115000000000002</v>
      </c>
      <c r="N475" s="25" t="s">
        <v>3614</v>
      </c>
      <c r="O475" s="22" t="s">
        <v>3614</v>
      </c>
    </row>
    <row r="476" spans="1:15">
      <c r="A476" s="21" t="s">
        <v>4088</v>
      </c>
      <c r="B476" s="22">
        <v>429</v>
      </c>
      <c r="C476" s="22">
        <v>129944</v>
      </c>
      <c r="D476" s="22">
        <v>2524</v>
      </c>
      <c r="E476" s="22">
        <v>127420</v>
      </c>
      <c r="F476" s="23">
        <v>0.626</v>
      </c>
      <c r="G476" s="23">
        <v>4.3999999999999997E-2</v>
      </c>
      <c r="H476" s="23">
        <v>1.87</v>
      </c>
      <c r="I476" s="23">
        <v>1.9550000000000001</v>
      </c>
      <c r="J476" s="23">
        <v>1.784</v>
      </c>
      <c r="K476" s="24">
        <v>1.35E-46</v>
      </c>
      <c r="L476" s="22" t="b">
        <v>1</v>
      </c>
      <c r="M476" s="23">
        <v>0</v>
      </c>
      <c r="N476" s="25" t="s">
        <v>3706</v>
      </c>
      <c r="O476" s="22" t="s">
        <v>3706</v>
      </c>
    </row>
    <row r="477" spans="1:15">
      <c r="A477" s="21" t="s">
        <v>4089</v>
      </c>
      <c r="B477" s="22">
        <v>250.11</v>
      </c>
      <c r="C477" s="22">
        <v>133381</v>
      </c>
      <c r="D477" s="22">
        <v>377</v>
      </c>
      <c r="E477" s="22">
        <v>133004</v>
      </c>
      <c r="F477" s="23">
        <v>1.49</v>
      </c>
      <c r="G477" s="23">
        <v>0.104</v>
      </c>
      <c r="H477" s="23">
        <v>4.4390000000000001</v>
      </c>
      <c r="I477" s="23">
        <v>4.6429999999999998</v>
      </c>
      <c r="J477" s="23">
        <v>4.234</v>
      </c>
      <c r="K477" s="24">
        <v>2.3300000000000001E-46</v>
      </c>
      <c r="L477" s="22" t="b">
        <v>1</v>
      </c>
      <c r="M477" s="23">
        <v>82.052000000000007</v>
      </c>
      <c r="N477" s="25" t="s">
        <v>3614</v>
      </c>
      <c r="O477" s="22" t="s">
        <v>3614</v>
      </c>
    </row>
    <row r="478" spans="1:15">
      <c r="A478" s="21" t="s">
        <v>4090</v>
      </c>
      <c r="B478" s="22">
        <v>444</v>
      </c>
      <c r="C478" s="22">
        <v>133031</v>
      </c>
      <c r="D478" s="22">
        <v>555</v>
      </c>
      <c r="E478" s="22">
        <v>132476</v>
      </c>
      <c r="F478" s="23">
        <v>1.222</v>
      </c>
      <c r="G478" s="23">
        <v>8.5999999999999993E-2</v>
      </c>
      <c r="H478" s="23">
        <v>3.395</v>
      </c>
      <c r="I478" s="23">
        <v>3.5630000000000002</v>
      </c>
      <c r="J478" s="23">
        <v>3.226</v>
      </c>
      <c r="K478" s="24">
        <v>8.3599999999999993E-46</v>
      </c>
      <c r="L478" s="22" t="b">
        <v>1</v>
      </c>
      <c r="M478" s="23">
        <v>85.391000000000005</v>
      </c>
      <c r="N478" s="25" t="s">
        <v>3614</v>
      </c>
      <c r="O478" s="22" t="s">
        <v>3614</v>
      </c>
    </row>
    <row r="479" spans="1:15">
      <c r="A479" s="21" t="s">
        <v>4091</v>
      </c>
      <c r="B479" s="22">
        <v>275.51</v>
      </c>
      <c r="C479" s="22">
        <v>132813</v>
      </c>
      <c r="D479" s="22">
        <v>523</v>
      </c>
      <c r="E479" s="22">
        <v>132290</v>
      </c>
      <c r="F479" s="23">
        <v>1.246</v>
      </c>
      <c r="G479" s="23">
        <v>8.7999999999999995E-2</v>
      </c>
      <c r="H479" s="23">
        <v>3.476</v>
      </c>
      <c r="I479" s="23">
        <v>3.649</v>
      </c>
      <c r="J479" s="23">
        <v>3.3029999999999999</v>
      </c>
      <c r="K479" s="24">
        <v>4.2400000000000001E-45</v>
      </c>
      <c r="L479" s="22" t="b">
        <v>1</v>
      </c>
      <c r="M479" s="23">
        <v>71.959999999999994</v>
      </c>
      <c r="N479" s="25" t="s">
        <v>3614</v>
      </c>
      <c r="O479" s="22" t="s">
        <v>3614</v>
      </c>
    </row>
    <row r="480" spans="1:15">
      <c r="A480" s="21" t="s">
        <v>4092</v>
      </c>
      <c r="B480" s="22">
        <v>580</v>
      </c>
      <c r="C480" s="22">
        <v>132614</v>
      </c>
      <c r="D480" s="22">
        <v>1150</v>
      </c>
      <c r="E480" s="22">
        <v>131464</v>
      </c>
      <c r="F480" s="23">
        <v>0.86799999999999999</v>
      </c>
      <c r="G480" s="23">
        <v>6.2E-2</v>
      </c>
      <c r="H480" s="23">
        <v>2.3820000000000001</v>
      </c>
      <c r="I480" s="23">
        <v>2.5030000000000001</v>
      </c>
      <c r="J480" s="23">
        <v>2.2610000000000001</v>
      </c>
      <c r="K480" s="24">
        <v>4.6799999999999997E-45</v>
      </c>
      <c r="L480" s="22" t="b">
        <v>1</v>
      </c>
      <c r="M480" s="23">
        <v>75.694000000000003</v>
      </c>
      <c r="N480" s="25" t="s">
        <v>3614</v>
      </c>
      <c r="O480" s="22" t="s">
        <v>3614</v>
      </c>
    </row>
    <row r="481" spans="1:15">
      <c r="A481" s="21" t="s">
        <v>4093</v>
      </c>
      <c r="B481" s="22">
        <v>320</v>
      </c>
      <c r="C481" s="22">
        <v>133157</v>
      </c>
      <c r="D481" s="22">
        <v>488</v>
      </c>
      <c r="E481" s="22">
        <v>132669</v>
      </c>
      <c r="F481" s="23">
        <v>1.286</v>
      </c>
      <c r="G481" s="23">
        <v>9.1999999999999998E-2</v>
      </c>
      <c r="H481" s="23">
        <v>3.6190000000000002</v>
      </c>
      <c r="I481" s="23">
        <v>3.7989999999999999</v>
      </c>
      <c r="J481" s="23">
        <v>3.4390000000000001</v>
      </c>
      <c r="K481" s="24">
        <v>1.1000000000000001E-44</v>
      </c>
      <c r="L481" s="22" t="b">
        <v>1</v>
      </c>
      <c r="M481" s="23">
        <v>86.352000000000004</v>
      </c>
      <c r="N481" s="25" t="s">
        <v>3614</v>
      </c>
      <c r="O481" s="22" t="s">
        <v>3614</v>
      </c>
    </row>
    <row r="482" spans="1:15">
      <c r="A482" s="21" t="s">
        <v>4094</v>
      </c>
      <c r="B482" s="22">
        <v>575.20000000000005</v>
      </c>
      <c r="C482" s="22">
        <v>133321</v>
      </c>
      <c r="D482" s="22">
        <v>446</v>
      </c>
      <c r="E482" s="22">
        <v>132875</v>
      </c>
      <c r="F482" s="23">
        <v>1.333</v>
      </c>
      <c r="G482" s="23">
        <v>9.5000000000000001E-2</v>
      </c>
      <c r="H482" s="23">
        <v>3.7930000000000001</v>
      </c>
      <c r="I482" s="23">
        <v>3.98</v>
      </c>
      <c r="J482" s="23">
        <v>3.6059999999999999</v>
      </c>
      <c r="K482" s="24">
        <v>1.52E-44</v>
      </c>
      <c r="L482" s="22" t="b">
        <v>1</v>
      </c>
      <c r="M482" s="23">
        <v>0</v>
      </c>
      <c r="N482" s="25" t="s">
        <v>3614</v>
      </c>
      <c r="O482" s="22" t="s">
        <v>3614</v>
      </c>
    </row>
    <row r="483" spans="1:15">
      <c r="A483" s="21" t="s">
        <v>4095</v>
      </c>
      <c r="B483" s="22">
        <v>334</v>
      </c>
      <c r="C483" s="22">
        <v>132572</v>
      </c>
      <c r="D483" s="22">
        <v>1253</v>
      </c>
      <c r="E483" s="22">
        <v>131319</v>
      </c>
      <c r="F483" s="23">
        <v>0.82899999999999996</v>
      </c>
      <c r="G483" s="23">
        <v>5.8999999999999997E-2</v>
      </c>
      <c r="H483" s="23">
        <v>2.2919999999999998</v>
      </c>
      <c r="I483" s="23">
        <v>2.4079999999999999</v>
      </c>
      <c r="J483" s="23">
        <v>2.1749999999999998</v>
      </c>
      <c r="K483" s="24">
        <v>2.67E-44</v>
      </c>
      <c r="L483" s="22" t="b">
        <v>1</v>
      </c>
      <c r="M483" s="23">
        <v>74.528999999999996</v>
      </c>
      <c r="N483" s="25" t="s">
        <v>3614</v>
      </c>
      <c r="O483" s="22" t="s">
        <v>3614</v>
      </c>
    </row>
    <row r="484" spans="1:15">
      <c r="A484" s="21" t="s">
        <v>4096</v>
      </c>
      <c r="B484" s="22">
        <v>585.4</v>
      </c>
      <c r="C484" s="22">
        <v>133054</v>
      </c>
      <c r="D484" s="22">
        <v>1068</v>
      </c>
      <c r="E484" s="22">
        <v>131986</v>
      </c>
      <c r="F484" s="23">
        <v>0.89</v>
      </c>
      <c r="G484" s="23">
        <v>6.4000000000000001E-2</v>
      </c>
      <c r="H484" s="23">
        <v>2.4359999999999999</v>
      </c>
      <c r="I484" s="23">
        <v>2.5619999999999998</v>
      </c>
      <c r="J484" s="23">
        <v>2.3109999999999999</v>
      </c>
      <c r="K484" s="24">
        <v>3.5100000000000001E-44</v>
      </c>
      <c r="L484" s="22" t="b">
        <v>1</v>
      </c>
      <c r="M484" s="23">
        <v>89.188999999999993</v>
      </c>
      <c r="N484" s="25" t="s">
        <v>3706</v>
      </c>
      <c r="O484" s="22" t="s">
        <v>3706</v>
      </c>
    </row>
    <row r="485" spans="1:15">
      <c r="A485" s="21" t="s">
        <v>4097</v>
      </c>
      <c r="B485" s="22">
        <v>598</v>
      </c>
      <c r="C485" s="22">
        <v>132637</v>
      </c>
      <c r="D485" s="22">
        <v>910</v>
      </c>
      <c r="E485" s="22">
        <v>131727</v>
      </c>
      <c r="F485" s="23">
        <v>0.95299999999999996</v>
      </c>
      <c r="G485" s="23">
        <v>6.9000000000000006E-2</v>
      </c>
      <c r="H485" s="23">
        <v>2.5920000000000001</v>
      </c>
      <c r="I485" s="23">
        <v>2.7269999999999999</v>
      </c>
      <c r="J485" s="23">
        <v>2.4580000000000002</v>
      </c>
      <c r="K485" s="24">
        <v>1.1299999999999999E-43</v>
      </c>
      <c r="L485" s="22" t="b">
        <v>1</v>
      </c>
      <c r="M485" s="23">
        <v>0</v>
      </c>
      <c r="N485" s="25" t="s">
        <v>3614</v>
      </c>
      <c r="O485" s="22" t="s">
        <v>3614</v>
      </c>
    </row>
    <row r="486" spans="1:15">
      <c r="A486" s="21" t="s">
        <v>4098</v>
      </c>
      <c r="B486" s="22">
        <v>686.1</v>
      </c>
      <c r="C486" s="22">
        <v>132431</v>
      </c>
      <c r="D486" s="22">
        <v>740</v>
      </c>
      <c r="E486" s="22">
        <v>131691</v>
      </c>
      <c r="F486" s="23">
        <v>1.052</v>
      </c>
      <c r="G486" s="23">
        <v>7.5999999999999998E-2</v>
      </c>
      <c r="H486" s="23">
        <v>2.8639999999999999</v>
      </c>
      <c r="I486" s="23">
        <v>3.0129999999999999</v>
      </c>
      <c r="J486" s="23">
        <v>2.7149999999999999</v>
      </c>
      <c r="K486" s="24">
        <v>1.4500000000000001E-43</v>
      </c>
      <c r="L486" s="22" t="b">
        <v>1</v>
      </c>
      <c r="M486" s="23">
        <v>93.54</v>
      </c>
      <c r="N486" s="25" t="s">
        <v>3706</v>
      </c>
      <c r="O486" s="22" t="s">
        <v>3706</v>
      </c>
    </row>
    <row r="487" spans="1:15">
      <c r="A487" s="21" t="s">
        <v>4099</v>
      </c>
      <c r="B487" s="22">
        <v>456</v>
      </c>
      <c r="C487" s="22">
        <v>132682</v>
      </c>
      <c r="D487" s="22">
        <v>1768</v>
      </c>
      <c r="E487" s="22">
        <v>130914</v>
      </c>
      <c r="F487" s="23">
        <v>0.70899999999999996</v>
      </c>
      <c r="G487" s="23">
        <v>5.0999999999999997E-2</v>
      </c>
      <c r="H487" s="23">
        <v>2.032</v>
      </c>
      <c r="I487" s="23">
        <v>2.1320000000000001</v>
      </c>
      <c r="J487" s="23">
        <v>1.931</v>
      </c>
      <c r="K487" s="24">
        <v>1.5299999999999999E-43</v>
      </c>
      <c r="L487" s="22" t="b">
        <v>1</v>
      </c>
      <c r="M487" s="23">
        <v>53.363999999999997</v>
      </c>
      <c r="N487" s="25" t="s">
        <v>3706</v>
      </c>
      <c r="O487" s="22" t="s">
        <v>3614</v>
      </c>
    </row>
    <row r="488" spans="1:15">
      <c r="A488" s="21" t="s">
        <v>4100</v>
      </c>
      <c r="B488" s="22">
        <v>470</v>
      </c>
      <c r="C488" s="22">
        <v>131058</v>
      </c>
      <c r="D488" s="22">
        <v>4973</v>
      </c>
      <c r="E488" s="22">
        <v>126085</v>
      </c>
      <c r="F488" s="23">
        <v>-0.60299999999999998</v>
      </c>
      <c r="G488" s="23">
        <v>4.3999999999999997E-2</v>
      </c>
      <c r="H488" s="23">
        <v>0.54700000000000004</v>
      </c>
      <c r="I488" s="23">
        <v>0.63300000000000001</v>
      </c>
      <c r="J488" s="23">
        <v>0.46200000000000002</v>
      </c>
      <c r="K488" s="24">
        <v>1.6899999999999999E-43</v>
      </c>
      <c r="L488" s="22" t="b">
        <v>1</v>
      </c>
      <c r="M488" s="23">
        <v>0</v>
      </c>
      <c r="N488" s="25" t="s">
        <v>3614</v>
      </c>
      <c r="O488" s="22" t="s">
        <v>3614</v>
      </c>
    </row>
    <row r="489" spans="1:15">
      <c r="A489" s="21" t="s">
        <v>4101</v>
      </c>
      <c r="B489" s="22">
        <v>586.20000000000005</v>
      </c>
      <c r="C489" s="22">
        <v>132327</v>
      </c>
      <c r="D489" s="22">
        <v>1360</v>
      </c>
      <c r="E489" s="22">
        <v>130967</v>
      </c>
      <c r="F489" s="23">
        <v>0.79100000000000004</v>
      </c>
      <c r="G489" s="23">
        <v>5.7000000000000002E-2</v>
      </c>
      <c r="H489" s="23">
        <v>2.2050000000000001</v>
      </c>
      <c r="I489" s="23">
        <v>2.3170000000000002</v>
      </c>
      <c r="J489" s="23">
        <v>2.0920000000000001</v>
      </c>
      <c r="K489" s="24">
        <v>3.29E-43</v>
      </c>
      <c r="L489" s="22" t="b">
        <v>1</v>
      </c>
      <c r="M489" s="23">
        <v>75.144999999999996</v>
      </c>
      <c r="N489" s="25" t="s">
        <v>3706</v>
      </c>
      <c r="O489" s="22" t="s">
        <v>3614</v>
      </c>
    </row>
    <row r="490" spans="1:15">
      <c r="A490" s="21" t="s">
        <v>4102</v>
      </c>
      <c r="B490" s="22">
        <v>196</v>
      </c>
      <c r="C490" s="22">
        <v>131740</v>
      </c>
      <c r="D490" s="22">
        <v>3040</v>
      </c>
      <c r="E490" s="22">
        <v>128700</v>
      </c>
      <c r="F490" s="23">
        <v>0.55500000000000005</v>
      </c>
      <c r="G490" s="23">
        <v>4.1000000000000002E-2</v>
      </c>
      <c r="H490" s="23">
        <v>1.742</v>
      </c>
      <c r="I490" s="23">
        <v>1.8220000000000001</v>
      </c>
      <c r="J490" s="23">
        <v>1.6619999999999999</v>
      </c>
      <c r="K490" s="24">
        <v>1.6800000000000001E-42</v>
      </c>
      <c r="L490" s="22" t="b">
        <v>1</v>
      </c>
      <c r="M490" s="23">
        <v>59.137999999999998</v>
      </c>
      <c r="N490" s="25" t="s">
        <v>3706</v>
      </c>
      <c r="O490" s="22" t="s">
        <v>3706</v>
      </c>
    </row>
    <row r="491" spans="1:15">
      <c r="A491" s="21" t="s">
        <v>4103</v>
      </c>
      <c r="B491" s="22">
        <v>300.8</v>
      </c>
      <c r="C491" s="22">
        <v>132358</v>
      </c>
      <c r="D491" s="22">
        <v>795</v>
      </c>
      <c r="E491" s="22">
        <v>131563</v>
      </c>
      <c r="F491" s="23">
        <v>0.998</v>
      </c>
      <c r="G491" s="23">
        <v>7.2999999999999995E-2</v>
      </c>
      <c r="H491" s="23">
        <v>2.7120000000000002</v>
      </c>
      <c r="I491" s="23">
        <v>2.855</v>
      </c>
      <c r="J491" s="23">
        <v>2.569</v>
      </c>
      <c r="K491" s="24">
        <v>1.8000000000000001E-42</v>
      </c>
      <c r="L491" s="22" t="b">
        <v>1</v>
      </c>
      <c r="M491" s="23">
        <v>0</v>
      </c>
      <c r="N491" s="25" t="s">
        <v>3614</v>
      </c>
      <c r="O491" s="22" t="s">
        <v>3614</v>
      </c>
    </row>
    <row r="492" spans="1:15">
      <c r="A492" s="21" t="s">
        <v>4104</v>
      </c>
      <c r="B492" s="22">
        <v>429.3</v>
      </c>
      <c r="C492" s="22">
        <v>131179</v>
      </c>
      <c r="D492" s="22">
        <v>1718</v>
      </c>
      <c r="E492" s="22">
        <v>129461</v>
      </c>
      <c r="F492" s="23">
        <v>0.71</v>
      </c>
      <c r="G492" s="23">
        <v>5.1999999999999998E-2</v>
      </c>
      <c r="H492" s="23">
        <v>2.0350000000000001</v>
      </c>
      <c r="I492" s="23">
        <v>2.137</v>
      </c>
      <c r="J492" s="23">
        <v>1.9330000000000001</v>
      </c>
      <c r="K492" s="24">
        <v>1.88E-42</v>
      </c>
      <c r="L492" s="22" t="b">
        <v>1</v>
      </c>
      <c r="M492" s="23">
        <v>74.619</v>
      </c>
      <c r="N492" s="25" t="s">
        <v>3706</v>
      </c>
      <c r="O492" s="22" t="s">
        <v>3614</v>
      </c>
    </row>
    <row r="493" spans="1:15">
      <c r="A493" s="21" t="s">
        <v>4105</v>
      </c>
      <c r="B493" s="22">
        <v>290.3</v>
      </c>
      <c r="C493" s="22">
        <v>132709</v>
      </c>
      <c r="D493" s="22">
        <v>1205</v>
      </c>
      <c r="E493" s="22">
        <v>131504</v>
      </c>
      <c r="F493" s="23">
        <v>0.83099999999999996</v>
      </c>
      <c r="G493" s="23">
        <v>6.0999999999999999E-2</v>
      </c>
      <c r="H493" s="23">
        <v>2.2949999999999999</v>
      </c>
      <c r="I493" s="23">
        <v>2.4140000000000001</v>
      </c>
      <c r="J493" s="23">
        <v>2.1749999999999998</v>
      </c>
      <c r="K493" s="24">
        <v>2.8299999999999999E-42</v>
      </c>
      <c r="L493" s="22" t="b">
        <v>1</v>
      </c>
      <c r="M493" s="23">
        <v>94.962999999999994</v>
      </c>
      <c r="N493" s="25" t="s">
        <v>3614</v>
      </c>
      <c r="O493" s="22" t="s">
        <v>3614</v>
      </c>
    </row>
    <row r="494" spans="1:15">
      <c r="A494" s="21" t="s">
        <v>4106</v>
      </c>
      <c r="B494" s="22">
        <v>250.14</v>
      </c>
      <c r="C494" s="22">
        <v>133270</v>
      </c>
      <c r="D494" s="22">
        <v>471</v>
      </c>
      <c r="E494" s="22">
        <v>132799</v>
      </c>
      <c r="F494" s="23">
        <v>1.266</v>
      </c>
      <c r="G494" s="23">
        <v>9.2999999999999999E-2</v>
      </c>
      <c r="H494" s="23">
        <v>3.5470000000000002</v>
      </c>
      <c r="I494" s="23">
        <v>3.7290000000000001</v>
      </c>
      <c r="J494" s="23">
        <v>3.3650000000000002</v>
      </c>
      <c r="K494" s="24">
        <v>2.8400000000000001E-42</v>
      </c>
      <c r="L494" s="22" t="b">
        <v>1</v>
      </c>
      <c r="M494" s="23">
        <v>56.085999999999999</v>
      </c>
      <c r="N494" s="25" t="s">
        <v>3614</v>
      </c>
      <c r="O494" s="22" t="s">
        <v>3614</v>
      </c>
    </row>
    <row r="495" spans="1:15">
      <c r="A495" s="21" t="s">
        <v>4107</v>
      </c>
      <c r="B495" s="22">
        <v>737.1</v>
      </c>
      <c r="C495" s="22">
        <v>133192</v>
      </c>
      <c r="D495" s="22">
        <v>372</v>
      </c>
      <c r="E495" s="22">
        <v>132820</v>
      </c>
      <c r="F495" s="23">
        <v>1.421</v>
      </c>
      <c r="G495" s="23">
        <v>0.104</v>
      </c>
      <c r="H495" s="23">
        <v>4.1429999999999998</v>
      </c>
      <c r="I495" s="23">
        <v>4.3470000000000004</v>
      </c>
      <c r="J495" s="23">
        <v>3.9380000000000002</v>
      </c>
      <c r="K495" s="24">
        <v>3.7799999999999998E-42</v>
      </c>
      <c r="L495" s="22" t="b">
        <v>1</v>
      </c>
      <c r="M495" s="23">
        <v>69.558000000000007</v>
      </c>
      <c r="N495" s="25" t="s">
        <v>3614</v>
      </c>
      <c r="O495" s="22" t="s">
        <v>3614</v>
      </c>
    </row>
    <row r="496" spans="1:15">
      <c r="A496" s="21" t="s">
        <v>4108</v>
      </c>
      <c r="B496" s="22">
        <v>502</v>
      </c>
      <c r="C496" s="22">
        <v>133008</v>
      </c>
      <c r="D496" s="22">
        <v>594</v>
      </c>
      <c r="E496" s="22">
        <v>132414</v>
      </c>
      <c r="F496" s="23">
        <v>1.1299999999999999</v>
      </c>
      <c r="G496" s="23">
        <v>8.3000000000000004E-2</v>
      </c>
      <c r="H496" s="23">
        <v>3.0950000000000002</v>
      </c>
      <c r="I496" s="23">
        <v>3.258</v>
      </c>
      <c r="J496" s="23">
        <v>2.9319999999999999</v>
      </c>
      <c r="K496" s="24">
        <v>7.0600000000000003E-42</v>
      </c>
      <c r="L496" s="22" t="b">
        <v>1</v>
      </c>
      <c r="M496" s="23">
        <v>56.865000000000002</v>
      </c>
      <c r="N496" s="25" t="s">
        <v>3706</v>
      </c>
      <c r="O496" s="22" t="s">
        <v>3706</v>
      </c>
    </row>
    <row r="497" spans="1:15">
      <c r="A497" s="21" t="s">
        <v>4109</v>
      </c>
      <c r="B497" s="22">
        <v>425.1</v>
      </c>
      <c r="C497" s="22">
        <v>132400</v>
      </c>
      <c r="D497" s="22">
        <v>2591</v>
      </c>
      <c r="E497" s="22">
        <v>129809</v>
      </c>
      <c r="F497" s="23">
        <v>0.58599999999999997</v>
      </c>
      <c r="G497" s="23">
        <v>4.2999999999999997E-2</v>
      </c>
      <c r="H497" s="23">
        <v>1.796</v>
      </c>
      <c r="I497" s="23">
        <v>1.881</v>
      </c>
      <c r="J497" s="23">
        <v>1.712</v>
      </c>
      <c r="K497" s="24">
        <v>7.18E-42</v>
      </c>
      <c r="L497" s="22" t="b">
        <v>1</v>
      </c>
      <c r="M497" s="23">
        <v>86.97</v>
      </c>
      <c r="N497" s="25" t="s">
        <v>3706</v>
      </c>
      <c r="O497" s="22" t="s">
        <v>3614</v>
      </c>
    </row>
    <row r="498" spans="1:15">
      <c r="A498" s="21" t="s">
        <v>4110</v>
      </c>
      <c r="B498" s="22">
        <v>261</v>
      </c>
      <c r="C498" s="22">
        <v>129397</v>
      </c>
      <c r="D498" s="22">
        <v>8602</v>
      </c>
      <c r="E498" s="22">
        <v>120795</v>
      </c>
      <c r="F498" s="23">
        <v>0.35399999999999998</v>
      </c>
      <c r="G498" s="23">
        <v>2.5999999999999999E-2</v>
      </c>
      <c r="H498" s="23">
        <v>1.4239999999999999</v>
      </c>
      <c r="I498" s="23">
        <v>1.476</v>
      </c>
      <c r="J498" s="23">
        <v>1.373</v>
      </c>
      <c r="K498" s="24">
        <v>7.3400000000000005E-42</v>
      </c>
      <c r="L498" s="22" t="b">
        <v>1</v>
      </c>
      <c r="M498" s="23">
        <v>96.837999999999994</v>
      </c>
      <c r="N498" s="25" t="s">
        <v>3706</v>
      </c>
      <c r="O498" s="22" t="s">
        <v>3614</v>
      </c>
    </row>
    <row r="499" spans="1:15">
      <c r="A499" s="21" t="s">
        <v>4111</v>
      </c>
      <c r="B499" s="22">
        <v>345.1</v>
      </c>
      <c r="C499" s="22">
        <v>132314</v>
      </c>
      <c r="D499" s="22">
        <v>2425</v>
      </c>
      <c r="E499" s="22">
        <v>129889</v>
      </c>
      <c r="F499" s="23">
        <v>0.60699999999999998</v>
      </c>
      <c r="G499" s="23">
        <v>4.4999999999999998E-2</v>
      </c>
      <c r="H499" s="23">
        <v>1.8360000000000001</v>
      </c>
      <c r="I499" s="23">
        <v>1.9239999999999999</v>
      </c>
      <c r="J499" s="23">
        <v>1.748</v>
      </c>
      <c r="K499" s="24">
        <v>1.1100000000000001E-41</v>
      </c>
      <c r="L499" s="22" t="b">
        <v>1</v>
      </c>
      <c r="M499" s="23">
        <v>96.638000000000005</v>
      </c>
      <c r="N499" s="25" t="s">
        <v>3706</v>
      </c>
      <c r="O499" s="22" t="s">
        <v>3706</v>
      </c>
    </row>
    <row r="500" spans="1:15">
      <c r="A500" s="21" t="s">
        <v>4112</v>
      </c>
      <c r="B500" s="22">
        <v>197</v>
      </c>
      <c r="C500" s="22">
        <v>131561</v>
      </c>
      <c r="D500" s="22">
        <v>3312</v>
      </c>
      <c r="E500" s="22">
        <v>128249</v>
      </c>
      <c r="F500" s="23">
        <v>0.52700000000000002</v>
      </c>
      <c r="G500" s="23">
        <v>3.9E-2</v>
      </c>
      <c r="H500" s="23">
        <v>1.694</v>
      </c>
      <c r="I500" s="23">
        <v>1.7709999999999999</v>
      </c>
      <c r="J500" s="23">
        <v>1.617</v>
      </c>
      <c r="K500" s="24">
        <v>2.41E-41</v>
      </c>
      <c r="L500" s="22" t="b">
        <v>1</v>
      </c>
      <c r="M500" s="23">
        <v>22.876000000000001</v>
      </c>
      <c r="N500" s="25" t="s">
        <v>3706</v>
      </c>
      <c r="O500" s="22" t="s">
        <v>3706</v>
      </c>
    </row>
    <row r="501" spans="1:15">
      <c r="A501" s="21" t="s">
        <v>4113</v>
      </c>
      <c r="B501" s="22">
        <v>353</v>
      </c>
      <c r="C501" s="22">
        <v>132836</v>
      </c>
      <c r="D501" s="22">
        <v>1317</v>
      </c>
      <c r="E501" s="22">
        <v>131519</v>
      </c>
      <c r="F501" s="23">
        <v>0.78400000000000003</v>
      </c>
      <c r="G501" s="23">
        <v>5.8000000000000003E-2</v>
      </c>
      <c r="H501" s="23">
        <v>2.19</v>
      </c>
      <c r="I501" s="23">
        <v>2.3050000000000002</v>
      </c>
      <c r="J501" s="23">
        <v>2.0760000000000001</v>
      </c>
      <c r="K501" s="24">
        <v>3.63E-41</v>
      </c>
      <c r="L501" s="22" t="b">
        <v>1</v>
      </c>
      <c r="M501" s="23">
        <v>68.915000000000006</v>
      </c>
      <c r="N501" s="25" t="s">
        <v>3614</v>
      </c>
      <c r="O501" s="22" t="s">
        <v>3614</v>
      </c>
    </row>
    <row r="502" spans="1:15">
      <c r="A502" s="21" t="s">
        <v>4114</v>
      </c>
      <c r="B502" s="22">
        <v>287.32</v>
      </c>
      <c r="C502" s="22">
        <v>132789</v>
      </c>
      <c r="D502" s="22">
        <v>317</v>
      </c>
      <c r="E502" s="22">
        <v>132472</v>
      </c>
      <c r="F502" s="23">
        <v>1.524</v>
      </c>
      <c r="G502" s="23">
        <v>0.114</v>
      </c>
      <c r="H502" s="23">
        <v>4.5890000000000004</v>
      </c>
      <c r="I502" s="23">
        <v>4.8120000000000003</v>
      </c>
      <c r="J502" s="23">
        <v>4.3659999999999997</v>
      </c>
      <c r="K502" s="24">
        <v>6.1500000000000005E-41</v>
      </c>
      <c r="L502" s="22" t="b">
        <v>1</v>
      </c>
      <c r="M502" s="23">
        <v>77.608999999999995</v>
      </c>
      <c r="N502" s="25" t="s">
        <v>3614</v>
      </c>
      <c r="O502" s="22" t="s">
        <v>3614</v>
      </c>
    </row>
    <row r="503" spans="1:15">
      <c r="A503" s="21" t="s">
        <v>4115</v>
      </c>
      <c r="B503" s="22">
        <v>723</v>
      </c>
      <c r="C503" s="22">
        <v>132430</v>
      </c>
      <c r="D503" s="22">
        <v>1267</v>
      </c>
      <c r="E503" s="22">
        <v>131163</v>
      </c>
      <c r="F503" s="23">
        <v>0.8</v>
      </c>
      <c r="G503" s="23">
        <v>0.06</v>
      </c>
      <c r="H503" s="23">
        <v>2.226</v>
      </c>
      <c r="I503" s="23">
        <v>2.343</v>
      </c>
      <c r="J503" s="23">
        <v>2.109</v>
      </c>
      <c r="K503" s="24">
        <v>8.3000000000000004E-41</v>
      </c>
      <c r="L503" s="22" t="b">
        <v>1</v>
      </c>
      <c r="M503" s="23">
        <v>93.391999999999996</v>
      </c>
      <c r="N503" s="25" t="s">
        <v>3614</v>
      </c>
      <c r="O503" s="22" t="s">
        <v>3614</v>
      </c>
    </row>
    <row r="504" spans="1:15">
      <c r="A504" s="21" t="s">
        <v>4116</v>
      </c>
      <c r="B504" s="22">
        <v>513.29999999999995</v>
      </c>
      <c r="C504" s="22">
        <v>132692</v>
      </c>
      <c r="D504" s="22">
        <v>632</v>
      </c>
      <c r="E504" s="22">
        <v>132060</v>
      </c>
      <c r="F504" s="23">
        <v>1.08</v>
      </c>
      <c r="G504" s="23">
        <v>8.1000000000000003E-2</v>
      </c>
      <c r="H504" s="23">
        <v>2.944</v>
      </c>
      <c r="I504" s="23">
        <v>3.1040000000000001</v>
      </c>
      <c r="J504" s="23">
        <v>2.7839999999999998</v>
      </c>
      <c r="K504" s="24">
        <v>4.2799999999999996E-40</v>
      </c>
      <c r="L504" s="22" t="b">
        <v>1</v>
      </c>
      <c r="M504" s="23">
        <v>86.289000000000001</v>
      </c>
      <c r="N504" s="25" t="s">
        <v>3706</v>
      </c>
      <c r="O504" s="22" t="s">
        <v>3706</v>
      </c>
    </row>
    <row r="505" spans="1:15">
      <c r="A505" s="21" t="s">
        <v>4117</v>
      </c>
      <c r="B505" s="22">
        <v>428.2</v>
      </c>
      <c r="C505" s="22">
        <v>132707</v>
      </c>
      <c r="D505" s="22">
        <v>993</v>
      </c>
      <c r="E505" s="22">
        <v>131714</v>
      </c>
      <c r="F505" s="23">
        <v>0.86799999999999999</v>
      </c>
      <c r="G505" s="23">
        <v>6.6000000000000003E-2</v>
      </c>
      <c r="H505" s="23">
        <v>2.383</v>
      </c>
      <c r="I505" s="23">
        <v>2.5129999999999999</v>
      </c>
      <c r="J505" s="23">
        <v>2.2530000000000001</v>
      </c>
      <c r="K505" s="24">
        <v>3.23E-39</v>
      </c>
      <c r="L505" s="22" t="b">
        <v>1</v>
      </c>
      <c r="M505" s="23">
        <v>81.506</v>
      </c>
      <c r="N505" s="25" t="s">
        <v>3706</v>
      </c>
      <c r="O505" s="22" t="s">
        <v>3706</v>
      </c>
    </row>
    <row r="506" spans="1:15">
      <c r="A506" s="21" t="s">
        <v>4118</v>
      </c>
      <c r="B506" s="22">
        <v>574.20000000000005</v>
      </c>
      <c r="C506" s="22">
        <v>133126</v>
      </c>
      <c r="D506" s="22">
        <v>704</v>
      </c>
      <c r="E506" s="22">
        <v>132422</v>
      </c>
      <c r="F506" s="23">
        <v>1.0129999999999999</v>
      </c>
      <c r="G506" s="23">
        <v>7.6999999999999999E-2</v>
      </c>
      <c r="H506" s="23">
        <v>2.754</v>
      </c>
      <c r="I506" s="23">
        <v>2.9060000000000001</v>
      </c>
      <c r="J506" s="23">
        <v>2.6019999999999999</v>
      </c>
      <c r="K506" s="24">
        <v>3.2600000000000002E-39</v>
      </c>
      <c r="L506" s="22" t="b">
        <v>1</v>
      </c>
      <c r="M506" s="23">
        <v>0</v>
      </c>
      <c r="N506" s="25" t="s">
        <v>3706</v>
      </c>
      <c r="O506" s="22" t="s">
        <v>3706</v>
      </c>
    </row>
    <row r="507" spans="1:15">
      <c r="A507" s="21" t="s">
        <v>4119</v>
      </c>
      <c r="B507" s="22">
        <v>426.3</v>
      </c>
      <c r="C507" s="22">
        <v>132167</v>
      </c>
      <c r="D507" s="22">
        <v>1295</v>
      </c>
      <c r="E507" s="22">
        <v>130872</v>
      </c>
      <c r="F507" s="23">
        <v>0.77200000000000002</v>
      </c>
      <c r="G507" s="23">
        <v>5.8999999999999997E-2</v>
      </c>
      <c r="H507" s="23">
        <v>2.1629999999999998</v>
      </c>
      <c r="I507" s="23">
        <v>2.2789999999999999</v>
      </c>
      <c r="J507" s="23">
        <v>2.048</v>
      </c>
      <c r="K507" s="24">
        <v>5.6099999999999997E-39</v>
      </c>
      <c r="L507" s="22" t="b">
        <v>1</v>
      </c>
      <c r="M507" s="23">
        <v>90.578999999999994</v>
      </c>
      <c r="N507" s="25" t="s">
        <v>3706</v>
      </c>
      <c r="O507" s="22" t="s">
        <v>3614</v>
      </c>
    </row>
    <row r="508" spans="1:15">
      <c r="A508" s="21" t="s">
        <v>4120</v>
      </c>
      <c r="B508" s="22">
        <v>536.79999999999995</v>
      </c>
      <c r="C508" s="22">
        <v>131487</v>
      </c>
      <c r="D508" s="22">
        <v>1874</v>
      </c>
      <c r="E508" s="22">
        <v>129613</v>
      </c>
      <c r="F508" s="23">
        <v>0.65400000000000003</v>
      </c>
      <c r="G508" s="23">
        <v>0.05</v>
      </c>
      <c r="H508" s="23">
        <v>1.923</v>
      </c>
      <c r="I508" s="23">
        <v>2.0219999999999998</v>
      </c>
      <c r="J508" s="23">
        <v>1.8240000000000001</v>
      </c>
      <c r="K508" s="24">
        <v>1.13E-38</v>
      </c>
      <c r="L508" s="22" t="b">
        <v>1</v>
      </c>
      <c r="M508" s="23">
        <v>0</v>
      </c>
      <c r="N508" s="25" t="s">
        <v>3706</v>
      </c>
      <c r="O508" s="22" t="s">
        <v>3706</v>
      </c>
    </row>
    <row r="509" spans="1:15">
      <c r="A509" s="21" t="s">
        <v>4121</v>
      </c>
      <c r="B509" s="22">
        <v>411.1</v>
      </c>
      <c r="C509" s="22">
        <v>132537</v>
      </c>
      <c r="D509" s="22">
        <v>1490</v>
      </c>
      <c r="E509" s="22">
        <v>131047</v>
      </c>
      <c r="F509" s="23">
        <v>0.71599999999999997</v>
      </c>
      <c r="G509" s="23">
        <v>5.5E-2</v>
      </c>
      <c r="H509" s="23">
        <v>2.0459999999999998</v>
      </c>
      <c r="I509" s="23">
        <v>2.1539999999999999</v>
      </c>
      <c r="J509" s="23">
        <v>1.9379999999999999</v>
      </c>
      <c r="K509" s="24">
        <v>1.86E-38</v>
      </c>
      <c r="L509" s="22" t="b">
        <v>1</v>
      </c>
      <c r="M509" s="23">
        <v>44.207000000000001</v>
      </c>
      <c r="N509" s="25" t="s">
        <v>3706</v>
      </c>
      <c r="O509" s="22" t="s">
        <v>3706</v>
      </c>
    </row>
    <row r="510" spans="1:15">
      <c r="A510" s="21" t="s">
        <v>4122</v>
      </c>
      <c r="B510" s="22">
        <v>559</v>
      </c>
      <c r="C510" s="22">
        <v>133430</v>
      </c>
      <c r="D510" s="22">
        <v>440</v>
      </c>
      <c r="E510" s="22">
        <v>132990</v>
      </c>
      <c r="F510" s="23">
        <v>1.2330000000000001</v>
      </c>
      <c r="G510" s="23">
        <v>9.6000000000000002E-2</v>
      </c>
      <c r="H510" s="23">
        <v>3.431</v>
      </c>
      <c r="I510" s="23">
        <v>3.6190000000000002</v>
      </c>
      <c r="J510" s="23">
        <v>3.242</v>
      </c>
      <c r="K510" s="24">
        <v>1.3600000000000001E-37</v>
      </c>
      <c r="L510" s="22" t="b">
        <v>1</v>
      </c>
      <c r="M510" s="23">
        <v>45.835000000000001</v>
      </c>
      <c r="N510" s="25" t="s">
        <v>3614</v>
      </c>
      <c r="O510" s="22" t="s">
        <v>3614</v>
      </c>
    </row>
    <row r="511" spans="1:15">
      <c r="A511" s="21" t="s">
        <v>4123</v>
      </c>
      <c r="B511" s="22">
        <v>440.2</v>
      </c>
      <c r="C511" s="22">
        <v>132981</v>
      </c>
      <c r="D511" s="22">
        <v>1013</v>
      </c>
      <c r="E511" s="22">
        <v>131968</v>
      </c>
      <c r="F511" s="23">
        <v>0.84</v>
      </c>
      <c r="G511" s="23">
        <v>6.6000000000000003E-2</v>
      </c>
      <c r="H511" s="23">
        <v>2.3170000000000002</v>
      </c>
      <c r="I511" s="23">
        <v>2.4460000000000002</v>
      </c>
      <c r="J511" s="23">
        <v>2.1880000000000002</v>
      </c>
      <c r="K511" s="24">
        <v>1.53E-37</v>
      </c>
      <c r="L511" s="22" t="b">
        <v>1</v>
      </c>
      <c r="M511" s="23">
        <v>0</v>
      </c>
      <c r="N511" s="25" t="s">
        <v>3706</v>
      </c>
      <c r="O511" s="22" t="s">
        <v>3706</v>
      </c>
    </row>
    <row r="512" spans="1:15">
      <c r="A512" s="21" t="s">
        <v>4124</v>
      </c>
      <c r="B512" s="22">
        <v>288.10000000000002</v>
      </c>
      <c r="C512" s="22">
        <v>132495</v>
      </c>
      <c r="D512" s="22">
        <v>1401</v>
      </c>
      <c r="E512" s="22">
        <v>131094</v>
      </c>
      <c r="F512" s="23">
        <v>0.73</v>
      </c>
      <c r="G512" s="23">
        <v>5.7000000000000002E-2</v>
      </c>
      <c r="H512" s="23">
        <v>2.0750000000000002</v>
      </c>
      <c r="I512" s="23">
        <v>2.1859999999999999</v>
      </c>
      <c r="J512" s="23">
        <v>1.9630000000000001</v>
      </c>
      <c r="K512" s="24">
        <v>2.0200000000000001E-37</v>
      </c>
      <c r="L512" s="22" t="b">
        <v>1</v>
      </c>
      <c r="M512" s="23">
        <v>48.627000000000002</v>
      </c>
      <c r="N512" s="25" t="s">
        <v>3614</v>
      </c>
      <c r="O512" s="22" t="s">
        <v>3614</v>
      </c>
    </row>
    <row r="513" spans="1:15">
      <c r="A513" s="21" t="s">
        <v>4125</v>
      </c>
      <c r="B513" s="22">
        <v>450</v>
      </c>
      <c r="C513" s="22">
        <v>133229</v>
      </c>
      <c r="D513" s="22">
        <v>452</v>
      </c>
      <c r="E513" s="22">
        <v>132777</v>
      </c>
      <c r="F513" s="23">
        <v>1.2050000000000001</v>
      </c>
      <c r="G513" s="23">
        <v>9.5000000000000001E-2</v>
      </c>
      <c r="H513" s="23">
        <v>3.3370000000000002</v>
      </c>
      <c r="I513" s="23">
        <v>3.5230000000000001</v>
      </c>
      <c r="J513" s="23">
        <v>3.1509999999999998</v>
      </c>
      <c r="K513" s="24">
        <v>7.6000000000000008E-37</v>
      </c>
      <c r="L513" s="22" t="b">
        <v>1</v>
      </c>
      <c r="M513" s="23">
        <v>46.637999999999998</v>
      </c>
      <c r="N513" s="25" t="s">
        <v>3614</v>
      </c>
      <c r="O513" s="22" t="s">
        <v>3614</v>
      </c>
    </row>
    <row r="514" spans="1:15">
      <c r="A514" s="21" t="s">
        <v>4126</v>
      </c>
      <c r="B514" s="22">
        <v>327.41000000000003</v>
      </c>
      <c r="C514" s="22">
        <v>132975</v>
      </c>
      <c r="D514" s="22">
        <v>1217</v>
      </c>
      <c r="E514" s="22">
        <v>131758</v>
      </c>
      <c r="F514" s="23">
        <v>0.76900000000000002</v>
      </c>
      <c r="G514" s="23">
        <v>6.0999999999999999E-2</v>
      </c>
      <c r="H514" s="23">
        <v>2.157</v>
      </c>
      <c r="I514" s="23">
        <v>2.2759999999999998</v>
      </c>
      <c r="J514" s="23">
        <v>2.0379999999999998</v>
      </c>
      <c r="K514" s="24">
        <v>1.0399999999999999E-36</v>
      </c>
      <c r="L514" s="22" t="b">
        <v>1</v>
      </c>
      <c r="M514" s="23">
        <v>0</v>
      </c>
      <c r="N514" s="25" t="s">
        <v>3614</v>
      </c>
      <c r="O514" s="22" t="s">
        <v>3614</v>
      </c>
    </row>
    <row r="515" spans="1:15">
      <c r="A515" s="21" t="s">
        <v>4127</v>
      </c>
      <c r="B515" s="22">
        <v>430.2</v>
      </c>
      <c r="C515" s="22">
        <v>133119</v>
      </c>
      <c r="D515" s="22">
        <v>736</v>
      </c>
      <c r="E515" s="22">
        <v>132383</v>
      </c>
      <c r="F515" s="23">
        <v>0.95499999999999996</v>
      </c>
      <c r="G515" s="23">
        <v>7.5999999999999998E-2</v>
      </c>
      <c r="H515" s="23">
        <v>2.597</v>
      </c>
      <c r="I515" s="23">
        <v>2.746</v>
      </c>
      <c r="J515" s="23">
        <v>2.4489999999999998</v>
      </c>
      <c r="K515" s="24">
        <v>2.58E-36</v>
      </c>
      <c r="L515" s="22" t="b">
        <v>1</v>
      </c>
      <c r="M515" s="23">
        <v>0</v>
      </c>
      <c r="N515" s="25" t="s">
        <v>3706</v>
      </c>
      <c r="O515" s="22" t="s">
        <v>3706</v>
      </c>
    </row>
    <row r="516" spans="1:15">
      <c r="A516" s="21" t="s">
        <v>4128</v>
      </c>
      <c r="B516" s="22">
        <v>443.7</v>
      </c>
      <c r="C516" s="22">
        <v>133269</v>
      </c>
      <c r="D516" s="22">
        <v>328</v>
      </c>
      <c r="E516" s="22">
        <v>132941</v>
      </c>
      <c r="F516" s="23">
        <v>1.39</v>
      </c>
      <c r="G516" s="23">
        <v>0.111</v>
      </c>
      <c r="H516" s="23">
        <v>4.0170000000000003</v>
      </c>
      <c r="I516" s="23">
        <v>4.234</v>
      </c>
      <c r="J516" s="23">
        <v>3.8</v>
      </c>
      <c r="K516" s="24">
        <v>3.6700000000000002E-36</v>
      </c>
      <c r="L516" s="22" t="b">
        <v>1</v>
      </c>
      <c r="M516" s="23">
        <v>0</v>
      </c>
      <c r="N516" s="25" t="s">
        <v>3614</v>
      </c>
      <c r="O516" s="22" t="s">
        <v>3614</v>
      </c>
    </row>
    <row r="517" spans="1:15">
      <c r="A517" s="21" t="s">
        <v>4129</v>
      </c>
      <c r="B517" s="22">
        <v>872</v>
      </c>
      <c r="C517" s="22">
        <v>133277</v>
      </c>
      <c r="D517" s="22">
        <v>574</v>
      </c>
      <c r="E517" s="22">
        <v>132703</v>
      </c>
      <c r="F517" s="23">
        <v>1.0640000000000001</v>
      </c>
      <c r="G517" s="23">
        <v>8.5000000000000006E-2</v>
      </c>
      <c r="H517" s="23">
        <v>2.899</v>
      </c>
      <c r="I517" s="23">
        <v>3.0649999999999999</v>
      </c>
      <c r="J517" s="23">
        <v>2.7330000000000001</v>
      </c>
      <c r="K517" s="24">
        <v>3.7499999999999999E-36</v>
      </c>
      <c r="L517" s="22" t="b">
        <v>1</v>
      </c>
      <c r="M517" s="23">
        <v>0</v>
      </c>
      <c r="N517" s="25" t="s">
        <v>3706</v>
      </c>
      <c r="O517" s="22" t="s">
        <v>3706</v>
      </c>
    </row>
    <row r="518" spans="1:15">
      <c r="A518" s="21" t="s">
        <v>4130</v>
      </c>
      <c r="B518" s="22">
        <v>700</v>
      </c>
      <c r="C518" s="22">
        <v>132981</v>
      </c>
      <c r="D518" s="22">
        <v>845</v>
      </c>
      <c r="E518" s="22">
        <v>132136</v>
      </c>
      <c r="F518" s="23">
        <v>0.89400000000000002</v>
      </c>
      <c r="G518" s="23">
        <v>7.0999999999999994E-2</v>
      </c>
      <c r="H518" s="23">
        <v>2.444</v>
      </c>
      <c r="I518" s="23">
        <v>2.5840000000000001</v>
      </c>
      <c r="J518" s="23">
        <v>2.3039999999999998</v>
      </c>
      <c r="K518" s="24">
        <v>7.2399999999999995E-36</v>
      </c>
      <c r="L518" s="22" t="b">
        <v>1</v>
      </c>
      <c r="M518" s="23">
        <v>0</v>
      </c>
      <c r="N518" s="25" t="s">
        <v>3706</v>
      </c>
      <c r="O518" s="22" t="s">
        <v>3706</v>
      </c>
    </row>
    <row r="519" spans="1:15">
      <c r="A519" s="21" t="s">
        <v>4131</v>
      </c>
      <c r="B519" s="22">
        <v>588</v>
      </c>
      <c r="C519" s="22">
        <v>133199</v>
      </c>
      <c r="D519" s="22">
        <v>700</v>
      </c>
      <c r="E519" s="22">
        <v>132499</v>
      </c>
      <c r="F519" s="23">
        <v>0.97399999999999998</v>
      </c>
      <c r="G519" s="23">
        <v>7.8E-2</v>
      </c>
      <c r="H519" s="23">
        <v>2.6469999999999998</v>
      </c>
      <c r="I519" s="23">
        <v>2.8010000000000002</v>
      </c>
      <c r="J519" s="23">
        <v>2.4940000000000002</v>
      </c>
      <c r="K519" s="24">
        <v>1.6799999999999999E-35</v>
      </c>
      <c r="L519" s="22" t="b">
        <v>1</v>
      </c>
      <c r="M519" s="23">
        <v>86.259</v>
      </c>
      <c r="N519" s="25" t="s">
        <v>3706</v>
      </c>
      <c r="O519" s="22" t="s">
        <v>3706</v>
      </c>
    </row>
    <row r="520" spans="1:15">
      <c r="A520" s="21" t="s">
        <v>4132</v>
      </c>
      <c r="B520" s="22">
        <v>695.8</v>
      </c>
      <c r="C520" s="22">
        <v>132773</v>
      </c>
      <c r="D520" s="22">
        <v>917</v>
      </c>
      <c r="E520" s="22">
        <v>131856</v>
      </c>
      <c r="F520" s="23">
        <v>0.85599999999999998</v>
      </c>
      <c r="G520" s="23">
        <v>6.9000000000000006E-2</v>
      </c>
      <c r="H520" s="23">
        <v>2.3530000000000002</v>
      </c>
      <c r="I520" s="23">
        <v>2.488</v>
      </c>
      <c r="J520" s="23">
        <v>2.2170000000000001</v>
      </c>
      <c r="K520" s="24">
        <v>4.72E-35</v>
      </c>
      <c r="L520" s="22" t="b">
        <v>1</v>
      </c>
      <c r="M520" s="23">
        <v>0</v>
      </c>
      <c r="N520" s="25" t="s">
        <v>3706</v>
      </c>
      <c r="O520" s="22" t="s">
        <v>3706</v>
      </c>
    </row>
    <row r="521" spans="1:15">
      <c r="A521" s="21" t="s">
        <v>4133</v>
      </c>
      <c r="B521" s="22">
        <v>724.2</v>
      </c>
      <c r="C521" s="22">
        <v>132922</v>
      </c>
      <c r="D521" s="22">
        <v>1305</v>
      </c>
      <c r="E521" s="22">
        <v>131617</v>
      </c>
      <c r="F521" s="23">
        <v>0.73199999999999998</v>
      </c>
      <c r="G521" s="23">
        <v>0.06</v>
      </c>
      <c r="H521" s="23">
        <v>2.0790000000000002</v>
      </c>
      <c r="I521" s="23">
        <v>2.1960000000000002</v>
      </c>
      <c r="J521" s="23">
        <v>1.962</v>
      </c>
      <c r="K521" s="24">
        <v>1.04E-34</v>
      </c>
      <c r="L521" s="22" t="b">
        <v>1</v>
      </c>
      <c r="M521" s="23">
        <v>46.872999999999998</v>
      </c>
      <c r="N521" s="25" t="s">
        <v>3614</v>
      </c>
      <c r="O521" s="22" t="s">
        <v>3614</v>
      </c>
    </row>
    <row r="522" spans="1:15">
      <c r="A522" s="21" t="s">
        <v>4134</v>
      </c>
      <c r="B522" s="22">
        <v>110.1</v>
      </c>
      <c r="C522" s="22">
        <v>129916</v>
      </c>
      <c r="D522" s="22">
        <v>4911</v>
      </c>
      <c r="E522" s="22">
        <v>125005</v>
      </c>
      <c r="F522" s="23">
        <v>0.40600000000000003</v>
      </c>
      <c r="G522" s="23">
        <v>3.3000000000000002E-2</v>
      </c>
      <c r="H522" s="23">
        <v>1.5</v>
      </c>
      <c r="I522" s="23">
        <v>1.5649999999999999</v>
      </c>
      <c r="J522" s="23">
        <v>1.4350000000000001</v>
      </c>
      <c r="K522" s="24">
        <v>1.4599999999999999E-34</v>
      </c>
      <c r="L522" s="22" t="b">
        <v>1</v>
      </c>
      <c r="M522" s="23">
        <v>74.935000000000002</v>
      </c>
      <c r="N522" s="25" t="s">
        <v>3706</v>
      </c>
      <c r="O522" s="22" t="s">
        <v>3614</v>
      </c>
    </row>
    <row r="523" spans="1:15">
      <c r="A523" s="21" t="s">
        <v>4135</v>
      </c>
      <c r="B523" s="22">
        <v>740.12</v>
      </c>
      <c r="C523" s="22">
        <v>133210</v>
      </c>
      <c r="D523" s="22">
        <v>796</v>
      </c>
      <c r="E523" s="22">
        <v>132414</v>
      </c>
      <c r="F523" s="23">
        <v>0.88500000000000001</v>
      </c>
      <c r="G523" s="23">
        <v>7.3999999999999996E-2</v>
      </c>
      <c r="H523" s="23">
        <v>2.4239999999999999</v>
      </c>
      <c r="I523" s="23">
        <v>2.5680000000000001</v>
      </c>
      <c r="J523" s="23">
        <v>2.2799999999999998</v>
      </c>
      <c r="K523" s="24">
        <v>2.1600000000000001E-33</v>
      </c>
      <c r="L523" s="22" t="b">
        <v>1</v>
      </c>
      <c r="M523" s="23">
        <v>0</v>
      </c>
      <c r="N523" s="25" t="s">
        <v>3706</v>
      </c>
      <c r="O523" s="22" t="s">
        <v>3614</v>
      </c>
    </row>
    <row r="524" spans="1:15">
      <c r="A524" s="21" t="s">
        <v>4136</v>
      </c>
      <c r="B524" s="22">
        <v>277</v>
      </c>
      <c r="C524" s="22">
        <v>132168</v>
      </c>
      <c r="D524" s="22">
        <v>1516</v>
      </c>
      <c r="E524" s="22">
        <v>130652</v>
      </c>
      <c r="F524" s="23">
        <v>0.66800000000000004</v>
      </c>
      <c r="G524" s="23">
        <v>5.6000000000000001E-2</v>
      </c>
      <c r="H524" s="23">
        <v>1.95</v>
      </c>
      <c r="I524" s="23">
        <v>2.06</v>
      </c>
      <c r="J524" s="23">
        <v>1.84</v>
      </c>
      <c r="K524" s="24">
        <v>9.5499999999999994E-33</v>
      </c>
      <c r="L524" s="22" t="b">
        <v>1</v>
      </c>
      <c r="M524" s="23">
        <v>90.88</v>
      </c>
      <c r="N524" s="25" t="s">
        <v>3706</v>
      </c>
      <c r="O524" s="22" t="s">
        <v>3614</v>
      </c>
    </row>
    <row r="525" spans="1:15">
      <c r="A525" s="21" t="s">
        <v>4137</v>
      </c>
      <c r="B525" s="22">
        <v>496.3</v>
      </c>
      <c r="C525" s="22">
        <v>133190</v>
      </c>
      <c r="D525" s="22">
        <v>633</v>
      </c>
      <c r="E525" s="22">
        <v>132557</v>
      </c>
      <c r="F525" s="23">
        <v>0.97299999999999998</v>
      </c>
      <c r="G525" s="23">
        <v>8.2000000000000003E-2</v>
      </c>
      <c r="H525" s="23">
        <v>2.6459999999999999</v>
      </c>
      <c r="I525" s="23">
        <v>2.806</v>
      </c>
      <c r="J525" s="23">
        <v>2.4860000000000002</v>
      </c>
      <c r="K525" s="24">
        <v>9.9899999999999999E-33</v>
      </c>
      <c r="L525" s="22" t="b">
        <v>1</v>
      </c>
      <c r="M525" s="23">
        <v>0</v>
      </c>
      <c r="N525" s="25" t="s">
        <v>3706</v>
      </c>
      <c r="O525" s="22" t="s">
        <v>3706</v>
      </c>
    </row>
    <row r="526" spans="1:15">
      <c r="A526" s="21" t="s">
        <v>4138</v>
      </c>
      <c r="B526" s="22">
        <v>346.1</v>
      </c>
      <c r="C526" s="22">
        <v>132257</v>
      </c>
      <c r="D526" s="22">
        <v>796</v>
      </c>
      <c r="E526" s="22">
        <v>131461</v>
      </c>
      <c r="F526" s="23">
        <v>0.88300000000000001</v>
      </c>
      <c r="G526" s="23">
        <v>7.3999999999999996E-2</v>
      </c>
      <c r="H526" s="23">
        <v>2.4180000000000001</v>
      </c>
      <c r="I526" s="23">
        <v>2.5630000000000002</v>
      </c>
      <c r="J526" s="23">
        <v>2.2719999999999998</v>
      </c>
      <c r="K526" s="24">
        <v>1.03E-32</v>
      </c>
      <c r="L526" s="22" t="b">
        <v>1</v>
      </c>
      <c r="M526" s="23">
        <v>78.997</v>
      </c>
      <c r="N526" s="25" t="s">
        <v>3706</v>
      </c>
      <c r="O526" s="22" t="s">
        <v>3706</v>
      </c>
    </row>
    <row r="527" spans="1:15">
      <c r="A527" s="21" t="s">
        <v>4139</v>
      </c>
      <c r="B527" s="22">
        <v>289</v>
      </c>
      <c r="C527" s="22">
        <v>131153</v>
      </c>
      <c r="D527" s="22">
        <v>1583</v>
      </c>
      <c r="E527" s="22">
        <v>129570</v>
      </c>
      <c r="F527" s="23">
        <v>0.65300000000000002</v>
      </c>
      <c r="G527" s="23">
        <v>5.5E-2</v>
      </c>
      <c r="H527" s="23">
        <v>1.92</v>
      </c>
      <c r="I527" s="23">
        <v>2.028</v>
      </c>
      <c r="J527" s="23">
        <v>1.8129999999999999</v>
      </c>
      <c r="K527" s="24">
        <v>1.08E-32</v>
      </c>
      <c r="L527" s="22" t="b">
        <v>1</v>
      </c>
      <c r="M527" s="23">
        <v>0</v>
      </c>
      <c r="N527" s="25" t="s">
        <v>3706</v>
      </c>
      <c r="O527" s="22" t="s">
        <v>3706</v>
      </c>
    </row>
    <row r="528" spans="1:15">
      <c r="A528" s="21" t="s">
        <v>4140</v>
      </c>
      <c r="B528" s="22">
        <v>599.9</v>
      </c>
      <c r="C528" s="22">
        <v>131718</v>
      </c>
      <c r="D528" s="22">
        <v>1814</v>
      </c>
      <c r="E528" s="22">
        <v>129904</v>
      </c>
      <c r="F528" s="23">
        <v>0.61</v>
      </c>
      <c r="G528" s="23">
        <v>5.0999999999999997E-2</v>
      </c>
      <c r="H528" s="23">
        <v>1.841</v>
      </c>
      <c r="I528" s="23">
        <v>1.9419999999999999</v>
      </c>
      <c r="J528" s="23">
        <v>1.7410000000000001</v>
      </c>
      <c r="K528" s="24">
        <v>1.3499999999999999E-32</v>
      </c>
      <c r="L528" s="22" t="b">
        <v>1</v>
      </c>
      <c r="M528" s="23">
        <v>0</v>
      </c>
      <c r="N528" s="25" t="s">
        <v>3706</v>
      </c>
      <c r="O528" s="22" t="s">
        <v>3706</v>
      </c>
    </row>
    <row r="529" spans="1:15">
      <c r="A529" s="21" t="s">
        <v>4141</v>
      </c>
      <c r="B529" s="22">
        <v>722.7</v>
      </c>
      <c r="C529" s="22">
        <v>132989</v>
      </c>
      <c r="D529" s="22">
        <v>553</v>
      </c>
      <c r="E529" s="22">
        <v>132436</v>
      </c>
      <c r="F529" s="23">
        <v>1.0289999999999999</v>
      </c>
      <c r="G529" s="23">
        <v>8.6999999999999994E-2</v>
      </c>
      <c r="H529" s="23">
        <v>2.798</v>
      </c>
      <c r="I529" s="23">
        <v>2.9689999999999999</v>
      </c>
      <c r="J529" s="23">
        <v>2.6280000000000001</v>
      </c>
      <c r="K529" s="24">
        <v>2.13E-32</v>
      </c>
      <c r="L529" s="22" t="b">
        <v>1</v>
      </c>
      <c r="M529" s="23">
        <v>0</v>
      </c>
      <c r="N529" s="25" t="s">
        <v>3614</v>
      </c>
      <c r="O529" s="22" t="s">
        <v>3614</v>
      </c>
    </row>
    <row r="530" spans="1:15">
      <c r="A530" s="21" t="s">
        <v>4142</v>
      </c>
      <c r="B530" s="22">
        <v>703.1</v>
      </c>
      <c r="C530" s="22">
        <v>132847</v>
      </c>
      <c r="D530" s="22">
        <v>1033</v>
      </c>
      <c r="E530" s="22">
        <v>131814</v>
      </c>
      <c r="F530" s="23">
        <v>0.78100000000000003</v>
      </c>
      <c r="G530" s="23">
        <v>6.6000000000000003E-2</v>
      </c>
      <c r="H530" s="23">
        <v>2.1840000000000002</v>
      </c>
      <c r="I530" s="23">
        <v>2.3130000000000002</v>
      </c>
      <c r="J530" s="23">
        <v>2.0539999999999998</v>
      </c>
      <c r="K530" s="24">
        <v>2.18E-32</v>
      </c>
      <c r="L530" s="22" t="b">
        <v>1</v>
      </c>
      <c r="M530" s="23">
        <v>86.366</v>
      </c>
      <c r="N530" s="25" t="s">
        <v>3706</v>
      </c>
      <c r="O530" s="22" t="s">
        <v>3706</v>
      </c>
    </row>
    <row r="531" spans="1:15">
      <c r="A531" s="21" t="s">
        <v>4143</v>
      </c>
      <c r="B531" s="22">
        <v>348.2</v>
      </c>
      <c r="C531" s="22">
        <v>132909</v>
      </c>
      <c r="D531" s="22">
        <v>902</v>
      </c>
      <c r="E531" s="22">
        <v>132007</v>
      </c>
      <c r="F531" s="23">
        <v>0.82699999999999996</v>
      </c>
      <c r="G531" s="23">
        <v>7.0000000000000007E-2</v>
      </c>
      <c r="H531" s="23">
        <v>2.286</v>
      </c>
      <c r="I531" s="23">
        <v>2.4239999999999999</v>
      </c>
      <c r="J531" s="23">
        <v>2.1480000000000001</v>
      </c>
      <c r="K531" s="24">
        <v>6.1599999999999997E-32</v>
      </c>
      <c r="L531" s="22" t="b">
        <v>1</v>
      </c>
      <c r="M531" s="23">
        <v>89.372</v>
      </c>
      <c r="N531" s="25" t="s">
        <v>3706</v>
      </c>
      <c r="O531" s="22" t="s">
        <v>3706</v>
      </c>
    </row>
    <row r="532" spans="1:15">
      <c r="A532" s="21" t="s">
        <v>4144</v>
      </c>
      <c r="B532" s="22">
        <v>577.29999999999995</v>
      </c>
      <c r="C532" s="22">
        <v>133429</v>
      </c>
      <c r="D532" s="22">
        <v>453</v>
      </c>
      <c r="E532" s="22">
        <v>132976</v>
      </c>
      <c r="F532" s="23">
        <v>1.1100000000000001</v>
      </c>
      <c r="G532" s="23">
        <v>9.6000000000000002E-2</v>
      </c>
      <c r="H532" s="23">
        <v>3.0339999999999998</v>
      </c>
      <c r="I532" s="23">
        <v>3.222</v>
      </c>
      <c r="J532" s="23">
        <v>2.8460000000000001</v>
      </c>
      <c r="K532" s="24">
        <v>4.5300000000000003E-31</v>
      </c>
      <c r="L532" s="22" t="b">
        <v>1</v>
      </c>
      <c r="M532" s="23">
        <v>77.968000000000004</v>
      </c>
      <c r="N532" s="25" t="s">
        <v>3614</v>
      </c>
      <c r="O532" s="22" t="s">
        <v>3614</v>
      </c>
    </row>
    <row r="533" spans="1:15">
      <c r="A533" s="21" t="s">
        <v>4145</v>
      </c>
      <c r="B533" s="22">
        <v>735</v>
      </c>
      <c r="C533" s="22">
        <v>131190</v>
      </c>
      <c r="D533" s="22">
        <v>3146</v>
      </c>
      <c r="E533" s="22">
        <v>128044</v>
      </c>
      <c r="F533" s="23">
        <v>0.46800000000000003</v>
      </c>
      <c r="G533" s="23">
        <v>0.04</v>
      </c>
      <c r="H533" s="23">
        <v>1.597</v>
      </c>
      <c r="I533" s="23">
        <v>1.6759999999999999</v>
      </c>
      <c r="J533" s="23">
        <v>1.518</v>
      </c>
      <c r="K533" s="24">
        <v>5.4699999999999996E-31</v>
      </c>
      <c r="L533" s="22" t="b">
        <v>1</v>
      </c>
      <c r="M533" s="23">
        <v>0</v>
      </c>
      <c r="N533" s="25" t="s">
        <v>3706</v>
      </c>
      <c r="O533" s="22" t="s">
        <v>3614</v>
      </c>
    </row>
    <row r="534" spans="1:15">
      <c r="A534" s="21" t="s">
        <v>4146</v>
      </c>
      <c r="B534" s="22">
        <v>797.1</v>
      </c>
      <c r="C534" s="22">
        <v>133240</v>
      </c>
      <c r="D534" s="22">
        <v>406</v>
      </c>
      <c r="E534" s="22">
        <v>132834</v>
      </c>
      <c r="F534" s="23">
        <v>1.157</v>
      </c>
      <c r="G534" s="23">
        <v>0.1</v>
      </c>
      <c r="H534" s="23">
        <v>3.1819999999999999</v>
      </c>
      <c r="I534" s="23">
        <v>3.3780000000000001</v>
      </c>
      <c r="J534" s="23">
        <v>2.9849999999999999</v>
      </c>
      <c r="K534" s="24">
        <v>7.4399999999999998E-31</v>
      </c>
      <c r="L534" s="22" t="b">
        <v>1</v>
      </c>
      <c r="M534" s="23">
        <v>0</v>
      </c>
      <c r="N534" s="25" t="s">
        <v>3614</v>
      </c>
      <c r="O534" s="22" t="s">
        <v>3614</v>
      </c>
    </row>
    <row r="535" spans="1:15">
      <c r="A535" s="21" t="s">
        <v>4147</v>
      </c>
      <c r="B535" s="22">
        <v>244.4</v>
      </c>
      <c r="C535" s="22">
        <v>130543</v>
      </c>
      <c r="D535" s="22">
        <v>7366</v>
      </c>
      <c r="E535" s="22">
        <v>123177</v>
      </c>
      <c r="F535" s="23">
        <v>0.32400000000000001</v>
      </c>
      <c r="G535" s="23">
        <v>2.8000000000000001E-2</v>
      </c>
      <c r="H535" s="23">
        <v>1.383</v>
      </c>
      <c r="I535" s="23">
        <v>1.4390000000000001</v>
      </c>
      <c r="J535" s="23">
        <v>1.3280000000000001</v>
      </c>
      <c r="K535" s="24">
        <v>1.52E-30</v>
      </c>
      <c r="L535" s="22" t="b">
        <v>1</v>
      </c>
      <c r="M535" s="23">
        <v>0</v>
      </c>
      <c r="N535" s="25" t="s">
        <v>3706</v>
      </c>
      <c r="O535" s="22" t="s">
        <v>3614</v>
      </c>
    </row>
    <row r="536" spans="1:15">
      <c r="A536" s="21" t="s">
        <v>4148</v>
      </c>
      <c r="B536" s="22">
        <v>367.9</v>
      </c>
      <c r="C536" s="22">
        <v>132522</v>
      </c>
      <c r="D536" s="22">
        <v>827</v>
      </c>
      <c r="E536" s="22">
        <v>131695</v>
      </c>
      <c r="F536" s="23">
        <v>0.83199999999999996</v>
      </c>
      <c r="G536" s="23">
        <v>7.2999999999999995E-2</v>
      </c>
      <c r="H536" s="23">
        <v>2.298</v>
      </c>
      <c r="I536" s="23">
        <v>2.4409999999999998</v>
      </c>
      <c r="J536" s="23">
        <v>2.1549999999999998</v>
      </c>
      <c r="K536" s="24">
        <v>3.29E-30</v>
      </c>
      <c r="L536" s="22" t="b">
        <v>1</v>
      </c>
      <c r="M536" s="23">
        <v>51.505000000000003</v>
      </c>
      <c r="N536" s="25" t="s">
        <v>3614</v>
      </c>
      <c r="O536" s="22" t="s">
        <v>3614</v>
      </c>
    </row>
    <row r="537" spans="1:15">
      <c r="A537" s="21" t="s">
        <v>4149</v>
      </c>
      <c r="B537" s="22">
        <v>395.6</v>
      </c>
      <c r="C537" s="22">
        <v>133325</v>
      </c>
      <c r="D537" s="22">
        <v>1010</v>
      </c>
      <c r="E537" s="22">
        <v>132315</v>
      </c>
      <c r="F537" s="23">
        <v>0.75700000000000001</v>
      </c>
      <c r="G537" s="23">
        <v>6.6000000000000003E-2</v>
      </c>
      <c r="H537" s="23">
        <v>2.1309999999999998</v>
      </c>
      <c r="I537" s="23">
        <v>2.262</v>
      </c>
      <c r="J537" s="23">
        <v>2.0009999999999999</v>
      </c>
      <c r="K537" s="24">
        <v>4.4999999999999997E-30</v>
      </c>
      <c r="L537" s="22" t="b">
        <v>1</v>
      </c>
      <c r="M537" s="23">
        <v>13.736000000000001</v>
      </c>
      <c r="N537" s="25" t="s">
        <v>3706</v>
      </c>
      <c r="O537" s="22" t="s">
        <v>3706</v>
      </c>
    </row>
    <row r="538" spans="1:15">
      <c r="A538" s="21" t="s">
        <v>4150</v>
      </c>
      <c r="B538" s="22">
        <v>446</v>
      </c>
      <c r="C538" s="22">
        <v>132917</v>
      </c>
      <c r="D538" s="22">
        <v>888</v>
      </c>
      <c r="E538" s="22">
        <v>132029</v>
      </c>
      <c r="F538" s="23">
        <v>0.80500000000000005</v>
      </c>
      <c r="G538" s="23">
        <v>7.0999999999999994E-2</v>
      </c>
      <c r="H538" s="23">
        <v>2.2370000000000001</v>
      </c>
      <c r="I538" s="23">
        <v>2.3759999999999999</v>
      </c>
      <c r="J538" s="23">
        <v>2.0979999999999999</v>
      </c>
      <c r="K538" s="24">
        <v>6.88E-30</v>
      </c>
      <c r="L538" s="22" t="b">
        <v>1</v>
      </c>
      <c r="M538" s="23">
        <v>81.236999999999995</v>
      </c>
      <c r="N538" s="25" t="s">
        <v>3614</v>
      </c>
      <c r="O538" s="22" t="s">
        <v>3614</v>
      </c>
    </row>
    <row r="539" spans="1:15">
      <c r="A539" s="21" t="s">
        <v>4151</v>
      </c>
      <c r="B539" s="22">
        <v>689</v>
      </c>
      <c r="C539" s="22">
        <v>129050</v>
      </c>
      <c r="D539" s="22">
        <v>5270</v>
      </c>
      <c r="E539" s="22">
        <v>123780</v>
      </c>
      <c r="F539" s="23">
        <v>0.36599999999999999</v>
      </c>
      <c r="G539" s="23">
        <v>3.3000000000000002E-2</v>
      </c>
      <c r="H539" s="23">
        <v>1.4419999999999999</v>
      </c>
      <c r="I539" s="23">
        <v>1.506</v>
      </c>
      <c r="J539" s="23">
        <v>1.3779999999999999</v>
      </c>
      <c r="K539" s="24">
        <v>2.4799999999999999E-29</v>
      </c>
      <c r="L539" s="22" t="b">
        <v>1</v>
      </c>
      <c r="M539" s="23">
        <v>91.641000000000005</v>
      </c>
      <c r="N539" s="25" t="s">
        <v>3706</v>
      </c>
      <c r="O539" s="22" t="s">
        <v>3614</v>
      </c>
    </row>
    <row r="540" spans="1:15">
      <c r="A540" s="21" t="s">
        <v>4152</v>
      </c>
      <c r="B540" s="22">
        <v>481</v>
      </c>
      <c r="C540" s="22">
        <v>130481</v>
      </c>
      <c r="D540" s="22">
        <v>1836</v>
      </c>
      <c r="E540" s="22">
        <v>128645</v>
      </c>
      <c r="F540" s="23">
        <v>0.57399999999999995</v>
      </c>
      <c r="G540" s="23">
        <v>5.0999999999999997E-2</v>
      </c>
      <c r="H540" s="23">
        <v>1.7749999999999999</v>
      </c>
      <c r="I540" s="23">
        <v>1.875</v>
      </c>
      <c r="J540" s="23">
        <v>1.6739999999999999</v>
      </c>
      <c r="K540" s="24">
        <v>6.5899999999999997E-29</v>
      </c>
      <c r="L540" s="22" t="b">
        <v>1</v>
      </c>
      <c r="M540" s="23">
        <v>77.793000000000006</v>
      </c>
      <c r="N540" s="25" t="s">
        <v>3706</v>
      </c>
      <c r="O540" s="22" t="s">
        <v>3706</v>
      </c>
    </row>
    <row r="541" spans="1:15">
      <c r="A541" s="21" t="s">
        <v>4153</v>
      </c>
      <c r="B541" s="22">
        <v>736</v>
      </c>
      <c r="C541" s="22">
        <v>132341</v>
      </c>
      <c r="D541" s="22">
        <v>1433</v>
      </c>
      <c r="E541" s="22">
        <v>130908</v>
      </c>
      <c r="F541" s="23">
        <v>0.63600000000000001</v>
      </c>
      <c r="G541" s="23">
        <v>5.7000000000000002E-2</v>
      </c>
      <c r="H541" s="23">
        <v>1.889</v>
      </c>
      <c r="I541" s="23">
        <v>2.0009999999999999</v>
      </c>
      <c r="J541" s="23">
        <v>1.7769999999999999</v>
      </c>
      <c r="K541" s="24">
        <v>1.02E-28</v>
      </c>
      <c r="L541" s="22" t="b">
        <v>1</v>
      </c>
      <c r="M541" s="23">
        <v>32.872999999999998</v>
      </c>
      <c r="N541" s="25" t="s">
        <v>3706</v>
      </c>
      <c r="O541" s="22" t="s">
        <v>3706</v>
      </c>
    </row>
    <row r="542" spans="1:15">
      <c r="A542" s="21" t="s">
        <v>4154</v>
      </c>
      <c r="B542" s="22">
        <v>427.2</v>
      </c>
      <c r="C542" s="22">
        <v>132248</v>
      </c>
      <c r="D542" s="22">
        <v>4600</v>
      </c>
      <c r="E542" s="22">
        <v>127648</v>
      </c>
      <c r="F542" s="23">
        <v>0.377</v>
      </c>
      <c r="G542" s="23">
        <v>3.4000000000000002E-2</v>
      </c>
      <c r="H542" s="23">
        <v>1.458</v>
      </c>
      <c r="I542" s="23">
        <v>1.5249999999999999</v>
      </c>
      <c r="J542" s="23">
        <v>1.391</v>
      </c>
      <c r="K542" s="24">
        <v>2.39E-28</v>
      </c>
      <c r="L542" s="22" t="b">
        <v>1</v>
      </c>
      <c r="M542" s="23">
        <v>75.400000000000006</v>
      </c>
      <c r="N542" s="25" t="s">
        <v>3706</v>
      </c>
      <c r="O542" s="22" t="s">
        <v>3706</v>
      </c>
    </row>
    <row r="543" spans="1:15">
      <c r="A543" s="21" t="s">
        <v>4155</v>
      </c>
      <c r="B543" s="22">
        <v>585.32000000000005</v>
      </c>
      <c r="C543" s="22">
        <v>133295</v>
      </c>
      <c r="D543" s="22">
        <v>1135</v>
      </c>
      <c r="E543" s="22">
        <v>132160</v>
      </c>
      <c r="F543" s="23">
        <v>0.70899999999999996</v>
      </c>
      <c r="G543" s="23">
        <v>6.4000000000000001E-2</v>
      </c>
      <c r="H543" s="23">
        <v>2.032</v>
      </c>
      <c r="I543" s="23">
        <v>2.1579999999999999</v>
      </c>
      <c r="J543" s="23">
        <v>1.9059999999999999</v>
      </c>
      <c r="K543" s="24">
        <v>3.2200000000000002E-28</v>
      </c>
      <c r="L543" s="22" t="b">
        <v>1</v>
      </c>
      <c r="M543" s="23">
        <v>96.587000000000003</v>
      </c>
      <c r="N543" s="25" t="s">
        <v>3706</v>
      </c>
      <c r="O543" s="22" t="s">
        <v>3614</v>
      </c>
    </row>
    <row r="544" spans="1:15">
      <c r="A544" s="21" t="s">
        <v>4156</v>
      </c>
      <c r="B544" s="22">
        <v>790.1</v>
      </c>
      <c r="C544" s="22">
        <v>133236</v>
      </c>
      <c r="D544" s="22">
        <v>370</v>
      </c>
      <c r="E544" s="22">
        <v>132866</v>
      </c>
      <c r="F544" s="23">
        <v>1.1910000000000001</v>
      </c>
      <c r="G544" s="23">
        <v>0.108</v>
      </c>
      <c r="H544" s="23">
        <v>3.29</v>
      </c>
      <c r="I544" s="23">
        <v>3.5019999999999998</v>
      </c>
      <c r="J544" s="23">
        <v>3.077</v>
      </c>
      <c r="K544" s="24">
        <v>4.2399999999999999E-28</v>
      </c>
      <c r="L544" s="22" t="b">
        <v>1</v>
      </c>
      <c r="M544" s="23">
        <v>95.465999999999994</v>
      </c>
      <c r="N544" s="25" t="s">
        <v>3706</v>
      </c>
      <c r="O544" s="22" t="s">
        <v>3706</v>
      </c>
    </row>
    <row r="545" spans="1:15">
      <c r="A545" s="21" t="s">
        <v>4157</v>
      </c>
      <c r="B545" s="22">
        <v>290.10000000000002</v>
      </c>
      <c r="C545" s="22">
        <v>132990</v>
      </c>
      <c r="D545" s="22">
        <v>926</v>
      </c>
      <c r="E545" s="22">
        <v>132064</v>
      </c>
      <c r="F545" s="23">
        <v>0.76900000000000002</v>
      </c>
      <c r="G545" s="23">
        <v>7.0000000000000007E-2</v>
      </c>
      <c r="H545" s="23">
        <v>2.1579999999999999</v>
      </c>
      <c r="I545" s="23">
        <v>2.2959999999999998</v>
      </c>
      <c r="J545" s="23">
        <v>2.0209999999999999</v>
      </c>
      <c r="K545" s="24">
        <v>4.4200000000000003E-28</v>
      </c>
      <c r="L545" s="22" t="b">
        <v>1</v>
      </c>
      <c r="M545" s="23">
        <v>91.808999999999997</v>
      </c>
      <c r="N545" s="25" t="s">
        <v>3614</v>
      </c>
      <c r="O545" s="22" t="s">
        <v>3614</v>
      </c>
    </row>
    <row r="546" spans="1:15">
      <c r="A546" s="21" t="s">
        <v>4158</v>
      </c>
      <c r="B546" s="22">
        <v>337</v>
      </c>
      <c r="C546" s="22">
        <v>133084</v>
      </c>
      <c r="D546" s="22">
        <v>609</v>
      </c>
      <c r="E546" s="22">
        <v>132475</v>
      </c>
      <c r="F546" s="23">
        <v>0.91800000000000004</v>
      </c>
      <c r="G546" s="23">
        <v>8.4000000000000005E-2</v>
      </c>
      <c r="H546" s="23">
        <v>2.504</v>
      </c>
      <c r="I546" s="23">
        <v>2.6680000000000001</v>
      </c>
      <c r="J546" s="23">
        <v>2.339</v>
      </c>
      <c r="K546" s="24">
        <v>7.7300000000000001E-28</v>
      </c>
      <c r="L546" s="22" t="b">
        <v>1</v>
      </c>
      <c r="M546" s="23">
        <v>0</v>
      </c>
      <c r="N546" s="25" t="s">
        <v>3706</v>
      </c>
      <c r="O546" s="22" t="s">
        <v>3706</v>
      </c>
    </row>
    <row r="547" spans="1:15">
      <c r="A547" s="21" t="s">
        <v>4159</v>
      </c>
      <c r="B547" s="22">
        <v>727</v>
      </c>
      <c r="C547" s="22">
        <v>128010</v>
      </c>
      <c r="D547" s="22">
        <v>7587</v>
      </c>
      <c r="E547" s="22">
        <v>120423</v>
      </c>
      <c r="F547" s="23">
        <v>0.30199999999999999</v>
      </c>
      <c r="G547" s="23">
        <v>2.8000000000000001E-2</v>
      </c>
      <c r="H547" s="23">
        <v>1.353</v>
      </c>
      <c r="I547" s="23">
        <v>1.407</v>
      </c>
      <c r="J547" s="23">
        <v>1.2989999999999999</v>
      </c>
      <c r="K547" s="24">
        <v>8.7399999999999997E-28</v>
      </c>
      <c r="L547" s="22" t="b">
        <v>1</v>
      </c>
      <c r="M547" s="23">
        <v>82.064999999999998</v>
      </c>
      <c r="N547" s="25" t="s">
        <v>3614</v>
      </c>
      <c r="O547" s="22" t="s">
        <v>3614</v>
      </c>
    </row>
    <row r="548" spans="1:15">
      <c r="A548" s="21" t="s">
        <v>4160</v>
      </c>
      <c r="B548" s="22">
        <v>595</v>
      </c>
      <c r="C548" s="22">
        <v>132603</v>
      </c>
      <c r="D548" s="22">
        <v>1520</v>
      </c>
      <c r="E548" s="22">
        <v>131083</v>
      </c>
      <c r="F548" s="23">
        <v>0.61199999999999999</v>
      </c>
      <c r="G548" s="23">
        <v>5.6000000000000001E-2</v>
      </c>
      <c r="H548" s="23">
        <v>1.8440000000000001</v>
      </c>
      <c r="I548" s="23">
        <v>1.954</v>
      </c>
      <c r="J548" s="23">
        <v>1.734</v>
      </c>
      <c r="K548" s="24">
        <v>9.4599999999999993E-28</v>
      </c>
      <c r="L548" s="22" t="b">
        <v>1</v>
      </c>
      <c r="M548" s="23">
        <v>92.790999999999997</v>
      </c>
      <c r="N548" s="25" t="s">
        <v>3706</v>
      </c>
      <c r="O548" s="22" t="s">
        <v>3614</v>
      </c>
    </row>
    <row r="549" spans="1:15">
      <c r="A549" s="21" t="s">
        <v>4161</v>
      </c>
      <c r="B549" s="22">
        <v>427.1</v>
      </c>
      <c r="C549" s="22">
        <v>132019</v>
      </c>
      <c r="D549" s="22">
        <v>2735</v>
      </c>
      <c r="E549" s="22">
        <v>129284</v>
      </c>
      <c r="F549" s="23">
        <v>0.47</v>
      </c>
      <c r="G549" s="23">
        <v>4.2999999999999997E-2</v>
      </c>
      <c r="H549" s="23">
        <v>1.601</v>
      </c>
      <c r="I549" s="23">
        <v>1.6850000000000001</v>
      </c>
      <c r="J549" s="23">
        <v>1.516</v>
      </c>
      <c r="K549" s="24">
        <v>1.52E-27</v>
      </c>
      <c r="L549" s="22" t="b">
        <v>1</v>
      </c>
      <c r="M549" s="23">
        <v>93.256</v>
      </c>
      <c r="N549" s="25" t="s">
        <v>3614</v>
      </c>
      <c r="O549" s="22" t="s">
        <v>3614</v>
      </c>
    </row>
    <row r="550" spans="1:15">
      <c r="A550" s="21" t="s">
        <v>4162</v>
      </c>
      <c r="B550" s="22">
        <v>695.42</v>
      </c>
      <c r="C550" s="22">
        <v>133255</v>
      </c>
      <c r="D550" s="22">
        <v>772</v>
      </c>
      <c r="E550" s="22">
        <v>132483</v>
      </c>
      <c r="F550" s="23">
        <v>0.82</v>
      </c>
      <c r="G550" s="23">
        <v>7.5999999999999998E-2</v>
      </c>
      <c r="H550" s="23">
        <v>2.2709999999999999</v>
      </c>
      <c r="I550" s="23">
        <v>2.42</v>
      </c>
      <c r="J550" s="23">
        <v>2.1219999999999999</v>
      </c>
      <c r="K550" s="24">
        <v>4.2299999999999996E-27</v>
      </c>
      <c r="L550" s="22" t="b">
        <v>1</v>
      </c>
      <c r="M550" s="23">
        <v>0</v>
      </c>
      <c r="N550" s="25" t="s">
        <v>3706</v>
      </c>
      <c r="O550" s="22" t="s">
        <v>3706</v>
      </c>
    </row>
    <row r="551" spans="1:15">
      <c r="A551" s="21" t="s">
        <v>4163</v>
      </c>
      <c r="B551" s="22">
        <v>427.21</v>
      </c>
      <c r="C551" s="22">
        <v>132288</v>
      </c>
      <c r="D551" s="22">
        <v>4417</v>
      </c>
      <c r="E551" s="22">
        <v>127871</v>
      </c>
      <c r="F551" s="23">
        <v>0.375</v>
      </c>
      <c r="G551" s="23">
        <v>3.5000000000000003E-2</v>
      </c>
      <c r="H551" s="23">
        <v>1.454</v>
      </c>
      <c r="I551" s="23">
        <v>1.5229999999999999</v>
      </c>
      <c r="J551" s="23">
        <v>1.3859999999999999</v>
      </c>
      <c r="K551" s="24">
        <v>6.0800000000000001E-27</v>
      </c>
      <c r="L551" s="22" t="b">
        <v>1</v>
      </c>
      <c r="M551" s="23">
        <v>72.707999999999998</v>
      </c>
      <c r="N551" s="25" t="s">
        <v>3706</v>
      </c>
      <c r="O551" s="22" t="s">
        <v>3706</v>
      </c>
    </row>
    <row r="552" spans="1:15">
      <c r="A552" s="21" t="s">
        <v>4164</v>
      </c>
      <c r="B552" s="22">
        <v>790</v>
      </c>
      <c r="C552" s="22">
        <v>132650</v>
      </c>
      <c r="D552" s="22">
        <v>483</v>
      </c>
      <c r="E552" s="22">
        <v>132167</v>
      </c>
      <c r="F552" s="23">
        <v>1.002</v>
      </c>
      <c r="G552" s="23">
        <v>9.2999999999999999E-2</v>
      </c>
      <c r="H552" s="23">
        <v>2.7240000000000002</v>
      </c>
      <c r="I552" s="23">
        <v>2.907</v>
      </c>
      <c r="J552" s="23">
        <v>2.54</v>
      </c>
      <c r="K552" s="24">
        <v>7.8599999999999996E-27</v>
      </c>
      <c r="L552" s="22" t="b">
        <v>1</v>
      </c>
      <c r="M552" s="23">
        <v>56.457999999999998</v>
      </c>
      <c r="N552" s="25" t="s">
        <v>3614</v>
      </c>
      <c r="O552" s="22" t="s">
        <v>3614</v>
      </c>
    </row>
    <row r="553" spans="1:15">
      <c r="A553" s="21" t="s">
        <v>4165</v>
      </c>
      <c r="B553" s="22">
        <v>427.12</v>
      </c>
      <c r="C553" s="22">
        <v>132673</v>
      </c>
      <c r="D553" s="22">
        <v>1387</v>
      </c>
      <c r="E553" s="22">
        <v>131286</v>
      </c>
      <c r="F553" s="23">
        <v>0.62</v>
      </c>
      <c r="G553" s="23">
        <v>5.8000000000000003E-2</v>
      </c>
      <c r="H553" s="23">
        <v>1.859</v>
      </c>
      <c r="I553" s="23">
        <v>1.9730000000000001</v>
      </c>
      <c r="J553" s="23">
        <v>1.7450000000000001</v>
      </c>
      <c r="K553" s="24">
        <v>1.9499999999999999E-26</v>
      </c>
      <c r="L553" s="22" t="b">
        <v>1</v>
      </c>
      <c r="M553" s="23">
        <v>83.384</v>
      </c>
      <c r="N553" s="25" t="s">
        <v>3614</v>
      </c>
      <c r="O553" s="22" t="s">
        <v>3614</v>
      </c>
    </row>
    <row r="554" spans="1:15">
      <c r="A554" s="21" t="s">
        <v>4166</v>
      </c>
      <c r="B554" s="22">
        <v>695.3</v>
      </c>
      <c r="C554" s="22">
        <v>132656</v>
      </c>
      <c r="D554" s="22">
        <v>2009</v>
      </c>
      <c r="E554" s="22">
        <v>130647</v>
      </c>
      <c r="F554" s="23">
        <v>-0.79200000000000004</v>
      </c>
      <c r="G554" s="23">
        <v>7.4999999999999997E-2</v>
      </c>
      <c r="H554" s="23">
        <v>0.45300000000000001</v>
      </c>
      <c r="I554" s="23">
        <v>0.59899999999999998</v>
      </c>
      <c r="J554" s="23">
        <v>0.307</v>
      </c>
      <c r="K554" s="24">
        <v>2.7299999999999997E-26</v>
      </c>
      <c r="L554" s="22" t="b">
        <v>1</v>
      </c>
      <c r="M554" s="23">
        <v>0</v>
      </c>
      <c r="N554" s="25" t="s">
        <v>3614</v>
      </c>
      <c r="O554" s="22" t="s">
        <v>3614</v>
      </c>
    </row>
    <row r="555" spans="1:15">
      <c r="A555" s="21" t="s">
        <v>4167</v>
      </c>
      <c r="B555" s="22">
        <v>433.1</v>
      </c>
      <c r="C555" s="22">
        <v>131981</v>
      </c>
      <c r="D555" s="22">
        <v>1747</v>
      </c>
      <c r="E555" s="22">
        <v>130234</v>
      </c>
      <c r="F555" s="23">
        <v>0.55300000000000005</v>
      </c>
      <c r="G555" s="23">
        <v>5.2999999999999999E-2</v>
      </c>
      <c r="H555" s="23">
        <v>1.7390000000000001</v>
      </c>
      <c r="I555" s="23">
        <v>1.8420000000000001</v>
      </c>
      <c r="J555" s="23">
        <v>1.6359999999999999</v>
      </c>
      <c r="K555" s="24">
        <v>9.0199999999999997E-26</v>
      </c>
      <c r="L555" s="22" t="b">
        <v>1</v>
      </c>
      <c r="M555" s="23">
        <v>0</v>
      </c>
      <c r="N555" s="25" t="s">
        <v>3706</v>
      </c>
      <c r="O555" s="22" t="s">
        <v>3706</v>
      </c>
    </row>
    <row r="556" spans="1:15">
      <c r="A556" s="21" t="s">
        <v>4168</v>
      </c>
      <c r="B556" s="22">
        <v>244</v>
      </c>
      <c r="C556" s="22">
        <v>130434</v>
      </c>
      <c r="D556" s="22">
        <v>7846</v>
      </c>
      <c r="E556" s="22">
        <v>122588</v>
      </c>
      <c r="F556" s="23">
        <v>0.28899999999999998</v>
      </c>
      <c r="G556" s="23">
        <v>2.8000000000000001E-2</v>
      </c>
      <c r="H556" s="23">
        <v>1.335</v>
      </c>
      <c r="I556" s="23">
        <v>1.389</v>
      </c>
      <c r="J556" s="23">
        <v>1.2809999999999999</v>
      </c>
      <c r="K556" s="24">
        <v>1.4200000000000001E-25</v>
      </c>
      <c r="L556" s="22" t="b">
        <v>1</v>
      </c>
      <c r="M556" s="23">
        <v>37.343000000000004</v>
      </c>
      <c r="N556" s="25" t="s">
        <v>3706</v>
      </c>
      <c r="O556" s="22" t="s">
        <v>3706</v>
      </c>
    </row>
    <row r="557" spans="1:15">
      <c r="A557" s="21" t="s">
        <v>4169</v>
      </c>
      <c r="B557" s="22">
        <v>695.4</v>
      </c>
      <c r="C557" s="22">
        <v>133228</v>
      </c>
      <c r="D557" s="22">
        <v>843</v>
      </c>
      <c r="E557" s="22">
        <v>132385</v>
      </c>
      <c r="F557" s="23">
        <v>0.76600000000000001</v>
      </c>
      <c r="G557" s="23">
        <v>7.2999999999999995E-2</v>
      </c>
      <c r="H557" s="23">
        <v>2.1520000000000001</v>
      </c>
      <c r="I557" s="23">
        <v>2.2959999999999998</v>
      </c>
      <c r="J557" s="23">
        <v>2.008</v>
      </c>
      <c r="K557" s="24">
        <v>1.5599999999999999E-25</v>
      </c>
      <c r="L557" s="22" t="b">
        <v>1</v>
      </c>
      <c r="M557" s="23">
        <v>0</v>
      </c>
      <c r="N557" s="25" t="s">
        <v>3614</v>
      </c>
      <c r="O557" s="22" t="s">
        <v>3614</v>
      </c>
    </row>
    <row r="558" spans="1:15">
      <c r="A558" s="21" t="s">
        <v>4170</v>
      </c>
      <c r="B558" s="22">
        <v>426.2</v>
      </c>
      <c r="C558" s="22">
        <v>132774</v>
      </c>
      <c r="D558" s="22">
        <v>909</v>
      </c>
      <c r="E558" s="22">
        <v>131865</v>
      </c>
      <c r="F558" s="23">
        <v>0.73399999999999999</v>
      </c>
      <c r="G558" s="23">
        <v>7.0000000000000007E-2</v>
      </c>
      <c r="H558" s="23">
        <v>2.0840000000000001</v>
      </c>
      <c r="I558" s="23">
        <v>2.222</v>
      </c>
      <c r="J558" s="23">
        <v>1.946</v>
      </c>
      <c r="K558" s="24">
        <v>1.7299999999999999E-25</v>
      </c>
      <c r="L558" s="22" t="b">
        <v>1</v>
      </c>
      <c r="M558" s="23">
        <v>59.014000000000003</v>
      </c>
      <c r="N558" s="25" t="s">
        <v>3614</v>
      </c>
      <c r="O558" s="22" t="s">
        <v>3614</v>
      </c>
    </row>
    <row r="559" spans="1:15">
      <c r="A559" s="21" t="s">
        <v>4171</v>
      </c>
      <c r="B559" s="22">
        <v>706.1</v>
      </c>
      <c r="C559" s="22">
        <v>130761</v>
      </c>
      <c r="D559" s="22">
        <v>5494</v>
      </c>
      <c r="E559" s="22">
        <v>125267</v>
      </c>
      <c r="F559" s="23">
        <v>-0.41199999999999998</v>
      </c>
      <c r="G559" s="23">
        <v>0.04</v>
      </c>
      <c r="H559" s="23">
        <v>0.66200000000000003</v>
      </c>
      <c r="I559" s="23">
        <v>0.74</v>
      </c>
      <c r="J559" s="23">
        <v>0.58399999999999996</v>
      </c>
      <c r="K559" s="24">
        <v>2.9999999999999998E-25</v>
      </c>
      <c r="L559" s="22" t="b">
        <v>1</v>
      </c>
      <c r="M559" s="23">
        <v>91.177000000000007</v>
      </c>
      <c r="N559" s="25" t="s">
        <v>3614</v>
      </c>
      <c r="O559" s="22" t="s">
        <v>3706</v>
      </c>
    </row>
    <row r="560" spans="1:15">
      <c r="A560" s="21" t="s">
        <v>4172</v>
      </c>
      <c r="B560" s="22">
        <v>279.10000000000002</v>
      </c>
      <c r="C560" s="22">
        <v>132139</v>
      </c>
      <c r="D560" s="22">
        <v>1093</v>
      </c>
      <c r="E560" s="22">
        <v>131046</v>
      </c>
      <c r="F560" s="23">
        <v>0.67800000000000005</v>
      </c>
      <c r="G560" s="23">
        <v>6.5000000000000002E-2</v>
      </c>
      <c r="H560" s="23">
        <v>1.9710000000000001</v>
      </c>
      <c r="I560" s="23">
        <v>2.0990000000000002</v>
      </c>
      <c r="J560" s="23">
        <v>1.843</v>
      </c>
      <c r="K560" s="24">
        <v>3.1299999999999999E-25</v>
      </c>
      <c r="L560" s="22" t="b">
        <v>1</v>
      </c>
      <c r="M560" s="23">
        <v>83.13</v>
      </c>
      <c r="N560" s="25" t="s">
        <v>3614</v>
      </c>
      <c r="O560" s="22" t="s">
        <v>3614</v>
      </c>
    </row>
    <row r="561" spans="1:15">
      <c r="A561" s="21" t="s">
        <v>4173</v>
      </c>
      <c r="B561" s="22">
        <v>110</v>
      </c>
      <c r="C561" s="22">
        <v>129419</v>
      </c>
      <c r="D561" s="22">
        <v>5694</v>
      </c>
      <c r="E561" s="22">
        <v>123725</v>
      </c>
      <c r="F561" s="23">
        <v>0.32600000000000001</v>
      </c>
      <c r="G561" s="23">
        <v>3.1E-2</v>
      </c>
      <c r="H561" s="23">
        <v>1.385</v>
      </c>
      <c r="I561" s="23">
        <v>1.4470000000000001</v>
      </c>
      <c r="J561" s="23">
        <v>1.3240000000000001</v>
      </c>
      <c r="K561" s="24">
        <v>3.2200000000000001E-25</v>
      </c>
      <c r="L561" s="22" t="b">
        <v>1</v>
      </c>
      <c r="M561" s="23">
        <v>43.052999999999997</v>
      </c>
      <c r="N561" s="25" t="s">
        <v>3706</v>
      </c>
      <c r="O561" s="22" t="s">
        <v>3614</v>
      </c>
    </row>
    <row r="562" spans="1:15">
      <c r="A562" s="21" t="s">
        <v>4174</v>
      </c>
      <c r="B562" s="22">
        <v>818.2</v>
      </c>
      <c r="C562" s="22">
        <v>133286</v>
      </c>
      <c r="D562" s="22">
        <v>294</v>
      </c>
      <c r="E562" s="22">
        <v>132992</v>
      </c>
      <c r="F562" s="23">
        <v>1.2090000000000001</v>
      </c>
      <c r="G562" s="23">
        <v>0.11799999999999999</v>
      </c>
      <c r="H562" s="23">
        <v>3.35</v>
      </c>
      <c r="I562" s="23">
        <v>3.58</v>
      </c>
      <c r="J562" s="23">
        <v>3.12</v>
      </c>
      <c r="K562" s="24">
        <v>8.4599999999999999E-25</v>
      </c>
      <c r="L562" s="22" t="b">
        <v>1</v>
      </c>
      <c r="M562" s="23">
        <v>5.3390000000000004</v>
      </c>
      <c r="N562" s="25" t="s">
        <v>3614</v>
      </c>
      <c r="O562" s="22" t="s">
        <v>3614</v>
      </c>
    </row>
    <row r="563" spans="1:15">
      <c r="A563" s="21" t="s">
        <v>4175</v>
      </c>
      <c r="B563" s="22">
        <v>427.9</v>
      </c>
      <c r="C563" s="22">
        <v>128491</v>
      </c>
      <c r="D563" s="22">
        <v>9349</v>
      </c>
      <c r="E563" s="22">
        <v>119142</v>
      </c>
      <c r="F563" s="23">
        <v>0.26500000000000001</v>
      </c>
      <c r="G563" s="23">
        <v>2.5999999999999999E-2</v>
      </c>
      <c r="H563" s="23">
        <v>1.304</v>
      </c>
      <c r="I563" s="23">
        <v>1.355</v>
      </c>
      <c r="J563" s="23">
        <v>1.2529999999999999</v>
      </c>
      <c r="K563" s="24">
        <v>8.6099999999999995E-25</v>
      </c>
      <c r="L563" s="22" t="b">
        <v>1</v>
      </c>
      <c r="M563" s="23">
        <v>98.843999999999994</v>
      </c>
      <c r="N563" s="25" t="s">
        <v>3706</v>
      </c>
      <c r="O563" s="22" t="s">
        <v>3614</v>
      </c>
    </row>
    <row r="564" spans="1:15">
      <c r="A564" s="21" t="s">
        <v>4176</v>
      </c>
      <c r="B564" s="22">
        <v>426.9</v>
      </c>
      <c r="C564" s="22">
        <v>132958</v>
      </c>
      <c r="D564" s="22">
        <v>1598</v>
      </c>
      <c r="E564" s="22">
        <v>131360</v>
      </c>
      <c r="F564" s="23">
        <v>0.56000000000000005</v>
      </c>
      <c r="G564" s="23">
        <v>5.5E-2</v>
      </c>
      <c r="H564" s="23">
        <v>1.7509999999999999</v>
      </c>
      <c r="I564" s="23">
        <v>1.859</v>
      </c>
      <c r="J564" s="23">
        <v>1.6439999999999999</v>
      </c>
      <c r="K564" s="24">
        <v>1.5199999999999999E-24</v>
      </c>
      <c r="L564" s="22" t="b">
        <v>1</v>
      </c>
      <c r="M564" s="23">
        <v>4.0599999999999996</v>
      </c>
      <c r="N564" s="25" t="s">
        <v>3614</v>
      </c>
      <c r="O564" s="22" t="s">
        <v>3614</v>
      </c>
    </row>
    <row r="565" spans="1:15">
      <c r="A565" s="21" t="s">
        <v>4177</v>
      </c>
      <c r="B565" s="22">
        <v>281.10000000000002</v>
      </c>
      <c r="C565" s="22">
        <v>132988</v>
      </c>
      <c r="D565" s="22">
        <v>615</v>
      </c>
      <c r="E565" s="22">
        <v>132373</v>
      </c>
      <c r="F565" s="23">
        <v>0.86199999999999999</v>
      </c>
      <c r="G565" s="23">
        <v>8.4000000000000005E-2</v>
      </c>
      <c r="H565" s="23">
        <v>2.3690000000000002</v>
      </c>
      <c r="I565" s="23">
        <v>2.5339999999999998</v>
      </c>
      <c r="J565" s="23">
        <v>2.2029999999999998</v>
      </c>
      <c r="K565" s="24">
        <v>1.61E-24</v>
      </c>
      <c r="L565" s="22" t="b">
        <v>1</v>
      </c>
      <c r="M565" s="23">
        <v>56.031999999999996</v>
      </c>
      <c r="N565" s="25" t="s">
        <v>3706</v>
      </c>
      <c r="O565" s="22" t="s">
        <v>3706</v>
      </c>
    </row>
    <row r="566" spans="1:15">
      <c r="A566" s="21" t="s">
        <v>4178</v>
      </c>
      <c r="B566" s="22">
        <v>578.79999999999995</v>
      </c>
      <c r="C566" s="22">
        <v>131183</v>
      </c>
      <c r="D566" s="22">
        <v>3555</v>
      </c>
      <c r="E566" s="22">
        <v>127628</v>
      </c>
      <c r="F566" s="23">
        <v>0.39400000000000002</v>
      </c>
      <c r="G566" s="23">
        <v>3.9E-2</v>
      </c>
      <c r="H566" s="23">
        <v>1.4830000000000001</v>
      </c>
      <c r="I566" s="23">
        <v>1.5580000000000001</v>
      </c>
      <c r="J566" s="23">
        <v>1.407</v>
      </c>
      <c r="K566" s="24">
        <v>2.6600000000000002E-24</v>
      </c>
      <c r="L566" s="22" t="b">
        <v>1</v>
      </c>
      <c r="M566" s="23">
        <v>82.641000000000005</v>
      </c>
      <c r="N566" s="25" t="s">
        <v>3706</v>
      </c>
      <c r="O566" s="22" t="s">
        <v>3614</v>
      </c>
    </row>
    <row r="567" spans="1:15">
      <c r="A567" s="21" t="s">
        <v>4179</v>
      </c>
      <c r="B567" s="22">
        <v>261.39999999999998</v>
      </c>
      <c r="C567" s="22">
        <v>129942</v>
      </c>
      <c r="D567" s="22">
        <v>7286</v>
      </c>
      <c r="E567" s="22">
        <v>122656</v>
      </c>
      <c r="F567" s="23">
        <v>0.28699999999999998</v>
      </c>
      <c r="G567" s="23">
        <v>2.9000000000000001E-2</v>
      </c>
      <c r="H567" s="23">
        <v>1.3320000000000001</v>
      </c>
      <c r="I567" s="23">
        <v>1.3879999999999999</v>
      </c>
      <c r="J567" s="23">
        <v>1.276</v>
      </c>
      <c r="K567" s="24">
        <v>8.71E-24</v>
      </c>
      <c r="L567" s="22" t="b">
        <v>1</v>
      </c>
      <c r="M567" s="23">
        <v>97.26</v>
      </c>
      <c r="N567" s="25" t="s">
        <v>3706</v>
      </c>
      <c r="O567" s="22" t="s">
        <v>3614</v>
      </c>
    </row>
    <row r="568" spans="1:15">
      <c r="A568" s="21" t="s">
        <v>4180</v>
      </c>
      <c r="B568" s="22">
        <v>743.13</v>
      </c>
      <c r="C568" s="22">
        <v>133151</v>
      </c>
      <c r="D568" s="22">
        <v>621</v>
      </c>
      <c r="E568" s="22">
        <v>132530</v>
      </c>
      <c r="F568" s="23">
        <v>0.84299999999999997</v>
      </c>
      <c r="G568" s="23">
        <v>8.4000000000000005E-2</v>
      </c>
      <c r="H568" s="23">
        <v>2.323</v>
      </c>
      <c r="I568" s="23">
        <v>2.488</v>
      </c>
      <c r="J568" s="23">
        <v>2.1589999999999998</v>
      </c>
      <c r="K568" s="24">
        <v>1.14E-23</v>
      </c>
      <c r="L568" s="22" t="b">
        <v>1</v>
      </c>
      <c r="M568" s="23">
        <v>0</v>
      </c>
      <c r="N568" s="25" t="s">
        <v>3614</v>
      </c>
      <c r="O568" s="22" t="s">
        <v>3614</v>
      </c>
    </row>
    <row r="569" spans="1:15">
      <c r="A569" s="21" t="s">
        <v>4181</v>
      </c>
      <c r="B569" s="22">
        <v>465</v>
      </c>
      <c r="C569" s="22">
        <v>117858</v>
      </c>
      <c r="D569" s="22">
        <v>22352</v>
      </c>
      <c r="E569" s="22">
        <v>95506</v>
      </c>
      <c r="F569" s="23">
        <v>0.184</v>
      </c>
      <c r="G569" s="23">
        <v>1.7999999999999999E-2</v>
      </c>
      <c r="H569" s="23">
        <v>1.202</v>
      </c>
      <c r="I569" s="23">
        <v>1.238</v>
      </c>
      <c r="J569" s="23">
        <v>1.1659999999999999</v>
      </c>
      <c r="K569" s="24">
        <v>1.3999999999999999E-23</v>
      </c>
      <c r="L569" s="22" t="b">
        <v>1</v>
      </c>
      <c r="M569" s="23">
        <v>99.573999999999998</v>
      </c>
      <c r="N569" s="25" t="s">
        <v>3614</v>
      </c>
      <c r="O569" s="22" t="s">
        <v>3614</v>
      </c>
    </row>
    <row r="570" spans="1:15">
      <c r="A570" s="21" t="s">
        <v>4182</v>
      </c>
      <c r="B570" s="22">
        <v>530.14</v>
      </c>
      <c r="C570" s="22">
        <v>132123</v>
      </c>
      <c r="D570" s="22">
        <v>2370</v>
      </c>
      <c r="E570" s="22">
        <v>129753</v>
      </c>
      <c r="F570" s="23">
        <v>0.46500000000000002</v>
      </c>
      <c r="G570" s="23">
        <v>4.7E-2</v>
      </c>
      <c r="H570" s="23">
        <v>1.5920000000000001</v>
      </c>
      <c r="I570" s="23">
        <v>1.6830000000000001</v>
      </c>
      <c r="J570" s="23">
        <v>1.5</v>
      </c>
      <c r="K570" s="24">
        <v>1.6500000000000001E-23</v>
      </c>
      <c r="L570" s="22" t="b">
        <v>1</v>
      </c>
      <c r="M570" s="23">
        <v>94.852000000000004</v>
      </c>
      <c r="N570" s="25" t="s">
        <v>3706</v>
      </c>
      <c r="O570" s="22" t="s">
        <v>3614</v>
      </c>
    </row>
    <row r="571" spans="1:15">
      <c r="A571" s="21" t="s">
        <v>4183</v>
      </c>
      <c r="B571" s="22">
        <v>731</v>
      </c>
      <c r="C571" s="22">
        <v>133339</v>
      </c>
      <c r="D571" s="22">
        <v>307</v>
      </c>
      <c r="E571" s="22">
        <v>133032</v>
      </c>
      <c r="F571" s="23">
        <v>1.1539999999999999</v>
      </c>
      <c r="G571" s="23">
        <v>0.11600000000000001</v>
      </c>
      <c r="H571" s="23">
        <v>3.17</v>
      </c>
      <c r="I571" s="23">
        <v>3.3959999999999999</v>
      </c>
      <c r="J571" s="23">
        <v>2.944</v>
      </c>
      <c r="K571" s="24">
        <v>1.7299999999999999E-23</v>
      </c>
      <c r="L571" s="22" t="b">
        <v>1</v>
      </c>
      <c r="M571" s="23">
        <v>19.401</v>
      </c>
      <c r="N571" s="25" t="s">
        <v>3614</v>
      </c>
      <c r="O571" s="22" t="s">
        <v>3614</v>
      </c>
    </row>
    <row r="572" spans="1:15">
      <c r="A572" s="21" t="s">
        <v>4184</v>
      </c>
      <c r="B572" s="22">
        <v>830</v>
      </c>
      <c r="C572" s="22">
        <v>129850</v>
      </c>
      <c r="D572" s="22">
        <v>5072</v>
      </c>
      <c r="E572" s="22">
        <v>124778</v>
      </c>
      <c r="F572" s="23">
        <v>0.32800000000000001</v>
      </c>
      <c r="G572" s="23">
        <v>3.3000000000000002E-2</v>
      </c>
      <c r="H572" s="23">
        <v>1.3879999999999999</v>
      </c>
      <c r="I572" s="23">
        <v>1.4530000000000001</v>
      </c>
      <c r="J572" s="23">
        <v>1.323</v>
      </c>
      <c r="K572" s="24">
        <v>3.9400000000000002E-23</v>
      </c>
      <c r="L572" s="22" t="b">
        <v>1</v>
      </c>
      <c r="M572" s="23">
        <v>93.388999999999996</v>
      </c>
      <c r="N572" s="25" t="s">
        <v>3614</v>
      </c>
      <c r="O572" s="22" t="s">
        <v>3614</v>
      </c>
    </row>
    <row r="573" spans="1:15">
      <c r="A573" s="21" t="s">
        <v>4185</v>
      </c>
      <c r="B573" s="22">
        <v>772</v>
      </c>
      <c r="C573" s="22">
        <v>132512</v>
      </c>
      <c r="D573" s="22">
        <v>895</v>
      </c>
      <c r="E573" s="22">
        <v>131617</v>
      </c>
      <c r="F573" s="23">
        <v>0.70599999999999996</v>
      </c>
      <c r="G573" s="23">
        <v>7.1999999999999995E-2</v>
      </c>
      <c r="H573" s="23">
        <v>2.0249999999999999</v>
      </c>
      <c r="I573" s="23">
        <v>2.165</v>
      </c>
      <c r="J573" s="23">
        <v>1.885</v>
      </c>
      <c r="K573" s="24">
        <v>5.8700000000000001E-23</v>
      </c>
      <c r="L573" s="22" t="b">
        <v>1</v>
      </c>
      <c r="M573" s="23">
        <v>68.846000000000004</v>
      </c>
      <c r="N573" s="25" t="s">
        <v>3614</v>
      </c>
      <c r="O573" s="22" t="s">
        <v>3614</v>
      </c>
    </row>
    <row r="574" spans="1:15">
      <c r="A574" s="21" t="s">
        <v>4186</v>
      </c>
      <c r="B574" s="22">
        <v>579.79999999999995</v>
      </c>
      <c r="C574" s="22">
        <v>132516</v>
      </c>
      <c r="D574" s="22">
        <v>1203</v>
      </c>
      <c r="E574" s="22">
        <v>131313</v>
      </c>
      <c r="F574" s="23">
        <v>0.61699999999999999</v>
      </c>
      <c r="G574" s="23">
        <v>6.3E-2</v>
      </c>
      <c r="H574" s="23">
        <v>1.8540000000000001</v>
      </c>
      <c r="I574" s="23">
        <v>1.9770000000000001</v>
      </c>
      <c r="J574" s="23">
        <v>1.7310000000000001</v>
      </c>
      <c r="K574" s="24">
        <v>7.2599999999999999E-23</v>
      </c>
      <c r="L574" s="22" t="b">
        <v>1</v>
      </c>
      <c r="M574" s="23">
        <v>0</v>
      </c>
      <c r="N574" s="25" t="s">
        <v>3706</v>
      </c>
      <c r="O574" s="22" t="s">
        <v>3706</v>
      </c>
    </row>
    <row r="575" spans="1:15">
      <c r="A575" s="21" t="s">
        <v>4187</v>
      </c>
      <c r="B575" s="22">
        <v>530.5</v>
      </c>
      <c r="C575" s="22">
        <v>133169</v>
      </c>
      <c r="D575" s="22">
        <v>413</v>
      </c>
      <c r="E575" s="22">
        <v>132756</v>
      </c>
      <c r="F575" s="23">
        <v>0.995</v>
      </c>
      <c r="G575" s="23">
        <v>0.10100000000000001</v>
      </c>
      <c r="H575" s="23">
        <v>2.7050000000000001</v>
      </c>
      <c r="I575" s="23">
        <v>2.9039999999999999</v>
      </c>
      <c r="J575" s="23">
        <v>2.5070000000000001</v>
      </c>
      <c r="K575" s="24">
        <v>8.0399999999999999E-23</v>
      </c>
      <c r="L575" s="22" t="b">
        <v>1</v>
      </c>
      <c r="M575" s="23">
        <v>56.165999999999997</v>
      </c>
      <c r="N575" s="25" t="s">
        <v>3614</v>
      </c>
      <c r="O575" s="22" t="s">
        <v>3614</v>
      </c>
    </row>
    <row r="576" spans="1:15">
      <c r="A576" s="21" t="s">
        <v>4188</v>
      </c>
      <c r="B576" s="22">
        <v>426.91</v>
      </c>
      <c r="C576" s="22">
        <v>133089</v>
      </c>
      <c r="D576" s="22">
        <v>998</v>
      </c>
      <c r="E576" s="22">
        <v>132091</v>
      </c>
      <c r="F576" s="23">
        <v>0.66600000000000004</v>
      </c>
      <c r="G576" s="23">
        <v>6.8000000000000005E-2</v>
      </c>
      <c r="H576" s="23">
        <v>1.9470000000000001</v>
      </c>
      <c r="I576" s="23">
        <v>2.08</v>
      </c>
      <c r="J576" s="23">
        <v>1.8140000000000001</v>
      </c>
      <c r="K576" s="24">
        <v>8.58E-23</v>
      </c>
      <c r="L576" s="22" t="b">
        <v>1</v>
      </c>
      <c r="M576" s="23">
        <v>0</v>
      </c>
      <c r="N576" s="25" t="s">
        <v>3706</v>
      </c>
      <c r="O576" s="22" t="s">
        <v>3706</v>
      </c>
    </row>
    <row r="577" spans="1:15">
      <c r="A577" s="21" t="s">
        <v>4189</v>
      </c>
      <c r="B577" s="22">
        <v>292.11</v>
      </c>
      <c r="C577" s="22">
        <v>133147</v>
      </c>
      <c r="D577" s="22">
        <v>493</v>
      </c>
      <c r="E577" s="22">
        <v>132654</v>
      </c>
      <c r="F577" s="23">
        <v>0.91400000000000003</v>
      </c>
      <c r="G577" s="23">
        <v>9.2999999999999999E-2</v>
      </c>
      <c r="H577" s="23">
        <v>2.4929999999999999</v>
      </c>
      <c r="I577" s="23">
        <v>2.6760000000000002</v>
      </c>
      <c r="J577" s="23">
        <v>2.3109999999999999</v>
      </c>
      <c r="K577" s="24">
        <v>8.7799999999999997E-23</v>
      </c>
      <c r="L577" s="22" t="b">
        <v>1</v>
      </c>
      <c r="M577" s="23">
        <v>0</v>
      </c>
      <c r="N577" s="25" t="s">
        <v>3706</v>
      </c>
      <c r="O577" s="22" t="s">
        <v>3706</v>
      </c>
    </row>
    <row r="578" spans="1:15">
      <c r="A578" s="21" t="s">
        <v>4190</v>
      </c>
      <c r="B578" s="22">
        <v>442</v>
      </c>
      <c r="C578" s="22">
        <v>132539</v>
      </c>
      <c r="D578" s="22">
        <v>1948</v>
      </c>
      <c r="E578" s="22">
        <v>130591</v>
      </c>
      <c r="F578" s="23">
        <v>0.495</v>
      </c>
      <c r="G578" s="23">
        <v>0.05</v>
      </c>
      <c r="H578" s="23">
        <v>1.641</v>
      </c>
      <c r="I578" s="23">
        <v>1.7390000000000001</v>
      </c>
      <c r="J578" s="23">
        <v>1.542</v>
      </c>
      <c r="K578" s="24">
        <v>9.3500000000000005E-23</v>
      </c>
      <c r="L578" s="22" t="b">
        <v>1</v>
      </c>
      <c r="M578" s="23">
        <v>73.275000000000006</v>
      </c>
      <c r="N578" s="25" t="s">
        <v>3614</v>
      </c>
      <c r="O578" s="22" t="s">
        <v>3614</v>
      </c>
    </row>
    <row r="579" spans="1:15">
      <c r="A579" s="21" t="s">
        <v>4191</v>
      </c>
      <c r="B579" s="22">
        <v>750</v>
      </c>
      <c r="C579" s="22">
        <v>132913</v>
      </c>
      <c r="D579" s="22">
        <v>524</v>
      </c>
      <c r="E579" s="22">
        <v>132389</v>
      </c>
      <c r="F579" s="23">
        <v>0.89</v>
      </c>
      <c r="G579" s="23">
        <v>9.0999999999999998E-2</v>
      </c>
      <c r="H579" s="23">
        <v>2.4340000000000002</v>
      </c>
      <c r="I579" s="23">
        <v>2.6120000000000001</v>
      </c>
      <c r="J579" s="23">
        <v>2.2559999999999998</v>
      </c>
      <c r="K579" s="24">
        <v>1E-22</v>
      </c>
      <c r="L579" s="22" t="b">
        <v>1</v>
      </c>
      <c r="M579" s="23">
        <v>0</v>
      </c>
      <c r="N579" s="25" t="s">
        <v>3706</v>
      </c>
      <c r="O579" s="22" t="s">
        <v>3614</v>
      </c>
    </row>
    <row r="580" spans="1:15">
      <c r="A580" s="21" t="s">
        <v>4192</v>
      </c>
      <c r="B580" s="22">
        <v>411.8</v>
      </c>
      <c r="C580" s="22">
        <v>132141</v>
      </c>
      <c r="D580" s="22">
        <v>2104</v>
      </c>
      <c r="E580" s="22">
        <v>130037</v>
      </c>
      <c r="F580" s="23">
        <v>0.47599999999999998</v>
      </c>
      <c r="G580" s="23">
        <v>4.9000000000000002E-2</v>
      </c>
      <c r="H580" s="23">
        <v>1.61</v>
      </c>
      <c r="I580" s="23">
        <v>1.7050000000000001</v>
      </c>
      <c r="J580" s="23">
        <v>1.514</v>
      </c>
      <c r="K580" s="24">
        <v>1.5E-22</v>
      </c>
      <c r="L580" s="22" t="b">
        <v>1</v>
      </c>
      <c r="M580" s="23">
        <v>39.811999999999998</v>
      </c>
      <c r="N580" s="25" t="s">
        <v>3706</v>
      </c>
      <c r="O580" s="22" t="s">
        <v>3706</v>
      </c>
    </row>
    <row r="581" spans="1:15">
      <c r="A581" s="21" t="s">
        <v>4193</v>
      </c>
      <c r="B581" s="22">
        <v>288.11</v>
      </c>
      <c r="C581" s="22">
        <v>133047</v>
      </c>
      <c r="D581" s="22">
        <v>644</v>
      </c>
      <c r="E581" s="22">
        <v>132403</v>
      </c>
      <c r="F581" s="23">
        <v>0.80300000000000005</v>
      </c>
      <c r="G581" s="23">
        <v>8.4000000000000005E-2</v>
      </c>
      <c r="H581" s="23">
        <v>2.2330000000000001</v>
      </c>
      <c r="I581" s="23">
        <v>2.3969999999999998</v>
      </c>
      <c r="J581" s="23">
        <v>2.0699999999999998</v>
      </c>
      <c r="K581" s="24">
        <v>6.4500000000000001E-22</v>
      </c>
      <c r="L581" s="22" t="b">
        <v>1</v>
      </c>
      <c r="M581" s="23">
        <v>90.557000000000002</v>
      </c>
      <c r="N581" s="25" t="s">
        <v>3706</v>
      </c>
      <c r="O581" s="22" t="s">
        <v>3706</v>
      </c>
    </row>
    <row r="582" spans="1:15">
      <c r="A582" s="21" t="s">
        <v>4194</v>
      </c>
      <c r="B582" s="22">
        <v>580.29999999999995</v>
      </c>
      <c r="C582" s="22">
        <v>132959</v>
      </c>
      <c r="D582" s="22">
        <v>657</v>
      </c>
      <c r="E582" s="22">
        <v>132302</v>
      </c>
      <c r="F582" s="23">
        <v>0.78</v>
      </c>
      <c r="G582" s="23">
        <v>8.3000000000000004E-2</v>
      </c>
      <c r="H582" s="23">
        <v>2.181</v>
      </c>
      <c r="I582" s="23">
        <v>2.343</v>
      </c>
      <c r="J582" s="23">
        <v>2.0190000000000001</v>
      </c>
      <c r="K582" s="24">
        <v>3.5100000000000002E-21</v>
      </c>
      <c r="L582" s="22" t="b">
        <v>1</v>
      </c>
      <c r="M582" s="23">
        <v>83.822999999999993</v>
      </c>
      <c r="N582" s="25" t="s">
        <v>3706</v>
      </c>
      <c r="O582" s="22" t="s">
        <v>3706</v>
      </c>
    </row>
    <row r="583" spans="1:15">
      <c r="A583" s="21" t="s">
        <v>4195</v>
      </c>
      <c r="B583" s="22">
        <v>282</v>
      </c>
      <c r="C583" s="22">
        <v>132643</v>
      </c>
      <c r="D583" s="22">
        <v>689</v>
      </c>
      <c r="E583" s="22">
        <v>131954</v>
      </c>
      <c r="F583" s="23">
        <v>0.75700000000000001</v>
      </c>
      <c r="G583" s="23">
        <v>8.1000000000000003E-2</v>
      </c>
      <c r="H583" s="23">
        <v>2.1320000000000001</v>
      </c>
      <c r="I583" s="23">
        <v>2.29</v>
      </c>
      <c r="J583" s="23">
        <v>1.974</v>
      </c>
      <c r="K583" s="24">
        <v>6.1899999999999998E-21</v>
      </c>
      <c r="L583" s="22" t="b">
        <v>1</v>
      </c>
      <c r="M583" s="23">
        <v>0</v>
      </c>
      <c r="N583" s="25" t="s">
        <v>3706</v>
      </c>
      <c r="O583" s="22" t="s">
        <v>3614</v>
      </c>
    </row>
    <row r="584" spans="1:15">
      <c r="A584" s="21" t="s">
        <v>4196</v>
      </c>
      <c r="B584" s="22">
        <v>250.23</v>
      </c>
      <c r="C584" s="22">
        <v>133071</v>
      </c>
      <c r="D584" s="22">
        <v>754</v>
      </c>
      <c r="E584" s="22">
        <v>132317</v>
      </c>
      <c r="F584" s="23">
        <v>0.72399999999999998</v>
      </c>
      <c r="G584" s="23">
        <v>7.6999999999999999E-2</v>
      </c>
      <c r="H584" s="23">
        <v>2.0630000000000002</v>
      </c>
      <c r="I584" s="23">
        <v>2.214</v>
      </c>
      <c r="J584" s="23">
        <v>1.911</v>
      </c>
      <c r="K584" s="24">
        <v>7.3199999999999999E-21</v>
      </c>
      <c r="L584" s="22" t="b">
        <v>1</v>
      </c>
      <c r="M584" s="23">
        <v>39.81</v>
      </c>
      <c r="N584" s="25" t="s">
        <v>3706</v>
      </c>
      <c r="O584" s="22" t="s">
        <v>3706</v>
      </c>
    </row>
    <row r="585" spans="1:15">
      <c r="A585" s="21" t="s">
        <v>4197</v>
      </c>
      <c r="B585" s="22">
        <v>535.20000000000005</v>
      </c>
      <c r="C585" s="22">
        <v>132598</v>
      </c>
      <c r="D585" s="22">
        <v>688</v>
      </c>
      <c r="E585" s="22">
        <v>131910</v>
      </c>
      <c r="F585" s="23">
        <v>0.75700000000000001</v>
      </c>
      <c r="G585" s="23">
        <v>8.1000000000000003E-2</v>
      </c>
      <c r="H585" s="23">
        <v>2.1309999999999998</v>
      </c>
      <c r="I585" s="23">
        <v>2.29</v>
      </c>
      <c r="J585" s="23">
        <v>1.972</v>
      </c>
      <c r="K585" s="24">
        <v>1.01E-20</v>
      </c>
      <c r="L585" s="22" t="b">
        <v>1</v>
      </c>
      <c r="M585" s="23">
        <v>78.525999999999996</v>
      </c>
      <c r="N585" s="25" t="s">
        <v>3706</v>
      </c>
      <c r="O585" s="22" t="s">
        <v>3706</v>
      </c>
    </row>
    <row r="586" spans="1:15">
      <c r="A586" s="21" t="s">
        <v>4198</v>
      </c>
      <c r="B586" s="22">
        <v>702.1</v>
      </c>
      <c r="C586" s="22">
        <v>132513</v>
      </c>
      <c r="D586" s="22">
        <v>2091</v>
      </c>
      <c r="E586" s="22">
        <v>130422</v>
      </c>
      <c r="F586" s="23">
        <v>-0.63500000000000001</v>
      </c>
      <c r="G586" s="23">
        <v>6.8000000000000005E-2</v>
      </c>
      <c r="H586" s="23">
        <v>0.53</v>
      </c>
      <c r="I586" s="23">
        <v>0.66400000000000003</v>
      </c>
      <c r="J586" s="23">
        <v>0.39700000000000002</v>
      </c>
      <c r="K586" s="24">
        <v>1.0900000000000001E-20</v>
      </c>
      <c r="L586" s="22" t="b">
        <v>1</v>
      </c>
      <c r="M586" s="23">
        <v>19.149999999999999</v>
      </c>
      <c r="N586" s="25" t="s">
        <v>3614</v>
      </c>
      <c r="O586" s="22" t="s">
        <v>3614</v>
      </c>
    </row>
    <row r="587" spans="1:15">
      <c r="A587" s="21" t="s">
        <v>4199</v>
      </c>
      <c r="B587" s="22">
        <v>705.3</v>
      </c>
      <c r="C587" s="22">
        <v>133373</v>
      </c>
      <c r="D587" s="22">
        <v>475</v>
      </c>
      <c r="E587" s="22">
        <v>132898</v>
      </c>
      <c r="F587" s="23">
        <v>0.89200000000000002</v>
      </c>
      <c r="G587" s="23">
        <v>9.6000000000000002E-2</v>
      </c>
      <c r="H587" s="23">
        <v>2.4409999999999998</v>
      </c>
      <c r="I587" s="23">
        <v>2.6280000000000001</v>
      </c>
      <c r="J587" s="23">
        <v>2.2530000000000001</v>
      </c>
      <c r="K587" s="24">
        <v>1.1399999999999999E-20</v>
      </c>
      <c r="L587" s="22" t="b">
        <v>1</v>
      </c>
      <c r="M587" s="23">
        <v>75.611000000000004</v>
      </c>
      <c r="N587" s="25" t="s">
        <v>3706</v>
      </c>
      <c r="O587" s="22" t="s">
        <v>3706</v>
      </c>
    </row>
    <row r="588" spans="1:15">
      <c r="A588" s="21" t="s">
        <v>4200</v>
      </c>
      <c r="B588" s="22">
        <v>369</v>
      </c>
      <c r="C588" s="22">
        <v>128809</v>
      </c>
      <c r="D588" s="22">
        <v>3427</v>
      </c>
      <c r="E588" s="22">
        <v>125382</v>
      </c>
      <c r="F588" s="23">
        <v>0.373</v>
      </c>
      <c r="G588" s="23">
        <v>0.04</v>
      </c>
      <c r="H588" s="23">
        <v>1.452</v>
      </c>
      <c r="I588" s="23">
        <v>1.53</v>
      </c>
      <c r="J588" s="23">
        <v>1.373</v>
      </c>
      <c r="K588" s="24">
        <v>1.26E-20</v>
      </c>
      <c r="L588" s="22" t="b">
        <v>1</v>
      </c>
      <c r="M588" s="23">
        <v>96.664000000000001</v>
      </c>
      <c r="N588" s="25" t="s">
        <v>3706</v>
      </c>
      <c r="O588" s="22" t="s">
        <v>3614</v>
      </c>
    </row>
    <row r="589" spans="1:15">
      <c r="A589" s="21" t="s">
        <v>4201</v>
      </c>
      <c r="B589" s="22">
        <v>381.2</v>
      </c>
      <c r="C589" s="22">
        <v>131327</v>
      </c>
      <c r="D589" s="22">
        <v>2139</v>
      </c>
      <c r="E589" s="22">
        <v>129188</v>
      </c>
      <c r="F589" s="23">
        <v>-0.623</v>
      </c>
      <c r="G589" s="23">
        <v>6.7000000000000004E-2</v>
      </c>
      <c r="H589" s="23">
        <v>0.53600000000000003</v>
      </c>
      <c r="I589" s="23">
        <v>0.66800000000000004</v>
      </c>
      <c r="J589" s="23">
        <v>0.40500000000000003</v>
      </c>
      <c r="K589" s="24">
        <v>1.55E-20</v>
      </c>
      <c r="L589" s="22" t="b">
        <v>1</v>
      </c>
      <c r="M589" s="23">
        <v>4.3230000000000004</v>
      </c>
      <c r="N589" s="25" t="s">
        <v>3614</v>
      </c>
      <c r="O589" s="22" t="s">
        <v>3614</v>
      </c>
    </row>
    <row r="590" spans="1:15">
      <c r="A590" s="21" t="s">
        <v>4202</v>
      </c>
      <c r="B590" s="22">
        <v>790.8</v>
      </c>
      <c r="C590" s="22">
        <v>133236</v>
      </c>
      <c r="D590" s="22">
        <v>363</v>
      </c>
      <c r="E590" s="22">
        <v>132873</v>
      </c>
      <c r="F590" s="23">
        <v>0.999</v>
      </c>
      <c r="G590" s="23">
        <v>0.108</v>
      </c>
      <c r="H590" s="23">
        <v>2.7160000000000002</v>
      </c>
      <c r="I590" s="23">
        <v>2.9279999999999999</v>
      </c>
      <c r="J590" s="23">
        <v>2.504</v>
      </c>
      <c r="K590" s="24">
        <v>2.22E-20</v>
      </c>
      <c r="L590" s="22" t="b">
        <v>1</v>
      </c>
      <c r="M590" s="23">
        <v>73.644999999999996</v>
      </c>
      <c r="N590" s="25" t="s">
        <v>3614</v>
      </c>
      <c r="O590" s="22" t="s">
        <v>3614</v>
      </c>
    </row>
    <row r="591" spans="1:15">
      <c r="A591" s="21" t="s">
        <v>4203</v>
      </c>
      <c r="B591" s="22">
        <v>593.1</v>
      </c>
      <c r="C591" s="22">
        <v>133030</v>
      </c>
      <c r="D591" s="22">
        <v>815</v>
      </c>
      <c r="E591" s="22">
        <v>132215</v>
      </c>
      <c r="F591" s="23">
        <v>0.68799999999999994</v>
      </c>
      <c r="G591" s="23">
        <v>7.4999999999999997E-2</v>
      </c>
      <c r="H591" s="23">
        <v>1.9910000000000001</v>
      </c>
      <c r="I591" s="23">
        <v>2.137</v>
      </c>
      <c r="J591" s="23">
        <v>1.8440000000000001</v>
      </c>
      <c r="K591" s="24">
        <v>2.9699999999999999E-20</v>
      </c>
      <c r="L591" s="22" t="b">
        <v>1</v>
      </c>
      <c r="M591" s="23">
        <v>0</v>
      </c>
      <c r="N591" s="25" t="s">
        <v>3706</v>
      </c>
      <c r="O591" s="22" t="s">
        <v>3614</v>
      </c>
    </row>
    <row r="592" spans="1:15">
      <c r="A592" s="21" t="s">
        <v>4204</v>
      </c>
      <c r="B592" s="22">
        <v>426.32</v>
      </c>
      <c r="C592" s="22">
        <v>133069</v>
      </c>
      <c r="D592" s="22">
        <v>548</v>
      </c>
      <c r="E592" s="22">
        <v>132521</v>
      </c>
      <c r="F592" s="23">
        <v>0.82299999999999995</v>
      </c>
      <c r="G592" s="23">
        <v>0.09</v>
      </c>
      <c r="H592" s="23">
        <v>2.2770000000000001</v>
      </c>
      <c r="I592" s="23">
        <v>2.4529999999999998</v>
      </c>
      <c r="J592" s="23">
        <v>2.101</v>
      </c>
      <c r="K592" s="24">
        <v>4.6199999999999999E-20</v>
      </c>
      <c r="L592" s="22" t="b">
        <v>1</v>
      </c>
      <c r="M592" s="23">
        <v>80.622</v>
      </c>
      <c r="N592" s="25" t="s">
        <v>3706</v>
      </c>
      <c r="O592" s="22" t="s">
        <v>3614</v>
      </c>
    </row>
    <row r="593" spans="1:15">
      <c r="A593" s="21" t="s">
        <v>4205</v>
      </c>
      <c r="B593" s="22">
        <v>200</v>
      </c>
      <c r="C593" s="22">
        <v>133073</v>
      </c>
      <c r="D593" s="22">
        <v>550</v>
      </c>
      <c r="E593" s="22">
        <v>132523</v>
      </c>
      <c r="F593" s="23">
        <v>0.81899999999999995</v>
      </c>
      <c r="G593" s="23">
        <v>8.8999999999999996E-2</v>
      </c>
      <c r="H593" s="23">
        <v>2.2669999999999999</v>
      </c>
      <c r="I593" s="23">
        <v>2.4430000000000001</v>
      </c>
      <c r="J593" s="23">
        <v>2.0920000000000001</v>
      </c>
      <c r="K593" s="24">
        <v>5.6000000000000005E-20</v>
      </c>
      <c r="L593" s="22" t="b">
        <v>1</v>
      </c>
      <c r="M593" s="23">
        <v>0</v>
      </c>
      <c r="N593" s="25" t="s">
        <v>3614</v>
      </c>
      <c r="O593" s="22" t="s">
        <v>3614</v>
      </c>
    </row>
    <row r="594" spans="1:15">
      <c r="A594" s="21" t="s">
        <v>4206</v>
      </c>
      <c r="B594" s="22">
        <v>557</v>
      </c>
      <c r="C594" s="22">
        <v>133026</v>
      </c>
      <c r="D594" s="22">
        <v>770</v>
      </c>
      <c r="E594" s="22">
        <v>132256</v>
      </c>
      <c r="F594" s="23">
        <v>0.71699999999999997</v>
      </c>
      <c r="G594" s="23">
        <v>7.9000000000000001E-2</v>
      </c>
      <c r="H594" s="23">
        <v>2.0489999999999999</v>
      </c>
      <c r="I594" s="23">
        <v>2.2040000000000002</v>
      </c>
      <c r="J594" s="23">
        <v>1.8939999999999999</v>
      </c>
      <c r="K594" s="24">
        <v>1.27E-19</v>
      </c>
      <c r="L594" s="22" t="b">
        <v>1</v>
      </c>
      <c r="M594" s="23">
        <v>97.078000000000003</v>
      </c>
      <c r="N594" s="25" t="s">
        <v>3614</v>
      </c>
      <c r="O594" s="22" t="s">
        <v>3614</v>
      </c>
    </row>
    <row r="595" spans="1:15">
      <c r="A595" s="21" t="s">
        <v>4207</v>
      </c>
      <c r="B595" s="22">
        <v>580.20000000000005</v>
      </c>
      <c r="C595" s="22">
        <v>133368</v>
      </c>
      <c r="D595" s="22">
        <v>376</v>
      </c>
      <c r="E595" s="22">
        <v>132992</v>
      </c>
      <c r="F595" s="23">
        <v>0.95699999999999996</v>
      </c>
      <c r="G595" s="23">
        <v>0.106</v>
      </c>
      <c r="H595" s="23">
        <v>2.6030000000000002</v>
      </c>
      <c r="I595" s="23">
        <v>2.8109999999999999</v>
      </c>
      <c r="J595" s="23">
        <v>2.3959999999999999</v>
      </c>
      <c r="K595" s="24">
        <v>1.61E-19</v>
      </c>
      <c r="L595" s="22" t="b">
        <v>1</v>
      </c>
      <c r="M595" s="23">
        <v>0</v>
      </c>
      <c r="N595" s="25" t="s">
        <v>3614</v>
      </c>
      <c r="O595" s="22" t="s">
        <v>3614</v>
      </c>
    </row>
    <row r="596" spans="1:15">
      <c r="A596" s="21" t="s">
        <v>4208</v>
      </c>
      <c r="B596" s="22">
        <v>262</v>
      </c>
      <c r="C596" s="22">
        <v>133126</v>
      </c>
      <c r="D596" s="22">
        <v>718</v>
      </c>
      <c r="E596" s="22">
        <v>132408</v>
      </c>
      <c r="F596" s="23">
        <v>0.72099999999999997</v>
      </c>
      <c r="G596" s="23">
        <v>0.08</v>
      </c>
      <c r="H596" s="23">
        <v>2.056</v>
      </c>
      <c r="I596" s="23">
        <v>2.2130000000000001</v>
      </c>
      <c r="J596" s="23">
        <v>1.899</v>
      </c>
      <c r="K596" s="24">
        <v>1.9E-19</v>
      </c>
      <c r="L596" s="22" t="b">
        <v>1</v>
      </c>
      <c r="M596" s="23">
        <v>0</v>
      </c>
      <c r="N596" s="25" t="s">
        <v>3706</v>
      </c>
      <c r="O596" s="22" t="s">
        <v>3706</v>
      </c>
    </row>
    <row r="597" spans="1:15">
      <c r="A597" s="21" t="s">
        <v>4209</v>
      </c>
      <c r="B597" s="22">
        <v>588.20000000000005</v>
      </c>
      <c r="C597" s="22">
        <v>133417</v>
      </c>
      <c r="D597" s="22">
        <v>309</v>
      </c>
      <c r="E597" s="22">
        <v>133108</v>
      </c>
      <c r="F597" s="23">
        <v>1.05</v>
      </c>
      <c r="G597" s="23">
        <v>0.11700000000000001</v>
      </c>
      <c r="H597" s="23">
        <v>2.8580000000000001</v>
      </c>
      <c r="I597" s="23">
        <v>3.0859999999999999</v>
      </c>
      <c r="J597" s="23">
        <v>2.629</v>
      </c>
      <c r="K597" s="24">
        <v>2.0700000000000001E-19</v>
      </c>
      <c r="L597" s="22" t="b">
        <v>1</v>
      </c>
      <c r="M597" s="23">
        <v>75.414000000000001</v>
      </c>
      <c r="N597" s="25" t="s">
        <v>3706</v>
      </c>
      <c r="O597" s="22" t="s">
        <v>3706</v>
      </c>
    </row>
    <row r="598" spans="1:15">
      <c r="A598" s="21" t="s">
        <v>4210</v>
      </c>
      <c r="B598" s="22">
        <v>292.2</v>
      </c>
      <c r="C598" s="22">
        <v>133256</v>
      </c>
      <c r="D598" s="22">
        <v>463</v>
      </c>
      <c r="E598" s="22">
        <v>132793</v>
      </c>
      <c r="F598" s="23">
        <v>0.86599999999999999</v>
      </c>
      <c r="G598" s="23">
        <v>9.6000000000000002E-2</v>
      </c>
      <c r="H598" s="23">
        <v>2.3769999999999998</v>
      </c>
      <c r="I598" s="23">
        <v>2.5659999999999998</v>
      </c>
      <c r="J598" s="23">
        <v>2.1880000000000002</v>
      </c>
      <c r="K598" s="24">
        <v>2.8799999999999998E-19</v>
      </c>
      <c r="L598" s="22" t="b">
        <v>1</v>
      </c>
      <c r="M598" s="23">
        <v>0</v>
      </c>
      <c r="N598" s="25" t="s">
        <v>3614</v>
      </c>
      <c r="O598" s="22" t="s">
        <v>3614</v>
      </c>
    </row>
    <row r="599" spans="1:15">
      <c r="A599" s="21" t="s">
        <v>4211</v>
      </c>
      <c r="B599" s="22">
        <v>611.1</v>
      </c>
      <c r="C599" s="22">
        <v>132241</v>
      </c>
      <c r="D599" s="22">
        <v>4607</v>
      </c>
      <c r="E599" s="22">
        <v>127634</v>
      </c>
      <c r="F599" s="23">
        <v>-0.39700000000000002</v>
      </c>
      <c r="G599" s="23">
        <v>4.3999999999999997E-2</v>
      </c>
      <c r="H599" s="23">
        <v>0.67300000000000004</v>
      </c>
      <c r="I599" s="23">
        <v>0.75900000000000001</v>
      </c>
      <c r="J599" s="23">
        <v>0.58599999999999997</v>
      </c>
      <c r="K599" s="24">
        <v>3.25E-19</v>
      </c>
      <c r="L599" s="22" t="b">
        <v>1</v>
      </c>
      <c r="M599" s="23">
        <v>94.96</v>
      </c>
      <c r="N599" s="25" t="s">
        <v>3614</v>
      </c>
      <c r="O599" s="22" t="s">
        <v>3614</v>
      </c>
    </row>
    <row r="600" spans="1:15">
      <c r="A600" s="21" t="s">
        <v>4212</v>
      </c>
      <c r="B600" s="22">
        <v>727.1</v>
      </c>
      <c r="C600" s="22">
        <v>130486</v>
      </c>
      <c r="D600" s="22">
        <v>3740</v>
      </c>
      <c r="E600" s="22">
        <v>126746</v>
      </c>
      <c r="F600" s="23">
        <v>0.34200000000000003</v>
      </c>
      <c r="G600" s="23">
        <v>3.7999999999999999E-2</v>
      </c>
      <c r="H600" s="23">
        <v>1.4079999999999999</v>
      </c>
      <c r="I600" s="23">
        <v>1.4830000000000001</v>
      </c>
      <c r="J600" s="23">
        <v>1.333</v>
      </c>
      <c r="K600" s="24">
        <v>3.4199999999999999E-19</v>
      </c>
      <c r="L600" s="22" t="b">
        <v>1</v>
      </c>
      <c r="M600" s="23">
        <v>80.591999999999999</v>
      </c>
      <c r="N600" s="25" t="s">
        <v>3706</v>
      </c>
      <c r="O600" s="22" t="s">
        <v>3706</v>
      </c>
    </row>
    <row r="601" spans="1:15">
      <c r="A601" s="21" t="s">
        <v>4213</v>
      </c>
      <c r="B601" s="22">
        <v>447</v>
      </c>
      <c r="C601" s="22">
        <v>132368</v>
      </c>
      <c r="D601" s="22">
        <v>1349</v>
      </c>
      <c r="E601" s="22">
        <v>131019</v>
      </c>
      <c r="F601" s="23">
        <v>0.53300000000000003</v>
      </c>
      <c r="G601" s="23">
        <v>0.06</v>
      </c>
      <c r="H601" s="23">
        <v>1.704</v>
      </c>
      <c r="I601" s="23">
        <v>1.821</v>
      </c>
      <c r="J601" s="23">
        <v>1.5860000000000001</v>
      </c>
      <c r="K601" s="24">
        <v>7.4999999999999996E-19</v>
      </c>
      <c r="L601" s="22" t="b">
        <v>1</v>
      </c>
      <c r="M601" s="23">
        <v>81.686999999999998</v>
      </c>
      <c r="N601" s="25" t="s">
        <v>3706</v>
      </c>
      <c r="O601" s="22" t="s">
        <v>3706</v>
      </c>
    </row>
    <row r="602" spans="1:15">
      <c r="A602" s="21" t="s">
        <v>4214</v>
      </c>
      <c r="B602" s="22">
        <v>367.1</v>
      </c>
      <c r="C602" s="22">
        <v>132316</v>
      </c>
      <c r="D602" s="22">
        <v>2252</v>
      </c>
      <c r="E602" s="22">
        <v>130064</v>
      </c>
      <c r="F602" s="23">
        <v>-0.57799999999999996</v>
      </c>
      <c r="G602" s="23">
        <v>6.5000000000000002E-2</v>
      </c>
      <c r="H602" s="23">
        <v>0.56100000000000005</v>
      </c>
      <c r="I602" s="23">
        <v>0.68899999999999995</v>
      </c>
      <c r="J602" s="23">
        <v>0.433</v>
      </c>
      <c r="K602" s="24">
        <v>7.5200000000000002E-19</v>
      </c>
      <c r="L602" s="22" t="b">
        <v>1</v>
      </c>
      <c r="M602" s="23">
        <v>93.531000000000006</v>
      </c>
      <c r="N602" s="25" t="s">
        <v>3614</v>
      </c>
      <c r="O602" s="22" t="s">
        <v>3706</v>
      </c>
    </row>
    <row r="603" spans="1:15">
      <c r="A603" s="21" t="s">
        <v>4215</v>
      </c>
      <c r="B603" s="22">
        <v>472</v>
      </c>
      <c r="C603" s="22">
        <v>130962</v>
      </c>
      <c r="D603" s="22">
        <v>3262</v>
      </c>
      <c r="E603" s="22">
        <v>127700</v>
      </c>
      <c r="F603" s="23">
        <v>-0.45100000000000001</v>
      </c>
      <c r="G603" s="23">
        <v>5.0999999999999997E-2</v>
      </c>
      <c r="H603" s="23">
        <v>0.63700000000000001</v>
      </c>
      <c r="I603" s="23">
        <v>0.73699999999999999</v>
      </c>
      <c r="J603" s="23">
        <v>0.53700000000000003</v>
      </c>
      <c r="K603" s="24">
        <v>1.0700000000000001E-18</v>
      </c>
      <c r="L603" s="22" t="b">
        <v>1</v>
      </c>
      <c r="M603" s="23">
        <v>0</v>
      </c>
      <c r="N603" s="25" t="s">
        <v>3614</v>
      </c>
      <c r="O603" s="22" t="s">
        <v>3614</v>
      </c>
    </row>
    <row r="604" spans="1:15">
      <c r="A604" s="21" t="s">
        <v>4216</v>
      </c>
      <c r="B604" s="22">
        <v>327.3</v>
      </c>
      <c r="C604" s="22">
        <v>130254</v>
      </c>
      <c r="D604" s="22">
        <v>9015</v>
      </c>
      <c r="E604" s="22">
        <v>121239</v>
      </c>
      <c r="F604" s="23">
        <v>0.22700000000000001</v>
      </c>
      <c r="G604" s="23">
        <v>2.5999999999999999E-2</v>
      </c>
      <c r="H604" s="23">
        <v>1.2549999999999999</v>
      </c>
      <c r="I604" s="23">
        <v>1.3049999999999999</v>
      </c>
      <c r="J604" s="23">
        <v>1.204</v>
      </c>
      <c r="K604" s="24">
        <v>1.59E-18</v>
      </c>
      <c r="L604" s="22" t="b">
        <v>1</v>
      </c>
      <c r="M604" s="23">
        <v>30.93</v>
      </c>
      <c r="N604" s="25" t="s">
        <v>3614</v>
      </c>
      <c r="O604" s="22" t="s">
        <v>3614</v>
      </c>
    </row>
    <row r="605" spans="1:15">
      <c r="A605" s="21" t="s">
        <v>4217</v>
      </c>
      <c r="B605" s="22">
        <v>352.1</v>
      </c>
      <c r="C605" s="22">
        <v>132990</v>
      </c>
      <c r="D605" s="22">
        <v>667</v>
      </c>
      <c r="E605" s="22">
        <v>132323</v>
      </c>
      <c r="F605" s="23">
        <v>0.72499999999999998</v>
      </c>
      <c r="G605" s="23">
        <v>8.3000000000000004E-2</v>
      </c>
      <c r="H605" s="23">
        <v>2.0640000000000001</v>
      </c>
      <c r="I605" s="23">
        <v>2.226</v>
      </c>
      <c r="J605" s="23">
        <v>1.903</v>
      </c>
      <c r="K605" s="24">
        <v>1.6399999999999999E-18</v>
      </c>
      <c r="L605" s="22" t="b">
        <v>1</v>
      </c>
      <c r="M605" s="23">
        <v>0</v>
      </c>
      <c r="N605" s="25" t="s">
        <v>3706</v>
      </c>
      <c r="O605" s="22" t="s">
        <v>3706</v>
      </c>
    </row>
    <row r="606" spans="1:15">
      <c r="A606" s="21" t="s">
        <v>4218</v>
      </c>
      <c r="B606" s="22">
        <v>855</v>
      </c>
      <c r="C606" s="22">
        <v>133340</v>
      </c>
      <c r="D606" s="22">
        <v>297</v>
      </c>
      <c r="E606" s="22">
        <v>133043</v>
      </c>
      <c r="F606" s="23">
        <v>1.042</v>
      </c>
      <c r="G606" s="23">
        <v>0.11899999999999999</v>
      </c>
      <c r="H606" s="23">
        <v>2.835</v>
      </c>
      <c r="I606" s="23">
        <v>3.0680000000000001</v>
      </c>
      <c r="J606" s="23">
        <v>2.601</v>
      </c>
      <c r="K606" s="24">
        <v>2.18E-18</v>
      </c>
      <c r="L606" s="22" t="b">
        <v>1</v>
      </c>
      <c r="M606" s="23">
        <v>77.150000000000006</v>
      </c>
      <c r="N606" s="25" t="s">
        <v>3706</v>
      </c>
      <c r="O606" s="22" t="s">
        <v>3706</v>
      </c>
    </row>
    <row r="607" spans="1:15">
      <c r="A607" s="21" t="s">
        <v>4219</v>
      </c>
      <c r="B607" s="22">
        <v>930</v>
      </c>
      <c r="C607" s="22">
        <v>131771</v>
      </c>
      <c r="D607" s="22">
        <v>1837</v>
      </c>
      <c r="E607" s="22">
        <v>129934</v>
      </c>
      <c r="F607" s="23">
        <v>0.46700000000000003</v>
      </c>
      <c r="G607" s="23">
        <v>5.2999999999999999E-2</v>
      </c>
      <c r="H607" s="23">
        <v>1.595</v>
      </c>
      <c r="I607" s="23">
        <v>1.7</v>
      </c>
      <c r="J607" s="23">
        <v>1.4910000000000001</v>
      </c>
      <c r="K607" s="24">
        <v>2.3299999999999999E-18</v>
      </c>
      <c r="L607" s="22" t="b">
        <v>1</v>
      </c>
      <c r="M607" s="23">
        <v>97.707999999999998</v>
      </c>
      <c r="N607" s="25" t="s">
        <v>3614</v>
      </c>
      <c r="O607" s="22" t="s">
        <v>3614</v>
      </c>
    </row>
    <row r="608" spans="1:15">
      <c r="A608" s="21" t="s">
        <v>4220</v>
      </c>
      <c r="B608" s="22">
        <v>706</v>
      </c>
      <c r="C608" s="22">
        <v>128157</v>
      </c>
      <c r="D608" s="22">
        <v>10207</v>
      </c>
      <c r="E608" s="22">
        <v>117950</v>
      </c>
      <c r="F608" s="23">
        <v>-0.24299999999999999</v>
      </c>
      <c r="G608" s="23">
        <v>2.8000000000000001E-2</v>
      </c>
      <c r="H608" s="23">
        <v>0.78400000000000003</v>
      </c>
      <c r="I608" s="23">
        <v>0.83899999999999997</v>
      </c>
      <c r="J608" s="23">
        <v>0.72899999999999998</v>
      </c>
      <c r="K608" s="24">
        <v>3.0100000000000002E-18</v>
      </c>
      <c r="L608" s="22" t="b">
        <v>1</v>
      </c>
      <c r="M608" s="23">
        <v>95.626999999999995</v>
      </c>
      <c r="N608" s="25" t="s">
        <v>3614</v>
      </c>
      <c r="O608" s="22" t="s">
        <v>3614</v>
      </c>
    </row>
    <row r="609" spans="1:15">
      <c r="A609" s="21" t="s">
        <v>4221</v>
      </c>
      <c r="B609" s="22">
        <v>479</v>
      </c>
      <c r="C609" s="22">
        <v>127515</v>
      </c>
      <c r="D609" s="22">
        <v>5917</v>
      </c>
      <c r="E609" s="22">
        <v>121598</v>
      </c>
      <c r="F609" s="23">
        <v>0.26900000000000002</v>
      </c>
      <c r="G609" s="23">
        <v>3.1E-2</v>
      </c>
      <c r="H609" s="23">
        <v>1.3089999999999999</v>
      </c>
      <c r="I609" s="23">
        <v>1.371</v>
      </c>
      <c r="J609" s="23">
        <v>1.248</v>
      </c>
      <c r="K609" s="24">
        <v>1.01E-17</v>
      </c>
      <c r="L609" s="22" t="b">
        <v>1</v>
      </c>
      <c r="M609" s="23">
        <v>80.991</v>
      </c>
      <c r="N609" s="25" t="s">
        <v>3706</v>
      </c>
      <c r="O609" s="22" t="s">
        <v>3706</v>
      </c>
    </row>
    <row r="610" spans="1:15">
      <c r="A610" s="21" t="s">
        <v>4222</v>
      </c>
      <c r="B610" s="22">
        <v>368.2</v>
      </c>
      <c r="C610" s="22">
        <v>133012</v>
      </c>
      <c r="D610" s="22">
        <v>874</v>
      </c>
      <c r="E610" s="22">
        <v>132138</v>
      </c>
      <c r="F610" s="23">
        <v>0.624</v>
      </c>
      <c r="G610" s="23">
        <v>7.2999999999999995E-2</v>
      </c>
      <c r="H610" s="23">
        <v>1.8660000000000001</v>
      </c>
      <c r="I610" s="23">
        <v>2.0099999999999998</v>
      </c>
      <c r="J610" s="23">
        <v>1.7230000000000001</v>
      </c>
      <c r="K610" s="24">
        <v>1.5499999999999999E-17</v>
      </c>
      <c r="L610" s="22" t="b">
        <v>1</v>
      </c>
      <c r="M610" s="23">
        <v>14.321999999999999</v>
      </c>
      <c r="N610" s="25" t="s">
        <v>3706</v>
      </c>
      <c r="O610" s="22" t="s">
        <v>3706</v>
      </c>
    </row>
    <row r="611" spans="1:15">
      <c r="A611" s="21" t="s">
        <v>4223</v>
      </c>
      <c r="B611" s="22">
        <v>440.9</v>
      </c>
      <c r="C611" s="22">
        <v>132797</v>
      </c>
      <c r="D611" s="22">
        <v>405</v>
      </c>
      <c r="E611" s="22">
        <v>132392</v>
      </c>
      <c r="F611" s="23">
        <v>0.88</v>
      </c>
      <c r="G611" s="23">
        <v>0.104</v>
      </c>
      <c r="H611" s="23">
        <v>2.411</v>
      </c>
      <c r="I611" s="23">
        <v>2.6150000000000002</v>
      </c>
      <c r="J611" s="23">
        <v>2.2069999999999999</v>
      </c>
      <c r="K611" s="24">
        <v>2.7000000000000001E-17</v>
      </c>
      <c r="L611" s="22" t="b">
        <v>1</v>
      </c>
      <c r="M611" s="23">
        <v>87.64</v>
      </c>
      <c r="N611" s="25" t="s">
        <v>3706</v>
      </c>
      <c r="O611" s="22" t="s">
        <v>3614</v>
      </c>
    </row>
    <row r="612" spans="1:15">
      <c r="A612" s="21" t="s">
        <v>4224</v>
      </c>
      <c r="B612" s="22">
        <v>555.1</v>
      </c>
      <c r="C612" s="22">
        <v>133093</v>
      </c>
      <c r="D612" s="22">
        <v>1646</v>
      </c>
      <c r="E612" s="22">
        <v>131447</v>
      </c>
      <c r="F612" s="23">
        <v>0.46300000000000002</v>
      </c>
      <c r="G612" s="23">
        <v>5.5E-2</v>
      </c>
      <c r="H612" s="23">
        <v>1.589</v>
      </c>
      <c r="I612" s="23">
        <v>1.6970000000000001</v>
      </c>
      <c r="J612" s="23">
        <v>1.4810000000000001</v>
      </c>
      <c r="K612" s="24">
        <v>4.8799999999999999E-17</v>
      </c>
      <c r="L612" s="22" t="b">
        <v>1</v>
      </c>
      <c r="M612" s="23">
        <v>38.756999999999998</v>
      </c>
      <c r="N612" s="25" t="s">
        <v>3706</v>
      </c>
      <c r="O612" s="22" t="s">
        <v>3706</v>
      </c>
    </row>
    <row r="613" spans="1:15">
      <c r="A613" s="21" t="s">
        <v>4225</v>
      </c>
      <c r="B613" s="22">
        <v>425.2</v>
      </c>
      <c r="C613" s="22">
        <v>133111</v>
      </c>
      <c r="D613" s="22">
        <v>584</v>
      </c>
      <c r="E613" s="22">
        <v>132527</v>
      </c>
      <c r="F613" s="23">
        <v>0.73499999999999999</v>
      </c>
      <c r="G613" s="23">
        <v>8.7999999999999995E-2</v>
      </c>
      <c r="H613" s="23">
        <v>2.085</v>
      </c>
      <c r="I613" s="23">
        <v>2.258</v>
      </c>
      <c r="J613" s="23">
        <v>1.913</v>
      </c>
      <c r="K613" s="24">
        <v>6.7300000000000004E-17</v>
      </c>
      <c r="L613" s="22" t="b">
        <v>1</v>
      </c>
      <c r="M613" s="23">
        <v>84.494</v>
      </c>
      <c r="N613" s="25" t="s">
        <v>3706</v>
      </c>
      <c r="O613" s="22" t="s">
        <v>3614</v>
      </c>
    </row>
    <row r="614" spans="1:15">
      <c r="A614" s="21" t="s">
        <v>4226</v>
      </c>
      <c r="B614" s="22">
        <v>277.39999999999998</v>
      </c>
      <c r="C614" s="22">
        <v>133101</v>
      </c>
      <c r="D614" s="22">
        <v>401</v>
      </c>
      <c r="E614" s="22">
        <v>132700</v>
      </c>
      <c r="F614" s="23">
        <v>0.86799999999999999</v>
      </c>
      <c r="G614" s="23">
        <v>0.104</v>
      </c>
      <c r="H614" s="23">
        <v>2.3809999999999998</v>
      </c>
      <c r="I614" s="23">
        <v>2.585</v>
      </c>
      <c r="J614" s="23">
        <v>2.177</v>
      </c>
      <c r="K614" s="24">
        <v>7.4200000000000003E-17</v>
      </c>
      <c r="L614" s="22" t="b">
        <v>1</v>
      </c>
      <c r="M614" s="23">
        <v>78.251999999999995</v>
      </c>
      <c r="N614" s="25" t="s">
        <v>3614</v>
      </c>
      <c r="O614" s="22" t="s">
        <v>3706</v>
      </c>
    </row>
    <row r="615" spans="1:15">
      <c r="A615" s="21" t="s">
        <v>4227</v>
      </c>
      <c r="B615" s="22">
        <v>733</v>
      </c>
      <c r="C615" s="22">
        <v>131089</v>
      </c>
      <c r="D615" s="22">
        <v>3248</v>
      </c>
      <c r="E615" s="22">
        <v>127841</v>
      </c>
      <c r="F615" s="23">
        <v>0.34399999999999997</v>
      </c>
      <c r="G615" s="23">
        <v>4.1000000000000002E-2</v>
      </c>
      <c r="H615" s="23">
        <v>1.411</v>
      </c>
      <c r="I615" s="23">
        <v>1.492</v>
      </c>
      <c r="J615" s="23">
        <v>1.33</v>
      </c>
      <c r="K615" s="24">
        <v>8.5499999999999996E-17</v>
      </c>
      <c r="L615" s="22" t="b">
        <v>1</v>
      </c>
      <c r="M615" s="23">
        <v>0</v>
      </c>
      <c r="N615" s="25" t="s">
        <v>3706</v>
      </c>
      <c r="O615" s="22" t="s">
        <v>3706</v>
      </c>
    </row>
    <row r="616" spans="1:15">
      <c r="A616" s="21" t="s">
        <v>4228</v>
      </c>
      <c r="B616" s="22">
        <v>327.32</v>
      </c>
      <c r="C616" s="22">
        <v>131212</v>
      </c>
      <c r="D616" s="22">
        <v>7578</v>
      </c>
      <c r="E616" s="22">
        <v>123634</v>
      </c>
      <c r="F616" s="23">
        <v>0.23100000000000001</v>
      </c>
      <c r="G616" s="23">
        <v>2.8000000000000001E-2</v>
      </c>
      <c r="H616" s="23">
        <v>1.2589999999999999</v>
      </c>
      <c r="I616" s="23">
        <v>1.3140000000000001</v>
      </c>
      <c r="J616" s="23">
        <v>1.2050000000000001</v>
      </c>
      <c r="K616" s="24">
        <v>1.5099999999999999E-16</v>
      </c>
      <c r="L616" s="22" t="b">
        <v>1</v>
      </c>
      <c r="M616" s="23">
        <v>0</v>
      </c>
      <c r="N616" s="25" t="s">
        <v>3614</v>
      </c>
      <c r="O616" s="22" t="s">
        <v>3614</v>
      </c>
    </row>
    <row r="617" spans="1:15">
      <c r="A617" s="21" t="s">
        <v>4229</v>
      </c>
      <c r="B617" s="22">
        <v>352</v>
      </c>
      <c r="C617" s="22">
        <v>132584</v>
      </c>
      <c r="D617" s="22">
        <v>1411</v>
      </c>
      <c r="E617" s="22">
        <v>131173</v>
      </c>
      <c r="F617" s="23">
        <v>0.49099999999999999</v>
      </c>
      <c r="G617" s="23">
        <v>5.8999999999999997E-2</v>
      </c>
      <c r="H617" s="23">
        <v>1.6339999999999999</v>
      </c>
      <c r="I617" s="23">
        <v>1.75</v>
      </c>
      <c r="J617" s="23">
        <v>1.5169999999999999</v>
      </c>
      <c r="K617" s="24">
        <v>1.56E-16</v>
      </c>
      <c r="L617" s="22" t="b">
        <v>1</v>
      </c>
      <c r="M617" s="23">
        <v>0</v>
      </c>
      <c r="N617" s="25" t="s">
        <v>3706</v>
      </c>
      <c r="O617" s="22" t="s">
        <v>3706</v>
      </c>
    </row>
    <row r="618" spans="1:15">
      <c r="A618" s="21" t="s">
        <v>4230</v>
      </c>
      <c r="B618" s="22">
        <v>380.1</v>
      </c>
      <c r="C618" s="22">
        <v>131114</v>
      </c>
      <c r="D618" s="22">
        <v>2293</v>
      </c>
      <c r="E618" s="22">
        <v>128821</v>
      </c>
      <c r="F618" s="23">
        <v>0.39200000000000002</v>
      </c>
      <c r="G618" s="23">
        <v>4.8000000000000001E-2</v>
      </c>
      <c r="H618" s="23">
        <v>1.48</v>
      </c>
      <c r="I618" s="23">
        <v>1.5740000000000001</v>
      </c>
      <c r="J618" s="23">
        <v>1.3859999999999999</v>
      </c>
      <c r="K618" s="24">
        <v>3.1600000000000001E-16</v>
      </c>
      <c r="L618" s="22" t="b">
        <v>1</v>
      </c>
      <c r="M618" s="23">
        <v>86.231999999999999</v>
      </c>
      <c r="N618" s="25" t="s">
        <v>3706</v>
      </c>
      <c r="O618" s="22" t="s">
        <v>3614</v>
      </c>
    </row>
    <row r="619" spans="1:15">
      <c r="A619" s="21" t="s">
        <v>4231</v>
      </c>
      <c r="B619" s="22">
        <v>286.8</v>
      </c>
      <c r="C619" s="22">
        <v>133150</v>
      </c>
      <c r="D619" s="22">
        <v>891</v>
      </c>
      <c r="E619" s="22">
        <v>132259</v>
      </c>
      <c r="F619" s="23">
        <v>0.59299999999999997</v>
      </c>
      <c r="G619" s="23">
        <v>7.2999999999999995E-2</v>
      </c>
      <c r="H619" s="23">
        <v>1.8089999999999999</v>
      </c>
      <c r="I619" s="23">
        <v>1.952</v>
      </c>
      <c r="J619" s="23">
        <v>1.665</v>
      </c>
      <c r="K619" s="24">
        <v>5.4999999999999996E-16</v>
      </c>
      <c r="L619" s="22" t="b">
        <v>1</v>
      </c>
      <c r="M619" s="23">
        <v>0</v>
      </c>
      <c r="N619" s="25" t="s">
        <v>3706</v>
      </c>
      <c r="O619" s="22" t="s">
        <v>3614</v>
      </c>
    </row>
    <row r="620" spans="1:15">
      <c r="A620" s="21" t="s">
        <v>4232</v>
      </c>
      <c r="B620" s="22">
        <v>281.12</v>
      </c>
      <c r="C620" s="22">
        <v>133182</v>
      </c>
      <c r="D620" s="22">
        <v>393</v>
      </c>
      <c r="E620" s="22">
        <v>132789</v>
      </c>
      <c r="F620" s="23">
        <v>0.85299999999999998</v>
      </c>
      <c r="G620" s="23">
        <v>0.105</v>
      </c>
      <c r="H620" s="23">
        <v>2.347</v>
      </c>
      <c r="I620" s="23">
        <v>2.5539999999999998</v>
      </c>
      <c r="J620" s="23">
        <v>2.141</v>
      </c>
      <c r="K620" s="24">
        <v>5.7100000000000001E-16</v>
      </c>
      <c r="L620" s="22" t="b">
        <v>1</v>
      </c>
      <c r="M620" s="23">
        <v>0</v>
      </c>
      <c r="N620" s="25" t="s">
        <v>3706</v>
      </c>
      <c r="O620" s="22" t="s">
        <v>3614</v>
      </c>
    </row>
    <row r="621" spans="1:15">
      <c r="A621" s="21" t="s">
        <v>4233</v>
      </c>
      <c r="B621" s="22">
        <v>286.81</v>
      </c>
      <c r="C621" s="22">
        <v>133185</v>
      </c>
      <c r="D621" s="22">
        <v>868</v>
      </c>
      <c r="E621" s="22">
        <v>132317</v>
      </c>
      <c r="F621" s="23">
        <v>0.59899999999999998</v>
      </c>
      <c r="G621" s="23">
        <v>7.3999999999999996E-2</v>
      </c>
      <c r="H621" s="23">
        <v>1.821</v>
      </c>
      <c r="I621" s="23">
        <v>1.966</v>
      </c>
      <c r="J621" s="23">
        <v>1.6759999999999999</v>
      </c>
      <c r="K621" s="24">
        <v>5.8900000000000001E-16</v>
      </c>
      <c r="L621" s="22" t="b">
        <v>1</v>
      </c>
      <c r="M621" s="23">
        <v>3.4430000000000001</v>
      </c>
      <c r="N621" s="25" t="s">
        <v>3706</v>
      </c>
      <c r="O621" s="22" t="s">
        <v>3614</v>
      </c>
    </row>
    <row r="622" spans="1:15">
      <c r="A622" s="21" t="s">
        <v>4234</v>
      </c>
      <c r="B622" s="22">
        <v>389.4</v>
      </c>
      <c r="C622" s="22">
        <v>131732</v>
      </c>
      <c r="D622" s="22">
        <v>2459</v>
      </c>
      <c r="E622" s="22">
        <v>129273</v>
      </c>
      <c r="F622" s="23">
        <v>-0.47399999999999998</v>
      </c>
      <c r="G622" s="23">
        <v>5.8999999999999997E-2</v>
      </c>
      <c r="H622" s="23">
        <v>0.622</v>
      </c>
      <c r="I622" s="23">
        <v>0.73799999999999999</v>
      </c>
      <c r="J622" s="23">
        <v>0.50600000000000001</v>
      </c>
      <c r="K622" s="24">
        <v>1.01E-15</v>
      </c>
      <c r="L622" s="22" t="b">
        <v>1</v>
      </c>
      <c r="M622" s="23">
        <v>2.1160000000000001</v>
      </c>
      <c r="N622" s="25" t="s">
        <v>3614</v>
      </c>
      <c r="O622" s="22" t="s">
        <v>3614</v>
      </c>
    </row>
    <row r="623" spans="1:15">
      <c r="A623" s="21" t="s">
        <v>4235</v>
      </c>
      <c r="B623" s="22">
        <v>433.5</v>
      </c>
      <c r="C623" s="22">
        <v>133301</v>
      </c>
      <c r="D623" s="22">
        <v>705</v>
      </c>
      <c r="E623" s="22">
        <v>132596</v>
      </c>
      <c r="F623" s="23">
        <v>0.64800000000000002</v>
      </c>
      <c r="G623" s="23">
        <v>8.1000000000000003E-2</v>
      </c>
      <c r="H623" s="23">
        <v>1.9119999999999999</v>
      </c>
      <c r="I623" s="23">
        <v>2.0720000000000001</v>
      </c>
      <c r="J623" s="23">
        <v>1.7529999999999999</v>
      </c>
      <c r="K623" s="24">
        <v>1.4999999999999999E-15</v>
      </c>
      <c r="L623" s="22" t="b">
        <v>1</v>
      </c>
      <c r="M623" s="23">
        <v>0</v>
      </c>
      <c r="N623" s="25" t="s">
        <v>3706</v>
      </c>
      <c r="O623" s="22" t="s">
        <v>3706</v>
      </c>
    </row>
    <row r="624" spans="1:15">
      <c r="A624" s="21" t="s">
        <v>4236</v>
      </c>
      <c r="B624" s="22">
        <v>270.32</v>
      </c>
      <c r="C624" s="22">
        <v>133065</v>
      </c>
      <c r="D624" s="22">
        <v>409</v>
      </c>
      <c r="E624" s="22">
        <v>132656</v>
      </c>
      <c r="F624" s="23">
        <v>0.82599999999999996</v>
      </c>
      <c r="G624" s="23">
        <v>0.104</v>
      </c>
      <c r="H624" s="23">
        <v>2.2829999999999999</v>
      </c>
      <c r="I624" s="23">
        <v>2.4870000000000001</v>
      </c>
      <c r="J624" s="23">
        <v>2.08</v>
      </c>
      <c r="K624" s="24">
        <v>1.9299999999999998E-15</v>
      </c>
      <c r="L624" s="22" t="b">
        <v>1</v>
      </c>
      <c r="M624" s="23">
        <v>77.355999999999995</v>
      </c>
      <c r="N624" s="25" t="s">
        <v>3614</v>
      </c>
      <c r="O624" s="22" t="s">
        <v>3614</v>
      </c>
    </row>
    <row r="625" spans="1:15">
      <c r="A625" s="21" t="s">
        <v>4237</v>
      </c>
      <c r="B625" s="22">
        <v>594.29999999999995</v>
      </c>
      <c r="C625" s="22">
        <v>132941</v>
      </c>
      <c r="D625" s="22">
        <v>1362</v>
      </c>
      <c r="E625" s="22">
        <v>131579</v>
      </c>
      <c r="F625" s="23">
        <v>0.47699999999999998</v>
      </c>
      <c r="G625" s="23">
        <v>0.06</v>
      </c>
      <c r="H625" s="23">
        <v>1.611</v>
      </c>
      <c r="I625" s="23">
        <v>1.7290000000000001</v>
      </c>
      <c r="J625" s="23">
        <v>1.492</v>
      </c>
      <c r="K625" s="24">
        <v>2.7500000000000001E-15</v>
      </c>
      <c r="L625" s="22" t="b">
        <v>1</v>
      </c>
      <c r="M625" s="23">
        <v>74.587999999999994</v>
      </c>
      <c r="N625" s="25" t="s">
        <v>3614</v>
      </c>
      <c r="O625" s="22" t="s">
        <v>3614</v>
      </c>
    </row>
    <row r="626" spans="1:15">
      <c r="A626" s="21" t="s">
        <v>4238</v>
      </c>
      <c r="B626" s="22">
        <v>471</v>
      </c>
      <c r="C626" s="22">
        <v>133151</v>
      </c>
      <c r="D626" s="22">
        <v>846</v>
      </c>
      <c r="E626" s="22">
        <v>132305</v>
      </c>
      <c r="F626" s="23">
        <v>-0.94199999999999995</v>
      </c>
      <c r="G626" s="23">
        <v>0.12</v>
      </c>
      <c r="H626" s="23">
        <v>0.39</v>
      </c>
      <c r="I626" s="23">
        <v>0.625</v>
      </c>
      <c r="J626" s="23">
        <v>0.155</v>
      </c>
      <c r="K626" s="24">
        <v>3.6600000000000003E-15</v>
      </c>
      <c r="L626" s="22" t="b">
        <v>1</v>
      </c>
      <c r="M626" s="23">
        <v>0</v>
      </c>
      <c r="N626" s="25" t="s">
        <v>3614</v>
      </c>
      <c r="O626" s="22" t="s">
        <v>3614</v>
      </c>
    </row>
    <row r="627" spans="1:15">
      <c r="A627" s="21" t="s">
        <v>4239</v>
      </c>
      <c r="B627" s="22">
        <v>735.21</v>
      </c>
      <c r="C627" s="22">
        <v>133101</v>
      </c>
      <c r="D627" s="22">
        <v>724</v>
      </c>
      <c r="E627" s="22">
        <v>132377</v>
      </c>
      <c r="F627" s="23">
        <v>0.629</v>
      </c>
      <c r="G627" s="23">
        <v>0.08</v>
      </c>
      <c r="H627" s="23">
        <v>1.8759999999999999</v>
      </c>
      <c r="I627" s="23">
        <v>2.0329999999999999</v>
      </c>
      <c r="J627" s="23">
        <v>1.718</v>
      </c>
      <c r="K627" s="24">
        <v>5.51E-15</v>
      </c>
      <c r="L627" s="22" t="b">
        <v>1</v>
      </c>
      <c r="M627" s="23">
        <v>0</v>
      </c>
      <c r="N627" s="25" t="s">
        <v>3706</v>
      </c>
      <c r="O627" s="22" t="s">
        <v>3706</v>
      </c>
    </row>
    <row r="628" spans="1:15">
      <c r="A628" s="21" t="s">
        <v>4240</v>
      </c>
      <c r="B628" s="22">
        <v>580.30999999999995</v>
      </c>
      <c r="C628" s="22">
        <v>133324</v>
      </c>
      <c r="D628" s="22">
        <v>291</v>
      </c>
      <c r="E628" s="22">
        <v>133033</v>
      </c>
      <c r="F628" s="23">
        <v>0.94699999999999995</v>
      </c>
      <c r="G628" s="23">
        <v>0.122</v>
      </c>
      <c r="H628" s="23">
        <v>2.5790000000000002</v>
      </c>
      <c r="I628" s="23">
        <v>2.8170000000000002</v>
      </c>
      <c r="J628" s="23">
        <v>2.34</v>
      </c>
      <c r="K628" s="24">
        <v>6.6699999999999999E-15</v>
      </c>
      <c r="L628" s="22" t="b">
        <v>1</v>
      </c>
      <c r="M628" s="23">
        <v>79.83</v>
      </c>
      <c r="N628" s="25" t="s">
        <v>3706</v>
      </c>
      <c r="O628" s="22" t="s">
        <v>3614</v>
      </c>
    </row>
    <row r="629" spans="1:15">
      <c r="A629" s="21" t="s">
        <v>4241</v>
      </c>
      <c r="B629" s="22">
        <v>274</v>
      </c>
      <c r="C629" s="22">
        <v>132286</v>
      </c>
      <c r="D629" s="22">
        <v>2511</v>
      </c>
      <c r="E629" s="22">
        <v>129775</v>
      </c>
      <c r="F629" s="23">
        <v>0.35499999999999998</v>
      </c>
      <c r="G629" s="23">
        <v>4.5999999999999999E-2</v>
      </c>
      <c r="H629" s="23">
        <v>1.4259999999999999</v>
      </c>
      <c r="I629" s="23">
        <v>1.516</v>
      </c>
      <c r="J629" s="23">
        <v>1.3360000000000001</v>
      </c>
      <c r="K629" s="24">
        <v>8.7299999999999995E-15</v>
      </c>
      <c r="L629" s="22" t="b">
        <v>1</v>
      </c>
      <c r="M629" s="23">
        <v>0</v>
      </c>
      <c r="N629" s="25" t="s">
        <v>3614</v>
      </c>
      <c r="O629" s="22" t="s">
        <v>3614</v>
      </c>
    </row>
    <row r="630" spans="1:15">
      <c r="A630" s="21" t="s">
        <v>4242</v>
      </c>
      <c r="B630" s="22">
        <v>250.7</v>
      </c>
      <c r="C630" s="22">
        <v>133139</v>
      </c>
      <c r="D630" s="22">
        <v>919</v>
      </c>
      <c r="E630" s="22">
        <v>132220</v>
      </c>
      <c r="F630" s="23">
        <v>0.55600000000000005</v>
      </c>
      <c r="G630" s="23">
        <v>7.1999999999999995E-2</v>
      </c>
      <c r="H630" s="23">
        <v>1.744</v>
      </c>
      <c r="I630" s="23">
        <v>1.885</v>
      </c>
      <c r="J630" s="23">
        <v>1.603</v>
      </c>
      <c r="K630" s="24">
        <v>1.17E-14</v>
      </c>
      <c r="L630" s="22" t="b">
        <v>1</v>
      </c>
      <c r="M630" s="23">
        <v>0</v>
      </c>
      <c r="N630" s="25" t="s">
        <v>3706</v>
      </c>
      <c r="O630" s="22" t="s">
        <v>3706</v>
      </c>
    </row>
    <row r="631" spans="1:15">
      <c r="A631" s="21" t="s">
        <v>4243</v>
      </c>
      <c r="B631" s="22">
        <v>426.92</v>
      </c>
      <c r="C631" s="22">
        <v>133378</v>
      </c>
      <c r="D631" s="22">
        <v>794</v>
      </c>
      <c r="E631" s="22">
        <v>132584</v>
      </c>
      <c r="F631" s="23">
        <v>0.58899999999999997</v>
      </c>
      <c r="G631" s="23">
        <v>7.6999999999999999E-2</v>
      </c>
      <c r="H631" s="23">
        <v>1.8029999999999999</v>
      </c>
      <c r="I631" s="23">
        <v>1.9530000000000001</v>
      </c>
      <c r="J631" s="23">
        <v>1.6519999999999999</v>
      </c>
      <c r="K631" s="24">
        <v>1.6700000000000001E-14</v>
      </c>
      <c r="L631" s="22" t="b">
        <v>1</v>
      </c>
      <c r="M631" s="23">
        <v>0</v>
      </c>
      <c r="N631" s="25" t="s">
        <v>3706</v>
      </c>
      <c r="O631" s="22" t="s">
        <v>3706</v>
      </c>
    </row>
    <row r="632" spans="1:15">
      <c r="A632" s="21" t="s">
        <v>4244</v>
      </c>
      <c r="B632" s="22">
        <v>275.60000000000002</v>
      </c>
      <c r="C632" s="22">
        <v>133126</v>
      </c>
      <c r="D632" s="22">
        <v>685</v>
      </c>
      <c r="E632" s="22">
        <v>132441</v>
      </c>
      <c r="F632" s="23">
        <v>0.624</v>
      </c>
      <c r="G632" s="23">
        <v>8.3000000000000004E-2</v>
      </c>
      <c r="H632" s="23">
        <v>1.867</v>
      </c>
      <c r="I632" s="23">
        <v>2.0289999999999999</v>
      </c>
      <c r="J632" s="23">
        <v>1.704</v>
      </c>
      <c r="K632" s="24">
        <v>4.4999999999999998E-14</v>
      </c>
      <c r="L632" s="22" t="b">
        <v>1</v>
      </c>
      <c r="M632" s="23">
        <v>0</v>
      </c>
      <c r="N632" s="25" t="s">
        <v>3706</v>
      </c>
      <c r="O632" s="22" t="s">
        <v>3706</v>
      </c>
    </row>
    <row r="633" spans="1:15">
      <c r="A633" s="21" t="s">
        <v>4245</v>
      </c>
      <c r="B633" s="22">
        <v>555</v>
      </c>
      <c r="C633" s="22">
        <v>132821</v>
      </c>
      <c r="D633" s="22">
        <v>2483</v>
      </c>
      <c r="E633" s="22">
        <v>130338</v>
      </c>
      <c r="F633" s="23">
        <v>0.34899999999999998</v>
      </c>
      <c r="G633" s="23">
        <v>4.5999999999999999E-2</v>
      </c>
      <c r="H633" s="23">
        <v>1.4179999999999999</v>
      </c>
      <c r="I633" s="23">
        <v>1.508</v>
      </c>
      <c r="J633" s="23">
        <v>1.327</v>
      </c>
      <c r="K633" s="24">
        <v>4.9599999999999998E-14</v>
      </c>
      <c r="L633" s="22" t="b">
        <v>1</v>
      </c>
      <c r="M633" s="23">
        <v>0</v>
      </c>
      <c r="N633" s="25" t="s">
        <v>3706</v>
      </c>
      <c r="O633" s="22" t="s">
        <v>3614</v>
      </c>
    </row>
    <row r="634" spans="1:15">
      <c r="A634" s="21" t="s">
        <v>4246</v>
      </c>
      <c r="B634" s="22">
        <v>564.1</v>
      </c>
      <c r="C634" s="22">
        <v>131170</v>
      </c>
      <c r="D634" s="22">
        <v>2846</v>
      </c>
      <c r="E634" s="22">
        <v>128324</v>
      </c>
      <c r="F634" s="23">
        <v>0.33500000000000002</v>
      </c>
      <c r="G634" s="23">
        <v>4.3999999999999997E-2</v>
      </c>
      <c r="H634" s="23">
        <v>1.3979999999999999</v>
      </c>
      <c r="I634" s="23">
        <v>1.4850000000000001</v>
      </c>
      <c r="J634" s="23">
        <v>1.31</v>
      </c>
      <c r="K634" s="24">
        <v>4.9599999999999998E-14</v>
      </c>
      <c r="L634" s="22" t="b">
        <v>1</v>
      </c>
      <c r="M634" s="23">
        <v>97.816000000000003</v>
      </c>
      <c r="N634" s="25" t="s">
        <v>3706</v>
      </c>
      <c r="O634" s="22" t="s">
        <v>3614</v>
      </c>
    </row>
    <row r="635" spans="1:15">
      <c r="A635" s="21" t="s">
        <v>4247</v>
      </c>
      <c r="B635" s="22">
        <v>611</v>
      </c>
      <c r="C635" s="22">
        <v>131323</v>
      </c>
      <c r="D635" s="22">
        <v>7526</v>
      </c>
      <c r="E635" s="22">
        <v>123797</v>
      </c>
      <c r="F635" s="23">
        <v>-0.254</v>
      </c>
      <c r="G635" s="23">
        <v>3.4000000000000002E-2</v>
      </c>
      <c r="H635" s="23">
        <v>0.77500000000000002</v>
      </c>
      <c r="I635" s="23">
        <v>0.84199999999999997</v>
      </c>
      <c r="J635" s="23">
        <v>0.70899999999999996</v>
      </c>
      <c r="K635" s="24">
        <v>5.1799999999999998E-14</v>
      </c>
      <c r="L635" s="22" t="b">
        <v>1</v>
      </c>
      <c r="M635" s="23">
        <v>96.561999999999998</v>
      </c>
      <c r="N635" s="25" t="s">
        <v>3614</v>
      </c>
      <c r="O635" s="22" t="s">
        <v>3614</v>
      </c>
    </row>
    <row r="636" spans="1:15">
      <c r="A636" s="21" t="s">
        <v>4248</v>
      </c>
      <c r="B636" s="22">
        <v>562.1</v>
      </c>
      <c r="C636" s="22">
        <v>130404</v>
      </c>
      <c r="D636" s="22">
        <v>3836</v>
      </c>
      <c r="E636" s="22">
        <v>126568</v>
      </c>
      <c r="F636" s="23">
        <v>0.28499999999999998</v>
      </c>
      <c r="G636" s="23">
        <v>3.7999999999999999E-2</v>
      </c>
      <c r="H636" s="23">
        <v>1.33</v>
      </c>
      <c r="I636" s="23">
        <v>1.405</v>
      </c>
      <c r="J636" s="23">
        <v>1.2549999999999999</v>
      </c>
      <c r="K636" s="24">
        <v>8.6299999999999996E-14</v>
      </c>
      <c r="L636" s="22" t="b">
        <v>1</v>
      </c>
      <c r="M636" s="23">
        <v>96.271000000000001</v>
      </c>
      <c r="N636" s="25" t="s">
        <v>3706</v>
      </c>
      <c r="O636" s="22" t="s">
        <v>3706</v>
      </c>
    </row>
    <row r="637" spans="1:15">
      <c r="A637" s="21" t="s">
        <v>4249</v>
      </c>
      <c r="B637" s="22">
        <v>565</v>
      </c>
      <c r="C637" s="22">
        <v>131010</v>
      </c>
      <c r="D637" s="22">
        <v>4030</v>
      </c>
      <c r="E637" s="22">
        <v>126980</v>
      </c>
      <c r="F637" s="23">
        <v>0.27800000000000002</v>
      </c>
      <c r="G637" s="23">
        <v>3.6999999999999998E-2</v>
      </c>
      <c r="H637" s="23">
        <v>1.32</v>
      </c>
      <c r="I637" s="23">
        <v>1.393</v>
      </c>
      <c r="J637" s="23">
        <v>1.2470000000000001</v>
      </c>
      <c r="K637" s="24">
        <v>9.8699999999999998E-14</v>
      </c>
      <c r="L637" s="22" t="b">
        <v>1</v>
      </c>
      <c r="M637" s="23">
        <v>87.989000000000004</v>
      </c>
      <c r="N637" s="25" t="s">
        <v>3706</v>
      </c>
      <c r="O637" s="22" t="s">
        <v>3706</v>
      </c>
    </row>
    <row r="638" spans="1:15">
      <c r="A638" s="21" t="s">
        <v>4250</v>
      </c>
      <c r="B638" s="22">
        <v>739</v>
      </c>
      <c r="C638" s="22">
        <v>133040</v>
      </c>
      <c r="D638" s="22">
        <v>687</v>
      </c>
      <c r="E638" s="22">
        <v>132353</v>
      </c>
      <c r="F638" s="23">
        <v>0.60599999999999998</v>
      </c>
      <c r="G638" s="23">
        <v>8.2000000000000003E-2</v>
      </c>
      <c r="H638" s="23">
        <v>1.8320000000000001</v>
      </c>
      <c r="I638" s="23">
        <v>1.994</v>
      </c>
      <c r="J638" s="23">
        <v>1.671</v>
      </c>
      <c r="K638" s="24">
        <v>2.0299999999999999E-13</v>
      </c>
      <c r="L638" s="22" t="b">
        <v>1</v>
      </c>
      <c r="M638" s="23">
        <v>0</v>
      </c>
      <c r="N638" s="25" t="s">
        <v>3706</v>
      </c>
      <c r="O638" s="22" t="s">
        <v>3614</v>
      </c>
    </row>
    <row r="639" spans="1:15">
      <c r="A639" s="21" t="s">
        <v>4251</v>
      </c>
      <c r="B639" s="22">
        <v>530.29999999999995</v>
      </c>
      <c r="C639" s="22">
        <v>133102</v>
      </c>
      <c r="D639" s="22">
        <v>667</v>
      </c>
      <c r="E639" s="22">
        <v>132435</v>
      </c>
      <c r="F639" s="23">
        <v>0.61599999999999999</v>
      </c>
      <c r="G639" s="23">
        <v>8.4000000000000005E-2</v>
      </c>
      <c r="H639" s="23">
        <v>1.851</v>
      </c>
      <c r="I639" s="23">
        <v>2.016</v>
      </c>
      <c r="J639" s="23">
        <v>1.6850000000000001</v>
      </c>
      <c r="K639" s="24">
        <v>2.84E-13</v>
      </c>
      <c r="L639" s="22" t="b">
        <v>1</v>
      </c>
      <c r="M639" s="23">
        <v>89.781000000000006</v>
      </c>
      <c r="N639" s="25" t="s">
        <v>3706</v>
      </c>
      <c r="O639" s="22" t="s">
        <v>3614</v>
      </c>
    </row>
    <row r="640" spans="1:15">
      <c r="A640" s="21" t="s">
        <v>4252</v>
      </c>
      <c r="B640" s="22">
        <v>613.79999999999995</v>
      </c>
      <c r="C640" s="22">
        <v>132617</v>
      </c>
      <c r="D640" s="22">
        <v>1590</v>
      </c>
      <c r="E640" s="22">
        <v>131027</v>
      </c>
      <c r="F640" s="23">
        <v>-0.57599999999999996</v>
      </c>
      <c r="G640" s="23">
        <v>0.08</v>
      </c>
      <c r="H640" s="23">
        <v>0.56200000000000006</v>
      </c>
      <c r="I640" s="23">
        <v>0.71799999999999997</v>
      </c>
      <c r="J640" s="23">
        <v>0.40600000000000003</v>
      </c>
      <c r="K640" s="24">
        <v>4.8900000000000004E-13</v>
      </c>
      <c r="L640" s="22" t="b">
        <v>1</v>
      </c>
      <c r="M640" s="23">
        <v>75.394000000000005</v>
      </c>
      <c r="N640" s="25" t="s">
        <v>3614</v>
      </c>
      <c r="O640" s="22" t="s">
        <v>3706</v>
      </c>
    </row>
    <row r="641" spans="1:15">
      <c r="A641" s="21" t="s">
        <v>4253</v>
      </c>
      <c r="B641" s="22">
        <v>253</v>
      </c>
      <c r="C641" s="22">
        <v>132758</v>
      </c>
      <c r="D641" s="22">
        <v>1513</v>
      </c>
      <c r="E641" s="22">
        <v>131245</v>
      </c>
      <c r="F641" s="23">
        <v>0.42199999999999999</v>
      </c>
      <c r="G641" s="23">
        <v>5.8999999999999997E-2</v>
      </c>
      <c r="H641" s="23">
        <v>1.5249999999999999</v>
      </c>
      <c r="I641" s="23">
        <v>1.64</v>
      </c>
      <c r="J641" s="23">
        <v>1.41</v>
      </c>
      <c r="K641" s="24">
        <v>6.8600000000000001E-13</v>
      </c>
      <c r="L641" s="22" t="b">
        <v>1</v>
      </c>
      <c r="M641" s="23">
        <v>92.048000000000002</v>
      </c>
      <c r="N641" s="25" t="s">
        <v>3706</v>
      </c>
      <c r="O641" s="22" t="s">
        <v>3614</v>
      </c>
    </row>
    <row r="642" spans="1:15">
      <c r="A642" s="21" t="s">
        <v>4254</v>
      </c>
      <c r="B642" s="22">
        <v>252.1</v>
      </c>
      <c r="C642" s="22">
        <v>133208</v>
      </c>
      <c r="D642" s="22">
        <v>810</v>
      </c>
      <c r="E642" s="22">
        <v>132398</v>
      </c>
      <c r="F642" s="23">
        <v>0.55500000000000005</v>
      </c>
      <c r="G642" s="23">
        <v>7.8E-2</v>
      </c>
      <c r="H642" s="23">
        <v>1.742</v>
      </c>
      <c r="I642" s="23">
        <v>1.895</v>
      </c>
      <c r="J642" s="23">
        <v>1.59</v>
      </c>
      <c r="K642" s="24">
        <v>9.6100000000000005E-13</v>
      </c>
      <c r="L642" s="22" t="b">
        <v>1</v>
      </c>
      <c r="M642" s="23">
        <v>87.837000000000003</v>
      </c>
      <c r="N642" s="25" t="s">
        <v>3706</v>
      </c>
      <c r="O642" s="22" t="s">
        <v>3614</v>
      </c>
    </row>
    <row r="643" spans="1:15">
      <c r="A643" s="21" t="s">
        <v>4255</v>
      </c>
      <c r="B643" s="22">
        <v>426.24</v>
      </c>
      <c r="C643" s="22">
        <v>133447</v>
      </c>
      <c r="D643" s="22">
        <v>389</v>
      </c>
      <c r="E643" s="22">
        <v>133058</v>
      </c>
      <c r="F643" s="23">
        <v>0.753</v>
      </c>
      <c r="G643" s="23">
        <v>0.107</v>
      </c>
      <c r="H643" s="23">
        <v>2.1240000000000001</v>
      </c>
      <c r="I643" s="23">
        <v>2.335</v>
      </c>
      <c r="J643" s="23">
        <v>1.9139999999999999</v>
      </c>
      <c r="K643" s="24">
        <v>2.2199999999999998E-12</v>
      </c>
      <c r="L643" s="22" t="b">
        <v>1</v>
      </c>
      <c r="M643" s="23">
        <v>72.450999999999993</v>
      </c>
      <c r="N643" s="25" t="s">
        <v>3706</v>
      </c>
      <c r="O643" s="22" t="s">
        <v>3614</v>
      </c>
    </row>
    <row r="644" spans="1:15">
      <c r="A644" s="21" t="s">
        <v>4256</v>
      </c>
      <c r="B644" s="22">
        <v>798.1</v>
      </c>
      <c r="C644" s="22">
        <v>132496</v>
      </c>
      <c r="D644" s="22">
        <v>1604</v>
      </c>
      <c r="E644" s="22">
        <v>130892</v>
      </c>
      <c r="F644" s="23">
        <v>0.39900000000000002</v>
      </c>
      <c r="G644" s="23">
        <v>5.7000000000000002E-2</v>
      </c>
      <c r="H644" s="23">
        <v>1.49</v>
      </c>
      <c r="I644" s="23">
        <v>1.6020000000000001</v>
      </c>
      <c r="J644" s="23">
        <v>1.3779999999999999</v>
      </c>
      <c r="K644" s="24">
        <v>2.76E-12</v>
      </c>
      <c r="L644" s="22" t="b">
        <v>1</v>
      </c>
      <c r="M644" s="23">
        <v>0</v>
      </c>
      <c r="N644" s="25" t="s">
        <v>3706</v>
      </c>
      <c r="O644" s="22" t="s">
        <v>3614</v>
      </c>
    </row>
    <row r="645" spans="1:15">
      <c r="A645" s="21" t="s">
        <v>4257</v>
      </c>
      <c r="B645" s="22">
        <v>333.1</v>
      </c>
      <c r="C645" s="22">
        <v>133118</v>
      </c>
      <c r="D645" s="22">
        <v>600</v>
      </c>
      <c r="E645" s="22">
        <v>132518</v>
      </c>
      <c r="F645" s="23">
        <v>0.61499999999999999</v>
      </c>
      <c r="G645" s="23">
        <v>8.7999999999999995E-2</v>
      </c>
      <c r="H645" s="23">
        <v>1.85</v>
      </c>
      <c r="I645" s="23">
        <v>2.0230000000000001</v>
      </c>
      <c r="J645" s="23">
        <v>1.677</v>
      </c>
      <c r="K645" s="24">
        <v>3.27E-12</v>
      </c>
      <c r="L645" s="22" t="b">
        <v>1</v>
      </c>
      <c r="M645" s="23">
        <v>38.396999999999998</v>
      </c>
      <c r="N645" s="25" t="s">
        <v>3706</v>
      </c>
      <c r="O645" s="22" t="s">
        <v>3706</v>
      </c>
    </row>
    <row r="646" spans="1:15">
      <c r="A646" s="21" t="s">
        <v>4258</v>
      </c>
      <c r="B646" s="22">
        <v>562</v>
      </c>
      <c r="C646" s="22">
        <v>130251</v>
      </c>
      <c r="D646" s="22">
        <v>4506</v>
      </c>
      <c r="E646" s="22">
        <v>125745</v>
      </c>
      <c r="F646" s="23">
        <v>0.247</v>
      </c>
      <c r="G646" s="23">
        <v>3.5999999999999997E-2</v>
      </c>
      <c r="H646" s="23">
        <v>1.28</v>
      </c>
      <c r="I646" s="23">
        <v>1.35</v>
      </c>
      <c r="J646" s="23">
        <v>1.21</v>
      </c>
      <c r="K646" s="24">
        <v>4.4999999999999998E-12</v>
      </c>
      <c r="L646" s="22" t="b">
        <v>1</v>
      </c>
      <c r="M646" s="23">
        <v>95.212999999999994</v>
      </c>
      <c r="N646" s="25" t="s">
        <v>3614</v>
      </c>
      <c r="O646" s="22" t="s">
        <v>3614</v>
      </c>
    </row>
    <row r="647" spans="1:15">
      <c r="A647" s="21" t="s">
        <v>4259</v>
      </c>
      <c r="B647" s="22">
        <v>302</v>
      </c>
      <c r="C647" s="22">
        <v>132689</v>
      </c>
      <c r="D647" s="22">
        <v>944</v>
      </c>
      <c r="E647" s="22">
        <v>131745</v>
      </c>
      <c r="F647" s="23">
        <v>0.496</v>
      </c>
      <c r="G647" s="23">
        <v>7.1999999999999995E-2</v>
      </c>
      <c r="H647" s="23">
        <v>1.6419999999999999</v>
      </c>
      <c r="I647" s="23">
        <v>1.7829999999999999</v>
      </c>
      <c r="J647" s="23">
        <v>1.5009999999999999</v>
      </c>
      <c r="K647" s="24">
        <v>5.1099999999999998E-12</v>
      </c>
      <c r="L647" s="22" t="b">
        <v>1</v>
      </c>
      <c r="M647" s="23">
        <v>0</v>
      </c>
      <c r="N647" s="25" t="s">
        <v>3706</v>
      </c>
      <c r="O647" s="22" t="s">
        <v>3706</v>
      </c>
    </row>
    <row r="648" spans="1:15">
      <c r="A648" s="21" t="s">
        <v>4260</v>
      </c>
      <c r="B648" s="22">
        <v>440.22</v>
      </c>
      <c r="C648" s="22">
        <v>133279</v>
      </c>
      <c r="D648" s="22">
        <v>643</v>
      </c>
      <c r="E648" s="22">
        <v>132636</v>
      </c>
      <c r="F648" s="23">
        <v>0.58799999999999997</v>
      </c>
      <c r="G648" s="23">
        <v>8.5000000000000006E-2</v>
      </c>
      <c r="H648" s="23">
        <v>1.8</v>
      </c>
      <c r="I648" s="23">
        <v>1.968</v>
      </c>
      <c r="J648" s="23">
        <v>1.633</v>
      </c>
      <c r="K648" s="24">
        <v>6.1299999999999999E-12</v>
      </c>
      <c r="L648" s="22" t="b">
        <v>1</v>
      </c>
      <c r="M648" s="23">
        <v>0</v>
      </c>
      <c r="N648" s="25" t="s">
        <v>3706</v>
      </c>
      <c r="O648" s="22" t="s">
        <v>3706</v>
      </c>
    </row>
    <row r="649" spans="1:15">
      <c r="A649" s="21" t="s">
        <v>4261</v>
      </c>
      <c r="B649" s="22">
        <v>246.7</v>
      </c>
      <c r="C649" s="22">
        <v>132895</v>
      </c>
      <c r="D649" s="22">
        <v>558</v>
      </c>
      <c r="E649" s="22">
        <v>132337</v>
      </c>
      <c r="F649" s="23">
        <v>0.63</v>
      </c>
      <c r="G649" s="23">
        <v>9.1999999999999998E-2</v>
      </c>
      <c r="H649" s="23">
        <v>1.8779999999999999</v>
      </c>
      <c r="I649" s="23">
        <v>2.0579999999999998</v>
      </c>
      <c r="J649" s="23">
        <v>1.6990000000000001</v>
      </c>
      <c r="K649" s="24">
        <v>6.3600000000000004E-12</v>
      </c>
      <c r="L649" s="22" t="b">
        <v>1</v>
      </c>
      <c r="M649" s="23">
        <v>0</v>
      </c>
      <c r="N649" s="25" t="s">
        <v>3706</v>
      </c>
      <c r="O649" s="22" t="s">
        <v>3614</v>
      </c>
    </row>
    <row r="650" spans="1:15">
      <c r="A650" s="21" t="s">
        <v>4262</v>
      </c>
      <c r="B650" s="22">
        <v>389.1</v>
      </c>
      <c r="C650" s="22">
        <v>131111</v>
      </c>
      <c r="D650" s="22">
        <v>3648</v>
      </c>
      <c r="E650" s="22">
        <v>127463</v>
      </c>
      <c r="F650" s="23">
        <v>-0.318</v>
      </c>
      <c r="G650" s="23">
        <v>4.5999999999999999E-2</v>
      </c>
      <c r="H650" s="23">
        <v>0.72699999999999998</v>
      </c>
      <c r="I650" s="23">
        <v>0.81799999999999995</v>
      </c>
      <c r="J650" s="23">
        <v>0.63600000000000001</v>
      </c>
      <c r="K650" s="24">
        <v>6.9399999999999999E-12</v>
      </c>
      <c r="L650" s="22" t="b">
        <v>1</v>
      </c>
      <c r="M650" s="23">
        <v>94.128</v>
      </c>
      <c r="N650" s="25" t="s">
        <v>3614</v>
      </c>
      <c r="O650" s="22" t="s">
        <v>3614</v>
      </c>
    </row>
    <row r="651" spans="1:15">
      <c r="A651" s="21" t="s">
        <v>4263</v>
      </c>
      <c r="B651" s="22">
        <v>592.13</v>
      </c>
      <c r="C651" s="22">
        <v>133411</v>
      </c>
      <c r="D651" s="22">
        <v>311</v>
      </c>
      <c r="E651" s="22">
        <v>133100</v>
      </c>
      <c r="F651" s="23">
        <v>0.81499999999999995</v>
      </c>
      <c r="G651" s="23">
        <v>0.11899999999999999</v>
      </c>
      <c r="H651" s="23">
        <v>2.2599999999999998</v>
      </c>
      <c r="I651" s="23">
        <v>2.4929999999999999</v>
      </c>
      <c r="J651" s="23">
        <v>2.0259999999999998</v>
      </c>
      <c r="K651" s="24">
        <v>8.1300000000000003E-12</v>
      </c>
      <c r="L651" s="22" t="b">
        <v>1</v>
      </c>
      <c r="M651" s="23">
        <v>0</v>
      </c>
      <c r="N651" s="25" t="s">
        <v>3706</v>
      </c>
      <c r="O651" s="22" t="s">
        <v>3706</v>
      </c>
    </row>
    <row r="652" spans="1:15">
      <c r="A652" s="21" t="s">
        <v>4264</v>
      </c>
      <c r="B652" s="22">
        <v>475.9</v>
      </c>
      <c r="C652" s="22">
        <v>132218</v>
      </c>
      <c r="D652" s="22">
        <v>1103</v>
      </c>
      <c r="E652" s="22">
        <v>131115</v>
      </c>
      <c r="F652" s="23">
        <v>-0.64100000000000001</v>
      </c>
      <c r="G652" s="23">
        <v>9.5000000000000001E-2</v>
      </c>
      <c r="H652" s="23">
        <v>0.52700000000000002</v>
      </c>
      <c r="I652" s="23">
        <v>0.71199999999999997</v>
      </c>
      <c r="J652" s="23">
        <v>0.34100000000000003</v>
      </c>
      <c r="K652" s="24">
        <v>1.3E-11</v>
      </c>
      <c r="L652" s="22" t="b">
        <v>1</v>
      </c>
      <c r="M652" s="23">
        <v>66.974000000000004</v>
      </c>
      <c r="N652" s="25" t="s">
        <v>3614</v>
      </c>
      <c r="O652" s="22" t="s">
        <v>3614</v>
      </c>
    </row>
    <row r="653" spans="1:15">
      <c r="A653" s="21" t="s">
        <v>4265</v>
      </c>
      <c r="B653" s="22">
        <v>250.12</v>
      </c>
      <c r="C653" s="22">
        <v>133401</v>
      </c>
      <c r="D653" s="22">
        <v>295</v>
      </c>
      <c r="E653" s="22">
        <v>133106</v>
      </c>
      <c r="F653" s="23">
        <v>0.82099999999999995</v>
      </c>
      <c r="G653" s="23">
        <v>0.122</v>
      </c>
      <c r="H653" s="23">
        <v>2.274</v>
      </c>
      <c r="I653" s="23">
        <v>2.5129999999999999</v>
      </c>
      <c r="J653" s="23">
        <v>2.0350000000000001</v>
      </c>
      <c r="K653" s="24">
        <v>1.54E-11</v>
      </c>
      <c r="L653" s="22" t="b">
        <v>1</v>
      </c>
      <c r="M653" s="23">
        <v>45.649000000000001</v>
      </c>
      <c r="N653" s="25" t="s">
        <v>3706</v>
      </c>
      <c r="O653" s="22" t="s">
        <v>3614</v>
      </c>
    </row>
    <row r="654" spans="1:15">
      <c r="A654" s="21" t="s">
        <v>4266</v>
      </c>
      <c r="B654" s="22">
        <v>735.3</v>
      </c>
      <c r="C654" s="22">
        <v>132696</v>
      </c>
      <c r="D654" s="22">
        <v>1254</v>
      </c>
      <c r="E654" s="22">
        <v>131442</v>
      </c>
      <c r="F654" s="23">
        <v>0.42899999999999999</v>
      </c>
      <c r="G654" s="23">
        <v>6.4000000000000001E-2</v>
      </c>
      <c r="H654" s="23">
        <v>1.536</v>
      </c>
      <c r="I654" s="23">
        <v>1.6619999999999999</v>
      </c>
      <c r="J654" s="23">
        <v>1.41</v>
      </c>
      <c r="K654" s="24">
        <v>2.5400000000000001E-11</v>
      </c>
      <c r="L654" s="22" t="b">
        <v>1</v>
      </c>
      <c r="M654" s="23">
        <v>0</v>
      </c>
      <c r="N654" s="25" t="s">
        <v>3706</v>
      </c>
      <c r="O654" s="22" t="s">
        <v>3706</v>
      </c>
    </row>
    <row r="655" spans="1:15">
      <c r="A655" s="21" t="s">
        <v>4267</v>
      </c>
      <c r="B655" s="22">
        <v>395.2</v>
      </c>
      <c r="C655" s="22">
        <v>132088</v>
      </c>
      <c r="D655" s="22">
        <v>2106</v>
      </c>
      <c r="E655" s="22">
        <v>129982</v>
      </c>
      <c r="F655" s="23">
        <v>0.33200000000000002</v>
      </c>
      <c r="G655" s="23">
        <v>0.05</v>
      </c>
      <c r="H655" s="23">
        <v>1.3939999999999999</v>
      </c>
      <c r="I655" s="23">
        <v>1.4930000000000001</v>
      </c>
      <c r="J655" s="23">
        <v>1.2949999999999999</v>
      </c>
      <c r="K655" s="24">
        <v>3.9700000000000002E-11</v>
      </c>
      <c r="L655" s="22" t="b">
        <v>1</v>
      </c>
      <c r="M655" s="23">
        <v>0</v>
      </c>
      <c r="N655" s="25" t="s">
        <v>3614</v>
      </c>
      <c r="O655" s="22" t="s">
        <v>3614</v>
      </c>
    </row>
    <row r="656" spans="1:15">
      <c r="A656" s="21" t="s">
        <v>4268</v>
      </c>
      <c r="B656" s="22">
        <v>429.1</v>
      </c>
      <c r="C656" s="22">
        <v>133146</v>
      </c>
      <c r="D656" s="22">
        <v>383</v>
      </c>
      <c r="E656" s="22">
        <v>132763</v>
      </c>
      <c r="F656" s="23">
        <v>0.70499999999999996</v>
      </c>
      <c r="G656" s="23">
        <v>0.108</v>
      </c>
      <c r="H656" s="23">
        <v>2.0230000000000001</v>
      </c>
      <c r="I656" s="23">
        <v>2.2360000000000002</v>
      </c>
      <c r="J656" s="23">
        <v>1.8109999999999999</v>
      </c>
      <c r="K656" s="24">
        <v>7.6299999999999998E-11</v>
      </c>
      <c r="L656" s="22" t="b">
        <v>1</v>
      </c>
      <c r="M656" s="23">
        <v>0</v>
      </c>
      <c r="N656" s="25" t="s">
        <v>3706</v>
      </c>
      <c r="O656" s="22" t="s">
        <v>3706</v>
      </c>
    </row>
    <row r="657" spans="1:15">
      <c r="A657" s="21" t="s">
        <v>4269</v>
      </c>
      <c r="B657" s="22">
        <v>530.13</v>
      </c>
      <c r="C657" s="22">
        <v>133295</v>
      </c>
      <c r="D657" s="22">
        <v>706</v>
      </c>
      <c r="E657" s="22">
        <v>132589</v>
      </c>
      <c r="F657" s="23">
        <v>0.52900000000000003</v>
      </c>
      <c r="G657" s="23">
        <v>8.2000000000000003E-2</v>
      </c>
      <c r="H657" s="23">
        <v>1.6970000000000001</v>
      </c>
      <c r="I657" s="23">
        <v>1.859</v>
      </c>
      <c r="J657" s="23">
        <v>1.536</v>
      </c>
      <c r="K657" s="24">
        <v>1.42E-10</v>
      </c>
      <c r="L657" s="22" t="b">
        <v>1</v>
      </c>
      <c r="M657" s="23">
        <v>0</v>
      </c>
      <c r="N657" s="25" t="s">
        <v>3706</v>
      </c>
      <c r="O657" s="22" t="s">
        <v>3706</v>
      </c>
    </row>
    <row r="658" spans="1:15">
      <c r="A658" s="21" t="s">
        <v>4270</v>
      </c>
      <c r="B658" s="22">
        <v>369.5</v>
      </c>
      <c r="C658" s="22">
        <v>129272</v>
      </c>
      <c r="D658" s="22">
        <v>2813</v>
      </c>
      <c r="E658" s="22">
        <v>126459</v>
      </c>
      <c r="F658" s="23">
        <v>0.28599999999999998</v>
      </c>
      <c r="G658" s="23">
        <v>4.4999999999999998E-2</v>
      </c>
      <c r="H658" s="23">
        <v>1.331</v>
      </c>
      <c r="I658" s="23">
        <v>1.419</v>
      </c>
      <c r="J658" s="23">
        <v>1.2430000000000001</v>
      </c>
      <c r="K658" s="24">
        <v>2.0000000000000001E-10</v>
      </c>
      <c r="L658" s="22" t="b">
        <v>1</v>
      </c>
      <c r="M658" s="23">
        <v>95.707999999999998</v>
      </c>
      <c r="N658" s="25" t="s">
        <v>3706</v>
      </c>
      <c r="O658" s="22" t="s">
        <v>3614</v>
      </c>
    </row>
    <row r="659" spans="1:15">
      <c r="A659" s="21" t="s">
        <v>4271</v>
      </c>
      <c r="B659" s="22">
        <v>359.2</v>
      </c>
      <c r="C659" s="22">
        <v>133152</v>
      </c>
      <c r="D659" s="22">
        <v>635</v>
      </c>
      <c r="E659" s="22">
        <v>132517</v>
      </c>
      <c r="F659" s="23">
        <v>0.55000000000000004</v>
      </c>
      <c r="G659" s="23">
        <v>8.6999999999999994E-2</v>
      </c>
      <c r="H659" s="23">
        <v>1.732</v>
      </c>
      <c r="I659" s="23">
        <v>1.903</v>
      </c>
      <c r="J659" s="23">
        <v>1.5620000000000001</v>
      </c>
      <c r="K659" s="24">
        <v>2.5599999999999999E-10</v>
      </c>
      <c r="L659" s="22" t="b">
        <v>1</v>
      </c>
      <c r="M659" s="23">
        <v>0</v>
      </c>
      <c r="N659" s="25" t="s">
        <v>3706</v>
      </c>
      <c r="O659" s="22" t="s">
        <v>3614</v>
      </c>
    </row>
    <row r="660" spans="1:15">
      <c r="A660" s="21" t="s">
        <v>4272</v>
      </c>
      <c r="B660" s="22">
        <v>656</v>
      </c>
      <c r="C660" s="22">
        <v>132693</v>
      </c>
      <c r="D660" s="22">
        <v>949</v>
      </c>
      <c r="E660" s="22">
        <v>131744</v>
      </c>
      <c r="F660" s="23">
        <v>0.47</v>
      </c>
      <c r="G660" s="23">
        <v>7.3999999999999996E-2</v>
      </c>
      <c r="H660" s="23">
        <v>1.6</v>
      </c>
      <c r="I660" s="23">
        <v>1.746</v>
      </c>
      <c r="J660" s="23">
        <v>1.454</v>
      </c>
      <c r="K660" s="24">
        <v>2.7299999999999999E-10</v>
      </c>
      <c r="L660" s="22" t="b">
        <v>1</v>
      </c>
      <c r="M660" s="23">
        <v>88.721999999999994</v>
      </c>
      <c r="N660" s="25" t="s">
        <v>3614</v>
      </c>
      <c r="O660" s="22" t="s">
        <v>3614</v>
      </c>
    </row>
    <row r="661" spans="1:15">
      <c r="A661" s="21" t="s">
        <v>4273</v>
      </c>
      <c r="B661" s="22">
        <v>851</v>
      </c>
      <c r="C661" s="22">
        <v>133337</v>
      </c>
      <c r="D661" s="22">
        <v>334</v>
      </c>
      <c r="E661" s="22">
        <v>133003</v>
      </c>
      <c r="F661" s="23">
        <v>0.72299999999999998</v>
      </c>
      <c r="G661" s="23">
        <v>0.11600000000000001</v>
      </c>
      <c r="H661" s="23">
        <v>2.0609999999999999</v>
      </c>
      <c r="I661" s="23">
        <v>2.2879999999999998</v>
      </c>
      <c r="J661" s="23">
        <v>1.8340000000000001</v>
      </c>
      <c r="K661" s="24">
        <v>4.1500000000000001E-10</v>
      </c>
      <c r="L661" s="22" t="b">
        <v>1</v>
      </c>
      <c r="M661" s="23">
        <v>0</v>
      </c>
      <c r="N661" s="25" t="s">
        <v>3706</v>
      </c>
      <c r="O661" s="22" t="s">
        <v>3614</v>
      </c>
    </row>
    <row r="662" spans="1:15">
      <c r="A662" s="21" t="s">
        <v>4274</v>
      </c>
      <c r="B662" s="22">
        <v>359</v>
      </c>
      <c r="C662" s="22">
        <v>133125</v>
      </c>
      <c r="D662" s="22">
        <v>747</v>
      </c>
      <c r="E662" s="22">
        <v>132378</v>
      </c>
      <c r="F662" s="23">
        <v>0.504</v>
      </c>
      <c r="G662" s="23">
        <v>8.1000000000000003E-2</v>
      </c>
      <c r="H662" s="23">
        <v>1.655</v>
      </c>
      <c r="I662" s="23">
        <v>1.8129999999999999</v>
      </c>
      <c r="J662" s="23">
        <v>1.496</v>
      </c>
      <c r="K662" s="24">
        <v>4.8599999999999998E-10</v>
      </c>
      <c r="L662" s="22" t="b">
        <v>1</v>
      </c>
      <c r="M662" s="23">
        <v>34.831000000000003</v>
      </c>
      <c r="N662" s="25" t="s">
        <v>3706</v>
      </c>
      <c r="O662" s="22" t="s">
        <v>3706</v>
      </c>
    </row>
    <row r="663" spans="1:15">
      <c r="A663" s="21" t="s">
        <v>4275</v>
      </c>
      <c r="B663" s="22">
        <v>474</v>
      </c>
      <c r="C663" s="22">
        <v>131322</v>
      </c>
      <c r="D663" s="22">
        <v>2539</v>
      </c>
      <c r="E663" s="22">
        <v>128783</v>
      </c>
      <c r="F663" s="23">
        <v>-0.34799999999999998</v>
      </c>
      <c r="G663" s="23">
        <v>5.6000000000000001E-2</v>
      </c>
      <c r="H663" s="23">
        <v>0.70599999999999996</v>
      </c>
      <c r="I663" s="23">
        <v>0.81599999999999995</v>
      </c>
      <c r="J663" s="23">
        <v>0.59599999999999997</v>
      </c>
      <c r="K663" s="24">
        <v>5.99E-10</v>
      </c>
      <c r="L663" s="22" t="b">
        <v>1</v>
      </c>
      <c r="M663" s="23">
        <v>78.728999999999999</v>
      </c>
      <c r="N663" s="25" t="s">
        <v>3614</v>
      </c>
      <c r="O663" s="22" t="s">
        <v>3614</v>
      </c>
    </row>
    <row r="664" spans="1:15">
      <c r="A664" s="21" t="s">
        <v>4276</v>
      </c>
      <c r="B664" s="22">
        <v>580.1</v>
      </c>
      <c r="C664" s="22">
        <v>133288</v>
      </c>
      <c r="D664" s="22">
        <v>379</v>
      </c>
      <c r="E664" s="22">
        <v>132909</v>
      </c>
      <c r="F664" s="23">
        <v>0.67300000000000004</v>
      </c>
      <c r="G664" s="23">
        <v>0.11</v>
      </c>
      <c r="H664" s="23">
        <v>1.9590000000000001</v>
      </c>
      <c r="I664" s="23">
        <v>2.1749999999999998</v>
      </c>
      <c r="J664" s="23">
        <v>1.7430000000000001</v>
      </c>
      <c r="K664" s="24">
        <v>1.07E-9</v>
      </c>
      <c r="L664" s="22" t="b">
        <v>1</v>
      </c>
      <c r="M664" s="23">
        <v>70.944999999999993</v>
      </c>
      <c r="N664" s="25" t="s">
        <v>3706</v>
      </c>
      <c r="O664" s="22" t="s">
        <v>3614</v>
      </c>
    </row>
    <row r="665" spans="1:15">
      <c r="A665" s="21" t="s">
        <v>4277</v>
      </c>
      <c r="B665" s="22">
        <v>735.2</v>
      </c>
      <c r="C665" s="22">
        <v>132813</v>
      </c>
      <c r="D665" s="22">
        <v>1220</v>
      </c>
      <c r="E665" s="22">
        <v>131593</v>
      </c>
      <c r="F665" s="23">
        <v>0.39700000000000002</v>
      </c>
      <c r="G665" s="23">
        <v>6.5000000000000002E-2</v>
      </c>
      <c r="H665" s="23">
        <v>1.4870000000000001</v>
      </c>
      <c r="I665" s="23">
        <v>1.6140000000000001</v>
      </c>
      <c r="J665" s="23">
        <v>1.359</v>
      </c>
      <c r="K665" s="24">
        <v>1.14E-9</v>
      </c>
      <c r="L665" s="22" t="b">
        <v>1</v>
      </c>
      <c r="M665" s="23">
        <v>0</v>
      </c>
      <c r="N665" s="25" t="s">
        <v>3706</v>
      </c>
      <c r="O665" s="22" t="s">
        <v>3614</v>
      </c>
    </row>
    <row r="666" spans="1:15">
      <c r="A666" s="21" t="s">
        <v>4278</v>
      </c>
      <c r="B666" s="22">
        <v>433.6</v>
      </c>
      <c r="C666" s="22">
        <v>133107</v>
      </c>
      <c r="D666" s="22">
        <v>616</v>
      </c>
      <c r="E666" s="22">
        <v>132491</v>
      </c>
      <c r="F666" s="23">
        <v>0.53700000000000003</v>
      </c>
      <c r="G666" s="23">
        <v>8.7999999999999995E-2</v>
      </c>
      <c r="H666" s="23">
        <v>1.7110000000000001</v>
      </c>
      <c r="I666" s="23">
        <v>1.883</v>
      </c>
      <c r="J666" s="23">
        <v>1.538</v>
      </c>
      <c r="K666" s="24">
        <v>1.1700000000000001E-9</v>
      </c>
      <c r="L666" s="22" t="b">
        <v>1</v>
      </c>
      <c r="M666" s="23">
        <v>0</v>
      </c>
      <c r="N666" s="25" t="s">
        <v>3706</v>
      </c>
      <c r="O666" s="22" t="s">
        <v>3706</v>
      </c>
    </row>
    <row r="667" spans="1:15">
      <c r="A667" s="21" t="s">
        <v>4279</v>
      </c>
      <c r="B667" s="22">
        <v>242</v>
      </c>
      <c r="C667" s="22">
        <v>132466</v>
      </c>
      <c r="D667" s="22">
        <v>1674</v>
      </c>
      <c r="E667" s="22">
        <v>130792</v>
      </c>
      <c r="F667" s="23">
        <v>0.34300000000000003</v>
      </c>
      <c r="G667" s="23">
        <v>5.7000000000000002E-2</v>
      </c>
      <c r="H667" s="23">
        <v>1.409</v>
      </c>
      <c r="I667" s="23">
        <v>1.5209999999999999</v>
      </c>
      <c r="J667" s="23">
        <v>1.2969999999999999</v>
      </c>
      <c r="K667" s="24">
        <v>1.92E-9</v>
      </c>
      <c r="L667" s="22" t="b">
        <v>1</v>
      </c>
      <c r="M667" s="23">
        <v>90.775999999999996</v>
      </c>
      <c r="N667" s="25" t="s">
        <v>3706</v>
      </c>
      <c r="O667" s="22" t="s">
        <v>3614</v>
      </c>
    </row>
    <row r="668" spans="1:15">
      <c r="A668" s="21" t="s">
        <v>4280</v>
      </c>
      <c r="B668" s="22">
        <v>759</v>
      </c>
      <c r="C668" s="22">
        <v>132893</v>
      </c>
      <c r="D668" s="22">
        <v>624</v>
      </c>
      <c r="E668" s="22">
        <v>132269</v>
      </c>
      <c r="F668" s="23">
        <v>0.52800000000000002</v>
      </c>
      <c r="G668" s="23">
        <v>0.09</v>
      </c>
      <c r="H668" s="23">
        <v>1.696</v>
      </c>
      <c r="I668" s="23">
        <v>1.8720000000000001</v>
      </c>
      <c r="J668" s="23">
        <v>1.52</v>
      </c>
      <c r="K668" s="24">
        <v>4.0899999999999997E-9</v>
      </c>
      <c r="L668" s="22" t="b">
        <v>1</v>
      </c>
      <c r="M668" s="23">
        <v>94.031000000000006</v>
      </c>
      <c r="N668" s="25" t="s">
        <v>3706</v>
      </c>
      <c r="O668" s="22" t="s">
        <v>3706</v>
      </c>
    </row>
    <row r="669" spans="1:15">
      <c r="A669" s="21" t="s">
        <v>4281</v>
      </c>
      <c r="B669" s="22">
        <v>245</v>
      </c>
      <c r="C669" s="22">
        <v>132658</v>
      </c>
      <c r="D669" s="22">
        <v>1466</v>
      </c>
      <c r="E669" s="22">
        <v>131192</v>
      </c>
      <c r="F669" s="23">
        <v>-0.44700000000000001</v>
      </c>
      <c r="G669" s="23">
        <v>7.6999999999999999E-2</v>
      </c>
      <c r="H669" s="23">
        <v>0.63900000000000001</v>
      </c>
      <c r="I669" s="23">
        <v>0.79100000000000004</v>
      </c>
      <c r="J669" s="23">
        <v>0.48799999999999999</v>
      </c>
      <c r="K669" s="24">
        <v>7.61E-9</v>
      </c>
      <c r="L669" s="22" t="b">
        <v>1</v>
      </c>
      <c r="M669" s="23">
        <v>50.515999999999998</v>
      </c>
      <c r="N669" s="25" t="s">
        <v>3614</v>
      </c>
      <c r="O669" s="22" t="s">
        <v>3706</v>
      </c>
    </row>
    <row r="670" spans="1:15">
      <c r="A670" s="21" t="s">
        <v>4282</v>
      </c>
      <c r="B670" s="22">
        <v>110.13</v>
      </c>
      <c r="C670" s="22">
        <v>132417</v>
      </c>
      <c r="D670" s="22">
        <v>1051</v>
      </c>
      <c r="E670" s="22">
        <v>131366</v>
      </c>
      <c r="F670" s="23">
        <v>0.39400000000000002</v>
      </c>
      <c r="G670" s="23">
        <v>7.0000000000000007E-2</v>
      </c>
      <c r="H670" s="23">
        <v>1.482</v>
      </c>
      <c r="I670" s="23">
        <v>1.619</v>
      </c>
      <c r="J670" s="23">
        <v>1.3460000000000001</v>
      </c>
      <c r="K670" s="24">
        <v>1.5600000000000001E-8</v>
      </c>
      <c r="L670" s="22" t="b">
        <v>1</v>
      </c>
      <c r="M670" s="23">
        <v>0</v>
      </c>
      <c r="N670" s="25" t="s">
        <v>3706</v>
      </c>
      <c r="O670" s="22" t="s">
        <v>3614</v>
      </c>
    </row>
    <row r="671" spans="1:15">
      <c r="A671" s="21" t="s">
        <v>4283</v>
      </c>
      <c r="B671" s="22">
        <v>380.4</v>
      </c>
      <c r="C671" s="22">
        <v>130673</v>
      </c>
      <c r="D671" s="22">
        <v>3878</v>
      </c>
      <c r="E671" s="22">
        <v>126795</v>
      </c>
      <c r="F671" s="23">
        <v>-0.246</v>
      </c>
      <c r="G671" s="23">
        <v>4.3999999999999997E-2</v>
      </c>
      <c r="H671" s="23">
        <v>0.78200000000000003</v>
      </c>
      <c r="I671" s="23">
        <v>0.86799999999999999</v>
      </c>
      <c r="J671" s="23">
        <v>0.69599999999999995</v>
      </c>
      <c r="K671" s="24">
        <v>1.9499999999999999E-8</v>
      </c>
      <c r="L671" s="22" t="b">
        <v>1</v>
      </c>
      <c r="M671" s="23">
        <v>35.424999999999997</v>
      </c>
      <c r="N671" s="25" t="s">
        <v>3614</v>
      </c>
      <c r="O671" s="22" t="s">
        <v>3614</v>
      </c>
    </row>
    <row r="672" spans="1:15">
      <c r="A672" s="21" t="s">
        <v>4284</v>
      </c>
      <c r="B672" s="22">
        <v>741.2</v>
      </c>
      <c r="C672" s="22">
        <v>132381</v>
      </c>
      <c r="D672" s="22">
        <v>2665</v>
      </c>
      <c r="E672" s="22">
        <v>129716</v>
      </c>
      <c r="F672" s="23">
        <v>0.254</v>
      </c>
      <c r="G672" s="23">
        <v>4.5999999999999999E-2</v>
      </c>
      <c r="H672" s="23">
        <v>1.2889999999999999</v>
      </c>
      <c r="I672" s="23">
        <v>1.379</v>
      </c>
      <c r="J672" s="23">
        <v>1.1990000000000001</v>
      </c>
      <c r="K672" s="24">
        <v>2.9700000000000001E-8</v>
      </c>
      <c r="L672" s="22" t="b">
        <v>1</v>
      </c>
      <c r="M672" s="23">
        <v>87.034999999999997</v>
      </c>
      <c r="N672" s="25" t="s">
        <v>3614</v>
      </c>
      <c r="O672" s="22" t="s">
        <v>3614</v>
      </c>
    </row>
    <row r="673" spans="1:15">
      <c r="A673" s="21" t="s">
        <v>4285</v>
      </c>
      <c r="B673" s="22">
        <v>612</v>
      </c>
      <c r="C673" s="22">
        <v>132504</v>
      </c>
      <c r="D673" s="22">
        <v>1443</v>
      </c>
      <c r="E673" s="22">
        <v>131061</v>
      </c>
      <c r="F673" s="23">
        <v>0.33900000000000002</v>
      </c>
      <c r="G673" s="23">
        <v>6.0999999999999999E-2</v>
      </c>
      <c r="H673" s="23">
        <v>1.403</v>
      </c>
      <c r="I673" s="23">
        <v>1.5229999999999999</v>
      </c>
      <c r="J673" s="23">
        <v>1.2829999999999999</v>
      </c>
      <c r="K673" s="24">
        <v>3.4399999999999997E-8</v>
      </c>
      <c r="L673" s="22" t="b">
        <v>1</v>
      </c>
      <c r="M673" s="23">
        <v>80.655000000000001</v>
      </c>
      <c r="N673" s="25" t="s">
        <v>3614</v>
      </c>
      <c r="O673" s="22" t="s">
        <v>3614</v>
      </c>
    </row>
    <row r="674" spans="1:15">
      <c r="A674" s="21" t="s">
        <v>4286</v>
      </c>
      <c r="B674" s="22">
        <v>454.1</v>
      </c>
      <c r="C674" s="22">
        <v>132563</v>
      </c>
      <c r="D674" s="22">
        <v>2086</v>
      </c>
      <c r="E674" s="22">
        <v>130477</v>
      </c>
      <c r="F674" s="23">
        <v>0.28399999999999997</v>
      </c>
      <c r="G674" s="23">
        <v>5.1999999999999998E-2</v>
      </c>
      <c r="H674" s="23">
        <v>1.3280000000000001</v>
      </c>
      <c r="I674" s="23">
        <v>1.429</v>
      </c>
      <c r="J674" s="23">
        <v>1.2270000000000001</v>
      </c>
      <c r="K674" s="24">
        <v>3.9300000000000001E-8</v>
      </c>
      <c r="L674" s="22" t="b">
        <v>1</v>
      </c>
      <c r="M674" s="23">
        <v>49.552</v>
      </c>
      <c r="N674" s="25" t="s">
        <v>3706</v>
      </c>
      <c r="O674" s="22" t="s">
        <v>3706</v>
      </c>
    </row>
    <row r="675" spans="1:15">
      <c r="A675" s="21" t="s">
        <v>4287</v>
      </c>
      <c r="B675" s="22">
        <v>245.2</v>
      </c>
      <c r="C675" s="22">
        <v>133022</v>
      </c>
      <c r="D675" s="22">
        <v>1175</v>
      </c>
      <c r="E675" s="22">
        <v>131847</v>
      </c>
      <c r="F675" s="23">
        <v>-0.47799999999999998</v>
      </c>
      <c r="G675" s="23">
        <v>8.6999999999999994E-2</v>
      </c>
      <c r="H675" s="23">
        <v>0.62</v>
      </c>
      <c r="I675" s="23">
        <v>0.79100000000000004</v>
      </c>
      <c r="J675" s="23">
        <v>0.44900000000000001</v>
      </c>
      <c r="K675" s="24">
        <v>4.3399999999999998E-8</v>
      </c>
      <c r="L675" s="22" t="b">
        <v>1</v>
      </c>
      <c r="M675" s="23">
        <v>0</v>
      </c>
      <c r="N675" s="25" t="s">
        <v>3614</v>
      </c>
      <c r="O675" s="22" t="s">
        <v>3706</v>
      </c>
    </row>
    <row r="676" spans="1:15">
      <c r="A676" s="21" t="s">
        <v>4288</v>
      </c>
      <c r="B676" s="22">
        <v>331</v>
      </c>
      <c r="C676" s="22">
        <v>132974</v>
      </c>
      <c r="D676" s="22">
        <v>683</v>
      </c>
      <c r="E676" s="22">
        <v>132291</v>
      </c>
      <c r="F676" s="23">
        <v>0.46600000000000003</v>
      </c>
      <c r="G676" s="23">
        <v>8.5000000000000006E-2</v>
      </c>
      <c r="H676" s="23">
        <v>1.5940000000000001</v>
      </c>
      <c r="I676" s="23">
        <v>1.7609999999999999</v>
      </c>
      <c r="J676" s="23">
        <v>1.427</v>
      </c>
      <c r="K676" s="24">
        <v>4.5499999999999997E-8</v>
      </c>
      <c r="L676" s="22" t="b">
        <v>1</v>
      </c>
      <c r="M676" s="23">
        <v>19.306999999999999</v>
      </c>
      <c r="N676" s="25" t="s">
        <v>3706</v>
      </c>
      <c r="O676" s="22" t="s">
        <v>3706</v>
      </c>
    </row>
    <row r="677" spans="1:15">
      <c r="A677" s="21" t="s">
        <v>4289</v>
      </c>
      <c r="B677" s="22">
        <v>245.21</v>
      </c>
      <c r="C677" s="22">
        <v>133042</v>
      </c>
      <c r="D677" s="22">
        <v>1162</v>
      </c>
      <c r="E677" s="22">
        <v>131880</v>
      </c>
      <c r="F677" s="23">
        <v>-0.47299999999999998</v>
      </c>
      <c r="G677" s="23">
        <v>8.7999999999999995E-2</v>
      </c>
      <c r="H677" s="23">
        <v>0.623</v>
      </c>
      <c r="I677" s="23">
        <v>0.79500000000000004</v>
      </c>
      <c r="J677" s="23">
        <v>0.45100000000000001</v>
      </c>
      <c r="K677" s="24">
        <v>6.7700000000000004E-8</v>
      </c>
      <c r="L677" s="22" t="b">
        <v>1</v>
      </c>
      <c r="M677" s="23">
        <v>0</v>
      </c>
      <c r="N677" s="25" t="s">
        <v>3614</v>
      </c>
      <c r="O677" s="22" t="s">
        <v>3706</v>
      </c>
    </row>
    <row r="678" spans="1:15">
      <c r="A678" s="21" t="s">
        <v>4290</v>
      </c>
      <c r="B678" s="22">
        <v>573.20000000000005</v>
      </c>
      <c r="C678" s="22">
        <v>133490</v>
      </c>
      <c r="D678" s="22">
        <v>213</v>
      </c>
      <c r="E678" s="22">
        <v>133277</v>
      </c>
      <c r="F678" s="23">
        <v>0.76900000000000002</v>
      </c>
      <c r="G678" s="23">
        <v>0.14399999999999999</v>
      </c>
      <c r="H678" s="23">
        <v>2.157</v>
      </c>
      <c r="I678" s="23">
        <v>2.4390000000000001</v>
      </c>
      <c r="J678" s="23">
        <v>1.875</v>
      </c>
      <c r="K678" s="24">
        <v>8.9900000000000004E-8</v>
      </c>
      <c r="L678" s="22" t="b">
        <v>1</v>
      </c>
      <c r="M678" s="23">
        <v>0</v>
      </c>
      <c r="N678" s="25" t="s">
        <v>3706</v>
      </c>
      <c r="O678" s="22" t="s">
        <v>3706</v>
      </c>
    </row>
    <row r="679" spans="1:15">
      <c r="A679" s="21" t="s">
        <v>4291</v>
      </c>
      <c r="B679" s="22">
        <v>172</v>
      </c>
      <c r="C679" s="22">
        <v>132899</v>
      </c>
      <c r="D679" s="22">
        <v>905</v>
      </c>
      <c r="E679" s="22">
        <v>131994</v>
      </c>
      <c r="F679" s="23">
        <v>-0.53100000000000003</v>
      </c>
      <c r="G679" s="23">
        <v>0.1</v>
      </c>
      <c r="H679" s="23">
        <v>0.58799999999999997</v>
      </c>
      <c r="I679" s="23">
        <v>0.78300000000000003</v>
      </c>
      <c r="J679" s="23">
        <v>0.39200000000000002</v>
      </c>
      <c r="K679" s="24">
        <v>1.01E-7</v>
      </c>
      <c r="L679" s="22" t="b">
        <v>1</v>
      </c>
      <c r="M679" s="23">
        <v>0.879</v>
      </c>
      <c r="N679" s="25" t="s">
        <v>3706</v>
      </c>
      <c r="O679" s="22" t="s">
        <v>3706</v>
      </c>
    </row>
    <row r="680" spans="1:15">
      <c r="A680" s="21" t="s">
        <v>4292</v>
      </c>
      <c r="B680" s="22">
        <v>530.9</v>
      </c>
      <c r="C680" s="22">
        <v>132354</v>
      </c>
      <c r="D680" s="22">
        <v>1367</v>
      </c>
      <c r="E680" s="22">
        <v>130987</v>
      </c>
      <c r="F680" s="23">
        <v>0.33700000000000002</v>
      </c>
      <c r="G680" s="23">
        <v>6.4000000000000001E-2</v>
      </c>
      <c r="H680" s="23">
        <v>1.4</v>
      </c>
      <c r="I680" s="23">
        <v>1.5249999999999999</v>
      </c>
      <c r="J680" s="23">
        <v>1.276</v>
      </c>
      <c r="K680" s="24">
        <v>1.1600000000000001E-7</v>
      </c>
      <c r="L680" s="22" t="b">
        <v>1</v>
      </c>
      <c r="M680" s="23">
        <v>97.007000000000005</v>
      </c>
      <c r="N680" s="25" t="s">
        <v>3706</v>
      </c>
      <c r="O680" s="22" t="s">
        <v>3614</v>
      </c>
    </row>
    <row r="681" spans="1:15">
      <c r="A681" s="21" t="s">
        <v>4293</v>
      </c>
      <c r="B681" s="22">
        <v>701</v>
      </c>
      <c r="C681" s="22">
        <v>129012</v>
      </c>
      <c r="D681" s="22">
        <v>5737</v>
      </c>
      <c r="E681" s="22">
        <v>123275</v>
      </c>
      <c r="F681" s="23">
        <v>-0.188</v>
      </c>
      <c r="G681" s="23">
        <v>3.5999999999999997E-2</v>
      </c>
      <c r="H681" s="23">
        <v>0.82799999999999996</v>
      </c>
      <c r="I681" s="23">
        <v>0.89900000000000002</v>
      </c>
      <c r="J681" s="23">
        <v>0.75800000000000001</v>
      </c>
      <c r="K681" s="24">
        <v>1.85E-7</v>
      </c>
      <c r="L681" s="22" t="b">
        <v>1</v>
      </c>
      <c r="M681" s="23">
        <v>93.739000000000004</v>
      </c>
      <c r="N681" s="25" t="s">
        <v>3614</v>
      </c>
      <c r="O681" s="22" t="s">
        <v>3614</v>
      </c>
    </row>
    <row r="682" spans="1:15">
      <c r="A682" s="21" t="s">
        <v>4294</v>
      </c>
      <c r="B682" s="22">
        <v>704.1</v>
      </c>
      <c r="C682" s="22">
        <v>132270</v>
      </c>
      <c r="D682" s="22">
        <v>2451</v>
      </c>
      <c r="E682" s="22">
        <v>129819</v>
      </c>
      <c r="F682" s="23">
        <v>-0.28899999999999998</v>
      </c>
      <c r="G682" s="23">
        <v>5.6000000000000001E-2</v>
      </c>
      <c r="H682" s="23">
        <v>0.749</v>
      </c>
      <c r="I682" s="23">
        <v>0.86</v>
      </c>
      <c r="J682" s="23">
        <v>0.63900000000000001</v>
      </c>
      <c r="K682" s="24">
        <v>3.15E-7</v>
      </c>
      <c r="L682" s="22" t="b">
        <v>1</v>
      </c>
      <c r="M682" s="23">
        <v>24.440999999999999</v>
      </c>
      <c r="N682" s="25" t="s">
        <v>3706</v>
      </c>
      <c r="O682" s="22" t="s">
        <v>3706</v>
      </c>
    </row>
    <row r="683" spans="1:15">
      <c r="A683" s="21" t="s">
        <v>4295</v>
      </c>
      <c r="B683" s="22">
        <v>612.20000000000005</v>
      </c>
      <c r="C683" s="22">
        <v>132879</v>
      </c>
      <c r="D683" s="22">
        <v>1089</v>
      </c>
      <c r="E683" s="22">
        <v>131790</v>
      </c>
      <c r="F683" s="23">
        <v>0.34799999999999998</v>
      </c>
      <c r="G683" s="23">
        <v>7.0000000000000007E-2</v>
      </c>
      <c r="H683" s="23">
        <v>1.417</v>
      </c>
      <c r="I683" s="23">
        <v>1.554</v>
      </c>
      <c r="J683" s="23">
        <v>1.2789999999999999</v>
      </c>
      <c r="K683" s="24">
        <v>6.4700000000000001E-7</v>
      </c>
      <c r="L683" s="22" t="b">
        <v>1</v>
      </c>
      <c r="M683" s="23">
        <v>74.123999999999995</v>
      </c>
      <c r="N683" s="25" t="s">
        <v>3614</v>
      </c>
      <c r="O683" s="22" t="s">
        <v>3614</v>
      </c>
    </row>
    <row r="684" spans="1:15">
      <c r="A684" s="21" t="s">
        <v>4296</v>
      </c>
      <c r="B684" s="22">
        <v>371.21</v>
      </c>
      <c r="C684" s="22">
        <v>132726</v>
      </c>
      <c r="D684" s="22">
        <v>718</v>
      </c>
      <c r="E684" s="22">
        <v>132008</v>
      </c>
      <c r="F684" s="23">
        <v>-0.54400000000000004</v>
      </c>
      <c r="G684" s="23">
        <v>0.113</v>
      </c>
      <c r="H684" s="23">
        <v>0.57999999999999996</v>
      </c>
      <c r="I684" s="23">
        <v>0.80100000000000005</v>
      </c>
      <c r="J684" s="23">
        <v>0.36</v>
      </c>
      <c r="K684" s="24">
        <v>1.33E-6</v>
      </c>
      <c r="L684" s="22" t="b">
        <v>1</v>
      </c>
      <c r="M684" s="23">
        <v>0</v>
      </c>
      <c r="N684" s="25" t="s">
        <v>3614</v>
      </c>
      <c r="O684" s="22" t="s">
        <v>3706</v>
      </c>
    </row>
    <row r="685" spans="1:15">
      <c r="A685" s="21" t="s">
        <v>4297</v>
      </c>
      <c r="B685" s="22">
        <v>371.1</v>
      </c>
      <c r="C685" s="22">
        <v>133204</v>
      </c>
      <c r="D685" s="22">
        <v>657</v>
      </c>
      <c r="E685" s="22">
        <v>132547</v>
      </c>
      <c r="F685" s="23">
        <v>0.42499999999999999</v>
      </c>
      <c r="G685" s="23">
        <v>8.7999999999999995E-2</v>
      </c>
      <c r="H685" s="23">
        <v>1.53</v>
      </c>
      <c r="I685" s="23">
        <v>1.702</v>
      </c>
      <c r="J685" s="23">
        <v>1.357</v>
      </c>
      <c r="K685" s="24">
        <v>1.3799999999999999E-6</v>
      </c>
      <c r="L685" s="22" t="b">
        <v>1</v>
      </c>
      <c r="M685" s="23">
        <v>73.906999999999996</v>
      </c>
      <c r="N685" s="25" t="s">
        <v>3706</v>
      </c>
      <c r="O685" s="22" t="s">
        <v>3706</v>
      </c>
    </row>
    <row r="686" spans="1:15">
      <c r="A686" s="21" t="s">
        <v>4298</v>
      </c>
      <c r="B686" s="22">
        <v>597</v>
      </c>
      <c r="C686" s="22">
        <v>132704</v>
      </c>
      <c r="D686" s="22">
        <v>542</v>
      </c>
      <c r="E686" s="22">
        <v>132162</v>
      </c>
      <c r="F686" s="23">
        <v>0.45900000000000002</v>
      </c>
      <c r="G686" s="23">
        <v>9.6000000000000002E-2</v>
      </c>
      <c r="H686" s="23">
        <v>1.583</v>
      </c>
      <c r="I686" s="23">
        <v>1.77</v>
      </c>
      <c r="J686" s="23">
        <v>1.395</v>
      </c>
      <c r="K686" s="24">
        <v>1.6199999999999999E-6</v>
      </c>
      <c r="L686" s="22" t="b">
        <v>1</v>
      </c>
      <c r="M686" s="23">
        <v>0</v>
      </c>
      <c r="N686" s="25" t="s">
        <v>3706</v>
      </c>
      <c r="O686" s="22" t="s">
        <v>3706</v>
      </c>
    </row>
    <row r="687" spans="1:15">
      <c r="A687" s="21" t="s">
        <v>4299</v>
      </c>
      <c r="B687" s="22">
        <v>747.1</v>
      </c>
      <c r="C687" s="22">
        <v>132236</v>
      </c>
      <c r="D687" s="22">
        <v>2398</v>
      </c>
      <c r="E687" s="22">
        <v>129838</v>
      </c>
      <c r="F687" s="23">
        <v>0.23200000000000001</v>
      </c>
      <c r="G687" s="23">
        <v>4.8000000000000001E-2</v>
      </c>
      <c r="H687" s="23">
        <v>1.2609999999999999</v>
      </c>
      <c r="I687" s="23">
        <v>1.3560000000000001</v>
      </c>
      <c r="J687" s="23">
        <v>1.1659999999999999</v>
      </c>
      <c r="K687" s="24">
        <v>1.66E-6</v>
      </c>
      <c r="L687" s="22" t="b">
        <v>1</v>
      </c>
      <c r="M687" s="23">
        <v>0</v>
      </c>
      <c r="N687" s="25" t="s">
        <v>3614</v>
      </c>
      <c r="O687" s="22" t="s">
        <v>3614</v>
      </c>
    </row>
    <row r="688" spans="1:15">
      <c r="A688" s="21" t="s">
        <v>4300</v>
      </c>
      <c r="B688" s="22">
        <v>726</v>
      </c>
      <c r="C688" s="22">
        <v>125831</v>
      </c>
      <c r="D688" s="22">
        <v>13138</v>
      </c>
      <c r="E688" s="22">
        <v>112693</v>
      </c>
      <c r="F688" s="23">
        <v>0.106</v>
      </c>
      <c r="G688" s="23">
        <v>2.3E-2</v>
      </c>
      <c r="H688" s="23">
        <v>1.1120000000000001</v>
      </c>
      <c r="I688" s="23">
        <v>1.1559999999999999</v>
      </c>
      <c r="J688" s="23">
        <v>1.0680000000000001</v>
      </c>
      <c r="K688" s="24">
        <v>2.7199999999999998E-6</v>
      </c>
      <c r="L688" s="22" t="b">
        <v>1</v>
      </c>
      <c r="M688" s="23">
        <v>89.921000000000006</v>
      </c>
      <c r="N688" s="25" t="s">
        <v>3614</v>
      </c>
      <c r="O688" s="22" t="s">
        <v>3614</v>
      </c>
    </row>
    <row r="689" spans="1:15">
      <c r="A689" s="21" t="s">
        <v>4301</v>
      </c>
      <c r="B689" s="22">
        <v>371.2</v>
      </c>
      <c r="C689" s="22">
        <v>132620</v>
      </c>
      <c r="D689" s="22">
        <v>843</v>
      </c>
      <c r="E689" s="22">
        <v>131777</v>
      </c>
      <c r="F689" s="23">
        <v>-0.47</v>
      </c>
      <c r="G689" s="23">
        <v>0.10100000000000001</v>
      </c>
      <c r="H689" s="23">
        <v>0.625</v>
      </c>
      <c r="I689" s="23">
        <v>0.82299999999999995</v>
      </c>
      <c r="J689" s="23">
        <v>0.42699999999999999</v>
      </c>
      <c r="K689" s="24">
        <v>3.3100000000000001E-6</v>
      </c>
      <c r="L689" s="22" t="b">
        <v>1</v>
      </c>
      <c r="M689" s="23">
        <v>0</v>
      </c>
      <c r="N689" s="25" t="s">
        <v>3614</v>
      </c>
      <c r="O689" s="22" t="s">
        <v>3706</v>
      </c>
    </row>
    <row r="690" spans="1:15">
      <c r="A690" s="21" t="s">
        <v>4302</v>
      </c>
      <c r="B690" s="22">
        <v>475</v>
      </c>
      <c r="C690" s="22">
        <v>128064</v>
      </c>
      <c r="D690" s="22">
        <v>6774</v>
      </c>
      <c r="E690" s="22">
        <v>121290</v>
      </c>
      <c r="F690" s="23">
        <v>-0.15</v>
      </c>
      <c r="G690" s="23">
        <v>3.3000000000000002E-2</v>
      </c>
      <c r="H690" s="23">
        <v>0.86099999999999999</v>
      </c>
      <c r="I690" s="23">
        <v>0.92500000000000004</v>
      </c>
      <c r="J690" s="23">
        <v>0.79700000000000004</v>
      </c>
      <c r="K690" s="24">
        <v>4.7299999999999996E-6</v>
      </c>
      <c r="L690" s="22" t="b">
        <v>1</v>
      </c>
      <c r="M690" s="23">
        <v>23.353999999999999</v>
      </c>
      <c r="N690" s="25" t="s">
        <v>3614</v>
      </c>
      <c r="O690" s="22" t="s">
        <v>3614</v>
      </c>
    </row>
    <row r="691" spans="1:15">
      <c r="A691" s="21" t="s">
        <v>4303</v>
      </c>
      <c r="B691" s="22">
        <v>277.5</v>
      </c>
      <c r="C691" s="22">
        <v>132820</v>
      </c>
      <c r="D691" s="22">
        <v>829</v>
      </c>
      <c r="E691" s="22">
        <v>131991</v>
      </c>
      <c r="F691" s="23">
        <v>0.35799999999999998</v>
      </c>
      <c r="G691" s="23">
        <v>7.9000000000000001E-2</v>
      </c>
      <c r="H691" s="23">
        <v>1.43</v>
      </c>
      <c r="I691" s="23">
        <v>1.585</v>
      </c>
      <c r="J691" s="23">
        <v>1.2749999999999999</v>
      </c>
      <c r="K691" s="24">
        <v>5.9800000000000003E-6</v>
      </c>
      <c r="L691" s="22" t="b">
        <v>1</v>
      </c>
      <c r="M691" s="23">
        <v>0</v>
      </c>
      <c r="N691" s="25" t="s">
        <v>3706</v>
      </c>
      <c r="O691" s="22" t="s">
        <v>3706</v>
      </c>
    </row>
    <row r="692" spans="1:15">
      <c r="A692" s="21" t="s">
        <v>4304</v>
      </c>
      <c r="B692" s="22">
        <v>747</v>
      </c>
      <c r="C692" s="22">
        <v>131824</v>
      </c>
      <c r="D692" s="22">
        <v>2886</v>
      </c>
      <c r="E692" s="22">
        <v>128938</v>
      </c>
      <c r="F692" s="23">
        <v>0.20200000000000001</v>
      </c>
      <c r="G692" s="23">
        <v>4.4999999999999998E-2</v>
      </c>
      <c r="H692" s="23">
        <v>1.224</v>
      </c>
      <c r="I692" s="23">
        <v>1.3109999999999999</v>
      </c>
      <c r="J692" s="23">
        <v>1.1359999999999999</v>
      </c>
      <c r="K692" s="24">
        <v>6.0900000000000001E-6</v>
      </c>
      <c r="L692" s="22" t="b">
        <v>1</v>
      </c>
      <c r="M692" s="23">
        <v>0</v>
      </c>
      <c r="N692" s="25" t="s">
        <v>3614</v>
      </c>
      <c r="O692" s="22" t="s">
        <v>3614</v>
      </c>
    </row>
    <row r="693" spans="1:15">
      <c r="A693" s="21" t="s">
        <v>4305</v>
      </c>
      <c r="B693" s="22">
        <v>586.4</v>
      </c>
      <c r="C693" s="22">
        <v>132960</v>
      </c>
      <c r="D693" s="22">
        <v>609</v>
      </c>
      <c r="E693" s="22">
        <v>132351</v>
      </c>
      <c r="F693" s="23">
        <v>0.40899999999999997</v>
      </c>
      <c r="G693" s="23">
        <v>9.0999999999999998E-2</v>
      </c>
      <c r="H693" s="23">
        <v>1.506</v>
      </c>
      <c r="I693" s="23">
        <v>1.6839999999999999</v>
      </c>
      <c r="J693" s="23">
        <v>1.3280000000000001</v>
      </c>
      <c r="K693" s="24">
        <v>6.5799999999999997E-6</v>
      </c>
      <c r="L693" s="22" t="b">
        <v>1</v>
      </c>
      <c r="M693" s="23">
        <v>0</v>
      </c>
      <c r="N693" s="25" t="s">
        <v>3706</v>
      </c>
      <c r="O693" s="22" t="s">
        <v>3706</v>
      </c>
    </row>
    <row r="694" spans="1:15">
      <c r="A694" s="21" t="s">
        <v>4306</v>
      </c>
      <c r="B694" s="22">
        <v>727.6</v>
      </c>
      <c r="C694" s="22">
        <v>132748</v>
      </c>
      <c r="D694" s="22">
        <v>1326</v>
      </c>
      <c r="E694" s="22">
        <v>131422</v>
      </c>
      <c r="F694" s="23">
        <v>0.28000000000000003</v>
      </c>
      <c r="G694" s="23">
        <v>6.4000000000000001E-2</v>
      </c>
      <c r="H694" s="23">
        <v>1.323</v>
      </c>
      <c r="I694" s="23">
        <v>1.448</v>
      </c>
      <c r="J694" s="23">
        <v>1.198</v>
      </c>
      <c r="K694" s="24">
        <v>1.1199999999999999E-5</v>
      </c>
      <c r="L694" s="22" t="b">
        <v>1</v>
      </c>
      <c r="M694" s="23">
        <v>47.612000000000002</v>
      </c>
      <c r="N694" s="25" t="s">
        <v>3614</v>
      </c>
      <c r="O694" s="22" t="s">
        <v>3614</v>
      </c>
    </row>
    <row r="695" spans="1:15">
      <c r="A695" s="21" t="s">
        <v>4307</v>
      </c>
      <c r="B695" s="22">
        <v>795</v>
      </c>
      <c r="C695" s="22">
        <v>132582</v>
      </c>
      <c r="D695" s="22">
        <v>886</v>
      </c>
      <c r="E695" s="22">
        <v>131696</v>
      </c>
      <c r="F695" s="23">
        <v>0.34300000000000003</v>
      </c>
      <c r="G695" s="23">
        <v>7.9000000000000001E-2</v>
      </c>
      <c r="H695" s="23">
        <v>1.409</v>
      </c>
      <c r="I695" s="23">
        <v>1.5629999999999999</v>
      </c>
      <c r="J695" s="23">
        <v>1.2549999999999999</v>
      </c>
      <c r="K695" s="24">
        <v>1.33E-5</v>
      </c>
      <c r="L695" s="22" t="b">
        <v>1</v>
      </c>
      <c r="M695" s="23">
        <v>75.298000000000002</v>
      </c>
      <c r="N695" s="25" t="s">
        <v>3706</v>
      </c>
      <c r="O695" s="22" t="s">
        <v>3706</v>
      </c>
    </row>
    <row r="696" spans="1:15">
      <c r="A696" s="21" t="s">
        <v>4308</v>
      </c>
      <c r="B696" s="22">
        <v>726.3</v>
      </c>
      <c r="C696" s="22">
        <v>132331</v>
      </c>
      <c r="D696" s="22">
        <v>1819</v>
      </c>
      <c r="E696" s="22">
        <v>130512</v>
      </c>
      <c r="F696" s="23">
        <v>0.24</v>
      </c>
      <c r="G696" s="23">
        <v>5.5E-2</v>
      </c>
      <c r="H696" s="23">
        <v>1.2709999999999999</v>
      </c>
      <c r="I696" s="23">
        <v>1.379</v>
      </c>
      <c r="J696" s="23">
        <v>1.163</v>
      </c>
      <c r="K696" s="24">
        <v>1.3900000000000001E-5</v>
      </c>
      <c r="L696" s="22" t="b">
        <v>1</v>
      </c>
      <c r="M696" s="23">
        <v>0</v>
      </c>
      <c r="N696" s="25" t="s">
        <v>3706</v>
      </c>
      <c r="O696" s="22" t="s">
        <v>3706</v>
      </c>
    </row>
    <row r="697" spans="1:15">
      <c r="A697" s="21" t="s">
        <v>4309</v>
      </c>
      <c r="B697" s="22">
        <v>478</v>
      </c>
      <c r="C697" s="22">
        <v>131640</v>
      </c>
      <c r="D697" s="22">
        <v>1008</v>
      </c>
      <c r="E697" s="22">
        <v>130632</v>
      </c>
      <c r="F697" s="23">
        <v>0.318</v>
      </c>
      <c r="G697" s="23">
        <v>7.3999999999999996E-2</v>
      </c>
      <c r="H697" s="23">
        <v>1.3740000000000001</v>
      </c>
      <c r="I697" s="23">
        <v>1.5189999999999999</v>
      </c>
      <c r="J697" s="23">
        <v>1.228</v>
      </c>
      <c r="K697" s="24">
        <v>1.88E-5</v>
      </c>
      <c r="L697" s="22" t="b">
        <v>1</v>
      </c>
      <c r="M697" s="23">
        <v>94.792000000000002</v>
      </c>
      <c r="N697" s="25" t="s">
        <v>3706</v>
      </c>
      <c r="O697" s="22" t="s">
        <v>3614</v>
      </c>
    </row>
    <row r="698" spans="1:15">
      <c r="A698" s="21" t="s">
        <v>4310</v>
      </c>
      <c r="B698" s="22">
        <v>386</v>
      </c>
      <c r="C698" s="22">
        <v>131940</v>
      </c>
      <c r="D698" s="22">
        <v>1786</v>
      </c>
      <c r="E698" s="22">
        <v>130154</v>
      </c>
      <c r="F698" s="23">
        <v>-0.28000000000000003</v>
      </c>
      <c r="G698" s="23">
        <v>6.6000000000000003E-2</v>
      </c>
      <c r="H698" s="23">
        <v>0.75600000000000001</v>
      </c>
      <c r="I698" s="23">
        <v>0.88400000000000001</v>
      </c>
      <c r="J698" s="23">
        <v>0.627</v>
      </c>
      <c r="K698" s="24">
        <v>2.0000000000000002E-5</v>
      </c>
      <c r="L698" s="22" t="b">
        <v>1</v>
      </c>
      <c r="M698" s="23">
        <v>88.037000000000006</v>
      </c>
      <c r="N698" s="25" t="s">
        <v>3706</v>
      </c>
      <c r="O698" s="22" t="s">
        <v>3706</v>
      </c>
    </row>
    <row r="699" spans="1:15">
      <c r="A699" s="21" t="s">
        <v>4311</v>
      </c>
      <c r="B699" s="22">
        <v>172.2</v>
      </c>
      <c r="C699" s="22">
        <v>133078</v>
      </c>
      <c r="D699" s="22">
        <v>584</v>
      </c>
      <c r="E699" s="22">
        <v>132494</v>
      </c>
      <c r="F699" s="23">
        <v>-0.51200000000000001</v>
      </c>
      <c r="G699" s="23">
        <v>0.123</v>
      </c>
      <c r="H699" s="23">
        <v>0.59899999999999998</v>
      </c>
      <c r="I699" s="23">
        <v>0.84099999999999997</v>
      </c>
      <c r="J699" s="23">
        <v>0.35799999999999998</v>
      </c>
      <c r="K699" s="24">
        <v>3.26E-5</v>
      </c>
      <c r="L699" s="22" t="b">
        <v>1</v>
      </c>
      <c r="M699" s="23">
        <v>0</v>
      </c>
      <c r="N699" s="25" t="s">
        <v>3614</v>
      </c>
      <c r="O699" s="22" t="s">
        <v>3706</v>
      </c>
    </row>
    <row r="700" spans="1:15">
      <c r="A700" s="21" t="s">
        <v>4312</v>
      </c>
      <c r="B700" s="22">
        <v>272.13</v>
      </c>
      <c r="C700" s="22">
        <v>131263</v>
      </c>
      <c r="D700" s="22">
        <v>6776</v>
      </c>
      <c r="E700" s="22">
        <v>124487</v>
      </c>
      <c r="F700" s="23">
        <v>-0.13200000000000001</v>
      </c>
      <c r="G700" s="23">
        <v>3.2000000000000001E-2</v>
      </c>
      <c r="H700" s="23">
        <v>0.876</v>
      </c>
      <c r="I700" s="23">
        <v>0.93899999999999995</v>
      </c>
      <c r="J700" s="23">
        <v>0.81299999999999994</v>
      </c>
      <c r="K700" s="24">
        <v>4.2400000000000001E-5</v>
      </c>
      <c r="L700" s="22" t="b">
        <v>1</v>
      </c>
      <c r="M700" s="23">
        <v>80.430000000000007</v>
      </c>
      <c r="N700" s="25" t="s">
        <v>3614</v>
      </c>
      <c r="O700" s="22" t="s">
        <v>3614</v>
      </c>
    </row>
    <row r="701" spans="1:15">
      <c r="A701" s="21" t="s">
        <v>4313</v>
      </c>
      <c r="B701" s="22">
        <v>751.21</v>
      </c>
      <c r="C701" s="22">
        <v>133191</v>
      </c>
      <c r="D701" s="22">
        <v>350</v>
      </c>
      <c r="E701" s="22">
        <v>132841</v>
      </c>
      <c r="F701" s="23">
        <v>0.48</v>
      </c>
      <c r="G701" s="23">
        <v>0.11899999999999999</v>
      </c>
      <c r="H701" s="23">
        <v>1.6160000000000001</v>
      </c>
      <c r="I701" s="23">
        <v>1.849</v>
      </c>
      <c r="J701" s="23">
        <v>1.3839999999999999</v>
      </c>
      <c r="K701" s="24">
        <v>5.1400000000000003E-5</v>
      </c>
      <c r="L701" s="22" t="b">
        <v>1</v>
      </c>
      <c r="M701" s="23">
        <v>0</v>
      </c>
      <c r="N701" s="25" t="s">
        <v>3706</v>
      </c>
      <c r="O701" s="22" t="s">
        <v>3706</v>
      </c>
    </row>
    <row r="702" spans="1:15">
      <c r="A702" s="21" t="s">
        <v>4314</v>
      </c>
      <c r="B702" s="22">
        <v>352.2</v>
      </c>
      <c r="C702" s="22">
        <v>133186</v>
      </c>
      <c r="D702" s="22">
        <v>718</v>
      </c>
      <c r="E702" s="22">
        <v>132468</v>
      </c>
      <c r="F702" s="23">
        <v>0.34399999999999997</v>
      </c>
      <c r="G702" s="23">
        <v>8.5999999999999993E-2</v>
      </c>
      <c r="H702" s="23">
        <v>1.411</v>
      </c>
      <c r="I702" s="23">
        <v>1.579</v>
      </c>
      <c r="J702" s="23">
        <v>1.2430000000000001</v>
      </c>
      <c r="K702" s="24">
        <v>5.7200000000000001E-5</v>
      </c>
      <c r="L702" s="22" t="b">
        <v>1</v>
      </c>
      <c r="M702" s="23">
        <v>0</v>
      </c>
      <c r="N702" s="25" t="s">
        <v>3706</v>
      </c>
      <c r="O702" s="22" t="s">
        <v>3614</v>
      </c>
    </row>
    <row r="703" spans="1:15">
      <c r="A703" s="21" t="s">
        <v>4315</v>
      </c>
      <c r="B703" s="22">
        <v>706.2</v>
      </c>
      <c r="C703" s="22">
        <v>131049</v>
      </c>
      <c r="D703" s="22">
        <v>4120</v>
      </c>
      <c r="E703" s="22">
        <v>126929</v>
      </c>
      <c r="F703" s="23">
        <v>-0.16700000000000001</v>
      </c>
      <c r="G703" s="23">
        <v>4.2000000000000003E-2</v>
      </c>
      <c r="H703" s="23">
        <v>0.84599999999999997</v>
      </c>
      <c r="I703" s="23">
        <v>0.92800000000000005</v>
      </c>
      <c r="J703" s="23">
        <v>0.76400000000000001</v>
      </c>
      <c r="K703" s="24">
        <v>6.2100000000000005E-5</v>
      </c>
      <c r="L703" s="22" t="b">
        <v>1</v>
      </c>
      <c r="M703" s="23">
        <v>88.965000000000003</v>
      </c>
      <c r="N703" s="25" t="s">
        <v>3614</v>
      </c>
      <c r="O703" s="22" t="s">
        <v>3614</v>
      </c>
    </row>
    <row r="704" spans="1:15">
      <c r="A704" s="21" t="s">
        <v>4316</v>
      </c>
      <c r="B704" s="22">
        <v>709</v>
      </c>
      <c r="C704" s="22">
        <v>132996</v>
      </c>
      <c r="D704" s="22">
        <v>1108</v>
      </c>
      <c r="E704" s="22">
        <v>131888</v>
      </c>
      <c r="F704" s="23">
        <v>0.28199999999999997</v>
      </c>
      <c r="G704" s="23">
        <v>7.0999999999999994E-2</v>
      </c>
      <c r="H704" s="23">
        <v>1.3260000000000001</v>
      </c>
      <c r="I704" s="23">
        <v>1.4650000000000001</v>
      </c>
      <c r="J704" s="23">
        <v>1.1879999999999999</v>
      </c>
      <c r="K704" s="24">
        <v>6.5699999999999998E-5</v>
      </c>
      <c r="L704" s="22" t="b">
        <v>0</v>
      </c>
      <c r="M704" s="23">
        <v>0</v>
      </c>
      <c r="N704" s="23" t="s">
        <v>3706</v>
      </c>
      <c r="O704" s="22" t="s">
        <v>3614</v>
      </c>
    </row>
    <row r="705" spans="1:15">
      <c r="A705" s="21" t="s">
        <v>4317</v>
      </c>
      <c r="B705" s="22">
        <v>386.2</v>
      </c>
      <c r="C705" s="22">
        <v>132413</v>
      </c>
      <c r="D705" s="22">
        <v>1335</v>
      </c>
      <c r="E705" s="22">
        <v>131078</v>
      </c>
      <c r="F705" s="23">
        <v>-0.28599999999999998</v>
      </c>
      <c r="G705" s="23">
        <v>7.5999999999999998E-2</v>
      </c>
      <c r="H705" s="23">
        <v>0.751</v>
      </c>
      <c r="I705" s="23">
        <v>0.9</v>
      </c>
      <c r="J705" s="23">
        <v>0.60299999999999998</v>
      </c>
      <c r="K705" s="24">
        <v>1.6699999999999999E-4</v>
      </c>
      <c r="L705" s="22" t="b">
        <v>0</v>
      </c>
      <c r="M705" s="23">
        <v>68.100999999999999</v>
      </c>
      <c r="N705" s="23" t="s">
        <v>3706</v>
      </c>
      <c r="O705" s="22" t="s">
        <v>3706</v>
      </c>
    </row>
    <row r="706" spans="1:15">
      <c r="A706" s="21" t="s">
        <v>4318</v>
      </c>
      <c r="B706" s="22">
        <v>365.1</v>
      </c>
      <c r="C706" s="22">
        <v>133216</v>
      </c>
      <c r="D706" s="22">
        <v>906</v>
      </c>
      <c r="E706" s="22">
        <v>132310</v>
      </c>
      <c r="F706" s="23">
        <v>-0.35</v>
      </c>
      <c r="G706" s="23">
        <v>9.2999999999999999E-2</v>
      </c>
      <c r="H706" s="23">
        <v>0.70499999999999996</v>
      </c>
      <c r="I706" s="23">
        <v>0.88700000000000001</v>
      </c>
      <c r="J706" s="23">
        <v>0.52200000000000002</v>
      </c>
      <c r="K706" s="24">
        <v>1.7000000000000001E-4</v>
      </c>
      <c r="L706" s="22" t="b">
        <v>0</v>
      </c>
      <c r="M706" s="23">
        <v>0</v>
      </c>
      <c r="N706" s="23" t="s">
        <v>3706</v>
      </c>
      <c r="O706" s="22" t="s">
        <v>3706</v>
      </c>
    </row>
    <row r="707" spans="1:15">
      <c r="A707" s="21" t="s">
        <v>4319</v>
      </c>
      <c r="B707" s="22">
        <v>429.2</v>
      </c>
      <c r="C707" s="22">
        <v>132508</v>
      </c>
      <c r="D707" s="22">
        <v>700</v>
      </c>
      <c r="E707" s="22">
        <v>131808</v>
      </c>
      <c r="F707" s="23">
        <v>0.32200000000000001</v>
      </c>
      <c r="G707" s="23">
        <v>8.6999999999999994E-2</v>
      </c>
      <c r="H707" s="23">
        <v>1.381</v>
      </c>
      <c r="I707" s="23">
        <v>1.55</v>
      </c>
      <c r="J707" s="23">
        <v>1.2110000000000001</v>
      </c>
      <c r="K707" s="24">
        <v>1.9599999999999999E-4</v>
      </c>
      <c r="L707" s="22" t="b">
        <v>0</v>
      </c>
      <c r="M707" s="23">
        <v>10.897</v>
      </c>
      <c r="N707" s="23" t="s">
        <v>3706</v>
      </c>
      <c r="O707" s="22" t="s">
        <v>3614</v>
      </c>
    </row>
    <row r="708" spans="1:15">
      <c r="A708" s="21" t="s">
        <v>4320</v>
      </c>
      <c r="B708" s="22">
        <v>442.1</v>
      </c>
      <c r="C708" s="22">
        <v>132902</v>
      </c>
      <c r="D708" s="22">
        <v>1318</v>
      </c>
      <c r="E708" s="22">
        <v>131584</v>
      </c>
      <c r="F708" s="23">
        <v>0.23499999999999999</v>
      </c>
      <c r="G708" s="23">
        <v>6.5000000000000002E-2</v>
      </c>
      <c r="H708" s="23">
        <v>1.2649999999999999</v>
      </c>
      <c r="I708" s="23">
        <v>1.391</v>
      </c>
      <c r="J708" s="23">
        <v>1.1379999999999999</v>
      </c>
      <c r="K708" s="24">
        <v>2.81E-4</v>
      </c>
      <c r="L708" s="22" t="b">
        <v>0</v>
      </c>
      <c r="M708" s="23">
        <v>72.656999999999996</v>
      </c>
      <c r="N708" s="23" t="s">
        <v>3706</v>
      </c>
      <c r="O708" s="22" t="s">
        <v>3706</v>
      </c>
    </row>
    <row r="709" spans="1:15">
      <c r="A709" s="21" t="s">
        <v>4321</v>
      </c>
      <c r="B709" s="22">
        <v>362.3</v>
      </c>
      <c r="C709" s="22">
        <v>133305</v>
      </c>
      <c r="D709" s="22">
        <v>421</v>
      </c>
      <c r="E709" s="22">
        <v>132884</v>
      </c>
      <c r="F709" s="23">
        <v>0.39200000000000002</v>
      </c>
      <c r="G709" s="23">
        <v>0.111</v>
      </c>
      <c r="H709" s="23">
        <v>1.4790000000000001</v>
      </c>
      <c r="I709" s="23">
        <v>1.696</v>
      </c>
      <c r="J709" s="23">
        <v>1.2629999999999999</v>
      </c>
      <c r="K709" s="24">
        <v>3.9599999999999998E-4</v>
      </c>
      <c r="L709" s="22" t="b">
        <v>0</v>
      </c>
      <c r="M709" s="23">
        <v>79.430000000000007</v>
      </c>
      <c r="N709" s="23" t="s">
        <v>3706</v>
      </c>
      <c r="O709" s="22" t="s">
        <v>3614</v>
      </c>
    </row>
    <row r="710" spans="1:15">
      <c r="A710" s="21" t="s">
        <v>4322</v>
      </c>
      <c r="B710" s="22">
        <v>172.1</v>
      </c>
      <c r="C710" s="22">
        <v>133397</v>
      </c>
      <c r="D710" s="22">
        <v>274</v>
      </c>
      <c r="E710" s="22">
        <v>133123</v>
      </c>
      <c r="F710" s="23">
        <v>-0.67600000000000005</v>
      </c>
      <c r="G710" s="23">
        <v>0.19500000000000001</v>
      </c>
      <c r="H710" s="23">
        <v>0.50900000000000001</v>
      </c>
      <c r="I710" s="23">
        <v>0.89</v>
      </c>
      <c r="J710" s="23">
        <v>0.127</v>
      </c>
      <c r="K710" s="24">
        <v>5.1999999999999995E-4</v>
      </c>
      <c r="L710" s="22" t="b">
        <v>0</v>
      </c>
      <c r="M710" s="23">
        <v>63.259</v>
      </c>
      <c r="N710" s="23" t="s">
        <v>3706</v>
      </c>
      <c r="O710" s="22" t="s">
        <v>3706</v>
      </c>
    </row>
    <row r="711" spans="1:15">
      <c r="A711" s="21" t="s">
        <v>4323</v>
      </c>
      <c r="B711" s="22">
        <v>272.12</v>
      </c>
      <c r="C711" s="22">
        <v>132613</v>
      </c>
      <c r="D711" s="22">
        <v>1232</v>
      </c>
      <c r="E711" s="22">
        <v>131381</v>
      </c>
      <c r="F711" s="23">
        <v>0.22700000000000001</v>
      </c>
      <c r="G711" s="23">
        <v>6.7000000000000004E-2</v>
      </c>
      <c r="H711" s="23">
        <v>1.2549999999999999</v>
      </c>
      <c r="I711" s="23">
        <v>1.3859999999999999</v>
      </c>
      <c r="J711" s="23">
        <v>1.123</v>
      </c>
      <c r="K711" s="24">
        <v>7.1000000000000002E-4</v>
      </c>
      <c r="L711" s="22" t="b">
        <v>0</v>
      </c>
      <c r="M711" s="23">
        <v>52.179000000000002</v>
      </c>
      <c r="N711" s="23" t="s">
        <v>3706</v>
      </c>
      <c r="O711" s="22" t="s">
        <v>3614</v>
      </c>
    </row>
    <row r="712" spans="1:15">
      <c r="A712" s="21" t="s">
        <v>4324</v>
      </c>
      <c r="B712" s="22">
        <v>523.1</v>
      </c>
      <c r="C712" s="22">
        <v>133050</v>
      </c>
      <c r="D712" s="22">
        <v>682</v>
      </c>
      <c r="E712" s="22">
        <v>132368</v>
      </c>
      <c r="F712" s="23">
        <v>0.314</v>
      </c>
      <c r="G712" s="23">
        <v>9.2999999999999999E-2</v>
      </c>
      <c r="H712" s="23">
        <v>1.369</v>
      </c>
      <c r="I712" s="23">
        <v>1.5509999999999999</v>
      </c>
      <c r="J712" s="23">
        <v>1.1870000000000001</v>
      </c>
      <c r="K712" s="24">
        <v>7.2000000000000005E-4</v>
      </c>
      <c r="L712" s="22" t="b">
        <v>0</v>
      </c>
      <c r="M712" s="23">
        <v>96.878</v>
      </c>
      <c r="N712" s="23" t="s">
        <v>3706</v>
      </c>
      <c r="O712" s="22" t="s">
        <v>3614</v>
      </c>
    </row>
    <row r="713" spans="1:15">
      <c r="A713" s="21" t="s">
        <v>4325</v>
      </c>
      <c r="B713" s="22">
        <v>259</v>
      </c>
      <c r="C713" s="22">
        <v>132722</v>
      </c>
      <c r="D713" s="22">
        <v>737</v>
      </c>
      <c r="E713" s="22">
        <v>131985</v>
      </c>
      <c r="F713" s="23">
        <v>0.29199999999999998</v>
      </c>
      <c r="G713" s="23">
        <v>8.6999999999999994E-2</v>
      </c>
      <c r="H713" s="23">
        <v>1.339</v>
      </c>
      <c r="I713" s="23">
        <v>1.51</v>
      </c>
      <c r="J713" s="23">
        <v>1.1679999999999999</v>
      </c>
      <c r="K713" s="24">
        <v>8.0599999999999997E-4</v>
      </c>
      <c r="L713" s="22" t="b">
        <v>0</v>
      </c>
      <c r="M713" s="23">
        <v>93.263000000000005</v>
      </c>
      <c r="N713" s="23" t="s">
        <v>3706</v>
      </c>
      <c r="O713" s="22" t="s">
        <v>3614</v>
      </c>
    </row>
    <row r="714" spans="1:15">
      <c r="A714" s="21" t="s">
        <v>4326</v>
      </c>
      <c r="B714" s="22">
        <v>557.1</v>
      </c>
      <c r="C714" s="22">
        <v>133331</v>
      </c>
      <c r="D714" s="22">
        <v>673</v>
      </c>
      <c r="E714" s="22">
        <v>132658</v>
      </c>
      <c r="F714" s="23">
        <v>-0.371</v>
      </c>
      <c r="G714" s="23">
        <v>0.111</v>
      </c>
      <c r="H714" s="23">
        <v>0.69</v>
      </c>
      <c r="I714" s="23">
        <v>0.90700000000000003</v>
      </c>
      <c r="J714" s="23">
        <v>0.47299999999999998</v>
      </c>
      <c r="K714" s="24">
        <v>8.2200000000000003E-4</v>
      </c>
      <c r="L714" s="22" t="b">
        <v>0</v>
      </c>
      <c r="M714" s="23">
        <v>65.343999999999994</v>
      </c>
      <c r="N714" s="23" t="s">
        <v>3706</v>
      </c>
      <c r="O714" s="22" t="s">
        <v>3706</v>
      </c>
    </row>
    <row r="715" spans="1:15">
      <c r="A715" s="21" t="s">
        <v>4327</v>
      </c>
      <c r="B715" s="22">
        <v>153</v>
      </c>
      <c r="C715" s="22">
        <v>133374</v>
      </c>
      <c r="D715" s="22">
        <v>278</v>
      </c>
      <c r="E715" s="22">
        <v>133096</v>
      </c>
      <c r="F715" s="23">
        <v>0.43099999999999999</v>
      </c>
      <c r="G715" s="23">
        <v>0.13500000000000001</v>
      </c>
      <c r="H715" s="23">
        <v>1.538</v>
      </c>
      <c r="I715" s="23">
        <v>1.8029999999999999</v>
      </c>
      <c r="J715" s="23">
        <v>1.2729999999999999</v>
      </c>
      <c r="K715" s="24">
        <v>1.48E-3</v>
      </c>
      <c r="L715" s="22" t="b">
        <v>0</v>
      </c>
      <c r="M715" s="23">
        <v>76.341999999999999</v>
      </c>
      <c r="N715" s="23" t="s">
        <v>3706</v>
      </c>
      <c r="O715" s="22" t="s">
        <v>3706</v>
      </c>
    </row>
    <row r="716" spans="1:15">
      <c r="A716" s="21" t="s">
        <v>4328</v>
      </c>
      <c r="B716" s="22">
        <v>225</v>
      </c>
      <c r="C716" s="22">
        <v>133269</v>
      </c>
      <c r="D716" s="22">
        <v>612</v>
      </c>
      <c r="E716" s="22">
        <v>132657</v>
      </c>
      <c r="F716" s="23">
        <v>-0.36499999999999999</v>
      </c>
      <c r="G716" s="23">
        <v>0.115</v>
      </c>
      <c r="H716" s="23">
        <v>0.69399999999999995</v>
      </c>
      <c r="I716" s="23">
        <v>0.92</v>
      </c>
      <c r="J716" s="23">
        <v>0.46899999999999997</v>
      </c>
      <c r="K716" s="24">
        <v>1.5E-3</v>
      </c>
      <c r="L716" s="22" t="b">
        <v>0</v>
      </c>
      <c r="M716" s="23">
        <v>37.069000000000003</v>
      </c>
      <c r="N716" s="23" t="s">
        <v>3706</v>
      </c>
      <c r="O716" s="22" t="s">
        <v>3706</v>
      </c>
    </row>
    <row r="717" spans="1:15">
      <c r="A717" s="21" t="s">
        <v>4329</v>
      </c>
      <c r="B717" s="22">
        <v>704.2</v>
      </c>
      <c r="C717" s="22">
        <v>133091</v>
      </c>
      <c r="D717" s="22">
        <v>560</v>
      </c>
      <c r="E717" s="22">
        <v>132531</v>
      </c>
      <c r="F717" s="23">
        <v>-0.39900000000000002</v>
      </c>
      <c r="G717" s="23">
        <v>0.126</v>
      </c>
      <c r="H717" s="23">
        <v>0.67100000000000004</v>
      </c>
      <c r="I717" s="23">
        <v>0.91700000000000004</v>
      </c>
      <c r="J717" s="23">
        <v>0.42499999999999999</v>
      </c>
      <c r="K717" s="24">
        <v>1.5E-3</v>
      </c>
      <c r="L717" s="22" t="b">
        <v>0</v>
      </c>
      <c r="M717" s="23">
        <v>78.225999999999999</v>
      </c>
      <c r="N717" s="23" t="s">
        <v>3706</v>
      </c>
      <c r="O717" s="22" t="s">
        <v>3706</v>
      </c>
    </row>
    <row r="718" spans="1:15">
      <c r="A718" s="21" t="s">
        <v>4330</v>
      </c>
      <c r="B718" s="22">
        <v>455</v>
      </c>
      <c r="C718" s="22">
        <v>128585</v>
      </c>
      <c r="D718" s="22">
        <v>6063</v>
      </c>
      <c r="E718" s="22">
        <v>122522</v>
      </c>
      <c r="F718" s="23">
        <v>0.10199999999999999</v>
      </c>
      <c r="G718" s="23">
        <v>3.2000000000000001E-2</v>
      </c>
      <c r="H718" s="23">
        <v>1.1080000000000001</v>
      </c>
      <c r="I718" s="23">
        <v>1.171</v>
      </c>
      <c r="J718" s="23">
        <v>1.044</v>
      </c>
      <c r="K718" s="24">
        <v>1.56E-3</v>
      </c>
      <c r="L718" s="22" t="b">
        <v>0</v>
      </c>
      <c r="M718" s="23">
        <v>96.278999999999996</v>
      </c>
      <c r="N718" s="23" t="s">
        <v>3706</v>
      </c>
      <c r="O718" s="22" t="s">
        <v>3706</v>
      </c>
    </row>
    <row r="719" spans="1:15">
      <c r="A719" s="21" t="s">
        <v>4331</v>
      </c>
      <c r="B719" s="22">
        <v>389.2</v>
      </c>
      <c r="C719" s="22">
        <v>132496</v>
      </c>
      <c r="D719" s="22">
        <v>1203</v>
      </c>
      <c r="E719" s="22">
        <v>131293</v>
      </c>
      <c r="F719" s="23">
        <v>-0.247</v>
      </c>
      <c r="G719" s="23">
        <v>7.8E-2</v>
      </c>
      <c r="H719" s="23">
        <v>0.78100000000000003</v>
      </c>
      <c r="I719" s="23">
        <v>0.93400000000000005</v>
      </c>
      <c r="J719" s="23">
        <v>0.627</v>
      </c>
      <c r="K719" s="24">
        <v>1.58E-3</v>
      </c>
      <c r="L719" s="22" t="b">
        <v>0</v>
      </c>
      <c r="M719" s="23">
        <v>21.25</v>
      </c>
      <c r="N719" s="23" t="s">
        <v>3706</v>
      </c>
      <c r="O719" s="22" t="s">
        <v>3614</v>
      </c>
    </row>
    <row r="720" spans="1:15">
      <c r="A720" s="21" t="s">
        <v>4332</v>
      </c>
      <c r="B720" s="22">
        <v>227.3</v>
      </c>
      <c r="C720" s="22">
        <v>133424</v>
      </c>
      <c r="D720" s="22">
        <v>599</v>
      </c>
      <c r="E720" s="22">
        <v>132825</v>
      </c>
      <c r="F720" s="23">
        <v>-0.36199999999999999</v>
      </c>
      <c r="G720" s="23">
        <v>0.11600000000000001</v>
      </c>
      <c r="H720" s="23">
        <v>0.69599999999999995</v>
      </c>
      <c r="I720" s="23">
        <v>0.92400000000000004</v>
      </c>
      <c r="J720" s="23">
        <v>0.46800000000000003</v>
      </c>
      <c r="K720" s="24">
        <v>1.8500000000000001E-3</v>
      </c>
      <c r="L720" s="22" t="b">
        <v>0</v>
      </c>
      <c r="M720" s="23">
        <v>15.316000000000001</v>
      </c>
      <c r="N720" s="23" t="s">
        <v>3706</v>
      </c>
      <c r="O720" s="22" t="s">
        <v>3706</v>
      </c>
    </row>
    <row r="721" spans="1:15">
      <c r="A721" s="21" t="s">
        <v>4333</v>
      </c>
      <c r="B721" s="22">
        <v>246</v>
      </c>
      <c r="C721" s="22">
        <v>132012</v>
      </c>
      <c r="D721" s="22">
        <v>1302</v>
      </c>
      <c r="E721" s="22">
        <v>130710</v>
      </c>
      <c r="F721" s="23">
        <v>0.20399999999999999</v>
      </c>
      <c r="G721" s="23">
        <v>6.7000000000000004E-2</v>
      </c>
      <c r="H721" s="23">
        <v>1.2270000000000001</v>
      </c>
      <c r="I721" s="23">
        <v>1.359</v>
      </c>
      <c r="J721" s="23">
        <v>1.095</v>
      </c>
      <c r="K721" s="24">
        <v>2.3800000000000002E-3</v>
      </c>
      <c r="L721" s="22" t="b">
        <v>0</v>
      </c>
      <c r="M721" s="23">
        <v>80.308000000000007</v>
      </c>
      <c r="N721" s="23" t="s">
        <v>3706</v>
      </c>
      <c r="O721" s="22" t="s">
        <v>3614</v>
      </c>
    </row>
    <row r="722" spans="1:15">
      <c r="A722" s="21" t="s">
        <v>4334</v>
      </c>
      <c r="B722" s="22">
        <v>465.2</v>
      </c>
      <c r="C722" s="22">
        <v>123573</v>
      </c>
      <c r="D722" s="22">
        <v>12657</v>
      </c>
      <c r="E722" s="22">
        <v>110916</v>
      </c>
      <c r="F722" s="23">
        <v>7.0999999999999994E-2</v>
      </c>
      <c r="G722" s="23">
        <v>2.4E-2</v>
      </c>
      <c r="H722" s="23">
        <v>1.073</v>
      </c>
      <c r="I722" s="23">
        <v>1.119</v>
      </c>
      <c r="J722" s="23">
        <v>1.0269999999999999</v>
      </c>
      <c r="K722" s="24">
        <v>2.6800000000000001E-3</v>
      </c>
      <c r="L722" s="22" t="b">
        <v>0</v>
      </c>
      <c r="M722" s="23">
        <v>98.948999999999998</v>
      </c>
      <c r="N722" s="23" t="s">
        <v>3706</v>
      </c>
      <c r="O722" s="22" t="s">
        <v>3614</v>
      </c>
    </row>
    <row r="723" spans="1:15">
      <c r="A723" s="21" t="s">
        <v>4335</v>
      </c>
      <c r="B723" s="22">
        <v>840.3</v>
      </c>
      <c r="C723" s="22">
        <v>131665</v>
      </c>
      <c r="D723" s="22">
        <v>2416</v>
      </c>
      <c r="E723" s="22">
        <v>129249</v>
      </c>
      <c r="F723" s="23">
        <v>-0.161</v>
      </c>
      <c r="G723" s="23">
        <v>5.3999999999999999E-2</v>
      </c>
      <c r="H723" s="23">
        <v>0.85099999999999998</v>
      </c>
      <c r="I723" s="23">
        <v>0.95699999999999996</v>
      </c>
      <c r="J723" s="23">
        <v>0.746</v>
      </c>
      <c r="K723" s="24">
        <v>2.7399999999999998E-3</v>
      </c>
      <c r="L723" s="22" t="b">
        <v>0</v>
      </c>
      <c r="M723" s="23">
        <v>25.309000000000001</v>
      </c>
      <c r="N723" s="23" t="s">
        <v>3706</v>
      </c>
      <c r="O723" s="22" t="s">
        <v>3614</v>
      </c>
    </row>
    <row r="724" spans="1:15">
      <c r="A724" s="21" t="s">
        <v>4336</v>
      </c>
      <c r="B724" s="22">
        <v>394.1</v>
      </c>
      <c r="C724" s="22">
        <v>133073</v>
      </c>
      <c r="D724" s="22">
        <v>218</v>
      </c>
      <c r="E724" s="22">
        <v>132855</v>
      </c>
      <c r="F724" s="23">
        <v>0.44900000000000001</v>
      </c>
      <c r="G724" s="23">
        <v>0.152</v>
      </c>
      <c r="H724" s="23">
        <v>1.5669999999999999</v>
      </c>
      <c r="I724" s="23">
        <v>1.865</v>
      </c>
      <c r="J724" s="23">
        <v>1.2689999999999999</v>
      </c>
      <c r="K724" s="24">
        <v>3.0999999999999999E-3</v>
      </c>
      <c r="L724" s="22" t="b">
        <v>0</v>
      </c>
      <c r="M724" s="23">
        <v>49.970999999999997</v>
      </c>
      <c r="N724" s="23" t="s">
        <v>3706</v>
      </c>
      <c r="O724" s="22" t="s">
        <v>3614</v>
      </c>
    </row>
    <row r="725" spans="1:15">
      <c r="A725" s="21" t="s">
        <v>4337</v>
      </c>
      <c r="B725" s="22">
        <v>473</v>
      </c>
      <c r="C725" s="22">
        <v>132033</v>
      </c>
      <c r="D725" s="22">
        <v>2727</v>
      </c>
      <c r="E725" s="22">
        <v>129306</v>
      </c>
      <c r="F725" s="23">
        <v>0.13700000000000001</v>
      </c>
      <c r="G725" s="23">
        <v>4.7E-2</v>
      </c>
      <c r="H725" s="23">
        <v>1.1459999999999999</v>
      </c>
      <c r="I725" s="23">
        <v>1.238</v>
      </c>
      <c r="J725" s="23">
        <v>1.0549999999999999</v>
      </c>
      <c r="K725" s="24">
        <v>3.48E-3</v>
      </c>
      <c r="L725" s="22" t="b">
        <v>0</v>
      </c>
      <c r="M725" s="23">
        <v>0</v>
      </c>
      <c r="N725" s="23" t="s">
        <v>3706</v>
      </c>
      <c r="O725" s="22" t="s">
        <v>3706</v>
      </c>
    </row>
    <row r="726" spans="1:15">
      <c r="A726" s="21" t="s">
        <v>4338</v>
      </c>
      <c r="B726" s="22">
        <v>241.2</v>
      </c>
      <c r="C726" s="22">
        <v>133036</v>
      </c>
      <c r="D726" s="22">
        <v>1661</v>
      </c>
      <c r="E726" s="22">
        <v>131375</v>
      </c>
      <c r="F726" s="23">
        <v>-0.19500000000000001</v>
      </c>
      <c r="G726" s="23">
        <v>6.7000000000000004E-2</v>
      </c>
      <c r="H726" s="23">
        <v>0.82299999999999995</v>
      </c>
      <c r="I726" s="23">
        <v>0.95499999999999996</v>
      </c>
      <c r="J726" s="23">
        <v>0.69099999999999995</v>
      </c>
      <c r="K726" s="24">
        <v>3.8600000000000001E-3</v>
      </c>
      <c r="L726" s="22" t="b">
        <v>0</v>
      </c>
      <c r="M726" s="23">
        <v>92.507999999999996</v>
      </c>
      <c r="N726" s="23" t="s">
        <v>3706</v>
      </c>
      <c r="O726" s="22" t="s">
        <v>3614</v>
      </c>
    </row>
    <row r="727" spans="1:15">
      <c r="A727" s="21" t="s">
        <v>4339</v>
      </c>
      <c r="B727" s="22">
        <v>367.2</v>
      </c>
      <c r="C727" s="22">
        <v>132509</v>
      </c>
      <c r="D727" s="22">
        <v>1188</v>
      </c>
      <c r="E727" s="22">
        <v>131321</v>
      </c>
      <c r="F727" s="23">
        <v>-0.22</v>
      </c>
      <c r="G727" s="23">
        <v>7.9000000000000001E-2</v>
      </c>
      <c r="H727" s="23">
        <v>0.80200000000000005</v>
      </c>
      <c r="I727" s="23">
        <v>0.95699999999999996</v>
      </c>
      <c r="J727" s="23">
        <v>0.64800000000000002</v>
      </c>
      <c r="K727" s="24">
        <v>5.3099999999999996E-3</v>
      </c>
      <c r="L727" s="22" t="b">
        <v>0</v>
      </c>
      <c r="M727" s="23">
        <v>88.292000000000002</v>
      </c>
      <c r="N727" s="23" t="s">
        <v>3706</v>
      </c>
      <c r="O727" s="22" t="s">
        <v>3614</v>
      </c>
    </row>
    <row r="728" spans="1:15">
      <c r="A728" s="21" t="s">
        <v>4340</v>
      </c>
      <c r="B728" s="22">
        <v>241</v>
      </c>
      <c r="C728" s="22">
        <v>132576</v>
      </c>
      <c r="D728" s="22">
        <v>3249</v>
      </c>
      <c r="E728" s="22">
        <v>129327</v>
      </c>
      <c r="F728" s="23">
        <v>-0.13200000000000001</v>
      </c>
      <c r="G728" s="23">
        <v>4.7E-2</v>
      </c>
      <c r="H728" s="23">
        <v>0.877</v>
      </c>
      <c r="I728" s="23">
        <v>0.96899999999999997</v>
      </c>
      <c r="J728" s="23">
        <v>0.78400000000000003</v>
      </c>
      <c r="K728" s="24">
        <v>5.4200000000000003E-3</v>
      </c>
      <c r="L728" s="22" t="b">
        <v>0</v>
      </c>
      <c r="M728" s="23">
        <v>94.594999999999999</v>
      </c>
      <c r="N728" s="23" t="s">
        <v>3706</v>
      </c>
      <c r="O728" s="22" t="s">
        <v>3614</v>
      </c>
    </row>
    <row r="729" spans="1:15">
      <c r="A729" s="21" t="s">
        <v>4341</v>
      </c>
      <c r="B729" s="22">
        <v>473.4</v>
      </c>
      <c r="C729" s="22">
        <v>132433</v>
      </c>
      <c r="D729" s="22">
        <v>2055</v>
      </c>
      <c r="E729" s="22">
        <v>130378</v>
      </c>
      <c r="F729" s="23">
        <v>0.14599999999999999</v>
      </c>
      <c r="G729" s="23">
        <v>5.3999999999999999E-2</v>
      </c>
      <c r="H729" s="23">
        <v>1.1579999999999999</v>
      </c>
      <c r="I729" s="23">
        <v>1.2629999999999999</v>
      </c>
      <c r="J729" s="23">
        <v>1.052</v>
      </c>
      <c r="K729" s="24">
        <v>6.4000000000000003E-3</v>
      </c>
      <c r="L729" s="22" t="b">
        <v>0</v>
      </c>
      <c r="M729" s="23">
        <v>49.094000000000001</v>
      </c>
      <c r="N729" s="23" t="s">
        <v>3706</v>
      </c>
      <c r="O729" s="22" t="s">
        <v>3614</v>
      </c>
    </row>
    <row r="730" spans="1:15">
      <c r="A730" s="21" t="s">
        <v>4342</v>
      </c>
      <c r="B730" s="22">
        <v>562.20000000000005</v>
      </c>
      <c r="C730" s="22">
        <v>132899</v>
      </c>
      <c r="D730" s="22">
        <v>1232</v>
      </c>
      <c r="E730" s="22">
        <v>131667</v>
      </c>
      <c r="F730" s="23">
        <v>0.183</v>
      </c>
      <c r="G730" s="23">
        <v>6.8000000000000005E-2</v>
      </c>
      <c r="H730" s="23">
        <v>1.2</v>
      </c>
      <c r="I730" s="23">
        <v>1.3340000000000001</v>
      </c>
      <c r="J730" s="23">
        <v>1.0669999999999999</v>
      </c>
      <c r="K730" s="24">
        <v>7.2899999999999996E-3</v>
      </c>
      <c r="L730" s="22" t="b">
        <v>0</v>
      </c>
      <c r="M730" s="23">
        <v>68.852000000000004</v>
      </c>
      <c r="N730" s="23" t="s">
        <v>3706</v>
      </c>
      <c r="O730" s="22" t="s">
        <v>3614</v>
      </c>
    </row>
    <row r="731" spans="1:15">
      <c r="A731" s="21" t="s">
        <v>4343</v>
      </c>
      <c r="B731" s="22">
        <v>335</v>
      </c>
      <c r="C731" s="22">
        <v>133262</v>
      </c>
      <c r="D731" s="22">
        <v>1182</v>
      </c>
      <c r="E731" s="22">
        <v>132080</v>
      </c>
      <c r="F731" s="23">
        <v>-0.19</v>
      </c>
      <c r="G731" s="23">
        <v>7.8E-2</v>
      </c>
      <c r="H731" s="23">
        <v>0.82699999999999996</v>
      </c>
      <c r="I731" s="23">
        <v>0.98</v>
      </c>
      <c r="J731" s="23">
        <v>0.67400000000000004</v>
      </c>
      <c r="K731" s="24">
        <v>1.52E-2</v>
      </c>
      <c r="L731" s="22" t="b">
        <v>0</v>
      </c>
      <c r="M731" s="23">
        <v>0</v>
      </c>
      <c r="N731" s="23" t="s">
        <v>3706</v>
      </c>
      <c r="O731" s="22" t="s">
        <v>3706</v>
      </c>
    </row>
    <row r="732" spans="1:15">
      <c r="A732" s="21" t="s">
        <v>4344</v>
      </c>
      <c r="B732" s="22">
        <v>331.1</v>
      </c>
      <c r="C732" s="22">
        <v>133375</v>
      </c>
      <c r="D732" s="22">
        <v>482</v>
      </c>
      <c r="E732" s="22">
        <v>132893</v>
      </c>
      <c r="F732" s="23">
        <v>0.25700000000000001</v>
      </c>
      <c r="G732" s="23">
        <v>0.108</v>
      </c>
      <c r="H732" s="23">
        <v>1.2929999999999999</v>
      </c>
      <c r="I732" s="23">
        <v>1.504</v>
      </c>
      <c r="J732" s="23">
        <v>1.0820000000000001</v>
      </c>
      <c r="K732" s="24">
        <v>1.7000000000000001E-2</v>
      </c>
      <c r="L732" s="22" t="b">
        <v>0</v>
      </c>
      <c r="M732" s="23">
        <v>86.146000000000001</v>
      </c>
      <c r="N732" s="23" t="s">
        <v>3706</v>
      </c>
      <c r="O732" s="22" t="s">
        <v>3614</v>
      </c>
    </row>
    <row r="733" spans="1:15">
      <c r="A733" s="21" t="s">
        <v>4345</v>
      </c>
      <c r="B733" s="22">
        <v>696.42</v>
      </c>
      <c r="C733" s="22">
        <v>133390</v>
      </c>
      <c r="D733" s="22">
        <v>633</v>
      </c>
      <c r="E733" s="22">
        <v>132757</v>
      </c>
      <c r="F733" s="23">
        <v>0.222</v>
      </c>
      <c r="G733" s="23">
        <v>9.4E-2</v>
      </c>
      <c r="H733" s="23">
        <v>1.2490000000000001</v>
      </c>
      <c r="I733" s="23">
        <v>1.4330000000000001</v>
      </c>
      <c r="J733" s="23">
        <v>1.0660000000000001</v>
      </c>
      <c r="K733" s="24">
        <v>1.7500000000000002E-2</v>
      </c>
      <c r="L733" s="22" t="b">
        <v>0</v>
      </c>
      <c r="M733" s="23">
        <v>34.927</v>
      </c>
      <c r="N733" s="23" t="s">
        <v>3706</v>
      </c>
      <c r="O733" s="22" t="s">
        <v>3706</v>
      </c>
    </row>
    <row r="734" spans="1:15">
      <c r="A734" s="21" t="s">
        <v>4346</v>
      </c>
      <c r="B734" s="22">
        <v>371</v>
      </c>
      <c r="C734" s="22">
        <v>130392</v>
      </c>
      <c r="D734" s="22">
        <v>3642</v>
      </c>
      <c r="E734" s="22">
        <v>126750</v>
      </c>
      <c r="F734" s="23">
        <v>9.7000000000000003E-2</v>
      </c>
      <c r="G734" s="23">
        <v>4.1000000000000002E-2</v>
      </c>
      <c r="H734" s="23">
        <v>1.1020000000000001</v>
      </c>
      <c r="I734" s="23">
        <v>1.1830000000000001</v>
      </c>
      <c r="J734" s="23">
        <v>1.022</v>
      </c>
      <c r="K734" s="24">
        <v>1.7899999999999999E-2</v>
      </c>
      <c r="L734" s="22" t="b">
        <v>0</v>
      </c>
      <c r="M734" s="23">
        <v>92.156000000000006</v>
      </c>
      <c r="N734" s="23" t="s">
        <v>3706</v>
      </c>
      <c r="O734" s="22" t="s">
        <v>3614</v>
      </c>
    </row>
    <row r="735" spans="1:15">
      <c r="A735" s="21" t="s">
        <v>4347</v>
      </c>
      <c r="B735" s="22">
        <v>379.2</v>
      </c>
      <c r="C735" s="22">
        <v>132524</v>
      </c>
      <c r="D735" s="22">
        <v>1708</v>
      </c>
      <c r="E735" s="22">
        <v>130816</v>
      </c>
      <c r="F735" s="23">
        <v>-0.14599999999999999</v>
      </c>
      <c r="G735" s="23">
        <v>6.4000000000000001E-2</v>
      </c>
      <c r="H735" s="23">
        <v>0.86399999999999999</v>
      </c>
      <c r="I735" s="23">
        <v>0.98899999999999999</v>
      </c>
      <c r="J735" s="23">
        <v>0.73899999999999999</v>
      </c>
      <c r="K735" s="24">
        <v>2.1700000000000001E-2</v>
      </c>
      <c r="L735" s="22" t="b">
        <v>0</v>
      </c>
      <c r="M735" s="23">
        <v>55.848999999999997</v>
      </c>
      <c r="N735" s="23" t="s">
        <v>3706</v>
      </c>
      <c r="O735" s="22" t="s">
        <v>3614</v>
      </c>
    </row>
    <row r="736" spans="1:15">
      <c r="A736" s="21" t="s">
        <v>4348</v>
      </c>
      <c r="B736" s="22">
        <v>704.8</v>
      </c>
      <c r="C736" s="22">
        <v>131855</v>
      </c>
      <c r="D736" s="22">
        <v>1691</v>
      </c>
      <c r="E736" s="22">
        <v>130164</v>
      </c>
      <c r="F736" s="23">
        <v>0.13300000000000001</v>
      </c>
      <c r="G736" s="23">
        <v>5.8999999999999997E-2</v>
      </c>
      <c r="H736" s="23">
        <v>1.1419999999999999</v>
      </c>
      <c r="I736" s="23">
        <v>1.258</v>
      </c>
      <c r="J736" s="23">
        <v>1.0269999999999999</v>
      </c>
      <c r="K736" s="24">
        <v>2.3900000000000001E-2</v>
      </c>
      <c r="L736" s="22" t="b">
        <v>0</v>
      </c>
      <c r="M736" s="23">
        <v>0</v>
      </c>
      <c r="N736" s="23" t="s">
        <v>3706</v>
      </c>
      <c r="O736" s="22" t="s">
        <v>3706</v>
      </c>
    </row>
    <row r="737" spans="1:15">
      <c r="A737" s="21" t="s">
        <v>4349</v>
      </c>
      <c r="B737" s="22">
        <v>701.2</v>
      </c>
      <c r="C737" s="22">
        <v>131863</v>
      </c>
      <c r="D737" s="22">
        <v>2215</v>
      </c>
      <c r="E737" s="22">
        <v>129648</v>
      </c>
      <c r="F737" s="23">
        <v>-0.128</v>
      </c>
      <c r="G737" s="23">
        <v>5.7000000000000002E-2</v>
      </c>
      <c r="H737" s="23">
        <v>0.88</v>
      </c>
      <c r="I737" s="23">
        <v>0.99099999999999999</v>
      </c>
      <c r="J737" s="23">
        <v>0.76900000000000002</v>
      </c>
      <c r="K737" s="24">
        <v>2.4199999999999999E-2</v>
      </c>
      <c r="L737" s="22" t="b">
        <v>0</v>
      </c>
      <c r="M737" s="23">
        <v>95.986999999999995</v>
      </c>
      <c r="N737" s="23" t="s">
        <v>3706</v>
      </c>
      <c r="O737" s="22" t="s">
        <v>3706</v>
      </c>
    </row>
    <row r="738" spans="1:15">
      <c r="A738" s="21" t="s">
        <v>4350</v>
      </c>
      <c r="B738" s="22">
        <v>242.1</v>
      </c>
      <c r="C738" s="22">
        <v>133289</v>
      </c>
      <c r="D738" s="22">
        <v>726</v>
      </c>
      <c r="E738" s="22">
        <v>132563</v>
      </c>
      <c r="F738" s="23">
        <v>-0.22600000000000001</v>
      </c>
      <c r="G738" s="23">
        <v>0.10100000000000001</v>
      </c>
      <c r="H738" s="23">
        <v>0.79800000000000004</v>
      </c>
      <c r="I738" s="23">
        <v>0.996</v>
      </c>
      <c r="J738" s="23">
        <v>0.59899999999999998</v>
      </c>
      <c r="K738" s="24">
        <v>2.58E-2</v>
      </c>
      <c r="L738" s="22" t="b">
        <v>0</v>
      </c>
      <c r="M738" s="23">
        <v>0</v>
      </c>
      <c r="N738" s="23" t="s">
        <v>3706</v>
      </c>
      <c r="O738" s="22" t="s">
        <v>3706</v>
      </c>
    </row>
    <row r="739" spans="1:15">
      <c r="A739" s="21" t="s">
        <v>4351</v>
      </c>
      <c r="B739" s="22">
        <v>375.1</v>
      </c>
      <c r="C739" s="22">
        <v>132128</v>
      </c>
      <c r="D739" s="22">
        <v>2344</v>
      </c>
      <c r="E739" s="22">
        <v>129784</v>
      </c>
      <c r="F739" s="23">
        <v>-0.11899999999999999</v>
      </c>
      <c r="G739" s="23">
        <v>5.3999999999999999E-2</v>
      </c>
      <c r="H739" s="23">
        <v>0.88800000000000001</v>
      </c>
      <c r="I739" s="23">
        <v>0.995</v>
      </c>
      <c r="J739" s="23">
        <v>0.78100000000000003</v>
      </c>
      <c r="K739" s="24">
        <v>2.9100000000000001E-2</v>
      </c>
      <c r="L739" s="22" t="b">
        <v>0</v>
      </c>
      <c r="M739" s="23">
        <v>85.131</v>
      </c>
      <c r="N739" s="23" t="s">
        <v>3706</v>
      </c>
      <c r="O739" s="22" t="s">
        <v>3614</v>
      </c>
    </row>
    <row r="740" spans="1:15">
      <c r="A740" s="21" t="s">
        <v>4352</v>
      </c>
      <c r="B740" s="22">
        <v>366.2</v>
      </c>
      <c r="C740" s="22">
        <v>132436</v>
      </c>
      <c r="D740" s="22">
        <v>3443</v>
      </c>
      <c r="E740" s="22">
        <v>128993</v>
      </c>
      <c r="F740" s="23">
        <v>8.5999999999999993E-2</v>
      </c>
      <c r="G740" s="23">
        <v>4.2000000000000003E-2</v>
      </c>
      <c r="H740" s="23">
        <v>1.0900000000000001</v>
      </c>
      <c r="I740" s="23">
        <v>1.173</v>
      </c>
      <c r="J740" s="23">
        <v>1.0069999999999999</v>
      </c>
      <c r="K740" s="24">
        <v>4.1399999999999999E-2</v>
      </c>
      <c r="L740" s="22" t="b">
        <v>0</v>
      </c>
      <c r="M740" s="23">
        <v>62.03</v>
      </c>
      <c r="N740" s="23" t="s">
        <v>3706</v>
      </c>
      <c r="O740" s="22" t="s">
        <v>3614</v>
      </c>
    </row>
    <row r="741" spans="1:15">
      <c r="A741" s="21" t="s">
        <v>4353</v>
      </c>
      <c r="B741" s="22">
        <v>378</v>
      </c>
      <c r="C741" s="22">
        <v>132786</v>
      </c>
      <c r="D741" s="22">
        <v>984</v>
      </c>
      <c r="E741" s="22">
        <v>131802</v>
      </c>
      <c r="F741" s="23">
        <v>0.154</v>
      </c>
      <c r="G741" s="23">
        <v>7.6999999999999999E-2</v>
      </c>
      <c r="H741" s="23">
        <v>1.1659999999999999</v>
      </c>
      <c r="I741" s="23">
        <v>1.3169999999999999</v>
      </c>
      <c r="J741" s="23">
        <v>1.0149999999999999</v>
      </c>
      <c r="K741" s="24">
        <v>4.6100000000000002E-2</v>
      </c>
      <c r="L741" s="22" t="b">
        <v>0</v>
      </c>
      <c r="M741" s="23">
        <v>75.581999999999994</v>
      </c>
      <c r="N741" s="23" t="s">
        <v>3706</v>
      </c>
      <c r="O741" s="22" t="s">
        <v>3706</v>
      </c>
    </row>
    <row r="742" spans="1:15">
      <c r="A742" s="21" t="s">
        <v>4354</v>
      </c>
      <c r="B742" s="22">
        <v>474.1</v>
      </c>
      <c r="C742" s="22">
        <v>132377</v>
      </c>
      <c r="D742" s="22">
        <v>685</v>
      </c>
      <c r="E742" s="22">
        <v>131692</v>
      </c>
      <c r="F742" s="23">
        <v>-0.187</v>
      </c>
      <c r="G742" s="23">
        <v>0.10199999999999999</v>
      </c>
      <c r="H742" s="23">
        <v>0.82899999999999996</v>
      </c>
      <c r="I742" s="23">
        <v>1.03</v>
      </c>
      <c r="J742" s="23">
        <v>0.629</v>
      </c>
      <c r="K742" s="24">
        <v>6.7000000000000004E-2</v>
      </c>
      <c r="L742" s="22" t="b">
        <v>0</v>
      </c>
      <c r="M742" s="23">
        <v>0</v>
      </c>
      <c r="N742" s="23" t="s">
        <v>3706</v>
      </c>
      <c r="O742" s="22" t="s">
        <v>3706</v>
      </c>
    </row>
    <row r="743" spans="1:15">
      <c r="A743" s="21" t="s">
        <v>4355</v>
      </c>
      <c r="B743" s="22">
        <v>613.5</v>
      </c>
      <c r="C743" s="22">
        <v>132355</v>
      </c>
      <c r="D743" s="22">
        <v>2332</v>
      </c>
      <c r="E743" s="22">
        <v>130023</v>
      </c>
      <c r="F743" s="23">
        <v>0.09</v>
      </c>
      <c r="G743" s="23">
        <v>5.2999999999999999E-2</v>
      </c>
      <c r="H743" s="23">
        <v>1.0940000000000001</v>
      </c>
      <c r="I743" s="23">
        <v>1.1970000000000001</v>
      </c>
      <c r="J743" s="23">
        <v>0.99</v>
      </c>
      <c r="K743" s="24">
        <v>8.9700000000000002E-2</v>
      </c>
      <c r="L743" s="22" t="b">
        <v>0</v>
      </c>
      <c r="M743" s="23">
        <v>0</v>
      </c>
      <c r="N743" s="23" t="s">
        <v>3706</v>
      </c>
      <c r="O743" s="22" t="s">
        <v>3706</v>
      </c>
    </row>
    <row r="744" spans="1:15">
      <c r="A744" s="21" t="s">
        <v>4356</v>
      </c>
      <c r="B744" s="22">
        <v>751</v>
      </c>
      <c r="C744" s="22">
        <v>132381</v>
      </c>
      <c r="D744" s="22">
        <v>1096</v>
      </c>
      <c r="E744" s="22">
        <v>131285</v>
      </c>
      <c r="F744" s="23">
        <v>0.125</v>
      </c>
      <c r="G744" s="23">
        <v>7.3999999999999996E-2</v>
      </c>
      <c r="H744" s="23">
        <v>1.133</v>
      </c>
      <c r="I744" s="23">
        <v>1.278</v>
      </c>
      <c r="J744" s="23">
        <v>0.98799999999999999</v>
      </c>
      <c r="K744" s="24">
        <v>9.1600000000000001E-2</v>
      </c>
      <c r="L744" s="22" t="b">
        <v>0</v>
      </c>
      <c r="M744" s="23">
        <v>87.701999999999998</v>
      </c>
      <c r="N744" s="23" t="s">
        <v>3706</v>
      </c>
      <c r="O744" s="22" t="s">
        <v>3706</v>
      </c>
    </row>
    <row r="745" spans="1:15">
      <c r="A745" s="21" t="s">
        <v>4357</v>
      </c>
      <c r="B745" s="22">
        <v>341</v>
      </c>
      <c r="C745" s="22">
        <v>133278</v>
      </c>
      <c r="D745" s="22">
        <v>503</v>
      </c>
      <c r="E745" s="22">
        <v>132775</v>
      </c>
      <c r="F745" s="23">
        <v>-0.2</v>
      </c>
      <c r="G745" s="23">
        <v>0.12</v>
      </c>
      <c r="H745" s="23">
        <v>0.81899999999999995</v>
      </c>
      <c r="I745" s="23">
        <v>1.054</v>
      </c>
      <c r="J745" s="23">
        <v>0.58399999999999996</v>
      </c>
      <c r="K745" s="24">
        <v>9.4899999999999998E-2</v>
      </c>
      <c r="L745" s="22" t="b">
        <v>0</v>
      </c>
      <c r="M745" s="23">
        <v>0</v>
      </c>
      <c r="N745" s="23" t="s">
        <v>3706</v>
      </c>
      <c r="O745" s="22" t="s">
        <v>3706</v>
      </c>
    </row>
    <row r="746" spans="1:15">
      <c r="A746" s="21" t="s">
        <v>4358</v>
      </c>
      <c r="B746" s="22">
        <v>362.4</v>
      </c>
      <c r="C746" s="22">
        <v>133396</v>
      </c>
      <c r="D746" s="22">
        <v>392</v>
      </c>
      <c r="E746" s="22">
        <v>133004</v>
      </c>
      <c r="F746" s="23">
        <v>0.188</v>
      </c>
      <c r="G746" s="23">
        <v>0.12</v>
      </c>
      <c r="H746" s="23">
        <v>1.206</v>
      </c>
      <c r="I746" s="23">
        <v>1.4410000000000001</v>
      </c>
      <c r="J746" s="23">
        <v>0.97099999999999997</v>
      </c>
      <c r="K746" s="24">
        <v>0.11700000000000001</v>
      </c>
      <c r="L746" s="22" t="b">
        <v>0</v>
      </c>
      <c r="M746" s="23">
        <v>0</v>
      </c>
      <c r="N746" s="23" t="s">
        <v>3706</v>
      </c>
      <c r="O746" s="22" t="s">
        <v>3614</v>
      </c>
    </row>
    <row r="747" spans="1:15">
      <c r="A747" s="21" t="s">
        <v>4359</v>
      </c>
      <c r="B747" s="22">
        <v>250.13</v>
      </c>
      <c r="C747" s="22">
        <v>133400</v>
      </c>
      <c r="D747" s="22">
        <v>367</v>
      </c>
      <c r="E747" s="22">
        <v>133033</v>
      </c>
      <c r="F747" s="23">
        <v>0.192</v>
      </c>
      <c r="G747" s="23">
        <v>0.124</v>
      </c>
      <c r="H747" s="23">
        <v>1.212</v>
      </c>
      <c r="I747" s="23">
        <v>1.4550000000000001</v>
      </c>
      <c r="J747" s="23">
        <v>0.96799999999999997</v>
      </c>
      <c r="K747" s="24">
        <v>0.123</v>
      </c>
      <c r="L747" s="22" t="b">
        <v>0</v>
      </c>
      <c r="M747" s="23">
        <v>64.031000000000006</v>
      </c>
      <c r="N747" s="23" t="s">
        <v>3706</v>
      </c>
      <c r="O747" s="22" t="s">
        <v>3706</v>
      </c>
    </row>
    <row r="748" spans="1:15">
      <c r="A748" s="21" t="s">
        <v>4360</v>
      </c>
      <c r="B748" s="22">
        <v>386.1</v>
      </c>
      <c r="C748" s="22">
        <v>133401</v>
      </c>
      <c r="D748" s="22">
        <v>283</v>
      </c>
      <c r="E748" s="22">
        <v>133118</v>
      </c>
      <c r="F748" s="23">
        <v>-0.24199999999999999</v>
      </c>
      <c r="G748" s="23">
        <v>0.16400000000000001</v>
      </c>
      <c r="H748" s="23">
        <v>0.78500000000000003</v>
      </c>
      <c r="I748" s="23">
        <v>1.107</v>
      </c>
      <c r="J748" s="23">
        <v>0.46300000000000002</v>
      </c>
      <c r="K748" s="24">
        <v>0.14000000000000001</v>
      </c>
      <c r="L748" s="22" t="b">
        <v>0</v>
      </c>
      <c r="M748" s="23">
        <v>78.41</v>
      </c>
      <c r="N748" s="23" t="s">
        <v>3706</v>
      </c>
      <c r="O748" s="22" t="s">
        <v>3706</v>
      </c>
    </row>
    <row r="749" spans="1:15">
      <c r="A749" s="21" t="s">
        <v>4361</v>
      </c>
      <c r="B749" s="22">
        <v>835</v>
      </c>
      <c r="C749" s="22">
        <v>130587</v>
      </c>
      <c r="D749" s="22">
        <v>4346</v>
      </c>
      <c r="E749" s="22">
        <v>126241</v>
      </c>
      <c r="F749" s="23">
        <v>-5.7000000000000002E-2</v>
      </c>
      <c r="G749" s="23">
        <v>3.9E-2</v>
      </c>
      <c r="H749" s="23">
        <v>0.94499999999999995</v>
      </c>
      <c r="I749" s="23">
        <v>1.0209999999999999</v>
      </c>
      <c r="J749" s="23">
        <v>0.86799999999999999</v>
      </c>
      <c r="K749" s="24">
        <v>0.14499999999999999</v>
      </c>
      <c r="L749" s="22" t="b">
        <v>0</v>
      </c>
      <c r="M749" s="23">
        <v>78.777000000000001</v>
      </c>
      <c r="N749" s="23" t="s">
        <v>3706</v>
      </c>
      <c r="O749" s="22" t="s">
        <v>3614</v>
      </c>
    </row>
    <row r="750" spans="1:15">
      <c r="A750" s="21" t="s">
        <v>4362</v>
      </c>
      <c r="B750" s="22">
        <v>464</v>
      </c>
      <c r="C750" s="22">
        <v>126470</v>
      </c>
      <c r="D750" s="22">
        <v>6869</v>
      </c>
      <c r="E750" s="22">
        <v>119601</v>
      </c>
      <c r="F750" s="23">
        <v>-4.5999999999999999E-2</v>
      </c>
      <c r="G750" s="23">
        <v>3.2000000000000001E-2</v>
      </c>
      <c r="H750" s="23">
        <v>0.95499999999999996</v>
      </c>
      <c r="I750" s="23">
        <v>1.018</v>
      </c>
      <c r="J750" s="23">
        <v>0.89300000000000002</v>
      </c>
      <c r="K750" s="24">
        <v>0.152</v>
      </c>
      <c r="L750" s="22" t="b">
        <v>0</v>
      </c>
      <c r="M750" s="23">
        <v>98.655000000000001</v>
      </c>
      <c r="N750" s="23" t="s">
        <v>3706</v>
      </c>
      <c r="O750" s="22" t="s">
        <v>3614</v>
      </c>
    </row>
    <row r="751" spans="1:15">
      <c r="A751" s="21" t="s">
        <v>4363</v>
      </c>
      <c r="B751" s="22">
        <v>728.7</v>
      </c>
      <c r="C751" s="22">
        <v>131850</v>
      </c>
      <c r="D751" s="22">
        <v>2562</v>
      </c>
      <c r="E751" s="22">
        <v>129288</v>
      </c>
      <c r="F751" s="23">
        <v>7.0000000000000007E-2</v>
      </c>
      <c r="G751" s="23">
        <v>4.9000000000000002E-2</v>
      </c>
      <c r="H751" s="23">
        <v>1.073</v>
      </c>
      <c r="I751" s="23">
        <v>1.169</v>
      </c>
      <c r="J751" s="23">
        <v>0.97599999999999998</v>
      </c>
      <c r="K751" s="24">
        <v>0.155</v>
      </c>
      <c r="L751" s="22" t="b">
        <v>0</v>
      </c>
      <c r="M751" s="23">
        <v>92.370999999999995</v>
      </c>
      <c r="N751" s="23" t="s">
        <v>3706</v>
      </c>
      <c r="O751" s="22" t="s">
        <v>3614</v>
      </c>
    </row>
    <row r="752" spans="1:15">
      <c r="A752" s="21" t="s">
        <v>4364</v>
      </c>
      <c r="B752" s="22">
        <v>227</v>
      </c>
      <c r="C752" s="22">
        <v>133160</v>
      </c>
      <c r="D752" s="22">
        <v>935</v>
      </c>
      <c r="E752" s="22">
        <v>132225</v>
      </c>
      <c r="F752" s="23">
        <v>-0.105</v>
      </c>
      <c r="G752" s="23">
        <v>8.5000000000000006E-2</v>
      </c>
      <c r="H752" s="23">
        <v>0.9</v>
      </c>
      <c r="I752" s="23">
        <v>1.0680000000000001</v>
      </c>
      <c r="J752" s="23">
        <v>0.73299999999999998</v>
      </c>
      <c r="K752" s="24">
        <v>0.219</v>
      </c>
      <c r="L752" s="22" t="b">
        <v>0</v>
      </c>
      <c r="M752" s="23">
        <v>0</v>
      </c>
      <c r="N752" s="23" t="s">
        <v>3706</v>
      </c>
      <c r="O752" s="22" t="s">
        <v>3706</v>
      </c>
    </row>
    <row r="753" spans="1:15">
      <c r="A753" s="21" t="s">
        <v>4365</v>
      </c>
      <c r="B753" s="22">
        <v>241.1</v>
      </c>
      <c r="C753" s="22">
        <v>132777</v>
      </c>
      <c r="D753" s="22">
        <v>2222</v>
      </c>
      <c r="E753" s="22">
        <v>130555</v>
      </c>
      <c r="F753" s="23">
        <v>-6.4000000000000001E-2</v>
      </c>
      <c r="G753" s="23">
        <v>5.6000000000000001E-2</v>
      </c>
      <c r="H753" s="23">
        <v>0.93799999999999994</v>
      </c>
      <c r="I753" s="23">
        <v>1.0469999999999999</v>
      </c>
      <c r="J753" s="23">
        <v>0.82899999999999996</v>
      </c>
      <c r="K753" s="24">
        <v>0.251</v>
      </c>
      <c r="L753" s="22" t="b">
        <v>0</v>
      </c>
      <c r="M753" s="23">
        <v>86.771000000000001</v>
      </c>
      <c r="N753" s="23" t="s">
        <v>3706</v>
      </c>
      <c r="O753" s="22" t="s">
        <v>3614</v>
      </c>
    </row>
    <row r="754" spans="1:15">
      <c r="A754" s="21" t="s">
        <v>4366</v>
      </c>
      <c r="B754" s="22">
        <v>378.1</v>
      </c>
      <c r="C754" s="22">
        <v>133218</v>
      </c>
      <c r="D754" s="22">
        <v>536</v>
      </c>
      <c r="E754" s="22">
        <v>132682</v>
      </c>
      <c r="F754" s="23">
        <v>0.11700000000000001</v>
      </c>
      <c r="G754" s="23">
        <v>0.105</v>
      </c>
      <c r="H754" s="23">
        <v>1.1240000000000001</v>
      </c>
      <c r="I754" s="23">
        <v>1.33</v>
      </c>
      <c r="J754" s="23">
        <v>0.91800000000000004</v>
      </c>
      <c r="K754" s="24">
        <v>0.26500000000000001</v>
      </c>
      <c r="L754" s="22" t="b">
        <v>0</v>
      </c>
      <c r="M754" s="23">
        <v>63.055</v>
      </c>
      <c r="N754" s="23" t="s">
        <v>3706</v>
      </c>
      <c r="O754" s="22" t="s">
        <v>3706</v>
      </c>
    </row>
    <row r="755" spans="1:15">
      <c r="A755" s="21" t="s">
        <v>4367</v>
      </c>
      <c r="B755" s="22">
        <v>362.2</v>
      </c>
      <c r="C755" s="22">
        <v>133138</v>
      </c>
      <c r="D755" s="22">
        <v>972</v>
      </c>
      <c r="E755" s="22">
        <v>132166</v>
      </c>
      <c r="F755" s="23">
        <v>-8.7999999999999995E-2</v>
      </c>
      <c r="G755" s="23">
        <v>8.3000000000000004E-2</v>
      </c>
      <c r="H755" s="23">
        <v>0.91600000000000004</v>
      </c>
      <c r="I755" s="23">
        <v>1.0780000000000001</v>
      </c>
      <c r="J755" s="23">
        <v>0.754</v>
      </c>
      <c r="K755" s="24">
        <v>0.28699999999999998</v>
      </c>
      <c r="L755" s="22" t="b">
        <v>0</v>
      </c>
      <c r="M755" s="23">
        <v>0</v>
      </c>
      <c r="N755" s="23" t="s">
        <v>3706</v>
      </c>
      <c r="O755" s="22" t="s">
        <v>3614</v>
      </c>
    </row>
    <row r="756" spans="1:15">
      <c r="A756" s="21" t="s">
        <v>4368</v>
      </c>
      <c r="B756" s="22">
        <v>550.1</v>
      </c>
      <c r="C756" s="22">
        <v>132770</v>
      </c>
      <c r="D756" s="22">
        <v>2133</v>
      </c>
      <c r="E756" s="22">
        <v>130637</v>
      </c>
      <c r="F756" s="23">
        <v>5.2999999999999999E-2</v>
      </c>
      <c r="G756" s="23">
        <v>5.2999999999999999E-2</v>
      </c>
      <c r="H756" s="23">
        <v>1.054</v>
      </c>
      <c r="I756" s="23">
        <v>1.1579999999999999</v>
      </c>
      <c r="J756" s="23">
        <v>0.95</v>
      </c>
      <c r="K756" s="24">
        <v>0.32300000000000001</v>
      </c>
      <c r="L756" s="22" t="b">
        <v>0</v>
      </c>
      <c r="M756" s="23">
        <v>0</v>
      </c>
      <c r="N756" s="23" t="s">
        <v>3706</v>
      </c>
      <c r="O756" s="22" t="s">
        <v>3706</v>
      </c>
    </row>
    <row r="757" spans="1:15">
      <c r="A757" s="21" t="s">
        <v>4369</v>
      </c>
      <c r="B757" s="22">
        <v>704</v>
      </c>
      <c r="C757" s="22">
        <v>130363</v>
      </c>
      <c r="D757" s="22">
        <v>5141</v>
      </c>
      <c r="E757" s="22">
        <v>125222</v>
      </c>
      <c r="F757" s="23">
        <v>-3.4000000000000002E-2</v>
      </c>
      <c r="G757" s="23">
        <v>3.5999999999999997E-2</v>
      </c>
      <c r="H757" s="23">
        <v>0.96699999999999997</v>
      </c>
      <c r="I757" s="23">
        <v>1.038</v>
      </c>
      <c r="J757" s="23">
        <v>0.89600000000000002</v>
      </c>
      <c r="K757" s="24">
        <v>0.35099999999999998</v>
      </c>
      <c r="L757" s="22" t="b">
        <v>0</v>
      </c>
      <c r="M757" s="23">
        <v>0</v>
      </c>
      <c r="N757" s="23" t="s">
        <v>3706</v>
      </c>
      <c r="O757" s="22" t="s">
        <v>3706</v>
      </c>
    </row>
    <row r="758" spans="1:15">
      <c r="A758" s="21" t="s">
        <v>4370</v>
      </c>
      <c r="B758" s="22">
        <v>340.1</v>
      </c>
      <c r="C758" s="22">
        <v>132406</v>
      </c>
      <c r="D758" s="22">
        <v>2397</v>
      </c>
      <c r="E758" s="22">
        <v>130009</v>
      </c>
      <c r="F758" s="23">
        <v>0.04</v>
      </c>
      <c r="G758" s="23">
        <v>5.1999999999999998E-2</v>
      </c>
      <c r="H758" s="23">
        <v>1.04</v>
      </c>
      <c r="I758" s="23">
        <v>1.1419999999999999</v>
      </c>
      <c r="J758" s="23">
        <v>0.93899999999999995</v>
      </c>
      <c r="K758" s="24">
        <v>0.44400000000000001</v>
      </c>
      <c r="L758" s="22" t="b">
        <v>0</v>
      </c>
      <c r="M758" s="23">
        <v>0</v>
      </c>
      <c r="N758" s="23" t="s">
        <v>3706</v>
      </c>
      <c r="O758" s="22" t="s">
        <v>3614</v>
      </c>
    </row>
    <row r="759" spans="1:15">
      <c r="A759" s="21" t="s">
        <v>4371</v>
      </c>
      <c r="B759" s="22">
        <v>364</v>
      </c>
      <c r="C759" s="22">
        <v>132917</v>
      </c>
      <c r="D759" s="22">
        <v>821</v>
      </c>
      <c r="E759" s="22">
        <v>132096</v>
      </c>
      <c r="F759" s="23">
        <v>-6.5000000000000002E-2</v>
      </c>
      <c r="G759" s="23">
        <v>8.8999999999999996E-2</v>
      </c>
      <c r="H759" s="23">
        <v>0.93700000000000006</v>
      </c>
      <c r="I759" s="23">
        <v>1.1120000000000001</v>
      </c>
      <c r="J759" s="23">
        <v>0.76200000000000001</v>
      </c>
      <c r="K759" s="24">
        <v>0.46600000000000003</v>
      </c>
      <c r="L759" s="22" t="b">
        <v>0</v>
      </c>
      <c r="M759" s="23">
        <v>0</v>
      </c>
      <c r="N759" s="23" t="s">
        <v>3706</v>
      </c>
      <c r="O759" s="22" t="s">
        <v>3614</v>
      </c>
    </row>
    <row r="760" spans="1:15">
      <c r="A760" s="21" t="s">
        <v>4372</v>
      </c>
      <c r="B760" s="22">
        <v>587</v>
      </c>
      <c r="C760" s="22">
        <v>133400</v>
      </c>
      <c r="D760" s="22">
        <v>577</v>
      </c>
      <c r="E760" s="22">
        <v>132823</v>
      </c>
      <c r="F760" s="23">
        <v>7.2999999999999995E-2</v>
      </c>
      <c r="G760" s="23">
        <v>0.10299999999999999</v>
      </c>
      <c r="H760" s="23">
        <v>1.0760000000000001</v>
      </c>
      <c r="I760" s="23">
        <v>1.2769999999999999</v>
      </c>
      <c r="J760" s="23">
        <v>0.875</v>
      </c>
      <c r="K760" s="24">
        <v>0.47699999999999998</v>
      </c>
      <c r="L760" s="22" t="b">
        <v>0</v>
      </c>
      <c r="M760" s="23">
        <v>72.054000000000002</v>
      </c>
      <c r="N760" s="23" t="s">
        <v>3706</v>
      </c>
      <c r="O760" s="22" t="s">
        <v>3614</v>
      </c>
    </row>
    <row r="761" spans="1:15">
      <c r="A761" s="21" t="s">
        <v>4373</v>
      </c>
      <c r="B761" s="22">
        <v>384.4</v>
      </c>
      <c r="C761" s="22">
        <v>133207</v>
      </c>
      <c r="D761" s="22">
        <v>587</v>
      </c>
      <c r="E761" s="22">
        <v>132620</v>
      </c>
      <c r="F761" s="23">
        <v>-7.0999999999999994E-2</v>
      </c>
      <c r="G761" s="23">
        <v>0.106</v>
      </c>
      <c r="H761" s="23">
        <v>0.93200000000000005</v>
      </c>
      <c r="I761" s="23">
        <v>1.139</v>
      </c>
      <c r="J761" s="23">
        <v>0.72399999999999998</v>
      </c>
      <c r="K761" s="24">
        <v>0.504</v>
      </c>
      <c r="L761" s="22" t="b">
        <v>0</v>
      </c>
      <c r="M761" s="23">
        <v>51.244</v>
      </c>
      <c r="N761" s="23" t="s">
        <v>3706</v>
      </c>
      <c r="O761" s="22" t="s">
        <v>3706</v>
      </c>
    </row>
    <row r="762" spans="1:15">
      <c r="A762" s="21" t="s">
        <v>4374</v>
      </c>
      <c r="B762" s="22">
        <v>332</v>
      </c>
      <c r="C762" s="22">
        <v>133435</v>
      </c>
      <c r="D762" s="22">
        <v>419</v>
      </c>
      <c r="E762" s="22">
        <v>133016</v>
      </c>
      <c r="F762" s="23">
        <v>7.5999999999999998E-2</v>
      </c>
      <c r="G762" s="23">
        <v>0.11899999999999999</v>
      </c>
      <c r="H762" s="23">
        <v>1.0780000000000001</v>
      </c>
      <c r="I762" s="23">
        <v>1.3120000000000001</v>
      </c>
      <c r="J762" s="23">
        <v>0.84499999999999997</v>
      </c>
      <c r="K762" s="24">
        <v>0.52700000000000002</v>
      </c>
      <c r="L762" s="22" t="b">
        <v>0</v>
      </c>
      <c r="M762" s="23">
        <v>0</v>
      </c>
      <c r="N762" s="23" t="s">
        <v>3706</v>
      </c>
      <c r="O762" s="22" t="s">
        <v>3614</v>
      </c>
    </row>
    <row r="763" spans="1:15">
      <c r="A763" s="21" t="s">
        <v>4375</v>
      </c>
      <c r="B763" s="22">
        <v>540.1</v>
      </c>
      <c r="C763" s="22">
        <v>133039</v>
      </c>
      <c r="D763" s="22">
        <v>1126</v>
      </c>
      <c r="E763" s="22">
        <v>131913</v>
      </c>
      <c r="F763" s="23">
        <v>-4.5999999999999999E-2</v>
      </c>
      <c r="G763" s="23">
        <v>7.5999999999999998E-2</v>
      </c>
      <c r="H763" s="23">
        <v>0.95499999999999996</v>
      </c>
      <c r="I763" s="23">
        <v>1.103</v>
      </c>
      <c r="J763" s="23">
        <v>0.80600000000000005</v>
      </c>
      <c r="K763" s="24">
        <v>0.54</v>
      </c>
      <c r="L763" s="22" t="b">
        <v>0</v>
      </c>
      <c r="M763" s="23">
        <v>0</v>
      </c>
      <c r="N763" s="23" t="s">
        <v>3706</v>
      </c>
      <c r="O763" s="22" t="s">
        <v>3614</v>
      </c>
    </row>
    <row r="764" spans="1:15">
      <c r="A764" s="21" t="s">
        <v>4376</v>
      </c>
      <c r="B764" s="22">
        <v>367</v>
      </c>
      <c r="C764" s="22">
        <v>130845</v>
      </c>
      <c r="D764" s="22">
        <v>4143</v>
      </c>
      <c r="E764" s="22">
        <v>126702</v>
      </c>
      <c r="F764" s="23">
        <v>-2.4E-2</v>
      </c>
      <c r="G764" s="23">
        <v>0.04</v>
      </c>
      <c r="H764" s="23">
        <v>0.97599999999999998</v>
      </c>
      <c r="I764" s="23">
        <v>1.0549999999999999</v>
      </c>
      <c r="J764" s="23">
        <v>0.89700000000000002</v>
      </c>
      <c r="K764" s="24">
        <v>0.54600000000000004</v>
      </c>
      <c r="L764" s="22" t="b">
        <v>0</v>
      </c>
      <c r="M764" s="23">
        <v>97.215999999999994</v>
      </c>
      <c r="N764" s="23" t="s">
        <v>3706</v>
      </c>
      <c r="O764" s="22" t="s">
        <v>3614</v>
      </c>
    </row>
    <row r="765" spans="1:15">
      <c r="A765" s="21" t="s">
        <v>4377</v>
      </c>
      <c r="B765" s="22">
        <v>752</v>
      </c>
      <c r="C765" s="22">
        <v>133117</v>
      </c>
      <c r="D765" s="22">
        <v>626</v>
      </c>
      <c r="E765" s="22">
        <v>132491</v>
      </c>
      <c r="F765" s="23">
        <v>5.8999999999999997E-2</v>
      </c>
      <c r="G765" s="23">
        <v>9.9000000000000005E-2</v>
      </c>
      <c r="H765" s="23">
        <v>1.0609999999999999</v>
      </c>
      <c r="I765" s="23">
        <v>1.2549999999999999</v>
      </c>
      <c r="J765" s="23">
        <v>0.86699999999999999</v>
      </c>
      <c r="K765" s="24">
        <v>0.54800000000000004</v>
      </c>
      <c r="L765" s="22" t="b">
        <v>0</v>
      </c>
      <c r="M765" s="23">
        <v>0</v>
      </c>
      <c r="N765" s="23" t="s">
        <v>3706</v>
      </c>
      <c r="O765" s="22" t="s">
        <v>3706</v>
      </c>
    </row>
    <row r="766" spans="1:15">
      <c r="A766" s="21" t="s">
        <v>4378</v>
      </c>
      <c r="B766" s="22">
        <v>240</v>
      </c>
      <c r="C766" s="22">
        <v>132907</v>
      </c>
      <c r="D766" s="22">
        <v>636</v>
      </c>
      <c r="E766" s="22">
        <v>132271</v>
      </c>
      <c r="F766" s="23">
        <v>-0.06</v>
      </c>
      <c r="G766" s="23">
        <v>0.104</v>
      </c>
      <c r="H766" s="23">
        <v>0.94199999999999995</v>
      </c>
      <c r="I766" s="23">
        <v>1.145</v>
      </c>
      <c r="J766" s="23">
        <v>0.73799999999999999</v>
      </c>
      <c r="K766" s="24">
        <v>0.56100000000000005</v>
      </c>
      <c r="L766" s="22" t="b">
        <v>0</v>
      </c>
      <c r="M766" s="23">
        <v>78.66</v>
      </c>
      <c r="N766" s="23" t="s">
        <v>3706</v>
      </c>
      <c r="O766" s="22" t="s">
        <v>3706</v>
      </c>
    </row>
    <row r="767" spans="1:15">
      <c r="A767" s="21" t="s">
        <v>4379</v>
      </c>
      <c r="B767" s="22">
        <v>524.29999999999995</v>
      </c>
      <c r="C767" s="22">
        <v>133289</v>
      </c>
      <c r="D767" s="22">
        <v>353</v>
      </c>
      <c r="E767" s="22">
        <v>132936</v>
      </c>
      <c r="F767" s="23">
        <v>-7.8E-2</v>
      </c>
      <c r="G767" s="23">
        <v>0.13700000000000001</v>
      </c>
      <c r="H767" s="23">
        <v>0.92500000000000004</v>
      </c>
      <c r="I767" s="23">
        <v>1.194</v>
      </c>
      <c r="J767" s="23">
        <v>0.65700000000000003</v>
      </c>
      <c r="K767" s="24">
        <v>0.56999999999999995</v>
      </c>
      <c r="L767" s="22" t="b">
        <v>0</v>
      </c>
      <c r="M767" s="23">
        <v>0</v>
      </c>
      <c r="N767" s="23" t="s">
        <v>3706</v>
      </c>
      <c r="O767" s="22" t="s">
        <v>3706</v>
      </c>
    </row>
    <row r="768" spans="1:15">
      <c r="A768" s="21" t="s">
        <v>4380</v>
      </c>
      <c r="B768" s="22">
        <v>365</v>
      </c>
      <c r="C768" s="22">
        <v>132618</v>
      </c>
      <c r="D768" s="22">
        <v>2247</v>
      </c>
      <c r="E768" s="22">
        <v>130371</v>
      </c>
      <c r="F768" s="23">
        <v>-2.5000000000000001E-2</v>
      </c>
      <c r="G768" s="23">
        <v>5.3999999999999999E-2</v>
      </c>
      <c r="H768" s="23">
        <v>0.97499999999999998</v>
      </c>
      <c r="I768" s="23">
        <v>1.081</v>
      </c>
      <c r="J768" s="23">
        <v>0.87</v>
      </c>
      <c r="K768" s="24">
        <v>0.64200000000000002</v>
      </c>
      <c r="L768" s="22" t="b">
        <v>0</v>
      </c>
      <c r="M768" s="23">
        <v>71.150999999999996</v>
      </c>
      <c r="N768" s="23" t="s">
        <v>3706</v>
      </c>
      <c r="O768" s="22" t="s">
        <v>3614</v>
      </c>
    </row>
    <row r="769" spans="1:15">
      <c r="A769" s="21" t="s">
        <v>4381</v>
      </c>
      <c r="B769" s="22">
        <v>427.6</v>
      </c>
      <c r="C769" s="22">
        <v>132010</v>
      </c>
      <c r="D769" s="22">
        <v>1170</v>
      </c>
      <c r="E769" s="22">
        <v>130840</v>
      </c>
      <c r="F769" s="23">
        <v>2.9000000000000001E-2</v>
      </c>
      <c r="G769" s="23">
        <v>7.2999999999999995E-2</v>
      </c>
      <c r="H769" s="23">
        <v>1.03</v>
      </c>
      <c r="I769" s="23">
        <v>1.173</v>
      </c>
      <c r="J769" s="23">
        <v>0.88600000000000001</v>
      </c>
      <c r="K769" s="24">
        <v>0.69</v>
      </c>
      <c r="L769" s="22" t="b">
        <v>0</v>
      </c>
      <c r="M769" s="23">
        <v>75.225999999999999</v>
      </c>
      <c r="N769" s="23" t="s">
        <v>3706</v>
      </c>
      <c r="O769" s="22" t="s">
        <v>3614</v>
      </c>
    </row>
    <row r="770" spans="1:15">
      <c r="A770" s="21" t="s">
        <v>4382</v>
      </c>
      <c r="B770" s="22">
        <v>540</v>
      </c>
      <c r="C770" s="22">
        <v>132952</v>
      </c>
      <c r="D770" s="22">
        <v>1178</v>
      </c>
      <c r="E770" s="22">
        <v>131774</v>
      </c>
      <c r="F770" s="23">
        <v>2.5000000000000001E-2</v>
      </c>
      <c r="G770" s="23">
        <v>7.2999999999999995E-2</v>
      </c>
      <c r="H770" s="23">
        <v>1.026</v>
      </c>
      <c r="I770" s="23">
        <v>1.1679999999999999</v>
      </c>
      <c r="J770" s="23">
        <v>0.88300000000000001</v>
      </c>
      <c r="K770" s="24">
        <v>0.72599999999999998</v>
      </c>
      <c r="L770" s="22" t="b">
        <v>0</v>
      </c>
      <c r="M770" s="23">
        <v>0</v>
      </c>
      <c r="N770" s="23" t="s">
        <v>3706</v>
      </c>
      <c r="O770" s="22" t="s">
        <v>3614</v>
      </c>
    </row>
    <row r="771" spans="1:15">
      <c r="A771" s="21" t="s">
        <v>4383</v>
      </c>
      <c r="B771" s="22">
        <v>947</v>
      </c>
      <c r="C771" s="22">
        <v>131661</v>
      </c>
      <c r="D771" s="22">
        <v>2081</v>
      </c>
      <c r="E771" s="22">
        <v>129580</v>
      </c>
      <c r="F771" s="23">
        <v>1.7000000000000001E-2</v>
      </c>
      <c r="G771" s="23">
        <v>5.6000000000000001E-2</v>
      </c>
      <c r="H771" s="23">
        <v>1.0169999999999999</v>
      </c>
      <c r="I771" s="23">
        <v>1.127</v>
      </c>
      <c r="J771" s="23">
        <v>0.90800000000000003</v>
      </c>
      <c r="K771" s="24">
        <v>0.76100000000000001</v>
      </c>
      <c r="L771" s="22" t="b">
        <v>0</v>
      </c>
      <c r="M771" s="23">
        <v>85.552000000000007</v>
      </c>
      <c r="N771" s="23" t="s">
        <v>3706</v>
      </c>
      <c r="O771" s="22" t="s">
        <v>3614</v>
      </c>
    </row>
    <row r="772" spans="1:15">
      <c r="A772" s="21" t="s">
        <v>4384</v>
      </c>
      <c r="B772" s="22">
        <v>272.11</v>
      </c>
      <c r="C772" s="22">
        <v>128289</v>
      </c>
      <c r="D772" s="22">
        <v>10554</v>
      </c>
      <c r="E772" s="22">
        <v>117735</v>
      </c>
      <c r="F772" s="23">
        <v>-4.0000000000000001E-3</v>
      </c>
      <c r="G772" s="23">
        <v>2.5000000000000001E-2</v>
      </c>
      <c r="H772" s="23">
        <v>0.996</v>
      </c>
      <c r="I772" s="23">
        <v>1.046</v>
      </c>
      <c r="J772" s="23">
        <v>0.94599999999999995</v>
      </c>
      <c r="K772" s="24">
        <v>0.88700000000000001</v>
      </c>
      <c r="L772" s="22" t="b">
        <v>0</v>
      </c>
      <c r="M772" s="23">
        <v>91.855999999999995</v>
      </c>
      <c r="N772" s="23" t="s">
        <v>3706</v>
      </c>
      <c r="O772" s="22" t="s">
        <v>3614</v>
      </c>
    </row>
    <row r="773" spans="1:15">
      <c r="A773" s="21" t="s">
        <v>4385</v>
      </c>
      <c r="B773" s="22">
        <v>381</v>
      </c>
      <c r="C773" s="22">
        <v>126948</v>
      </c>
      <c r="D773" s="22">
        <v>6062</v>
      </c>
      <c r="E773" s="22">
        <v>120886</v>
      </c>
      <c r="F773" s="23">
        <v>-4.0000000000000001E-3</v>
      </c>
      <c r="G773" s="23">
        <v>3.3000000000000002E-2</v>
      </c>
      <c r="H773" s="23">
        <v>0.996</v>
      </c>
      <c r="I773" s="23">
        <v>1.0609999999999999</v>
      </c>
      <c r="J773" s="23">
        <v>0.93100000000000005</v>
      </c>
      <c r="K773" s="24">
        <v>0.91</v>
      </c>
      <c r="L773" s="22" t="b">
        <v>0</v>
      </c>
      <c r="M773" s="23">
        <v>95.061000000000007</v>
      </c>
      <c r="N773" s="23" t="s">
        <v>3706</v>
      </c>
      <c r="O773" s="22" t="s">
        <v>3614</v>
      </c>
    </row>
    <row r="774" spans="1:15">
      <c r="A774" s="21" t="s">
        <v>4386</v>
      </c>
      <c r="B774" s="22">
        <v>611.29999999999995</v>
      </c>
      <c r="C774" s="22">
        <v>131914</v>
      </c>
      <c r="D774" s="22">
        <v>3999</v>
      </c>
      <c r="E774" s="22">
        <v>127915</v>
      </c>
      <c r="F774" s="23">
        <v>5.0000000000000001E-3</v>
      </c>
      <c r="G774" s="23">
        <v>4.2000000000000003E-2</v>
      </c>
      <c r="H774" s="23">
        <v>1.0049999999999999</v>
      </c>
      <c r="I774" s="23">
        <v>1.087</v>
      </c>
      <c r="J774" s="23">
        <v>0.92200000000000004</v>
      </c>
      <c r="K774" s="24">
        <v>0.91100000000000003</v>
      </c>
      <c r="L774" s="22" t="b">
        <v>0</v>
      </c>
      <c r="M774" s="23">
        <v>92.706999999999994</v>
      </c>
      <c r="N774" s="23" t="s">
        <v>3706</v>
      </c>
      <c r="O774" s="22" t="s">
        <v>3614</v>
      </c>
    </row>
    <row r="775" spans="1:15">
      <c r="A775" s="21" t="s">
        <v>4387</v>
      </c>
      <c r="B775" s="22">
        <v>524</v>
      </c>
      <c r="C775" s="22">
        <v>133166</v>
      </c>
      <c r="D775" s="22">
        <v>437</v>
      </c>
      <c r="E775" s="22">
        <v>132729</v>
      </c>
      <c r="F775" s="23">
        <v>0</v>
      </c>
      <c r="G775" s="23">
        <v>0.12</v>
      </c>
      <c r="H775" s="23">
        <v>1</v>
      </c>
      <c r="I775" s="23">
        <v>1.2350000000000001</v>
      </c>
      <c r="J775" s="23">
        <v>0.76500000000000001</v>
      </c>
      <c r="K775" s="24">
        <v>1</v>
      </c>
      <c r="L775" s="22" t="b">
        <v>0</v>
      </c>
      <c r="M775" s="23">
        <v>0</v>
      </c>
      <c r="N775" s="23" t="s">
        <v>3706</v>
      </c>
      <c r="O775" s="22" t="s">
        <v>3706</v>
      </c>
    </row>
    <row r="776" spans="1:15">
      <c r="A776" s="26"/>
      <c r="B776" s="27"/>
      <c r="F776" s="28"/>
      <c r="G776" s="29"/>
      <c r="H776" s="29"/>
      <c r="I776" s="28"/>
      <c r="J776" s="28"/>
      <c r="K776" s="30"/>
      <c r="M776" s="29"/>
      <c r="N776" s="31"/>
    </row>
    <row r="777" spans="1:15">
      <c r="A777" s="26"/>
      <c r="B777" s="27"/>
      <c r="F777" s="28"/>
      <c r="G777" s="29"/>
      <c r="H777" s="29"/>
      <c r="I777" s="28"/>
      <c r="J777" s="28"/>
      <c r="K777" s="30"/>
      <c r="M777" s="29"/>
      <c r="N777" s="31"/>
    </row>
    <row r="778" spans="1:15">
      <c r="A778" s="26"/>
      <c r="B778" s="27"/>
      <c r="F778" s="28"/>
      <c r="G778" s="29"/>
      <c r="H778" s="29"/>
      <c r="I778" s="28"/>
      <c r="J778" s="28"/>
      <c r="K778" s="30"/>
      <c r="M778" s="29"/>
      <c r="N778" s="31"/>
    </row>
    <row r="779" spans="1:15">
      <c r="A779" s="26"/>
      <c r="B779" s="27"/>
      <c r="F779" s="28"/>
      <c r="G779" s="29"/>
      <c r="H779" s="29"/>
      <c r="I779" s="28"/>
      <c r="J779" s="28"/>
      <c r="K779" s="30"/>
      <c r="M779" s="29"/>
      <c r="N779" s="31"/>
    </row>
    <row r="780" spans="1:15">
      <c r="A780" s="26"/>
      <c r="B780" s="27"/>
      <c r="F780" s="28"/>
      <c r="G780" s="29"/>
      <c r="H780" s="29"/>
      <c r="I780" s="28"/>
      <c r="J780" s="28"/>
      <c r="K780" s="30"/>
      <c r="M780" s="29"/>
      <c r="N780" s="31"/>
    </row>
    <row r="781" spans="1:15">
      <c r="A781" s="26"/>
      <c r="B781" s="27"/>
      <c r="F781" s="28"/>
      <c r="G781" s="29"/>
      <c r="H781" s="29"/>
      <c r="I781" s="28"/>
      <c r="J781" s="28"/>
      <c r="K781" s="30"/>
      <c r="M781" s="29"/>
      <c r="N781" s="31"/>
    </row>
    <row r="782" spans="1:15">
      <c r="A782" s="26"/>
      <c r="B782" s="27"/>
      <c r="F782" s="28"/>
      <c r="G782" s="29"/>
      <c r="H782" s="29"/>
      <c r="I782" s="28"/>
      <c r="J782" s="28"/>
      <c r="K782" s="30"/>
      <c r="M782" s="29"/>
      <c r="N782" s="31"/>
    </row>
    <row r="783" spans="1:15">
      <c r="A783" s="26"/>
      <c r="B783" s="27"/>
      <c r="F783" s="28"/>
      <c r="G783" s="29"/>
      <c r="H783" s="29"/>
      <c r="I783" s="28"/>
      <c r="J783" s="28"/>
      <c r="K783" s="30"/>
      <c r="M783" s="29"/>
      <c r="N783" s="31"/>
    </row>
    <row r="784" spans="1:15">
      <c r="A784" s="26"/>
      <c r="B784" s="27"/>
      <c r="F784" s="28"/>
      <c r="G784" s="29"/>
      <c r="H784" s="29"/>
      <c r="I784" s="28"/>
      <c r="J784" s="28"/>
      <c r="K784" s="30"/>
      <c r="M784" s="29"/>
      <c r="N784" s="31"/>
    </row>
    <row r="785" spans="1:14">
      <c r="A785" s="26"/>
      <c r="B785" s="27"/>
      <c r="F785" s="28"/>
      <c r="G785" s="29"/>
      <c r="H785" s="29"/>
      <c r="I785" s="28"/>
      <c r="J785" s="28"/>
      <c r="K785" s="30"/>
      <c r="M785" s="29"/>
      <c r="N785" s="31"/>
    </row>
    <row r="786" spans="1:14">
      <c r="A786" s="26"/>
      <c r="B786" s="27"/>
      <c r="F786" s="28"/>
      <c r="G786" s="29"/>
      <c r="H786" s="29"/>
      <c r="I786" s="28"/>
      <c r="J786" s="28"/>
      <c r="K786" s="30"/>
      <c r="M786" s="29"/>
      <c r="N786" s="31"/>
    </row>
    <row r="787" spans="1:14">
      <c r="A787" s="26"/>
      <c r="B787" s="27"/>
      <c r="F787" s="28"/>
      <c r="G787" s="29"/>
      <c r="H787" s="29"/>
      <c r="I787" s="28"/>
      <c r="J787" s="28"/>
      <c r="K787" s="30"/>
      <c r="M787" s="29"/>
      <c r="N787" s="31"/>
    </row>
    <row r="788" spans="1:14">
      <c r="A788" s="26"/>
      <c r="B788" s="27"/>
      <c r="F788" s="28"/>
      <c r="G788" s="29"/>
      <c r="H788" s="29"/>
      <c r="I788" s="28"/>
      <c r="J788" s="28"/>
      <c r="K788" s="30"/>
      <c r="M788" s="29"/>
      <c r="N788" s="31"/>
    </row>
    <row r="789" spans="1:14">
      <c r="A789" s="26"/>
      <c r="B789" s="27"/>
      <c r="F789" s="28"/>
      <c r="G789" s="29"/>
      <c r="H789" s="29"/>
      <c r="I789" s="28"/>
      <c r="J789" s="28"/>
      <c r="K789" s="30"/>
      <c r="M789" s="29"/>
      <c r="N789" s="31"/>
    </row>
    <row r="790" spans="1:14">
      <c r="A790" s="26"/>
      <c r="B790" s="27"/>
      <c r="F790" s="28"/>
      <c r="G790" s="29"/>
      <c r="H790" s="29"/>
      <c r="I790" s="28"/>
      <c r="J790" s="28"/>
      <c r="K790" s="30"/>
      <c r="M790" s="29"/>
      <c r="N790" s="31"/>
    </row>
    <row r="791" spans="1:14">
      <c r="A791" s="26"/>
      <c r="B791" s="27"/>
      <c r="F791" s="28"/>
      <c r="G791" s="29"/>
      <c r="H791" s="29"/>
      <c r="I791" s="28"/>
      <c r="J791" s="28"/>
      <c r="K791" s="30"/>
      <c r="M791" s="29"/>
      <c r="N791" s="31"/>
    </row>
    <row r="792" spans="1:14">
      <c r="A792" s="26"/>
      <c r="B792" s="27"/>
      <c r="F792" s="28"/>
      <c r="G792" s="29"/>
      <c r="H792" s="29"/>
      <c r="I792" s="28"/>
      <c r="J792" s="28"/>
      <c r="K792" s="30"/>
      <c r="M792" s="29"/>
      <c r="N792" s="31"/>
    </row>
    <row r="793" spans="1:14">
      <c r="A793" s="26"/>
      <c r="B793" s="27"/>
      <c r="F793" s="28"/>
      <c r="G793" s="29"/>
      <c r="H793" s="29"/>
      <c r="I793" s="28"/>
      <c r="J793" s="28"/>
      <c r="K793" s="30"/>
      <c r="M793" s="29"/>
      <c r="N793" s="31"/>
    </row>
    <row r="794" spans="1:14">
      <c r="A794" s="26"/>
      <c r="B794" s="27"/>
      <c r="F794" s="28"/>
      <c r="G794" s="29"/>
      <c r="H794" s="29"/>
      <c r="I794" s="28"/>
      <c r="J794" s="28"/>
      <c r="K794" s="30"/>
      <c r="M794" s="29"/>
      <c r="N794" s="31"/>
    </row>
    <row r="795" spans="1:14">
      <c r="A795" s="26"/>
      <c r="B795" s="27"/>
      <c r="F795" s="28"/>
      <c r="G795" s="29"/>
      <c r="H795" s="29"/>
      <c r="I795" s="28"/>
      <c r="J795" s="28"/>
      <c r="K795" s="30"/>
      <c r="M795" s="29"/>
      <c r="N795" s="31"/>
    </row>
    <row r="796" spans="1:14">
      <c r="A796" s="26"/>
      <c r="B796" s="27"/>
      <c r="F796" s="28"/>
      <c r="G796" s="29"/>
      <c r="H796" s="29"/>
      <c r="I796" s="28"/>
      <c r="J796" s="28"/>
      <c r="K796" s="30"/>
      <c r="M796" s="29"/>
      <c r="N796" s="31"/>
    </row>
    <row r="797" spans="1:14">
      <c r="A797" s="26"/>
      <c r="B797" s="27"/>
      <c r="F797" s="28"/>
      <c r="G797" s="29"/>
      <c r="H797" s="29"/>
      <c r="I797" s="28"/>
      <c r="J797" s="28"/>
      <c r="K797" s="30"/>
      <c r="M797" s="29"/>
      <c r="N797" s="31"/>
    </row>
    <row r="798" spans="1:14">
      <c r="A798" s="26"/>
      <c r="B798" s="27"/>
      <c r="F798" s="28"/>
      <c r="G798" s="29"/>
      <c r="H798" s="29"/>
      <c r="I798" s="28"/>
      <c r="J798" s="28"/>
      <c r="K798" s="30"/>
      <c r="M798" s="29"/>
      <c r="N798" s="31"/>
    </row>
    <row r="799" spans="1:14">
      <c r="A799" s="26"/>
      <c r="B799" s="27"/>
      <c r="F799" s="28"/>
      <c r="G799" s="29"/>
      <c r="H799" s="29"/>
      <c r="I799" s="28"/>
      <c r="J799" s="28"/>
      <c r="K799" s="30"/>
      <c r="M799" s="29"/>
      <c r="N799" s="31"/>
    </row>
    <row r="800" spans="1:14">
      <c r="A800" s="26"/>
      <c r="B800" s="27"/>
      <c r="F800" s="28"/>
      <c r="G800" s="29"/>
      <c r="H800" s="29"/>
      <c r="I800" s="28"/>
      <c r="J800" s="28"/>
      <c r="K800" s="30"/>
      <c r="M800" s="29"/>
      <c r="N800" s="31"/>
    </row>
    <row r="801" spans="1:14">
      <c r="A801" s="26"/>
      <c r="B801" s="27"/>
      <c r="F801" s="28"/>
      <c r="G801" s="29"/>
      <c r="H801" s="29"/>
      <c r="I801" s="28"/>
      <c r="J801" s="28"/>
      <c r="K801" s="30"/>
      <c r="M801" s="29"/>
      <c r="N801" s="31"/>
    </row>
    <row r="802" spans="1:14">
      <c r="A802" s="26"/>
      <c r="B802" s="27"/>
      <c r="F802" s="28"/>
      <c r="G802" s="29"/>
      <c r="H802" s="29"/>
      <c r="I802" s="28"/>
      <c r="J802" s="28"/>
      <c r="K802" s="30"/>
      <c r="M802" s="29"/>
      <c r="N802" s="31"/>
    </row>
    <row r="803" spans="1:14">
      <c r="A803" s="26"/>
      <c r="B803" s="27"/>
      <c r="F803" s="28"/>
      <c r="G803" s="29"/>
      <c r="H803" s="29"/>
      <c r="I803" s="28"/>
      <c r="J803" s="28"/>
      <c r="K803" s="30"/>
      <c r="M803" s="29"/>
      <c r="N803" s="31"/>
    </row>
    <row r="804" spans="1:14">
      <c r="A804" s="26"/>
      <c r="B804" s="27"/>
      <c r="F804" s="28"/>
      <c r="G804" s="29"/>
      <c r="H804" s="29"/>
      <c r="I804" s="28"/>
      <c r="J804" s="28"/>
      <c r="K804" s="30"/>
      <c r="M804" s="29"/>
      <c r="N804" s="31"/>
    </row>
    <row r="805" spans="1:14">
      <c r="A805" s="26"/>
      <c r="B805" s="27"/>
      <c r="F805" s="28"/>
      <c r="G805" s="29"/>
      <c r="H805" s="29"/>
      <c r="I805" s="28"/>
      <c r="J805" s="28"/>
      <c r="K805" s="30"/>
      <c r="M805" s="29"/>
      <c r="N805" s="31"/>
    </row>
  </sheetData>
  <mergeCells count="1">
    <mergeCell ref="A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O789"/>
  <sheetViews>
    <sheetView showGridLines="0" workbookViewId="0">
      <selection activeCell="O2" sqref="O2"/>
    </sheetView>
  </sheetViews>
  <sheetFormatPr baseColWidth="10" defaultColWidth="10.140625" defaultRowHeight="15" customHeight="1"/>
  <cols>
    <col min="1" max="1" width="36.5703125" customWidth="1"/>
    <col min="11" max="11" width="15.42578125" customWidth="1"/>
    <col min="15" max="15" width="10.140625" style="22"/>
  </cols>
  <sheetData>
    <row r="1" spans="1:15" ht="16">
      <c r="A1" s="76" t="s">
        <v>4388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32"/>
      <c r="M1" s="32"/>
      <c r="N1" s="32"/>
    </row>
    <row r="2" spans="1:15" ht="16">
      <c r="A2" s="33" t="s">
        <v>3599</v>
      </c>
      <c r="B2" s="34" t="s">
        <v>3600</v>
      </c>
      <c r="C2" s="34" t="s">
        <v>3601</v>
      </c>
      <c r="D2" s="34" t="s">
        <v>3602</v>
      </c>
      <c r="E2" s="34" t="s">
        <v>3603</v>
      </c>
      <c r="F2" s="20" t="s">
        <v>3604</v>
      </c>
      <c r="G2" s="20" t="s">
        <v>3605</v>
      </c>
      <c r="H2" s="20" t="s">
        <v>3606</v>
      </c>
      <c r="I2" s="20" t="s">
        <v>3607</v>
      </c>
      <c r="J2" s="20" t="s">
        <v>3608</v>
      </c>
      <c r="K2" s="35" t="s">
        <v>3609</v>
      </c>
      <c r="L2" s="20" t="s">
        <v>3610</v>
      </c>
      <c r="M2" s="20" t="s">
        <v>3611</v>
      </c>
      <c r="N2" s="20" t="s">
        <v>3612</v>
      </c>
      <c r="O2" s="64" t="s">
        <v>4645</v>
      </c>
    </row>
    <row r="3" spans="1:15" ht="16">
      <c r="A3" s="21" t="s">
        <v>3613</v>
      </c>
      <c r="B3" s="22">
        <v>136</v>
      </c>
      <c r="C3" s="22">
        <v>129393</v>
      </c>
      <c r="D3" s="22">
        <v>3607</v>
      </c>
      <c r="E3" s="22">
        <v>125786</v>
      </c>
      <c r="F3" s="23">
        <v>1.48</v>
      </c>
      <c r="G3" s="23">
        <v>3.5000000000000003E-2</v>
      </c>
      <c r="H3" s="23">
        <v>4.3949999999999996</v>
      </c>
      <c r="I3" s="23">
        <v>4.4630000000000001</v>
      </c>
      <c r="J3" s="23">
        <v>4.327</v>
      </c>
      <c r="K3" s="24">
        <v>0</v>
      </c>
      <c r="L3" s="23" t="b">
        <v>1</v>
      </c>
      <c r="M3" s="23">
        <v>0</v>
      </c>
      <c r="N3" s="25" t="s">
        <v>3614</v>
      </c>
      <c r="O3" s="22" t="s">
        <v>3614</v>
      </c>
    </row>
    <row r="4" spans="1:15" ht="16">
      <c r="A4" s="21" t="s">
        <v>3616</v>
      </c>
      <c r="B4" s="22">
        <v>276</v>
      </c>
      <c r="C4" s="22">
        <v>121921</v>
      </c>
      <c r="D4" s="22">
        <v>17746</v>
      </c>
      <c r="E4" s="22">
        <v>104175</v>
      </c>
      <c r="F4" s="23">
        <v>1.141</v>
      </c>
      <c r="G4" s="23">
        <v>1.7999999999999999E-2</v>
      </c>
      <c r="H4" s="23">
        <v>3.1309999999999998</v>
      </c>
      <c r="I4" s="23">
        <v>3.1659999999999999</v>
      </c>
      <c r="J4" s="23">
        <v>3.0960000000000001</v>
      </c>
      <c r="K4" s="24">
        <v>0</v>
      </c>
      <c r="L4" s="23" t="b">
        <v>1</v>
      </c>
      <c r="M4" s="23">
        <v>99.203000000000003</v>
      </c>
      <c r="N4" s="25" t="s">
        <v>3614</v>
      </c>
      <c r="O4" s="22" t="s">
        <v>3614</v>
      </c>
    </row>
    <row r="5" spans="1:15" ht="16">
      <c r="A5" s="21" t="s">
        <v>3617</v>
      </c>
      <c r="B5" s="22">
        <v>276.10000000000002</v>
      </c>
      <c r="C5" s="22">
        <v>126552</v>
      </c>
      <c r="D5" s="22">
        <v>12589</v>
      </c>
      <c r="E5" s="22">
        <v>113963</v>
      </c>
      <c r="F5" s="23">
        <v>1.1850000000000001</v>
      </c>
      <c r="G5" s="23">
        <v>0.02</v>
      </c>
      <c r="H5" s="23">
        <v>3.2719999999999998</v>
      </c>
      <c r="I5" s="23">
        <v>3.3109999999999999</v>
      </c>
      <c r="J5" s="23">
        <v>3.2320000000000002</v>
      </c>
      <c r="K5" s="24">
        <v>0</v>
      </c>
      <c r="L5" s="23" t="b">
        <v>1</v>
      </c>
      <c r="M5" s="23">
        <v>99.43</v>
      </c>
      <c r="N5" s="25" t="s">
        <v>3614</v>
      </c>
      <c r="O5" s="22" t="s">
        <v>3614</v>
      </c>
    </row>
    <row r="6" spans="1:15" ht="16">
      <c r="A6" s="21" t="s">
        <v>3618</v>
      </c>
      <c r="B6" s="22">
        <v>276.12</v>
      </c>
      <c r="C6" s="22">
        <v>130685</v>
      </c>
      <c r="D6" s="22">
        <v>4137</v>
      </c>
      <c r="E6" s="22">
        <v>126548</v>
      </c>
      <c r="F6" s="23">
        <v>1.2869999999999999</v>
      </c>
      <c r="G6" s="23">
        <v>3.3000000000000002E-2</v>
      </c>
      <c r="H6" s="23">
        <v>3.62</v>
      </c>
      <c r="I6" s="23">
        <v>3.6840000000000002</v>
      </c>
      <c r="J6" s="23">
        <v>3.5569999999999999</v>
      </c>
      <c r="K6" s="24">
        <v>0</v>
      </c>
      <c r="L6" s="23" t="b">
        <v>1</v>
      </c>
      <c r="M6" s="23">
        <v>97.588999999999999</v>
      </c>
      <c r="N6" s="25" t="s">
        <v>3614</v>
      </c>
      <c r="O6" s="22" t="s">
        <v>3614</v>
      </c>
    </row>
    <row r="7" spans="1:15" ht="16">
      <c r="A7" s="21" t="s">
        <v>3619</v>
      </c>
      <c r="B7" s="22">
        <v>276.14</v>
      </c>
      <c r="C7" s="22">
        <v>129438</v>
      </c>
      <c r="D7" s="22">
        <v>6373</v>
      </c>
      <c r="E7" s="22">
        <v>123065</v>
      </c>
      <c r="F7" s="23">
        <v>1.2849999999999999</v>
      </c>
      <c r="G7" s="23">
        <v>2.7E-2</v>
      </c>
      <c r="H7" s="23">
        <v>3.6160000000000001</v>
      </c>
      <c r="I7" s="23">
        <v>3.669</v>
      </c>
      <c r="J7" s="23">
        <v>3.5630000000000002</v>
      </c>
      <c r="K7" s="24">
        <v>0</v>
      </c>
      <c r="L7" s="23" t="b">
        <v>1</v>
      </c>
      <c r="M7" s="23">
        <v>99.266999999999996</v>
      </c>
      <c r="N7" s="25" t="s">
        <v>3614</v>
      </c>
      <c r="O7" s="22" t="s">
        <v>3614</v>
      </c>
    </row>
    <row r="8" spans="1:15" ht="16">
      <c r="A8" s="21" t="s">
        <v>3620</v>
      </c>
      <c r="B8" s="22">
        <v>276.39999999999998</v>
      </c>
      <c r="C8" s="22">
        <v>130094</v>
      </c>
      <c r="D8" s="22">
        <v>4072</v>
      </c>
      <c r="E8" s="22">
        <v>126022</v>
      </c>
      <c r="F8" s="23">
        <v>1.325</v>
      </c>
      <c r="G8" s="23">
        <v>3.3000000000000002E-2</v>
      </c>
      <c r="H8" s="23">
        <v>3.7629999999999999</v>
      </c>
      <c r="I8" s="23">
        <v>3.8279999999999998</v>
      </c>
      <c r="J8" s="23">
        <v>3.6970000000000001</v>
      </c>
      <c r="K8" s="24">
        <v>0</v>
      </c>
      <c r="L8" s="23" t="b">
        <v>1</v>
      </c>
      <c r="M8" s="23">
        <v>99.366</v>
      </c>
      <c r="N8" s="25" t="s">
        <v>3614</v>
      </c>
      <c r="O8" s="22" t="s">
        <v>3614</v>
      </c>
    </row>
    <row r="9" spans="1:15" ht="16">
      <c r="A9" s="21" t="s">
        <v>3621</v>
      </c>
      <c r="B9" s="22">
        <v>276.41000000000003</v>
      </c>
      <c r="C9" s="22">
        <v>130523</v>
      </c>
      <c r="D9" s="22">
        <v>3854</v>
      </c>
      <c r="E9" s="22">
        <v>126669</v>
      </c>
      <c r="F9" s="23">
        <v>1.3220000000000001</v>
      </c>
      <c r="G9" s="23">
        <v>3.4000000000000002E-2</v>
      </c>
      <c r="H9" s="23">
        <v>3.7519999999999998</v>
      </c>
      <c r="I9" s="23">
        <v>3.819</v>
      </c>
      <c r="J9" s="23">
        <v>3.6850000000000001</v>
      </c>
      <c r="K9" s="24">
        <v>0</v>
      </c>
      <c r="L9" s="23" t="b">
        <v>1</v>
      </c>
      <c r="M9" s="23">
        <v>99.325000000000003</v>
      </c>
      <c r="N9" s="25" t="s">
        <v>3614</v>
      </c>
      <c r="O9" s="22" t="s">
        <v>3614</v>
      </c>
    </row>
    <row r="10" spans="1:15" ht="16">
      <c r="A10" s="21" t="s">
        <v>3622</v>
      </c>
      <c r="B10" s="22">
        <v>276.5</v>
      </c>
      <c r="C10" s="22">
        <v>124775</v>
      </c>
      <c r="D10" s="22">
        <v>7801</v>
      </c>
      <c r="E10" s="22">
        <v>116974</v>
      </c>
      <c r="F10" s="23">
        <v>1.1499999999999999</v>
      </c>
      <c r="G10" s="23">
        <v>2.5000000000000001E-2</v>
      </c>
      <c r="H10" s="23">
        <v>3.157</v>
      </c>
      <c r="I10" s="23">
        <v>3.2050000000000001</v>
      </c>
      <c r="J10" s="23">
        <v>3.109</v>
      </c>
      <c r="K10" s="24">
        <v>0</v>
      </c>
      <c r="L10" s="23" t="b">
        <v>1</v>
      </c>
      <c r="M10" s="23">
        <v>95.626000000000005</v>
      </c>
      <c r="N10" s="25" t="s">
        <v>3614</v>
      </c>
      <c r="O10" s="22" t="s">
        <v>3614</v>
      </c>
    </row>
    <row r="11" spans="1:15" ht="16">
      <c r="A11" s="21" t="s">
        <v>3627</v>
      </c>
      <c r="B11" s="22">
        <v>288</v>
      </c>
      <c r="C11" s="22">
        <v>128063</v>
      </c>
      <c r="D11" s="22">
        <v>6301</v>
      </c>
      <c r="E11" s="22">
        <v>121762</v>
      </c>
      <c r="F11" s="23">
        <v>1.083</v>
      </c>
      <c r="G11" s="23">
        <v>2.7E-2</v>
      </c>
      <c r="H11" s="23">
        <v>2.9529999999999998</v>
      </c>
      <c r="I11" s="23">
        <v>3.0059999999999998</v>
      </c>
      <c r="J11" s="23">
        <v>2.899</v>
      </c>
      <c r="K11" s="24">
        <v>0</v>
      </c>
      <c r="L11" s="23" t="b">
        <v>1</v>
      </c>
      <c r="M11" s="23">
        <v>98.908000000000001</v>
      </c>
      <c r="N11" s="25" t="s">
        <v>3614</v>
      </c>
      <c r="O11" s="22" t="s">
        <v>3614</v>
      </c>
    </row>
    <row r="12" spans="1:15" ht="16">
      <c r="A12" s="21" t="s">
        <v>3628</v>
      </c>
      <c r="B12" s="22">
        <v>288.2</v>
      </c>
      <c r="C12" s="22">
        <v>129293</v>
      </c>
      <c r="D12" s="22">
        <v>5210</v>
      </c>
      <c r="E12" s="22">
        <v>124083</v>
      </c>
      <c r="F12" s="23">
        <v>1.1839999999999999</v>
      </c>
      <c r="G12" s="23">
        <v>0.03</v>
      </c>
      <c r="H12" s="23">
        <v>3.2679999999999998</v>
      </c>
      <c r="I12" s="23">
        <v>3.3260000000000001</v>
      </c>
      <c r="J12" s="23">
        <v>3.21</v>
      </c>
      <c r="K12" s="24">
        <v>0</v>
      </c>
      <c r="L12" s="23" t="b">
        <v>1</v>
      </c>
      <c r="M12" s="23">
        <v>98.947000000000003</v>
      </c>
      <c r="N12" s="25" t="s">
        <v>3614</v>
      </c>
      <c r="O12" s="22" t="s">
        <v>3614</v>
      </c>
    </row>
    <row r="13" spans="1:15" ht="16">
      <c r="A13" s="21" t="s">
        <v>3629</v>
      </c>
      <c r="B13" s="22">
        <v>290</v>
      </c>
      <c r="C13" s="22">
        <v>130939</v>
      </c>
      <c r="D13" s="22">
        <v>3212</v>
      </c>
      <c r="E13" s="22">
        <v>127727</v>
      </c>
      <c r="F13" s="23">
        <v>1.401</v>
      </c>
      <c r="G13" s="23">
        <v>3.5999999999999997E-2</v>
      </c>
      <c r="H13" s="23">
        <v>4.0590000000000002</v>
      </c>
      <c r="I13" s="23">
        <v>4.1310000000000002</v>
      </c>
      <c r="J13" s="23">
        <v>3.988</v>
      </c>
      <c r="K13" s="24">
        <v>0</v>
      </c>
      <c r="L13" s="23" t="b">
        <v>1</v>
      </c>
      <c r="M13" s="23">
        <v>81.659000000000006</v>
      </c>
      <c r="N13" s="25" t="s">
        <v>3614</v>
      </c>
      <c r="O13" s="22" t="s">
        <v>3614</v>
      </c>
    </row>
    <row r="14" spans="1:15" ht="16">
      <c r="A14" s="21" t="s">
        <v>3630</v>
      </c>
      <c r="B14" s="22">
        <v>291</v>
      </c>
      <c r="C14" s="22">
        <v>129104</v>
      </c>
      <c r="D14" s="22">
        <v>5794</v>
      </c>
      <c r="E14" s="22">
        <v>123310</v>
      </c>
      <c r="F14" s="23">
        <v>1.5529999999999999</v>
      </c>
      <c r="G14" s="23">
        <v>2.8000000000000001E-2</v>
      </c>
      <c r="H14" s="23">
        <v>4.7240000000000002</v>
      </c>
      <c r="I14" s="23">
        <v>4.7789999999999999</v>
      </c>
      <c r="J14" s="23">
        <v>4.67</v>
      </c>
      <c r="K14" s="24">
        <v>0</v>
      </c>
      <c r="L14" s="23" t="b">
        <v>1</v>
      </c>
      <c r="M14" s="23">
        <v>99.156000000000006</v>
      </c>
      <c r="N14" s="25" t="s">
        <v>3614</v>
      </c>
      <c r="O14" s="22" t="s">
        <v>3614</v>
      </c>
    </row>
    <row r="15" spans="1:15" ht="16">
      <c r="A15" s="21" t="s">
        <v>3631</v>
      </c>
      <c r="B15" s="22">
        <v>291.8</v>
      </c>
      <c r="C15" s="22">
        <v>129968</v>
      </c>
      <c r="D15" s="22">
        <v>4215</v>
      </c>
      <c r="E15" s="22">
        <v>125753</v>
      </c>
      <c r="F15" s="23">
        <v>1.8480000000000001</v>
      </c>
      <c r="G15" s="23">
        <v>3.3000000000000002E-2</v>
      </c>
      <c r="H15" s="23">
        <v>6.3479999999999999</v>
      </c>
      <c r="I15" s="23">
        <v>6.4139999999999997</v>
      </c>
      <c r="J15" s="23">
        <v>6.2830000000000004</v>
      </c>
      <c r="K15" s="24">
        <v>0</v>
      </c>
      <c r="L15" s="23" t="b">
        <v>1</v>
      </c>
      <c r="M15" s="23">
        <v>99.566999999999993</v>
      </c>
      <c r="N15" s="25" t="s">
        <v>3614</v>
      </c>
      <c r="O15" s="22" t="s">
        <v>3614</v>
      </c>
    </row>
    <row r="16" spans="1:15" ht="16">
      <c r="A16" s="21" t="s">
        <v>3632</v>
      </c>
      <c r="B16" s="22">
        <v>292</v>
      </c>
      <c r="C16" s="22">
        <v>126667</v>
      </c>
      <c r="D16" s="22">
        <v>12545</v>
      </c>
      <c r="E16" s="22">
        <v>114122</v>
      </c>
      <c r="F16" s="23">
        <v>1.5289999999999999</v>
      </c>
      <c r="G16" s="23">
        <v>0.02</v>
      </c>
      <c r="H16" s="23">
        <v>4.6120000000000001</v>
      </c>
      <c r="I16" s="23">
        <v>4.6500000000000004</v>
      </c>
      <c r="J16" s="23">
        <v>4.5730000000000004</v>
      </c>
      <c r="K16" s="24">
        <v>0</v>
      </c>
      <c r="L16" s="23" t="b">
        <v>1</v>
      </c>
      <c r="M16" s="23">
        <v>98.793000000000006</v>
      </c>
      <c r="N16" s="25" t="s">
        <v>3614</v>
      </c>
      <c r="O16" s="22" t="s">
        <v>3614</v>
      </c>
    </row>
    <row r="17" spans="1:15" ht="16">
      <c r="A17" s="21" t="s">
        <v>3633</v>
      </c>
      <c r="B17" s="22">
        <v>292.39999999999998</v>
      </c>
      <c r="C17" s="22">
        <v>129164</v>
      </c>
      <c r="D17" s="22">
        <v>7347</v>
      </c>
      <c r="E17" s="22">
        <v>121817</v>
      </c>
      <c r="F17" s="23">
        <v>1.9770000000000001</v>
      </c>
      <c r="G17" s="23">
        <v>2.5999999999999999E-2</v>
      </c>
      <c r="H17" s="23">
        <v>7.2190000000000003</v>
      </c>
      <c r="I17" s="23">
        <v>7.2690000000000001</v>
      </c>
      <c r="J17" s="23">
        <v>7.1689999999999996</v>
      </c>
      <c r="K17" s="24">
        <v>0</v>
      </c>
      <c r="L17" s="23" t="b">
        <v>1</v>
      </c>
      <c r="M17" s="23">
        <v>99.361000000000004</v>
      </c>
      <c r="N17" s="25" t="s">
        <v>3614</v>
      </c>
      <c r="O17" s="22" t="s">
        <v>3614</v>
      </c>
    </row>
    <row r="18" spans="1:15" ht="16">
      <c r="A18" s="21" t="s">
        <v>3634</v>
      </c>
      <c r="B18" s="22">
        <v>295</v>
      </c>
      <c r="C18" s="22">
        <v>131057</v>
      </c>
      <c r="D18" s="22">
        <v>4044</v>
      </c>
      <c r="E18" s="22">
        <v>127013</v>
      </c>
      <c r="F18" s="23">
        <v>2.0830000000000002</v>
      </c>
      <c r="G18" s="23">
        <v>3.4000000000000002E-2</v>
      </c>
      <c r="H18" s="23">
        <v>8.0289999999999999</v>
      </c>
      <c r="I18" s="23">
        <v>8.0960000000000001</v>
      </c>
      <c r="J18" s="23">
        <v>7.9619999999999997</v>
      </c>
      <c r="K18" s="24">
        <v>0</v>
      </c>
      <c r="L18" s="23" t="b">
        <v>1</v>
      </c>
      <c r="M18" s="23">
        <v>94.611999999999995</v>
      </c>
      <c r="N18" s="25" t="s">
        <v>3614</v>
      </c>
      <c r="O18" s="22" t="s">
        <v>3614</v>
      </c>
    </row>
    <row r="19" spans="1:15" ht="16">
      <c r="A19" s="21" t="s">
        <v>3635</v>
      </c>
      <c r="B19" s="22">
        <v>295.10000000000002</v>
      </c>
      <c r="C19" s="22">
        <v>132846</v>
      </c>
      <c r="D19" s="22">
        <v>1797</v>
      </c>
      <c r="E19" s="22">
        <v>131049</v>
      </c>
      <c r="F19" s="23">
        <v>2.1110000000000002</v>
      </c>
      <c r="G19" s="23">
        <v>5.0999999999999997E-2</v>
      </c>
      <c r="H19" s="23">
        <v>8.2560000000000002</v>
      </c>
      <c r="I19" s="23">
        <v>8.3559999999999999</v>
      </c>
      <c r="J19" s="23">
        <v>8.1549999999999994</v>
      </c>
      <c r="K19" s="24">
        <v>0</v>
      </c>
      <c r="L19" s="23" t="b">
        <v>1</v>
      </c>
      <c r="M19" s="23">
        <v>80.278000000000006</v>
      </c>
      <c r="N19" s="25" t="s">
        <v>3614</v>
      </c>
      <c r="O19" s="22" t="s">
        <v>3614</v>
      </c>
    </row>
    <row r="20" spans="1:15" ht="16">
      <c r="A20" s="21" t="s">
        <v>3636</v>
      </c>
      <c r="B20" s="22">
        <v>295.3</v>
      </c>
      <c r="C20" s="22">
        <v>131790</v>
      </c>
      <c r="D20" s="22">
        <v>2717</v>
      </c>
      <c r="E20" s="22">
        <v>129073</v>
      </c>
      <c r="F20" s="23">
        <v>2.0779999999999998</v>
      </c>
      <c r="G20" s="23">
        <v>4.2000000000000003E-2</v>
      </c>
      <c r="H20" s="23">
        <v>7.9870000000000001</v>
      </c>
      <c r="I20" s="23">
        <v>8.0679999999999996</v>
      </c>
      <c r="J20" s="23">
        <v>7.9050000000000002</v>
      </c>
      <c r="K20" s="24">
        <v>0</v>
      </c>
      <c r="L20" s="23" t="b">
        <v>1</v>
      </c>
      <c r="M20" s="23">
        <v>92.909000000000006</v>
      </c>
      <c r="N20" s="25" t="s">
        <v>3614</v>
      </c>
      <c r="O20" s="22" t="s">
        <v>3706</v>
      </c>
    </row>
    <row r="21" spans="1:15" ht="16">
      <c r="A21" s="21" t="s">
        <v>3637</v>
      </c>
      <c r="B21" s="22">
        <v>296</v>
      </c>
      <c r="C21" s="22">
        <v>121667</v>
      </c>
      <c r="D21" s="22">
        <v>35930</v>
      </c>
      <c r="E21" s="22">
        <v>85737</v>
      </c>
      <c r="F21" s="23">
        <v>2.383</v>
      </c>
      <c r="G21" s="23">
        <v>1.7000000000000001E-2</v>
      </c>
      <c r="H21" s="23">
        <v>10.842000000000001</v>
      </c>
      <c r="I21" s="23">
        <v>10.875</v>
      </c>
      <c r="J21" s="23">
        <v>10.808999999999999</v>
      </c>
      <c r="K21" s="24">
        <v>0</v>
      </c>
      <c r="L21" s="23" t="b">
        <v>1</v>
      </c>
      <c r="M21" s="23">
        <v>98.498999999999995</v>
      </c>
      <c r="N21" s="25" t="s">
        <v>3614</v>
      </c>
      <c r="O21" s="22" t="s">
        <v>3614</v>
      </c>
    </row>
    <row r="22" spans="1:15" ht="16">
      <c r="A22" s="21" t="s">
        <v>3638</v>
      </c>
      <c r="B22" s="22">
        <v>296.10000000000002</v>
      </c>
      <c r="C22" s="22">
        <v>129606</v>
      </c>
      <c r="D22" s="22">
        <v>9296</v>
      </c>
      <c r="E22" s="22">
        <v>120310</v>
      </c>
      <c r="F22" s="23">
        <v>2.399</v>
      </c>
      <c r="G22" s="23">
        <v>2.4E-2</v>
      </c>
      <c r="H22" s="23">
        <v>11.009</v>
      </c>
      <c r="I22" s="23">
        <v>11.055999999999999</v>
      </c>
      <c r="J22" s="23">
        <v>10.962999999999999</v>
      </c>
      <c r="K22" s="24">
        <v>0</v>
      </c>
      <c r="L22" s="23" t="b">
        <v>1</v>
      </c>
      <c r="M22" s="23">
        <v>94.897000000000006</v>
      </c>
      <c r="N22" s="25" t="s">
        <v>3614</v>
      </c>
      <c r="O22" s="22" t="s">
        <v>3706</v>
      </c>
    </row>
    <row r="23" spans="1:15" ht="16">
      <c r="A23" s="21" t="s">
        <v>3639</v>
      </c>
      <c r="B23" s="22">
        <v>296.2</v>
      </c>
      <c r="C23" s="22">
        <v>121321</v>
      </c>
      <c r="D23" s="22">
        <v>30838</v>
      </c>
      <c r="E23" s="22">
        <v>90483</v>
      </c>
      <c r="F23" s="23">
        <v>2.0699999999999998</v>
      </c>
      <c r="G23" s="23">
        <v>1.6E-2</v>
      </c>
      <c r="H23" s="23">
        <v>7.9269999999999996</v>
      </c>
      <c r="I23" s="23">
        <v>7.9589999999999996</v>
      </c>
      <c r="J23" s="23">
        <v>7.8940000000000001</v>
      </c>
      <c r="K23" s="24">
        <v>0</v>
      </c>
      <c r="L23" s="23" t="b">
        <v>1</v>
      </c>
      <c r="M23" s="23">
        <v>99.463999999999999</v>
      </c>
      <c r="N23" s="25" t="s">
        <v>3614</v>
      </c>
      <c r="O23" s="22" t="s">
        <v>3614</v>
      </c>
    </row>
    <row r="24" spans="1:15" ht="16">
      <c r="A24" s="21" t="s">
        <v>3640</v>
      </c>
      <c r="B24" s="22">
        <v>296.22000000000003</v>
      </c>
      <c r="C24" s="22">
        <v>124172</v>
      </c>
      <c r="D24" s="22">
        <v>22734</v>
      </c>
      <c r="E24" s="22">
        <v>101438</v>
      </c>
      <c r="F24" s="23">
        <v>1.992</v>
      </c>
      <c r="G24" s="23">
        <v>1.7000000000000001E-2</v>
      </c>
      <c r="H24" s="23">
        <v>7.3289999999999997</v>
      </c>
      <c r="I24" s="23">
        <v>7.3620000000000001</v>
      </c>
      <c r="J24" s="23">
        <v>7.2960000000000003</v>
      </c>
      <c r="K24" s="24">
        <v>0</v>
      </c>
      <c r="L24" s="23" t="b">
        <v>1</v>
      </c>
      <c r="M24" s="23">
        <v>98.432000000000002</v>
      </c>
      <c r="N24" s="25" t="s">
        <v>3614</v>
      </c>
      <c r="O24" s="22" t="s">
        <v>3614</v>
      </c>
    </row>
    <row r="25" spans="1:15" ht="16">
      <c r="A25" s="21" t="s">
        <v>3641</v>
      </c>
      <c r="B25" s="22">
        <v>297</v>
      </c>
      <c r="C25" s="22">
        <v>128782</v>
      </c>
      <c r="D25" s="22">
        <v>11575</v>
      </c>
      <c r="E25" s="22">
        <v>117207</v>
      </c>
      <c r="F25" s="23">
        <v>2.077</v>
      </c>
      <c r="G25" s="23">
        <v>2.1000000000000001E-2</v>
      </c>
      <c r="H25" s="23">
        <v>7.98</v>
      </c>
      <c r="I25" s="23">
        <v>8.0220000000000002</v>
      </c>
      <c r="J25" s="23">
        <v>7.9390000000000001</v>
      </c>
      <c r="K25" s="24">
        <v>0</v>
      </c>
      <c r="L25" s="23" t="b">
        <v>1</v>
      </c>
      <c r="M25" s="23">
        <v>99.543999999999997</v>
      </c>
      <c r="N25" s="25" t="s">
        <v>3614</v>
      </c>
      <c r="O25" s="22" t="s">
        <v>3614</v>
      </c>
    </row>
    <row r="26" spans="1:15" ht="16">
      <c r="A26" s="21" t="s">
        <v>3642</v>
      </c>
      <c r="B26" s="22">
        <v>297.10000000000002</v>
      </c>
      <c r="C26" s="22">
        <v>130818</v>
      </c>
      <c r="D26" s="22">
        <v>6319</v>
      </c>
      <c r="E26" s="22">
        <v>124499</v>
      </c>
      <c r="F26" s="23">
        <v>3.1110000000000002</v>
      </c>
      <c r="G26" s="23">
        <v>3.3000000000000002E-2</v>
      </c>
      <c r="H26" s="23">
        <v>22.442</v>
      </c>
      <c r="I26" s="23">
        <v>22.507999999999999</v>
      </c>
      <c r="J26" s="23">
        <v>22.376999999999999</v>
      </c>
      <c r="K26" s="24">
        <v>0</v>
      </c>
      <c r="L26" s="23" t="b">
        <v>1</v>
      </c>
      <c r="M26" s="23">
        <v>91.727000000000004</v>
      </c>
      <c r="N26" s="25" t="s">
        <v>3614</v>
      </c>
      <c r="O26" s="22" t="s">
        <v>3706</v>
      </c>
    </row>
    <row r="27" spans="1:15" ht="16">
      <c r="A27" s="21" t="s">
        <v>3643</v>
      </c>
      <c r="B27" s="22">
        <v>300</v>
      </c>
      <c r="C27" s="22">
        <v>118446</v>
      </c>
      <c r="D27" s="22">
        <v>35623</v>
      </c>
      <c r="E27" s="22">
        <v>82823</v>
      </c>
      <c r="F27" s="23">
        <v>1.98</v>
      </c>
      <c r="G27" s="23">
        <v>1.6E-2</v>
      </c>
      <c r="H27" s="23">
        <v>7.242</v>
      </c>
      <c r="I27" s="23">
        <v>7.2750000000000004</v>
      </c>
      <c r="J27" s="23">
        <v>7.21</v>
      </c>
      <c r="K27" s="24">
        <v>0</v>
      </c>
      <c r="L27" s="23" t="b">
        <v>1</v>
      </c>
      <c r="M27" s="23">
        <v>98.412000000000006</v>
      </c>
      <c r="N27" s="25" t="s">
        <v>3614</v>
      </c>
      <c r="O27" s="22" t="s">
        <v>3614</v>
      </c>
    </row>
    <row r="28" spans="1:15" ht="16">
      <c r="A28" s="21" t="s">
        <v>3644</v>
      </c>
      <c r="B28" s="22">
        <v>300.10000000000002</v>
      </c>
      <c r="C28" s="22">
        <v>119712</v>
      </c>
      <c r="D28" s="22">
        <v>30891</v>
      </c>
      <c r="E28" s="22">
        <v>88821</v>
      </c>
      <c r="F28" s="23">
        <v>1.6890000000000001</v>
      </c>
      <c r="G28" s="23">
        <v>1.6E-2</v>
      </c>
      <c r="H28" s="23">
        <v>5.415</v>
      </c>
      <c r="I28" s="23">
        <v>5.4470000000000001</v>
      </c>
      <c r="J28" s="23">
        <v>5.383</v>
      </c>
      <c r="K28" s="24">
        <v>0</v>
      </c>
      <c r="L28" s="23" t="b">
        <v>1</v>
      </c>
      <c r="M28" s="23">
        <v>99.456000000000003</v>
      </c>
      <c r="N28" s="25" t="s">
        <v>3614</v>
      </c>
      <c r="O28" s="22" t="s">
        <v>3614</v>
      </c>
    </row>
    <row r="29" spans="1:15" ht="16">
      <c r="A29" s="21" t="s">
        <v>3645</v>
      </c>
      <c r="B29" s="22">
        <v>300.11</v>
      </c>
      <c r="C29" s="22">
        <v>130730</v>
      </c>
      <c r="D29" s="22">
        <v>7988</v>
      </c>
      <c r="E29" s="22">
        <v>122742</v>
      </c>
      <c r="F29" s="23">
        <v>1.2729999999999999</v>
      </c>
      <c r="G29" s="23">
        <v>2.4E-2</v>
      </c>
      <c r="H29" s="23">
        <v>3.5710000000000002</v>
      </c>
      <c r="I29" s="23">
        <v>3.6179999999999999</v>
      </c>
      <c r="J29" s="23">
        <v>3.5230000000000001</v>
      </c>
      <c r="K29" s="24">
        <v>0</v>
      </c>
      <c r="L29" s="23" t="b">
        <v>1</v>
      </c>
      <c r="M29" s="23">
        <v>98.649000000000001</v>
      </c>
      <c r="N29" s="25" t="s">
        <v>3614</v>
      </c>
      <c r="O29" s="22" t="s">
        <v>3706</v>
      </c>
    </row>
    <row r="30" spans="1:15" ht="16">
      <c r="A30" s="21" t="s">
        <v>3646</v>
      </c>
      <c r="B30" s="22">
        <v>300.12</v>
      </c>
      <c r="C30" s="22">
        <v>130636</v>
      </c>
      <c r="D30" s="22">
        <v>4563</v>
      </c>
      <c r="E30" s="22">
        <v>126073</v>
      </c>
      <c r="F30" s="23">
        <v>1.595</v>
      </c>
      <c r="G30" s="23">
        <v>3.1E-2</v>
      </c>
      <c r="H30" s="23">
        <v>4.93</v>
      </c>
      <c r="I30" s="23">
        <v>4.9909999999999997</v>
      </c>
      <c r="J30" s="23">
        <v>4.8689999999999998</v>
      </c>
      <c r="K30" s="24">
        <v>0</v>
      </c>
      <c r="L30" s="23" t="b">
        <v>1</v>
      </c>
      <c r="M30" s="23">
        <v>94.822999999999993</v>
      </c>
      <c r="N30" s="25" t="s">
        <v>3614</v>
      </c>
      <c r="O30" s="22" t="s">
        <v>3614</v>
      </c>
    </row>
    <row r="31" spans="1:15" ht="16">
      <c r="A31" s="21" t="s">
        <v>3647</v>
      </c>
      <c r="B31" s="22">
        <v>300.39999999999998</v>
      </c>
      <c r="C31" s="22">
        <v>130129</v>
      </c>
      <c r="D31" s="22">
        <v>3609</v>
      </c>
      <c r="E31" s="22">
        <v>126520</v>
      </c>
      <c r="F31" s="23">
        <v>1.4370000000000001</v>
      </c>
      <c r="G31" s="23">
        <v>3.5000000000000003E-2</v>
      </c>
      <c r="H31" s="23">
        <v>4.2089999999999996</v>
      </c>
      <c r="I31" s="23">
        <v>4.2770000000000001</v>
      </c>
      <c r="J31" s="23">
        <v>4.141</v>
      </c>
      <c r="K31" s="24">
        <v>0</v>
      </c>
      <c r="L31" s="23" t="b">
        <v>1</v>
      </c>
      <c r="M31" s="23">
        <v>98.221999999999994</v>
      </c>
      <c r="N31" s="25" t="s">
        <v>3614</v>
      </c>
      <c r="O31" s="22" t="s">
        <v>3614</v>
      </c>
    </row>
    <row r="32" spans="1:15" ht="16">
      <c r="A32" s="21" t="s">
        <v>3648</v>
      </c>
      <c r="B32" s="22">
        <v>300.89999999999998</v>
      </c>
      <c r="C32" s="22">
        <v>130803</v>
      </c>
      <c r="D32" s="22">
        <v>8013</v>
      </c>
      <c r="E32" s="22">
        <v>122790</v>
      </c>
      <c r="F32" s="23">
        <v>2.5840000000000001</v>
      </c>
      <c r="G32" s="23">
        <v>2.5999999999999999E-2</v>
      </c>
      <c r="H32" s="23">
        <v>13.250999999999999</v>
      </c>
      <c r="I32" s="23">
        <v>13.302</v>
      </c>
      <c r="J32" s="23">
        <v>13.2</v>
      </c>
      <c r="K32" s="24">
        <v>0</v>
      </c>
      <c r="L32" s="23" t="b">
        <v>1</v>
      </c>
      <c r="M32" s="23">
        <v>96.790999999999997</v>
      </c>
      <c r="N32" s="25" t="s">
        <v>3614</v>
      </c>
      <c r="O32" s="22" t="s">
        <v>3614</v>
      </c>
    </row>
    <row r="33" spans="1:15" ht="16">
      <c r="A33" s="21" t="s">
        <v>3649</v>
      </c>
      <c r="B33" s="22">
        <v>301</v>
      </c>
      <c r="C33" s="22">
        <v>131818</v>
      </c>
      <c r="D33" s="22">
        <v>2285</v>
      </c>
      <c r="E33" s="22">
        <v>129533</v>
      </c>
      <c r="F33" s="23">
        <v>2.5419999999999998</v>
      </c>
      <c r="G33" s="23">
        <v>4.8000000000000001E-2</v>
      </c>
      <c r="H33" s="23">
        <v>12.699</v>
      </c>
      <c r="I33" s="23">
        <v>12.792999999999999</v>
      </c>
      <c r="J33" s="23">
        <v>12.603999999999999</v>
      </c>
      <c r="K33" s="24">
        <v>0</v>
      </c>
      <c r="L33" s="23" t="b">
        <v>1</v>
      </c>
      <c r="M33" s="23">
        <v>90.900999999999996</v>
      </c>
      <c r="N33" s="25" t="s">
        <v>3614</v>
      </c>
      <c r="O33" s="22" t="s">
        <v>3706</v>
      </c>
    </row>
    <row r="34" spans="1:15" ht="16">
      <c r="A34" s="21" t="s">
        <v>3650</v>
      </c>
      <c r="B34" s="22">
        <v>301.2</v>
      </c>
      <c r="C34" s="22">
        <v>132716</v>
      </c>
      <c r="D34" s="22">
        <v>1443</v>
      </c>
      <c r="E34" s="22">
        <v>131273</v>
      </c>
      <c r="F34" s="23">
        <v>2.6970000000000001</v>
      </c>
      <c r="G34" s="23">
        <v>6.3E-2</v>
      </c>
      <c r="H34" s="23">
        <v>14.829000000000001</v>
      </c>
      <c r="I34" s="23">
        <v>14.952999999999999</v>
      </c>
      <c r="J34" s="23">
        <v>14.705</v>
      </c>
      <c r="K34" s="24">
        <v>0</v>
      </c>
      <c r="L34" s="23" t="b">
        <v>1</v>
      </c>
      <c r="M34" s="23">
        <v>93.908000000000001</v>
      </c>
      <c r="N34" s="25" t="s">
        <v>3614</v>
      </c>
      <c r="O34" s="22" t="s">
        <v>3706</v>
      </c>
    </row>
    <row r="35" spans="1:15" ht="16">
      <c r="A35" s="21" t="s">
        <v>3651</v>
      </c>
      <c r="B35" s="22">
        <v>304</v>
      </c>
      <c r="C35" s="22">
        <v>125686</v>
      </c>
      <c r="D35" s="22">
        <v>10229</v>
      </c>
      <c r="E35" s="22">
        <v>115457</v>
      </c>
      <c r="F35" s="23">
        <v>0.93400000000000005</v>
      </c>
      <c r="G35" s="23">
        <v>2.3E-2</v>
      </c>
      <c r="H35" s="23">
        <v>2.5459999999999998</v>
      </c>
      <c r="I35" s="23">
        <v>2.5910000000000002</v>
      </c>
      <c r="J35" s="23">
        <v>2.5009999999999999</v>
      </c>
      <c r="K35" s="24">
        <v>0</v>
      </c>
      <c r="L35" s="23" t="b">
        <v>1</v>
      </c>
      <c r="M35" s="23">
        <v>91.498000000000005</v>
      </c>
      <c r="N35" s="25" t="s">
        <v>3614</v>
      </c>
      <c r="O35" s="22" t="s">
        <v>3614</v>
      </c>
    </row>
    <row r="36" spans="1:15" ht="16">
      <c r="A36" s="21" t="s">
        <v>3653</v>
      </c>
      <c r="B36" s="22">
        <v>313</v>
      </c>
      <c r="C36" s="22">
        <v>130484</v>
      </c>
      <c r="D36" s="22">
        <v>6313</v>
      </c>
      <c r="E36" s="22">
        <v>124171</v>
      </c>
      <c r="F36" s="23">
        <v>1.327</v>
      </c>
      <c r="G36" s="23">
        <v>2.7E-2</v>
      </c>
      <c r="H36" s="23">
        <v>3.7709999999999999</v>
      </c>
      <c r="I36" s="23">
        <v>3.823</v>
      </c>
      <c r="J36" s="23">
        <v>3.718</v>
      </c>
      <c r="K36" s="24">
        <v>0</v>
      </c>
      <c r="L36" s="23" t="b">
        <v>1</v>
      </c>
      <c r="M36" s="23">
        <v>99.253</v>
      </c>
      <c r="N36" s="25" t="s">
        <v>3614</v>
      </c>
      <c r="O36" s="22" t="s">
        <v>3614</v>
      </c>
    </row>
    <row r="37" spans="1:15" ht="16">
      <c r="A37" s="21" t="s">
        <v>3654</v>
      </c>
      <c r="B37" s="22">
        <v>313.10000000000002</v>
      </c>
      <c r="C37" s="22">
        <v>130872</v>
      </c>
      <c r="D37" s="22">
        <v>5443</v>
      </c>
      <c r="E37" s="22">
        <v>125429</v>
      </c>
      <c r="F37" s="23">
        <v>1.419</v>
      </c>
      <c r="G37" s="23">
        <v>2.9000000000000001E-2</v>
      </c>
      <c r="H37" s="23">
        <v>4.1340000000000003</v>
      </c>
      <c r="I37" s="23">
        <v>4.1900000000000004</v>
      </c>
      <c r="J37" s="23">
        <v>4.0780000000000003</v>
      </c>
      <c r="K37" s="24">
        <v>0</v>
      </c>
      <c r="L37" s="23" t="b">
        <v>1</v>
      </c>
      <c r="M37" s="23">
        <v>98.97</v>
      </c>
      <c r="N37" s="25" t="s">
        <v>3614</v>
      </c>
      <c r="O37" s="22" t="s">
        <v>3614</v>
      </c>
    </row>
    <row r="38" spans="1:15" ht="16">
      <c r="A38" s="21" t="s">
        <v>3655</v>
      </c>
      <c r="B38" s="22">
        <v>315</v>
      </c>
      <c r="C38" s="22">
        <v>131485</v>
      </c>
      <c r="D38" s="22">
        <v>2935</v>
      </c>
      <c r="E38" s="22">
        <v>128550</v>
      </c>
      <c r="F38" s="23">
        <v>1.698</v>
      </c>
      <c r="G38" s="23">
        <v>0.04</v>
      </c>
      <c r="H38" s="23">
        <v>5.4660000000000002</v>
      </c>
      <c r="I38" s="23">
        <v>5.5439999999999996</v>
      </c>
      <c r="J38" s="23">
        <v>5.3869999999999996</v>
      </c>
      <c r="K38" s="24">
        <v>0</v>
      </c>
      <c r="L38" s="23" t="b">
        <v>1</v>
      </c>
      <c r="M38" s="23">
        <v>99.548000000000002</v>
      </c>
      <c r="N38" s="25" t="s">
        <v>3614</v>
      </c>
      <c r="O38" s="22" t="s">
        <v>3706</v>
      </c>
    </row>
    <row r="39" spans="1:15" ht="16">
      <c r="A39" s="21" t="s">
        <v>3656</v>
      </c>
      <c r="B39" s="22">
        <v>317</v>
      </c>
      <c r="C39" s="22">
        <v>127405</v>
      </c>
      <c r="D39" s="22">
        <v>12480</v>
      </c>
      <c r="E39" s="22">
        <v>114925</v>
      </c>
      <c r="F39" s="23">
        <v>2.3690000000000002</v>
      </c>
      <c r="G39" s="23">
        <v>2.1000000000000001E-2</v>
      </c>
      <c r="H39" s="23">
        <v>10.682</v>
      </c>
      <c r="I39" s="23">
        <v>10.723000000000001</v>
      </c>
      <c r="J39" s="23">
        <v>10.641999999999999</v>
      </c>
      <c r="K39" s="24">
        <v>0</v>
      </c>
      <c r="L39" s="23" t="b">
        <v>1</v>
      </c>
      <c r="M39" s="23">
        <v>81.372</v>
      </c>
      <c r="N39" s="25" t="s">
        <v>3614</v>
      </c>
      <c r="O39" s="22" t="s">
        <v>3614</v>
      </c>
    </row>
    <row r="40" spans="1:15" ht="16">
      <c r="A40" s="21" t="s">
        <v>3657</v>
      </c>
      <c r="B40" s="22">
        <v>317.10000000000002</v>
      </c>
      <c r="C40" s="22">
        <v>128129</v>
      </c>
      <c r="D40" s="22">
        <v>9759</v>
      </c>
      <c r="E40" s="22">
        <v>118370</v>
      </c>
      <c r="F40" s="23">
        <v>2.2170000000000001</v>
      </c>
      <c r="G40" s="23">
        <v>2.3E-2</v>
      </c>
      <c r="H40" s="23">
        <v>9.18</v>
      </c>
      <c r="I40" s="23">
        <v>9.2249999999999996</v>
      </c>
      <c r="J40" s="23">
        <v>9.1359999999999992</v>
      </c>
      <c r="K40" s="24">
        <v>0</v>
      </c>
      <c r="L40" s="23" t="b">
        <v>1</v>
      </c>
      <c r="M40" s="23">
        <v>75.006</v>
      </c>
      <c r="N40" s="25" t="s">
        <v>3614</v>
      </c>
      <c r="O40" s="22" t="s">
        <v>3614</v>
      </c>
    </row>
    <row r="41" spans="1:15" ht="16">
      <c r="A41" s="21" t="s">
        <v>3658</v>
      </c>
      <c r="B41" s="22">
        <v>318</v>
      </c>
      <c r="C41" s="22">
        <v>119548</v>
      </c>
      <c r="D41" s="22">
        <v>27795</v>
      </c>
      <c r="E41" s="22">
        <v>91753</v>
      </c>
      <c r="F41" s="23">
        <v>2.3479999999999999</v>
      </c>
      <c r="G41" s="23">
        <v>1.7000000000000001E-2</v>
      </c>
      <c r="H41" s="23">
        <v>10.468999999999999</v>
      </c>
      <c r="I41" s="23">
        <v>10.502000000000001</v>
      </c>
      <c r="J41" s="23">
        <v>10.436</v>
      </c>
      <c r="K41" s="24">
        <v>0</v>
      </c>
      <c r="L41" s="23" t="b">
        <v>1</v>
      </c>
      <c r="M41" s="23">
        <v>99.367000000000004</v>
      </c>
      <c r="N41" s="25" t="s">
        <v>3614</v>
      </c>
      <c r="O41" s="22" t="s">
        <v>3614</v>
      </c>
    </row>
    <row r="42" spans="1:15" ht="16">
      <c r="A42" s="21" t="s">
        <v>3661</v>
      </c>
      <c r="B42" s="22">
        <v>338</v>
      </c>
      <c r="C42" s="22">
        <v>119250</v>
      </c>
      <c r="D42" s="22">
        <v>29215</v>
      </c>
      <c r="E42" s="22">
        <v>90035</v>
      </c>
      <c r="F42" s="23">
        <v>1.079</v>
      </c>
      <c r="G42" s="23">
        <v>1.6E-2</v>
      </c>
      <c r="H42" s="23">
        <v>2.9409999999999998</v>
      </c>
      <c r="I42" s="23">
        <v>2.972</v>
      </c>
      <c r="J42" s="23">
        <v>2.911</v>
      </c>
      <c r="K42" s="24">
        <v>0</v>
      </c>
      <c r="L42" s="23" t="b">
        <v>1</v>
      </c>
      <c r="M42" s="23">
        <v>95.405000000000001</v>
      </c>
      <c r="N42" s="25" t="s">
        <v>3614</v>
      </c>
      <c r="O42" s="22" t="s">
        <v>3614</v>
      </c>
    </row>
    <row r="43" spans="1:15" ht="16">
      <c r="A43" s="21" t="s">
        <v>3662</v>
      </c>
      <c r="B43" s="22">
        <v>338.1</v>
      </c>
      <c r="C43" s="22">
        <v>123319</v>
      </c>
      <c r="D43" s="22">
        <v>16758</v>
      </c>
      <c r="E43" s="22">
        <v>106561</v>
      </c>
      <c r="F43" s="23">
        <v>0.79300000000000004</v>
      </c>
      <c r="G43" s="23">
        <v>1.7999999999999999E-2</v>
      </c>
      <c r="H43" s="23">
        <v>2.21</v>
      </c>
      <c r="I43" s="23">
        <v>2.246</v>
      </c>
      <c r="J43" s="23">
        <v>2.173</v>
      </c>
      <c r="K43" s="24">
        <v>0</v>
      </c>
      <c r="L43" s="23" t="b">
        <v>1</v>
      </c>
      <c r="M43" s="23">
        <v>95.795000000000002</v>
      </c>
      <c r="N43" s="25" t="s">
        <v>3614</v>
      </c>
      <c r="O43" s="22" t="s">
        <v>3614</v>
      </c>
    </row>
    <row r="44" spans="1:15" ht="16">
      <c r="A44" s="21" t="s">
        <v>3663</v>
      </c>
      <c r="B44" s="22">
        <v>338.2</v>
      </c>
      <c r="C44" s="22">
        <v>124173</v>
      </c>
      <c r="D44" s="22">
        <v>19047</v>
      </c>
      <c r="E44" s="22">
        <v>105126</v>
      </c>
      <c r="F44" s="23">
        <v>1.4359999999999999</v>
      </c>
      <c r="G44" s="23">
        <v>1.7000000000000001E-2</v>
      </c>
      <c r="H44" s="23">
        <v>4.2039999999999997</v>
      </c>
      <c r="I44" s="23">
        <v>4.2370000000000001</v>
      </c>
      <c r="J44" s="23">
        <v>4.17</v>
      </c>
      <c r="K44" s="24">
        <v>0</v>
      </c>
      <c r="L44" s="23" t="b">
        <v>1</v>
      </c>
      <c r="M44" s="23">
        <v>97.671999999999997</v>
      </c>
      <c r="N44" s="25" t="s">
        <v>3614</v>
      </c>
      <c r="O44" s="22" t="s">
        <v>3614</v>
      </c>
    </row>
    <row r="45" spans="1:15" ht="16">
      <c r="A45" s="21" t="s">
        <v>3664</v>
      </c>
      <c r="B45" s="22">
        <v>345</v>
      </c>
      <c r="C45" s="22">
        <v>130323</v>
      </c>
      <c r="D45" s="22">
        <v>8116</v>
      </c>
      <c r="E45" s="22">
        <v>122207</v>
      </c>
      <c r="F45" s="23">
        <v>1.29</v>
      </c>
      <c r="G45" s="23">
        <v>2.4E-2</v>
      </c>
      <c r="H45" s="23">
        <v>3.633</v>
      </c>
      <c r="I45" s="23">
        <v>3.68</v>
      </c>
      <c r="J45" s="23">
        <v>3.5859999999999999</v>
      </c>
      <c r="K45" s="24">
        <v>0</v>
      </c>
      <c r="L45" s="23" t="b">
        <v>1</v>
      </c>
      <c r="M45" s="23">
        <v>99.503</v>
      </c>
      <c r="N45" s="25" t="s">
        <v>3614</v>
      </c>
      <c r="O45" s="22" t="s">
        <v>3614</v>
      </c>
    </row>
    <row r="46" spans="1:15" ht="16">
      <c r="A46" s="21" t="s">
        <v>3665</v>
      </c>
      <c r="B46" s="22">
        <v>345.3</v>
      </c>
      <c r="C46" s="22">
        <v>130809</v>
      </c>
      <c r="D46" s="22">
        <v>6990</v>
      </c>
      <c r="E46" s="22">
        <v>123819</v>
      </c>
      <c r="F46" s="23">
        <v>1.2749999999999999</v>
      </c>
      <c r="G46" s="23">
        <v>2.5999999999999999E-2</v>
      </c>
      <c r="H46" s="23">
        <v>3.577</v>
      </c>
      <c r="I46" s="23">
        <v>3.6280000000000001</v>
      </c>
      <c r="J46" s="23">
        <v>3.5270000000000001</v>
      </c>
      <c r="K46" s="24">
        <v>0</v>
      </c>
      <c r="L46" s="23" t="b">
        <v>1</v>
      </c>
      <c r="M46" s="23">
        <v>99.474000000000004</v>
      </c>
      <c r="N46" s="25" t="s">
        <v>3614</v>
      </c>
      <c r="O46" s="22" t="s">
        <v>3614</v>
      </c>
    </row>
    <row r="47" spans="1:15" ht="16">
      <c r="A47" s="21" t="s">
        <v>3668</v>
      </c>
      <c r="B47" s="22">
        <v>355.1</v>
      </c>
      <c r="C47" s="22">
        <v>131941</v>
      </c>
      <c r="D47" s="22">
        <v>3759</v>
      </c>
      <c r="E47" s="22">
        <v>128182</v>
      </c>
      <c r="F47" s="23">
        <v>2.371</v>
      </c>
      <c r="G47" s="23">
        <v>0.04</v>
      </c>
      <c r="H47" s="23">
        <v>10.705</v>
      </c>
      <c r="I47" s="23">
        <v>10.784000000000001</v>
      </c>
      <c r="J47" s="23">
        <v>10.625999999999999</v>
      </c>
      <c r="K47" s="24">
        <v>0</v>
      </c>
      <c r="L47" s="23" t="b">
        <v>1</v>
      </c>
      <c r="M47" s="23">
        <v>99.793999999999997</v>
      </c>
      <c r="N47" s="25" t="s">
        <v>3614</v>
      </c>
      <c r="O47" s="22" t="s">
        <v>3614</v>
      </c>
    </row>
    <row r="48" spans="1:15" ht="16">
      <c r="A48" s="21" t="s">
        <v>3675</v>
      </c>
      <c r="B48" s="22">
        <v>418</v>
      </c>
      <c r="C48" s="22">
        <v>117986</v>
      </c>
      <c r="D48" s="22">
        <v>36039</v>
      </c>
      <c r="E48" s="22">
        <v>81947</v>
      </c>
      <c r="F48" s="23">
        <v>0.66500000000000004</v>
      </c>
      <c r="G48" s="23">
        <v>1.4999999999999999E-2</v>
      </c>
      <c r="H48" s="23">
        <v>1.944</v>
      </c>
      <c r="I48" s="23">
        <v>1.974</v>
      </c>
      <c r="J48" s="23">
        <v>1.9139999999999999</v>
      </c>
      <c r="K48" s="24">
        <v>0</v>
      </c>
      <c r="L48" s="23" t="b">
        <v>1</v>
      </c>
      <c r="M48" s="23">
        <v>96.093000000000004</v>
      </c>
      <c r="N48" s="25" t="s">
        <v>3614</v>
      </c>
      <c r="O48" s="22" t="s">
        <v>3614</v>
      </c>
    </row>
    <row r="49" spans="1:15" ht="16">
      <c r="A49" s="21" t="s">
        <v>3677</v>
      </c>
      <c r="B49" s="22">
        <v>420.3</v>
      </c>
      <c r="C49" s="22">
        <v>132590</v>
      </c>
      <c r="D49" s="22">
        <v>1598</v>
      </c>
      <c r="E49" s="22">
        <v>130992</v>
      </c>
      <c r="F49" s="23">
        <v>2.0270000000000001</v>
      </c>
      <c r="G49" s="23">
        <v>5.3999999999999999E-2</v>
      </c>
      <c r="H49" s="23">
        <v>7.5910000000000002</v>
      </c>
      <c r="I49" s="23">
        <v>7.6970000000000001</v>
      </c>
      <c r="J49" s="23">
        <v>7.4859999999999998</v>
      </c>
      <c r="K49" s="24">
        <v>0</v>
      </c>
      <c r="L49" s="23" t="b">
        <v>1</v>
      </c>
      <c r="M49" s="23">
        <v>94.843000000000004</v>
      </c>
      <c r="N49" s="25" t="s">
        <v>3614</v>
      </c>
      <c r="O49" s="22" t="s">
        <v>3614</v>
      </c>
    </row>
    <row r="50" spans="1:15" ht="16">
      <c r="A50" s="21" t="s">
        <v>3680</v>
      </c>
      <c r="B50" s="22">
        <v>427</v>
      </c>
      <c r="C50" s="22">
        <v>116851</v>
      </c>
      <c r="D50" s="22">
        <v>33575</v>
      </c>
      <c r="E50" s="22">
        <v>83276</v>
      </c>
      <c r="F50" s="23">
        <v>0.70799999999999996</v>
      </c>
      <c r="G50" s="23">
        <v>1.6E-2</v>
      </c>
      <c r="H50" s="23">
        <v>2.0310000000000001</v>
      </c>
      <c r="I50" s="23">
        <v>2.0619999999999998</v>
      </c>
      <c r="J50" s="23">
        <v>2</v>
      </c>
      <c r="K50" s="24">
        <v>0</v>
      </c>
      <c r="L50" s="23" t="b">
        <v>1</v>
      </c>
      <c r="M50" s="23">
        <v>99.024000000000001</v>
      </c>
      <c r="N50" s="25" t="s">
        <v>3614</v>
      </c>
      <c r="O50" s="22" t="s">
        <v>3614</v>
      </c>
    </row>
    <row r="51" spans="1:15" ht="16">
      <c r="A51" s="21" t="s">
        <v>3683</v>
      </c>
      <c r="B51" s="22">
        <v>427.7</v>
      </c>
      <c r="C51" s="22">
        <v>125308</v>
      </c>
      <c r="D51" s="22">
        <v>9873</v>
      </c>
      <c r="E51" s="22">
        <v>115435</v>
      </c>
      <c r="F51" s="23">
        <v>1.3779999999999999</v>
      </c>
      <c r="G51" s="23">
        <v>2.1999999999999999E-2</v>
      </c>
      <c r="H51" s="23">
        <v>3.9670000000000001</v>
      </c>
      <c r="I51" s="23">
        <v>4.0110000000000001</v>
      </c>
      <c r="J51" s="23">
        <v>3.9239999999999999</v>
      </c>
      <c r="K51" s="24">
        <v>0</v>
      </c>
      <c r="L51" s="23" t="b">
        <v>1</v>
      </c>
      <c r="M51" s="23">
        <v>99.715999999999994</v>
      </c>
      <c r="N51" s="25" t="s">
        <v>3614</v>
      </c>
      <c r="O51" s="22" t="s">
        <v>3614</v>
      </c>
    </row>
    <row r="52" spans="1:15" ht="16">
      <c r="A52" s="21" t="s">
        <v>3687</v>
      </c>
      <c r="B52" s="22">
        <v>458</v>
      </c>
      <c r="C52" s="22">
        <v>127332</v>
      </c>
      <c r="D52" s="22">
        <v>6556</v>
      </c>
      <c r="E52" s="22">
        <v>120776</v>
      </c>
      <c r="F52" s="23">
        <v>1.028</v>
      </c>
      <c r="G52" s="23">
        <v>2.7E-2</v>
      </c>
      <c r="H52" s="23">
        <v>2.794</v>
      </c>
      <c r="I52" s="23">
        <v>2.8460000000000001</v>
      </c>
      <c r="J52" s="23">
        <v>2.742</v>
      </c>
      <c r="K52" s="24">
        <v>0</v>
      </c>
      <c r="L52" s="23" t="b">
        <v>1</v>
      </c>
      <c r="M52" s="23">
        <v>98.215999999999994</v>
      </c>
      <c r="N52" s="25" t="s">
        <v>3614</v>
      </c>
      <c r="O52" s="22" t="s">
        <v>3614</v>
      </c>
    </row>
    <row r="53" spans="1:15" ht="16">
      <c r="A53" s="21" t="s">
        <v>3688</v>
      </c>
      <c r="B53" s="22">
        <v>458.9</v>
      </c>
      <c r="C53" s="22">
        <v>128644</v>
      </c>
      <c r="D53" s="22">
        <v>5276</v>
      </c>
      <c r="E53" s="22">
        <v>123368</v>
      </c>
      <c r="F53" s="23">
        <v>1.171</v>
      </c>
      <c r="G53" s="23">
        <v>2.9000000000000001E-2</v>
      </c>
      <c r="H53" s="23">
        <v>3.226</v>
      </c>
      <c r="I53" s="23">
        <v>3.2829999999999999</v>
      </c>
      <c r="J53" s="23">
        <v>3.1680000000000001</v>
      </c>
      <c r="K53" s="24">
        <v>0</v>
      </c>
      <c r="L53" s="23" t="b">
        <v>1</v>
      </c>
      <c r="M53" s="23">
        <v>98.85</v>
      </c>
      <c r="N53" s="25" t="s">
        <v>3614</v>
      </c>
      <c r="O53" s="22" t="s">
        <v>3614</v>
      </c>
    </row>
    <row r="54" spans="1:15" ht="16">
      <c r="A54" s="21" t="s">
        <v>3689</v>
      </c>
      <c r="B54" s="22">
        <v>480</v>
      </c>
      <c r="C54" s="22">
        <v>127956</v>
      </c>
      <c r="D54" s="22">
        <v>11959</v>
      </c>
      <c r="E54" s="22">
        <v>115997</v>
      </c>
      <c r="F54" s="23">
        <v>1.0549999999999999</v>
      </c>
      <c r="G54" s="23">
        <v>2.1000000000000001E-2</v>
      </c>
      <c r="H54" s="23">
        <v>2.8719999999999999</v>
      </c>
      <c r="I54" s="23">
        <v>2.9129999999999998</v>
      </c>
      <c r="J54" s="23">
        <v>2.8319999999999999</v>
      </c>
      <c r="K54" s="24">
        <v>0</v>
      </c>
      <c r="L54" s="23" t="b">
        <v>1</v>
      </c>
      <c r="M54" s="23">
        <v>98.933999999999997</v>
      </c>
      <c r="N54" s="25" t="s">
        <v>3614</v>
      </c>
      <c r="O54" s="22" t="s">
        <v>3614</v>
      </c>
    </row>
    <row r="55" spans="1:15" ht="16">
      <c r="A55" s="21" t="s">
        <v>3692</v>
      </c>
      <c r="B55" s="22">
        <v>496</v>
      </c>
      <c r="C55" s="22">
        <v>129823</v>
      </c>
      <c r="D55" s="22">
        <v>6676</v>
      </c>
      <c r="E55" s="22">
        <v>123147</v>
      </c>
      <c r="F55" s="23">
        <v>1.2190000000000001</v>
      </c>
      <c r="G55" s="23">
        <v>2.5999999999999999E-2</v>
      </c>
      <c r="H55" s="23">
        <v>3.3849999999999998</v>
      </c>
      <c r="I55" s="23">
        <v>3.4359999999999999</v>
      </c>
      <c r="J55" s="23">
        <v>3.335</v>
      </c>
      <c r="K55" s="24">
        <v>0</v>
      </c>
      <c r="L55" s="23" t="b">
        <v>1</v>
      </c>
      <c r="M55" s="23">
        <v>92.265000000000001</v>
      </c>
      <c r="N55" s="25" t="s">
        <v>3614</v>
      </c>
      <c r="O55" s="22" t="s">
        <v>3614</v>
      </c>
    </row>
    <row r="56" spans="1:15" ht="16">
      <c r="A56" s="21" t="s">
        <v>3699</v>
      </c>
      <c r="B56" s="22">
        <v>509</v>
      </c>
      <c r="C56" s="22">
        <v>130027</v>
      </c>
      <c r="D56" s="22">
        <v>7521</v>
      </c>
      <c r="E56" s="22">
        <v>122506</v>
      </c>
      <c r="F56" s="23">
        <v>1.2330000000000001</v>
      </c>
      <c r="G56" s="23">
        <v>2.5000000000000001E-2</v>
      </c>
      <c r="H56" s="23">
        <v>3.43</v>
      </c>
      <c r="I56" s="23">
        <v>3.48</v>
      </c>
      <c r="J56" s="23">
        <v>3.38</v>
      </c>
      <c r="K56" s="24">
        <v>0</v>
      </c>
      <c r="L56" s="23" t="b">
        <v>1</v>
      </c>
      <c r="M56" s="23">
        <v>99.677999999999997</v>
      </c>
      <c r="N56" s="25" t="s">
        <v>3614</v>
      </c>
      <c r="O56" s="22" t="s">
        <v>3614</v>
      </c>
    </row>
    <row r="57" spans="1:15" ht="16">
      <c r="A57" s="21" t="s">
        <v>3700</v>
      </c>
      <c r="B57" s="22">
        <v>509.1</v>
      </c>
      <c r="C57" s="22">
        <v>131355</v>
      </c>
      <c r="D57" s="22">
        <v>5625</v>
      </c>
      <c r="E57" s="22">
        <v>125730</v>
      </c>
      <c r="F57" s="23">
        <v>1.38</v>
      </c>
      <c r="G57" s="23">
        <v>2.9000000000000001E-2</v>
      </c>
      <c r="H57" s="23">
        <v>3.9769999999999999</v>
      </c>
      <c r="I57" s="23">
        <v>4.0330000000000004</v>
      </c>
      <c r="J57" s="23">
        <v>3.9209999999999998</v>
      </c>
      <c r="K57" s="24">
        <v>0</v>
      </c>
      <c r="L57" s="23" t="b">
        <v>1</v>
      </c>
      <c r="M57" s="23">
        <v>99.484999999999999</v>
      </c>
      <c r="N57" s="25" t="s">
        <v>3614</v>
      </c>
      <c r="O57" s="22" t="s">
        <v>3614</v>
      </c>
    </row>
    <row r="58" spans="1:15" ht="16">
      <c r="A58" s="21" t="s">
        <v>3704</v>
      </c>
      <c r="B58" s="22">
        <v>512.70000000000005</v>
      </c>
      <c r="C58" s="22">
        <v>121430</v>
      </c>
      <c r="D58" s="22">
        <v>20841</v>
      </c>
      <c r="E58" s="22">
        <v>100589</v>
      </c>
      <c r="F58" s="23">
        <v>0.68500000000000005</v>
      </c>
      <c r="G58" s="23">
        <v>1.7000000000000001E-2</v>
      </c>
      <c r="H58" s="23">
        <v>1.984</v>
      </c>
      <c r="I58" s="23">
        <v>2.0179999999999998</v>
      </c>
      <c r="J58" s="23">
        <v>1.95</v>
      </c>
      <c r="K58" s="24">
        <v>0</v>
      </c>
      <c r="L58" s="23" t="b">
        <v>1</v>
      </c>
      <c r="M58" s="23">
        <v>94.156000000000006</v>
      </c>
      <c r="N58" s="25" t="s">
        <v>3614</v>
      </c>
      <c r="O58" s="22" t="s">
        <v>3614</v>
      </c>
    </row>
    <row r="59" spans="1:15" ht="16">
      <c r="A59" s="21" t="s">
        <v>3708</v>
      </c>
      <c r="B59" s="22">
        <v>514</v>
      </c>
      <c r="C59" s="22">
        <v>126033</v>
      </c>
      <c r="D59" s="22">
        <v>10848</v>
      </c>
      <c r="E59" s="22">
        <v>115185</v>
      </c>
      <c r="F59" s="23">
        <v>1.0740000000000001</v>
      </c>
      <c r="G59" s="23">
        <v>2.1000000000000001E-2</v>
      </c>
      <c r="H59" s="23">
        <v>2.9260000000000002</v>
      </c>
      <c r="I59" s="23">
        <v>2.968</v>
      </c>
      <c r="J59" s="23">
        <v>2.8839999999999999</v>
      </c>
      <c r="K59" s="24">
        <v>0</v>
      </c>
      <c r="L59" s="23" t="b">
        <v>1</v>
      </c>
      <c r="M59" s="23">
        <v>82.373000000000005</v>
      </c>
      <c r="N59" s="25" t="s">
        <v>3614</v>
      </c>
      <c r="O59" s="22" t="s">
        <v>3614</v>
      </c>
    </row>
    <row r="60" spans="1:15" ht="16">
      <c r="A60" s="21" t="s">
        <v>3713</v>
      </c>
      <c r="B60" s="22">
        <v>525</v>
      </c>
      <c r="C60" s="22">
        <v>130706</v>
      </c>
      <c r="D60" s="22">
        <v>3737</v>
      </c>
      <c r="E60" s="22">
        <v>126969</v>
      </c>
      <c r="F60" s="23">
        <v>1.4610000000000001</v>
      </c>
      <c r="G60" s="23">
        <v>3.4000000000000002E-2</v>
      </c>
      <c r="H60" s="23">
        <v>4.3120000000000003</v>
      </c>
      <c r="I60" s="23">
        <v>4.3789999999999996</v>
      </c>
      <c r="J60" s="23">
        <v>4.2450000000000001</v>
      </c>
      <c r="K60" s="24">
        <v>0</v>
      </c>
      <c r="L60" s="23" t="b">
        <v>1</v>
      </c>
      <c r="M60" s="23">
        <v>97.201999999999998</v>
      </c>
      <c r="N60" s="25" t="s">
        <v>3614</v>
      </c>
      <c r="O60" s="22" t="s">
        <v>3614</v>
      </c>
    </row>
    <row r="61" spans="1:15" ht="16">
      <c r="A61" s="21" t="s">
        <v>3722</v>
      </c>
      <c r="B61" s="22">
        <v>585</v>
      </c>
      <c r="C61" s="22">
        <v>129692</v>
      </c>
      <c r="D61" s="22">
        <v>11708</v>
      </c>
      <c r="E61" s="22">
        <v>117984</v>
      </c>
      <c r="F61" s="23">
        <v>0.87</v>
      </c>
      <c r="G61" s="23">
        <v>2.1000000000000001E-2</v>
      </c>
      <c r="H61" s="23">
        <v>2.387</v>
      </c>
      <c r="I61" s="23">
        <v>2.4279999999999999</v>
      </c>
      <c r="J61" s="23">
        <v>2.3460000000000001</v>
      </c>
      <c r="K61" s="24">
        <v>0</v>
      </c>
      <c r="L61" s="23" t="b">
        <v>1</v>
      </c>
      <c r="M61" s="23">
        <v>98.674999999999997</v>
      </c>
      <c r="N61" s="25" t="s">
        <v>3614</v>
      </c>
      <c r="O61" s="22" t="s">
        <v>3614</v>
      </c>
    </row>
    <row r="62" spans="1:15" ht="16">
      <c r="A62" s="21" t="s">
        <v>3723</v>
      </c>
      <c r="B62" s="22">
        <v>585.1</v>
      </c>
      <c r="C62" s="22">
        <v>130686</v>
      </c>
      <c r="D62" s="22">
        <v>8459</v>
      </c>
      <c r="E62" s="22">
        <v>122227</v>
      </c>
      <c r="F62" s="23">
        <v>1.18</v>
      </c>
      <c r="G62" s="23">
        <v>2.4E-2</v>
      </c>
      <c r="H62" s="23">
        <v>3.2530000000000001</v>
      </c>
      <c r="I62" s="23">
        <v>3.3</v>
      </c>
      <c r="J62" s="23">
        <v>3.2069999999999999</v>
      </c>
      <c r="K62" s="24">
        <v>0</v>
      </c>
      <c r="L62" s="23" t="b">
        <v>1</v>
      </c>
      <c r="M62" s="23">
        <v>99.302000000000007</v>
      </c>
      <c r="N62" s="25" t="s">
        <v>3614</v>
      </c>
      <c r="O62" s="22" t="s">
        <v>3614</v>
      </c>
    </row>
    <row r="63" spans="1:15" ht="16">
      <c r="A63" s="21" t="s">
        <v>3725</v>
      </c>
      <c r="B63" s="22">
        <v>681</v>
      </c>
      <c r="C63" s="22">
        <v>124452</v>
      </c>
      <c r="D63" s="22">
        <v>17884</v>
      </c>
      <c r="E63" s="22">
        <v>106568</v>
      </c>
      <c r="F63" s="23">
        <v>1.375</v>
      </c>
      <c r="G63" s="23">
        <v>1.7999999999999999E-2</v>
      </c>
      <c r="H63" s="23">
        <v>3.9540000000000002</v>
      </c>
      <c r="I63" s="23">
        <v>3.9889999999999999</v>
      </c>
      <c r="J63" s="23">
        <v>3.92</v>
      </c>
      <c r="K63" s="24">
        <v>0</v>
      </c>
      <c r="L63" s="23" t="b">
        <v>1</v>
      </c>
      <c r="M63" s="23">
        <v>99.382000000000005</v>
      </c>
      <c r="N63" s="25" t="s">
        <v>3614</v>
      </c>
      <c r="O63" s="22" t="s">
        <v>3614</v>
      </c>
    </row>
    <row r="64" spans="1:15" ht="16">
      <c r="A64" s="21" t="s">
        <v>3726</v>
      </c>
      <c r="B64" s="22">
        <v>681.3</v>
      </c>
      <c r="C64" s="22">
        <v>131666</v>
      </c>
      <c r="D64" s="22">
        <v>4627</v>
      </c>
      <c r="E64" s="22">
        <v>127039</v>
      </c>
      <c r="F64" s="23">
        <v>2.222</v>
      </c>
      <c r="G64" s="23">
        <v>3.3000000000000002E-2</v>
      </c>
      <c r="H64" s="23">
        <v>9.2249999999999996</v>
      </c>
      <c r="I64" s="23">
        <v>9.2889999999999997</v>
      </c>
      <c r="J64" s="23">
        <v>9.1609999999999996</v>
      </c>
      <c r="K64" s="24">
        <v>0</v>
      </c>
      <c r="L64" s="23" t="b">
        <v>1</v>
      </c>
      <c r="M64" s="23">
        <v>97.483000000000004</v>
      </c>
      <c r="N64" s="25" t="s">
        <v>3614</v>
      </c>
      <c r="O64" s="22" t="s">
        <v>3614</v>
      </c>
    </row>
    <row r="65" spans="1:15" ht="16">
      <c r="A65" s="21" t="s">
        <v>3727</v>
      </c>
      <c r="B65" s="22">
        <v>681.5</v>
      </c>
      <c r="C65" s="22">
        <v>131264</v>
      </c>
      <c r="D65" s="22">
        <v>5421</v>
      </c>
      <c r="E65" s="22">
        <v>125843</v>
      </c>
      <c r="F65" s="23">
        <v>1.5389999999999999</v>
      </c>
      <c r="G65" s="23">
        <v>2.9000000000000001E-2</v>
      </c>
      <c r="H65" s="23">
        <v>4.6580000000000004</v>
      </c>
      <c r="I65" s="23">
        <v>4.7140000000000004</v>
      </c>
      <c r="J65" s="23">
        <v>4.6020000000000003</v>
      </c>
      <c r="K65" s="24">
        <v>0</v>
      </c>
      <c r="L65" s="23" t="b">
        <v>1</v>
      </c>
      <c r="M65" s="23">
        <v>99.039000000000001</v>
      </c>
      <c r="N65" s="25" t="s">
        <v>3614</v>
      </c>
      <c r="O65" s="22" t="s">
        <v>3614</v>
      </c>
    </row>
    <row r="66" spans="1:15" ht="16">
      <c r="A66" s="21" t="s">
        <v>3730</v>
      </c>
      <c r="B66" s="22">
        <v>710</v>
      </c>
      <c r="C66" s="22">
        <v>132005</v>
      </c>
      <c r="D66" s="22">
        <v>2589</v>
      </c>
      <c r="E66" s="22">
        <v>129416</v>
      </c>
      <c r="F66" s="23">
        <v>1.5880000000000001</v>
      </c>
      <c r="G66" s="23">
        <v>4.2000000000000003E-2</v>
      </c>
      <c r="H66" s="23">
        <v>4.8929999999999998</v>
      </c>
      <c r="I66" s="23">
        <v>4.976</v>
      </c>
      <c r="J66" s="23">
        <v>4.8109999999999999</v>
      </c>
      <c r="K66" s="24">
        <v>0</v>
      </c>
      <c r="L66" s="23" t="b">
        <v>1</v>
      </c>
      <c r="M66" s="23">
        <v>99.304000000000002</v>
      </c>
      <c r="N66" s="25" t="s">
        <v>3614</v>
      </c>
      <c r="O66" s="22" t="s">
        <v>3614</v>
      </c>
    </row>
    <row r="67" spans="1:15" ht="16">
      <c r="A67" s="21" t="s">
        <v>3738</v>
      </c>
      <c r="B67" s="22">
        <v>729</v>
      </c>
      <c r="C67" s="22">
        <v>127815</v>
      </c>
      <c r="D67" s="22">
        <v>6406</v>
      </c>
      <c r="E67" s="22">
        <v>121409</v>
      </c>
      <c r="F67" s="23">
        <v>1.1359999999999999</v>
      </c>
      <c r="G67" s="23">
        <v>2.7E-2</v>
      </c>
      <c r="H67" s="23">
        <v>3.113</v>
      </c>
      <c r="I67" s="23">
        <v>3.1659999999999999</v>
      </c>
      <c r="J67" s="23">
        <v>3.0609999999999999</v>
      </c>
      <c r="K67" s="24">
        <v>0</v>
      </c>
      <c r="L67" s="23" t="b">
        <v>1</v>
      </c>
      <c r="M67" s="23">
        <v>60.494999999999997</v>
      </c>
      <c r="N67" s="25" t="s">
        <v>3614</v>
      </c>
      <c r="O67" s="22" t="s">
        <v>3614</v>
      </c>
    </row>
    <row r="68" spans="1:15" ht="16">
      <c r="A68" s="21" t="s">
        <v>3740</v>
      </c>
      <c r="B68" s="22">
        <v>760</v>
      </c>
      <c r="C68" s="22">
        <v>118279</v>
      </c>
      <c r="D68" s="22">
        <v>37529</v>
      </c>
      <c r="E68" s="22">
        <v>80750</v>
      </c>
      <c r="F68" s="23">
        <v>0.79</v>
      </c>
      <c r="G68" s="23">
        <v>1.4999999999999999E-2</v>
      </c>
      <c r="H68" s="23">
        <v>2.2029999999999998</v>
      </c>
      <c r="I68" s="23">
        <v>2.2330000000000001</v>
      </c>
      <c r="J68" s="23">
        <v>2.1739999999999999</v>
      </c>
      <c r="K68" s="24">
        <v>0</v>
      </c>
      <c r="L68" s="23" t="b">
        <v>1</v>
      </c>
      <c r="M68" s="23">
        <v>0</v>
      </c>
      <c r="N68" s="25" t="s">
        <v>3614</v>
      </c>
      <c r="O68" s="22" t="s">
        <v>3614</v>
      </c>
    </row>
    <row r="69" spans="1:15" ht="16">
      <c r="A69" s="21" t="s">
        <v>3746</v>
      </c>
      <c r="B69" s="22">
        <v>771.1</v>
      </c>
      <c r="C69" s="22">
        <v>124597</v>
      </c>
      <c r="D69" s="22">
        <v>13311</v>
      </c>
      <c r="E69" s="22">
        <v>111286</v>
      </c>
      <c r="F69" s="23">
        <v>0.94899999999999995</v>
      </c>
      <c r="G69" s="23">
        <v>0.02</v>
      </c>
      <c r="H69" s="23">
        <v>2.5840000000000001</v>
      </c>
      <c r="I69" s="23">
        <v>2.6240000000000001</v>
      </c>
      <c r="J69" s="23">
        <v>2.544</v>
      </c>
      <c r="K69" s="24">
        <v>0</v>
      </c>
      <c r="L69" s="23" t="b">
        <v>1</v>
      </c>
      <c r="M69" s="23">
        <v>94.995000000000005</v>
      </c>
      <c r="N69" s="25" t="s">
        <v>3614</v>
      </c>
      <c r="O69" s="22" t="s">
        <v>3614</v>
      </c>
    </row>
    <row r="70" spans="1:15" ht="16">
      <c r="A70" s="21" t="s">
        <v>3747</v>
      </c>
      <c r="B70" s="22">
        <v>782.3</v>
      </c>
      <c r="C70" s="22">
        <v>126529</v>
      </c>
      <c r="D70" s="22">
        <v>9456</v>
      </c>
      <c r="E70" s="22">
        <v>117073</v>
      </c>
      <c r="F70" s="23">
        <v>1.089</v>
      </c>
      <c r="G70" s="23">
        <v>2.3E-2</v>
      </c>
      <c r="H70" s="23">
        <v>2.97</v>
      </c>
      <c r="I70" s="23">
        <v>3.0139999999999998</v>
      </c>
      <c r="J70" s="23">
        <v>2.9249999999999998</v>
      </c>
      <c r="K70" s="24">
        <v>0</v>
      </c>
      <c r="L70" s="23" t="b">
        <v>1</v>
      </c>
      <c r="M70" s="23">
        <v>98.894000000000005</v>
      </c>
      <c r="N70" s="25" t="s">
        <v>3614</v>
      </c>
      <c r="O70" s="22" t="s">
        <v>3614</v>
      </c>
    </row>
    <row r="71" spans="1:15" ht="16">
      <c r="A71" s="21" t="s">
        <v>3748</v>
      </c>
      <c r="B71" s="22">
        <v>783</v>
      </c>
      <c r="C71" s="22">
        <v>121488</v>
      </c>
      <c r="D71" s="22">
        <v>17581</v>
      </c>
      <c r="E71" s="22">
        <v>103907</v>
      </c>
      <c r="F71" s="23">
        <v>0.91600000000000004</v>
      </c>
      <c r="G71" s="23">
        <v>1.7999999999999999E-2</v>
      </c>
      <c r="H71" s="23">
        <v>2.5</v>
      </c>
      <c r="I71" s="23">
        <v>2.5350000000000001</v>
      </c>
      <c r="J71" s="23">
        <v>2.464</v>
      </c>
      <c r="K71" s="24">
        <v>0</v>
      </c>
      <c r="L71" s="23" t="b">
        <v>1</v>
      </c>
      <c r="M71" s="23">
        <v>98.9</v>
      </c>
      <c r="N71" s="25" t="s">
        <v>3614</v>
      </c>
      <c r="O71" s="22" t="s">
        <v>3614</v>
      </c>
    </row>
    <row r="72" spans="1:15" ht="16">
      <c r="A72" s="21" t="s">
        <v>3751</v>
      </c>
      <c r="B72" s="22">
        <v>789</v>
      </c>
      <c r="C72" s="22">
        <v>118118</v>
      </c>
      <c r="D72" s="22">
        <v>19237</v>
      </c>
      <c r="E72" s="22">
        <v>98881</v>
      </c>
      <c r="F72" s="23">
        <v>1.022</v>
      </c>
      <c r="G72" s="23">
        <v>1.7999999999999999E-2</v>
      </c>
      <c r="H72" s="23">
        <v>2.78</v>
      </c>
      <c r="I72" s="23">
        <v>2.8149999999999999</v>
      </c>
      <c r="J72" s="23">
        <v>2.7450000000000001</v>
      </c>
      <c r="K72" s="24">
        <v>0</v>
      </c>
      <c r="L72" s="23" t="b">
        <v>1</v>
      </c>
      <c r="M72" s="23">
        <v>98.983000000000004</v>
      </c>
      <c r="N72" s="25" t="s">
        <v>3614</v>
      </c>
      <c r="O72" s="22" t="s">
        <v>3614</v>
      </c>
    </row>
    <row r="73" spans="1:15" ht="16">
      <c r="A73" s="21" t="s">
        <v>3757</v>
      </c>
      <c r="B73" s="22">
        <v>916</v>
      </c>
      <c r="C73" s="22">
        <v>122706</v>
      </c>
      <c r="D73" s="22">
        <v>10366</v>
      </c>
      <c r="E73" s="22">
        <v>112340</v>
      </c>
      <c r="F73" s="23">
        <v>0.94199999999999995</v>
      </c>
      <c r="G73" s="23">
        <v>2.3E-2</v>
      </c>
      <c r="H73" s="23">
        <v>2.5649999999999999</v>
      </c>
      <c r="I73" s="23">
        <v>2.609</v>
      </c>
      <c r="J73" s="23">
        <v>2.5209999999999999</v>
      </c>
      <c r="K73" s="24">
        <v>0</v>
      </c>
      <c r="L73" s="23" t="b">
        <v>1</v>
      </c>
      <c r="M73" s="23">
        <v>96.081999999999994</v>
      </c>
      <c r="N73" s="25" t="s">
        <v>3614</v>
      </c>
      <c r="O73" s="22" t="s">
        <v>3614</v>
      </c>
    </row>
    <row r="74" spans="1:15" ht="16">
      <c r="A74" s="21" t="s">
        <v>3760</v>
      </c>
      <c r="B74" s="22">
        <v>965.1</v>
      </c>
      <c r="C74" s="22">
        <v>129963</v>
      </c>
      <c r="D74" s="22">
        <v>2524</v>
      </c>
      <c r="E74" s="22">
        <v>127439</v>
      </c>
      <c r="F74" s="23">
        <v>1.831</v>
      </c>
      <c r="G74" s="23">
        <v>4.2000000000000003E-2</v>
      </c>
      <c r="H74" s="23">
        <v>6.2430000000000003</v>
      </c>
      <c r="I74" s="23">
        <v>6.3259999999999996</v>
      </c>
      <c r="J74" s="23">
        <v>6.16</v>
      </c>
      <c r="K74" s="24">
        <v>0</v>
      </c>
      <c r="L74" s="23" t="b">
        <v>1</v>
      </c>
      <c r="M74" s="23">
        <v>99.174000000000007</v>
      </c>
      <c r="N74" s="25" t="s">
        <v>3614</v>
      </c>
      <c r="O74" s="22" t="s">
        <v>3614</v>
      </c>
    </row>
    <row r="75" spans="1:15" ht="16">
      <c r="A75" s="21" t="s">
        <v>3761</v>
      </c>
      <c r="B75" s="22">
        <v>969</v>
      </c>
      <c r="C75" s="22">
        <v>132129</v>
      </c>
      <c r="D75" s="22">
        <v>1398</v>
      </c>
      <c r="E75" s="22">
        <v>130731</v>
      </c>
      <c r="F75" s="23">
        <v>3.0190000000000001</v>
      </c>
      <c r="G75" s="23">
        <v>7.1999999999999995E-2</v>
      </c>
      <c r="H75" s="23">
        <v>20.465</v>
      </c>
      <c r="I75" s="23">
        <v>20.606000000000002</v>
      </c>
      <c r="J75" s="23">
        <v>20.324000000000002</v>
      </c>
      <c r="K75" s="24">
        <v>0</v>
      </c>
      <c r="L75" s="23" t="b">
        <v>1</v>
      </c>
      <c r="M75" s="23">
        <v>93.510999999999996</v>
      </c>
      <c r="N75" s="25" t="s">
        <v>3614</v>
      </c>
      <c r="O75" s="22" t="s">
        <v>3706</v>
      </c>
    </row>
    <row r="76" spans="1:15" ht="16">
      <c r="A76" s="21" t="s">
        <v>3762</v>
      </c>
      <c r="B76" s="22">
        <v>977</v>
      </c>
      <c r="C76" s="22">
        <v>126869</v>
      </c>
      <c r="D76" s="22">
        <v>5089</v>
      </c>
      <c r="E76" s="22">
        <v>121780</v>
      </c>
      <c r="F76" s="23">
        <v>1.417</v>
      </c>
      <c r="G76" s="23">
        <v>0.03</v>
      </c>
      <c r="H76" s="23">
        <v>4.1239999999999997</v>
      </c>
      <c r="I76" s="23">
        <v>4.1820000000000004</v>
      </c>
      <c r="J76" s="23">
        <v>4.0659999999999998</v>
      </c>
      <c r="K76" s="24">
        <v>0</v>
      </c>
      <c r="L76" s="23" t="b">
        <v>1</v>
      </c>
      <c r="M76" s="23">
        <v>97.838999999999999</v>
      </c>
      <c r="N76" s="25" t="s">
        <v>3614</v>
      </c>
      <c r="O76" s="22" t="s">
        <v>3614</v>
      </c>
    </row>
    <row r="77" spans="1:15" ht="16">
      <c r="A77" s="21" t="s">
        <v>3763</v>
      </c>
      <c r="B77" s="22">
        <v>979</v>
      </c>
      <c r="C77" s="22">
        <v>128774</v>
      </c>
      <c r="D77" s="22">
        <v>3902</v>
      </c>
      <c r="E77" s="22">
        <v>124872</v>
      </c>
      <c r="F77" s="23">
        <v>1.897</v>
      </c>
      <c r="G77" s="23">
        <v>3.4000000000000002E-2</v>
      </c>
      <c r="H77" s="23">
        <v>6.6660000000000004</v>
      </c>
      <c r="I77" s="23">
        <v>6.7329999999999997</v>
      </c>
      <c r="J77" s="23">
        <v>6.6</v>
      </c>
      <c r="K77" s="24">
        <v>0</v>
      </c>
      <c r="L77" s="23" t="b">
        <v>1</v>
      </c>
      <c r="M77" s="23">
        <v>98.614999999999995</v>
      </c>
      <c r="N77" s="25" t="s">
        <v>3614</v>
      </c>
      <c r="O77" s="22" t="s">
        <v>3614</v>
      </c>
    </row>
    <row r="78" spans="1:15" ht="16">
      <c r="A78" s="21" t="s">
        <v>3764</v>
      </c>
      <c r="B78" s="22">
        <v>994</v>
      </c>
      <c r="C78" s="22">
        <v>131197</v>
      </c>
      <c r="D78" s="22">
        <v>3807</v>
      </c>
      <c r="E78" s="22">
        <v>127390</v>
      </c>
      <c r="F78" s="23">
        <v>1.403</v>
      </c>
      <c r="G78" s="23">
        <v>3.4000000000000002E-2</v>
      </c>
      <c r="H78" s="23">
        <v>4.0670000000000002</v>
      </c>
      <c r="I78" s="23">
        <v>4.1349999999999998</v>
      </c>
      <c r="J78" s="23">
        <v>4</v>
      </c>
      <c r="K78" s="24">
        <v>0</v>
      </c>
      <c r="L78" s="23" t="b">
        <v>1</v>
      </c>
      <c r="M78" s="23">
        <v>99.272000000000006</v>
      </c>
      <c r="N78" s="25" t="s">
        <v>3614</v>
      </c>
      <c r="O78" s="22" t="s">
        <v>3614</v>
      </c>
    </row>
    <row r="79" spans="1:15" ht="16">
      <c r="A79" s="21" t="s">
        <v>3765</v>
      </c>
      <c r="B79" s="22">
        <v>994.2</v>
      </c>
      <c r="C79" s="22">
        <v>131581</v>
      </c>
      <c r="D79" s="22">
        <v>3475</v>
      </c>
      <c r="E79" s="22">
        <v>128106</v>
      </c>
      <c r="F79" s="23">
        <v>1.4370000000000001</v>
      </c>
      <c r="G79" s="23">
        <v>3.5999999999999997E-2</v>
      </c>
      <c r="H79" s="23">
        <v>4.2089999999999996</v>
      </c>
      <c r="I79" s="23">
        <v>4.2789999999999999</v>
      </c>
      <c r="J79" s="23">
        <v>4.1390000000000002</v>
      </c>
      <c r="K79" s="24">
        <v>0</v>
      </c>
      <c r="L79" s="23" t="b">
        <v>1</v>
      </c>
      <c r="M79" s="23">
        <v>99.153000000000006</v>
      </c>
      <c r="N79" s="25" t="s">
        <v>3614</v>
      </c>
      <c r="O79" s="22" t="s">
        <v>3614</v>
      </c>
    </row>
    <row r="80" spans="1:15" ht="16">
      <c r="A80" s="21" t="s">
        <v>3682</v>
      </c>
      <c r="B80" s="22">
        <v>427.5</v>
      </c>
      <c r="C80" s="22">
        <v>122233</v>
      </c>
      <c r="D80" s="22">
        <v>13930</v>
      </c>
      <c r="E80" s="22">
        <v>108303</v>
      </c>
      <c r="F80" s="23">
        <v>0.749</v>
      </c>
      <c r="G80" s="23">
        <v>0.02</v>
      </c>
      <c r="H80" s="23">
        <v>2.1150000000000002</v>
      </c>
      <c r="I80" s="23">
        <v>2.1539999999999999</v>
      </c>
      <c r="J80" s="23">
        <v>2.0750000000000002</v>
      </c>
      <c r="K80" s="24">
        <v>9.6599999999999906E-299</v>
      </c>
      <c r="L80" s="23" t="b">
        <v>1</v>
      </c>
      <c r="M80" s="23">
        <v>87.215000000000003</v>
      </c>
      <c r="N80" s="25" t="s">
        <v>3614</v>
      </c>
      <c r="O80" s="22" t="s">
        <v>3614</v>
      </c>
    </row>
    <row r="81" spans="1:15" ht="16">
      <c r="A81" s="21" t="s">
        <v>3731</v>
      </c>
      <c r="B81" s="22">
        <v>710.1</v>
      </c>
      <c r="C81" s="22">
        <v>132728</v>
      </c>
      <c r="D81" s="22">
        <v>2415</v>
      </c>
      <c r="E81" s="22">
        <v>130313</v>
      </c>
      <c r="F81" s="23">
        <v>1.6060000000000001</v>
      </c>
      <c r="G81" s="23">
        <v>4.3999999999999997E-2</v>
      </c>
      <c r="H81" s="23">
        <v>4.9809999999999999</v>
      </c>
      <c r="I81" s="23">
        <v>5.0670000000000002</v>
      </c>
      <c r="J81" s="23">
        <v>4.8959999999999999</v>
      </c>
      <c r="K81" s="24">
        <v>6.6600000000000004E-298</v>
      </c>
      <c r="L81" s="23" t="b">
        <v>1</v>
      </c>
      <c r="M81" s="23">
        <v>99.328000000000003</v>
      </c>
      <c r="N81" s="25" t="s">
        <v>3614</v>
      </c>
      <c r="O81" s="22" t="s">
        <v>3614</v>
      </c>
    </row>
    <row r="82" spans="1:15" ht="16">
      <c r="A82" s="21" t="s">
        <v>3755</v>
      </c>
      <c r="B82" s="22">
        <v>870</v>
      </c>
      <c r="C82" s="22">
        <v>127633</v>
      </c>
      <c r="D82" s="22">
        <v>5697</v>
      </c>
      <c r="E82" s="22">
        <v>121936</v>
      </c>
      <c r="F82" s="23">
        <v>1.038</v>
      </c>
      <c r="G82" s="23">
        <v>2.8000000000000001E-2</v>
      </c>
      <c r="H82" s="23">
        <v>2.8239999999999998</v>
      </c>
      <c r="I82" s="23">
        <v>2.88</v>
      </c>
      <c r="J82" s="23">
        <v>2.7679999999999998</v>
      </c>
      <c r="K82" s="24">
        <v>1.37E-292</v>
      </c>
      <c r="L82" s="23" t="b">
        <v>1</v>
      </c>
      <c r="M82" s="23">
        <v>96.692999999999998</v>
      </c>
      <c r="N82" s="25" t="s">
        <v>3614</v>
      </c>
      <c r="O82" s="22" t="s">
        <v>3614</v>
      </c>
    </row>
    <row r="83" spans="1:15" ht="16">
      <c r="A83" s="21" t="s">
        <v>3843</v>
      </c>
      <c r="B83" s="22">
        <v>216</v>
      </c>
      <c r="C83" s="22">
        <v>127926</v>
      </c>
      <c r="D83" s="22">
        <v>15053</v>
      </c>
      <c r="E83" s="22">
        <v>112873</v>
      </c>
      <c r="F83" s="23">
        <v>-1.135</v>
      </c>
      <c r="G83" s="23">
        <v>3.1E-2</v>
      </c>
      <c r="H83" s="23">
        <v>0.32100000000000001</v>
      </c>
      <c r="I83" s="23">
        <v>0.38300000000000001</v>
      </c>
      <c r="J83" s="23">
        <v>0.26</v>
      </c>
      <c r="K83" s="24">
        <v>1.8499999999999999E-289</v>
      </c>
      <c r="L83" s="23" t="b">
        <v>1</v>
      </c>
      <c r="M83" s="23">
        <v>0</v>
      </c>
      <c r="N83" s="25" t="s">
        <v>3614</v>
      </c>
      <c r="O83" s="22" t="s">
        <v>3614</v>
      </c>
    </row>
    <row r="84" spans="1:15" ht="16">
      <c r="A84" s="21" t="s">
        <v>3758</v>
      </c>
      <c r="B84" s="22">
        <v>960</v>
      </c>
      <c r="C84" s="22">
        <v>126969</v>
      </c>
      <c r="D84" s="22">
        <v>4629</v>
      </c>
      <c r="E84" s="22">
        <v>122340</v>
      </c>
      <c r="F84" s="23">
        <v>1.1259999999999999</v>
      </c>
      <c r="G84" s="23">
        <v>3.1E-2</v>
      </c>
      <c r="H84" s="23">
        <v>3.0830000000000002</v>
      </c>
      <c r="I84" s="23">
        <v>3.1440000000000001</v>
      </c>
      <c r="J84" s="23">
        <v>3.0209999999999999</v>
      </c>
      <c r="K84" s="24">
        <v>7.5899999999999996E-283</v>
      </c>
      <c r="L84" s="23" t="b">
        <v>1</v>
      </c>
      <c r="M84" s="23">
        <v>93.906000000000006</v>
      </c>
      <c r="N84" s="25" t="s">
        <v>3614</v>
      </c>
      <c r="O84" s="22" t="s">
        <v>3614</v>
      </c>
    </row>
    <row r="85" spans="1:15" ht="16">
      <c r="A85" s="21" t="s">
        <v>3693</v>
      </c>
      <c r="B85" s="22">
        <v>496.2</v>
      </c>
      <c r="C85" s="22">
        <v>132272</v>
      </c>
      <c r="D85" s="22">
        <v>2280</v>
      </c>
      <c r="E85" s="22">
        <v>129992</v>
      </c>
      <c r="F85" s="23">
        <v>1.5469999999999999</v>
      </c>
      <c r="G85" s="23">
        <v>4.2999999999999997E-2</v>
      </c>
      <c r="H85" s="23">
        <v>4.6950000000000003</v>
      </c>
      <c r="I85" s="23">
        <v>4.78</v>
      </c>
      <c r="J85" s="23">
        <v>4.6109999999999998</v>
      </c>
      <c r="K85" s="24">
        <v>1.44E-280</v>
      </c>
      <c r="L85" s="23" t="b">
        <v>1</v>
      </c>
      <c r="M85" s="23">
        <v>95.385999999999996</v>
      </c>
      <c r="N85" s="25" t="s">
        <v>3614</v>
      </c>
      <c r="O85" s="22" t="s">
        <v>3614</v>
      </c>
    </row>
    <row r="86" spans="1:15" ht="16">
      <c r="A86" s="21" t="s">
        <v>3732</v>
      </c>
      <c r="B86" s="22">
        <v>710.19</v>
      </c>
      <c r="C86" s="22">
        <v>132901</v>
      </c>
      <c r="D86" s="22">
        <v>1960</v>
      </c>
      <c r="E86" s="22">
        <v>130941</v>
      </c>
      <c r="F86" s="23">
        <v>1.714</v>
      </c>
      <c r="G86" s="23">
        <v>4.9000000000000002E-2</v>
      </c>
      <c r="H86" s="23">
        <v>5.5519999999999996</v>
      </c>
      <c r="I86" s="23">
        <v>5.6479999999999997</v>
      </c>
      <c r="J86" s="23">
        <v>5.4560000000000004</v>
      </c>
      <c r="K86" s="24">
        <v>7.4000000000000002E-270</v>
      </c>
      <c r="L86" s="23" t="b">
        <v>1</v>
      </c>
      <c r="M86" s="23">
        <v>99.277000000000001</v>
      </c>
      <c r="N86" s="25" t="s">
        <v>3614</v>
      </c>
      <c r="O86" s="22" t="s">
        <v>3614</v>
      </c>
    </row>
    <row r="87" spans="1:15" ht="16">
      <c r="A87" s="21" t="s">
        <v>3694</v>
      </c>
      <c r="B87" s="22">
        <v>496.21</v>
      </c>
      <c r="C87" s="22">
        <v>132690</v>
      </c>
      <c r="D87" s="22">
        <v>1885</v>
      </c>
      <c r="E87" s="22">
        <v>130805</v>
      </c>
      <c r="F87" s="23">
        <v>1.6559999999999999</v>
      </c>
      <c r="G87" s="23">
        <v>4.8000000000000001E-2</v>
      </c>
      <c r="H87" s="23">
        <v>5.24</v>
      </c>
      <c r="I87" s="23">
        <v>5.3339999999999996</v>
      </c>
      <c r="J87" s="23">
        <v>5.1459999999999999</v>
      </c>
      <c r="K87" s="24">
        <v>1.23E-263</v>
      </c>
      <c r="L87" s="23" t="b">
        <v>1</v>
      </c>
      <c r="M87" s="23">
        <v>95.908000000000001</v>
      </c>
      <c r="N87" s="25" t="s">
        <v>3614</v>
      </c>
      <c r="O87" s="22" t="s">
        <v>3614</v>
      </c>
    </row>
    <row r="88" spans="1:15" ht="16">
      <c r="A88" s="21" t="s">
        <v>3745</v>
      </c>
      <c r="B88" s="22">
        <v>770</v>
      </c>
      <c r="C88" s="22">
        <v>126882</v>
      </c>
      <c r="D88" s="22">
        <v>10109</v>
      </c>
      <c r="E88" s="22">
        <v>116773</v>
      </c>
      <c r="F88" s="23">
        <v>0.79</v>
      </c>
      <c r="G88" s="23">
        <v>2.3E-2</v>
      </c>
      <c r="H88" s="23">
        <v>2.2029999999999998</v>
      </c>
      <c r="I88" s="23">
        <v>2.2480000000000002</v>
      </c>
      <c r="J88" s="23">
        <v>2.1579999999999999</v>
      </c>
      <c r="K88" s="24">
        <v>1.23E-260</v>
      </c>
      <c r="L88" s="23" t="b">
        <v>1</v>
      </c>
      <c r="M88" s="23">
        <v>97.218000000000004</v>
      </c>
      <c r="N88" s="25" t="s">
        <v>3614</v>
      </c>
      <c r="O88" s="22" t="s">
        <v>3614</v>
      </c>
    </row>
    <row r="89" spans="1:15" ht="16">
      <c r="A89" s="21" t="s">
        <v>3659</v>
      </c>
      <c r="B89" s="22">
        <v>327</v>
      </c>
      <c r="C89" s="22">
        <v>124982</v>
      </c>
      <c r="D89" s="22">
        <v>13394</v>
      </c>
      <c r="E89" s="22">
        <v>111588</v>
      </c>
      <c r="F89" s="23">
        <v>0.7</v>
      </c>
      <c r="G89" s="23">
        <v>2.1000000000000001E-2</v>
      </c>
      <c r="H89" s="23">
        <v>2.0139999999999998</v>
      </c>
      <c r="I89" s="23">
        <v>2.0550000000000002</v>
      </c>
      <c r="J89" s="23">
        <v>1.974</v>
      </c>
      <c r="K89" s="24">
        <v>3.1799999999999998E-254</v>
      </c>
      <c r="L89" s="23" t="b">
        <v>1</v>
      </c>
      <c r="M89" s="23">
        <v>98.307000000000002</v>
      </c>
      <c r="N89" s="25" t="s">
        <v>3614</v>
      </c>
      <c r="O89" s="22" t="s">
        <v>3614</v>
      </c>
    </row>
    <row r="90" spans="1:15" ht="16">
      <c r="A90" s="21" t="s">
        <v>3784</v>
      </c>
      <c r="B90" s="22">
        <v>312</v>
      </c>
      <c r="C90" s="22">
        <v>131889</v>
      </c>
      <c r="D90" s="22">
        <v>1498</v>
      </c>
      <c r="E90" s="22">
        <v>130391</v>
      </c>
      <c r="F90" s="23">
        <v>1.821</v>
      </c>
      <c r="G90" s="23">
        <v>5.3999999999999999E-2</v>
      </c>
      <c r="H90" s="23">
        <v>6.1760000000000002</v>
      </c>
      <c r="I90" s="23">
        <v>6.282</v>
      </c>
      <c r="J90" s="23">
        <v>6.0709999999999997</v>
      </c>
      <c r="K90" s="24">
        <v>3.4E-252</v>
      </c>
      <c r="L90" s="23" t="b">
        <v>1</v>
      </c>
      <c r="M90" s="23">
        <v>0</v>
      </c>
      <c r="N90" s="25" t="s">
        <v>3614</v>
      </c>
      <c r="O90" s="22" t="s">
        <v>3706</v>
      </c>
    </row>
    <row r="91" spans="1:15" ht="16">
      <c r="A91" s="21" t="s">
        <v>3728</v>
      </c>
      <c r="B91" s="22">
        <v>681.7</v>
      </c>
      <c r="C91" s="22">
        <v>131375</v>
      </c>
      <c r="D91" s="22">
        <v>3161</v>
      </c>
      <c r="E91" s="22">
        <v>128214</v>
      </c>
      <c r="F91" s="23">
        <v>1.2490000000000001</v>
      </c>
      <c r="G91" s="23">
        <v>3.6999999999999998E-2</v>
      </c>
      <c r="H91" s="23">
        <v>3.4860000000000002</v>
      </c>
      <c r="I91" s="23">
        <v>3.5579999999999998</v>
      </c>
      <c r="J91" s="23">
        <v>3.4129999999999998</v>
      </c>
      <c r="K91" s="24">
        <v>7.0899999999999996E-250</v>
      </c>
      <c r="L91" s="23" t="b">
        <v>1</v>
      </c>
      <c r="M91" s="23">
        <v>97.385999999999996</v>
      </c>
      <c r="N91" s="25" t="s">
        <v>3614</v>
      </c>
      <c r="O91" s="22" t="s">
        <v>3614</v>
      </c>
    </row>
    <row r="92" spans="1:15" ht="16">
      <c r="A92" s="21" t="s">
        <v>3797</v>
      </c>
      <c r="B92" s="22">
        <v>297.2</v>
      </c>
      <c r="C92" s="22">
        <v>132458</v>
      </c>
      <c r="D92" s="22">
        <v>972</v>
      </c>
      <c r="E92" s="22">
        <v>131486</v>
      </c>
      <c r="F92" s="23">
        <v>2.5609999999999999</v>
      </c>
      <c r="G92" s="23">
        <v>7.5999999999999998E-2</v>
      </c>
      <c r="H92" s="23">
        <v>12.946999999999999</v>
      </c>
      <c r="I92" s="23">
        <v>13.097</v>
      </c>
      <c r="J92" s="23">
        <v>12.797000000000001</v>
      </c>
      <c r="K92" s="24">
        <v>7.0900000000000003E-246</v>
      </c>
      <c r="L92" s="23" t="b">
        <v>1</v>
      </c>
      <c r="M92" s="23">
        <v>95.197000000000003</v>
      </c>
      <c r="N92" s="25" t="s">
        <v>3614</v>
      </c>
      <c r="O92" s="22" t="s">
        <v>3706</v>
      </c>
    </row>
    <row r="93" spans="1:15" ht="16">
      <c r="A93" s="21" t="s">
        <v>3695</v>
      </c>
      <c r="B93" s="22">
        <v>501</v>
      </c>
      <c r="C93" s="22">
        <v>131970</v>
      </c>
      <c r="D93" s="22">
        <v>1795</v>
      </c>
      <c r="E93" s="22">
        <v>130175</v>
      </c>
      <c r="F93" s="23">
        <v>1.671</v>
      </c>
      <c r="G93" s="23">
        <v>0.05</v>
      </c>
      <c r="H93" s="23">
        <v>5.3150000000000004</v>
      </c>
      <c r="I93" s="23">
        <v>5.4130000000000003</v>
      </c>
      <c r="J93" s="23">
        <v>5.218</v>
      </c>
      <c r="K93" s="24">
        <v>1.3E-245</v>
      </c>
      <c r="L93" s="23" t="b">
        <v>1</v>
      </c>
      <c r="M93" s="23">
        <v>98.671000000000006</v>
      </c>
      <c r="N93" s="25" t="s">
        <v>3614</v>
      </c>
      <c r="O93" s="22" t="s">
        <v>3614</v>
      </c>
    </row>
    <row r="94" spans="1:15" ht="16">
      <c r="A94" s="21" t="s">
        <v>3719</v>
      </c>
      <c r="B94" s="22">
        <v>571.51</v>
      </c>
      <c r="C94" s="22">
        <v>132904</v>
      </c>
      <c r="D94" s="22">
        <v>2353</v>
      </c>
      <c r="E94" s="22">
        <v>130551</v>
      </c>
      <c r="F94" s="23">
        <v>1.454</v>
      </c>
      <c r="G94" s="23">
        <v>4.3999999999999997E-2</v>
      </c>
      <c r="H94" s="23">
        <v>4.282</v>
      </c>
      <c r="I94" s="23">
        <v>4.367</v>
      </c>
      <c r="J94" s="23">
        <v>4.1959999999999997</v>
      </c>
      <c r="K94" s="24">
        <v>9.3299999999999998E-243</v>
      </c>
      <c r="L94" s="23" t="b">
        <v>1</v>
      </c>
      <c r="M94" s="23">
        <v>99.221999999999994</v>
      </c>
      <c r="N94" s="25" t="s">
        <v>3614</v>
      </c>
      <c r="O94" s="22" t="s">
        <v>3614</v>
      </c>
    </row>
    <row r="95" spans="1:15" ht="16">
      <c r="A95" s="21" t="s">
        <v>3660</v>
      </c>
      <c r="B95" s="22">
        <v>327.39999999999998</v>
      </c>
      <c r="C95" s="22">
        <v>127701</v>
      </c>
      <c r="D95" s="22">
        <v>8539</v>
      </c>
      <c r="E95" s="22">
        <v>119162</v>
      </c>
      <c r="F95" s="23">
        <v>0.81</v>
      </c>
      <c r="G95" s="23">
        <v>2.4E-2</v>
      </c>
      <c r="H95" s="23">
        <v>2.2469999999999999</v>
      </c>
      <c r="I95" s="23">
        <v>2.2949999999999999</v>
      </c>
      <c r="J95" s="23">
        <v>2.1989999999999998</v>
      </c>
      <c r="K95" s="24">
        <v>2.92E-241</v>
      </c>
      <c r="L95" s="23" t="b">
        <v>1</v>
      </c>
      <c r="M95" s="23">
        <v>95.570999999999998</v>
      </c>
      <c r="N95" s="25" t="s">
        <v>3614</v>
      </c>
      <c r="O95" s="22" t="s">
        <v>3614</v>
      </c>
    </row>
    <row r="96" spans="1:15" ht="16">
      <c r="A96" s="21" t="s">
        <v>3741</v>
      </c>
      <c r="B96" s="22">
        <v>761</v>
      </c>
      <c r="C96" s="22">
        <v>124448</v>
      </c>
      <c r="D96" s="22">
        <v>18304</v>
      </c>
      <c r="E96" s="22">
        <v>106144</v>
      </c>
      <c r="F96" s="23">
        <v>0.61</v>
      </c>
      <c r="G96" s="23">
        <v>1.7999999999999999E-2</v>
      </c>
      <c r="H96" s="23">
        <v>1.841</v>
      </c>
      <c r="I96" s="23">
        <v>1.8779999999999999</v>
      </c>
      <c r="J96" s="23">
        <v>1.8049999999999999</v>
      </c>
      <c r="K96" s="24">
        <v>5.0800000000000004E-240</v>
      </c>
      <c r="L96" s="23" t="b">
        <v>1</v>
      </c>
      <c r="M96" s="23">
        <v>97.352999999999994</v>
      </c>
      <c r="N96" s="25" t="s">
        <v>3614</v>
      </c>
      <c r="O96" s="22" t="s">
        <v>3614</v>
      </c>
    </row>
    <row r="97" spans="1:15" ht="16">
      <c r="A97" s="21" t="s">
        <v>3720</v>
      </c>
      <c r="B97" s="22">
        <v>573.6</v>
      </c>
      <c r="C97" s="22">
        <v>131044</v>
      </c>
      <c r="D97" s="22">
        <v>2840</v>
      </c>
      <c r="E97" s="22">
        <v>128204</v>
      </c>
      <c r="F97" s="23">
        <v>1.28</v>
      </c>
      <c r="G97" s="23">
        <v>3.9E-2</v>
      </c>
      <c r="H97" s="23">
        <v>3.5979999999999999</v>
      </c>
      <c r="I97" s="23">
        <v>3.6739999999999999</v>
      </c>
      <c r="J97" s="23">
        <v>3.5209999999999999</v>
      </c>
      <c r="K97" s="24">
        <v>2.0800000000000001E-237</v>
      </c>
      <c r="L97" s="23" t="b">
        <v>1</v>
      </c>
      <c r="M97" s="23">
        <v>97.251000000000005</v>
      </c>
      <c r="N97" s="25" t="s">
        <v>3614</v>
      </c>
      <c r="O97" s="22" t="s">
        <v>3614</v>
      </c>
    </row>
    <row r="98" spans="1:15" ht="16">
      <c r="A98" s="21" t="s">
        <v>3676</v>
      </c>
      <c r="B98" s="22">
        <v>420</v>
      </c>
      <c r="C98" s="22">
        <v>131006</v>
      </c>
      <c r="D98" s="22">
        <v>2995</v>
      </c>
      <c r="E98" s="22">
        <v>128011</v>
      </c>
      <c r="F98" s="23">
        <v>1.2410000000000001</v>
      </c>
      <c r="G98" s="23">
        <v>3.7999999999999999E-2</v>
      </c>
      <c r="H98" s="23">
        <v>3.4590000000000001</v>
      </c>
      <c r="I98" s="23">
        <v>3.5339999999999998</v>
      </c>
      <c r="J98" s="23">
        <v>3.3849999999999998</v>
      </c>
      <c r="K98" s="24">
        <v>2.6700000000000001E-236</v>
      </c>
      <c r="L98" s="23" t="b">
        <v>1</v>
      </c>
      <c r="M98" s="23">
        <v>94.075999999999993</v>
      </c>
      <c r="N98" s="25" t="s">
        <v>3614</v>
      </c>
      <c r="O98" s="22" t="s">
        <v>3614</v>
      </c>
    </row>
    <row r="99" spans="1:15" ht="16">
      <c r="A99" s="21" t="s">
        <v>3808</v>
      </c>
      <c r="B99" s="22">
        <v>303.39999999999998</v>
      </c>
      <c r="C99" s="22">
        <v>132659</v>
      </c>
      <c r="D99" s="22">
        <v>1369</v>
      </c>
      <c r="E99" s="22">
        <v>131290</v>
      </c>
      <c r="F99" s="23">
        <v>1.8420000000000001</v>
      </c>
      <c r="G99" s="23">
        <v>5.7000000000000002E-2</v>
      </c>
      <c r="H99" s="23">
        <v>6.306</v>
      </c>
      <c r="I99" s="23">
        <v>6.4169999999999998</v>
      </c>
      <c r="J99" s="23">
        <v>6.1950000000000003</v>
      </c>
      <c r="K99" s="24">
        <v>1.66E-232</v>
      </c>
      <c r="L99" s="23" t="b">
        <v>1</v>
      </c>
      <c r="M99" s="23">
        <v>97.6</v>
      </c>
      <c r="N99" s="25" t="s">
        <v>3614</v>
      </c>
      <c r="O99" s="22" t="s">
        <v>3706</v>
      </c>
    </row>
    <row r="100" spans="1:15" ht="16">
      <c r="A100" s="21" t="s">
        <v>3804</v>
      </c>
      <c r="B100" s="22">
        <v>292.60000000000002</v>
      </c>
      <c r="C100" s="22">
        <v>132695</v>
      </c>
      <c r="D100" s="22">
        <v>1020</v>
      </c>
      <c r="E100" s="22">
        <v>131675</v>
      </c>
      <c r="F100" s="23">
        <v>2.2810000000000001</v>
      </c>
      <c r="G100" s="23">
        <v>7.0000000000000007E-2</v>
      </c>
      <c r="H100" s="23">
        <v>9.7870000000000008</v>
      </c>
      <c r="I100" s="23">
        <v>9.9250000000000007</v>
      </c>
      <c r="J100" s="23">
        <v>9.6489999999999991</v>
      </c>
      <c r="K100" s="24">
        <v>2.1200000000000001E-231</v>
      </c>
      <c r="L100" s="23" t="b">
        <v>1</v>
      </c>
      <c r="M100" s="23">
        <v>81.161000000000001</v>
      </c>
      <c r="N100" s="25" t="s">
        <v>3614</v>
      </c>
      <c r="O100" s="22" t="s">
        <v>3614</v>
      </c>
    </row>
    <row r="101" spans="1:15" ht="16">
      <c r="A101" s="21" t="s">
        <v>3679</v>
      </c>
      <c r="B101" s="22">
        <v>426.7</v>
      </c>
      <c r="C101" s="22">
        <v>127759</v>
      </c>
      <c r="D101" s="22">
        <v>5555</v>
      </c>
      <c r="E101" s="22">
        <v>122204</v>
      </c>
      <c r="F101" s="23">
        <v>0.94399999999999995</v>
      </c>
      <c r="G101" s="23">
        <v>2.9000000000000001E-2</v>
      </c>
      <c r="H101" s="23">
        <v>2.57</v>
      </c>
      <c r="I101" s="23">
        <v>2.6269999999999998</v>
      </c>
      <c r="J101" s="23">
        <v>2.512</v>
      </c>
      <c r="K101" s="24">
        <v>2.0900000000000002E-229</v>
      </c>
      <c r="L101" s="23" t="b">
        <v>1</v>
      </c>
      <c r="M101" s="23">
        <v>96.096999999999994</v>
      </c>
      <c r="N101" s="25" t="s">
        <v>3614</v>
      </c>
      <c r="O101" s="22" t="s">
        <v>3614</v>
      </c>
    </row>
    <row r="102" spans="1:15" ht="16">
      <c r="A102" s="21" t="s">
        <v>3744</v>
      </c>
      <c r="B102" s="22">
        <v>766</v>
      </c>
      <c r="C102" s="22">
        <v>130736</v>
      </c>
      <c r="D102" s="22">
        <v>3709</v>
      </c>
      <c r="E102" s="22">
        <v>127027</v>
      </c>
      <c r="F102" s="23">
        <v>1.111</v>
      </c>
      <c r="G102" s="23">
        <v>3.5000000000000003E-2</v>
      </c>
      <c r="H102" s="23">
        <v>3.0369999999999999</v>
      </c>
      <c r="I102" s="23">
        <v>3.105</v>
      </c>
      <c r="J102" s="23">
        <v>2.9689999999999999</v>
      </c>
      <c r="K102" s="24">
        <v>3.4499999999999997E-226</v>
      </c>
      <c r="L102" s="23" t="b">
        <v>1</v>
      </c>
      <c r="M102" s="23">
        <v>98.200999999999993</v>
      </c>
      <c r="N102" s="25" t="s">
        <v>3614</v>
      </c>
      <c r="O102" s="22" t="s">
        <v>3614</v>
      </c>
    </row>
    <row r="103" spans="1:15" ht="16">
      <c r="A103" s="21" t="s">
        <v>3615</v>
      </c>
      <c r="B103" s="22">
        <v>260</v>
      </c>
      <c r="C103" s="22">
        <v>130506</v>
      </c>
      <c r="D103" s="22">
        <v>3902</v>
      </c>
      <c r="E103" s="22">
        <v>126604</v>
      </c>
      <c r="F103" s="23">
        <v>1.0960000000000001</v>
      </c>
      <c r="G103" s="23">
        <v>3.4000000000000002E-2</v>
      </c>
      <c r="H103" s="23">
        <v>2.9940000000000002</v>
      </c>
      <c r="I103" s="23">
        <v>3.0609999999999999</v>
      </c>
      <c r="J103" s="23">
        <v>2.9260000000000002</v>
      </c>
      <c r="K103" s="24">
        <v>5.3900000000000001E-223</v>
      </c>
      <c r="L103" s="23" t="b">
        <v>1</v>
      </c>
      <c r="M103" s="23">
        <v>99.19</v>
      </c>
      <c r="N103" s="25" t="s">
        <v>3614</v>
      </c>
      <c r="O103" s="22" t="s">
        <v>3614</v>
      </c>
    </row>
    <row r="104" spans="1:15" ht="16">
      <c r="A104" s="21" t="s">
        <v>3711</v>
      </c>
      <c r="B104" s="22">
        <v>522</v>
      </c>
      <c r="C104" s="22">
        <v>131987</v>
      </c>
      <c r="D104" s="22">
        <v>2144</v>
      </c>
      <c r="E104" s="22">
        <v>129843</v>
      </c>
      <c r="F104" s="23">
        <v>1.3979999999999999</v>
      </c>
      <c r="G104" s="23">
        <v>4.3999999999999997E-2</v>
      </c>
      <c r="H104" s="23">
        <v>4.0460000000000003</v>
      </c>
      <c r="I104" s="23">
        <v>4.133</v>
      </c>
      <c r="J104" s="23">
        <v>3.96</v>
      </c>
      <c r="K104" s="24">
        <v>2.7900000000000001E-218</v>
      </c>
      <c r="L104" s="23" t="b">
        <v>1</v>
      </c>
      <c r="M104" s="23">
        <v>0</v>
      </c>
      <c r="N104" s="25" t="s">
        <v>3614</v>
      </c>
      <c r="O104" s="22" t="s">
        <v>3614</v>
      </c>
    </row>
    <row r="105" spans="1:15" ht="16">
      <c r="A105" s="21" t="s">
        <v>3814</v>
      </c>
      <c r="B105" s="22">
        <v>295.2</v>
      </c>
      <c r="C105" s="22">
        <v>132840</v>
      </c>
      <c r="D105" s="22">
        <v>993</v>
      </c>
      <c r="E105" s="22">
        <v>131847</v>
      </c>
      <c r="F105" s="23">
        <v>2.25</v>
      </c>
      <c r="G105" s="23">
        <v>7.0999999999999994E-2</v>
      </c>
      <c r="H105" s="23">
        <v>9.4920000000000009</v>
      </c>
      <c r="I105" s="23">
        <v>9.6310000000000002</v>
      </c>
      <c r="J105" s="23">
        <v>9.3520000000000003</v>
      </c>
      <c r="K105" s="24">
        <v>3.22E-218</v>
      </c>
      <c r="L105" s="23" t="b">
        <v>1</v>
      </c>
      <c r="M105" s="23">
        <v>94.283000000000001</v>
      </c>
      <c r="N105" s="25" t="s">
        <v>3614</v>
      </c>
      <c r="O105" s="22" t="s">
        <v>3706</v>
      </c>
    </row>
    <row r="106" spans="1:15" ht="16">
      <c r="A106" s="21" t="s">
        <v>3709</v>
      </c>
      <c r="B106" s="22">
        <v>521</v>
      </c>
      <c r="C106" s="22">
        <v>130700</v>
      </c>
      <c r="D106" s="22">
        <v>4178</v>
      </c>
      <c r="E106" s="22">
        <v>126522</v>
      </c>
      <c r="F106" s="23">
        <v>1.024</v>
      </c>
      <c r="G106" s="23">
        <v>3.3000000000000002E-2</v>
      </c>
      <c r="H106" s="23">
        <v>2.7829999999999999</v>
      </c>
      <c r="I106" s="23">
        <v>2.8479999999999999</v>
      </c>
      <c r="J106" s="23">
        <v>2.718</v>
      </c>
      <c r="K106" s="24">
        <v>2.62E-210</v>
      </c>
      <c r="L106" s="23" t="b">
        <v>1</v>
      </c>
      <c r="M106" s="23">
        <v>98.65</v>
      </c>
      <c r="N106" s="25" t="s">
        <v>3614</v>
      </c>
      <c r="O106" s="22" t="s">
        <v>3614</v>
      </c>
    </row>
    <row r="107" spans="1:15" ht="16">
      <c r="A107" s="21" t="s">
        <v>3820</v>
      </c>
      <c r="B107" s="22">
        <v>303</v>
      </c>
      <c r="C107" s="22">
        <v>132034</v>
      </c>
      <c r="D107" s="22">
        <v>1982</v>
      </c>
      <c r="E107" s="22">
        <v>130052</v>
      </c>
      <c r="F107" s="23">
        <v>1.423</v>
      </c>
      <c r="G107" s="23">
        <v>4.5999999999999999E-2</v>
      </c>
      <c r="H107" s="23">
        <v>4.1520000000000001</v>
      </c>
      <c r="I107" s="23">
        <v>4.242</v>
      </c>
      <c r="J107" s="23">
        <v>4.0609999999999999</v>
      </c>
      <c r="K107" s="24">
        <v>4.4699999999999998E-210</v>
      </c>
      <c r="L107" s="23" t="b">
        <v>1</v>
      </c>
      <c r="M107" s="23">
        <v>73.680999999999997</v>
      </c>
      <c r="N107" s="25" t="s">
        <v>3614</v>
      </c>
      <c r="O107" s="22" t="s">
        <v>3706</v>
      </c>
    </row>
    <row r="108" spans="1:15" ht="16">
      <c r="A108" s="21" t="s">
        <v>3702</v>
      </c>
      <c r="B108" s="22">
        <v>512</v>
      </c>
      <c r="C108" s="22">
        <v>114268</v>
      </c>
      <c r="D108" s="22">
        <v>44630</v>
      </c>
      <c r="E108" s="22">
        <v>69638</v>
      </c>
      <c r="F108" s="23">
        <v>0.47</v>
      </c>
      <c r="G108" s="23">
        <v>1.4999999999999999E-2</v>
      </c>
      <c r="H108" s="23">
        <v>1.6</v>
      </c>
      <c r="I108" s="23">
        <v>1.63</v>
      </c>
      <c r="J108" s="23">
        <v>1.57</v>
      </c>
      <c r="K108" s="24">
        <v>3.4599999999999999E-209</v>
      </c>
      <c r="L108" s="23" t="b">
        <v>1</v>
      </c>
      <c r="M108" s="23">
        <v>98.558000000000007</v>
      </c>
      <c r="N108" s="25" t="s">
        <v>3614</v>
      </c>
      <c r="O108" s="22" t="s">
        <v>3614</v>
      </c>
    </row>
    <row r="109" spans="1:15" ht="16">
      <c r="A109" s="21" t="s">
        <v>3698</v>
      </c>
      <c r="B109" s="22">
        <v>508</v>
      </c>
      <c r="C109" s="22">
        <v>126473</v>
      </c>
      <c r="D109" s="22">
        <v>9586</v>
      </c>
      <c r="E109" s="22">
        <v>116887</v>
      </c>
      <c r="F109" s="23">
        <v>0.72099999999999997</v>
      </c>
      <c r="G109" s="23">
        <v>2.3E-2</v>
      </c>
      <c r="H109" s="23">
        <v>2.0569999999999999</v>
      </c>
      <c r="I109" s="23">
        <v>2.1030000000000002</v>
      </c>
      <c r="J109" s="23">
        <v>2.0110000000000001</v>
      </c>
      <c r="K109" s="24">
        <v>4.7799999999999999E-209</v>
      </c>
      <c r="L109" s="23" t="b">
        <v>1</v>
      </c>
      <c r="M109" s="23">
        <v>94.932000000000002</v>
      </c>
      <c r="N109" s="25" t="s">
        <v>3614</v>
      </c>
      <c r="O109" s="22" t="s">
        <v>3614</v>
      </c>
    </row>
    <row r="110" spans="1:15" ht="16">
      <c r="A110" s="21" t="s">
        <v>3776</v>
      </c>
      <c r="B110" s="22">
        <v>348.8</v>
      </c>
      <c r="C110" s="22">
        <v>131809</v>
      </c>
      <c r="D110" s="22">
        <v>2315</v>
      </c>
      <c r="E110" s="22">
        <v>129494</v>
      </c>
      <c r="F110" s="23">
        <v>1.321</v>
      </c>
      <c r="G110" s="23">
        <v>4.2999999999999997E-2</v>
      </c>
      <c r="H110" s="23">
        <v>3.7480000000000002</v>
      </c>
      <c r="I110" s="23">
        <v>3.8319999999999999</v>
      </c>
      <c r="J110" s="23">
        <v>3.6640000000000001</v>
      </c>
      <c r="K110" s="24">
        <v>4.2299999999999997E-208</v>
      </c>
      <c r="L110" s="23" t="b">
        <v>1</v>
      </c>
      <c r="M110" s="23">
        <v>96.771000000000001</v>
      </c>
      <c r="N110" s="25" t="s">
        <v>3614</v>
      </c>
      <c r="O110" s="22" t="s">
        <v>3614</v>
      </c>
    </row>
    <row r="111" spans="1:15" ht="16">
      <c r="A111" s="21" t="s">
        <v>3684</v>
      </c>
      <c r="B111" s="22">
        <v>452</v>
      </c>
      <c r="C111" s="22">
        <v>130075</v>
      </c>
      <c r="D111" s="22">
        <v>5424</v>
      </c>
      <c r="E111" s="22">
        <v>124651</v>
      </c>
      <c r="F111" s="23">
        <v>0.89800000000000002</v>
      </c>
      <c r="G111" s="23">
        <v>2.9000000000000001E-2</v>
      </c>
      <c r="H111" s="23">
        <v>2.4550000000000001</v>
      </c>
      <c r="I111" s="23">
        <v>2.512</v>
      </c>
      <c r="J111" s="23">
        <v>2.3980000000000001</v>
      </c>
      <c r="K111" s="24">
        <v>9.71E-208</v>
      </c>
      <c r="L111" s="23" t="b">
        <v>1</v>
      </c>
      <c r="M111" s="23">
        <v>61.926000000000002</v>
      </c>
      <c r="N111" s="25" t="s">
        <v>3614</v>
      </c>
      <c r="O111" s="22" t="s">
        <v>3614</v>
      </c>
    </row>
    <row r="112" spans="1:15" ht="16">
      <c r="A112" s="21" t="s">
        <v>3712</v>
      </c>
      <c r="B112" s="22">
        <v>522.5</v>
      </c>
      <c r="C112" s="22">
        <v>132294</v>
      </c>
      <c r="D112" s="22">
        <v>1871</v>
      </c>
      <c r="E112" s="22">
        <v>130423</v>
      </c>
      <c r="F112" s="23">
        <v>1.454</v>
      </c>
      <c r="G112" s="23">
        <v>4.7E-2</v>
      </c>
      <c r="H112" s="23">
        <v>4.2779999999999996</v>
      </c>
      <c r="I112" s="23">
        <v>4.3710000000000004</v>
      </c>
      <c r="J112" s="23">
        <v>4.1849999999999996</v>
      </c>
      <c r="K112" s="24">
        <v>5.6900000000000001E-207</v>
      </c>
      <c r="L112" s="23" t="b">
        <v>1</v>
      </c>
      <c r="M112" s="23">
        <v>0</v>
      </c>
      <c r="N112" s="25" t="s">
        <v>3614</v>
      </c>
      <c r="O112" s="22" t="s">
        <v>3614</v>
      </c>
    </row>
    <row r="113" spans="1:15" ht="16">
      <c r="A113" s="21" t="s">
        <v>3625</v>
      </c>
      <c r="B113" s="22">
        <v>285</v>
      </c>
      <c r="C113" s="22">
        <v>119301</v>
      </c>
      <c r="D113" s="22">
        <v>19425</v>
      </c>
      <c r="E113" s="22">
        <v>99876</v>
      </c>
      <c r="F113" s="23">
        <v>0.55700000000000005</v>
      </c>
      <c r="G113" s="23">
        <v>1.7999999999999999E-2</v>
      </c>
      <c r="H113" s="23">
        <v>1.7450000000000001</v>
      </c>
      <c r="I113" s="23">
        <v>1.7809999999999999</v>
      </c>
      <c r="J113" s="23">
        <v>1.7090000000000001</v>
      </c>
      <c r="K113" s="24">
        <v>8.9400000000000004E-206</v>
      </c>
      <c r="L113" s="23" t="b">
        <v>1</v>
      </c>
      <c r="M113" s="23">
        <v>0</v>
      </c>
      <c r="N113" s="25" t="s">
        <v>3614</v>
      </c>
      <c r="O113" s="22" t="s">
        <v>3614</v>
      </c>
    </row>
    <row r="114" spans="1:15" ht="16">
      <c r="A114" s="21" t="s">
        <v>3756</v>
      </c>
      <c r="B114" s="22">
        <v>871</v>
      </c>
      <c r="C114" s="22">
        <v>126307</v>
      </c>
      <c r="D114" s="22">
        <v>8918</v>
      </c>
      <c r="E114" s="22">
        <v>117389</v>
      </c>
      <c r="F114" s="23">
        <v>0.73699999999999999</v>
      </c>
      <c r="G114" s="23">
        <v>2.4E-2</v>
      </c>
      <c r="H114" s="23">
        <v>2.089</v>
      </c>
      <c r="I114" s="23">
        <v>2.1360000000000001</v>
      </c>
      <c r="J114" s="23">
        <v>2.0419999999999998</v>
      </c>
      <c r="K114" s="24">
        <v>4.8099999999999996E-205</v>
      </c>
      <c r="L114" s="23" t="b">
        <v>1</v>
      </c>
      <c r="M114" s="23">
        <v>97.143000000000001</v>
      </c>
      <c r="N114" s="25" t="s">
        <v>3614</v>
      </c>
      <c r="O114" s="22" t="s">
        <v>3614</v>
      </c>
    </row>
    <row r="115" spans="1:15" ht="16">
      <c r="A115" s="21" t="s">
        <v>3710</v>
      </c>
      <c r="B115" s="22">
        <v>521.1</v>
      </c>
      <c r="C115" s="22">
        <v>130821</v>
      </c>
      <c r="D115" s="22">
        <v>4089</v>
      </c>
      <c r="E115" s="22">
        <v>126732</v>
      </c>
      <c r="F115" s="23">
        <v>1.0189999999999999</v>
      </c>
      <c r="G115" s="23">
        <v>3.3000000000000002E-2</v>
      </c>
      <c r="H115" s="23">
        <v>2.7709999999999999</v>
      </c>
      <c r="I115" s="23">
        <v>2.8370000000000002</v>
      </c>
      <c r="J115" s="23">
        <v>2.706</v>
      </c>
      <c r="K115" s="24">
        <v>2.46E-204</v>
      </c>
      <c r="L115" s="23" t="b">
        <v>1</v>
      </c>
      <c r="M115" s="23">
        <v>98.632000000000005</v>
      </c>
      <c r="N115" s="25" t="s">
        <v>3614</v>
      </c>
      <c r="O115" s="22" t="s">
        <v>3614</v>
      </c>
    </row>
    <row r="116" spans="1:15" ht="16">
      <c r="A116" s="21" t="s">
        <v>3703</v>
      </c>
      <c r="B116" s="22">
        <v>512.20000000000005</v>
      </c>
      <c r="C116" s="22">
        <v>128788</v>
      </c>
      <c r="D116" s="22">
        <v>4941</v>
      </c>
      <c r="E116" s="22">
        <v>123847</v>
      </c>
      <c r="F116" s="23">
        <v>0.93600000000000005</v>
      </c>
      <c r="G116" s="23">
        <v>3.1E-2</v>
      </c>
      <c r="H116" s="23">
        <v>2.5510000000000002</v>
      </c>
      <c r="I116" s="23">
        <v>2.6110000000000002</v>
      </c>
      <c r="J116" s="23">
        <v>2.4900000000000002</v>
      </c>
      <c r="K116" s="24">
        <v>3.2499999999999997E-204</v>
      </c>
      <c r="L116" s="23" t="b">
        <v>1</v>
      </c>
      <c r="M116" s="23">
        <v>72.638000000000005</v>
      </c>
      <c r="N116" s="25" t="s">
        <v>3614</v>
      </c>
      <c r="O116" s="22" t="s">
        <v>3614</v>
      </c>
    </row>
    <row r="117" spans="1:15" ht="16">
      <c r="A117" s="21" t="s">
        <v>3791</v>
      </c>
      <c r="B117" s="22">
        <v>317.11</v>
      </c>
      <c r="C117" s="22">
        <v>132988</v>
      </c>
      <c r="D117" s="22">
        <v>1373</v>
      </c>
      <c r="E117" s="22">
        <v>131615</v>
      </c>
      <c r="F117" s="23">
        <v>1.7110000000000001</v>
      </c>
      <c r="G117" s="23">
        <v>5.6000000000000001E-2</v>
      </c>
      <c r="H117" s="23">
        <v>5.5359999999999996</v>
      </c>
      <c r="I117" s="23">
        <v>5.6459999999999999</v>
      </c>
      <c r="J117" s="23">
        <v>5.4249999999999998</v>
      </c>
      <c r="K117" s="24">
        <v>1.6000000000000001E-201</v>
      </c>
      <c r="L117" s="23" t="b">
        <v>1</v>
      </c>
      <c r="M117" s="23">
        <v>95.161000000000001</v>
      </c>
      <c r="N117" s="25" t="s">
        <v>3614</v>
      </c>
      <c r="O117" s="22" t="s">
        <v>3614</v>
      </c>
    </row>
    <row r="118" spans="1:15" ht="16">
      <c r="A118" s="21" t="s">
        <v>3690</v>
      </c>
      <c r="B118" s="22">
        <v>480.1</v>
      </c>
      <c r="C118" s="22">
        <v>131403</v>
      </c>
      <c r="D118" s="22">
        <v>3262</v>
      </c>
      <c r="E118" s="22">
        <v>128141</v>
      </c>
      <c r="F118" s="23">
        <v>1.093</v>
      </c>
      <c r="G118" s="23">
        <v>3.6999999999999998E-2</v>
      </c>
      <c r="H118" s="23">
        <v>2.9820000000000002</v>
      </c>
      <c r="I118" s="23">
        <v>3.0539999999999998</v>
      </c>
      <c r="J118" s="23">
        <v>2.911</v>
      </c>
      <c r="K118" s="24">
        <v>2.8399999999999999E-195</v>
      </c>
      <c r="L118" s="23" t="b">
        <v>1</v>
      </c>
      <c r="M118" s="23">
        <v>96.387</v>
      </c>
      <c r="N118" s="25" t="s">
        <v>3614</v>
      </c>
      <c r="O118" s="22" t="s">
        <v>3614</v>
      </c>
    </row>
    <row r="119" spans="1:15" ht="16">
      <c r="A119" s="21" t="s">
        <v>3779</v>
      </c>
      <c r="B119" s="22">
        <v>965</v>
      </c>
      <c r="C119" s="22">
        <v>131054</v>
      </c>
      <c r="D119" s="22">
        <v>1581</v>
      </c>
      <c r="E119" s="22">
        <v>129473</v>
      </c>
      <c r="F119" s="23">
        <v>1.5289999999999999</v>
      </c>
      <c r="G119" s="23">
        <v>5.0999999999999997E-2</v>
      </c>
      <c r="H119" s="23">
        <v>4.6130000000000004</v>
      </c>
      <c r="I119" s="23">
        <v>4.7140000000000004</v>
      </c>
      <c r="J119" s="23">
        <v>4.5119999999999996</v>
      </c>
      <c r="K119" s="24">
        <v>6.3099999999999998E-195</v>
      </c>
      <c r="L119" s="23" t="b">
        <v>1</v>
      </c>
      <c r="M119" s="23">
        <v>74.010000000000005</v>
      </c>
      <c r="N119" s="25" t="s">
        <v>3614</v>
      </c>
      <c r="O119" s="22" t="s">
        <v>3614</v>
      </c>
    </row>
    <row r="120" spans="1:15" ht="16">
      <c r="A120" s="21" t="s">
        <v>3717</v>
      </c>
      <c r="B120" s="22">
        <v>571</v>
      </c>
      <c r="C120" s="22">
        <v>129342</v>
      </c>
      <c r="D120" s="22">
        <v>7689</v>
      </c>
      <c r="E120" s="22">
        <v>121653</v>
      </c>
      <c r="F120" s="23">
        <v>0.75700000000000001</v>
      </c>
      <c r="G120" s="23">
        <v>2.5000000000000001E-2</v>
      </c>
      <c r="H120" s="23">
        <v>2.1309999999999998</v>
      </c>
      <c r="I120" s="23">
        <v>2.181</v>
      </c>
      <c r="J120" s="23">
        <v>2.0819999999999999</v>
      </c>
      <c r="K120" s="24">
        <v>9.8799999999999996E-195</v>
      </c>
      <c r="L120" s="23" t="b">
        <v>1</v>
      </c>
      <c r="M120" s="23">
        <v>85.637</v>
      </c>
      <c r="N120" s="25" t="s">
        <v>3614</v>
      </c>
      <c r="O120" s="22" t="s">
        <v>3614</v>
      </c>
    </row>
    <row r="121" spans="1:15" ht="16">
      <c r="A121" s="21" t="s">
        <v>3749</v>
      </c>
      <c r="B121" s="22">
        <v>785</v>
      </c>
      <c r="C121" s="22">
        <v>115459</v>
      </c>
      <c r="D121" s="22">
        <v>45146</v>
      </c>
      <c r="E121" s="22">
        <v>70313</v>
      </c>
      <c r="F121" s="23">
        <v>0.44800000000000001</v>
      </c>
      <c r="G121" s="23">
        <v>1.4999999999999999E-2</v>
      </c>
      <c r="H121" s="23">
        <v>1.5649999999999999</v>
      </c>
      <c r="I121" s="23">
        <v>1.595</v>
      </c>
      <c r="J121" s="23">
        <v>1.5349999999999999</v>
      </c>
      <c r="K121" s="24">
        <v>6.4099999999999999E-192</v>
      </c>
      <c r="L121" s="23" t="b">
        <v>1</v>
      </c>
      <c r="M121" s="23">
        <v>0</v>
      </c>
      <c r="N121" s="25" t="s">
        <v>3614</v>
      </c>
      <c r="O121" s="22" t="s">
        <v>3614</v>
      </c>
    </row>
    <row r="122" spans="1:15" ht="16">
      <c r="A122" s="21" t="s">
        <v>3794</v>
      </c>
      <c r="B122" s="22">
        <v>722.8</v>
      </c>
      <c r="C122" s="22">
        <v>133062</v>
      </c>
      <c r="D122" s="22">
        <v>1429</v>
      </c>
      <c r="E122" s="22">
        <v>131633</v>
      </c>
      <c r="F122" s="23">
        <v>1.623</v>
      </c>
      <c r="G122" s="23">
        <v>5.5E-2</v>
      </c>
      <c r="H122" s="23">
        <v>5.0679999999999996</v>
      </c>
      <c r="I122" s="23">
        <v>5.1760000000000002</v>
      </c>
      <c r="J122" s="23">
        <v>4.96</v>
      </c>
      <c r="K122" s="24">
        <v>3.1100000000000002E-191</v>
      </c>
      <c r="L122" s="23" t="b">
        <v>1</v>
      </c>
      <c r="M122" s="23">
        <v>97.36</v>
      </c>
      <c r="N122" s="25" t="s">
        <v>3614</v>
      </c>
      <c r="O122" s="22" t="s">
        <v>3614</v>
      </c>
    </row>
    <row r="123" spans="1:15" ht="16">
      <c r="A123" s="21" t="s">
        <v>3666</v>
      </c>
      <c r="B123" s="22">
        <v>348</v>
      </c>
      <c r="C123" s="22">
        <v>130949</v>
      </c>
      <c r="D123" s="22">
        <v>3951</v>
      </c>
      <c r="E123" s="22">
        <v>126998</v>
      </c>
      <c r="F123" s="23">
        <v>0.98799999999999999</v>
      </c>
      <c r="G123" s="23">
        <v>3.4000000000000002E-2</v>
      </c>
      <c r="H123" s="23">
        <v>2.6869999999999998</v>
      </c>
      <c r="I123" s="23">
        <v>2.7530000000000001</v>
      </c>
      <c r="J123" s="23">
        <v>2.62</v>
      </c>
      <c r="K123" s="24">
        <v>6.95E-187</v>
      </c>
      <c r="L123" s="23" t="b">
        <v>1</v>
      </c>
      <c r="M123" s="23">
        <v>98.182000000000002</v>
      </c>
      <c r="N123" s="25" t="s">
        <v>3614</v>
      </c>
      <c r="O123" s="22" t="s">
        <v>3614</v>
      </c>
    </row>
    <row r="124" spans="1:15" ht="16">
      <c r="A124" s="21" t="s">
        <v>4389</v>
      </c>
      <c r="B124" s="22">
        <v>272.10000000000002</v>
      </c>
      <c r="C124" s="22">
        <v>123352</v>
      </c>
      <c r="D124" s="22">
        <v>31065</v>
      </c>
      <c r="E124" s="22">
        <v>92287</v>
      </c>
      <c r="F124" s="23">
        <v>-0.51900000000000002</v>
      </c>
      <c r="G124" s="23">
        <v>1.7999999999999999E-2</v>
      </c>
      <c r="H124" s="23">
        <v>0.59499999999999997</v>
      </c>
      <c r="I124" s="23">
        <v>0.63</v>
      </c>
      <c r="J124" s="23">
        <v>0.56000000000000005</v>
      </c>
      <c r="K124" s="24">
        <v>4.66E-185</v>
      </c>
      <c r="L124" s="23" t="b">
        <v>1</v>
      </c>
      <c r="M124" s="23">
        <v>98.760999999999996</v>
      </c>
      <c r="N124" s="25" t="s">
        <v>3706</v>
      </c>
      <c r="O124" s="22" t="s">
        <v>3706</v>
      </c>
    </row>
    <row r="125" spans="1:15" ht="16">
      <c r="A125" s="21" t="s">
        <v>4390</v>
      </c>
      <c r="B125" s="22">
        <v>272</v>
      </c>
      <c r="C125" s="22">
        <v>123269</v>
      </c>
      <c r="D125" s="22">
        <v>31119</v>
      </c>
      <c r="E125" s="22">
        <v>92150</v>
      </c>
      <c r="F125" s="23">
        <v>-0.51900000000000002</v>
      </c>
      <c r="G125" s="23">
        <v>1.7999999999999999E-2</v>
      </c>
      <c r="H125" s="23">
        <v>0.59499999999999997</v>
      </c>
      <c r="I125" s="23">
        <v>0.63</v>
      </c>
      <c r="J125" s="23">
        <v>0.56000000000000005</v>
      </c>
      <c r="K125" s="24">
        <v>5.3899999999999999E-185</v>
      </c>
      <c r="L125" s="23" t="b">
        <v>1</v>
      </c>
      <c r="M125" s="23">
        <v>98.754000000000005</v>
      </c>
      <c r="N125" s="25" t="s">
        <v>3706</v>
      </c>
      <c r="O125" s="22" t="s">
        <v>3706</v>
      </c>
    </row>
    <row r="126" spans="1:15" ht="16">
      <c r="A126" s="21" t="s">
        <v>3832</v>
      </c>
      <c r="B126" s="22">
        <v>772.4</v>
      </c>
      <c r="C126" s="22">
        <v>133188</v>
      </c>
      <c r="D126" s="22">
        <v>907</v>
      </c>
      <c r="E126" s="22">
        <v>132281</v>
      </c>
      <c r="F126" s="23">
        <v>2.1579999999999999</v>
      </c>
      <c r="G126" s="23">
        <v>7.4999999999999997E-2</v>
      </c>
      <c r="H126" s="23">
        <v>8.6539999999999999</v>
      </c>
      <c r="I126" s="23">
        <v>8.8000000000000007</v>
      </c>
      <c r="J126" s="23">
        <v>8.5069999999999997</v>
      </c>
      <c r="K126" s="24">
        <v>3.7700000000000001E-183</v>
      </c>
      <c r="L126" s="23" t="b">
        <v>1</v>
      </c>
      <c r="M126" s="23">
        <v>96.31</v>
      </c>
      <c r="N126" s="25" t="s">
        <v>3614</v>
      </c>
      <c r="O126" s="22" t="s">
        <v>3614</v>
      </c>
    </row>
    <row r="127" spans="1:15" ht="16">
      <c r="A127" s="21" t="s">
        <v>3754</v>
      </c>
      <c r="B127" s="22">
        <v>819</v>
      </c>
      <c r="C127" s="22">
        <v>131260</v>
      </c>
      <c r="D127" s="22">
        <v>4220</v>
      </c>
      <c r="E127" s="22">
        <v>127040</v>
      </c>
      <c r="F127" s="23">
        <v>0.95399999999999996</v>
      </c>
      <c r="G127" s="23">
        <v>3.3000000000000002E-2</v>
      </c>
      <c r="H127" s="23">
        <v>2.5960000000000001</v>
      </c>
      <c r="I127" s="23">
        <v>2.661</v>
      </c>
      <c r="J127" s="23">
        <v>2.5310000000000001</v>
      </c>
      <c r="K127" s="24">
        <v>3.7799999999999997E-183</v>
      </c>
      <c r="L127" s="23" t="b">
        <v>1</v>
      </c>
      <c r="M127" s="23">
        <v>98.953999999999994</v>
      </c>
      <c r="N127" s="25" t="s">
        <v>3614</v>
      </c>
      <c r="O127" s="22" t="s">
        <v>3614</v>
      </c>
    </row>
    <row r="128" spans="1:15" ht="16">
      <c r="A128" s="21" t="s">
        <v>3796</v>
      </c>
      <c r="B128" s="22">
        <v>578.1</v>
      </c>
      <c r="C128" s="22">
        <v>132748</v>
      </c>
      <c r="D128" s="22">
        <v>1470</v>
      </c>
      <c r="E128" s="22">
        <v>131278</v>
      </c>
      <c r="F128" s="23">
        <v>1.5289999999999999</v>
      </c>
      <c r="G128" s="23">
        <v>5.2999999999999999E-2</v>
      </c>
      <c r="H128" s="23">
        <v>4.6120000000000001</v>
      </c>
      <c r="I128" s="23">
        <v>4.7160000000000002</v>
      </c>
      <c r="J128" s="23">
        <v>4.5069999999999997</v>
      </c>
      <c r="K128" s="24">
        <v>1.0499999999999999E-179</v>
      </c>
      <c r="L128" s="23" t="b">
        <v>1</v>
      </c>
      <c r="M128" s="23">
        <v>89.375</v>
      </c>
      <c r="N128" s="25" t="s">
        <v>3614</v>
      </c>
      <c r="O128" s="22" t="s">
        <v>3614</v>
      </c>
    </row>
    <row r="129" spans="1:15" ht="16">
      <c r="A129" s="21" t="s">
        <v>3783</v>
      </c>
      <c r="B129" s="22">
        <v>415.11</v>
      </c>
      <c r="C129" s="22">
        <v>132826</v>
      </c>
      <c r="D129" s="22">
        <v>2261</v>
      </c>
      <c r="E129" s="22">
        <v>130565</v>
      </c>
      <c r="F129" s="23">
        <v>1.2410000000000001</v>
      </c>
      <c r="G129" s="23">
        <v>4.2999999999999997E-2</v>
      </c>
      <c r="H129" s="23">
        <v>3.46</v>
      </c>
      <c r="I129" s="23">
        <v>3.5459999999999998</v>
      </c>
      <c r="J129" s="23">
        <v>3.375</v>
      </c>
      <c r="K129" s="24">
        <v>2.0999999999999999E-179</v>
      </c>
      <c r="L129" s="23" t="b">
        <v>1</v>
      </c>
      <c r="M129" s="23">
        <v>96.600999999999999</v>
      </c>
      <c r="N129" s="25" t="s">
        <v>3614</v>
      </c>
      <c r="O129" s="22" t="s">
        <v>3614</v>
      </c>
    </row>
    <row r="130" spans="1:15" ht="16">
      <c r="A130" s="21" t="s">
        <v>3782</v>
      </c>
      <c r="B130" s="22">
        <v>415.1</v>
      </c>
      <c r="C130" s="22">
        <v>132680</v>
      </c>
      <c r="D130" s="22">
        <v>2335</v>
      </c>
      <c r="E130" s="22">
        <v>130345</v>
      </c>
      <c r="F130" s="23">
        <v>1.2230000000000001</v>
      </c>
      <c r="G130" s="23">
        <v>4.2999999999999997E-2</v>
      </c>
      <c r="H130" s="23">
        <v>3.3969999999999998</v>
      </c>
      <c r="I130" s="23">
        <v>3.4809999999999999</v>
      </c>
      <c r="J130" s="23">
        <v>3.3130000000000002</v>
      </c>
      <c r="K130" s="24">
        <v>2.45E-179</v>
      </c>
      <c r="L130" s="23" t="b">
        <v>1</v>
      </c>
      <c r="M130" s="23">
        <v>96.789000000000001</v>
      </c>
      <c r="N130" s="25" t="s">
        <v>3614</v>
      </c>
      <c r="O130" s="22" t="s">
        <v>3614</v>
      </c>
    </row>
    <row r="131" spans="1:15" ht="16">
      <c r="A131" s="21" t="s">
        <v>3669</v>
      </c>
      <c r="B131" s="22">
        <v>357</v>
      </c>
      <c r="C131" s="22">
        <v>131448</v>
      </c>
      <c r="D131" s="22">
        <v>3359</v>
      </c>
      <c r="E131" s="22">
        <v>128089</v>
      </c>
      <c r="F131" s="23">
        <v>1.0309999999999999</v>
      </c>
      <c r="G131" s="23">
        <v>3.5999999999999997E-2</v>
      </c>
      <c r="H131" s="23">
        <v>2.802</v>
      </c>
      <c r="I131" s="23">
        <v>2.8730000000000002</v>
      </c>
      <c r="J131" s="23">
        <v>2.7320000000000002</v>
      </c>
      <c r="K131" s="24">
        <v>4.9799999999999998E-179</v>
      </c>
      <c r="L131" s="23" t="b">
        <v>1</v>
      </c>
      <c r="M131" s="23">
        <v>0</v>
      </c>
      <c r="N131" s="25" t="s">
        <v>3614</v>
      </c>
      <c r="O131" s="22" t="s">
        <v>3614</v>
      </c>
    </row>
    <row r="132" spans="1:15" ht="16">
      <c r="A132" s="21" t="s">
        <v>3752</v>
      </c>
      <c r="B132" s="22">
        <v>798</v>
      </c>
      <c r="C132" s="22">
        <v>117951</v>
      </c>
      <c r="D132" s="22">
        <v>27116</v>
      </c>
      <c r="E132" s="22">
        <v>90835</v>
      </c>
      <c r="F132" s="23">
        <v>0.47399999999999998</v>
      </c>
      <c r="G132" s="23">
        <v>1.7000000000000001E-2</v>
      </c>
      <c r="H132" s="23">
        <v>1.6060000000000001</v>
      </c>
      <c r="I132" s="23">
        <v>1.639</v>
      </c>
      <c r="J132" s="23">
        <v>1.5740000000000001</v>
      </c>
      <c r="K132" s="24">
        <v>1.2400000000000001E-178</v>
      </c>
      <c r="L132" s="23" t="b">
        <v>1</v>
      </c>
      <c r="M132" s="23">
        <v>87.941000000000003</v>
      </c>
      <c r="N132" s="25" t="s">
        <v>3614</v>
      </c>
      <c r="O132" s="22" t="s">
        <v>3614</v>
      </c>
    </row>
    <row r="133" spans="1:15" ht="16">
      <c r="A133" s="21" t="s">
        <v>3787</v>
      </c>
      <c r="B133" s="22">
        <v>681.2</v>
      </c>
      <c r="C133" s="22">
        <v>132276</v>
      </c>
      <c r="D133" s="22">
        <v>1977</v>
      </c>
      <c r="E133" s="22">
        <v>130299</v>
      </c>
      <c r="F133" s="23">
        <v>1.321</v>
      </c>
      <c r="G133" s="23">
        <v>4.5999999999999999E-2</v>
      </c>
      <c r="H133" s="23">
        <v>3.7469999999999999</v>
      </c>
      <c r="I133" s="23">
        <v>3.8380000000000001</v>
      </c>
      <c r="J133" s="23">
        <v>3.6560000000000001</v>
      </c>
      <c r="K133" s="24">
        <v>2.7100000000000002E-178</v>
      </c>
      <c r="L133" s="23" t="b">
        <v>1</v>
      </c>
      <c r="M133" s="23">
        <v>96.424999999999997</v>
      </c>
      <c r="N133" s="25" t="s">
        <v>3614</v>
      </c>
      <c r="O133" s="22" t="s">
        <v>3614</v>
      </c>
    </row>
    <row r="134" spans="1:15" ht="16">
      <c r="A134" s="21" t="s">
        <v>3718</v>
      </c>
      <c r="B134" s="22">
        <v>571.5</v>
      </c>
      <c r="C134" s="22">
        <v>129550</v>
      </c>
      <c r="D134" s="22">
        <v>7399</v>
      </c>
      <c r="E134" s="22">
        <v>122151</v>
      </c>
      <c r="F134" s="23">
        <v>0.73799999999999999</v>
      </c>
      <c r="G134" s="23">
        <v>2.5999999999999999E-2</v>
      </c>
      <c r="H134" s="23">
        <v>2.0910000000000002</v>
      </c>
      <c r="I134" s="23">
        <v>2.1419999999999999</v>
      </c>
      <c r="J134" s="23">
        <v>2.04</v>
      </c>
      <c r="K134" s="24">
        <v>3.2500000000000001E-178</v>
      </c>
      <c r="L134" s="23" t="b">
        <v>1</v>
      </c>
      <c r="M134" s="23">
        <v>83.200999999999993</v>
      </c>
      <c r="N134" s="25" t="s">
        <v>3614</v>
      </c>
      <c r="O134" s="22" t="s">
        <v>3614</v>
      </c>
    </row>
    <row r="135" spans="1:15" ht="16">
      <c r="A135" s="21" t="s">
        <v>3674</v>
      </c>
      <c r="B135" s="22">
        <v>415</v>
      </c>
      <c r="C135" s="22">
        <v>131332</v>
      </c>
      <c r="D135" s="22">
        <v>4092</v>
      </c>
      <c r="E135" s="22">
        <v>127240</v>
      </c>
      <c r="F135" s="23">
        <v>0.94699999999999995</v>
      </c>
      <c r="G135" s="23">
        <v>3.3000000000000002E-2</v>
      </c>
      <c r="H135" s="23">
        <v>2.5790000000000002</v>
      </c>
      <c r="I135" s="23">
        <v>2.645</v>
      </c>
      <c r="J135" s="23">
        <v>2.5139999999999998</v>
      </c>
      <c r="K135" s="24">
        <v>2.7699999999999998E-177</v>
      </c>
      <c r="L135" s="23" t="b">
        <v>1</v>
      </c>
      <c r="M135" s="23">
        <v>97.974999999999994</v>
      </c>
      <c r="N135" s="25" t="s">
        <v>3614</v>
      </c>
      <c r="O135" s="22" t="s">
        <v>3614</v>
      </c>
    </row>
    <row r="136" spans="1:15" ht="16">
      <c r="A136" s="21" t="s">
        <v>3691</v>
      </c>
      <c r="B136" s="22">
        <v>495</v>
      </c>
      <c r="C136" s="22">
        <v>125517</v>
      </c>
      <c r="D136" s="22">
        <v>17055</v>
      </c>
      <c r="E136" s="22">
        <v>108462</v>
      </c>
      <c r="F136" s="23">
        <v>0.54700000000000004</v>
      </c>
      <c r="G136" s="23">
        <v>1.9E-2</v>
      </c>
      <c r="H136" s="23">
        <v>1.7290000000000001</v>
      </c>
      <c r="I136" s="23">
        <v>1.766</v>
      </c>
      <c r="J136" s="23">
        <v>1.6910000000000001</v>
      </c>
      <c r="K136" s="24">
        <v>2.8700000000000001E-176</v>
      </c>
      <c r="L136" s="23" t="b">
        <v>1</v>
      </c>
      <c r="M136" s="23">
        <v>97.295000000000002</v>
      </c>
      <c r="N136" s="25" t="s">
        <v>3614</v>
      </c>
      <c r="O136" s="22" t="s">
        <v>3614</v>
      </c>
    </row>
    <row r="137" spans="1:15" ht="16">
      <c r="A137" s="21" t="s">
        <v>3769</v>
      </c>
      <c r="B137" s="22">
        <v>686</v>
      </c>
      <c r="C137" s="22">
        <v>130382</v>
      </c>
      <c r="D137" s="22">
        <v>2770</v>
      </c>
      <c r="E137" s="22">
        <v>127612</v>
      </c>
      <c r="F137" s="23">
        <v>1.1200000000000001</v>
      </c>
      <c r="G137" s="23">
        <v>0.04</v>
      </c>
      <c r="H137" s="23">
        <v>3.0659999999999998</v>
      </c>
      <c r="I137" s="23">
        <v>3.1440000000000001</v>
      </c>
      <c r="J137" s="23">
        <v>2.988</v>
      </c>
      <c r="K137" s="24">
        <v>3.0900000000000002E-176</v>
      </c>
      <c r="L137" s="23" t="b">
        <v>1</v>
      </c>
      <c r="M137" s="23">
        <v>94.727000000000004</v>
      </c>
      <c r="N137" s="25" t="s">
        <v>3614</v>
      </c>
      <c r="O137" s="22" t="s">
        <v>3614</v>
      </c>
    </row>
    <row r="138" spans="1:15" ht="16">
      <c r="A138" s="21" t="s">
        <v>3729</v>
      </c>
      <c r="B138" s="22">
        <v>707</v>
      </c>
      <c r="C138" s="22">
        <v>131365</v>
      </c>
      <c r="D138" s="22">
        <v>3023</v>
      </c>
      <c r="E138" s="22">
        <v>128342</v>
      </c>
      <c r="F138" s="23">
        <v>1.073</v>
      </c>
      <c r="G138" s="23">
        <v>3.7999999999999999E-2</v>
      </c>
      <c r="H138" s="23">
        <v>2.923</v>
      </c>
      <c r="I138" s="23">
        <v>2.9980000000000002</v>
      </c>
      <c r="J138" s="23">
        <v>2.8479999999999999</v>
      </c>
      <c r="K138" s="24">
        <v>6.0999999999999998E-173</v>
      </c>
      <c r="L138" s="23" t="b">
        <v>1</v>
      </c>
      <c r="M138" s="23">
        <v>98.248000000000005</v>
      </c>
      <c r="N138" s="25" t="s">
        <v>3614</v>
      </c>
      <c r="O138" s="22" t="s">
        <v>3614</v>
      </c>
    </row>
    <row r="139" spans="1:15" ht="16">
      <c r="A139" s="21" t="s">
        <v>3721</v>
      </c>
      <c r="B139" s="22">
        <v>577</v>
      </c>
      <c r="C139" s="22">
        <v>132330</v>
      </c>
      <c r="D139" s="22">
        <v>2996</v>
      </c>
      <c r="E139" s="22">
        <v>129334</v>
      </c>
      <c r="F139" s="23">
        <v>1.0660000000000001</v>
      </c>
      <c r="G139" s="23">
        <v>3.7999999999999999E-2</v>
      </c>
      <c r="H139" s="23">
        <v>2.9049999999999998</v>
      </c>
      <c r="I139" s="23">
        <v>2.98</v>
      </c>
      <c r="J139" s="23">
        <v>2.83</v>
      </c>
      <c r="K139" s="24">
        <v>7.1800000000000001E-172</v>
      </c>
      <c r="L139" s="23" t="b">
        <v>1</v>
      </c>
      <c r="M139" s="23">
        <v>92.555999999999997</v>
      </c>
      <c r="N139" s="25" t="s">
        <v>3614</v>
      </c>
      <c r="O139" s="22" t="s">
        <v>3614</v>
      </c>
    </row>
    <row r="140" spans="1:15" ht="16">
      <c r="A140" s="21" t="s">
        <v>3777</v>
      </c>
      <c r="B140" s="22">
        <v>572</v>
      </c>
      <c r="C140" s="22">
        <v>131161</v>
      </c>
      <c r="D140" s="22">
        <v>2301</v>
      </c>
      <c r="E140" s="22">
        <v>128860</v>
      </c>
      <c r="F140" s="23">
        <v>1.224</v>
      </c>
      <c r="G140" s="23">
        <v>4.3999999999999997E-2</v>
      </c>
      <c r="H140" s="23">
        <v>3.4009999999999998</v>
      </c>
      <c r="I140" s="23">
        <v>3.4870000000000001</v>
      </c>
      <c r="J140" s="23">
        <v>3.3149999999999999</v>
      </c>
      <c r="K140" s="24">
        <v>1.2800000000000001E-171</v>
      </c>
      <c r="L140" s="23" t="b">
        <v>1</v>
      </c>
      <c r="M140" s="23">
        <v>98.91</v>
      </c>
      <c r="N140" s="25" t="s">
        <v>3614</v>
      </c>
      <c r="O140" s="22" t="s">
        <v>3614</v>
      </c>
    </row>
    <row r="141" spans="1:15" ht="16">
      <c r="A141" s="21" t="s">
        <v>3826</v>
      </c>
      <c r="B141" s="22">
        <v>711</v>
      </c>
      <c r="C141" s="22">
        <v>132957</v>
      </c>
      <c r="D141" s="22">
        <v>1191</v>
      </c>
      <c r="E141" s="22">
        <v>131766</v>
      </c>
      <c r="F141" s="23">
        <v>1.6839999999999999</v>
      </c>
      <c r="G141" s="23">
        <v>6.0999999999999999E-2</v>
      </c>
      <c r="H141" s="23">
        <v>5.3860000000000001</v>
      </c>
      <c r="I141" s="23">
        <v>5.5069999999999997</v>
      </c>
      <c r="J141" s="23">
        <v>5.266</v>
      </c>
      <c r="K141" s="24">
        <v>8.7100000000000003E-166</v>
      </c>
      <c r="L141" s="23" t="b">
        <v>1</v>
      </c>
      <c r="M141" s="23">
        <v>98.397000000000006</v>
      </c>
      <c r="N141" s="25" t="s">
        <v>3614</v>
      </c>
      <c r="O141" s="22" t="s">
        <v>3614</v>
      </c>
    </row>
    <row r="142" spans="1:15" ht="16">
      <c r="A142" s="21" t="s">
        <v>3652</v>
      </c>
      <c r="B142" s="22">
        <v>306</v>
      </c>
      <c r="C142" s="22">
        <v>126811</v>
      </c>
      <c r="D142" s="22">
        <v>9415</v>
      </c>
      <c r="E142" s="22">
        <v>117396</v>
      </c>
      <c r="F142" s="23">
        <v>0.66500000000000004</v>
      </c>
      <c r="G142" s="23">
        <v>2.4E-2</v>
      </c>
      <c r="H142" s="23">
        <v>1.944</v>
      </c>
      <c r="I142" s="23">
        <v>1.992</v>
      </c>
      <c r="J142" s="23">
        <v>1.897</v>
      </c>
      <c r="K142" s="24">
        <v>2.8700000000000001E-165</v>
      </c>
      <c r="L142" s="23" t="b">
        <v>1</v>
      </c>
      <c r="M142" s="23">
        <v>85.688000000000002</v>
      </c>
      <c r="N142" s="25" t="s">
        <v>3614</v>
      </c>
      <c r="O142" s="22" t="s">
        <v>3614</v>
      </c>
    </row>
    <row r="143" spans="1:15" ht="16">
      <c r="A143" s="21" t="s">
        <v>3838</v>
      </c>
      <c r="B143" s="22">
        <v>711.1</v>
      </c>
      <c r="C143" s="22">
        <v>133226</v>
      </c>
      <c r="D143" s="22">
        <v>957</v>
      </c>
      <c r="E143" s="22">
        <v>132269</v>
      </c>
      <c r="F143" s="23">
        <v>1.931</v>
      </c>
      <c r="G143" s="23">
        <v>7.0999999999999994E-2</v>
      </c>
      <c r="H143" s="23">
        <v>6.899</v>
      </c>
      <c r="I143" s="23">
        <v>7.0380000000000003</v>
      </c>
      <c r="J143" s="23">
        <v>6.7610000000000001</v>
      </c>
      <c r="K143" s="24">
        <v>1.5700000000000001E-164</v>
      </c>
      <c r="L143" s="23" t="b">
        <v>1</v>
      </c>
      <c r="M143" s="23">
        <v>98.222999999999999</v>
      </c>
      <c r="N143" s="25" t="s">
        <v>3614</v>
      </c>
      <c r="O143" s="22" t="s">
        <v>3614</v>
      </c>
    </row>
    <row r="144" spans="1:15" ht="16">
      <c r="A144" s="21" t="s">
        <v>3759</v>
      </c>
      <c r="B144" s="22">
        <v>960.2</v>
      </c>
      <c r="C144" s="22">
        <v>129621</v>
      </c>
      <c r="D144" s="22">
        <v>3128</v>
      </c>
      <c r="E144" s="22">
        <v>126493</v>
      </c>
      <c r="F144" s="23">
        <v>1.0289999999999999</v>
      </c>
      <c r="G144" s="23">
        <v>3.7999999999999999E-2</v>
      </c>
      <c r="H144" s="23">
        <v>2.798</v>
      </c>
      <c r="I144" s="23">
        <v>2.8719999999999999</v>
      </c>
      <c r="J144" s="23">
        <v>2.7240000000000002</v>
      </c>
      <c r="K144" s="24">
        <v>7.9699999999999995E-163</v>
      </c>
      <c r="L144" s="23" t="b">
        <v>1</v>
      </c>
      <c r="M144" s="23">
        <v>74.611000000000004</v>
      </c>
      <c r="N144" s="25" t="s">
        <v>3614</v>
      </c>
      <c r="O144" s="22" t="s">
        <v>3614</v>
      </c>
    </row>
    <row r="145" spans="1:15" ht="16">
      <c r="A145" s="21" t="s">
        <v>3785</v>
      </c>
      <c r="B145" s="22">
        <v>496.1</v>
      </c>
      <c r="C145" s="22">
        <v>132254</v>
      </c>
      <c r="D145" s="22">
        <v>1894</v>
      </c>
      <c r="E145" s="22">
        <v>130360</v>
      </c>
      <c r="F145" s="23">
        <v>1.278</v>
      </c>
      <c r="G145" s="23">
        <v>4.7E-2</v>
      </c>
      <c r="H145" s="23">
        <v>3.589</v>
      </c>
      <c r="I145" s="23">
        <v>3.681</v>
      </c>
      <c r="J145" s="23">
        <v>3.4969999999999999</v>
      </c>
      <c r="K145" s="24">
        <v>1.4000000000000001E-162</v>
      </c>
      <c r="L145" s="23" t="b">
        <v>1</v>
      </c>
      <c r="M145" s="23">
        <v>71.744</v>
      </c>
      <c r="N145" s="25" t="s">
        <v>3614</v>
      </c>
      <c r="O145" s="22" t="s">
        <v>3614</v>
      </c>
    </row>
    <row r="146" spans="1:15" ht="16">
      <c r="A146" s="21" t="s">
        <v>3810</v>
      </c>
      <c r="B146" s="22">
        <v>275.3</v>
      </c>
      <c r="C146" s="22">
        <v>132343</v>
      </c>
      <c r="D146" s="22">
        <v>1639</v>
      </c>
      <c r="E146" s="22">
        <v>130704</v>
      </c>
      <c r="F146" s="23">
        <v>1.421</v>
      </c>
      <c r="G146" s="23">
        <v>5.1999999999999998E-2</v>
      </c>
      <c r="H146" s="23">
        <v>4.1429999999999998</v>
      </c>
      <c r="I146" s="23">
        <v>4.2460000000000004</v>
      </c>
      <c r="J146" s="23">
        <v>4.04</v>
      </c>
      <c r="K146" s="24">
        <v>9.9500000000000001E-162</v>
      </c>
      <c r="L146" s="23" t="b">
        <v>1</v>
      </c>
      <c r="M146" s="23">
        <v>99.162999999999997</v>
      </c>
      <c r="N146" s="25" t="s">
        <v>3614</v>
      </c>
      <c r="O146" s="22" t="s">
        <v>3614</v>
      </c>
    </row>
    <row r="147" spans="1:15" ht="16">
      <c r="A147" s="21" t="s">
        <v>3736</v>
      </c>
      <c r="B147" s="22">
        <v>722</v>
      </c>
      <c r="C147" s="22">
        <v>125922</v>
      </c>
      <c r="D147" s="22">
        <v>16052</v>
      </c>
      <c r="E147" s="22">
        <v>109870</v>
      </c>
      <c r="F147" s="23">
        <v>0.51800000000000002</v>
      </c>
      <c r="G147" s="23">
        <v>1.9E-2</v>
      </c>
      <c r="H147" s="23">
        <v>1.6779999999999999</v>
      </c>
      <c r="I147" s="23">
        <v>1.716</v>
      </c>
      <c r="J147" s="23">
        <v>1.64</v>
      </c>
      <c r="K147" s="24">
        <v>6.1999999999999996E-157</v>
      </c>
      <c r="L147" s="23" t="b">
        <v>1</v>
      </c>
      <c r="M147" s="23">
        <v>32.472999999999999</v>
      </c>
      <c r="N147" s="25" t="s">
        <v>3614</v>
      </c>
      <c r="O147" s="22" t="s">
        <v>3614</v>
      </c>
    </row>
    <row r="148" spans="1:15" ht="16">
      <c r="A148" s="21" t="s">
        <v>3743</v>
      </c>
      <c r="B148" s="22">
        <v>764</v>
      </c>
      <c r="C148" s="22">
        <v>129873</v>
      </c>
      <c r="D148" s="22">
        <v>8375</v>
      </c>
      <c r="E148" s="22">
        <v>121498</v>
      </c>
      <c r="F148" s="23">
        <v>0.66400000000000003</v>
      </c>
      <c r="G148" s="23">
        <v>2.5000000000000001E-2</v>
      </c>
      <c r="H148" s="23">
        <v>1.9430000000000001</v>
      </c>
      <c r="I148" s="23">
        <v>1.992</v>
      </c>
      <c r="J148" s="23">
        <v>1.8939999999999999</v>
      </c>
      <c r="K148" s="24">
        <v>7.2099999999999998E-156</v>
      </c>
      <c r="L148" s="23" t="b">
        <v>1</v>
      </c>
      <c r="M148" s="23">
        <v>83.03</v>
      </c>
      <c r="N148" s="25" t="s">
        <v>3614</v>
      </c>
      <c r="O148" s="22" t="s">
        <v>3614</v>
      </c>
    </row>
    <row r="149" spans="1:15" ht="16">
      <c r="A149" s="21" t="s">
        <v>3801</v>
      </c>
      <c r="B149" s="22">
        <v>722.9</v>
      </c>
      <c r="C149" s="22">
        <v>131830</v>
      </c>
      <c r="D149" s="22">
        <v>2160</v>
      </c>
      <c r="E149" s="22">
        <v>129670</v>
      </c>
      <c r="F149" s="23">
        <v>1.1759999999999999</v>
      </c>
      <c r="G149" s="23">
        <v>4.3999999999999997E-2</v>
      </c>
      <c r="H149" s="23">
        <v>3.2410000000000001</v>
      </c>
      <c r="I149" s="23">
        <v>3.3279999999999998</v>
      </c>
      <c r="J149" s="23">
        <v>3.1539999999999999</v>
      </c>
      <c r="K149" s="24">
        <v>2.3999999999999999E-154</v>
      </c>
      <c r="L149" s="23" t="b">
        <v>1</v>
      </c>
      <c r="M149" s="23">
        <v>77.286000000000001</v>
      </c>
      <c r="N149" s="25" t="s">
        <v>3614</v>
      </c>
      <c r="O149" s="22" t="s">
        <v>3614</v>
      </c>
    </row>
    <row r="150" spans="1:15" ht="16">
      <c r="A150" s="21" t="s">
        <v>3780</v>
      </c>
      <c r="B150" s="22">
        <v>573.9</v>
      </c>
      <c r="C150" s="22">
        <v>130840</v>
      </c>
      <c r="D150" s="22">
        <v>3931</v>
      </c>
      <c r="E150" s="22">
        <v>126909</v>
      </c>
      <c r="F150" s="23">
        <v>0.90100000000000002</v>
      </c>
      <c r="G150" s="23">
        <v>3.4000000000000002E-2</v>
      </c>
      <c r="H150" s="23">
        <v>2.4609999999999999</v>
      </c>
      <c r="I150" s="23">
        <v>2.528</v>
      </c>
      <c r="J150" s="23">
        <v>2.3940000000000001</v>
      </c>
      <c r="K150" s="24">
        <v>1.64E-153</v>
      </c>
      <c r="L150" s="23" t="b">
        <v>1</v>
      </c>
      <c r="M150" s="23">
        <v>94.72</v>
      </c>
      <c r="N150" s="25" t="s">
        <v>3614</v>
      </c>
      <c r="O150" s="22" t="s">
        <v>3614</v>
      </c>
    </row>
    <row r="151" spans="1:15" ht="16">
      <c r="A151" s="21" t="s">
        <v>3847</v>
      </c>
      <c r="B151" s="22">
        <v>577.20000000000005</v>
      </c>
      <c r="C151" s="22">
        <v>133176</v>
      </c>
      <c r="D151" s="22">
        <v>990</v>
      </c>
      <c r="E151" s="22">
        <v>132186</v>
      </c>
      <c r="F151" s="23">
        <v>1.7290000000000001</v>
      </c>
      <c r="G151" s="23">
        <v>6.6000000000000003E-2</v>
      </c>
      <c r="H151" s="23">
        <v>5.6340000000000003</v>
      </c>
      <c r="I151" s="23">
        <v>5.7629999999999999</v>
      </c>
      <c r="J151" s="23">
        <v>5.5039999999999996</v>
      </c>
      <c r="K151" s="24">
        <v>2.5999999999999998E-150</v>
      </c>
      <c r="L151" s="23" t="b">
        <v>1</v>
      </c>
      <c r="M151" s="23">
        <v>94.602999999999994</v>
      </c>
      <c r="N151" s="25" t="s">
        <v>3614</v>
      </c>
      <c r="O151" s="22" t="s">
        <v>3614</v>
      </c>
    </row>
    <row r="152" spans="1:15" ht="16">
      <c r="A152" s="21" t="s">
        <v>4384</v>
      </c>
      <c r="B152" s="22">
        <v>272.11</v>
      </c>
      <c r="C152" s="22">
        <v>126646</v>
      </c>
      <c r="D152" s="22">
        <v>14761</v>
      </c>
      <c r="E152" s="22">
        <v>111885</v>
      </c>
      <c r="F152" s="23">
        <v>-0.64300000000000002</v>
      </c>
      <c r="G152" s="23">
        <v>2.5000000000000001E-2</v>
      </c>
      <c r="H152" s="23">
        <v>0.52600000000000002</v>
      </c>
      <c r="I152" s="23">
        <v>0.57499999999999996</v>
      </c>
      <c r="J152" s="23">
        <v>0.47599999999999998</v>
      </c>
      <c r="K152" s="24">
        <v>6.7000000000000004E-145</v>
      </c>
      <c r="L152" s="23" t="b">
        <v>1</v>
      </c>
      <c r="M152" s="23">
        <v>96.537999999999997</v>
      </c>
      <c r="N152" s="25" t="s">
        <v>3706</v>
      </c>
      <c r="O152" s="22" t="s">
        <v>3614</v>
      </c>
    </row>
    <row r="153" spans="1:15" ht="16">
      <c r="A153" s="21" t="s">
        <v>3696</v>
      </c>
      <c r="B153" s="22">
        <v>503</v>
      </c>
      <c r="C153" s="22">
        <v>130500</v>
      </c>
      <c r="D153" s="22">
        <v>3774</v>
      </c>
      <c r="E153" s="22">
        <v>126726</v>
      </c>
      <c r="F153" s="23">
        <v>0.88200000000000001</v>
      </c>
      <c r="G153" s="23">
        <v>3.5000000000000003E-2</v>
      </c>
      <c r="H153" s="23">
        <v>2.4169999999999998</v>
      </c>
      <c r="I153" s="23">
        <v>2.4849999999999999</v>
      </c>
      <c r="J153" s="23">
        <v>2.3490000000000002</v>
      </c>
      <c r="K153" s="24">
        <v>9.4300000000000001E-143</v>
      </c>
      <c r="L153" s="23" t="b">
        <v>1</v>
      </c>
      <c r="M153" s="23">
        <v>95.061000000000007</v>
      </c>
      <c r="N153" s="25" t="s">
        <v>3614</v>
      </c>
      <c r="O153" s="22" t="s">
        <v>3614</v>
      </c>
    </row>
    <row r="154" spans="1:15" ht="16">
      <c r="A154" s="21" t="s">
        <v>3854</v>
      </c>
      <c r="B154" s="22">
        <v>710.11</v>
      </c>
      <c r="C154" s="22">
        <v>133084</v>
      </c>
      <c r="D154" s="22">
        <v>934</v>
      </c>
      <c r="E154" s="22">
        <v>132150</v>
      </c>
      <c r="F154" s="23">
        <v>1.8009999999999999</v>
      </c>
      <c r="G154" s="23">
        <v>7.0999999999999994E-2</v>
      </c>
      <c r="H154" s="23">
        <v>6.056</v>
      </c>
      <c r="I154" s="23">
        <v>6.1959999999999997</v>
      </c>
      <c r="J154" s="23">
        <v>5.9169999999999998</v>
      </c>
      <c r="K154" s="24">
        <v>3.5200000000000003E-141</v>
      </c>
      <c r="L154" s="23" t="b">
        <v>1</v>
      </c>
      <c r="M154" s="23">
        <v>98.51</v>
      </c>
      <c r="N154" s="25" t="s">
        <v>3614</v>
      </c>
      <c r="O154" s="22" t="s">
        <v>3614</v>
      </c>
    </row>
    <row r="155" spans="1:15" ht="16">
      <c r="A155" s="21" t="s">
        <v>3851</v>
      </c>
      <c r="B155" s="22">
        <v>579.20000000000005</v>
      </c>
      <c r="C155" s="22">
        <v>132288</v>
      </c>
      <c r="D155" s="22">
        <v>1434</v>
      </c>
      <c r="E155" s="22">
        <v>130854</v>
      </c>
      <c r="F155" s="23">
        <v>1.3919999999999999</v>
      </c>
      <c r="G155" s="23">
        <v>5.5E-2</v>
      </c>
      <c r="H155" s="23">
        <v>4.0229999999999997</v>
      </c>
      <c r="I155" s="23">
        <v>4.1310000000000002</v>
      </c>
      <c r="J155" s="23">
        <v>3.915</v>
      </c>
      <c r="K155" s="24">
        <v>7.4499999999999997E-141</v>
      </c>
      <c r="L155" s="23" t="b">
        <v>1</v>
      </c>
      <c r="M155" s="23">
        <v>98.322999999999993</v>
      </c>
      <c r="N155" s="25" t="s">
        <v>3614</v>
      </c>
      <c r="O155" s="22" t="s">
        <v>3614</v>
      </c>
    </row>
    <row r="156" spans="1:15" ht="16">
      <c r="A156" s="21" t="s">
        <v>3778</v>
      </c>
      <c r="B156" s="22">
        <v>579</v>
      </c>
      <c r="C156" s="22">
        <v>128241</v>
      </c>
      <c r="D156" s="22">
        <v>4073</v>
      </c>
      <c r="E156" s="22">
        <v>124168</v>
      </c>
      <c r="F156" s="23">
        <v>0.85699999999999998</v>
      </c>
      <c r="G156" s="23">
        <v>3.4000000000000002E-2</v>
      </c>
      <c r="H156" s="23">
        <v>2.355</v>
      </c>
      <c r="I156" s="23">
        <v>2.4220000000000002</v>
      </c>
      <c r="J156" s="23">
        <v>2.2890000000000001</v>
      </c>
      <c r="K156" s="24">
        <v>2.5899999999999999E-140</v>
      </c>
      <c r="L156" s="23" t="b">
        <v>1</v>
      </c>
      <c r="M156" s="23">
        <v>0</v>
      </c>
      <c r="N156" s="25" t="s">
        <v>3614</v>
      </c>
      <c r="O156" s="22" t="s">
        <v>3614</v>
      </c>
    </row>
    <row r="157" spans="1:15" ht="16">
      <c r="A157" s="21" t="s">
        <v>4078</v>
      </c>
      <c r="B157" s="22">
        <v>702</v>
      </c>
      <c r="C157" s="22">
        <v>130310</v>
      </c>
      <c r="D157" s="22">
        <v>8046</v>
      </c>
      <c r="E157" s="22">
        <v>122264</v>
      </c>
      <c r="F157" s="23">
        <v>-1.0069999999999999</v>
      </c>
      <c r="G157" s="23">
        <v>0.04</v>
      </c>
      <c r="H157" s="23">
        <v>0.36499999999999999</v>
      </c>
      <c r="I157" s="23">
        <v>0.44400000000000001</v>
      </c>
      <c r="J157" s="23">
        <v>0.28699999999999998</v>
      </c>
      <c r="K157" s="24">
        <v>3.6600000000000003E-139</v>
      </c>
      <c r="L157" s="23" t="b">
        <v>1</v>
      </c>
      <c r="M157" s="23">
        <v>97.835999999999999</v>
      </c>
      <c r="N157" s="25" t="s">
        <v>3614</v>
      </c>
      <c r="O157" s="22" t="s">
        <v>3614</v>
      </c>
    </row>
    <row r="158" spans="1:15" ht="16">
      <c r="A158" s="21" t="s">
        <v>3773</v>
      </c>
      <c r="B158" s="22">
        <v>724</v>
      </c>
      <c r="C158" s="22">
        <v>129381</v>
      </c>
      <c r="D158" s="22">
        <v>5286</v>
      </c>
      <c r="E158" s="22">
        <v>124095</v>
      </c>
      <c r="F158" s="23">
        <v>0.76500000000000001</v>
      </c>
      <c r="G158" s="23">
        <v>0.03</v>
      </c>
      <c r="H158" s="23">
        <v>2.1480000000000001</v>
      </c>
      <c r="I158" s="23">
        <v>2.2080000000000002</v>
      </c>
      <c r="J158" s="23">
        <v>2.0880000000000001</v>
      </c>
      <c r="K158" s="24">
        <v>4.5899999999999999E-139</v>
      </c>
      <c r="L158" s="23" t="b">
        <v>1</v>
      </c>
      <c r="M158" s="23">
        <v>38</v>
      </c>
      <c r="N158" s="25" t="s">
        <v>3614</v>
      </c>
      <c r="O158" s="22" t="s">
        <v>3614</v>
      </c>
    </row>
    <row r="159" spans="1:15" ht="16">
      <c r="A159" s="21" t="s">
        <v>3771</v>
      </c>
      <c r="B159" s="22">
        <v>275</v>
      </c>
      <c r="C159" s="22">
        <v>130201</v>
      </c>
      <c r="D159" s="22">
        <v>4569</v>
      </c>
      <c r="E159" s="22">
        <v>125632</v>
      </c>
      <c r="F159" s="23">
        <v>0.80400000000000005</v>
      </c>
      <c r="G159" s="23">
        <v>3.2000000000000001E-2</v>
      </c>
      <c r="H159" s="23">
        <v>2.234</v>
      </c>
      <c r="I159" s="23">
        <v>2.298</v>
      </c>
      <c r="J159" s="23">
        <v>2.1709999999999998</v>
      </c>
      <c r="K159" s="24">
        <v>5.6799999999999996E-137</v>
      </c>
      <c r="L159" s="23" t="b">
        <v>1</v>
      </c>
      <c r="M159" s="23">
        <v>97.923000000000002</v>
      </c>
      <c r="N159" s="25" t="s">
        <v>3614</v>
      </c>
      <c r="O159" s="22" t="s">
        <v>3614</v>
      </c>
    </row>
    <row r="160" spans="1:15" ht="16">
      <c r="A160" s="21" t="s">
        <v>3697</v>
      </c>
      <c r="B160" s="22">
        <v>507</v>
      </c>
      <c r="C160" s="22">
        <v>129022</v>
      </c>
      <c r="D160" s="22">
        <v>7790</v>
      </c>
      <c r="E160" s="22">
        <v>121232</v>
      </c>
      <c r="F160" s="23">
        <v>0.63300000000000001</v>
      </c>
      <c r="G160" s="23">
        <v>2.5999999999999999E-2</v>
      </c>
      <c r="H160" s="23">
        <v>1.883</v>
      </c>
      <c r="I160" s="23">
        <v>1.9330000000000001</v>
      </c>
      <c r="J160" s="23">
        <v>1.833</v>
      </c>
      <c r="K160" s="24">
        <v>4.7300000000000003E-135</v>
      </c>
      <c r="L160" s="23" t="b">
        <v>1</v>
      </c>
      <c r="M160" s="23">
        <v>88.695999999999998</v>
      </c>
      <c r="N160" s="25" t="s">
        <v>3614</v>
      </c>
      <c r="O160" s="22" t="s">
        <v>3614</v>
      </c>
    </row>
    <row r="161" spans="1:15" ht="16">
      <c r="A161" s="21" t="s">
        <v>3781</v>
      </c>
      <c r="B161" s="22">
        <v>418.1</v>
      </c>
      <c r="C161" s="22">
        <v>129988</v>
      </c>
      <c r="D161" s="22">
        <v>3233</v>
      </c>
      <c r="E161" s="22">
        <v>126755</v>
      </c>
      <c r="F161" s="23">
        <v>0.92</v>
      </c>
      <c r="G161" s="23">
        <v>3.6999999999999998E-2</v>
      </c>
      <c r="H161" s="23">
        <v>2.5089999999999999</v>
      </c>
      <c r="I161" s="23">
        <v>2.5830000000000002</v>
      </c>
      <c r="J161" s="23">
        <v>2.4359999999999999</v>
      </c>
      <c r="K161" s="24">
        <v>3.8200000000000001E-134</v>
      </c>
      <c r="L161" s="23" t="b">
        <v>1</v>
      </c>
      <c r="M161" s="23">
        <v>97.561999999999998</v>
      </c>
      <c r="N161" s="25" t="s">
        <v>3614</v>
      </c>
      <c r="O161" s="22" t="s">
        <v>3614</v>
      </c>
    </row>
    <row r="162" spans="1:15" ht="16">
      <c r="A162" s="21" t="s">
        <v>3837</v>
      </c>
      <c r="B162" s="22">
        <v>575.79999999999995</v>
      </c>
      <c r="C162" s="22">
        <v>132333</v>
      </c>
      <c r="D162" s="22">
        <v>1360</v>
      </c>
      <c r="E162" s="22">
        <v>130973</v>
      </c>
      <c r="F162" s="23">
        <v>1.371</v>
      </c>
      <c r="G162" s="23">
        <v>5.6000000000000001E-2</v>
      </c>
      <c r="H162" s="23">
        <v>3.9390000000000001</v>
      </c>
      <c r="I162" s="23">
        <v>4.048</v>
      </c>
      <c r="J162" s="23">
        <v>3.83</v>
      </c>
      <c r="K162" s="24">
        <v>6.4999999999999998E-134</v>
      </c>
      <c r="L162" s="23" t="b">
        <v>1</v>
      </c>
      <c r="M162" s="23">
        <v>95.308000000000007</v>
      </c>
      <c r="N162" s="25" t="s">
        <v>3614</v>
      </c>
      <c r="O162" s="22" t="s">
        <v>3614</v>
      </c>
    </row>
    <row r="163" spans="1:15" ht="16">
      <c r="A163" s="21" t="s">
        <v>4017</v>
      </c>
      <c r="B163" s="22">
        <v>694.2</v>
      </c>
      <c r="C163" s="22">
        <v>130484</v>
      </c>
      <c r="D163" s="22">
        <v>8482</v>
      </c>
      <c r="E163" s="22">
        <v>122002</v>
      </c>
      <c r="F163" s="23">
        <v>-0.96499999999999997</v>
      </c>
      <c r="G163" s="23">
        <v>0.04</v>
      </c>
      <c r="H163" s="23">
        <v>0.38100000000000001</v>
      </c>
      <c r="I163" s="23">
        <v>0.45900000000000002</v>
      </c>
      <c r="J163" s="23">
        <v>0.30299999999999999</v>
      </c>
      <c r="K163" s="24">
        <v>7.6699999999999997E-131</v>
      </c>
      <c r="L163" s="23" t="b">
        <v>1</v>
      </c>
      <c r="M163" s="23">
        <v>0</v>
      </c>
      <c r="N163" s="25" t="s">
        <v>3614</v>
      </c>
      <c r="O163" s="22" t="s">
        <v>3614</v>
      </c>
    </row>
    <row r="164" spans="1:15" ht="16">
      <c r="A164" s="21" t="s">
        <v>4031</v>
      </c>
      <c r="B164" s="22">
        <v>694</v>
      </c>
      <c r="C164" s="22">
        <v>130312</v>
      </c>
      <c r="D164" s="22">
        <v>8784</v>
      </c>
      <c r="E164" s="22">
        <v>121528</v>
      </c>
      <c r="F164" s="23">
        <v>-0.91600000000000004</v>
      </c>
      <c r="G164" s="23">
        <v>3.7999999999999999E-2</v>
      </c>
      <c r="H164" s="23">
        <v>0.4</v>
      </c>
      <c r="I164" s="23">
        <v>0.47499999999999998</v>
      </c>
      <c r="J164" s="23">
        <v>0.32500000000000001</v>
      </c>
      <c r="K164" s="24">
        <v>3.8300000000000004E-127</v>
      </c>
      <c r="L164" s="23" t="b">
        <v>1</v>
      </c>
      <c r="M164" s="23">
        <v>0</v>
      </c>
      <c r="N164" s="25" t="s">
        <v>3614</v>
      </c>
      <c r="O164" s="22" t="s">
        <v>3614</v>
      </c>
    </row>
    <row r="165" spans="1:15" ht="16">
      <c r="A165" s="21" t="s">
        <v>3883</v>
      </c>
      <c r="B165" s="22">
        <v>324</v>
      </c>
      <c r="C165" s="22">
        <v>133217</v>
      </c>
      <c r="D165" s="22">
        <v>745</v>
      </c>
      <c r="E165" s="22">
        <v>132472</v>
      </c>
      <c r="F165" s="23">
        <v>1.857</v>
      </c>
      <c r="G165" s="23">
        <v>7.8E-2</v>
      </c>
      <c r="H165" s="23">
        <v>6.407</v>
      </c>
      <c r="I165" s="23">
        <v>6.5590000000000002</v>
      </c>
      <c r="J165" s="23">
        <v>6.2539999999999996</v>
      </c>
      <c r="K165" s="24">
        <v>2.14E-126</v>
      </c>
      <c r="L165" s="23" t="b">
        <v>1</v>
      </c>
      <c r="M165" s="23">
        <v>95.74</v>
      </c>
      <c r="N165" s="25" t="s">
        <v>3614</v>
      </c>
      <c r="O165" s="22" t="s">
        <v>3614</v>
      </c>
    </row>
    <row r="166" spans="1:15" ht="16">
      <c r="A166" s="21" t="s">
        <v>3753</v>
      </c>
      <c r="B166" s="22">
        <v>805</v>
      </c>
      <c r="C166" s="22">
        <v>132197</v>
      </c>
      <c r="D166" s="22">
        <v>3529</v>
      </c>
      <c r="E166" s="22">
        <v>128668</v>
      </c>
      <c r="F166" s="23">
        <v>0.86899999999999999</v>
      </c>
      <c r="G166" s="23">
        <v>3.5999999999999997E-2</v>
      </c>
      <c r="H166" s="23">
        <v>2.3849999999999998</v>
      </c>
      <c r="I166" s="23">
        <v>2.4569999999999999</v>
      </c>
      <c r="J166" s="23">
        <v>2.3140000000000001</v>
      </c>
      <c r="K166" s="24">
        <v>1.7600000000000001E-125</v>
      </c>
      <c r="L166" s="23" t="b">
        <v>1</v>
      </c>
      <c r="M166" s="23">
        <v>98.757999999999996</v>
      </c>
      <c r="N166" s="25" t="s">
        <v>3614</v>
      </c>
      <c r="O166" s="22" t="s">
        <v>3614</v>
      </c>
    </row>
    <row r="167" spans="1:15" ht="16">
      <c r="A167" s="21" t="s">
        <v>3857</v>
      </c>
      <c r="B167" s="22">
        <v>571.79999999999995</v>
      </c>
      <c r="C167" s="22">
        <v>132805</v>
      </c>
      <c r="D167" s="22">
        <v>1402</v>
      </c>
      <c r="E167" s="22">
        <v>131403</v>
      </c>
      <c r="F167" s="23">
        <v>1.335</v>
      </c>
      <c r="G167" s="23">
        <v>5.6000000000000001E-2</v>
      </c>
      <c r="H167" s="23">
        <v>3.7989999999999999</v>
      </c>
      <c r="I167" s="23">
        <v>3.9079999999999999</v>
      </c>
      <c r="J167" s="23">
        <v>3.6890000000000001</v>
      </c>
      <c r="K167" s="24">
        <v>2.8500000000000001E-125</v>
      </c>
      <c r="L167" s="23" t="b">
        <v>1</v>
      </c>
      <c r="M167" s="23">
        <v>98.551000000000002</v>
      </c>
      <c r="N167" s="25" t="s">
        <v>3614</v>
      </c>
      <c r="O167" s="22" t="s">
        <v>3614</v>
      </c>
    </row>
    <row r="168" spans="1:15" ht="16">
      <c r="A168" s="21" t="s">
        <v>3803</v>
      </c>
      <c r="B168" s="22">
        <v>452.2</v>
      </c>
      <c r="C168" s="22">
        <v>132279</v>
      </c>
      <c r="D168" s="22">
        <v>2798</v>
      </c>
      <c r="E168" s="22">
        <v>129481</v>
      </c>
      <c r="F168" s="23">
        <v>0.94399999999999995</v>
      </c>
      <c r="G168" s="23">
        <v>0.04</v>
      </c>
      <c r="H168" s="23">
        <v>2.5710000000000002</v>
      </c>
      <c r="I168" s="23">
        <v>2.649</v>
      </c>
      <c r="J168" s="23">
        <v>2.4929999999999999</v>
      </c>
      <c r="K168" s="24">
        <v>3.7399999999999999E-125</v>
      </c>
      <c r="L168" s="23" t="b">
        <v>1</v>
      </c>
      <c r="M168" s="23">
        <v>81.519000000000005</v>
      </c>
      <c r="N168" s="25" t="s">
        <v>3614</v>
      </c>
      <c r="O168" s="22" t="s">
        <v>3614</v>
      </c>
    </row>
    <row r="169" spans="1:15" ht="16">
      <c r="A169" s="21" t="s">
        <v>4086</v>
      </c>
      <c r="B169" s="22">
        <v>702.2</v>
      </c>
      <c r="C169" s="22">
        <v>130933</v>
      </c>
      <c r="D169" s="22">
        <v>6902</v>
      </c>
      <c r="E169" s="22">
        <v>124031</v>
      </c>
      <c r="F169" s="23">
        <v>-1.054</v>
      </c>
      <c r="G169" s="23">
        <v>4.3999999999999997E-2</v>
      </c>
      <c r="H169" s="23">
        <v>0.34899999999999998</v>
      </c>
      <c r="I169" s="23">
        <v>0.435</v>
      </c>
      <c r="J169" s="23">
        <v>0.26200000000000001</v>
      </c>
      <c r="K169" s="24">
        <v>5.6599999999999997E-125</v>
      </c>
      <c r="L169" s="23" t="b">
        <v>1</v>
      </c>
      <c r="M169" s="23">
        <v>97.206000000000003</v>
      </c>
      <c r="N169" s="25" t="s">
        <v>3614</v>
      </c>
      <c r="O169" s="22" t="s">
        <v>3614</v>
      </c>
    </row>
    <row r="170" spans="1:15" ht="16">
      <c r="A170" s="21" t="s">
        <v>3853</v>
      </c>
      <c r="B170" s="22">
        <v>681.6</v>
      </c>
      <c r="C170" s="22">
        <v>132926</v>
      </c>
      <c r="D170" s="22">
        <v>1138</v>
      </c>
      <c r="E170" s="22">
        <v>131788</v>
      </c>
      <c r="F170" s="23">
        <v>1.4530000000000001</v>
      </c>
      <c r="G170" s="23">
        <v>6.0999999999999999E-2</v>
      </c>
      <c r="H170" s="23">
        <v>4.2770000000000001</v>
      </c>
      <c r="I170" s="23">
        <v>4.3970000000000002</v>
      </c>
      <c r="J170" s="23">
        <v>4.157</v>
      </c>
      <c r="K170" s="24">
        <v>2.1099999999999999E-124</v>
      </c>
      <c r="L170" s="23" t="b">
        <v>1</v>
      </c>
      <c r="M170" s="23">
        <v>96.762</v>
      </c>
      <c r="N170" s="25" t="s">
        <v>3614</v>
      </c>
      <c r="O170" s="22" t="s">
        <v>3614</v>
      </c>
    </row>
    <row r="171" spans="1:15" ht="16">
      <c r="A171" s="21" t="s">
        <v>3768</v>
      </c>
      <c r="B171" s="22">
        <v>276.13</v>
      </c>
      <c r="C171" s="22">
        <v>131394</v>
      </c>
      <c r="D171" s="22">
        <v>3554</v>
      </c>
      <c r="E171" s="22">
        <v>127840</v>
      </c>
      <c r="F171" s="23">
        <v>0.85299999999999998</v>
      </c>
      <c r="G171" s="23">
        <v>3.5999999999999997E-2</v>
      </c>
      <c r="H171" s="23">
        <v>2.347</v>
      </c>
      <c r="I171" s="23">
        <v>2.4180000000000001</v>
      </c>
      <c r="J171" s="23">
        <v>2.2770000000000001</v>
      </c>
      <c r="K171" s="24">
        <v>2.7599999999999999E-124</v>
      </c>
      <c r="L171" s="23" t="b">
        <v>1</v>
      </c>
      <c r="M171" s="23">
        <v>97.025999999999996</v>
      </c>
      <c r="N171" s="25" t="s">
        <v>3614</v>
      </c>
      <c r="O171" s="22" t="s">
        <v>3614</v>
      </c>
    </row>
    <row r="172" spans="1:15" ht="16">
      <c r="A172" s="21" t="s">
        <v>3833</v>
      </c>
      <c r="B172" s="22">
        <v>480.11</v>
      </c>
      <c r="C172" s="22">
        <v>132445</v>
      </c>
      <c r="D172" s="22">
        <v>1898</v>
      </c>
      <c r="E172" s="22">
        <v>130547</v>
      </c>
      <c r="F172" s="23">
        <v>1.117</v>
      </c>
      <c r="G172" s="23">
        <v>4.7E-2</v>
      </c>
      <c r="H172" s="23">
        <v>3.056</v>
      </c>
      <c r="I172" s="23">
        <v>3.149</v>
      </c>
      <c r="J172" s="23">
        <v>2.9630000000000001</v>
      </c>
      <c r="K172" s="24">
        <v>9.8299999999999996E-123</v>
      </c>
      <c r="L172" s="23" t="b">
        <v>1</v>
      </c>
      <c r="M172" s="23">
        <v>0</v>
      </c>
      <c r="N172" s="25" t="s">
        <v>3614</v>
      </c>
      <c r="O172" s="22" t="s">
        <v>3614</v>
      </c>
    </row>
    <row r="173" spans="1:15" ht="16">
      <c r="A173" s="21" t="s">
        <v>3667</v>
      </c>
      <c r="B173" s="22">
        <v>350</v>
      </c>
      <c r="C173" s="22">
        <v>127993</v>
      </c>
      <c r="D173" s="22">
        <v>8672</v>
      </c>
      <c r="E173" s="22">
        <v>119321</v>
      </c>
      <c r="F173" s="23">
        <v>0.58399999999999996</v>
      </c>
      <c r="G173" s="23">
        <v>2.5000000000000001E-2</v>
      </c>
      <c r="H173" s="23">
        <v>1.794</v>
      </c>
      <c r="I173" s="23">
        <v>1.843</v>
      </c>
      <c r="J173" s="23">
        <v>1.7450000000000001</v>
      </c>
      <c r="K173" s="24">
        <v>3.1300000000000001E-122</v>
      </c>
      <c r="L173" s="23" t="b">
        <v>1</v>
      </c>
      <c r="M173" s="23">
        <v>97.236000000000004</v>
      </c>
      <c r="N173" s="25" t="s">
        <v>3614</v>
      </c>
      <c r="O173" s="22" t="s">
        <v>3614</v>
      </c>
    </row>
    <row r="174" spans="1:15" ht="16">
      <c r="A174" s="21" t="s">
        <v>3844</v>
      </c>
      <c r="B174" s="22">
        <v>870.3</v>
      </c>
      <c r="C174" s="22">
        <v>131001</v>
      </c>
      <c r="D174" s="22">
        <v>2400</v>
      </c>
      <c r="E174" s="22">
        <v>128601</v>
      </c>
      <c r="F174" s="23">
        <v>0.98799999999999999</v>
      </c>
      <c r="G174" s="23">
        <v>4.2999999999999997E-2</v>
      </c>
      <c r="H174" s="23">
        <v>2.6869999999999998</v>
      </c>
      <c r="I174" s="23">
        <v>2.7709999999999999</v>
      </c>
      <c r="J174" s="23">
        <v>2.6030000000000002</v>
      </c>
      <c r="K174" s="24">
        <v>1.58E-118</v>
      </c>
      <c r="L174" s="23" t="b">
        <v>1</v>
      </c>
      <c r="M174" s="23">
        <v>93.132999999999996</v>
      </c>
      <c r="N174" s="25" t="s">
        <v>3614</v>
      </c>
      <c r="O174" s="22" t="s">
        <v>3614</v>
      </c>
    </row>
    <row r="175" spans="1:15" ht="16">
      <c r="A175" s="21" t="s">
        <v>3815</v>
      </c>
      <c r="B175" s="22">
        <v>512.1</v>
      </c>
      <c r="C175" s="22">
        <v>130191</v>
      </c>
      <c r="D175" s="22">
        <v>3401</v>
      </c>
      <c r="E175" s="22">
        <v>126790</v>
      </c>
      <c r="F175" s="23">
        <v>0.85299999999999998</v>
      </c>
      <c r="G175" s="23">
        <v>3.6999999999999998E-2</v>
      </c>
      <c r="H175" s="23">
        <v>2.3479999999999999</v>
      </c>
      <c r="I175" s="23">
        <v>2.42</v>
      </c>
      <c r="J175" s="23">
        <v>2.2749999999999999</v>
      </c>
      <c r="K175" s="24">
        <v>3.3599999999999998E-118</v>
      </c>
      <c r="L175" s="23" t="b">
        <v>1</v>
      </c>
      <c r="M175" s="23">
        <v>92.512</v>
      </c>
      <c r="N175" s="25" t="s">
        <v>3614</v>
      </c>
      <c r="O175" s="22" t="s">
        <v>3614</v>
      </c>
    </row>
    <row r="176" spans="1:15" ht="16">
      <c r="A176" s="21" t="s">
        <v>3737</v>
      </c>
      <c r="B176" s="22">
        <v>722.6</v>
      </c>
      <c r="C176" s="22">
        <v>127754</v>
      </c>
      <c r="D176" s="22">
        <v>10918</v>
      </c>
      <c r="E176" s="22">
        <v>116836</v>
      </c>
      <c r="F176" s="23">
        <v>0.52100000000000002</v>
      </c>
      <c r="G176" s="23">
        <v>2.3E-2</v>
      </c>
      <c r="H176" s="23">
        <v>1.6839999999999999</v>
      </c>
      <c r="I176" s="23">
        <v>1.728</v>
      </c>
      <c r="J176" s="23">
        <v>1.639</v>
      </c>
      <c r="K176" s="24">
        <v>1.28E-117</v>
      </c>
      <c r="L176" s="23" t="b">
        <v>1</v>
      </c>
      <c r="M176" s="23">
        <v>82.608999999999995</v>
      </c>
      <c r="N176" s="25" t="s">
        <v>3614</v>
      </c>
      <c r="O176" s="22" t="s">
        <v>3614</v>
      </c>
    </row>
    <row r="177" spans="1:15" ht="16">
      <c r="A177" s="21" t="s">
        <v>3834</v>
      </c>
      <c r="B177" s="22">
        <v>577.1</v>
      </c>
      <c r="C177" s="22">
        <v>133012</v>
      </c>
      <c r="D177" s="22">
        <v>1753</v>
      </c>
      <c r="E177" s="22">
        <v>131259</v>
      </c>
      <c r="F177" s="23">
        <v>1.135</v>
      </c>
      <c r="G177" s="23">
        <v>4.9000000000000002E-2</v>
      </c>
      <c r="H177" s="23">
        <v>3.11</v>
      </c>
      <c r="I177" s="23">
        <v>3.2069999999999999</v>
      </c>
      <c r="J177" s="23">
        <v>3.0139999999999998</v>
      </c>
      <c r="K177" s="24">
        <v>1.9300000000000001E-117</v>
      </c>
      <c r="L177" s="23" t="b">
        <v>1</v>
      </c>
      <c r="M177" s="23">
        <v>91.134</v>
      </c>
      <c r="N177" s="25" t="s">
        <v>3614</v>
      </c>
      <c r="O177" s="22" t="s">
        <v>3614</v>
      </c>
    </row>
    <row r="178" spans="1:15" ht="16">
      <c r="A178" s="21" t="s">
        <v>3775</v>
      </c>
      <c r="B178" s="22">
        <v>339</v>
      </c>
      <c r="C178" s="22">
        <v>127742</v>
      </c>
      <c r="D178" s="22">
        <v>10065</v>
      </c>
      <c r="E178" s="22">
        <v>117677</v>
      </c>
      <c r="F178" s="23">
        <v>0.55100000000000005</v>
      </c>
      <c r="G178" s="23">
        <v>2.4E-2</v>
      </c>
      <c r="H178" s="23">
        <v>1.734</v>
      </c>
      <c r="I178" s="23">
        <v>1.7809999999999999</v>
      </c>
      <c r="J178" s="23">
        <v>1.6870000000000001</v>
      </c>
      <c r="K178" s="24">
        <v>2.2399999999999999E-117</v>
      </c>
      <c r="L178" s="23" t="b">
        <v>1</v>
      </c>
      <c r="M178" s="23">
        <v>28.388000000000002</v>
      </c>
      <c r="N178" s="25" t="s">
        <v>3614</v>
      </c>
      <c r="O178" s="22" t="s">
        <v>3614</v>
      </c>
    </row>
    <row r="179" spans="1:15" ht="16">
      <c r="A179" s="21" t="s">
        <v>3829</v>
      </c>
      <c r="B179" s="22">
        <v>797</v>
      </c>
      <c r="C179" s="22">
        <v>132252</v>
      </c>
      <c r="D179" s="22">
        <v>1744</v>
      </c>
      <c r="E179" s="22">
        <v>130508</v>
      </c>
      <c r="F179" s="23">
        <v>1.137</v>
      </c>
      <c r="G179" s="23">
        <v>0.05</v>
      </c>
      <c r="H179" s="23">
        <v>3.117</v>
      </c>
      <c r="I179" s="23">
        <v>3.214</v>
      </c>
      <c r="J179" s="23">
        <v>3.0190000000000001</v>
      </c>
      <c r="K179" s="24">
        <v>4.9700000000000001E-115</v>
      </c>
      <c r="L179" s="23" t="b">
        <v>1</v>
      </c>
      <c r="M179" s="23">
        <v>97.501999999999995</v>
      </c>
      <c r="N179" s="25" t="s">
        <v>3614</v>
      </c>
      <c r="O179" s="22" t="s">
        <v>3614</v>
      </c>
    </row>
    <row r="180" spans="1:15" ht="16">
      <c r="A180" s="21" t="s">
        <v>3828</v>
      </c>
      <c r="B180" s="22">
        <v>707.2</v>
      </c>
      <c r="C180" s="22">
        <v>132538</v>
      </c>
      <c r="D180" s="22">
        <v>1960</v>
      </c>
      <c r="E180" s="22">
        <v>130578</v>
      </c>
      <c r="F180" s="23">
        <v>1.0580000000000001</v>
      </c>
      <c r="G180" s="23">
        <v>4.7E-2</v>
      </c>
      <c r="H180" s="23">
        <v>2.8809999999999998</v>
      </c>
      <c r="I180" s="23">
        <v>2.9729999999999999</v>
      </c>
      <c r="J180" s="23">
        <v>2.79</v>
      </c>
      <c r="K180" s="24">
        <v>1.09E-112</v>
      </c>
      <c r="L180" s="23" t="b">
        <v>1</v>
      </c>
      <c r="M180" s="23">
        <v>95.397999999999996</v>
      </c>
      <c r="N180" s="25" t="s">
        <v>3614</v>
      </c>
      <c r="O180" s="22" t="s">
        <v>3614</v>
      </c>
    </row>
    <row r="181" spans="1:15" ht="16">
      <c r="A181" s="21" t="s">
        <v>4053</v>
      </c>
      <c r="B181" s="22">
        <v>476</v>
      </c>
      <c r="C181" s="22">
        <v>125159</v>
      </c>
      <c r="D181" s="22">
        <v>13759</v>
      </c>
      <c r="E181" s="22">
        <v>111400</v>
      </c>
      <c r="F181" s="23">
        <v>-0.60799999999999998</v>
      </c>
      <c r="G181" s="23">
        <v>2.7E-2</v>
      </c>
      <c r="H181" s="23">
        <v>0.54400000000000004</v>
      </c>
      <c r="I181" s="23">
        <v>0.59699999999999998</v>
      </c>
      <c r="J181" s="23">
        <v>0.49099999999999999</v>
      </c>
      <c r="K181" s="24">
        <v>7.1899999999999997E-112</v>
      </c>
      <c r="L181" s="23" t="b">
        <v>1</v>
      </c>
      <c r="M181" s="23">
        <v>93.876999999999995</v>
      </c>
      <c r="N181" s="25" t="s">
        <v>3614</v>
      </c>
      <c r="O181" s="22" t="s">
        <v>3614</v>
      </c>
    </row>
    <row r="182" spans="1:15" ht="16">
      <c r="A182" s="21" t="s">
        <v>3735</v>
      </c>
      <c r="B182" s="22">
        <v>721.1</v>
      </c>
      <c r="C182" s="22">
        <v>126543</v>
      </c>
      <c r="D182" s="22">
        <v>13192</v>
      </c>
      <c r="E182" s="22">
        <v>113351</v>
      </c>
      <c r="F182" s="23">
        <v>0.47399999999999998</v>
      </c>
      <c r="G182" s="23">
        <v>2.1000000000000001E-2</v>
      </c>
      <c r="H182" s="23">
        <v>1.6060000000000001</v>
      </c>
      <c r="I182" s="23">
        <v>1.647</v>
      </c>
      <c r="J182" s="23">
        <v>1.5640000000000001</v>
      </c>
      <c r="K182" s="24">
        <v>2.0799999999999999E-111</v>
      </c>
      <c r="L182" s="23" t="b">
        <v>1</v>
      </c>
      <c r="M182" s="23">
        <v>93.929000000000002</v>
      </c>
      <c r="N182" s="25" t="s">
        <v>3614</v>
      </c>
      <c r="O182" s="22" t="s">
        <v>3614</v>
      </c>
    </row>
    <row r="183" spans="1:15" ht="16">
      <c r="A183" s="21" t="s">
        <v>3813</v>
      </c>
      <c r="B183" s="22">
        <v>575</v>
      </c>
      <c r="C183" s="22">
        <v>130265</v>
      </c>
      <c r="D183" s="22">
        <v>3152</v>
      </c>
      <c r="E183" s="22">
        <v>127113</v>
      </c>
      <c r="F183" s="23">
        <v>0.86</v>
      </c>
      <c r="G183" s="23">
        <v>3.9E-2</v>
      </c>
      <c r="H183" s="23">
        <v>2.3620000000000001</v>
      </c>
      <c r="I183" s="23">
        <v>2.4380000000000002</v>
      </c>
      <c r="J183" s="23">
        <v>2.2869999999999999</v>
      </c>
      <c r="K183" s="24">
        <v>2.3099999999999999E-110</v>
      </c>
      <c r="L183" s="23" t="b">
        <v>1</v>
      </c>
      <c r="M183" s="23">
        <v>0</v>
      </c>
      <c r="N183" s="25" t="s">
        <v>3614</v>
      </c>
      <c r="O183" s="22" t="s">
        <v>3614</v>
      </c>
    </row>
    <row r="184" spans="1:15" ht="16">
      <c r="A184" s="21" t="s">
        <v>3742</v>
      </c>
      <c r="B184" s="22">
        <v>763</v>
      </c>
      <c r="C184" s="22">
        <v>130158</v>
      </c>
      <c r="D184" s="22">
        <v>8772</v>
      </c>
      <c r="E184" s="22">
        <v>121386</v>
      </c>
      <c r="F184" s="23">
        <v>0.54800000000000004</v>
      </c>
      <c r="G184" s="23">
        <v>2.5000000000000001E-2</v>
      </c>
      <c r="H184" s="23">
        <v>1.73</v>
      </c>
      <c r="I184" s="23">
        <v>1.778</v>
      </c>
      <c r="J184" s="23">
        <v>1.6819999999999999</v>
      </c>
      <c r="K184" s="24">
        <v>1.9500000000000001E-109</v>
      </c>
      <c r="L184" s="23" t="b">
        <v>1</v>
      </c>
      <c r="M184" s="23">
        <v>0</v>
      </c>
      <c r="N184" s="25" t="s">
        <v>3614</v>
      </c>
      <c r="O184" s="22" t="s">
        <v>3614</v>
      </c>
    </row>
    <row r="185" spans="1:15" ht="16">
      <c r="A185" s="21" t="s">
        <v>3734</v>
      </c>
      <c r="B185" s="22">
        <v>721</v>
      </c>
      <c r="C185" s="22">
        <v>126264</v>
      </c>
      <c r="D185" s="22">
        <v>13782</v>
      </c>
      <c r="E185" s="22">
        <v>112482</v>
      </c>
      <c r="F185" s="23">
        <v>0.46</v>
      </c>
      <c r="G185" s="23">
        <v>2.1000000000000001E-2</v>
      </c>
      <c r="H185" s="23">
        <v>1.5840000000000001</v>
      </c>
      <c r="I185" s="23">
        <v>1.625</v>
      </c>
      <c r="J185" s="23">
        <v>1.5429999999999999</v>
      </c>
      <c r="K185" s="24">
        <v>1.5799999999999999E-108</v>
      </c>
      <c r="L185" s="23" t="b">
        <v>1</v>
      </c>
      <c r="M185" s="23">
        <v>94.402000000000001</v>
      </c>
      <c r="N185" s="25" t="s">
        <v>3614</v>
      </c>
      <c r="O185" s="22" t="s">
        <v>3614</v>
      </c>
    </row>
    <row r="186" spans="1:15" ht="16">
      <c r="A186" s="21" t="s">
        <v>3889</v>
      </c>
      <c r="B186" s="22">
        <v>292.5</v>
      </c>
      <c r="C186" s="22">
        <v>132806</v>
      </c>
      <c r="D186" s="22">
        <v>1171</v>
      </c>
      <c r="E186" s="22">
        <v>131635</v>
      </c>
      <c r="F186" s="23">
        <v>1.329</v>
      </c>
      <c r="G186" s="23">
        <v>0.06</v>
      </c>
      <c r="H186" s="23">
        <v>3.7770000000000001</v>
      </c>
      <c r="I186" s="23">
        <v>3.895</v>
      </c>
      <c r="J186" s="23">
        <v>3.6579999999999999</v>
      </c>
      <c r="K186" s="24">
        <v>2.0600000000000001E-107</v>
      </c>
      <c r="L186" s="23" t="b">
        <v>1</v>
      </c>
      <c r="M186" s="23">
        <v>96.495999999999995</v>
      </c>
      <c r="N186" s="25" t="s">
        <v>3614</v>
      </c>
      <c r="O186" s="22" t="s">
        <v>3614</v>
      </c>
    </row>
    <row r="187" spans="1:15" ht="16">
      <c r="A187" s="21" t="s">
        <v>3792</v>
      </c>
      <c r="B187" s="22">
        <v>287.3</v>
      </c>
      <c r="C187" s="22">
        <v>130883</v>
      </c>
      <c r="D187" s="22">
        <v>3596</v>
      </c>
      <c r="E187" s="22">
        <v>127287</v>
      </c>
      <c r="F187" s="23">
        <v>0.78800000000000003</v>
      </c>
      <c r="G187" s="23">
        <v>3.5999999999999997E-2</v>
      </c>
      <c r="H187" s="23">
        <v>2.2000000000000002</v>
      </c>
      <c r="I187" s="23">
        <v>2.27</v>
      </c>
      <c r="J187" s="23">
        <v>2.129</v>
      </c>
      <c r="K187" s="24">
        <v>8.7300000000000002E-107</v>
      </c>
      <c r="L187" s="23" t="b">
        <v>1</v>
      </c>
      <c r="M187" s="23">
        <v>81.927000000000007</v>
      </c>
      <c r="N187" s="25" t="s">
        <v>3614</v>
      </c>
      <c r="O187" s="22" t="s">
        <v>3614</v>
      </c>
    </row>
    <row r="188" spans="1:15" ht="16">
      <c r="A188" s="21" t="s">
        <v>3912</v>
      </c>
      <c r="B188" s="22">
        <v>284</v>
      </c>
      <c r="C188" s="22">
        <v>133007</v>
      </c>
      <c r="D188" s="22">
        <v>1002</v>
      </c>
      <c r="E188" s="22">
        <v>132005</v>
      </c>
      <c r="F188" s="23">
        <v>1.452</v>
      </c>
      <c r="G188" s="23">
        <v>6.6000000000000003E-2</v>
      </c>
      <c r="H188" s="23">
        <v>4.2699999999999996</v>
      </c>
      <c r="I188" s="23">
        <v>4.4000000000000004</v>
      </c>
      <c r="J188" s="23">
        <v>4.141</v>
      </c>
      <c r="K188" s="24">
        <v>9.7999999999999996E-107</v>
      </c>
      <c r="L188" s="23" t="b">
        <v>1</v>
      </c>
      <c r="M188" s="23">
        <v>98.055999999999997</v>
      </c>
      <c r="N188" s="25" t="s">
        <v>3614</v>
      </c>
      <c r="O188" s="22" t="s">
        <v>3614</v>
      </c>
    </row>
    <row r="189" spans="1:15" ht="16">
      <c r="A189" s="21" t="s">
        <v>3678</v>
      </c>
      <c r="B189" s="22">
        <v>426</v>
      </c>
      <c r="C189" s="22">
        <v>125091</v>
      </c>
      <c r="D189" s="22">
        <v>10480</v>
      </c>
      <c r="E189" s="22">
        <v>114611</v>
      </c>
      <c r="F189" s="23">
        <v>0.50600000000000001</v>
      </c>
      <c r="G189" s="23">
        <v>2.3E-2</v>
      </c>
      <c r="H189" s="23">
        <v>1.659</v>
      </c>
      <c r="I189" s="23">
        <v>1.704</v>
      </c>
      <c r="J189" s="23">
        <v>1.613</v>
      </c>
      <c r="K189" s="24">
        <v>2.34E-105</v>
      </c>
      <c r="L189" s="23" t="b">
        <v>1</v>
      </c>
      <c r="M189" s="23">
        <v>81.058000000000007</v>
      </c>
      <c r="N189" s="25" t="s">
        <v>3614</v>
      </c>
      <c r="O189" s="22" t="s">
        <v>3614</v>
      </c>
    </row>
    <row r="190" spans="1:15" ht="16">
      <c r="A190" s="21" t="s">
        <v>3788</v>
      </c>
      <c r="B190" s="22">
        <v>112</v>
      </c>
      <c r="C190" s="22">
        <v>128345</v>
      </c>
      <c r="D190" s="22">
        <v>5009</v>
      </c>
      <c r="E190" s="22">
        <v>123336</v>
      </c>
      <c r="F190" s="23">
        <v>0.70099999999999996</v>
      </c>
      <c r="G190" s="23">
        <v>3.2000000000000001E-2</v>
      </c>
      <c r="H190" s="23">
        <v>2.016</v>
      </c>
      <c r="I190" s="23">
        <v>2.08</v>
      </c>
      <c r="J190" s="23">
        <v>1.9530000000000001</v>
      </c>
      <c r="K190" s="24">
        <v>8.5599999999999994E-104</v>
      </c>
      <c r="L190" s="23" t="b">
        <v>1</v>
      </c>
      <c r="M190" s="23">
        <v>18.372</v>
      </c>
      <c r="N190" s="25" t="s">
        <v>3614</v>
      </c>
      <c r="O190" s="22" t="s">
        <v>3614</v>
      </c>
    </row>
    <row r="191" spans="1:15" ht="16">
      <c r="A191" s="21" t="s">
        <v>3793</v>
      </c>
      <c r="B191" s="22">
        <v>287</v>
      </c>
      <c r="C191" s="22">
        <v>130480</v>
      </c>
      <c r="D191" s="22">
        <v>3961</v>
      </c>
      <c r="E191" s="22">
        <v>126519</v>
      </c>
      <c r="F191" s="23">
        <v>0.73799999999999999</v>
      </c>
      <c r="G191" s="23">
        <v>3.5000000000000003E-2</v>
      </c>
      <c r="H191" s="23">
        <v>2.0920000000000001</v>
      </c>
      <c r="I191" s="23">
        <v>2.1589999999999998</v>
      </c>
      <c r="J191" s="23">
        <v>2.024</v>
      </c>
      <c r="K191" s="24">
        <v>2.7299999999999999E-101</v>
      </c>
      <c r="L191" s="23" t="b">
        <v>1</v>
      </c>
      <c r="M191" s="23">
        <v>53.743000000000002</v>
      </c>
      <c r="N191" s="25" t="s">
        <v>3614</v>
      </c>
      <c r="O191" s="22" t="s">
        <v>3614</v>
      </c>
    </row>
    <row r="192" spans="1:15" ht="16">
      <c r="A192" s="21" t="s">
        <v>4391</v>
      </c>
      <c r="B192" s="22">
        <v>695.9</v>
      </c>
      <c r="C192" s="22">
        <v>131422</v>
      </c>
      <c r="D192" s="22">
        <v>868</v>
      </c>
      <c r="E192" s="22">
        <v>130554</v>
      </c>
      <c r="F192" s="23">
        <v>1.466</v>
      </c>
      <c r="G192" s="23">
        <v>7.0000000000000007E-2</v>
      </c>
      <c r="H192" s="23">
        <v>4.33</v>
      </c>
      <c r="I192" s="23">
        <v>4.4669999999999996</v>
      </c>
      <c r="J192" s="23">
        <v>4.194</v>
      </c>
      <c r="K192" s="24">
        <v>1.87E-98</v>
      </c>
      <c r="L192" s="23" t="b">
        <v>1</v>
      </c>
      <c r="M192" s="23">
        <v>92.331000000000003</v>
      </c>
      <c r="N192" s="25" t="s">
        <v>3706</v>
      </c>
      <c r="O192" s="22" t="s">
        <v>3706</v>
      </c>
    </row>
    <row r="193" spans="1:15" ht="16">
      <c r="A193" s="21" t="s">
        <v>4100</v>
      </c>
      <c r="B193" s="22">
        <v>470</v>
      </c>
      <c r="C193" s="22">
        <v>131089</v>
      </c>
      <c r="D193" s="22">
        <v>6175</v>
      </c>
      <c r="E193" s="22">
        <v>124914</v>
      </c>
      <c r="F193" s="23">
        <v>-0.90900000000000003</v>
      </c>
      <c r="G193" s="23">
        <v>4.2999999999999997E-2</v>
      </c>
      <c r="H193" s="23">
        <v>0.40300000000000002</v>
      </c>
      <c r="I193" s="23">
        <v>0.48799999999999999</v>
      </c>
      <c r="J193" s="23">
        <v>0.318</v>
      </c>
      <c r="K193" s="24">
        <v>2.1800000000000001E-98</v>
      </c>
      <c r="L193" s="23" t="b">
        <v>1</v>
      </c>
      <c r="M193" s="23">
        <v>0</v>
      </c>
      <c r="N193" s="25" t="s">
        <v>3614</v>
      </c>
      <c r="O193" s="22" t="s">
        <v>3614</v>
      </c>
    </row>
    <row r="194" spans="1:15" ht="16">
      <c r="A194" s="21" t="s">
        <v>3930</v>
      </c>
      <c r="B194" s="22">
        <v>284.10000000000002</v>
      </c>
      <c r="C194" s="22">
        <v>133215</v>
      </c>
      <c r="D194" s="22">
        <v>849</v>
      </c>
      <c r="E194" s="22">
        <v>132366</v>
      </c>
      <c r="F194" s="23">
        <v>1.51</v>
      </c>
      <c r="G194" s="23">
        <v>7.1999999999999995E-2</v>
      </c>
      <c r="H194" s="23">
        <v>4.5259999999999998</v>
      </c>
      <c r="I194" s="23">
        <v>4.6669999999999998</v>
      </c>
      <c r="J194" s="23">
        <v>4.3849999999999998</v>
      </c>
      <c r="K194" s="24">
        <v>2.34E-97</v>
      </c>
      <c r="L194" s="23" t="b">
        <v>1</v>
      </c>
      <c r="M194" s="23">
        <v>97.805999999999997</v>
      </c>
      <c r="N194" s="25" t="s">
        <v>3614</v>
      </c>
      <c r="O194" s="22" t="s">
        <v>3614</v>
      </c>
    </row>
    <row r="195" spans="1:15" ht="16">
      <c r="A195" s="21" t="s">
        <v>3846</v>
      </c>
      <c r="B195" s="22">
        <v>980</v>
      </c>
      <c r="C195" s="22">
        <v>131953</v>
      </c>
      <c r="D195" s="22">
        <v>1674</v>
      </c>
      <c r="E195" s="22">
        <v>130279</v>
      </c>
      <c r="F195" s="23">
        <v>1.079</v>
      </c>
      <c r="G195" s="23">
        <v>5.1999999999999998E-2</v>
      </c>
      <c r="H195" s="23">
        <v>2.94</v>
      </c>
      <c r="I195" s="23">
        <v>3.0419999999999998</v>
      </c>
      <c r="J195" s="23">
        <v>2.839</v>
      </c>
      <c r="K195" s="24">
        <v>6.4400000000000001E-97</v>
      </c>
      <c r="L195" s="23" t="b">
        <v>1</v>
      </c>
      <c r="M195" s="23">
        <v>97.388000000000005</v>
      </c>
      <c r="N195" s="25" t="s">
        <v>3614</v>
      </c>
      <c r="O195" s="22" t="s">
        <v>3614</v>
      </c>
    </row>
    <row r="196" spans="1:15" ht="16">
      <c r="A196" s="21" t="s">
        <v>3869</v>
      </c>
      <c r="B196" s="22">
        <v>994.21</v>
      </c>
      <c r="C196" s="22">
        <v>132891</v>
      </c>
      <c r="D196" s="22">
        <v>1190</v>
      </c>
      <c r="E196" s="22">
        <v>131701</v>
      </c>
      <c r="F196" s="23">
        <v>1.278</v>
      </c>
      <c r="G196" s="23">
        <v>6.0999999999999999E-2</v>
      </c>
      <c r="H196" s="23">
        <v>3.59</v>
      </c>
      <c r="I196" s="23">
        <v>3.71</v>
      </c>
      <c r="J196" s="23">
        <v>3.47</v>
      </c>
      <c r="K196" s="24">
        <v>7.5500000000000002E-97</v>
      </c>
      <c r="L196" s="23" t="b">
        <v>1</v>
      </c>
      <c r="M196" s="23">
        <v>98.683999999999997</v>
      </c>
      <c r="N196" s="25" t="s">
        <v>3614</v>
      </c>
      <c r="O196" s="22" t="s">
        <v>3614</v>
      </c>
    </row>
    <row r="197" spans="1:15" ht="16">
      <c r="A197" s="21" t="s">
        <v>4392</v>
      </c>
      <c r="B197" s="22">
        <v>208</v>
      </c>
      <c r="C197" s="22">
        <v>130028</v>
      </c>
      <c r="D197" s="22">
        <v>10689</v>
      </c>
      <c r="E197" s="22">
        <v>119339</v>
      </c>
      <c r="F197" s="23">
        <v>-0.60499999999999998</v>
      </c>
      <c r="G197" s="23">
        <v>2.9000000000000001E-2</v>
      </c>
      <c r="H197" s="23">
        <v>0.54600000000000004</v>
      </c>
      <c r="I197" s="23">
        <v>0.60299999999999998</v>
      </c>
      <c r="J197" s="23">
        <v>0.48899999999999999</v>
      </c>
      <c r="K197" s="24">
        <v>1.0199999999999999E-95</v>
      </c>
      <c r="L197" s="23" t="b">
        <v>1</v>
      </c>
      <c r="M197" s="23">
        <v>93.055999999999997</v>
      </c>
      <c r="N197" s="25" t="s">
        <v>3706</v>
      </c>
      <c r="O197" s="22" t="s">
        <v>3706</v>
      </c>
    </row>
    <row r="198" spans="1:15" ht="16">
      <c r="A198" s="21" t="s">
        <v>3766</v>
      </c>
      <c r="B198" s="22">
        <v>841</v>
      </c>
      <c r="C198" s="22">
        <v>127698</v>
      </c>
      <c r="D198" s="22">
        <v>5739</v>
      </c>
      <c r="E198" s="22">
        <v>121959</v>
      </c>
      <c r="F198" s="23">
        <v>0.621</v>
      </c>
      <c r="G198" s="23">
        <v>0.03</v>
      </c>
      <c r="H198" s="23">
        <v>1.861</v>
      </c>
      <c r="I198" s="23">
        <v>1.92</v>
      </c>
      <c r="J198" s="23">
        <v>1.802</v>
      </c>
      <c r="K198" s="24">
        <v>8.6200000000000006E-95</v>
      </c>
      <c r="L198" s="23" t="b">
        <v>1</v>
      </c>
      <c r="M198" s="23">
        <v>88.269000000000005</v>
      </c>
      <c r="N198" s="25" t="s">
        <v>3614</v>
      </c>
      <c r="O198" s="22" t="s">
        <v>3614</v>
      </c>
    </row>
    <row r="199" spans="1:15" ht="16">
      <c r="A199" s="21" t="s">
        <v>3884</v>
      </c>
      <c r="B199" s="22">
        <v>710.12</v>
      </c>
      <c r="C199" s="22">
        <v>133190</v>
      </c>
      <c r="D199" s="22">
        <v>931</v>
      </c>
      <c r="E199" s="22">
        <v>132259</v>
      </c>
      <c r="F199" s="23">
        <v>1.4339999999999999</v>
      </c>
      <c r="G199" s="23">
        <v>7.0000000000000007E-2</v>
      </c>
      <c r="H199" s="23">
        <v>4.1970000000000001</v>
      </c>
      <c r="I199" s="23">
        <v>4.3330000000000002</v>
      </c>
      <c r="J199" s="23">
        <v>4.0609999999999999</v>
      </c>
      <c r="K199" s="24">
        <v>1.6699999999999999E-94</v>
      </c>
      <c r="L199" s="23" t="b">
        <v>1</v>
      </c>
      <c r="M199" s="23">
        <v>98.471999999999994</v>
      </c>
      <c r="N199" s="25" t="s">
        <v>3614</v>
      </c>
      <c r="O199" s="22" t="s">
        <v>3614</v>
      </c>
    </row>
    <row r="200" spans="1:15" ht="16">
      <c r="A200" s="21" t="s">
        <v>3673</v>
      </c>
      <c r="B200" s="22">
        <v>411.3</v>
      </c>
      <c r="C200" s="22">
        <v>127500</v>
      </c>
      <c r="D200" s="22">
        <v>5822</v>
      </c>
      <c r="E200" s="22">
        <v>121678</v>
      </c>
      <c r="F200" s="23">
        <v>0.61299999999999999</v>
      </c>
      <c r="G200" s="23">
        <v>0.03</v>
      </c>
      <c r="H200" s="23">
        <v>1.845</v>
      </c>
      <c r="I200" s="23">
        <v>1.9039999999999999</v>
      </c>
      <c r="J200" s="23">
        <v>1.7869999999999999</v>
      </c>
      <c r="K200" s="24">
        <v>5.3299999999999995E-94</v>
      </c>
      <c r="L200" s="23" t="b">
        <v>1</v>
      </c>
      <c r="M200" s="23">
        <v>98.608000000000004</v>
      </c>
      <c r="N200" s="25" t="s">
        <v>3614</v>
      </c>
      <c r="O200" s="22" t="s">
        <v>3614</v>
      </c>
    </row>
    <row r="201" spans="1:15" ht="16">
      <c r="A201" s="21" t="s">
        <v>3842</v>
      </c>
      <c r="B201" s="22">
        <v>781</v>
      </c>
      <c r="C201" s="22">
        <v>130335</v>
      </c>
      <c r="D201" s="22">
        <v>3051</v>
      </c>
      <c r="E201" s="22">
        <v>127284</v>
      </c>
      <c r="F201" s="23">
        <v>0.79900000000000004</v>
      </c>
      <c r="G201" s="23">
        <v>3.9E-2</v>
      </c>
      <c r="H201" s="23">
        <v>2.222</v>
      </c>
      <c r="I201" s="23">
        <v>2.2989999999999999</v>
      </c>
      <c r="J201" s="23">
        <v>2.1459999999999999</v>
      </c>
      <c r="K201" s="24">
        <v>2.68E-93</v>
      </c>
      <c r="L201" s="23" t="b">
        <v>1</v>
      </c>
      <c r="M201" s="23">
        <v>17.428999999999998</v>
      </c>
      <c r="N201" s="25" t="s">
        <v>3614</v>
      </c>
      <c r="O201" s="22" t="s">
        <v>3614</v>
      </c>
    </row>
    <row r="202" spans="1:15" ht="16">
      <c r="A202" s="21" t="s">
        <v>3701</v>
      </c>
      <c r="B202" s="22">
        <v>510</v>
      </c>
      <c r="C202" s="22">
        <v>129047</v>
      </c>
      <c r="D202" s="22">
        <v>5016</v>
      </c>
      <c r="E202" s="22">
        <v>124031</v>
      </c>
      <c r="F202" s="23">
        <v>0.63900000000000001</v>
      </c>
      <c r="G202" s="23">
        <v>3.1E-2</v>
      </c>
      <c r="H202" s="23">
        <v>1.895</v>
      </c>
      <c r="I202" s="23">
        <v>1.9570000000000001</v>
      </c>
      <c r="J202" s="23">
        <v>1.8340000000000001</v>
      </c>
      <c r="K202" s="24">
        <v>1.13E-92</v>
      </c>
      <c r="L202" s="23" t="b">
        <v>1</v>
      </c>
      <c r="M202" s="23">
        <v>0</v>
      </c>
      <c r="N202" s="25" t="s">
        <v>3614</v>
      </c>
      <c r="O202" s="22" t="s">
        <v>3614</v>
      </c>
    </row>
    <row r="203" spans="1:15" ht="16">
      <c r="A203" s="21" t="s">
        <v>3887</v>
      </c>
      <c r="B203" s="22">
        <v>260.3</v>
      </c>
      <c r="C203" s="22">
        <v>132994</v>
      </c>
      <c r="D203" s="22">
        <v>970</v>
      </c>
      <c r="E203" s="22">
        <v>132024</v>
      </c>
      <c r="F203" s="23">
        <v>1.339</v>
      </c>
      <c r="G203" s="23">
        <v>6.6000000000000003E-2</v>
      </c>
      <c r="H203" s="23">
        <v>3.8149999999999999</v>
      </c>
      <c r="I203" s="23">
        <v>3.944</v>
      </c>
      <c r="J203" s="23">
        <v>3.6859999999999999</v>
      </c>
      <c r="K203" s="24">
        <v>5.8300000000000001E-92</v>
      </c>
      <c r="L203" s="23" t="b">
        <v>1</v>
      </c>
      <c r="M203" s="23">
        <v>94.287999999999997</v>
      </c>
      <c r="N203" s="25" t="s">
        <v>3614</v>
      </c>
      <c r="O203" s="22" t="s">
        <v>3614</v>
      </c>
    </row>
    <row r="204" spans="1:15" ht="16">
      <c r="A204" s="21" t="s">
        <v>3823</v>
      </c>
      <c r="B204" s="22">
        <v>561</v>
      </c>
      <c r="C204" s="22">
        <v>128141</v>
      </c>
      <c r="D204" s="22">
        <v>9230</v>
      </c>
      <c r="E204" s="22">
        <v>118911</v>
      </c>
      <c r="F204" s="23">
        <v>0.502</v>
      </c>
      <c r="G204" s="23">
        <v>2.5000000000000001E-2</v>
      </c>
      <c r="H204" s="23">
        <v>1.653</v>
      </c>
      <c r="I204" s="23">
        <v>1.7010000000000001</v>
      </c>
      <c r="J204" s="23">
        <v>1.6040000000000001</v>
      </c>
      <c r="K204" s="24">
        <v>2.78E-91</v>
      </c>
      <c r="L204" s="23" t="b">
        <v>1</v>
      </c>
      <c r="M204" s="23">
        <v>0</v>
      </c>
      <c r="N204" s="25" t="s">
        <v>3614</v>
      </c>
      <c r="O204" s="22" t="s">
        <v>3614</v>
      </c>
    </row>
    <row r="205" spans="1:15" ht="16">
      <c r="A205" s="21" t="s">
        <v>3750</v>
      </c>
      <c r="B205" s="22">
        <v>788</v>
      </c>
      <c r="C205" s="22">
        <v>127245</v>
      </c>
      <c r="D205" s="22">
        <v>10261</v>
      </c>
      <c r="E205" s="22">
        <v>116984</v>
      </c>
      <c r="F205" s="23">
        <v>0.47399999999999998</v>
      </c>
      <c r="G205" s="23">
        <v>2.4E-2</v>
      </c>
      <c r="H205" s="23">
        <v>1.6060000000000001</v>
      </c>
      <c r="I205" s="23">
        <v>1.653</v>
      </c>
      <c r="J205" s="23">
        <v>1.56</v>
      </c>
      <c r="K205" s="24">
        <v>8.5299999999999991E-90</v>
      </c>
      <c r="L205" s="23" t="b">
        <v>1</v>
      </c>
      <c r="M205" s="23">
        <v>48.368000000000002</v>
      </c>
      <c r="N205" s="25" t="s">
        <v>3614</v>
      </c>
      <c r="O205" s="22" t="s">
        <v>3614</v>
      </c>
    </row>
    <row r="206" spans="1:15" ht="16">
      <c r="A206" s="21" t="s">
        <v>4300</v>
      </c>
      <c r="B206" s="22">
        <v>726</v>
      </c>
      <c r="C206" s="22">
        <v>124463</v>
      </c>
      <c r="D206" s="22">
        <v>18228</v>
      </c>
      <c r="E206" s="22">
        <v>106235</v>
      </c>
      <c r="F206" s="23">
        <v>-0.44400000000000001</v>
      </c>
      <c r="G206" s="23">
        <v>2.1999999999999999E-2</v>
      </c>
      <c r="H206" s="23">
        <v>0.64200000000000002</v>
      </c>
      <c r="I206" s="23">
        <v>0.68500000000000005</v>
      </c>
      <c r="J206" s="23">
        <v>0.59799999999999998</v>
      </c>
      <c r="K206" s="24">
        <v>1.2900000000000001E-89</v>
      </c>
      <c r="L206" s="23" t="b">
        <v>1</v>
      </c>
      <c r="M206" s="23">
        <v>0</v>
      </c>
      <c r="N206" s="25" t="s">
        <v>3614</v>
      </c>
      <c r="O206" s="22" t="s">
        <v>3614</v>
      </c>
    </row>
    <row r="207" spans="1:15" ht="16">
      <c r="A207" s="21" t="s">
        <v>3865</v>
      </c>
      <c r="B207" s="22">
        <v>516</v>
      </c>
      <c r="C207" s="22">
        <v>132376</v>
      </c>
      <c r="D207" s="22">
        <v>1688</v>
      </c>
      <c r="E207" s="22">
        <v>130688</v>
      </c>
      <c r="F207" s="23">
        <v>1.012</v>
      </c>
      <c r="G207" s="23">
        <v>5.0999999999999997E-2</v>
      </c>
      <c r="H207" s="23">
        <v>2.75</v>
      </c>
      <c r="I207" s="23">
        <v>2.8490000000000002</v>
      </c>
      <c r="J207" s="23">
        <v>2.6509999999999998</v>
      </c>
      <c r="K207" s="24">
        <v>3.78E-89</v>
      </c>
      <c r="L207" s="23" t="b">
        <v>1</v>
      </c>
      <c r="M207" s="23">
        <v>89.397000000000006</v>
      </c>
      <c r="N207" s="25" t="s">
        <v>3614</v>
      </c>
      <c r="O207" s="22" t="s">
        <v>3614</v>
      </c>
    </row>
    <row r="208" spans="1:15" ht="16">
      <c r="A208" s="21" t="s">
        <v>3910</v>
      </c>
      <c r="B208" s="22">
        <v>355</v>
      </c>
      <c r="C208" s="22">
        <v>133018</v>
      </c>
      <c r="D208" s="22">
        <v>1005</v>
      </c>
      <c r="E208" s="22">
        <v>132013</v>
      </c>
      <c r="F208" s="23">
        <v>1.284</v>
      </c>
      <c r="G208" s="23">
        <v>6.4000000000000001E-2</v>
      </c>
      <c r="H208" s="23">
        <v>3.6110000000000002</v>
      </c>
      <c r="I208" s="23">
        <v>3.7370000000000001</v>
      </c>
      <c r="J208" s="23">
        <v>3.4849999999999999</v>
      </c>
      <c r="K208" s="24">
        <v>1.21E-88</v>
      </c>
      <c r="L208" s="23" t="b">
        <v>1</v>
      </c>
      <c r="M208" s="23">
        <v>84.415000000000006</v>
      </c>
      <c r="N208" s="25" t="s">
        <v>3614</v>
      </c>
      <c r="O208" s="22" t="s">
        <v>3614</v>
      </c>
    </row>
    <row r="209" spans="1:15" ht="16">
      <c r="A209" s="21" t="s">
        <v>3681</v>
      </c>
      <c r="B209" s="22">
        <v>427.3</v>
      </c>
      <c r="C209" s="22">
        <v>127453</v>
      </c>
      <c r="D209" s="22">
        <v>6246</v>
      </c>
      <c r="E209" s="22">
        <v>121207</v>
      </c>
      <c r="F209" s="23">
        <v>0.57199999999999995</v>
      </c>
      <c r="G209" s="23">
        <v>2.9000000000000001E-2</v>
      </c>
      <c r="H209" s="23">
        <v>1.772</v>
      </c>
      <c r="I209" s="23">
        <v>1.829</v>
      </c>
      <c r="J209" s="23">
        <v>1.716</v>
      </c>
      <c r="K209" s="24">
        <v>2.33E-88</v>
      </c>
      <c r="L209" s="23" t="b">
        <v>1</v>
      </c>
      <c r="M209" s="23">
        <v>91.835999999999999</v>
      </c>
      <c r="N209" s="25" t="s">
        <v>3614</v>
      </c>
      <c r="O209" s="22" t="s">
        <v>3614</v>
      </c>
    </row>
    <row r="210" spans="1:15" ht="16">
      <c r="A210" s="21" t="s">
        <v>3916</v>
      </c>
      <c r="B210" s="22">
        <v>707.3</v>
      </c>
      <c r="C210" s="22">
        <v>132815</v>
      </c>
      <c r="D210" s="22">
        <v>754</v>
      </c>
      <c r="E210" s="22">
        <v>132061</v>
      </c>
      <c r="F210" s="23">
        <v>1.4790000000000001</v>
      </c>
      <c r="G210" s="23">
        <v>7.3999999999999996E-2</v>
      </c>
      <c r="H210" s="23">
        <v>4.3899999999999997</v>
      </c>
      <c r="I210" s="23">
        <v>4.5359999999999996</v>
      </c>
      <c r="J210" s="23">
        <v>4.2439999999999998</v>
      </c>
      <c r="K210" s="24">
        <v>5.4300000000000003E-88</v>
      </c>
      <c r="L210" s="23" t="b">
        <v>1</v>
      </c>
      <c r="M210" s="23">
        <v>85.534000000000006</v>
      </c>
      <c r="N210" s="25" t="s">
        <v>3614</v>
      </c>
      <c r="O210" s="22" t="s">
        <v>3614</v>
      </c>
    </row>
    <row r="211" spans="1:15" ht="16">
      <c r="A211" s="21" t="s">
        <v>4059</v>
      </c>
      <c r="B211" s="22">
        <v>173</v>
      </c>
      <c r="C211" s="22">
        <v>131235</v>
      </c>
      <c r="D211" s="22">
        <v>4835</v>
      </c>
      <c r="E211" s="22">
        <v>126400</v>
      </c>
      <c r="F211" s="23">
        <v>-1.083</v>
      </c>
      <c r="G211" s="23">
        <v>5.3999999999999999E-2</v>
      </c>
      <c r="H211" s="23">
        <v>0.33900000000000002</v>
      </c>
      <c r="I211" s="23">
        <v>0.44500000000000001</v>
      </c>
      <c r="J211" s="23">
        <v>0.23200000000000001</v>
      </c>
      <c r="K211" s="24">
        <v>5.6899999999999996E-88</v>
      </c>
      <c r="L211" s="23" t="b">
        <v>1</v>
      </c>
      <c r="M211" s="23">
        <v>70.563999999999993</v>
      </c>
      <c r="N211" s="25" t="s">
        <v>3614</v>
      </c>
      <c r="O211" s="22" t="s">
        <v>3614</v>
      </c>
    </row>
    <row r="212" spans="1:15" ht="16">
      <c r="A212" s="21" t="s">
        <v>3877</v>
      </c>
      <c r="B212" s="22">
        <v>961.1</v>
      </c>
      <c r="C212" s="22">
        <v>131340</v>
      </c>
      <c r="D212" s="22">
        <v>1467</v>
      </c>
      <c r="E212" s="22">
        <v>129873</v>
      </c>
      <c r="F212" s="23">
        <v>1.0780000000000001</v>
      </c>
      <c r="G212" s="23">
        <v>5.3999999999999999E-2</v>
      </c>
      <c r="H212" s="23">
        <v>2.9380000000000002</v>
      </c>
      <c r="I212" s="23">
        <v>3.0449999999999999</v>
      </c>
      <c r="J212" s="23">
        <v>2.831</v>
      </c>
      <c r="K212" s="24">
        <v>2.7800000000000001E-87</v>
      </c>
      <c r="L212" s="23" t="b">
        <v>1</v>
      </c>
      <c r="M212" s="23">
        <v>90.936000000000007</v>
      </c>
      <c r="N212" s="25" t="s">
        <v>3614</v>
      </c>
      <c r="O212" s="22" t="s">
        <v>3614</v>
      </c>
    </row>
    <row r="213" spans="1:15" ht="16">
      <c r="A213" s="21" t="s">
        <v>3624</v>
      </c>
      <c r="B213" s="22">
        <v>280.10000000000002</v>
      </c>
      <c r="C213" s="22">
        <v>129643</v>
      </c>
      <c r="D213" s="22">
        <v>6527</v>
      </c>
      <c r="E213" s="22">
        <v>123116</v>
      </c>
      <c r="F213" s="23">
        <v>0.57099999999999995</v>
      </c>
      <c r="G213" s="23">
        <v>2.9000000000000001E-2</v>
      </c>
      <c r="H213" s="23">
        <v>1.77</v>
      </c>
      <c r="I213" s="23">
        <v>1.8260000000000001</v>
      </c>
      <c r="J213" s="23">
        <v>1.7130000000000001</v>
      </c>
      <c r="K213" s="24">
        <v>5.3699999999999997E-87</v>
      </c>
      <c r="L213" s="23" t="b">
        <v>1</v>
      </c>
      <c r="M213" s="23">
        <v>7.899</v>
      </c>
      <c r="N213" s="25" t="s">
        <v>3614</v>
      </c>
      <c r="O213" s="22" t="s">
        <v>3614</v>
      </c>
    </row>
    <row r="214" spans="1:15" ht="16">
      <c r="A214" s="21" t="s">
        <v>3892</v>
      </c>
      <c r="B214" s="22">
        <v>724.8</v>
      </c>
      <c r="C214" s="22">
        <v>132195</v>
      </c>
      <c r="D214" s="22">
        <v>1808</v>
      </c>
      <c r="E214" s="22">
        <v>130387</v>
      </c>
      <c r="F214" s="23">
        <v>0.97099999999999997</v>
      </c>
      <c r="G214" s="23">
        <v>4.9000000000000002E-2</v>
      </c>
      <c r="H214" s="23">
        <v>2.641</v>
      </c>
      <c r="I214" s="23">
        <v>2.738</v>
      </c>
      <c r="J214" s="23">
        <v>2.544</v>
      </c>
      <c r="K214" s="24">
        <v>3.2900000000000001E-86</v>
      </c>
      <c r="L214" s="23" t="b">
        <v>1</v>
      </c>
      <c r="M214" s="23">
        <v>24.431999999999999</v>
      </c>
      <c r="N214" s="25" t="s">
        <v>3614</v>
      </c>
      <c r="O214" s="22" t="s">
        <v>3614</v>
      </c>
    </row>
    <row r="215" spans="1:15" ht="16">
      <c r="A215" s="21" t="s">
        <v>3623</v>
      </c>
      <c r="B215" s="22">
        <v>280</v>
      </c>
      <c r="C215" s="22">
        <v>129050</v>
      </c>
      <c r="D215" s="22">
        <v>7399</v>
      </c>
      <c r="E215" s="22">
        <v>121651</v>
      </c>
      <c r="F215" s="23">
        <v>0.53800000000000003</v>
      </c>
      <c r="G215" s="23">
        <v>2.7E-2</v>
      </c>
      <c r="H215" s="23">
        <v>1.7130000000000001</v>
      </c>
      <c r="I215" s="23">
        <v>1.766</v>
      </c>
      <c r="J215" s="23">
        <v>1.659</v>
      </c>
      <c r="K215" s="24">
        <v>1.0100000000000001E-85</v>
      </c>
      <c r="L215" s="23" t="b">
        <v>1</v>
      </c>
      <c r="M215" s="23">
        <v>45.22</v>
      </c>
      <c r="N215" s="25" t="s">
        <v>3614</v>
      </c>
      <c r="O215" s="22" t="s">
        <v>3614</v>
      </c>
    </row>
    <row r="216" spans="1:15" ht="16">
      <c r="A216" s="21" t="s">
        <v>3858</v>
      </c>
      <c r="B216" s="22">
        <v>573.70000000000005</v>
      </c>
      <c r="C216" s="22">
        <v>130594</v>
      </c>
      <c r="D216" s="22">
        <v>4594</v>
      </c>
      <c r="E216" s="22">
        <v>126000</v>
      </c>
      <c r="F216" s="23">
        <v>0.64300000000000002</v>
      </c>
      <c r="G216" s="23">
        <v>3.3000000000000002E-2</v>
      </c>
      <c r="H216" s="23">
        <v>1.901</v>
      </c>
      <c r="I216" s="23">
        <v>1.966</v>
      </c>
      <c r="J216" s="23">
        <v>1.837</v>
      </c>
      <c r="K216" s="24">
        <v>1.09E-84</v>
      </c>
      <c r="L216" s="23" t="b">
        <v>1</v>
      </c>
      <c r="M216" s="23">
        <v>97.305999999999997</v>
      </c>
      <c r="N216" s="25" t="s">
        <v>3614</v>
      </c>
      <c r="O216" s="22" t="s">
        <v>3614</v>
      </c>
    </row>
    <row r="217" spans="1:15" ht="16">
      <c r="A217" s="21" t="s">
        <v>3875</v>
      </c>
      <c r="B217" s="22">
        <v>516.1</v>
      </c>
      <c r="C217" s="22">
        <v>132668</v>
      </c>
      <c r="D217" s="22">
        <v>1524</v>
      </c>
      <c r="E217" s="22">
        <v>131144</v>
      </c>
      <c r="F217" s="23">
        <v>1.0269999999999999</v>
      </c>
      <c r="G217" s="23">
        <v>5.2999999999999999E-2</v>
      </c>
      <c r="H217" s="23">
        <v>2.7930000000000001</v>
      </c>
      <c r="I217" s="23">
        <v>2.8969999999999998</v>
      </c>
      <c r="J217" s="23">
        <v>2.69</v>
      </c>
      <c r="K217" s="24">
        <v>7.3000000000000004E-84</v>
      </c>
      <c r="L217" s="23" t="b">
        <v>1</v>
      </c>
      <c r="M217" s="23">
        <v>79.451999999999998</v>
      </c>
      <c r="N217" s="25" t="s">
        <v>3614</v>
      </c>
      <c r="O217" s="22" t="s">
        <v>3614</v>
      </c>
    </row>
    <row r="218" spans="1:15" ht="16">
      <c r="A218" s="21" t="s">
        <v>4080</v>
      </c>
      <c r="B218" s="22">
        <v>300.3</v>
      </c>
      <c r="C218" s="22">
        <v>133084</v>
      </c>
      <c r="D218" s="22">
        <v>1100</v>
      </c>
      <c r="E218" s="22">
        <v>131984</v>
      </c>
      <c r="F218" s="23">
        <v>1.1910000000000001</v>
      </c>
      <c r="G218" s="23">
        <v>6.2E-2</v>
      </c>
      <c r="H218" s="23">
        <v>3.2919999999999998</v>
      </c>
      <c r="I218" s="23">
        <v>3.4129999999999998</v>
      </c>
      <c r="J218" s="23">
        <v>3.1709999999999998</v>
      </c>
      <c r="K218" s="24">
        <v>1.6500000000000001E-82</v>
      </c>
      <c r="L218" s="23" t="b">
        <v>1</v>
      </c>
      <c r="M218" s="23">
        <v>80.683999999999997</v>
      </c>
      <c r="N218" s="25" t="s">
        <v>3614</v>
      </c>
      <c r="O218" s="22" t="s">
        <v>3614</v>
      </c>
    </row>
    <row r="219" spans="1:15" ht="16">
      <c r="A219" s="21" t="s">
        <v>4393</v>
      </c>
      <c r="B219" s="22">
        <v>389</v>
      </c>
      <c r="C219" s="22">
        <v>128261</v>
      </c>
      <c r="D219" s="22">
        <v>9123</v>
      </c>
      <c r="E219" s="22">
        <v>119138</v>
      </c>
      <c r="F219" s="23">
        <v>-0.61199999999999999</v>
      </c>
      <c r="G219" s="23">
        <v>3.2000000000000001E-2</v>
      </c>
      <c r="H219" s="23">
        <v>0.54200000000000004</v>
      </c>
      <c r="I219" s="23">
        <v>0.60499999999999998</v>
      </c>
      <c r="J219" s="23">
        <v>0.47899999999999998</v>
      </c>
      <c r="K219" s="24">
        <v>2.8099999999999998E-81</v>
      </c>
      <c r="L219" s="23" t="b">
        <v>1</v>
      </c>
      <c r="M219" s="23">
        <v>94.977999999999994</v>
      </c>
      <c r="N219" s="25" t="s">
        <v>3706</v>
      </c>
      <c r="O219" s="22" t="s">
        <v>3706</v>
      </c>
    </row>
    <row r="220" spans="1:15" ht="16">
      <c r="A220" s="21" t="s">
        <v>3724</v>
      </c>
      <c r="B220" s="22">
        <v>591</v>
      </c>
      <c r="C220" s="22">
        <v>122312</v>
      </c>
      <c r="D220" s="22">
        <v>18198</v>
      </c>
      <c r="E220" s="22">
        <v>104114</v>
      </c>
      <c r="F220" s="23">
        <v>0.38200000000000001</v>
      </c>
      <c r="G220" s="23">
        <v>0.02</v>
      </c>
      <c r="H220" s="23">
        <v>1.4650000000000001</v>
      </c>
      <c r="I220" s="23">
        <v>1.504</v>
      </c>
      <c r="J220" s="23">
        <v>1.425</v>
      </c>
      <c r="K220" s="24">
        <v>1.28E-80</v>
      </c>
      <c r="L220" s="23" t="b">
        <v>1</v>
      </c>
      <c r="M220" s="23">
        <v>91.724999999999994</v>
      </c>
      <c r="N220" s="25" t="s">
        <v>3614</v>
      </c>
      <c r="O220" s="22" t="s">
        <v>3614</v>
      </c>
    </row>
    <row r="221" spans="1:15" ht="16">
      <c r="A221" s="21" t="s">
        <v>3881</v>
      </c>
      <c r="B221" s="22">
        <v>509.8</v>
      </c>
      <c r="C221" s="22">
        <v>132425</v>
      </c>
      <c r="D221" s="22">
        <v>1255</v>
      </c>
      <c r="E221" s="22">
        <v>131170</v>
      </c>
      <c r="F221" s="23">
        <v>1.1319999999999999</v>
      </c>
      <c r="G221" s="23">
        <v>0.06</v>
      </c>
      <c r="H221" s="23">
        <v>3.1019999999999999</v>
      </c>
      <c r="I221" s="23">
        <v>3.2189999999999999</v>
      </c>
      <c r="J221" s="23">
        <v>2.9849999999999999</v>
      </c>
      <c r="K221" s="24">
        <v>2.5E-80</v>
      </c>
      <c r="L221" s="23" t="b">
        <v>1</v>
      </c>
      <c r="M221" s="23">
        <v>98.262</v>
      </c>
      <c r="N221" s="25" t="s">
        <v>3614</v>
      </c>
      <c r="O221" s="22" t="s">
        <v>3614</v>
      </c>
    </row>
    <row r="222" spans="1:15" ht="16">
      <c r="A222" s="21" t="s">
        <v>3873</v>
      </c>
      <c r="B222" s="22">
        <v>350.1</v>
      </c>
      <c r="C222" s="22">
        <v>130837</v>
      </c>
      <c r="D222" s="22">
        <v>3613</v>
      </c>
      <c r="E222" s="22">
        <v>127224</v>
      </c>
      <c r="F222" s="23">
        <v>0.69599999999999995</v>
      </c>
      <c r="G222" s="23">
        <v>3.6999999999999998E-2</v>
      </c>
      <c r="H222" s="23">
        <v>2.0049999999999999</v>
      </c>
      <c r="I222" s="23">
        <v>2.077</v>
      </c>
      <c r="J222" s="23">
        <v>1.9330000000000001</v>
      </c>
      <c r="K222" s="24">
        <v>3.9800000000000001E-80</v>
      </c>
      <c r="L222" s="23" t="b">
        <v>1</v>
      </c>
      <c r="M222" s="23">
        <v>96.975999999999999</v>
      </c>
      <c r="N222" s="25" t="s">
        <v>3614</v>
      </c>
      <c r="O222" s="22" t="s">
        <v>3614</v>
      </c>
    </row>
    <row r="223" spans="1:15" ht="16">
      <c r="A223" s="21" t="s">
        <v>3733</v>
      </c>
      <c r="B223" s="22">
        <v>720</v>
      </c>
      <c r="C223" s="22">
        <v>129626</v>
      </c>
      <c r="D223" s="22">
        <v>7020</v>
      </c>
      <c r="E223" s="22">
        <v>122606</v>
      </c>
      <c r="F223" s="23">
        <v>0.51300000000000001</v>
      </c>
      <c r="G223" s="23">
        <v>2.7E-2</v>
      </c>
      <c r="H223" s="23">
        <v>1.67</v>
      </c>
      <c r="I223" s="23">
        <v>1.724</v>
      </c>
      <c r="J223" s="23">
        <v>1.617</v>
      </c>
      <c r="K223" s="24">
        <v>1.2099999999999999E-78</v>
      </c>
      <c r="L223" s="23" t="b">
        <v>1</v>
      </c>
      <c r="M223" s="23">
        <v>60.365000000000002</v>
      </c>
      <c r="N223" s="25" t="s">
        <v>3614</v>
      </c>
      <c r="O223" s="22" t="s">
        <v>3614</v>
      </c>
    </row>
    <row r="224" spans="1:15" ht="16">
      <c r="A224" s="21" t="s">
        <v>3850</v>
      </c>
      <c r="B224" s="22">
        <v>276.60000000000002</v>
      </c>
      <c r="C224" s="22">
        <v>131942</v>
      </c>
      <c r="D224" s="22">
        <v>2169</v>
      </c>
      <c r="E224" s="22">
        <v>129773</v>
      </c>
      <c r="F224" s="23">
        <v>0.86799999999999999</v>
      </c>
      <c r="G224" s="23">
        <v>4.5999999999999999E-2</v>
      </c>
      <c r="H224" s="23">
        <v>2.3820000000000001</v>
      </c>
      <c r="I224" s="23">
        <v>2.4729999999999999</v>
      </c>
      <c r="J224" s="23">
        <v>2.2909999999999999</v>
      </c>
      <c r="K224" s="24">
        <v>1.27E-78</v>
      </c>
      <c r="L224" s="23" t="b">
        <v>1</v>
      </c>
      <c r="M224" s="23">
        <v>98.457999999999998</v>
      </c>
      <c r="N224" s="25" t="s">
        <v>3614</v>
      </c>
      <c r="O224" s="22" t="s">
        <v>3614</v>
      </c>
    </row>
    <row r="225" spans="1:15" ht="16">
      <c r="A225" s="21" t="s">
        <v>4394</v>
      </c>
      <c r="B225" s="22">
        <v>523.29999999999995</v>
      </c>
      <c r="C225" s="22">
        <v>131586</v>
      </c>
      <c r="D225" s="22">
        <v>1497</v>
      </c>
      <c r="E225" s="22">
        <v>130089</v>
      </c>
      <c r="F225" s="23">
        <v>1.008</v>
      </c>
      <c r="G225" s="23">
        <v>5.3999999999999999E-2</v>
      </c>
      <c r="H225" s="23">
        <v>2.74</v>
      </c>
      <c r="I225" s="23">
        <v>2.847</v>
      </c>
      <c r="J225" s="23">
        <v>2.6339999999999999</v>
      </c>
      <c r="K225" s="24">
        <v>3.39E-77</v>
      </c>
      <c r="L225" s="23" t="b">
        <v>1</v>
      </c>
      <c r="M225" s="23">
        <v>92.567999999999998</v>
      </c>
      <c r="N225" s="25" t="s">
        <v>3706</v>
      </c>
      <c r="O225" s="22" t="s">
        <v>3706</v>
      </c>
    </row>
    <row r="226" spans="1:15" ht="16">
      <c r="A226" s="21" t="s">
        <v>3925</v>
      </c>
      <c r="B226" s="22">
        <v>349</v>
      </c>
      <c r="C226" s="22">
        <v>132327</v>
      </c>
      <c r="D226" s="22">
        <v>980</v>
      </c>
      <c r="E226" s="22">
        <v>131347</v>
      </c>
      <c r="F226" s="23">
        <v>1.212</v>
      </c>
      <c r="G226" s="23">
        <v>6.6000000000000003E-2</v>
      </c>
      <c r="H226" s="23">
        <v>3.359</v>
      </c>
      <c r="I226" s="23">
        <v>3.4870000000000001</v>
      </c>
      <c r="J226" s="23">
        <v>3.23</v>
      </c>
      <c r="K226" s="24">
        <v>2.4400000000000001E-76</v>
      </c>
      <c r="L226" s="23" t="b">
        <v>1</v>
      </c>
      <c r="M226" s="23">
        <v>90.92</v>
      </c>
      <c r="N226" s="25" t="s">
        <v>3614</v>
      </c>
      <c r="O226" s="22" t="s">
        <v>3614</v>
      </c>
    </row>
    <row r="227" spans="1:15" ht="16">
      <c r="A227" s="21" t="s">
        <v>3839</v>
      </c>
      <c r="B227" s="22">
        <v>590</v>
      </c>
      <c r="C227" s="22">
        <v>131978</v>
      </c>
      <c r="D227" s="22">
        <v>2642</v>
      </c>
      <c r="E227" s="22">
        <v>129336</v>
      </c>
      <c r="F227" s="23">
        <v>0.79400000000000004</v>
      </c>
      <c r="G227" s="23">
        <v>4.2999999999999997E-2</v>
      </c>
      <c r="H227" s="23">
        <v>2.2130000000000001</v>
      </c>
      <c r="I227" s="23">
        <v>2.2970000000000002</v>
      </c>
      <c r="J227" s="23">
        <v>2.129</v>
      </c>
      <c r="K227" s="24">
        <v>4.0899999999999997E-76</v>
      </c>
      <c r="L227" s="23" t="b">
        <v>1</v>
      </c>
      <c r="M227" s="23">
        <v>9.8070000000000004</v>
      </c>
      <c r="N227" s="25" t="s">
        <v>3614</v>
      </c>
      <c r="O227" s="22" t="s">
        <v>3614</v>
      </c>
    </row>
    <row r="228" spans="1:15" ht="16">
      <c r="A228" s="21" t="s">
        <v>3707</v>
      </c>
      <c r="B228" s="22">
        <v>512.9</v>
      </c>
      <c r="C228" s="22">
        <v>124561</v>
      </c>
      <c r="D228" s="22">
        <v>16026</v>
      </c>
      <c r="E228" s="22">
        <v>108535</v>
      </c>
      <c r="F228" s="23">
        <v>0.36599999999999999</v>
      </c>
      <c r="G228" s="23">
        <v>0.02</v>
      </c>
      <c r="H228" s="23">
        <v>1.4410000000000001</v>
      </c>
      <c r="I228" s="23">
        <v>1.48</v>
      </c>
      <c r="J228" s="23">
        <v>1.403</v>
      </c>
      <c r="K228" s="24">
        <v>7.7800000000000004E-76</v>
      </c>
      <c r="L228" s="23" t="b">
        <v>1</v>
      </c>
      <c r="M228" s="23">
        <v>79.177999999999997</v>
      </c>
      <c r="N228" s="25" t="s">
        <v>3614</v>
      </c>
      <c r="O228" s="22" t="s">
        <v>3614</v>
      </c>
    </row>
    <row r="229" spans="1:15" ht="16">
      <c r="A229" s="21" t="s">
        <v>3825</v>
      </c>
      <c r="B229" s="22">
        <v>250.24</v>
      </c>
      <c r="C229" s="22">
        <v>132212</v>
      </c>
      <c r="D229" s="22">
        <v>3103</v>
      </c>
      <c r="E229" s="22">
        <v>129109</v>
      </c>
      <c r="F229" s="23">
        <v>0.71399999999999997</v>
      </c>
      <c r="G229" s="23">
        <v>3.9E-2</v>
      </c>
      <c r="H229" s="23">
        <v>2.0419999999999998</v>
      </c>
      <c r="I229" s="23">
        <v>2.1179999999999999</v>
      </c>
      <c r="J229" s="23">
        <v>1.966</v>
      </c>
      <c r="K229" s="24">
        <v>8.1000000000000001E-76</v>
      </c>
      <c r="L229" s="23" t="b">
        <v>1</v>
      </c>
      <c r="M229" s="23">
        <v>93.575000000000003</v>
      </c>
      <c r="N229" s="25" t="s">
        <v>3614</v>
      </c>
      <c r="O229" s="22" t="s">
        <v>3614</v>
      </c>
    </row>
    <row r="230" spans="1:15" ht="16">
      <c r="A230" s="21" t="s">
        <v>3938</v>
      </c>
      <c r="B230" s="22">
        <v>573.4</v>
      </c>
      <c r="C230" s="22">
        <v>132915</v>
      </c>
      <c r="D230" s="22">
        <v>567</v>
      </c>
      <c r="E230" s="22">
        <v>132348</v>
      </c>
      <c r="F230" s="23">
        <v>1.6359999999999999</v>
      </c>
      <c r="G230" s="23">
        <v>8.8999999999999996E-2</v>
      </c>
      <c r="H230" s="23">
        <v>5.1360000000000001</v>
      </c>
      <c r="I230" s="23">
        <v>5.3109999999999999</v>
      </c>
      <c r="J230" s="23">
        <v>4.9619999999999997</v>
      </c>
      <c r="K230" s="24">
        <v>1.79E-75</v>
      </c>
      <c r="L230" s="23" t="b">
        <v>1</v>
      </c>
      <c r="M230" s="23">
        <v>97.242000000000004</v>
      </c>
      <c r="N230" s="25" t="s">
        <v>3614</v>
      </c>
      <c r="O230" s="22" t="s">
        <v>3614</v>
      </c>
    </row>
    <row r="231" spans="1:15" ht="16">
      <c r="A231" s="21" t="s">
        <v>3948</v>
      </c>
      <c r="B231" s="22">
        <v>712</v>
      </c>
      <c r="C231" s="22">
        <v>133398</v>
      </c>
      <c r="D231" s="22">
        <v>459</v>
      </c>
      <c r="E231" s="22">
        <v>132939</v>
      </c>
      <c r="F231" s="23">
        <v>1.978</v>
      </c>
      <c r="G231" s="23">
        <v>0.108</v>
      </c>
      <c r="H231" s="23">
        <v>7.226</v>
      </c>
      <c r="I231" s="23">
        <v>7.4370000000000003</v>
      </c>
      <c r="J231" s="23">
        <v>7.0149999999999997</v>
      </c>
      <c r="K231" s="24">
        <v>3.2099999999999998E-75</v>
      </c>
      <c r="L231" s="23" t="b">
        <v>1</v>
      </c>
      <c r="M231" s="23">
        <v>98.259</v>
      </c>
      <c r="N231" s="25" t="s">
        <v>3614</v>
      </c>
      <c r="O231" s="22" t="s">
        <v>3614</v>
      </c>
    </row>
    <row r="232" spans="1:15" ht="16">
      <c r="A232" s="21" t="s">
        <v>3807</v>
      </c>
      <c r="B232" s="22">
        <v>250.3</v>
      </c>
      <c r="C232" s="22">
        <v>131775</v>
      </c>
      <c r="D232" s="22">
        <v>4614</v>
      </c>
      <c r="E232" s="22">
        <v>127161</v>
      </c>
      <c r="F232" s="23">
        <v>0.59899999999999998</v>
      </c>
      <c r="G232" s="23">
        <v>3.3000000000000002E-2</v>
      </c>
      <c r="H232" s="23">
        <v>1.82</v>
      </c>
      <c r="I232" s="23">
        <v>1.8839999999999999</v>
      </c>
      <c r="J232" s="23">
        <v>1.756</v>
      </c>
      <c r="K232" s="24">
        <v>1.4900000000000001E-74</v>
      </c>
      <c r="L232" s="23" t="b">
        <v>1</v>
      </c>
      <c r="M232" s="23">
        <v>96.878</v>
      </c>
      <c r="N232" s="25" t="s">
        <v>3614</v>
      </c>
      <c r="O232" s="22" t="s">
        <v>3614</v>
      </c>
    </row>
    <row r="233" spans="1:15" ht="16">
      <c r="A233" s="21" t="s">
        <v>3819</v>
      </c>
      <c r="B233" s="22">
        <v>350.2</v>
      </c>
      <c r="C233" s="22">
        <v>130559</v>
      </c>
      <c r="D233" s="22">
        <v>4947</v>
      </c>
      <c r="E233" s="22">
        <v>125612</v>
      </c>
      <c r="F233" s="23">
        <v>0.57999999999999996</v>
      </c>
      <c r="G233" s="23">
        <v>3.2000000000000001E-2</v>
      </c>
      <c r="H233" s="23">
        <v>1.786</v>
      </c>
      <c r="I233" s="23">
        <v>1.8480000000000001</v>
      </c>
      <c r="J233" s="23">
        <v>1.7230000000000001</v>
      </c>
      <c r="K233" s="24">
        <v>5.0500000000000002E-74</v>
      </c>
      <c r="L233" s="23" t="b">
        <v>1</v>
      </c>
      <c r="M233" s="23">
        <v>91.010999999999996</v>
      </c>
      <c r="N233" s="25" t="s">
        <v>3614</v>
      </c>
      <c r="O233" s="22" t="s">
        <v>3614</v>
      </c>
    </row>
    <row r="234" spans="1:15" ht="16">
      <c r="A234" s="21" t="s">
        <v>3936</v>
      </c>
      <c r="B234" s="22">
        <v>571.80999999999995</v>
      </c>
      <c r="C234" s="22">
        <v>133316</v>
      </c>
      <c r="D234" s="22">
        <v>901</v>
      </c>
      <c r="E234" s="22">
        <v>132415</v>
      </c>
      <c r="F234" s="23">
        <v>1.268</v>
      </c>
      <c r="G234" s="23">
        <v>7.0000000000000007E-2</v>
      </c>
      <c r="H234" s="23">
        <v>3.5550000000000002</v>
      </c>
      <c r="I234" s="23">
        <v>3.6920000000000002</v>
      </c>
      <c r="J234" s="23">
        <v>3.4169999999999998</v>
      </c>
      <c r="K234" s="24">
        <v>7.2399999999999994E-73</v>
      </c>
      <c r="L234" s="23" t="b">
        <v>1</v>
      </c>
      <c r="M234" s="23">
        <v>98.123000000000005</v>
      </c>
      <c r="N234" s="25" t="s">
        <v>3614</v>
      </c>
      <c r="O234" s="22" t="s">
        <v>3614</v>
      </c>
    </row>
    <row r="235" spans="1:15" ht="16">
      <c r="A235" s="21" t="s">
        <v>3774</v>
      </c>
      <c r="B235" s="22">
        <v>720.1</v>
      </c>
      <c r="C235" s="22">
        <v>131305</v>
      </c>
      <c r="D235" s="22">
        <v>4430</v>
      </c>
      <c r="E235" s="22">
        <v>126875</v>
      </c>
      <c r="F235" s="23">
        <v>0.59899999999999998</v>
      </c>
      <c r="G235" s="23">
        <v>3.3000000000000002E-2</v>
      </c>
      <c r="H235" s="23">
        <v>1.821</v>
      </c>
      <c r="I235" s="23">
        <v>1.8859999999999999</v>
      </c>
      <c r="J235" s="23">
        <v>1.7549999999999999</v>
      </c>
      <c r="K235" s="24">
        <v>9.74E-73</v>
      </c>
      <c r="L235" s="23" t="b">
        <v>1</v>
      </c>
      <c r="M235" s="23">
        <v>0</v>
      </c>
      <c r="N235" s="25" t="s">
        <v>3614</v>
      </c>
      <c r="O235" s="22" t="s">
        <v>3614</v>
      </c>
    </row>
    <row r="236" spans="1:15" ht="16">
      <c r="A236" s="21" t="s">
        <v>3770</v>
      </c>
      <c r="B236" s="22">
        <v>800</v>
      </c>
      <c r="C236" s="22">
        <v>131062</v>
      </c>
      <c r="D236" s="22">
        <v>7268</v>
      </c>
      <c r="E236" s="22">
        <v>123794</v>
      </c>
      <c r="F236" s="23">
        <v>0.48899999999999999</v>
      </c>
      <c r="G236" s="23">
        <v>2.7E-2</v>
      </c>
      <c r="H236" s="23">
        <v>1.631</v>
      </c>
      <c r="I236" s="23">
        <v>1.6839999999999999</v>
      </c>
      <c r="J236" s="23">
        <v>1.577</v>
      </c>
      <c r="K236" s="24">
        <v>1.45E-72</v>
      </c>
      <c r="L236" s="23" t="b">
        <v>1</v>
      </c>
      <c r="M236" s="23">
        <v>97.298000000000002</v>
      </c>
      <c r="N236" s="25" t="s">
        <v>3614</v>
      </c>
      <c r="O236" s="22" t="s">
        <v>3614</v>
      </c>
    </row>
    <row r="237" spans="1:15" ht="16">
      <c r="A237" s="21" t="s">
        <v>3926</v>
      </c>
      <c r="B237" s="22">
        <v>567</v>
      </c>
      <c r="C237" s="22">
        <v>132592</v>
      </c>
      <c r="D237" s="22">
        <v>1387</v>
      </c>
      <c r="E237" s="22">
        <v>131205</v>
      </c>
      <c r="F237" s="23">
        <v>1.008</v>
      </c>
      <c r="G237" s="23">
        <v>5.6000000000000001E-2</v>
      </c>
      <c r="H237" s="23">
        <v>2.7410000000000001</v>
      </c>
      <c r="I237" s="23">
        <v>2.851</v>
      </c>
      <c r="J237" s="23">
        <v>2.6309999999999998</v>
      </c>
      <c r="K237" s="24">
        <v>2.5100000000000001E-72</v>
      </c>
      <c r="L237" s="23" t="b">
        <v>1</v>
      </c>
      <c r="M237" s="23">
        <v>95.341999999999999</v>
      </c>
      <c r="N237" s="25" t="s">
        <v>3614</v>
      </c>
      <c r="O237" s="22" t="s">
        <v>3614</v>
      </c>
    </row>
    <row r="238" spans="1:15" ht="16">
      <c r="A238" s="21" t="s">
        <v>3919</v>
      </c>
      <c r="B238" s="22">
        <v>251.1</v>
      </c>
      <c r="C238" s="22">
        <v>132379</v>
      </c>
      <c r="D238" s="22">
        <v>1378</v>
      </c>
      <c r="E238" s="22">
        <v>131001</v>
      </c>
      <c r="F238" s="23">
        <v>1.008</v>
      </c>
      <c r="G238" s="23">
        <v>5.6000000000000001E-2</v>
      </c>
      <c r="H238" s="23">
        <v>2.7389999999999999</v>
      </c>
      <c r="I238" s="23">
        <v>2.8490000000000002</v>
      </c>
      <c r="J238" s="23">
        <v>2.629</v>
      </c>
      <c r="K238" s="24">
        <v>7.71E-72</v>
      </c>
      <c r="L238" s="23" t="b">
        <v>1</v>
      </c>
      <c r="M238" s="23">
        <v>92.608000000000004</v>
      </c>
      <c r="N238" s="25" t="s">
        <v>3614</v>
      </c>
      <c r="O238" s="22" t="s">
        <v>3614</v>
      </c>
    </row>
    <row r="239" spans="1:15" ht="16">
      <c r="A239" s="21" t="s">
        <v>3840</v>
      </c>
      <c r="B239" s="22">
        <v>741.3</v>
      </c>
      <c r="C239" s="22">
        <v>131134</v>
      </c>
      <c r="D239" s="22">
        <v>3163</v>
      </c>
      <c r="E239" s="22">
        <v>127971</v>
      </c>
      <c r="F239" s="23">
        <v>0.69099999999999995</v>
      </c>
      <c r="G239" s="23">
        <v>3.9E-2</v>
      </c>
      <c r="H239" s="23">
        <v>1.996</v>
      </c>
      <c r="I239" s="23">
        <v>2.0720000000000001</v>
      </c>
      <c r="J239" s="23">
        <v>1.92</v>
      </c>
      <c r="K239" s="24">
        <v>2.0299999999999998E-71</v>
      </c>
      <c r="L239" s="23" t="b">
        <v>1</v>
      </c>
      <c r="M239" s="23">
        <v>75.430999999999997</v>
      </c>
      <c r="N239" s="25" t="s">
        <v>3614</v>
      </c>
      <c r="O239" s="22" t="s">
        <v>3614</v>
      </c>
    </row>
    <row r="240" spans="1:15" ht="16">
      <c r="A240" s="21" t="s">
        <v>3863</v>
      </c>
      <c r="B240" s="22">
        <v>772.2</v>
      </c>
      <c r="C240" s="22">
        <v>130436</v>
      </c>
      <c r="D240" s="22">
        <v>3872</v>
      </c>
      <c r="E240" s="22">
        <v>126564</v>
      </c>
      <c r="F240" s="23">
        <v>0.63900000000000001</v>
      </c>
      <c r="G240" s="23">
        <v>3.5999999999999997E-2</v>
      </c>
      <c r="H240" s="23">
        <v>1.895</v>
      </c>
      <c r="I240" s="23">
        <v>1.9650000000000001</v>
      </c>
      <c r="J240" s="23">
        <v>1.825</v>
      </c>
      <c r="K240" s="24">
        <v>3.07E-71</v>
      </c>
      <c r="L240" s="23" t="b">
        <v>1</v>
      </c>
      <c r="M240" s="23">
        <v>73.822000000000003</v>
      </c>
      <c r="N240" s="25" t="s">
        <v>3614</v>
      </c>
      <c r="O240" s="22" t="s">
        <v>3614</v>
      </c>
    </row>
    <row r="241" spans="1:15" ht="16">
      <c r="A241" s="21" t="s">
        <v>3860</v>
      </c>
      <c r="B241" s="22">
        <v>573</v>
      </c>
      <c r="C241" s="22">
        <v>130625</v>
      </c>
      <c r="D241" s="22">
        <v>3048</v>
      </c>
      <c r="E241" s="22">
        <v>127577</v>
      </c>
      <c r="F241" s="23">
        <v>0.70299999999999996</v>
      </c>
      <c r="G241" s="23">
        <v>0.04</v>
      </c>
      <c r="H241" s="23">
        <v>2.02</v>
      </c>
      <c r="I241" s="23">
        <v>2.0979999999999999</v>
      </c>
      <c r="J241" s="23">
        <v>1.9430000000000001</v>
      </c>
      <c r="K241" s="24">
        <v>8.0100000000000004E-71</v>
      </c>
      <c r="L241" s="23" t="b">
        <v>1</v>
      </c>
      <c r="M241" s="23">
        <v>68.444999999999993</v>
      </c>
      <c r="N241" s="25" t="s">
        <v>3614</v>
      </c>
      <c r="O241" s="22" t="s">
        <v>3614</v>
      </c>
    </row>
    <row r="242" spans="1:15" ht="16">
      <c r="A242" s="21" t="s">
        <v>3811</v>
      </c>
      <c r="B242" s="22">
        <v>687.4</v>
      </c>
      <c r="C242" s="22">
        <v>126460</v>
      </c>
      <c r="D242" s="22">
        <v>10756</v>
      </c>
      <c r="E242" s="22">
        <v>115704</v>
      </c>
      <c r="F242" s="23">
        <v>0.41699999999999998</v>
      </c>
      <c r="G242" s="23">
        <v>2.4E-2</v>
      </c>
      <c r="H242" s="23">
        <v>1.5169999999999999</v>
      </c>
      <c r="I242" s="23">
        <v>1.5629999999999999</v>
      </c>
      <c r="J242" s="23">
        <v>1.4710000000000001</v>
      </c>
      <c r="K242" s="24">
        <v>2.81E-70</v>
      </c>
      <c r="L242" s="23" t="b">
        <v>1</v>
      </c>
      <c r="M242" s="23">
        <v>94.150999999999996</v>
      </c>
      <c r="N242" s="25" t="s">
        <v>3614</v>
      </c>
      <c r="O242" s="22" t="s">
        <v>3614</v>
      </c>
    </row>
    <row r="243" spans="1:15" ht="16">
      <c r="A243" s="21" t="s">
        <v>3805</v>
      </c>
      <c r="B243" s="22">
        <v>459</v>
      </c>
      <c r="C243" s="22">
        <v>129454</v>
      </c>
      <c r="D243" s="22">
        <v>4370</v>
      </c>
      <c r="E243" s="22">
        <v>125084</v>
      </c>
      <c r="F243" s="23">
        <v>0.59699999999999998</v>
      </c>
      <c r="G243" s="23">
        <v>3.4000000000000002E-2</v>
      </c>
      <c r="H243" s="23">
        <v>1.8160000000000001</v>
      </c>
      <c r="I243" s="23">
        <v>1.883</v>
      </c>
      <c r="J243" s="23">
        <v>1.75</v>
      </c>
      <c r="K243" s="24">
        <v>8.6999999999999998E-70</v>
      </c>
      <c r="L243" s="23" t="b">
        <v>1</v>
      </c>
      <c r="M243" s="23">
        <v>94.325999999999993</v>
      </c>
      <c r="N243" s="25" t="s">
        <v>3614</v>
      </c>
      <c r="O243" s="22" t="s">
        <v>3614</v>
      </c>
    </row>
    <row r="244" spans="1:15" ht="16">
      <c r="A244" s="21" t="s">
        <v>3812</v>
      </c>
      <c r="B244" s="22">
        <v>790.6</v>
      </c>
      <c r="C244" s="22">
        <v>126804</v>
      </c>
      <c r="D244" s="22">
        <v>8440</v>
      </c>
      <c r="E244" s="22">
        <v>118364</v>
      </c>
      <c r="F244" s="23">
        <v>0.45</v>
      </c>
      <c r="G244" s="23">
        <v>2.5999999999999999E-2</v>
      </c>
      <c r="H244" s="23">
        <v>1.569</v>
      </c>
      <c r="I244" s="23">
        <v>1.619</v>
      </c>
      <c r="J244" s="23">
        <v>1.518</v>
      </c>
      <c r="K244" s="24">
        <v>3.0999999999999999E-68</v>
      </c>
      <c r="L244" s="23" t="b">
        <v>1</v>
      </c>
      <c r="M244" s="23">
        <v>35.073999999999998</v>
      </c>
      <c r="N244" s="25" t="s">
        <v>3614</v>
      </c>
      <c r="O244" s="22" t="s">
        <v>3614</v>
      </c>
    </row>
    <row r="245" spans="1:15" ht="16">
      <c r="A245" s="21" t="s">
        <v>3786</v>
      </c>
      <c r="B245" s="22">
        <v>285.10000000000002</v>
      </c>
      <c r="C245" s="22">
        <v>129328</v>
      </c>
      <c r="D245" s="22">
        <v>4004</v>
      </c>
      <c r="E245" s="22">
        <v>125324</v>
      </c>
      <c r="F245" s="23">
        <v>0.61499999999999999</v>
      </c>
      <c r="G245" s="23">
        <v>3.5999999999999997E-2</v>
      </c>
      <c r="H245" s="23">
        <v>1.85</v>
      </c>
      <c r="I245" s="23">
        <v>1.919</v>
      </c>
      <c r="J245" s="23">
        <v>1.78</v>
      </c>
      <c r="K245" s="24">
        <v>1.23E-66</v>
      </c>
      <c r="L245" s="23" t="b">
        <v>1</v>
      </c>
      <c r="M245" s="23">
        <v>95.908000000000001</v>
      </c>
      <c r="N245" s="25" t="s">
        <v>3614</v>
      </c>
      <c r="O245" s="22" t="s">
        <v>3614</v>
      </c>
    </row>
    <row r="246" spans="1:15" ht="16">
      <c r="A246" s="21" t="s">
        <v>3817</v>
      </c>
      <c r="B246" s="22">
        <v>578.9</v>
      </c>
      <c r="C246" s="22">
        <v>131289</v>
      </c>
      <c r="D246" s="22">
        <v>3721</v>
      </c>
      <c r="E246" s="22">
        <v>127568</v>
      </c>
      <c r="F246" s="23">
        <v>0.62</v>
      </c>
      <c r="G246" s="23">
        <v>3.5999999999999997E-2</v>
      </c>
      <c r="H246" s="23">
        <v>1.86</v>
      </c>
      <c r="I246" s="23">
        <v>1.93</v>
      </c>
      <c r="J246" s="23">
        <v>1.7889999999999999</v>
      </c>
      <c r="K246" s="24">
        <v>1.44E-66</v>
      </c>
      <c r="L246" s="23" t="b">
        <v>1</v>
      </c>
      <c r="M246" s="23">
        <v>93.290999999999997</v>
      </c>
      <c r="N246" s="25" t="s">
        <v>3614</v>
      </c>
      <c r="O246" s="22" t="s">
        <v>3614</v>
      </c>
    </row>
    <row r="247" spans="1:15" ht="16">
      <c r="A247" s="21" t="s">
        <v>3861</v>
      </c>
      <c r="B247" s="22">
        <v>531</v>
      </c>
      <c r="C247" s="22">
        <v>131130</v>
      </c>
      <c r="D247" s="22">
        <v>2259</v>
      </c>
      <c r="E247" s="22">
        <v>128871</v>
      </c>
      <c r="F247" s="23">
        <v>0.77100000000000002</v>
      </c>
      <c r="G247" s="23">
        <v>4.4999999999999998E-2</v>
      </c>
      <c r="H247" s="23">
        <v>2.1619999999999999</v>
      </c>
      <c r="I247" s="23">
        <v>2.25</v>
      </c>
      <c r="J247" s="23">
        <v>2.0739999999999998</v>
      </c>
      <c r="K247" s="24">
        <v>5.7299999999999998E-66</v>
      </c>
      <c r="L247" s="23" t="b">
        <v>1</v>
      </c>
      <c r="M247" s="23">
        <v>0</v>
      </c>
      <c r="N247" s="25" t="s">
        <v>3614</v>
      </c>
      <c r="O247" s="22" t="s">
        <v>3614</v>
      </c>
    </row>
    <row r="248" spans="1:15" ht="16">
      <c r="A248" s="21" t="s">
        <v>3795</v>
      </c>
      <c r="B248" s="22">
        <v>535</v>
      </c>
      <c r="C248" s="22">
        <v>128395</v>
      </c>
      <c r="D248" s="22">
        <v>6804</v>
      </c>
      <c r="E248" s="22">
        <v>121591</v>
      </c>
      <c r="F248" s="23">
        <v>0.48599999999999999</v>
      </c>
      <c r="G248" s="23">
        <v>2.8000000000000001E-2</v>
      </c>
      <c r="H248" s="23">
        <v>1.6259999999999999</v>
      </c>
      <c r="I248" s="23">
        <v>1.6819999999999999</v>
      </c>
      <c r="J248" s="23">
        <v>1.571</v>
      </c>
      <c r="K248" s="24">
        <v>6.5599999999999995E-66</v>
      </c>
      <c r="L248" s="23" t="b">
        <v>1</v>
      </c>
      <c r="M248" s="23">
        <v>62.249000000000002</v>
      </c>
      <c r="N248" s="25" t="s">
        <v>3614</v>
      </c>
      <c r="O248" s="22" t="s">
        <v>3614</v>
      </c>
    </row>
    <row r="249" spans="1:15" ht="16">
      <c r="A249" s="21" t="s">
        <v>3882</v>
      </c>
      <c r="B249" s="22">
        <v>451</v>
      </c>
      <c r="C249" s="22">
        <v>131853</v>
      </c>
      <c r="D249" s="22">
        <v>1856</v>
      </c>
      <c r="E249" s="22">
        <v>129997</v>
      </c>
      <c r="F249" s="23">
        <v>0.84199999999999997</v>
      </c>
      <c r="G249" s="23">
        <v>4.9000000000000002E-2</v>
      </c>
      <c r="H249" s="23">
        <v>2.3199999999999998</v>
      </c>
      <c r="I249" s="23">
        <v>2.4169999999999998</v>
      </c>
      <c r="J249" s="23">
        <v>2.2240000000000002</v>
      </c>
      <c r="K249" s="24">
        <v>1.5800000000000001E-65</v>
      </c>
      <c r="L249" s="23" t="b">
        <v>1</v>
      </c>
      <c r="M249" s="23">
        <v>0</v>
      </c>
      <c r="N249" s="25" t="s">
        <v>3614</v>
      </c>
      <c r="O249" s="22" t="s">
        <v>3614</v>
      </c>
    </row>
    <row r="250" spans="1:15" ht="16">
      <c r="A250" s="21" t="s">
        <v>3862</v>
      </c>
      <c r="B250" s="22">
        <v>250.6</v>
      </c>
      <c r="C250" s="22">
        <v>132563</v>
      </c>
      <c r="D250" s="22">
        <v>2201</v>
      </c>
      <c r="E250" s="22">
        <v>130362</v>
      </c>
      <c r="F250" s="23">
        <v>0.77700000000000002</v>
      </c>
      <c r="G250" s="23">
        <v>4.4999999999999998E-2</v>
      </c>
      <c r="H250" s="23">
        <v>2.1749999999999998</v>
      </c>
      <c r="I250" s="23">
        <v>2.2639999999999998</v>
      </c>
      <c r="J250" s="23">
        <v>2.0859999999999999</v>
      </c>
      <c r="K250" s="24">
        <v>2.0900000000000002E-65</v>
      </c>
      <c r="L250" s="23" t="b">
        <v>1</v>
      </c>
      <c r="M250" s="23">
        <v>94.655000000000001</v>
      </c>
      <c r="N250" s="25" t="s">
        <v>3614</v>
      </c>
      <c r="O250" s="22" t="s">
        <v>3614</v>
      </c>
    </row>
    <row r="251" spans="1:15" ht="16">
      <c r="A251" s="21" t="s">
        <v>4395</v>
      </c>
      <c r="B251" s="22">
        <v>426.8</v>
      </c>
      <c r="C251" s="22">
        <v>132888</v>
      </c>
      <c r="D251" s="22">
        <v>426</v>
      </c>
      <c r="E251" s="22">
        <v>132462</v>
      </c>
      <c r="F251" s="23">
        <v>1.714</v>
      </c>
      <c r="G251" s="23">
        <v>0.1</v>
      </c>
      <c r="H251" s="23">
        <v>5.5490000000000004</v>
      </c>
      <c r="I251" s="23">
        <v>5.7460000000000004</v>
      </c>
      <c r="J251" s="23">
        <v>5.3520000000000003</v>
      </c>
      <c r="K251" s="24">
        <v>2.7900000000000002E-65</v>
      </c>
      <c r="L251" s="23" t="b">
        <v>1</v>
      </c>
      <c r="M251" s="23">
        <v>93.563000000000002</v>
      </c>
      <c r="N251" s="25" t="s">
        <v>3706</v>
      </c>
      <c r="O251" s="22" t="s">
        <v>3706</v>
      </c>
    </row>
    <row r="252" spans="1:15" ht="16">
      <c r="A252" s="21" t="s">
        <v>3831</v>
      </c>
      <c r="B252" s="22">
        <v>535.9</v>
      </c>
      <c r="C252" s="22">
        <v>130213</v>
      </c>
      <c r="D252" s="22">
        <v>4534</v>
      </c>
      <c r="E252" s="22">
        <v>125679</v>
      </c>
      <c r="F252" s="23">
        <v>0.57499999999999996</v>
      </c>
      <c r="G252" s="23">
        <v>3.4000000000000002E-2</v>
      </c>
      <c r="H252" s="23">
        <v>1.7769999999999999</v>
      </c>
      <c r="I252" s="23">
        <v>1.843</v>
      </c>
      <c r="J252" s="23">
        <v>1.7110000000000001</v>
      </c>
      <c r="K252" s="24">
        <v>9.1600000000000005E-65</v>
      </c>
      <c r="L252" s="23" t="b">
        <v>1</v>
      </c>
      <c r="M252" s="23">
        <v>95.424999999999997</v>
      </c>
      <c r="N252" s="25" t="s">
        <v>3614</v>
      </c>
      <c r="O252" s="22" t="s">
        <v>3614</v>
      </c>
    </row>
    <row r="253" spans="1:15" ht="16">
      <c r="A253" s="21" t="s">
        <v>4293</v>
      </c>
      <c r="B253" s="22">
        <v>701</v>
      </c>
      <c r="C253" s="22">
        <v>127886</v>
      </c>
      <c r="D253" s="22">
        <v>8131</v>
      </c>
      <c r="E253" s="22">
        <v>119755</v>
      </c>
      <c r="F253" s="23">
        <v>-0.59599999999999997</v>
      </c>
      <c r="G253" s="23">
        <v>3.5000000000000003E-2</v>
      </c>
      <c r="H253" s="23">
        <v>0.55100000000000005</v>
      </c>
      <c r="I253" s="23">
        <v>0.62</v>
      </c>
      <c r="J253" s="23">
        <v>0.48199999999999998</v>
      </c>
      <c r="K253" s="24">
        <v>3.5900000000000001E-64</v>
      </c>
      <c r="L253" s="23" t="b">
        <v>1</v>
      </c>
      <c r="M253" s="23">
        <v>91.718999999999994</v>
      </c>
      <c r="N253" s="25" t="s">
        <v>3614</v>
      </c>
      <c r="O253" s="22" t="s">
        <v>3614</v>
      </c>
    </row>
    <row r="254" spans="1:15" ht="16">
      <c r="A254" s="21" t="s">
        <v>3943</v>
      </c>
      <c r="B254" s="22">
        <v>536.29999999999995</v>
      </c>
      <c r="C254" s="22">
        <v>133157</v>
      </c>
      <c r="D254" s="22">
        <v>975</v>
      </c>
      <c r="E254" s="22">
        <v>132182</v>
      </c>
      <c r="F254" s="23">
        <v>1.1180000000000001</v>
      </c>
      <c r="G254" s="23">
        <v>6.6000000000000003E-2</v>
      </c>
      <c r="H254" s="23">
        <v>3.06</v>
      </c>
      <c r="I254" s="23">
        <v>3.19</v>
      </c>
      <c r="J254" s="23">
        <v>2.93</v>
      </c>
      <c r="K254" s="24">
        <v>1.3500000000000001E-63</v>
      </c>
      <c r="L254" s="23" t="b">
        <v>1</v>
      </c>
      <c r="M254" s="23">
        <v>95.379000000000005</v>
      </c>
      <c r="N254" s="25" t="s">
        <v>3614</v>
      </c>
      <c r="O254" s="22" t="s">
        <v>3614</v>
      </c>
    </row>
    <row r="255" spans="1:15" ht="16">
      <c r="A255" s="21" t="s">
        <v>4361</v>
      </c>
      <c r="B255" s="22">
        <v>835</v>
      </c>
      <c r="C255" s="22">
        <v>130008</v>
      </c>
      <c r="D255" s="22">
        <v>6474</v>
      </c>
      <c r="E255" s="22">
        <v>123534</v>
      </c>
      <c r="F255" s="23">
        <v>-0.63500000000000001</v>
      </c>
      <c r="G255" s="23">
        <v>3.7999999999999999E-2</v>
      </c>
      <c r="H255" s="23">
        <v>0.53</v>
      </c>
      <c r="I255" s="23">
        <v>0.60499999999999998</v>
      </c>
      <c r="J255" s="23">
        <v>0.45600000000000002</v>
      </c>
      <c r="K255" s="24">
        <v>1.48E-62</v>
      </c>
      <c r="L255" s="23" t="b">
        <v>1</v>
      </c>
      <c r="M255" s="23">
        <v>0</v>
      </c>
      <c r="N255" s="25" t="s">
        <v>3706</v>
      </c>
      <c r="O255" s="22" t="s">
        <v>3614</v>
      </c>
    </row>
    <row r="256" spans="1:15" ht="16">
      <c r="A256" s="21" t="s">
        <v>3929</v>
      </c>
      <c r="B256" s="22">
        <v>707.1</v>
      </c>
      <c r="C256" s="22">
        <v>132629</v>
      </c>
      <c r="D256" s="22">
        <v>1024</v>
      </c>
      <c r="E256" s="22">
        <v>131605</v>
      </c>
      <c r="F256" s="23">
        <v>1.101</v>
      </c>
      <c r="G256" s="23">
        <v>6.6000000000000003E-2</v>
      </c>
      <c r="H256" s="23">
        <v>3.0059999999999998</v>
      </c>
      <c r="I256" s="23">
        <v>3.1360000000000001</v>
      </c>
      <c r="J256" s="23">
        <v>2.8759999999999999</v>
      </c>
      <c r="K256" s="24">
        <v>3.22E-62</v>
      </c>
      <c r="L256" s="23" t="b">
        <v>1</v>
      </c>
      <c r="M256" s="23">
        <v>98.105000000000004</v>
      </c>
      <c r="N256" s="25" t="s">
        <v>3614</v>
      </c>
      <c r="O256" s="22" t="s">
        <v>3614</v>
      </c>
    </row>
    <row r="257" spans="1:15" ht="16">
      <c r="A257" s="21" t="s">
        <v>4396</v>
      </c>
      <c r="B257" s="22">
        <v>228.1</v>
      </c>
      <c r="C257" s="22">
        <v>132007</v>
      </c>
      <c r="D257" s="22">
        <v>2751</v>
      </c>
      <c r="E257" s="22">
        <v>129256</v>
      </c>
      <c r="F257" s="23">
        <v>-1.306</v>
      </c>
      <c r="G257" s="23">
        <v>7.9000000000000001E-2</v>
      </c>
      <c r="H257" s="23">
        <v>0.27100000000000002</v>
      </c>
      <c r="I257" s="23">
        <v>0.42499999999999999</v>
      </c>
      <c r="J257" s="23">
        <v>0.11700000000000001</v>
      </c>
      <c r="K257" s="24">
        <v>8.8199999999999996E-62</v>
      </c>
      <c r="L257" s="23" t="b">
        <v>1</v>
      </c>
      <c r="M257" s="23">
        <v>58.314</v>
      </c>
      <c r="N257" s="25" t="s">
        <v>3706</v>
      </c>
      <c r="O257" s="22" t="s">
        <v>3706</v>
      </c>
    </row>
    <row r="258" spans="1:15" ht="16">
      <c r="A258" s="21" t="s">
        <v>4247</v>
      </c>
      <c r="B258" s="22">
        <v>611</v>
      </c>
      <c r="C258" s="22">
        <v>131087</v>
      </c>
      <c r="D258" s="22">
        <v>10865</v>
      </c>
      <c r="E258" s="22">
        <v>120222</v>
      </c>
      <c r="F258" s="23">
        <v>-0.54400000000000004</v>
      </c>
      <c r="G258" s="23">
        <v>3.3000000000000002E-2</v>
      </c>
      <c r="H258" s="23">
        <v>0.57999999999999996</v>
      </c>
      <c r="I258" s="23">
        <v>0.64500000000000002</v>
      </c>
      <c r="J258" s="23">
        <v>0.51600000000000001</v>
      </c>
      <c r="K258" s="24">
        <v>1.7199999999999999E-61</v>
      </c>
      <c r="L258" s="23" t="b">
        <v>1</v>
      </c>
      <c r="M258" s="23">
        <v>80.664000000000001</v>
      </c>
      <c r="N258" s="25" t="s">
        <v>3614</v>
      </c>
      <c r="O258" s="22" t="s">
        <v>3614</v>
      </c>
    </row>
    <row r="259" spans="1:15" ht="16">
      <c r="A259" s="21" t="s">
        <v>3867</v>
      </c>
      <c r="B259" s="22">
        <v>807</v>
      </c>
      <c r="C259" s="22">
        <v>132276</v>
      </c>
      <c r="D259" s="22">
        <v>1800</v>
      </c>
      <c r="E259" s="22">
        <v>130476</v>
      </c>
      <c r="F259" s="23">
        <v>0.82899999999999996</v>
      </c>
      <c r="G259" s="23">
        <v>0.05</v>
      </c>
      <c r="H259" s="23">
        <v>2.2919999999999998</v>
      </c>
      <c r="I259" s="23">
        <v>2.39</v>
      </c>
      <c r="J259" s="23">
        <v>2.194</v>
      </c>
      <c r="K259" s="24">
        <v>1.9600000000000001E-61</v>
      </c>
      <c r="L259" s="23" t="b">
        <v>1</v>
      </c>
      <c r="M259" s="23">
        <v>96.671999999999997</v>
      </c>
      <c r="N259" s="25" t="s">
        <v>3614</v>
      </c>
      <c r="O259" s="22" t="s">
        <v>3614</v>
      </c>
    </row>
    <row r="260" spans="1:15" ht="16">
      <c r="A260" s="21" t="s">
        <v>3868</v>
      </c>
      <c r="B260" s="22">
        <v>560</v>
      </c>
      <c r="C260" s="22">
        <v>131407</v>
      </c>
      <c r="D260" s="22">
        <v>3007</v>
      </c>
      <c r="E260" s="22">
        <v>128400</v>
      </c>
      <c r="F260" s="23">
        <v>0.65800000000000003</v>
      </c>
      <c r="G260" s="23">
        <v>0.04</v>
      </c>
      <c r="H260" s="23">
        <v>1.931</v>
      </c>
      <c r="I260" s="23">
        <v>2.0099999999999998</v>
      </c>
      <c r="J260" s="23">
        <v>1.853</v>
      </c>
      <c r="K260" s="24">
        <v>1.08E-60</v>
      </c>
      <c r="L260" s="23" t="b">
        <v>1</v>
      </c>
      <c r="M260" s="23">
        <v>70.42</v>
      </c>
      <c r="N260" s="25" t="s">
        <v>3614</v>
      </c>
      <c r="O260" s="22" t="s">
        <v>3614</v>
      </c>
    </row>
    <row r="261" spans="1:15" ht="16">
      <c r="A261" s="21" t="s">
        <v>3913</v>
      </c>
      <c r="B261" s="22">
        <v>285.2</v>
      </c>
      <c r="C261" s="22">
        <v>132083</v>
      </c>
      <c r="D261" s="22">
        <v>1762</v>
      </c>
      <c r="E261" s="22">
        <v>130321</v>
      </c>
      <c r="F261" s="23">
        <v>0.83299999999999996</v>
      </c>
      <c r="G261" s="23">
        <v>5.0999999999999997E-2</v>
      </c>
      <c r="H261" s="23">
        <v>2.3010000000000002</v>
      </c>
      <c r="I261" s="23">
        <v>2.4009999999999998</v>
      </c>
      <c r="J261" s="23">
        <v>2.2010000000000001</v>
      </c>
      <c r="K261" s="24">
        <v>9.4500000000000003E-60</v>
      </c>
      <c r="L261" s="23" t="b">
        <v>1</v>
      </c>
      <c r="M261" s="23">
        <v>97.272999999999996</v>
      </c>
      <c r="N261" s="25" t="s">
        <v>3614</v>
      </c>
      <c r="O261" s="22" t="s">
        <v>3614</v>
      </c>
    </row>
    <row r="262" spans="1:15" ht="16">
      <c r="A262" s="21" t="s">
        <v>3908</v>
      </c>
      <c r="B262" s="22">
        <v>260.2</v>
      </c>
      <c r="C262" s="22">
        <v>133016</v>
      </c>
      <c r="D262" s="22">
        <v>1139</v>
      </c>
      <c r="E262" s="22">
        <v>131877</v>
      </c>
      <c r="F262" s="23">
        <v>1.0349999999999999</v>
      </c>
      <c r="G262" s="23">
        <v>6.4000000000000001E-2</v>
      </c>
      <c r="H262" s="23">
        <v>2.8140000000000001</v>
      </c>
      <c r="I262" s="23">
        <v>2.9380000000000002</v>
      </c>
      <c r="J262" s="23">
        <v>2.6890000000000001</v>
      </c>
      <c r="K262" s="24">
        <v>1.58E-59</v>
      </c>
      <c r="L262" s="23" t="b">
        <v>1</v>
      </c>
      <c r="M262" s="23">
        <v>98.548000000000002</v>
      </c>
      <c r="N262" s="25" t="s">
        <v>3614</v>
      </c>
      <c r="O262" s="22" t="s">
        <v>3614</v>
      </c>
    </row>
    <row r="263" spans="1:15" ht="16">
      <c r="A263" s="21" t="s">
        <v>4198</v>
      </c>
      <c r="B263" s="22">
        <v>702.1</v>
      </c>
      <c r="C263" s="22">
        <v>132395</v>
      </c>
      <c r="D263" s="22">
        <v>2949</v>
      </c>
      <c r="E263" s="22">
        <v>129446</v>
      </c>
      <c r="F263" s="23">
        <v>-1.089</v>
      </c>
      <c r="G263" s="23">
        <v>6.7000000000000004E-2</v>
      </c>
      <c r="H263" s="23">
        <v>0.33700000000000002</v>
      </c>
      <c r="I263" s="23">
        <v>0.46800000000000003</v>
      </c>
      <c r="J263" s="23">
        <v>0.20499999999999999</v>
      </c>
      <c r="K263" s="24">
        <v>3.5199999999999998E-59</v>
      </c>
      <c r="L263" s="23" t="b">
        <v>1</v>
      </c>
      <c r="M263" s="23">
        <v>95.635000000000005</v>
      </c>
      <c r="N263" s="25" t="s">
        <v>3614</v>
      </c>
      <c r="O263" s="22" t="s">
        <v>3614</v>
      </c>
    </row>
    <row r="264" spans="1:15" ht="16">
      <c r="A264" s="21" t="s">
        <v>3685</v>
      </c>
      <c r="B264" s="22">
        <v>457</v>
      </c>
      <c r="C264" s="22">
        <v>127511</v>
      </c>
      <c r="D264" s="22">
        <v>4884</v>
      </c>
      <c r="E264" s="22">
        <v>122627</v>
      </c>
      <c r="F264" s="23">
        <v>0.51600000000000001</v>
      </c>
      <c r="G264" s="23">
        <v>3.2000000000000001E-2</v>
      </c>
      <c r="H264" s="23">
        <v>1.6759999999999999</v>
      </c>
      <c r="I264" s="23">
        <v>1.738</v>
      </c>
      <c r="J264" s="23">
        <v>1.613</v>
      </c>
      <c r="K264" s="24">
        <v>4.9400000000000001E-59</v>
      </c>
      <c r="L264" s="23" t="b">
        <v>1</v>
      </c>
      <c r="M264" s="23">
        <v>91.951999999999998</v>
      </c>
      <c r="N264" s="25" t="s">
        <v>3614</v>
      </c>
      <c r="O264" s="22" t="s">
        <v>3614</v>
      </c>
    </row>
    <row r="265" spans="1:15" ht="16">
      <c r="A265" s="21" t="s">
        <v>3932</v>
      </c>
      <c r="B265" s="22">
        <v>715</v>
      </c>
      <c r="C265" s="22">
        <v>132458</v>
      </c>
      <c r="D265" s="22">
        <v>1899</v>
      </c>
      <c r="E265" s="22">
        <v>130559</v>
      </c>
      <c r="F265" s="23">
        <v>0.79500000000000004</v>
      </c>
      <c r="G265" s="23">
        <v>4.9000000000000002E-2</v>
      </c>
      <c r="H265" s="23">
        <v>2.214</v>
      </c>
      <c r="I265" s="23">
        <v>2.31</v>
      </c>
      <c r="J265" s="23">
        <v>2.1179999999999999</v>
      </c>
      <c r="K265" s="24">
        <v>5.6299999999999996E-59</v>
      </c>
      <c r="L265" s="23" t="b">
        <v>1</v>
      </c>
      <c r="M265" s="23">
        <v>87.039000000000001</v>
      </c>
      <c r="N265" s="25" t="s">
        <v>3614</v>
      </c>
      <c r="O265" s="22" t="s">
        <v>3614</v>
      </c>
    </row>
    <row r="266" spans="1:15" ht="16">
      <c r="A266" s="21" t="s">
        <v>3886</v>
      </c>
      <c r="B266" s="22">
        <v>772.3</v>
      </c>
      <c r="C266" s="22">
        <v>130943</v>
      </c>
      <c r="D266" s="22">
        <v>2977</v>
      </c>
      <c r="E266" s="22">
        <v>127966</v>
      </c>
      <c r="F266" s="23">
        <v>0.65400000000000003</v>
      </c>
      <c r="G266" s="23">
        <v>4.1000000000000002E-2</v>
      </c>
      <c r="H266" s="23">
        <v>1.9239999999999999</v>
      </c>
      <c r="I266" s="23">
        <v>2.0030000000000001</v>
      </c>
      <c r="J266" s="23">
        <v>1.845</v>
      </c>
      <c r="K266" s="24">
        <v>1.0199999999999999E-58</v>
      </c>
      <c r="L266" s="23" t="b">
        <v>1</v>
      </c>
      <c r="M266" s="23">
        <v>0</v>
      </c>
      <c r="N266" s="25" t="s">
        <v>3614</v>
      </c>
      <c r="O266" s="22" t="s">
        <v>3614</v>
      </c>
    </row>
    <row r="267" spans="1:15" ht="16">
      <c r="A267" s="21" t="s">
        <v>3876</v>
      </c>
      <c r="B267" s="22">
        <v>537</v>
      </c>
      <c r="C267" s="22">
        <v>131102</v>
      </c>
      <c r="D267" s="22">
        <v>3269</v>
      </c>
      <c r="E267" s="22">
        <v>127833</v>
      </c>
      <c r="F267" s="23">
        <v>0.624</v>
      </c>
      <c r="G267" s="23">
        <v>3.9E-2</v>
      </c>
      <c r="H267" s="23">
        <v>1.867</v>
      </c>
      <c r="I267" s="23">
        <v>1.9430000000000001</v>
      </c>
      <c r="J267" s="23">
        <v>1.7909999999999999</v>
      </c>
      <c r="K267" s="24">
        <v>2.1099999999999998E-58</v>
      </c>
      <c r="L267" s="23" t="b">
        <v>1</v>
      </c>
      <c r="M267" s="23">
        <v>93.24</v>
      </c>
      <c r="N267" s="25" t="s">
        <v>3614</v>
      </c>
      <c r="O267" s="22" t="s">
        <v>3614</v>
      </c>
    </row>
    <row r="268" spans="1:15" ht="16">
      <c r="A268" s="21" t="s">
        <v>3830</v>
      </c>
      <c r="B268" s="22">
        <v>558</v>
      </c>
      <c r="C268" s="22">
        <v>129016</v>
      </c>
      <c r="D268" s="22">
        <v>7110</v>
      </c>
      <c r="E268" s="22">
        <v>121906</v>
      </c>
      <c r="F268" s="23">
        <v>0.45200000000000001</v>
      </c>
      <c r="G268" s="23">
        <v>2.8000000000000001E-2</v>
      </c>
      <c r="H268" s="23">
        <v>1.571</v>
      </c>
      <c r="I268" s="23">
        <v>1.6259999999999999</v>
      </c>
      <c r="J268" s="23">
        <v>1.516</v>
      </c>
      <c r="K268" s="24">
        <v>3.89E-58</v>
      </c>
      <c r="L268" s="23" t="b">
        <v>1</v>
      </c>
      <c r="M268" s="23">
        <v>92.248000000000005</v>
      </c>
      <c r="N268" s="25" t="s">
        <v>3614</v>
      </c>
      <c r="O268" s="22" t="s">
        <v>3614</v>
      </c>
    </row>
    <row r="269" spans="1:15" ht="16">
      <c r="A269" s="21" t="s">
        <v>3848</v>
      </c>
      <c r="B269" s="22">
        <v>459.9</v>
      </c>
      <c r="C269" s="22">
        <v>130477</v>
      </c>
      <c r="D269" s="22">
        <v>3097</v>
      </c>
      <c r="E269" s="22">
        <v>127380</v>
      </c>
      <c r="F269" s="23">
        <v>0.628</v>
      </c>
      <c r="G269" s="23">
        <v>3.9E-2</v>
      </c>
      <c r="H269" s="23">
        <v>1.8740000000000001</v>
      </c>
      <c r="I269" s="23">
        <v>1.952</v>
      </c>
      <c r="J269" s="23">
        <v>1.7969999999999999</v>
      </c>
      <c r="K269" s="24">
        <v>2.62E-57</v>
      </c>
      <c r="L269" s="23" t="b">
        <v>1</v>
      </c>
      <c r="M269" s="23">
        <v>88.474999999999994</v>
      </c>
      <c r="N269" s="25" t="s">
        <v>3614</v>
      </c>
      <c r="O269" s="22" t="s">
        <v>3614</v>
      </c>
    </row>
    <row r="270" spans="1:15" ht="16">
      <c r="A270" s="21" t="s">
        <v>3946</v>
      </c>
      <c r="B270" s="22">
        <v>275.52999999999997</v>
      </c>
      <c r="C270" s="22">
        <v>132747</v>
      </c>
      <c r="D270" s="22">
        <v>1027</v>
      </c>
      <c r="E270" s="22">
        <v>131720</v>
      </c>
      <c r="F270" s="23">
        <v>1.044</v>
      </c>
      <c r="G270" s="23">
        <v>6.6000000000000003E-2</v>
      </c>
      <c r="H270" s="23">
        <v>2.8410000000000002</v>
      </c>
      <c r="I270" s="23">
        <v>2.97</v>
      </c>
      <c r="J270" s="23">
        <v>2.7120000000000002</v>
      </c>
      <c r="K270" s="24">
        <v>9.5099999999999994E-57</v>
      </c>
      <c r="L270" s="23" t="b">
        <v>1</v>
      </c>
      <c r="M270" s="23">
        <v>97.584000000000003</v>
      </c>
      <c r="N270" s="25" t="s">
        <v>3614</v>
      </c>
      <c r="O270" s="22" t="s">
        <v>3614</v>
      </c>
    </row>
    <row r="271" spans="1:15" ht="16">
      <c r="A271" s="21" t="s">
        <v>4220</v>
      </c>
      <c r="B271" s="22">
        <v>706</v>
      </c>
      <c r="C271" s="22">
        <v>127722</v>
      </c>
      <c r="D271" s="22">
        <v>12196</v>
      </c>
      <c r="E271" s="22">
        <v>115526</v>
      </c>
      <c r="F271" s="23">
        <v>-0.438</v>
      </c>
      <c r="G271" s="23">
        <v>2.8000000000000001E-2</v>
      </c>
      <c r="H271" s="23">
        <v>0.64500000000000002</v>
      </c>
      <c r="I271" s="23">
        <v>0.69899999999999995</v>
      </c>
      <c r="J271" s="23">
        <v>0.59099999999999997</v>
      </c>
      <c r="K271" s="24">
        <v>1.4699999999999999E-56</v>
      </c>
      <c r="L271" s="23" t="b">
        <v>1</v>
      </c>
      <c r="M271" s="23">
        <v>76.906000000000006</v>
      </c>
      <c r="N271" s="25" t="s">
        <v>3614</v>
      </c>
      <c r="O271" s="22" t="s">
        <v>3614</v>
      </c>
    </row>
    <row r="272" spans="1:15" ht="16">
      <c r="A272" s="21" t="s">
        <v>3904</v>
      </c>
      <c r="B272" s="22">
        <v>592.1</v>
      </c>
      <c r="C272" s="22">
        <v>131105</v>
      </c>
      <c r="D272" s="22">
        <v>3363</v>
      </c>
      <c r="E272" s="22">
        <v>127742</v>
      </c>
      <c r="F272" s="23">
        <v>0.624</v>
      </c>
      <c r="G272" s="23">
        <v>0.04</v>
      </c>
      <c r="H272" s="23">
        <v>1.8660000000000001</v>
      </c>
      <c r="I272" s="23">
        <v>1.944</v>
      </c>
      <c r="J272" s="23">
        <v>1.7889999999999999</v>
      </c>
      <c r="K272" s="24">
        <v>9.2600000000000006E-56</v>
      </c>
      <c r="L272" s="23" t="b">
        <v>1</v>
      </c>
      <c r="M272" s="23">
        <v>0</v>
      </c>
      <c r="N272" s="25" t="s">
        <v>3614</v>
      </c>
      <c r="O272" s="22" t="s">
        <v>3614</v>
      </c>
    </row>
    <row r="273" spans="1:15" ht="16">
      <c r="A273" s="21" t="s">
        <v>3890</v>
      </c>
      <c r="B273" s="22">
        <v>771</v>
      </c>
      <c r="C273" s="22">
        <v>131600</v>
      </c>
      <c r="D273" s="22">
        <v>2339</v>
      </c>
      <c r="E273" s="22">
        <v>129261</v>
      </c>
      <c r="F273" s="23">
        <v>0.70199999999999996</v>
      </c>
      <c r="G273" s="23">
        <v>4.4999999999999998E-2</v>
      </c>
      <c r="H273" s="23">
        <v>2.0179999999999998</v>
      </c>
      <c r="I273" s="23">
        <v>2.1059999999999999</v>
      </c>
      <c r="J273" s="23">
        <v>1.931</v>
      </c>
      <c r="K273" s="24">
        <v>1.1100000000000001E-55</v>
      </c>
      <c r="L273" s="23" t="b">
        <v>1</v>
      </c>
      <c r="M273" s="23">
        <v>60.976999999999997</v>
      </c>
      <c r="N273" s="25" t="s">
        <v>3614</v>
      </c>
      <c r="O273" s="22" t="s">
        <v>3614</v>
      </c>
    </row>
    <row r="274" spans="1:15" ht="16">
      <c r="A274" s="21" t="s">
        <v>3686</v>
      </c>
      <c r="B274" s="22">
        <v>457.3</v>
      </c>
      <c r="C274" s="22">
        <v>127838</v>
      </c>
      <c r="D274" s="22">
        <v>4609</v>
      </c>
      <c r="E274" s="22">
        <v>123229</v>
      </c>
      <c r="F274" s="23">
        <v>0.51200000000000001</v>
      </c>
      <c r="G274" s="23">
        <v>3.3000000000000002E-2</v>
      </c>
      <c r="H274" s="23">
        <v>1.6679999999999999</v>
      </c>
      <c r="I274" s="23">
        <v>1.732</v>
      </c>
      <c r="J274" s="23">
        <v>1.6040000000000001</v>
      </c>
      <c r="K274" s="24">
        <v>4.55E-55</v>
      </c>
      <c r="L274" s="23" t="b">
        <v>1</v>
      </c>
      <c r="M274" s="23">
        <v>89.8</v>
      </c>
      <c r="N274" s="25" t="s">
        <v>3614</v>
      </c>
      <c r="O274" s="22" t="s">
        <v>3614</v>
      </c>
    </row>
    <row r="275" spans="1:15" ht="16">
      <c r="A275" s="21" t="s">
        <v>4312</v>
      </c>
      <c r="B275" s="22">
        <v>272.13</v>
      </c>
      <c r="C275" s="22">
        <v>131070</v>
      </c>
      <c r="D275" s="22">
        <v>8347</v>
      </c>
      <c r="E275" s="22">
        <v>122723</v>
      </c>
      <c r="F275" s="23">
        <v>-0.496</v>
      </c>
      <c r="G275" s="23">
        <v>3.2000000000000001E-2</v>
      </c>
      <c r="H275" s="23">
        <v>0.60899999999999999</v>
      </c>
      <c r="I275" s="23">
        <v>0.67100000000000004</v>
      </c>
      <c r="J275" s="23">
        <v>0.54600000000000004</v>
      </c>
      <c r="K275" s="24">
        <v>9.01E-55</v>
      </c>
      <c r="L275" s="23" t="b">
        <v>1</v>
      </c>
      <c r="M275" s="23">
        <v>86.869</v>
      </c>
      <c r="N275" s="25" t="s">
        <v>3614</v>
      </c>
      <c r="O275" s="22" t="s">
        <v>3614</v>
      </c>
    </row>
    <row r="276" spans="1:15" ht="16">
      <c r="A276" s="21" t="s">
        <v>3989</v>
      </c>
      <c r="B276" s="22">
        <v>495.1</v>
      </c>
      <c r="C276" s="22">
        <v>132834</v>
      </c>
      <c r="D276" s="22">
        <v>690</v>
      </c>
      <c r="E276" s="22">
        <v>132144</v>
      </c>
      <c r="F276" s="23">
        <v>1.21</v>
      </c>
      <c r="G276" s="23">
        <v>7.8E-2</v>
      </c>
      <c r="H276" s="23">
        <v>3.355</v>
      </c>
      <c r="I276" s="23">
        <v>3.5070000000000001</v>
      </c>
      <c r="J276" s="23">
        <v>3.202</v>
      </c>
      <c r="K276" s="24">
        <v>1.71E-54</v>
      </c>
      <c r="L276" s="23" t="b">
        <v>1</v>
      </c>
      <c r="M276" s="23">
        <v>68.781000000000006</v>
      </c>
      <c r="N276" s="25" t="s">
        <v>3614</v>
      </c>
      <c r="O276" s="22" t="s">
        <v>3614</v>
      </c>
    </row>
    <row r="277" spans="1:15" ht="16">
      <c r="A277" s="21" t="s">
        <v>3985</v>
      </c>
      <c r="B277" s="22">
        <v>715.1</v>
      </c>
      <c r="C277" s="22">
        <v>133183</v>
      </c>
      <c r="D277" s="22">
        <v>966</v>
      </c>
      <c r="E277" s="22">
        <v>132217</v>
      </c>
      <c r="F277" s="23">
        <v>1.048</v>
      </c>
      <c r="G277" s="23">
        <v>6.8000000000000005E-2</v>
      </c>
      <c r="H277" s="23">
        <v>2.8519999999999999</v>
      </c>
      <c r="I277" s="23">
        <v>2.984</v>
      </c>
      <c r="J277" s="23">
        <v>2.7189999999999999</v>
      </c>
      <c r="K277" s="24">
        <v>2.6399999999999999E-54</v>
      </c>
      <c r="L277" s="23" t="b">
        <v>1</v>
      </c>
      <c r="M277" s="23">
        <v>96.811999999999998</v>
      </c>
      <c r="N277" s="25" t="s">
        <v>3614</v>
      </c>
      <c r="O277" s="22" t="s">
        <v>3614</v>
      </c>
    </row>
    <row r="278" spans="1:15" ht="16">
      <c r="A278" s="21" t="s">
        <v>4262</v>
      </c>
      <c r="B278" s="22">
        <v>389.1</v>
      </c>
      <c r="C278" s="22">
        <v>130876</v>
      </c>
      <c r="D278" s="22">
        <v>4740</v>
      </c>
      <c r="E278" s="22">
        <v>126136</v>
      </c>
      <c r="F278" s="23">
        <v>-0.70899999999999996</v>
      </c>
      <c r="G278" s="23">
        <v>4.5999999999999999E-2</v>
      </c>
      <c r="H278" s="23">
        <v>0.49199999999999999</v>
      </c>
      <c r="I278" s="23">
        <v>0.58199999999999996</v>
      </c>
      <c r="J278" s="23">
        <v>0.40200000000000002</v>
      </c>
      <c r="K278" s="24">
        <v>3.4400000000000001E-54</v>
      </c>
      <c r="L278" s="23" t="b">
        <v>1</v>
      </c>
      <c r="M278" s="23">
        <v>98.025999999999996</v>
      </c>
      <c r="N278" s="25" t="s">
        <v>3614</v>
      </c>
      <c r="O278" s="22" t="s">
        <v>3614</v>
      </c>
    </row>
    <row r="279" spans="1:15" ht="16">
      <c r="A279" s="21" t="s">
        <v>3879</v>
      </c>
      <c r="B279" s="22">
        <v>356</v>
      </c>
      <c r="C279" s="22">
        <v>131227</v>
      </c>
      <c r="D279" s="22">
        <v>2971</v>
      </c>
      <c r="E279" s="22">
        <v>128256</v>
      </c>
      <c r="F279" s="23">
        <v>0.61899999999999999</v>
      </c>
      <c r="G279" s="23">
        <v>0.04</v>
      </c>
      <c r="H279" s="23">
        <v>1.8580000000000001</v>
      </c>
      <c r="I279" s="23">
        <v>1.9359999999999999</v>
      </c>
      <c r="J279" s="23">
        <v>1.7789999999999999</v>
      </c>
      <c r="K279" s="24">
        <v>1.28E-53</v>
      </c>
      <c r="L279" s="23" t="b">
        <v>1</v>
      </c>
      <c r="M279" s="23">
        <v>60.645000000000003</v>
      </c>
      <c r="N279" s="25" t="s">
        <v>3614</v>
      </c>
      <c r="O279" s="22" t="s">
        <v>3614</v>
      </c>
    </row>
    <row r="280" spans="1:15" ht="16">
      <c r="A280" s="21" t="s">
        <v>4302</v>
      </c>
      <c r="B280" s="22">
        <v>475</v>
      </c>
      <c r="C280" s="22">
        <v>127247</v>
      </c>
      <c r="D280" s="22">
        <v>8815</v>
      </c>
      <c r="E280" s="22">
        <v>118432</v>
      </c>
      <c r="F280" s="23">
        <v>-0.49099999999999999</v>
      </c>
      <c r="G280" s="23">
        <v>3.2000000000000001E-2</v>
      </c>
      <c r="H280" s="23">
        <v>0.61199999999999999</v>
      </c>
      <c r="I280" s="23">
        <v>0.67500000000000004</v>
      </c>
      <c r="J280" s="23">
        <v>0.54900000000000004</v>
      </c>
      <c r="K280" s="24">
        <v>8.52E-53</v>
      </c>
      <c r="L280" s="23" t="b">
        <v>1</v>
      </c>
      <c r="M280" s="23">
        <v>0</v>
      </c>
      <c r="N280" s="25" t="s">
        <v>3614</v>
      </c>
      <c r="O280" s="22" t="s">
        <v>3614</v>
      </c>
    </row>
    <row r="281" spans="1:15" ht="16">
      <c r="A281" s="21" t="s">
        <v>3626</v>
      </c>
      <c r="B281" s="22">
        <v>286.2</v>
      </c>
      <c r="C281" s="22">
        <v>130476</v>
      </c>
      <c r="D281" s="22">
        <v>6011</v>
      </c>
      <c r="E281" s="22">
        <v>124465</v>
      </c>
      <c r="F281" s="23">
        <v>0.45</v>
      </c>
      <c r="G281" s="23">
        <v>2.9000000000000001E-2</v>
      </c>
      <c r="H281" s="23">
        <v>1.569</v>
      </c>
      <c r="I281" s="23">
        <v>1.627</v>
      </c>
      <c r="J281" s="23">
        <v>1.5109999999999999</v>
      </c>
      <c r="K281" s="24">
        <v>1.1300000000000001E-52</v>
      </c>
      <c r="L281" s="23" t="b">
        <v>1</v>
      </c>
      <c r="M281" s="23">
        <v>83.944999999999993</v>
      </c>
      <c r="N281" s="25" t="s">
        <v>3614</v>
      </c>
      <c r="O281" s="22" t="s">
        <v>3614</v>
      </c>
    </row>
    <row r="282" spans="1:15" ht="16">
      <c r="A282" s="21" t="s">
        <v>3902</v>
      </c>
      <c r="B282" s="22">
        <v>275.5</v>
      </c>
      <c r="C282" s="22">
        <v>131667</v>
      </c>
      <c r="D282" s="22">
        <v>2062</v>
      </c>
      <c r="E282" s="22">
        <v>129605</v>
      </c>
      <c r="F282" s="23">
        <v>0.72699999999999998</v>
      </c>
      <c r="G282" s="23">
        <v>4.8000000000000001E-2</v>
      </c>
      <c r="H282" s="23">
        <v>2.069</v>
      </c>
      <c r="I282" s="23">
        <v>2.1619999999999999</v>
      </c>
      <c r="J282" s="23">
        <v>1.9750000000000001</v>
      </c>
      <c r="K282" s="24">
        <v>1.5E-52</v>
      </c>
      <c r="L282" s="23" t="b">
        <v>1</v>
      </c>
      <c r="M282" s="23">
        <v>94.031000000000006</v>
      </c>
      <c r="N282" s="25" t="s">
        <v>3614</v>
      </c>
      <c r="O282" s="22" t="s">
        <v>3614</v>
      </c>
    </row>
    <row r="283" spans="1:15" ht="16">
      <c r="A283" s="21" t="s">
        <v>3947</v>
      </c>
      <c r="B283" s="22">
        <v>395.3</v>
      </c>
      <c r="C283" s="22">
        <v>131747</v>
      </c>
      <c r="D283" s="22">
        <v>1028</v>
      </c>
      <c r="E283" s="22">
        <v>130719</v>
      </c>
      <c r="F283" s="23">
        <v>0.98299999999999998</v>
      </c>
      <c r="G283" s="23">
        <v>6.5000000000000002E-2</v>
      </c>
      <c r="H283" s="23">
        <v>2.673</v>
      </c>
      <c r="I283" s="23">
        <v>2.7989999999999999</v>
      </c>
      <c r="J283" s="23">
        <v>2.5459999999999998</v>
      </c>
      <c r="K283" s="24">
        <v>1.9200000000000001E-52</v>
      </c>
      <c r="L283" s="23" t="b">
        <v>1</v>
      </c>
      <c r="M283" s="23">
        <v>0</v>
      </c>
      <c r="N283" s="25" t="s">
        <v>3614</v>
      </c>
      <c r="O283" s="22" t="s">
        <v>3614</v>
      </c>
    </row>
    <row r="284" spans="1:15" ht="16">
      <c r="A284" s="21" t="s">
        <v>3821</v>
      </c>
      <c r="B284" s="22">
        <v>716.9</v>
      </c>
      <c r="C284" s="22">
        <v>128948</v>
      </c>
      <c r="D284" s="22">
        <v>4661</v>
      </c>
      <c r="E284" s="22">
        <v>124287</v>
      </c>
      <c r="F284" s="23">
        <v>0.50600000000000001</v>
      </c>
      <c r="G284" s="23">
        <v>3.3000000000000002E-2</v>
      </c>
      <c r="H284" s="23">
        <v>1.6579999999999999</v>
      </c>
      <c r="I284" s="23">
        <v>1.724</v>
      </c>
      <c r="J284" s="23">
        <v>1.593</v>
      </c>
      <c r="K284" s="24">
        <v>3.4900000000000003E-52</v>
      </c>
      <c r="L284" s="23" t="b">
        <v>1</v>
      </c>
      <c r="M284" s="23">
        <v>0</v>
      </c>
      <c r="N284" s="25" t="s">
        <v>3614</v>
      </c>
      <c r="O284" s="22" t="s">
        <v>3614</v>
      </c>
    </row>
    <row r="285" spans="1:15" ht="16">
      <c r="A285" s="21" t="s">
        <v>3799</v>
      </c>
      <c r="B285" s="22">
        <v>578</v>
      </c>
      <c r="C285" s="22">
        <v>128213</v>
      </c>
      <c r="D285" s="22">
        <v>10725</v>
      </c>
      <c r="E285" s="22">
        <v>117488</v>
      </c>
      <c r="F285" s="23">
        <v>0.35199999999999998</v>
      </c>
      <c r="G285" s="23">
        <v>2.3E-2</v>
      </c>
      <c r="H285" s="23">
        <v>1.4219999999999999</v>
      </c>
      <c r="I285" s="23">
        <v>1.468</v>
      </c>
      <c r="J285" s="23">
        <v>1.3759999999999999</v>
      </c>
      <c r="K285" s="24">
        <v>4.7100000000000002E-51</v>
      </c>
      <c r="L285" s="23" t="b">
        <v>1</v>
      </c>
      <c r="M285" s="23">
        <v>90.971999999999994</v>
      </c>
      <c r="N285" s="25" t="s">
        <v>3614</v>
      </c>
      <c r="O285" s="22" t="s">
        <v>3614</v>
      </c>
    </row>
    <row r="286" spans="1:15" ht="16">
      <c r="A286" s="21" t="s">
        <v>4008</v>
      </c>
      <c r="B286" s="22">
        <v>348.7</v>
      </c>
      <c r="C286" s="22">
        <v>132817</v>
      </c>
      <c r="D286" s="22">
        <v>508</v>
      </c>
      <c r="E286" s="22">
        <v>132309</v>
      </c>
      <c r="F286" s="23">
        <v>1.383</v>
      </c>
      <c r="G286" s="23">
        <v>9.1999999999999998E-2</v>
      </c>
      <c r="H286" s="23">
        <v>3.9860000000000002</v>
      </c>
      <c r="I286" s="23">
        <v>4.1669999999999998</v>
      </c>
      <c r="J286" s="23">
        <v>3.806</v>
      </c>
      <c r="K286" s="24">
        <v>6.7400000000000006E-51</v>
      </c>
      <c r="L286" s="23" t="b">
        <v>1</v>
      </c>
      <c r="M286" s="23">
        <v>95.418000000000006</v>
      </c>
      <c r="N286" s="25" t="s">
        <v>3614</v>
      </c>
      <c r="O286" s="22" t="s">
        <v>3614</v>
      </c>
    </row>
    <row r="287" spans="1:15" ht="16">
      <c r="A287" s="21" t="s">
        <v>3991</v>
      </c>
      <c r="B287" s="22">
        <v>967</v>
      </c>
      <c r="C287" s="22">
        <v>132355</v>
      </c>
      <c r="D287" s="22">
        <v>613</v>
      </c>
      <c r="E287" s="22">
        <v>131742</v>
      </c>
      <c r="F287" s="23">
        <v>1.2330000000000001</v>
      </c>
      <c r="G287" s="23">
        <v>8.2000000000000003E-2</v>
      </c>
      <c r="H287" s="23">
        <v>3.431</v>
      </c>
      <c r="I287" s="23">
        <v>3.5920000000000001</v>
      </c>
      <c r="J287" s="23">
        <v>3.2690000000000001</v>
      </c>
      <c r="K287" s="24">
        <v>1.52E-50</v>
      </c>
      <c r="L287" s="23" t="b">
        <v>1</v>
      </c>
      <c r="M287" s="23">
        <v>6.8650000000000002</v>
      </c>
      <c r="N287" s="25" t="s">
        <v>3614</v>
      </c>
      <c r="O287" s="22" t="s">
        <v>3614</v>
      </c>
    </row>
    <row r="288" spans="1:15" ht="16">
      <c r="A288" s="21" t="s">
        <v>3949</v>
      </c>
      <c r="B288" s="22">
        <v>276.11</v>
      </c>
      <c r="C288" s="22">
        <v>132849</v>
      </c>
      <c r="D288" s="22">
        <v>910</v>
      </c>
      <c r="E288" s="22">
        <v>131939</v>
      </c>
      <c r="F288" s="23">
        <v>1.034</v>
      </c>
      <c r="G288" s="23">
        <v>6.9000000000000006E-2</v>
      </c>
      <c r="H288" s="23">
        <v>2.8130000000000002</v>
      </c>
      <c r="I288" s="23">
        <v>2.948</v>
      </c>
      <c r="J288" s="23">
        <v>2.677</v>
      </c>
      <c r="K288" s="24">
        <v>1.76E-50</v>
      </c>
      <c r="L288" s="23" t="b">
        <v>1</v>
      </c>
      <c r="M288" s="23">
        <v>95.762</v>
      </c>
      <c r="N288" s="25" t="s">
        <v>3614</v>
      </c>
      <c r="O288" s="22" t="s">
        <v>3614</v>
      </c>
    </row>
    <row r="289" spans="1:15" ht="16">
      <c r="A289" s="21" t="s">
        <v>3998</v>
      </c>
      <c r="B289" s="22">
        <v>255.2</v>
      </c>
      <c r="C289" s="22">
        <v>133107</v>
      </c>
      <c r="D289" s="22">
        <v>858</v>
      </c>
      <c r="E289" s="22">
        <v>132249</v>
      </c>
      <c r="F289" s="23">
        <v>1.069</v>
      </c>
      <c r="G289" s="23">
        <v>7.1999999999999995E-2</v>
      </c>
      <c r="H289" s="23">
        <v>2.9129999999999998</v>
      </c>
      <c r="I289" s="23">
        <v>3.0529999999999999</v>
      </c>
      <c r="J289" s="23">
        <v>2.7719999999999998</v>
      </c>
      <c r="K289" s="24">
        <v>2.4600000000000002E-50</v>
      </c>
      <c r="L289" s="23" t="b">
        <v>1</v>
      </c>
      <c r="M289" s="23">
        <v>96.983999999999995</v>
      </c>
      <c r="N289" s="25" t="s">
        <v>3614</v>
      </c>
      <c r="O289" s="22" t="s">
        <v>3614</v>
      </c>
    </row>
    <row r="290" spans="1:15" ht="16">
      <c r="A290" s="21" t="s">
        <v>3849</v>
      </c>
      <c r="B290" s="22">
        <v>687.1</v>
      </c>
      <c r="C290" s="22">
        <v>124634</v>
      </c>
      <c r="D290" s="22">
        <v>13129</v>
      </c>
      <c r="E290" s="22">
        <v>111505</v>
      </c>
      <c r="F290" s="23">
        <v>0.32900000000000001</v>
      </c>
      <c r="G290" s="23">
        <v>2.1999999999999999E-2</v>
      </c>
      <c r="H290" s="23">
        <v>1.389</v>
      </c>
      <c r="I290" s="23">
        <v>1.4330000000000001</v>
      </c>
      <c r="J290" s="23">
        <v>1.3460000000000001</v>
      </c>
      <c r="K290" s="24">
        <v>5.2099999999999996E-50</v>
      </c>
      <c r="L290" s="23" t="b">
        <v>1</v>
      </c>
      <c r="M290" s="23">
        <v>77.914000000000001</v>
      </c>
      <c r="N290" s="25" t="s">
        <v>3614</v>
      </c>
      <c r="O290" s="22" t="s">
        <v>3614</v>
      </c>
    </row>
    <row r="291" spans="1:15" ht="16">
      <c r="A291" s="21" t="s">
        <v>3940</v>
      </c>
      <c r="B291" s="22">
        <v>394.7</v>
      </c>
      <c r="C291" s="22">
        <v>130692</v>
      </c>
      <c r="D291" s="22">
        <v>1348</v>
      </c>
      <c r="E291" s="22">
        <v>129344</v>
      </c>
      <c r="F291" s="23">
        <v>0.84799999999999998</v>
      </c>
      <c r="G291" s="23">
        <v>5.7000000000000002E-2</v>
      </c>
      <c r="H291" s="23">
        <v>2.335</v>
      </c>
      <c r="I291" s="23">
        <v>2.448</v>
      </c>
      <c r="J291" s="23">
        <v>2.2229999999999999</v>
      </c>
      <c r="K291" s="24">
        <v>2.4500000000000001E-49</v>
      </c>
      <c r="L291" s="23" t="b">
        <v>1</v>
      </c>
      <c r="M291" s="23">
        <v>63.076000000000001</v>
      </c>
      <c r="N291" s="25" t="s">
        <v>3614</v>
      </c>
      <c r="O291" s="22" t="s">
        <v>3614</v>
      </c>
    </row>
    <row r="292" spans="1:15" ht="16">
      <c r="A292" s="21" t="s">
        <v>3905</v>
      </c>
      <c r="B292" s="22">
        <v>592</v>
      </c>
      <c r="C292" s="22">
        <v>130304</v>
      </c>
      <c r="D292" s="22">
        <v>4054</v>
      </c>
      <c r="E292" s="22">
        <v>126250</v>
      </c>
      <c r="F292" s="23">
        <v>0.53700000000000003</v>
      </c>
      <c r="G292" s="23">
        <v>3.5999999999999997E-2</v>
      </c>
      <c r="H292" s="23">
        <v>1.7110000000000001</v>
      </c>
      <c r="I292" s="23">
        <v>1.782</v>
      </c>
      <c r="J292" s="23">
        <v>1.64</v>
      </c>
      <c r="K292" s="24">
        <v>2.5699999999999999E-49</v>
      </c>
      <c r="L292" s="23" t="b">
        <v>1</v>
      </c>
      <c r="M292" s="23">
        <v>0</v>
      </c>
      <c r="N292" s="25" t="s">
        <v>3614</v>
      </c>
      <c r="O292" s="22" t="s">
        <v>3614</v>
      </c>
    </row>
    <row r="293" spans="1:15" ht="16">
      <c r="A293" s="21" t="s">
        <v>4397</v>
      </c>
      <c r="B293" s="22">
        <v>724.9</v>
      </c>
      <c r="C293" s="22">
        <v>132209</v>
      </c>
      <c r="D293" s="22">
        <v>1215</v>
      </c>
      <c r="E293" s="22">
        <v>130994</v>
      </c>
      <c r="F293" s="23">
        <v>0.88600000000000001</v>
      </c>
      <c r="G293" s="23">
        <v>0.06</v>
      </c>
      <c r="H293" s="23">
        <v>2.4249999999999998</v>
      </c>
      <c r="I293" s="23">
        <v>2.5430000000000001</v>
      </c>
      <c r="J293" s="23">
        <v>2.3069999999999999</v>
      </c>
      <c r="K293" s="24">
        <v>2.5800000000000002E-49</v>
      </c>
      <c r="L293" s="23" t="b">
        <v>1</v>
      </c>
      <c r="M293" s="23">
        <v>0</v>
      </c>
      <c r="N293" s="25" t="s">
        <v>3706</v>
      </c>
      <c r="O293" s="22" t="s">
        <v>3706</v>
      </c>
    </row>
    <row r="294" spans="1:15" ht="16">
      <c r="A294" s="21" t="s">
        <v>4215</v>
      </c>
      <c r="B294" s="22">
        <v>472</v>
      </c>
      <c r="C294" s="22">
        <v>130698</v>
      </c>
      <c r="D294" s="22">
        <v>4133</v>
      </c>
      <c r="E294" s="22">
        <v>126565</v>
      </c>
      <c r="F294" s="23">
        <v>-0.745</v>
      </c>
      <c r="G294" s="23">
        <v>0.05</v>
      </c>
      <c r="H294" s="23">
        <v>0.47499999999999998</v>
      </c>
      <c r="I294" s="23">
        <v>0.57399999999999995</v>
      </c>
      <c r="J294" s="23">
        <v>0.376</v>
      </c>
      <c r="K294" s="24">
        <v>3.24E-49</v>
      </c>
      <c r="L294" s="23" t="b">
        <v>1</v>
      </c>
      <c r="M294" s="23">
        <v>46.726999999999997</v>
      </c>
      <c r="N294" s="25" t="s">
        <v>3614</v>
      </c>
      <c r="O294" s="22" t="s">
        <v>3614</v>
      </c>
    </row>
    <row r="295" spans="1:15" ht="16">
      <c r="A295" s="21" t="s">
        <v>3824</v>
      </c>
      <c r="B295" s="22">
        <v>716</v>
      </c>
      <c r="C295" s="22">
        <v>128359</v>
      </c>
      <c r="D295" s="22">
        <v>5097</v>
      </c>
      <c r="E295" s="22">
        <v>123262</v>
      </c>
      <c r="F295" s="23">
        <v>0.47099999999999997</v>
      </c>
      <c r="G295" s="23">
        <v>3.2000000000000001E-2</v>
      </c>
      <c r="H295" s="23">
        <v>1.6020000000000001</v>
      </c>
      <c r="I295" s="23">
        <v>1.665</v>
      </c>
      <c r="J295" s="23">
        <v>1.5389999999999999</v>
      </c>
      <c r="K295" s="24">
        <v>1.0600000000000001E-48</v>
      </c>
      <c r="L295" s="23" t="b">
        <v>1</v>
      </c>
      <c r="M295" s="23">
        <v>0</v>
      </c>
      <c r="N295" s="25" t="s">
        <v>3614</v>
      </c>
      <c r="O295" s="22" t="s">
        <v>3614</v>
      </c>
    </row>
    <row r="296" spans="1:15" ht="16">
      <c r="A296" s="21" t="s">
        <v>3922</v>
      </c>
      <c r="B296" s="22">
        <v>427.4</v>
      </c>
      <c r="C296" s="22">
        <v>132903</v>
      </c>
      <c r="D296" s="22">
        <v>1320</v>
      </c>
      <c r="E296" s="22">
        <v>131583</v>
      </c>
      <c r="F296" s="23">
        <v>0.85299999999999998</v>
      </c>
      <c r="G296" s="23">
        <v>5.8000000000000003E-2</v>
      </c>
      <c r="H296" s="23">
        <v>2.347</v>
      </c>
      <c r="I296" s="23">
        <v>2.4609999999999999</v>
      </c>
      <c r="J296" s="23">
        <v>2.2320000000000002</v>
      </c>
      <c r="K296" s="24">
        <v>1.8000000000000001E-48</v>
      </c>
      <c r="L296" s="23" t="b">
        <v>1</v>
      </c>
      <c r="M296" s="23">
        <v>96.668999999999997</v>
      </c>
      <c r="N296" s="25" t="s">
        <v>3614</v>
      </c>
      <c r="O296" s="22" t="s">
        <v>3614</v>
      </c>
    </row>
    <row r="297" spans="1:15" ht="16">
      <c r="A297" s="21" t="s">
        <v>3909</v>
      </c>
      <c r="B297" s="22">
        <v>681.1</v>
      </c>
      <c r="C297" s="22">
        <v>131506</v>
      </c>
      <c r="D297" s="22">
        <v>2939</v>
      </c>
      <c r="E297" s="22">
        <v>128567</v>
      </c>
      <c r="F297" s="23">
        <v>0.59399999999999997</v>
      </c>
      <c r="G297" s="23">
        <v>4.1000000000000002E-2</v>
      </c>
      <c r="H297" s="23">
        <v>1.8109999999999999</v>
      </c>
      <c r="I297" s="23">
        <v>1.891</v>
      </c>
      <c r="J297" s="23">
        <v>1.7310000000000001</v>
      </c>
      <c r="K297" s="24">
        <v>7.4500000000000006E-48</v>
      </c>
      <c r="L297" s="23" t="b">
        <v>1</v>
      </c>
      <c r="M297" s="23">
        <v>66.441999999999993</v>
      </c>
      <c r="N297" s="25" t="s">
        <v>3614</v>
      </c>
      <c r="O297" s="22" t="s">
        <v>3614</v>
      </c>
    </row>
    <row r="298" spans="1:15" ht="16">
      <c r="A298" s="21" t="s">
        <v>3871</v>
      </c>
      <c r="B298" s="22">
        <v>506</v>
      </c>
      <c r="C298" s="22">
        <v>132202</v>
      </c>
      <c r="D298" s="22">
        <v>2431</v>
      </c>
      <c r="E298" s="22">
        <v>129771</v>
      </c>
      <c r="F298" s="23">
        <v>0.63700000000000001</v>
      </c>
      <c r="G298" s="23">
        <v>4.3999999999999997E-2</v>
      </c>
      <c r="H298" s="23">
        <v>1.891</v>
      </c>
      <c r="I298" s="23">
        <v>1.978</v>
      </c>
      <c r="J298" s="23">
        <v>1.8049999999999999</v>
      </c>
      <c r="K298" s="24">
        <v>2.8600000000000002E-47</v>
      </c>
      <c r="L298" s="23" t="b">
        <v>1</v>
      </c>
      <c r="M298" s="23">
        <v>94.113</v>
      </c>
      <c r="N298" s="25" t="s">
        <v>3614</v>
      </c>
      <c r="O298" s="22" t="s">
        <v>3614</v>
      </c>
    </row>
    <row r="299" spans="1:15" ht="16">
      <c r="A299" s="21" t="s">
        <v>3977</v>
      </c>
      <c r="B299" s="22">
        <v>117</v>
      </c>
      <c r="C299" s="22">
        <v>132979</v>
      </c>
      <c r="D299" s="22">
        <v>827</v>
      </c>
      <c r="E299" s="22">
        <v>132152</v>
      </c>
      <c r="F299" s="23">
        <v>1.046</v>
      </c>
      <c r="G299" s="23">
        <v>7.2999999999999995E-2</v>
      </c>
      <c r="H299" s="23">
        <v>2.8460000000000001</v>
      </c>
      <c r="I299" s="23">
        <v>2.988</v>
      </c>
      <c r="J299" s="23">
        <v>2.7029999999999998</v>
      </c>
      <c r="K299" s="24">
        <v>4.3300000000000001E-47</v>
      </c>
      <c r="L299" s="23" t="b">
        <v>1</v>
      </c>
      <c r="M299" s="23">
        <v>95.412999999999997</v>
      </c>
      <c r="N299" s="25" t="s">
        <v>3614</v>
      </c>
      <c r="O299" s="22" t="s">
        <v>3614</v>
      </c>
    </row>
    <row r="300" spans="1:15" ht="16">
      <c r="A300" s="21" t="s">
        <v>3967</v>
      </c>
      <c r="B300" s="22">
        <v>560.1</v>
      </c>
      <c r="C300" s="22">
        <v>132288</v>
      </c>
      <c r="D300" s="22">
        <v>939</v>
      </c>
      <c r="E300" s="22">
        <v>131349</v>
      </c>
      <c r="F300" s="23">
        <v>0.98299999999999998</v>
      </c>
      <c r="G300" s="23">
        <v>6.8000000000000005E-2</v>
      </c>
      <c r="H300" s="23">
        <v>2.673</v>
      </c>
      <c r="I300" s="23">
        <v>2.8069999999999999</v>
      </c>
      <c r="J300" s="23">
        <v>2.5379999999999998</v>
      </c>
      <c r="K300" s="24">
        <v>8.3399999999999995E-47</v>
      </c>
      <c r="L300" s="23" t="b">
        <v>1</v>
      </c>
      <c r="M300" s="23">
        <v>95.6</v>
      </c>
      <c r="N300" s="25" t="s">
        <v>3614</v>
      </c>
      <c r="O300" s="22" t="s">
        <v>3614</v>
      </c>
    </row>
    <row r="301" spans="1:15" ht="16">
      <c r="A301" s="21" t="s">
        <v>3836</v>
      </c>
      <c r="B301" s="22">
        <v>286</v>
      </c>
      <c r="C301" s="22">
        <v>127193</v>
      </c>
      <c r="D301" s="22">
        <v>5636</v>
      </c>
      <c r="E301" s="22">
        <v>121557</v>
      </c>
      <c r="F301" s="23">
        <v>0.44700000000000001</v>
      </c>
      <c r="G301" s="23">
        <v>3.1E-2</v>
      </c>
      <c r="H301" s="23">
        <v>1.5629999999999999</v>
      </c>
      <c r="I301" s="23">
        <v>1.6240000000000001</v>
      </c>
      <c r="J301" s="23">
        <v>1.502</v>
      </c>
      <c r="K301" s="24">
        <v>1.29E-46</v>
      </c>
      <c r="L301" s="23" t="b">
        <v>1</v>
      </c>
      <c r="M301" s="23">
        <v>0</v>
      </c>
      <c r="N301" s="25" t="s">
        <v>3614</v>
      </c>
      <c r="O301" s="22" t="s">
        <v>3614</v>
      </c>
    </row>
    <row r="302" spans="1:15" ht="16">
      <c r="A302" s="21" t="s">
        <v>3927</v>
      </c>
      <c r="B302" s="22">
        <v>733.8</v>
      </c>
      <c r="C302" s="22">
        <v>132697</v>
      </c>
      <c r="D302" s="22">
        <v>1711</v>
      </c>
      <c r="E302" s="22">
        <v>130986</v>
      </c>
      <c r="F302" s="23">
        <v>0.74</v>
      </c>
      <c r="G302" s="23">
        <v>5.1999999999999998E-2</v>
      </c>
      <c r="H302" s="23">
        <v>2.0960000000000001</v>
      </c>
      <c r="I302" s="23">
        <v>2.1970000000000001</v>
      </c>
      <c r="J302" s="23">
        <v>1.994</v>
      </c>
      <c r="K302" s="24">
        <v>1.3999999999999999E-46</v>
      </c>
      <c r="L302" s="23" t="b">
        <v>1</v>
      </c>
      <c r="M302" s="23">
        <v>77.024000000000001</v>
      </c>
      <c r="N302" s="25" t="s">
        <v>3614</v>
      </c>
      <c r="O302" s="22" t="s">
        <v>3614</v>
      </c>
    </row>
    <row r="303" spans="1:15" ht="16">
      <c r="A303" s="21" t="s">
        <v>4398</v>
      </c>
      <c r="B303" s="22">
        <v>260.10000000000002</v>
      </c>
      <c r="C303" s="22">
        <v>133195</v>
      </c>
      <c r="D303" s="22">
        <v>280</v>
      </c>
      <c r="E303" s="22">
        <v>132915</v>
      </c>
      <c r="F303" s="23">
        <v>1.782</v>
      </c>
      <c r="G303" s="23">
        <v>0.125</v>
      </c>
      <c r="H303" s="23">
        <v>5.9390000000000001</v>
      </c>
      <c r="I303" s="23">
        <v>6.1840000000000002</v>
      </c>
      <c r="J303" s="23">
        <v>5.6950000000000003</v>
      </c>
      <c r="K303" s="24">
        <v>2.7900000000000002E-46</v>
      </c>
      <c r="L303" s="23" t="b">
        <v>1</v>
      </c>
      <c r="M303" s="23">
        <v>85.962000000000003</v>
      </c>
      <c r="N303" s="25" t="s">
        <v>3706</v>
      </c>
      <c r="O303" s="22" t="s">
        <v>3706</v>
      </c>
    </row>
    <row r="304" spans="1:15" ht="16">
      <c r="A304" s="21" t="s">
        <v>4211</v>
      </c>
      <c r="B304" s="22">
        <v>611.1</v>
      </c>
      <c r="C304" s="22">
        <v>132200</v>
      </c>
      <c r="D304" s="22">
        <v>6410</v>
      </c>
      <c r="E304" s="22">
        <v>125790</v>
      </c>
      <c r="F304" s="23">
        <v>-0.61199999999999999</v>
      </c>
      <c r="G304" s="23">
        <v>4.2999999999999997E-2</v>
      </c>
      <c r="H304" s="23">
        <v>0.54200000000000004</v>
      </c>
      <c r="I304" s="23">
        <v>0.627</v>
      </c>
      <c r="J304" s="23">
        <v>0.45800000000000002</v>
      </c>
      <c r="K304" s="24">
        <v>2.3499999999999999E-45</v>
      </c>
      <c r="L304" s="23" t="b">
        <v>1</v>
      </c>
      <c r="M304" s="23">
        <v>83.474000000000004</v>
      </c>
      <c r="N304" s="25" t="s">
        <v>3614</v>
      </c>
      <c r="O304" s="22" t="s">
        <v>3614</v>
      </c>
    </row>
    <row r="305" spans="1:15" ht="16">
      <c r="A305" s="21" t="s">
        <v>4003</v>
      </c>
      <c r="B305" s="22">
        <v>260.60000000000002</v>
      </c>
      <c r="C305" s="22">
        <v>132306</v>
      </c>
      <c r="D305" s="22">
        <v>811</v>
      </c>
      <c r="E305" s="22">
        <v>131495</v>
      </c>
      <c r="F305" s="23">
        <v>1.026</v>
      </c>
      <c r="G305" s="23">
        <v>7.2999999999999995E-2</v>
      </c>
      <c r="H305" s="23">
        <v>2.7890000000000001</v>
      </c>
      <c r="I305" s="23">
        <v>2.9329999999999998</v>
      </c>
      <c r="J305" s="23">
        <v>2.6459999999999999</v>
      </c>
      <c r="K305" s="24">
        <v>7.9399999999999995E-45</v>
      </c>
      <c r="L305" s="23" t="b">
        <v>1</v>
      </c>
      <c r="M305" s="23">
        <v>80.153999999999996</v>
      </c>
      <c r="N305" s="25" t="s">
        <v>3614</v>
      </c>
      <c r="O305" s="22" t="s">
        <v>3614</v>
      </c>
    </row>
    <row r="306" spans="1:15" ht="16">
      <c r="A306" s="21" t="s">
        <v>3955</v>
      </c>
      <c r="B306" s="22">
        <v>592.11</v>
      </c>
      <c r="C306" s="22">
        <v>132078</v>
      </c>
      <c r="D306" s="22">
        <v>2427</v>
      </c>
      <c r="E306" s="22">
        <v>129651</v>
      </c>
      <c r="F306" s="23">
        <v>0.65</v>
      </c>
      <c r="G306" s="23">
        <v>4.5999999999999999E-2</v>
      </c>
      <c r="H306" s="23">
        <v>1.915</v>
      </c>
      <c r="I306" s="23">
        <v>2.0049999999999999</v>
      </c>
      <c r="J306" s="23">
        <v>1.8240000000000001</v>
      </c>
      <c r="K306" s="24">
        <v>8.5699999999999996E-45</v>
      </c>
      <c r="L306" s="23" t="b">
        <v>1</v>
      </c>
      <c r="M306" s="23">
        <v>0</v>
      </c>
      <c r="N306" s="25" t="s">
        <v>3614</v>
      </c>
      <c r="O306" s="22" t="s">
        <v>3614</v>
      </c>
    </row>
    <row r="307" spans="1:15" ht="16">
      <c r="A307" s="21" t="s">
        <v>3870</v>
      </c>
      <c r="B307" s="22">
        <v>428.4</v>
      </c>
      <c r="C307" s="22">
        <v>132533</v>
      </c>
      <c r="D307" s="22">
        <v>2254</v>
      </c>
      <c r="E307" s="22">
        <v>130279</v>
      </c>
      <c r="F307" s="23">
        <v>0.63600000000000001</v>
      </c>
      <c r="G307" s="23">
        <v>4.5999999999999999E-2</v>
      </c>
      <c r="H307" s="23">
        <v>1.889</v>
      </c>
      <c r="I307" s="23">
        <v>1.9790000000000001</v>
      </c>
      <c r="J307" s="23">
        <v>1.8</v>
      </c>
      <c r="K307" s="24">
        <v>2.38E-44</v>
      </c>
      <c r="L307" s="23" t="b">
        <v>1</v>
      </c>
      <c r="M307" s="23">
        <v>68.344999999999999</v>
      </c>
      <c r="N307" s="25" t="s">
        <v>3614</v>
      </c>
      <c r="O307" s="22" t="s">
        <v>3614</v>
      </c>
    </row>
    <row r="308" spans="1:15" ht="16">
      <c r="A308" s="21" t="s">
        <v>3915</v>
      </c>
      <c r="B308" s="22">
        <v>286.89999999999998</v>
      </c>
      <c r="C308" s="22">
        <v>131967</v>
      </c>
      <c r="D308" s="22">
        <v>1881</v>
      </c>
      <c r="E308" s="22">
        <v>130086</v>
      </c>
      <c r="F308" s="23">
        <v>0.69799999999999995</v>
      </c>
      <c r="G308" s="23">
        <v>0.05</v>
      </c>
      <c r="H308" s="23">
        <v>2.0099999999999998</v>
      </c>
      <c r="I308" s="23">
        <v>2.1080000000000001</v>
      </c>
      <c r="J308" s="23">
        <v>1.911</v>
      </c>
      <c r="K308" s="24">
        <v>8.4700000000000002E-44</v>
      </c>
      <c r="L308" s="23" t="b">
        <v>1</v>
      </c>
      <c r="M308" s="23">
        <v>0</v>
      </c>
      <c r="N308" s="25" t="s">
        <v>3614</v>
      </c>
      <c r="O308" s="22" t="s">
        <v>3614</v>
      </c>
    </row>
    <row r="309" spans="1:15" ht="16">
      <c r="A309" s="21" t="s">
        <v>3835</v>
      </c>
      <c r="B309" s="22">
        <v>599.20000000000005</v>
      </c>
      <c r="C309" s="22">
        <v>130488</v>
      </c>
      <c r="D309" s="22">
        <v>3673</v>
      </c>
      <c r="E309" s="22">
        <v>126815</v>
      </c>
      <c r="F309" s="23">
        <v>0.51400000000000001</v>
      </c>
      <c r="G309" s="23">
        <v>3.6999999999999998E-2</v>
      </c>
      <c r="H309" s="23">
        <v>1.671</v>
      </c>
      <c r="I309" s="23">
        <v>1.744</v>
      </c>
      <c r="J309" s="23">
        <v>1.599</v>
      </c>
      <c r="K309" s="24">
        <v>1.14E-43</v>
      </c>
      <c r="L309" s="23" t="b">
        <v>1</v>
      </c>
      <c r="M309" s="23">
        <v>97.100999999999999</v>
      </c>
      <c r="N309" s="25" t="s">
        <v>3614</v>
      </c>
      <c r="O309" s="22" t="s">
        <v>3614</v>
      </c>
    </row>
    <row r="310" spans="1:15" ht="16">
      <c r="A310" s="21" t="s">
        <v>4011</v>
      </c>
      <c r="B310" s="22">
        <v>575.70000000000005</v>
      </c>
      <c r="C310" s="22">
        <v>131739</v>
      </c>
      <c r="D310" s="22">
        <v>857</v>
      </c>
      <c r="E310" s="22">
        <v>130882</v>
      </c>
      <c r="F310" s="23">
        <v>0.98499999999999999</v>
      </c>
      <c r="G310" s="23">
        <v>7.0999999999999994E-2</v>
      </c>
      <c r="H310" s="23">
        <v>2.6779999999999999</v>
      </c>
      <c r="I310" s="23">
        <v>2.8170000000000002</v>
      </c>
      <c r="J310" s="23">
        <v>2.5379999999999998</v>
      </c>
      <c r="K310" s="24">
        <v>1.37E-43</v>
      </c>
      <c r="L310" s="23" t="b">
        <v>1</v>
      </c>
      <c r="M310" s="23">
        <v>0</v>
      </c>
      <c r="N310" s="25" t="s">
        <v>3614</v>
      </c>
      <c r="O310" s="22" t="s">
        <v>3614</v>
      </c>
    </row>
    <row r="311" spans="1:15" ht="16">
      <c r="A311" s="21" t="s">
        <v>3975</v>
      </c>
      <c r="B311" s="22">
        <v>255</v>
      </c>
      <c r="C311" s="22">
        <v>132485</v>
      </c>
      <c r="D311" s="22">
        <v>1614</v>
      </c>
      <c r="E311" s="22">
        <v>130871</v>
      </c>
      <c r="F311" s="23">
        <v>0.74299999999999999</v>
      </c>
      <c r="G311" s="23">
        <v>5.3999999999999999E-2</v>
      </c>
      <c r="H311" s="23">
        <v>2.1030000000000002</v>
      </c>
      <c r="I311" s="23">
        <v>2.2080000000000002</v>
      </c>
      <c r="J311" s="23">
        <v>1.998</v>
      </c>
      <c r="K311" s="24">
        <v>1.48E-43</v>
      </c>
      <c r="L311" s="23" t="b">
        <v>1</v>
      </c>
      <c r="M311" s="23">
        <v>89.725999999999999</v>
      </c>
      <c r="N311" s="25" t="s">
        <v>3614</v>
      </c>
      <c r="O311" s="22" t="s">
        <v>3614</v>
      </c>
    </row>
    <row r="312" spans="1:15" ht="16">
      <c r="A312" s="21" t="s">
        <v>4166</v>
      </c>
      <c r="B312" s="22">
        <v>695.3</v>
      </c>
      <c r="C312" s="22">
        <v>132641</v>
      </c>
      <c r="D312" s="22">
        <v>2610</v>
      </c>
      <c r="E312" s="22">
        <v>130031</v>
      </c>
      <c r="F312" s="23">
        <v>-1.0149999999999999</v>
      </c>
      <c r="G312" s="23">
        <v>7.3999999999999996E-2</v>
      </c>
      <c r="H312" s="23">
        <v>0.36199999999999999</v>
      </c>
      <c r="I312" s="23">
        <v>0.50700000000000001</v>
      </c>
      <c r="J312" s="23">
        <v>0.218</v>
      </c>
      <c r="K312" s="24">
        <v>6.0200000000000003E-43</v>
      </c>
      <c r="L312" s="23" t="b">
        <v>1</v>
      </c>
      <c r="M312" s="23">
        <v>0</v>
      </c>
      <c r="N312" s="25" t="s">
        <v>3614</v>
      </c>
      <c r="O312" s="22" t="s">
        <v>3614</v>
      </c>
    </row>
    <row r="313" spans="1:15" ht="16">
      <c r="A313" s="21" t="s">
        <v>3921</v>
      </c>
      <c r="B313" s="22">
        <v>800.1</v>
      </c>
      <c r="C313" s="22">
        <v>132880</v>
      </c>
      <c r="D313" s="22">
        <v>1641</v>
      </c>
      <c r="E313" s="22">
        <v>131239</v>
      </c>
      <c r="F313" s="23">
        <v>0.72899999999999998</v>
      </c>
      <c r="G313" s="23">
        <v>5.2999999999999999E-2</v>
      </c>
      <c r="H313" s="23">
        <v>2.0739999999999998</v>
      </c>
      <c r="I313" s="23">
        <v>2.1779999999999999</v>
      </c>
      <c r="J313" s="23">
        <v>1.97</v>
      </c>
      <c r="K313" s="24">
        <v>8.1999999999999996E-43</v>
      </c>
      <c r="L313" s="23" t="b">
        <v>1</v>
      </c>
      <c r="M313" s="23">
        <v>95.507999999999996</v>
      </c>
      <c r="N313" s="25" t="s">
        <v>3614</v>
      </c>
      <c r="O313" s="22" t="s">
        <v>3614</v>
      </c>
    </row>
    <row r="314" spans="1:15" ht="16">
      <c r="A314" s="21" t="s">
        <v>3954</v>
      </c>
      <c r="B314" s="22">
        <v>292.10000000000002</v>
      </c>
      <c r="C314" s="22">
        <v>131439</v>
      </c>
      <c r="D314" s="22">
        <v>2263</v>
      </c>
      <c r="E314" s="22">
        <v>129176</v>
      </c>
      <c r="F314" s="23">
        <v>0.63</v>
      </c>
      <c r="G314" s="23">
        <v>4.5999999999999999E-2</v>
      </c>
      <c r="H314" s="23">
        <v>1.8779999999999999</v>
      </c>
      <c r="I314" s="23">
        <v>1.968</v>
      </c>
      <c r="J314" s="23">
        <v>1.788</v>
      </c>
      <c r="K314" s="24">
        <v>1.08E-42</v>
      </c>
      <c r="L314" s="23" t="b">
        <v>1</v>
      </c>
      <c r="M314" s="23">
        <v>88.915000000000006</v>
      </c>
      <c r="N314" s="25" t="s">
        <v>3614</v>
      </c>
      <c r="O314" s="22" t="s">
        <v>3614</v>
      </c>
    </row>
    <row r="315" spans="1:15" ht="16">
      <c r="A315" s="21" t="s">
        <v>3900</v>
      </c>
      <c r="B315" s="22">
        <v>514.20000000000005</v>
      </c>
      <c r="C315" s="22">
        <v>132258</v>
      </c>
      <c r="D315" s="22">
        <v>2651</v>
      </c>
      <c r="E315" s="22">
        <v>129607</v>
      </c>
      <c r="F315" s="23">
        <v>0.58299999999999996</v>
      </c>
      <c r="G315" s="23">
        <v>4.2999999999999997E-2</v>
      </c>
      <c r="H315" s="23">
        <v>1.7909999999999999</v>
      </c>
      <c r="I315" s="23">
        <v>1.875</v>
      </c>
      <c r="J315" s="23">
        <v>1.7070000000000001</v>
      </c>
      <c r="K315" s="24">
        <v>2.1700000000000001E-42</v>
      </c>
      <c r="L315" s="23" t="b">
        <v>1</v>
      </c>
      <c r="M315" s="23">
        <v>80.025999999999996</v>
      </c>
      <c r="N315" s="25" t="s">
        <v>3614</v>
      </c>
      <c r="O315" s="22" t="s">
        <v>3614</v>
      </c>
    </row>
    <row r="316" spans="1:15" ht="16">
      <c r="A316" s="21" t="s">
        <v>4028</v>
      </c>
      <c r="B316" s="22">
        <v>255.21</v>
      </c>
      <c r="C316" s="22">
        <v>133247</v>
      </c>
      <c r="D316" s="22">
        <v>717</v>
      </c>
      <c r="E316" s="22">
        <v>132530</v>
      </c>
      <c r="F316" s="23">
        <v>1.0569999999999999</v>
      </c>
      <c r="G316" s="23">
        <v>7.8E-2</v>
      </c>
      <c r="H316" s="23">
        <v>2.8780000000000001</v>
      </c>
      <c r="I316" s="23">
        <v>3.0310000000000001</v>
      </c>
      <c r="J316" s="23">
        <v>2.7240000000000002</v>
      </c>
      <c r="K316" s="24">
        <v>1.5799999999999999E-41</v>
      </c>
      <c r="L316" s="23" t="b">
        <v>1</v>
      </c>
      <c r="M316" s="23">
        <v>96.278999999999996</v>
      </c>
      <c r="N316" s="25" t="s">
        <v>3614</v>
      </c>
      <c r="O316" s="22" t="s">
        <v>3614</v>
      </c>
    </row>
    <row r="317" spans="1:15" ht="16">
      <c r="A317" s="21" t="s">
        <v>4040</v>
      </c>
      <c r="B317" s="22">
        <v>874</v>
      </c>
      <c r="C317" s="22">
        <v>133505</v>
      </c>
      <c r="D317" s="22">
        <v>347</v>
      </c>
      <c r="E317" s="22">
        <v>133158</v>
      </c>
      <c r="F317" s="23">
        <v>1.546</v>
      </c>
      <c r="G317" s="23">
        <v>0.115</v>
      </c>
      <c r="H317" s="23">
        <v>4.6909999999999998</v>
      </c>
      <c r="I317" s="23">
        <v>4.9160000000000004</v>
      </c>
      <c r="J317" s="23">
        <v>4.4660000000000002</v>
      </c>
      <c r="K317" s="24">
        <v>3.3300000000000002E-41</v>
      </c>
      <c r="L317" s="23" t="b">
        <v>1</v>
      </c>
      <c r="M317" s="23">
        <v>96.608000000000004</v>
      </c>
      <c r="N317" s="25" t="s">
        <v>3614</v>
      </c>
      <c r="O317" s="22" t="s">
        <v>3614</v>
      </c>
    </row>
    <row r="318" spans="1:15" ht="16">
      <c r="A318" s="21" t="s">
        <v>4399</v>
      </c>
      <c r="B318" s="22">
        <v>573.29999999999995</v>
      </c>
      <c r="C318" s="22">
        <v>132911</v>
      </c>
      <c r="D318" s="22">
        <v>530</v>
      </c>
      <c r="E318" s="22">
        <v>132381</v>
      </c>
      <c r="F318" s="23">
        <v>1.196</v>
      </c>
      <c r="G318" s="23">
        <v>8.8999999999999996E-2</v>
      </c>
      <c r="H318" s="23">
        <v>3.306</v>
      </c>
      <c r="I318" s="23">
        <v>3.48</v>
      </c>
      <c r="J318" s="23">
        <v>3.1309999999999998</v>
      </c>
      <c r="K318" s="24">
        <v>4.6600000000000001E-41</v>
      </c>
      <c r="L318" s="23" t="b">
        <v>1</v>
      </c>
      <c r="M318" s="23">
        <v>86.849000000000004</v>
      </c>
      <c r="N318" s="25" t="s">
        <v>3706</v>
      </c>
      <c r="O318" s="22" t="s">
        <v>3706</v>
      </c>
    </row>
    <row r="319" spans="1:15" ht="16">
      <c r="A319" s="21" t="s">
        <v>3986</v>
      </c>
      <c r="B319" s="22">
        <v>509.2</v>
      </c>
      <c r="C319" s="22">
        <v>132564</v>
      </c>
      <c r="D319" s="22">
        <v>1184</v>
      </c>
      <c r="E319" s="22">
        <v>131380</v>
      </c>
      <c r="F319" s="23">
        <v>0.85299999999999998</v>
      </c>
      <c r="G319" s="23">
        <v>6.4000000000000001E-2</v>
      </c>
      <c r="H319" s="23">
        <v>2.347</v>
      </c>
      <c r="I319" s="23">
        <v>2.472</v>
      </c>
      <c r="J319" s="23">
        <v>2.222</v>
      </c>
      <c r="K319" s="24">
        <v>6.6099999999999998E-41</v>
      </c>
      <c r="L319" s="23" t="b">
        <v>1</v>
      </c>
      <c r="M319" s="23">
        <v>98.704999999999998</v>
      </c>
      <c r="N319" s="25" t="s">
        <v>3614</v>
      </c>
      <c r="O319" s="22" t="s">
        <v>3614</v>
      </c>
    </row>
    <row r="320" spans="1:15" ht="16">
      <c r="A320" s="21" t="s">
        <v>3997</v>
      </c>
      <c r="B320" s="22">
        <v>994.1</v>
      </c>
      <c r="C320" s="22">
        <v>132780</v>
      </c>
      <c r="D320" s="22">
        <v>647</v>
      </c>
      <c r="E320" s="22">
        <v>132133</v>
      </c>
      <c r="F320" s="23">
        <v>1.089</v>
      </c>
      <c r="G320" s="23">
        <v>8.1000000000000003E-2</v>
      </c>
      <c r="H320" s="23">
        <v>2.9729999999999999</v>
      </c>
      <c r="I320" s="23">
        <v>3.1320000000000001</v>
      </c>
      <c r="J320" s="23">
        <v>2.8130000000000002</v>
      </c>
      <c r="K320" s="24">
        <v>7.9100000000000002E-41</v>
      </c>
      <c r="L320" s="23" t="b">
        <v>1</v>
      </c>
      <c r="M320" s="23">
        <v>91.138000000000005</v>
      </c>
      <c r="N320" s="25" t="s">
        <v>3614</v>
      </c>
      <c r="O320" s="22" t="s">
        <v>3614</v>
      </c>
    </row>
    <row r="321" spans="1:15" ht="16">
      <c r="A321" s="21" t="s">
        <v>4159</v>
      </c>
      <c r="B321" s="22">
        <v>727</v>
      </c>
      <c r="C321" s="22">
        <v>126280</v>
      </c>
      <c r="D321" s="22">
        <v>11613</v>
      </c>
      <c r="E321" s="22">
        <v>114667</v>
      </c>
      <c r="F321" s="23">
        <v>-0.35399999999999998</v>
      </c>
      <c r="G321" s="23">
        <v>2.7E-2</v>
      </c>
      <c r="H321" s="23">
        <v>0.70199999999999996</v>
      </c>
      <c r="I321" s="23">
        <v>0.754</v>
      </c>
      <c r="J321" s="23">
        <v>0.65</v>
      </c>
      <c r="K321" s="24">
        <v>1.19E-40</v>
      </c>
      <c r="L321" s="23" t="b">
        <v>1</v>
      </c>
      <c r="M321" s="23">
        <v>79.641000000000005</v>
      </c>
      <c r="N321" s="25" t="s">
        <v>3614</v>
      </c>
      <c r="O321" s="22" t="s">
        <v>3614</v>
      </c>
    </row>
    <row r="322" spans="1:15" ht="16">
      <c r="A322" s="21" t="s">
        <v>3885</v>
      </c>
      <c r="B322" s="22">
        <v>497</v>
      </c>
      <c r="C322" s="22">
        <v>128914</v>
      </c>
      <c r="D322" s="22">
        <v>4002</v>
      </c>
      <c r="E322" s="22">
        <v>124912</v>
      </c>
      <c r="F322" s="23">
        <v>0.48299999999999998</v>
      </c>
      <c r="G322" s="23">
        <v>3.5999999999999997E-2</v>
      </c>
      <c r="H322" s="23">
        <v>1.621</v>
      </c>
      <c r="I322" s="23">
        <v>1.6930000000000001</v>
      </c>
      <c r="J322" s="23">
        <v>1.55</v>
      </c>
      <c r="K322" s="24">
        <v>2.53E-40</v>
      </c>
      <c r="L322" s="23" t="b">
        <v>1</v>
      </c>
      <c r="M322" s="23">
        <v>54.161999999999999</v>
      </c>
      <c r="N322" s="25" t="s">
        <v>3614</v>
      </c>
      <c r="O322" s="22" t="s">
        <v>3614</v>
      </c>
    </row>
    <row r="323" spans="1:15" ht="16">
      <c r="A323" s="21" t="s">
        <v>3855</v>
      </c>
      <c r="B323" s="22">
        <v>599.29999999999995</v>
      </c>
      <c r="C323" s="22">
        <v>126242</v>
      </c>
      <c r="D323" s="22">
        <v>8627</v>
      </c>
      <c r="E323" s="22">
        <v>117615</v>
      </c>
      <c r="F323" s="23">
        <v>0.35599999999999998</v>
      </c>
      <c r="G323" s="23">
        <v>2.7E-2</v>
      </c>
      <c r="H323" s="23">
        <v>1.4279999999999999</v>
      </c>
      <c r="I323" s="23">
        <v>1.4810000000000001</v>
      </c>
      <c r="J323" s="23">
        <v>1.375</v>
      </c>
      <c r="K323" s="24">
        <v>2.53E-40</v>
      </c>
      <c r="L323" s="23" t="b">
        <v>1</v>
      </c>
      <c r="M323" s="23">
        <v>0</v>
      </c>
      <c r="N323" s="25" t="s">
        <v>3614</v>
      </c>
      <c r="O323" s="22" t="s">
        <v>3614</v>
      </c>
    </row>
    <row r="324" spans="1:15" ht="16">
      <c r="A324" s="21" t="s">
        <v>3872</v>
      </c>
      <c r="B324" s="22">
        <v>801</v>
      </c>
      <c r="C324" s="22">
        <v>130787</v>
      </c>
      <c r="D324" s="22">
        <v>5992</v>
      </c>
      <c r="E324" s="22">
        <v>124795</v>
      </c>
      <c r="F324" s="23">
        <v>0.40200000000000002</v>
      </c>
      <c r="G324" s="23">
        <v>0.03</v>
      </c>
      <c r="H324" s="23">
        <v>1.4950000000000001</v>
      </c>
      <c r="I324" s="23">
        <v>1.554</v>
      </c>
      <c r="J324" s="23">
        <v>1.4350000000000001</v>
      </c>
      <c r="K324" s="24">
        <v>5.9400000000000001E-40</v>
      </c>
      <c r="L324" s="23" t="b">
        <v>1</v>
      </c>
      <c r="M324" s="23">
        <v>97.078000000000003</v>
      </c>
      <c r="N324" s="25" t="s">
        <v>3614</v>
      </c>
      <c r="O324" s="22" t="s">
        <v>3614</v>
      </c>
    </row>
    <row r="325" spans="1:15" ht="16">
      <c r="A325" s="21" t="s">
        <v>4335</v>
      </c>
      <c r="B325" s="22">
        <v>840.3</v>
      </c>
      <c r="C325" s="22">
        <v>131247</v>
      </c>
      <c r="D325" s="22">
        <v>3585</v>
      </c>
      <c r="E325" s="22">
        <v>127662</v>
      </c>
      <c r="F325" s="23">
        <v>-0.68799999999999994</v>
      </c>
      <c r="G325" s="23">
        <v>5.1999999999999998E-2</v>
      </c>
      <c r="H325" s="23">
        <v>0.503</v>
      </c>
      <c r="I325" s="23">
        <v>0.60499999999999998</v>
      </c>
      <c r="J325" s="23">
        <v>0.4</v>
      </c>
      <c r="K325" s="24">
        <v>1.19E-39</v>
      </c>
      <c r="L325" s="23" t="b">
        <v>1</v>
      </c>
      <c r="M325" s="23">
        <v>0</v>
      </c>
      <c r="N325" s="25" t="s">
        <v>3706</v>
      </c>
      <c r="O325" s="22" t="s">
        <v>3614</v>
      </c>
    </row>
    <row r="326" spans="1:15" ht="16">
      <c r="A326" s="21" t="s">
        <v>4027</v>
      </c>
      <c r="B326" s="22">
        <v>333</v>
      </c>
      <c r="C326" s="22">
        <v>132032</v>
      </c>
      <c r="D326" s="22">
        <v>2412</v>
      </c>
      <c r="E326" s="22">
        <v>129620</v>
      </c>
      <c r="F326" s="23">
        <v>0.58799999999999997</v>
      </c>
      <c r="G326" s="23">
        <v>4.4999999999999998E-2</v>
      </c>
      <c r="H326" s="23">
        <v>1.8</v>
      </c>
      <c r="I326" s="23">
        <v>1.8879999999999999</v>
      </c>
      <c r="J326" s="23">
        <v>1.712</v>
      </c>
      <c r="K326" s="24">
        <v>7.4999999999999997E-39</v>
      </c>
      <c r="L326" s="23" t="b">
        <v>1</v>
      </c>
      <c r="M326" s="23">
        <v>92.08</v>
      </c>
      <c r="N326" s="25" t="s">
        <v>3614</v>
      </c>
      <c r="O326" s="22" t="s">
        <v>3614</v>
      </c>
    </row>
    <row r="327" spans="1:15" ht="16">
      <c r="A327" s="21" t="s">
        <v>3971</v>
      </c>
      <c r="B327" s="22">
        <v>530.20000000000005</v>
      </c>
      <c r="C327" s="22">
        <v>132725</v>
      </c>
      <c r="D327" s="22">
        <v>1666</v>
      </c>
      <c r="E327" s="22">
        <v>131059</v>
      </c>
      <c r="F327" s="23">
        <v>0.67800000000000005</v>
      </c>
      <c r="G327" s="23">
        <v>5.1999999999999998E-2</v>
      </c>
      <c r="H327" s="23">
        <v>1.97</v>
      </c>
      <c r="I327" s="23">
        <v>2.073</v>
      </c>
      <c r="J327" s="23">
        <v>1.867</v>
      </c>
      <c r="K327" s="24">
        <v>3.7300000000000001E-38</v>
      </c>
      <c r="L327" s="23" t="b">
        <v>1</v>
      </c>
      <c r="M327" s="23">
        <v>32.718000000000004</v>
      </c>
      <c r="N327" s="25" t="s">
        <v>3614</v>
      </c>
      <c r="O327" s="22" t="s">
        <v>3614</v>
      </c>
    </row>
    <row r="328" spans="1:15" ht="16">
      <c r="A328" s="21" t="s">
        <v>3856</v>
      </c>
      <c r="B328" s="22">
        <v>532</v>
      </c>
      <c r="C328" s="22">
        <v>129987</v>
      </c>
      <c r="D328" s="22">
        <v>7194</v>
      </c>
      <c r="E328" s="22">
        <v>122793</v>
      </c>
      <c r="F328" s="23">
        <v>0.36099999999999999</v>
      </c>
      <c r="G328" s="23">
        <v>2.8000000000000001E-2</v>
      </c>
      <c r="H328" s="23">
        <v>1.4350000000000001</v>
      </c>
      <c r="I328" s="23">
        <v>1.49</v>
      </c>
      <c r="J328" s="23">
        <v>1.38</v>
      </c>
      <c r="K328" s="24">
        <v>3.7699999999999999E-38</v>
      </c>
      <c r="L328" s="23" t="b">
        <v>1</v>
      </c>
      <c r="M328" s="23">
        <v>0</v>
      </c>
      <c r="N328" s="25" t="s">
        <v>3614</v>
      </c>
      <c r="O328" s="22" t="s">
        <v>3614</v>
      </c>
    </row>
    <row r="329" spans="1:15" ht="16">
      <c r="A329" s="21" t="s">
        <v>4258</v>
      </c>
      <c r="B329" s="22">
        <v>562</v>
      </c>
      <c r="C329" s="22">
        <v>129466</v>
      </c>
      <c r="D329" s="22">
        <v>6949</v>
      </c>
      <c r="E329" s="22">
        <v>122517</v>
      </c>
      <c r="F329" s="23">
        <v>-0.441</v>
      </c>
      <c r="G329" s="23">
        <v>3.4000000000000002E-2</v>
      </c>
      <c r="H329" s="23">
        <v>0.64400000000000002</v>
      </c>
      <c r="I329" s="23">
        <v>0.71099999999999997</v>
      </c>
      <c r="J329" s="23">
        <v>0.57699999999999996</v>
      </c>
      <c r="K329" s="24">
        <v>6.0800000000000004E-38</v>
      </c>
      <c r="L329" s="23" t="b">
        <v>1</v>
      </c>
      <c r="M329" s="23">
        <v>98.28</v>
      </c>
      <c r="N329" s="25" t="s">
        <v>3614</v>
      </c>
      <c r="O329" s="22" t="s">
        <v>3614</v>
      </c>
    </row>
    <row r="330" spans="1:15" ht="16">
      <c r="A330" s="21" t="s">
        <v>4400</v>
      </c>
      <c r="B330" s="22">
        <v>480.5</v>
      </c>
      <c r="C330" s="22">
        <v>133337</v>
      </c>
      <c r="D330" s="22">
        <v>395</v>
      </c>
      <c r="E330" s="22">
        <v>132942</v>
      </c>
      <c r="F330" s="23">
        <v>1.3440000000000001</v>
      </c>
      <c r="G330" s="23">
        <v>0.104</v>
      </c>
      <c r="H330" s="23">
        <v>3.8340000000000001</v>
      </c>
      <c r="I330" s="23">
        <v>4.0380000000000003</v>
      </c>
      <c r="J330" s="23">
        <v>3.629</v>
      </c>
      <c r="K330" s="24">
        <v>7.5200000000000004E-38</v>
      </c>
      <c r="L330" s="23" t="b">
        <v>1</v>
      </c>
      <c r="M330" s="23">
        <v>94.638999999999996</v>
      </c>
      <c r="N330" s="25" t="s">
        <v>3706</v>
      </c>
      <c r="O330" s="22" t="s">
        <v>3706</v>
      </c>
    </row>
    <row r="331" spans="1:15" ht="16">
      <c r="A331" s="21" t="s">
        <v>3992</v>
      </c>
      <c r="B331" s="22">
        <v>724.1</v>
      </c>
      <c r="C331" s="22">
        <v>132476</v>
      </c>
      <c r="D331" s="22">
        <v>2299</v>
      </c>
      <c r="E331" s="22">
        <v>130177</v>
      </c>
      <c r="F331" s="23">
        <v>0.60199999999999998</v>
      </c>
      <c r="G331" s="23">
        <v>4.7E-2</v>
      </c>
      <c r="H331" s="23">
        <v>1.825</v>
      </c>
      <c r="I331" s="23">
        <v>1.917</v>
      </c>
      <c r="J331" s="23">
        <v>1.7330000000000001</v>
      </c>
      <c r="K331" s="24">
        <v>1.06E-37</v>
      </c>
      <c r="L331" s="23" t="b">
        <v>1</v>
      </c>
      <c r="M331" s="23">
        <v>0</v>
      </c>
      <c r="N331" s="25" t="s">
        <v>3614</v>
      </c>
      <c r="O331" s="22" t="s">
        <v>3614</v>
      </c>
    </row>
    <row r="332" spans="1:15" ht="16">
      <c r="A332" s="21" t="s">
        <v>3903</v>
      </c>
      <c r="B332" s="22">
        <v>564</v>
      </c>
      <c r="C332" s="22">
        <v>127661</v>
      </c>
      <c r="D332" s="22">
        <v>7238</v>
      </c>
      <c r="E332" s="22">
        <v>120423</v>
      </c>
      <c r="F332" s="23">
        <v>0.36299999999999999</v>
      </c>
      <c r="G332" s="23">
        <v>2.8000000000000001E-2</v>
      </c>
      <c r="H332" s="23">
        <v>1.4370000000000001</v>
      </c>
      <c r="I332" s="23">
        <v>1.4930000000000001</v>
      </c>
      <c r="J332" s="23">
        <v>1.3819999999999999</v>
      </c>
      <c r="K332" s="24">
        <v>1.09E-37</v>
      </c>
      <c r="L332" s="23" t="b">
        <v>1</v>
      </c>
      <c r="M332" s="23">
        <v>0</v>
      </c>
      <c r="N332" s="25" t="s">
        <v>3614</v>
      </c>
      <c r="O332" s="22" t="s">
        <v>3614</v>
      </c>
    </row>
    <row r="333" spans="1:15" ht="16">
      <c r="A333" s="21" t="s">
        <v>3993</v>
      </c>
      <c r="B333" s="22">
        <v>344</v>
      </c>
      <c r="C333" s="22">
        <v>132924</v>
      </c>
      <c r="D333" s="22">
        <v>1135</v>
      </c>
      <c r="E333" s="22">
        <v>131789</v>
      </c>
      <c r="F333" s="23">
        <v>0.81799999999999995</v>
      </c>
      <c r="G333" s="23">
        <v>6.4000000000000001E-2</v>
      </c>
      <c r="H333" s="23">
        <v>2.266</v>
      </c>
      <c r="I333" s="23">
        <v>2.391</v>
      </c>
      <c r="J333" s="23">
        <v>2.14</v>
      </c>
      <c r="K333" s="24">
        <v>1.8E-37</v>
      </c>
      <c r="L333" s="23" t="b">
        <v>1</v>
      </c>
      <c r="M333" s="23">
        <v>97.561000000000007</v>
      </c>
      <c r="N333" s="25" t="s">
        <v>3614</v>
      </c>
      <c r="O333" s="22" t="s">
        <v>3614</v>
      </c>
    </row>
    <row r="334" spans="1:15" ht="16">
      <c r="A334" s="21" t="s">
        <v>3939</v>
      </c>
      <c r="B334" s="22">
        <v>560.4</v>
      </c>
      <c r="C334" s="22">
        <v>132598</v>
      </c>
      <c r="D334" s="22">
        <v>1830</v>
      </c>
      <c r="E334" s="22">
        <v>130768</v>
      </c>
      <c r="F334" s="23">
        <v>0.65</v>
      </c>
      <c r="G334" s="23">
        <v>5.0999999999999997E-2</v>
      </c>
      <c r="H334" s="23">
        <v>1.9159999999999999</v>
      </c>
      <c r="I334" s="23">
        <v>2.0150000000000001</v>
      </c>
      <c r="J334" s="23">
        <v>1.8160000000000001</v>
      </c>
      <c r="K334" s="24">
        <v>1.82E-37</v>
      </c>
      <c r="L334" s="23" t="b">
        <v>1</v>
      </c>
      <c r="M334" s="23">
        <v>0</v>
      </c>
      <c r="N334" s="25" t="s">
        <v>3614</v>
      </c>
      <c r="O334" s="22" t="s">
        <v>3614</v>
      </c>
    </row>
    <row r="335" spans="1:15" ht="16">
      <c r="A335" s="21" t="s">
        <v>4401</v>
      </c>
      <c r="B335" s="22">
        <v>250.21</v>
      </c>
      <c r="C335" s="22">
        <v>133421</v>
      </c>
      <c r="D335" s="22">
        <v>387</v>
      </c>
      <c r="E335" s="22">
        <v>133034</v>
      </c>
      <c r="F335" s="23">
        <v>1.3320000000000001</v>
      </c>
      <c r="G335" s="23">
        <v>0.104</v>
      </c>
      <c r="H335" s="23">
        <v>3.79</v>
      </c>
      <c r="I335" s="23">
        <v>3.9940000000000002</v>
      </c>
      <c r="J335" s="23">
        <v>3.585</v>
      </c>
      <c r="K335" s="24">
        <v>1.84E-37</v>
      </c>
      <c r="L335" s="23" t="b">
        <v>1</v>
      </c>
      <c r="M335" s="23">
        <v>88.334999999999994</v>
      </c>
      <c r="N335" s="25" t="s">
        <v>3706</v>
      </c>
      <c r="O335" s="22" t="s">
        <v>3706</v>
      </c>
    </row>
    <row r="336" spans="1:15" ht="16">
      <c r="A336" s="21" t="s">
        <v>3670</v>
      </c>
      <c r="B336" s="22">
        <v>401</v>
      </c>
      <c r="C336" s="22">
        <v>123637</v>
      </c>
      <c r="D336" s="22">
        <v>40372</v>
      </c>
      <c r="E336" s="22">
        <v>83265</v>
      </c>
      <c r="F336" s="23">
        <v>0.19700000000000001</v>
      </c>
      <c r="G336" s="23">
        <v>1.4999999999999999E-2</v>
      </c>
      <c r="H336" s="23">
        <v>1.218</v>
      </c>
      <c r="I336" s="23">
        <v>1.248</v>
      </c>
      <c r="J336" s="23">
        <v>1.1870000000000001</v>
      </c>
      <c r="K336" s="24">
        <v>2.0200000000000001E-37</v>
      </c>
      <c r="L336" s="23" t="b">
        <v>1</v>
      </c>
      <c r="M336" s="23">
        <v>86.6</v>
      </c>
      <c r="N336" s="25" t="s">
        <v>3614</v>
      </c>
      <c r="O336" s="22" t="s">
        <v>3614</v>
      </c>
    </row>
    <row r="337" spans="1:15" ht="16">
      <c r="A337" s="21" t="s">
        <v>4402</v>
      </c>
      <c r="B337" s="22">
        <v>875</v>
      </c>
      <c r="C337" s="22">
        <v>133291</v>
      </c>
      <c r="D337" s="22">
        <v>325</v>
      </c>
      <c r="E337" s="22">
        <v>132966</v>
      </c>
      <c r="F337" s="23">
        <v>1.452</v>
      </c>
      <c r="G337" s="23">
        <v>0.114</v>
      </c>
      <c r="H337" s="23">
        <v>4.2699999999999996</v>
      </c>
      <c r="I337" s="23">
        <v>4.4930000000000003</v>
      </c>
      <c r="J337" s="23">
        <v>4.0469999999999997</v>
      </c>
      <c r="K337" s="24">
        <v>2.57E-37</v>
      </c>
      <c r="L337" s="23" t="b">
        <v>1</v>
      </c>
      <c r="M337" s="23">
        <v>86.418999999999997</v>
      </c>
      <c r="N337" s="25" t="s">
        <v>3706</v>
      </c>
      <c r="O337" s="22" t="s">
        <v>3706</v>
      </c>
    </row>
    <row r="338" spans="1:15" ht="16">
      <c r="A338" s="21" t="s">
        <v>3671</v>
      </c>
      <c r="B338" s="22">
        <v>401.1</v>
      </c>
      <c r="C338" s="22">
        <v>123802</v>
      </c>
      <c r="D338" s="22">
        <v>39967</v>
      </c>
      <c r="E338" s="22">
        <v>83835</v>
      </c>
      <c r="F338" s="23">
        <v>0.19600000000000001</v>
      </c>
      <c r="G338" s="23">
        <v>1.4999999999999999E-2</v>
      </c>
      <c r="H338" s="23">
        <v>1.2170000000000001</v>
      </c>
      <c r="I338" s="23">
        <v>1.2470000000000001</v>
      </c>
      <c r="J338" s="23">
        <v>1.1870000000000001</v>
      </c>
      <c r="K338" s="24">
        <v>4.6200000000000003E-37</v>
      </c>
      <c r="L338" s="23" t="b">
        <v>1</v>
      </c>
      <c r="M338" s="23">
        <v>85.516000000000005</v>
      </c>
      <c r="N338" s="25" t="s">
        <v>3614</v>
      </c>
      <c r="O338" s="22" t="s">
        <v>3614</v>
      </c>
    </row>
    <row r="339" spans="1:15" ht="16">
      <c r="A339" s="21" t="s">
        <v>3980</v>
      </c>
      <c r="B339" s="22">
        <v>733.4</v>
      </c>
      <c r="C339" s="22">
        <v>133179</v>
      </c>
      <c r="D339" s="22">
        <v>848</v>
      </c>
      <c r="E339" s="22">
        <v>132331</v>
      </c>
      <c r="F339" s="23">
        <v>0.90900000000000003</v>
      </c>
      <c r="G339" s="23">
        <v>7.1999999999999995E-2</v>
      </c>
      <c r="H339" s="23">
        <v>2.4830000000000001</v>
      </c>
      <c r="I339" s="23">
        <v>2.6230000000000002</v>
      </c>
      <c r="J339" s="23">
        <v>2.3420000000000001</v>
      </c>
      <c r="K339" s="24">
        <v>7.3200000000000001E-37</v>
      </c>
      <c r="L339" s="23" t="b">
        <v>1</v>
      </c>
      <c r="M339" s="23">
        <v>85.921000000000006</v>
      </c>
      <c r="N339" s="25" t="s">
        <v>3614</v>
      </c>
      <c r="O339" s="22" t="s">
        <v>3614</v>
      </c>
    </row>
    <row r="340" spans="1:15" ht="16">
      <c r="A340" s="21" t="s">
        <v>4403</v>
      </c>
      <c r="B340" s="22">
        <v>540.11</v>
      </c>
      <c r="C340" s="22">
        <v>133109</v>
      </c>
      <c r="D340" s="22">
        <v>2048</v>
      </c>
      <c r="E340" s="22">
        <v>131061</v>
      </c>
      <c r="F340" s="23">
        <v>-0.98699999999999999</v>
      </c>
      <c r="G340" s="23">
        <v>7.8E-2</v>
      </c>
      <c r="H340" s="23">
        <v>0.373</v>
      </c>
      <c r="I340" s="23">
        <v>0.52600000000000002</v>
      </c>
      <c r="J340" s="23">
        <v>0.22</v>
      </c>
      <c r="K340" s="24">
        <v>9.2899999999999992E-37</v>
      </c>
      <c r="L340" s="23" t="b">
        <v>1</v>
      </c>
      <c r="M340" s="23">
        <v>0</v>
      </c>
      <c r="N340" s="25" t="s">
        <v>3706</v>
      </c>
      <c r="O340" s="22" t="s">
        <v>3706</v>
      </c>
    </row>
    <row r="341" spans="1:15" ht="16">
      <c r="A341" s="21" t="s">
        <v>4404</v>
      </c>
      <c r="B341" s="22">
        <v>312.3</v>
      </c>
      <c r="C341" s="22">
        <v>133397</v>
      </c>
      <c r="D341" s="22">
        <v>392</v>
      </c>
      <c r="E341" s="22">
        <v>133005</v>
      </c>
      <c r="F341" s="23">
        <v>1.2789999999999999</v>
      </c>
      <c r="G341" s="23">
        <v>0.10299999999999999</v>
      </c>
      <c r="H341" s="23">
        <v>3.5920000000000001</v>
      </c>
      <c r="I341" s="23">
        <v>3.7930000000000001</v>
      </c>
      <c r="J341" s="23">
        <v>3.3919999999999999</v>
      </c>
      <c r="K341" s="24">
        <v>1.0199999999999999E-35</v>
      </c>
      <c r="L341" s="23" t="b">
        <v>1</v>
      </c>
      <c r="M341" s="23">
        <v>38.866</v>
      </c>
      <c r="N341" s="25" t="s">
        <v>3706</v>
      </c>
      <c r="O341" s="22" t="s">
        <v>3706</v>
      </c>
    </row>
    <row r="342" spans="1:15" ht="16">
      <c r="A342" s="21" t="s">
        <v>4405</v>
      </c>
      <c r="B342" s="22">
        <v>483</v>
      </c>
      <c r="C342" s="22">
        <v>127122</v>
      </c>
      <c r="D342" s="22">
        <v>5583</v>
      </c>
      <c r="E342" s="22">
        <v>121539</v>
      </c>
      <c r="F342" s="23">
        <v>0.39900000000000002</v>
      </c>
      <c r="G342" s="23">
        <v>3.2000000000000001E-2</v>
      </c>
      <c r="H342" s="23">
        <v>1.49</v>
      </c>
      <c r="I342" s="23">
        <v>1.5529999999999999</v>
      </c>
      <c r="J342" s="23">
        <v>1.4279999999999999</v>
      </c>
      <c r="K342" s="24">
        <v>1.2599999999999999E-35</v>
      </c>
      <c r="L342" s="23" t="b">
        <v>1</v>
      </c>
      <c r="M342" s="23">
        <v>98.936999999999998</v>
      </c>
      <c r="N342" s="25" t="s">
        <v>3706</v>
      </c>
      <c r="O342" s="22" t="s">
        <v>3706</v>
      </c>
    </row>
    <row r="343" spans="1:15" ht="16">
      <c r="A343" s="21" t="s">
        <v>3906</v>
      </c>
      <c r="B343" s="22">
        <v>804</v>
      </c>
      <c r="C343" s="22">
        <v>131324</v>
      </c>
      <c r="D343" s="22">
        <v>4743</v>
      </c>
      <c r="E343" s="22">
        <v>126581</v>
      </c>
      <c r="F343" s="23">
        <v>0.41599999999999998</v>
      </c>
      <c r="G343" s="23">
        <v>3.3000000000000002E-2</v>
      </c>
      <c r="H343" s="23">
        <v>1.516</v>
      </c>
      <c r="I343" s="23">
        <v>1.5820000000000001</v>
      </c>
      <c r="J343" s="23">
        <v>1.4510000000000001</v>
      </c>
      <c r="K343" s="24">
        <v>1.31E-35</v>
      </c>
      <c r="L343" s="23" t="b">
        <v>1</v>
      </c>
      <c r="M343" s="23">
        <v>97.582999999999998</v>
      </c>
      <c r="N343" s="25" t="s">
        <v>3614</v>
      </c>
      <c r="O343" s="22" t="s">
        <v>3614</v>
      </c>
    </row>
    <row r="344" spans="1:15" ht="16">
      <c r="A344" s="21" t="s">
        <v>4352</v>
      </c>
      <c r="B344" s="22">
        <v>366.2</v>
      </c>
      <c r="C344" s="22">
        <v>132295</v>
      </c>
      <c r="D344" s="22">
        <v>5130</v>
      </c>
      <c r="E344" s="22">
        <v>127165</v>
      </c>
      <c r="F344" s="23">
        <v>-0.50600000000000001</v>
      </c>
      <c r="G344" s="23">
        <v>4.1000000000000002E-2</v>
      </c>
      <c r="H344" s="23">
        <v>0.60299999999999998</v>
      </c>
      <c r="I344" s="23">
        <v>0.68300000000000005</v>
      </c>
      <c r="J344" s="23">
        <v>0.52300000000000002</v>
      </c>
      <c r="K344" s="24">
        <v>2.1099999999999999E-35</v>
      </c>
      <c r="L344" s="23" t="b">
        <v>1</v>
      </c>
      <c r="M344" s="23">
        <v>97.308999999999997</v>
      </c>
      <c r="N344" s="25" t="s">
        <v>3706</v>
      </c>
      <c r="O344" s="22" t="s">
        <v>3614</v>
      </c>
    </row>
    <row r="345" spans="1:15" ht="16">
      <c r="A345" s="21" t="s">
        <v>4018</v>
      </c>
      <c r="B345" s="22">
        <v>531.20000000000005</v>
      </c>
      <c r="C345" s="22">
        <v>132844</v>
      </c>
      <c r="D345" s="22">
        <v>822</v>
      </c>
      <c r="E345" s="22">
        <v>132022</v>
      </c>
      <c r="F345" s="23">
        <v>0.90200000000000002</v>
      </c>
      <c r="G345" s="23">
        <v>7.2999999999999995E-2</v>
      </c>
      <c r="H345" s="23">
        <v>2.464</v>
      </c>
      <c r="I345" s="23">
        <v>2.6059999999999999</v>
      </c>
      <c r="J345" s="23">
        <v>2.3210000000000002</v>
      </c>
      <c r="K345" s="24">
        <v>2.5100000000000001E-35</v>
      </c>
      <c r="L345" s="23" t="b">
        <v>1</v>
      </c>
      <c r="M345" s="23">
        <v>0</v>
      </c>
      <c r="N345" s="25" t="s">
        <v>3614</v>
      </c>
      <c r="O345" s="22" t="s">
        <v>3614</v>
      </c>
    </row>
    <row r="346" spans="1:15" ht="16">
      <c r="A346" s="21" t="s">
        <v>4016</v>
      </c>
      <c r="B346" s="22">
        <v>743.11</v>
      </c>
      <c r="C346" s="22">
        <v>131851</v>
      </c>
      <c r="D346" s="22">
        <v>3196</v>
      </c>
      <c r="E346" s="22">
        <v>128655</v>
      </c>
      <c r="F346" s="23">
        <v>0.504</v>
      </c>
      <c r="G346" s="23">
        <v>4.1000000000000002E-2</v>
      </c>
      <c r="H346" s="23">
        <v>1.6559999999999999</v>
      </c>
      <c r="I346" s="23">
        <v>1.7350000000000001</v>
      </c>
      <c r="J346" s="23">
        <v>1.5760000000000001</v>
      </c>
      <c r="K346" s="24">
        <v>2.6300000000000002E-35</v>
      </c>
      <c r="L346" s="23" t="b">
        <v>1</v>
      </c>
      <c r="M346" s="23">
        <v>0</v>
      </c>
      <c r="N346" s="25" t="s">
        <v>3614</v>
      </c>
      <c r="O346" s="22" t="s">
        <v>3614</v>
      </c>
    </row>
    <row r="347" spans="1:15" ht="16">
      <c r="A347" s="21" t="s">
        <v>4073</v>
      </c>
      <c r="B347" s="22">
        <v>276.42</v>
      </c>
      <c r="C347" s="22">
        <v>132961</v>
      </c>
      <c r="D347" s="22">
        <v>354</v>
      </c>
      <c r="E347" s="22">
        <v>132607</v>
      </c>
      <c r="F347" s="23">
        <v>1.395</v>
      </c>
      <c r="G347" s="23">
        <v>0.113</v>
      </c>
      <c r="H347" s="23">
        <v>4.0339999999999998</v>
      </c>
      <c r="I347" s="23">
        <v>4.2549999999999999</v>
      </c>
      <c r="J347" s="23">
        <v>3.8119999999999998</v>
      </c>
      <c r="K347" s="24">
        <v>6.64E-35</v>
      </c>
      <c r="L347" s="23" t="b">
        <v>1</v>
      </c>
      <c r="M347" s="23">
        <v>97.072999999999993</v>
      </c>
      <c r="N347" s="25" t="s">
        <v>3614</v>
      </c>
      <c r="O347" s="22" t="s">
        <v>3614</v>
      </c>
    </row>
    <row r="348" spans="1:15" ht="16">
      <c r="A348" s="21" t="s">
        <v>4375</v>
      </c>
      <c r="B348" s="22">
        <v>540.1</v>
      </c>
      <c r="C348" s="22">
        <v>132941</v>
      </c>
      <c r="D348" s="22">
        <v>2233</v>
      </c>
      <c r="E348" s="22">
        <v>130708</v>
      </c>
      <c r="F348" s="23">
        <v>-0.88600000000000001</v>
      </c>
      <c r="G348" s="23">
        <v>7.1999999999999995E-2</v>
      </c>
      <c r="H348" s="23">
        <v>0.41199999999999998</v>
      </c>
      <c r="I348" s="23">
        <v>0.55300000000000005</v>
      </c>
      <c r="J348" s="23">
        <v>0.27100000000000002</v>
      </c>
      <c r="K348" s="24">
        <v>7.86E-35</v>
      </c>
      <c r="L348" s="23" t="b">
        <v>1</v>
      </c>
      <c r="M348" s="23">
        <v>0</v>
      </c>
      <c r="N348" s="25" t="s">
        <v>3706</v>
      </c>
      <c r="O348" s="22" t="s">
        <v>3614</v>
      </c>
    </row>
    <row r="349" spans="1:15" ht="16">
      <c r="A349" s="21" t="s">
        <v>4283</v>
      </c>
      <c r="B349" s="22">
        <v>380.4</v>
      </c>
      <c r="C349" s="22">
        <v>130690</v>
      </c>
      <c r="D349" s="22">
        <v>4641</v>
      </c>
      <c r="E349" s="22">
        <v>126049</v>
      </c>
      <c r="F349" s="23">
        <v>-0.53200000000000003</v>
      </c>
      <c r="G349" s="23">
        <v>4.2999999999999997E-2</v>
      </c>
      <c r="H349" s="23">
        <v>0.58699999999999997</v>
      </c>
      <c r="I349" s="23">
        <v>0.67200000000000004</v>
      </c>
      <c r="J349" s="23">
        <v>0.502</v>
      </c>
      <c r="K349" s="24">
        <v>1.52E-34</v>
      </c>
      <c r="L349" s="23" t="b">
        <v>1</v>
      </c>
      <c r="M349" s="23">
        <v>17.524000000000001</v>
      </c>
      <c r="N349" s="25" t="s">
        <v>3614</v>
      </c>
      <c r="O349" s="22" t="s">
        <v>3614</v>
      </c>
    </row>
    <row r="350" spans="1:15" ht="16">
      <c r="A350" s="21" t="s">
        <v>3988</v>
      </c>
      <c r="B350" s="22">
        <v>568</v>
      </c>
      <c r="C350" s="22">
        <v>131073</v>
      </c>
      <c r="D350" s="22">
        <v>1308</v>
      </c>
      <c r="E350" s="22">
        <v>129765</v>
      </c>
      <c r="F350" s="23">
        <v>0.73299999999999998</v>
      </c>
      <c r="G350" s="23">
        <v>0.06</v>
      </c>
      <c r="H350" s="23">
        <v>2.0819999999999999</v>
      </c>
      <c r="I350" s="23">
        <v>2.1989999999999998</v>
      </c>
      <c r="J350" s="23">
        <v>1.964</v>
      </c>
      <c r="K350" s="24">
        <v>1.6300000000000001E-34</v>
      </c>
      <c r="L350" s="23" t="b">
        <v>1</v>
      </c>
      <c r="M350" s="23">
        <v>0</v>
      </c>
      <c r="N350" s="25" t="s">
        <v>3614</v>
      </c>
      <c r="O350" s="22" t="s">
        <v>3614</v>
      </c>
    </row>
    <row r="351" spans="1:15" ht="16">
      <c r="A351" s="21" t="s">
        <v>4201</v>
      </c>
      <c r="B351" s="22">
        <v>381.2</v>
      </c>
      <c r="C351" s="22">
        <v>131255</v>
      </c>
      <c r="D351" s="22">
        <v>2552</v>
      </c>
      <c r="E351" s="22">
        <v>128703</v>
      </c>
      <c r="F351" s="23">
        <v>-0.81499999999999995</v>
      </c>
      <c r="G351" s="23">
        <v>6.7000000000000004E-2</v>
      </c>
      <c r="H351" s="23">
        <v>0.443</v>
      </c>
      <c r="I351" s="23">
        <v>0.57299999999999995</v>
      </c>
      <c r="J351" s="23">
        <v>0.312</v>
      </c>
      <c r="K351" s="24">
        <v>1.9200000000000001E-34</v>
      </c>
      <c r="L351" s="23" t="b">
        <v>1</v>
      </c>
      <c r="M351" s="23">
        <v>0</v>
      </c>
      <c r="N351" s="25" t="s">
        <v>3614</v>
      </c>
      <c r="O351" s="22" t="s">
        <v>3614</v>
      </c>
    </row>
    <row r="352" spans="1:15" ht="16">
      <c r="A352" s="21" t="s">
        <v>3923</v>
      </c>
      <c r="B352" s="22">
        <v>585.20000000000005</v>
      </c>
      <c r="C352" s="22">
        <v>132178</v>
      </c>
      <c r="D352" s="22">
        <v>1687</v>
      </c>
      <c r="E352" s="22">
        <v>130491</v>
      </c>
      <c r="F352" s="23">
        <v>0.63800000000000001</v>
      </c>
      <c r="G352" s="23">
        <v>5.1999999999999998E-2</v>
      </c>
      <c r="H352" s="23">
        <v>1.8939999999999999</v>
      </c>
      <c r="I352" s="23">
        <v>1.996</v>
      </c>
      <c r="J352" s="23">
        <v>1.7909999999999999</v>
      </c>
      <c r="K352" s="24">
        <v>3.2600000000000002E-34</v>
      </c>
      <c r="L352" s="23" t="b">
        <v>1</v>
      </c>
      <c r="M352" s="23">
        <v>86.332999999999998</v>
      </c>
      <c r="N352" s="25" t="s">
        <v>3614</v>
      </c>
      <c r="O352" s="22" t="s">
        <v>3614</v>
      </c>
    </row>
    <row r="353" spans="1:15" ht="16">
      <c r="A353" s="21" t="s">
        <v>4234</v>
      </c>
      <c r="B353" s="22">
        <v>389.4</v>
      </c>
      <c r="C353" s="22">
        <v>131679</v>
      </c>
      <c r="D353" s="22">
        <v>2862</v>
      </c>
      <c r="E353" s="22">
        <v>128817</v>
      </c>
      <c r="F353" s="23">
        <v>-0.70899999999999996</v>
      </c>
      <c r="G353" s="23">
        <v>5.8999999999999997E-2</v>
      </c>
      <c r="H353" s="23">
        <v>0.49199999999999999</v>
      </c>
      <c r="I353" s="23">
        <v>0.60699999999999998</v>
      </c>
      <c r="J353" s="23">
        <v>0.377</v>
      </c>
      <c r="K353" s="24">
        <v>1.46E-33</v>
      </c>
      <c r="L353" s="23" t="b">
        <v>1</v>
      </c>
      <c r="M353" s="23">
        <v>77.638999999999996</v>
      </c>
      <c r="N353" s="25" t="s">
        <v>3614</v>
      </c>
      <c r="O353" s="22" t="s">
        <v>3614</v>
      </c>
    </row>
    <row r="354" spans="1:15" ht="16">
      <c r="A354" s="21" t="s">
        <v>3818</v>
      </c>
      <c r="B354" s="22">
        <v>401.2</v>
      </c>
      <c r="C354" s="22">
        <v>129749</v>
      </c>
      <c r="D354" s="22">
        <v>5245</v>
      </c>
      <c r="E354" s="22">
        <v>124504</v>
      </c>
      <c r="F354" s="23">
        <v>0.38400000000000001</v>
      </c>
      <c r="G354" s="23">
        <v>3.2000000000000001E-2</v>
      </c>
      <c r="H354" s="23">
        <v>1.468</v>
      </c>
      <c r="I354" s="23">
        <v>1.5309999999999999</v>
      </c>
      <c r="J354" s="23">
        <v>1.4059999999999999</v>
      </c>
      <c r="K354" s="24">
        <v>1.9299999999999999E-33</v>
      </c>
      <c r="L354" s="23" t="b">
        <v>1</v>
      </c>
      <c r="M354" s="23">
        <v>92.641000000000005</v>
      </c>
      <c r="N354" s="25" t="s">
        <v>3614</v>
      </c>
      <c r="O354" s="22" t="s">
        <v>3614</v>
      </c>
    </row>
    <row r="355" spans="1:15" ht="16">
      <c r="A355" s="21" t="s">
        <v>4406</v>
      </c>
      <c r="B355" s="22">
        <v>327.5</v>
      </c>
      <c r="C355" s="22">
        <v>133247</v>
      </c>
      <c r="D355" s="22">
        <v>582</v>
      </c>
      <c r="E355" s="22">
        <v>132665</v>
      </c>
      <c r="F355" s="23">
        <v>1.0409999999999999</v>
      </c>
      <c r="G355" s="23">
        <v>8.6999999999999994E-2</v>
      </c>
      <c r="H355" s="23">
        <v>2.8319999999999999</v>
      </c>
      <c r="I355" s="23">
        <v>3.0019999999999998</v>
      </c>
      <c r="J355" s="23">
        <v>2.6629999999999998</v>
      </c>
      <c r="K355" s="24">
        <v>2.7899999999999999E-33</v>
      </c>
      <c r="L355" s="23" t="b">
        <v>1</v>
      </c>
      <c r="M355" s="23">
        <v>93.36</v>
      </c>
      <c r="N355" s="25" t="s">
        <v>3706</v>
      </c>
      <c r="O355" s="22" t="s">
        <v>3706</v>
      </c>
    </row>
    <row r="356" spans="1:15" ht="16">
      <c r="A356" s="21" t="s">
        <v>3999</v>
      </c>
      <c r="B356" s="22">
        <v>737</v>
      </c>
      <c r="C356" s="22">
        <v>131668</v>
      </c>
      <c r="D356" s="22">
        <v>2745</v>
      </c>
      <c r="E356" s="22">
        <v>128923</v>
      </c>
      <c r="F356" s="23">
        <v>0.52</v>
      </c>
      <c r="G356" s="23">
        <v>4.2999999999999997E-2</v>
      </c>
      <c r="H356" s="23">
        <v>1.6819999999999999</v>
      </c>
      <c r="I356" s="23">
        <v>1.7669999999999999</v>
      </c>
      <c r="J356" s="23">
        <v>1.5980000000000001</v>
      </c>
      <c r="K356" s="24">
        <v>2.7999999999999999E-33</v>
      </c>
      <c r="L356" s="23" t="b">
        <v>1</v>
      </c>
      <c r="M356" s="23">
        <v>23.635000000000002</v>
      </c>
      <c r="N356" s="25" t="s">
        <v>3614</v>
      </c>
      <c r="O356" s="22" t="s">
        <v>3614</v>
      </c>
    </row>
    <row r="357" spans="1:15" ht="16">
      <c r="A357" s="21" t="s">
        <v>3959</v>
      </c>
      <c r="B357" s="22">
        <v>411.4</v>
      </c>
      <c r="C357" s="22">
        <v>129923</v>
      </c>
      <c r="D357" s="22">
        <v>12088</v>
      </c>
      <c r="E357" s="22">
        <v>117835</v>
      </c>
      <c r="F357" s="23">
        <v>-0.30199999999999999</v>
      </c>
      <c r="G357" s="23">
        <v>2.5000000000000001E-2</v>
      </c>
      <c r="H357" s="23">
        <v>0.74</v>
      </c>
      <c r="I357" s="23">
        <v>0.78900000000000003</v>
      </c>
      <c r="J357" s="23">
        <v>0.69</v>
      </c>
      <c r="K357" s="24">
        <v>3.5599999999999997E-33</v>
      </c>
      <c r="L357" s="23" t="b">
        <v>1</v>
      </c>
      <c r="M357" s="23">
        <v>99.317999999999998</v>
      </c>
      <c r="N357" s="25" t="s">
        <v>3614</v>
      </c>
      <c r="O357" s="22" t="s">
        <v>3614</v>
      </c>
    </row>
    <row r="358" spans="1:15" ht="16">
      <c r="A358" s="21" t="s">
        <v>3983</v>
      </c>
      <c r="B358" s="22">
        <v>531.4</v>
      </c>
      <c r="C358" s="22">
        <v>132259</v>
      </c>
      <c r="D358" s="22">
        <v>1003</v>
      </c>
      <c r="E358" s="22">
        <v>131256</v>
      </c>
      <c r="F358" s="23">
        <v>0.8</v>
      </c>
      <c r="G358" s="23">
        <v>6.7000000000000004E-2</v>
      </c>
      <c r="H358" s="23">
        <v>2.2250000000000001</v>
      </c>
      <c r="I358" s="23">
        <v>2.3559999999999999</v>
      </c>
      <c r="J358" s="23">
        <v>2.0950000000000002</v>
      </c>
      <c r="K358" s="24">
        <v>4.0300000000000002E-33</v>
      </c>
      <c r="L358" s="23" t="b">
        <v>1</v>
      </c>
      <c r="M358" s="23">
        <v>60.061</v>
      </c>
      <c r="N358" s="25" t="s">
        <v>3614</v>
      </c>
      <c r="O358" s="22" t="s">
        <v>3614</v>
      </c>
    </row>
    <row r="359" spans="1:15" ht="16">
      <c r="A359" s="21" t="s">
        <v>4275</v>
      </c>
      <c r="B359" s="22">
        <v>474</v>
      </c>
      <c r="C359" s="22">
        <v>131318</v>
      </c>
      <c r="D359" s="22">
        <v>3361</v>
      </c>
      <c r="E359" s="22">
        <v>127957</v>
      </c>
      <c r="F359" s="23">
        <v>-0.65600000000000003</v>
      </c>
      <c r="G359" s="23">
        <v>5.5E-2</v>
      </c>
      <c r="H359" s="23">
        <v>0.51900000000000002</v>
      </c>
      <c r="I359" s="23">
        <v>0.627</v>
      </c>
      <c r="J359" s="23">
        <v>0.41099999999999998</v>
      </c>
      <c r="K359" s="24">
        <v>1.43E-32</v>
      </c>
      <c r="L359" s="23" t="b">
        <v>1</v>
      </c>
      <c r="M359" s="23">
        <v>32.204999999999998</v>
      </c>
      <c r="N359" s="25" t="s">
        <v>3614</v>
      </c>
      <c r="O359" s="22" t="s">
        <v>3614</v>
      </c>
    </row>
    <row r="360" spans="1:15" ht="16">
      <c r="A360" s="21" t="s">
        <v>4407</v>
      </c>
      <c r="B360" s="22">
        <v>613</v>
      </c>
      <c r="C360" s="22">
        <v>130299</v>
      </c>
      <c r="D360" s="22">
        <v>7564</v>
      </c>
      <c r="E360" s="22">
        <v>122735</v>
      </c>
      <c r="F360" s="23">
        <v>-0.45</v>
      </c>
      <c r="G360" s="23">
        <v>3.7999999999999999E-2</v>
      </c>
      <c r="H360" s="23">
        <v>0.63800000000000001</v>
      </c>
      <c r="I360" s="23">
        <v>0.71199999999999997</v>
      </c>
      <c r="J360" s="23">
        <v>0.56299999999999994</v>
      </c>
      <c r="K360" s="24">
        <v>1.7400000000000001E-32</v>
      </c>
      <c r="L360" s="23" t="b">
        <v>1</v>
      </c>
      <c r="M360" s="23">
        <v>0</v>
      </c>
      <c r="N360" s="25" t="s">
        <v>3706</v>
      </c>
      <c r="O360" s="22" t="s">
        <v>3706</v>
      </c>
    </row>
    <row r="361" spans="1:15" ht="16">
      <c r="A361" s="21" t="s">
        <v>4075</v>
      </c>
      <c r="B361" s="22">
        <v>291.39999999999998</v>
      </c>
      <c r="C361" s="22">
        <v>132764</v>
      </c>
      <c r="D361" s="22">
        <v>1443</v>
      </c>
      <c r="E361" s="22">
        <v>131321</v>
      </c>
      <c r="F361" s="23">
        <v>0.67500000000000004</v>
      </c>
      <c r="G361" s="23">
        <v>5.7000000000000002E-2</v>
      </c>
      <c r="H361" s="23">
        <v>1.9630000000000001</v>
      </c>
      <c r="I361" s="23">
        <v>2.0750000000000002</v>
      </c>
      <c r="J361" s="23">
        <v>1.8520000000000001</v>
      </c>
      <c r="K361" s="24">
        <v>1.8199999999999999E-32</v>
      </c>
      <c r="L361" s="23" t="b">
        <v>1</v>
      </c>
      <c r="M361" s="23">
        <v>0</v>
      </c>
      <c r="N361" s="25" t="s">
        <v>3614</v>
      </c>
      <c r="O361" s="22" t="s">
        <v>3614</v>
      </c>
    </row>
    <row r="362" spans="1:15" ht="16">
      <c r="A362" s="21" t="s">
        <v>3931</v>
      </c>
      <c r="B362" s="22">
        <v>401.21</v>
      </c>
      <c r="C362" s="22">
        <v>130898</v>
      </c>
      <c r="D362" s="22">
        <v>2205</v>
      </c>
      <c r="E362" s="22">
        <v>128693</v>
      </c>
      <c r="F362" s="23">
        <v>0.55700000000000005</v>
      </c>
      <c r="G362" s="23">
        <v>4.7E-2</v>
      </c>
      <c r="H362" s="23">
        <v>1.7450000000000001</v>
      </c>
      <c r="I362" s="23">
        <v>1.837</v>
      </c>
      <c r="J362" s="23">
        <v>1.653</v>
      </c>
      <c r="K362" s="24">
        <v>2.25E-32</v>
      </c>
      <c r="L362" s="23" t="b">
        <v>1</v>
      </c>
      <c r="M362" s="23">
        <v>90.081999999999994</v>
      </c>
      <c r="N362" s="25" t="s">
        <v>3614</v>
      </c>
      <c r="O362" s="22" t="s">
        <v>3614</v>
      </c>
    </row>
    <row r="363" spans="1:15" ht="16">
      <c r="A363" s="21" t="s">
        <v>4021</v>
      </c>
      <c r="B363" s="22">
        <v>743.1</v>
      </c>
      <c r="C363" s="22">
        <v>131653</v>
      </c>
      <c r="D363" s="22">
        <v>3461</v>
      </c>
      <c r="E363" s="22">
        <v>128192</v>
      </c>
      <c r="F363" s="23">
        <v>0.46700000000000003</v>
      </c>
      <c r="G363" s="23">
        <v>3.9E-2</v>
      </c>
      <c r="H363" s="23">
        <v>1.595</v>
      </c>
      <c r="I363" s="23">
        <v>1.6719999999999999</v>
      </c>
      <c r="J363" s="23">
        <v>1.5169999999999999</v>
      </c>
      <c r="K363" s="24">
        <v>2.3700000000000001E-32</v>
      </c>
      <c r="L363" s="23" t="b">
        <v>1</v>
      </c>
      <c r="M363" s="23">
        <v>45.497</v>
      </c>
      <c r="N363" s="25" t="s">
        <v>3614</v>
      </c>
      <c r="O363" s="22" t="s">
        <v>3614</v>
      </c>
    </row>
    <row r="364" spans="1:15" ht="16">
      <c r="A364" s="21" t="s">
        <v>3964</v>
      </c>
      <c r="B364" s="22">
        <v>279</v>
      </c>
      <c r="C364" s="22">
        <v>126352</v>
      </c>
      <c r="D364" s="22">
        <v>4824</v>
      </c>
      <c r="E364" s="22">
        <v>121528</v>
      </c>
      <c r="F364" s="23">
        <v>0.40200000000000002</v>
      </c>
      <c r="G364" s="23">
        <v>3.4000000000000002E-2</v>
      </c>
      <c r="H364" s="23">
        <v>1.494</v>
      </c>
      <c r="I364" s="23">
        <v>1.5609999999999999</v>
      </c>
      <c r="J364" s="23">
        <v>1.4279999999999999</v>
      </c>
      <c r="K364" s="24">
        <v>2.7299999999999999E-32</v>
      </c>
      <c r="L364" s="23" t="b">
        <v>1</v>
      </c>
      <c r="M364" s="23">
        <v>0</v>
      </c>
      <c r="N364" s="25" t="s">
        <v>3614</v>
      </c>
      <c r="O364" s="22" t="s">
        <v>3614</v>
      </c>
    </row>
    <row r="365" spans="1:15" ht="16">
      <c r="A365" s="21" t="s">
        <v>4049</v>
      </c>
      <c r="B365" s="22">
        <v>536.70000000000005</v>
      </c>
      <c r="C365" s="22">
        <v>133403</v>
      </c>
      <c r="D365" s="22">
        <v>390</v>
      </c>
      <c r="E365" s="22">
        <v>133013</v>
      </c>
      <c r="F365" s="23">
        <v>1.216</v>
      </c>
      <c r="G365" s="23">
        <v>0.10299999999999999</v>
      </c>
      <c r="H365" s="23">
        <v>3.3719999999999999</v>
      </c>
      <c r="I365" s="23">
        <v>3.5739999999999998</v>
      </c>
      <c r="J365" s="23">
        <v>3.17</v>
      </c>
      <c r="K365" s="24">
        <v>4.0400000000000001E-32</v>
      </c>
      <c r="L365" s="23" t="b">
        <v>1</v>
      </c>
      <c r="M365" s="23">
        <v>66.918000000000006</v>
      </c>
      <c r="N365" s="25" t="s">
        <v>3614</v>
      </c>
      <c r="O365" s="22" t="s">
        <v>3614</v>
      </c>
    </row>
    <row r="366" spans="1:15" ht="16">
      <c r="A366" s="21" t="s">
        <v>4408</v>
      </c>
      <c r="B366" s="22">
        <v>853</v>
      </c>
      <c r="C366" s="22">
        <v>133460</v>
      </c>
      <c r="D366" s="22">
        <v>298</v>
      </c>
      <c r="E366" s="22">
        <v>133162</v>
      </c>
      <c r="F366" s="23">
        <v>1.409</v>
      </c>
      <c r="G366" s="23">
        <v>0.12</v>
      </c>
      <c r="H366" s="23">
        <v>4.0919999999999996</v>
      </c>
      <c r="I366" s="23">
        <v>4.327</v>
      </c>
      <c r="J366" s="23">
        <v>3.8570000000000002</v>
      </c>
      <c r="K366" s="24">
        <v>7.4400000000000005E-32</v>
      </c>
      <c r="L366" s="23" t="b">
        <v>1</v>
      </c>
      <c r="M366" s="23">
        <v>93.55</v>
      </c>
      <c r="N366" s="25" t="s">
        <v>3706</v>
      </c>
      <c r="O366" s="22" t="s">
        <v>3706</v>
      </c>
    </row>
    <row r="367" spans="1:15" ht="16">
      <c r="A367" s="21" t="s">
        <v>4409</v>
      </c>
      <c r="B367" s="22">
        <v>474.2</v>
      </c>
      <c r="C367" s="22">
        <v>132207</v>
      </c>
      <c r="D367" s="22">
        <v>2537</v>
      </c>
      <c r="E367" s="22">
        <v>129670</v>
      </c>
      <c r="F367" s="23">
        <v>-0.78400000000000003</v>
      </c>
      <c r="G367" s="23">
        <v>6.7000000000000004E-2</v>
      </c>
      <c r="H367" s="23">
        <v>0.45700000000000002</v>
      </c>
      <c r="I367" s="23">
        <v>0.58799999999999997</v>
      </c>
      <c r="J367" s="23">
        <v>0.32600000000000001</v>
      </c>
      <c r="K367" s="24">
        <v>8.6199999999999995E-32</v>
      </c>
      <c r="L367" s="23" t="b">
        <v>1</v>
      </c>
      <c r="M367" s="23">
        <v>74.206000000000003</v>
      </c>
      <c r="N367" s="25" t="s">
        <v>3706</v>
      </c>
      <c r="O367" s="22" t="s">
        <v>3706</v>
      </c>
    </row>
    <row r="368" spans="1:15" ht="16">
      <c r="A368" s="21" t="s">
        <v>4382</v>
      </c>
      <c r="B368" s="22">
        <v>540</v>
      </c>
      <c r="C368" s="22">
        <v>132794</v>
      </c>
      <c r="D368" s="22">
        <v>2310</v>
      </c>
      <c r="E368" s="22">
        <v>130484</v>
      </c>
      <c r="F368" s="23">
        <v>-0.80500000000000005</v>
      </c>
      <c r="G368" s="23">
        <v>6.9000000000000006E-2</v>
      </c>
      <c r="H368" s="23">
        <v>0.44700000000000001</v>
      </c>
      <c r="I368" s="23">
        <v>0.58199999999999996</v>
      </c>
      <c r="J368" s="23">
        <v>0.312</v>
      </c>
      <c r="K368" s="24">
        <v>1.0700000000000001E-31</v>
      </c>
      <c r="L368" s="23" t="b">
        <v>1</v>
      </c>
      <c r="M368" s="23">
        <v>0</v>
      </c>
      <c r="N368" s="25" t="s">
        <v>3706</v>
      </c>
      <c r="O368" s="22" t="s">
        <v>3614</v>
      </c>
    </row>
    <row r="369" spans="1:15" ht="16">
      <c r="A369" s="21" t="s">
        <v>4410</v>
      </c>
      <c r="B369" s="22">
        <v>742</v>
      </c>
      <c r="C369" s="22">
        <v>129736</v>
      </c>
      <c r="D369" s="22">
        <v>5423</v>
      </c>
      <c r="E369" s="22">
        <v>124313</v>
      </c>
      <c r="F369" s="23">
        <v>-0.45400000000000001</v>
      </c>
      <c r="G369" s="23">
        <v>3.9E-2</v>
      </c>
      <c r="H369" s="23">
        <v>0.63500000000000001</v>
      </c>
      <c r="I369" s="23">
        <v>0.71099999999999997</v>
      </c>
      <c r="J369" s="23">
        <v>0.55900000000000005</v>
      </c>
      <c r="K369" s="24">
        <v>1.97E-31</v>
      </c>
      <c r="L369" s="23" t="b">
        <v>1</v>
      </c>
      <c r="M369" s="23">
        <v>17.809999999999999</v>
      </c>
      <c r="N369" s="25" t="s">
        <v>3706</v>
      </c>
      <c r="O369" s="22" t="s">
        <v>3706</v>
      </c>
    </row>
    <row r="370" spans="1:15" ht="16">
      <c r="A370" s="21" t="s">
        <v>3982</v>
      </c>
      <c r="B370" s="22">
        <v>802</v>
      </c>
      <c r="C370" s="22">
        <v>133279</v>
      </c>
      <c r="D370" s="22">
        <v>1187</v>
      </c>
      <c r="E370" s="22">
        <v>132092</v>
      </c>
      <c r="F370" s="23">
        <v>0.755</v>
      </c>
      <c r="G370" s="23">
        <v>6.5000000000000002E-2</v>
      </c>
      <c r="H370" s="23">
        <v>2.1280000000000001</v>
      </c>
      <c r="I370" s="23">
        <v>2.2549999999999999</v>
      </c>
      <c r="J370" s="23">
        <v>2.0009999999999999</v>
      </c>
      <c r="K370" s="24">
        <v>2.1100000000000002E-31</v>
      </c>
      <c r="L370" s="23" t="b">
        <v>1</v>
      </c>
      <c r="M370" s="23">
        <v>98.787000000000006</v>
      </c>
      <c r="N370" s="25" t="s">
        <v>3614</v>
      </c>
      <c r="O370" s="22" t="s">
        <v>3614</v>
      </c>
    </row>
    <row r="371" spans="1:15" ht="16">
      <c r="A371" s="21" t="s">
        <v>4411</v>
      </c>
      <c r="B371" s="22">
        <v>726.1</v>
      </c>
      <c r="C371" s="22">
        <v>127367</v>
      </c>
      <c r="D371" s="22">
        <v>9213</v>
      </c>
      <c r="E371" s="22">
        <v>118154</v>
      </c>
      <c r="F371" s="23">
        <v>-0.34699999999999998</v>
      </c>
      <c r="G371" s="23">
        <v>0.03</v>
      </c>
      <c r="H371" s="23">
        <v>0.70699999999999996</v>
      </c>
      <c r="I371" s="23">
        <v>0.76500000000000001</v>
      </c>
      <c r="J371" s="23">
        <v>0.64800000000000002</v>
      </c>
      <c r="K371" s="24">
        <v>2.8400000000000001E-31</v>
      </c>
      <c r="L371" s="23" t="b">
        <v>1</v>
      </c>
      <c r="M371" s="23">
        <v>0</v>
      </c>
      <c r="N371" s="25" t="s">
        <v>3706</v>
      </c>
      <c r="O371" s="22" t="s">
        <v>3706</v>
      </c>
    </row>
    <row r="372" spans="1:15" ht="16">
      <c r="A372" s="21" t="s">
        <v>4077</v>
      </c>
      <c r="B372" s="22">
        <v>791</v>
      </c>
      <c r="C372" s="22">
        <v>133315</v>
      </c>
      <c r="D372" s="22">
        <v>433</v>
      </c>
      <c r="E372" s="22">
        <v>132882</v>
      </c>
      <c r="F372" s="23">
        <v>1.1439999999999999</v>
      </c>
      <c r="G372" s="23">
        <v>9.9000000000000005E-2</v>
      </c>
      <c r="H372" s="23">
        <v>3.14</v>
      </c>
      <c r="I372" s="23">
        <v>3.3330000000000002</v>
      </c>
      <c r="J372" s="23">
        <v>2.9470000000000001</v>
      </c>
      <c r="K372" s="24">
        <v>3.52E-31</v>
      </c>
      <c r="L372" s="23" t="b">
        <v>1</v>
      </c>
      <c r="M372" s="23">
        <v>84.262</v>
      </c>
      <c r="N372" s="25" t="s">
        <v>3614</v>
      </c>
      <c r="O372" s="22" t="s">
        <v>3614</v>
      </c>
    </row>
    <row r="373" spans="1:15" ht="16">
      <c r="A373" s="21" t="s">
        <v>3767</v>
      </c>
      <c r="B373" s="22">
        <v>428</v>
      </c>
      <c r="C373" s="22">
        <v>130332</v>
      </c>
      <c r="D373" s="22">
        <v>7548</v>
      </c>
      <c r="E373" s="22">
        <v>122784</v>
      </c>
      <c r="F373" s="23">
        <v>0.316</v>
      </c>
      <c r="G373" s="23">
        <v>2.7E-2</v>
      </c>
      <c r="H373" s="23">
        <v>1.371</v>
      </c>
      <c r="I373" s="23">
        <v>1.4239999999999999</v>
      </c>
      <c r="J373" s="23">
        <v>1.3180000000000001</v>
      </c>
      <c r="K373" s="24">
        <v>3.66E-31</v>
      </c>
      <c r="L373" s="23" t="b">
        <v>1</v>
      </c>
      <c r="M373" s="23">
        <v>0</v>
      </c>
      <c r="N373" s="25" t="s">
        <v>3614</v>
      </c>
      <c r="O373" s="22" t="s">
        <v>3614</v>
      </c>
    </row>
    <row r="374" spans="1:15" ht="16">
      <c r="A374" s="21" t="s">
        <v>4171</v>
      </c>
      <c r="B374" s="22">
        <v>706.1</v>
      </c>
      <c r="C374" s="22">
        <v>130614</v>
      </c>
      <c r="D374" s="22">
        <v>6241</v>
      </c>
      <c r="E374" s="22">
        <v>124373</v>
      </c>
      <c r="F374" s="23">
        <v>-0.45800000000000002</v>
      </c>
      <c r="G374" s="23">
        <v>0.04</v>
      </c>
      <c r="H374" s="23">
        <v>0.63300000000000001</v>
      </c>
      <c r="I374" s="23">
        <v>0.71</v>
      </c>
      <c r="J374" s="23">
        <v>0.55500000000000005</v>
      </c>
      <c r="K374" s="24">
        <v>6.2700000000000002E-31</v>
      </c>
      <c r="L374" s="23" t="b">
        <v>1</v>
      </c>
      <c r="M374" s="23">
        <v>69.756</v>
      </c>
      <c r="N374" s="25" t="s">
        <v>3614</v>
      </c>
      <c r="O374" s="22" t="s">
        <v>3706</v>
      </c>
    </row>
    <row r="375" spans="1:15" ht="16">
      <c r="A375" s="21" t="s">
        <v>3907</v>
      </c>
      <c r="B375" s="22">
        <v>599.4</v>
      </c>
      <c r="C375" s="22">
        <v>130747</v>
      </c>
      <c r="D375" s="22">
        <v>3961</v>
      </c>
      <c r="E375" s="22">
        <v>126786</v>
      </c>
      <c r="F375" s="23">
        <v>0.433</v>
      </c>
      <c r="G375" s="23">
        <v>3.7999999999999999E-2</v>
      </c>
      <c r="H375" s="23">
        <v>1.5409999999999999</v>
      </c>
      <c r="I375" s="23">
        <v>1.615</v>
      </c>
      <c r="J375" s="23">
        <v>1.468</v>
      </c>
      <c r="K375" s="24">
        <v>1.21E-30</v>
      </c>
      <c r="L375" s="23" t="b">
        <v>1</v>
      </c>
      <c r="M375" s="23">
        <v>85.623000000000005</v>
      </c>
      <c r="N375" s="25" t="s">
        <v>3614</v>
      </c>
      <c r="O375" s="22" t="s">
        <v>3614</v>
      </c>
    </row>
    <row r="376" spans="1:15" ht="16">
      <c r="A376" s="21" t="s">
        <v>4001</v>
      </c>
      <c r="B376" s="22">
        <v>564.9</v>
      </c>
      <c r="C376" s="22">
        <v>132188</v>
      </c>
      <c r="D376" s="22">
        <v>1594</v>
      </c>
      <c r="E376" s="22">
        <v>130594</v>
      </c>
      <c r="F376" s="23">
        <v>0.629</v>
      </c>
      <c r="G376" s="23">
        <v>5.5E-2</v>
      </c>
      <c r="H376" s="23">
        <v>1.875</v>
      </c>
      <c r="I376" s="23">
        <v>1.9830000000000001</v>
      </c>
      <c r="J376" s="23">
        <v>1.768</v>
      </c>
      <c r="K376" s="24">
        <v>1.8000000000000002E-30</v>
      </c>
      <c r="L376" s="23" t="b">
        <v>1</v>
      </c>
      <c r="M376" s="23">
        <v>91.453999999999994</v>
      </c>
      <c r="N376" s="25" t="s">
        <v>3614</v>
      </c>
      <c r="O376" s="22" t="s">
        <v>3614</v>
      </c>
    </row>
    <row r="377" spans="1:15" ht="16">
      <c r="A377" s="21" t="s">
        <v>4412</v>
      </c>
      <c r="B377" s="22">
        <v>289.5</v>
      </c>
      <c r="C377" s="22">
        <v>133136</v>
      </c>
      <c r="D377" s="22">
        <v>421</v>
      </c>
      <c r="E377" s="22">
        <v>132715</v>
      </c>
      <c r="F377" s="23">
        <v>1.131</v>
      </c>
      <c r="G377" s="23">
        <v>9.9000000000000005E-2</v>
      </c>
      <c r="H377" s="23">
        <v>3.0990000000000002</v>
      </c>
      <c r="I377" s="23">
        <v>3.2930000000000001</v>
      </c>
      <c r="J377" s="23">
        <v>2.9039999999999999</v>
      </c>
      <c r="K377" s="24">
        <v>4.81E-30</v>
      </c>
      <c r="L377" s="23" t="b">
        <v>1</v>
      </c>
      <c r="M377" s="23">
        <v>0</v>
      </c>
      <c r="N377" s="25" t="s">
        <v>3706</v>
      </c>
      <c r="O377" s="22" t="s">
        <v>3706</v>
      </c>
    </row>
    <row r="378" spans="1:15" ht="16">
      <c r="A378" s="21" t="s">
        <v>3918</v>
      </c>
      <c r="B378" s="22">
        <v>536</v>
      </c>
      <c r="C378" s="22">
        <v>130257</v>
      </c>
      <c r="D378" s="22">
        <v>3777</v>
      </c>
      <c r="E378" s="22">
        <v>126480</v>
      </c>
      <c r="F378" s="23">
        <v>0.43</v>
      </c>
      <c r="G378" s="23">
        <v>3.7999999999999999E-2</v>
      </c>
      <c r="H378" s="23">
        <v>1.5369999999999999</v>
      </c>
      <c r="I378" s="23">
        <v>1.611</v>
      </c>
      <c r="J378" s="23">
        <v>1.4630000000000001</v>
      </c>
      <c r="K378" s="24">
        <v>5.0400000000000001E-30</v>
      </c>
      <c r="L378" s="23" t="b">
        <v>1</v>
      </c>
      <c r="M378" s="23">
        <v>60.014000000000003</v>
      </c>
      <c r="N378" s="25" t="s">
        <v>3614</v>
      </c>
      <c r="O378" s="22" t="s">
        <v>3614</v>
      </c>
    </row>
    <row r="379" spans="1:15" ht="16">
      <c r="A379" s="21" t="s">
        <v>4114</v>
      </c>
      <c r="B379" s="22">
        <v>287.32</v>
      </c>
      <c r="C379" s="22">
        <v>132640</v>
      </c>
      <c r="D379" s="22">
        <v>358</v>
      </c>
      <c r="E379" s="22">
        <v>132282</v>
      </c>
      <c r="F379" s="23">
        <v>1.2070000000000001</v>
      </c>
      <c r="G379" s="23">
        <v>0.107</v>
      </c>
      <c r="H379" s="23">
        <v>3.3420000000000001</v>
      </c>
      <c r="I379" s="23">
        <v>3.552</v>
      </c>
      <c r="J379" s="23">
        <v>3.133</v>
      </c>
      <c r="K379" s="24">
        <v>1.5000000000000001E-29</v>
      </c>
      <c r="L379" s="23" t="b">
        <v>1</v>
      </c>
      <c r="M379" s="23">
        <v>0</v>
      </c>
      <c r="N379" s="25" t="s">
        <v>3614</v>
      </c>
      <c r="O379" s="22" t="s">
        <v>3614</v>
      </c>
    </row>
    <row r="380" spans="1:15" ht="16">
      <c r="A380" s="21" t="s">
        <v>4238</v>
      </c>
      <c r="B380" s="22">
        <v>471</v>
      </c>
      <c r="C380" s="22">
        <v>133155</v>
      </c>
      <c r="D380" s="22">
        <v>1121</v>
      </c>
      <c r="E380" s="22">
        <v>132034</v>
      </c>
      <c r="F380" s="23">
        <v>-1.337</v>
      </c>
      <c r="G380" s="23">
        <v>0.11899999999999999</v>
      </c>
      <c r="H380" s="23">
        <v>0.26300000000000001</v>
      </c>
      <c r="I380" s="23">
        <v>0.495</v>
      </c>
      <c r="J380" s="23">
        <v>0.03</v>
      </c>
      <c r="K380" s="24">
        <v>1.8099999999999999E-29</v>
      </c>
      <c r="L380" s="23" t="b">
        <v>1</v>
      </c>
      <c r="M380" s="23">
        <v>0</v>
      </c>
      <c r="N380" s="25" t="s">
        <v>3614</v>
      </c>
      <c r="O380" s="22" t="s">
        <v>3614</v>
      </c>
    </row>
    <row r="381" spans="1:15" ht="16">
      <c r="A381" s="21" t="s">
        <v>4089</v>
      </c>
      <c r="B381" s="22">
        <v>250.11</v>
      </c>
      <c r="C381" s="22">
        <v>133494</v>
      </c>
      <c r="D381" s="22">
        <v>470</v>
      </c>
      <c r="E381" s="22">
        <v>133024</v>
      </c>
      <c r="F381" s="23">
        <v>1.077</v>
      </c>
      <c r="G381" s="23">
        <v>9.6000000000000002E-2</v>
      </c>
      <c r="H381" s="23">
        <v>2.9359999999999999</v>
      </c>
      <c r="I381" s="23">
        <v>3.125</v>
      </c>
      <c r="J381" s="23">
        <v>2.7469999999999999</v>
      </c>
      <c r="K381" s="24">
        <v>5.7200000000000005E-29</v>
      </c>
      <c r="L381" s="23" t="b">
        <v>1</v>
      </c>
      <c r="M381" s="23">
        <v>94.581000000000003</v>
      </c>
      <c r="N381" s="25" t="s">
        <v>3614</v>
      </c>
      <c r="O381" s="22" t="s">
        <v>3614</v>
      </c>
    </row>
    <row r="382" spans="1:15" ht="16">
      <c r="A382" s="21" t="s">
        <v>3937</v>
      </c>
      <c r="B382" s="22">
        <v>800.3</v>
      </c>
      <c r="C382" s="22">
        <v>132294</v>
      </c>
      <c r="D382" s="22">
        <v>2492</v>
      </c>
      <c r="E382" s="22">
        <v>129802</v>
      </c>
      <c r="F382" s="23">
        <v>0.499</v>
      </c>
      <c r="G382" s="23">
        <v>4.4999999999999998E-2</v>
      </c>
      <c r="H382" s="23">
        <v>1.6459999999999999</v>
      </c>
      <c r="I382" s="23">
        <v>1.734</v>
      </c>
      <c r="J382" s="23">
        <v>1.5580000000000001</v>
      </c>
      <c r="K382" s="24">
        <v>1.18E-28</v>
      </c>
      <c r="L382" s="23" t="b">
        <v>1</v>
      </c>
      <c r="M382" s="23">
        <v>95.763000000000005</v>
      </c>
      <c r="N382" s="25" t="s">
        <v>3614</v>
      </c>
      <c r="O382" s="22" t="s">
        <v>3614</v>
      </c>
    </row>
    <row r="383" spans="1:15" ht="16">
      <c r="A383" s="21" t="s">
        <v>3822</v>
      </c>
      <c r="B383" s="22">
        <v>741.4</v>
      </c>
      <c r="C383" s="22">
        <v>128462</v>
      </c>
      <c r="D383" s="22">
        <v>8248</v>
      </c>
      <c r="E383" s="22">
        <v>120214</v>
      </c>
      <c r="F383" s="23">
        <v>0.29599999999999999</v>
      </c>
      <c r="G383" s="23">
        <v>2.7E-2</v>
      </c>
      <c r="H383" s="23">
        <v>1.3440000000000001</v>
      </c>
      <c r="I383" s="23">
        <v>1.3959999999999999</v>
      </c>
      <c r="J383" s="23">
        <v>1.292</v>
      </c>
      <c r="K383" s="24">
        <v>1.5E-28</v>
      </c>
      <c r="L383" s="23" t="b">
        <v>1</v>
      </c>
      <c r="M383" s="23">
        <v>0</v>
      </c>
      <c r="N383" s="25" t="s">
        <v>3614</v>
      </c>
      <c r="O383" s="22" t="s">
        <v>3614</v>
      </c>
    </row>
    <row r="384" spans="1:15" ht="16">
      <c r="A384" s="21" t="s">
        <v>3950</v>
      </c>
      <c r="B384" s="22">
        <v>430</v>
      </c>
      <c r="C384" s="22">
        <v>132534</v>
      </c>
      <c r="D384" s="22">
        <v>2112</v>
      </c>
      <c r="E384" s="22">
        <v>130422</v>
      </c>
      <c r="F384" s="23">
        <v>0.53100000000000003</v>
      </c>
      <c r="G384" s="23">
        <v>4.8000000000000001E-2</v>
      </c>
      <c r="H384" s="23">
        <v>1.7010000000000001</v>
      </c>
      <c r="I384" s="23">
        <v>1.7949999999999999</v>
      </c>
      <c r="J384" s="23">
        <v>1.607</v>
      </c>
      <c r="K384" s="24">
        <v>1.58E-28</v>
      </c>
      <c r="L384" s="23" t="b">
        <v>1</v>
      </c>
      <c r="M384" s="23">
        <v>93.269000000000005</v>
      </c>
      <c r="N384" s="25" t="s">
        <v>3614</v>
      </c>
      <c r="O384" s="22" t="s">
        <v>3614</v>
      </c>
    </row>
    <row r="385" spans="1:15" ht="16">
      <c r="A385" s="21" t="s">
        <v>3960</v>
      </c>
      <c r="B385" s="22">
        <v>505</v>
      </c>
      <c r="C385" s="22">
        <v>132384</v>
      </c>
      <c r="D385" s="22">
        <v>1234</v>
      </c>
      <c r="E385" s="22">
        <v>131150</v>
      </c>
      <c r="F385" s="23">
        <v>0.67500000000000004</v>
      </c>
      <c r="G385" s="23">
        <v>6.0999999999999999E-2</v>
      </c>
      <c r="H385" s="23">
        <v>1.9630000000000001</v>
      </c>
      <c r="I385" s="23">
        <v>2.0830000000000002</v>
      </c>
      <c r="J385" s="23">
        <v>1.8440000000000001</v>
      </c>
      <c r="K385" s="24">
        <v>1.62E-28</v>
      </c>
      <c r="L385" s="23" t="b">
        <v>1</v>
      </c>
      <c r="M385" s="23">
        <v>89.799000000000007</v>
      </c>
      <c r="N385" s="25" t="s">
        <v>3614</v>
      </c>
      <c r="O385" s="22" t="s">
        <v>3614</v>
      </c>
    </row>
    <row r="386" spans="1:15" ht="16">
      <c r="A386" s="21" t="s">
        <v>4051</v>
      </c>
      <c r="B386" s="22">
        <v>743.2</v>
      </c>
      <c r="C386" s="22">
        <v>132723</v>
      </c>
      <c r="D386" s="22">
        <v>883</v>
      </c>
      <c r="E386" s="22">
        <v>131840</v>
      </c>
      <c r="F386" s="23">
        <v>0.79300000000000004</v>
      </c>
      <c r="G386" s="23">
        <v>7.1999999999999995E-2</v>
      </c>
      <c r="H386" s="23">
        <v>2.2109999999999999</v>
      </c>
      <c r="I386" s="23">
        <v>2.351</v>
      </c>
      <c r="J386" s="23">
        <v>2.0699999999999998</v>
      </c>
      <c r="K386" s="24">
        <v>1.7300000000000001E-28</v>
      </c>
      <c r="L386" s="23" t="b">
        <v>1</v>
      </c>
      <c r="M386" s="23">
        <v>87.570999999999998</v>
      </c>
      <c r="N386" s="25" t="s">
        <v>3614</v>
      </c>
      <c r="O386" s="22" t="s">
        <v>3614</v>
      </c>
    </row>
    <row r="387" spans="1:15" ht="16">
      <c r="A387" s="21" t="s">
        <v>3714</v>
      </c>
      <c r="B387" s="22">
        <v>530</v>
      </c>
      <c r="C387" s="22">
        <v>119215</v>
      </c>
      <c r="D387" s="22">
        <v>27078</v>
      </c>
      <c r="E387" s="22">
        <v>92137</v>
      </c>
      <c r="F387" s="23">
        <v>0.185</v>
      </c>
      <c r="G387" s="23">
        <v>1.7000000000000001E-2</v>
      </c>
      <c r="H387" s="23">
        <v>1.2030000000000001</v>
      </c>
      <c r="I387" s="23">
        <v>1.236</v>
      </c>
      <c r="J387" s="23">
        <v>1.17</v>
      </c>
      <c r="K387" s="24">
        <v>4.0599999999999996E-28</v>
      </c>
      <c r="L387" s="23" t="b">
        <v>1</v>
      </c>
      <c r="M387" s="23">
        <v>89.602000000000004</v>
      </c>
      <c r="N387" s="25" t="s">
        <v>3614</v>
      </c>
      <c r="O387" s="22" t="s">
        <v>3614</v>
      </c>
    </row>
    <row r="388" spans="1:15" ht="16">
      <c r="A388" s="21" t="s">
        <v>3920</v>
      </c>
      <c r="B388" s="22">
        <v>743</v>
      </c>
      <c r="C388" s="22">
        <v>128367</v>
      </c>
      <c r="D388" s="22">
        <v>7962</v>
      </c>
      <c r="E388" s="22">
        <v>120405</v>
      </c>
      <c r="F388" s="23">
        <v>0.29899999999999999</v>
      </c>
      <c r="G388" s="23">
        <v>2.7E-2</v>
      </c>
      <c r="H388" s="23">
        <v>1.349</v>
      </c>
      <c r="I388" s="23">
        <v>1.403</v>
      </c>
      <c r="J388" s="23">
        <v>1.296</v>
      </c>
      <c r="K388" s="24">
        <v>6.58E-28</v>
      </c>
      <c r="L388" s="23" t="b">
        <v>1</v>
      </c>
      <c r="M388" s="23">
        <v>0</v>
      </c>
      <c r="N388" s="25" t="s">
        <v>3614</v>
      </c>
      <c r="O388" s="22" t="s">
        <v>3614</v>
      </c>
    </row>
    <row r="389" spans="1:15" ht="16">
      <c r="A389" s="21" t="s">
        <v>3924</v>
      </c>
      <c r="B389" s="22">
        <v>286.7</v>
      </c>
      <c r="C389" s="22">
        <v>128526</v>
      </c>
      <c r="D389" s="22">
        <v>3069</v>
      </c>
      <c r="E389" s="22">
        <v>125457</v>
      </c>
      <c r="F389" s="23">
        <v>0.45100000000000001</v>
      </c>
      <c r="G389" s="23">
        <v>4.1000000000000002E-2</v>
      </c>
      <c r="H389" s="23">
        <v>1.57</v>
      </c>
      <c r="I389" s="23">
        <v>1.6519999999999999</v>
      </c>
      <c r="J389" s="23">
        <v>1.4890000000000001</v>
      </c>
      <c r="K389" s="24">
        <v>1.24E-27</v>
      </c>
      <c r="L389" s="23" t="b">
        <v>1</v>
      </c>
      <c r="M389" s="23">
        <v>0</v>
      </c>
      <c r="N389" s="25" t="s">
        <v>3614</v>
      </c>
      <c r="O389" s="22" t="s">
        <v>3614</v>
      </c>
    </row>
    <row r="390" spans="1:15" ht="16">
      <c r="A390" s="21" t="s">
        <v>3827</v>
      </c>
      <c r="B390" s="22">
        <v>585.29999999999995</v>
      </c>
      <c r="C390" s="22">
        <v>131456</v>
      </c>
      <c r="D390" s="22">
        <v>5993</v>
      </c>
      <c r="E390" s="22">
        <v>125463</v>
      </c>
      <c r="F390" s="23">
        <v>0.32900000000000001</v>
      </c>
      <c r="G390" s="23">
        <v>0.03</v>
      </c>
      <c r="H390" s="23">
        <v>1.39</v>
      </c>
      <c r="I390" s="23">
        <v>1.4490000000000001</v>
      </c>
      <c r="J390" s="23">
        <v>1.33</v>
      </c>
      <c r="K390" s="24">
        <v>1.3900000000000001E-27</v>
      </c>
      <c r="L390" s="23" t="b">
        <v>1</v>
      </c>
      <c r="M390" s="23">
        <v>93.344999999999999</v>
      </c>
      <c r="N390" s="25" t="s">
        <v>3614</v>
      </c>
      <c r="O390" s="22" t="s">
        <v>3614</v>
      </c>
    </row>
    <row r="391" spans="1:15" ht="16">
      <c r="A391" s="21" t="s">
        <v>3961</v>
      </c>
      <c r="B391" s="22">
        <v>738.4</v>
      </c>
      <c r="C391" s="22">
        <v>132266</v>
      </c>
      <c r="D391" s="22">
        <v>2373</v>
      </c>
      <c r="E391" s="22">
        <v>129893</v>
      </c>
      <c r="F391" s="23">
        <v>0.498</v>
      </c>
      <c r="G391" s="23">
        <v>4.5999999999999999E-2</v>
      </c>
      <c r="H391" s="23">
        <v>1.645</v>
      </c>
      <c r="I391" s="23">
        <v>1.7350000000000001</v>
      </c>
      <c r="J391" s="23">
        <v>1.5549999999999999</v>
      </c>
      <c r="K391" s="24">
        <v>1.58E-27</v>
      </c>
      <c r="L391" s="23" t="b">
        <v>1</v>
      </c>
      <c r="M391" s="23">
        <v>83.468000000000004</v>
      </c>
      <c r="N391" s="25" t="s">
        <v>3614</v>
      </c>
      <c r="O391" s="22" t="s">
        <v>3614</v>
      </c>
    </row>
    <row r="392" spans="1:15" ht="16">
      <c r="A392" s="21" t="s">
        <v>3995</v>
      </c>
      <c r="B392" s="22">
        <v>270</v>
      </c>
      <c r="C392" s="22">
        <v>130741</v>
      </c>
      <c r="D392" s="22">
        <v>1893</v>
      </c>
      <c r="E392" s="22">
        <v>128848</v>
      </c>
      <c r="F392" s="23">
        <v>0.55200000000000005</v>
      </c>
      <c r="G392" s="23">
        <v>5.0999999999999997E-2</v>
      </c>
      <c r="H392" s="23">
        <v>1.7370000000000001</v>
      </c>
      <c r="I392" s="23">
        <v>1.837</v>
      </c>
      <c r="J392" s="23">
        <v>1.637</v>
      </c>
      <c r="K392" s="24">
        <v>1.6700000000000002E-27</v>
      </c>
      <c r="L392" s="23" t="b">
        <v>1</v>
      </c>
      <c r="M392" s="23">
        <v>66.704999999999998</v>
      </c>
      <c r="N392" s="25" t="s">
        <v>3614</v>
      </c>
      <c r="O392" s="22" t="s">
        <v>3614</v>
      </c>
    </row>
    <row r="393" spans="1:15" ht="16">
      <c r="A393" s="21" t="s">
        <v>3864</v>
      </c>
      <c r="B393" s="22">
        <v>803</v>
      </c>
      <c r="C393" s="22">
        <v>131485</v>
      </c>
      <c r="D393" s="22">
        <v>7452</v>
      </c>
      <c r="E393" s="22">
        <v>124033</v>
      </c>
      <c r="F393" s="23">
        <v>0.30099999999999999</v>
      </c>
      <c r="G393" s="23">
        <v>2.8000000000000001E-2</v>
      </c>
      <c r="H393" s="23">
        <v>1.351</v>
      </c>
      <c r="I393" s="23">
        <v>1.405</v>
      </c>
      <c r="J393" s="23">
        <v>1.2969999999999999</v>
      </c>
      <c r="K393" s="24">
        <v>1.8799999999999998E-27</v>
      </c>
      <c r="L393" s="23" t="b">
        <v>1</v>
      </c>
      <c r="M393" s="23">
        <v>95.933000000000007</v>
      </c>
      <c r="N393" s="25" t="s">
        <v>3614</v>
      </c>
      <c r="O393" s="22" t="s">
        <v>3614</v>
      </c>
    </row>
    <row r="394" spans="1:15" ht="16">
      <c r="A394" s="21" t="s">
        <v>4030</v>
      </c>
      <c r="B394" s="22">
        <v>327.71</v>
      </c>
      <c r="C394" s="22">
        <v>132830</v>
      </c>
      <c r="D394" s="22">
        <v>1371</v>
      </c>
      <c r="E394" s="22">
        <v>131459</v>
      </c>
      <c r="F394" s="23">
        <v>0.64200000000000002</v>
      </c>
      <c r="G394" s="23">
        <v>5.8999999999999997E-2</v>
      </c>
      <c r="H394" s="23">
        <v>1.901</v>
      </c>
      <c r="I394" s="23">
        <v>2.0169999999999999</v>
      </c>
      <c r="J394" s="23">
        <v>1.7849999999999999</v>
      </c>
      <c r="K394" s="24">
        <v>2.08E-27</v>
      </c>
      <c r="L394" s="23" t="b">
        <v>1</v>
      </c>
      <c r="M394" s="23">
        <v>93.421000000000006</v>
      </c>
      <c r="N394" s="25" t="s">
        <v>3614</v>
      </c>
      <c r="O394" s="22" t="s">
        <v>3614</v>
      </c>
    </row>
    <row r="395" spans="1:15" ht="16">
      <c r="A395" s="21" t="s">
        <v>4015</v>
      </c>
      <c r="B395" s="22">
        <v>528</v>
      </c>
      <c r="C395" s="22">
        <v>130557</v>
      </c>
      <c r="D395" s="22">
        <v>2934</v>
      </c>
      <c r="E395" s="22">
        <v>127623</v>
      </c>
      <c r="F395" s="23">
        <v>0.45400000000000001</v>
      </c>
      <c r="G395" s="23">
        <v>4.2000000000000003E-2</v>
      </c>
      <c r="H395" s="23">
        <v>1.5740000000000001</v>
      </c>
      <c r="I395" s="23">
        <v>1.657</v>
      </c>
      <c r="J395" s="23">
        <v>1.4910000000000001</v>
      </c>
      <c r="K395" s="24">
        <v>6.0899999999999997E-27</v>
      </c>
      <c r="L395" s="23" t="b">
        <v>1</v>
      </c>
      <c r="M395" s="23">
        <v>24.858000000000001</v>
      </c>
      <c r="N395" s="25" t="s">
        <v>3614</v>
      </c>
      <c r="O395" s="22" t="s">
        <v>3614</v>
      </c>
    </row>
    <row r="396" spans="1:15" ht="16">
      <c r="A396" s="21" t="s">
        <v>4362</v>
      </c>
      <c r="B396" s="22">
        <v>464</v>
      </c>
      <c r="C396" s="22">
        <v>125981</v>
      </c>
      <c r="D396" s="22">
        <v>8867</v>
      </c>
      <c r="E396" s="22">
        <v>117114</v>
      </c>
      <c r="F396" s="23">
        <v>-0.33500000000000002</v>
      </c>
      <c r="G396" s="23">
        <v>3.1E-2</v>
      </c>
      <c r="H396" s="23">
        <v>0.71499999999999997</v>
      </c>
      <c r="I396" s="23">
        <v>0.77600000000000002</v>
      </c>
      <c r="J396" s="23">
        <v>0.65400000000000003</v>
      </c>
      <c r="K396" s="24">
        <v>8.1600000000000001E-27</v>
      </c>
      <c r="L396" s="23" t="b">
        <v>1</v>
      </c>
      <c r="M396" s="23">
        <v>97.933999999999997</v>
      </c>
      <c r="N396" s="25" t="s">
        <v>3706</v>
      </c>
      <c r="O396" s="22" t="s">
        <v>3614</v>
      </c>
    </row>
    <row r="397" spans="1:15" ht="16">
      <c r="A397" s="21" t="s">
        <v>4334</v>
      </c>
      <c r="B397" s="22">
        <v>465.2</v>
      </c>
      <c r="C397" s="22">
        <v>123024</v>
      </c>
      <c r="D397" s="22">
        <v>16461</v>
      </c>
      <c r="E397" s="22">
        <v>106563</v>
      </c>
      <c r="F397" s="23">
        <v>-0.246</v>
      </c>
      <c r="G397" s="23">
        <v>2.3E-2</v>
      </c>
      <c r="H397" s="23">
        <v>0.78200000000000003</v>
      </c>
      <c r="I397" s="23">
        <v>0.82699999999999996</v>
      </c>
      <c r="J397" s="23">
        <v>0.73599999999999999</v>
      </c>
      <c r="K397" s="24">
        <v>1.4599999999999999E-26</v>
      </c>
      <c r="L397" s="23" t="b">
        <v>1</v>
      </c>
      <c r="M397" s="23">
        <v>96.6</v>
      </c>
      <c r="N397" s="25" t="s">
        <v>3706</v>
      </c>
      <c r="O397" s="22" t="s">
        <v>3614</v>
      </c>
    </row>
    <row r="398" spans="1:15" ht="16">
      <c r="A398" s="21" t="s">
        <v>4043</v>
      </c>
      <c r="B398" s="22">
        <v>705.8</v>
      </c>
      <c r="C398" s="22">
        <v>131560</v>
      </c>
      <c r="D398" s="22">
        <v>2274</v>
      </c>
      <c r="E398" s="22">
        <v>129286</v>
      </c>
      <c r="F398" s="23">
        <v>0.50700000000000001</v>
      </c>
      <c r="G398" s="23">
        <v>4.8000000000000001E-2</v>
      </c>
      <c r="H398" s="23">
        <v>1.66</v>
      </c>
      <c r="I398" s="23">
        <v>1.7529999999999999</v>
      </c>
      <c r="J398" s="23">
        <v>1.5669999999999999</v>
      </c>
      <c r="K398" s="24">
        <v>1.7599999999999999E-26</v>
      </c>
      <c r="L398" s="23" t="b">
        <v>1</v>
      </c>
      <c r="M398" s="23">
        <v>0</v>
      </c>
      <c r="N398" s="25" t="s">
        <v>3614</v>
      </c>
      <c r="O398" s="22" t="s">
        <v>3614</v>
      </c>
    </row>
    <row r="399" spans="1:15" ht="16">
      <c r="A399" s="21" t="s">
        <v>3928</v>
      </c>
      <c r="B399" s="22">
        <v>550.5</v>
      </c>
      <c r="C399" s="22">
        <v>132525</v>
      </c>
      <c r="D399" s="22">
        <v>2006</v>
      </c>
      <c r="E399" s="22">
        <v>130519</v>
      </c>
      <c r="F399" s="23">
        <v>0.52800000000000002</v>
      </c>
      <c r="G399" s="23">
        <v>0.05</v>
      </c>
      <c r="H399" s="23">
        <v>1.696</v>
      </c>
      <c r="I399" s="23">
        <v>1.7929999999999999</v>
      </c>
      <c r="J399" s="23">
        <v>1.5980000000000001</v>
      </c>
      <c r="K399" s="24">
        <v>2.4900000000000001E-26</v>
      </c>
      <c r="L399" s="23" t="b">
        <v>1</v>
      </c>
      <c r="M399" s="23">
        <v>89.019000000000005</v>
      </c>
      <c r="N399" s="25" t="s">
        <v>3614</v>
      </c>
      <c r="O399" s="22" t="s">
        <v>3614</v>
      </c>
    </row>
    <row r="400" spans="1:15" ht="16">
      <c r="A400" s="21" t="s">
        <v>4413</v>
      </c>
      <c r="B400" s="22">
        <v>333.2</v>
      </c>
      <c r="C400" s="22">
        <v>133363</v>
      </c>
      <c r="D400" s="22">
        <v>373</v>
      </c>
      <c r="E400" s="22">
        <v>132990</v>
      </c>
      <c r="F400" s="23">
        <v>1.127</v>
      </c>
      <c r="G400" s="23">
        <v>0.106</v>
      </c>
      <c r="H400" s="23">
        <v>3.0870000000000002</v>
      </c>
      <c r="I400" s="23">
        <v>3.2949999999999999</v>
      </c>
      <c r="J400" s="23">
        <v>2.879</v>
      </c>
      <c r="K400" s="24">
        <v>2.5599999999999999E-26</v>
      </c>
      <c r="L400" s="23" t="b">
        <v>1</v>
      </c>
      <c r="M400" s="23">
        <v>77.070999999999998</v>
      </c>
      <c r="N400" s="25" t="s">
        <v>3706</v>
      </c>
      <c r="O400" s="22" t="s">
        <v>3706</v>
      </c>
    </row>
    <row r="401" spans="1:15" ht="16">
      <c r="A401" s="21" t="s">
        <v>4085</v>
      </c>
      <c r="B401" s="22">
        <v>281.89999999999998</v>
      </c>
      <c r="C401" s="22">
        <v>133004</v>
      </c>
      <c r="D401" s="22">
        <v>450</v>
      </c>
      <c r="E401" s="22">
        <v>132554</v>
      </c>
      <c r="F401" s="23">
        <v>1.0269999999999999</v>
      </c>
      <c r="G401" s="23">
        <v>9.7000000000000003E-2</v>
      </c>
      <c r="H401" s="23">
        <v>2.794</v>
      </c>
      <c r="I401" s="23">
        <v>2.984</v>
      </c>
      <c r="J401" s="23">
        <v>2.6040000000000001</v>
      </c>
      <c r="K401" s="24">
        <v>3.1500000000000003E-26</v>
      </c>
      <c r="L401" s="23" t="b">
        <v>1</v>
      </c>
      <c r="M401" s="23">
        <v>0</v>
      </c>
      <c r="N401" s="25" t="s">
        <v>3614</v>
      </c>
      <c r="O401" s="22" t="s">
        <v>3614</v>
      </c>
    </row>
    <row r="402" spans="1:15" ht="16">
      <c r="A402" s="21" t="s">
        <v>4214</v>
      </c>
      <c r="B402" s="22">
        <v>367.1</v>
      </c>
      <c r="C402" s="22">
        <v>132337</v>
      </c>
      <c r="D402" s="22">
        <v>2518</v>
      </c>
      <c r="E402" s="22">
        <v>129819</v>
      </c>
      <c r="F402" s="23">
        <v>-0.68600000000000005</v>
      </c>
      <c r="G402" s="23">
        <v>6.5000000000000002E-2</v>
      </c>
      <c r="H402" s="23">
        <v>0.504</v>
      </c>
      <c r="I402" s="23">
        <v>0.63100000000000001</v>
      </c>
      <c r="J402" s="23">
        <v>0.377</v>
      </c>
      <c r="K402" s="24">
        <v>3.7900000000000002E-26</v>
      </c>
      <c r="L402" s="23" t="b">
        <v>1</v>
      </c>
      <c r="M402" s="23">
        <v>90.478999999999999</v>
      </c>
      <c r="N402" s="25" t="s">
        <v>3614</v>
      </c>
      <c r="O402" s="22" t="s">
        <v>3706</v>
      </c>
    </row>
    <row r="403" spans="1:15" ht="16">
      <c r="A403" s="21" t="s">
        <v>4014</v>
      </c>
      <c r="B403" s="22">
        <v>270.3</v>
      </c>
      <c r="C403" s="22">
        <v>131057</v>
      </c>
      <c r="D403" s="22">
        <v>1589</v>
      </c>
      <c r="E403" s="22">
        <v>129468</v>
      </c>
      <c r="F403" s="23">
        <v>0.58199999999999996</v>
      </c>
      <c r="G403" s="23">
        <v>5.5E-2</v>
      </c>
      <c r="H403" s="23">
        <v>1.79</v>
      </c>
      <c r="I403" s="23">
        <v>1.8979999999999999</v>
      </c>
      <c r="J403" s="23">
        <v>1.6819999999999999</v>
      </c>
      <c r="K403" s="24">
        <v>4.3399999999999998E-26</v>
      </c>
      <c r="L403" s="23" t="b">
        <v>1</v>
      </c>
      <c r="M403" s="23">
        <v>81.617999999999995</v>
      </c>
      <c r="N403" s="25" t="s">
        <v>3614</v>
      </c>
      <c r="O403" s="22" t="s">
        <v>3614</v>
      </c>
    </row>
    <row r="404" spans="1:15" ht="16">
      <c r="A404" s="21" t="s">
        <v>4013</v>
      </c>
      <c r="B404" s="22">
        <v>458.1</v>
      </c>
      <c r="C404" s="22">
        <v>132332</v>
      </c>
      <c r="D404" s="22">
        <v>1290</v>
      </c>
      <c r="E404" s="22">
        <v>131042</v>
      </c>
      <c r="F404" s="23">
        <v>0.63800000000000001</v>
      </c>
      <c r="G404" s="23">
        <v>0.06</v>
      </c>
      <c r="H404" s="23">
        <v>1.8919999999999999</v>
      </c>
      <c r="I404" s="23">
        <v>2.0110000000000001</v>
      </c>
      <c r="J404" s="23">
        <v>1.774</v>
      </c>
      <c r="K404" s="24">
        <v>4.8300000000000001E-26</v>
      </c>
      <c r="L404" s="23" t="b">
        <v>1</v>
      </c>
      <c r="M404" s="23">
        <v>82.238</v>
      </c>
      <c r="N404" s="25" t="s">
        <v>3614</v>
      </c>
      <c r="O404" s="22" t="s">
        <v>3614</v>
      </c>
    </row>
    <row r="405" spans="1:15" ht="16">
      <c r="A405" s="21" t="s">
        <v>3958</v>
      </c>
      <c r="B405" s="22">
        <v>519</v>
      </c>
      <c r="C405" s="22">
        <v>128837</v>
      </c>
      <c r="D405" s="22">
        <v>3256</v>
      </c>
      <c r="E405" s="22">
        <v>125581</v>
      </c>
      <c r="F405" s="23">
        <v>0.42299999999999999</v>
      </c>
      <c r="G405" s="23">
        <v>0.04</v>
      </c>
      <c r="H405" s="23">
        <v>1.5269999999999999</v>
      </c>
      <c r="I405" s="23">
        <v>1.6060000000000001</v>
      </c>
      <c r="J405" s="23">
        <v>1.448</v>
      </c>
      <c r="K405" s="24">
        <v>5.7499999999999998E-26</v>
      </c>
      <c r="L405" s="23" t="b">
        <v>1</v>
      </c>
      <c r="M405" s="23">
        <v>0</v>
      </c>
      <c r="N405" s="25" t="s">
        <v>3614</v>
      </c>
      <c r="O405" s="22" t="s">
        <v>3614</v>
      </c>
    </row>
    <row r="406" spans="1:15" ht="16">
      <c r="A406" s="21" t="s">
        <v>4057</v>
      </c>
      <c r="B406" s="22">
        <v>573.5</v>
      </c>
      <c r="C406" s="22">
        <v>133006</v>
      </c>
      <c r="D406" s="22">
        <v>735</v>
      </c>
      <c r="E406" s="22">
        <v>132271</v>
      </c>
      <c r="F406" s="23">
        <v>0.81799999999999995</v>
      </c>
      <c r="G406" s="23">
        <v>7.8E-2</v>
      </c>
      <c r="H406" s="23">
        <v>2.266</v>
      </c>
      <c r="I406" s="23">
        <v>2.4180000000000001</v>
      </c>
      <c r="J406" s="23">
        <v>2.113</v>
      </c>
      <c r="K406" s="24">
        <v>6.88E-26</v>
      </c>
      <c r="L406" s="23" t="b">
        <v>1</v>
      </c>
      <c r="M406" s="23">
        <v>83.480999999999995</v>
      </c>
      <c r="N406" s="25" t="s">
        <v>3614</v>
      </c>
      <c r="O406" s="22" t="s">
        <v>3614</v>
      </c>
    </row>
    <row r="407" spans="1:15" ht="16">
      <c r="A407" s="21" t="s">
        <v>4315</v>
      </c>
      <c r="B407" s="22">
        <v>706.2</v>
      </c>
      <c r="C407" s="22">
        <v>130889</v>
      </c>
      <c r="D407" s="22">
        <v>5100</v>
      </c>
      <c r="E407" s="22">
        <v>125789</v>
      </c>
      <c r="F407" s="23">
        <v>-0.433</v>
      </c>
      <c r="G407" s="23">
        <v>4.1000000000000002E-2</v>
      </c>
      <c r="H407" s="23">
        <v>0.64900000000000002</v>
      </c>
      <c r="I407" s="23">
        <v>0.72899999999999998</v>
      </c>
      <c r="J407" s="23">
        <v>0.56799999999999995</v>
      </c>
      <c r="K407" s="24">
        <v>7.3999999999999997E-26</v>
      </c>
      <c r="L407" s="23" t="b">
        <v>1</v>
      </c>
      <c r="M407" s="23">
        <v>79.799000000000007</v>
      </c>
      <c r="N407" s="25" t="s">
        <v>3614</v>
      </c>
      <c r="O407" s="22" t="s">
        <v>3614</v>
      </c>
    </row>
    <row r="408" spans="1:15" ht="16">
      <c r="A408" s="21" t="s">
        <v>4107</v>
      </c>
      <c r="B408" s="22">
        <v>737.1</v>
      </c>
      <c r="C408" s="22">
        <v>133227</v>
      </c>
      <c r="D408" s="22">
        <v>468</v>
      </c>
      <c r="E408" s="22">
        <v>132759</v>
      </c>
      <c r="F408" s="23">
        <v>0.99099999999999999</v>
      </c>
      <c r="G408" s="23">
        <v>9.5000000000000001E-2</v>
      </c>
      <c r="H408" s="23">
        <v>2.6949999999999998</v>
      </c>
      <c r="I408" s="23">
        <v>2.8820000000000001</v>
      </c>
      <c r="J408" s="23">
        <v>2.508</v>
      </c>
      <c r="K408" s="24">
        <v>2.5500000000000001E-25</v>
      </c>
      <c r="L408" s="23" t="b">
        <v>1</v>
      </c>
      <c r="M408" s="23">
        <v>0</v>
      </c>
      <c r="N408" s="25" t="s">
        <v>3614</v>
      </c>
      <c r="O408" s="22" t="s">
        <v>3614</v>
      </c>
    </row>
    <row r="409" spans="1:15" ht="16">
      <c r="A409" s="21" t="s">
        <v>3933</v>
      </c>
      <c r="B409" s="22">
        <v>765</v>
      </c>
      <c r="C409" s="22">
        <v>131442</v>
      </c>
      <c r="D409" s="22">
        <v>4831</v>
      </c>
      <c r="E409" s="22">
        <v>126611</v>
      </c>
      <c r="F409" s="23">
        <v>0.34699999999999998</v>
      </c>
      <c r="G409" s="23">
        <v>3.4000000000000002E-2</v>
      </c>
      <c r="H409" s="23">
        <v>1.415</v>
      </c>
      <c r="I409" s="23">
        <v>1.4810000000000001</v>
      </c>
      <c r="J409" s="23">
        <v>1.3480000000000001</v>
      </c>
      <c r="K409" s="24">
        <v>1.0599999999999999E-24</v>
      </c>
      <c r="L409" s="23" t="b">
        <v>1</v>
      </c>
      <c r="M409" s="23">
        <v>91.197000000000003</v>
      </c>
      <c r="N409" s="25" t="s">
        <v>3614</v>
      </c>
      <c r="O409" s="22" t="s">
        <v>3614</v>
      </c>
    </row>
    <row r="410" spans="1:15" ht="16">
      <c r="A410" s="21" t="s">
        <v>4046</v>
      </c>
      <c r="B410" s="22">
        <v>568.1</v>
      </c>
      <c r="C410" s="22">
        <v>131882</v>
      </c>
      <c r="D410" s="22">
        <v>834</v>
      </c>
      <c r="E410" s="22">
        <v>131048</v>
      </c>
      <c r="F410" s="23">
        <v>0.75900000000000001</v>
      </c>
      <c r="G410" s="23">
        <v>7.4999999999999997E-2</v>
      </c>
      <c r="H410" s="23">
        <v>2.1360000000000001</v>
      </c>
      <c r="I410" s="23">
        <v>2.282</v>
      </c>
      <c r="J410" s="23">
        <v>1.99</v>
      </c>
      <c r="K410" s="24">
        <v>2.2800000000000002E-24</v>
      </c>
      <c r="L410" s="23" t="b">
        <v>1</v>
      </c>
      <c r="M410" s="23">
        <v>0</v>
      </c>
      <c r="N410" s="25" t="s">
        <v>3614</v>
      </c>
      <c r="O410" s="22" t="s">
        <v>3614</v>
      </c>
    </row>
    <row r="411" spans="1:15" ht="16">
      <c r="A411" s="21" t="s">
        <v>4039</v>
      </c>
      <c r="B411" s="22">
        <v>281</v>
      </c>
      <c r="C411" s="22">
        <v>132153</v>
      </c>
      <c r="D411" s="22">
        <v>1323</v>
      </c>
      <c r="E411" s="22">
        <v>130830</v>
      </c>
      <c r="F411" s="23">
        <v>0.61699999999999999</v>
      </c>
      <c r="G411" s="23">
        <v>6.0999999999999999E-2</v>
      </c>
      <c r="H411" s="23">
        <v>1.853</v>
      </c>
      <c r="I411" s="23">
        <v>1.972</v>
      </c>
      <c r="J411" s="23">
        <v>1.734</v>
      </c>
      <c r="K411" s="24">
        <v>2.8200000000000001E-24</v>
      </c>
      <c r="L411" s="23" t="b">
        <v>1</v>
      </c>
      <c r="M411" s="23">
        <v>78.882999999999996</v>
      </c>
      <c r="N411" s="25" t="s">
        <v>3614</v>
      </c>
      <c r="O411" s="22" t="s">
        <v>3614</v>
      </c>
    </row>
    <row r="412" spans="1:15" ht="16">
      <c r="A412" s="21" t="s">
        <v>3891</v>
      </c>
      <c r="B412" s="22">
        <v>433.3</v>
      </c>
      <c r="C412" s="22">
        <v>130961</v>
      </c>
      <c r="D412" s="22">
        <v>3664</v>
      </c>
      <c r="E412" s="22">
        <v>127297</v>
      </c>
      <c r="F412" s="23">
        <v>0.38</v>
      </c>
      <c r="G412" s="23">
        <v>3.7999999999999999E-2</v>
      </c>
      <c r="H412" s="23">
        <v>1.462</v>
      </c>
      <c r="I412" s="23">
        <v>1.536</v>
      </c>
      <c r="J412" s="23">
        <v>1.3879999999999999</v>
      </c>
      <c r="K412" s="24">
        <v>8.0700000000000003E-24</v>
      </c>
      <c r="L412" s="23" t="b">
        <v>1</v>
      </c>
      <c r="M412" s="23">
        <v>84.046000000000006</v>
      </c>
      <c r="N412" s="25" t="s">
        <v>3614</v>
      </c>
      <c r="O412" s="22" t="s">
        <v>3614</v>
      </c>
    </row>
    <row r="413" spans="1:15" ht="16">
      <c r="A413" s="21" t="s">
        <v>4414</v>
      </c>
      <c r="B413" s="22">
        <v>742.9</v>
      </c>
      <c r="C413" s="22">
        <v>130673</v>
      </c>
      <c r="D413" s="22">
        <v>4276</v>
      </c>
      <c r="E413" s="22">
        <v>126397</v>
      </c>
      <c r="F413" s="23">
        <v>-0.437</v>
      </c>
      <c r="G413" s="23">
        <v>4.3999999999999997E-2</v>
      </c>
      <c r="H413" s="23">
        <v>0.64600000000000002</v>
      </c>
      <c r="I413" s="23">
        <v>0.73199999999999998</v>
      </c>
      <c r="J413" s="23">
        <v>0.56100000000000005</v>
      </c>
      <c r="K413" s="24">
        <v>1.3199999999999999E-23</v>
      </c>
      <c r="L413" s="23" t="b">
        <v>1</v>
      </c>
      <c r="M413" s="23">
        <v>0</v>
      </c>
      <c r="N413" s="25" t="s">
        <v>3706</v>
      </c>
      <c r="O413" s="22" t="s">
        <v>3706</v>
      </c>
    </row>
    <row r="414" spans="1:15" ht="16">
      <c r="A414" s="21" t="s">
        <v>3994</v>
      </c>
      <c r="B414" s="22">
        <v>396</v>
      </c>
      <c r="C414" s="22">
        <v>130763</v>
      </c>
      <c r="D414" s="22">
        <v>3315</v>
      </c>
      <c r="E414" s="22">
        <v>127448</v>
      </c>
      <c r="F414" s="23">
        <v>0.40400000000000003</v>
      </c>
      <c r="G414" s="23">
        <v>0.04</v>
      </c>
      <c r="H414" s="23">
        <v>1.4990000000000001</v>
      </c>
      <c r="I414" s="23">
        <v>1.5780000000000001</v>
      </c>
      <c r="J414" s="23">
        <v>1.419</v>
      </c>
      <c r="K414" s="24">
        <v>1.44E-23</v>
      </c>
      <c r="L414" s="23" t="b">
        <v>1</v>
      </c>
      <c r="M414" s="23">
        <v>0</v>
      </c>
      <c r="N414" s="25" t="s">
        <v>3614</v>
      </c>
      <c r="O414" s="22" t="s">
        <v>3614</v>
      </c>
    </row>
    <row r="415" spans="1:15" ht="16">
      <c r="A415" s="21" t="s">
        <v>4347</v>
      </c>
      <c r="B415" s="22">
        <v>379.2</v>
      </c>
      <c r="C415" s="22">
        <v>132453</v>
      </c>
      <c r="D415" s="22">
        <v>2369</v>
      </c>
      <c r="E415" s="22">
        <v>130084</v>
      </c>
      <c r="F415" s="23">
        <v>-0.61899999999999999</v>
      </c>
      <c r="G415" s="23">
        <v>6.2E-2</v>
      </c>
      <c r="H415" s="23">
        <v>0.53800000000000003</v>
      </c>
      <c r="I415" s="23">
        <v>0.66</v>
      </c>
      <c r="J415" s="23">
        <v>0.41699999999999998</v>
      </c>
      <c r="K415" s="24">
        <v>2.09E-23</v>
      </c>
      <c r="L415" s="23" t="b">
        <v>1</v>
      </c>
      <c r="M415" s="23">
        <v>0</v>
      </c>
      <c r="N415" s="25" t="s">
        <v>3706</v>
      </c>
      <c r="O415" s="22" t="s">
        <v>3614</v>
      </c>
    </row>
    <row r="416" spans="1:15" ht="16">
      <c r="A416" s="21" t="s">
        <v>4122</v>
      </c>
      <c r="B416" s="22">
        <v>559</v>
      </c>
      <c r="C416" s="22">
        <v>133526</v>
      </c>
      <c r="D416" s="22">
        <v>530</v>
      </c>
      <c r="E416" s="22">
        <v>132996</v>
      </c>
      <c r="F416" s="23">
        <v>0.92800000000000005</v>
      </c>
      <c r="G416" s="23">
        <v>9.2999999999999999E-2</v>
      </c>
      <c r="H416" s="23">
        <v>2.5299999999999998</v>
      </c>
      <c r="I416" s="23">
        <v>2.7130000000000001</v>
      </c>
      <c r="J416" s="23">
        <v>2.347</v>
      </c>
      <c r="K416" s="24">
        <v>2.9100000000000002E-23</v>
      </c>
      <c r="L416" s="23" t="b">
        <v>1</v>
      </c>
      <c r="M416" s="23">
        <v>97.013000000000005</v>
      </c>
      <c r="N416" s="25" t="s">
        <v>3614</v>
      </c>
      <c r="O416" s="22" t="s">
        <v>3614</v>
      </c>
    </row>
    <row r="417" spans="1:15" ht="16">
      <c r="A417" s="21" t="s">
        <v>3978</v>
      </c>
      <c r="B417" s="22">
        <v>509.3</v>
      </c>
      <c r="C417" s="22">
        <v>132239</v>
      </c>
      <c r="D417" s="22">
        <v>1595</v>
      </c>
      <c r="E417" s="22">
        <v>130644</v>
      </c>
      <c r="F417" s="23">
        <v>0.57199999999999995</v>
      </c>
      <c r="G417" s="23">
        <v>5.8000000000000003E-2</v>
      </c>
      <c r="H417" s="23">
        <v>1.772</v>
      </c>
      <c r="I417" s="23">
        <v>1.885</v>
      </c>
      <c r="J417" s="23">
        <v>1.659</v>
      </c>
      <c r="K417" s="24">
        <v>3.39E-23</v>
      </c>
      <c r="L417" s="23" t="b">
        <v>1</v>
      </c>
      <c r="M417" s="23">
        <v>98.988</v>
      </c>
      <c r="N417" s="25" t="s">
        <v>3614</v>
      </c>
      <c r="O417" s="22" t="s">
        <v>3614</v>
      </c>
    </row>
    <row r="418" spans="1:15" ht="16">
      <c r="A418" s="21" t="s">
        <v>3802</v>
      </c>
      <c r="B418" s="22">
        <v>428.1</v>
      </c>
      <c r="C418" s="22">
        <v>130903</v>
      </c>
      <c r="D418" s="22">
        <v>6136</v>
      </c>
      <c r="E418" s="22">
        <v>124767</v>
      </c>
      <c r="F418" s="23">
        <v>0.29499999999999998</v>
      </c>
      <c r="G418" s="23">
        <v>0.03</v>
      </c>
      <c r="H418" s="23">
        <v>1.343</v>
      </c>
      <c r="I418" s="23">
        <v>1.4019999999999999</v>
      </c>
      <c r="J418" s="23">
        <v>1.284</v>
      </c>
      <c r="K418" s="24">
        <v>6.5400000000000001E-23</v>
      </c>
      <c r="L418" s="23" t="b">
        <v>1</v>
      </c>
      <c r="M418" s="23">
        <v>0</v>
      </c>
      <c r="N418" s="25" t="s">
        <v>3614</v>
      </c>
      <c r="O418" s="22" t="s">
        <v>3614</v>
      </c>
    </row>
    <row r="419" spans="1:15" ht="16">
      <c r="A419" s="21" t="s">
        <v>4124</v>
      </c>
      <c r="B419" s="22">
        <v>288.10000000000002</v>
      </c>
      <c r="C419" s="22">
        <v>132380</v>
      </c>
      <c r="D419" s="22">
        <v>1585</v>
      </c>
      <c r="E419" s="22">
        <v>130795</v>
      </c>
      <c r="F419" s="23">
        <v>0.55000000000000004</v>
      </c>
      <c r="G419" s="23">
        <v>5.6000000000000001E-2</v>
      </c>
      <c r="H419" s="23">
        <v>1.7330000000000001</v>
      </c>
      <c r="I419" s="23">
        <v>1.843</v>
      </c>
      <c r="J419" s="23">
        <v>1.623</v>
      </c>
      <c r="K419" s="24">
        <v>7.93E-23</v>
      </c>
      <c r="L419" s="23" t="b">
        <v>1</v>
      </c>
      <c r="M419" s="23">
        <v>59.878</v>
      </c>
      <c r="N419" s="25" t="s">
        <v>3614</v>
      </c>
      <c r="O419" s="22" t="s">
        <v>3614</v>
      </c>
    </row>
    <row r="420" spans="1:15" ht="16">
      <c r="A420" s="21" t="s">
        <v>4264</v>
      </c>
      <c r="B420" s="22">
        <v>475.9</v>
      </c>
      <c r="C420" s="22">
        <v>132211</v>
      </c>
      <c r="D420" s="22">
        <v>1388</v>
      </c>
      <c r="E420" s="22">
        <v>130823</v>
      </c>
      <c r="F420" s="23">
        <v>-0.92200000000000004</v>
      </c>
      <c r="G420" s="23">
        <v>9.4E-2</v>
      </c>
      <c r="H420" s="23">
        <v>0.39800000000000002</v>
      </c>
      <c r="I420" s="23">
        <v>0.58199999999999996</v>
      </c>
      <c r="J420" s="23">
        <v>0.214</v>
      </c>
      <c r="K420" s="24">
        <v>8.1299999999999997E-23</v>
      </c>
      <c r="L420" s="23" t="b">
        <v>1</v>
      </c>
      <c r="M420" s="23">
        <v>33.057000000000002</v>
      </c>
      <c r="N420" s="25" t="s">
        <v>3614</v>
      </c>
      <c r="O420" s="22" t="s">
        <v>3614</v>
      </c>
    </row>
    <row r="421" spans="1:15" ht="16">
      <c r="A421" s="21" t="s">
        <v>3899</v>
      </c>
      <c r="B421" s="22">
        <v>433.31</v>
      </c>
      <c r="C421" s="22">
        <v>131240</v>
      </c>
      <c r="D421" s="22">
        <v>3533</v>
      </c>
      <c r="E421" s="22">
        <v>127707</v>
      </c>
      <c r="F421" s="23">
        <v>0.373</v>
      </c>
      <c r="G421" s="23">
        <v>3.7999999999999999E-2</v>
      </c>
      <c r="H421" s="23">
        <v>1.4530000000000001</v>
      </c>
      <c r="I421" s="23">
        <v>1.528</v>
      </c>
      <c r="J421" s="23">
        <v>1.377</v>
      </c>
      <c r="K421" s="24">
        <v>2.5099999999999999E-22</v>
      </c>
      <c r="L421" s="23" t="b">
        <v>1</v>
      </c>
      <c r="M421" s="23">
        <v>88.027000000000001</v>
      </c>
      <c r="N421" s="25" t="s">
        <v>3614</v>
      </c>
      <c r="O421" s="22" t="s">
        <v>3614</v>
      </c>
    </row>
    <row r="422" spans="1:15" ht="16">
      <c r="A422" s="21" t="s">
        <v>4415</v>
      </c>
      <c r="B422" s="22">
        <v>199</v>
      </c>
      <c r="C422" s="22">
        <v>131066</v>
      </c>
      <c r="D422" s="22">
        <v>2417</v>
      </c>
      <c r="E422" s="22">
        <v>128649</v>
      </c>
      <c r="F422" s="23">
        <v>-0.61</v>
      </c>
      <c r="G422" s="23">
        <v>6.3E-2</v>
      </c>
      <c r="H422" s="23">
        <v>0.54300000000000004</v>
      </c>
      <c r="I422" s="23">
        <v>0.66700000000000004</v>
      </c>
      <c r="J422" s="23">
        <v>0.42</v>
      </c>
      <c r="K422" s="24">
        <v>3.0400000000000001E-22</v>
      </c>
      <c r="L422" s="23" t="b">
        <v>1</v>
      </c>
      <c r="M422" s="23">
        <v>0</v>
      </c>
      <c r="N422" s="25" t="s">
        <v>3706</v>
      </c>
      <c r="O422" s="22" t="s">
        <v>3706</v>
      </c>
    </row>
    <row r="423" spans="1:15" ht="16">
      <c r="A423" s="21" t="s">
        <v>4386</v>
      </c>
      <c r="B423" s="22">
        <v>611.29999999999995</v>
      </c>
      <c r="C423" s="22">
        <v>131648</v>
      </c>
      <c r="D423" s="22">
        <v>6324</v>
      </c>
      <c r="E423" s="22">
        <v>125324</v>
      </c>
      <c r="F423" s="23">
        <v>-0.39</v>
      </c>
      <c r="G423" s="23">
        <v>4.1000000000000002E-2</v>
      </c>
      <c r="H423" s="23">
        <v>0.67700000000000005</v>
      </c>
      <c r="I423" s="23">
        <v>0.75600000000000001</v>
      </c>
      <c r="J423" s="23">
        <v>0.59799999999999998</v>
      </c>
      <c r="K423" s="24">
        <v>5.75E-22</v>
      </c>
      <c r="L423" s="23" t="b">
        <v>1</v>
      </c>
      <c r="M423" s="23">
        <v>35.804000000000002</v>
      </c>
      <c r="N423" s="25" t="s">
        <v>3706</v>
      </c>
      <c r="O423" s="22" t="s">
        <v>3614</v>
      </c>
    </row>
    <row r="424" spans="1:15" ht="16">
      <c r="A424" s="21" t="s">
        <v>4181</v>
      </c>
      <c r="B424" s="22">
        <v>465</v>
      </c>
      <c r="C424" s="22">
        <v>117856</v>
      </c>
      <c r="D424" s="22">
        <v>28660</v>
      </c>
      <c r="E424" s="22">
        <v>89196</v>
      </c>
      <c r="F424" s="23">
        <v>-0.17399999999999999</v>
      </c>
      <c r="G424" s="23">
        <v>1.7999999999999999E-2</v>
      </c>
      <c r="H424" s="23">
        <v>0.84099999999999997</v>
      </c>
      <c r="I424" s="23">
        <v>0.876</v>
      </c>
      <c r="J424" s="23">
        <v>0.80500000000000005</v>
      </c>
      <c r="K424" s="24">
        <v>9.1199999999999998E-22</v>
      </c>
      <c r="L424" s="23" t="b">
        <v>1</v>
      </c>
      <c r="M424" s="23">
        <v>97.965999999999994</v>
      </c>
      <c r="N424" s="25" t="s">
        <v>3614</v>
      </c>
      <c r="O424" s="22" t="s">
        <v>3614</v>
      </c>
    </row>
    <row r="425" spans="1:15" ht="16">
      <c r="A425" s="21" t="s">
        <v>4032</v>
      </c>
      <c r="B425" s="22">
        <v>569.20000000000005</v>
      </c>
      <c r="C425" s="22">
        <v>132506</v>
      </c>
      <c r="D425" s="22">
        <v>1612</v>
      </c>
      <c r="E425" s="22">
        <v>130894</v>
      </c>
      <c r="F425" s="23">
        <v>0.54700000000000004</v>
      </c>
      <c r="G425" s="23">
        <v>5.7000000000000002E-2</v>
      </c>
      <c r="H425" s="23">
        <v>1.7290000000000001</v>
      </c>
      <c r="I425" s="23">
        <v>1.841</v>
      </c>
      <c r="J425" s="23">
        <v>1.6160000000000001</v>
      </c>
      <c r="K425" s="24">
        <v>1.2499999999999999E-21</v>
      </c>
      <c r="L425" s="23" t="b">
        <v>1</v>
      </c>
      <c r="M425" s="23">
        <v>98.646000000000001</v>
      </c>
      <c r="N425" s="25" t="s">
        <v>3614</v>
      </c>
      <c r="O425" s="22" t="s">
        <v>3614</v>
      </c>
    </row>
    <row r="426" spans="1:15" ht="16">
      <c r="A426" s="21" t="s">
        <v>4380</v>
      </c>
      <c r="B426" s="22">
        <v>365</v>
      </c>
      <c r="C426" s="22">
        <v>132506</v>
      </c>
      <c r="D426" s="22">
        <v>3097</v>
      </c>
      <c r="E426" s="22">
        <v>129409</v>
      </c>
      <c r="F426" s="23">
        <v>-0.498</v>
      </c>
      <c r="G426" s="23">
        <v>5.1999999999999998E-2</v>
      </c>
      <c r="H426" s="23">
        <v>0.60799999999999998</v>
      </c>
      <c r="I426" s="23">
        <v>0.71</v>
      </c>
      <c r="J426" s="23">
        <v>0.505</v>
      </c>
      <c r="K426" s="24">
        <v>1.3299999999999999E-21</v>
      </c>
      <c r="L426" s="23" t="b">
        <v>1</v>
      </c>
      <c r="M426" s="23">
        <v>11.746</v>
      </c>
      <c r="N426" s="25" t="s">
        <v>3706</v>
      </c>
      <c r="O426" s="22" t="s">
        <v>3614</v>
      </c>
    </row>
    <row r="427" spans="1:15" ht="16">
      <c r="A427" s="21" t="s">
        <v>4070</v>
      </c>
      <c r="B427" s="22">
        <v>305.2</v>
      </c>
      <c r="C427" s="22">
        <v>132799</v>
      </c>
      <c r="D427" s="22">
        <v>1951</v>
      </c>
      <c r="E427" s="22">
        <v>130848</v>
      </c>
      <c r="F427" s="23">
        <v>0.505</v>
      </c>
      <c r="G427" s="23">
        <v>5.2999999999999999E-2</v>
      </c>
      <c r="H427" s="23">
        <v>1.657</v>
      </c>
      <c r="I427" s="23">
        <v>1.7609999999999999</v>
      </c>
      <c r="J427" s="23">
        <v>1.5529999999999999</v>
      </c>
      <c r="K427" s="24">
        <v>1.64E-21</v>
      </c>
      <c r="L427" s="23" t="b">
        <v>1</v>
      </c>
      <c r="M427" s="23">
        <v>88.956999999999994</v>
      </c>
      <c r="N427" s="25" t="s">
        <v>3614</v>
      </c>
      <c r="O427" s="22" t="s">
        <v>3614</v>
      </c>
    </row>
    <row r="428" spans="1:15" ht="16">
      <c r="A428" s="21" t="s">
        <v>3715</v>
      </c>
      <c r="B428" s="22">
        <v>530.1</v>
      </c>
      <c r="C428" s="22">
        <v>119507</v>
      </c>
      <c r="D428" s="22">
        <v>26054</v>
      </c>
      <c r="E428" s="22">
        <v>93453</v>
      </c>
      <c r="F428" s="23">
        <v>0.16200000000000001</v>
      </c>
      <c r="G428" s="23">
        <v>1.7000000000000001E-2</v>
      </c>
      <c r="H428" s="23">
        <v>1.1759999999999999</v>
      </c>
      <c r="I428" s="23">
        <v>1.21</v>
      </c>
      <c r="J428" s="23">
        <v>1.143</v>
      </c>
      <c r="K428" s="24">
        <v>2.0599999999999999E-21</v>
      </c>
      <c r="L428" s="23" t="b">
        <v>1</v>
      </c>
      <c r="M428" s="23">
        <v>91.064999999999998</v>
      </c>
      <c r="N428" s="25" t="s">
        <v>3614</v>
      </c>
      <c r="O428" s="22" t="s">
        <v>3614</v>
      </c>
    </row>
    <row r="429" spans="1:15" ht="16">
      <c r="A429" s="21" t="s">
        <v>4416</v>
      </c>
      <c r="B429" s="22">
        <v>952</v>
      </c>
      <c r="C429" s="22">
        <v>133174</v>
      </c>
      <c r="D429" s="22">
        <v>342</v>
      </c>
      <c r="E429" s="22">
        <v>132832</v>
      </c>
      <c r="F429" s="23">
        <v>1.06</v>
      </c>
      <c r="G429" s="23">
        <v>0.112</v>
      </c>
      <c r="H429" s="23">
        <v>2.887</v>
      </c>
      <c r="I429" s="23">
        <v>3.1070000000000002</v>
      </c>
      <c r="J429" s="23">
        <v>2.6669999999999998</v>
      </c>
      <c r="K429" s="24">
        <v>4.0200000000000001E-21</v>
      </c>
      <c r="L429" s="23" t="b">
        <v>1</v>
      </c>
      <c r="M429" s="23">
        <v>89.971999999999994</v>
      </c>
      <c r="N429" s="25" t="s">
        <v>3706</v>
      </c>
      <c r="O429" s="22" t="s">
        <v>3706</v>
      </c>
    </row>
    <row r="430" spans="1:15" ht="16">
      <c r="A430" s="21" t="s">
        <v>4094</v>
      </c>
      <c r="B430" s="22">
        <v>575.20000000000005</v>
      </c>
      <c r="C430" s="22">
        <v>133335</v>
      </c>
      <c r="D430" s="22">
        <v>633</v>
      </c>
      <c r="E430" s="22">
        <v>132702</v>
      </c>
      <c r="F430" s="23">
        <v>0.80200000000000005</v>
      </c>
      <c r="G430" s="23">
        <v>8.5000000000000006E-2</v>
      </c>
      <c r="H430" s="23">
        <v>2.2309999999999999</v>
      </c>
      <c r="I430" s="23">
        <v>2.3980000000000001</v>
      </c>
      <c r="J430" s="23">
        <v>2.0640000000000001</v>
      </c>
      <c r="K430" s="24">
        <v>4.4899999999999998E-21</v>
      </c>
      <c r="L430" s="23" t="b">
        <v>1</v>
      </c>
      <c r="M430" s="23">
        <v>19.419</v>
      </c>
      <c r="N430" s="25" t="s">
        <v>3614</v>
      </c>
      <c r="O430" s="22" t="s">
        <v>3614</v>
      </c>
    </row>
    <row r="431" spans="1:15" ht="16">
      <c r="A431" s="21" t="s">
        <v>4306</v>
      </c>
      <c r="B431" s="22">
        <v>727.6</v>
      </c>
      <c r="C431" s="22">
        <v>132374</v>
      </c>
      <c r="D431" s="22">
        <v>2328</v>
      </c>
      <c r="E431" s="22">
        <v>130046</v>
      </c>
      <c r="F431" s="23">
        <v>-0.56299999999999994</v>
      </c>
      <c r="G431" s="23">
        <v>0.06</v>
      </c>
      <c r="H431" s="23">
        <v>0.56999999999999995</v>
      </c>
      <c r="I431" s="23">
        <v>0.68700000000000006</v>
      </c>
      <c r="J431" s="23">
        <v>0.45200000000000001</v>
      </c>
      <c r="K431" s="24">
        <v>5.5699999999999997E-21</v>
      </c>
      <c r="L431" s="23" t="b">
        <v>1</v>
      </c>
      <c r="M431" s="23">
        <v>93.918999999999997</v>
      </c>
      <c r="N431" s="25" t="s">
        <v>3614</v>
      </c>
      <c r="O431" s="22" t="s">
        <v>3614</v>
      </c>
    </row>
    <row r="432" spans="1:15" ht="16">
      <c r="A432" s="21" t="s">
        <v>3716</v>
      </c>
      <c r="B432" s="22">
        <v>530.11</v>
      </c>
      <c r="C432" s="22">
        <v>120061</v>
      </c>
      <c r="D432" s="22">
        <v>24454</v>
      </c>
      <c r="E432" s="22">
        <v>95607</v>
      </c>
      <c r="F432" s="23">
        <v>0.16400000000000001</v>
      </c>
      <c r="G432" s="23">
        <v>1.7000000000000001E-2</v>
      </c>
      <c r="H432" s="23">
        <v>1.1779999999999999</v>
      </c>
      <c r="I432" s="23">
        <v>1.212</v>
      </c>
      <c r="J432" s="23">
        <v>1.1439999999999999</v>
      </c>
      <c r="K432" s="24">
        <v>5.8899999999999996E-21</v>
      </c>
      <c r="L432" s="23" t="b">
        <v>1</v>
      </c>
      <c r="M432" s="23">
        <v>86.906999999999996</v>
      </c>
      <c r="N432" s="25" t="s">
        <v>3614</v>
      </c>
      <c r="O432" s="22" t="s">
        <v>3614</v>
      </c>
    </row>
    <row r="433" spans="1:15" ht="16">
      <c r="A433" s="21" t="s">
        <v>4023</v>
      </c>
      <c r="B433" s="22">
        <v>907</v>
      </c>
      <c r="C433" s="22">
        <v>132359</v>
      </c>
      <c r="D433" s="22">
        <v>1307</v>
      </c>
      <c r="E433" s="22">
        <v>131052</v>
      </c>
      <c r="F433" s="23">
        <v>0.56799999999999995</v>
      </c>
      <c r="G433" s="23">
        <v>0.06</v>
      </c>
      <c r="H433" s="23">
        <v>1.7649999999999999</v>
      </c>
      <c r="I433" s="23">
        <v>1.883</v>
      </c>
      <c r="J433" s="23">
        <v>1.6459999999999999</v>
      </c>
      <c r="K433" s="24">
        <v>6.05E-21</v>
      </c>
      <c r="L433" s="23" t="b">
        <v>1</v>
      </c>
      <c r="M433" s="23">
        <v>82.936000000000007</v>
      </c>
      <c r="N433" s="25" t="s">
        <v>3614</v>
      </c>
      <c r="O433" s="22" t="s">
        <v>3614</v>
      </c>
    </row>
    <row r="434" spans="1:15" ht="16">
      <c r="A434" s="21" t="s">
        <v>4417</v>
      </c>
      <c r="B434" s="22">
        <v>250.41</v>
      </c>
      <c r="C434" s="22">
        <v>132219</v>
      </c>
      <c r="D434" s="22">
        <v>2626</v>
      </c>
      <c r="E434" s="22">
        <v>129593</v>
      </c>
      <c r="F434" s="23">
        <v>-0.54300000000000004</v>
      </c>
      <c r="G434" s="23">
        <v>5.8000000000000003E-2</v>
      </c>
      <c r="H434" s="23">
        <v>0.58099999999999996</v>
      </c>
      <c r="I434" s="23">
        <v>0.69499999999999995</v>
      </c>
      <c r="J434" s="23">
        <v>0.46700000000000003</v>
      </c>
      <c r="K434" s="24">
        <v>8.5200000000000006E-21</v>
      </c>
      <c r="L434" s="23" t="b">
        <v>1</v>
      </c>
      <c r="M434" s="23">
        <v>41.164999999999999</v>
      </c>
      <c r="N434" s="25" t="s">
        <v>3706</v>
      </c>
      <c r="O434" s="22" t="s">
        <v>3706</v>
      </c>
    </row>
    <row r="435" spans="1:15" ht="16">
      <c r="A435" s="21" t="s">
        <v>4058</v>
      </c>
      <c r="B435" s="22">
        <v>737.3</v>
      </c>
      <c r="C435" s="22">
        <v>132128</v>
      </c>
      <c r="D435" s="22">
        <v>2309</v>
      </c>
      <c r="E435" s="22">
        <v>129819</v>
      </c>
      <c r="F435" s="23">
        <v>0.44600000000000001</v>
      </c>
      <c r="G435" s="23">
        <v>4.8000000000000001E-2</v>
      </c>
      <c r="H435" s="23">
        <v>1.5620000000000001</v>
      </c>
      <c r="I435" s="23">
        <v>1.655</v>
      </c>
      <c r="J435" s="23">
        <v>1.468</v>
      </c>
      <c r="K435" s="24">
        <v>1.26E-20</v>
      </c>
      <c r="L435" s="23" t="b">
        <v>1</v>
      </c>
      <c r="M435" s="23">
        <v>0</v>
      </c>
      <c r="N435" s="25" t="s">
        <v>3614</v>
      </c>
      <c r="O435" s="22" t="s">
        <v>3614</v>
      </c>
    </row>
    <row r="436" spans="1:15" ht="16">
      <c r="A436" s="21" t="s">
        <v>4091</v>
      </c>
      <c r="B436" s="22">
        <v>275.51</v>
      </c>
      <c r="C436" s="22">
        <v>132646</v>
      </c>
      <c r="D436" s="22">
        <v>715</v>
      </c>
      <c r="E436" s="22">
        <v>131931</v>
      </c>
      <c r="F436" s="23">
        <v>0.749</v>
      </c>
      <c r="G436" s="23">
        <v>8.1000000000000003E-2</v>
      </c>
      <c r="H436" s="23">
        <v>2.1150000000000002</v>
      </c>
      <c r="I436" s="23">
        <v>2.2730000000000001</v>
      </c>
      <c r="J436" s="23">
        <v>1.956</v>
      </c>
      <c r="K436" s="24">
        <v>1.5999999999999999E-20</v>
      </c>
      <c r="L436" s="23" t="b">
        <v>1</v>
      </c>
      <c r="M436" s="23">
        <v>88.789000000000001</v>
      </c>
      <c r="N436" s="25" t="s">
        <v>3614</v>
      </c>
      <c r="O436" s="22" t="s">
        <v>3614</v>
      </c>
    </row>
    <row r="437" spans="1:15" ht="16">
      <c r="A437" s="21" t="s">
        <v>4022</v>
      </c>
      <c r="B437" s="22">
        <v>859</v>
      </c>
      <c r="C437" s="22">
        <v>132032</v>
      </c>
      <c r="D437" s="22">
        <v>1082</v>
      </c>
      <c r="E437" s="22">
        <v>130950</v>
      </c>
      <c r="F437" s="23">
        <v>0.61299999999999999</v>
      </c>
      <c r="G437" s="23">
        <v>6.6000000000000003E-2</v>
      </c>
      <c r="H437" s="23">
        <v>1.8460000000000001</v>
      </c>
      <c r="I437" s="23">
        <v>1.976</v>
      </c>
      <c r="J437" s="23">
        <v>1.716</v>
      </c>
      <c r="K437" s="24">
        <v>2.2099999999999999E-20</v>
      </c>
      <c r="L437" s="23" t="b">
        <v>1</v>
      </c>
      <c r="M437" s="23">
        <v>82.456000000000003</v>
      </c>
      <c r="N437" s="25" t="s">
        <v>3614</v>
      </c>
      <c r="O437" s="22" t="s">
        <v>3614</v>
      </c>
    </row>
    <row r="438" spans="1:15" ht="16">
      <c r="A438" s="21" t="s">
        <v>3951</v>
      </c>
      <c r="B438" s="22">
        <v>738</v>
      </c>
      <c r="C438" s="22">
        <v>131035</v>
      </c>
      <c r="D438" s="22">
        <v>3890</v>
      </c>
      <c r="E438" s="22">
        <v>127145</v>
      </c>
      <c r="F438" s="23">
        <v>0.34300000000000003</v>
      </c>
      <c r="G438" s="23">
        <v>3.6999999999999998E-2</v>
      </c>
      <c r="H438" s="23">
        <v>1.409</v>
      </c>
      <c r="I438" s="23">
        <v>1.482</v>
      </c>
      <c r="J438" s="23">
        <v>1.3360000000000001</v>
      </c>
      <c r="K438" s="24">
        <v>3.5600000000000002E-20</v>
      </c>
      <c r="L438" s="23" t="b">
        <v>1</v>
      </c>
      <c r="M438" s="23">
        <v>48.35</v>
      </c>
      <c r="N438" s="25" t="s">
        <v>3614</v>
      </c>
      <c r="O438" s="22" t="s">
        <v>3614</v>
      </c>
    </row>
    <row r="439" spans="1:15" ht="16">
      <c r="A439" s="21" t="s">
        <v>4115</v>
      </c>
      <c r="B439" s="22">
        <v>723</v>
      </c>
      <c r="C439" s="22">
        <v>132190</v>
      </c>
      <c r="D439" s="22">
        <v>1539</v>
      </c>
      <c r="E439" s="22">
        <v>130651</v>
      </c>
      <c r="F439" s="23">
        <v>0.52600000000000002</v>
      </c>
      <c r="G439" s="23">
        <v>5.7000000000000002E-2</v>
      </c>
      <c r="H439" s="23">
        <v>1.6930000000000001</v>
      </c>
      <c r="I439" s="23">
        <v>1.8049999999999999</v>
      </c>
      <c r="J439" s="23">
        <v>1.58</v>
      </c>
      <c r="K439" s="24">
        <v>4.2899999999999998E-20</v>
      </c>
      <c r="L439" s="23" t="b">
        <v>1</v>
      </c>
      <c r="M439" s="23">
        <v>57.869</v>
      </c>
      <c r="N439" s="25" t="s">
        <v>3614</v>
      </c>
      <c r="O439" s="22" t="s">
        <v>3614</v>
      </c>
    </row>
    <row r="440" spans="1:15" ht="16">
      <c r="A440" s="21" t="s">
        <v>4418</v>
      </c>
      <c r="B440" s="22">
        <v>131</v>
      </c>
      <c r="C440" s="22">
        <v>133151</v>
      </c>
      <c r="D440" s="22">
        <v>335</v>
      </c>
      <c r="E440" s="22">
        <v>132816</v>
      </c>
      <c r="F440" s="23">
        <v>1.0389999999999999</v>
      </c>
      <c r="G440" s="23">
        <v>0.114</v>
      </c>
      <c r="H440" s="23">
        <v>2.827</v>
      </c>
      <c r="I440" s="23">
        <v>3.0510000000000002</v>
      </c>
      <c r="J440" s="23">
        <v>2.6030000000000002</v>
      </c>
      <c r="K440" s="24">
        <v>9.9100000000000004E-20</v>
      </c>
      <c r="L440" s="23" t="b">
        <v>1</v>
      </c>
      <c r="M440" s="23">
        <v>84.402000000000001</v>
      </c>
      <c r="N440" s="25" t="s">
        <v>3706</v>
      </c>
      <c r="O440" s="22" t="s">
        <v>3706</v>
      </c>
    </row>
    <row r="441" spans="1:15" ht="16">
      <c r="A441" s="21" t="s">
        <v>4095</v>
      </c>
      <c r="B441" s="22">
        <v>334</v>
      </c>
      <c r="C441" s="22">
        <v>132487</v>
      </c>
      <c r="D441" s="22">
        <v>1482</v>
      </c>
      <c r="E441" s="22">
        <v>131005</v>
      </c>
      <c r="F441" s="23">
        <v>0.52</v>
      </c>
      <c r="G441" s="23">
        <v>5.7000000000000002E-2</v>
      </c>
      <c r="H441" s="23">
        <v>1.6819999999999999</v>
      </c>
      <c r="I441" s="23">
        <v>1.794</v>
      </c>
      <c r="J441" s="23">
        <v>1.569</v>
      </c>
      <c r="K441" s="24">
        <v>1.2500000000000001E-19</v>
      </c>
      <c r="L441" s="23" t="b">
        <v>1</v>
      </c>
      <c r="M441" s="23">
        <v>0</v>
      </c>
      <c r="N441" s="25" t="s">
        <v>3614</v>
      </c>
      <c r="O441" s="22" t="s">
        <v>3614</v>
      </c>
    </row>
    <row r="442" spans="1:15" ht="16">
      <c r="A442" s="21" t="s">
        <v>4020</v>
      </c>
      <c r="B442" s="22">
        <v>949</v>
      </c>
      <c r="C442" s="22">
        <v>128882</v>
      </c>
      <c r="D442" s="22">
        <v>3434</v>
      </c>
      <c r="E442" s="22">
        <v>125448</v>
      </c>
      <c r="F442" s="23">
        <v>0.36799999999999999</v>
      </c>
      <c r="G442" s="23">
        <v>4.1000000000000002E-2</v>
      </c>
      <c r="H442" s="23">
        <v>1.444</v>
      </c>
      <c r="I442" s="23">
        <v>1.524</v>
      </c>
      <c r="J442" s="23">
        <v>1.365</v>
      </c>
      <c r="K442" s="24">
        <v>1.27E-19</v>
      </c>
      <c r="L442" s="23" t="b">
        <v>1</v>
      </c>
      <c r="M442" s="23">
        <v>92.972999999999999</v>
      </c>
      <c r="N442" s="25" t="s">
        <v>3614</v>
      </c>
      <c r="O442" s="22" t="s">
        <v>3614</v>
      </c>
    </row>
    <row r="443" spans="1:15" ht="16">
      <c r="A443" s="21" t="s">
        <v>4054</v>
      </c>
      <c r="B443" s="22">
        <v>714</v>
      </c>
      <c r="C443" s="22">
        <v>132183</v>
      </c>
      <c r="D443" s="22">
        <v>3122</v>
      </c>
      <c r="E443" s="22">
        <v>129061</v>
      </c>
      <c r="F443" s="23">
        <v>0.379</v>
      </c>
      <c r="G443" s="23">
        <v>4.2000000000000003E-2</v>
      </c>
      <c r="H443" s="23">
        <v>1.4610000000000001</v>
      </c>
      <c r="I443" s="23">
        <v>1.5429999999999999</v>
      </c>
      <c r="J443" s="23">
        <v>1.379</v>
      </c>
      <c r="K443" s="24">
        <v>1.6200000000000001E-19</v>
      </c>
      <c r="L443" s="23" t="b">
        <v>1</v>
      </c>
      <c r="M443" s="23">
        <v>74.545000000000002</v>
      </c>
      <c r="N443" s="25" t="s">
        <v>3614</v>
      </c>
      <c r="O443" s="22" t="s">
        <v>3614</v>
      </c>
    </row>
    <row r="444" spans="1:15" ht="16">
      <c r="A444" s="21" t="s">
        <v>4064</v>
      </c>
      <c r="B444" s="22">
        <v>342</v>
      </c>
      <c r="C444" s="22">
        <v>132505</v>
      </c>
      <c r="D444" s="22">
        <v>1195</v>
      </c>
      <c r="E444" s="22">
        <v>131310</v>
      </c>
      <c r="F444" s="23">
        <v>0.57099999999999995</v>
      </c>
      <c r="G444" s="23">
        <v>6.4000000000000001E-2</v>
      </c>
      <c r="H444" s="23">
        <v>1.77</v>
      </c>
      <c r="I444" s="23">
        <v>1.895</v>
      </c>
      <c r="J444" s="23">
        <v>1.6459999999999999</v>
      </c>
      <c r="K444" s="24">
        <v>2.4700000000000001E-19</v>
      </c>
      <c r="L444" s="23" t="b">
        <v>1</v>
      </c>
      <c r="M444" s="23">
        <v>91.504000000000005</v>
      </c>
      <c r="N444" s="25" t="s">
        <v>3614</v>
      </c>
      <c r="O444" s="22" t="s">
        <v>3614</v>
      </c>
    </row>
    <row r="445" spans="1:15" ht="16">
      <c r="A445" s="21" t="s">
        <v>4026</v>
      </c>
      <c r="B445" s="22">
        <v>818</v>
      </c>
      <c r="C445" s="22">
        <v>132885</v>
      </c>
      <c r="D445" s="22">
        <v>1105</v>
      </c>
      <c r="E445" s="22">
        <v>131780</v>
      </c>
      <c r="F445" s="23">
        <v>0.6</v>
      </c>
      <c r="G445" s="23">
        <v>6.7000000000000004E-2</v>
      </c>
      <c r="H445" s="23">
        <v>1.8220000000000001</v>
      </c>
      <c r="I445" s="23">
        <v>1.9530000000000001</v>
      </c>
      <c r="J445" s="23">
        <v>1.6910000000000001</v>
      </c>
      <c r="K445" s="24">
        <v>2.48E-19</v>
      </c>
      <c r="L445" s="23" t="b">
        <v>1</v>
      </c>
      <c r="M445" s="23">
        <v>97.542000000000002</v>
      </c>
      <c r="N445" s="25" t="s">
        <v>3614</v>
      </c>
      <c r="O445" s="22" t="s">
        <v>3614</v>
      </c>
    </row>
    <row r="446" spans="1:15" ht="16">
      <c r="A446" s="21" t="s">
        <v>4241</v>
      </c>
      <c r="B446" s="22">
        <v>274</v>
      </c>
      <c r="C446" s="22">
        <v>131838</v>
      </c>
      <c r="D446" s="22">
        <v>3886</v>
      </c>
      <c r="E446" s="22">
        <v>127952</v>
      </c>
      <c r="F446" s="23">
        <v>-0.38700000000000001</v>
      </c>
      <c r="G446" s="23">
        <v>4.2999999999999997E-2</v>
      </c>
      <c r="H446" s="23">
        <v>0.67900000000000005</v>
      </c>
      <c r="I446" s="23">
        <v>0.76400000000000001</v>
      </c>
      <c r="J446" s="23">
        <v>0.59399999999999997</v>
      </c>
      <c r="K446" s="24">
        <v>4.06E-19</v>
      </c>
      <c r="L446" s="23" t="b">
        <v>1</v>
      </c>
      <c r="M446" s="23">
        <v>94.147999999999996</v>
      </c>
      <c r="N446" s="25" t="s">
        <v>3614</v>
      </c>
      <c r="O446" s="22" t="s">
        <v>3614</v>
      </c>
    </row>
    <row r="447" spans="1:15" ht="16">
      <c r="A447" s="21" t="s">
        <v>4082</v>
      </c>
      <c r="B447" s="22">
        <v>441</v>
      </c>
      <c r="C447" s="22">
        <v>133178</v>
      </c>
      <c r="D447" s="22">
        <v>575</v>
      </c>
      <c r="E447" s="22">
        <v>132603</v>
      </c>
      <c r="F447" s="23">
        <v>0.78800000000000003</v>
      </c>
      <c r="G447" s="23">
        <v>8.7999999999999995E-2</v>
      </c>
      <c r="H447" s="23">
        <v>2.1989999999999998</v>
      </c>
      <c r="I447" s="23">
        <v>2.3719999999999999</v>
      </c>
      <c r="J447" s="23">
        <v>2.0259999999999998</v>
      </c>
      <c r="K447" s="24">
        <v>4.5600000000000002E-19</v>
      </c>
      <c r="L447" s="23" t="b">
        <v>1</v>
      </c>
      <c r="M447" s="23">
        <v>66.338999999999999</v>
      </c>
      <c r="N447" s="25" t="s">
        <v>3614</v>
      </c>
      <c r="O447" s="22" t="s">
        <v>3614</v>
      </c>
    </row>
    <row r="448" spans="1:15" ht="16">
      <c r="A448" s="21" t="s">
        <v>4363</v>
      </c>
      <c r="B448" s="22">
        <v>728.7</v>
      </c>
      <c r="C448" s="22">
        <v>131513</v>
      </c>
      <c r="D448" s="22">
        <v>3737</v>
      </c>
      <c r="E448" s="22">
        <v>127776</v>
      </c>
      <c r="F448" s="23">
        <v>-0.42399999999999999</v>
      </c>
      <c r="G448" s="23">
        <v>4.8000000000000001E-2</v>
      </c>
      <c r="H448" s="23">
        <v>0.65400000000000003</v>
      </c>
      <c r="I448" s="23">
        <v>0.748</v>
      </c>
      <c r="J448" s="23">
        <v>0.56100000000000005</v>
      </c>
      <c r="K448" s="24">
        <v>5.0500000000000001E-19</v>
      </c>
      <c r="L448" s="23" t="b">
        <v>1</v>
      </c>
      <c r="M448" s="23">
        <v>78.078999999999994</v>
      </c>
      <c r="N448" s="25" t="s">
        <v>3706</v>
      </c>
      <c r="O448" s="22" t="s">
        <v>3614</v>
      </c>
    </row>
    <row r="449" spans="1:15" ht="16">
      <c r="A449" s="21" t="s">
        <v>4081</v>
      </c>
      <c r="B449" s="22">
        <v>714.1</v>
      </c>
      <c r="C449" s="22">
        <v>132574</v>
      </c>
      <c r="D449" s="22">
        <v>2317</v>
      </c>
      <c r="E449" s="22">
        <v>130257</v>
      </c>
      <c r="F449" s="23">
        <v>0.42699999999999999</v>
      </c>
      <c r="G449" s="23">
        <v>4.8000000000000001E-2</v>
      </c>
      <c r="H449" s="23">
        <v>1.5329999999999999</v>
      </c>
      <c r="I449" s="23">
        <v>1.627</v>
      </c>
      <c r="J449" s="23">
        <v>1.4390000000000001</v>
      </c>
      <c r="K449" s="24">
        <v>5.6600000000000001E-19</v>
      </c>
      <c r="L449" s="23" t="b">
        <v>1</v>
      </c>
      <c r="M449" s="23">
        <v>78.227000000000004</v>
      </c>
      <c r="N449" s="25" t="s">
        <v>3614</v>
      </c>
      <c r="O449" s="22" t="s">
        <v>3614</v>
      </c>
    </row>
    <row r="450" spans="1:15" ht="16">
      <c r="A450" s="21" t="s">
        <v>4019</v>
      </c>
      <c r="B450" s="22">
        <v>803.1</v>
      </c>
      <c r="C450" s="22">
        <v>132944</v>
      </c>
      <c r="D450" s="22">
        <v>1655</v>
      </c>
      <c r="E450" s="22">
        <v>131289</v>
      </c>
      <c r="F450" s="23">
        <v>0.48699999999999999</v>
      </c>
      <c r="G450" s="23">
        <v>5.5E-2</v>
      </c>
      <c r="H450" s="23">
        <v>1.6279999999999999</v>
      </c>
      <c r="I450" s="23">
        <v>1.7350000000000001</v>
      </c>
      <c r="J450" s="23">
        <v>1.5209999999999999</v>
      </c>
      <c r="K450" s="24">
        <v>6.0299999999999999E-19</v>
      </c>
      <c r="L450" s="23" t="b">
        <v>1</v>
      </c>
      <c r="M450" s="23">
        <v>76.929000000000002</v>
      </c>
      <c r="N450" s="25" t="s">
        <v>3614</v>
      </c>
      <c r="O450" s="22" t="s">
        <v>3614</v>
      </c>
    </row>
    <row r="451" spans="1:15" ht="16">
      <c r="A451" s="21" t="s">
        <v>4267</v>
      </c>
      <c r="B451" s="22">
        <v>395.2</v>
      </c>
      <c r="C451" s="22">
        <v>131673</v>
      </c>
      <c r="D451" s="22">
        <v>3393</v>
      </c>
      <c r="E451" s="22">
        <v>128280</v>
      </c>
      <c r="F451" s="23">
        <v>-0.42299999999999999</v>
      </c>
      <c r="G451" s="23">
        <v>4.8000000000000001E-2</v>
      </c>
      <c r="H451" s="23">
        <v>0.65500000000000003</v>
      </c>
      <c r="I451" s="23">
        <v>0.749</v>
      </c>
      <c r="J451" s="23">
        <v>0.56200000000000006</v>
      </c>
      <c r="K451" s="24">
        <v>6.5300000000000001E-19</v>
      </c>
      <c r="L451" s="23" t="b">
        <v>1</v>
      </c>
      <c r="M451" s="23">
        <v>94.423000000000002</v>
      </c>
      <c r="N451" s="25" t="s">
        <v>3614</v>
      </c>
      <c r="O451" s="22" t="s">
        <v>3614</v>
      </c>
    </row>
    <row r="452" spans="1:15" ht="16">
      <c r="A452" s="21" t="s">
        <v>4419</v>
      </c>
      <c r="B452" s="22">
        <v>871.3</v>
      </c>
      <c r="C452" s="22">
        <v>132839</v>
      </c>
      <c r="D452" s="22">
        <v>722</v>
      </c>
      <c r="E452" s="22">
        <v>132117</v>
      </c>
      <c r="F452" s="23">
        <v>0.70699999999999996</v>
      </c>
      <c r="G452" s="23">
        <v>0.08</v>
      </c>
      <c r="H452" s="23">
        <v>2.0270000000000001</v>
      </c>
      <c r="I452" s="23">
        <v>2.1829999999999998</v>
      </c>
      <c r="J452" s="23">
        <v>1.871</v>
      </c>
      <c r="K452" s="24">
        <v>7.9999999999999998E-19</v>
      </c>
      <c r="L452" s="23" t="b">
        <v>1</v>
      </c>
      <c r="M452" s="23">
        <v>82.281999999999996</v>
      </c>
      <c r="N452" s="25" t="s">
        <v>3706</v>
      </c>
      <c r="O452" s="22" t="s">
        <v>3706</v>
      </c>
    </row>
    <row r="453" spans="1:15" ht="16">
      <c r="A453" s="21" t="s">
        <v>4079</v>
      </c>
      <c r="B453" s="22">
        <v>368.9</v>
      </c>
      <c r="C453" s="22">
        <v>131629</v>
      </c>
      <c r="D453" s="22">
        <v>1202</v>
      </c>
      <c r="E453" s="22">
        <v>130427</v>
      </c>
      <c r="F453" s="23">
        <v>0.56699999999999995</v>
      </c>
      <c r="G453" s="23">
        <v>6.4000000000000001E-2</v>
      </c>
      <c r="H453" s="23">
        <v>1.7629999999999999</v>
      </c>
      <c r="I453" s="23">
        <v>1.889</v>
      </c>
      <c r="J453" s="23">
        <v>1.6379999999999999</v>
      </c>
      <c r="K453" s="24">
        <v>8.7399999999999993E-19</v>
      </c>
      <c r="L453" s="23" t="b">
        <v>1</v>
      </c>
      <c r="M453" s="23">
        <v>75.924000000000007</v>
      </c>
      <c r="N453" s="25" t="s">
        <v>3614</v>
      </c>
      <c r="O453" s="22" t="s">
        <v>3614</v>
      </c>
    </row>
    <row r="454" spans="1:15" ht="16">
      <c r="A454" s="21" t="s">
        <v>4216</v>
      </c>
      <c r="B454" s="22">
        <v>327.3</v>
      </c>
      <c r="C454" s="22">
        <v>129325</v>
      </c>
      <c r="D454" s="22">
        <v>11543</v>
      </c>
      <c r="E454" s="22">
        <v>117782</v>
      </c>
      <c r="F454" s="23">
        <v>-0.223</v>
      </c>
      <c r="G454" s="23">
        <v>2.5000000000000001E-2</v>
      </c>
      <c r="H454" s="23">
        <v>0.8</v>
      </c>
      <c r="I454" s="23">
        <v>0.84899999999999998</v>
      </c>
      <c r="J454" s="23">
        <v>0.75</v>
      </c>
      <c r="K454" s="24">
        <v>9.9400000000000006E-19</v>
      </c>
      <c r="L454" s="23" t="b">
        <v>1</v>
      </c>
      <c r="M454" s="23">
        <v>0</v>
      </c>
      <c r="N454" s="25" t="s">
        <v>3614</v>
      </c>
      <c r="O454" s="22" t="s">
        <v>3614</v>
      </c>
    </row>
    <row r="455" spans="1:15" ht="16">
      <c r="A455" s="21" t="s">
        <v>4420</v>
      </c>
      <c r="B455" s="22">
        <v>274.10000000000002</v>
      </c>
      <c r="C455" s="22">
        <v>132100</v>
      </c>
      <c r="D455" s="22">
        <v>3441</v>
      </c>
      <c r="E455" s="22">
        <v>128659</v>
      </c>
      <c r="F455" s="23">
        <v>-0.40400000000000003</v>
      </c>
      <c r="G455" s="23">
        <v>4.5999999999999999E-2</v>
      </c>
      <c r="H455" s="23">
        <v>0.66800000000000004</v>
      </c>
      <c r="I455" s="23">
        <v>0.75800000000000001</v>
      </c>
      <c r="J455" s="23">
        <v>0.57699999999999996</v>
      </c>
      <c r="K455" s="24">
        <v>1.7900000000000001E-18</v>
      </c>
      <c r="L455" s="23" t="b">
        <v>1</v>
      </c>
      <c r="M455" s="23">
        <v>92.516000000000005</v>
      </c>
      <c r="N455" s="25" t="s">
        <v>3706</v>
      </c>
      <c r="O455" s="22" t="s">
        <v>3706</v>
      </c>
    </row>
    <row r="456" spans="1:15" ht="16">
      <c r="A456" s="21" t="s">
        <v>3866</v>
      </c>
      <c r="B456" s="22">
        <v>386.9</v>
      </c>
      <c r="C456" s="22">
        <v>123415</v>
      </c>
      <c r="D456" s="22">
        <v>14752</v>
      </c>
      <c r="E456" s="22">
        <v>108663</v>
      </c>
      <c r="F456" s="23">
        <v>0.189</v>
      </c>
      <c r="G456" s="23">
        <v>2.1999999999999999E-2</v>
      </c>
      <c r="H456" s="23">
        <v>1.208</v>
      </c>
      <c r="I456" s="23">
        <v>1.25</v>
      </c>
      <c r="J456" s="23">
        <v>1.165</v>
      </c>
      <c r="K456" s="24">
        <v>2.6E-18</v>
      </c>
      <c r="L456" s="23" t="b">
        <v>1</v>
      </c>
      <c r="M456" s="23">
        <v>79.837999999999994</v>
      </c>
      <c r="N456" s="25" t="s">
        <v>3614</v>
      </c>
      <c r="O456" s="22" t="s">
        <v>3614</v>
      </c>
    </row>
    <row r="457" spans="1:15" ht="16">
      <c r="A457" s="21" t="s">
        <v>4421</v>
      </c>
      <c r="B457" s="22">
        <v>727.4</v>
      </c>
      <c r="C457" s="22">
        <v>132217</v>
      </c>
      <c r="D457" s="22">
        <v>1870</v>
      </c>
      <c r="E457" s="22">
        <v>130347</v>
      </c>
      <c r="F457" s="23">
        <v>-0.63</v>
      </c>
      <c r="G457" s="23">
        <v>7.2999999999999995E-2</v>
      </c>
      <c r="H457" s="23">
        <v>0.53300000000000003</v>
      </c>
      <c r="I457" s="23">
        <v>0.67500000000000004</v>
      </c>
      <c r="J457" s="23">
        <v>0.39</v>
      </c>
      <c r="K457" s="24">
        <v>4.0100000000000002E-18</v>
      </c>
      <c r="L457" s="23" t="b">
        <v>1</v>
      </c>
      <c r="M457" s="23">
        <v>22.417999999999999</v>
      </c>
      <c r="N457" s="25" t="s">
        <v>3706</v>
      </c>
      <c r="O457" s="22" t="s">
        <v>3706</v>
      </c>
    </row>
    <row r="458" spans="1:15" ht="16">
      <c r="A458" s="21" t="s">
        <v>4125</v>
      </c>
      <c r="B458" s="22">
        <v>450</v>
      </c>
      <c r="C458" s="22">
        <v>133250</v>
      </c>
      <c r="D458" s="22">
        <v>570</v>
      </c>
      <c r="E458" s="22">
        <v>132680</v>
      </c>
      <c r="F458" s="23">
        <v>0.76700000000000002</v>
      </c>
      <c r="G458" s="23">
        <v>8.7999999999999995E-2</v>
      </c>
      <c r="H458" s="23">
        <v>2.1520000000000001</v>
      </c>
      <c r="I458" s="23">
        <v>2.3250000000000002</v>
      </c>
      <c r="J458" s="23">
        <v>1.9790000000000001</v>
      </c>
      <c r="K458" s="24">
        <v>4.06E-18</v>
      </c>
      <c r="L458" s="23" t="b">
        <v>1</v>
      </c>
      <c r="M458" s="23">
        <v>0</v>
      </c>
      <c r="N458" s="25" t="s">
        <v>3614</v>
      </c>
      <c r="O458" s="22" t="s">
        <v>3614</v>
      </c>
    </row>
    <row r="459" spans="1:15" ht="16">
      <c r="A459" s="21" t="s">
        <v>4340</v>
      </c>
      <c r="B459" s="22">
        <v>241</v>
      </c>
      <c r="C459" s="22">
        <v>132543</v>
      </c>
      <c r="D459" s="22">
        <v>4258</v>
      </c>
      <c r="E459" s="22">
        <v>128285</v>
      </c>
      <c r="F459" s="23">
        <v>-0.39900000000000002</v>
      </c>
      <c r="G459" s="23">
        <v>4.5999999999999999E-2</v>
      </c>
      <c r="H459" s="23">
        <v>0.67100000000000004</v>
      </c>
      <c r="I459" s="23">
        <v>0.76100000000000001</v>
      </c>
      <c r="J459" s="23">
        <v>0.57999999999999996</v>
      </c>
      <c r="K459" s="24">
        <v>6.1700000000000003E-18</v>
      </c>
      <c r="L459" s="23" t="b">
        <v>1</v>
      </c>
      <c r="M459" s="23">
        <v>75.983999999999995</v>
      </c>
      <c r="N459" s="25" t="s">
        <v>3706</v>
      </c>
      <c r="O459" s="22" t="s">
        <v>3614</v>
      </c>
    </row>
    <row r="460" spans="1:15" ht="16">
      <c r="A460" s="21" t="s">
        <v>4056</v>
      </c>
      <c r="B460" s="22">
        <v>327.7</v>
      </c>
      <c r="C460" s="22">
        <v>132519</v>
      </c>
      <c r="D460" s="22">
        <v>1751</v>
      </c>
      <c r="E460" s="22">
        <v>130768</v>
      </c>
      <c r="F460" s="23">
        <v>0.46600000000000003</v>
      </c>
      <c r="G460" s="23">
        <v>5.3999999999999999E-2</v>
      </c>
      <c r="H460" s="23">
        <v>1.593</v>
      </c>
      <c r="I460" s="23">
        <v>1.6990000000000001</v>
      </c>
      <c r="J460" s="23">
        <v>1.4870000000000001</v>
      </c>
      <c r="K460" s="24">
        <v>6.5000000000000001E-18</v>
      </c>
      <c r="L460" s="23" t="b">
        <v>1</v>
      </c>
      <c r="M460" s="23">
        <v>85.9</v>
      </c>
      <c r="N460" s="25" t="s">
        <v>3614</v>
      </c>
      <c r="O460" s="22" t="s">
        <v>3614</v>
      </c>
    </row>
    <row r="461" spans="1:15" ht="16">
      <c r="A461" s="21" t="s">
        <v>4376</v>
      </c>
      <c r="B461" s="22">
        <v>367</v>
      </c>
      <c r="C461" s="22">
        <v>130435</v>
      </c>
      <c r="D461" s="22">
        <v>5204</v>
      </c>
      <c r="E461" s="22">
        <v>125231</v>
      </c>
      <c r="F461" s="23">
        <v>-0.33900000000000002</v>
      </c>
      <c r="G461" s="23">
        <v>3.9E-2</v>
      </c>
      <c r="H461" s="23">
        <v>0.71299999999999997</v>
      </c>
      <c r="I461" s="23">
        <v>0.79</v>
      </c>
      <c r="J461" s="23">
        <v>0.63500000000000001</v>
      </c>
      <c r="K461" s="24">
        <v>8.3099999999999997E-18</v>
      </c>
      <c r="L461" s="23" t="b">
        <v>1</v>
      </c>
      <c r="M461" s="23">
        <v>91.463999999999999</v>
      </c>
      <c r="N461" s="25" t="s">
        <v>3706</v>
      </c>
      <c r="O461" s="22" t="s">
        <v>3614</v>
      </c>
    </row>
    <row r="462" spans="1:15" ht="16">
      <c r="A462" s="21" t="s">
        <v>4006</v>
      </c>
      <c r="B462" s="22">
        <v>740.2</v>
      </c>
      <c r="C462" s="22">
        <v>132152</v>
      </c>
      <c r="D462" s="22">
        <v>2262</v>
      </c>
      <c r="E462" s="22">
        <v>129890</v>
      </c>
      <c r="F462" s="23">
        <v>0.41499999999999998</v>
      </c>
      <c r="G462" s="23">
        <v>4.8000000000000001E-2</v>
      </c>
      <c r="H462" s="23">
        <v>1.514</v>
      </c>
      <c r="I462" s="23">
        <v>1.609</v>
      </c>
      <c r="J462" s="23">
        <v>1.42</v>
      </c>
      <c r="K462" s="24">
        <v>8.3499999999999995E-18</v>
      </c>
      <c r="L462" s="23" t="b">
        <v>1</v>
      </c>
      <c r="M462" s="23">
        <v>55.621000000000002</v>
      </c>
      <c r="N462" s="25" t="s">
        <v>3614</v>
      </c>
      <c r="O462" s="22" t="s">
        <v>3614</v>
      </c>
    </row>
    <row r="463" spans="1:15" ht="16">
      <c r="A463" s="21" t="s">
        <v>4176</v>
      </c>
      <c r="B463" s="22">
        <v>426.9</v>
      </c>
      <c r="C463" s="22">
        <v>132733</v>
      </c>
      <c r="D463" s="22">
        <v>3070</v>
      </c>
      <c r="E463" s="22">
        <v>129663</v>
      </c>
      <c r="F463" s="23">
        <v>-0.43</v>
      </c>
      <c r="G463" s="23">
        <v>0.05</v>
      </c>
      <c r="H463" s="23">
        <v>0.65</v>
      </c>
      <c r="I463" s="23">
        <v>0.749</v>
      </c>
      <c r="J463" s="23">
        <v>0.55200000000000005</v>
      </c>
      <c r="K463" s="24">
        <v>8.68E-18</v>
      </c>
      <c r="L463" s="23" t="b">
        <v>1</v>
      </c>
      <c r="M463" s="23">
        <v>92.388000000000005</v>
      </c>
      <c r="N463" s="25" t="s">
        <v>3614</v>
      </c>
      <c r="O463" s="22" t="s">
        <v>3614</v>
      </c>
    </row>
    <row r="464" spans="1:15" ht="16">
      <c r="A464" s="21" t="s">
        <v>3789</v>
      </c>
      <c r="B464" s="22">
        <v>599</v>
      </c>
      <c r="C464" s="22">
        <v>120649</v>
      </c>
      <c r="D464" s="22">
        <v>18339</v>
      </c>
      <c r="E464" s="22">
        <v>102310</v>
      </c>
      <c r="F464" s="23">
        <v>0.17</v>
      </c>
      <c r="G464" s="23">
        <v>0.02</v>
      </c>
      <c r="H464" s="23">
        <v>1.1850000000000001</v>
      </c>
      <c r="I464" s="23">
        <v>1.224</v>
      </c>
      <c r="J464" s="23">
        <v>1.1459999999999999</v>
      </c>
      <c r="K464" s="24">
        <v>1.12E-17</v>
      </c>
      <c r="L464" s="23" t="b">
        <v>1</v>
      </c>
      <c r="M464" s="23">
        <v>0</v>
      </c>
      <c r="N464" s="25" t="s">
        <v>3614</v>
      </c>
      <c r="O464" s="22" t="s">
        <v>3614</v>
      </c>
    </row>
    <row r="465" spans="1:15" ht="16">
      <c r="A465" s="21" t="s">
        <v>4422</v>
      </c>
      <c r="B465" s="22">
        <v>112.3</v>
      </c>
      <c r="C465" s="22">
        <v>133105</v>
      </c>
      <c r="D465" s="22">
        <v>515</v>
      </c>
      <c r="E465" s="22">
        <v>132590</v>
      </c>
      <c r="F465" s="23">
        <v>0.81100000000000005</v>
      </c>
      <c r="G465" s="23">
        <v>9.5000000000000001E-2</v>
      </c>
      <c r="H465" s="23">
        <v>2.25</v>
      </c>
      <c r="I465" s="23">
        <v>2.4359999999999999</v>
      </c>
      <c r="J465" s="23">
        <v>2.0640000000000001</v>
      </c>
      <c r="K465" s="24">
        <v>1.19E-17</v>
      </c>
      <c r="L465" s="23" t="b">
        <v>1</v>
      </c>
      <c r="M465" s="23">
        <v>69.465000000000003</v>
      </c>
      <c r="N465" s="25" t="s">
        <v>3706</v>
      </c>
      <c r="O465" s="22" t="s">
        <v>3706</v>
      </c>
    </row>
    <row r="466" spans="1:15" ht="16">
      <c r="A466" s="21" t="s">
        <v>3911</v>
      </c>
      <c r="B466" s="22">
        <v>858</v>
      </c>
      <c r="C466" s="22">
        <v>131699</v>
      </c>
      <c r="D466" s="22">
        <v>2556</v>
      </c>
      <c r="E466" s="22">
        <v>129143</v>
      </c>
      <c r="F466" s="23">
        <v>0.38200000000000001</v>
      </c>
      <c r="G466" s="23">
        <v>4.4999999999999998E-2</v>
      </c>
      <c r="H466" s="23">
        <v>1.466</v>
      </c>
      <c r="I466" s="23">
        <v>1.554</v>
      </c>
      <c r="J466" s="23">
        <v>1.3779999999999999</v>
      </c>
      <c r="K466" s="24">
        <v>1.6099999999999999E-17</v>
      </c>
      <c r="L466" s="23" t="b">
        <v>1</v>
      </c>
      <c r="M466" s="23">
        <v>55.131999999999998</v>
      </c>
      <c r="N466" s="25" t="s">
        <v>3614</v>
      </c>
      <c r="O466" s="22" t="s">
        <v>3614</v>
      </c>
    </row>
    <row r="467" spans="1:15" ht="16">
      <c r="A467" s="21" t="s">
        <v>3944</v>
      </c>
      <c r="B467" s="22">
        <v>394</v>
      </c>
      <c r="C467" s="22">
        <v>129412</v>
      </c>
      <c r="D467" s="22">
        <v>2663</v>
      </c>
      <c r="E467" s="22">
        <v>126749</v>
      </c>
      <c r="F467" s="23">
        <v>0.377</v>
      </c>
      <c r="G467" s="23">
        <v>4.3999999999999997E-2</v>
      </c>
      <c r="H467" s="23">
        <v>1.458</v>
      </c>
      <c r="I467" s="23">
        <v>1.544</v>
      </c>
      <c r="J467" s="23">
        <v>1.371</v>
      </c>
      <c r="K467" s="24">
        <v>1.8799999999999999E-17</v>
      </c>
      <c r="L467" s="23" t="b">
        <v>1</v>
      </c>
      <c r="M467" s="23">
        <v>84.908000000000001</v>
      </c>
      <c r="N467" s="25" t="s">
        <v>3614</v>
      </c>
      <c r="O467" s="22" t="s">
        <v>3614</v>
      </c>
    </row>
    <row r="468" spans="1:15" ht="16">
      <c r="A468" s="21" t="s">
        <v>4105</v>
      </c>
      <c r="B468" s="22">
        <v>290.3</v>
      </c>
      <c r="C468" s="22">
        <v>132756</v>
      </c>
      <c r="D468" s="22">
        <v>1439</v>
      </c>
      <c r="E468" s="22">
        <v>131317</v>
      </c>
      <c r="F468" s="23">
        <v>0.497</v>
      </c>
      <c r="G468" s="23">
        <v>5.8999999999999997E-2</v>
      </c>
      <c r="H468" s="23">
        <v>1.643</v>
      </c>
      <c r="I468" s="23">
        <v>1.758</v>
      </c>
      <c r="J468" s="23">
        <v>1.528</v>
      </c>
      <c r="K468" s="24">
        <v>2.1899999999999999E-17</v>
      </c>
      <c r="L468" s="23" t="b">
        <v>1</v>
      </c>
      <c r="M468" s="23">
        <v>94.370999999999995</v>
      </c>
      <c r="N468" s="25" t="s">
        <v>3614</v>
      </c>
      <c r="O468" s="22" t="s">
        <v>3614</v>
      </c>
    </row>
    <row r="469" spans="1:15" ht="16">
      <c r="A469" s="21" t="s">
        <v>4047</v>
      </c>
      <c r="B469" s="22">
        <v>457.2</v>
      </c>
      <c r="C469" s="22">
        <v>132498</v>
      </c>
      <c r="D469" s="22">
        <v>745</v>
      </c>
      <c r="E469" s="22">
        <v>131753</v>
      </c>
      <c r="F469" s="23">
        <v>0.65600000000000003</v>
      </c>
      <c r="G469" s="23">
        <v>7.8E-2</v>
      </c>
      <c r="H469" s="23">
        <v>1.9259999999999999</v>
      </c>
      <c r="I469" s="23">
        <v>2.0779999999999998</v>
      </c>
      <c r="J469" s="23">
        <v>1.774</v>
      </c>
      <c r="K469" s="24">
        <v>2.7800000000000003E-17</v>
      </c>
      <c r="L469" s="23" t="b">
        <v>1</v>
      </c>
      <c r="M469" s="23">
        <v>73.462999999999994</v>
      </c>
      <c r="N469" s="25" t="s">
        <v>3614</v>
      </c>
      <c r="O469" s="22" t="s">
        <v>3614</v>
      </c>
    </row>
    <row r="470" spans="1:15" ht="16">
      <c r="A470" s="21" t="s">
        <v>4038</v>
      </c>
      <c r="B470" s="22">
        <v>800.4</v>
      </c>
      <c r="C470" s="22">
        <v>133070</v>
      </c>
      <c r="D470" s="22">
        <v>1054</v>
      </c>
      <c r="E470" s="22">
        <v>132016</v>
      </c>
      <c r="F470" s="23">
        <v>0.56499999999999995</v>
      </c>
      <c r="G470" s="23">
        <v>6.7000000000000004E-2</v>
      </c>
      <c r="H470" s="23">
        <v>1.7589999999999999</v>
      </c>
      <c r="I470" s="23">
        <v>1.891</v>
      </c>
      <c r="J470" s="23">
        <v>1.627</v>
      </c>
      <c r="K470" s="24">
        <v>4.4399999999999998E-17</v>
      </c>
      <c r="L470" s="23" t="b">
        <v>1</v>
      </c>
      <c r="M470" s="23">
        <v>55.670999999999999</v>
      </c>
      <c r="N470" s="25" t="s">
        <v>3614</v>
      </c>
      <c r="O470" s="22" t="s">
        <v>3614</v>
      </c>
    </row>
    <row r="471" spans="1:15" ht="16">
      <c r="A471" s="21" t="s">
        <v>4103</v>
      </c>
      <c r="B471" s="22">
        <v>300.8</v>
      </c>
      <c r="C471" s="22">
        <v>132047</v>
      </c>
      <c r="D471" s="22">
        <v>1106</v>
      </c>
      <c r="E471" s="22">
        <v>130941</v>
      </c>
      <c r="F471" s="23">
        <v>0.56799999999999995</v>
      </c>
      <c r="G471" s="23">
        <v>6.8000000000000005E-2</v>
      </c>
      <c r="H471" s="23">
        <v>1.766</v>
      </c>
      <c r="I471" s="23">
        <v>1.8979999999999999</v>
      </c>
      <c r="J471" s="23">
        <v>1.633</v>
      </c>
      <c r="K471" s="24">
        <v>4.9999999999999999E-17</v>
      </c>
      <c r="L471" s="23" t="b">
        <v>1</v>
      </c>
      <c r="M471" s="23">
        <v>0</v>
      </c>
      <c r="N471" s="25" t="s">
        <v>3614</v>
      </c>
      <c r="O471" s="22" t="s">
        <v>3614</v>
      </c>
    </row>
    <row r="472" spans="1:15" ht="16">
      <c r="A472" s="21" t="s">
        <v>4184</v>
      </c>
      <c r="B472" s="22">
        <v>830</v>
      </c>
      <c r="C472" s="22">
        <v>128924</v>
      </c>
      <c r="D472" s="22">
        <v>7317</v>
      </c>
      <c r="E472" s="22">
        <v>121607</v>
      </c>
      <c r="F472" s="23">
        <v>-0.26600000000000001</v>
      </c>
      <c r="G472" s="23">
        <v>3.2000000000000001E-2</v>
      </c>
      <c r="H472" s="23">
        <v>0.76700000000000002</v>
      </c>
      <c r="I472" s="23">
        <v>0.82899999999999996</v>
      </c>
      <c r="J472" s="23">
        <v>0.70399999999999996</v>
      </c>
      <c r="K472" s="24">
        <v>6.6100000000000004E-17</v>
      </c>
      <c r="L472" s="23" t="b">
        <v>1</v>
      </c>
      <c r="M472" s="23">
        <v>83.287999999999997</v>
      </c>
      <c r="N472" s="25" t="s">
        <v>3614</v>
      </c>
      <c r="O472" s="22" t="s">
        <v>3614</v>
      </c>
    </row>
    <row r="473" spans="1:15" ht="16">
      <c r="A473" s="21" t="s">
        <v>4423</v>
      </c>
      <c r="B473" s="22">
        <v>726.2</v>
      </c>
      <c r="C473" s="22">
        <v>132755</v>
      </c>
      <c r="D473" s="22">
        <v>1816</v>
      </c>
      <c r="E473" s="22">
        <v>130939</v>
      </c>
      <c r="F473" s="23">
        <v>-0.56599999999999995</v>
      </c>
      <c r="G473" s="23">
        <v>6.8000000000000005E-2</v>
      </c>
      <c r="H473" s="23">
        <v>0.56799999999999995</v>
      </c>
      <c r="I473" s="23">
        <v>0.70099999999999996</v>
      </c>
      <c r="J473" s="23">
        <v>0.434</v>
      </c>
      <c r="K473" s="24">
        <v>8.5000000000000001E-17</v>
      </c>
      <c r="L473" s="23" t="b">
        <v>1</v>
      </c>
      <c r="M473" s="23">
        <v>0</v>
      </c>
      <c r="N473" s="25" t="s">
        <v>3706</v>
      </c>
      <c r="O473" s="22" t="s">
        <v>3706</v>
      </c>
    </row>
    <row r="474" spans="1:15" ht="16">
      <c r="A474" s="21" t="s">
        <v>3974</v>
      </c>
      <c r="B474" s="22">
        <v>854</v>
      </c>
      <c r="C474" s="22">
        <v>131954</v>
      </c>
      <c r="D474" s="22">
        <v>1318</v>
      </c>
      <c r="E474" s="22">
        <v>130636</v>
      </c>
      <c r="F474" s="23">
        <v>0.501</v>
      </c>
      <c r="G474" s="23">
        <v>0.06</v>
      </c>
      <c r="H474" s="23">
        <v>1.651</v>
      </c>
      <c r="I474" s="23">
        <v>1.7689999999999999</v>
      </c>
      <c r="J474" s="23">
        <v>1.5329999999999999</v>
      </c>
      <c r="K474" s="24">
        <v>9.5600000000000003E-17</v>
      </c>
      <c r="L474" s="23" t="b">
        <v>1</v>
      </c>
      <c r="M474" s="23">
        <v>0</v>
      </c>
      <c r="N474" s="25" t="s">
        <v>3614</v>
      </c>
      <c r="O474" s="22" t="s">
        <v>3614</v>
      </c>
    </row>
    <row r="475" spans="1:15" ht="16">
      <c r="A475" s="21" t="s">
        <v>4424</v>
      </c>
      <c r="B475" s="22">
        <v>939</v>
      </c>
      <c r="C475" s="22">
        <v>125244</v>
      </c>
      <c r="D475" s="22">
        <v>12341</v>
      </c>
      <c r="E475" s="22">
        <v>112903</v>
      </c>
      <c r="F475" s="23">
        <v>-0.21299999999999999</v>
      </c>
      <c r="G475" s="23">
        <v>2.5999999999999999E-2</v>
      </c>
      <c r="H475" s="23">
        <v>0.80800000000000005</v>
      </c>
      <c r="I475" s="23">
        <v>0.85799999999999998</v>
      </c>
      <c r="J475" s="23">
        <v>0.75800000000000001</v>
      </c>
      <c r="K475" s="24">
        <v>1.12E-16</v>
      </c>
      <c r="L475" s="23" t="b">
        <v>1</v>
      </c>
      <c r="M475" s="23">
        <v>44.527000000000001</v>
      </c>
      <c r="N475" s="25" t="s">
        <v>3706</v>
      </c>
      <c r="O475" s="22" t="s">
        <v>3706</v>
      </c>
    </row>
    <row r="476" spans="1:15" ht="16">
      <c r="A476" s="21" t="s">
        <v>3976</v>
      </c>
      <c r="B476" s="22">
        <v>368</v>
      </c>
      <c r="C476" s="22">
        <v>128543</v>
      </c>
      <c r="D476" s="22">
        <v>5635</v>
      </c>
      <c r="E476" s="22">
        <v>122908</v>
      </c>
      <c r="F476" s="23">
        <v>0.26700000000000002</v>
      </c>
      <c r="G476" s="23">
        <v>3.2000000000000001E-2</v>
      </c>
      <c r="H476" s="23">
        <v>1.306</v>
      </c>
      <c r="I476" s="23">
        <v>1.37</v>
      </c>
      <c r="J476" s="23">
        <v>1.2430000000000001</v>
      </c>
      <c r="K476" s="24">
        <v>1.41E-16</v>
      </c>
      <c r="L476" s="23" t="b">
        <v>1</v>
      </c>
      <c r="M476" s="23">
        <v>74.936999999999998</v>
      </c>
      <c r="N476" s="25" t="s">
        <v>3614</v>
      </c>
      <c r="O476" s="22" t="s">
        <v>3614</v>
      </c>
    </row>
    <row r="477" spans="1:15" ht="16">
      <c r="A477" s="21" t="s">
        <v>4385</v>
      </c>
      <c r="B477" s="22">
        <v>381</v>
      </c>
      <c r="C477" s="22">
        <v>126261</v>
      </c>
      <c r="D477" s="22">
        <v>7498</v>
      </c>
      <c r="E477" s="22">
        <v>118763</v>
      </c>
      <c r="F477" s="23">
        <v>-0.26800000000000002</v>
      </c>
      <c r="G477" s="23">
        <v>3.3000000000000002E-2</v>
      </c>
      <c r="H477" s="23">
        <v>0.76500000000000001</v>
      </c>
      <c r="I477" s="23">
        <v>0.82899999999999996</v>
      </c>
      <c r="J477" s="23">
        <v>0.70099999999999996</v>
      </c>
      <c r="K477" s="24">
        <v>2.2600000000000002E-16</v>
      </c>
      <c r="L477" s="23" t="b">
        <v>1</v>
      </c>
      <c r="M477" s="23">
        <v>88.7</v>
      </c>
      <c r="N477" s="25" t="s">
        <v>3706</v>
      </c>
      <c r="O477" s="22" t="s">
        <v>3614</v>
      </c>
    </row>
    <row r="478" spans="1:15" ht="16">
      <c r="A478" s="21" t="s">
        <v>4331</v>
      </c>
      <c r="B478" s="22">
        <v>389.2</v>
      </c>
      <c r="C478" s="22">
        <v>132538</v>
      </c>
      <c r="D478" s="22">
        <v>1634</v>
      </c>
      <c r="E478" s="22">
        <v>130904</v>
      </c>
      <c r="F478" s="23">
        <v>-0.626</v>
      </c>
      <c r="G478" s="23">
        <v>7.6999999999999999E-2</v>
      </c>
      <c r="H478" s="23">
        <v>0.53500000000000003</v>
      </c>
      <c r="I478" s="23">
        <v>0.68500000000000005</v>
      </c>
      <c r="J478" s="23">
        <v>0.38400000000000001</v>
      </c>
      <c r="K478" s="24">
        <v>3.2900000000000002E-16</v>
      </c>
      <c r="L478" s="23" t="b">
        <v>1</v>
      </c>
      <c r="M478" s="23">
        <v>60.808999999999997</v>
      </c>
      <c r="N478" s="25" t="s">
        <v>3706</v>
      </c>
      <c r="O478" s="22" t="s">
        <v>3614</v>
      </c>
    </row>
    <row r="479" spans="1:15" ht="16">
      <c r="A479" s="21" t="s">
        <v>4055</v>
      </c>
      <c r="B479" s="22">
        <v>348.9</v>
      </c>
      <c r="C479" s="22">
        <v>131147</v>
      </c>
      <c r="D479" s="22">
        <v>2229</v>
      </c>
      <c r="E479" s="22">
        <v>128918</v>
      </c>
      <c r="F479" s="23">
        <v>0.39300000000000002</v>
      </c>
      <c r="G479" s="23">
        <v>4.8000000000000001E-2</v>
      </c>
      <c r="H479" s="23">
        <v>1.482</v>
      </c>
      <c r="I479" s="23">
        <v>1.577</v>
      </c>
      <c r="J479" s="23">
        <v>1.387</v>
      </c>
      <c r="K479" s="24">
        <v>3.9500000000000001E-16</v>
      </c>
      <c r="L479" s="23" t="b">
        <v>1</v>
      </c>
      <c r="M479" s="23">
        <v>0</v>
      </c>
      <c r="N479" s="25" t="s">
        <v>3614</v>
      </c>
      <c r="O479" s="22" t="s">
        <v>3614</v>
      </c>
    </row>
    <row r="480" spans="1:15" ht="16">
      <c r="A480" s="21" t="s">
        <v>4338</v>
      </c>
      <c r="B480" s="22">
        <v>241.2</v>
      </c>
      <c r="C480" s="22">
        <v>133071</v>
      </c>
      <c r="D480" s="22">
        <v>2305</v>
      </c>
      <c r="E480" s="22">
        <v>130766</v>
      </c>
      <c r="F480" s="23">
        <v>-0.53200000000000003</v>
      </c>
      <c r="G480" s="23">
        <v>6.6000000000000003E-2</v>
      </c>
      <c r="H480" s="23">
        <v>0.58799999999999997</v>
      </c>
      <c r="I480" s="23">
        <v>0.71599999999999997</v>
      </c>
      <c r="J480" s="23">
        <v>0.45900000000000002</v>
      </c>
      <c r="K480" s="24">
        <v>5.0899999999999999E-16</v>
      </c>
      <c r="L480" s="23" t="b">
        <v>1</v>
      </c>
      <c r="M480" s="23">
        <v>62.399000000000001</v>
      </c>
      <c r="N480" s="25" t="s">
        <v>3706</v>
      </c>
      <c r="O480" s="22" t="s">
        <v>3614</v>
      </c>
    </row>
    <row r="481" spans="1:15" ht="16">
      <c r="A481" s="21" t="s">
        <v>4097</v>
      </c>
      <c r="B481" s="22">
        <v>598</v>
      </c>
      <c r="C481" s="22">
        <v>132508</v>
      </c>
      <c r="D481" s="22">
        <v>1268</v>
      </c>
      <c r="E481" s="22">
        <v>131240</v>
      </c>
      <c r="F481" s="23">
        <v>0.51500000000000001</v>
      </c>
      <c r="G481" s="23">
        <v>6.4000000000000001E-2</v>
      </c>
      <c r="H481" s="23">
        <v>1.6739999999999999</v>
      </c>
      <c r="I481" s="23">
        <v>1.7989999999999999</v>
      </c>
      <c r="J481" s="23">
        <v>1.5489999999999999</v>
      </c>
      <c r="K481" s="24">
        <v>7.1900000000000005E-16</v>
      </c>
      <c r="L481" s="23" t="b">
        <v>1</v>
      </c>
      <c r="M481" s="23">
        <v>0</v>
      </c>
      <c r="N481" s="25" t="s">
        <v>3614</v>
      </c>
      <c r="O481" s="22" t="s">
        <v>3614</v>
      </c>
    </row>
    <row r="482" spans="1:15" ht="16">
      <c r="A482" s="21" t="s">
        <v>4034</v>
      </c>
      <c r="B482" s="22">
        <v>596.5</v>
      </c>
      <c r="C482" s="22">
        <v>132673</v>
      </c>
      <c r="D482" s="22">
        <v>2100</v>
      </c>
      <c r="E482" s="22">
        <v>130573</v>
      </c>
      <c r="F482" s="23">
        <v>0.40200000000000002</v>
      </c>
      <c r="G482" s="23">
        <v>0.05</v>
      </c>
      <c r="H482" s="23">
        <v>1.4950000000000001</v>
      </c>
      <c r="I482" s="23">
        <v>1.593</v>
      </c>
      <c r="J482" s="23">
        <v>1.397</v>
      </c>
      <c r="K482" s="24">
        <v>8.7000000000000004E-16</v>
      </c>
      <c r="L482" s="23" t="b">
        <v>1</v>
      </c>
      <c r="M482" s="23">
        <v>0</v>
      </c>
      <c r="N482" s="25" t="s">
        <v>3614</v>
      </c>
      <c r="O482" s="22" t="s">
        <v>3614</v>
      </c>
    </row>
    <row r="483" spans="1:15" ht="16">
      <c r="A483" s="21" t="s">
        <v>4042</v>
      </c>
      <c r="B483" s="22">
        <v>285.20999999999998</v>
      </c>
      <c r="C483" s="22">
        <v>133126</v>
      </c>
      <c r="D483" s="22">
        <v>1204</v>
      </c>
      <c r="E483" s="22">
        <v>131922</v>
      </c>
      <c r="F483" s="23">
        <v>0.51400000000000001</v>
      </c>
      <c r="G483" s="23">
        <v>6.4000000000000001E-2</v>
      </c>
      <c r="H483" s="23">
        <v>1.671</v>
      </c>
      <c r="I483" s="23">
        <v>1.796</v>
      </c>
      <c r="J483" s="23">
        <v>1.546</v>
      </c>
      <c r="K483" s="24">
        <v>9.2600000000000006E-16</v>
      </c>
      <c r="L483" s="23" t="b">
        <v>1</v>
      </c>
      <c r="M483" s="23">
        <v>92.143000000000001</v>
      </c>
      <c r="N483" s="25" t="s">
        <v>3614</v>
      </c>
      <c r="O483" s="22" t="s">
        <v>3614</v>
      </c>
    </row>
    <row r="484" spans="1:15" ht="16">
      <c r="A484" s="21" t="s">
        <v>4252</v>
      </c>
      <c r="B484" s="22">
        <v>613.79999999999995</v>
      </c>
      <c r="C484" s="22">
        <v>132466</v>
      </c>
      <c r="D484" s="22">
        <v>1992</v>
      </c>
      <c r="E484" s="22">
        <v>130474</v>
      </c>
      <c r="F484" s="23">
        <v>-0.629</v>
      </c>
      <c r="G484" s="23">
        <v>7.9000000000000001E-2</v>
      </c>
      <c r="H484" s="23">
        <v>0.53300000000000003</v>
      </c>
      <c r="I484" s="23">
        <v>0.68700000000000006</v>
      </c>
      <c r="J484" s="23">
        <v>0.379</v>
      </c>
      <c r="K484" s="24">
        <v>1.32E-15</v>
      </c>
      <c r="L484" s="23" t="b">
        <v>1</v>
      </c>
      <c r="M484" s="23">
        <v>71.004999999999995</v>
      </c>
      <c r="N484" s="25" t="s">
        <v>3614</v>
      </c>
      <c r="O484" s="22" t="s">
        <v>3706</v>
      </c>
    </row>
    <row r="485" spans="1:15" ht="16">
      <c r="A485" s="21" t="s">
        <v>4425</v>
      </c>
      <c r="B485" s="22">
        <v>379</v>
      </c>
      <c r="C485" s="22">
        <v>131024</v>
      </c>
      <c r="D485" s="22">
        <v>3695</v>
      </c>
      <c r="E485" s="22">
        <v>127329</v>
      </c>
      <c r="F485" s="23">
        <v>-0.36299999999999999</v>
      </c>
      <c r="G485" s="23">
        <v>4.5999999999999999E-2</v>
      </c>
      <c r="H485" s="23">
        <v>0.69499999999999995</v>
      </c>
      <c r="I485" s="23">
        <v>0.78600000000000003</v>
      </c>
      <c r="J485" s="23">
        <v>0.60499999999999998</v>
      </c>
      <c r="K485" s="24">
        <v>3.5000000000000001E-15</v>
      </c>
      <c r="L485" s="23" t="b">
        <v>1</v>
      </c>
      <c r="M485" s="23">
        <v>0</v>
      </c>
      <c r="N485" s="25" t="s">
        <v>3706</v>
      </c>
      <c r="O485" s="22" t="s">
        <v>3706</v>
      </c>
    </row>
    <row r="486" spans="1:15" ht="16">
      <c r="A486" s="21" t="s">
        <v>4012</v>
      </c>
      <c r="B486" s="22">
        <v>721.2</v>
      </c>
      <c r="C486" s="22">
        <v>132754</v>
      </c>
      <c r="D486" s="22">
        <v>1286</v>
      </c>
      <c r="E486" s="22">
        <v>131468</v>
      </c>
      <c r="F486" s="23">
        <v>0.48299999999999998</v>
      </c>
      <c r="G486" s="23">
        <v>6.0999999999999999E-2</v>
      </c>
      <c r="H486" s="23">
        <v>1.621</v>
      </c>
      <c r="I486" s="23">
        <v>1.742</v>
      </c>
      <c r="J486" s="23">
        <v>1.5009999999999999</v>
      </c>
      <c r="K486" s="24">
        <v>3.7199999999999997E-15</v>
      </c>
      <c r="L486" s="23" t="b">
        <v>1</v>
      </c>
      <c r="M486" s="23">
        <v>85.620999999999995</v>
      </c>
      <c r="N486" s="25" t="s">
        <v>3614</v>
      </c>
      <c r="O486" s="22" t="s">
        <v>3614</v>
      </c>
    </row>
    <row r="487" spans="1:15" ht="16">
      <c r="A487" s="21" t="s">
        <v>4087</v>
      </c>
      <c r="B487" s="22">
        <v>420.2</v>
      </c>
      <c r="C487" s="22">
        <v>131944</v>
      </c>
      <c r="D487" s="22">
        <v>1400</v>
      </c>
      <c r="E487" s="22">
        <v>130544</v>
      </c>
      <c r="F487" s="23">
        <v>0.46600000000000003</v>
      </c>
      <c r="G487" s="23">
        <v>5.8999999999999997E-2</v>
      </c>
      <c r="H487" s="23">
        <v>1.5940000000000001</v>
      </c>
      <c r="I487" s="23">
        <v>1.71</v>
      </c>
      <c r="J487" s="23">
        <v>1.478</v>
      </c>
      <c r="K487" s="24">
        <v>3.8599999999999996E-15</v>
      </c>
      <c r="L487" s="23" t="b">
        <v>1</v>
      </c>
      <c r="M487" s="23">
        <v>0.68400000000000005</v>
      </c>
      <c r="N487" s="25" t="s">
        <v>3614</v>
      </c>
      <c r="O487" s="22" t="s">
        <v>3614</v>
      </c>
    </row>
    <row r="488" spans="1:15" ht="16">
      <c r="A488" s="21" t="s">
        <v>4035</v>
      </c>
      <c r="B488" s="22">
        <v>585.30999999999995</v>
      </c>
      <c r="C488" s="22">
        <v>133003</v>
      </c>
      <c r="D488" s="22">
        <v>1476</v>
      </c>
      <c r="E488" s="22">
        <v>131527</v>
      </c>
      <c r="F488" s="23">
        <v>0.46400000000000002</v>
      </c>
      <c r="G488" s="23">
        <v>5.8999999999999997E-2</v>
      </c>
      <c r="H488" s="23">
        <v>1.591</v>
      </c>
      <c r="I488" s="23">
        <v>1.7070000000000001</v>
      </c>
      <c r="J488" s="23">
        <v>1.4750000000000001</v>
      </c>
      <c r="K488" s="24">
        <v>4.6399999999999997E-15</v>
      </c>
      <c r="L488" s="23" t="b">
        <v>1</v>
      </c>
      <c r="M488" s="23">
        <v>97.671000000000006</v>
      </c>
      <c r="N488" s="25" t="s">
        <v>3614</v>
      </c>
      <c r="O488" s="22" t="s">
        <v>3614</v>
      </c>
    </row>
    <row r="489" spans="1:15" ht="16">
      <c r="A489" s="21" t="s">
        <v>4093</v>
      </c>
      <c r="B489" s="22">
        <v>320</v>
      </c>
      <c r="C489" s="22">
        <v>133167</v>
      </c>
      <c r="D489" s="22">
        <v>724</v>
      </c>
      <c r="E489" s="22">
        <v>132443</v>
      </c>
      <c r="F489" s="23">
        <v>0.63500000000000001</v>
      </c>
      <c r="G489" s="23">
        <v>8.1000000000000003E-2</v>
      </c>
      <c r="H489" s="23">
        <v>1.887</v>
      </c>
      <c r="I489" s="23">
        <v>2.0470000000000002</v>
      </c>
      <c r="J489" s="23">
        <v>1.728</v>
      </c>
      <c r="K489" s="24">
        <v>6.3100000000000004E-15</v>
      </c>
      <c r="L489" s="23" t="b">
        <v>1</v>
      </c>
      <c r="M489" s="23">
        <v>90.524000000000001</v>
      </c>
      <c r="N489" s="25" t="s">
        <v>3614</v>
      </c>
      <c r="O489" s="22" t="s">
        <v>3614</v>
      </c>
    </row>
    <row r="490" spans="1:15" ht="16">
      <c r="A490" s="21" t="s">
        <v>4126</v>
      </c>
      <c r="B490" s="22">
        <v>327.41000000000003</v>
      </c>
      <c r="C490" s="22">
        <v>133029</v>
      </c>
      <c r="D490" s="22">
        <v>1491</v>
      </c>
      <c r="E490" s="22">
        <v>131538</v>
      </c>
      <c r="F490" s="23">
        <v>0.45500000000000002</v>
      </c>
      <c r="G490" s="23">
        <v>5.8000000000000003E-2</v>
      </c>
      <c r="H490" s="23">
        <v>1.577</v>
      </c>
      <c r="I490" s="23">
        <v>1.6910000000000001</v>
      </c>
      <c r="J490" s="23">
        <v>1.462</v>
      </c>
      <c r="K490" s="24">
        <v>6.7399999999999999E-15</v>
      </c>
      <c r="L490" s="23" t="b">
        <v>1</v>
      </c>
      <c r="M490" s="23">
        <v>0</v>
      </c>
      <c r="N490" s="25" t="s">
        <v>3614</v>
      </c>
      <c r="O490" s="22" t="s">
        <v>3614</v>
      </c>
    </row>
    <row r="491" spans="1:15" ht="16">
      <c r="A491" s="21" t="s">
        <v>3956</v>
      </c>
      <c r="B491" s="22">
        <v>578.20000000000005</v>
      </c>
      <c r="C491" s="22">
        <v>130918</v>
      </c>
      <c r="D491" s="22">
        <v>4935</v>
      </c>
      <c r="E491" s="22">
        <v>125983</v>
      </c>
      <c r="F491" s="23">
        <v>0.26200000000000001</v>
      </c>
      <c r="G491" s="23">
        <v>3.4000000000000002E-2</v>
      </c>
      <c r="H491" s="23">
        <v>1.2989999999999999</v>
      </c>
      <c r="I491" s="23">
        <v>1.3660000000000001</v>
      </c>
      <c r="J491" s="23">
        <v>1.2330000000000001</v>
      </c>
      <c r="K491" s="24">
        <v>1.06E-14</v>
      </c>
      <c r="L491" s="23" t="b">
        <v>1</v>
      </c>
      <c r="M491" s="23">
        <v>86.308999999999997</v>
      </c>
      <c r="N491" s="25" t="s">
        <v>3614</v>
      </c>
      <c r="O491" s="22" t="s">
        <v>3614</v>
      </c>
    </row>
    <row r="492" spans="1:15" ht="16">
      <c r="A492" s="21" t="s">
        <v>4426</v>
      </c>
      <c r="B492" s="22">
        <v>754</v>
      </c>
      <c r="C492" s="22">
        <v>132945</v>
      </c>
      <c r="D492" s="22">
        <v>599</v>
      </c>
      <c r="E492" s="22">
        <v>132346</v>
      </c>
      <c r="F492" s="23">
        <v>0.67900000000000005</v>
      </c>
      <c r="G492" s="23">
        <v>8.7999999999999995E-2</v>
      </c>
      <c r="H492" s="23">
        <v>1.9730000000000001</v>
      </c>
      <c r="I492" s="23">
        <v>2.145</v>
      </c>
      <c r="J492" s="23">
        <v>1.8</v>
      </c>
      <c r="K492" s="24">
        <v>1.1200000000000001E-14</v>
      </c>
      <c r="L492" s="23" t="b">
        <v>1</v>
      </c>
      <c r="M492" s="23">
        <v>0</v>
      </c>
      <c r="N492" s="25" t="s">
        <v>3706</v>
      </c>
      <c r="O492" s="22" t="s">
        <v>3706</v>
      </c>
    </row>
    <row r="493" spans="1:15" ht="16">
      <c r="A493" s="21" t="s">
        <v>4106</v>
      </c>
      <c r="B493" s="22">
        <v>250.14</v>
      </c>
      <c r="C493" s="22">
        <v>133292</v>
      </c>
      <c r="D493" s="22">
        <v>671</v>
      </c>
      <c r="E493" s="22">
        <v>132621</v>
      </c>
      <c r="F493" s="23">
        <v>0.64200000000000002</v>
      </c>
      <c r="G493" s="23">
        <v>8.4000000000000005E-2</v>
      </c>
      <c r="H493" s="23">
        <v>1.9</v>
      </c>
      <c r="I493" s="23">
        <v>2.0640000000000001</v>
      </c>
      <c r="J493" s="23">
        <v>1.7350000000000001</v>
      </c>
      <c r="K493" s="24">
        <v>1.9400000000000001E-14</v>
      </c>
      <c r="L493" s="23" t="b">
        <v>1</v>
      </c>
      <c r="M493" s="23">
        <v>89.460999999999999</v>
      </c>
      <c r="N493" s="25" t="s">
        <v>3614</v>
      </c>
      <c r="O493" s="22" t="s">
        <v>3614</v>
      </c>
    </row>
    <row r="494" spans="1:15" ht="16">
      <c r="A494" s="21" t="s">
        <v>4427</v>
      </c>
      <c r="B494" s="22">
        <v>362</v>
      </c>
      <c r="C494" s="22">
        <v>132318</v>
      </c>
      <c r="D494" s="22">
        <v>2884</v>
      </c>
      <c r="E494" s="22">
        <v>129434</v>
      </c>
      <c r="F494" s="23">
        <v>-0.39900000000000002</v>
      </c>
      <c r="G494" s="23">
        <v>5.1999999999999998E-2</v>
      </c>
      <c r="H494" s="23">
        <v>0.67100000000000004</v>
      </c>
      <c r="I494" s="23">
        <v>0.77300000000000002</v>
      </c>
      <c r="J494" s="23">
        <v>0.56799999999999995</v>
      </c>
      <c r="K494" s="24">
        <v>2.4399999999999999E-14</v>
      </c>
      <c r="L494" s="23" t="b">
        <v>1</v>
      </c>
      <c r="M494" s="23">
        <v>90.679000000000002</v>
      </c>
      <c r="N494" s="25" t="s">
        <v>3706</v>
      </c>
      <c r="O494" s="22" t="s">
        <v>3706</v>
      </c>
    </row>
    <row r="495" spans="1:15" ht="16">
      <c r="A495" s="21" t="s">
        <v>4428</v>
      </c>
      <c r="B495" s="22">
        <v>214</v>
      </c>
      <c r="C495" s="22">
        <v>132109</v>
      </c>
      <c r="D495" s="22">
        <v>2252</v>
      </c>
      <c r="E495" s="22">
        <v>129857</v>
      </c>
      <c r="F495" s="23">
        <v>-0.46200000000000002</v>
      </c>
      <c r="G495" s="23">
        <v>6.0999999999999999E-2</v>
      </c>
      <c r="H495" s="23">
        <v>0.63</v>
      </c>
      <c r="I495" s="23">
        <v>0.749</v>
      </c>
      <c r="J495" s="23">
        <v>0.51100000000000001</v>
      </c>
      <c r="K495" s="24">
        <v>2.7700000000000001E-14</v>
      </c>
      <c r="L495" s="23" t="b">
        <v>1</v>
      </c>
      <c r="M495" s="23">
        <v>0</v>
      </c>
      <c r="N495" s="25" t="s">
        <v>3706</v>
      </c>
      <c r="O495" s="22" t="s">
        <v>3706</v>
      </c>
    </row>
    <row r="496" spans="1:15" ht="16">
      <c r="A496" s="21" t="s">
        <v>3893</v>
      </c>
      <c r="B496" s="22">
        <v>401.22</v>
      </c>
      <c r="C496" s="22">
        <v>131869</v>
      </c>
      <c r="D496" s="22">
        <v>3390</v>
      </c>
      <c r="E496" s="22">
        <v>128479</v>
      </c>
      <c r="F496" s="23">
        <v>0.3</v>
      </c>
      <c r="G496" s="23">
        <v>0.04</v>
      </c>
      <c r="H496" s="23">
        <v>1.35</v>
      </c>
      <c r="I496" s="23">
        <v>1.4279999999999999</v>
      </c>
      <c r="J496" s="23">
        <v>1.272</v>
      </c>
      <c r="K496" s="24">
        <v>4.2600000000000003E-14</v>
      </c>
      <c r="L496" s="23" t="b">
        <v>1</v>
      </c>
      <c r="M496" s="23">
        <v>89.804000000000002</v>
      </c>
      <c r="N496" s="25" t="s">
        <v>3614</v>
      </c>
      <c r="O496" s="22" t="s">
        <v>3614</v>
      </c>
    </row>
    <row r="497" spans="1:15" ht="16">
      <c r="A497" s="21" t="s">
        <v>3790</v>
      </c>
      <c r="B497" s="22">
        <v>250.2</v>
      </c>
      <c r="C497" s="22">
        <v>129318</v>
      </c>
      <c r="D497" s="22">
        <v>15144</v>
      </c>
      <c r="E497" s="22">
        <v>114174</v>
      </c>
      <c r="F497" s="23">
        <v>0.156</v>
      </c>
      <c r="G497" s="23">
        <v>2.1000000000000001E-2</v>
      </c>
      <c r="H497" s="23">
        <v>1.169</v>
      </c>
      <c r="I497" s="23">
        <v>1.21</v>
      </c>
      <c r="J497" s="23">
        <v>1.129</v>
      </c>
      <c r="K497" s="24">
        <v>4.8400000000000001E-14</v>
      </c>
      <c r="L497" s="23" t="b">
        <v>1</v>
      </c>
      <c r="M497" s="23">
        <v>80.527000000000001</v>
      </c>
      <c r="N497" s="25" t="s">
        <v>3614</v>
      </c>
      <c r="O497" s="22" t="s">
        <v>3614</v>
      </c>
    </row>
    <row r="498" spans="1:15" ht="16">
      <c r="A498" s="21" t="s">
        <v>4133</v>
      </c>
      <c r="B498" s="22">
        <v>724.2</v>
      </c>
      <c r="C498" s="22">
        <v>132828</v>
      </c>
      <c r="D498" s="22">
        <v>1687</v>
      </c>
      <c r="E498" s="22">
        <v>131141</v>
      </c>
      <c r="F498" s="23">
        <v>0.42699999999999999</v>
      </c>
      <c r="G498" s="23">
        <v>5.7000000000000002E-2</v>
      </c>
      <c r="H498" s="23">
        <v>1.5329999999999999</v>
      </c>
      <c r="I498" s="23">
        <v>1.645</v>
      </c>
      <c r="J498" s="23">
        <v>1.4219999999999999</v>
      </c>
      <c r="K498" s="24">
        <v>5.8500000000000003E-14</v>
      </c>
      <c r="L498" s="23" t="b">
        <v>1</v>
      </c>
      <c r="M498" s="23">
        <v>0</v>
      </c>
      <c r="N498" s="25" t="s">
        <v>3614</v>
      </c>
      <c r="O498" s="22" t="s">
        <v>3614</v>
      </c>
    </row>
    <row r="499" spans="1:15" ht="16">
      <c r="A499" s="21" t="s">
        <v>4050</v>
      </c>
      <c r="B499" s="22">
        <v>519.9</v>
      </c>
      <c r="C499" s="22">
        <v>130832</v>
      </c>
      <c r="D499" s="22">
        <v>1629</v>
      </c>
      <c r="E499" s="22">
        <v>129203</v>
      </c>
      <c r="F499" s="23">
        <v>0.42</v>
      </c>
      <c r="G499" s="23">
        <v>5.6000000000000001E-2</v>
      </c>
      <c r="H499" s="23">
        <v>1.522</v>
      </c>
      <c r="I499" s="23">
        <v>1.6319999999999999</v>
      </c>
      <c r="J499" s="23">
        <v>1.4119999999999999</v>
      </c>
      <c r="K499" s="24">
        <v>6.6300000000000005E-14</v>
      </c>
      <c r="L499" s="23" t="b">
        <v>1</v>
      </c>
      <c r="M499" s="23">
        <v>54.697000000000003</v>
      </c>
      <c r="N499" s="25" t="s">
        <v>3614</v>
      </c>
      <c r="O499" s="22" t="s">
        <v>3614</v>
      </c>
    </row>
    <row r="500" spans="1:15" ht="16">
      <c r="A500" s="21" t="s">
        <v>4381</v>
      </c>
      <c r="B500" s="22">
        <v>427.6</v>
      </c>
      <c r="C500" s="22">
        <v>131487</v>
      </c>
      <c r="D500" s="22">
        <v>1713</v>
      </c>
      <c r="E500" s="22">
        <v>129774</v>
      </c>
      <c r="F500" s="23">
        <v>-0.52700000000000002</v>
      </c>
      <c r="G500" s="23">
        <v>7.0999999999999994E-2</v>
      </c>
      <c r="H500" s="23">
        <v>0.59</v>
      </c>
      <c r="I500" s="23">
        <v>0.72899999999999998</v>
      </c>
      <c r="J500" s="23">
        <v>0.45200000000000001</v>
      </c>
      <c r="K500" s="24">
        <v>8.1199999999999997E-14</v>
      </c>
      <c r="L500" s="23" t="b">
        <v>1</v>
      </c>
      <c r="M500" s="23">
        <v>0</v>
      </c>
      <c r="N500" s="25" t="s">
        <v>3706</v>
      </c>
      <c r="O500" s="22" t="s">
        <v>3614</v>
      </c>
    </row>
    <row r="501" spans="1:15" ht="16">
      <c r="A501" s="21" t="s">
        <v>4281</v>
      </c>
      <c r="B501" s="22">
        <v>245</v>
      </c>
      <c r="C501" s="22">
        <v>132655</v>
      </c>
      <c r="D501" s="22">
        <v>1822</v>
      </c>
      <c r="E501" s="22">
        <v>130833</v>
      </c>
      <c r="F501" s="23">
        <v>-0.57199999999999995</v>
      </c>
      <c r="G501" s="23">
        <v>7.6999999999999999E-2</v>
      </c>
      <c r="H501" s="23">
        <v>0.56399999999999995</v>
      </c>
      <c r="I501" s="23">
        <v>0.71399999999999997</v>
      </c>
      <c r="J501" s="23">
        <v>0.41399999999999998</v>
      </c>
      <c r="K501" s="24">
        <v>8.1399999999999999E-14</v>
      </c>
      <c r="L501" s="23" t="b">
        <v>1</v>
      </c>
      <c r="M501" s="23">
        <v>81.221000000000004</v>
      </c>
      <c r="N501" s="25" t="s">
        <v>3614</v>
      </c>
      <c r="O501" s="22" t="s">
        <v>3706</v>
      </c>
    </row>
    <row r="502" spans="1:15" ht="16">
      <c r="A502" s="21" t="s">
        <v>4228</v>
      </c>
      <c r="B502" s="22">
        <v>327.32</v>
      </c>
      <c r="C502" s="22">
        <v>130474</v>
      </c>
      <c r="D502" s="22">
        <v>9657</v>
      </c>
      <c r="E502" s="22">
        <v>120817</v>
      </c>
      <c r="F502" s="23">
        <v>-0.20399999999999999</v>
      </c>
      <c r="G502" s="23">
        <v>2.7E-2</v>
      </c>
      <c r="H502" s="23">
        <v>0.81599999999999995</v>
      </c>
      <c r="I502" s="23">
        <v>0.86899999999999999</v>
      </c>
      <c r="J502" s="23">
        <v>0.76200000000000001</v>
      </c>
      <c r="K502" s="24">
        <v>8.5900000000000005E-14</v>
      </c>
      <c r="L502" s="23" t="b">
        <v>1</v>
      </c>
      <c r="M502" s="23">
        <v>0</v>
      </c>
      <c r="N502" s="25" t="s">
        <v>3614</v>
      </c>
      <c r="O502" s="22" t="s">
        <v>3614</v>
      </c>
    </row>
    <row r="503" spans="1:15" ht="16">
      <c r="A503" s="21" t="s">
        <v>4024</v>
      </c>
      <c r="B503" s="22">
        <v>280.2</v>
      </c>
      <c r="C503" s="22">
        <v>132286</v>
      </c>
      <c r="D503" s="22">
        <v>1938</v>
      </c>
      <c r="E503" s="22">
        <v>130348</v>
      </c>
      <c r="F503" s="23">
        <v>0.39300000000000002</v>
      </c>
      <c r="G503" s="23">
        <v>5.2999999999999999E-2</v>
      </c>
      <c r="H503" s="23">
        <v>1.4810000000000001</v>
      </c>
      <c r="I503" s="23">
        <v>1.585</v>
      </c>
      <c r="J503" s="23">
        <v>1.377</v>
      </c>
      <c r="K503" s="24">
        <v>1.19E-13</v>
      </c>
      <c r="L503" s="23" t="b">
        <v>1</v>
      </c>
      <c r="M503" s="23">
        <v>0</v>
      </c>
      <c r="N503" s="25" t="s">
        <v>3614</v>
      </c>
      <c r="O503" s="22" t="s">
        <v>3614</v>
      </c>
    </row>
    <row r="504" spans="1:15" ht="16">
      <c r="A504" s="21" t="s">
        <v>4090</v>
      </c>
      <c r="B504" s="22">
        <v>444</v>
      </c>
      <c r="C504" s="22">
        <v>132901</v>
      </c>
      <c r="D504" s="22">
        <v>781</v>
      </c>
      <c r="E504" s="22">
        <v>132120</v>
      </c>
      <c r="F504" s="23">
        <v>0.57099999999999995</v>
      </c>
      <c r="G504" s="23">
        <v>7.6999999999999999E-2</v>
      </c>
      <c r="H504" s="23">
        <v>1.7689999999999999</v>
      </c>
      <c r="I504" s="23">
        <v>1.921</v>
      </c>
      <c r="J504" s="23">
        <v>1.617</v>
      </c>
      <c r="K504" s="24">
        <v>1.78E-13</v>
      </c>
      <c r="L504" s="23" t="b">
        <v>1</v>
      </c>
      <c r="M504" s="23">
        <v>92.254000000000005</v>
      </c>
      <c r="N504" s="25" t="s">
        <v>3614</v>
      </c>
      <c r="O504" s="22" t="s">
        <v>3614</v>
      </c>
    </row>
    <row r="505" spans="1:15" ht="16">
      <c r="A505" s="21" t="s">
        <v>4339</v>
      </c>
      <c r="B505" s="22">
        <v>367.2</v>
      </c>
      <c r="C505" s="22">
        <v>132498</v>
      </c>
      <c r="D505" s="22">
        <v>1553</v>
      </c>
      <c r="E505" s="22">
        <v>130945</v>
      </c>
      <c r="F505" s="23">
        <v>-0.56699999999999995</v>
      </c>
      <c r="G505" s="23">
        <v>7.6999999999999999E-2</v>
      </c>
      <c r="H505" s="23">
        <v>0.56699999999999995</v>
      </c>
      <c r="I505" s="23">
        <v>0.71799999999999997</v>
      </c>
      <c r="J505" s="23">
        <v>0.41499999999999998</v>
      </c>
      <c r="K505" s="24">
        <v>2.1200000000000001E-13</v>
      </c>
      <c r="L505" s="23" t="b">
        <v>1</v>
      </c>
      <c r="M505" s="23">
        <v>0</v>
      </c>
      <c r="N505" s="25" t="s">
        <v>3706</v>
      </c>
      <c r="O505" s="22" t="s">
        <v>3614</v>
      </c>
    </row>
    <row r="506" spans="1:15" ht="16">
      <c r="A506" s="21" t="s">
        <v>4367</v>
      </c>
      <c r="B506" s="22">
        <v>362.2</v>
      </c>
      <c r="C506" s="22">
        <v>133072</v>
      </c>
      <c r="D506" s="22">
        <v>1372</v>
      </c>
      <c r="E506" s="22">
        <v>131700</v>
      </c>
      <c r="F506" s="23">
        <v>-0.59</v>
      </c>
      <c r="G506" s="23">
        <v>0.08</v>
      </c>
      <c r="H506" s="23">
        <v>0.55400000000000005</v>
      </c>
      <c r="I506" s="23">
        <v>0.71199999999999997</v>
      </c>
      <c r="J506" s="23">
        <v>0.39600000000000002</v>
      </c>
      <c r="K506" s="24">
        <v>2.2199999999999999E-13</v>
      </c>
      <c r="L506" s="23" t="b">
        <v>1</v>
      </c>
      <c r="M506" s="23">
        <v>86.216999999999999</v>
      </c>
      <c r="N506" s="25" t="s">
        <v>3706</v>
      </c>
      <c r="O506" s="22" t="s">
        <v>3614</v>
      </c>
    </row>
    <row r="507" spans="1:15" ht="16">
      <c r="A507" s="21" t="s">
        <v>4429</v>
      </c>
      <c r="B507" s="22">
        <v>840.2</v>
      </c>
      <c r="C507" s="22">
        <v>132435</v>
      </c>
      <c r="D507" s="22">
        <v>1473</v>
      </c>
      <c r="E507" s="22">
        <v>130962</v>
      </c>
      <c r="F507" s="23">
        <v>-0.54900000000000004</v>
      </c>
      <c r="G507" s="23">
        <v>7.4999999999999997E-2</v>
      </c>
      <c r="H507" s="23">
        <v>0.57799999999999996</v>
      </c>
      <c r="I507" s="23">
        <v>0.72399999999999998</v>
      </c>
      <c r="J507" s="23">
        <v>0.43099999999999999</v>
      </c>
      <c r="K507" s="24">
        <v>2.3400000000000001E-13</v>
      </c>
      <c r="L507" s="23" t="b">
        <v>1</v>
      </c>
      <c r="M507" s="23">
        <v>0</v>
      </c>
      <c r="N507" s="25" t="s">
        <v>3706</v>
      </c>
      <c r="O507" s="22" t="s">
        <v>3706</v>
      </c>
    </row>
    <row r="508" spans="1:15" ht="16">
      <c r="A508" s="21" t="s">
        <v>4036</v>
      </c>
      <c r="B508" s="22">
        <v>800.2</v>
      </c>
      <c r="C508" s="22">
        <v>133121</v>
      </c>
      <c r="D508" s="22">
        <v>1041</v>
      </c>
      <c r="E508" s="22">
        <v>132080</v>
      </c>
      <c r="F508" s="23">
        <v>0.499</v>
      </c>
      <c r="G508" s="23">
        <v>6.9000000000000006E-2</v>
      </c>
      <c r="H508" s="23">
        <v>1.647</v>
      </c>
      <c r="I508" s="23">
        <v>1.7829999999999999</v>
      </c>
      <c r="J508" s="23">
        <v>1.5109999999999999</v>
      </c>
      <c r="K508" s="24">
        <v>5.6300000000000002E-13</v>
      </c>
      <c r="L508" s="23" t="b">
        <v>1</v>
      </c>
      <c r="M508" s="23">
        <v>93.037999999999997</v>
      </c>
      <c r="N508" s="25" t="s">
        <v>3614</v>
      </c>
      <c r="O508" s="22" t="s">
        <v>3614</v>
      </c>
    </row>
    <row r="509" spans="1:15" ht="16">
      <c r="A509" s="21" t="s">
        <v>4430</v>
      </c>
      <c r="B509" s="22">
        <v>519.20000000000005</v>
      </c>
      <c r="C509" s="22">
        <v>132963</v>
      </c>
      <c r="D509" s="22">
        <v>275</v>
      </c>
      <c r="E509" s="22">
        <v>132688</v>
      </c>
      <c r="F509" s="23">
        <v>0.92200000000000004</v>
      </c>
      <c r="G509" s="23">
        <v>0.129</v>
      </c>
      <c r="H509" s="23">
        <v>2.5139999999999998</v>
      </c>
      <c r="I509" s="23">
        <v>2.7669999999999999</v>
      </c>
      <c r="J509" s="23">
        <v>2.2610000000000001</v>
      </c>
      <c r="K509" s="24">
        <v>9.3800000000000004E-13</v>
      </c>
      <c r="L509" s="23" t="b">
        <v>1</v>
      </c>
      <c r="M509" s="23">
        <v>93.247</v>
      </c>
      <c r="N509" s="25" t="s">
        <v>3706</v>
      </c>
      <c r="O509" s="22" t="s">
        <v>3706</v>
      </c>
    </row>
    <row r="510" spans="1:15" ht="16">
      <c r="A510" s="21" t="s">
        <v>4284</v>
      </c>
      <c r="B510" s="22">
        <v>741.2</v>
      </c>
      <c r="C510" s="22">
        <v>131959</v>
      </c>
      <c r="D510" s="22">
        <v>3954</v>
      </c>
      <c r="E510" s="22">
        <v>128005</v>
      </c>
      <c r="F510" s="23">
        <v>-0.311</v>
      </c>
      <c r="G510" s="23">
        <v>4.3999999999999997E-2</v>
      </c>
      <c r="H510" s="23">
        <v>0.73299999999999998</v>
      </c>
      <c r="I510" s="23">
        <v>0.81899999999999995</v>
      </c>
      <c r="J510" s="23">
        <v>0.64700000000000002</v>
      </c>
      <c r="K510" s="24">
        <v>1.4100000000000001E-12</v>
      </c>
      <c r="L510" s="23" t="b">
        <v>1</v>
      </c>
      <c r="M510" s="23">
        <v>85.204999999999998</v>
      </c>
      <c r="N510" s="25" t="s">
        <v>3614</v>
      </c>
      <c r="O510" s="22" t="s">
        <v>3614</v>
      </c>
    </row>
    <row r="511" spans="1:15" ht="16">
      <c r="A511" s="21" t="s">
        <v>4237</v>
      </c>
      <c r="B511" s="22">
        <v>594.29999999999995</v>
      </c>
      <c r="C511" s="22">
        <v>132759</v>
      </c>
      <c r="D511" s="22">
        <v>2458</v>
      </c>
      <c r="E511" s="22">
        <v>130301</v>
      </c>
      <c r="F511" s="23">
        <v>-0.39400000000000002</v>
      </c>
      <c r="G511" s="23">
        <v>5.6000000000000001E-2</v>
      </c>
      <c r="H511" s="23">
        <v>0.67400000000000004</v>
      </c>
      <c r="I511" s="23">
        <v>0.78400000000000003</v>
      </c>
      <c r="J511" s="23">
        <v>0.56499999999999995</v>
      </c>
      <c r="K511" s="24">
        <v>1.56E-12</v>
      </c>
      <c r="L511" s="23" t="b">
        <v>1</v>
      </c>
      <c r="M511" s="23">
        <v>83.977999999999994</v>
      </c>
      <c r="N511" s="25" t="s">
        <v>3614</v>
      </c>
      <c r="O511" s="22" t="s">
        <v>3614</v>
      </c>
    </row>
    <row r="512" spans="1:15" ht="16">
      <c r="A512" s="21" t="s">
        <v>4002</v>
      </c>
      <c r="B512" s="22">
        <v>550.6</v>
      </c>
      <c r="C512" s="22">
        <v>133066</v>
      </c>
      <c r="D512" s="22">
        <v>1353</v>
      </c>
      <c r="E512" s="22">
        <v>131713</v>
      </c>
      <c r="F512" s="23">
        <v>0.42799999999999999</v>
      </c>
      <c r="G512" s="23">
        <v>6.0999999999999999E-2</v>
      </c>
      <c r="H512" s="23">
        <v>1.534</v>
      </c>
      <c r="I512" s="23">
        <v>1.6539999999999999</v>
      </c>
      <c r="J512" s="23">
        <v>1.4139999999999999</v>
      </c>
      <c r="K512" s="24">
        <v>2.9000000000000002E-12</v>
      </c>
      <c r="L512" s="23" t="b">
        <v>1</v>
      </c>
      <c r="M512" s="23">
        <v>0</v>
      </c>
      <c r="N512" s="25" t="s">
        <v>3614</v>
      </c>
      <c r="O512" s="22" t="s">
        <v>3614</v>
      </c>
    </row>
    <row r="513" spans="1:15" ht="16">
      <c r="A513" s="21" t="s">
        <v>4431</v>
      </c>
      <c r="B513" s="22">
        <v>520.20000000000005</v>
      </c>
      <c r="C513" s="22">
        <v>132827</v>
      </c>
      <c r="D513" s="22">
        <v>2264</v>
      </c>
      <c r="E513" s="22">
        <v>130563</v>
      </c>
      <c r="F513" s="23">
        <v>-0.433</v>
      </c>
      <c r="G513" s="23">
        <v>6.2E-2</v>
      </c>
      <c r="H513" s="23">
        <v>0.64900000000000002</v>
      </c>
      <c r="I513" s="23">
        <v>0.77</v>
      </c>
      <c r="J513" s="23">
        <v>0.52700000000000002</v>
      </c>
      <c r="K513" s="24">
        <v>3.2800000000000002E-12</v>
      </c>
      <c r="L513" s="23" t="b">
        <v>1</v>
      </c>
      <c r="M513" s="23">
        <v>79.134</v>
      </c>
      <c r="N513" s="25" t="s">
        <v>3706</v>
      </c>
      <c r="O513" s="22" t="s">
        <v>3706</v>
      </c>
    </row>
    <row r="514" spans="1:15" ht="16">
      <c r="A514" s="21" t="s">
        <v>3672</v>
      </c>
      <c r="B514" s="22">
        <v>411</v>
      </c>
      <c r="C514" s="22">
        <v>125081</v>
      </c>
      <c r="D514" s="22">
        <v>15907</v>
      </c>
      <c r="E514" s="22">
        <v>109174</v>
      </c>
      <c r="F514" s="23">
        <v>0.14399999999999999</v>
      </c>
      <c r="G514" s="23">
        <v>2.1000000000000001E-2</v>
      </c>
      <c r="H514" s="23">
        <v>1.155</v>
      </c>
      <c r="I514" s="23">
        <v>1.196</v>
      </c>
      <c r="J514" s="23">
        <v>1.115</v>
      </c>
      <c r="K514" s="24">
        <v>3.5800000000000001E-12</v>
      </c>
      <c r="L514" s="23" t="b">
        <v>1</v>
      </c>
      <c r="M514" s="23">
        <v>88.162000000000006</v>
      </c>
      <c r="N514" s="25" t="s">
        <v>3614</v>
      </c>
      <c r="O514" s="22" t="s">
        <v>3614</v>
      </c>
    </row>
    <row r="515" spans="1:15" ht="16">
      <c r="A515" s="21" t="s">
        <v>4342</v>
      </c>
      <c r="B515" s="22">
        <v>562.20000000000005</v>
      </c>
      <c r="C515" s="22">
        <v>132874</v>
      </c>
      <c r="D515" s="22">
        <v>1908</v>
      </c>
      <c r="E515" s="22">
        <v>130966</v>
      </c>
      <c r="F515" s="23">
        <v>-0.45</v>
      </c>
      <c r="G515" s="23">
        <v>6.5000000000000002E-2</v>
      </c>
      <c r="H515" s="23">
        <v>0.63800000000000001</v>
      </c>
      <c r="I515" s="23">
        <v>0.76500000000000001</v>
      </c>
      <c r="J515" s="23">
        <v>0.51</v>
      </c>
      <c r="K515" s="24">
        <v>4.2300000000000004E-12</v>
      </c>
      <c r="L515" s="23" t="b">
        <v>1</v>
      </c>
      <c r="M515" s="23">
        <v>82.03</v>
      </c>
      <c r="N515" s="25" t="s">
        <v>3706</v>
      </c>
      <c r="O515" s="22" t="s">
        <v>3614</v>
      </c>
    </row>
    <row r="516" spans="1:15" ht="16">
      <c r="A516" s="21" t="s">
        <v>4432</v>
      </c>
      <c r="B516" s="22">
        <v>526.29999999999995</v>
      </c>
      <c r="C516" s="22">
        <v>133507</v>
      </c>
      <c r="D516" s="22">
        <v>518</v>
      </c>
      <c r="E516" s="22">
        <v>132989</v>
      </c>
      <c r="F516" s="23">
        <v>-1.1819999999999999</v>
      </c>
      <c r="G516" s="23">
        <v>0.17100000000000001</v>
      </c>
      <c r="H516" s="23">
        <v>0.307</v>
      </c>
      <c r="I516" s="23">
        <v>0.64200000000000002</v>
      </c>
      <c r="J516" s="23">
        <v>-2.9000000000000001E-2</v>
      </c>
      <c r="K516" s="24">
        <v>5.0599999999999998E-12</v>
      </c>
      <c r="L516" s="23" t="b">
        <v>1</v>
      </c>
      <c r="M516" s="23">
        <v>0</v>
      </c>
      <c r="N516" s="25" t="s">
        <v>3706</v>
      </c>
      <c r="O516" s="22" t="s">
        <v>3706</v>
      </c>
    </row>
    <row r="517" spans="1:15" ht="16">
      <c r="A517" s="21" t="s">
        <v>3968</v>
      </c>
      <c r="B517" s="22">
        <v>550.20000000000005</v>
      </c>
      <c r="C517" s="22">
        <v>130850</v>
      </c>
      <c r="D517" s="22">
        <v>3560</v>
      </c>
      <c r="E517" s="22">
        <v>127290</v>
      </c>
      <c r="F517" s="23">
        <v>0.27400000000000002</v>
      </c>
      <c r="G517" s="23">
        <v>0.04</v>
      </c>
      <c r="H517" s="23">
        <v>1.3149999999999999</v>
      </c>
      <c r="I517" s="23">
        <v>1.393</v>
      </c>
      <c r="J517" s="23">
        <v>1.2370000000000001</v>
      </c>
      <c r="K517" s="24">
        <v>5.8900000000000001E-12</v>
      </c>
      <c r="L517" s="23" t="b">
        <v>1</v>
      </c>
      <c r="M517" s="23">
        <v>96.971000000000004</v>
      </c>
      <c r="N517" s="25" t="s">
        <v>3614</v>
      </c>
      <c r="O517" s="22" t="s">
        <v>3614</v>
      </c>
    </row>
    <row r="518" spans="1:15" ht="16">
      <c r="A518" s="21" t="s">
        <v>4287</v>
      </c>
      <c r="B518" s="22">
        <v>245.2</v>
      </c>
      <c r="C518" s="22">
        <v>133101</v>
      </c>
      <c r="D518" s="22">
        <v>1462</v>
      </c>
      <c r="E518" s="22">
        <v>131639</v>
      </c>
      <c r="F518" s="23">
        <v>-0.59399999999999997</v>
      </c>
      <c r="G518" s="23">
        <v>8.5999999999999993E-2</v>
      </c>
      <c r="H518" s="23">
        <v>0.55200000000000005</v>
      </c>
      <c r="I518" s="23">
        <v>0.72199999999999998</v>
      </c>
      <c r="J518" s="23">
        <v>0.38300000000000001</v>
      </c>
      <c r="K518" s="24">
        <v>6.3000000000000002E-12</v>
      </c>
      <c r="L518" s="23" t="b">
        <v>1</v>
      </c>
      <c r="M518" s="23">
        <v>0</v>
      </c>
      <c r="N518" s="25" t="s">
        <v>3614</v>
      </c>
      <c r="O518" s="22" t="s">
        <v>3706</v>
      </c>
    </row>
    <row r="519" spans="1:15" ht="16">
      <c r="A519" s="21" t="s">
        <v>4113</v>
      </c>
      <c r="B519" s="22">
        <v>353</v>
      </c>
      <c r="C519" s="22">
        <v>132714</v>
      </c>
      <c r="D519" s="22">
        <v>1703</v>
      </c>
      <c r="E519" s="22">
        <v>131011</v>
      </c>
      <c r="F519" s="23">
        <v>0.38</v>
      </c>
      <c r="G519" s="23">
        <v>5.5E-2</v>
      </c>
      <c r="H519" s="23">
        <v>1.462</v>
      </c>
      <c r="I519" s="23">
        <v>1.57</v>
      </c>
      <c r="J519" s="23">
        <v>1.353</v>
      </c>
      <c r="K519" s="24">
        <v>7.7899999999999997E-12</v>
      </c>
      <c r="L519" s="23" t="b">
        <v>1</v>
      </c>
      <c r="M519" s="23">
        <v>22.960999999999999</v>
      </c>
      <c r="N519" s="25" t="s">
        <v>3614</v>
      </c>
      <c r="O519" s="22" t="s">
        <v>3614</v>
      </c>
    </row>
    <row r="520" spans="1:15" ht="16">
      <c r="A520" s="21" t="s">
        <v>4433</v>
      </c>
      <c r="B520" s="22">
        <v>427.8</v>
      </c>
      <c r="C520" s="22">
        <v>133035</v>
      </c>
      <c r="D520" s="22">
        <v>1332</v>
      </c>
      <c r="E520" s="22">
        <v>131703</v>
      </c>
      <c r="F520" s="23">
        <v>-0.53500000000000003</v>
      </c>
      <c r="G520" s="23">
        <v>7.9000000000000001E-2</v>
      </c>
      <c r="H520" s="23">
        <v>0.58599999999999997</v>
      </c>
      <c r="I520" s="23">
        <v>0.74</v>
      </c>
      <c r="J520" s="23">
        <v>0.43099999999999999</v>
      </c>
      <c r="K520" s="24">
        <v>1.0799999999999999E-11</v>
      </c>
      <c r="L520" s="23" t="b">
        <v>1</v>
      </c>
      <c r="M520" s="23">
        <v>84.674000000000007</v>
      </c>
      <c r="N520" s="25" t="s">
        <v>3706</v>
      </c>
      <c r="O520" s="22" t="s">
        <v>3706</v>
      </c>
    </row>
    <row r="521" spans="1:15" ht="16">
      <c r="A521" s="21" t="s">
        <v>3945</v>
      </c>
      <c r="B521" s="22">
        <v>585.33000000000004</v>
      </c>
      <c r="C521" s="22">
        <v>132924</v>
      </c>
      <c r="D521" s="22">
        <v>2968</v>
      </c>
      <c r="E521" s="22">
        <v>129956</v>
      </c>
      <c r="F521" s="23">
        <v>0.28599999999999998</v>
      </c>
      <c r="G521" s="23">
        <v>4.2000000000000003E-2</v>
      </c>
      <c r="H521" s="23">
        <v>1.331</v>
      </c>
      <c r="I521" s="23">
        <v>1.4139999999999999</v>
      </c>
      <c r="J521" s="23">
        <v>1.248</v>
      </c>
      <c r="K521" s="24">
        <v>1.26E-11</v>
      </c>
      <c r="L521" s="23" t="b">
        <v>1</v>
      </c>
      <c r="M521" s="23">
        <v>46.204999999999998</v>
      </c>
      <c r="N521" s="25" t="s">
        <v>3614</v>
      </c>
      <c r="O521" s="22" t="s">
        <v>3614</v>
      </c>
    </row>
    <row r="522" spans="1:15" ht="16">
      <c r="A522" s="21" t="s">
        <v>4066</v>
      </c>
      <c r="B522" s="22">
        <v>687</v>
      </c>
      <c r="C522" s="22">
        <v>131029</v>
      </c>
      <c r="D522" s="22">
        <v>3461</v>
      </c>
      <c r="E522" s="22">
        <v>127568</v>
      </c>
      <c r="F522" s="23">
        <v>0.28000000000000003</v>
      </c>
      <c r="G522" s="23">
        <v>4.1000000000000002E-2</v>
      </c>
      <c r="H522" s="23">
        <v>1.323</v>
      </c>
      <c r="I522" s="23">
        <v>1.4039999999999999</v>
      </c>
      <c r="J522" s="23">
        <v>1.242</v>
      </c>
      <c r="K522" s="24">
        <v>1.32E-11</v>
      </c>
      <c r="L522" s="23" t="b">
        <v>1</v>
      </c>
      <c r="M522" s="23">
        <v>45.402000000000001</v>
      </c>
      <c r="N522" s="25" t="s">
        <v>3614</v>
      </c>
      <c r="O522" s="22" t="s">
        <v>3614</v>
      </c>
    </row>
    <row r="523" spans="1:15" ht="16">
      <c r="A523" s="21" t="s">
        <v>4289</v>
      </c>
      <c r="B523" s="22">
        <v>245.21</v>
      </c>
      <c r="C523" s="22">
        <v>133124</v>
      </c>
      <c r="D523" s="22">
        <v>1442</v>
      </c>
      <c r="E523" s="22">
        <v>131682</v>
      </c>
      <c r="F523" s="23">
        <v>-0.58599999999999997</v>
      </c>
      <c r="G523" s="23">
        <v>8.6999999999999994E-2</v>
      </c>
      <c r="H523" s="23">
        <v>0.55700000000000005</v>
      </c>
      <c r="I523" s="23">
        <v>0.72699999999999998</v>
      </c>
      <c r="J523" s="23">
        <v>0.38700000000000001</v>
      </c>
      <c r="K523" s="24">
        <v>1.41E-11</v>
      </c>
      <c r="L523" s="23" t="b">
        <v>1</v>
      </c>
      <c r="M523" s="23">
        <v>0</v>
      </c>
      <c r="N523" s="25" t="s">
        <v>3614</v>
      </c>
      <c r="O523" s="22" t="s">
        <v>3706</v>
      </c>
    </row>
    <row r="524" spans="1:15" ht="16">
      <c r="A524" s="21" t="s">
        <v>4010</v>
      </c>
      <c r="B524" s="22">
        <v>803.2</v>
      </c>
      <c r="C524" s="22">
        <v>132529</v>
      </c>
      <c r="D524" s="22">
        <v>3522</v>
      </c>
      <c r="E524" s="22">
        <v>129007</v>
      </c>
      <c r="F524" s="23">
        <v>0.26800000000000002</v>
      </c>
      <c r="G524" s="23">
        <v>0.04</v>
      </c>
      <c r="H524" s="23">
        <v>1.3069999999999999</v>
      </c>
      <c r="I524" s="23">
        <v>1.385</v>
      </c>
      <c r="J524" s="23">
        <v>1.2290000000000001</v>
      </c>
      <c r="K524" s="24">
        <v>1.9100000000000001E-11</v>
      </c>
      <c r="L524" s="23" t="b">
        <v>1</v>
      </c>
      <c r="M524" s="23">
        <v>83.494</v>
      </c>
      <c r="N524" s="25" t="s">
        <v>3614</v>
      </c>
      <c r="O524" s="22" t="s">
        <v>3614</v>
      </c>
    </row>
    <row r="525" spans="1:15" ht="16">
      <c r="A525" s="21" t="s">
        <v>4063</v>
      </c>
      <c r="B525" s="22">
        <v>840</v>
      </c>
      <c r="C525" s="22">
        <v>122757</v>
      </c>
      <c r="D525" s="22">
        <v>15940</v>
      </c>
      <c r="E525" s="22">
        <v>106817</v>
      </c>
      <c r="F525" s="23">
        <v>-0.14799999999999999</v>
      </c>
      <c r="G525" s="23">
        <v>2.1999999999999999E-2</v>
      </c>
      <c r="H525" s="23">
        <v>0.86199999999999999</v>
      </c>
      <c r="I525" s="23">
        <v>0.90600000000000003</v>
      </c>
      <c r="J525" s="23">
        <v>0.81899999999999995</v>
      </c>
      <c r="K525" s="24">
        <v>2.2400000000000001E-11</v>
      </c>
      <c r="L525" s="23" t="b">
        <v>1</v>
      </c>
      <c r="M525" s="23">
        <v>97.650999999999996</v>
      </c>
      <c r="N525" s="25" t="s">
        <v>3614</v>
      </c>
      <c r="O525" s="22" t="s">
        <v>3614</v>
      </c>
    </row>
    <row r="526" spans="1:15" ht="16">
      <c r="A526" s="21" t="s">
        <v>4144</v>
      </c>
      <c r="B526" s="22">
        <v>577.29999999999995</v>
      </c>
      <c r="C526" s="22">
        <v>133499</v>
      </c>
      <c r="D526" s="22">
        <v>613</v>
      </c>
      <c r="E526" s="22">
        <v>132886</v>
      </c>
      <c r="F526" s="23">
        <v>0.58499999999999996</v>
      </c>
      <c r="G526" s="23">
        <v>8.7999999999999995E-2</v>
      </c>
      <c r="H526" s="23">
        <v>1.794</v>
      </c>
      <c r="I526" s="23">
        <v>1.9670000000000001</v>
      </c>
      <c r="J526" s="23">
        <v>1.6220000000000001</v>
      </c>
      <c r="K526" s="24">
        <v>2.9E-11</v>
      </c>
      <c r="L526" s="23" t="b">
        <v>1</v>
      </c>
      <c r="M526" s="23">
        <v>75.466999999999999</v>
      </c>
      <c r="N526" s="25" t="s">
        <v>3614</v>
      </c>
      <c r="O526" s="22" t="s">
        <v>3614</v>
      </c>
    </row>
    <row r="527" spans="1:15" ht="16">
      <c r="A527" s="21" t="s">
        <v>3990</v>
      </c>
      <c r="B527" s="22">
        <v>433.21</v>
      </c>
      <c r="C527" s="22">
        <v>132220</v>
      </c>
      <c r="D527" s="22">
        <v>3073</v>
      </c>
      <c r="E527" s="22">
        <v>129147</v>
      </c>
      <c r="F527" s="23">
        <v>0.27500000000000002</v>
      </c>
      <c r="G527" s="23">
        <v>4.2000000000000003E-2</v>
      </c>
      <c r="H527" s="23">
        <v>1.3169999999999999</v>
      </c>
      <c r="I527" s="23">
        <v>1.399</v>
      </c>
      <c r="J527" s="23">
        <v>1.2350000000000001</v>
      </c>
      <c r="K527" s="24">
        <v>4.18E-11</v>
      </c>
      <c r="L527" s="23" t="b">
        <v>1</v>
      </c>
      <c r="M527" s="23">
        <v>58.765000000000001</v>
      </c>
      <c r="N527" s="25" t="s">
        <v>3614</v>
      </c>
      <c r="O527" s="22" t="s">
        <v>3614</v>
      </c>
    </row>
    <row r="528" spans="1:15" ht="16">
      <c r="A528" s="21" t="s">
        <v>4434</v>
      </c>
      <c r="B528" s="22">
        <v>755</v>
      </c>
      <c r="C528" s="22">
        <v>132755</v>
      </c>
      <c r="D528" s="22">
        <v>1001</v>
      </c>
      <c r="E528" s="22">
        <v>131754</v>
      </c>
      <c r="F528" s="23">
        <v>-0.66100000000000003</v>
      </c>
      <c r="G528" s="23">
        <v>0.10100000000000001</v>
      </c>
      <c r="H528" s="23">
        <v>0.51600000000000001</v>
      </c>
      <c r="I528" s="23">
        <v>0.71299999999999997</v>
      </c>
      <c r="J528" s="23">
        <v>0.31900000000000001</v>
      </c>
      <c r="K528" s="24">
        <v>4.9200000000000002E-11</v>
      </c>
      <c r="L528" s="23" t="b">
        <v>1</v>
      </c>
      <c r="M528" s="23">
        <v>0</v>
      </c>
      <c r="N528" s="25" t="s">
        <v>3706</v>
      </c>
      <c r="O528" s="22" t="s">
        <v>3706</v>
      </c>
    </row>
    <row r="529" spans="1:15" ht="16">
      <c r="A529" s="21" t="s">
        <v>4435</v>
      </c>
      <c r="B529" s="22">
        <v>599.6</v>
      </c>
      <c r="C529" s="22">
        <v>133168</v>
      </c>
      <c r="D529" s="22">
        <v>269</v>
      </c>
      <c r="E529" s="22">
        <v>132899</v>
      </c>
      <c r="F529" s="23">
        <v>0.83599999999999997</v>
      </c>
      <c r="G529" s="23">
        <v>0.128</v>
      </c>
      <c r="H529" s="23">
        <v>2.306</v>
      </c>
      <c r="I529" s="23">
        <v>2.556</v>
      </c>
      <c r="J529" s="23">
        <v>2.056</v>
      </c>
      <c r="K529" s="24">
        <v>5.8099999999999998E-11</v>
      </c>
      <c r="L529" s="23" t="b">
        <v>1</v>
      </c>
      <c r="M529" s="23">
        <v>33.933999999999997</v>
      </c>
      <c r="N529" s="25" t="s">
        <v>3706</v>
      </c>
      <c r="O529" s="22" t="s">
        <v>3706</v>
      </c>
    </row>
    <row r="530" spans="1:15" ht="16">
      <c r="A530" s="21" t="s">
        <v>4365</v>
      </c>
      <c r="B530" s="22">
        <v>241.1</v>
      </c>
      <c r="C530" s="22">
        <v>132762</v>
      </c>
      <c r="D530" s="22">
        <v>2971</v>
      </c>
      <c r="E530" s="22">
        <v>129791</v>
      </c>
      <c r="F530" s="23">
        <v>-0.35599999999999998</v>
      </c>
      <c r="G530" s="23">
        <v>5.3999999999999999E-2</v>
      </c>
      <c r="H530" s="23">
        <v>0.70099999999999996</v>
      </c>
      <c r="I530" s="23">
        <v>0.80700000000000005</v>
      </c>
      <c r="J530" s="23">
        <v>0.59399999999999997</v>
      </c>
      <c r="K530" s="24">
        <v>6.0300000000000001E-11</v>
      </c>
      <c r="L530" s="23" t="b">
        <v>1</v>
      </c>
      <c r="M530" s="23">
        <v>0</v>
      </c>
      <c r="N530" s="25" t="s">
        <v>3706</v>
      </c>
      <c r="O530" s="22" t="s">
        <v>3614</v>
      </c>
    </row>
    <row r="531" spans="1:15" ht="16">
      <c r="A531" s="21" t="s">
        <v>4180</v>
      </c>
      <c r="B531" s="22">
        <v>743.13</v>
      </c>
      <c r="C531" s="22">
        <v>133138</v>
      </c>
      <c r="D531" s="22">
        <v>784</v>
      </c>
      <c r="E531" s="22">
        <v>132354</v>
      </c>
      <c r="F531" s="23">
        <v>0.52500000000000002</v>
      </c>
      <c r="G531" s="23">
        <v>0.08</v>
      </c>
      <c r="H531" s="23">
        <v>1.69</v>
      </c>
      <c r="I531" s="23">
        <v>1.8480000000000001</v>
      </c>
      <c r="J531" s="23">
        <v>1.532</v>
      </c>
      <c r="K531" s="24">
        <v>7.0399999999999997E-11</v>
      </c>
      <c r="L531" s="23" t="b">
        <v>1</v>
      </c>
      <c r="M531" s="23">
        <v>92.378</v>
      </c>
      <c r="N531" s="25" t="s">
        <v>3614</v>
      </c>
      <c r="O531" s="22" t="s">
        <v>3614</v>
      </c>
    </row>
    <row r="532" spans="1:15" ht="16">
      <c r="A532" s="21" t="s">
        <v>4436</v>
      </c>
      <c r="B532" s="22">
        <v>446.9</v>
      </c>
      <c r="C532" s="22">
        <v>133081</v>
      </c>
      <c r="D532" s="22">
        <v>855</v>
      </c>
      <c r="E532" s="22">
        <v>132226</v>
      </c>
      <c r="F532" s="23">
        <v>0.495</v>
      </c>
      <c r="G532" s="23">
        <v>7.5999999999999998E-2</v>
      </c>
      <c r="H532" s="23">
        <v>1.641</v>
      </c>
      <c r="I532" s="23">
        <v>1.79</v>
      </c>
      <c r="J532" s="23">
        <v>1.4910000000000001</v>
      </c>
      <c r="K532" s="24">
        <v>8.3499999999999996E-11</v>
      </c>
      <c r="L532" s="23" t="b">
        <v>1</v>
      </c>
      <c r="M532" s="23">
        <v>0</v>
      </c>
      <c r="N532" s="25" t="s">
        <v>3706</v>
      </c>
      <c r="O532" s="22" t="s">
        <v>3706</v>
      </c>
    </row>
    <row r="533" spans="1:15" ht="16">
      <c r="A533" s="21" t="s">
        <v>4437</v>
      </c>
      <c r="B533" s="22">
        <v>758</v>
      </c>
      <c r="C533" s="22">
        <v>133159</v>
      </c>
      <c r="D533" s="22">
        <v>570</v>
      </c>
      <c r="E533" s="22">
        <v>132589</v>
      </c>
      <c r="F533" s="23">
        <v>-1.002</v>
      </c>
      <c r="G533" s="23">
        <v>0.154</v>
      </c>
      <c r="H533" s="23">
        <v>0.36699999999999999</v>
      </c>
      <c r="I533" s="23">
        <v>0.67</v>
      </c>
      <c r="J533" s="23">
        <v>6.4000000000000001E-2</v>
      </c>
      <c r="K533" s="24">
        <v>8.3799999999999998E-11</v>
      </c>
      <c r="L533" s="23" t="b">
        <v>1</v>
      </c>
      <c r="M533" s="23">
        <v>0</v>
      </c>
      <c r="N533" s="25" t="s">
        <v>3706</v>
      </c>
      <c r="O533" s="22" t="s">
        <v>3706</v>
      </c>
    </row>
    <row r="534" spans="1:15" ht="16">
      <c r="A534" s="21" t="s">
        <v>3979</v>
      </c>
      <c r="B534" s="22">
        <v>433.2</v>
      </c>
      <c r="C534" s="22">
        <v>131996</v>
      </c>
      <c r="D534" s="22">
        <v>3361</v>
      </c>
      <c r="E534" s="22">
        <v>128635</v>
      </c>
      <c r="F534" s="23">
        <v>0.26</v>
      </c>
      <c r="G534" s="23">
        <v>0.04</v>
      </c>
      <c r="H534" s="23">
        <v>1.296</v>
      </c>
      <c r="I534" s="23">
        <v>1.375</v>
      </c>
      <c r="J534" s="23">
        <v>1.218</v>
      </c>
      <c r="K534" s="24">
        <v>9.8299999999999999E-11</v>
      </c>
      <c r="L534" s="23" t="b">
        <v>1</v>
      </c>
      <c r="M534" s="23">
        <v>54.780999999999999</v>
      </c>
      <c r="N534" s="25" t="s">
        <v>3614</v>
      </c>
      <c r="O534" s="22" t="s">
        <v>3614</v>
      </c>
    </row>
    <row r="535" spans="1:15" ht="16">
      <c r="A535" s="21" t="s">
        <v>3941</v>
      </c>
      <c r="B535" s="22">
        <v>428.3</v>
      </c>
      <c r="C535" s="22">
        <v>132651</v>
      </c>
      <c r="D535" s="22">
        <v>2808</v>
      </c>
      <c r="E535" s="22">
        <v>129843</v>
      </c>
      <c r="F535" s="23">
        <v>0.28000000000000003</v>
      </c>
      <c r="G535" s="23">
        <v>4.2999999999999997E-2</v>
      </c>
      <c r="H535" s="23">
        <v>1.323</v>
      </c>
      <c r="I535" s="23">
        <v>1.409</v>
      </c>
      <c r="J535" s="23">
        <v>1.238</v>
      </c>
      <c r="K535" s="24">
        <v>1.12E-10</v>
      </c>
      <c r="L535" s="23" t="b">
        <v>1</v>
      </c>
      <c r="M535" s="23">
        <v>50.137</v>
      </c>
      <c r="N535" s="25" t="s">
        <v>3614</v>
      </c>
      <c r="O535" s="22" t="s">
        <v>3614</v>
      </c>
    </row>
    <row r="536" spans="1:15" ht="16">
      <c r="A536" s="21" t="s">
        <v>4438</v>
      </c>
      <c r="B536" s="22">
        <v>751.1</v>
      </c>
      <c r="C536" s="22">
        <v>132996</v>
      </c>
      <c r="D536" s="22">
        <v>726</v>
      </c>
      <c r="E536" s="22">
        <v>132270</v>
      </c>
      <c r="F536" s="23">
        <v>-0.86599999999999999</v>
      </c>
      <c r="G536" s="23">
        <v>0.13500000000000001</v>
      </c>
      <c r="H536" s="23">
        <v>0.42099999999999999</v>
      </c>
      <c r="I536" s="23">
        <v>0.68500000000000005</v>
      </c>
      <c r="J536" s="23">
        <v>0.156</v>
      </c>
      <c r="K536" s="24">
        <v>1.3699999999999999E-10</v>
      </c>
      <c r="L536" s="23" t="b">
        <v>1</v>
      </c>
      <c r="M536" s="23">
        <v>79.242999999999995</v>
      </c>
      <c r="N536" s="25" t="s">
        <v>3706</v>
      </c>
      <c r="O536" s="22" t="s">
        <v>3706</v>
      </c>
    </row>
    <row r="537" spans="1:15" ht="16">
      <c r="A537" s="21" t="s">
        <v>3880</v>
      </c>
      <c r="B537" s="22">
        <v>250.42</v>
      </c>
      <c r="C537" s="22">
        <v>129318</v>
      </c>
      <c r="D537" s="22">
        <v>7426</v>
      </c>
      <c r="E537" s="22">
        <v>121892</v>
      </c>
      <c r="F537" s="23">
        <v>0.183</v>
      </c>
      <c r="G537" s="23">
        <v>2.9000000000000001E-2</v>
      </c>
      <c r="H537" s="23">
        <v>1.2</v>
      </c>
      <c r="I537" s="23">
        <v>1.256</v>
      </c>
      <c r="J537" s="23">
        <v>1.1439999999999999</v>
      </c>
      <c r="K537" s="24">
        <v>1.56E-10</v>
      </c>
      <c r="L537" s="23" t="b">
        <v>1</v>
      </c>
      <c r="M537" s="23">
        <v>89.037000000000006</v>
      </c>
      <c r="N537" s="25" t="s">
        <v>3614</v>
      </c>
      <c r="O537" s="22" t="s">
        <v>3614</v>
      </c>
    </row>
    <row r="538" spans="1:15" ht="16">
      <c r="A538" s="21" t="s">
        <v>4065</v>
      </c>
      <c r="B538" s="22">
        <v>261.2</v>
      </c>
      <c r="C538" s="22">
        <v>132317</v>
      </c>
      <c r="D538" s="22">
        <v>2566</v>
      </c>
      <c r="E538" s="22">
        <v>129751</v>
      </c>
      <c r="F538" s="23">
        <v>0.3</v>
      </c>
      <c r="G538" s="23">
        <v>4.7E-2</v>
      </c>
      <c r="H538" s="23">
        <v>1.35</v>
      </c>
      <c r="I538" s="23">
        <v>1.4419999999999999</v>
      </c>
      <c r="J538" s="23">
        <v>1.258</v>
      </c>
      <c r="K538" s="24">
        <v>1.65E-10</v>
      </c>
      <c r="L538" s="23" t="b">
        <v>1</v>
      </c>
      <c r="M538" s="23">
        <v>0</v>
      </c>
      <c r="N538" s="25" t="s">
        <v>3614</v>
      </c>
      <c r="O538" s="22" t="s">
        <v>3614</v>
      </c>
    </row>
    <row r="539" spans="1:15" ht="16">
      <c r="A539" s="21" t="s">
        <v>4169</v>
      </c>
      <c r="B539" s="22">
        <v>695.4</v>
      </c>
      <c r="C539" s="22">
        <v>133251</v>
      </c>
      <c r="D539" s="22">
        <v>1134</v>
      </c>
      <c r="E539" s="22">
        <v>132117</v>
      </c>
      <c r="F539" s="23">
        <v>0.44</v>
      </c>
      <c r="G539" s="23">
        <v>6.9000000000000006E-2</v>
      </c>
      <c r="H539" s="23">
        <v>1.552</v>
      </c>
      <c r="I539" s="23">
        <v>1.6879999999999999</v>
      </c>
      <c r="J539" s="23">
        <v>1.417</v>
      </c>
      <c r="K539" s="24">
        <v>2.25E-10</v>
      </c>
      <c r="L539" s="23" t="b">
        <v>1</v>
      </c>
      <c r="M539" s="23">
        <v>89.641999999999996</v>
      </c>
      <c r="N539" s="25" t="s">
        <v>3614</v>
      </c>
      <c r="O539" s="22" t="s">
        <v>3614</v>
      </c>
    </row>
    <row r="540" spans="1:15" ht="16">
      <c r="A540" s="21" t="s">
        <v>4226</v>
      </c>
      <c r="B540" s="22">
        <v>277.39999999999998</v>
      </c>
      <c r="C540" s="22">
        <v>133124</v>
      </c>
      <c r="D540" s="22">
        <v>447</v>
      </c>
      <c r="E540" s="22">
        <v>132677</v>
      </c>
      <c r="F540" s="23">
        <v>0.64</v>
      </c>
      <c r="G540" s="23">
        <v>0.10100000000000001</v>
      </c>
      <c r="H540" s="23">
        <v>1.897</v>
      </c>
      <c r="I540" s="23">
        <v>2.0950000000000002</v>
      </c>
      <c r="J540" s="23">
        <v>1.6990000000000001</v>
      </c>
      <c r="K540" s="24">
        <v>2.5200000000000001E-10</v>
      </c>
      <c r="L540" s="23" t="b">
        <v>1</v>
      </c>
      <c r="M540" s="23">
        <v>67.135000000000005</v>
      </c>
      <c r="N540" s="25" t="s">
        <v>3614</v>
      </c>
      <c r="O540" s="22" t="s">
        <v>3706</v>
      </c>
    </row>
    <row r="541" spans="1:15" ht="16">
      <c r="A541" s="21" t="s">
        <v>4301</v>
      </c>
      <c r="B541" s="22">
        <v>371.2</v>
      </c>
      <c r="C541" s="22">
        <v>132640</v>
      </c>
      <c r="D541" s="22">
        <v>995</v>
      </c>
      <c r="E541" s="22">
        <v>131645</v>
      </c>
      <c r="F541" s="23">
        <v>-0.63300000000000001</v>
      </c>
      <c r="G541" s="23">
        <v>0.1</v>
      </c>
      <c r="H541" s="23">
        <v>0.53100000000000003</v>
      </c>
      <c r="I541" s="23">
        <v>0.72699999999999998</v>
      </c>
      <c r="J541" s="23">
        <v>0.33500000000000002</v>
      </c>
      <c r="K541" s="24">
        <v>2.54E-10</v>
      </c>
      <c r="L541" s="23" t="b">
        <v>1</v>
      </c>
      <c r="M541" s="23">
        <v>0</v>
      </c>
      <c r="N541" s="25" t="s">
        <v>3614</v>
      </c>
      <c r="O541" s="22" t="s">
        <v>3706</v>
      </c>
    </row>
    <row r="542" spans="1:15" ht="16">
      <c r="A542" s="21" t="s">
        <v>4319</v>
      </c>
      <c r="B542" s="22">
        <v>429.2</v>
      </c>
      <c r="C542" s="22">
        <v>132128</v>
      </c>
      <c r="D542" s="22">
        <v>1187</v>
      </c>
      <c r="E542" s="22">
        <v>130941</v>
      </c>
      <c r="F542" s="23">
        <v>-0.51100000000000001</v>
      </c>
      <c r="G542" s="23">
        <v>8.1000000000000003E-2</v>
      </c>
      <c r="H542" s="23">
        <v>0.6</v>
      </c>
      <c r="I542" s="23">
        <v>0.75900000000000001</v>
      </c>
      <c r="J542" s="23">
        <v>0.441</v>
      </c>
      <c r="K542" s="24">
        <v>2.9099999999999998E-10</v>
      </c>
      <c r="L542" s="23" t="b">
        <v>1</v>
      </c>
      <c r="M542" s="23">
        <v>69.430000000000007</v>
      </c>
      <c r="N542" s="25" t="s">
        <v>3706</v>
      </c>
      <c r="O542" s="22" t="s">
        <v>3614</v>
      </c>
    </row>
    <row r="543" spans="1:15" ht="16">
      <c r="A543" s="21" t="s">
        <v>4439</v>
      </c>
      <c r="B543" s="22">
        <v>520</v>
      </c>
      <c r="C543" s="22">
        <v>132648</v>
      </c>
      <c r="D543" s="22">
        <v>2339</v>
      </c>
      <c r="E543" s="22">
        <v>130309</v>
      </c>
      <c r="F543" s="23">
        <v>-0.377</v>
      </c>
      <c r="G543" s="23">
        <v>0.06</v>
      </c>
      <c r="H543" s="23">
        <v>0.68600000000000005</v>
      </c>
      <c r="I543" s="23">
        <v>0.80400000000000005</v>
      </c>
      <c r="J543" s="23">
        <v>0.56799999999999995</v>
      </c>
      <c r="K543" s="24">
        <v>3.4100000000000001E-10</v>
      </c>
      <c r="L543" s="23" t="b">
        <v>1</v>
      </c>
      <c r="M543" s="23">
        <v>82.427000000000007</v>
      </c>
      <c r="N543" s="25" t="s">
        <v>3706</v>
      </c>
      <c r="O543" s="22" t="s">
        <v>3706</v>
      </c>
    </row>
    <row r="544" spans="1:15" ht="16">
      <c r="A544" s="21" t="s">
        <v>4440</v>
      </c>
      <c r="B544" s="22">
        <v>362.26</v>
      </c>
      <c r="C544" s="22">
        <v>133509</v>
      </c>
      <c r="D544" s="22">
        <v>634</v>
      </c>
      <c r="E544" s="22">
        <v>132875</v>
      </c>
      <c r="F544" s="23">
        <v>-0.78</v>
      </c>
      <c r="G544" s="23">
        <v>0.125</v>
      </c>
      <c r="H544" s="23">
        <v>0.45800000000000002</v>
      </c>
      <c r="I544" s="23">
        <v>0.70299999999999996</v>
      </c>
      <c r="J544" s="23">
        <v>0.21299999999999999</v>
      </c>
      <c r="K544" s="24">
        <v>4.3599999999999999E-10</v>
      </c>
      <c r="L544" s="23" t="b">
        <v>1</v>
      </c>
      <c r="M544" s="23">
        <v>0</v>
      </c>
      <c r="N544" s="25" t="s">
        <v>3706</v>
      </c>
      <c r="O544" s="22" t="s">
        <v>3706</v>
      </c>
    </row>
    <row r="545" spans="1:15" ht="16">
      <c r="A545" s="21" t="s">
        <v>4296</v>
      </c>
      <c r="B545" s="22">
        <v>371.21</v>
      </c>
      <c r="C545" s="22">
        <v>132778</v>
      </c>
      <c r="D545" s="22">
        <v>839</v>
      </c>
      <c r="E545" s="22">
        <v>131939</v>
      </c>
      <c r="F545" s="23">
        <v>-0.68799999999999994</v>
      </c>
      <c r="G545" s="23">
        <v>0.112</v>
      </c>
      <c r="H545" s="23">
        <v>0.502</v>
      </c>
      <c r="I545" s="23">
        <v>0.72099999999999997</v>
      </c>
      <c r="J545" s="23">
        <v>0.28299999999999997</v>
      </c>
      <c r="K545" s="24">
        <v>7.1000000000000003E-10</v>
      </c>
      <c r="L545" s="23" t="b">
        <v>1</v>
      </c>
      <c r="M545" s="23">
        <v>49.018000000000001</v>
      </c>
      <c r="N545" s="25" t="s">
        <v>3614</v>
      </c>
      <c r="O545" s="22" t="s">
        <v>3706</v>
      </c>
    </row>
    <row r="546" spans="1:15" ht="16">
      <c r="A546" s="21" t="s">
        <v>4351</v>
      </c>
      <c r="B546" s="22">
        <v>375.1</v>
      </c>
      <c r="C546" s="22">
        <v>132130</v>
      </c>
      <c r="D546" s="22">
        <v>2809</v>
      </c>
      <c r="E546" s="22">
        <v>129321</v>
      </c>
      <c r="F546" s="23">
        <v>-0.32900000000000001</v>
      </c>
      <c r="G546" s="23">
        <v>5.3999999999999999E-2</v>
      </c>
      <c r="H546" s="23">
        <v>0.71899999999999997</v>
      </c>
      <c r="I546" s="23">
        <v>0.82499999999999996</v>
      </c>
      <c r="J546" s="23">
        <v>0.61399999999999999</v>
      </c>
      <c r="K546" s="24">
        <v>8.5400000000000005E-10</v>
      </c>
      <c r="L546" s="23" t="b">
        <v>1</v>
      </c>
      <c r="M546" s="23">
        <v>0</v>
      </c>
      <c r="N546" s="25" t="s">
        <v>3706</v>
      </c>
      <c r="O546" s="22" t="s">
        <v>3614</v>
      </c>
    </row>
    <row r="547" spans="1:15" ht="16">
      <c r="A547" s="21" t="s">
        <v>4128</v>
      </c>
      <c r="B547" s="22">
        <v>443.7</v>
      </c>
      <c r="C547" s="22">
        <v>133288</v>
      </c>
      <c r="D547" s="22">
        <v>484</v>
      </c>
      <c r="E547" s="22">
        <v>132804</v>
      </c>
      <c r="F547" s="23">
        <v>0.59199999999999997</v>
      </c>
      <c r="G547" s="23">
        <v>9.7000000000000003E-2</v>
      </c>
      <c r="H547" s="23">
        <v>1.8069999999999999</v>
      </c>
      <c r="I547" s="23">
        <v>1.9970000000000001</v>
      </c>
      <c r="J547" s="23">
        <v>1.6180000000000001</v>
      </c>
      <c r="K547" s="24">
        <v>9.1199999999999995E-10</v>
      </c>
      <c r="L547" s="23" t="b">
        <v>1</v>
      </c>
      <c r="M547" s="23">
        <v>52.314999999999998</v>
      </c>
      <c r="N547" s="25" t="s">
        <v>3614</v>
      </c>
      <c r="O547" s="22" t="s">
        <v>3614</v>
      </c>
    </row>
    <row r="548" spans="1:15" ht="16">
      <c r="A548" s="21" t="s">
        <v>4441</v>
      </c>
      <c r="B548" s="22">
        <v>274.11</v>
      </c>
      <c r="C548" s="22">
        <v>133016</v>
      </c>
      <c r="D548" s="22">
        <v>1541</v>
      </c>
      <c r="E548" s="22">
        <v>131475</v>
      </c>
      <c r="F548" s="23">
        <v>-0.41599999999999998</v>
      </c>
      <c r="G548" s="23">
        <v>6.8000000000000005E-2</v>
      </c>
      <c r="H548" s="23">
        <v>0.65900000000000003</v>
      </c>
      <c r="I548" s="23">
        <v>0.79300000000000004</v>
      </c>
      <c r="J548" s="23">
        <v>0.52600000000000002</v>
      </c>
      <c r="K548" s="24">
        <v>1.09E-9</v>
      </c>
      <c r="L548" s="23" t="b">
        <v>1</v>
      </c>
      <c r="M548" s="23">
        <v>0</v>
      </c>
      <c r="N548" s="25" t="s">
        <v>3706</v>
      </c>
      <c r="O548" s="22" t="s">
        <v>3706</v>
      </c>
    </row>
    <row r="549" spans="1:15" ht="16">
      <c r="A549" s="21" t="s">
        <v>4029</v>
      </c>
      <c r="B549" s="22">
        <v>743.9</v>
      </c>
      <c r="C549" s="22">
        <v>130052</v>
      </c>
      <c r="D549" s="22">
        <v>4904</v>
      </c>
      <c r="E549" s="22">
        <v>125148</v>
      </c>
      <c r="F549" s="23">
        <v>0.21099999999999999</v>
      </c>
      <c r="G549" s="23">
        <v>3.5000000000000003E-2</v>
      </c>
      <c r="H549" s="23">
        <v>1.2350000000000001</v>
      </c>
      <c r="I549" s="23">
        <v>1.3029999999999999</v>
      </c>
      <c r="J549" s="23">
        <v>1.1659999999999999</v>
      </c>
      <c r="K549" s="24">
        <v>1.6000000000000001E-9</v>
      </c>
      <c r="L549" s="23" t="b">
        <v>1</v>
      </c>
      <c r="M549" s="23">
        <v>0</v>
      </c>
      <c r="N549" s="25" t="s">
        <v>3614</v>
      </c>
      <c r="O549" s="22" t="s">
        <v>3614</v>
      </c>
    </row>
    <row r="550" spans="1:15" ht="16">
      <c r="A550" s="21" t="s">
        <v>4205</v>
      </c>
      <c r="B550" s="22">
        <v>200</v>
      </c>
      <c r="C550" s="22">
        <v>133106</v>
      </c>
      <c r="D550" s="22">
        <v>673</v>
      </c>
      <c r="E550" s="22">
        <v>132433</v>
      </c>
      <c r="F550" s="23">
        <v>0.51700000000000002</v>
      </c>
      <c r="G550" s="23">
        <v>8.5999999999999993E-2</v>
      </c>
      <c r="H550" s="23">
        <v>1.677</v>
      </c>
      <c r="I550" s="23">
        <v>1.845</v>
      </c>
      <c r="J550" s="23">
        <v>1.5089999999999999</v>
      </c>
      <c r="K550" s="24">
        <v>1.7100000000000001E-9</v>
      </c>
      <c r="L550" s="23" t="b">
        <v>1</v>
      </c>
      <c r="M550" s="23">
        <v>69.650000000000006</v>
      </c>
      <c r="N550" s="25" t="s">
        <v>3614</v>
      </c>
      <c r="O550" s="22" t="s">
        <v>3614</v>
      </c>
    </row>
    <row r="551" spans="1:15" ht="16">
      <c r="A551" s="21" t="s">
        <v>4442</v>
      </c>
      <c r="B551" s="22">
        <v>214.1</v>
      </c>
      <c r="C551" s="22">
        <v>132983</v>
      </c>
      <c r="D551" s="22">
        <v>1429</v>
      </c>
      <c r="E551" s="22">
        <v>131554</v>
      </c>
      <c r="F551" s="23">
        <v>-0.45900000000000002</v>
      </c>
      <c r="G551" s="23">
        <v>7.5999999999999998E-2</v>
      </c>
      <c r="H551" s="23">
        <v>0.63200000000000001</v>
      </c>
      <c r="I551" s="23">
        <v>0.78200000000000003</v>
      </c>
      <c r="J551" s="23">
        <v>0.48199999999999998</v>
      </c>
      <c r="K551" s="24">
        <v>1.92E-9</v>
      </c>
      <c r="L551" s="23" t="b">
        <v>1</v>
      </c>
      <c r="M551" s="23">
        <v>0</v>
      </c>
      <c r="N551" s="25" t="s">
        <v>3706</v>
      </c>
      <c r="O551" s="22" t="s">
        <v>3706</v>
      </c>
    </row>
    <row r="552" spans="1:15" ht="16">
      <c r="A552" s="21" t="s">
        <v>4383</v>
      </c>
      <c r="B552" s="22">
        <v>947</v>
      </c>
      <c r="C552" s="22">
        <v>131327</v>
      </c>
      <c r="D552" s="22">
        <v>2903</v>
      </c>
      <c r="E552" s="22">
        <v>128424</v>
      </c>
      <c r="F552" s="23">
        <v>-0.32300000000000001</v>
      </c>
      <c r="G552" s="23">
        <v>5.3999999999999999E-2</v>
      </c>
      <c r="H552" s="23">
        <v>0.72399999999999998</v>
      </c>
      <c r="I552" s="23">
        <v>0.83</v>
      </c>
      <c r="J552" s="23">
        <v>0.61799999999999999</v>
      </c>
      <c r="K552" s="24">
        <v>2.69E-9</v>
      </c>
      <c r="L552" s="23" t="b">
        <v>1</v>
      </c>
      <c r="M552" s="23">
        <v>37.515000000000001</v>
      </c>
      <c r="N552" s="25" t="s">
        <v>3706</v>
      </c>
      <c r="O552" s="22" t="s">
        <v>3614</v>
      </c>
    </row>
    <row r="553" spans="1:15" ht="16">
      <c r="A553" s="21" t="s">
        <v>4009</v>
      </c>
      <c r="B553" s="22">
        <v>596</v>
      </c>
      <c r="C553" s="22">
        <v>131538</v>
      </c>
      <c r="D553" s="22">
        <v>2855</v>
      </c>
      <c r="E553" s="22">
        <v>128683</v>
      </c>
      <c r="F553" s="23">
        <v>0.26100000000000001</v>
      </c>
      <c r="G553" s="23">
        <v>4.3999999999999997E-2</v>
      </c>
      <c r="H553" s="23">
        <v>1.2989999999999999</v>
      </c>
      <c r="I553" s="23">
        <v>1.385</v>
      </c>
      <c r="J553" s="23">
        <v>1.212</v>
      </c>
      <c r="K553" s="24">
        <v>3.12E-9</v>
      </c>
      <c r="L553" s="23" t="b">
        <v>1</v>
      </c>
      <c r="M553" s="23">
        <v>37.753</v>
      </c>
      <c r="N553" s="25" t="s">
        <v>3614</v>
      </c>
      <c r="O553" s="22" t="s">
        <v>3614</v>
      </c>
    </row>
    <row r="554" spans="1:15" ht="16">
      <c r="A554" s="21" t="s">
        <v>4443</v>
      </c>
      <c r="B554" s="22">
        <v>747.12</v>
      </c>
      <c r="C554" s="22">
        <v>133219</v>
      </c>
      <c r="D554" s="22">
        <v>1006</v>
      </c>
      <c r="E554" s="22">
        <v>132213</v>
      </c>
      <c r="F554" s="23">
        <v>-0.53900000000000003</v>
      </c>
      <c r="G554" s="23">
        <v>9.1999999999999998E-2</v>
      </c>
      <c r="H554" s="23">
        <v>0.58399999999999996</v>
      </c>
      <c r="I554" s="23">
        <v>0.76400000000000001</v>
      </c>
      <c r="J554" s="23">
        <v>0.40300000000000002</v>
      </c>
      <c r="K554" s="24">
        <v>4.9300000000000001E-9</v>
      </c>
      <c r="L554" s="23" t="b">
        <v>1</v>
      </c>
      <c r="M554" s="23">
        <v>0</v>
      </c>
      <c r="N554" s="25" t="s">
        <v>3706</v>
      </c>
      <c r="O554" s="22" t="s">
        <v>3706</v>
      </c>
    </row>
    <row r="555" spans="1:15" ht="16">
      <c r="A555" s="21" t="s">
        <v>4172</v>
      </c>
      <c r="B555" s="22">
        <v>279.10000000000002</v>
      </c>
      <c r="C555" s="22">
        <v>131888</v>
      </c>
      <c r="D555" s="22">
        <v>1341</v>
      </c>
      <c r="E555" s="22">
        <v>130547</v>
      </c>
      <c r="F555" s="23">
        <v>0.36599999999999999</v>
      </c>
      <c r="G555" s="23">
        <v>6.3E-2</v>
      </c>
      <c r="H555" s="23">
        <v>1.4410000000000001</v>
      </c>
      <c r="I555" s="23">
        <v>1.5649999999999999</v>
      </c>
      <c r="J555" s="23">
        <v>1.3180000000000001</v>
      </c>
      <c r="K555" s="24">
        <v>6.0099999999999997E-9</v>
      </c>
      <c r="L555" s="23" t="b">
        <v>1</v>
      </c>
      <c r="M555" s="23">
        <v>54.656999999999996</v>
      </c>
      <c r="N555" s="25" t="s">
        <v>3614</v>
      </c>
      <c r="O555" s="22" t="s">
        <v>3614</v>
      </c>
    </row>
    <row r="556" spans="1:15" ht="16">
      <c r="A556" s="21" t="s">
        <v>4444</v>
      </c>
      <c r="B556" s="22">
        <v>374</v>
      </c>
      <c r="C556" s="22">
        <v>132126</v>
      </c>
      <c r="D556" s="22">
        <v>2073</v>
      </c>
      <c r="E556" s="22">
        <v>130053</v>
      </c>
      <c r="F556" s="23">
        <v>-0.34899999999999998</v>
      </c>
      <c r="G556" s="23">
        <v>6.2E-2</v>
      </c>
      <c r="H556" s="23">
        <v>0.70499999999999996</v>
      </c>
      <c r="I556" s="23">
        <v>0.82699999999999996</v>
      </c>
      <c r="J556" s="23">
        <v>0.58299999999999996</v>
      </c>
      <c r="K556" s="24">
        <v>1.81E-8</v>
      </c>
      <c r="L556" s="23" t="b">
        <v>1</v>
      </c>
      <c r="M556" s="23">
        <v>71.552999999999997</v>
      </c>
      <c r="N556" s="25" t="s">
        <v>3706</v>
      </c>
      <c r="O556" s="22" t="s">
        <v>3706</v>
      </c>
    </row>
    <row r="557" spans="1:15" ht="16">
      <c r="A557" s="21" t="s">
        <v>4092</v>
      </c>
      <c r="B557" s="22">
        <v>580</v>
      </c>
      <c r="C557" s="22">
        <v>132375</v>
      </c>
      <c r="D557" s="22">
        <v>1599</v>
      </c>
      <c r="E557" s="22">
        <v>130776</v>
      </c>
      <c r="F557" s="23">
        <v>0.32300000000000001</v>
      </c>
      <c r="G557" s="23">
        <v>5.8000000000000003E-2</v>
      </c>
      <c r="H557" s="23">
        <v>1.3819999999999999</v>
      </c>
      <c r="I557" s="23">
        <v>1.4950000000000001</v>
      </c>
      <c r="J557" s="23">
        <v>1.2689999999999999</v>
      </c>
      <c r="K557" s="24">
        <v>1.96E-8</v>
      </c>
      <c r="L557" s="23" t="b">
        <v>1</v>
      </c>
      <c r="M557" s="23">
        <v>85.17</v>
      </c>
      <c r="N557" s="25" t="s">
        <v>3614</v>
      </c>
      <c r="O557" s="22" t="s">
        <v>3614</v>
      </c>
    </row>
    <row r="558" spans="1:15" ht="16">
      <c r="A558" s="21" t="s">
        <v>4445</v>
      </c>
      <c r="B558" s="22">
        <v>270.38</v>
      </c>
      <c r="C558" s="22">
        <v>132807</v>
      </c>
      <c r="D558" s="22">
        <v>664</v>
      </c>
      <c r="E558" s="22">
        <v>132143</v>
      </c>
      <c r="F558" s="23">
        <v>0.49299999999999999</v>
      </c>
      <c r="G558" s="23">
        <v>8.7999999999999995E-2</v>
      </c>
      <c r="H558" s="23">
        <v>1.637</v>
      </c>
      <c r="I558" s="23">
        <v>1.8089999999999999</v>
      </c>
      <c r="J558" s="23">
        <v>1.4650000000000001</v>
      </c>
      <c r="K558" s="24">
        <v>1.9700000000000001E-8</v>
      </c>
      <c r="L558" s="23" t="b">
        <v>1</v>
      </c>
      <c r="M558" s="23">
        <v>94.846999999999994</v>
      </c>
      <c r="N558" s="25" t="s">
        <v>3706</v>
      </c>
      <c r="O558" s="22" t="s">
        <v>3706</v>
      </c>
    </row>
    <row r="559" spans="1:15" ht="16">
      <c r="A559" s="21" t="s">
        <v>4446</v>
      </c>
      <c r="B559" s="22">
        <v>459.1</v>
      </c>
      <c r="C559" s="22">
        <v>132806</v>
      </c>
      <c r="D559" s="22">
        <v>796</v>
      </c>
      <c r="E559" s="22">
        <v>132010</v>
      </c>
      <c r="F559" s="23">
        <v>0.45400000000000001</v>
      </c>
      <c r="G559" s="23">
        <v>8.1000000000000003E-2</v>
      </c>
      <c r="H559" s="23">
        <v>1.575</v>
      </c>
      <c r="I559" s="23">
        <v>1.7330000000000001</v>
      </c>
      <c r="J559" s="23">
        <v>1.4159999999999999</v>
      </c>
      <c r="K559" s="24">
        <v>2.0199999999999999E-8</v>
      </c>
      <c r="L559" s="23" t="b">
        <v>1</v>
      </c>
      <c r="M559" s="23">
        <v>73.244</v>
      </c>
      <c r="N559" s="25" t="s">
        <v>3706</v>
      </c>
      <c r="O559" s="22" t="s">
        <v>3706</v>
      </c>
    </row>
    <row r="560" spans="1:15" ht="16">
      <c r="A560" s="21" t="s">
        <v>4150</v>
      </c>
      <c r="B560" s="22">
        <v>446</v>
      </c>
      <c r="C560" s="22">
        <v>132916</v>
      </c>
      <c r="D560" s="22">
        <v>1172</v>
      </c>
      <c r="E560" s="22">
        <v>131744</v>
      </c>
      <c r="F560" s="23">
        <v>0.36799999999999999</v>
      </c>
      <c r="G560" s="23">
        <v>6.7000000000000004E-2</v>
      </c>
      <c r="H560" s="23">
        <v>1.4450000000000001</v>
      </c>
      <c r="I560" s="23">
        <v>1.5760000000000001</v>
      </c>
      <c r="J560" s="23">
        <v>1.3129999999999999</v>
      </c>
      <c r="K560" s="24">
        <v>3.8799999999999997E-8</v>
      </c>
      <c r="L560" s="23" t="b">
        <v>1</v>
      </c>
      <c r="M560" s="23">
        <v>0</v>
      </c>
      <c r="N560" s="25" t="s">
        <v>3614</v>
      </c>
      <c r="O560" s="22" t="s">
        <v>3614</v>
      </c>
    </row>
    <row r="561" spans="1:15" ht="16">
      <c r="A561" s="21" t="s">
        <v>4165</v>
      </c>
      <c r="B561" s="22">
        <v>427.12</v>
      </c>
      <c r="C561" s="22">
        <v>132316</v>
      </c>
      <c r="D561" s="22">
        <v>2470</v>
      </c>
      <c r="E561" s="22">
        <v>129846</v>
      </c>
      <c r="F561" s="23">
        <v>-0.29299999999999998</v>
      </c>
      <c r="G561" s="23">
        <v>5.2999999999999999E-2</v>
      </c>
      <c r="H561" s="23">
        <v>0.746</v>
      </c>
      <c r="I561" s="23">
        <v>0.85099999999999998</v>
      </c>
      <c r="J561" s="23">
        <v>0.64200000000000002</v>
      </c>
      <c r="K561" s="24">
        <v>4.1000000000000003E-8</v>
      </c>
      <c r="L561" s="23" t="b">
        <v>1</v>
      </c>
      <c r="M561" s="23">
        <v>0</v>
      </c>
      <c r="N561" s="25" t="s">
        <v>3614</v>
      </c>
      <c r="O561" s="22" t="s">
        <v>3614</v>
      </c>
    </row>
    <row r="562" spans="1:15" ht="16">
      <c r="A562" s="21" t="s">
        <v>4304</v>
      </c>
      <c r="B562" s="22">
        <v>747</v>
      </c>
      <c r="C562" s="22">
        <v>131220</v>
      </c>
      <c r="D562" s="22">
        <v>3942</v>
      </c>
      <c r="E562" s="22">
        <v>127278</v>
      </c>
      <c r="F562" s="23">
        <v>-0.23599999999999999</v>
      </c>
      <c r="G562" s="23">
        <v>4.2999999999999997E-2</v>
      </c>
      <c r="H562" s="23">
        <v>0.79</v>
      </c>
      <c r="I562" s="23">
        <v>0.874</v>
      </c>
      <c r="J562" s="23">
        <v>0.70499999999999996</v>
      </c>
      <c r="K562" s="24">
        <v>4.5599999999999998E-8</v>
      </c>
      <c r="L562" s="23" t="b">
        <v>1</v>
      </c>
      <c r="M562" s="23">
        <v>0</v>
      </c>
      <c r="N562" s="25" t="s">
        <v>3614</v>
      </c>
      <c r="O562" s="22" t="s">
        <v>3614</v>
      </c>
    </row>
    <row r="563" spans="1:15" ht="16">
      <c r="A563" s="21" t="s">
        <v>4447</v>
      </c>
      <c r="B563" s="22">
        <v>701.4</v>
      </c>
      <c r="C563" s="22">
        <v>133153</v>
      </c>
      <c r="D563" s="22">
        <v>883</v>
      </c>
      <c r="E563" s="22">
        <v>132270</v>
      </c>
      <c r="F563" s="23">
        <v>-0.58199999999999996</v>
      </c>
      <c r="G563" s="23">
        <v>0.107</v>
      </c>
      <c r="H563" s="23">
        <v>0.55900000000000005</v>
      </c>
      <c r="I563" s="23">
        <v>0.76800000000000002</v>
      </c>
      <c r="J563" s="23">
        <v>0.35</v>
      </c>
      <c r="K563" s="24">
        <v>4.9399999999999999E-8</v>
      </c>
      <c r="L563" s="23" t="b">
        <v>1</v>
      </c>
      <c r="M563" s="23">
        <v>66.864000000000004</v>
      </c>
      <c r="N563" s="25" t="s">
        <v>3706</v>
      </c>
      <c r="O563" s="22" t="s">
        <v>3706</v>
      </c>
    </row>
    <row r="564" spans="1:15" ht="16">
      <c r="A564" s="21" t="s">
        <v>4374</v>
      </c>
      <c r="B564" s="22">
        <v>332</v>
      </c>
      <c r="C564" s="22">
        <v>133510</v>
      </c>
      <c r="D564" s="22">
        <v>669</v>
      </c>
      <c r="E564" s="22">
        <v>132841</v>
      </c>
      <c r="F564" s="23">
        <v>-0.61899999999999999</v>
      </c>
      <c r="G564" s="23">
        <v>0.114</v>
      </c>
      <c r="H564" s="23">
        <v>0.53900000000000003</v>
      </c>
      <c r="I564" s="23">
        <v>0.76200000000000001</v>
      </c>
      <c r="J564" s="23">
        <v>0.316</v>
      </c>
      <c r="K564" s="24">
        <v>5.4399999999999997E-8</v>
      </c>
      <c r="L564" s="23" t="b">
        <v>1</v>
      </c>
      <c r="M564" s="23">
        <v>58.442</v>
      </c>
      <c r="N564" s="25" t="s">
        <v>3706</v>
      </c>
      <c r="O564" s="22" t="s">
        <v>3614</v>
      </c>
    </row>
    <row r="565" spans="1:15" ht="16">
      <c r="A565" s="21" t="s">
        <v>4285</v>
      </c>
      <c r="B565" s="22">
        <v>612</v>
      </c>
      <c r="C565" s="22">
        <v>132241</v>
      </c>
      <c r="D565" s="22">
        <v>2627</v>
      </c>
      <c r="E565" s="22">
        <v>129614</v>
      </c>
      <c r="F565" s="23">
        <v>-0.309</v>
      </c>
      <c r="G565" s="23">
        <v>5.7000000000000002E-2</v>
      </c>
      <c r="H565" s="23">
        <v>0.73399999999999999</v>
      </c>
      <c r="I565" s="23">
        <v>0.84699999999999998</v>
      </c>
      <c r="J565" s="23">
        <v>0.622</v>
      </c>
      <c r="K565" s="24">
        <v>7.54E-8</v>
      </c>
      <c r="L565" s="23" t="b">
        <v>1</v>
      </c>
      <c r="M565" s="23">
        <v>40.936</v>
      </c>
      <c r="N565" s="25" t="s">
        <v>3614</v>
      </c>
      <c r="O565" s="22" t="s">
        <v>3614</v>
      </c>
    </row>
    <row r="566" spans="1:15" ht="16">
      <c r="A566" s="21" t="s">
        <v>4174</v>
      </c>
      <c r="B566" s="22">
        <v>818.2</v>
      </c>
      <c r="C566" s="22">
        <v>133315</v>
      </c>
      <c r="D566" s="22">
        <v>420</v>
      </c>
      <c r="E566" s="22">
        <v>132895</v>
      </c>
      <c r="F566" s="23">
        <v>0.58299999999999996</v>
      </c>
      <c r="G566" s="23">
        <v>0.109</v>
      </c>
      <c r="H566" s="23">
        <v>1.792</v>
      </c>
      <c r="I566" s="23">
        <v>2.0049999999999999</v>
      </c>
      <c r="J566" s="23">
        <v>1.579</v>
      </c>
      <c r="K566" s="24">
        <v>7.9199999999999995E-8</v>
      </c>
      <c r="L566" s="23" t="b">
        <v>1</v>
      </c>
      <c r="M566" s="23">
        <v>94.210999999999999</v>
      </c>
      <c r="N566" s="25" t="s">
        <v>3614</v>
      </c>
      <c r="O566" s="22" t="s">
        <v>3614</v>
      </c>
    </row>
    <row r="567" spans="1:15" ht="16">
      <c r="A567" s="21" t="s">
        <v>4448</v>
      </c>
      <c r="B567" s="22">
        <v>440.21</v>
      </c>
      <c r="C567" s="22">
        <v>133469</v>
      </c>
      <c r="D567" s="22">
        <v>383</v>
      </c>
      <c r="E567" s="22">
        <v>133086</v>
      </c>
      <c r="F567" s="23">
        <v>0.57999999999999996</v>
      </c>
      <c r="G567" s="23">
        <v>0.109</v>
      </c>
      <c r="H567" s="23">
        <v>1.7849999999999999</v>
      </c>
      <c r="I567" s="23">
        <v>1.9990000000000001</v>
      </c>
      <c r="J567" s="23">
        <v>1.5720000000000001</v>
      </c>
      <c r="K567" s="24">
        <v>1.02E-7</v>
      </c>
      <c r="L567" s="23" t="b">
        <v>1</v>
      </c>
      <c r="M567" s="23">
        <v>0</v>
      </c>
      <c r="N567" s="25" t="s">
        <v>3706</v>
      </c>
      <c r="O567" s="22" t="s">
        <v>3706</v>
      </c>
    </row>
    <row r="568" spans="1:15" ht="16">
      <c r="A568" s="21" t="s">
        <v>4328</v>
      </c>
      <c r="B568" s="22">
        <v>225</v>
      </c>
      <c r="C568" s="22">
        <v>133393</v>
      </c>
      <c r="D568" s="22">
        <v>729</v>
      </c>
      <c r="E568" s="22">
        <v>132664</v>
      </c>
      <c r="F568" s="23">
        <v>-0.60399999999999998</v>
      </c>
      <c r="G568" s="23">
        <v>0.114</v>
      </c>
      <c r="H568" s="23">
        <v>0.54600000000000004</v>
      </c>
      <c r="I568" s="23">
        <v>0.77</v>
      </c>
      <c r="J568" s="23">
        <v>0.32300000000000001</v>
      </c>
      <c r="K568" s="24">
        <v>1.14E-7</v>
      </c>
      <c r="L568" s="23" t="b">
        <v>1</v>
      </c>
      <c r="M568" s="23">
        <v>0</v>
      </c>
      <c r="N568" s="25" t="s">
        <v>3706</v>
      </c>
      <c r="O568" s="22" t="s">
        <v>3706</v>
      </c>
    </row>
    <row r="569" spans="1:15" ht="16">
      <c r="A569" s="21" t="s">
        <v>4449</v>
      </c>
      <c r="B569" s="22">
        <v>442.11</v>
      </c>
      <c r="C569" s="22">
        <v>133309</v>
      </c>
      <c r="D569" s="22">
        <v>951</v>
      </c>
      <c r="E569" s="22">
        <v>132358</v>
      </c>
      <c r="F569" s="23">
        <v>-0.46600000000000003</v>
      </c>
      <c r="G569" s="23">
        <v>8.8999999999999996E-2</v>
      </c>
      <c r="H569" s="23">
        <v>0.627</v>
      </c>
      <c r="I569" s="23">
        <v>0.80300000000000005</v>
      </c>
      <c r="J569" s="23">
        <v>0.45200000000000001</v>
      </c>
      <c r="K569" s="24">
        <v>1.86E-7</v>
      </c>
      <c r="L569" s="23" t="b">
        <v>1</v>
      </c>
      <c r="M569" s="23">
        <v>94.578999999999994</v>
      </c>
      <c r="N569" s="25" t="s">
        <v>3706</v>
      </c>
      <c r="O569" s="22" t="s">
        <v>3706</v>
      </c>
    </row>
    <row r="570" spans="1:15" ht="16">
      <c r="A570" s="21" t="s">
        <v>4450</v>
      </c>
      <c r="B570" s="22">
        <v>343</v>
      </c>
      <c r="C570" s="22">
        <v>133542</v>
      </c>
      <c r="D570" s="22">
        <v>379</v>
      </c>
      <c r="E570" s="22">
        <v>133163</v>
      </c>
      <c r="F570" s="23">
        <v>-0.97399999999999998</v>
      </c>
      <c r="G570" s="23">
        <v>0.187</v>
      </c>
      <c r="H570" s="23">
        <v>0.377</v>
      </c>
      <c r="I570" s="23">
        <v>0.74399999999999999</v>
      </c>
      <c r="J570" s="23">
        <v>1.0999999999999999E-2</v>
      </c>
      <c r="K570" s="24">
        <v>1.8699999999999999E-7</v>
      </c>
      <c r="L570" s="23" t="b">
        <v>1</v>
      </c>
      <c r="M570" s="23">
        <v>78.442999999999998</v>
      </c>
      <c r="N570" s="25" t="s">
        <v>3706</v>
      </c>
      <c r="O570" s="22" t="s">
        <v>3706</v>
      </c>
    </row>
    <row r="571" spans="1:15" ht="16">
      <c r="A571" s="21" t="s">
        <v>4146</v>
      </c>
      <c r="B571" s="22">
        <v>797.1</v>
      </c>
      <c r="C571" s="22">
        <v>133227</v>
      </c>
      <c r="D571" s="22">
        <v>584</v>
      </c>
      <c r="E571" s="22">
        <v>132643</v>
      </c>
      <c r="F571" s="23">
        <v>0.46899999999999997</v>
      </c>
      <c r="G571" s="23">
        <v>9.0999999999999998E-2</v>
      </c>
      <c r="H571" s="23">
        <v>1.5980000000000001</v>
      </c>
      <c r="I571" s="23">
        <v>1.776</v>
      </c>
      <c r="J571" s="23">
        <v>1.42</v>
      </c>
      <c r="K571" s="24">
        <v>2.4400000000000001E-7</v>
      </c>
      <c r="L571" s="23" t="b">
        <v>1</v>
      </c>
      <c r="M571" s="23">
        <v>65.281000000000006</v>
      </c>
      <c r="N571" s="25" t="s">
        <v>3614</v>
      </c>
      <c r="O571" s="22" t="s">
        <v>3614</v>
      </c>
    </row>
    <row r="572" spans="1:15" ht="16">
      <c r="A572" s="21" t="s">
        <v>4190</v>
      </c>
      <c r="B572" s="22">
        <v>442</v>
      </c>
      <c r="C572" s="22">
        <v>132212</v>
      </c>
      <c r="D572" s="22">
        <v>3036</v>
      </c>
      <c r="E572" s="22">
        <v>129176</v>
      </c>
      <c r="F572" s="23">
        <v>-0.24399999999999999</v>
      </c>
      <c r="G572" s="23">
        <v>4.7E-2</v>
      </c>
      <c r="H572" s="23">
        <v>0.78400000000000003</v>
      </c>
      <c r="I572" s="23">
        <v>0.877</v>
      </c>
      <c r="J572" s="23">
        <v>0.69099999999999995</v>
      </c>
      <c r="K572" s="24">
        <v>2.72E-7</v>
      </c>
      <c r="L572" s="23" t="b">
        <v>1</v>
      </c>
      <c r="M572" s="23">
        <v>95.174999999999997</v>
      </c>
      <c r="N572" s="25" t="s">
        <v>3614</v>
      </c>
      <c r="O572" s="22" t="s">
        <v>3614</v>
      </c>
    </row>
    <row r="573" spans="1:15" ht="16">
      <c r="A573" s="21" t="s">
        <v>4183</v>
      </c>
      <c r="B573" s="22">
        <v>731</v>
      </c>
      <c r="C573" s="22">
        <v>133365</v>
      </c>
      <c r="D573" s="22">
        <v>446</v>
      </c>
      <c r="E573" s="22">
        <v>132919</v>
      </c>
      <c r="F573" s="23">
        <v>0.53300000000000003</v>
      </c>
      <c r="G573" s="23">
        <v>0.104</v>
      </c>
      <c r="H573" s="23">
        <v>1.7050000000000001</v>
      </c>
      <c r="I573" s="23">
        <v>1.909</v>
      </c>
      <c r="J573" s="23">
        <v>1.5</v>
      </c>
      <c r="K573" s="24">
        <v>3.1300000000000001E-7</v>
      </c>
      <c r="L573" s="23" t="b">
        <v>1</v>
      </c>
      <c r="M573" s="23">
        <v>75.674000000000007</v>
      </c>
      <c r="N573" s="25" t="s">
        <v>3614</v>
      </c>
      <c r="O573" s="22" t="s">
        <v>3614</v>
      </c>
    </row>
    <row r="574" spans="1:15" ht="16">
      <c r="A574" s="21" t="s">
        <v>4164</v>
      </c>
      <c r="B574" s="22">
        <v>790</v>
      </c>
      <c r="C574" s="22">
        <v>132551</v>
      </c>
      <c r="D574" s="22">
        <v>692</v>
      </c>
      <c r="E574" s="22">
        <v>131859</v>
      </c>
      <c r="F574" s="23">
        <v>0.438</v>
      </c>
      <c r="G574" s="23">
        <v>8.5999999999999993E-2</v>
      </c>
      <c r="H574" s="23">
        <v>1.55</v>
      </c>
      <c r="I574" s="23">
        <v>1.718</v>
      </c>
      <c r="J574" s="23">
        <v>1.381</v>
      </c>
      <c r="K574" s="24">
        <v>3.3299999999999998E-7</v>
      </c>
      <c r="L574" s="23" t="b">
        <v>1</v>
      </c>
      <c r="M574" s="23">
        <v>43.951999999999998</v>
      </c>
      <c r="N574" s="25" t="s">
        <v>3614</v>
      </c>
      <c r="O574" s="22" t="s">
        <v>3614</v>
      </c>
    </row>
    <row r="575" spans="1:15" ht="16">
      <c r="A575" s="21" t="s">
        <v>4062</v>
      </c>
      <c r="B575" s="22">
        <v>695</v>
      </c>
      <c r="C575" s="22">
        <v>128883</v>
      </c>
      <c r="D575" s="22">
        <v>6677</v>
      </c>
      <c r="E575" s="22">
        <v>122206</v>
      </c>
      <c r="F575" s="23">
        <v>0.159</v>
      </c>
      <c r="G575" s="23">
        <v>3.1E-2</v>
      </c>
      <c r="H575" s="23">
        <v>1.1719999999999999</v>
      </c>
      <c r="I575" s="23">
        <v>1.2330000000000001</v>
      </c>
      <c r="J575" s="23">
        <v>1.111</v>
      </c>
      <c r="K575" s="24">
        <v>3.6800000000000001E-7</v>
      </c>
      <c r="L575" s="23" t="b">
        <v>1</v>
      </c>
      <c r="M575" s="23">
        <v>41.095999999999997</v>
      </c>
      <c r="N575" s="25" t="s">
        <v>3614</v>
      </c>
      <c r="O575" s="22" t="s">
        <v>3614</v>
      </c>
    </row>
    <row r="576" spans="1:15" ht="16">
      <c r="A576" s="21" t="s">
        <v>4451</v>
      </c>
      <c r="B576" s="22">
        <v>271.3</v>
      </c>
      <c r="C576" s="22">
        <v>132505</v>
      </c>
      <c r="D576" s="22">
        <v>3125</v>
      </c>
      <c r="E576" s="22">
        <v>129380</v>
      </c>
      <c r="F576" s="23">
        <v>-0.249</v>
      </c>
      <c r="G576" s="23">
        <v>4.9000000000000002E-2</v>
      </c>
      <c r="H576" s="23">
        <v>0.77900000000000003</v>
      </c>
      <c r="I576" s="23">
        <v>0.875</v>
      </c>
      <c r="J576" s="23">
        <v>0.68300000000000005</v>
      </c>
      <c r="K576" s="24">
        <v>3.7399999999999999E-7</v>
      </c>
      <c r="L576" s="23" t="b">
        <v>1</v>
      </c>
      <c r="M576" s="23">
        <v>90.91</v>
      </c>
      <c r="N576" s="25" t="s">
        <v>3706</v>
      </c>
      <c r="O576" s="22" t="s">
        <v>3706</v>
      </c>
    </row>
    <row r="577" spans="1:15" ht="16">
      <c r="A577" s="21" t="s">
        <v>4083</v>
      </c>
      <c r="B577" s="22">
        <v>263</v>
      </c>
      <c r="C577" s="22">
        <v>132195</v>
      </c>
      <c r="D577" s="22">
        <v>2141</v>
      </c>
      <c r="E577" s="22">
        <v>130054</v>
      </c>
      <c r="F577" s="23">
        <v>0.26900000000000002</v>
      </c>
      <c r="G577" s="23">
        <v>5.2999999999999999E-2</v>
      </c>
      <c r="H577" s="23">
        <v>1.3080000000000001</v>
      </c>
      <c r="I577" s="23">
        <v>1.4119999999999999</v>
      </c>
      <c r="J577" s="23">
        <v>1.204</v>
      </c>
      <c r="K577" s="24">
        <v>3.8500000000000002E-7</v>
      </c>
      <c r="L577" s="23" t="b">
        <v>1</v>
      </c>
      <c r="M577" s="23">
        <v>97.164000000000001</v>
      </c>
      <c r="N577" s="25" t="s">
        <v>3614</v>
      </c>
      <c r="O577" s="22" t="s">
        <v>3614</v>
      </c>
    </row>
    <row r="578" spans="1:15" ht="16">
      <c r="A578" s="21" t="s">
        <v>4452</v>
      </c>
      <c r="B578" s="22">
        <v>271</v>
      </c>
      <c r="C578" s="22">
        <v>132349</v>
      </c>
      <c r="D578" s="22">
        <v>3214</v>
      </c>
      <c r="E578" s="22">
        <v>129135</v>
      </c>
      <c r="F578" s="23">
        <v>-0.245</v>
      </c>
      <c r="G578" s="23">
        <v>4.8000000000000001E-2</v>
      </c>
      <c r="H578" s="23">
        <v>0.78200000000000003</v>
      </c>
      <c r="I578" s="23">
        <v>0.877</v>
      </c>
      <c r="J578" s="23">
        <v>0.68799999999999994</v>
      </c>
      <c r="K578" s="24">
        <v>3.8799999999999998E-7</v>
      </c>
      <c r="L578" s="23" t="b">
        <v>1</v>
      </c>
      <c r="M578" s="23">
        <v>90.649000000000001</v>
      </c>
      <c r="N578" s="25" t="s">
        <v>3706</v>
      </c>
      <c r="O578" s="22" t="s">
        <v>3706</v>
      </c>
    </row>
    <row r="579" spans="1:15" ht="16">
      <c r="A579" s="21" t="s">
        <v>4311</v>
      </c>
      <c r="B579" s="22">
        <v>172.2</v>
      </c>
      <c r="C579" s="22">
        <v>132986</v>
      </c>
      <c r="D579" s="22">
        <v>648</v>
      </c>
      <c r="E579" s="22">
        <v>132338</v>
      </c>
      <c r="F579" s="23">
        <v>-0.625</v>
      </c>
      <c r="G579" s="23">
        <v>0.124</v>
      </c>
      <c r="H579" s="23">
        <v>0.53500000000000003</v>
      </c>
      <c r="I579" s="23">
        <v>0.77700000000000002</v>
      </c>
      <c r="J579" s="23">
        <v>0.29299999999999998</v>
      </c>
      <c r="K579" s="24">
        <v>4.1800000000000001E-7</v>
      </c>
      <c r="L579" s="23" t="b">
        <v>1</v>
      </c>
      <c r="M579" s="23">
        <v>92.150999999999996</v>
      </c>
      <c r="N579" s="25" t="s">
        <v>3614</v>
      </c>
      <c r="O579" s="22" t="s">
        <v>3706</v>
      </c>
    </row>
    <row r="580" spans="1:15" ht="16">
      <c r="A580" s="21" t="s">
        <v>4272</v>
      </c>
      <c r="B580" s="22">
        <v>656</v>
      </c>
      <c r="C580" s="22">
        <v>132278</v>
      </c>
      <c r="D580" s="22">
        <v>2164</v>
      </c>
      <c r="E580" s="22">
        <v>130114</v>
      </c>
      <c r="F580" s="23">
        <v>-0.34499999999999997</v>
      </c>
      <c r="G580" s="23">
        <v>6.9000000000000006E-2</v>
      </c>
      <c r="H580" s="23">
        <v>0.70899999999999996</v>
      </c>
      <c r="I580" s="23">
        <v>0.84299999999999997</v>
      </c>
      <c r="J580" s="23">
        <v>0.57399999999999995</v>
      </c>
      <c r="K580" s="24">
        <v>4.9500000000000003E-7</v>
      </c>
      <c r="L580" s="23" t="b">
        <v>1</v>
      </c>
      <c r="M580" s="23">
        <v>96.959000000000003</v>
      </c>
      <c r="N580" s="25" t="s">
        <v>3614</v>
      </c>
      <c r="O580" s="22" t="s">
        <v>3614</v>
      </c>
    </row>
    <row r="581" spans="1:15" ht="16">
      <c r="A581" s="21" t="s">
        <v>4453</v>
      </c>
      <c r="B581" s="22">
        <v>504</v>
      </c>
      <c r="C581" s="22">
        <v>133332</v>
      </c>
      <c r="D581" s="22">
        <v>669</v>
      </c>
      <c r="E581" s="22">
        <v>132663</v>
      </c>
      <c r="F581" s="23">
        <v>0.432</v>
      </c>
      <c r="G581" s="23">
        <v>8.5999999999999993E-2</v>
      </c>
      <c r="H581" s="23">
        <v>1.54</v>
      </c>
      <c r="I581" s="23">
        <v>1.7090000000000001</v>
      </c>
      <c r="J581" s="23">
        <v>1.371</v>
      </c>
      <c r="K581" s="24">
        <v>5.6000000000000004E-7</v>
      </c>
      <c r="L581" s="23" t="b">
        <v>1</v>
      </c>
      <c r="M581" s="23">
        <v>0</v>
      </c>
      <c r="N581" s="25" t="s">
        <v>3706</v>
      </c>
      <c r="O581" s="22" t="s">
        <v>3706</v>
      </c>
    </row>
    <row r="582" spans="1:15" ht="16">
      <c r="A582" s="21" t="s">
        <v>4069</v>
      </c>
      <c r="B582" s="22">
        <v>698</v>
      </c>
      <c r="C582" s="22">
        <v>130015</v>
      </c>
      <c r="D582" s="22">
        <v>3687</v>
      </c>
      <c r="E582" s="22">
        <v>126328</v>
      </c>
      <c r="F582" s="23">
        <v>0.20399999999999999</v>
      </c>
      <c r="G582" s="23">
        <v>4.1000000000000002E-2</v>
      </c>
      <c r="H582" s="23">
        <v>1.2270000000000001</v>
      </c>
      <c r="I582" s="23">
        <v>1.3069999999999999</v>
      </c>
      <c r="J582" s="23">
        <v>1.1459999999999999</v>
      </c>
      <c r="K582" s="24">
        <v>6.0299999999999999E-7</v>
      </c>
      <c r="L582" s="23" t="b">
        <v>1</v>
      </c>
      <c r="M582" s="23">
        <v>87.593999999999994</v>
      </c>
      <c r="N582" s="25" t="s">
        <v>3614</v>
      </c>
      <c r="O582" s="22" t="s">
        <v>3614</v>
      </c>
    </row>
    <row r="583" spans="1:15" ht="16">
      <c r="A583" s="21" t="s">
        <v>4161</v>
      </c>
      <c r="B583" s="22">
        <v>427.1</v>
      </c>
      <c r="C583" s="22">
        <v>131404</v>
      </c>
      <c r="D583" s="22">
        <v>4205</v>
      </c>
      <c r="E583" s="22">
        <v>127199</v>
      </c>
      <c r="F583" s="23">
        <v>-0.20200000000000001</v>
      </c>
      <c r="G583" s="23">
        <v>4.1000000000000002E-2</v>
      </c>
      <c r="H583" s="23">
        <v>0.81699999999999995</v>
      </c>
      <c r="I583" s="23">
        <v>0.89700000000000002</v>
      </c>
      <c r="J583" s="23">
        <v>0.73699999999999999</v>
      </c>
      <c r="K583" s="24">
        <v>6.9599999999999999E-7</v>
      </c>
      <c r="L583" s="23" t="b">
        <v>1</v>
      </c>
      <c r="M583" s="23">
        <v>45.906999999999996</v>
      </c>
      <c r="N583" s="25" t="s">
        <v>3614</v>
      </c>
      <c r="O583" s="22" t="s">
        <v>3614</v>
      </c>
    </row>
    <row r="584" spans="1:15" ht="16">
      <c r="A584" s="21" t="s">
        <v>4185</v>
      </c>
      <c r="B584" s="22">
        <v>772</v>
      </c>
      <c r="C584" s="22">
        <v>132217</v>
      </c>
      <c r="D584" s="22">
        <v>1162</v>
      </c>
      <c r="E584" s="22">
        <v>131055</v>
      </c>
      <c r="F584" s="23">
        <v>0.32600000000000001</v>
      </c>
      <c r="G584" s="23">
        <v>6.8000000000000005E-2</v>
      </c>
      <c r="H584" s="23">
        <v>1.385</v>
      </c>
      <c r="I584" s="23">
        <v>1.5189999999999999</v>
      </c>
      <c r="J584" s="23">
        <v>1.2509999999999999</v>
      </c>
      <c r="K584" s="24">
        <v>1.77E-6</v>
      </c>
      <c r="L584" s="23" t="b">
        <v>1</v>
      </c>
      <c r="M584" s="23">
        <v>14.73</v>
      </c>
      <c r="N584" s="25" t="s">
        <v>3614</v>
      </c>
      <c r="O584" s="22" t="s">
        <v>3614</v>
      </c>
    </row>
    <row r="585" spans="1:15" ht="16">
      <c r="A585" s="21" t="s">
        <v>4202</v>
      </c>
      <c r="B585" s="22">
        <v>790.8</v>
      </c>
      <c r="C585" s="22">
        <v>133271</v>
      </c>
      <c r="D585" s="22">
        <v>511</v>
      </c>
      <c r="E585" s="22">
        <v>132760</v>
      </c>
      <c r="F585" s="23">
        <v>0.47399999999999998</v>
      </c>
      <c r="G585" s="23">
        <v>9.9000000000000005E-2</v>
      </c>
      <c r="H585" s="23">
        <v>1.6060000000000001</v>
      </c>
      <c r="I585" s="23">
        <v>1.8</v>
      </c>
      <c r="J585" s="23">
        <v>1.4119999999999999</v>
      </c>
      <c r="K585" s="24">
        <v>1.7799999999999999E-6</v>
      </c>
      <c r="L585" s="23" t="b">
        <v>1</v>
      </c>
      <c r="M585" s="23">
        <v>18.167000000000002</v>
      </c>
      <c r="N585" s="25" t="s">
        <v>3614</v>
      </c>
      <c r="O585" s="22" t="s">
        <v>3614</v>
      </c>
    </row>
    <row r="586" spans="1:15" ht="16">
      <c r="A586" s="21" t="s">
        <v>4454</v>
      </c>
      <c r="B586" s="22">
        <v>283</v>
      </c>
      <c r="C586" s="22">
        <v>133531</v>
      </c>
      <c r="D586" s="22">
        <v>211</v>
      </c>
      <c r="E586" s="22">
        <v>133320</v>
      </c>
      <c r="F586" s="23">
        <v>0.70099999999999996</v>
      </c>
      <c r="G586" s="23">
        <v>0.14699999999999999</v>
      </c>
      <c r="H586" s="23">
        <v>2.016</v>
      </c>
      <c r="I586" s="23">
        <v>2.3039999999999998</v>
      </c>
      <c r="J586" s="23">
        <v>1.728</v>
      </c>
      <c r="K586" s="24">
        <v>1.7999999999999999E-6</v>
      </c>
      <c r="L586" s="23" t="b">
        <v>1</v>
      </c>
      <c r="M586" s="23">
        <v>0</v>
      </c>
      <c r="N586" s="25" t="s">
        <v>3706</v>
      </c>
      <c r="O586" s="22" t="s">
        <v>3706</v>
      </c>
    </row>
    <row r="587" spans="1:15" ht="16">
      <c r="A587" s="21" t="s">
        <v>4141</v>
      </c>
      <c r="B587" s="22">
        <v>722.7</v>
      </c>
      <c r="C587" s="22">
        <v>132881</v>
      </c>
      <c r="D587" s="22">
        <v>804</v>
      </c>
      <c r="E587" s="22">
        <v>132077</v>
      </c>
      <c r="F587" s="23">
        <v>0.378</v>
      </c>
      <c r="G587" s="23">
        <v>7.9000000000000001E-2</v>
      </c>
      <c r="H587" s="23">
        <v>1.46</v>
      </c>
      <c r="I587" s="23">
        <v>1.615</v>
      </c>
      <c r="J587" s="23">
        <v>1.304</v>
      </c>
      <c r="K587" s="24">
        <v>1.86E-6</v>
      </c>
      <c r="L587" s="23" t="b">
        <v>1</v>
      </c>
      <c r="M587" s="23">
        <v>0</v>
      </c>
      <c r="N587" s="25" t="s">
        <v>3614</v>
      </c>
      <c r="O587" s="22" t="s">
        <v>3614</v>
      </c>
    </row>
    <row r="588" spans="1:15" ht="16">
      <c r="A588" s="21" t="s">
        <v>4061</v>
      </c>
      <c r="B588" s="22">
        <v>585.34</v>
      </c>
      <c r="C588" s="22">
        <v>133414</v>
      </c>
      <c r="D588" s="22">
        <v>1266</v>
      </c>
      <c r="E588" s="22">
        <v>132148</v>
      </c>
      <c r="F588" s="23">
        <v>0.30399999999999999</v>
      </c>
      <c r="G588" s="23">
        <v>6.4000000000000001E-2</v>
      </c>
      <c r="H588" s="23">
        <v>1.355</v>
      </c>
      <c r="I588" s="23">
        <v>1.48</v>
      </c>
      <c r="J588" s="23">
        <v>1.23</v>
      </c>
      <c r="K588" s="24">
        <v>1.9999999999999999E-6</v>
      </c>
      <c r="L588" s="23" t="b">
        <v>1</v>
      </c>
      <c r="M588" s="23">
        <v>1.3520000000000001</v>
      </c>
      <c r="N588" s="25" t="s">
        <v>3614</v>
      </c>
      <c r="O588" s="22" t="s">
        <v>3614</v>
      </c>
    </row>
    <row r="589" spans="1:15" ht="16">
      <c r="A589" s="21" t="s">
        <v>4455</v>
      </c>
      <c r="B589" s="22">
        <v>365.11</v>
      </c>
      <c r="C589" s="22">
        <v>133597</v>
      </c>
      <c r="D589" s="22">
        <v>414</v>
      </c>
      <c r="E589" s="22">
        <v>133183</v>
      </c>
      <c r="F589" s="23">
        <v>-0.72799999999999998</v>
      </c>
      <c r="G589" s="23">
        <v>0.154</v>
      </c>
      <c r="H589" s="23">
        <v>0.48299999999999998</v>
      </c>
      <c r="I589" s="23">
        <v>0.78500000000000003</v>
      </c>
      <c r="J589" s="23">
        <v>0.18</v>
      </c>
      <c r="K589" s="24">
        <v>2.3599999999999999E-6</v>
      </c>
      <c r="L589" s="23" t="b">
        <v>1</v>
      </c>
      <c r="M589" s="23">
        <v>75.433999999999997</v>
      </c>
      <c r="N589" s="25" t="s">
        <v>3706</v>
      </c>
      <c r="O589" s="22" t="s">
        <v>3706</v>
      </c>
    </row>
    <row r="590" spans="1:15" ht="16">
      <c r="A590" s="21" t="s">
        <v>4295</v>
      </c>
      <c r="B590" s="22">
        <v>612.20000000000005</v>
      </c>
      <c r="C590" s="22">
        <v>132829</v>
      </c>
      <c r="D590" s="22">
        <v>1954</v>
      </c>
      <c r="E590" s="22">
        <v>130875</v>
      </c>
      <c r="F590" s="23">
        <v>-0.309</v>
      </c>
      <c r="G590" s="23">
        <v>6.5000000000000002E-2</v>
      </c>
      <c r="H590" s="23">
        <v>0.73399999999999999</v>
      </c>
      <c r="I590" s="23">
        <v>0.86299999999999999</v>
      </c>
      <c r="J590" s="23">
        <v>0.60599999999999998</v>
      </c>
      <c r="K590" s="24">
        <v>2.4200000000000001E-6</v>
      </c>
      <c r="L590" s="23" t="b">
        <v>1</v>
      </c>
      <c r="M590" s="23">
        <v>57.973999999999997</v>
      </c>
      <c r="N590" s="25" t="s">
        <v>3614</v>
      </c>
      <c r="O590" s="22" t="s">
        <v>3614</v>
      </c>
    </row>
    <row r="591" spans="1:15" ht="16">
      <c r="A591" s="21" t="s">
        <v>3962</v>
      </c>
      <c r="B591" s="22">
        <v>278</v>
      </c>
      <c r="C591" s="22">
        <v>121272</v>
      </c>
      <c r="D591" s="22">
        <v>25967</v>
      </c>
      <c r="E591" s="22">
        <v>95305</v>
      </c>
      <c r="F591" s="23">
        <v>-8.5000000000000006E-2</v>
      </c>
      <c r="G591" s="23">
        <v>1.7999999999999999E-2</v>
      </c>
      <c r="H591" s="23">
        <v>0.91900000000000004</v>
      </c>
      <c r="I591" s="23">
        <v>0.95399999999999996</v>
      </c>
      <c r="J591" s="23">
        <v>0.88300000000000001</v>
      </c>
      <c r="K591" s="24">
        <v>2.7499999999999999E-6</v>
      </c>
      <c r="L591" s="23" t="b">
        <v>1</v>
      </c>
      <c r="M591" s="23">
        <v>94.662999999999997</v>
      </c>
      <c r="N591" s="25" t="s">
        <v>3614</v>
      </c>
      <c r="O591" s="22" t="s">
        <v>3614</v>
      </c>
    </row>
    <row r="592" spans="1:15" ht="16">
      <c r="A592" s="21" t="s">
        <v>4456</v>
      </c>
      <c r="B592" s="22">
        <v>613.70000000000005</v>
      </c>
      <c r="C592" s="22">
        <v>132807</v>
      </c>
      <c r="D592" s="22">
        <v>1878</v>
      </c>
      <c r="E592" s="22">
        <v>130929</v>
      </c>
      <c r="F592" s="23">
        <v>-0.33700000000000002</v>
      </c>
      <c r="G592" s="23">
        <v>7.1999999999999995E-2</v>
      </c>
      <c r="H592" s="23">
        <v>0.71399999999999997</v>
      </c>
      <c r="I592" s="23">
        <v>0.85499999999999998</v>
      </c>
      <c r="J592" s="23">
        <v>0.57199999999999995</v>
      </c>
      <c r="K592" s="24">
        <v>2.9100000000000001E-6</v>
      </c>
      <c r="L592" s="23" t="b">
        <v>1</v>
      </c>
      <c r="M592" s="23">
        <v>0</v>
      </c>
      <c r="N592" s="25" t="s">
        <v>3706</v>
      </c>
      <c r="O592" s="22" t="s">
        <v>3706</v>
      </c>
    </row>
    <row r="593" spans="1:15" ht="16">
      <c r="A593" s="21" t="s">
        <v>3965</v>
      </c>
      <c r="B593" s="22">
        <v>569</v>
      </c>
      <c r="C593" s="22">
        <v>129168</v>
      </c>
      <c r="D593" s="22">
        <v>5976</v>
      </c>
      <c r="E593" s="22">
        <v>123192</v>
      </c>
      <c r="F593" s="23">
        <v>0.14899999999999999</v>
      </c>
      <c r="G593" s="23">
        <v>3.2000000000000001E-2</v>
      </c>
      <c r="H593" s="23">
        <v>1.161</v>
      </c>
      <c r="I593" s="23">
        <v>1.224</v>
      </c>
      <c r="J593" s="23">
        <v>1.0980000000000001</v>
      </c>
      <c r="K593" s="24">
        <v>3.0400000000000001E-6</v>
      </c>
      <c r="L593" s="23" t="b">
        <v>1</v>
      </c>
      <c r="M593" s="23">
        <v>0</v>
      </c>
      <c r="N593" s="25" t="s">
        <v>3614</v>
      </c>
      <c r="O593" s="22" t="s">
        <v>3614</v>
      </c>
    </row>
    <row r="594" spans="1:15" ht="16">
      <c r="A594" s="21" t="s">
        <v>4299</v>
      </c>
      <c r="B594" s="22">
        <v>747.1</v>
      </c>
      <c r="C594" s="22">
        <v>131830</v>
      </c>
      <c r="D594" s="22">
        <v>3290</v>
      </c>
      <c r="E594" s="22">
        <v>128540</v>
      </c>
      <c r="F594" s="23">
        <v>-0.218</v>
      </c>
      <c r="G594" s="23">
        <v>4.7E-2</v>
      </c>
      <c r="H594" s="23">
        <v>0.80400000000000005</v>
      </c>
      <c r="I594" s="23">
        <v>0.89600000000000002</v>
      </c>
      <c r="J594" s="23">
        <v>0.71299999999999997</v>
      </c>
      <c r="K594" s="24">
        <v>3.2799999999999999E-6</v>
      </c>
      <c r="L594" s="23" t="b">
        <v>1</v>
      </c>
      <c r="M594" s="23">
        <v>0</v>
      </c>
      <c r="N594" s="25" t="s">
        <v>3614</v>
      </c>
      <c r="O594" s="22" t="s">
        <v>3614</v>
      </c>
    </row>
    <row r="595" spans="1:15" ht="16">
      <c r="A595" s="21" t="s">
        <v>4170</v>
      </c>
      <c r="B595" s="22">
        <v>426.2</v>
      </c>
      <c r="C595" s="22">
        <v>132265</v>
      </c>
      <c r="D595" s="22">
        <v>1722</v>
      </c>
      <c r="E595" s="22">
        <v>130543</v>
      </c>
      <c r="F595" s="23">
        <v>-0.29399999999999998</v>
      </c>
      <c r="G595" s="23">
        <v>6.3E-2</v>
      </c>
      <c r="H595" s="23">
        <v>0.745</v>
      </c>
      <c r="I595" s="23">
        <v>0.86899999999999999</v>
      </c>
      <c r="J595" s="23">
        <v>0.621</v>
      </c>
      <c r="K595" s="24">
        <v>3.45E-6</v>
      </c>
      <c r="L595" s="23" t="b">
        <v>1</v>
      </c>
      <c r="M595" s="23">
        <v>0</v>
      </c>
      <c r="N595" s="25" t="s">
        <v>3614</v>
      </c>
      <c r="O595" s="22" t="s">
        <v>3614</v>
      </c>
    </row>
    <row r="596" spans="1:15" ht="16">
      <c r="A596" s="21" t="s">
        <v>4372</v>
      </c>
      <c r="B596" s="22">
        <v>587</v>
      </c>
      <c r="C596" s="22">
        <v>133485</v>
      </c>
      <c r="D596" s="22">
        <v>851</v>
      </c>
      <c r="E596" s="22">
        <v>132634</v>
      </c>
      <c r="F596" s="23">
        <v>-0.45700000000000002</v>
      </c>
      <c r="G596" s="23">
        <v>9.9000000000000005E-2</v>
      </c>
      <c r="H596" s="23">
        <v>0.63300000000000001</v>
      </c>
      <c r="I596" s="23">
        <v>0.82699999999999996</v>
      </c>
      <c r="J596" s="23">
        <v>0.439</v>
      </c>
      <c r="K596" s="24">
        <v>3.8500000000000004E-6</v>
      </c>
      <c r="L596" s="23" t="b">
        <v>1</v>
      </c>
      <c r="M596" s="23">
        <v>81.613</v>
      </c>
      <c r="N596" s="25" t="s">
        <v>3706</v>
      </c>
      <c r="O596" s="22" t="s">
        <v>3614</v>
      </c>
    </row>
    <row r="597" spans="1:15" ht="16">
      <c r="A597" s="21" t="s">
        <v>4333</v>
      </c>
      <c r="B597" s="22">
        <v>246</v>
      </c>
      <c r="C597" s="22">
        <v>131596</v>
      </c>
      <c r="D597" s="22">
        <v>2126</v>
      </c>
      <c r="E597" s="22">
        <v>129470</v>
      </c>
      <c r="F597" s="23">
        <v>-0.29399999999999998</v>
      </c>
      <c r="G597" s="23">
        <v>6.4000000000000001E-2</v>
      </c>
      <c r="H597" s="23">
        <v>0.745</v>
      </c>
      <c r="I597" s="23">
        <v>0.871</v>
      </c>
      <c r="J597" s="23">
        <v>0.62</v>
      </c>
      <c r="K597" s="24">
        <v>4.4800000000000003E-6</v>
      </c>
      <c r="L597" s="23" t="b">
        <v>1</v>
      </c>
      <c r="M597" s="23">
        <v>88.617000000000004</v>
      </c>
      <c r="N597" s="25" t="s">
        <v>3706</v>
      </c>
      <c r="O597" s="22" t="s">
        <v>3614</v>
      </c>
    </row>
    <row r="598" spans="1:15" ht="16">
      <c r="A598" s="21" t="s">
        <v>4457</v>
      </c>
      <c r="B598" s="22">
        <v>372</v>
      </c>
      <c r="C598" s="22">
        <v>132404</v>
      </c>
      <c r="D598" s="22">
        <v>1166</v>
      </c>
      <c r="E598" s="22">
        <v>131238</v>
      </c>
      <c r="F598" s="23">
        <v>-0.371</v>
      </c>
      <c r="G598" s="23">
        <v>8.1000000000000003E-2</v>
      </c>
      <c r="H598" s="23">
        <v>0.69</v>
      </c>
      <c r="I598" s="23">
        <v>0.84899999999999998</v>
      </c>
      <c r="J598" s="23">
        <v>0.53100000000000003</v>
      </c>
      <c r="K598" s="24">
        <v>4.78E-6</v>
      </c>
      <c r="L598" s="23" t="b">
        <v>1</v>
      </c>
      <c r="M598" s="23">
        <v>0</v>
      </c>
      <c r="N598" s="25" t="s">
        <v>3706</v>
      </c>
      <c r="O598" s="22" t="s">
        <v>3706</v>
      </c>
    </row>
    <row r="599" spans="1:15" ht="16">
      <c r="A599" s="21" t="s">
        <v>4219</v>
      </c>
      <c r="B599" s="22">
        <v>930</v>
      </c>
      <c r="C599" s="22">
        <v>131452</v>
      </c>
      <c r="D599" s="22">
        <v>2282</v>
      </c>
      <c r="E599" s="22">
        <v>129170</v>
      </c>
      <c r="F599" s="23">
        <v>0.23300000000000001</v>
      </c>
      <c r="G599" s="23">
        <v>5.0999999999999997E-2</v>
      </c>
      <c r="H599" s="23">
        <v>1.262</v>
      </c>
      <c r="I599" s="23">
        <v>1.363</v>
      </c>
      <c r="J599" s="23">
        <v>1.1619999999999999</v>
      </c>
      <c r="K599" s="24">
        <v>5.8699999999999997E-6</v>
      </c>
      <c r="L599" s="23" t="b">
        <v>1</v>
      </c>
      <c r="M599" s="23">
        <v>91.548000000000002</v>
      </c>
      <c r="N599" s="25" t="s">
        <v>3614</v>
      </c>
      <c r="O599" s="22" t="s">
        <v>3614</v>
      </c>
    </row>
    <row r="600" spans="1:15" ht="16">
      <c r="A600" s="21" t="s">
        <v>4354</v>
      </c>
      <c r="B600" s="22">
        <v>474.1</v>
      </c>
      <c r="C600" s="22">
        <v>132434</v>
      </c>
      <c r="D600" s="22">
        <v>899</v>
      </c>
      <c r="E600" s="22">
        <v>131535</v>
      </c>
      <c r="F600" s="23">
        <v>-0.45400000000000001</v>
      </c>
      <c r="G600" s="23">
        <v>0.1</v>
      </c>
      <c r="H600" s="23">
        <v>0.63500000000000001</v>
      </c>
      <c r="I600" s="23">
        <v>0.83099999999999996</v>
      </c>
      <c r="J600" s="23">
        <v>0.438</v>
      </c>
      <c r="K600" s="24">
        <v>5.8900000000000004E-6</v>
      </c>
      <c r="L600" s="23" t="b">
        <v>1</v>
      </c>
      <c r="M600" s="23">
        <v>0</v>
      </c>
      <c r="N600" s="25" t="s">
        <v>3706</v>
      </c>
      <c r="O600" s="22" t="s">
        <v>3706</v>
      </c>
    </row>
    <row r="601" spans="1:15" ht="16">
      <c r="A601" s="21" t="s">
        <v>4458</v>
      </c>
      <c r="B601" s="22">
        <v>743.12</v>
      </c>
      <c r="C601" s="22">
        <v>133524</v>
      </c>
      <c r="D601" s="22">
        <v>317</v>
      </c>
      <c r="E601" s="22">
        <v>133207</v>
      </c>
      <c r="F601" s="23">
        <v>0.56200000000000006</v>
      </c>
      <c r="G601" s="23">
        <v>0.125</v>
      </c>
      <c r="H601" s="23">
        <v>1.7549999999999999</v>
      </c>
      <c r="I601" s="23">
        <v>1.9990000000000001</v>
      </c>
      <c r="J601" s="23">
        <v>1.51</v>
      </c>
      <c r="K601" s="24">
        <v>6.5300000000000002E-6</v>
      </c>
      <c r="L601" s="23" t="b">
        <v>1</v>
      </c>
      <c r="M601" s="23">
        <v>0</v>
      </c>
      <c r="N601" s="25" t="s">
        <v>3706</v>
      </c>
      <c r="O601" s="22" t="s">
        <v>3706</v>
      </c>
    </row>
    <row r="602" spans="1:15" ht="16">
      <c r="A602" s="21" t="s">
        <v>4459</v>
      </c>
      <c r="B602" s="22">
        <v>519.79999999999995</v>
      </c>
      <c r="C602" s="22">
        <v>132244</v>
      </c>
      <c r="D602" s="22">
        <v>1297</v>
      </c>
      <c r="E602" s="22">
        <v>130947</v>
      </c>
      <c r="F602" s="23">
        <v>0.29299999999999998</v>
      </c>
      <c r="G602" s="23">
        <v>6.5000000000000002E-2</v>
      </c>
      <c r="H602" s="23">
        <v>1.341</v>
      </c>
      <c r="I602" s="23">
        <v>1.468</v>
      </c>
      <c r="J602" s="23">
        <v>1.2130000000000001</v>
      </c>
      <c r="K602" s="24">
        <v>6.8399999999999997E-6</v>
      </c>
      <c r="L602" s="23" t="b">
        <v>1</v>
      </c>
      <c r="M602" s="23">
        <v>69.86</v>
      </c>
      <c r="N602" s="25" t="s">
        <v>3706</v>
      </c>
      <c r="O602" s="22" t="s">
        <v>3706</v>
      </c>
    </row>
    <row r="603" spans="1:15" ht="16">
      <c r="A603" s="21" t="s">
        <v>4210</v>
      </c>
      <c r="B603" s="22">
        <v>292.2</v>
      </c>
      <c r="C603" s="22">
        <v>133308</v>
      </c>
      <c r="D603" s="22">
        <v>594</v>
      </c>
      <c r="E603" s="22">
        <v>132714</v>
      </c>
      <c r="F603" s="23">
        <v>0.40899999999999997</v>
      </c>
      <c r="G603" s="23">
        <v>9.0999999999999998E-2</v>
      </c>
      <c r="H603" s="23">
        <v>1.5049999999999999</v>
      </c>
      <c r="I603" s="23">
        <v>1.6839999999999999</v>
      </c>
      <c r="J603" s="23">
        <v>1.3260000000000001</v>
      </c>
      <c r="K603" s="24">
        <v>7.5800000000000003E-6</v>
      </c>
      <c r="L603" s="23" t="b">
        <v>1</v>
      </c>
      <c r="M603" s="23">
        <v>77.768000000000001</v>
      </c>
      <c r="N603" s="25" t="s">
        <v>3614</v>
      </c>
      <c r="O603" s="22" t="s">
        <v>3614</v>
      </c>
    </row>
    <row r="604" spans="1:15" ht="16">
      <c r="A604" s="21" t="s">
        <v>4236</v>
      </c>
      <c r="B604" s="22">
        <v>270.32</v>
      </c>
      <c r="C604" s="22">
        <v>133042</v>
      </c>
      <c r="D604" s="22">
        <v>493</v>
      </c>
      <c r="E604" s="22">
        <v>132549</v>
      </c>
      <c r="F604" s="23">
        <v>0.443</v>
      </c>
      <c r="G604" s="23">
        <v>0.1</v>
      </c>
      <c r="H604" s="23">
        <v>1.5569999999999999</v>
      </c>
      <c r="I604" s="23">
        <v>1.752</v>
      </c>
      <c r="J604" s="23">
        <v>1.3620000000000001</v>
      </c>
      <c r="K604" s="24">
        <v>8.6400000000000003E-6</v>
      </c>
      <c r="L604" s="23" t="b">
        <v>1</v>
      </c>
      <c r="M604" s="23">
        <v>72.409000000000006</v>
      </c>
      <c r="N604" s="25" t="s">
        <v>3614</v>
      </c>
      <c r="O604" s="22" t="s">
        <v>3614</v>
      </c>
    </row>
    <row r="605" spans="1:15" ht="16">
      <c r="A605" s="21" t="s">
        <v>4148</v>
      </c>
      <c r="B605" s="22">
        <v>367.9</v>
      </c>
      <c r="C605" s="22">
        <v>132290</v>
      </c>
      <c r="D605" s="22">
        <v>1162</v>
      </c>
      <c r="E605" s="22">
        <v>131128</v>
      </c>
      <c r="F605" s="23">
        <v>0.30099999999999999</v>
      </c>
      <c r="G605" s="23">
        <v>6.8000000000000005E-2</v>
      </c>
      <c r="H605" s="23">
        <v>1.3520000000000001</v>
      </c>
      <c r="I605" s="23">
        <v>1.4850000000000001</v>
      </c>
      <c r="J605" s="23">
        <v>1.218</v>
      </c>
      <c r="K605" s="24">
        <v>9.2499999999999995E-6</v>
      </c>
      <c r="L605" s="23" t="b">
        <v>1</v>
      </c>
      <c r="M605" s="23">
        <v>0</v>
      </c>
      <c r="N605" s="25" t="s">
        <v>3614</v>
      </c>
      <c r="O605" s="22" t="s">
        <v>3614</v>
      </c>
    </row>
    <row r="606" spans="1:15" ht="16">
      <c r="A606" s="21" t="s">
        <v>4371</v>
      </c>
      <c r="B606" s="22">
        <v>364</v>
      </c>
      <c r="C606" s="22">
        <v>132966</v>
      </c>
      <c r="D606" s="22">
        <v>1044</v>
      </c>
      <c r="E606" s="22">
        <v>131922</v>
      </c>
      <c r="F606" s="23">
        <v>-0.38700000000000001</v>
      </c>
      <c r="G606" s="23">
        <v>8.7999999999999995E-2</v>
      </c>
      <c r="H606" s="23">
        <v>0.67900000000000005</v>
      </c>
      <c r="I606" s="23">
        <v>0.85099999999999998</v>
      </c>
      <c r="J606" s="23">
        <v>0.50700000000000001</v>
      </c>
      <c r="K606" s="24">
        <v>9.7699999999999996E-6</v>
      </c>
      <c r="L606" s="23" t="b">
        <v>1</v>
      </c>
      <c r="M606" s="23">
        <v>37.579000000000001</v>
      </c>
      <c r="N606" s="25" t="s">
        <v>3706</v>
      </c>
      <c r="O606" s="22" t="s">
        <v>3614</v>
      </c>
    </row>
    <row r="607" spans="1:15" ht="16">
      <c r="A607" s="21" t="s">
        <v>3935</v>
      </c>
      <c r="B607" s="22">
        <v>416</v>
      </c>
      <c r="C607" s="22">
        <v>129379</v>
      </c>
      <c r="D607" s="22">
        <v>4606</v>
      </c>
      <c r="E607" s="22">
        <v>124773</v>
      </c>
      <c r="F607" s="23">
        <v>0.154</v>
      </c>
      <c r="G607" s="23">
        <v>3.5000000000000003E-2</v>
      </c>
      <c r="H607" s="23">
        <v>1.167</v>
      </c>
      <c r="I607" s="23">
        <v>1.236</v>
      </c>
      <c r="J607" s="23">
        <v>1.097</v>
      </c>
      <c r="K607" s="24">
        <v>1.36E-5</v>
      </c>
      <c r="L607" s="23" t="b">
        <v>1</v>
      </c>
      <c r="M607" s="23">
        <v>76.049000000000007</v>
      </c>
      <c r="N607" s="25" t="s">
        <v>3614</v>
      </c>
      <c r="O607" s="22" t="s">
        <v>3614</v>
      </c>
    </row>
    <row r="608" spans="1:15" ht="16">
      <c r="A608" s="21" t="s">
        <v>4071</v>
      </c>
      <c r="B608" s="22">
        <v>250.25</v>
      </c>
      <c r="C608" s="22">
        <v>133066</v>
      </c>
      <c r="D608" s="22">
        <v>1119</v>
      </c>
      <c r="E608" s="22">
        <v>131947</v>
      </c>
      <c r="F608" s="23">
        <v>0.28999999999999998</v>
      </c>
      <c r="G608" s="23">
        <v>6.7000000000000004E-2</v>
      </c>
      <c r="H608" s="23">
        <v>1.337</v>
      </c>
      <c r="I608" s="23">
        <v>1.4690000000000001</v>
      </c>
      <c r="J608" s="23">
        <v>1.2050000000000001</v>
      </c>
      <c r="K608" s="24">
        <v>1.63E-5</v>
      </c>
      <c r="L608" s="23" t="b">
        <v>1</v>
      </c>
      <c r="M608" s="23">
        <v>0</v>
      </c>
      <c r="N608" s="25" t="s">
        <v>3614</v>
      </c>
      <c r="O608" s="22" t="s">
        <v>3614</v>
      </c>
    </row>
    <row r="609" spans="1:15" ht="16">
      <c r="A609" s="21" t="s">
        <v>4460</v>
      </c>
      <c r="B609" s="22">
        <v>277.7</v>
      </c>
      <c r="C609" s="22">
        <v>133102</v>
      </c>
      <c r="D609" s="22">
        <v>773</v>
      </c>
      <c r="E609" s="22">
        <v>132329</v>
      </c>
      <c r="F609" s="23">
        <v>-0.44600000000000001</v>
      </c>
      <c r="G609" s="23">
        <v>0.104</v>
      </c>
      <c r="H609" s="23">
        <v>0.64</v>
      </c>
      <c r="I609" s="23">
        <v>0.84399999999999997</v>
      </c>
      <c r="J609" s="23">
        <v>0.437</v>
      </c>
      <c r="K609" s="24">
        <v>1.7099999999999999E-5</v>
      </c>
      <c r="L609" s="23" t="b">
        <v>1</v>
      </c>
      <c r="M609" s="23">
        <v>0</v>
      </c>
      <c r="N609" s="25" t="s">
        <v>3706</v>
      </c>
      <c r="O609" s="22" t="s">
        <v>3706</v>
      </c>
    </row>
    <row r="610" spans="1:15" ht="16">
      <c r="A610" s="21" t="s">
        <v>4206</v>
      </c>
      <c r="B610" s="22">
        <v>557</v>
      </c>
      <c r="C610" s="22">
        <v>133041</v>
      </c>
      <c r="D610" s="22">
        <v>1048</v>
      </c>
      <c r="E610" s="22">
        <v>131993</v>
      </c>
      <c r="F610" s="23">
        <v>0.314</v>
      </c>
      <c r="G610" s="23">
        <v>7.2999999999999995E-2</v>
      </c>
      <c r="H610" s="23">
        <v>1.369</v>
      </c>
      <c r="I610" s="23">
        <v>1.5129999999999999</v>
      </c>
      <c r="J610" s="23">
        <v>1.2250000000000001</v>
      </c>
      <c r="K610" s="24">
        <v>1.8899999999999999E-5</v>
      </c>
      <c r="L610" s="23" t="b">
        <v>1</v>
      </c>
      <c r="M610" s="23">
        <v>87.54</v>
      </c>
      <c r="N610" s="25" t="s">
        <v>3614</v>
      </c>
      <c r="O610" s="22" t="s">
        <v>3614</v>
      </c>
    </row>
    <row r="611" spans="1:15" ht="16">
      <c r="A611" s="21" t="s">
        <v>4187</v>
      </c>
      <c r="B611" s="22">
        <v>530.5</v>
      </c>
      <c r="C611" s="22">
        <v>133173</v>
      </c>
      <c r="D611" s="22">
        <v>613</v>
      </c>
      <c r="E611" s="22">
        <v>132560</v>
      </c>
      <c r="F611" s="23">
        <v>0.38800000000000001</v>
      </c>
      <c r="G611" s="23">
        <v>9.2999999999999999E-2</v>
      </c>
      <c r="H611" s="23">
        <v>1.474</v>
      </c>
      <c r="I611" s="23">
        <v>1.655</v>
      </c>
      <c r="J611" s="23">
        <v>1.292</v>
      </c>
      <c r="K611" s="24">
        <v>2.7800000000000001E-5</v>
      </c>
      <c r="L611" s="23" t="b">
        <v>1</v>
      </c>
      <c r="M611" s="23">
        <v>81.078999999999994</v>
      </c>
      <c r="N611" s="25" t="s">
        <v>3614</v>
      </c>
      <c r="O611" s="22" t="s">
        <v>3614</v>
      </c>
    </row>
    <row r="612" spans="1:15" ht="16">
      <c r="A612" s="21" t="s">
        <v>4084</v>
      </c>
      <c r="B612" s="22">
        <v>440</v>
      </c>
      <c r="C612" s="22">
        <v>131272</v>
      </c>
      <c r="D612" s="22">
        <v>3037</v>
      </c>
      <c r="E612" s="22">
        <v>128235</v>
      </c>
      <c r="F612" s="23">
        <v>-0.19500000000000001</v>
      </c>
      <c r="G612" s="23">
        <v>4.7E-2</v>
      </c>
      <c r="H612" s="23">
        <v>0.82299999999999995</v>
      </c>
      <c r="I612" s="23">
        <v>0.91500000000000004</v>
      </c>
      <c r="J612" s="23">
        <v>0.73</v>
      </c>
      <c r="K612" s="24">
        <v>3.4400000000000003E-5</v>
      </c>
      <c r="L612" s="23" t="b">
        <v>1</v>
      </c>
      <c r="M612" s="23">
        <v>97.915000000000006</v>
      </c>
      <c r="N612" s="25" t="s">
        <v>3614</v>
      </c>
      <c r="O612" s="22" t="s">
        <v>3614</v>
      </c>
    </row>
    <row r="613" spans="1:15" ht="16">
      <c r="A613" s="21" t="s">
        <v>4461</v>
      </c>
      <c r="B613" s="22">
        <v>381.1</v>
      </c>
      <c r="C613" s="22">
        <v>127600</v>
      </c>
      <c r="D613" s="22">
        <v>5699</v>
      </c>
      <c r="E613" s="22">
        <v>121901</v>
      </c>
      <c r="F613" s="23">
        <v>-0.14899999999999999</v>
      </c>
      <c r="G613" s="23">
        <v>3.5999999999999997E-2</v>
      </c>
      <c r="H613" s="23">
        <v>0.86199999999999999</v>
      </c>
      <c r="I613" s="23">
        <v>0.93200000000000005</v>
      </c>
      <c r="J613" s="23">
        <v>0.79100000000000004</v>
      </c>
      <c r="K613" s="24">
        <v>3.5899999999999998E-5</v>
      </c>
      <c r="L613" s="23" t="b">
        <v>1</v>
      </c>
      <c r="M613" s="23">
        <v>71.605999999999995</v>
      </c>
      <c r="N613" s="25" t="s">
        <v>3706</v>
      </c>
      <c r="O613" s="22" t="s">
        <v>3706</v>
      </c>
    </row>
    <row r="614" spans="1:15" ht="16">
      <c r="A614" s="21" t="s">
        <v>4207</v>
      </c>
      <c r="B614" s="22">
        <v>580.20000000000005</v>
      </c>
      <c r="C614" s="22">
        <v>133449</v>
      </c>
      <c r="D614" s="22">
        <v>521</v>
      </c>
      <c r="E614" s="22">
        <v>132928</v>
      </c>
      <c r="F614" s="23">
        <v>0.39900000000000002</v>
      </c>
      <c r="G614" s="23">
        <v>9.8000000000000004E-2</v>
      </c>
      <c r="H614" s="23">
        <v>1.49</v>
      </c>
      <c r="I614" s="23">
        <v>1.6819999999999999</v>
      </c>
      <c r="J614" s="23">
        <v>1.298</v>
      </c>
      <c r="K614" s="24">
        <v>4.7299999999999998E-5</v>
      </c>
      <c r="L614" s="23" t="b">
        <v>1</v>
      </c>
      <c r="M614" s="23">
        <v>0</v>
      </c>
      <c r="N614" s="25" t="s">
        <v>3614</v>
      </c>
      <c r="O614" s="22" t="s">
        <v>3614</v>
      </c>
    </row>
    <row r="615" spans="1:15" ht="16">
      <c r="A615" s="21" t="s">
        <v>4157</v>
      </c>
      <c r="B615" s="22">
        <v>290.10000000000002</v>
      </c>
      <c r="C615" s="22">
        <v>132905</v>
      </c>
      <c r="D615" s="22">
        <v>1218</v>
      </c>
      <c r="E615" s="22">
        <v>131687</v>
      </c>
      <c r="F615" s="23">
        <v>0.26900000000000002</v>
      </c>
      <c r="G615" s="23">
        <v>6.6000000000000003E-2</v>
      </c>
      <c r="H615" s="23">
        <v>1.3080000000000001</v>
      </c>
      <c r="I615" s="23">
        <v>1.4379999999999999</v>
      </c>
      <c r="J615" s="23">
        <v>1.179</v>
      </c>
      <c r="K615" s="24">
        <v>5.0099999999999998E-5</v>
      </c>
      <c r="L615" s="23" t="b">
        <v>1</v>
      </c>
      <c r="M615" s="23">
        <v>95.721000000000004</v>
      </c>
      <c r="N615" s="25" t="s">
        <v>3614</v>
      </c>
      <c r="O615" s="22" t="s">
        <v>3614</v>
      </c>
    </row>
    <row r="616" spans="1:15" ht="16">
      <c r="A616" s="21" t="s">
        <v>4462</v>
      </c>
      <c r="B616" s="22">
        <v>477</v>
      </c>
      <c r="C616" s="22">
        <v>132106</v>
      </c>
      <c r="D616" s="22">
        <v>1936</v>
      </c>
      <c r="E616" s="22">
        <v>130170</v>
      </c>
      <c r="F616" s="23">
        <v>-0.24399999999999999</v>
      </c>
      <c r="G616" s="23">
        <v>6.0999999999999999E-2</v>
      </c>
      <c r="H616" s="23">
        <v>0.78400000000000003</v>
      </c>
      <c r="I616" s="23">
        <v>0.90300000000000002</v>
      </c>
      <c r="J616" s="23">
        <v>0.66400000000000003</v>
      </c>
      <c r="K616" s="24">
        <v>6.0900000000000003E-5</v>
      </c>
      <c r="L616" s="23" t="b">
        <v>1</v>
      </c>
      <c r="M616" s="23">
        <v>0</v>
      </c>
      <c r="N616" s="25" t="s">
        <v>3706</v>
      </c>
      <c r="O616" s="22" t="s">
        <v>3706</v>
      </c>
    </row>
    <row r="617" spans="1:15" ht="16">
      <c r="A617" s="21" t="s">
        <v>4463</v>
      </c>
      <c r="B617" s="22">
        <v>264.89999999999998</v>
      </c>
      <c r="C617" s="22">
        <v>133428</v>
      </c>
      <c r="D617" s="22">
        <v>327</v>
      </c>
      <c r="E617" s="22">
        <v>133101</v>
      </c>
      <c r="F617" s="23">
        <v>-0.70399999999999996</v>
      </c>
      <c r="G617" s="23">
        <v>0.17599999999999999</v>
      </c>
      <c r="H617" s="23">
        <v>0.495</v>
      </c>
      <c r="I617" s="23">
        <v>0.84</v>
      </c>
      <c r="J617" s="23">
        <v>0.15</v>
      </c>
      <c r="K617" s="24">
        <v>6.3200000000000005E-5</v>
      </c>
      <c r="L617" s="23" t="b">
        <v>1</v>
      </c>
      <c r="M617" s="23">
        <v>32.191000000000003</v>
      </c>
      <c r="N617" s="25" t="s">
        <v>3706</v>
      </c>
      <c r="O617" s="22" t="s">
        <v>3706</v>
      </c>
    </row>
    <row r="618" spans="1:15" ht="16">
      <c r="A618" s="21" t="s">
        <v>3841</v>
      </c>
      <c r="B618" s="22">
        <v>809</v>
      </c>
      <c r="C618" s="22">
        <v>128534</v>
      </c>
      <c r="D618" s="22">
        <v>9759</v>
      </c>
      <c r="E618" s="22">
        <v>118775</v>
      </c>
      <c r="F618" s="23">
        <v>0.10299999999999999</v>
      </c>
      <c r="G618" s="23">
        <v>2.5999999999999999E-2</v>
      </c>
      <c r="H618" s="23">
        <v>1.1080000000000001</v>
      </c>
      <c r="I618" s="23">
        <v>1.159</v>
      </c>
      <c r="J618" s="23">
        <v>1.0580000000000001</v>
      </c>
      <c r="K618" s="24">
        <v>7.0099999999999996E-5</v>
      </c>
      <c r="L618" s="23" t="b">
        <v>0</v>
      </c>
      <c r="M618" s="23">
        <v>89.944999999999993</v>
      </c>
      <c r="N618" s="23" t="s">
        <v>3706</v>
      </c>
      <c r="O618" s="22" t="s">
        <v>3614</v>
      </c>
    </row>
    <row r="619" spans="1:15" ht="16">
      <c r="A619" s="21" t="s">
        <v>4464</v>
      </c>
      <c r="B619" s="22">
        <v>735.1</v>
      </c>
      <c r="C619" s="22">
        <v>132928</v>
      </c>
      <c r="D619" s="22">
        <v>869</v>
      </c>
      <c r="E619" s="22">
        <v>132059</v>
      </c>
      <c r="F619" s="23">
        <v>-0.378</v>
      </c>
      <c r="G619" s="23">
        <v>9.5000000000000001E-2</v>
      </c>
      <c r="H619" s="23">
        <v>0.68500000000000005</v>
      </c>
      <c r="I619" s="23">
        <v>0.872</v>
      </c>
      <c r="J619" s="23">
        <v>0.498</v>
      </c>
      <c r="K619" s="24">
        <v>7.3100000000000001E-5</v>
      </c>
      <c r="L619" s="23" t="b">
        <v>0</v>
      </c>
      <c r="M619" s="23">
        <v>0</v>
      </c>
      <c r="N619" s="23" t="s">
        <v>3706</v>
      </c>
      <c r="O619" s="22" t="s">
        <v>3706</v>
      </c>
    </row>
    <row r="620" spans="1:15" ht="16">
      <c r="A620" s="21" t="s">
        <v>4465</v>
      </c>
      <c r="B620" s="22">
        <v>282.5</v>
      </c>
      <c r="C620" s="22">
        <v>133373</v>
      </c>
      <c r="D620" s="22">
        <v>518</v>
      </c>
      <c r="E620" s="22">
        <v>132855</v>
      </c>
      <c r="F620" s="23">
        <v>0.41199999999999998</v>
      </c>
      <c r="G620" s="23">
        <v>0.104</v>
      </c>
      <c r="H620" s="23">
        <v>1.5109999999999999</v>
      </c>
      <c r="I620" s="23">
        <v>1.7150000000000001</v>
      </c>
      <c r="J620" s="23">
        <v>1.306</v>
      </c>
      <c r="K620" s="24">
        <v>7.8700000000000002E-5</v>
      </c>
      <c r="L620" s="23" t="b">
        <v>0</v>
      </c>
      <c r="M620" s="23">
        <v>89.79</v>
      </c>
      <c r="N620" s="23" t="s">
        <v>3706</v>
      </c>
      <c r="O620" s="22" t="s">
        <v>3706</v>
      </c>
    </row>
    <row r="621" spans="1:15" ht="16">
      <c r="A621" s="21" t="s">
        <v>4466</v>
      </c>
      <c r="B621" s="22">
        <v>556</v>
      </c>
      <c r="C621" s="22">
        <v>133038</v>
      </c>
      <c r="D621" s="22">
        <v>723</v>
      </c>
      <c r="E621" s="22">
        <v>132315</v>
      </c>
      <c r="F621" s="23">
        <v>0.33200000000000002</v>
      </c>
      <c r="G621" s="23">
        <v>8.5000000000000006E-2</v>
      </c>
      <c r="H621" s="23">
        <v>1.3939999999999999</v>
      </c>
      <c r="I621" s="23">
        <v>1.5609999999999999</v>
      </c>
      <c r="J621" s="23">
        <v>1.2270000000000001</v>
      </c>
      <c r="K621" s="24">
        <v>9.48E-5</v>
      </c>
      <c r="L621" s="23" t="b">
        <v>0</v>
      </c>
      <c r="M621" s="23">
        <v>13.531000000000001</v>
      </c>
      <c r="N621" s="23" t="s">
        <v>3706</v>
      </c>
      <c r="O621" s="22" t="s">
        <v>3706</v>
      </c>
    </row>
    <row r="622" spans="1:15" ht="16">
      <c r="A622" s="21" t="s">
        <v>4025</v>
      </c>
      <c r="B622" s="22">
        <v>414</v>
      </c>
      <c r="C622" s="22">
        <v>130292</v>
      </c>
      <c r="D622" s="22">
        <v>2331</v>
      </c>
      <c r="E622" s="22">
        <v>127961</v>
      </c>
      <c r="F622" s="23">
        <v>0.191</v>
      </c>
      <c r="G622" s="23">
        <v>4.9000000000000002E-2</v>
      </c>
      <c r="H622" s="23">
        <v>1.21</v>
      </c>
      <c r="I622" s="23">
        <v>1.306</v>
      </c>
      <c r="J622" s="23">
        <v>1.1140000000000001</v>
      </c>
      <c r="K622" s="24">
        <v>9.5699999999999995E-5</v>
      </c>
      <c r="L622" s="23" t="b">
        <v>0</v>
      </c>
      <c r="M622" s="23">
        <v>88.778999999999996</v>
      </c>
      <c r="N622" s="23" t="s">
        <v>3706</v>
      </c>
      <c r="O622" s="22" t="s">
        <v>3614</v>
      </c>
    </row>
    <row r="623" spans="1:15" ht="16">
      <c r="A623" s="21" t="s">
        <v>4346</v>
      </c>
      <c r="B623" s="22">
        <v>371</v>
      </c>
      <c r="C623" s="22">
        <v>130062</v>
      </c>
      <c r="D623" s="22">
        <v>4435</v>
      </c>
      <c r="E623" s="22">
        <v>125627</v>
      </c>
      <c r="F623" s="23">
        <v>-0.157</v>
      </c>
      <c r="G623" s="23">
        <v>0.04</v>
      </c>
      <c r="H623" s="23">
        <v>0.85499999999999998</v>
      </c>
      <c r="I623" s="23">
        <v>0.93400000000000005</v>
      </c>
      <c r="J623" s="23">
        <v>0.77500000000000002</v>
      </c>
      <c r="K623" s="24">
        <v>1E-4</v>
      </c>
      <c r="L623" s="23" t="b">
        <v>0</v>
      </c>
      <c r="M623" s="23">
        <v>82.811999999999998</v>
      </c>
      <c r="N623" s="23" t="s">
        <v>3706</v>
      </c>
      <c r="O623" s="22" t="s">
        <v>3614</v>
      </c>
    </row>
    <row r="624" spans="1:15" ht="16">
      <c r="A624" s="21" t="s">
        <v>4261</v>
      </c>
      <c r="B624" s="22">
        <v>246.7</v>
      </c>
      <c r="C624" s="22">
        <v>132882</v>
      </c>
      <c r="D624" s="22">
        <v>726</v>
      </c>
      <c r="E624" s="22">
        <v>132156</v>
      </c>
      <c r="F624" s="23">
        <v>0.34300000000000003</v>
      </c>
      <c r="G624" s="23">
        <v>8.7999999999999995E-2</v>
      </c>
      <c r="H624" s="23">
        <v>1.409</v>
      </c>
      <c r="I624" s="23">
        <v>1.5820000000000001</v>
      </c>
      <c r="J624" s="23">
        <v>1.236</v>
      </c>
      <c r="K624" s="24">
        <v>1.02E-4</v>
      </c>
      <c r="L624" s="23" t="b">
        <v>0</v>
      </c>
      <c r="M624" s="23">
        <v>74.463999999999999</v>
      </c>
      <c r="N624" s="23" t="s">
        <v>3706</v>
      </c>
      <c r="O624" s="22" t="s">
        <v>3614</v>
      </c>
    </row>
    <row r="625" spans="1:15" ht="16">
      <c r="A625" s="21" t="s">
        <v>3874</v>
      </c>
      <c r="B625" s="22">
        <v>586</v>
      </c>
      <c r="C625" s="22">
        <v>128416</v>
      </c>
      <c r="D625" s="22">
        <v>6539</v>
      </c>
      <c r="E625" s="22">
        <v>121877</v>
      </c>
      <c r="F625" s="23">
        <v>0.11799999999999999</v>
      </c>
      <c r="G625" s="23">
        <v>0.03</v>
      </c>
      <c r="H625" s="23">
        <v>1.125</v>
      </c>
      <c r="I625" s="23">
        <v>1.1850000000000001</v>
      </c>
      <c r="J625" s="23">
        <v>1.0660000000000001</v>
      </c>
      <c r="K625" s="24">
        <v>1.03E-4</v>
      </c>
      <c r="L625" s="23" t="b">
        <v>0</v>
      </c>
      <c r="M625" s="23">
        <v>93.683999999999997</v>
      </c>
      <c r="N625" s="23" t="s">
        <v>3706</v>
      </c>
      <c r="O625" s="22" t="s">
        <v>3614</v>
      </c>
    </row>
    <row r="626" spans="1:15" ht="16">
      <c r="A626" s="21" t="s">
        <v>3894</v>
      </c>
      <c r="B626" s="22">
        <v>574.1</v>
      </c>
      <c r="C626" s="22">
        <v>131308</v>
      </c>
      <c r="D626" s="22">
        <v>5433</v>
      </c>
      <c r="E626" s="22">
        <v>125875</v>
      </c>
      <c r="F626" s="23">
        <v>0.13200000000000001</v>
      </c>
      <c r="G626" s="23">
        <v>3.4000000000000002E-2</v>
      </c>
      <c r="H626" s="23">
        <v>1.141</v>
      </c>
      <c r="I626" s="23">
        <v>1.208</v>
      </c>
      <c r="J626" s="23">
        <v>1.0740000000000001</v>
      </c>
      <c r="K626" s="24">
        <v>1.21E-4</v>
      </c>
      <c r="L626" s="23" t="b">
        <v>0</v>
      </c>
      <c r="M626" s="23">
        <v>0</v>
      </c>
      <c r="N626" s="23" t="s">
        <v>3706</v>
      </c>
      <c r="O626" s="22" t="s">
        <v>3614</v>
      </c>
    </row>
    <row r="627" spans="1:15" ht="16">
      <c r="A627" s="21" t="s">
        <v>4253</v>
      </c>
      <c r="B627" s="22">
        <v>253</v>
      </c>
      <c r="C627" s="22">
        <v>132748</v>
      </c>
      <c r="D627" s="22">
        <v>1809</v>
      </c>
      <c r="E627" s="22">
        <v>130939</v>
      </c>
      <c r="F627" s="23">
        <v>0.22</v>
      </c>
      <c r="G627" s="23">
        <v>5.7000000000000002E-2</v>
      </c>
      <c r="H627" s="23">
        <v>1.246</v>
      </c>
      <c r="I627" s="23">
        <v>1.3580000000000001</v>
      </c>
      <c r="J627" s="23">
        <v>1.1339999999999999</v>
      </c>
      <c r="K627" s="24">
        <v>1.2400000000000001E-4</v>
      </c>
      <c r="L627" s="23" t="b">
        <v>0</v>
      </c>
      <c r="M627" s="23">
        <v>84.376000000000005</v>
      </c>
      <c r="N627" s="23" t="s">
        <v>3706</v>
      </c>
      <c r="O627" s="22" t="s">
        <v>3614</v>
      </c>
    </row>
    <row r="628" spans="1:15" ht="16">
      <c r="A628" s="21" t="s">
        <v>4467</v>
      </c>
      <c r="B628" s="22">
        <v>345.12</v>
      </c>
      <c r="C628" s="22">
        <v>133149</v>
      </c>
      <c r="D628" s="22">
        <v>1426</v>
      </c>
      <c r="E628" s="22">
        <v>131723</v>
      </c>
      <c r="F628" s="23">
        <v>0.248</v>
      </c>
      <c r="G628" s="23">
        <v>6.5000000000000002E-2</v>
      </c>
      <c r="H628" s="23">
        <v>1.282</v>
      </c>
      <c r="I628" s="23">
        <v>1.4079999999999999</v>
      </c>
      <c r="J628" s="23">
        <v>1.155</v>
      </c>
      <c r="K628" s="24">
        <v>1.26E-4</v>
      </c>
      <c r="L628" s="23" t="b">
        <v>0</v>
      </c>
      <c r="M628" s="23">
        <v>97.959000000000003</v>
      </c>
      <c r="N628" s="23" t="s">
        <v>3706</v>
      </c>
      <c r="O628" s="22" t="s">
        <v>3706</v>
      </c>
    </row>
    <row r="629" spans="1:15" ht="16">
      <c r="A629" s="21" t="s">
        <v>4468</v>
      </c>
      <c r="B629" s="22">
        <v>371.3</v>
      </c>
      <c r="C629" s="22">
        <v>131324</v>
      </c>
      <c r="D629" s="22">
        <v>2729</v>
      </c>
      <c r="E629" s="22">
        <v>128595</v>
      </c>
      <c r="F629" s="23">
        <v>-0.19900000000000001</v>
      </c>
      <c r="G629" s="23">
        <v>5.1999999999999998E-2</v>
      </c>
      <c r="H629" s="23">
        <v>0.82</v>
      </c>
      <c r="I629" s="23">
        <v>0.92200000000000004</v>
      </c>
      <c r="J629" s="23">
        <v>0.71799999999999997</v>
      </c>
      <c r="K629" s="24">
        <v>1.2999999999999999E-4</v>
      </c>
      <c r="L629" s="23" t="b">
        <v>0</v>
      </c>
      <c r="M629" s="23">
        <v>0</v>
      </c>
      <c r="N629" s="23" t="s">
        <v>3706</v>
      </c>
      <c r="O629" s="22" t="s">
        <v>3706</v>
      </c>
    </row>
    <row r="630" spans="1:15" ht="16">
      <c r="A630" s="21" t="s">
        <v>4191</v>
      </c>
      <c r="B630" s="22">
        <v>750</v>
      </c>
      <c r="C630" s="22">
        <v>132748</v>
      </c>
      <c r="D630" s="22">
        <v>774</v>
      </c>
      <c r="E630" s="22">
        <v>131974</v>
      </c>
      <c r="F630" s="23">
        <v>0.312</v>
      </c>
      <c r="G630" s="23">
        <v>8.4000000000000005E-2</v>
      </c>
      <c r="H630" s="23">
        <v>1.3660000000000001</v>
      </c>
      <c r="I630" s="23">
        <v>1.53</v>
      </c>
      <c r="J630" s="23">
        <v>1.202</v>
      </c>
      <c r="K630" s="24">
        <v>1.8900000000000001E-4</v>
      </c>
      <c r="L630" s="23" t="b">
        <v>0</v>
      </c>
      <c r="M630" s="23">
        <v>0</v>
      </c>
      <c r="N630" s="23" t="s">
        <v>3706</v>
      </c>
      <c r="O630" s="22" t="s">
        <v>3614</v>
      </c>
    </row>
    <row r="631" spans="1:15" ht="16">
      <c r="A631" s="21" t="s">
        <v>4469</v>
      </c>
      <c r="B631" s="22">
        <v>385</v>
      </c>
      <c r="C631" s="22">
        <v>133370</v>
      </c>
      <c r="D631" s="22">
        <v>489</v>
      </c>
      <c r="E631" s="22">
        <v>132881</v>
      </c>
      <c r="F631" s="23">
        <v>-0.49099999999999999</v>
      </c>
      <c r="G631" s="23">
        <v>0.13200000000000001</v>
      </c>
      <c r="H631" s="23">
        <v>0.61199999999999999</v>
      </c>
      <c r="I631" s="23">
        <v>0.87</v>
      </c>
      <c r="J631" s="23">
        <v>0.35399999999999998</v>
      </c>
      <c r="K631" s="24">
        <v>1.94E-4</v>
      </c>
      <c r="L631" s="23" t="b">
        <v>0</v>
      </c>
      <c r="M631" s="23">
        <v>32.121000000000002</v>
      </c>
      <c r="N631" s="23" t="s">
        <v>3706</v>
      </c>
      <c r="O631" s="22" t="s">
        <v>3706</v>
      </c>
    </row>
    <row r="632" spans="1:15" ht="16">
      <c r="A632" s="21" t="s">
        <v>4470</v>
      </c>
      <c r="B632" s="22">
        <v>377</v>
      </c>
      <c r="C632" s="22">
        <v>133121</v>
      </c>
      <c r="D632" s="22">
        <v>1077</v>
      </c>
      <c r="E632" s="22">
        <v>132044</v>
      </c>
      <c r="F632" s="23">
        <v>-0.316</v>
      </c>
      <c r="G632" s="23">
        <v>8.5000000000000006E-2</v>
      </c>
      <c r="H632" s="23">
        <v>0.72899999999999998</v>
      </c>
      <c r="I632" s="23">
        <v>0.89600000000000002</v>
      </c>
      <c r="J632" s="23">
        <v>0.56200000000000006</v>
      </c>
      <c r="K632" s="24">
        <v>2.0100000000000001E-4</v>
      </c>
      <c r="L632" s="23" t="b">
        <v>0</v>
      </c>
      <c r="M632" s="23">
        <v>52.024000000000001</v>
      </c>
      <c r="N632" s="23" t="s">
        <v>3706</v>
      </c>
      <c r="O632" s="22" t="s">
        <v>3706</v>
      </c>
    </row>
    <row r="633" spans="1:15" ht="16">
      <c r="A633" s="21" t="s">
        <v>4471</v>
      </c>
      <c r="B633" s="22">
        <v>350.3</v>
      </c>
      <c r="C633" s="22">
        <v>132598</v>
      </c>
      <c r="D633" s="22">
        <v>1489</v>
      </c>
      <c r="E633" s="22">
        <v>131109</v>
      </c>
      <c r="F633" s="23">
        <v>0.22900000000000001</v>
      </c>
      <c r="G633" s="23">
        <v>6.0999999999999999E-2</v>
      </c>
      <c r="H633" s="23">
        <v>1.2569999999999999</v>
      </c>
      <c r="I633" s="23">
        <v>1.377</v>
      </c>
      <c r="J633" s="23">
        <v>1.1359999999999999</v>
      </c>
      <c r="K633" s="24">
        <v>2.0100000000000001E-4</v>
      </c>
      <c r="L633" s="23" t="b">
        <v>0</v>
      </c>
      <c r="M633" s="23">
        <v>92.358000000000004</v>
      </c>
      <c r="N633" s="23" t="s">
        <v>3706</v>
      </c>
      <c r="O633" s="22" t="s">
        <v>3706</v>
      </c>
    </row>
    <row r="634" spans="1:15" ht="16">
      <c r="A634" s="21" t="s">
        <v>4232</v>
      </c>
      <c r="B634" s="22">
        <v>281.12</v>
      </c>
      <c r="C634" s="22">
        <v>133150</v>
      </c>
      <c r="D634" s="22">
        <v>564</v>
      </c>
      <c r="E634" s="22">
        <v>132586</v>
      </c>
      <c r="F634" s="23">
        <v>0.36099999999999999</v>
      </c>
      <c r="G634" s="23">
        <v>9.8000000000000004E-2</v>
      </c>
      <c r="H634" s="23">
        <v>1.4339999999999999</v>
      </c>
      <c r="I634" s="23">
        <v>1.627</v>
      </c>
      <c r="J634" s="23">
        <v>1.242</v>
      </c>
      <c r="K634" s="24">
        <v>2.34E-4</v>
      </c>
      <c r="L634" s="23" t="b">
        <v>0</v>
      </c>
      <c r="M634" s="23">
        <v>67.454999999999998</v>
      </c>
      <c r="N634" s="23" t="s">
        <v>3706</v>
      </c>
      <c r="O634" s="22" t="s">
        <v>3614</v>
      </c>
    </row>
    <row r="635" spans="1:15" ht="16">
      <c r="A635" s="21" t="s">
        <v>4472</v>
      </c>
      <c r="B635" s="22">
        <v>728</v>
      </c>
      <c r="C635" s="22">
        <v>133081</v>
      </c>
      <c r="D635" s="22">
        <v>631</v>
      </c>
      <c r="E635" s="22">
        <v>132450</v>
      </c>
      <c r="F635" s="23">
        <v>-0.436</v>
      </c>
      <c r="G635" s="23">
        <v>0.11899999999999999</v>
      </c>
      <c r="H635" s="23">
        <v>0.64700000000000002</v>
      </c>
      <c r="I635" s="23">
        <v>0.88</v>
      </c>
      <c r="J635" s="23">
        <v>0.41299999999999998</v>
      </c>
      <c r="K635" s="24">
        <v>2.5500000000000002E-4</v>
      </c>
      <c r="L635" s="23" t="b">
        <v>0</v>
      </c>
      <c r="M635" s="23">
        <v>0</v>
      </c>
      <c r="N635" s="23" t="s">
        <v>3706</v>
      </c>
      <c r="O635" s="22" t="s">
        <v>3706</v>
      </c>
    </row>
    <row r="636" spans="1:15" ht="16">
      <c r="A636" s="21" t="s">
        <v>4473</v>
      </c>
      <c r="B636" s="22">
        <v>374.6</v>
      </c>
      <c r="C636" s="22">
        <v>133257</v>
      </c>
      <c r="D636" s="22">
        <v>555</v>
      </c>
      <c r="E636" s="22">
        <v>132702</v>
      </c>
      <c r="F636" s="23">
        <v>-0.44700000000000001</v>
      </c>
      <c r="G636" s="23">
        <v>0.123</v>
      </c>
      <c r="H636" s="23">
        <v>0.64</v>
      </c>
      <c r="I636" s="23">
        <v>0.88100000000000001</v>
      </c>
      <c r="J636" s="23">
        <v>0.39900000000000002</v>
      </c>
      <c r="K636" s="24">
        <v>2.7799999999999998E-4</v>
      </c>
      <c r="L636" s="23" t="b">
        <v>0</v>
      </c>
      <c r="M636" s="23">
        <v>49.061999999999998</v>
      </c>
      <c r="N636" s="23" t="s">
        <v>3706</v>
      </c>
      <c r="O636" s="22" t="s">
        <v>3706</v>
      </c>
    </row>
    <row r="637" spans="1:15" ht="16">
      <c r="A637" s="21" t="s">
        <v>3845</v>
      </c>
      <c r="B637" s="22">
        <v>411.2</v>
      </c>
      <c r="C637" s="22">
        <v>130229</v>
      </c>
      <c r="D637" s="22">
        <v>6119</v>
      </c>
      <c r="E637" s="22">
        <v>124110</v>
      </c>
      <c r="F637" s="23">
        <v>0.111</v>
      </c>
      <c r="G637" s="23">
        <v>3.1E-2</v>
      </c>
      <c r="H637" s="23">
        <v>1.1180000000000001</v>
      </c>
      <c r="I637" s="23">
        <v>1.179</v>
      </c>
      <c r="J637" s="23">
        <v>1.0569999999999999</v>
      </c>
      <c r="K637" s="24">
        <v>3.3799999999999998E-4</v>
      </c>
      <c r="L637" s="23" t="b">
        <v>0</v>
      </c>
      <c r="M637" s="23">
        <v>98.893000000000001</v>
      </c>
      <c r="N637" s="23" t="s">
        <v>3706</v>
      </c>
      <c r="O637" s="22" t="s">
        <v>3614</v>
      </c>
    </row>
    <row r="638" spans="1:15" ht="16">
      <c r="A638" s="21" t="s">
        <v>4109</v>
      </c>
      <c r="B638" s="22">
        <v>425.1</v>
      </c>
      <c r="C638" s="22">
        <v>132012</v>
      </c>
      <c r="D638" s="22">
        <v>3983</v>
      </c>
      <c r="E638" s="22">
        <v>128029</v>
      </c>
      <c r="F638" s="23">
        <v>-0.14199999999999999</v>
      </c>
      <c r="G638" s="23">
        <v>0.04</v>
      </c>
      <c r="H638" s="23">
        <v>0.86699999999999999</v>
      </c>
      <c r="I638" s="23">
        <v>0.94699999999999995</v>
      </c>
      <c r="J638" s="23">
        <v>0.78800000000000003</v>
      </c>
      <c r="K638" s="24">
        <v>4.3800000000000002E-4</v>
      </c>
      <c r="L638" s="23" t="b">
        <v>0</v>
      </c>
      <c r="M638" s="23">
        <v>0</v>
      </c>
      <c r="N638" s="23" t="s">
        <v>3706</v>
      </c>
      <c r="O638" s="22" t="s">
        <v>3614</v>
      </c>
    </row>
    <row r="639" spans="1:15" ht="16">
      <c r="A639" s="21" t="s">
        <v>3878</v>
      </c>
      <c r="B639" s="22">
        <v>433</v>
      </c>
      <c r="C639" s="22">
        <v>129247</v>
      </c>
      <c r="D639" s="22">
        <v>8190</v>
      </c>
      <c r="E639" s="22">
        <v>121057</v>
      </c>
      <c r="F639" s="23">
        <v>9.4E-2</v>
      </c>
      <c r="G639" s="23">
        <v>2.8000000000000001E-2</v>
      </c>
      <c r="H639" s="23">
        <v>1.099</v>
      </c>
      <c r="I639" s="23">
        <v>1.153</v>
      </c>
      <c r="J639" s="23">
        <v>1.0449999999999999</v>
      </c>
      <c r="K639" s="24">
        <v>6.3500000000000004E-4</v>
      </c>
      <c r="L639" s="23" t="b">
        <v>0</v>
      </c>
      <c r="M639" s="23">
        <v>92.295000000000002</v>
      </c>
      <c r="N639" s="23" t="s">
        <v>3706</v>
      </c>
      <c r="O639" s="22" t="s">
        <v>3614</v>
      </c>
    </row>
    <row r="640" spans="1:15" ht="16">
      <c r="A640" s="21" t="s">
        <v>4373</v>
      </c>
      <c r="B640" s="22">
        <v>384.4</v>
      </c>
      <c r="C640" s="22">
        <v>133263</v>
      </c>
      <c r="D640" s="22">
        <v>734</v>
      </c>
      <c r="E640" s="22">
        <v>132529</v>
      </c>
      <c r="F640" s="23">
        <v>-0.34899999999999998</v>
      </c>
      <c r="G640" s="23">
        <v>0.104</v>
      </c>
      <c r="H640" s="23">
        <v>0.70499999999999996</v>
      </c>
      <c r="I640" s="23">
        <v>0.90900000000000003</v>
      </c>
      <c r="J640" s="23">
        <v>0.501</v>
      </c>
      <c r="K640" s="24">
        <v>7.9500000000000003E-4</v>
      </c>
      <c r="L640" s="23" t="b">
        <v>0</v>
      </c>
      <c r="M640" s="23">
        <v>66.147000000000006</v>
      </c>
      <c r="N640" s="23" t="s">
        <v>3706</v>
      </c>
      <c r="O640" s="22" t="s">
        <v>3706</v>
      </c>
    </row>
    <row r="641" spans="1:15" ht="16">
      <c r="A641" s="21" t="s">
        <v>4344</v>
      </c>
      <c r="B641" s="22">
        <v>331.1</v>
      </c>
      <c r="C641" s="22">
        <v>133454</v>
      </c>
      <c r="D641" s="22">
        <v>750</v>
      </c>
      <c r="E641" s="22">
        <v>132704</v>
      </c>
      <c r="F641" s="23">
        <v>-0.34200000000000003</v>
      </c>
      <c r="G641" s="23">
        <v>0.10299999999999999</v>
      </c>
      <c r="H641" s="23">
        <v>0.71</v>
      </c>
      <c r="I641" s="23">
        <v>0.91200000000000003</v>
      </c>
      <c r="J641" s="23">
        <v>0.50900000000000001</v>
      </c>
      <c r="K641" s="24">
        <v>8.8800000000000001E-4</v>
      </c>
      <c r="L641" s="23" t="b">
        <v>0</v>
      </c>
      <c r="M641" s="23">
        <v>91.789000000000001</v>
      </c>
      <c r="N641" s="23" t="s">
        <v>3706</v>
      </c>
      <c r="O641" s="22" t="s">
        <v>3614</v>
      </c>
    </row>
    <row r="642" spans="1:15" ht="16">
      <c r="A642" s="21" t="s">
        <v>4255</v>
      </c>
      <c r="B642" s="22">
        <v>426.24</v>
      </c>
      <c r="C642" s="22">
        <v>133424</v>
      </c>
      <c r="D642" s="22">
        <v>772</v>
      </c>
      <c r="E642" s="22">
        <v>132652</v>
      </c>
      <c r="F642" s="23">
        <v>-0.30599999999999999</v>
      </c>
      <c r="G642" s="23">
        <v>9.5000000000000001E-2</v>
      </c>
      <c r="H642" s="23">
        <v>0.73599999999999999</v>
      </c>
      <c r="I642" s="23">
        <v>0.92300000000000004</v>
      </c>
      <c r="J642" s="23">
        <v>0.54900000000000004</v>
      </c>
      <c r="K642" s="24">
        <v>1.32E-3</v>
      </c>
      <c r="L642" s="23" t="b">
        <v>0</v>
      </c>
      <c r="M642" s="23">
        <v>0</v>
      </c>
      <c r="N642" s="23" t="s">
        <v>3706</v>
      </c>
      <c r="O642" s="22" t="s">
        <v>3614</v>
      </c>
    </row>
    <row r="643" spans="1:15" ht="16">
      <c r="A643" s="21" t="s">
        <v>4341</v>
      </c>
      <c r="B643" s="22">
        <v>473.4</v>
      </c>
      <c r="C643" s="22">
        <v>132290</v>
      </c>
      <c r="D643" s="22">
        <v>2578</v>
      </c>
      <c r="E643" s="22">
        <v>129712</v>
      </c>
      <c r="F643" s="23">
        <v>-0.16800000000000001</v>
      </c>
      <c r="G643" s="23">
        <v>5.1999999999999998E-2</v>
      </c>
      <c r="H643" s="23">
        <v>0.84499999999999997</v>
      </c>
      <c r="I643" s="23">
        <v>0.94799999999999995</v>
      </c>
      <c r="J643" s="23">
        <v>0.74199999999999999</v>
      </c>
      <c r="K643" s="24">
        <v>1.33E-3</v>
      </c>
      <c r="L643" s="23" t="b">
        <v>0</v>
      </c>
      <c r="M643" s="23">
        <v>0</v>
      </c>
      <c r="N643" s="23" t="s">
        <v>3706</v>
      </c>
      <c r="O643" s="22" t="s">
        <v>3614</v>
      </c>
    </row>
    <row r="644" spans="1:15" ht="16">
      <c r="A644" s="21" t="s">
        <v>4160</v>
      </c>
      <c r="B644" s="22">
        <v>595</v>
      </c>
      <c r="C644" s="22">
        <v>132108</v>
      </c>
      <c r="D644" s="22">
        <v>2589</v>
      </c>
      <c r="E644" s="22">
        <v>129519</v>
      </c>
      <c r="F644" s="23">
        <v>-0.16500000000000001</v>
      </c>
      <c r="G644" s="23">
        <v>5.1999999999999998E-2</v>
      </c>
      <c r="H644" s="23">
        <v>0.84799999999999998</v>
      </c>
      <c r="I644" s="23">
        <v>0.94899999999999995</v>
      </c>
      <c r="J644" s="23">
        <v>0.747</v>
      </c>
      <c r="K644" s="24">
        <v>1.39E-3</v>
      </c>
      <c r="L644" s="23" t="b">
        <v>0</v>
      </c>
      <c r="M644" s="23">
        <v>85.900999999999996</v>
      </c>
      <c r="N644" s="23" t="s">
        <v>3706</v>
      </c>
      <c r="O644" s="22" t="s">
        <v>3614</v>
      </c>
    </row>
    <row r="645" spans="1:15" ht="16">
      <c r="A645" s="21" t="s">
        <v>4104</v>
      </c>
      <c r="B645" s="22">
        <v>429.3</v>
      </c>
      <c r="C645" s="22">
        <v>130493</v>
      </c>
      <c r="D645" s="22">
        <v>2428</v>
      </c>
      <c r="E645" s="22">
        <v>128065</v>
      </c>
      <c r="F645" s="23">
        <v>0.156</v>
      </c>
      <c r="G645" s="23">
        <v>4.9000000000000002E-2</v>
      </c>
      <c r="H645" s="23">
        <v>1.169</v>
      </c>
      <c r="I645" s="23">
        <v>1.2649999999999999</v>
      </c>
      <c r="J645" s="23">
        <v>1.073</v>
      </c>
      <c r="K645" s="24">
        <v>1.4599999999999999E-3</v>
      </c>
      <c r="L645" s="23" t="b">
        <v>0</v>
      </c>
      <c r="M645" s="23">
        <v>87.061000000000007</v>
      </c>
      <c r="N645" s="23" t="s">
        <v>3706</v>
      </c>
      <c r="O645" s="22" t="s">
        <v>3614</v>
      </c>
    </row>
    <row r="646" spans="1:15" ht="16">
      <c r="A646" s="21" t="s">
        <v>4179</v>
      </c>
      <c r="B646" s="22">
        <v>261.39999999999998</v>
      </c>
      <c r="C646" s="22">
        <v>129212</v>
      </c>
      <c r="D646" s="22">
        <v>9817</v>
      </c>
      <c r="E646" s="22">
        <v>119395</v>
      </c>
      <c r="F646" s="23">
        <v>-8.5999999999999993E-2</v>
      </c>
      <c r="G646" s="23">
        <v>2.8000000000000001E-2</v>
      </c>
      <c r="H646" s="23">
        <v>0.91800000000000004</v>
      </c>
      <c r="I646" s="23">
        <v>0.97199999999999998</v>
      </c>
      <c r="J646" s="23">
        <v>0.86399999999999999</v>
      </c>
      <c r="K646" s="24">
        <v>1.91E-3</v>
      </c>
      <c r="L646" s="23" t="b">
        <v>0</v>
      </c>
      <c r="M646" s="23">
        <v>97.094999999999999</v>
      </c>
      <c r="N646" s="23" t="s">
        <v>3706</v>
      </c>
      <c r="O646" s="22" t="s">
        <v>3614</v>
      </c>
    </row>
    <row r="647" spans="1:15" ht="16">
      <c r="A647" s="21" t="s">
        <v>4370</v>
      </c>
      <c r="B647" s="22">
        <v>340.1</v>
      </c>
      <c r="C647" s="22">
        <v>132208</v>
      </c>
      <c r="D647" s="22">
        <v>3044</v>
      </c>
      <c r="E647" s="22">
        <v>129164</v>
      </c>
      <c r="F647" s="23">
        <v>-0.154</v>
      </c>
      <c r="G647" s="23">
        <v>5.0999999999999997E-2</v>
      </c>
      <c r="H647" s="23">
        <v>0.85699999999999998</v>
      </c>
      <c r="I647" s="23">
        <v>0.95599999999999996</v>
      </c>
      <c r="J647" s="23">
        <v>0.75700000000000001</v>
      </c>
      <c r="K647" s="24">
        <v>2.3400000000000001E-3</v>
      </c>
      <c r="L647" s="23" t="b">
        <v>0</v>
      </c>
      <c r="M647" s="23">
        <v>69.73</v>
      </c>
      <c r="N647" s="23" t="s">
        <v>3706</v>
      </c>
      <c r="O647" s="22" t="s">
        <v>3614</v>
      </c>
    </row>
    <row r="648" spans="1:15" ht="16">
      <c r="A648" s="21" t="s">
        <v>4474</v>
      </c>
      <c r="B648" s="22">
        <v>368.4</v>
      </c>
      <c r="C648" s="22">
        <v>133074</v>
      </c>
      <c r="D648" s="22">
        <v>863</v>
      </c>
      <c r="E648" s="22">
        <v>132211</v>
      </c>
      <c r="F648" s="23">
        <v>-0.28100000000000003</v>
      </c>
      <c r="G648" s="23">
        <v>9.2999999999999999E-2</v>
      </c>
      <c r="H648" s="23">
        <v>0.755</v>
      </c>
      <c r="I648" s="23">
        <v>0.93700000000000006</v>
      </c>
      <c r="J648" s="23">
        <v>0.57199999999999995</v>
      </c>
      <c r="K648" s="24">
        <v>2.5200000000000001E-3</v>
      </c>
      <c r="L648" s="23" t="b">
        <v>0</v>
      </c>
      <c r="M648" s="23">
        <v>0</v>
      </c>
      <c r="N648" s="23" t="s">
        <v>3706</v>
      </c>
      <c r="O648" s="22" t="s">
        <v>3706</v>
      </c>
    </row>
    <row r="649" spans="1:15" ht="16">
      <c r="A649" s="21" t="s">
        <v>4475</v>
      </c>
      <c r="B649" s="22">
        <v>727.7</v>
      </c>
      <c r="C649" s="22">
        <v>133347</v>
      </c>
      <c r="D649" s="22">
        <v>343</v>
      </c>
      <c r="E649" s="22">
        <v>133004</v>
      </c>
      <c r="F649" s="23">
        <v>-0.46800000000000003</v>
      </c>
      <c r="G649" s="23">
        <v>0.155</v>
      </c>
      <c r="H649" s="23">
        <v>0.626</v>
      </c>
      <c r="I649" s="23">
        <v>0.93</v>
      </c>
      <c r="J649" s="23">
        <v>0.32300000000000001</v>
      </c>
      <c r="K649" s="24">
        <v>2.5500000000000002E-3</v>
      </c>
      <c r="L649" s="23" t="b">
        <v>0</v>
      </c>
      <c r="M649" s="23">
        <v>0</v>
      </c>
      <c r="N649" s="23" t="s">
        <v>3706</v>
      </c>
      <c r="O649" s="22" t="s">
        <v>3706</v>
      </c>
    </row>
    <row r="650" spans="1:15" ht="16">
      <c r="A650" s="21" t="s">
        <v>4476</v>
      </c>
      <c r="B650" s="22">
        <v>384</v>
      </c>
      <c r="C650" s="22">
        <v>133120</v>
      </c>
      <c r="D650" s="22">
        <v>866</v>
      </c>
      <c r="E650" s="22">
        <v>132254</v>
      </c>
      <c r="F650" s="23">
        <v>-0.27800000000000002</v>
      </c>
      <c r="G650" s="23">
        <v>9.4E-2</v>
      </c>
      <c r="H650" s="23">
        <v>0.75700000000000001</v>
      </c>
      <c r="I650" s="23">
        <v>0.94099999999999995</v>
      </c>
      <c r="J650" s="23">
        <v>0.57399999999999995</v>
      </c>
      <c r="K650" s="24">
        <v>2.98E-3</v>
      </c>
      <c r="L650" s="23" t="b">
        <v>0</v>
      </c>
      <c r="M650" s="23">
        <v>64.718000000000004</v>
      </c>
      <c r="N650" s="23" t="s">
        <v>3706</v>
      </c>
      <c r="O650" s="22" t="s">
        <v>3706</v>
      </c>
    </row>
    <row r="651" spans="1:15" ht="16">
      <c r="A651" s="21" t="s">
        <v>4233</v>
      </c>
      <c r="B651" s="22">
        <v>286.81</v>
      </c>
      <c r="C651" s="22">
        <v>133155</v>
      </c>
      <c r="D651" s="22">
        <v>1185</v>
      </c>
      <c r="E651" s="22">
        <v>131970</v>
      </c>
      <c r="F651" s="23">
        <v>0.20699999999999999</v>
      </c>
      <c r="G651" s="23">
        <v>7.0000000000000007E-2</v>
      </c>
      <c r="H651" s="23">
        <v>1.23</v>
      </c>
      <c r="I651" s="23">
        <v>1.3680000000000001</v>
      </c>
      <c r="J651" s="23">
        <v>1.0920000000000001</v>
      </c>
      <c r="K651" s="24">
        <v>3.3400000000000001E-3</v>
      </c>
      <c r="L651" s="23" t="b">
        <v>0</v>
      </c>
      <c r="M651" s="23">
        <v>0</v>
      </c>
      <c r="N651" s="23" t="s">
        <v>3706</v>
      </c>
      <c r="O651" s="22" t="s">
        <v>3614</v>
      </c>
    </row>
    <row r="652" spans="1:15" ht="16">
      <c r="A652" s="21" t="s">
        <v>4277</v>
      </c>
      <c r="B652" s="22">
        <v>735.2</v>
      </c>
      <c r="C652" s="22">
        <v>132618</v>
      </c>
      <c r="D652" s="22">
        <v>1874</v>
      </c>
      <c r="E652" s="22">
        <v>130744</v>
      </c>
      <c r="F652" s="23">
        <v>-0.18099999999999999</v>
      </c>
      <c r="G652" s="23">
        <v>6.2E-2</v>
      </c>
      <c r="H652" s="23">
        <v>0.83499999999999996</v>
      </c>
      <c r="I652" s="23">
        <v>0.95499999999999996</v>
      </c>
      <c r="J652" s="23">
        <v>0.71399999999999997</v>
      </c>
      <c r="K652" s="24">
        <v>3.3700000000000002E-3</v>
      </c>
      <c r="L652" s="23" t="b">
        <v>0</v>
      </c>
      <c r="M652" s="23">
        <v>0</v>
      </c>
      <c r="N652" s="23" t="s">
        <v>3706</v>
      </c>
      <c r="O652" s="22" t="s">
        <v>3614</v>
      </c>
    </row>
    <row r="653" spans="1:15" ht="16">
      <c r="A653" s="21" t="s">
        <v>3963</v>
      </c>
      <c r="B653" s="22">
        <v>443.9</v>
      </c>
      <c r="C653" s="22">
        <v>132055</v>
      </c>
      <c r="D653" s="22">
        <v>3039</v>
      </c>
      <c r="E653" s="22">
        <v>129016</v>
      </c>
      <c r="F653" s="23">
        <v>0.126</v>
      </c>
      <c r="G653" s="23">
        <v>4.2999999999999997E-2</v>
      </c>
      <c r="H653" s="23">
        <v>1.1339999999999999</v>
      </c>
      <c r="I653" s="23">
        <v>1.2190000000000001</v>
      </c>
      <c r="J653" s="23">
        <v>1.05</v>
      </c>
      <c r="K653" s="24">
        <v>3.48E-3</v>
      </c>
      <c r="L653" s="23" t="b">
        <v>0</v>
      </c>
      <c r="M653" s="23">
        <v>92.013999999999996</v>
      </c>
      <c r="N653" s="23" t="s">
        <v>3706</v>
      </c>
      <c r="O653" s="22" t="s">
        <v>3614</v>
      </c>
    </row>
    <row r="654" spans="1:15" ht="16">
      <c r="A654" s="21" t="s">
        <v>4276</v>
      </c>
      <c r="B654" s="22">
        <v>580.1</v>
      </c>
      <c r="C654" s="22">
        <v>133296</v>
      </c>
      <c r="D654" s="22">
        <v>484</v>
      </c>
      <c r="E654" s="22">
        <v>132812</v>
      </c>
      <c r="F654" s="23">
        <v>0.30599999999999999</v>
      </c>
      <c r="G654" s="23">
        <v>0.106</v>
      </c>
      <c r="H654" s="23">
        <v>1.3580000000000001</v>
      </c>
      <c r="I654" s="23">
        <v>1.5660000000000001</v>
      </c>
      <c r="J654" s="23">
        <v>1.1499999999999999</v>
      </c>
      <c r="K654" s="24">
        <v>3.8899999999999998E-3</v>
      </c>
      <c r="L654" s="23" t="b">
        <v>0</v>
      </c>
      <c r="M654" s="23">
        <v>86.094999999999999</v>
      </c>
      <c r="N654" s="23" t="s">
        <v>3706</v>
      </c>
      <c r="O654" s="22" t="s">
        <v>3614</v>
      </c>
    </row>
    <row r="655" spans="1:15" ht="16">
      <c r="A655" s="21" t="s">
        <v>4151</v>
      </c>
      <c r="B655" s="22">
        <v>689</v>
      </c>
      <c r="C655" s="22">
        <v>128280</v>
      </c>
      <c r="D655" s="22">
        <v>6412</v>
      </c>
      <c r="E655" s="22">
        <v>121868</v>
      </c>
      <c r="F655" s="23">
        <v>9.0999999999999998E-2</v>
      </c>
      <c r="G655" s="23">
        <v>3.2000000000000001E-2</v>
      </c>
      <c r="H655" s="23">
        <v>1.095</v>
      </c>
      <c r="I655" s="23">
        <v>1.1579999999999999</v>
      </c>
      <c r="J655" s="23">
        <v>1.0329999999999999</v>
      </c>
      <c r="K655" s="24">
        <v>4.2399999999999998E-3</v>
      </c>
      <c r="L655" s="23" t="b">
        <v>0</v>
      </c>
      <c r="M655" s="23">
        <v>91.037999999999997</v>
      </c>
      <c r="N655" s="23" t="s">
        <v>3706</v>
      </c>
      <c r="O655" s="22" t="s">
        <v>3614</v>
      </c>
    </row>
    <row r="656" spans="1:15" ht="16">
      <c r="A656" s="21" t="s">
        <v>4074</v>
      </c>
      <c r="B656" s="22">
        <v>425</v>
      </c>
      <c r="C656" s="22">
        <v>131766</v>
      </c>
      <c r="D656" s="22">
        <v>4257</v>
      </c>
      <c r="E656" s="22">
        <v>127509</v>
      </c>
      <c r="F656" s="23">
        <v>-0.111</v>
      </c>
      <c r="G656" s="23">
        <v>3.9E-2</v>
      </c>
      <c r="H656" s="23">
        <v>0.89500000000000002</v>
      </c>
      <c r="I656" s="23">
        <v>0.97099999999999997</v>
      </c>
      <c r="J656" s="23">
        <v>0.81899999999999995</v>
      </c>
      <c r="K656" s="24">
        <v>4.4299999999999999E-3</v>
      </c>
      <c r="L656" s="23" t="b">
        <v>0</v>
      </c>
      <c r="M656" s="23">
        <v>0</v>
      </c>
      <c r="N656" s="23" t="s">
        <v>3706</v>
      </c>
      <c r="O656" s="22" t="s">
        <v>3614</v>
      </c>
    </row>
    <row r="657" spans="1:15" ht="16">
      <c r="A657" s="21" t="s">
        <v>4477</v>
      </c>
      <c r="B657" s="22">
        <v>269</v>
      </c>
      <c r="C657" s="22">
        <v>132526</v>
      </c>
      <c r="D657" s="22">
        <v>1915</v>
      </c>
      <c r="E657" s="22">
        <v>130611</v>
      </c>
      <c r="F657" s="23">
        <v>0.154</v>
      </c>
      <c r="G657" s="23">
        <v>5.5E-2</v>
      </c>
      <c r="H657" s="23">
        <v>1.1659999999999999</v>
      </c>
      <c r="I657" s="23">
        <v>1.274</v>
      </c>
      <c r="J657" s="23">
        <v>1.0589999999999999</v>
      </c>
      <c r="K657" s="24">
        <v>5.1799999999999997E-3</v>
      </c>
      <c r="L657" s="23" t="b">
        <v>0</v>
      </c>
      <c r="M657" s="23">
        <v>89.641999999999996</v>
      </c>
      <c r="N657" s="23" t="s">
        <v>3706</v>
      </c>
      <c r="O657" s="22" t="s">
        <v>3706</v>
      </c>
    </row>
    <row r="658" spans="1:15" ht="16">
      <c r="A658" s="21" t="s">
        <v>4478</v>
      </c>
      <c r="B658" s="22">
        <v>842</v>
      </c>
      <c r="C658" s="22">
        <v>131059</v>
      </c>
      <c r="D658" s="22">
        <v>2577</v>
      </c>
      <c r="E658" s="22">
        <v>128482</v>
      </c>
      <c r="F658" s="23">
        <v>0.13300000000000001</v>
      </c>
      <c r="G658" s="23">
        <v>4.8000000000000001E-2</v>
      </c>
      <c r="H658" s="23">
        <v>1.1419999999999999</v>
      </c>
      <c r="I658" s="23">
        <v>1.2370000000000001</v>
      </c>
      <c r="J658" s="23">
        <v>1.048</v>
      </c>
      <c r="K658" s="24">
        <v>5.5999999999999999E-3</v>
      </c>
      <c r="L658" s="23" t="b">
        <v>0</v>
      </c>
      <c r="M658" s="23">
        <v>40.564999999999998</v>
      </c>
      <c r="N658" s="23" t="s">
        <v>3706</v>
      </c>
      <c r="O658" s="22" t="s">
        <v>3706</v>
      </c>
    </row>
    <row r="659" spans="1:15" ht="16">
      <c r="A659" s="21" t="s">
        <v>4145</v>
      </c>
      <c r="B659" s="22">
        <v>735</v>
      </c>
      <c r="C659" s="22">
        <v>130647</v>
      </c>
      <c r="D659" s="22">
        <v>4764</v>
      </c>
      <c r="E659" s="22">
        <v>125883</v>
      </c>
      <c r="F659" s="23">
        <v>-0.106</v>
      </c>
      <c r="G659" s="23">
        <v>3.7999999999999999E-2</v>
      </c>
      <c r="H659" s="23">
        <v>0.9</v>
      </c>
      <c r="I659" s="23">
        <v>0.97499999999999998</v>
      </c>
      <c r="J659" s="23">
        <v>0.82499999999999996</v>
      </c>
      <c r="K659" s="24">
        <v>5.7600000000000004E-3</v>
      </c>
      <c r="L659" s="23" t="b">
        <v>0</v>
      </c>
      <c r="M659" s="23">
        <v>0</v>
      </c>
      <c r="N659" s="23" t="s">
        <v>3706</v>
      </c>
      <c r="O659" s="22" t="s">
        <v>3614</v>
      </c>
    </row>
    <row r="660" spans="1:15" ht="16">
      <c r="A660" s="21" t="s">
        <v>4231</v>
      </c>
      <c r="B660" s="22">
        <v>286.8</v>
      </c>
      <c r="C660" s="22">
        <v>133107</v>
      </c>
      <c r="D660" s="22">
        <v>1222</v>
      </c>
      <c r="E660" s="22">
        <v>131885</v>
      </c>
      <c r="F660" s="23">
        <v>0.192</v>
      </c>
      <c r="G660" s="23">
        <v>7.0000000000000007E-2</v>
      </c>
      <c r="H660" s="23">
        <v>1.212</v>
      </c>
      <c r="I660" s="23">
        <v>1.3480000000000001</v>
      </c>
      <c r="J660" s="23">
        <v>1.075</v>
      </c>
      <c r="K660" s="24">
        <v>5.7800000000000004E-3</v>
      </c>
      <c r="L660" s="23" t="b">
        <v>0</v>
      </c>
      <c r="M660" s="23">
        <v>0</v>
      </c>
      <c r="N660" s="23" t="s">
        <v>3706</v>
      </c>
      <c r="O660" s="22" t="s">
        <v>3614</v>
      </c>
    </row>
    <row r="661" spans="1:15" ht="16">
      <c r="A661" s="21" t="s">
        <v>4256</v>
      </c>
      <c r="B661" s="22">
        <v>798.1</v>
      </c>
      <c r="C661" s="22">
        <v>132311</v>
      </c>
      <c r="D661" s="22">
        <v>1961</v>
      </c>
      <c r="E661" s="22">
        <v>130350</v>
      </c>
      <c r="F661" s="23">
        <v>0.153</v>
      </c>
      <c r="G661" s="23">
        <v>5.6000000000000001E-2</v>
      </c>
      <c r="H661" s="23">
        <v>1.1659999999999999</v>
      </c>
      <c r="I661" s="23">
        <v>1.2749999999999999</v>
      </c>
      <c r="J661" s="23">
        <v>1.0569999999999999</v>
      </c>
      <c r="K661" s="24">
        <v>5.8300000000000001E-3</v>
      </c>
      <c r="L661" s="23" t="b">
        <v>0</v>
      </c>
      <c r="M661" s="23">
        <v>0</v>
      </c>
      <c r="N661" s="23" t="s">
        <v>3706</v>
      </c>
      <c r="O661" s="22" t="s">
        <v>3614</v>
      </c>
    </row>
    <row r="662" spans="1:15" ht="16">
      <c r="A662" s="21" t="s">
        <v>4136</v>
      </c>
      <c r="B662" s="22">
        <v>277</v>
      </c>
      <c r="C662" s="22">
        <v>131663</v>
      </c>
      <c r="D662" s="22">
        <v>2321</v>
      </c>
      <c r="E662" s="22">
        <v>129342</v>
      </c>
      <c r="F662" s="23">
        <v>0.14000000000000001</v>
      </c>
      <c r="G662" s="23">
        <v>5.1999999999999998E-2</v>
      </c>
      <c r="H662" s="23">
        <v>1.1499999999999999</v>
      </c>
      <c r="I662" s="23">
        <v>1.252</v>
      </c>
      <c r="J662" s="23">
        <v>1.0469999999999999</v>
      </c>
      <c r="K662" s="24">
        <v>7.5700000000000003E-3</v>
      </c>
      <c r="L662" s="23" t="b">
        <v>0</v>
      </c>
      <c r="M662" s="23">
        <v>90.548000000000002</v>
      </c>
      <c r="N662" s="23" t="s">
        <v>3706</v>
      </c>
      <c r="O662" s="22" t="s">
        <v>3614</v>
      </c>
    </row>
    <row r="663" spans="1:15" ht="16">
      <c r="A663" s="21" t="s">
        <v>3952</v>
      </c>
      <c r="B663" s="22">
        <v>593</v>
      </c>
      <c r="C663" s="22">
        <v>128892</v>
      </c>
      <c r="D663" s="22">
        <v>6553</v>
      </c>
      <c r="E663" s="22">
        <v>122339</v>
      </c>
      <c r="F663" s="23">
        <v>7.8E-2</v>
      </c>
      <c r="G663" s="23">
        <v>3.1E-2</v>
      </c>
      <c r="H663" s="23">
        <v>1.0820000000000001</v>
      </c>
      <c r="I663" s="23">
        <v>1.1419999999999999</v>
      </c>
      <c r="J663" s="23">
        <v>1.0209999999999999</v>
      </c>
      <c r="K663" s="24">
        <v>1.11E-2</v>
      </c>
      <c r="L663" s="23" t="b">
        <v>0</v>
      </c>
      <c r="M663" s="23">
        <v>93.325000000000003</v>
      </c>
      <c r="N663" s="23" t="s">
        <v>3706</v>
      </c>
      <c r="O663" s="22" t="s">
        <v>3614</v>
      </c>
    </row>
    <row r="664" spans="1:15" ht="16">
      <c r="A664" s="21" t="s">
        <v>4099</v>
      </c>
      <c r="B664" s="22">
        <v>456</v>
      </c>
      <c r="C664" s="22">
        <v>132557</v>
      </c>
      <c r="D664" s="22">
        <v>2658</v>
      </c>
      <c r="E664" s="22">
        <v>129899</v>
      </c>
      <c r="F664" s="23">
        <v>0.11899999999999999</v>
      </c>
      <c r="G664" s="23">
        <v>4.8000000000000001E-2</v>
      </c>
      <c r="H664" s="23">
        <v>1.1259999999999999</v>
      </c>
      <c r="I664" s="23">
        <v>1.22</v>
      </c>
      <c r="J664" s="23">
        <v>1.032</v>
      </c>
      <c r="K664" s="24">
        <v>1.2999999999999999E-2</v>
      </c>
      <c r="L664" s="23" t="b">
        <v>0</v>
      </c>
      <c r="M664" s="23">
        <v>78.980999999999995</v>
      </c>
      <c r="N664" s="23" t="s">
        <v>3706</v>
      </c>
      <c r="O664" s="22" t="s">
        <v>3614</v>
      </c>
    </row>
    <row r="665" spans="1:15" ht="16">
      <c r="A665" s="21" t="s">
        <v>4240</v>
      </c>
      <c r="B665" s="22">
        <v>580.30999999999995</v>
      </c>
      <c r="C665" s="22">
        <v>133346</v>
      </c>
      <c r="D665" s="22">
        <v>446</v>
      </c>
      <c r="E665" s="22">
        <v>132900</v>
      </c>
      <c r="F665" s="23">
        <v>0.26900000000000002</v>
      </c>
      <c r="G665" s="23">
        <v>0.11</v>
      </c>
      <c r="H665" s="23">
        <v>1.3080000000000001</v>
      </c>
      <c r="I665" s="23">
        <v>1.5229999999999999</v>
      </c>
      <c r="J665" s="23">
        <v>1.093</v>
      </c>
      <c r="K665" s="24">
        <v>1.44E-2</v>
      </c>
      <c r="L665" s="23" t="b">
        <v>0</v>
      </c>
      <c r="M665" s="23">
        <v>0</v>
      </c>
      <c r="N665" s="23" t="s">
        <v>3706</v>
      </c>
      <c r="O665" s="22" t="s">
        <v>3614</v>
      </c>
    </row>
    <row r="666" spans="1:15" ht="16">
      <c r="A666" s="21" t="s">
        <v>4323</v>
      </c>
      <c r="B666" s="22">
        <v>272.12</v>
      </c>
      <c r="C666" s="22">
        <v>132479</v>
      </c>
      <c r="D666" s="22">
        <v>1536</v>
      </c>
      <c r="E666" s="22">
        <v>130943</v>
      </c>
      <c r="F666" s="23">
        <v>-0.154</v>
      </c>
      <c r="G666" s="23">
        <v>6.5000000000000002E-2</v>
      </c>
      <c r="H666" s="23">
        <v>0.85699999999999998</v>
      </c>
      <c r="I666" s="23">
        <v>0.98499999999999999</v>
      </c>
      <c r="J666" s="23">
        <v>0.72899999999999998</v>
      </c>
      <c r="K666" s="24">
        <v>1.8100000000000002E-2</v>
      </c>
      <c r="L666" s="23" t="b">
        <v>0</v>
      </c>
      <c r="M666" s="23">
        <v>78.433000000000007</v>
      </c>
      <c r="N666" s="23" t="s">
        <v>3706</v>
      </c>
      <c r="O666" s="22" t="s">
        <v>3614</v>
      </c>
    </row>
    <row r="667" spans="1:15" ht="16">
      <c r="A667" s="21" t="s">
        <v>4479</v>
      </c>
      <c r="B667" s="22">
        <v>782.6</v>
      </c>
      <c r="C667" s="22">
        <v>133178</v>
      </c>
      <c r="D667" s="22">
        <v>719</v>
      </c>
      <c r="E667" s="22">
        <v>132459</v>
      </c>
      <c r="F667" s="23">
        <v>0.218</v>
      </c>
      <c r="G667" s="23">
        <v>9.4E-2</v>
      </c>
      <c r="H667" s="23">
        <v>1.244</v>
      </c>
      <c r="I667" s="23">
        <v>1.4279999999999999</v>
      </c>
      <c r="J667" s="23">
        <v>1.0609999999999999</v>
      </c>
      <c r="K667" s="24">
        <v>1.9699999999999999E-2</v>
      </c>
      <c r="L667" s="23" t="b">
        <v>0</v>
      </c>
      <c r="M667" s="23">
        <v>66.747</v>
      </c>
      <c r="N667" s="23" t="s">
        <v>3706</v>
      </c>
      <c r="O667" s="22" t="s">
        <v>3706</v>
      </c>
    </row>
    <row r="668" spans="1:15" ht="16">
      <c r="A668" s="21" t="s">
        <v>4265</v>
      </c>
      <c r="B668" s="22">
        <v>250.12</v>
      </c>
      <c r="C668" s="22">
        <v>133507</v>
      </c>
      <c r="D668" s="22">
        <v>418</v>
      </c>
      <c r="E668" s="22">
        <v>133089</v>
      </c>
      <c r="F668" s="23">
        <v>0.26</v>
      </c>
      <c r="G668" s="23">
        <v>0.113</v>
      </c>
      <c r="H668" s="23">
        <v>1.2969999999999999</v>
      </c>
      <c r="I668" s="23">
        <v>1.5189999999999999</v>
      </c>
      <c r="J668" s="23">
        <v>1.0760000000000001</v>
      </c>
      <c r="K668" s="24">
        <v>2.12E-2</v>
      </c>
      <c r="L668" s="23" t="b">
        <v>0</v>
      </c>
      <c r="M668" s="23">
        <v>0</v>
      </c>
      <c r="N668" s="23" t="s">
        <v>3706</v>
      </c>
      <c r="O668" s="22" t="s">
        <v>3614</v>
      </c>
    </row>
    <row r="669" spans="1:15" ht="16">
      <c r="A669" s="21" t="s">
        <v>4358</v>
      </c>
      <c r="B669" s="22">
        <v>362.4</v>
      </c>
      <c r="C669" s="22">
        <v>133493</v>
      </c>
      <c r="D669" s="22">
        <v>526</v>
      </c>
      <c r="E669" s="22">
        <v>132967</v>
      </c>
      <c r="F669" s="23">
        <v>-0.26700000000000002</v>
      </c>
      <c r="G669" s="23">
        <v>0.11600000000000001</v>
      </c>
      <c r="H669" s="23">
        <v>0.76600000000000001</v>
      </c>
      <c r="I669" s="23">
        <v>0.99299999999999999</v>
      </c>
      <c r="J669" s="23">
        <v>0.53800000000000003</v>
      </c>
      <c r="K669" s="24">
        <v>2.1499999999999998E-2</v>
      </c>
      <c r="L669" s="23" t="b">
        <v>0</v>
      </c>
      <c r="M669" s="23">
        <v>61.023000000000003</v>
      </c>
      <c r="N669" s="23" t="s">
        <v>3706</v>
      </c>
      <c r="O669" s="22" t="s">
        <v>3614</v>
      </c>
    </row>
    <row r="670" spans="1:15" ht="16">
      <c r="A670" s="21" t="s">
        <v>4004</v>
      </c>
      <c r="B670" s="22">
        <v>443</v>
      </c>
      <c r="C670" s="22">
        <v>131416</v>
      </c>
      <c r="D670" s="22">
        <v>4292</v>
      </c>
      <c r="E670" s="22">
        <v>127124</v>
      </c>
      <c r="F670" s="23">
        <v>8.5000000000000006E-2</v>
      </c>
      <c r="G670" s="23">
        <v>3.6999999999999998E-2</v>
      </c>
      <c r="H670" s="23">
        <v>1.089</v>
      </c>
      <c r="I670" s="23">
        <v>1.163</v>
      </c>
      <c r="J670" s="23">
        <v>1.016</v>
      </c>
      <c r="K670" s="24">
        <v>2.2599999999999999E-2</v>
      </c>
      <c r="L670" s="23" t="b">
        <v>0</v>
      </c>
      <c r="M670" s="23">
        <v>94.858999999999995</v>
      </c>
      <c r="N670" s="23" t="s">
        <v>3706</v>
      </c>
      <c r="O670" s="22" t="s">
        <v>3614</v>
      </c>
    </row>
    <row r="671" spans="1:15" ht="16">
      <c r="A671" s="21" t="s">
        <v>4271</v>
      </c>
      <c r="B671" s="22">
        <v>359.2</v>
      </c>
      <c r="C671" s="22">
        <v>133177</v>
      </c>
      <c r="D671" s="22">
        <v>807</v>
      </c>
      <c r="E671" s="22">
        <v>132370</v>
      </c>
      <c r="F671" s="23">
        <v>0.19</v>
      </c>
      <c r="G671" s="23">
        <v>8.4000000000000005E-2</v>
      </c>
      <c r="H671" s="23">
        <v>1.21</v>
      </c>
      <c r="I671" s="23">
        <v>1.3740000000000001</v>
      </c>
      <c r="J671" s="23">
        <v>1.046</v>
      </c>
      <c r="K671" s="24">
        <v>2.3E-2</v>
      </c>
      <c r="L671" s="23" t="b">
        <v>0</v>
      </c>
      <c r="M671" s="23">
        <v>0</v>
      </c>
      <c r="N671" s="23" t="s">
        <v>3706</v>
      </c>
      <c r="O671" s="22" t="s">
        <v>3614</v>
      </c>
    </row>
    <row r="672" spans="1:15" ht="16">
      <c r="A672" s="21" t="s">
        <v>4480</v>
      </c>
      <c r="B672" s="22">
        <v>550.4</v>
      </c>
      <c r="C672" s="22">
        <v>132584</v>
      </c>
      <c r="D672" s="22">
        <v>2130</v>
      </c>
      <c r="E672" s="22">
        <v>130454</v>
      </c>
      <c r="F672" s="23">
        <v>-0.123</v>
      </c>
      <c r="G672" s="23">
        <v>5.6000000000000001E-2</v>
      </c>
      <c r="H672" s="23">
        <v>0.88400000000000001</v>
      </c>
      <c r="I672" s="23">
        <v>0.99399999999999999</v>
      </c>
      <c r="J672" s="23">
        <v>0.77400000000000002</v>
      </c>
      <c r="K672" s="24">
        <v>2.7799999999999998E-2</v>
      </c>
      <c r="L672" s="23" t="b">
        <v>0</v>
      </c>
      <c r="M672" s="23">
        <v>0</v>
      </c>
      <c r="N672" s="23" t="s">
        <v>3706</v>
      </c>
      <c r="O672" s="22" t="s">
        <v>3706</v>
      </c>
    </row>
    <row r="673" spans="1:15" ht="16">
      <c r="A673" s="21" t="s">
        <v>4110</v>
      </c>
      <c r="B673" s="22">
        <v>261</v>
      </c>
      <c r="C673" s="22">
        <v>128558</v>
      </c>
      <c r="D673" s="22">
        <v>11788</v>
      </c>
      <c r="E673" s="22">
        <v>116770</v>
      </c>
      <c r="F673" s="23">
        <v>-5.5E-2</v>
      </c>
      <c r="G673" s="23">
        <v>2.5000000000000001E-2</v>
      </c>
      <c r="H673" s="23">
        <v>0.94599999999999995</v>
      </c>
      <c r="I673" s="23">
        <v>0.996</v>
      </c>
      <c r="J673" s="23">
        <v>0.89700000000000002</v>
      </c>
      <c r="K673" s="24">
        <v>2.8500000000000001E-2</v>
      </c>
      <c r="L673" s="23" t="b">
        <v>0</v>
      </c>
      <c r="M673" s="23">
        <v>97.14</v>
      </c>
      <c r="N673" s="23" t="s">
        <v>3706</v>
      </c>
      <c r="O673" s="22" t="s">
        <v>3614</v>
      </c>
    </row>
    <row r="674" spans="1:15" ht="16">
      <c r="A674" s="21" t="s">
        <v>4324</v>
      </c>
      <c r="B674" s="22">
        <v>523.1</v>
      </c>
      <c r="C674" s="22">
        <v>133039</v>
      </c>
      <c r="D674" s="22">
        <v>991</v>
      </c>
      <c r="E674" s="22">
        <v>132048</v>
      </c>
      <c r="F674" s="23">
        <v>-0.192</v>
      </c>
      <c r="G674" s="23">
        <v>8.7999999999999995E-2</v>
      </c>
      <c r="H674" s="23">
        <v>0.82599999999999996</v>
      </c>
      <c r="I674" s="23">
        <v>0.998</v>
      </c>
      <c r="J674" s="23">
        <v>0.65400000000000003</v>
      </c>
      <c r="K674" s="24">
        <v>2.8899999999999999E-2</v>
      </c>
      <c r="L674" s="23" t="b">
        <v>0</v>
      </c>
      <c r="M674" s="23">
        <v>94.331000000000003</v>
      </c>
      <c r="N674" s="23" t="s">
        <v>3706</v>
      </c>
      <c r="O674" s="22" t="s">
        <v>3614</v>
      </c>
    </row>
    <row r="675" spans="1:15" ht="16">
      <c r="A675" s="21" t="s">
        <v>4336</v>
      </c>
      <c r="B675" s="22">
        <v>394.1</v>
      </c>
      <c r="C675" s="22">
        <v>132943</v>
      </c>
      <c r="D675" s="22">
        <v>363</v>
      </c>
      <c r="E675" s="22">
        <v>132580</v>
      </c>
      <c r="F675" s="23">
        <v>-0.307</v>
      </c>
      <c r="G675" s="23">
        <v>0.14099999999999999</v>
      </c>
      <c r="H675" s="23">
        <v>0.73599999999999999</v>
      </c>
      <c r="I675" s="23">
        <v>1.012</v>
      </c>
      <c r="J675" s="23">
        <v>0.45900000000000002</v>
      </c>
      <c r="K675" s="24">
        <v>2.9399999999999999E-2</v>
      </c>
      <c r="L675" s="23" t="b">
        <v>0</v>
      </c>
      <c r="M675" s="23">
        <v>0</v>
      </c>
      <c r="N675" s="23" t="s">
        <v>3706</v>
      </c>
      <c r="O675" s="22" t="s">
        <v>3614</v>
      </c>
    </row>
    <row r="676" spans="1:15" ht="16">
      <c r="A676" s="21" t="s">
        <v>4481</v>
      </c>
      <c r="B676" s="22">
        <v>709.7</v>
      </c>
      <c r="C676" s="22">
        <v>133346</v>
      </c>
      <c r="D676" s="22">
        <v>498</v>
      </c>
      <c r="E676" s="22">
        <v>132848</v>
      </c>
      <c r="F676" s="23">
        <v>0.23400000000000001</v>
      </c>
      <c r="G676" s="23">
        <v>0.11</v>
      </c>
      <c r="H676" s="23">
        <v>1.264</v>
      </c>
      <c r="I676" s="23">
        <v>1.48</v>
      </c>
      <c r="J676" s="23">
        <v>1.0489999999999999</v>
      </c>
      <c r="K676" s="24">
        <v>3.2800000000000003E-2</v>
      </c>
      <c r="L676" s="23" t="b">
        <v>0</v>
      </c>
      <c r="M676" s="23">
        <v>68.837000000000003</v>
      </c>
      <c r="N676" s="23" t="s">
        <v>3706</v>
      </c>
      <c r="O676" s="22" t="s">
        <v>3706</v>
      </c>
    </row>
    <row r="677" spans="1:15" ht="16">
      <c r="A677" s="21" t="s">
        <v>4482</v>
      </c>
      <c r="B677" s="22">
        <v>555.21</v>
      </c>
      <c r="C677" s="22">
        <v>133309</v>
      </c>
      <c r="D677" s="22">
        <v>1002</v>
      </c>
      <c r="E677" s="22">
        <v>132307</v>
      </c>
      <c r="F677" s="23">
        <v>-0.17799999999999999</v>
      </c>
      <c r="G677" s="23">
        <v>8.5999999999999993E-2</v>
      </c>
      <c r="H677" s="23">
        <v>0.83699999999999997</v>
      </c>
      <c r="I677" s="23">
        <v>1.006</v>
      </c>
      <c r="J677" s="23">
        <v>0.66800000000000004</v>
      </c>
      <c r="K677" s="24">
        <v>3.9300000000000002E-2</v>
      </c>
      <c r="L677" s="23" t="b">
        <v>0</v>
      </c>
      <c r="M677" s="23">
        <v>93.933999999999997</v>
      </c>
      <c r="N677" s="23" t="s">
        <v>3706</v>
      </c>
      <c r="O677" s="22" t="s">
        <v>3706</v>
      </c>
    </row>
    <row r="678" spans="1:15" ht="16">
      <c r="A678" s="21" t="s">
        <v>4483</v>
      </c>
      <c r="B678" s="22">
        <v>426.31</v>
      </c>
      <c r="C678" s="22">
        <v>132391</v>
      </c>
      <c r="D678" s="22">
        <v>1031</v>
      </c>
      <c r="E678" s="22">
        <v>131360</v>
      </c>
      <c r="F678" s="23">
        <v>0.14599999999999999</v>
      </c>
      <c r="G678" s="23">
        <v>7.2999999999999995E-2</v>
      </c>
      <c r="H678" s="23">
        <v>1.157</v>
      </c>
      <c r="I678" s="23">
        <v>1.3</v>
      </c>
      <c r="J678" s="23">
        <v>1.0129999999999999</v>
      </c>
      <c r="K678" s="24">
        <v>4.6600000000000003E-2</v>
      </c>
      <c r="L678" s="23" t="b">
        <v>0</v>
      </c>
      <c r="M678" s="23">
        <v>82.082999999999998</v>
      </c>
      <c r="N678" s="23" t="s">
        <v>3706</v>
      </c>
      <c r="O678" s="22" t="s">
        <v>3706</v>
      </c>
    </row>
    <row r="679" spans="1:15" ht="16">
      <c r="A679" s="21" t="s">
        <v>4484</v>
      </c>
      <c r="B679" s="22">
        <v>747.2</v>
      </c>
      <c r="C679" s="22">
        <v>133097</v>
      </c>
      <c r="D679" s="22">
        <v>585</v>
      </c>
      <c r="E679" s="22">
        <v>132512</v>
      </c>
      <c r="F679" s="23">
        <v>-0.221</v>
      </c>
      <c r="G679" s="23">
        <v>0.111</v>
      </c>
      <c r="H679" s="23">
        <v>0.80200000000000005</v>
      </c>
      <c r="I679" s="23">
        <v>1.02</v>
      </c>
      <c r="J679" s="23">
        <v>0.58399999999999996</v>
      </c>
      <c r="K679" s="24">
        <v>4.7199999999999999E-2</v>
      </c>
      <c r="L679" s="23" t="b">
        <v>0</v>
      </c>
      <c r="M679" s="23">
        <v>0</v>
      </c>
      <c r="N679" s="23" t="s">
        <v>3706</v>
      </c>
      <c r="O679" s="22" t="s">
        <v>3706</v>
      </c>
    </row>
    <row r="680" spans="1:15" ht="16">
      <c r="A680" s="21" t="s">
        <v>4135</v>
      </c>
      <c r="B680" s="22">
        <v>740.12</v>
      </c>
      <c r="C680" s="22">
        <v>133187</v>
      </c>
      <c r="D680" s="22">
        <v>1253</v>
      </c>
      <c r="E680" s="22">
        <v>131934</v>
      </c>
      <c r="F680" s="23">
        <v>0.13</v>
      </c>
      <c r="G680" s="23">
        <v>6.7000000000000004E-2</v>
      </c>
      <c r="H680" s="23">
        <v>1.139</v>
      </c>
      <c r="I680" s="23">
        <v>1.27</v>
      </c>
      <c r="J680" s="23">
        <v>1.008</v>
      </c>
      <c r="K680" s="24">
        <v>5.2299999999999999E-2</v>
      </c>
      <c r="L680" s="23" t="b">
        <v>0</v>
      </c>
      <c r="M680" s="23">
        <v>80.186000000000007</v>
      </c>
      <c r="N680" s="23" t="s">
        <v>3706</v>
      </c>
      <c r="O680" s="22" t="s">
        <v>3614</v>
      </c>
    </row>
    <row r="681" spans="1:15" ht="16">
      <c r="A681" s="21" t="s">
        <v>3898</v>
      </c>
      <c r="B681" s="22">
        <v>594</v>
      </c>
      <c r="C681" s="22">
        <v>130016</v>
      </c>
      <c r="D681" s="22">
        <v>7778</v>
      </c>
      <c r="E681" s="22">
        <v>122238</v>
      </c>
      <c r="F681" s="23">
        <v>5.5E-2</v>
      </c>
      <c r="G681" s="23">
        <v>2.9000000000000001E-2</v>
      </c>
      <c r="H681" s="23">
        <v>1.0569999999999999</v>
      </c>
      <c r="I681" s="23">
        <v>1.113</v>
      </c>
      <c r="J681" s="23">
        <v>1.0009999999999999</v>
      </c>
      <c r="K681" s="24">
        <v>5.4100000000000002E-2</v>
      </c>
      <c r="L681" s="23" t="b">
        <v>0</v>
      </c>
      <c r="M681" s="23">
        <v>95.984999999999999</v>
      </c>
      <c r="N681" s="23" t="s">
        <v>3706</v>
      </c>
      <c r="O681" s="22" t="s">
        <v>3614</v>
      </c>
    </row>
    <row r="682" spans="1:15" ht="16">
      <c r="A682" s="21" t="s">
        <v>4485</v>
      </c>
      <c r="B682" s="22">
        <v>454.11</v>
      </c>
      <c r="C682" s="22">
        <v>132866</v>
      </c>
      <c r="D682" s="22">
        <v>2289</v>
      </c>
      <c r="E682" s="22">
        <v>130577</v>
      </c>
      <c r="F682" s="23">
        <v>-0.107</v>
      </c>
      <c r="G682" s="23">
        <v>5.6000000000000001E-2</v>
      </c>
      <c r="H682" s="23">
        <v>0.89900000000000002</v>
      </c>
      <c r="I682" s="23">
        <v>1.008</v>
      </c>
      <c r="J682" s="23">
        <v>0.79</v>
      </c>
      <c r="K682" s="24">
        <v>5.5300000000000002E-2</v>
      </c>
      <c r="L682" s="23" t="b">
        <v>0</v>
      </c>
      <c r="M682" s="23">
        <v>0</v>
      </c>
      <c r="N682" s="23" t="s">
        <v>3706</v>
      </c>
      <c r="O682" s="22" t="s">
        <v>3706</v>
      </c>
    </row>
    <row r="683" spans="1:15" ht="16">
      <c r="A683" s="21" t="s">
        <v>4270</v>
      </c>
      <c r="B683" s="22">
        <v>369.5</v>
      </c>
      <c r="C683" s="22">
        <v>128704</v>
      </c>
      <c r="D683" s="22">
        <v>3808</v>
      </c>
      <c r="E683" s="22">
        <v>124896</v>
      </c>
      <c r="F683" s="23">
        <v>-8.3000000000000004E-2</v>
      </c>
      <c r="G683" s="23">
        <v>4.2999999999999997E-2</v>
      </c>
      <c r="H683" s="23">
        <v>0.92</v>
      </c>
      <c r="I683" s="23">
        <v>1.0049999999999999</v>
      </c>
      <c r="J683" s="23">
        <v>0.83499999999999996</v>
      </c>
      <c r="K683" s="24">
        <v>5.5599999999999997E-2</v>
      </c>
      <c r="L683" s="23" t="b">
        <v>0</v>
      </c>
      <c r="M683" s="23">
        <v>90.024000000000001</v>
      </c>
      <c r="N683" s="23" t="s">
        <v>3706</v>
      </c>
      <c r="O683" s="22" t="s">
        <v>3614</v>
      </c>
    </row>
    <row r="684" spans="1:15" ht="16">
      <c r="A684" s="21" t="s">
        <v>4486</v>
      </c>
      <c r="B684" s="22">
        <v>715.2</v>
      </c>
      <c r="C684" s="22">
        <v>133553</v>
      </c>
      <c r="D684" s="22">
        <v>313</v>
      </c>
      <c r="E684" s="22">
        <v>133240</v>
      </c>
      <c r="F684" s="23">
        <v>0.247</v>
      </c>
      <c r="G684" s="23">
        <v>0.13</v>
      </c>
      <c r="H684" s="23">
        <v>1.28</v>
      </c>
      <c r="I684" s="23">
        <v>1.536</v>
      </c>
      <c r="J684" s="23">
        <v>1.024</v>
      </c>
      <c r="K684" s="24">
        <v>5.8400000000000001E-2</v>
      </c>
      <c r="L684" s="23" t="b">
        <v>0</v>
      </c>
      <c r="M684" s="23">
        <v>0</v>
      </c>
      <c r="N684" s="23" t="s">
        <v>3706</v>
      </c>
      <c r="O684" s="22" t="s">
        <v>3706</v>
      </c>
    </row>
    <row r="685" spans="1:15" ht="16">
      <c r="A685" s="21" t="s">
        <v>4377</v>
      </c>
      <c r="B685" s="22">
        <v>752</v>
      </c>
      <c r="C685" s="22">
        <v>133112</v>
      </c>
      <c r="D685" s="22">
        <v>788</v>
      </c>
      <c r="E685" s="22">
        <v>132324</v>
      </c>
      <c r="F685" s="23">
        <v>-0.183</v>
      </c>
      <c r="G685" s="23">
        <v>9.8000000000000004E-2</v>
      </c>
      <c r="H685" s="23">
        <v>0.83299999999999996</v>
      </c>
      <c r="I685" s="23">
        <v>1.024</v>
      </c>
      <c r="J685" s="23">
        <v>0.64200000000000002</v>
      </c>
      <c r="K685" s="24">
        <v>6.0999999999999999E-2</v>
      </c>
      <c r="L685" s="23" t="b">
        <v>0</v>
      </c>
      <c r="M685" s="23">
        <v>91.567999999999998</v>
      </c>
      <c r="N685" s="23" t="s">
        <v>3706</v>
      </c>
      <c r="O685" s="22" t="s">
        <v>3706</v>
      </c>
    </row>
    <row r="686" spans="1:15" ht="16">
      <c r="A686" s="21" t="s">
        <v>4487</v>
      </c>
      <c r="B686" s="22">
        <v>696</v>
      </c>
      <c r="C686" s="22">
        <v>132318</v>
      </c>
      <c r="D686" s="22">
        <v>3220</v>
      </c>
      <c r="E686" s="22">
        <v>129098</v>
      </c>
      <c r="F686" s="23">
        <v>-8.5999999999999993E-2</v>
      </c>
      <c r="G686" s="23">
        <v>4.5999999999999999E-2</v>
      </c>
      <c r="H686" s="23">
        <v>0.91800000000000004</v>
      </c>
      <c r="I686" s="23">
        <v>1.008</v>
      </c>
      <c r="J686" s="23">
        <v>0.82799999999999996</v>
      </c>
      <c r="K686" s="24">
        <v>6.1600000000000002E-2</v>
      </c>
      <c r="L686" s="23" t="b">
        <v>0</v>
      </c>
      <c r="M686" s="23">
        <v>0</v>
      </c>
      <c r="N686" s="23" t="s">
        <v>3706</v>
      </c>
      <c r="O686" s="22" t="s">
        <v>3706</v>
      </c>
    </row>
    <row r="687" spans="1:15" ht="16">
      <c r="A687" s="21" t="s">
        <v>4488</v>
      </c>
      <c r="B687" s="22">
        <v>697</v>
      </c>
      <c r="C687" s="22">
        <v>133543</v>
      </c>
      <c r="D687" s="22">
        <v>583</v>
      </c>
      <c r="E687" s="22">
        <v>132960</v>
      </c>
      <c r="F687" s="23">
        <v>-0.20300000000000001</v>
      </c>
      <c r="G687" s="23">
        <v>0.11</v>
      </c>
      <c r="H687" s="23">
        <v>0.81599999999999995</v>
      </c>
      <c r="I687" s="23">
        <v>1.0309999999999999</v>
      </c>
      <c r="J687" s="23">
        <v>0.60099999999999998</v>
      </c>
      <c r="K687" s="24">
        <v>6.4199999999999993E-2</v>
      </c>
      <c r="L687" s="23" t="b">
        <v>0</v>
      </c>
      <c r="M687" s="23">
        <v>56.917999999999999</v>
      </c>
      <c r="N687" s="23" t="s">
        <v>3706</v>
      </c>
      <c r="O687" s="22" t="s">
        <v>3706</v>
      </c>
    </row>
    <row r="688" spans="1:15" ht="16">
      <c r="A688" s="21" t="s">
        <v>4175</v>
      </c>
      <c r="B688" s="22">
        <v>427.9</v>
      </c>
      <c r="C688" s="22">
        <v>127874</v>
      </c>
      <c r="D688" s="22">
        <v>11785</v>
      </c>
      <c r="E688" s="22">
        <v>116089</v>
      </c>
      <c r="F688" s="23">
        <v>-4.5999999999999999E-2</v>
      </c>
      <c r="G688" s="23">
        <v>2.5000000000000001E-2</v>
      </c>
      <c r="H688" s="23">
        <v>0.95499999999999996</v>
      </c>
      <c r="I688" s="23">
        <v>1.004</v>
      </c>
      <c r="J688" s="23">
        <v>0.90500000000000003</v>
      </c>
      <c r="K688" s="24">
        <v>6.7400000000000002E-2</v>
      </c>
      <c r="L688" s="23" t="b">
        <v>0</v>
      </c>
      <c r="M688" s="23">
        <v>98.055999999999997</v>
      </c>
      <c r="N688" s="23" t="s">
        <v>3706</v>
      </c>
      <c r="O688" s="22" t="s">
        <v>3614</v>
      </c>
    </row>
    <row r="689" spans="1:15" ht="16">
      <c r="A689" s="21" t="s">
        <v>4251</v>
      </c>
      <c r="B689" s="22">
        <v>530.29999999999995</v>
      </c>
      <c r="C689" s="22">
        <v>133088</v>
      </c>
      <c r="D689" s="22">
        <v>888</v>
      </c>
      <c r="E689" s="22">
        <v>132200</v>
      </c>
      <c r="F689" s="23">
        <v>0.14399999999999999</v>
      </c>
      <c r="G689" s="23">
        <v>0.08</v>
      </c>
      <c r="H689" s="23">
        <v>1.155</v>
      </c>
      <c r="I689" s="23">
        <v>1.3120000000000001</v>
      </c>
      <c r="J689" s="23">
        <v>0.998</v>
      </c>
      <c r="K689" s="24">
        <v>7.1400000000000005E-2</v>
      </c>
      <c r="L689" s="23" t="b">
        <v>0</v>
      </c>
      <c r="M689" s="23">
        <v>87.584000000000003</v>
      </c>
      <c r="N689" s="23" t="s">
        <v>3706</v>
      </c>
      <c r="O689" s="22" t="s">
        <v>3614</v>
      </c>
    </row>
    <row r="690" spans="1:15" ht="16">
      <c r="A690" s="21" t="s">
        <v>4292</v>
      </c>
      <c r="B690" s="22">
        <v>530.9</v>
      </c>
      <c r="C690" s="22">
        <v>132084</v>
      </c>
      <c r="D690" s="22">
        <v>1923</v>
      </c>
      <c r="E690" s="22">
        <v>130161</v>
      </c>
      <c r="F690" s="23">
        <v>-0.108</v>
      </c>
      <c r="G690" s="23">
        <v>0.06</v>
      </c>
      <c r="H690" s="23">
        <v>0.89700000000000002</v>
      </c>
      <c r="I690" s="23">
        <v>1.016</v>
      </c>
      <c r="J690" s="23">
        <v>0.77900000000000003</v>
      </c>
      <c r="K690" s="24">
        <v>7.3300000000000004E-2</v>
      </c>
      <c r="L690" s="23" t="b">
        <v>0</v>
      </c>
      <c r="M690" s="23">
        <v>94.397999999999996</v>
      </c>
      <c r="N690" s="23" t="s">
        <v>3706</v>
      </c>
      <c r="O690" s="22" t="s">
        <v>3614</v>
      </c>
    </row>
    <row r="691" spans="1:15" ht="16">
      <c r="A691" s="21" t="s">
        <v>4489</v>
      </c>
      <c r="B691" s="22">
        <v>370.1</v>
      </c>
      <c r="C691" s="22">
        <v>133508</v>
      </c>
      <c r="D691" s="22">
        <v>461</v>
      </c>
      <c r="E691" s="22">
        <v>133047</v>
      </c>
      <c r="F691" s="23">
        <v>0.19600000000000001</v>
      </c>
      <c r="G691" s="23">
        <v>0.111</v>
      </c>
      <c r="H691" s="23">
        <v>1.216</v>
      </c>
      <c r="I691" s="23">
        <v>1.4339999999999999</v>
      </c>
      <c r="J691" s="23">
        <v>0.998</v>
      </c>
      <c r="K691" s="24">
        <v>7.9200000000000007E-2</v>
      </c>
      <c r="L691" s="23" t="b">
        <v>0</v>
      </c>
      <c r="M691" s="23">
        <v>63.414000000000001</v>
      </c>
      <c r="N691" s="23" t="s">
        <v>3706</v>
      </c>
      <c r="O691" s="22" t="s">
        <v>3706</v>
      </c>
    </row>
    <row r="692" spans="1:15" ht="16">
      <c r="A692" s="21" t="s">
        <v>4360</v>
      </c>
      <c r="B692" s="22">
        <v>386.1</v>
      </c>
      <c r="C692" s="22">
        <v>133531</v>
      </c>
      <c r="D692" s="22">
        <v>300</v>
      </c>
      <c r="E692" s="22">
        <v>133231</v>
      </c>
      <c r="F692" s="23">
        <v>-0.28499999999999998</v>
      </c>
      <c r="G692" s="23">
        <v>0.16500000000000001</v>
      </c>
      <c r="H692" s="23">
        <v>0.752</v>
      </c>
      <c r="I692" s="23">
        <v>1.075</v>
      </c>
      <c r="J692" s="23">
        <v>0.42899999999999999</v>
      </c>
      <c r="K692" s="24">
        <v>8.4000000000000005E-2</v>
      </c>
      <c r="L692" s="23" t="b">
        <v>0</v>
      </c>
      <c r="M692" s="23">
        <v>90.174000000000007</v>
      </c>
      <c r="N692" s="23" t="s">
        <v>3706</v>
      </c>
      <c r="O692" s="22" t="s">
        <v>3706</v>
      </c>
    </row>
    <row r="693" spans="1:15" ht="16">
      <c r="A693" s="21" t="s">
        <v>4225</v>
      </c>
      <c r="B693" s="22">
        <v>425.2</v>
      </c>
      <c r="C693" s="22">
        <v>132977</v>
      </c>
      <c r="D693" s="22">
        <v>997</v>
      </c>
      <c r="E693" s="22">
        <v>131980</v>
      </c>
      <c r="F693" s="23">
        <v>-0.13700000000000001</v>
      </c>
      <c r="G693" s="23">
        <v>0.08</v>
      </c>
      <c r="H693" s="23">
        <v>0.872</v>
      </c>
      <c r="I693" s="23">
        <v>1.028</v>
      </c>
      <c r="J693" s="23">
        <v>0.71599999999999997</v>
      </c>
      <c r="K693" s="24">
        <v>8.5900000000000004E-2</v>
      </c>
      <c r="L693" s="23" t="b">
        <v>0</v>
      </c>
      <c r="M693" s="23">
        <v>0</v>
      </c>
      <c r="N693" s="23" t="s">
        <v>3706</v>
      </c>
      <c r="O693" s="22" t="s">
        <v>3614</v>
      </c>
    </row>
    <row r="694" spans="1:15" ht="16">
      <c r="A694" s="21" t="s">
        <v>4490</v>
      </c>
      <c r="B694" s="22">
        <v>244.2</v>
      </c>
      <c r="C694" s="22">
        <v>132974</v>
      </c>
      <c r="D694" s="22">
        <v>1705</v>
      </c>
      <c r="E694" s="22">
        <v>131269</v>
      </c>
      <c r="F694" s="23">
        <v>-0.111</v>
      </c>
      <c r="G694" s="23">
        <v>6.6000000000000003E-2</v>
      </c>
      <c r="H694" s="23">
        <v>0.89500000000000002</v>
      </c>
      <c r="I694" s="23">
        <v>1.024</v>
      </c>
      <c r="J694" s="23">
        <v>0.76600000000000001</v>
      </c>
      <c r="K694" s="24">
        <v>9.2799999999999994E-2</v>
      </c>
      <c r="L694" s="23" t="b">
        <v>0</v>
      </c>
      <c r="M694" s="23">
        <v>0</v>
      </c>
      <c r="N694" s="23" t="s">
        <v>3706</v>
      </c>
      <c r="O694" s="22" t="s">
        <v>3706</v>
      </c>
    </row>
    <row r="695" spans="1:15" ht="16">
      <c r="A695" s="21" t="s">
        <v>3934</v>
      </c>
      <c r="B695" s="22">
        <v>250.4</v>
      </c>
      <c r="C695" s="22">
        <v>128505</v>
      </c>
      <c r="D695" s="22">
        <v>9304</v>
      </c>
      <c r="E695" s="22">
        <v>119201</v>
      </c>
      <c r="F695" s="23">
        <v>4.4999999999999998E-2</v>
      </c>
      <c r="G695" s="23">
        <v>2.7E-2</v>
      </c>
      <c r="H695" s="23">
        <v>1.046</v>
      </c>
      <c r="I695" s="23">
        <v>1.0980000000000001</v>
      </c>
      <c r="J695" s="23">
        <v>0.99399999999999999</v>
      </c>
      <c r="K695" s="24">
        <v>9.2999999999999999E-2</v>
      </c>
      <c r="L695" s="23" t="b">
        <v>0</v>
      </c>
      <c r="M695" s="23">
        <v>94.876999999999995</v>
      </c>
      <c r="N695" s="23" t="s">
        <v>3706</v>
      </c>
      <c r="O695" s="22" t="s">
        <v>3614</v>
      </c>
    </row>
    <row r="696" spans="1:15" ht="16">
      <c r="A696" s="21" t="s">
        <v>4273</v>
      </c>
      <c r="B696" s="22">
        <v>851</v>
      </c>
      <c r="C696" s="22">
        <v>133357</v>
      </c>
      <c r="D696" s="22">
        <v>481</v>
      </c>
      <c r="E696" s="22">
        <v>132876</v>
      </c>
      <c r="F696" s="23">
        <v>0.184</v>
      </c>
      <c r="G696" s="23">
        <v>0.109</v>
      </c>
      <c r="H696" s="23">
        <v>1.202</v>
      </c>
      <c r="I696" s="23">
        <v>1.4159999999999999</v>
      </c>
      <c r="J696" s="23">
        <v>0.98699999999999999</v>
      </c>
      <c r="K696" s="24">
        <v>9.3600000000000003E-2</v>
      </c>
      <c r="L696" s="23" t="b">
        <v>0</v>
      </c>
      <c r="M696" s="23">
        <v>88.546999999999997</v>
      </c>
      <c r="N696" s="23" t="s">
        <v>3706</v>
      </c>
      <c r="O696" s="22" t="s">
        <v>3614</v>
      </c>
    </row>
    <row r="697" spans="1:15" ht="16">
      <c r="A697" s="21" t="s">
        <v>4491</v>
      </c>
      <c r="B697" s="22">
        <v>751.2</v>
      </c>
      <c r="C697" s="22">
        <v>132721</v>
      </c>
      <c r="D697" s="22">
        <v>873</v>
      </c>
      <c r="E697" s="22">
        <v>131848</v>
      </c>
      <c r="F697" s="23">
        <v>-0.13800000000000001</v>
      </c>
      <c r="G697" s="23">
        <v>8.7999999999999995E-2</v>
      </c>
      <c r="H697" s="23">
        <v>0.871</v>
      </c>
      <c r="I697" s="23">
        <v>1.044</v>
      </c>
      <c r="J697" s="23">
        <v>0.69799999999999995</v>
      </c>
      <c r="K697" s="24">
        <v>0.11899999999999999</v>
      </c>
      <c r="L697" s="23" t="b">
        <v>0</v>
      </c>
      <c r="M697" s="23">
        <v>0</v>
      </c>
      <c r="N697" s="23" t="s">
        <v>3706</v>
      </c>
      <c r="O697" s="22" t="s">
        <v>3706</v>
      </c>
    </row>
    <row r="698" spans="1:15" ht="16">
      <c r="A698" s="21" t="s">
        <v>3972</v>
      </c>
      <c r="B698" s="22">
        <v>278.11</v>
      </c>
      <c r="C698" s="22">
        <v>128496</v>
      </c>
      <c r="D698" s="22">
        <v>10131</v>
      </c>
      <c r="E698" s="22">
        <v>118365</v>
      </c>
      <c r="F698" s="23">
        <v>3.7999999999999999E-2</v>
      </c>
      <c r="G698" s="23">
        <v>2.5999999999999999E-2</v>
      </c>
      <c r="H698" s="23">
        <v>1.0389999999999999</v>
      </c>
      <c r="I698" s="23">
        <v>1.0900000000000001</v>
      </c>
      <c r="J698" s="23">
        <v>0.98799999999999999</v>
      </c>
      <c r="K698" s="24">
        <v>0.14299999999999999</v>
      </c>
      <c r="L698" s="23" t="b">
        <v>0</v>
      </c>
      <c r="M698" s="23">
        <v>97.638999999999996</v>
      </c>
      <c r="N698" s="23" t="s">
        <v>3706</v>
      </c>
      <c r="O698" s="22" t="s">
        <v>3614</v>
      </c>
    </row>
    <row r="699" spans="1:15" ht="16">
      <c r="A699" s="21" t="s">
        <v>4173</v>
      </c>
      <c r="B699" s="22">
        <v>110</v>
      </c>
      <c r="C699" s="22">
        <v>128863</v>
      </c>
      <c r="D699" s="22">
        <v>7220</v>
      </c>
      <c r="E699" s="22">
        <v>121643</v>
      </c>
      <c r="F699" s="23">
        <v>-4.4999999999999998E-2</v>
      </c>
      <c r="G699" s="23">
        <v>3.1E-2</v>
      </c>
      <c r="H699" s="23">
        <v>0.95599999999999996</v>
      </c>
      <c r="I699" s="23">
        <v>1.016</v>
      </c>
      <c r="J699" s="23">
        <v>0.89600000000000002</v>
      </c>
      <c r="K699" s="24">
        <v>0.14399999999999999</v>
      </c>
      <c r="L699" s="23" t="b">
        <v>0</v>
      </c>
      <c r="M699" s="23">
        <v>49.776000000000003</v>
      </c>
      <c r="N699" s="23" t="s">
        <v>3706</v>
      </c>
      <c r="O699" s="22" t="s">
        <v>3614</v>
      </c>
    </row>
    <row r="700" spans="1:15" ht="16">
      <c r="A700" s="21" t="s">
        <v>4492</v>
      </c>
      <c r="B700" s="22">
        <v>526.4</v>
      </c>
      <c r="C700" s="22">
        <v>131867</v>
      </c>
      <c r="D700" s="22">
        <v>1500</v>
      </c>
      <c r="E700" s="22">
        <v>130367</v>
      </c>
      <c r="F700" s="23">
        <v>9.1999999999999998E-2</v>
      </c>
      <c r="G700" s="23">
        <v>6.6000000000000003E-2</v>
      </c>
      <c r="H700" s="23">
        <v>1.097</v>
      </c>
      <c r="I700" s="23">
        <v>1.226</v>
      </c>
      <c r="J700" s="23">
        <v>0.96799999999999997</v>
      </c>
      <c r="K700" s="24">
        <v>0.161</v>
      </c>
      <c r="L700" s="23" t="b">
        <v>0</v>
      </c>
      <c r="M700" s="23">
        <v>63.792999999999999</v>
      </c>
      <c r="N700" s="23" t="s">
        <v>3706</v>
      </c>
      <c r="O700" s="22" t="s">
        <v>3706</v>
      </c>
    </row>
    <row r="701" spans="1:15" ht="16">
      <c r="A701" s="21" t="s">
        <v>4493</v>
      </c>
      <c r="B701" s="22">
        <v>836</v>
      </c>
      <c r="C701" s="22">
        <v>132940</v>
      </c>
      <c r="D701" s="22">
        <v>639</v>
      </c>
      <c r="E701" s="22">
        <v>132301</v>
      </c>
      <c r="F701" s="23">
        <v>0.127</v>
      </c>
      <c r="G701" s="23">
        <v>9.2999999999999999E-2</v>
      </c>
      <c r="H701" s="23">
        <v>1.135</v>
      </c>
      <c r="I701" s="23">
        <v>1.3180000000000001</v>
      </c>
      <c r="J701" s="23">
        <v>0.95299999999999996</v>
      </c>
      <c r="K701" s="24">
        <v>0.17399999999999999</v>
      </c>
      <c r="L701" s="23" t="b">
        <v>0</v>
      </c>
      <c r="M701" s="23">
        <v>45.506999999999998</v>
      </c>
      <c r="N701" s="23" t="s">
        <v>3706</v>
      </c>
      <c r="O701" s="22" t="s">
        <v>3706</v>
      </c>
    </row>
    <row r="702" spans="1:15" ht="16">
      <c r="A702" s="21" t="s">
        <v>4494</v>
      </c>
      <c r="B702" s="22">
        <v>752.1</v>
      </c>
      <c r="C702" s="22">
        <v>133522</v>
      </c>
      <c r="D702" s="22">
        <v>349</v>
      </c>
      <c r="E702" s="22">
        <v>133173</v>
      </c>
      <c r="F702" s="23">
        <v>-0.19900000000000001</v>
      </c>
      <c r="G702" s="23">
        <v>0.14899999999999999</v>
      </c>
      <c r="H702" s="23">
        <v>0.81899999999999995</v>
      </c>
      <c r="I702" s="23">
        <v>1.111</v>
      </c>
      <c r="J702" s="23">
        <v>0.52700000000000002</v>
      </c>
      <c r="K702" s="24">
        <v>0.18099999999999999</v>
      </c>
      <c r="L702" s="23" t="b">
        <v>0</v>
      </c>
      <c r="M702" s="23">
        <v>83.146000000000001</v>
      </c>
      <c r="N702" s="23" t="s">
        <v>3706</v>
      </c>
      <c r="O702" s="22" t="s">
        <v>3706</v>
      </c>
    </row>
    <row r="703" spans="1:15" ht="16">
      <c r="A703" s="21" t="s">
        <v>4204</v>
      </c>
      <c r="B703" s="22">
        <v>426.32</v>
      </c>
      <c r="C703" s="22">
        <v>132783</v>
      </c>
      <c r="D703" s="22">
        <v>956</v>
      </c>
      <c r="E703" s="22">
        <v>131827</v>
      </c>
      <c r="F703" s="23">
        <v>-0.10199999999999999</v>
      </c>
      <c r="G703" s="23">
        <v>8.1000000000000003E-2</v>
      </c>
      <c r="H703" s="23">
        <v>0.90300000000000002</v>
      </c>
      <c r="I703" s="23">
        <v>1.0609999999999999</v>
      </c>
      <c r="J703" s="23">
        <v>0.745</v>
      </c>
      <c r="K703" s="24">
        <v>0.20599999999999999</v>
      </c>
      <c r="L703" s="23" t="b">
        <v>0</v>
      </c>
      <c r="M703" s="23">
        <v>0</v>
      </c>
      <c r="N703" s="23" t="s">
        <v>3706</v>
      </c>
      <c r="O703" s="22" t="s">
        <v>3614</v>
      </c>
    </row>
    <row r="704" spans="1:15" ht="16">
      <c r="A704" s="21" t="s">
        <v>4246</v>
      </c>
      <c r="B704" s="22">
        <v>564.1</v>
      </c>
      <c r="C704" s="22">
        <v>130727</v>
      </c>
      <c r="D704" s="22">
        <v>3640</v>
      </c>
      <c r="E704" s="22">
        <v>127087</v>
      </c>
      <c r="F704" s="23">
        <v>5.3999999999999999E-2</v>
      </c>
      <c r="G704" s="23">
        <v>4.2999999999999997E-2</v>
      </c>
      <c r="H704" s="23">
        <v>1.0549999999999999</v>
      </c>
      <c r="I704" s="23">
        <v>1.139</v>
      </c>
      <c r="J704" s="23">
        <v>0.97099999999999997</v>
      </c>
      <c r="K704" s="24">
        <v>0.21099999999999999</v>
      </c>
      <c r="L704" s="23" t="b">
        <v>0</v>
      </c>
      <c r="M704" s="23">
        <v>88.134</v>
      </c>
      <c r="N704" s="23" t="s">
        <v>3706</v>
      </c>
      <c r="O704" s="22" t="s">
        <v>3614</v>
      </c>
    </row>
    <row r="705" spans="1:15" ht="16">
      <c r="A705" s="21" t="s">
        <v>4314</v>
      </c>
      <c r="B705" s="22">
        <v>352.2</v>
      </c>
      <c r="C705" s="22">
        <v>133216</v>
      </c>
      <c r="D705" s="22">
        <v>990</v>
      </c>
      <c r="E705" s="22">
        <v>132226</v>
      </c>
      <c r="F705" s="23">
        <v>-0.10100000000000001</v>
      </c>
      <c r="G705" s="23">
        <v>8.2000000000000003E-2</v>
      </c>
      <c r="H705" s="23">
        <v>0.90400000000000003</v>
      </c>
      <c r="I705" s="23">
        <v>1.0649999999999999</v>
      </c>
      <c r="J705" s="23">
        <v>0.74299999999999999</v>
      </c>
      <c r="K705" s="24">
        <v>0.218</v>
      </c>
      <c r="L705" s="23" t="b">
        <v>0</v>
      </c>
      <c r="M705" s="23">
        <v>0</v>
      </c>
      <c r="N705" s="23" t="s">
        <v>3706</v>
      </c>
      <c r="O705" s="22" t="s">
        <v>3614</v>
      </c>
    </row>
    <row r="706" spans="1:15" ht="16">
      <c r="A706" s="21" t="s">
        <v>4495</v>
      </c>
      <c r="B706" s="22">
        <v>282.89999999999998</v>
      </c>
      <c r="C706" s="22">
        <v>132692</v>
      </c>
      <c r="D706" s="22">
        <v>340</v>
      </c>
      <c r="E706" s="22">
        <v>132352</v>
      </c>
      <c r="F706" s="23">
        <v>0.16200000000000001</v>
      </c>
      <c r="G706" s="23">
        <v>0.13400000000000001</v>
      </c>
      <c r="H706" s="23">
        <v>1.175</v>
      </c>
      <c r="I706" s="23">
        <v>1.4390000000000001</v>
      </c>
      <c r="J706" s="23">
        <v>0.91200000000000003</v>
      </c>
      <c r="K706" s="24">
        <v>0.22900000000000001</v>
      </c>
      <c r="L706" s="23" t="b">
        <v>0</v>
      </c>
      <c r="M706" s="23">
        <v>87.954999999999998</v>
      </c>
      <c r="N706" s="23" t="s">
        <v>3706</v>
      </c>
      <c r="O706" s="22" t="s">
        <v>3706</v>
      </c>
    </row>
    <row r="707" spans="1:15" ht="16">
      <c r="A707" s="21" t="s">
        <v>4245</v>
      </c>
      <c r="B707" s="22">
        <v>555</v>
      </c>
      <c r="C707" s="22">
        <v>132801</v>
      </c>
      <c r="D707" s="22">
        <v>3114</v>
      </c>
      <c r="E707" s="22">
        <v>129687</v>
      </c>
      <c r="F707" s="23">
        <v>5.2999999999999999E-2</v>
      </c>
      <c r="G707" s="23">
        <v>4.4999999999999998E-2</v>
      </c>
      <c r="H707" s="23">
        <v>1.0549999999999999</v>
      </c>
      <c r="I707" s="23">
        <v>1.1439999999999999</v>
      </c>
      <c r="J707" s="23">
        <v>0.96599999999999997</v>
      </c>
      <c r="K707" s="24">
        <v>0.23799999999999999</v>
      </c>
      <c r="L707" s="23" t="b">
        <v>0</v>
      </c>
      <c r="M707" s="23">
        <v>96.067999999999998</v>
      </c>
      <c r="N707" s="23" t="s">
        <v>3706</v>
      </c>
      <c r="O707" s="22" t="s">
        <v>3614</v>
      </c>
    </row>
    <row r="708" spans="1:15" ht="16">
      <c r="A708" s="21" t="s">
        <v>4496</v>
      </c>
      <c r="B708" s="22">
        <v>427.41</v>
      </c>
      <c r="C708" s="22">
        <v>133307</v>
      </c>
      <c r="D708" s="22">
        <v>464</v>
      </c>
      <c r="E708" s="22">
        <v>132843</v>
      </c>
      <c r="F708" s="23">
        <v>-0.13200000000000001</v>
      </c>
      <c r="G708" s="23">
        <v>0.11600000000000001</v>
      </c>
      <c r="H708" s="23">
        <v>0.877</v>
      </c>
      <c r="I708" s="23">
        <v>1.1040000000000001</v>
      </c>
      <c r="J708" s="23">
        <v>0.64900000000000002</v>
      </c>
      <c r="K708" s="24">
        <v>0.25600000000000001</v>
      </c>
      <c r="L708" s="23" t="b">
        <v>0</v>
      </c>
      <c r="M708" s="23">
        <v>0</v>
      </c>
      <c r="N708" s="23" t="s">
        <v>3706</v>
      </c>
      <c r="O708" s="22" t="s">
        <v>3706</v>
      </c>
    </row>
    <row r="709" spans="1:15" ht="16">
      <c r="A709" s="21" t="s">
        <v>4316</v>
      </c>
      <c r="B709" s="22">
        <v>709</v>
      </c>
      <c r="C709" s="22">
        <v>132974</v>
      </c>
      <c r="D709" s="22">
        <v>1364</v>
      </c>
      <c r="E709" s="22">
        <v>131610</v>
      </c>
      <c r="F709" s="23">
        <v>7.5999999999999998E-2</v>
      </c>
      <c r="G709" s="23">
        <v>6.9000000000000006E-2</v>
      </c>
      <c r="H709" s="23">
        <v>1.079</v>
      </c>
      <c r="I709" s="23">
        <v>1.214</v>
      </c>
      <c r="J709" s="23">
        <v>0.94399999999999995</v>
      </c>
      <c r="K709" s="24">
        <v>0.27100000000000002</v>
      </c>
      <c r="L709" s="23" t="b">
        <v>0</v>
      </c>
      <c r="M709" s="23">
        <v>67.995000000000005</v>
      </c>
      <c r="N709" s="23" t="s">
        <v>3706</v>
      </c>
      <c r="O709" s="22" t="s">
        <v>3614</v>
      </c>
    </row>
    <row r="710" spans="1:15" ht="16">
      <c r="A710" s="21" t="s">
        <v>4497</v>
      </c>
      <c r="B710" s="22">
        <v>275.10000000000002</v>
      </c>
      <c r="C710" s="22">
        <v>133328</v>
      </c>
      <c r="D710" s="22">
        <v>512</v>
      </c>
      <c r="E710" s="22">
        <v>132816</v>
      </c>
      <c r="F710" s="23">
        <v>-0.125</v>
      </c>
      <c r="G710" s="23">
        <v>0.114</v>
      </c>
      <c r="H710" s="23">
        <v>0.88300000000000001</v>
      </c>
      <c r="I710" s="23">
        <v>1.105</v>
      </c>
      <c r="J710" s="23">
        <v>0.66</v>
      </c>
      <c r="K710" s="24">
        <v>0.27200000000000002</v>
      </c>
      <c r="L710" s="23" t="b">
        <v>0</v>
      </c>
      <c r="M710" s="23">
        <v>48.781999999999996</v>
      </c>
      <c r="N710" s="23" t="s">
        <v>3706</v>
      </c>
      <c r="O710" s="22" t="s">
        <v>3706</v>
      </c>
    </row>
    <row r="711" spans="1:15" ht="16">
      <c r="A711" s="21" t="s">
        <v>4498</v>
      </c>
      <c r="B711" s="22">
        <v>946</v>
      </c>
      <c r="C711" s="22">
        <v>133180</v>
      </c>
      <c r="D711" s="22">
        <v>727</v>
      </c>
      <c r="E711" s="22">
        <v>132453</v>
      </c>
      <c r="F711" s="23">
        <v>-0.107</v>
      </c>
      <c r="G711" s="23">
        <v>9.9000000000000005E-2</v>
      </c>
      <c r="H711" s="23">
        <v>0.89800000000000002</v>
      </c>
      <c r="I711" s="23">
        <v>1.091</v>
      </c>
      <c r="J711" s="23">
        <v>0.70499999999999996</v>
      </c>
      <c r="K711" s="24">
        <v>0.27600000000000002</v>
      </c>
      <c r="L711" s="23" t="b">
        <v>0</v>
      </c>
      <c r="M711" s="23">
        <v>0</v>
      </c>
      <c r="N711" s="23" t="s">
        <v>3706</v>
      </c>
      <c r="O711" s="22" t="s">
        <v>3706</v>
      </c>
    </row>
    <row r="712" spans="1:15" ht="16">
      <c r="A712" s="21" t="s">
        <v>4366</v>
      </c>
      <c r="B712" s="22">
        <v>378.1</v>
      </c>
      <c r="C712" s="22">
        <v>133260</v>
      </c>
      <c r="D712" s="22">
        <v>622</v>
      </c>
      <c r="E712" s="22">
        <v>132638</v>
      </c>
      <c r="F712" s="23">
        <v>-0.112</v>
      </c>
      <c r="G712" s="23">
        <v>0.104</v>
      </c>
      <c r="H712" s="23">
        <v>0.89400000000000002</v>
      </c>
      <c r="I712" s="23">
        <v>1.097</v>
      </c>
      <c r="J712" s="23">
        <v>0.69099999999999995</v>
      </c>
      <c r="K712" s="24">
        <v>0.27900000000000003</v>
      </c>
      <c r="L712" s="23" t="b">
        <v>0</v>
      </c>
      <c r="M712" s="23">
        <v>33.655999999999999</v>
      </c>
      <c r="N712" s="23" t="s">
        <v>3706</v>
      </c>
      <c r="O712" s="22" t="s">
        <v>3706</v>
      </c>
    </row>
    <row r="713" spans="1:15" ht="16">
      <c r="A713" s="21" t="s">
        <v>4282</v>
      </c>
      <c r="B713" s="22">
        <v>110.13</v>
      </c>
      <c r="C713" s="22">
        <v>132444</v>
      </c>
      <c r="D713" s="22">
        <v>1275</v>
      </c>
      <c r="E713" s="22">
        <v>131169</v>
      </c>
      <c r="F713" s="23">
        <v>7.1999999999999995E-2</v>
      </c>
      <c r="G713" s="23">
        <v>6.8000000000000005E-2</v>
      </c>
      <c r="H713" s="23">
        <v>1.075</v>
      </c>
      <c r="I713" s="23">
        <v>1.208</v>
      </c>
      <c r="J713" s="23">
        <v>0.94099999999999995</v>
      </c>
      <c r="K713" s="24">
        <v>0.28999999999999998</v>
      </c>
      <c r="L713" s="23" t="b">
        <v>0</v>
      </c>
      <c r="M713" s="23">
        <v>21.702999999999999</v>
      </c>
      <c r="N713" s="23" t="s">
        <v>3706</v>
      </c>
      <c r="O713" s="22" t="s">
        <v>3614</v>
      </c>
    </row>
    <row r="714" spans="1:15" ht="16">
      <c r="A714" s="21" t="s">
        <v>3800</v>
      </c>
      <c r="B714" s="22">
        <v>740.9</v>
      </c>
      <c r="C714" s="22">
        <v>126034</v>
      </c>
      <c r="D714" s="22">
        <v>15777</v>
      </c>
      <c r="E714" s="22">
        <v>110257</v>
      </c>
      <c r="F714" s="23">
        <v>-2.1999999999999999E-2</v>
      </c>
      <c r="G714" s="23">
        <v>2.1000000000000001E-2</v>
      </c>
      <c r="H714" s="23">
        <v>0.97799999999999998</v>
      </c>
      <c r="I714" s="23">
        <v>1.02</v>
      </c>
      <c r="J714" s="23">
        <v>0.93600000000000005</v>
      </c>
      <c r="K714" s="24">
        <v>0.30199999999999999</v>
      </c>
      <c r="L714" s="23" t="b">
        <v>0</v>
      </c>
      <c r="M714" s="23">
        <v>98.856999999999999</v>
      </c>
      <c r="N714" s="23" t="s">
        <v>3706</v>
      </c>
      <c r="O714" s="22" t="s">
        <v>3614</v>
      </c>
    </row>
    <row r="715" spans="1:15" ht="16">
      <c r="A715" s="21" t="s">
        <v>4203</v>
      </c>
      <c r="B715" s="22">
        <v>593.1</v>
      </c>
      <c r="C715" s="22">
        <v>132945</v>
      </c>
      <c r="D715" s="22">
        <v>1300</v>
      </c>
      <c r="E715" s="22">
        <v>131645</v>
      </c>
      <c r="F715" s="23">
        <v>-7.0000000000000007E-2</v>
      </c>
      <c r="G715" s="23">
        <v>6.9000000000000006E-2</v>
      </c>
      <c r="H715" s="23">
        <v>0.93300000000000005</v>
      </c>
      <c r="I715" s="23">
        <v>1.0680000000000001</v>
      </c>
      <c r="J715" s="23">
        <v>0.79700000000000004</v>
      </c>
      <c r="K715" s="24">
        <v>0.311</v>
      </c>
      <c r="L715" s="23" t="b">
        <v>0</v>
      </c>
      <c r="M715" s="23">
        <v>80.465999999999994</v>
      </c>
      <c r="N715" s="23" t="s">
        <v>3706</v>
      </c>
      <c r="O715" s="22" t="s">
        <v>3614</v>
      </c>
    </row>
    <row r="716" spans="1:15" ht="16">
      <c r="A716" s="21" t="s">
        <v>4499</v>
      </c>
      <c r="B716" s="22">
        <v>370.3</v>
      </c>
      <c r="C716" s="22">
        <v>133337</v>
      </c>
      <c r="D716" s="22">
        <v>322</v>
      </c>
      <c r="E716" s="22">
        <v>133015</v>
      </c>
      <c r="F716" s="23">
        <v>0.13500000000000001</v>
      </c>
      <c r="G716" s="23">
        <v>0.13500000000000001</v>
      </c>
      <c r="H716" s="23">
        <v>1.1439999999999999</v>
      </c>
      <c r="I716" s="23">
        <v>1.409</v>
      </c>
      <c r="J716" s="23">
        <v>0.879</v>
      </c>
      <c r="K716" s="24">
        <v>0.31900000000000001</v>
      </c>
      <c r="L716" s="23" t="b">
        <v>0</v>
      </c>
      <c r="M716" s="23">
        <v>0</v>
      </c>
      <c r="N716" s="23" t="s">
        <v>3706</v>
      </c>
      <c r="O716" s="22" t="s">
        <v>3706</v>
      </c>
    </row>
    <row r="717" spans="1:15" ht="16">
      <c r="A717" s="21" t="s">
        <v>4500</v>
      </c>
      <c r="B717" s="22">
        <v>264</v>
      </c>
      <c r="C717" s="22">
        <v>133103</v>
      </c>
      <c r="D717" s="22">
        <v>704</v>
      </c>
      <c r="E717" s="22">
        <v>132399</v>
      </c>
      <c r="F717" s="23">
        <v>-9.8000000000000004E-2</v>
      </c>
      <c r="G717" s="23">
        <v>9.8000000000000004E-2</v>
      </c>
      <c r="H717" s="23">
        <v>0.90700000000000003</v>
      </c>
      <c r="I717" s="23">
        <v>1.1000000000000001</v>
      </c>
      <c r="J717" s="23">
        <v>0.71399999999999997</v>
      </c>
      <c r="K717" s="24">
        <v>0.32200000000000001</v>
      </c>
      <c r="L717" s="23" t="b">
        <v>0</v>
      </c>
      <c r="M717" s="23">
        <v>89.768000000000001</v>
      </c>
      <c r="N717" s="23" t="s">
        <v>3706</v>
      </c>
      <c r="O717" s="22" t="s">
        <v>3706</v>
      </c>
    </row>
    <row r="718" spans="1:15" ht="16">
      <c r="A718" s="21" t="s">
        <v>4155</v>
      </c>
      <c r="B718" s="22">
        <v>585.32000000000005</v>
      </c>
      <c r="C718" s="22">
        <v>133361</v>
      </c>
      <c r="D718" s="22">
        <v>1703</v>
      </c>
      <c r="E718" s="22">
        <v>131658</v>
      </c>
      <c r="F718" s="23">
        <v>5.8999999999999997E-2</v>
      </c>
      <c r="G718" s="23">
        <v>0.06</v>
      </c>
      <c r="H718" s="23">
        <v>1.0609999999999999</v>
      </c>
      <c r="I718" s="23">
        <v>1.1779999999999999</v>
      </c>
      <c r="J718" s="23">
        <v>0.94399999999999995</v>
      </c>
      <c r="K718" s="24">
        <v>0.32200000000000001</v>
      </c>
      <c r="L718" s="23" t="b">
        <v>0</v>
      </c>
      <c r="M718" s="23">
        <v>95.578999999999994</v>
      </c>
      <c r="N718" s="23" t="s">
        <v>3706</v>
      </c>
      <c r="O718" s="22" t="s">
        <v>3614</v>
      </c>
    </row>
    <row r="719" spans="1:15" ht="16">
      <c r="A719" s="21" t="s">
        <v>4501</v>
      </c>
      <c r="B719" s="22">
        <v>599.79999999999995</v>
      </c>
      <c r="C719" s="22">
        <v>132418</v>
      </c>
      <c r="D719" s="22">
        <v>1626</v>
      </c>
      <c r="E719" s="22">
        <v>130792</v>
      </c>
      <c r="F719" s="23">
        <v>0.05</v>
      </c>
      <c r="G719" s="23">
        <v>6.2E-2</v>
      </c>
      <c r="H719" s="23">
        <v>1.0509999999999999</v>
      </c>
      <c r="I719" s="23">
        <v>1.1719999999999999</v>
      </c>
      <c r="J719" s="23">
        <v>0.93100000000000005</v>
      </c>
      <c r="K719" s="24">
        <v>0.41499999999999998</v>
      </c>
      <c r="L719" s="23" t="b">
        <v>0</v>
      </c>
      <c r="M719" s="23">
        <v>92.162999999999997</v>
      </c>
      <c r="N719" s="23" t="s">
        <v>3706</v>
      </c>
      <c r="O719" s="22" t="s">
        <v>3706</v>
      </c>
    </row>
    <row r="720" spans="1:15" ht="16">
      <c r="A720" s="21" t="s">
        <v>3895</v>
      </c>
      <c r="B720" s="22">
        <v>550</v>
      </c>
      <c r="C720" s="22">
        <v>128633</v>
      </c>
      <c r="D720" s="22">
        <v>10272</v>
      </c>
      <c r="E720" s="22">
        <v>118361</v>
      </c>
      <c r="F720" s="23">
        <v>-2.1000000000000001E-2</v>
      </c>
      <c r="G720" s="23">
        <v>2.5999999999999999E-2</v>
      </c>
      <c r="H720" s="23">
        <v>0.97899999999999998</v>
      </c>
      <c r="I720" s="23">
        <v>1.03</v>
      </c>
      <c r="J720" s="23">
        <v>0.92900000000000005</v>
      </c>
      <c r="K720" s="24">
        <v>0.41599999999999998</v>
      </c>
      <c r="L720" s="23" t="b">
        <v>0</v>
      </c>
      <c r="M720" s="23">
        <v>98.171999999999997</v>
      </c>
      <c r="N720" s="23" t="s">
        <v>3706</v>
      </c>
      <c r="O720" s="22" t="s">
        <v>3614</v>
      </c>
    </row>
    <row r="721" spans="1:15" ht="16">
      <c r="A721" s="21" t="s">
        <v>4325</v>
      </c>
      <c r="B721" s="22">
        <v>259</v>
      </c>
      <c r="C721" s="22">
        <v>132491</v>
      </c>
      <c r="D721" s="22">
        <v>974</v>
      </c>
      <c r="E721" s="22">
        <v>131517</v>
      </c>
      <c r="F721" s="23">
        <v>-6.5000000000000002E-2</v>
      </c>
      <c r="G721" s="23">
        <v>8.4000000000000005E-2</v>
      </c>
      <c r="H721" s="23">
        <v>0.93700000000000006</v>
      </c>
      <c r="I721" s="23">
        <v>1.101</v>
      </c>
      <c r="J721" s="23">
        <v>0.77200000000000002</v>
      </c>
      <c r="K721" s="24">
        <v>0.437</v>
      </c>
      <c r="L721" s="23" t="b">
        <v>0</v>
      </c>
      <c r="M721" s="23">
        <v>89.301000000000002</v>
      </c>
      <c r="N721" s="23" t="s">
        <v>3706</v>
      </c>
      <c r="O721" s="22" t="s">
        <v>3614</v>
      </c>
    </row>
    <row r="722" spans="1:15" ht="16">
      <c r="A722" s="21" t="s">
        <v>4178</v>
      </c>
      <c r="B722" s="22">
        <v>578.79999999999995</v>
      </c>
      <c r="C722" s="22">
        <v>130582</v>
      </c>
      <c r="D722" s="22">
        <v>4607</v>
      </c>
      <c r="E722" s="22">
        <v>125975</v>
      </c>
      <c r="F722" s="23">
        <v>2.9000000000000001E-2</v>
      </c>
      <c r="G722" s="23">
        <v>3.6999999999999998E-2</v>
      </c>
      <c r="H722" s="23">
        <v>1.0289999999999999</v>
      </c>
      <c r="I722" s="23">
        <v>1.103</v>
      </c>
      <c r="J722" s="23">
        <v>0.95599999999999996</v>
      </c>
      <c r="K722" s="24">
        <v>0.438</v>
      </c>
      <c r="L722" s="23" t="b">
        <v>0</v>
      </c>
      <c r="M722" s="23">
        <v>89.319000000000003</v>
      </c>
      <c r="N722" s="23" t="s">
        <v>3706</v>
      </c>
      <c r="O722" s="22" t="s">
        <v>3614</v>
      </c>
    </row>
    <row r="723" spans="1:15" ht="16">
      <c r="A723" s="21" t="s">
        <v>4502</v>
      </c>
      <c r="B723" s="22">
        <v>253.1</v>
      </c>
      <c r="C723" s="22">
        <v>133426</v>
      </c>
      <c r="D723" s="22">
        <v>954</v>
      </c>
      <c r="E723" s="22">
        <v>132472</v>
      </c>
      <c r="F723" s="23">
        <v>6.4000000000000001E-2</v>
      </c>
      <c r="G723" s="23">
        <v>8.4000000000000005E-2</v>
      </c>
      <c r="H723" s="23">
        <v>1.0660000000000001</v>
      </c>
      <c r="I723" s="23">
        <v>1.2310000000000001</v>
      </c>
      <c r="J723" s="23">
        <v>0.90100000000000002</v>
      </c>
      <c r="K723" s="24">
        <v>0.44700000000000001</v>
      </c>
      <c r="L723" s="23" t="b">
        <v>0</v>
      </c>
      <c r="M723" s="23">
        <v>51.204000000000001</v>
      </c>
      <c r="N723" s="23" t="s">
        <v>3706</v>
      </c>
      <c r="O723" s="22" t="s">
        <v>3706</v>
      </c>
    </row>
    <row r="724" spans="1:15" ht="16">
      <c r="A724" s="21" t="s">
        <v>4147</v>
      </c>
      <c r="B724" s="22">
        <v>244.4</v>
      </c>
      <c r="C724" s="22">
        <v>129912</v>
      </c>
      <c r="D724" s="22">
        <v>9555</v>
      </c>
      <c r="E724" s="22">
        <v>120357</v>
      </c>
      <c r="F724" s="23">
        <v>2.1000000000000001E-2</v>
      </c>
      <c r="G724" s="23">
        <v>2.7E-2</v>
      </c>
      <c r="H724" s="23">
        <v>1.0209999999999999</v>
      </c>
      <c r="I724" s="23">
        <v>1.0740000000000001</v>
      </c>
      <c r="J724" s="23">
        <v>0.96699999999999997</v>
      </c>
      <c r="K724" s="24">
        <v>0.45200000000000001</v>
      </c>
      <c r="L724" s="23" t="b">
        <v>0</v>
      </c>
      <c r="M724" s="23">
        <v>7.2290000000000001</v>
      </c>
      <c r="N724" s="23" t="s">
        <v>3706</v>
      </c>
      <c r="O724" s="22" t="s">
        <v>3614</v>
      </c>
    </row>
    <row r="725" spans="1:15" ht="16">
      <c r="A725" s="21" t="s">
        <v>4503</v>
      </c>
      <c r="B725" s="22">
        <v>696.4</v>
      </c>
      <c r="C725" s="22">
        <v>132648</v>
      </c>
      <c r="D725" s="22">
        <v>2951</v>
      </c>
      <c r="E725" s="22">
        <v>129697</v>
      </c>
      <c r="F725" s="23">
        <v>-3.5000000000000003E-2</v>
      </c>
      <c r="G725" s="23">
        <v>4.7E-2</v>
      </c>
      <c r="H725" s="23">
        <v>0.96499999999999997</v>
      </c>
      <c r="I725" s="23">
        <v>1.0580000000000001</v>
      </c>
      <c r="J725" s="23">
        <v>0.873</v>
      </c>
      <c r="K725" s="24">
        <v>0.45300000000000001</v>
      </c>
      <c r="L725" s="23" t="b">
        <v>0</v>
      </c>
      <c r="M725" s="23">
        <v>0</v>
      </c>
      <c r="N725" s="23" t="s">
        <v>3706</v>
      </c>
      <c r="O725" s="22" t="s">
        <v>3706</v>
      </c>
    </row>
    <row r="726" spans="1:15" ht="16">
      <c r="A726" s="21" t="s">
        <v>4223</v>
      </c>
      <c r="B726" s="22">
        <v>440.9</v>
      </c>
      <c r="C726" s="22">
        <v>132474</v>
      </c>
      <c r="D726" s="22">
        <v>672</v>
      </c>
      <c r="E726" s="22">
        <v>131802</v>
      </c>
      <c r="F726" s="23">
        <v>6.4000000000000001E-2</v>
      </c>
      <c r="G726" s="23">
        <v>9.6000000000000002E-2</v>
      </c>
      <c r="H726" s="23">
        <v>1.0660000000000001</v>
      </c>
      <c r="I726" s="23">
        <v>1.254</v>
      </c>
      <c r="J726" s="23">
        <v>0.879</v>
      </c>
      <c r="K726" s="24">
        <v>0.501</v>
      </c>
      <c r="L726" s="23" t="b">
        <v>0</v>
      </c>
      <c r="M726" s="23">
        <v>97.772000000000006</v>
      </c>
      <c r="N726" s="23" t="s">
        <v>3706</v>
      </c>
      <c r="O726" s="22" t="s">
        <v>3614</v>
      </c>
    </row>
    <row r="727" spans="1:15" ht="16">
      <c r="A727" s="21" t="s">
        <v>4504</v>
      </c>
      <c r="B727" s="22">
        <v>382</v>
      </c>
      <c r="C727" s="22">
        <v>128654</v>
      </c>
      <c r="D727" s="22">
        <v>4328</v>
      </c>
      <c r="E727" s="22">
        <v>124326</v>
      </c>
      <c r="F727" s="23">
        <v>-2.5999999999999999E-2</v>
      </c>
      <c r="G727" s="23">
        <v>0.04</v>
      </c>
      <c r="H727" s="23">
        <v>0.97399999999999998</v>
      </c>
      <c r="I727" s="23">
        <v>1.0529999999999999</v>
      </c>
      <c r="J727" s="23">
        <v>0.89500000000000002</v>
      </c>
      <c r="K727" s="24">
        <v>0.51200000000000001</v>
      </c>
      <c r="L727" s="23" t="b">
        <v>0</v>
      </c>
      <c r="M727" s="23">
        <v>89.805000000000007</v>
      </c>
      <c r="N727" s="23" t="s">
        <v>3706</v>
      </c>
      <c r="O727" s="22" t="s">
        <v>3706</v>
      </c>
    </row>
    <row r="728" spans="1:15" ht="16">
      <c r="A728" s="21" t="s">
        <v>4505</v>
      </c>
      <c r="B728" s="22">
        <v>289.8</v>
      </c>
      <c r="C728" s="22">
        <v>133486</v>
      </c>
      <c r="D728" s="22">
        <v>349</v>
      </c>
      <c r="E728" s="22">
        <v>133137</v>
      </c>
      <c r="F728" s="23">
        <v>8.2000000000000003E-2</v>
      </c>
      <c r="G728" s="23">
        <v>0.13</v>
      </c>
      <c r="H728" s="23">
        <v>1.085</v>
      </c>
      <c r="I728" s="23">
        <v>1.341</v>
      </c>
      <c r="J728" s="23">
        <v>0.83</v>
      </c>
      <c r="K728" s="24">
        <v>0.53100000000000003</v>
      </c>
      <c r="L728" s="23" t="b">
        <v>0</v>
      </c>
      <c r="M728" s="23">
        <v>69.397000000000006</v>
      </c>
      <c r="N728" s="23" t="s">
        <v>3706</v>
      </c>
      <c r="O728" s="22" t="s">
        <v>3706</v>
      </c>
    </row>
    <row r="729" spans="1:15" ht="16">
      <c r="A729" s="21" t="s">
        <v>3973</v>
      </c>
      <c r="B729" s="22">
        <v>395</v>
      </c>
      <c r="C729" s="22">
        <v>127311</v>
      </c>
      <c r="D729" s="22">
        <v>7538</v>
      </c>
      <c r="E729" s="22">
        <v>119773</v>
      </c>
      <c r="F729" s="23">
        <v>-1.7999999999999999E-2</v>
      </c>
      <c r="G729" s="23">
        <v>0.03</v>
      </c>
      <c r="H729" s="23">
        <v>0.98199999999999998</v>
      </c>
      <c r="I729" s="23">
        <v>1.04</v>
      </c>
      <c r="J729" s="23">
        <v>0.92400000000000004</v>
      </c>
      <c r="K729" s="24">
        <v>0.53700000000000003</v>
      </c>
      <c r="L729" s="23" t="b">
        <v>0</v>
      </c>
      <c r="M729" s="23">
        <v>73.606999999999999</v>
      </c>
      <c r="N729" s="23" t="s">
        <v>3706</v>
      </c>
      <c r="O729" s="22" t="s">
        <v>3614</v>
      </c>
    </row>
    <row r="730" spans="1:15" ht="16">
      <c r="A730" s="21" t="s">
        <v>4279</v>
      </c>
      <c r="B730" s="22">
        <v>242</v>
      </c>
      <c r="C730" s="22">
        <v>132140</v>
      </c>
      <c r="D730" s="22">
        <v>2245</v>
      </c>
      <c r="E730" s="22">
        <v>129895</v>
      </c>
      <c r="F730" s="23">
        <v>3.1E-2</v>
      </c>
      <c r="G730" s="23">
        <v>5.5E-2</v>
      </c>
      <c r="H730" s="23">
        <v>1.032</v>
      </c>
      <c r="I730" s="23">
        <v>1.1399999999999999</v>
      </c>
      <c r="J730" s="23">
        <v>0.92400000000000004</v>
      </c>
      <c r="K730" s="24">
        <v>0.57099999999999995</v>
      </c>
      <c r="L730" s="23" t="b">
        <v>0</v>
      </c>
      <c r="M730" s="23">
        <v>46.305999999999997</v>
      </c>
      <c r="N730" s="23" t="s">
        <v>3706</v>
      </c>
      <c r="O730" s="22" t="s">
        <v>3614</v>
      </c>
    </row>
    <row r="731" spans="1:15" ht="16">
      <c r="A731" s="21" t="s">
        <v>4101</v>
      </c>
      <c r="B731" s="22">
        <v>586.20000000000005</v>
      </c>
      <c r="C731" s="22">
        <v>131904</v>
      </c>
      <c r="D731" s="22">
        <v>2199</v>
      </c>
      <c r="E731" s="22">
        <v>129705</v>
      </c>
      <c r="F731" s="23">
        <v>2.9000000000000001E-2</v>
      </c>
      <c r="G731" s="23">
        <v>5.2999999999999999E-2</v>
      </c>
      <c r="H731" s="23">
        <v>1.0289999999999999</v>
      </c>
      <c r="I731" s="23">
        <v>1.133</v>
      </c>
      <c r="J731" s="23">
        <v>0.92600000000000005</v>
      </c>
      <c r="K731" s="24">
        <v>0.58699999999999997</v>
      </c>
      <c r="L731" s="23" t="b">
        <v>0</v>
      </c>
      <c r="M731" s="23">
        <v>96.757999999999996</v>
      </c>
      <c r="N731" s="23" t="s">
        <v>3706</v>
      </c>
      <c r="O731" s="22" t="s">
        <v>3614</v>
      </c>
    </row>
    <row r="732" spans="1:15" ht="16">
      <c r="A732" s="21" t="s">
        <v>4119</v>
      </c>
      <c r="B732" s="22">
        <v>426.3</v>
      </c>
      <c r="C732" s="22">
        <v>131575</v>
      </c>
      <c r="D732" s="22">
        <v>2052</v>
      </c>
      <c r="E732" s="22">
        <v>129523</v>
      </c>
      <c r="F732" s="23">
        <v>-2.9000000000000001E-2</v>
      </c>
      <c r="G732" s="23">
        <v>5.3999999999999999E-2</v>
      </c>
      <c r="H732" s="23">
        <v>0.97099999999999997</v>
      </c>
      <c r="I732" s="23">
        <v>1.0780000000000001</v>
      </c>
      <c r="J732" s="23">
        <v>0.86499999999999999</v>
      </c>
      <c r="K732" s="24">
        <v>0.59</v>
      </c>
      <c r="L732" s="23" t="b">
        <v>0</v>
      </c>
      <c r="M732" s="23">
        <v>74.599000000000004</v>
      </c>
      <c r="N732" s="23" t="s">
        <v>3706</v>
      </c>
      <c r="O732" s="22" t="s">
        <v>3614</v>
      </c>
    </row>
    <row r="733" spans="1:15" ht="16">
      <c r="A733" s="21" t="s">
        <v>3917</v>
      </c>
      <c r="B733" s="22">
        <v>278.10000000000002</v>
      </c>
      <c r="C733" s="22">
        <v>124376</v>
      </c>
      <c r="D733" s="22">
        <v>21113</v>
      </c>
      <c r="E733" s="22">
        <v>103263</v>
      </c>
      <c r="F733" s="23">
        <v>-0.01</v>
      </c>
      <c r="G733" s="23">
        <v>1.9E-2</v>
      </c>
      <c r="H733" s="23">
        <v>0.99</v>
      </c>
      <c r="I733" s="23">
        <v>1.0269999999999999</v>
      </c>
      <c r="J733" s="23">
        <v>0.95199999999999996</v>
      </c>
      <c r="K733" s="24">
        <v>0.59</v>
      </c>
      <c r="L733" s="23" t="b">
        <v>0</v>
      </c>
      <c r="M733" s="23">
        <v>97.204999999999998</v>
      </c>
      <c r="N733" s="23" t="s">
        <v>3706</v>
      </c>
      <c r="O733" s="22" t="s">
        <v>3614</v>
      </c>
    </row>
    <row r="734" spans="1:15" ht="16">
      <c r="A734" s="21" t="s">
        <v>4250</v>
      </c>
      <c r="B734" s="22">
        <v>739</v>
      </c>
      <c r="C734" s="22">
        <v>132793</v>
      </c>
      <c r="D734" s="22">
        <v>1059</v>
      </c>
      <c r="E734" s="22">
        <v>131734</v>
      </c>
      <c r="F734" s="23">
        <v>-4.1000000000000002E-2</v>
      </c>
      <c r="G734" s="23">
        <v>7.6999999999999999E-2</v>
      </c>
      <c r="H734" s="23">
        <v>0.96</v>
      </c>
      <c r="I734" s="23">
        <v>1.111</v>
      </c>
      <c r="J734" s="23">
        <v>0.80900000000000005</v>
      </c>
      <c r="K734" s="24">
        <v>0.59499999999999997</v>
      </c>
      <c r="L734" s="23" t="b">
        <v>0</v>
      </c>
      <c r="M734" s="23">
        <v>47.658000000000001</v>
      </c>
      <c r="N734" s="23" t="s">
        <v>3706</v>
      </c>
      <c r="O734" s="22" t="s">
        <v>3614</v>
      </c>
    </row>
    <row r="735" spans="1:15" ht="16">
      <c r="A735" s="21" t="s">
        <v>4182</v>
      </c>
      <c r="B735" s="22">
        <v>530.14</v>
      </c>
      <c r="C735" s="22">
        <v>131751</v>
      </c>
      <c r="D735" s="22">
        <v>3171</v>
      </c>
      <c r="E735" s="22">
        <v>128580</v>
      </c>
      <c r="F735" s="23">
        <v>2.3E-2</v>
      </c>
      <c r="G735" s="23">
        <v>4.4999999999999998E-2</v>
      </c>
      <c r="H735" s="23">
        <v>1.024</v>
      </c>
      <c r="I735" s="23">
        <v>1.111</v>
      </c>
      <c r="J735" s="23">
        <v>0.93600000000000005</v>
      </c>
      <c r="K735" s="24">
        <v>0.60099999999999998</v>
      </c>
      <c r="L735" s="23" t="b">
        <v>0</v>
      </c>
      <c r="M735" s="23">
        <v>90.45</v>
      </c>
      <c r="N735" s="23" t="s">
        <v>3706</v>
      </c>
      <c r="O735" s="22" t="s">
        <v>3614</v>
      </c>
    </row>
    <row r="736" spans="1:15" ht="16">
      <c r="A736" s="21" t="s">
        <v>4506</v>
      </c>
      <c r="B736" s="22">
        <v>443.1</v>
      </c>
      <c r="C736" s="22">
        <v>133167</v>
      </c>
      <c r="D736" s="22">
        <v>1094</v>
      </c>
      <c r="E736" s="22">
        <v>132073</v>
      </c>
      <c r="F736" s="23">
        <v>-0.04</v>
      </c>
      <c r="G736" s="23">
        <v>8.2000000000000003E-2</v>
      </c>
      <c r="H736" s="23">
        <v>0.96099999999999997</v>
      </c>
      <c r="I736" s="23">
        <v>1.121</v>
      </c>
      <c r="J736" s="23">
        <v>0.80100000000000005</v>
      </c>
      <c r="K736" s="24">
        <v>0.628</v>
      </c>
      <c r="L736" s="23" t="b">
        <v>0</v>
      </c>
      <c r="M736" s="23">
        <v>87.016000000000005</v>
      </c>
      <c r="N736" s="23" t="s">
        <v>3706</v>
      </c>
      <c r="O736" s="22" t="s">
        <v>3706</v>
      </c>
    </row>
    <row r="737" spans="1:15" ht="16">
      <c r="A737" s="21" t="s">
        <v>4507</v>
      </c>
      <c r="B737" s="22">
        <v>756</v>
      </c>
      <c r="C737" s="22">
        <v>133125</v>
      </c>
      <c r="D737" s="22">
        <v>738</v>
      </c>
      <c r="E737" s="22">
        <v>132387</v>
      </c>
      <c r="F737" s="23">
        <v>-4.2000000000000003E-2</v>
      </c>
      <c r="G737" s="23">
        <v>9.5000000000000001E-2</v>
      </c>
      <c r="H737" s="23">
        <v>0.95899999999999996</v>
      </c>
      <c r="I737" s="23">
        <v>1.145</v>
      </c>
      <c r="J737" s="23">
        <v>0.77300000000000002</v>
      </c>
      <c r="K737" s="24">
        <v>0.66</v>
      </c>
      <c r="L737" s="23" t="b">
        <v>0</v>
      </c>
      <c r="M737" s="23">
        <v>44.658999999999999</v>
      </c>
      <c r="N737" s="23" t="s">
        <v>3706</v>
      </c>
      <c r="O737" s="22" t="s">
        <v>3706</v>
      </c>
    </row>
    <row r="738" spans="1:15" ht="16">
      <c r="A738" s="21" t="s">
        <v>4508</v>
      </c>
      <c r="B738" s="22">
        <v>752.2</v>
      </c>
      <c r="C738" s="22">
        <v>133316</v>
      </c>
      <c r="D738" s="22">
        <v>434</v>
      </c>
      <c r="E738" s="22">
        <v>132882</v>
      </c>
      <c r="F738" s="23">
        <v>-5.5E-2</v>
      </c>
      <c r="G738" s="23">
        <v>0.127</v>
      </c>
      <c r="H738" s="23">
        <v>0.94599999999999995</v>
      </c>
      <c r="I738" s="23">
        <v>1.196</v>
      </c>
      <c r="J738" s="23">
        <v>0.69599999999999995</v>
      </c>
      <c r="K738" s="24">
        <v>0.66400000000000003</v>
      </c>
      <c r="L738" s="23" t="b">
        <v>0</v>
      </c>
      <c r="M738" s="23">
        <v>91.438000000000002</v>
      </c>
      <c r="N738" s="23" t="s">
        <v>3706</v>
      </c>
      <c r="O738" s="22" t="s">
        <v>3706</v>
      </c>
    </row>
    <row r="739" spans="1:15" ht="16">
      <c r="A739" s="21" t="s">
        <v>4195</v>
      </c>
      <c r="B739" s="22">
        <v>282</v>
      </c>
      <c r="C739" s="22">
        <v>132090</v>
      </c>
      <c r="D739" s="22">
        <v>1256</v>
      </c>
      <c r="E739" s="22">
        <v>130834</v>
      </c>
      <c r="F739" s="23">
        <v>2.9000000000000001E-2</v>
      </c>
      <c r="G739" s="23">
        <v>7.2999999999999995E-2</v>
      </c>
      <c r="H739" s="23">
        <v>1.03</v>
      </c>
      <c r="I739" s="23">
        <v>1.173</v>
      </c>
      <c r="J739" s="23">
        <v>0.88600000000000001</v>
      </c>
      <c r="K739" s="24">
        <v>0.69099999999999995</v>
      </c>
      <c r="L739" s="23" t="b">
        <v>0</v>
      </c>
      <c r="M739" s="23">
        <v>46.436999999999998</v>
      </c>
      <c r="N739" s="23" t="s">
        <v>3706</v>
      </c>
      <c r="O739" s="22" t="s">
        <v>3614</v>
      </c>
    </row>
    <row r="740" spans="1:15" ht="16">
      <c r="A740" s="21" t="s">
        <v>4309</v>
      </c>
      <c r="B740" s="22">
        <v>478</v>
      </c>
      <c r="C740" s="22">
        <v>131580</v>
      </c>
      <c r="D740" s="22">
        <v>1275</v>
      </c>
      <c r="E740" s="22">
        <v>130305</v>
      </c>
      <c r="F740" s="23">
        <v>2.8000000000000001E-2</v>
      </c>
      <c r="G740" s="23">
        <v>7.1999999999999995E-2</v>
      </c>
      <c r="H740" s="23">
        <v>1.028</v>
      </c>
      <c r="I740" s="23">
        <v>1.169</v>
      </c>
      <c r="J740" s="23">
        <v>0.88700000000000001</v>
      </c>
      <c r="K740" s="24">
        <v>0.69699999999999995</v>
      </c>
      <c r="L740" s="23" t="b">
        <v>0</v>
      </c>
      <c r="M740" s="23">
        <v>90.614999999999995</v>
      </c>
      <c r="N740" s="23" t="s">
        <v>3706</v>
      </c>
      <c r="O740" s="22" t="s">
        <v>3614</v>
      </c>
    </row>
    <row r="741" spans="1:15" ht="16">
      <c r="A741" s="21" t="s">
        <v>4509</v>
      </c>
      <c r="B741" s="22">
        <v>278.39999999999998</v>
      </c>
      <c r="C741" s="22">
        <v>130248</v>
      </c>
      <c r="D741" s="22">
        <v>5451</v>
      </c>
      <c r="E741" s="22">
        <v>124797</v>
      </c>
      <c r="F741" s="23">
        <v>-1.2999999999999999E-2</v>
      </c>
      <c r="G741" s="23">
        <v>3.5999999999999997E-2</v>
      </c>
      <c r="H741" s="23">
        <v>0.98699999999999999</v>
      </c>
      <c r="I741" s="23">
        <v>1.0580000000000001</v>
      </c>
      <c r="J741" s="23">
        <v>0.91500000000000004</v>
      </c>
      <c r="K741" s="24">
        <v>0.71</v>
      </c>
      <c r="L741" s="23" t="b">
        <v>0</v>
      </c>
      <c r="M741" s="23">
        <v>95.111999999999995</v>
      </c>
      <c r="N741" s="23" t="s">
        <v>3706</v>
      </c>
      <c r="O741" s="22" t="s">
        <v>3706</v>
      </c>
    </row>
    <row r="742" spans="1:15" ht="16">
      <c r="A742" s="21" t="s">
        <v>4510</v>
      </c>
      <c r="B742" s="22">
        <v>433.11</v>
      </c>
      <c r="C742" s="22">
        <v>133339</v>
      </c>
      <c r="D742" s="22">
        <v>549</v>
      </c>
      <c r="E742" s="22">
        <v>132790</v>
      </c>
      <c r="F742" s="23">
        <v>-3.7999999999999999E-2</v>
      </c>
      <c r="G742" s="23">
        <v>0.105</v>
      </c>
      <c r="H742" s="23">
        <v>0.96199999999999997</v>
      </c>
      <c r="I742" s="23">
        <v>1.1679999999999999</v>
      </c>
      <c r="J742" s="23">
        <v>0.75700000000000001</v>
      </c>
      <c r="K742" s="24">
        <v>0.71399999999999997</v>
      </c>
      <c r="L742" s="23" t="b">
        <v>0</v>
      </c>
      <c r="M742" s="23">
        <v>23.335000000000001</v>
      </c>
      <c r="N742" s="23" t="s">
        <v>3706</v>
      </c>
      <c r="O742" s="22" t="s">
        <v>3706</v>
      </c>
    </row>
    <row r="743" spans="1:15" ht="16">
      <c r="A743" s="21" t="s">
        <v>4134</v>
      </c>
      <c r="B743" s="22">
        <v>110.1</v>
      </c>
      <c r="C743" s="22">
        <v>129452</v>
      </c>
      <c r="D743" s="22">
        <v>6392</v>
      </c>
      <c r="E743" s="22">
        <v>123060</v>
      </c>
      <c r="F743" s="23">
        <v>-1.0999999999999999E-2</v>
      </c>
      <c r="G743" s="23">
        <v>3.2000000000000001E-2</v>
      </c>
      <c r="H743" s="23">
        <v>0.98899999999999999</v>
      </c>
      <c r="I743" s="23">
        <v>1.052</v>
      </c>
      <c r="J743" s="23">
        <v>0.92600000000000005</v>
      </c>
      <c r="K743" s="24">
        <v>0.72699999999999998</v>
      </c>
      <c r="L743" s="23" t="b">
        <v>0</v>
      </c>
      <c r="M743" s="23">
        <v>0</v>
      </c>
      <c r="N743" s="23" t="s">
        <v>3706</v>
      </c>
      <c r="O743" s="22" t="s">
        <v>3614</v>
      </c>
    </row>
    <row r="744" spans="1:15" ht="16">
      <c r="A744" s="21" t="s">
        <v>4511</v>
      </c>
      <c r="B744" s="22">
        <v>264.2</v>
      </c>
      <c r="C744" s="22">
        <v>133540</v>
      </c>
      <c r="D744" s="22">
        <v>237</v>
      </c>
      <c r="E744" s="22">
        <v>133303</v>
      </c>
      <c r="F744" s="23">
        <v>-5.6000000000000001E-2</v>
      </c>
      <c r="G744" s="23">
        <v>0.16600000000000001</v>
      </c>
      <c r="H744" s="23">
        <v>0.94599999999999995</v>
      </c>
      <c r="I744" s="23">
        <v>1.2709999999999999</v>
      </c>
      <c r="J744" s="23">
        <v>0.62</v>
      </c>
      <c r="K744" s="24">
        <v>0.73599999999999999</v>
      </c>
      <c r="L744" s="23" t="b">
        <v>0</v>
      </c>
      <c r="M744" s="23">
        <v>40.966999999999999</v>
      </c>
      <c r="N744" s="23" t="s">
        <v>3706</v>
      </c>
      <c r="O744" s="22" t="s">
        <v>3706</v>
      </c>
    </row>
    <row r="745" spans="1:15" ht="16">
      <c r="A745" s="21" t="s">
        <v>4512</v>
      </c>
      <c r="B745" s="22">
        <v>555.20000000000005</v>
      </c>
      <c r="C745" s="22">
        <v>132871</v>
      </c>
      <c r="D745" s="22">
        <v>1717</v>
      </c>
      <c r="E745" s="22">
        <v>131154</v>
      </c>
      <c r="F745" s="23">
        <v>-2.1000000000000001E-2</v>
      </c>
      <c r="G745" s="23">
        <v>6.2E-2</v>
      </c>
      <c r="H745" s="23">
        <v>0.98</v>
      </c>
      <c r="I745" s="23">
        <v>1.101</v>
      </c>
      <c r="J745" s="23">
        <v>0.85799999999999998</v>
      </c>
      <c r="K745" s="24">
        <v>0.73899999999999999</v>
      </c>
      <c r="L745" s="23" t="b">
        <v>0</v>
      </c>
      <c r="M745" s="23">
        <v>93.593999999999994</v>
      </c>
      <c r="N745" s="23" t="s">
        <v>3706</v>
      </c>
      <c r="O745" s="22" t="s">
        <v>3706</v>
      </c>
    </row>
    <row r="746" spans="1:15" ht="16">
      <c r="A746" s="21" t="s">
        <v>3966</v>
      </c>
      <c r="B746" s="22">
        <v>594.1</v>
      </c>
      <c r="C746" s="22">
        <v>130762</v>
      </c>
      <c r="D746" s="22">
        <v>6510</v>
      </c>
      <c r="E746" s="22">
        <v>124252</v>
      </c>
      <c r="F746" s="23">
        <v>8.9999999999999993E-3</v>
      </c>
      <c r="G746" s="23">
        <v>3.1E-2</v>
      </c>
      <c r="H746" s="23">
        <v>1.0089999999999999</v>
      </c>
      <c r="I746" s="23">
        <v>1.07</v>
      </c>
      <c r="J746" s="23">
        <v>0.94699999999999995</v>
      </c>
      <c r="K746" s="24">
        <v>0.78300000000000003</v>
      </c>
      <c r="L746" s="23" t="b">
        <v>0</v>
      </c>
      <c r="M746" s="23">
        <v>96.864999999999995</v>
      </c>
      <c r="N746" s="23" t="s">
        <v>3706</v>
      </c>
      <c r="O746" s="22" t="s">
        <v>3614</v>
      </c>
    </row>
    <row r="747" spans="1:15" ht="16">
      <c r="A747" s="21" t="s">
        <v>4321</v>
      </c>
      <c r="B747" s="22">
        <v>362.3</v>
      </c>
      <c r="C747" s="22">
        <v>133332</v>
      </c>
      <c r="D747" s="22">
        <v>538</v>
      </c>
      <c r="E747" s="22">
        <v>132794</v>
      </c>
      <c r="F747" s="23">
        <v>-0.02</v>
      </c>
      <c r="G747" s="23">
        <v>0.106</v>
      </c>
      <c r="H747" s="23">
        <v>0.98</v>
      </c>
      <c r="I747" s="23">
        <v>1.1879999999999999</v>
      </c>
      <c r="J747" s="23">
        <v>0.77200000000000002</v>
      </c>
      <c r="K747" s="24">
        <v>0.84799999999999998</v>
      </c>
      <c r="L747" s="23" t="b">
        <v>0</v>
      </c>
      <c r="M747" s="23">
        <v>77.334999999999994</v>
      </c>
      <c r="N747" s="23" t="s">
        <v>3706</v>
      </c>
      <c r="O747" s="22" t="s">
        <v>3614</v>
      </c>
    </row>
    <row r="748" spans="1:15" ht="16">
      <c r="A748" s="21" t="s">
        <v>4513</v>
      </c>
      <c r="B748" s="22">
        <v>313.3</v>
      </c>
      <c r="C748" s="22">
        <v>133533</v>
      </c>
      <c r="D748" s="22">
        <v>349</v>
      </c>
      <c r="E748" s="22">
        <v>133184</v>
      </c>
      <c r="F748" s="23">
        <v>-1.9E-2</v>
      </c>
      <c r="G748" s="23">
        <v>0.13500000000000001</v>
      </c>
      <c r="H748" s="23">
        <v>0.98099999999999998</v>
      </c>
      <c r="I748" s="23">
        <v>1.246</v>
      </c>
      <c r="J748" s="23">
        <v>0.71599999999999997</v>
      </c>
      <c r="K748" s="24">
        <v>0.88900000000000001</v>
      </c>
      <c r="L748" s="23" t="b">
        <v>0</v>
      </c>
      <c r="M748" s="23">
        <v>79.915000000000006</v>
      </c>
      <c r="N748" s="23" t="s">
        <v>3706</v>
      </c>
      <c r="O748" s="22" t="s">
        <v>3706</v>
      </c>
    </row>
    <row r="749" spans="1:15" ht="16">
      <c r="A749" s="21" t="s">
        <v>4514</v>
      </c>
      <c r="B749" s="22">
        <v>709.2</v>
      </c>
      <c r="C749" s="22">
        <v>133475</v>
      </c>
      <c r="D749" s="22">
        <v>509</v>
      </c>
      <c r="E749" s="22">
        <v>132966</v>
      </c>
      <c r="F749" s="23">
        <v>-1.4999999999999999E-2</v>
      </c>
      <c r="G749" s="23">
        <v>0.11700000000000001</v>
      </c>
      <c r="H749" s="23">
        <v>0.98499999999999999</v>
      </c>
      <c r="I749" s="23">
        <v>1.214</v>
      </c>
      <c r="J749" s="23">
        <v>0.75600000000000001</v>
      </c>
      <c r="K749" s="24">
        <v>0.89500000000000002</v>
      </c>
      <c r="L749" s="23" t="b">
        <v>0</v>
      </c>
      <c r="M749" s="23">
        <v>0</v>
      </c>
      <c r="N749" s="23" t="s">
        <v>3706</v>
      </c>
      <c r="O749" s="22" t="s">
        <v>3706</v>
      </c>
    </row>
    <row r="750" spans="1:15" ht="16">
      <c r="A750" s="21" t="s">
        <v>4200</v>
      </c>
      <c r="B750" s="22">
        <v>369</v>
      </c>
      <c r="C750" s="22">
        <v>128154</v>
      </c>
      <c r="D750" s="22">
        <v>4621</v>
      </c>
      <c r="E750" s="22">
        <v>123533</v>
      </c>
      <c r="F750" s="23">
        <v>-4.0000000000000001E-3</v>
      </c>
      <c r="G750" s="23">
        <v>3.9E-2</v>
      </c>
      <c r="H750" s="23">
        <v>0.996</v>
      </c>
      <c r="I750" s="23">
        <v>1.0720000000000001</v>
      </c>
      <c r="J750" s="23">
        <v>0.92</v>
      </c>
      <c r="K750" s="24">
        <v>0.91600000000000004</v>
      </c>
      <c r="L750" s="23" t="b">
        <v>0</v>
      </c>
      <c r="M750" s="23">
        <v>93.218000000000004</v>
      </c>
      <c r="N750" s="23" t="s">
        <v>3706</v>
      </c>
      <c r="O750" s="22" t="s">
        <v>3614</v>
      </c>
    </row>
    <row r="751" spans="1:15" ht="16">
      <c r="A751" s="21" t="s">
        <v>4254</v>
      </c>
      <c r="B751" s="22">
        <v>252.1</v>
      </c>
      <c r="C751" s="22">
        <v>133156</v>
      </c>
      <c r="D751" s="22">
        <v>1196</v>
      </c>
      <c r="E751" s="22">
        <v>131960</v>
      </c>
      <c r="F751" s="23">
        <v>8.0000000000000002E-3</v>
      </c>
      <c r="G751" s="23">
        <v>7.2999999999999995E-2</v>
      </c>
      <c r="H751" s="23">
        <v>1.008</v>
      </c>
      <c r="I751" s="23">
        <v>1.151</v>
      </c>
      <c r="J751" s="23">
        <v>0.86399999999999999</v>
      </c>
      <c r="K751" s="24">
        <v>0.91800000000000004</v>
      </c>
      <c r="L751" s="23" t="b">
        <v>0</v>
      </c>
      <c r="M751" s="23">
        <v>35.904000000000003</v>
      </c>
      <c r="N751" s="23" t="s">
        <v>3706</v>
      </c>
      <c r="O751" s="22" t="s">
        <v>3614</v>
      </c>
    </row>
    <row r="752" spans="1:15" ht="16">
      <c r="A752" s="21" t="s">
        <v>4515</v>
      </c>
      <c r="B752" s="22">
        <v>293</v>
      </c>
      <c r="C752" s="22">
        <v>132658</v>
      </c>
      <c r="D752" s="22">
        <v>638</v>
      </c>
      <c r="E752" s="22">
        <v>132020</v>
      </c>
      <c r="F752" s="23">
        <v>1.0999999999999999E-2</v>
      </c>
      <c r="G752" s="23">
        <v>0.10199999999999999</v>
      </c>
      <c r="H752" s="23">
        <v>1.0109999999999999</v>
      </c>
      <c r="I752" s="23">
        <v>1.2110000000000001</v>
      </c>
      <c r="J752" s="23">
        <v>0.81</v>
      </c>
      <c r="K752" s="24">
        <v>0.91800000000000004</v>
      </c>
      <c r="L752" s="23" t="b">
        <v>0</v>
      </c>
      <c r="M752" s="23">
        <v>90.856999999999999</v>
      </c>
      <c r="N752" s="23" t="s">
        <v>3706</v>
      </c>
      <c r="O752" s="22" t="s">
        <v>3706</v>
      </c>
    </row>
    <row r="753" spans="1:15" ht="16">
      <c r="A753" s="21" t="s">
        <v>4516</v>
      </c>
      <c r="B753" s="22">
        <v>252</v>
      </c>
      <c r="C753" s="22">
        <v>133102</v>
      </c>
      <c r="D753" s="22">
        <v>1288</v>
      </c>
      <c r="E753" s="22">
        <v>131814</v>
      </c>
      <c r="F753" s="23">
        <v>1E-3</v>
      </c>
      <c r="G753" s="23">
        <v>7.0999999999999994E-2</v>
      </c>
      <c r="H753" s="23">
        <v>1.0009999999999999</v>
      </c>
      <c r="I753" s="23">
        <v>1.1399999999999999</v>
      </c>
      <c r="J753" s="23">
        <v>0.86199999999999999</v>
      </c>
      <c r="K753" s="24">
        <v>0.98899999999999999</v>
      </c>
      <c r="L753" s="23" t="b">
        <v>0</v>
      </c>
      <c r="M753" s="23">
        <v>46.51</v>
      </c>
      <c r="N753" s="23" t="s">
        <v>3706</v>
      </c>
      <c r="O753" s="22" t="s">
        <v>3706</v>
      </c>
    </row>
    <row r="754" spans="1:15" ht="16">
      <c r="A754" s="21" t="s">
        <v>4230</v>
      </c>
      <c r="B754" s="22">
        <v>380.1</v>
      </c>
      <c r="C754" s="22">
        <v>130897</v>
      </c>
      <c r="D754" s="22">
        <v>3055</v>
      </c>
      <c r="E754" s="22">
        <v>127842</v>
      </c>
      <c r="F754" s="23">
        <v>-1E-3</v>
      </c>
      <c r="G754" s="23">
        <v>4.5999999999999999E-2</v>
      </c>
      <c r="H754" s="23">
        <v>0.999</v>
      </c>
      <c r="I754" s="23">
        <v>1.0900000000000001</v>
      </c>
      <c r="J754" s="23">
        <v>0.90900000000000003</v>
      </c>
      <c r="K754" s="24">
        <v>0.99099999999999999</v>
      </c>
      <c r="L754" s="23" t="b">
        <v>0</v>
      </c>
      <c r="M754" s="23">
        <v>77.762</v>
      </c>
      <c r="N754" s="23" t="s">
        <v>3706</v>
      </c>
      <c r="O754" s="22" t="s">
        <v>3614</v>
      </c>
    </row>
    <row r="755" spans="1:15" ht="16">
      <c r="A755" s="21" t="s">
        <v>4343</v>
      </c>
      <c r="B755" s="22">
        <v>335</v>
      </c>
      <c r="C755" s="22">
        <v>133365</v>
      </c>
      <c r="D755" s="22">
        <v>1059</v>
      </c>
      <c r="E755" s="22">
        <v>132306</v>
      </c>
      <c r="F755" s="23">
        <v>0</v>
      </c>
      <c r="G755" s="23">
        <v>7.9000000000000001E-2</v>
      </c>
      <c r="H755" s="23">
        <v>1</v>
      </c>
      <c r="I755" s="23">
        <v>1.155</v>
      </c>
      <c r="J755" s="23">
        <v>0.84399999999999997</v>
      </c>
      <c r="K755" s="24">
        <v>0.997</v>
      </c>
      <c r="L755" s="23" t="b">
        <v>0</v>
      </c>
      <c r="M755" s="23">
        <v>71.162000000000006</v>
      </c>
      <c r="N755" s="23" t="s">
        <v>3706</v>
      </c>
      <c r="O755" s="22" t="s">
        <v>3706</v>
      </c>
    </row>
    <row r="756" spans="1:15" ht="16">
      <c r="A756" s="36" t="s">
        <v>4517</v>
      </c>
      <c r="B756" s="37">
        <v>695.7</v>
      </c>
      <c r="C756" s="37">
        <v>133091</v>
      </c>
      <c r="D756" s="37">
        <v>1083</v>
      </c>
      <c r="E756" s="37">
        <v>132008</v>
      </c>
      <c r="F756" s="38">
        <v>0</v>
      </c>
      <c r="G756" s="38">
        <v>7.6999999999999999E-2</v>
      </c>
      <c r="H756" s="38">
        <v>1</v>
      </c>
      <c r="I756" s="38">
        <v>1.151</v>
      </c>
      <c r="J756" s="38">
        <v>0.84899999999999998</v>
      </c>
      <c r="K756" s="39">
        <v>0.997</v>
      </c>
      <c r="L756" s="38" t="b">
        <v>0</v>
      </c>
      <c r="M756" s="38">
        <v>11.884</v>
      </c>
      <c r="N756" s="38" t="s">
        <v>3706</v>
      </c>
      <c r="O756" s="22" t="s">
        <v>3706</v>
      </c>
    </row>
    <row r="757" spans="1:15" ht="16">
      <c r="A757" s="26"/>
      <c r="B757" s="27"/>
      <c r="F757" s="29"/>
      <c r="G757" s="29"/>
      <c r="H757" s="29"/>
      <c r="I757" s="29"/>
      <c r="J757" s="29"/>
      <c r="K757" s="40"/>
      <c r="L757" s="29"/>
      <c r="M757" s="29"/>
      <c r="N757" s="31"/>
    </row>
    <row r="758" spans="1:15" ht="16">
      <c r="A758" s="41" t="s">
        <v>4518</v>
      </c>
      <c r="B758" s="27"/>
      <c r="F758" s="29"/>
      <c r="G758" s="29"/>
      <c r="H758" s="29"/>
      <c r="I758" s="29"/>
      <c r="J758" s="29"/>
      <c r="K758" s="40"/>
      <c r="L758" s="29"/>
      <c r="M758" s="29"/>
      <c r="N758" s="31"/>
    </row>
    <row r="759" spans="1:15" ht="16">
      <c r="A759" s="26"/>
      <c r="B759" s="27"/>
      <c r="F759" s="29"/>
      <c r="G759" s="29"/>
      <c r="H759" s="29"/>
      <c r="I759" s="29"/>
      <c r="J759" s="29"/>
      <c r="K759" s="40"/>
      <c r="L759" s="29"/>
      <c r="M759" s="29"/>
      <c r="N759" s="31"/>
    </row>
    <row r="760" spans="1:15" ht="16">
      <c r="A760" s="26"/>
      <c r="B760" s="27"/>
      <c r="F760" s="29"/>
      <c r="G760" s="29"/>
      <c r="H760" s="29"/>
      <c r="I760" s="29"/>
      <c r="J760" s="29"/>
      <c r="K760" s="40"/>
      <c r="L760" s="29"/>
      <c r="M760" s="29"/>
      <c r="N760" s="31"/>
    </row>
    <row r="761" spans="1:15" ht="16">
      <c r="A761" s="26"/>
      <c r="B761" s="27"/>
      <c r="F761" s="29"/>
      <c r="G761" s="29"/>
      <c r="H761" s="29"/>
      <c r="I761" s="29"/>
      <c r="J761" s="29"/>
      <c r="K761" s="40"/>
      <c r="L761" s="29"/>
      <c r="M761" s="29"/>
      <c r="N761" s="31"/>
    </row>
    <row r="762" spans="1:15" ht="16">
      <c r="A762" s="26"/>
      <c r="B762" s="27"/>
      <c r="F762" s="29"/>
      <c r="G762" s="29"/>
      <c r="H762" s="29"/>
      <c r="I762" s="29"/>
      <c r="J762" s="29"/>
      <c r="K762" s="40"/>
      <c r="L762" s="29"/>
      <c r="M762" s="29"/>
      <c r="N762" s="31"/>
    </row>
    <row r="763" spans="1:15" ht="16">
      <c r="A763" s="26"/>
      <c r="B763" s="27"/>
      <c r="F763" s="29"/>
      <c r="G763" s="29"/>
      <c r="H763" s="29"/>
      <c r="I763" s="29"/>
      <c r="J763" s="29"/>
      <c r="K763" s="40"/>
      <c r="L763" s="29"/>
      <c r="M763" s="29"/>
      <c r="N763" s="31"/>
    </row>
    <row r="764" spans="1:15" ht="16">
      <c r="A764" s="26"/>
      <c r="B764" s="27"/>
      <c r="F764" s="29"/>
      <c r="G764" s="29"/>
      <c r="H764" s="29"/>
      <c r="I764" s="29"/>
      <c r="J764" s="29"/>
      <c r="K764" s="40"/>
      <c r="L764" s="29"/>
      <c r="M764" s="29"/>
      <c r="N764" s="31"/>
    </row>
    <row r="765" spans="1:15" ht="16">
      <c r="A765" s="26"/>
      <c r="B765" s="27"/>
      <c r="F765" s="29"/>
      <c r="G765" s="29"/>
      <c r="H765" s="29"/>
      <c r="I765" s="29"/>
      <c r="J765" s="29"/>
      <c r="K765" s="40"/>
      <c r="L765" s="29"/>
      <c r="M765" s="29"/>
      <c r="N765" s="31"/>
    </row>
    <row r="766" spans="1:15" ht="16">
      <c r="A766" s="26"/>
      <c r="B766" s="27"/>
      <c r="F766" s="29"/>
      <c r="G766" s="29"/>
      <c r="H766" s="29"/>
      <c r="I766" s="29"/>
      <c r="J766" s="29"/>
      <c r="K766" s="40"/>
      <c r="L766" s="29"/>
      <c r="M766" s="29"/>
      <c r="N766" s="31"/>
    </row>
    <row r="767" spans="1:15" ht="16">
      <c r="A767" s="26"/>
      <c r="B767" s="27"/>
      <c r="F767" s="29"/>
      <c r="G767" s="29"/>
      <c r="H767" s="29"/>
      <c r="I767" s="29"/>
      <c r="J767" s="29"/>
      <c r="K767" s="40"/>
      <c r="L767" s="29"/>
      <c r="M767" s="29"/>
      <c r="N767" s="31"/>
    </row>
    <row r="768" spans="1:15" ht="16">
      <c r="A768" s="26"/>
      <c r="B768" s="27"/>
      <c r="F768" s="29"/>
      <c r="G768" s="29"/>
      <c r="H768" s="29"/>
      <c r="I768" s="29"/>
      <c r="J768" s="29"/>
      <c r="K768" s="40"/>
      <c r="L768" s="29"/>
      <c r="M768" s="29"/>
      <c r="N768" s="31"/>
    </row>
    <row r="769" spans="1:14" ht="16">
      <c r="A769" s="26"/>
      <c r="B769" s="27"/>
      <c r="F769" s="29"/>
      <c r="G769" s="29"/>
      <c r="H769" s="29"/>
      <c r="I769" s="29"/>
      <c r="J769" s="29"/>
      <c r="K769" s="40"/>
      <c r="L769" s="29"/>
      <c r="M769" s="29"/>
      <c r="N769" s="31"/>
    </row>
    <row r="770" spans="1:14" ht="16">
      <c r="A770" s="26"/>
      <c r="B770" s="27"/>
      <c r="F770" s="29"/>
      <c r="G770" s="29"/>
      <c r="H770" s="29"/>
      <c r="I770" s="29"/>
      <c r="J770" s="29"/>
      <c r="K770" s="40"/>
      <c r="L770" s="29"/>
      <c r="M770" s="29"/>
      <c r="N770" s="31"/>
    </row>
    <row r="771" spans="1:14" ht="16">
      <c r="A771" s="26"/>
      <c r="B771" s="27"/>
      <c r="F771" s="29"/>
      <c r="G771" s="29"/>
      <c r="H771" s="29"/>
      <c r="I771" s="29"/>
      <c r="J771" s="29"/>
      <c r="K771" s="40"/>
      <c r="L771" s="29"/>
      <c r="M771" s="29"/>
      <c r="N771" s="31"/>
    </row>
    <row r="772" spans="1:14" ht="16">
      <c r="A772" s="26"/>
      <c r="B772" s="27"/>
      <c r="F772" s="29"/>
      <c r="G772" s="29"/>
      <c r="H772" s="29"/>
      <c r="I772" s="29"/>
      <c r="J772" s="29"/>
      <c r="K772" s="40"/>
      <c r="L772" s="29"/>
      <c r="M772" s="29"/>
      <c r="N772" s="31"/>
    </row>
    <row r="773" spans="1:14" ht="16">
      <c r="A773" s="26"/>
      <c r="B773" s="27"/>
      <c r="F773" s="29"/>
      <c r="G773" s="29"/>
      <c r="H773" s="29"/>
      <c r="I773" s="29"/>
      <c r="J773" s="29"/>
      <c r="K773" s="40"/>
      <c r="L773" s="29"/>
      <c r="M773" s="29"/>
      <c r="N773" s="31"/>
    </row>
    <row r="774" spans="1:14" ht="16">
      <c r="A774" s="26"/>
      <c r="B774" s="27"/>
      <c r="F774" s="29"/>
      <c r="G774" s="29"/>
      <c r="H774" s="29"/>
      <c r="I774" s="29"/>
      <c r="J774" s="29"/>
      <c r="K774" s="40"/>
      <c r="L774" s="29"/>
      <c r="M774" s="29"/>
      <c r="N774" s="31"/>
    </row>
    <row r="775" spans="1:14" ht="16">
      <c r="A775" s="26"/>
      <c r="B775" s="27"/>
      <c r="F775" s="29"/>
      <c r="G775" s="29"/>
      <c r="H775" s="29"/>
      <c r="I775" s="29"/>
      <c r="J775" s="29"/>
      <c r="K775" s="40"/>
      <c r="L775" s="29"/>
      <c r="M775" s="29"/>
      <c r="N775" s="31"/>
    </row>
    <row r="776" spans="1:14" ht="16">
      <c r="A776" s="26"/>
      <c r="B776" s="27"/>
      <c r="F776" s="29"/>
      <c r="G776" s="29"/>
      <c r="H776" s="29"/>
      <c r="I776" s="29"/>
      <c r="J776" s="29"/>
      <c r="K776" s="40"/>
      <c r="L776" s="29"/>
      <c r="M776" s="29"/>
      <c r="N776" s="31"/>
    </row>
    <row r="777" spans="1:14" ht="16">
      <c r="A777" s="26"/>
      <c r="B777" s="27"/>
      <c r="F777" s="29"/>
      <c r="G777" s="29"/>
      <c r="H777" s="29"/>
      <c r="I777" s="29"/>
      <c r="J777" s="29"/>
      <c r="K777" s="40"/>
      <c r="L777" s="29"/>
      <c r="M777" s="29"/>
      <c r="N777" s="31"/>
    </row>
    <row r="778" spans="1:14" ht="16">
      <c r="A778" s="26"/>
      <c r="B778" s="27"/>
      <c r="F778" s="29"/>
      <c r="G778" s="29"/>
      <c r="H778" s="29"/>
      <c r="I778" s="29"/>
      <c r="J778" s="29"/>
      <c r="K778" s="40"/>
      <c r="L778" s="29"/>
      <c r="M778" s="29"/>
      <c r="N778" s="31"/>
    </row>
    <row r="779" spans="1:14" ht="16">
      <c r="A779" s="26"/>
      <c r="B779" s="27"/>
      <c r="F779" s="29"/>
      <c r="G779" s="29"/>
      <c r="H779" s="29"/>
      <c r="I779" s="29"/>
      <c r="J779" s="29"/>
      <c r="K779" s="40"/>
      <c r="L779" s="29"/>
      <c r="M779" s="29"/>
      <c r="N779" s="31"/>
    </row>
    <row r="780" spans="1:14" ht="16">
      <c r="A780" s="26"/>
      <c r="B780" s="27"/>
      <c r="F780" s="29"/>
      <c r="G780" s="29"/>
      <c r="H780" s="29"/>
      <c r="I780" s="29"/>
      <c r="J780" s="29"/>
      <c r="K780" s="40"/>
      <c r="L780" s="29"/>
      <c r="M780" s="29"/>
      <c r="N780" s="31"/>
    </row>
    <row r="781" spans="1:14" ht="16">
      <c r="A781" s="26"/>
      <c r="B781" s="27"/>
      <c r="F781" s="29"/>
      <c r="G781" s="29"/>
      <c r="H781" s="29"/>
      <c r="I781" s="29"/>
      <c r="J781" s="29"/>
      <c r="K781" s="40"/>
      <c r="L781" s="29"/>
      <c r="M781" s="29"/>
      <c r="N781" s="31"/>
    </row>
    <row r="782" spans="1:14" ht="16">
      <c r="A782" s="26"/>
      <c r="B782" s="27"/>
      <c r="F782" s="29"/>
      <c r="G782" s="29"/>
      <c r="H782" s="29"/>
      <c r="I782" s="29"/>
      <c r="J782" s="29"/>
      <c r="K782" s="40"/>
      <c r="L782" s="29"/>
      <c r="M782" s="29"/>
      <c r="N782" s="31"/>
    </row>
    <row r="783" spans="1:14" ht="16">
      <c r="A783" s="26"/>
      <c r="B783" s="27"/>
      <c r="F783" s="29"/>
      <c r="G783" s="29"/>
      <c r="H783" s="29"/>
      <c r="I783" s="29"/>
      <c r="J783" s="29"/>
      <c r="K783" s="40"/>
      <c r="L783" s="29"/>
      <c r="M783" s="29"/>
      <c r="N783" s="31"/>
    </row>
    <row r="784" spans="1:14" ht="16">
      <c r="A784" s="26"/>
      <c r="B784" s="27"/>
      <c r="F784" s="29"/>
      <c r="G784" s="29"/>
      <c r="H784" s="29"/>
      <c r="I784" s="29"/>
      <c r="J784" s="29"/>
      <c r="K784" s="40"/>
      <c r="L784" s="29"/>
      <c r="M784" s="29"/>
      <c r="N784" s="31"/>
    </row>
    <row r="785" spans="1:14" ht="16">
      <c r="A785" s="26"/>
      <c r="B785" s="27"/>
      <c r="F785" s="29"/>
      <c r="G785" s="29"/>
      <c r="H785" s="29"/>
      <c r="I785" s="29"/>
      <c r="J785" s="29"/>
      <c r="K785" s="40"/>
      <c r="L785" s="29"/>
      <c r="M785" s="29"/>
      <c r="N785" s="31"/>
    </row>
    <row r="786" spans="1:14" ht="16">
      <c r="A786" s="26"/>
      <c r="B786" s="27"/>
      <c r="F786" s="29"/>
      <c r="G786" s="29"/>
      <c r="H786" s="29"/>
      <c r="I786" s="29"/>
      <c r="J786" s="29"/>
      <c r="K786" s="40"/>
      <c r="L786" s="29"/>
      <c r="M786" s="29"/>
      <c r="N786" s="31"/>
    </row>
    <row r="787" spans="1:14" ht="16">
      <c r="A787" s="26"/>
      <c r="B787" s="27"/>
      <c r="F787" s="29"/>
      <c r="G787" s="29"/>
      <c r="H787" s="29"/>
      <c r="I787" s="29"/>
      <c r="J787" s="29"/>
      <c r="K787" s="40"/>
      <c r="L787" s="29"/>
      <c r="M787" s="29"/>
      <c r="N787" s="31"/>
    </row>
    <row r="788" spans="1:14" ht="16">
      <c r="A788" s="26"/>
      <c r="B788" s="27"/>
      <c r="F788" s="29"/>
      <c r="G788" s="29"/>
      <c r="H788" s="29"/>
      <c r="I788" s="29"/>
      <c r="J788" s="29"/>
      <c r="K788" s="40"/>
      <c r="L788" s="29"/>
      <c r="M788" s="29"/>
      <c r="N788" s="31"/>
    </row>
    <row r="789" spans="1:14" ht="16">
      <c r="A789" s="26"/>
      <c r="B789" s="27"/>
      <c r="F789" s="29"/>
      <c r="G789" s="29"/>
      <c r="H789" s="29"/>
      <c r="I789" s="29"/>
      <c r="J789" s="29"/>
      <c r="K789" s="40"/>
      <c r="L789" s="29"/>
      <c r="M789" s="29"/>
      <c r="N789" s="31"/>
    </row>
  </sheetData>
  <mergeCells count="1">
    <mergeCell ref="A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M593"/>
  <sheetViews>
    <sheetView showGridLines="0" workbookViewId="0">
      <selection sqref="A1:K1"/>
    </sheetView>
  </sheetViews>
  <sheetFormatPr baseColWidth="10" defaultColWidth="10.140625" defaultRowHeight="15" customHeight="1"/>
  <cols>
    <col min="1" max="1" width="31.140625" customWidth="1"/>
  </cols>
  <sheetData>
    <row r="1" spans="1:13">
      <c r="A1" s="87" t="s">
        <v>4647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22"/>
      <c r="M1" s="23"/>
    </row>
    <row r="2" spans="1:13">
      <c r="A2" s="42" t="s">
        <v>3599</v>
      </c>
      <c r="B2" s="34" t="s">
        <v>3600</v>
      </c>
      <c r="C2" s="34" t="s">
        <v>3601</v>
      </c>
      <c r="D2" s="34" t="s">
        <v>3602</v>
      </c>
      <c r="E2" s="34" t="s">
        <v>3603</v>
      </c>
      <c r="F2" s="20" t="s">
        <v>3604</v>
      </c>
      <c r="G2" s="20" t="s">
        <v>3605</v>
      </c>
      <c r="H2" s="20" t="s">
        <v>3606</v>
      </c>
      <c r="I2" s="20" t="s">
        <v>3607</v>
      </c>
      <c r="J2" s="20" t="s">
        <v>3608</v>
      </c>
      <c r="K2" s="35" t="s">
        <v>3609</v>
      </c>
      <c r="L2" s="20" t="s">
        <v>3610</v>
      </c>
      <c r="M2" s="43" t="s">
        <v>3611</v>
      </c>
    </row>
    <row r="3" spans="1:13">
      <c r="A3" s="44" t="s">
        <v>4173</v>
      </c>
      <c r="B3" s="22">
        <v>110</v>
      </c>
      <c r="C3" s="22">
        <v>309391</v>
      </c>
      <c r="D3" s="22">
        <v>15759</v>
      </c>
      <c r="E3" s="22">
        <v>293632</v>
      </c>
      <c r="F3" s="23">
        <v>0.360561255975198</v>
      </c>
      <c r="G3" s="23">
        <v>1.6675787423406901E-2</v>
      </c>
      <c r="H3" s="23">
        <v>1.4341341050562399</v>
      </c>
      <c r="I3" s="45">
        <f t="shared" ref="I3:I257" si="0">H3+(1.96*G3)</f>
        <v>1.4668186484061174</v>
      </c>
      <c r="J3" s="45">
        <f t="shared" ref="J3:J257" si="1">H3-(1.96*G3)</f>
        <v>1.4014495617063625</v>
      </c>
      <c r="K3" s="24">
        <v>1.1191799025116499E-103</v>
      </c>
      <c r="L3" s="22" t="b">
        <f t="shared" ref="L3:L257" si="2">K3&lt;0.05/589</f>
        <v>1</v>
      </c>
      <c r="M3" s="46">
        <v>99.272024243086307</v>
      </c>
    </row>
    <row r="4" spans="1:13">
      <c r="A4" s="44" t="s">
        <v>4134</v>
      </c>
      <c r="B4" s="22">
        <v>110.1</v>
      </c>
      <c r="C4" s="22">
        <v>310604</v>
      </c>
      <c r="D4" s="22">
        <v>13874</v>
      </c>
      <c r="E4" s="22">
        <v>296730</v>
      </c>
      <c r="F4" s="23">
        <v>0.38030399937582199</v>
      </c>
      <c r="G4" s="23">
        <v>1.7757707098536201E-2</v>
      </c>
      <c r="H4" s="23">
        <v>1.4627291906125</v>
      </c>
      <c r="I4" s="45">
        <f t="shared" si="0"/>
        <v>1.4975342965256309</v>
      </c>
      <c r="J4" s="45">
        <f t="shared" si="1"/>
        <v>1.427924084699369</v>
      </c>
      <c r="K4" s="24">
        <v>9.4222843611684198E-102</v>
      </c>
      <c r="L4" s="22" t="b">
        <f t="shared" si="2"/>
        <v>1</v>
      </c>
      <c r="M4" s="46">
        <v>99.294793672896105</v>
      </c>
    </row>
    <row r="5" spans="1:13">
      <c r="A5" s="44" t="s">
        <v>4519</v>
      </c>
      <c r="B5" s="22">
        <v>110.11</v>
      </c>
      <c r="C5" s="22">
        <v>315854</v>
      </c>
      <c r="D5" s="22">
        <v>7933</v>
      </c>
      <c r="E5" s="22">
        <v>307921</v>
      </c>
      <c r="F5" s="23">
        <v>0.33886048558110998</v>
      </c>
      <c r="G5" s="23">
        <v>2.32106785182267E-2</v>
      </c>
      <c r="H5" s="23">
        <v>1.40334754433737</v>
      </c>
      <c r="I5" s="45">
        <f t="shared" si="0"/>
        <v>1.4488404742330943</v>
      </c>
      <c r="J5" s="45">
        <f t="shared" si="1"/>
        <v>1.3578546144416457</v>
      </c>
      <c r="K5" s="24">
        <v>2.8359555151987002E-48</v>
      </c>
      <c r="L5" s="22" t="b">
        <f t="shared" si="2"/>
        <v>1</v>
      </c>
      <c r="M5" s="46">
        <v>99.086571018250993</v>
      </c>
    </row>
    <row r="6" spans="1:13">
      <c r="A6" s="44" t="s">
        <v>4520</v>
      </c>
      <c r="B6" s="22">
        <v>110.12</v>
      </c>
      <c r="C6" s="22">
        <v>317440</v>
      </c>
      <c r="D6" s="22">
        <v>4332</v>
      </c>
      <c r="E6" s="22">
        <v>313108</v>
      </c>
      <c r="F6" s="23">
        <v>0.50135424959987696</v>
      </c>
      <c r="G6" s="23">
        <v>3.1651254077030802E-2</v>
      </c>
      <c r="H6" s="23">
        <v>1.6509555633747901</v>
      </c>
      <c r="I6" s="45">
        <f t="shared" si="0"/>
        <v>1.7129920213657706</v>
      </c>
      <c r="J6" s="45">
        <f t="shared" si="1"/>
        <v>1.5889191053838096</v>
      </c>
      <c r="K6" s="24">
        <v>1.64954629379223E-56</v>
      </c>
      <c r="L6" s="22" t="b">
        <f t="shared" si="2"/>
        <v>1</v>
      </c>
      <c r="M6" s="46">
        <v>94.337183098108994</v>
      </c>
    </row>
    <row r="7" spans="1:13">
      <c r="A7" s="44" t="s">
        <v>4521</v>
      </c>
      <c r="B7" s="22">
        <v>110.2</v>
      </c>
      <c r="C7" s="22">
        <v>317992</v>
      </c>
      <c r="D7" s="22">
        <v>2391</v>
      </c>
      <c r="E7" s="22">
        <v>315601</v>
      </c>
      <c r="F7" s="23">
        <v>0.214924781230935</v>
      </c>
      <c r="G7" s="23">
        <v>4.1366967726445499E-2</v>
      </c>
      <c r="H7" s="23">
        <v>1.2397686395877601</v>
      </c>
      <c r="I7" s="45">
        <f t="shared" si="0"/>
        <v>1.3208478963315933</v>
      </c>
      <c r="J7" s="45">
        <f t="shared" si="1"/>
        <v>1.1586893828439269</v>
      </c>
      <c r="K7" s="24">
        <v>2.04098698950192E-7</v>
      </c>
      <c r="L7" s="22" t="b">
        <f t="shared" si="2"/>
        <v>1</v>
      </c>
      <c r="M7" s="46">
        <v>84.2432257078774</v>
      </c>
    </row>
    <row r="8" spans="1:13">
      <c r="A8" s="44" t="s">
        <v>4418</v>
      </c>
      <c r="B8" s="22">
        <v>131</v>
      </c>
      <c r="C8" s="22">
        <v>318822</v>
      </c>
      <c r="D8" s="22">
        <v>564</v>
      </c>
      <c r="E8" s="22">
        <v>318258</v>
      </c>
      <c r="F8" s="23">
        <v>0.77954338317564997</v>
      </c>
      <c r="G8" s="23">
        <v>9.0846711217470802E-2</v>
      </c>
      <c r="H8" s="23">
        <v>2.1804763959426201</v>
      </c>
      <c r="I8" s="45">
        <f t="shared" si="0"/>
        <v>2.358535949928863</v>
      </c>
      <c r="J8" s="45">
        <f t="shared" si="1"/>
        <v>2.0024168419563773</v>
      </c>
      <c r="K8" s="24">
        <v>9.4162174151954597E-18</v>
      </c>
      <c r="L8" s="22" t="b">
        <f t="shared" si="2"/>
        <v>1</v>
      </c>
      <c r="M8" s="46">
        <v>49.446275819480498</v>
      </c>
    </row>
    <row r="9" spans="1:13">
      <c r="A9" s="44" t="s">
        <v>4522</v>
      </c>
      <c r="B9" s="22">
        <v>172.11</v>
      </c>
      <c r="C9" s="22">
        <v>319645</v>
      </c>
      <c r="D9" s="22">
        <v>390</v>
      </c>
      <c r="E9" s="22">
        <v>319255</v>
      </c>
      <c r="F9" s="23">
        <v>8.0460041818919401E-2</v>
      </c>
      <c r="G9" s="23">
        <v>0.101762945415941</v>
      </c>
      <c r="H9" s="23">
        <v>1.0837855396781799</v>
      </c>
      <c r="I9" s="45">
        <f t="shared" si="0"/>
        <v>1.2832409126934243</v>
      </c>
      <c r="J9" s="45">
        <f t="shared" si="1"/>
        <v>0.88433016666293551</v>
      </c>
      <c r="K9" s="24">
        <v>0.42914155543910698</v>
      </c>
      <c r="L9" s="22" t="b">
        <f t="shared" si="2"/>
        <v>0</v>
      </c>
      <c r="M9" s="46">
        <v>52.532072946706599</v>
      </c>
    </row>
    <row r="10" spans="1:13">
      <c r="A10" s="44" t="s">
        <v>4059</v>
      </c>
      <c r="B10" s="22">
        <v>173</v>
      </c>
      <c r="C10" s="22">
        <v>313786</v>
      </c>
      <c r="D10" s="22">
        <v>11766</v>
      </c>
      <c r="E10" s="22">
        <v>302020</v>
      </c>
      <c r="F10" s="23">
        <v>0.42418373467991799</v>
      </c>
      <c r="G10" s="23">
        <v>1.9215246631960201E-2</v>
      </c>
      <c r="H10" s="23">
        <v>1.5283423774859499</v>
      </c>
      <c r="I10" s="45">
        <f t="shared" si="0"/>
        <v>1.5660042608845919</v>
      </c>
      <c r="J10" s="45">
        <f t="shared" si="1"/>
        <v>1.490680494087308</v>
      </c>
      <c r="K10" s="24">
        <v>5.4512787006198598E-108</v>
      </c>
      <c r="L10" s="22" t="b">
        <f t="shared" si="2"/>
        <v>1</v>
      </c>
      <c r="M10" s="46">
        <v>97.861649067318396</v>
      </c>
    </row>
    <row r="11" spans="1:13">
      <c r="A11" s="44" t="s">
        <v>4523</v>
      </c>
      <c r="B11" s="22">
        <v>174</v>
      </c>
      <c r="C11" s="22">
        <v>318353</v>
      </c>
      <c r="D11" s="22">
        <v>2159</v>
      </c>
      <c r="E11" s="22">
        <v>316194</v>
      </c>
      <c r="F11" s="23">
        <v>0.290282159934936</v>
      </c>
      <c r="G11" s="23">
        <v>4.3922498205458398E-2</v>
      </c>
      <c r="H11" s="23">
        <v>1.33680462752287</v>
      </c>
      <c r="I11" s="45">
        <f t="shared" si="0"/>
        <v>1.4228927240055684</v>
      </c>
      <c r="J11" s="45">
        <f t="shared" si="1"/>
        <v>1.2507165310401716</v>
      </c>
      <c r="K11" s="24">
        <v>3.8702175676580098E-11</v>
      </c>
      <c r="L11" s="22" t="b">
        <f t="shared" si="2"/>
        <v>1</v>
      </c>
      <c r="M11" s="46">
        <v>96.206668273344107</v>
      </c>
    </row>
    <row r="12" spans="1:13">
      <c r="A12" s="44" t="s">
        <v>4524</v>
      </c>
      <c r="B12" s="22">
        <v>189.2</v>
      </c>
      <c r="C12" s="22">
        <v>319663</v>
      </c>
      <c r="D12" s="22">
        <v>240</v>
      </c>
      <c r="E12" s="22">
        <v>319423</v>
      </c>
      <c r="F12" s="23">
        <v>0.43682416732900498</v>
      </c>
      <c r="G12" s="23">
        <v>0.13232086678452601</v>
      </c>
      <c r="H12" s="23">
        <v>1.54778390215078</v>
      </c>
      <c r="I12" s="45">
        <f t="shared" si="0"/>
        <v>1.8071328010484509</v>
      </c>
      <c r="J12" s="45">
        <f t="shared" si="1"/>
        <v>1.2884350032531091</v>
      </c>
      <c r="K12" s="24">
        <v>9.6255317438512797E-4</v>
      </c>
      <c r="L12" s="22" t="b">
        <f t="shared" si="2"/>
        <v>0</v>
      </c>
      <c r="M12" s="46">
        <v>0</v>
      </c>
    </row>
    <row r="13" spans="1:13">
      <c r="A13" s="44" t="s">
        <v>4525</v>
      </c>
      <c r="B13" s="22">
        <v>195</v>
      </c>
      <c r="C13" s="22">
        <v>318771</v>
      </c>
      <c r="D13" s="22">
        <v>425</v>
      </c>
      <c r="E13" s="22">
        <v>318346</v>
      </c>
      <c r="F13" s="23">
        <v>0.316152008728664</v>
      </c>
      <c r="G13" s="23">
        <v>9.9275653928367499E-2</v>
      </c>
      <c r="H13" s="23">
        <v>1.3718387712450899</v>
      </c>
      <c r="I13" s="45">
        <f t="shared" si="0"/>
        <v>1.5664190529446902</v>
      </c>
      <c r="J13" s="45">
        <f t="shared" si="1"/>
        <v>1.1772584895454896</v>
      </c>
      <c r="K13" s="24">
        <v>1.4496046817312801E-3</v>
      </c>
      <c r="L13" s="22" t="b">
        <f t="shared" si="2"/>
        <v>0</v>
      </c>
      <c r="M13" s="46">
        <v>87.705681027321404</v>
      </c>
    </row>
    <row r="14" spans="1:13">
      <c r="A14" s="44" t="s">
        <v>4415</v>
      </c>
      <c r="B14" s="22">
        <v>199</v>
      </c>
      <c r="C14" s="22">
        <v>314009</v>
      </c>
      <c r="D14" s="22">
        <v>5599</v>
      </c>
      <c r="E14" s="22">
        <v>308410</v>
      </c>
      <c r="F14" s="23">
        <v>0.38162822858811801</v>
      </c>
      <c r="G14" s="23">
        <v>2.7464236644904501E-2</v>
      </c>
      <c r="H14" s="23">
        <v>1.4646674624112199</v>
      </c>
      <c r="I14" s="45">
        <f t="shared" si="0"/>
        <v>1.5184973662352328</v>
      </c>
      <c r="J14" s="45">
        <f t="shared" si="1"/>
        <v>1.4108375585872071</v>
      </c>
      <c r="K14" s="24">
        <v>6.7487608712702796E-44</v>
      </c>
      <c r="L14" s="22" t="b">
        <f t="shared" si="2"/>
        <v>1</v>
      </c>
      <c r="M14" s="46">
        <v>93.422690094326896</v>
      </c>
    </row>
    <row r="15" spans="1:13">
      <c r="A15" s="44" t="s">
        <v>4392</v>
      </c>
      <c r="B15" s="22">
        <v>208</v>
      </c>
      <c r="C15" s="22">
        <v>310216</v>
      </c>
      <c r="D15" s="22">
        <v>27661</v>
      </c>
      <c r="E15" s="22">
        <v>282555</v>
      </c>
      <c r="F15" s="23">
        <v>0.49191869777570002</v>
      </c>
      <c r="G15" s="23">
        <v>1.2995918075596901E-2</v>
      </c>
      <c r="H15" s="23">
        <v>1.6354511479838201</v>
      </c>
      <c r="I15" s="45">
        <f t="shared" si="0"/>
        <v>1.6609231474119901</v>
      </c>
      <c r="J15" s="45">
        <f t="shared" si="1"/>
        <v>1.6099791485556501</v>
      </c>
      <c r="K15" s="24">
        <v>0</v>
      </c>
      <c r="L15" s="22" t="b">
        <f t="shared" si="2"/>
        <v>1</v>
      </c>
      <c r="M15" s="46">
        <v>75.590439797995998</v>
      </c>
    </row>
    <row r="16" spans="1:13">
      <c r="A16" s="44" t="s">
        <v>4526</v>
      </c>
      <c r="B16" s="22">
        <v>210</v>
      </c>
      <c r="C16" s="22">
        <v>318931</v>
      </c>
      <c r="D16" s="22">
        <v>1143</v>
      </c>
      <c r="E16" s="22">
        <v>317788</v>
      </c>
      <c r="F16" s="23">
        <v>0.56736457230489801</v>
      </c>
      <c r="G16" s="23">
        <v>6.1653978216020797E-2</v>
      </c>
      <c r="H16" s="23">
        <v>1.76361304681408</v>
      </c>
      <c r="I16" s="45">
        <f t="shared" si="0"/>
        <v>1.8844548441174809</v>
      </c>
      <c r="J16" s="45">
        <f t="shared" si="1"/>
        <v>1.6427712495106792</v>
      </c>
      <c r="K16" s="24">
        <v>3.5004239666936097E-20</v>
      </c>
      <c r="L16" s="22" t="b">
        <f t="shared" si="2"/>
        <v>1</v>
      </c>
      <c r="M16" s="46">
        <v>0</v>
      </c>
    </row>
    <row r="17" spans="1:13">
      <c r="A17" s="44" t="s">
        <v>4527</v>
      </c>
      <c r="B17" s="22">
        <v>211</v>
      </c>
      <c r="C17" s="22">
        <v>318111</v>
      </c>
      <c r="D17" s="22">
        <v>3052</v>
      </c>
      <c r="E17" s="22">
        <v>315059</v>
      </c>
      <c r="F17" s="23">
        <v>0.49404786798583999</v>
      </c>
      <c r="G17" s="23">
        <v>3.7481758610032702E-2</v>
      </c>
      <c r="H17" s="23">
        <v>1.6389370115297699</v>
      </c>
      <c r="I17" s="45">
        <f t="shared" si="0"/>
        <v>1.712401258405434</v>
      </c>
      <c r="J17" s="45">
        <f t="shared" si="1"/>
        <v>1.5654727646541058</v>
      </c>
      <c r="K17" s="24">
        <v>1.1285227731357701E-39</v>
      </c>
      <c r="L17" s="22" t="b">
        <f t="shared" si="2"/>
        <v>1</v>
      </c>
      <c r="M17" s="46">
        <v>0</v>
      </c>
    </row>
    <row r="18" spans="1:13">
      <c r="A18" s="44" t="s">
        <v>4428</v>
      </c>
      <c r="B18" s="22">
        <v>214</v>
      </c>
      <c r="C18" s="22">
        <v>316621</v>
      </c>
      <c r="D18" s="22">
        <v>4990</v>
      </c>
      <c r="E18" s="22">
        <v>311631</v>
      </c>
      <c r="F18" s="23">
        <v>0.522907979878519</v>
      </c>
      <c r="G18" s="23">
        <v>2.95694164057573E-2</v>
      </c>
      <c r="H18" s="23">
        <v>1.68692607106281</v>
      </c>
      <c r="I18" s="45">
        <f t="shared" si="0"/>
        <v>1.7448821272180943</v>
      </c>
      <c r="J18" s="45">
        <f t="shared" si="1"/>
        <v>1.6289700149075257</v>
      </c>
      <c r="K18" s="24">
        <v>5.5619699950694997E-70</v>
      </c>
      <c r="L18" s="22" t="b">
        <f t="shared" si="2"/>
        <v>1</v>
      </c>
      <c r="M18" s="46">
        <v>96.075532941375499</v>
      </c>
    </row>
    <row r="19" spans="1:13">
      <c r="A19" s="44" t="s">
        <v>3843</v>
      </c>
      <c r="B19" s="22">
        <v>216</v>
      </c>
      <c r="C19" s="22">
        <v>305360</v>
      </c>
      <c r="D19" s="22">
        <v>36321</v>
      </c>
      <c r="E19" s="22">
        <v>269039</v>
      </c>
      <c r="F19" s="23">
        <v>0.38265226636180399</v>
      </c>
      <c r="G19" s="23">
        <v>1.1470367161796601E-2</v>
      </c>
      <c r="H19" s="23">
        <v>1.4661681054450499</v>
      </c>
      <c r="I19" s="45">
        <f t="shared" si="0"/>
        <v>1.4886500250821713</v>
      </c>
      <c r="J19" s="45">
        <f t="shared" si="1"/>
        <v>1.4436861858079286</v>
      </c>
      <c r="K19" s="24">
        <v>5.2045668663103899E-244</v>
      </c>
      <c r="L19" s="22" t="b">
        <f t="shared" si="2"/>
        <v>1</v>
      </c>
      <c r="M19" s="46">
        <v>95.435166156773107</v>
      </c>
    </row>
    <row r="20" spans="1:13">
      <c r="A20" s="44" t="s">
        <v>4528</v>
      </c>
      <c r="B20" s="22">
        <v>217</v>
      </c>
      <c r="C20" s="22">
        <v>317126</v>
      </c>
      <c r="D20" s="22">
        <v>6465</v>
      </c>
      <c r="E20" s="22">
        <v>310661</v>
      </c>
      <c r="F20" s="23">
        <v>0.45519721370435801</v>
      </c>
      <c r="G20" s="23">
        <v>2.5797917172513601E-2</v>
      </c>
      <c r="H20" s="23">
        <v>1.57648425667883</v>
      </c>
      <c r="I20" s="45">
        <f t="shared" si="0"/>
        <v>1.6270481743369567</v>
      </c>
      <c r="J20" s="45">
        <f t="shared" si="1"/>
        <v>1.5259203390207032</v>
      </c>
      <c r="K20" s="24">
        <v>1.11712179444981E-69</v>
      </c>
      <c r="L20" s="22" t="b">
        <f t="shared" si="2"/>
        <v>1</v>
      </c>
      <c r="M20" s="46">
        <v>0</v>
      </c>
    </row>
    <row r="21" spans="1:13">
      <c r="A21" s="44" t="s">
        <v>4529</v>
      </c>
      <c r="B21" s="22">
        <v>217.1</v>
      </c>
      <c r="C21" s="22">
        <v>317325</v>
      </c>
      <c r="D21" s="22">
        <v>6108</v>
      </c>
      <c r="E21" s="22">
        <v>311217</v>
      </c>
      <c r="F21" s="23">
        <v>0.475750920435147</v>
      </c>
      <c r="G21" s="23">
        <v>2.6585816546513701E-2</v>
      </c>
      <c r="H21" s="23">
        <v>1.60922214168491</v>
      </c>
      <c r="I21" s="45">
        <f t="shared" si="0"/>
        <v>1.6613303421160768</v>
      </c>
      <c r="J21" s="45">
        <f t="shared" si="1"/>
        <v>1.5571139412537431</v>
      </c>
      <c r="K21" s="24">
        <v>1.29194405391839E-71</v>
      </c>
      <c r="L21" s="22" t="b">
        <f t="shared" si="2"/>
        <v>1</v>
      </c>
      <c r="M21" s="46">
        <v>0</v>
      </c>
    </row>
    <row r="22" spans="1:13">
      <c r="A22" s="44" t="s">
        <v>4530</v>
      </c>
      <c r="B22" s="22">
        <v>224</v>
      </c>
      <c r="C22" s="22">
        <v>319317</v>
      </c>
      <c r="D22" s="22">
        <v>1413</v>
      </c>
      <c r="E22" s="22">
        <v>317904</v>
      </c>
      <c r="F22" s="23">
        <v>0.19403735375668599</v>
      </c>
      <c r="G22" s="23">
        <v>5.3584666079241103E-2</v>
      </c>
      <c r="H22" s="23">
        <v>1.2141416348604099</v>
      </c>
      <c r="I22" s="45">
        <f t="shared" si="0"/>
        <v>1.3191675803757226</v>
      </c>
      <c r="J22" s="45">
        <f t="shared" si="1"/>
        <v>1.1091156893450973</v>
      </c>
      <c r="K22" s="24">
        <v>2.9331247202127699E-4</v>
      </c>
      <c r="L22" s="22" t="b">
        <f t="shared" si="2"/>
        <v>0</v>
      </c>
      <c r="M22" s="46">
        <v>0</v>
      </c>
    </row>
    <row r="23" spans="1:13">
      <c r="A23" s="44" t="s">
        <v>4531</v>
      </c>
      <c r="B23" s="22">
        <v>224.1</v>
      </c>
      <c r="C23" s="22">
        <v>319554</v>
      </c>
      <c r="D23" s="22">
        <v>1114</v>
      </c>
      <c r="E23" s="22">
        <v>318440</v>
      </c>
      <c r="F23" s="23">
        <v>0.160813454697422</v>
      </c>
      <c r="G23" s="23">
        <v>6.02357804665851E-2</v>
      </c>
      <c r="H23" s="23">
        <v>1.1744658572886799</v>
      </c>
      <c r="I23" s="45">
        <f t="shared" si="0"/>
        <v>1.2925279870031867</v>
      </c>
      <c r="J23" s="45">
        <f t="shared" si="1"/>
        <v>1.0564037275741731</v>
      </c>
      <c r="K23" s="24">
        <v>7.59115698750554E-3</v>
      </c>
      <c r="L23" s="22" t="b">
        <f t="shared" si="2"/>
        <v>0</v>
      </c>
      <c r="M23" s="46">
        <v>0</v>
      </c>
    </row>
    <row r="24" spans="1:13">
      <c r="A24" s="44" t="s">
        <v>4328</v>
      </c>
      <c r="B24" s="22">
        <v>225</v>
      </c>
      <c r="C24" s="22">
        <v>319173</v>
      </c>
      <c r="D24" s="22">
        <v>2151</v>
      </c>
      <c r="E24" s="22">
        <v>317022</v>
      </c>
      <c r="F24" s="23">
        <v>0.15713888060593501</v>
      </c>
      <c r="G24" s="23">
        <v>4.3423291251349298E-2</v>
      </c>
      <c r="H24" s="23">
        <v>1.1701581148845701</v>
      </c>
      <c r="I24" s="45">
        <f t="shared" si="0"/>
        <v>1.2552677657372147</v>
      </c>
      <c r="J24" s="45">
        <f t="shared" si="1"/>
        <v>1.0850484640319256</v>
      </c>
      <c r="K24" s="24">
        <v>2.9600717388064202E-4</v>
      </c>
      <c r="L24" s="22" t="b">
        <f t="shared" si="2"/>
        <v>0</v>
      </c>
      <c r="M24" s="46">
        <v>51.133683683764403</v>
      </c>
    </row>
    <row r="25" spans="1:13">
      <c r="A25" s="44" t="s">
        <v>4532</v>
      </c>
      <c r="B25" s="22">
        <v>225.1</v>
      </c>
      <c r="C25" s="22">
        <v>319273</v>
      </c>
      <c r="D25" s="22">
        <v>2042</v>
      </c>
      <c r="E25" s="22">
        <v>317231</v>
      </c>
      <c r="F25" s="23">
        <v>0.14675747082597199</v>
      </c>
      <c r="G25" s="23">
        <v>4.4534322409774098E-2</v>
      </c>
      <c r="H25" s="23">
        <v>1.15807306246464</v>
      </c>
      <c r="I25" s="45">
        <f t="shared" si="0"/>
        <v>1.2453603343877973</v>
      </c>
      <c r="J25" s="45">
        <f t="shared" si="1"/>
        <v>1.0707857905414828</v>
      </c>
      <c r="K25" s="24">
        <v>9.8289021501351604E-4</v>
      </c>
      <c r="L25" s="22" t="b">
        <f t="shared" si="2"/>
        <v>0</v>
      </c>
      <c r="M25" s="46">
        <v>27.2439514580199</v>
      </c>
    </row>
    <row r="26" spans="1:13">
      <c r="A26" s="44" t="s">
        <v>4332</v>
      </c>
      <c r="B26" s="22">
        <v>227.3</v>
      </c>
      <c r="C26" s="22">
        <v>319524</v>
      </c>
      <c r="D26" s="22">
        <v>1863</v>
      </c>
      <c r="E26" s="22">
        <v>317661</v>
      </c>
      <c r="F26" s="23">
        <v>0.24513953624302301</v>
      </c>
      <c r="G26" s="23">
        <v>4.6834796434407397E-2</v>
      </c>
      <c r="H26" s="23">
        <v>1.27779960012139</v>
      </c>
      <c r="I26" s="45">
        <f t="shared" si="0"/>
        <v>1.3695958011328286</v>
      </c>
      <c r="J26" s="45">
        <f t="shared" si="1"/>
        <v>1.1860033991099515</v>
      </c>
      <c r="K26" s="24">
        <v>1.6576139992333499E-7</v>
      </c>
      <c r="L26" s="22" t="b">
        <f t="shared" si="2"/>
        <v>1</v>
      </c>
      <c r="M26" s="46">
        <v>0</v>
      </c>
    </row>
    <row r="27" spans="1:13">
      <c r="A27" s="44" t="s">
        <v>4396</v>
      </c>
      <c r="B27" s="22">
        <v>228.1</v>
      </c>
      <c r="C27" s="22">
        <v>315447</v>
      </c>
      <c r="D27" s="22">
        <v>6934</v>
      </c>
      <c r="E27" s="22">
        <v>308513</v>
      </c>
      <c r="F27" s="23">
        <v>0.484178409007749</v>
      </c>
      <c r="G27" s="23">
        <v>2.5003125105911701E-2</v>
      </c>
      <c r="H27" s="23">
        <v>1.62284114930565</v>
      </c>
      <c r="I27" s="45">
        <f t="shared" si="0"/>
        <v>1.6718472745132369</v>
      </c>
      <c r="J27" s="45">
        <f t="shared" si="1"/>
        <v>1.5738350240980632</v>
      </c>
      <c r="K27" s="24">
        <v>1.53198259059179E-83</v>
      </c>
      <c r="L27" s="22" t="b">
        <f t="shared" si="2"/>
        <v>1</v>
      </c>
      <c r="M27" s="46">
        <v>87.958851669581904</v>
      </c>
    </row>
    <row r="28" spans="1:13">
      <c r="A28" s="44" t="s">
        <v>4378</v>
      </c>
      <c r="B28" s="22">
        <v>240</v>
      </c>
      <c r="C28" s="22">
        <v>317419</v>
      </c>
      <c r="D28" s="22">
        <v>2755</v>
      </c>
      <c r="E28" s="22">
        <v>314664</v>
      </c>
      <c r="F28" s="23">
        <v>0.39853442707717301</v>
      </c>
      <c r="G28" s="23">
        <v>3.9171640055509799E-2</v>
      </c>
      <c r="H28" s="23">
        <v>1.4896399211245099</v>
      </c>
      <c r="I28" s="45">
        <f t="shared" si="0"/>
        <v>1.5664163356333092</v>
      </c>
      <c r="J28" s="45">
        <f t="shared" si="1"/>
        <v>1.4128635066157107</v>
      </c>
      <c r="K28" s="24">
        <v>2.58900293921863E-24</v>
      </c>
      <c r="L28" s="22" t="b">
        <f t="shared" si="2"/>
        <v>1</v>
      </c>
      <c r="M28" s="46">
        <v>95.370457653841896</v>
      </c>
    </row>
    <row r="29" spans="1:13">
      <c r="A29" s="44" t="s">
        <v>4338</v>
      </c>
      <c r="B29" s="22">
        <v>241.2</v>
      </c>
      <c r="C29" s="22">
        <v>318020</v>
      </c>
      <c r="D29" s="22">
        <v>7389</v>
      </c>
      <c r="E29" s="22">
        <v>310631</v>
      </c>
      <c r="F29" s="23">
        <v>0.33095396525389598</v>
      </c>
      <c r="G29" s="23">
        <v>2.3919660458392299E-2</v>
      </c>
      <c r="H29" s="23">
        <v>1.3922956968539899</v>
      </c>
      <c r="I29" s="45">
        <f t="shared" si="0"/>
        <v>1.4391782313524388</v>
      </c>
      <c r="J29" s="45">
        <f t="shared" si="1"/>
        <v>1.345413162355541</v>
      </c>
      <c r="K29" s="24">
        <v>1.54433181917385E-43</v>
      </c>
      <c r="L29" s="22" t="b">
        <f t="shared" si="2"/>
        <v>1</v>
      </c>
      <c r="M29" s="46">
        <v>96.502314858890799</v>
      </c>
    </row>
    <row r="30" spans="1:13">
      <c r="A30" s="44" t="s">
        <v>4533</v>
      </c>
      <c r="B30" s="22">
        <v>242.3</v>
      </c>
      <c r="C30" s="22">
        <v>319385</v>
      </c>
      <c r="D30" s="22">
        <v>470</v>
      </c>
      <c r="E30" s="22">
        <v>318915</v>
      </c>
      <c r="F30" s="23">
        <v>0.43286404622135299</v>
      </c>
      <c r="G30" s="23">
        <v>9.4624183726480404E-2</v>
      </c>
      <c r="H30" s="23">
        <v>1.5416666110511601</v>
      </c>
      <c r="I30" s="45">
        <f t="shared" si="0"/>
        <v>1.7271300111550616</v>
      </c>
      <c r="J30" s="45">
        <f t="shared" si="1"/>
        <v>1.3562032109472586</v>
      </c>
      <c r="K30" s="24">
        <v>4.7722086493041002E-6</v>
      </c>
      <c r="L30" s="22" t="b">
        <f t="shared" si="2"/>
        <v>1</v>
      </c>
      <c r="M30" s="46">
        <v>28.8182451336308</v>
      </c>
    </row>
    <row r="31" spans="1:13">
      <c r="A31" s="44" t="s">
        <v>4490</v>
      </c>
      <c r="B31" s="22">
        <v>244.2</v>
      </c>
      <c r="C31" s="22">
        <v>318238</v>
      </c>
      <c r="D31" s="22">
        <v>4860</v>
      </c>
      <c r="E31" s="22">
        <v>313378</v>
      </c>
      <c r="F31" s="23">
        <v>0.26275942543288999</v>
      </c>
      <c r="G31" s="23">
        <v>2.9229689525330199E-2</v>
      </c>
      <c r="H31" s="23">
        <v>1.30051381076731</v>
      </c>
      <c r="I31" s="45">
        <f t="shared" si="0"/>
        <v>1.3578040022369571</v>
      </c>
      <c r="J31" s="45">
        <f t="shared" si="1"/>
        <v>1.2432236192976629</v>
      </c>
      <c r="K31" s="24">
        <v>2.48424846750021E-19</v>
      </c>
      <c r="L31" s="22" t="b">
        <f t="shared" si="2"/>
        <v>1</v>
      </c>
      <c r="M31" s="46">
        <v>94.737708710495696</v>
      </c>
    </row>
    <row r="32" spans="1:13">
      <c r="A32" s="44" t="s">
        <v>4287</v>
      </c>
      <c r="B32" s="22">
        <v>245.2</v>
      </c>
      <c r="C32" s="22">
        <v>318154</v>
      </c>
      <c r="D32" s="22">
        <v>4105</v>
      </c>
      <c r="E32" s="22">
        <v>314049</v>
      </c>
      <c r="F32" s="23">
        <v>0.186654149600187</v>
      </c>
      <c r="G32" s="23">
        <v>3.1654425833477801E-2</v>
      </c>
      <c r="H32" s="23">
        <v>1.2052103904671001</v>
      </c>
      <c r="I32" s="45">
        <f t="shared" si="0"/>
        <v>1.2672530651007166</v>
      </c>
      <c r="J32" s="45">
        <f t="shared" si="1"/>
        <v>1.1431677158334836</v>
      </c>
      <c r="K32" s="24">
        <v>3.7102089196250699E-9</v>
      </c>
      <c r="L32" s="22" t="b">
        <f t="shared" si="2"/>
        <v>1</v>
      </c>
      <c r="M32" s="46">
        <v>94.241746292919402</v>
      </c>
    </row>
    <row r="33" spans="1:13">
      <c r="A33" s="44" t="s">
        <v>4289</v>
      </c>
      <c r="B33" s="22">
        <v>245.21</v>
      </c>
      <c r="C33" s="22">
        <v>318217</v>
      </c>
      <c r="D33" s="22">
        <v>4059</v>
      </c>
      <c r="E33" s="22">
        <v>314158</v>
      </c>
      <c r="F33" s="23">
        <v>0.18259689306829099</v>
      </c>
      <c r="G33" s="23">
        <v>3.18241951972097E-2</v>
      </c>
      <c r="H33" s="23">
        <v>1.20033044901942</v>
      </c>
      <c r="I33" s="45">
        <f t="shared" si="0"/>
        <v>1.2627058716059509</v>
      </c>
      <c r="J33" s="45">
        <f t="shared" si="1"/>
        <v>1.137955026432889</v>
      </c>
      <c r="K33" s="24">
        <v>9.5985010818607003E-9</v>
      </c>
      <c r="L33" s="22" t="b">
        <f t="shared" si="2"/>
        <v>1</v>
      </c>
      <c r="M33" s="46">
        <v>94.067394952262205</v>
      </c>
    </row>
    <row r="34" spans="1:13">
      <c r="A34" s="44" t="s">
        <v>3996</v>
      </c>
      <c r="B34" s="22">
        <v>249</v>
      </c>
      <c r="C34" s="22">
        <v>319080</v>
      </c>
      <c r="D34" s="22">
        <v>1704</v>
      </c>
      <c r="E34" s="22">
        <v>317376</v>
      </c>
      <c r="F34" s="23">
        <v>0.27304622421082703</v>
      </c>
      <c r="G34" s="23">
        <v>4.9537185547259499E-2</v>
      </c>
      <c r="H34" s="23">
        <v>1.31396098023037</v>
      </c>
      <c r="I34" s="45">
        <f t="shared" si="0"/>
        <v>1.4110538639029986</v>
      </c>
      <c r="J34" s="45">
        <f t="shared" si="1"/>
        <v>1.2168680965577414</v>
      </c>
      <c r="K34" s="24">
        <v>3.5489056281210001E-8</v>
      </c>
      <c r="L34" s="22" t="b">
        <f t="shared" si="2"/>
        <v>1</v>
      </c>
      <c r="M34" s="46">
        <v>96.845161065652803</v>
      </c>
    </row>
    <row r="35" spans="1:13">
      <c r="A35" s="44" t="s">
        <v>4068</v>
      </c>
      <c r="B35" s="22">
        <v>250.1</v>
      </c>
      <c r="C35" s="22">
        <v>316642</v>
      </c>
      <c r="D35" s="22">
        <v>5494</v>
      </c>
      <c r="E35" s="22">
        <v>311148</v>
      </c>
      <c r="F35" s="23">
        <v>5.7544250638536999E-2</v>
      </c>
      <c r="G35" s="23">
        <v>2.7551285756391999E-2</v>
      </c>
      <c r="H35" s="23">
        <v>1.0592321413163099</v>
      </c>
      <c r="I35" s="45">
        <f t="shared" si="0"/>
        <v>1.1132326613988384</v>
      </c>
      <c r="J35" s="45">
        <f t="shared" si="1"/>
        <v>1.0052316212337815</v>
      </c>
      <c r="K35" s="24">
        <v>3.6741668114343103E-2</v>
      </c>
      <c r="L35" s="22" t="b">
        <f t="shared" si="2"/>
        <v>0</v>
      </c>
      <c r="M35" s="46">
        <v>99.166534130397494</v>
      </c>
    </row>
    <row r="36" spans="1:13">
      <c r="A36" s="44" t="s">
        <v>4106</v>
      </c>
      <c r="B36" s="22">
        <v>250.14</v>
      </c>
      <c r="C36" s="22">
        <v>319290</v>
      </c>
      <c r="D36" s="22">
        <v>917</v>
      </c>
      <c r="E36" s="22">
        <v>318373</v>
      </c>
      <c r="F36" s="23">
        <v>6.1802689574157098E-2</v>
      </c>
      <c r="G36" s="23">
        <v>6.7096059211767298E-2</v>
      </c>
      <c r="H36" s="23">
        <v>1.06375243457413</v>
      </c>
      <c r="I36" s="45">
        <f t="shared" si="0"/>
        <v>1.1952607106291939</v>
      </c>
      <c r="J36" s="45">
        <f t="shared" si="1"/>
        <v>0.93224415851906617</v>
      </c>
      <c r="K36" s="24">
        <v>0.35699425658730199</v>
      </c>
      <c r="L36" s="22" t="b">
        <f t="shared" si="2"/>
        <v>0</v>
      </c>
      <c r="M36" s="46">
        <v>95.864048796811105</v>
      </c>
    </row>
    <row r="37" spans="1:13">
      <c r="A37" s="44" t="s">
        <v>4401</v>
      </c>
      <c r="B37" s="22">
        <v>250.21</v>
      </c>
      <c r="C37" s="22">
        <v>319420</v>
      </c>
      <c r="D37" s="22">
        <v>449</v>
      </c>
      <c r="E37" s="22">
        <v>318971</v>
      </c>
      <c r="F37" s="23">
        <v>0.37136803938528301</v>
      </c>
      <c r="G37" s="23">
        <v>9.6115679366931397E-2</v>
      </c>
      <c r="H37" s="23">
        <v>1.4497165279942701</v>
      </c>
      <c r="I37" s="45">
        <f t="shared" si="0"/>
        <v>1.6381032595534557</v>
      </c>
      <c r="J37" s="45">
        <f t="shared" si="1"/>
        <v>1.2613297964350845</v>
      </c>
      <c r="K37" s="24">
        <v>1.1165434774878499E-4</v>
      </c>
      <c r="L37" s="22" t="b">
        <f t="shared" si="2"/>
        <v>0</v>
      </c>
      <c r="M37" s="46">
        <v>0</v>
      </c>
    </row>
    <row r="38" spans="1:13">
      <c r="A38" s="44" t="s">
        <v>3825</v>
      </c>
      <c r="B38" s="22">
        <v>250.24</v>
      </c>
      <c r="C38" s="22">
        <v>317290</v>
      </c>
      <c r="D38" s="22">
        <v>5344</v>
      </c>
      <c r="E38" s="22">
        <v>311946</v>
      </c>
      <c r="F38" s="23">
        <v>0.181158342915506</v>
      </c>
      <c r="G38" s="23">
        <v>2.7961986878541598E-2</v>
      </c>
      <c r="H38" s="23">
        <v>1.19860495487109</v>
      </c>
      <c r="I38" s="45">
        <f t="shared" si="0"/>
        <v>1.2534104491530316</v>
      </c>
      <c r="J38" s="45">
        <f t="shared" si="1"/>
        <v>1.1437994605891484</v>
      </c>
      <c r="K38" s="24">
        <v>9.2493913407397902E-11</v>
      </c>
      <c r="L38" s="22" t="b">
        <f t="shared" si="2"/>
        <v>1</v>
      </c>
      <c r="M38" s="46">
        <v>98.836784146178999</v>
      </c>
    </row>
    <row r="39" spans="1:13">
      <c r="A39" s="44" t="s">
        <v>4417</v>
      </c>
      <c r="B39" s="22">
        <v>250.41</v>
      </c>
      <c r="C39" s="22">
        <v>316339</v>
      </c>
      <c r="D39" s="22">
        <v>6974</v>
      </c>
      <c r="E39" s="22">
        <v>309365</v>
      </c>
      <c r="F39" s="23">
        <v>0.37658402068167501</v>
      </c>
      <c r="G39" s="23">
        <v>2.46431964223774E-2</v>
      </c>
      <c r="H39" s="23">
        <v>1.4572979774499399</v>
      </c>
      <c r="I39" s="45">
        <f t="shared" si="0"/>
        <v>1.5055986424377996</v>
      </c>
      <c r="J39" s="45">
        <f t="shared" si="1"/>
        <v>1.4089973124620803</v>
      </c>
      <c r="K39" s="24">
        <v>1.01637846443006E-52</v>
      </c>
      <c r="L39" s="22" t="b">
        <f t="shared" si="2"/>
        <v>1</v>
      </c>
      <c r="M39" s="46">
        <v>90.024781643214297</v>
      </c>
    </row>
    <row r="40" spans="1:13">
      <c r="A40" s="44" t="s">
        <v>3880</v>
      </c>
      <c r="B40" s="22">
        <v>250.42</v>
      </c>
      <c r="C40" s="22">
        <v>311115</v>
      </c>
      <c r="D40" s="22">
        <v>14514</v>
      </c>
      <c r="E40" s="22">
        <v>296601</v>
      </c>
      <c r="F40" s="23">
        <v>0.36061952093123101</v>
      </c>
      <c r="G40" s="23">
        <v>1.7314387149549599E-2</v>
      </c>
      <c r="H40" s="23">
        <v>1.4342176672511699</v>
      </c>
      <c r="I40" s="45">
        <f t="shared" si="0"/>
        <v>1.4681538660642872</v>
      </c>
      <c r="J40" s="45">
        <f t="shared" si="1"/>
        <v>1.4002814684380527</v>
      </c>
      <c r="K40" s="24">
        <v>2.4265308638591498E-96</v>
      </c>
      <c r="L40" s="22" t="b">
        <f t="shared" si="2"/>
        <v>1</v>
      </c>
      <c r="M40" s="46">
        <v>99.248163501879603</v>
      </c>
    </row>
    <row r="41" spans="1:13">
      <c r="A41" s="44" t="s">
        <v>3862</v>
      </c>
      <c r="B41" s="22">
        <v>250.6</v>
      </c>
      <c r="C41" s="22">
        <v>318028</v>
      </c>
      <c r="D41" s="22">
        <v>3436</v>
      </c>
      <c r="E41" s="22">
        <v>314592</v>
      </c>
      <c r="F41" s="23">
        <v>0.112905831367071</v>
      </c>
      <c r="G41" s="23">
        <v>3.46975049640149E-2</v>
      </c>
      <c r="H41" s="23">
        <v>1.1195265037042199</v>
      </c>
      <c r="I41" s="45">
        <f t="shared" si="0"/>
        <v>1.1875336134336891</v>
      </c>
      <c r="J41" s="45">
        <f t="shared" si="1"/>
        <v>1.0515193939747507</v>
      </c>
      <c r="K41" s="24">
        <v>1.13790545662005E-3</v>
      </c>
      <c r="L41" s="22" t="b">
        <f t="shared" si="2"/>
        <v>0</v>
      </c>
      <c r="M41" s="46">
        <v>98.284093892763806</v>
      </c>
    </row>
    <row r="42" spans="1:13">
      <c r="A42" s="44" t="s">
        <v>3919</v>
      </c>
      <c r="B42" s="22">
        <v>251.1</v>
      </c>
      <c r="C42" s="22">
        <v>317684</v>
      </c>
      <c r="D42" s="22">
        <v>2169</v>
      </c>
      <c r="E42" s="22">
        <v>315515</v>
      </c>
      <c r="F42" s="23">
        <v>0.22488067242406201</v>
      </c>
      <c r="G42" s="23">
        <v>4.3426251048373603E-2</v>
      </c>
      <c r="H42" s="23">
        <v>1.25217328847345</v>
      </c>
      <c r="I42" s="45">
        <f t="shared" si="0"/>
        <v>1.3372887405282623</v>
      </c>
      <c r="J42" s="45">
        <f t="shared" si="1"/>
        <v>1.1670578364186377</v>
      </c>
      <c r="K42" s="24">
        <v>2.2373694629195601E-7</v>
      </c>
      <c r="L42" s="22" t="b">
        <f t="shared" si="2"/>
        <v>1</v>
      </c>
      <c r="M42" s="46">
        <v>85.683978457656195</v>
      </c>
    </row>
    <row r="43" spans="1:13">
      <c r="A43" s="44" t="s">
        <v>4254</v>
      </c>
      <c r="B43" s="22">
        <v>252.1</v>
      </c>
      <c r="C43" s="22">
        <v>318714</v>
      </c>
      <c r="D43" s="22">
        <v>3349</v>
      </c>
      <c r="E43" s="22">
        <v>315365</v>
      </c>
      <c r="F43" s="23">
        <v>0.403845712745875</v>
      </c>
      <c r="G43" s="23">
        <v>3.55789118418618E-2</v>
      </c>
      <c r="H43" s="23">
        <v>1.49757287272631</v>
      </c>
      <c r="I43" s="45">
        <f t="shared" si="0"/>
        <v>1.5673075399363592</v>
      </c>
      <c r="J43" s="45">
        <f t="shared" si="1"/>
        <v>1.4278382055162608</v>
      </c>
      <c r="K43" s="24">
        <v>7.3567586154431894E-30</v>
      </c>
      <c r="L43" s="22" t="b">
        <f t="shared" si="2"/>
        <v>1</v>
      </c>
      <c r="M43" s="46">
        <v>96.352571884738694</v>
      </c>
    </row>
    <row r="44" spans="1:13">
      <c r="A44" s="44" t="s">
        <v>4502</v>
      </c>
      <c r="B44" s="22">
        <v>253.1</v>
      </c>
      <c r="C44" s="22">
        <v>319258</v>
      </c>
      <c r="D44" s="22">
        <v>2149</v>
      </c>
      <c r="E44" s="22">
        <v>317109</v>
      </c>
      <c r="F44" s="23">
        <v>0.19136418990010101</v>
      </c>
      <c r="G44" s="23">
        <v>4.3595453339410499E-2</v>
      </c>
      <c r="H44" s="23">
        <v>1.21090036947219</v>
      </c>
      <c r="I44" s="45">
        <f t="shared" si="0"/>
        <v>1.2963474580174346</v>
      </c>
      <c r="J44" s="45">
        <f t="shared" si="1"/>
        <v>1.1254532809269455</v>
      </c>
      <c r="K44" s="24">
        <v>1.1358824409256201E-5</v>
      </c>
      <c r="L44" s="22" t="b">
        <f t="shared" si="2"/>
        <v>1</v>
      </c>
      <c r="M44" s="46">
        <v>87.582246006134696</v>
      </c>
    </row>
    <row r="45" spans="1:13">
      <c r="A45" s="44" t="s">
        <v>4534</v>
      </c>
      <c r="B45" s="22">
        <v>253.4</v>
      </c>
      <c r="C45" s="22">
        <v>319619</v>
      </c>
      <c r="D45" s="22">
        <v>363</v>
      </c>
      <c r="E45" s="22">
        <v>319256</v>
      </c>
      <c r="F45" s="23">
        <v>0.27455080948370197</v>
      </c>
      <c r="G45" s="23">
        <v>0.107424656474734</v>
      </c>
      <c r="H45" s="23">
        <v>1.3159394345737601</v>
      </c>
      <c r="I45" s="45">
        <f t="shared" si="0"/>
        <v>1.5264917612642388</v>
      </c>
      <c r="J45" s="45">
        <f t="shared" si="1"/>
        <v>1.1053871078832813</v>
      </c>
      <c r="K45" s="24">
        <v>1.0595852492707499E-2</v>
      </c>
      <c r="L45" s="22" t="b">
        <f t="shared" si="2"/>
        <v>0</v>
      </c>
      <c r="M45" s="46">
        <v>88.425454361947004</v>
      </c>
    </row>
    <row r="46" spans="1:13">
      <c r="A46" s="44" t="s">
        <v>4535</v>
      </c>
      <c r="B46" s="22">
        <v>255.1</v>
      </c>
      <c r="C46" s="22">
        <v>319469</v>
      </c>
      <c r="D46" s="22">
        <v>752</v>
      </c>
      <c r="E46" s="22">
        <v>318717</v>
      </c>
      <c r="F46" s="23">
        <v>0.40320482866493301</v>
      </c>
      <c r="G46" s="23">
        <v>7.4973363601474996E-2</v>
      </c>
      <c r="H46" s="23">
        <v>1.4966134095972901</v>
      </c>
      <c r="I46" s="45">
        <f t="shared" si="0"/>
        <v>1.643561202256181</v>
      </c>
      <c r="J46" s="45">
        <f t="shared" si="1"/>
        <v>1.3496656169383991</v>
      </c>
      <c r="K46" s="24">
        <v>7.5328532182605304E-8</v>
      </c>
      <c r="L46" s="22" t="b">
        <f t="shared" si="2"/>
        <v>1</v>
      </c>
      <c r="M46" s="46">
        <v>89.069157598992504</v>
      </c>
    </row>
    <row r="47" spans="1:13">
      <c r="A47" s="44" t="s">
        <v>3998</v>
      </c>
      <c r="B47" s="22">
        <v>255.2</v>
      </c>
      <c r="C47" s="22">
        <v>319056</v>
      </c>
      <c r="D47" s="22">
        <v>1142</v>
      </c>
      <c r="E47" s="22">
        <v>317914</v>
      </c>
      <c r="F47" s="23">
        <v>1.5395427289774E-2</v>
      </c>
      <c r="G47" s="23">
        <v>5.9786003685858603E-2</v>
      </c>
      <c r="H47" s="23">
        <v>1.0155145473970699</v>
      </c>
      <c r="I47" s="45">
        <f t="shared" si="0"/>
        <v>1.1326951146213529</v>
      </c>
      <c r="J47" s="45">
        <f t="shared" si="1"/>
        <v>0.89833398017278709</v>
      </c>
      <c r="K47" s="24">
        <v>0.79678595544992903</v>
      </c>
      <c r="L47" s="22" t="b">
        <f t="shared" si="2"/>
        <v>0</v>
      </c>
      <c r="M47" s="46">
        <v>94.623694656279199</v>
      </c>
    </row>
    <row r="48" spans="1:13">
      <c r="A48" s="44" t="s">
        <v>4028</v>
      </c>
      <c r="B48" s="22">
        <v>255.21</v>
      </c>
      <c r="C48" s="22">
        <v>319306</v>
      </c>
      <c r="D48" s="22">
        <v>946</v>
      </c>
      <c r="E48" s="22">
        <v>318360</v>
      </c>
      <c r="F48" s="23">
        <v>3.8582802159555799E-2</v>
      </c>
      <c r="G48" s="23">
        <v>6.5561488563387796E-2</v>
      </c>
      <c r="H48" s="23">
        <v>1.03933678412536</v>
      </c>
      <c r="I48" s="45">
        <f t="shared" si="0"/>
        <v>1.1678373017096</v>
      </c>
      <c r="J48" s="45">
        <f t="shared" si="1"/>
        <v>0.91083626654111993</v>
      </c>
      <c r="K48" s="24">
        <v>0.55619810390744195</v>
      </c>
      <c r="L48" s="22" t="b">
        <f t="shared" si="2"/>
        <v>0</v>
      </c>
      <c r="M48" s="46">
        <v>91.6788585360935</v>
      </c>
    </row>
    <row r="49" spans="1:13">
      <c r="A49" s="44" t="s">
        <v>4536</v>
      </c>
      <c r="B49" s="22">
        <v>259.10000000000002</v>
      </c>
      <c r="C49" s="22">
        <v>319459</v>
      </c>
      <c r="D49" s="22">
        <v>252</v>
      </c>
      <c r="E49" s="22">
        <v>319207</v>
      </c>
      <c r="F49" s="23">
        <v>0.224020168438581</v>
      </c>
      <c r="G49" s="23">
        <v>0.126872544256841</v>
      </c>
      <c r="H49" s="23">
        <v>1.25109625183183</v>
      </c>
      <c r="I49" s="45">
        <f t="shared" si="0"/>
        <v>1.4997664385752385</v>
      </c>
      <c r="J49" s="45">
        <f t="shared" si="1"/>
        <v>1.0024260650884216</v>
      </c>
      <c r="K49" s="24">
        <v>7.7444450308477103E-2</v>
      </c>
      <c r="L49" s="22" t="b">
        <f t="shared" si="2"/>
        <v>0</v>
      </c>
      <c r="M49" s="46">
        <v>0</v>
      </c>
    </row>
    <row r="50" spans="1:13">
      <c r="A50" s="44" t="s">
        <v>3615</v>
      </c>
      <c r="B50" s="22">
        <v>260</v>
      </c>
      <c r="C50" s="22">
        <v>314774</v>
      </c>
      <c r="D50" s="22">
        <v>5270</v>
      </c>
      <c r="E50" s="22">
        <v>309504</v>
      </c>
      <c r="F50" s="23">
        <v>-1.25740264717562E-2</v>
      </c>
      <c r="G50" s="23">
        <v>2.78523759215294E-2</v>
      </c>
      <c r="H50" s="23">
        <v>0.98750469629958204</v>
      </c>
      <c r="I50" s="45">
        <f t="shared" si="0"/>
        <v>1.0420953531057797</v>
      </c>
      <c r="J50" s="45">
        <f t="shared" si="1"/>
        <v>0.93291403949338436</v>
      </c>
      <c r="K50" s="24">
        <v>0.65166340753961605</v>
      </c>
      <c r="L50" s="22" t="b">
        <f t="shared" si="2"/>
        <v>0</v>
      </c>
      <c r="M50" s="46">
        <v>95.879783389775994</v>
      </c>
    </row>
    <row r="51" spans="1:13">
      <c r="A51" s="44" t="s">
        <v>3908</v>
      </c>
      <c r="B51" s="22">
        <v>260.2</v>
      </c>
      <c r="C51" s="22">
        <v>319010</v>
      </c>
      <c r="D51" s="22">
        <v>900</v>
      </c>
      <c r="E51" s="22">
        <v>318110</v>
      </c>
      <c r="F51" s="23">
        <v>-0.220403294911102</v>
      </c>
      <c r="G51" s="23">
        <v>6.7364900129454106E-2</v>
      </c>
      <c r="H51" s="23">
        <v>0.80219521146997497</v>
      </c>
      <c r="I51" s="45">
        <f t="shared" si="0"/>
        <v>0.93423041572370502</v>
      </c>
      <c r="J51" s="45">
        <f t="shared" si="1"/>
        <v>0.67016000721624491</v>
      </c>
      <c r="K51" s="24">
        <v>1.0687179466234099E-3</v>
      </c>
      <c r="L51" s="22" t="b">
        <f t="shared" si="2"/>
        <v>0</v>
      </c>
      <c r="M51" s="46">
        <v>67.0965189590368</v>
      </c>
    </row>
    <row r="52" spans="1:13">
      <c r="A52" s="44" t="s">
        <v>3887</v>
      </c>
      <c r="B52" s="22">
        <v>260.3</v>
      </c>
      <c r="C52" s="22">
        <v>318535</v>
      </c>
      <c r="D52" s="22">
        <v>1754</v>
      </c>
      <c r="E52" s="22">
        <v>316781</v>
      </c>
      <c r="F52" s="23">
        <v>2.7342113774488998E-2</v>
      </c>
      <c r="G52" s="23">
        <v>4.7931398024201599E-2</v>
      </c>
      <c r="H52" s="23">
        <v>1.02771933956964</v>
      </c>
      <c r="I52" s="45">
        <f t="shared" si="0"/>
        <v>1.1216648796970752</v>
      </c>
      <c r="J52" s="45">
        <f t="shared" si="1"/>
        <v>0.93377379944220484</v>
      </c>
      <c r="K52" s="24">
        <v>0.56837750826705502</v>
      </c>
      <c r="L52" s="22" t="b">
        <f t="shared" si="2"/>
        <v>0</v>
      </c>
      <c r="M52" s="46">
        <v>53.760742474317802</v>
      </c>
    </row>
    <row r="53" spans="1:13">
      <c r="A53" s="44" t="s">
        <v>4110</v>
      </c>
      <c r="B53" s="22">
        <v>261</v>
      </c>
      <c r="C53" s="22">
        <v>308508</v>
      </c>
      <c r="D53" s="22">
        <v>28554</v>
      </c>
      <c r="E53" s="22">
        <v>279954</v>
      </c>
      <c r="F53" s="23">
        <v>0.33929594525131201</v>
      </c>
      <c r="G53" s="23">
        <v>1.2616807862932801E-2</v>
      </c>
      <c r="H53" s="23">
        <v>1.4039587786704999</v>
      </c>
      <c r="I53" s="45">
        <f t="shared" si="0"/>
        <v>1.4286877220818481</v>
      </c>
      <c r="J53" s="45">
        <f t="shared" si="1"/>
        <v>1.3792298352591517</v>
      </c>
      <c r="K53" s="24">
        <v>2.69679763996697E-159</v>
      </c>
      <c r="L53" s="22" t="b">
        <f t="shared" si="2"/>
        <v>1</v>
      </c>
      <c r="M53" s="46">
        <v>99.497474038788596</v>
      </c>
    </row>
    <row r="54" spans="1:13">
      <c r="A54" s="44" t="s">
        <v>4511</v>
      </c>
      <c r="B54" s="22">
        <v>264.2</v>
      </c>
      <c r="C54" s="22">
        <v>319459</v>
      </c>
      <c r="D54" s="22">
        <v>488</v>
      </c>
      <c r="E54" s="22">
        <v>318971</v>
      </c>
      <c r="F54" s="23">
        <v>0.407225006590275</v>
      </c>
      <c r="G54" s="23">
        <v>9.2522987139877305E-2</v>
      </c>
      <c r="H54" s="23">
        <v>1.5026421720184699</v>
      </c>
      <c r="I54" s="45">
        <f t="shared" si="0"/>
        <v>1.6839872268126295</v>
      </c>
      <c r="J54" s="45">
        <f t="shared" si="1"/>
        <v>1.3212971172243104</v>
      </c>
      <c r="K54" s="24">
        <v>1.07585017349271E-5</v>
      </c>
      <c r="L54" s="22" t="b">
        <f t="shared" si="2"/>
        <v>1</v>
      </c>
      <c r="M54" s="46">
        <v>0</v>
      </c>
    </row>
    <row r="55" spans="1:13">
      <c r="A55" s="44" t="s">
        <v>4463</v>
      </c>
      <c r="B55" s="22">
        <v>264.89999999999998</v>
      </c>
      <c r="C55" s="22">
        <v>319098</v>
      </c>
      <c r="D55" s="22">
        <v>831</v>
      </c>
      <c r="E55" s="22">
        <v>318267</v>
      </c>
      <c r="F55" s="23">
        <v>0.194416494008749</v>
      </c>
      <c r="G55" s="23">
        <v>6.9946086398659998E-2</v>
      </c>
      <c r="H55" s="23">
        <v>1.21460205210173</v>
      </c>
      <c r="I55" s="45">
        <f t="shared" si="0"/>
        <v>1.3516963814431036</v>
      </c>
      <c r="J55" s="45">
        <f t="shared" si="1"/>
        <v>1.0775077227603564</v>
      </c>
      <c r="K55" s="24">
        <v>5.4439425850458904E-3</v>
      </c>
      <c r="L55" s="22" t="b">
        <f t="shared" si="2"/>
        <v>0</v>
      </c>
      <c r="M55" s="46">
        <v>52.684428165386102</v>
      </c>
    </row>
    <row r="56" spans="1:13">
      <c r="A56" s="44" t="s">
        <v>3995</v>
      </c>
      <c r="B56" s="22">
        <v>270</v>
      </c>
      <c r="C56" s="22">
        <v>314143</v>
      </c>
      <c r="D56" s="22">
        <v>4223</v>
      </c>
      <c r="E56" s="22">
        <v>309920</v>
      </c>
      <c r="F56" s="23">
        <v>0.24367482451325601</v>
      </c>
      <c r="G56" s="23">
        <v>3.1279683264746602E-2</v>
      </c>
      <c r="H56" s="23">
        <v>1.2759293620729699</v>
      </c>
      <c r="I56" s="45">
        <f t="shared" si="0"/>
        <v>1.3372375412718733</v>
      </c>
      <c r="J56" s="45">
        <f t="shared" si="1"/>
        <v>1.2146211828740665</v>
      </c>
      <c r="K56" s="24">
        <v>6.6905986602592896E-15</v>
      </c>
      <c r="L56" s="22" t="b">
        <f t="shared" si="2"/>
        <v>1</v>
      </c>
      <c r="M56" s="46">
        <v>94.617140313967596</v>
      </c>
    </row>
    <row r="57" spans="1:13">
      <c r="A57" s="44" t="s">
        <v>4445</v>
      </c>
      <c r="B57" s="22">
        <v>270.38</v>
      </c>
      <c r="C57" s="22">
        <v>318298</v>
      </c>
      <c r="D57" s="22">
        <v>1515</v>
      </c>
      <c r="E57" s="22">
        <v>316783</v>
      </c>
      <c r="F57" s="23">
        <v>0.302036708920564</v>
      </c>
      <c r="G57" s="23">
        <v>5.2163101228464397E-2</v>
      </c>
      <c r="H57" s="23">
        <v>1.3526108786834401</v>
      </c>
      <c r="I57" s="45">
        <f t="shared" si="0"/>
        <v>1.4548505570912302</v>
      </c>
      <c r="J57" s="45">
        <f t="shared" si="1"/>
        <v>1.25037120027565</v>
      </c>
      <c r="K57" s="24">
        <v>7.0287254646373404E-9</v>
      </c>
      <c r="L57" s="22" t="b">
        <f t="shared" si="2"/>
        <v>1</v>
      </c>
      <c r="M57" s="46">
        <v>72.411170742573802</v>
      </c>
    </row>
    <row r="58" spans="1:13">
      <c r="A58" s="44" t="s">
        <v>4390</v>
      </c>
      <c r="B58" s="22">
        <v>272</v>
      </c>
      <c r="C58" s="22">
        <v>294470</v>
      </c>
      <c r="D58" s="22">
        <v>78615</v>
      </c>
      <c r="E58" s="22">
        <v>215855</v>
      </c>
      <c r="F58" s="23">
        <v>0.36343922385685501</v>
      </c>
      <c r="G58" s="23">
        <v>8.5246021610753692E-3</v>
      </c>
      <c r="H58" s="23">
        <v>1.43826744190099</v>
      </c>
      <c r="I58" s="45">
        <f t="shared" si="0"/>
        <v>1.4549756621366976</v>
      </c>
      <c r="J58" s="45">
        <f t="shared" si="1"/>
        <v>1.4215592216652824</v>
      </c>
      <c r="K58" s="24">
        <v>0</v>
      </c>
      <c r="L58" s="22" t="b">
        <f t="shared" si="2"/>
        <v>1</v>
      </c>
      <c r="M58" s="46">
        <v>99.737981338451903</v>
      </c>
    </row>
    <row r="59" spans="1:13">
      <c r="A59" s="44" t="s">
        <v>4389</v>
      </c>
      <c r="B59" s="22">
        <v>272.10000000000002</v>
      </c>
      <c r="C59" s="22">
        <v>294646</v>
      </c>
      <c r="D59" s="22">
        <v>78490</v>
      </c>
      <c r="E59" s="22">
        <v>216156</v>
      </c>
      <c r="F59" s="23">
        <v>0.36364910332529699</v>
      </c>
      <c r="G59" s="23">
        <v>8.5277524242653707E-3</v>
      </c>
      <c r="H59" s="23">
        <v>1.43856933638679</v>
      </c>
      <c r="I59" s="45">
        <f t="shared" si="0"/>
        <v>1.4552837311383502</v>
      </c>
      <c r="J59" s="45">
        <f t="shared" si="1"/>
        <v>1.4218549416352297</v>
      </c>
      <c r="K59" s="24">
        <v>0</v>
      </c>
      <c r="L59" s="22" t="b">
        <f t="shared" si="2"/>
        <v>1</v>
      </c>
      <c r="M59" s="46">
        <v>99.737365753453005</v>
      </c>
    </row>
    <row r="60" spans="1:13">
      <c r="A60" s="44" t="s">
        <v>4384</v>
      </c>
      <c r="B60" s="22">
        <v>272.11</v>
      </c>
      <c r="C60" s="22">
        <v>302422</v>
      </c>
      <c r="D60" s="22">
        <v>38386</v>
      </c>
      <c r="E60" s="22">
        <v>264036</v>
      </c>
      <c r="F60" s="23">
        <v>0.43108599795395902</v>
      </c>
      <c r="G60" s="23">
        <v>1.1201060821989401E-2</v>
      </c>
      <c r="H60" s="23">
        <v>1.53892788891608</v>
      </c>
      <c r="I60" s="45">
        <f t="shared" si="0"/>
        <v>1.5608819681271793</v>
      </c>
      <c r="J60" s="45">
        <f t="shared" si="1"/>
        <v>1.5169738097049807</v>
      </c>
      <c r="K60" s="24">
        <v>0</v>
      </c>
      <c r="L60" s="22" t="b">
        <f t="shared" si="2"/>
        <v>1</v>
      </c>
      <c r="M60" s="46">
        <v>99.284327780400204</v>
      </c>
    </row>
    <row r="61" spans="1:13">
      <c r="A61" s="44" t="s">
        <v>4312</v>
      </c>
      <c r="B61" s="22">
        <v>272.13</v>
      </c>
      <c r="C61" s="22">
        <v>313231</v>
      </c>
      <c r="D61" s="22">
        <v>21126</v>
      </c>
      <c r="E61" s="22">
        <v>292105</v>
      </c>
      <c r="F61" s="23">
        <v>0.16899073223232799</v>
      </c>
      <c r="G61" s="23">
        <v>1.44648198361421E-2</v>
      </c>
      <c r="H61" s="23">
        <v>1.1841091648244799</v>
      </c>
      <c r="I61" s="45">
        <f t="shared" si="0"/>
        <v>1.2124602117033185</v>
      </c>
      <c r="J61" s="45">
        <f t="shared" si="1"/>
        <v>1.1557581179456413</v>
      </c>
      <c r="K61" s="24">
        <v>1.55924306814179E-31</v>
      </c>
      <c r="L61" s="22" t="b">
        <f t="shared" si="2"/>
        <v>1</v>
      </c>
      <c r="M61" s="46">
        <v>98.698292066370897</v>
      </c>
    </row>
    <row r="62" spans="1:13">
      <c r="A62" s="44" t="s">
        <v>4420</v>
      </c>
      <c r="B62" s="22">
        <v>274.10000000000002</v>
      </c>
      <c r="C62" s="22">
        <v>316426</v>
      </c>
      <c r="D62" s="22">
        <v>6487</v>
      </c>
      <c r="E62" s="22">
        <v>309939</v>
      </c>
      <c r="F62" s="23">
        <v>0.37650421942920298</v>
      </c>
      <c r="G62" s="23">
        <v>2.5815800828350801E-2</v>
      </c>
      <c r="H62" s="23">
        <v>1.4571816878862101</v>
      </c>
      <c r="I62" s="45">
        <f t="shared" si="0"/>
        <v>1.5077806575097776</v>
      </c>
      <c r="J62" s="45">
        <f t="shared" si="1"/>
        <v>1.4065827182626425</v>
      </c>
      <c r="K62" s="24">
        <v>3.5376329437209003E-48</v>
      </c>
      <c r="L62" s="22" t="b">
        <f t="shared" si="2"/>
        <v>1</v>
      </c>
      <c r="M62" s="46">
        <v>98.372618318700404</v>
      </c>
    </row>
    <row r="63" spans="1:13">
      <c r="A63" s="44" t="s">
        <v>4497</v>
      </c>
      <c r="B63" s="22">
        <v>275.10000000000002</v>
      </c>
      <c r="C63" s="22">
        <v>319187</v>
      </c>
      <c r="D63" s="22">
        <v>1035</v>
      </c>
      <c r="E63" s="22">
        <v>318152</v>
      </c>
      <c r="F63" s="23">
        <v>0.193508950880904</v>
      </c>
      <c r="G63" s="23">
        <v>6.2610279823009998E-2</v>
      </c>
      <c r="H63" s="23">
        <v>1.21350024839909</v>
      </c>
      <c r="I63" s="45">
        <f t="shared" si="0"/>
        <v>1.3362163968521896</v>
      </c>
      <c r="J63" s="45">
        <f t="shared" si="1"/>
        <v>1.0907840999459903</v>
      </c>
      <c r="K63" s="24">
        <v>1.99692158266159E-3</v>
      </c>
      <c r="L63" s="22" t="b">
        <f t="shared" si="2"/>
        <v>0</v>
      </c>
      <c r="M63" s="46">
        <v>7.0669976307306799</v>
      </c>
    </row>
    <row r="64" spans="1:13">
      <c r="A64" s="44" t="s">
        <v>3902</v>
      </c>
      <c r="B64" s="22">
        <v>275.5</v>
      </c>
      <c r="C64" s="22">
        <v>316751</v>
      </c>
      <c r="D64" s="22">
        <v>3217</v>
      </c>
      <c r="E64" s="22">
        <v>313534</v>
      </c>
      <c r="F64" s="23">
        <v>0.27753195814977299</v>
      </c>
      <c r="G64" s="23">
        <v>3.6129835840757699E-2</v>
      </c>
      <c r="H64" s="23">
        <v>1.31986829901854</v>
      </c>
      <c r="I64" s="45">
        <f t="shared" si="0"/>
        <v>1.390682777266425</v>
      </c>
      <c r="J64" s="45">
        <f t="shared" si="1"/>
        <v>1.249053820770655</v>
      </c>
      <c r="K64" s="24">
        <v>1.5721527425022101E-14</v>
      </c>
      <c r="L64" s="22" t="b">
        <f t="shared" si="2"/>
        <v>1</v>
      </c>
      <c r="M64" s="46">
        <v>98.414627412273404</v>
      </c>
    </row>
    <row r="65" spans="1:13">
      <c r="A65" s="44" t="s">
        <v>3946</v>
      </c>
      <c r="B65" s="22">
        <v>275.52999999999997</v>
      </c>
      <c r="C65" s="22">
        <v>318790</v>
      </c>
      <c r="D65" s="22">
        <v>1159</v>
      </c>
      <c r="E65" s="22">
        <v>317631</v>
      </c>
      <c r="F65" s="23">
        <v>0.160234001561255</v>
      </c>
      <c r="G65" s="23">
        <v>5.9897746957691803E-2</v>
      </c>
      <c r="H65" s="23">
        <v>1.1737855064990901</v>
      </c>
      <c r="I65" s="45">
        <f t="shared" si="0"/>
        <v>1.2911850905361659</v>
      </c>
      <c r="J65" s="45">
        <f t="shared" si="1"/>
        <v>1.0563859224620142</v>
      </c>
      <c r="K65" s="24">
        <v>7.4701238588774296E-3</v>
      </c>
      <c r="L65" s="22" t="b">
        <f t="shared" si="2"/>
        <v>0</v>
      </c>
      <c r="M65" s="46">
        <v>96.881985999668998</v>
      </c>
    </row>
    <row r="66" spans="1:13">
      <c r="A66" s="44" t="s">
        <v>4244</v>
      </c>
      <c r="B66" s="22">
        <v>275.60000000000002</v>
      </c>
      <c r="C66" s="22">
        <v>318636</v>
      </c>
      <c r="D66" s="22">
        <v>2293</v>
      </c>
      <c r="E66" s="22">
        <v>316343</v>
      </c>
      <c r="F66" s="23">
        <v>0.29414169875775298</v>
      </c>
      <c r="G66" s="23">
        <v>4.2456127428948297E-2</v>
      </c>
      <c r="H66" s="23">
        <v>1.3419740462504599</v>
      </c>
      <c r="I66" s="45">
        <f t="shared" si="0"/>
        <v>1.4251880560111985</v>
      </c>
      <c r="J66" s="45">
        <f t="shared" si="1"/>
        <v>1.2587600364897213</v>
      </c>
      <c r="K66" s="24">
        <v>4.2643066359026497E-12</v>
      </c>
      <c r="L66" s="22" t="b">
        <f t="shared" si="2"/>
        <v>1</v>
      </c>
      <c r="M66" s="46">
        <v>90.233561049120198</v>
      </c>
    </row>
    <row r="67" spans="1:13">
      <c r="A67" s="44" t="s">
        <v>3616</v>
      </c>
      <c r="B67" s="22">
        <v>276</v>
      </c>
      <c r="C67" s="22">
        <v>298108</v>
      </c>
      <c r="D67" s="22">
        <v>28349</v>
      </c>
      <c r="E67" s="22">
        <v>269759</v>
      </c>
      <c r="F67" s="23">
        <v>0.32161410026105403</v>
      </c>
      <c r="G67" s="23">
        <v>1.2625036823978799E-2</v>
      </c>
      <c r="H67" s="23">
        <v>1.3793523815144699</v>
      </c>
      <c r="I67" s="45">
        <f t="shared" si="0"/>
        <v>1.4040974536894684</v>
      </c>
      <c r="J67" s="45">
        <f t="shared" si="1"/>
        <v>1.3546073093394715</v>
      </c>
      <c r="K67" s="24">
        <v>3.7978667357593901E-143</v>
      </c>
      <c r="L67" s="22" t="b">
        <f t="shared" si="2"/>
        <v>1</v>
      </c>
      <c r="M67" s="46">
        <v>99.186643498407904</v>
      </c>
    </row>
    <row r="68" spans="1:13">
      <c r="A68" s="44" t="s">
        <v>3617</v>
      </c>
      <c r="B68" s="22">
        <v>276.10000000000002</v>
      </c>
      <c r="C68" s="22">
        <v>307404</v>
      </c>
      <c r="D68" s="22">
        <v>19626</v>
      </c>
      <c r="E68" s="22">
        <v>287778</v>
      </c>
      <c r="F68" s="23">
        <v>0.24011843742497699</v>
      </c>
      <c r="G68" s="23">
        <v>1.4889356243605E-2</v>
      </c>
      <c r="H68" s="23">
        <v>1.2713997227138001</v>
      </c>
      <c r="I68" s="45">
        <f t="shared" si="0"/>
        <v>1.300582860951266</v>
      </c>
      <c r="J68" s="45">
        <f t="shared" si="1"/>
        <v>1.2422165844763342</v>
      </c>
      <c r="K68" s="24">
        <v>1.65231868606143E-58</v>
      </c>
      <c r="L68" s="22" t="b">
        <f t="shared" si="2"/>
        <v>1</v>
      </c>
      <c r="M68" s="46">
        <v>99.213085980965602</v>
      </c>
    </row>
    <row r="69" spans="1:13">
      <c r="A69" s="44" t="s">
        <v>3949</v>
      </c>
      <c r="B69" s="22">
        <v>276.11</v>
      </c>
      <c r="C69" s="22">
        <v>318461</v>
      </c>
      <c r="D69" s="22">
        <v>1347</v>
      </c>
      <c r="E69" s="22">
        <v>317114</v>
      </c>
      <c r="F69" s="23">
        <v>0.16268607979407201</v>
      </c>
      <c r="G69" s="23">
        <v>5.4896933486860998E-2</v>
      </c>
      <c r="H69" s="23">
        <v>1.17666725207845</v>
      </c>
      <c r="I69" s="45">
        <f t="shared" si="0"/>
        <v>1.2842652417126976</v>
      </c>
      <c r="J69" s="45">
        <f t="shared" si="1"/>
        <v>1.0690692624442024</v>
      </c>
      <c r="K69" s="24">
        <v>3.04179751492156E-3</v>
      </c>
      <c r="L69" s="22" t="b">
        <f t="shared" si="2"/>
        <v>0</v>
      </c>
      <c r="M69" s="46">
        <v>77.5840173887443</v>
      </c>
    </row>
    <row r="70" spans="1:13">
      <c r="A70" s="44" t="s">
        <v>3768</v>
      </c>
      <c r="B70" s="22">
        <v>276.13</v>
      </c>
      <c r="C70" s="22">
        <v>316112</v>
      </c>
      <c r="D70" s="22">
        <v>5500</v>
      </c>
      <c r="E70" s="22">
        <v>310612</v>
      </c>
      <c r="F70" s="23">
        <v>0.17582223857460499</v>
      </c>
      <c r="G70" s="23">
        <v>2.75273198174272E-2</v>
      </c>
      <c r="H70" s="23">
        <v>1.1922261080005501</v>
      </c>
      <c r="I70" s="45">
        <f t="shared" si="0"/>
        <v>1.2461796548427073</v>
      </c>
      <c r="J70" s="45">
        <f t="shared" si="1"/>
        <v>1.1382725611583928</v>
      </c>
      <c r="K70" s="24">
        <v>1.68960988942419E-10</v>
      </c>
      <c r="L70" s="22" t="b">
        <f t="shared" si="2"/>
        <v>1</v>
      </c>
      <c r="M70" s="46">
        <v>98.714344851504293</v>
      </c>
    </row>
    <row r="71" spans="1:13">
      <c r="A71" s="44" t="s">
        <v>3619</v>
      </c>
      <c r="B71" s="22">
        <v>276.14</v>
      </c>
      <c r="C71" s="22">
        <v>313014</v>
      </c>
      <c r="D71" s="22">
        <v>8917</v>
      </c>
      <c r="E71" s="22">
        <v>304097</v>
      </c>
      <c r="F71" s="23">
        <v>0.24898492695199001</v>
      </c>
      <c r="G71" s="23">
        <v>2.17582568366975E-2</v>
      </c>
      <c r="H71" s="23">
        <v>1.28272269838328</v>
      </c>
      <c r="I71" s="45">
        <f t="shared" si="0"/>
        <v>1.325368881783207</v>
      </c>
      <c r="J71" s="45">
        <f t="shared" si="1"/>
        <v>1.240076514983353</v>
      </c>
      <c r="K71" s="24">
        <v>2.542150097395E-30</v>
      </c>
      <c r="L71" s="22" t="b">
        <f t="shared" si="2"/>
        <v>1</v>
      </c>
      <c r="M71" s="46">
        <v>98.900055031488193</v>
      </c>
    </row>
    <row r="72" spans="1:13">
      <c r="A72" s="44" t="s">
        <v>3621</v>
      </c>
      <c r="B72" s="22">
        <v>276.41000000000003</v>
      </c>
      <c r="C72" s="22">
        <v>315739</v>
      </c>
      <c r="D72" s="22">
        <v>4011</v>
      </c>
      <c r="E72" s="22">
        <v>311728</v>
      </c>
      <c r="F72" s="23">
        <v>0.17774763108652999</v>
      </c>
      <c r="G72" s="23">
        <v>3.21059932648569E-2</v>
      </c>
      <c r="H72" s="23">
        <v>1.1945238225127499</v>
      </c>
      <c r="I72" s="45">
        <f t="shared" si="0"/>
        <v>1.2574515693118695</v>
      </c>
      <c r="J72" s="45">
        <f t="shared" si="1"/>
        <v>1.1315960757136303</v>
      </c>
      <c r="K72" s="24">
        <v>3.0897103850193901E-8</v>
      </c>
      <c r="L72" s="22" t="b">
        <f t="shared" si="2"/>
        <v>1</v>
      </c>
      <c r="M72" s="46">
        <v>97.137324217372097</v>
      </c>
    </row>
    <row r="73" spans="1:13">
      <c r="A73" s="44" t="s">
        <v>3850</v>
      </c>
      <c r="B73" s="22">
        <v>276.60000000000002</v>
      </c>
      <c r="C73" s="22">
        <v>316967</v>
      </c>
      <c r="D73" s="22">
        <v>3008</v>
      </c>
      <c r="E73" s="22">
        <v>313959</v>
      </c>
      <c r="F73" s="23">
        <v>-4.5812373924388798E-2</v>
      </c>
      <c r="G73" s="23">
        <v>3.6932738613844399E-2</v>
      </c>
      <c r="H73" s="23">
        <v>0.95522116977760696</v>
      </c>
      <c r="I73" s="45">
        <f t="shared" si="0"/>
        <v>1.027609337460742</v>
      </c>
      <c r="J73" s="45">
        <f t="shared" si="1"/>
        <v>0.88283300209447191</v>
      </c>
      <c r="K73" s="24">
        <v>0.21481742180855601</v>
      </c>
      <c r="L73" s="22" t="b">
        <f t="shared" si="2"/>
        <v>0</v>
      </c>
      <c r="M73" s="46">
        <v>97.412206549715805</v>
      </c>
    </row>
    <row r="74" spans="1:13">
      <c r="A74" s="44" t="s">
        <v>4136</v>
      </c>
      <c r="B74" s="22">
        <v>277</v>
      </c>
      <c r="C74" s="22">
        <v>316185</v>
      </c>
      <c r="D74" s="22">
        <v>4847</v>
      </c>
      <c r="E74" s="22">
        <v>311338</v>
      </c>
      <c r="F74" s="23">
        <v>0.48837974125833</v>
      </c>
      <c r="G74" s="23">
        <v>2.9859113563500701E-2</v>
      </c>
      <c r="H74" s="23">
        <v>1.6296735867837</v>
      </c>
      <c r="I74" s="45">
        <f t="shared" si="0"/>
        <v>1.6881974493681613</v>
      </c>
      <c r="J74" s="45">
        <f t="shared" si="1"/>
        <v>1.5711497241992387</v>
      </c>
      <c r="K74" s="24">
        <v>3.9330081366709802E-60</v>
      </c>
      <c r="L74" s="22" t="b">
        <f t="shared" si="2"/>
        <v>1</v>
      </c>
      <c r="M74" s="46">
        <v>95.763415204208698</v>
      </c>
    </row>
    <row r="75" spans="1:13">
      <c r="A75" s="44" t="s">
        <v>4226</v>
      </c>
      <c r="B75" s="22">
        <v>277.39999999999998</v>
      </c>
      <c r="C75" s="22">
        <v>319054</v>
      </c>
      <c r="D75" s="22">
        <v>681</v>
      </c>
      <c r="E75" s="22">
        <v>318373</v>
      </c>
      <c r="F75" s="23">
        <v>0.271595035915353</v>
      </c>
      <c r="G75" s="23">
        <v>7.7478048189570006E-2</v>
      </c>
      <c r="H75" s="23">
        <v>1.31205555833253</v>
      </c>
      <c r="I75" s="45">
        <f t="shared" si="0"/>
        <v>1.4639125327840872</v>
      </c>
      <c r="J75" s="45">
        <f t="shared" si="1"/>
        <v>1.1601985838809727</v>
      </c>
      <c r="K75" s="24">
        <v>4.55844689824464E-4</v>
      </c>
      <c r="L75" s="22" t="b">
        <f t="shared" si="2"/>
        <v>0</v>
      </c>
      <c r="M75" s="46">
        <v>0</v>
      </c>
    </row>
    <row r="76" spans="1:13">
      <c r="A76" s="44" t="s">
        <v>4460</v>
      </c>
      <c r="B76" s="22">
        <v>277.7</v>
      </c>
      <c r="C76" s="22">
        <v>318678</v>
      </c>
      <c r="D76" s="22">
        <v>1611</v>
      </c>
      <c r="E76" s="22">
        <v>317067</v>
      </c>
      <c r="F76" s="23">
        <v>0.44550806932453302</v>
      </c>
      <c r="G76" s="23">
        <v>5.1640472508280202E-2</v>
      </c>
      <c r="H76" s="23">
        <v>1.5612832344746499</v>
      </c>
      <c r="I76" s="45">
        <f t="shared" si="0"/>
        <v>1.6624985605908791</v>
      </c>
      <c r="J76" s="45">
        <f t="shared" si="1"/>
        <v>1.4600679083584207</v>
      </c>
      <c r="K76" s="24">
        <v>6.2921306583640096E-18</v>
      </c>
      <c r="L76" s="22" t="b">
        <f t="shared" si="2"/>
        <v>1</v>
      </c>
      <c r="M76" s="46">
        <v>96.227466772493699</v>
      </c>
    </row>
    <row r="77" spans="1:13">
      <c r="A77" s="44" t="s">
        <v>3962</v>
      </c>
      <c r="B77" s="22">
        <v>278</v>
      </c>
      <c r="C77" s="22">
        <v>294552</v>
      </c>
      <c r="D77" s="22">
        <v>55546</v>
      </c>
      <c r="E77" s="22">
        <v>239006</v>
      </c>
      <c r="F77" s="23">
        <v>0.49885879673334999</v>
      </c>
      <c r="G77" s="23">
        <v>9.5982922443458903E-3</v>
      </c>
      <c r="H77" s="23">
        <v>1.6468408177937901</v>
      </c>
      <c r="I77" s="45">
        <f t="shared" si="0"/>
        <v>1.665653470592708</v>
      </c>
      <c r="J77" s="45">
        <f t="shared" si="1"/>
        <v>1.6280281649948722</v>
      </c>
      <c r="K77" s="24">
        <v>0</v>
      </c>
      <c r="L77" s="22" t="b">
        <f t="shared" si="2"/>
        <v>1</v>
      </c>
      <c r="M77" s="46">
        <v>99.222014263109102</v>
      </c>
    </row>
    <row r="78" spans="1:13">
      <c r="A78" s="44" t="s">
        <v>3917</v>
      </c>
      <c r="B78" s="22">
        <v>278.10000000000002</v>
      </c>
      <c r="C78" s="22">
        <v>301288</v>
      </c>
      <c r="D78" s="22">
        <v>43998</v>
      </c>
      <c r="E78" s="22">
        <v>257290</v>
      </c>
      <c r="F78" s="23">
        <v>0.49382640359222202</v>
      </c>
      <c r="G78" s="23">
        <v>1.05202242867906E-2</v>
      </c>
      <c r="H78" s="23">
        <v>1.6385740855274</v>
      </c>
      <c r="I78" s="45">
        <f t="shared" si="0"/>
        <v>1.6591937251295097</v>
      </c>
      <c r="J78" s="45">
        <f t="shared" si="1"/>
        <v>1.6179544459252904</v>
      </c>
      <c r="K78" s="24">
        <v>0</v>
      </c>
      <c r="L78" s="22" t="b">
        <f t="shared" si="2"/>
        <v>1</v>
      </c>
      <c r="M78" s="46">
        <v>98.931947801239801</v>
      </c>
    </row>
    <row r="79" spans="1:13">
      <c r="A79" s="44" t="s">
        <v>3972</v>
      </c>
      <c r="B79" s="22">
        <v>278.11</v>
      </c>
      <c r="C79" s="22">
        <v>310133</v>
      </c>
      <c r="D79" s="22">
        <v>19630</v>
      </c>
      <c r="E79" s="22">
        <v>290503</v>
      </c>
      <c r="F79" s="23">
        <v>0.50572944389674901</v>
      </c>
      <c r="G79" s="23">
        <v>1.51524234602551E-2</v>
      </c>
      <c r="H79" s="23">
        <v>1.6581946393743501</v>
      </c>
      <c r="I79" s="45">
        <f t="shared" si="0"/>
        <v>1.6878933893564501</v>
      </c>
      <c r="J79" s="45">
        <f t="shared" si="1"/>
        <v>1.6284958893922501</v>
      </c>
      <c r="K79" s="24">
        <v>3.0428416393239799E-244</v>
      </c>
      <c r="L79" s="22" t="b">
        <f t="shared" si="2"/>
        <v>1</v>
      </c>
      <c r="M79" s="46">
        <v>98.775773943750295</v>
      </c>
    </row>
    <row r="80" spans="1:13">
      <c r="A80" s="44" t="s">
        <v>4509</v>
      </c>
      <c r="B80" s="22">
        <v>278.39999999999998</v>
      </c>
      <c r="C80" s="22">
        <v>311969</v>
      </c>
      <c r="D80" s="22">
        <v>11921</v>
      </c>
      <c r="E80" s="22">
        <v>300048</v>
      </c>
      <c r="F80" s="23">
        <v>0.47369864753449398</v>
      </c>
      <c r="G80" s="23">
        <v>1.9241706552162199E-2</v>
      </c>
      <c r="H80" s="23">
        <v>1.60592296525555</v>
      </c>
      <c r="I80" s="45">
        <f t="shared" si="0"/>
        <v>1.643636710097788</v>
      </c>
      <c r="J80" s="45">
        <f t="shared" si="1"/>
        <v>1.568209220413312</v>
      </c>
      <c r="K80" s="24">
        <v>8.0400421100777701E-134</v>
      </c>
      <c r="L80" s="22" t="b">
        <f t="shared" si="2"/>
        <v>1</v>
      </c>
      <c r="M80" s="46">
        <v>98.925836053915503</v>
      </c>
    </row>
    <row r="81" spans="1:13">
      <c r="A81" s="44" t="s">
        <v>3964</v>
      </c>
      <c r="B81" s="22">
        <v>279</v>
      </c>
      <c r="C81" s="22">
        <v>305394</v>
      </c>
      <c r="D81" s="22">
        <v>10181</v>
      </c>
      <c r="E81" s="22">
        <v>295213</v>
      </c>
      <c r="F81" s="23">
        <v>0.28040313671962502</v>
      </c>
      <c r="G81" s="23">
        <v>2.04198080597261E-2</v>
      </c>
      <c r="H81" s="23">
        <v>1.3236633220810801</v>
      </c>
      <c r="I81" s="45">
        <f t="shared" si="0"/>
        <v>1.3636861458781433</v>
      </c>
      <c r="J81" s="45">
        <f t="shared" si="1"/>
        <v>1.2836404982840168</v>
      </c>
      <c r="K81" s="24">
        <v>6.5379225476665396E-43</v>
      </c>
      <c r="L81" s="22" t="b">
        <f t="shared" si="2"/>
        <v>1</v>
      </c>
      <c r="M81" s="46">
        <v>98.467609838017594</v>
      </c>
    </row>
    <row r="82" spans="1:13">
      <c r="A82" s="44" t="s">
        <v>4172</v>
      </c>
      <c r="B82" s="22">
        <v>279.10000000000002</v>
      </c>
      <c r="C82" s="22">
        <v>316623</v>
      </c>
      <c r="D82" s="22">
        <v>2451</v>
      </c>
      <c r="E82" s="22">
        <v>314172</v>
      </c>
      <c r="F82" s="23">
        <v>0.106473686585539</v>
      </c>
      <c r="G82" s="23">
        <v>4.0960270943813298E-2</v>
      </c>
      <c r="H82" s="23">
        <v>1.1123486563693701</v>
      </c>
      <c r="I82" s="45">
        <f t="shared" si="0"/>
        <v>1.1926307874192441</v>
      </c>
      <c r="J82" s="45">
        <f t="shared" si="1"/>
        <v>1.0320665253194961</v>
      </c>
      <c r="K82" s="24">
        <v>9.3376532656047999E-3</v>
      </c>
      <c r="L82" s="22" t="b">
        <f t="shared" si="2"/>
        <v>0</v>
      </c>
      <c r="M82" s="46">
        <v>97.388834058871694</v>
      </c>
    </row>
    <row r="83" spans="1:13">
      <c r="A83" s="44" t="s">
        <v>3624</v>
      </c>
      <c r="B83" s="22">
        <v>280.10000000000002</v>
      </c>
      <c r="C83" s="22">
        <v>311529</v>
      </c>
      <c r="D83" s="22">
        <v>13332</v>
      </c>
      <c r="E83" s="22">
        <v>298197</v>
      </c>
      <c r="F83" s="23">
        <v>0.472694037885031</v>
      </c>
      <c r="G83" s="23">
        <v>1.8212643280245799E-2</v>
      </c>
      <c r="H83" s="23">
        <v>1.60431044965835</v>
      </c>
      <c r="I83" s="45">
        <f t="shared" si="0"/>
        <v>1.6400072304876319</v>
      </c>
      <c r="J83" s="45">
        <f t="shared" si="1"/>
        <v>1.5686136688290682</v>
      </c>
      <c r="K83" s="24">
        <v>1.6315388895104E-148</v>
      </c>
      <c r="L83" s="22" t="b">
        <f t="shared" si="2"/>
        <v>1</v>
      </c>
      <c r="M83" s="46">
        <v>99.016376644520406</v>
      </c>
    </row>
    <row r="84" spans="1:13">
      <c r="A84" s="44" t="s">
        <v>4537</v>
      </c>
      <c r="B84" s="22">
        <v>281.11</v>
      </c>
      <c r="C84" s="22">
        <v>319211</v>
      </c>
      <c r="D84" s="22">
        <v>940</v>
      </c>
      <c r="E84" s="22">
        <v>318271</v>
      </c>
      <c r="F84" s="23">
        <v>0.22032420272525899</v>
      </c>
      <c r="G84" s="23">
        <v>6.5777524045713104E-2</v>
      </c>
      <c r="H84" s="23">
        <v>1.2464807775523401</v>
      </c>
      <c r="I84" s="45">
        <f t="shared" si="0"/>
        <v>1.3754047246819379</v>
      </c>
      <c r="J84" s="45">
        <f t="shared" si="1"/>
        <v>1.1175568304227423</v>
      </c>
      <c r="K84" s="24">
        <v>8.0946956142460402E-4</v>
      </c>
      <c r="L84" s="22" t="b">
        <f t="shared" si="2"/>
        <v>0</v>
      </c>
      <c r="M84" s="46">
        <v>39.524003617888802</v>
      </c>
    </row>
    <row r="85" spans="1:13">
      <c r="A85" s="44" t="s">
        <v>4232</v>
      </c>
      <c r="B85" s="22">
        <v>281.12</v>
      </c>
      <c r="C85" s="22">
        <v>318831</v>
      </c>
      <c r="D85" s="22">
        <v>1323</v>
      </c>
      <c r="E85" s="22">
        <v>317508</v>
      </c>
      <c r="F85" s="23">
        <v>0.106934770899763</v>
      </c>
      <c r="G85" s="23">
        <v>5.5188079045133898E-2</v>
      </c>
      <c r="H85" s="23">
        <v>1.11286166114691</v>
      </c>
      <c r="I85" s="45">
        <f t="shared" si="0"/>
        <v>1.2210302960753725</v>
      </c>
      <c r="J85" s="45">
        <f t="shared" si="1"/>
        <v>1.0046930262184475</v>
      </c>
      <c r="K85" s="24">
        <v>5.2666845936117E-2</v>
      </c>
      <c r="L85" s="22" t="b">
        <f t="shared" si="2"/>
        <v>0</v>
      </c>
      <c r="M85" s="46">
        <v>0</v>
      </c>
    </row>
    <row r="86" spans="1:13">
      <c r="A86" s="44" t="s">
        <v>4195</v>
      </c>
      <c r="B86" s="22">
        <v>282</v>
      </c>
      <c r="C86" s="22">
        <v>316103</v>
      </c>
      <c r="D86" s="22">
        <v>2809</v>
      </c>
      <c r="E86" s="22">
        <v>313294</v>
      </c>
      <c r="F86" s="23">
        <v>0.71456772644852395</v>
      </c>
      <c r="G86" s="23">
        <v>4.0406656727629997E-2</v>
      </c>
      <c r="H86" s="23">
        <v>2.0433032253828101</v>
      </c>
      <c r="I86" s="45">
        <f t="shared" si="0"/>
        <v>2.1225002725689648</v>
      </c>
      <c r="J86" s="45">
        <f t="shared" si="1"/>
        <v>1.9641061781966553</v>
      </c>
      <c r="K86" s="24">
        <v>5.5300678408951202E-70</v>
      </c>
      <c r="L86" s="22" t="b">
        <f t="shared" si="2"/>
        <v>1</v>
      </c>
      <c r="M86" s="46">
        <v>95.783585593593699</v>
      </c>
    </row>
    <row r="87" spans="1:13">
      <c r="A87" s="44" t="s">
        <v>4495</v>
      </c>
      <c r="B87" s="22">
        <v>282.89999999999998</v>
      </c>
      <c r="C87" s="22">
        <v>317491</v>
      </c>
      <c r="D87" s="22">
        <v>749</v>
      </c>
      <c r="E87" s="22">
        <v>316742</v>
      </c>
      <c r="F87" s="23">
        <v>1.1194048641448999</v>
      </c>
      <c r="G87" s="23">
        <v>8.7413303171246806E-2</v>
      </c>
      <c r="H87" s="23">
        <v>3.06303074132359</v>
      </c>
      <c r="I87" s="45">
        <f t="shared" si="0"/>
        <v>3.2343608155392336</v>
      </c>
      <c r="J87" s="45">
        <f t="shared" si="1"/>
        <v>2.8917006671079464</v>
      </c>
      <c r="K87" s="24">
        <v>1.5197962554724299E-37</v>
      </c>
      <c r="L87" s="22" t="b">
        <f t="shared" si="2"/>
        <v>1</v>
      </c>
      <c r="M87" s="46">
        <v>96.864722491294401</v>
      </c>
    </row>
    <row r="88" spans="1:13">
      <c r="A88" s="44" t="s">
        <v>3930</v>
      </c>
      <c r="B88" s="22">
        <v>284.10000000000002</v>
      </c>
      <c r="C88" s="22">
        <v>319329</v>
      </c>
      <c r="D88" s="22">
        <v>978</v>
      </c>
      <c r="E88" s="22">
        <v>318351</v>
      </c>
      <c r="F88" s="23">
        <v>-6.1093687567382197E-2</v>
      </c>
      <c r="G88" s="23">
        <v>6.4827414825458896E-2</v>
      </c>
      <c r="H88" s="23">
        <v>0.94073510046418196</v>
      </c>
      <c r="I88" s="45">
        <f t="shared" si="0"/>
        <v>1.0677968335220813</v>
      </c>
      <c r="J88" s="45">
        <f t="shared" si="1"/>
        <v>0.81367336740628249</v>
      </c>
      <c r="K88" s="24">
        <v>0.34598526753979297</v>
      </c>
      <c r="L88" s="22" t="b">
        <f t="shared" si="2"/>
        <v>0</v>
      </c>
      <c r="M88" s="46">
        <v>95.319713237756901</v>
      </c>
    </row>
    <row r="89" spans="1:13">
      <c r="A89" s="44" t="s">
        <v>3625</v>
      </c>
      <c r="B89" s="22">
        <v>285</v>
      </c>
      <c r="C89" s="22">
        <v>291652</v>
      </c>
      <c r="D89" s="22">
        <v>36893</v>
      </c>
      <c r="E89" s="22">
        <v>254759</v>
      </c>
      <c r="F89" s="23">
        <v>0.48892837509654802</v>
      </c>
      <c r="G89" s="23">
        <v>1.13696722831857E-2</v>
      </c>
      <c r="H89" s="23">
        <v>1.6305679261686601</v>
      </c>
      <c r="I89" s="45">
        <f t="shared" si="0"/>
        <v>1.652852483843704</v>
      </c>
      <c r="J89" s="45">
        <f t="shared" si="1"/>
        <v>1.6082833684936162</v>
      </c>
      <c r="K89" s="24">
        <v>0</v>
      </c>
      <c r="L89" s="22" t="b">
        <f t="shared" si="2"/>
        <v>1</v>
      </c>
      <c r="M89" s="46">
        <v>99.717806545326098</v>
      </c>
    </row>
    <row r="90" spans="1:13">
      <c r="A90" s="44" t="s">
        <v>3786</v>
      </c>
      <c r="B90" s="22">
        <v>285.10000000000002</v>
      </c>
      <c r="C90" s="22">
        <v>312419</v>
      </c>
      <c r="D90" s="22">
        <v>5437</v>
      </c>
      <c r="E90" s="22">
        <v>306982</v>
      </c>
      <c r="F90" s="23">
        <v>0.15576405041813399</v>
      </c>
      <c r="G90" s="23">
        <v>2.7601082467634101E-2</v>
      </c>
      <c r="H90" s="23">
        <v>1.16855045156898</v>
      </c>
      <c r="I90" s="45">
        <f t="shared" si="0"/>
        <v>1.2226485732055428</v>
      </c>
      <c r="J90" s="45">
        <f t="shared" si="1"/>
        <v>1.1144523299324172</v>
      </c>
      <c r="K90" s="24">
        <v>1.6672081440057301E-8</v>
      </c>
      <c r="L90" s="22" t="b">
        <f t="shared" si="2"/>
        <v>1</v>
      </c>
      <c r="M90" s="46">
        <v>97.0231620208706</v>
      </c>
    </row>
    <row r="91" spans="1:13">
      <c r="A91" s="44" t="s">
        <v>3913</v>
      </c>
      <c r="B91" s="22">
        <v>285.2</v>
      </c>
      <c r="C91" s="22">
        <v>317476</v>
      </c>
      <c r="D91" s="22">
        <v>2726</v>
      </c>
      <c r="E91" s="22">
        <v>314750</v>
      </c>
      <c r="F91" s="23">
        <v>-4.9367133814488803E-2</v>
      </c>
      <c r="G91" s="23">
        <v>3.9082689745633802E-2</v>
      </c>
      <c r="H91" s="23">
        <v>0.95183161597135402</v>
      </c>
      <c r="I91" s="45">
        <f t="shared" si="0"/>
        <v>1.0284336878727962</v>
      </c>
      <c r="J91" s="45">
        <f t="shared" si="1"/>
        <v>0.87522954406991182</v>
      </c>
      <c r="K91" s="24">
        <v>0.20653680160525201</v>
      </c>
      <c r="L91" s="22" t="b">
        <f t="shared" si="2"/>
        <v>0</v>
      </c>
      <c r="M91" s="46">
        <v>98.718712289988702</v>
      </c>
    </row>
    <row r="92" spans="1:13">
      <c r="A92" s="44" t="s">
        <v>4042</v>
      </c>
      <c r="B92" s="22">
        <v>285.20999999999998</v>
      </c>
      <c r="C92" s="22">
        <v>318741</v>
      </c>
      <c r="D92" s="22">
        <v>1951</v>
      </c>
      <c r="E92" s="22">
        <v>316790</v>
      </c>
      <c r="F92" s="23">
        <v>3.5712032951776398E-2</v>
      </c>
      <c r="G92" s="23">
        <v>4.6055105831993202E-2</v>
      </c>
      <c r="H92" s="23">
        <v>1.0363573667450099</v>
      </c>
      <c r="I92" s="45">
        <f t="shared" si="0"/>
        <v>1.1266253741757166</v>
      </c>
      <c r="J92" s="45">
        <f t="shared" si="1"/>
        <v>0.94608935931430316</v>
      </c>
      <c r="K92" s="24">
        <v>0.43809174160223602</v>
      </c>
      <c r="L92" s="22" t="b">
        <f t="shared" si="2"/>
        <v>0</v>
      </c>
      <c r="M92" s="46">
        <v>97.967738492919906</v>
      </c>
    </row>
    <row r="93" spans="1:13">
      <c r="A93" s="44" t="s">
        <v>3626</v>
      </c>
      <c r="B93" s="22">
        <v>286.2</v>
      </c>
      <c r="C93" s="22">
        <v>313606</v>
      </c>
      <c r="D93" s="22">
        <v>11196</v>
      </c>
      <c r="E93" s="22">
        <v>302410</v>
      </c>
      <c r="F93" s="23">
        <v>0.29012809458956801</v>
      </c>
      <c r="G93" s="23">
        <v>1.9558438070763299E-2</v>
      </c>
      <c r="H93" s="23">
        <v>1.3365986881207099</v>
      </c>
      <c r="I93" s="45">
        <f t="shared" si="0"/>
        <v>1.3749332267394059</v>
      </c>
      <c r="J93" s="45">
        <f t="shared" si="1"/>
        <v>1.298264149502014</v>
      </c>
      <c r="K93" s="24">
        <v>8.8429661979676693E-50</v>
      </c>
      <c r="L93" s="22" t="b">
        <f t="shared" si="2"/>
        <v>1</v>
      </c>
      <c r="M93" s="46">
        <v>98.977112151510497</v>
      </c>
    </row>
    <row r="94" spans="1:13">
      <c r="A94" s="44" t="s">
        <v>3924</v>
      </c>
      <c r="B94" s="22">
        <v>286.7</v>
      </c>
      <c r="C94" s="22">
        <v>310820</v>
      </c>
      <c r="D94" s="22">
        <v>4973</v>
      </c>
      <c r="E94" s="22">
        <v>305847</v>
      </c>
      <c r="F94" s="23">
        <v>0.359121044193557</v>
      </c>
      <c r="G94" s="23">
        <v>2.91420984804488E-2</v>
      </c>
      <c r="H94" s="23">
        <v>1.43207013485554</v>
      </c>
      <c r="I94" s="45">
        <f t="shared" si="0"/>
        <v>1.4891886478772196</v>
      </c>
      <c r="J94" s="45">
        <f t="shared" si="1"/>
        <v>1.3749516218338604</v>
      </c>
      <c r="K94" s="24">
        <v>6.8026556331919596E-35</v>
      </c>
      <c r="L94" s="22" t="b">
        <f t="shared" si="2"/>
        <v>1</v>
      </c>
      <c r="M94" s="46">
        <v>97.857797349071404</v>
      </c>
    </row>
    <row r="95" spans="1:13">
      <c r="A95" s="44" t="s">
        <v>4231</v>
      </c>
      <c r="B95" s="22">
        <v>286.8</v>
      </c>
      <c r="C95" s="22">
        <v>318861</v>
      </c>
      <c r="D95" s="22">
        <v>2068</v>
      </c>
      <c r="E95" s="22">
        <v>316793</v>
      </c>
      <c r="F95" s="23">
        <v>0.367631546563357</v>
      </c>
      <c r="G95" s="23">
        <v>4.4859768688217901E-2</v>
      </c>
      <c r="H95" s="23">
        <v>1.4443097800215501</v>
      </c>
      <c r="I95" s="45">
        <f t="shared" si="0"/>
        <v>1.5322349266504571</v>
      </c>
      <c r="J95" s="45">
        <f t="shared" si="1"/>
        <v>1.356384633392643</v>
      </c>
      <c r="K95" s="24">
        <v>2.5032663057324001E-16</v>
      </c>
      <c r="L95" s="22" t="b">
        <f t="shared" si="2"/>
        <v>1</v>
      </c>
      <c r="M95" s="46">
        <v>0</v>
      </c>
    </row>
    <row r="96" spans="1:13">
      <c r="A96" s="44" t="s">
        <v>4233</v>
      </c>
      <c r="B96" s="22">
        <v>286.81</v>
      </c>
      <c r="C96" s="22">
        <v>318948</v>
      </c>
      <c r="D96" s="22">
        <v>2030</v>
      </c>
      <c r="E96" s="22">
        <v>316918</v>
      </c>
      <c r="F96" s="23">
        <v>0.376804307641051</v>
      </c>
      <c r="G96" s="23">
        <v>4.5309327168372403E-2</v>
      </c>
      <c r="H96" s="23">
        <v>1.45761903655157</v>
      </c>
      <c r="I96" s="45">
        <f t="shared" si="0"/>
        <v>1.5464253178015799</v>
      </c>
      <c r="J96" s="45">
        <f t="shared" si="1"/>
        <v>1.3688127553015601</v>
      </c>
      <c r="K96" s="24">
        <v>9.0779806235909604E-17</v>
      </c>
      <c r="L96" s="22" t="b">
        <f t="shared" si="2"/>
        <v>1</v>
      </c>
      <c r="M96" s="46">
        <v>0</v>
      </c>
    </row>
    <row r="97" spans="1:13">
      <c r="A97" s="44" t="s">
        <v>3793</v>
      </c>
      <c r="B97" s="22">
        <v>287</v>
      </c>
      <c r="C97" s="22">
        <v>314728</v>
      </c>
      <c r="D97" s="22">
        <v>6278</v>
      </c>
      <c r="E97" s="22">
        <v>308450</v>
      </c>
      <c r="F97" s="23">
        <v>0.26100371048447102</v>
      </c>
      <c r="G97" s="23">
        <v>2.57805721950966E-2</v>
      </c>
      <c r="H97" s="23">
        <v>1.2982324824962199</v>
      </c>
      <c r="I97" s="45">
        <f t="shared" si="0"/>
        <v>1.3487624039986092</v>
      </c>
      <c r="J97" s="45">
        <f t="shared" si="1"/>
        <v>1.2477025609938306</v>
      </c>
      <c r="K97" s="24">
        <v>4.3217048317781997E-24</v>
      </c>
      <c r="L97" s="22" t="b">
        <f t="shared" si="2"/>
        <v>1</v>
      </c>
      <c r="M97" s="46">
        <v>97.330813601005701</v>
      </c>
    </row>
    <row r="98" spans="1:13">
      <c r="A98" s="44" t="s">
        <v>3792</v>
      </c>
      <c r="B98" s="22">
        <v>287.3</v>
      </c>
      <c r="C98" s="22">
        <v>315572</v>
      </c>
      <c r="D98" s="22">
        <v>5402</v>
      </c>
      <c r="E98" s="22">
        <v>310170</v>
      </c>
      <c r="F98" s="23">
        <v>0.24265210089109701</v>
      </c>
      <c r="G98" s="23">
        <v>2.7731650351259001E-2</v>
      </c>
      <c r="H98" s="23">
        <v>1.2746251060345899</v>
      </c>
      <c r="I98" s="45">
        <f t="shared" si="0"/>
        <v>1.3289791407230576</v>
      </c>
      <c r="J98" s="45">
        <f t="shared" si="1"/>
        <v>1.2202710713461222</v>
      </c>
      <c r="K98" s="24">
        <v>2.1334181804514801E-18</v>
      </c>
      <c r="L98" s="22" t="b">
        <f t="shared" si="2"/>
        <v>1</v>
      </c>
      <c r="M98" s="46">
        <v>96.991220988895193</v>
      </c>
    </row>
    <row r="99" spans="1:13">
      <c r="A99" s="44" t="s">
        <v>4538</v>
      </c>
      <c r="B99" s="22">
        <v>287.31</v>
      </c>
      <c r="C99" s="22">
        <v>319449</v>
      </c>
      <c r="D99" s="22">
        <v>714</v>
      </c>
      <c r="E99" s="22">
        <v>318735</v>
      </c>
      <c r="F99" s="23">
        <v>0.208037524594754</v>
      </c>
      <c r="G99" s="23">
        <v>7.5531822758970801E-2</v>
      </c>
      <c r="H99" s="23">
        <v>1.2312593711909501</v>
      </c>
      <c r="I99" s="45">
        <f t="shared" si="0"/>
        <v>1.3793017437985329</v>
      </c>
      <c r="J99" s="45">
        <f t="shared" si="1"/>
        <v>1.0832169985833673</v>
      </c>
      <c r="K99" s="24">
        <v>5.8817290591909599E-3</v>
      </c>
      <c r="L99" s="22" t="b">
        <f t="shared" si="2"/>
        <v>0</v>
      </c>
      <c r="M99" s="46">
        <v>72.472729170350306</v>
      </c>
    </row>
    <row r="100" spans="1:13">
      <c r="A100" s="44" t="s">
        <v>4114</v>
      </c>
      <c r="B100" s="22">
        <v>287.32</v>
      </c>
      <c r="C100" s="22">
        <v>318476</v>
      </c>
      <c r="D100" s="22">
        <v>525</v>
      </c>
      <c r="E100" s="22">
        <v>317951</v>
      </c>
      <c r="F100" s="23">
        <v>-2.6934499209673501E-2</v>
      </c>
      <c r="G100" s="23">
        <v>8.7967399582772401E-2</v>
      </c>
      <c r="H100" s="23">
        <v>0.97342499954300699</v>
      </c>
      <c r="I100" s="45">
        <f t="shared" si="0"/>
        <v>1.1458411027252409</v>
      </c>
      <c r="J100" s="45">
        <f t="shared" si="1"/>
        <v>0.8010088963607731</v>
      </c>
      <c r="K100" s="24">
        <v>0.75946205322823601</v>
      </c>
      <c r="L100" s="22" t="b">
        <f t="shared" si="2"/>
        <v>0</v>
      </c>
      <c r="M100" s="46">
        <v>85.435402212858605</v>
      </c>
    </row>
    <row r="101" spans="1:13">
      <c r="A101" s="44" t="s">
        <v>3627</v>
      </c>
      <c r="B101" s="22">
        <v>288</v>
      </c>
      <c r="C101" s="22">
        <v>311365</v>
      </c>
      <c r="D101" s="22">
        <v>8469</v>
      </c>
      <c r="E101" s="22">
        <v>302896</v>
      </c>
      <c r="F101" s="23">
        <v>0.226483761289831</v>
      </c>
      <c r="G101" s="23">
        <v>2.2237193696009901E-2</v>
      </c>
      <c r="H101" s="23">
        <v>1.2541822433665899</v>
      </c>
      <c r="I101" s="45">
        <f t="shared" si="0"/>
        <v>1.2977671430107693</v>
      </c>
      <c r="J101" s="45">
        <f t="shared" si="1"/>
        <v>1.2105973437224105</v>
      </c>
      <c r="K101" s="24">
        <v>2.3157997859304801E-24</v>
      </c>
      <c r="L101" s="22" t="b">
        <f t="shared" si="2"/>
        <v>1</v>
      </c>
      <c r="M101" s="46">
        <v>98.324541089628298</v>
      </c>
    </row>
    <row r="102" spans="1:13">
      <c r="A102" s="44" t="s">
        <v>4193</v>
      </c>
      <c r="B102" s="22">
        <v>288.11</v>
      </c>
      <c r="C102" s="22">
        <v>318765</v>
      </c>
      <c r="D102" s="22">
        <v>1408</v>
      </c>
      <c r="E102" s="22">
        <v>317357</v>
      </c>
      <c r="F102" s="23">
        <v>3.0510566752038299E-2</v>
      </c>
      <c r="G102" s="23">
        <v>5.4092329351866898E-2</v>
      </c>
      <c r="H102" s="23">
        <v>1.03098078410953</v>
      </c>
      <c r="I102" s="45">
        <f t="shared" si="0"/>
        <v>1.1370017496391891</v>
      </c>
      <c r="J102" s="45">
        <f t="shared" si="1"/>
        <v>0.92495981857987086</v>
      </c>
      <c r="K102" s="24">
        <v>0.57272276702457103</v>
      </c>
      <c r="L102" s="22" t="b">
        <f t="shared" si="2"/>
        <v>0</v>
      </c>
      <c r="M102" s="46">
        <v>97.084367219742703</v>
      </c>
    </row>
    <row r="103" spans="1:13">
      <c r="A103" s="44" t="s">
        <v>3984</v>
      </c>
      <c r="B103" s="22">
        <v>289.39999999999998</v>
      </c>
      <c r="C103" s="22">
        <v>310833</v>
      </c>
      <c r="D103" s="22">
        <v>9478</v>
      </c>
      <c r="E103" s="22">
        <v>301355</v>
      </c>
      <c r="F103" s="23">
        <v>0.416742975490489</v>
      </c>
      <c r="G103" s="23">
        <v>2.1307664625034101E-2</v>
      </c>
      <c r="H103" s="23">
        <v>1.5170125534151899</v>
      </c>
      <c r="I103" s="45">
        <f t="shared" si="0"/>
        <v>1.5587755760802569</v>
      </c>
      <c r="J103" s="45">
        <f t="shared" si="1"/>
        <v>1.475249530750123</v>
      </c>
      <c r="K103" s="24">
        <v>3.5015946743794401E-85</v>
      </c>
      <c r="L103" s="22" t="b">
        <f t="shared" si="2"/>
        <v>1</v>
      </c>
      <c r="M103" s="46">
        <v>95.079689116109193</v>
      </c>
    </row>
    <row r="104" spans="1:13">
      <c r="A104" s="44" t="s">
        <v>4412</v>
      </c>
      <c r="B104" s="22">
        <v>289.5</v>
      </c>
      <c r="C104" s="22">
        <v>319204</v>
      </c>
      <c r="D104" s="22">
        <v>534</v>
      </c>
      <c r="E104" s="22">
        <v>318670</v>
      </c>
      <c r="F104" s="23">
        <v>0.21707457315032999</v>
      </c>
      <c r="G104" s="23">
        <v>8.7306629038214206E-2</v>
      </c>
      <c r="H104" s="23">
        <v>1.2424367511057699</v>
      </c>
      <c r="I104" s="45">
        <f t="shared" si="0"/>
        <v>1.4135577440206697</v>
      </c>
      <c r="J104" s="45">
        <f t="shared" si="1"/>
        <v>1.0713157581908701</v>
      </c>
      <c r="K104" s="24">
        <v>1.29062061321591E-2</v>
      </c>
      <c r="L104" s="22" t="b">
        <f t="shared" si="2"/>
        <v>0</v>
      </c>
      <c r="M104" s="46">
        <v>50.306041879938903</v>
      </c>
    </row>
    <row r="105" spans="1:13">
      <c r="A105" s="44" t="s">
        <v>3629</v>
      </c>
      <c r="B105" s="22">
        <v>290</v>
      </c>
      <c r="C105" s="22">
        <v>315572</v>
      </c>
      <c r="D105" s="22">
        <v>7323</v>
      </c>
      <c r="E105" s="22">
        <v>308249</v>
      </c>
      <c r="F105" s="23">
        <v>7.4270826336083999E-3</v>
      </c>
      <c r="G105" s="23">
        <v>2.36907302225478E-2</v>
      </c>
      <c r="H105" s="23">
        <v>1.0074547318203799</v>
      </c>
      <c r="I105" s="45">
        <f t="shared" si="0"/>
        <v>1.0538885630565735</v>
      </c>
      <c r="J105" s="45">
        <f t="shared" si="1"/>
        <v>0.96102090058418621</v>
      </c>
      <c r="K105" s="24">
        <v>0.75389957952366005</v>
      </c>
      <c r="L105" s="22" t="b">
        <f t="shared" si="2"/>
        <v>0</v>
      </c>
      <c r="M105" s="46">
        <v>93.004449471071695</v>
      </c>
    </row>
    <row r="106" spans="1:13">
      <c r="A106" s="44" t="s">
        <v>4539</v>
      </c>
      <c r="B106" s="22">
        <v>290.11</v>
      </c>
      <c r="C106" s="22">
        <v>319159</v>
      </c>
      <c r="D106" s="22">
        <v>2303</v>
      </c>
      <c r="E106" s="22">
        <v>316856</v>
      </c>
      <c r="F106" s="23">
        <v>-0.124836177774215</v>
      </c>
      <c r="G106" s="23">
        <v>4.1949551190597102E-2</v>
      </c>
      <c r="H106" s="23">
        <v>0.882641487034175</v>
      </c>
      <c r="I106" s="45">
        <f t="shared" si="0"/>
        <v>0.96486260736774532</v>
      </c>
      <c r="J106" s="45">
        <f t="shared" si="1"/>
        <v>0.80042036670060468</v>
      </c>
      <c r="K106" s="24">
        <v>2.9216397489480301E-3</v>
      </c>
      <c r="L106" s="22" t="b">
        <f t="shared" si="2"/>
        <v>0</v>
      </c>
      <c r="M106" s="46">
        <v>74.035154704222805</v>
      </c>
    </row>
    <row r="107" spans="1:13">
      <c r="A107" s="44" t="s">
        <v>4540</v>
      </c>
      <c r="B107" s="22">
        <v>290.13</v>
      </c>
      <c r="C107" s="22">
        <v>319277</v>
      </c>
      <c r="D107" s="22">
        <v>925</v>
      </c>
      <c r="E107" s="22">
        <v>318352</v>
      </c>
      <c r="F107" s="23">
        <v>7.0839448035190003E-2</v>
      </c>
      <c r="G107" s="23">
        <v>6.5910585155899801E-2</v>
      </c>
      <c r="H107" s="23">
        <v>1.07340887412924</v>
      </c>
      <c r="I107" s="45">
        <f t="shared" si="0"/>
        <v>1.2025936210348036</v>
      </c>
      <c r="J107" s="45">
        <f t="shared" si="1"/>
        <v>0.94422412722367643</v>
      </c>
      <c r="K107" s="24">
        <v>0.28247276574958002</v>
      </c>
      <c r="L107" s="22" t="b">
        <f t="shared" si="2"/>
        <v>0</v>
      </c>
      <c r="M107" s="46">
        <v>0</v>
      </c>
    </row>
    <row r="108" spans="1:13">
      <c r="A108" s="44" t="s">
        <v>4541</v>
      </c>
      <c r="B108" s="22">
        <v>290.16000000000003</v>
      </c>
      <c r="C108" s="22">
        <v>319326</v>
      </c>
      <c r="D108" s="22">
        <v>968</v>
      </c>
      <c r="E108" s="22">
        <v>318358</v>
      </c>
      <c r="F108" s="23">
        <v>6.4055512140233596E-3</v>
      </c>
      <c r="G108" s="23">
        <v>6.4390836139780194E-2</v>
      </c>
      <c r="H108" s="23">
        <v>1.0064261106318899</v>
      </c>
      <c r="I108" s="45">
        <f t="shared" si="0"/>
        <v>1.1326321494658591</v>
      </c>
      <c r="J108" s="45">
        <f t="shared" si="1"/>
        <v>0.88022007179792072</v>
      </c>
      <c r="K108" s="24">
        <v>0.92075777302251105</v>
      </c>
      <c r="L108" s="22" t="b">
        <f t="shared" si="2"/>
        <v>0</v>
      </c>
      <c r="M108" s="46">
        <v>0</v>
      </c>
    </row>
    <row r="109" spans="1:13">
      <c r="A109" s="44" t="s">
        <v>4075</v>
      </c>
      <c r="B109" s="22">
        <v>291.39999999999998</v>
      </c>
      <c r="C109" s="22">
        <v>318526</v>
      </c>
      <c r="D109" s="22">
        <v>2549</v>
      </c>
      <c r="E109" s="22">
        <v>315977</v>
      </c>
      <c r="F109" s="23">
        <v>0.18697079849016099</v>
      </c>
      <c r="G109" s="23">
        <v>4.0033334964860202E-2</v>
      </c>
      <c r="H109" s="23">
        <v>1.2055920794269299</v>
      </c>
      <c r="I109" s="45">
        <f t="shared" si="0"/>
        <v>1.284057415958056</v>
      </c>
      <c r="J109" s="45">
        <f t="shared" si="1"/>
        <v>1.1271267428958038</v>
      </c>
      <c r="K109" s="24">
        <v>3.0064630220337702E-6</v>
      </c>
      <c r="L109" s="22" t="b">
        <f t="shared" si="2"/>
        <v>1</v>
      </c>
      <c r="M109" s="46">
        <v>89.805027914068901</v>
      </c>
    </row>
    <row r="110" spans="1:13">
      <c r="A110" s="44" t="s">
        <v>3632</v>
      </c>
      <c r="B110" s="22">
        <v>292</v>
      </c>
      <c r="C110" s="22">
        <v>308791</v>
      </c>
      <c r="D110" s="22">
        <v>19974</v>
      </c>
      <c r="E110" s="22">
        <v>288817</v>
      </c>
      <c r="F110" s="23">
        <v>0.16070799788152701</v>
      </c>
      <c r="G110" s="23">
        <v>1.4701384418925399E-2</v>
      </c>
      <c r="H110" s="23">
        <v>1.17434200838946</v>
      </c>
      <c r="I110" s="45">
        <f t="shared" si="0"/>
        <v>1.2031567218505539</v>
      </c>
      <c r="J110" s="45">
        <f t="shared" si="1"/>
        <v>1.1455272949283661</v>
      </c>
      <c r="K110" s="24">
        <v>8.1501460329848904E-28</v>
      </c>
      <c r="L110" s="22" t="b">
        <f t="shared" si="2"/>
        <v>1</v>
      </c>
      <c r="M110" s="46">
        <v>97.933483617683393</v>
      </c>
    </row>
    <row r="111" spans="1:13">
      <c r="A111" s="44" t="s">
        <v>4189</v>
      </c>
      <c r="B111" s="22">
        <v>292.11</v>
      </c>
      <c r="C111" s="22">
        <v>318630</v>
      </c>
      <c r="D111" s="22">
        <v>1461</v>
      </c>
      <c r="E111" s="22">
        <v>317169</v>
      </c>
      <c r="F111" s="23">
        <v>0.217498437471387</v>
      </c>
      <c r="G111" s="23">
        <v>5.27798953770552E-2</v>
      </c>
      <c r="H111" s="23">
        <v>1.2429634873402</v>
      </c>
      <c r="I111" s="45">
        <f t="shared" si="0"/>
        <v>1.3464120822792283</v>
      </c>
      <c r="J111" s="45">
        <f t="shared" si="1"/>
        <v>1.1395148924011718</v>
      </c>
      <c r="K111" s="24">
        <v>3.77464548529988E-5</v>
      </c>
      <c r="L111" s="22" t="b">
        <f t="shared" si="2"/>
        <v>1</v>
      </c>
      <c r="M111" s="46">
        <v>0</v>
      </c>
    </row>
    <row r="112" spans="1:13">
      <c r="A112" s="44" t="s">
        <v>4033</v>
      </c>
      <c r="B112" s="22">
        <v>292.3</v>
      </c>
      <c r="C112" s="22">
        <v>316753</v>
      </c>
      <c r="D112" s="22">
        <v>5978</v>
      </c>
      <c r="E112" s="22">
        <v>310775</v>
      </c>
      <c r="F112" s="23">
        <v>0.182409112726205</v>
      </c>
      <c r="G112" s="23">
        <v>2.6336315894698099E-2</v>
      </c>
      <c r="H112" s="23">
        <v>1.20010507171846</v>
      </c>
      <c r="I112" s="45">
        <f t="shared" si="0"/>
        <v>1.2517242508720683</v>
      </c>
      <c r="J112" s="45">
        <f t="shared" si="1"/>
        <v>1.1484858925648518</v>
      </c>
      <c r="K112" s="24">
        <v>4.3246668082696398E-12</v>
      </c>
      <c r="L112" s="22" t="b">
        <f t="shared" si="2"/>
        <v>1</v>
      </c>
      <c r="M112" s="46">
        <v>98.124748340222297</v>
      </c>
    </row>
    <row r="113" spans="1:13">
      <c r="A113" s="44" t="s">
        <v>3889</v>
      </c>
      <c r="B113" s="22">
        <v>292.5</v>
      </c>
      <c r="C113" s="22">
        <v>318489</v>
      </c>
      <c r="D113" s="22">
        <v>1801</v>
      </c>
      <c r="E113" s="22">
        <v>316688</v>
      </c>
      <c r="F113" s="23">
        <v>0.22134075386309901</v>
      </c>
      <c r="G113" s="23">
        <v>4.7612941067166001E-2</v>
      </c>
      <c r="H113" s="23">
        <v>1.2477485332651399</v>
      </c>
      <c r="I113" s="45">
        <f t="shared" si="0"/>
        <v>1.3410698977567852</v>
      </c>
      <c r="J113" s="45">
        <f t="shared" si="1"/>
        <v>1.1544271687734946</v>
      </c>
      <c r="K113" s="24">
        <v>3.33949483525569E-6</v>
      </c>
      <c r="L113" s="22" t="b">
        <f t="shared" si="2"/>
        <v>1</v>
      </c>
      <c r="M113" s="46">
        <v>75.566951517174701</v>
      </c>
    </row>
    <row r="114" spans="1:13">
      <c r="A114" s="44" t="s">
        <v>3969</v>
      </c>
      <c r="B114" s="22">
        <v>293.10000000000002</v>
      </c>
      <c r="C114" s="22">
        <v>312731</v>
      </c>
      <c r="D114" s="22">
        <v>9922</v>
      </c>
      <c r="E114" s="22">
        <v>302809</v>
      </c>
      <c r="F114" s="23">
        <v>0.47758973035142699</v>
      </c>
      <c r="G114" s="23">
        <v>2.0977182612659299E-2</v>
      </c>
      <c r="H114" s="23">
        <v>1.6121839175534201</v>
      </c>
      <c r="I114" s="45">
        <f t="shared" si="0"/>
        <v>1.6532991954742322</v>
      </c>
      <c r="J114" s="45">
        <f t="shared" si="1"/>
        <v>1.5710686396326079</v>
      </c>
      <c r="K114" s="24">
        <v>9.7153816986785093E-115</v>
      </c>
      <c r="L114" s="22" t="b">
        <f t="shared" si="2"/>
        <v>1</v>
      </c>
      <c r="M114" s="46">
        <v>92.350722793893098</v>
      </c>
    </row>
    <row r="115" spans="1:13">
      <c r="A115" s="44" t="s">
        <v>3634</v>
      </c>
      <c r="B115" s="22">
        <v>295</v>
      </c>
      <c r="C115" s="22">
        <v>316565</v>
      </c>
      <c r="D115" s="22">
        <v>4507</v>
      </c>
      <c r="E115" s="22">
        <v>312058</v>
      </c>
      <c r="F115" s="23">
        <v>-0.149263863259402</v>
      </c>
      <c r="G115" s="23">
        <v>3.00985267258158E-2</v>
      </c>
      <c r="H115" s="23">
        <v>0.86134180845432895</v>
      </c>
      <c r="I115" s="45">
        <f t="shared" si="0"/>
        <v>0.92033492083692792</v>
      </c>
      <c r="J115" s="45">
        <f t="shared" si="1"/>
        <v>0.80234869607172998</v>
      </c>
      <c r="K115" s="24">
        <v>7.0793150100546702E-7</v>
      </c>
      <c r="L115" s="22" t="b">
        <f t="shared" si="2"/>
        <v>1</v>
      </c>
      <c r="M115" s="46">
        <v>0</v>
      </c>
    </row>
    <row r="116" spans="1:13">
      <c r="A116" s="44" t="s">
        <v>3637</v>
      </c>
      <c r="B116" s="22">
        <v>296</v>
      </c>
      <c r="C116" s="22">
        <v>297611</v>
      </c>
      <c r="D116" s="22">
        <v>51611</v>
      </c>
      <c r="E116" s="22">
        <v>246000</v>
      </c>
      <c r="F116" s="23">
        <v>0.24590335219366199</v>
      </c>
      <c r="G116" s="23">
        <v>9.7528116382844792E-3</v>
      </c>
      <c r="H116" s="23">
        <v>1.2787759766762099</v>
      </c>
      <c r="I116" s="45">
        <f t="shared" si="0"/>
        <v>1.2978914874872476</v>
      </c>
      <c r="J116" s="45">
        <f t="shared" si="1"/>
        <v>1.2596604658651722</v>
      </c>
      <c r="K116" s="24">
        <v>2.84260122103312E-140</v>
      </c>
      <c r="L116" s="22" t="b">
        <f t="shared" si="2"/>
        <v>1</v>
      </c>
      <c r="M116" s="46">
        <v>99.4086711356818</v>
      </c>
    </row>
    <row r="117" spans="1:13">
      <c r="A117" s="44" t="s">
        <v>3639</v>
      </c>
      <c r="B117" s="22">
        <v>296.2</v>
      </c>
      <c r="C117" s="22">
        <v>298053</v>
      </c>
      <c r="D117" s="22">
        <v>45884</v>
      </c>
      <c r="E117" s="22">
        <v>252169</v>
      </c>
      <c r="F117" s="23">
        <v>0.27274063642105001</v>
      </c>
      <c r="G117" s="23">
        <v>1.0244067174170399E-2</v>
      </c>
      <c r="H117" s="23">
        <v>1.3135595111437199</v>
      </c>
      <c r="I117" s="45">
        <f t="shared" si="0"/>
        <v>1.3336378828050939</v>
      </c>
      <c r="J117" s="45">
        <f t="shared" si="1"/>
        <v>1.293481139482346</v>
      </c>
      <c r="K117" s="24">
        <v>3.5566898667488802E-156</v>
      </c>
      <c r="L117" s="22" t="b">
        <f t="shared" si="2"/>
        <v>1</v>
      </c>
      <c r="M117" s="46">
        <v>99.450252942135904</v>
      </c>
    </row>
    <row r="118" spans="1:13">
      <c r="A118" s="44" t="s">
        <v>3640</v>
      </c>
      <c r="B118" s="22">
        <v>296.22000000000003</v>
      </c>
      <c r="C118" s="22">
        <v>305042</v>
      </c>
      <c r="D118" s="22">
        <v>32478</v>
      </c>
      <c r="E118" s="22">
        <v>272564</v>
      </c>
      <c r="F118" s="23">
        <v>0.227785063800478</v>
      </c>
      <c r="G118" s="23">
        <v>1.1829436491631099E-2</v>
      </c>
      <c r="H118" s="23">
        <v>1.2558153762381901</v>
      </c>
      <c r="I118" s="45">
        <f t="shared" si="0"/>
        <v>1.279001071761787</v>
      </c>
      <c r="J118" s="45">
        <f t="shared" si="1"/>
        <v>1.2326296807145931</v>
      </c>
      <c r="K118" s="24">
        <v>1.26251221095037E-82</v>
      </c>
      <c r="L118" s="22" t="b">
        <f t="shared" si="2"/>
        <v>1</v>
      </c>
      <c r="M118" s="46">
        <v>98.853578340304395</v>
      </c>
    </row>
    <row r="119" spans="1:13">
      <c r="A119" s="44" t="s">
        <v>3641</v>
      </c>
      <c r="B119" s="22">
        <v>297</v>
      </c>
      <c r="C119" s="22">
        <v>314094</v>
      </c>
      <c r="D119" s="22">
        <v>10624</v>
      </c>
      <c r="E119" s="22">
        <v>303470</v>
      </c>
      <c r="F119" s="23">
        <v>0.447899365296475</v>
      </c>
      <c r="G119" s="23">
        <v>2.0287075146760598E-2</v>
      </c>
      <c r="H119" s="23">
        <v>1.5650211922848101</v>
      </c>
      <c r="I119" s="45">
        <f t="shared" si="0"/>
        <v>1.6047838595724608</v>
      </c>
      <c r="J119" s="45">
        <f t="shared" si="1"/>
        <v>1.5252585249971593</v>
      </c>
      <c r="K119" s="24">
        <v>5.1361010291860603E-108</v>
      </c>
      <c r="L119" s="22" t="b">
        <f t="shared" si="2"/>
        <v>1</v>
      </c>
      <c r="M119" s="46">
        <v>97.1631522440792</v>
      </c>
    </row>
    <row r="120" spans="1:13">
      <c r="A120" s="44" t="s">
        <v>3642</v>
      </c>
      <c r="B120" s="22">
        <v>297.10000000000002</v>
      </c>
      <c r="C120" s="22">
        <v>317612</v>
      </c>
      <c r="D120" s="22">
        <v>2946</v>
      </c>
      <c r="E120" s="22">
        <v>314666</v>
      </c>
      <c r="F120" s="23">
        <v>0.100929103827771</v>
      </c>
      <c r="G120" s="23">
        <v>3.7072635711627597E-2</v>
      </c>
      <c r="H120" s="23">
        <v>1.1061982137642501</v>
      </c>
      <c r="I120" s="45">
        <f t="shared" si="0"/>
        <v>1.1788605797590401</v>
      </c>
      <c r="J120" s="45">
        <f t="shared" si="1"/>
        <v>1.0335358477694601</v>
      </c>
      <c r="K120" s="24">
        <v>6.4796099860933501E-3</v>
      </c>
      <c r="L120" s="22" t="b">
        <f t="shared" si="2"/>
        <v>0</v>
      </c>
      <c r="M120" s="46">
        <v>0</v>
      </c>
    </row>
    <row r="121" spans="1:13">
      <c r="A121" s="44" t="s">
        <v>3643</v>
      </c>
      <c r="B121" s="22">
        <v>300</v>
      </c>
      <c r="C121" s="22">
        <v>291804</v>
      </c>
      <c r="D121" s="22">
        <v>56085</v>
      </c>
      <c r="E121" s="22">
        <v>235719</v>
      </c>
      <c r="F121" s="23">
        <v>0.26627415564804102</v>
      </c>
      <c r="G121" s="23">
        <v>9.4977219801514103E-3</v>
      </c>
      <c r="H121" s="23">
        <v>1.3050928082097499</v>
      </c>
      <c r="I121" s="45">
        <f t="shared" si="0"/>
        <v>1.3237083432908467</v>
      </c>
      <c r="J121" s="45">
        <f t="shared" si="1"/>
        <v>1.2864772731286531</v>
      </c>
      <c r="K121" s="24">
        <v>5.98813989593488E-173</v>
      </c>
      <c r="L121" s="22" t="b">
        <f t="shared" si="2"/>
        <v>1</v>
      </c>
      <c r="M121" s="46">
        <v>99.412796774219302</v>
      </c>
    </row>
    <row r="122" spans="1:13">
      <c r="A122" s="44" t="s">
        <v>3647</v>
      </c>
      <c r="B122" s="22">
        <v>300.39999999999998</v>
      </c>
      <c r="C122" s="22">
        <v>314841</v>
      </c>
      <c r="D122" s="22">
        <v>5165</v>
      </c>
      <c r="E122" s="22">
        <v>309676</v>
      </c>
      <c r="F122" s="23">
        <v>0.25028332483328197</v>
      </c>
      <c r="G122" s="23">
        <v>2.8431375108294799E-2</v>
      </c>
      <c r="H122" s="23">
        <v>1.28438926451598</v>
      </c>
      <c r="I122" s="45">
        <f t="shared" si="0"/>
        <v>1.3401147597282379</v>
      </c>
      <c r="J122" s="45">
        <f t="shared" si="1"/>
        <v>1.2286637693037221</v>
      </c>
      <c r="K122" s="24">
        <v>1.3312599212303101E-18</v>
      </c>
      <c r="L122" s="22" t="b">
        <f t="shared" si="2"/>
        <v>1</v>
      </c>
      <c r="M122" s="46">
        <v>98.3319339370004</v>
      </c>
    </row>
    <row r="123" spans="1:13">
      <c r="A123" s="44" t="s">
        <v>4103</v>
      </c>
      <c r="B123" s="22">
        <v>300.8</v>
      </c>
      <c r="C123" s="22">
        <v>316787</v>
      </c>
      <c r="D123" s="22">
        <v>2203</v>
      </c>
      <c r="E123" s="22">
        <v>314584</v>
      </c>
      <c r="F123" s="23">
        <v>0.53408523354110604</v>
      </c>
      <c r="G123" s="23">
        <v>4.4350055233265198E-2</v>
      </c>
      <c r="H123" s="23">
        <v>1.70588704004847</v>
      </c>
      <c r="I123" s="45">
        <f t="shared" si="0"/>
        <v>1.7928131483056697</v>
      </c>
      <c r="J123" s="45">
        <f t="shared" si="1"/>
        <v>1.6189609317912703</v>
      </c>
      <c r="K123" s="24">
        <v>2.1243690721922001E-33</v>
      </c>
      <c r="L123" s="22" t="b">
        <f t="shared" si="2"/>
        <v>1</v>
      </c>
      <c r="M123" s="46">
        <v>89.615767756214296</v>
      </c>
    </row>
    <row r="124" spans="1:13">
      <c r="A124" s="44" t="s">
        <v>3650</v>
      </c>
      <c r="B124" s="22">
        <v>301.2</v>
      </c>
      <c r="C124" s="22">
        <v>319198</v>
      </c>
      <c r="D124" s="22">
        <v>838</v>
      </c>
      <c r="E124" s="22">
        <v>318360</v>
      </c>
      <c r="F124" s="23">
        <v>-0.17033968170421199</v>
      </c>
      <c r="G124" s="23">
        <v>6.9466984145282296E-2</v>
      </c>
      <c r="H124" s="23">
        <v>0.84337828776075496</v>
      </c>
      <c r="I124" s="45">
        <f t="shared" si="0"/>
        <v>0.97953357668550822</v>
      </c>
      <c r="J124" s="45">
        <f t="shared" si="1"/>
        <v>0.7072229988360017</v>
      </c>
      <c r="K124" s="24">
        <v>1.4202694818406299E-2</v>
      </c>
      <c r="L124" s="22" t="b">
        <f t="shared" si="2"/>
        <v>0</v>
      </c>
      <c r="M124" s="46">
        <v>0</v>
      </c>
    </row>
    <row r="125" spans="1:13">
      <c r="A125" s="44" t="s">
        <v>4259</v>
      </c>
      <c r="B125" s="22">
        <v>302</v>
      </c>
      <c r="C125" s="22">
        <v>317913</v>
      </c>
      <c r="D125" s="22">
        <v>1797</v>
      </c>
      <c r="E125" s="22">
        <v>316116</v>
      </c>
      <c r="F125" s="23">
        <v>0.33383922510664799</v>
      </c>
      <c r="G125" s="23">
        <v>4.8101436883802702E-2</v>
      </c>
      <c r="H125" s="23">
        <v>1.39631863254789</v>
      </c>
      <c r="I125" s="45">
        <f t="shared" si="0"/>
        <v>1.4905974488401432</v>
      </c>
      <c r="J125" s="45">
        <f t="shared" si="1"/>
        <v>1.3020398162556368</v>
      </c>
      <c r="K125" s="24">
        <v>3.9122077703970104E-12</v>
      </c>
      <c r="L125" s="22" t="b">
        <f t="shared" si="2"/>
        <v>1</v>
      </c>
      <c r="M125" s="46">
        <v>85.354201919798797</v>
      </c>
    </row>
    <row r="126" spans="1:13">
      <c r="A126" s="44" t="s">
        <v>3651</v>
      </c>
      <c r="B126" s="22">
        <v>304</v>
      </c>
      <c r="C126" s="22">
        <v>306443</v>
      </c>
      <c r="D126" s="22">
        <v>18450</v>
      </c>
      <c r="E126" s="22">
        <v>287993</v>
      </c>
      <c r="F126" s="23">
        <v>0.44780951182363599</v>
      </c>
      <c r="G126" s="23">
        <v>1.5597740720272099E-2</v>
      </c>
      <c r="H126" s="23">
        <v>1.5648805760131399</v>
      </c>
      <c r="I126" s="45">
        <f t="shared" si="0"/>
        <v>1.5954521478248733</v>
      </c>
      <c r="J126" s="45">
        <f t="shared" si="1"/>
        <v>1.5343090042014065</v>
      </c>
      <c r="K126" s="24">
        <v>2.8708229766236899E-181</v>
      </c>
      <c r="L126" s="22" t="b">
        <f t="shared" si="2"/>
        <v>1</v>
      </c>
      <c r="M126" s="46">
        <v>99.289334647538695</v>
      </c>
    </row>
    <row r="127" spans="1:13">
      <c r="A127" s="44" t="s">
        <v>4070</v>
      </c>
      <c r="B127" s="22">
        <v>305.2</v>
      </c>
      <c r="C127" s="22">
        <v>318284</v>
      </c>
      <c r="D127" s="22">
        <v>3467</v>
      </c>
      <c r="E127" s="22">
        <v>314817</v>
      </c>
      <c r="F127" s="23">
        <v>0.51837991233622205</v>
      </c>
      <c r="G127" s="23">
        <v>3.5538731935596701E-2</v>
      </c>
      <c r="H127" s="23">
        <v>1.6793048236574599</v>
      </c>
      <c r="I127" s="45">
        <f t="shared" si="0"/>
        <v>1.7489607382512296</v>
      </c>
      <c r="J127" s="45">
        <f t="shared" si="1"/>
        <v>1.6096489090636903</v>
      </c>
      <c r="K127" s="24">
        <v>3.4313424880702801E-48</v>
      </c>
      <c r="L127" s="22" t="b">
        <f t="shared" si="2"/>
        <v>1</v>
      </c>
      <c r="M127" s="46">
        <v>97.930183847264203</v>
      </c>
    </row>
    <row r="128" spans="1:13">
      <c r="A128" s="44" t="s">
        <v>3652</v>
      </c>
      <c r="B128" s="22">
        <v>306</v>
      </c>
      <c r="C128" s="22">
        <v>309025</v>
      </c>
      <c r="D128" s="22">
        <v>17046</v>
      </c>
      <c r="E128" s="22">
        <v>291979</v>
      </c>
      <c r="F128" s="23">
        <v>0.57213022334506602</v>
      </c>
      <c r="G128" s="23">
        <v>1.6377212417210001E-2</v>
      </c>
      <c r="H128" s="23">
        <v>1.77203787010404</v>
      </c>
      <c r="I128" s="45">
        <f t="shared" si="0"/>
        <v>1.8041372064417716</v>
      </c>
      <c r="J128" s="45">
        <f t="shared" si="1"/>
        <v>1.7399385337663085</v>
      </c>
      <c r="K128" s="24">
        <v>2.2242761315722501E-267</v>
      </c>
      <c r="L128" s="22" t="b">
        <f t="shared" si="2"/>
        <v>1</v>
      </c>
      <c r="M128" s="46">
        <v>99.134822593573602</v>
      </c>
    </row>
    <row r="129" spans="1:13">
      <c r="A129" s="44" t="s">
        <v>4542</v>
      </c>
      <c r="B129" s="22">
        <v>306.89999999999998</v>
      </c>
      <c r="C129" s="22">
        <v>317227</v>
      </c>
      <c r="D129" s="22">
        <v>3078</v>
      </c>
      <c r="E129" s="22">
        <v>314149</v>
      </c>
      <c r="F129" s="23">
        <v>0.50745960095182296</v>
      </c>
      <c r="G129" s="23">
        <v>3.74389357251491E-2</v>
      </c>
      <c r="H129" s="23">
        <v>1.6610660598162299</v>
      </c>
      <c r="I129" s="45">
        <f t="shared" si="0"/>
        <v>1.7344463738375222</v>
      </c>
      <c r="J129" s="45">
        <f t="shared" si="1"/>
        <v>1.5876857457949376</v>
      </c>
      <c r="K129" s="24">
        <v>7.4693426707288702E-42</v>
      </c>
      <c r="L129" s="22" t="b">
        <f t="shared" si="2"/>
        <v>1</v>
      </c>
      <c r="M129" s="46">
        <v>88.902141459518305</v>
      </c>
    </row>
    <row r="130" spans="1:13">
      <c r="A130" s="44" t="s">
        <v>3653</v>
      </c>
      <c r="B130" s="22">
        <v>313</v>
      </c>
      <c r="C130" s="22">
        <v>315611</v>
      </c>
      <c r="D130" s="22">
        <v>8857</v>
      </c>
      <c r="E130" s="22">
        <v>306754</v>
      </c>
      <c r="F130" s="23">
        <v>1.4844969714846E-2</v>
      </c>
      <c r="G130" s="23">
        <v>2.1572928819720099E-2</v>
      </c>
      <c r="H130" s="23">
        <v>1.0149557035460299</v>
      </c>
      <c r="I130" s="45">
        <f t="shared" si="0"/>
        <v>1.0572386440326813</v>
      </c>
      <c r="J130" s="45">
        <f t="shared" si="1"/>
        <v>0.97267276305937855</v>
      </c>
      <c r="K130" s="24">
        <v>0.49137120593121703</v>
      </c>
      <c r="L130" s="22" t="b">
        <f t="shared" si="2"/>
        <v>0</v>
      </c>
      <c r="M130" s="46">
        <v>90.117855688272996</v>
      </c>
    </row>
    <row r="131" spans="1:13">
      <c r="A131" s="44" t="s">
        <v>4513</v>
      </c>
      <c r="B131" s="22">
        <v>313.3</v>
      </c>
      <c r="C131" s="22">
        <v>319504</v>
      </c>
      <c r="D131" s="22">
        <v>859</v>
      </c>
      <c r="E131" s="22">
        <v>318645</v>
      </c>
      <c r="F131" s="23">
        <v>-0.216758830588894</v>
      </c>
      <c r="G131" s="23">
        <v>6.9018117168796897E-2</v>
      </c>
      <c r="H131" s="23">
        <v>0.80512411720200605</v>
      </c>
      <c r="I131" s="45">
        <f t="shared" si="0"/>
        <v>0.94039962685284795</v>
      </c>
      <c r="J131" s="45">
        <f t="shared" si="1"/>
        <v>0.66984860755116415</v>
      </c>
      <c r="K131" s="24">
        <v>1.6859770103264499E-3</v>
      </c>
      <c r="L131" s="22" t="b">
        <f t="shared" si="2"/>
        <v>0</v>
      </c>
      <c r="M131" s="46">
        <v>85.797335014573306</v>
      </c>
    </row>
    <row r="132" spans="1:13">
      <c r="A132" s="44" t="s">
        <v>3655</v>
      </c>
      <c r="B132" s="22">
        <v>315</v>
      </c>
      <c r="C132" s="22">
        <v>317034</v>
      </c>
      <c r="D132" s="22">
        <v>3451</v>
      </c>
      <c r="E132" s="22">
        <v>313583</v>
      </c>
      <c r="F132" s="23">
        <v>5.8096423900833499E-2</v>
      </c>
      <c r="G132" s="23">
        <v>3.42801947515761E-2</v>
      </c>
      <c r="H132" s="23">
        <v>1.0598171824904901</v>
      </c>
      <c r="I132" s="45">
        <f t="shared" si="0"/>
        <v>1.1270063642035792</v>
      </c>
      <c r="J132" s="45">
        <f t="shared" si="1"/>
        <v>0.99262800077740088</v>
      </c>
      <c r="K132" s="24">
        <v>9.0122502728160206E-2</v>
      </c>
      <c r="L132" s="22" t="b">
        <f t="shared" si="2"/>
        <v>0</v>
      </c>
      <c r="M132" s="46">
        <v>67.548275634816605</v>
      </c>
    </row>
    <row r="133" spans="1:13">
      <c r="A133" s="44" t="s">
        <v>3656</v>
      </c>
      <c r="B133" s="22">
        <v>317</v>
      </c>
      <c r="C133" s="22">
        <v>313795</v>
      </c>
      <c r="D133" s="22">
        <v>10007</v>
      </c>
      <c r="E133" s="22">
        <v>303788</v>
      </c>
      <c r="F133" s="23">
        <v>0.26013930159659399</v>
      </c>
      <c r="G133" s="23">
        <v>2.0570284078511102E-2</v>
      </c>
      <c r="H133" s="23">
        <v>1.29711076368152</v>
      </c>
      <c r="I133" s="45">
        <f t="shared" si="0"/>
        <v>1.3374285204754017</v>
      </c>
      <c r="J133" s="45">
        <f t="shared" si="1"/>
        <v>1.2567930068876383</v>
      </c>
      <c r="K133" s="24">
        <v>1.17173108798206E-36</v>
      </c>
      <c r="L133" s="22" t="b">
        <f t="shared" si="2"/>
        <v>1</v>
      </c>
      <c r="M133" s="46">
        <v>0</v>
      </c>
    </row>
    <row r="134" spans="1:13">
      <c r="A134" s="44" t="s">
        <v>3657</v>
      </c>
      <c r="B134" s="22">
        <v>317.10000000000002</v>
      </c>
      <c r="C134" s="22">
        <v>314789</v>
      </c>
      <c r="D134" s="22">
        <v>7972</v>
      </c>
      <c r="E134" s="22">
        <v>306817</v>
      </c>
      <c r="F134" s="23">
        <v>0.28970452555291198</v>
      </c>
      <c r="G134" s="23">
        <v>2.3005183149147599E-2</v>
      </c>
      <c r="H134" s="23">
        <v>1.3360326661851301</v>
      </c>
      <c r="I134" s="45">
        <f t="shared" si="0"/>
        <v>1.3811228251574594</v>
      </c>
      <c r="J134" s="45">
        <f t="shared" si="1"/>
        <v>1.2909425072128007</v>
      </c>
      <c r="K134" s="24">
        <v>2.3070208748239099E-36</v>
      </c>
      <c r="L134" s="22" t="b">
        <f t="shared" si="2"/>
        <v>1</v>
      </c>
      <c r="M134" s="46">
        <v>0</v>
      </c>
    </row>
    <row r="135" spans="1:13">
      <c r="A135" s="44" t="s">
        <v>3658</v>
      </c>
      <c r="B135" s="22">
        <v>318</v>
      </c>
      <c r="C135" s="22">
        <v>298644</v>
      </c>
      <c r="D135" s="22">
        <v>31387</v>
      </c>
      <c r="E135" s="22">
        <v>267257</v>
      </c>
      <c r="F135" s="23">
        <v>0.41359999129729103</v>
      </c>
      <c r="G135" s="23">
        <v>1.21538912386433E-2</v>
      </c>
      <c r="H135" s="23">
        <v>1.5122520918853899</v>
      </c>
      <c r="I135" s="45">
        <f t="shared" si="0"/>
        <v>1.5360737187131308</v>
      </c>
      <c r="J135" s="45">
        <f t="shared" si="1"/>
        <v>1.488430465057649</v>
      </c>
      <c r="K135" s="24">
        <v>7.9538655036618505E-254</v>
      </c>
      <c r="L135" s="22" t="b">
        <f t="shared" si="2"/>
        <v>1</v>
      </c>
      <c r="M135" s="46">
        <v>98.661988432690805</v>
      </c>
    </row>
    <row r="136" spans="1:13">
      <c r="A136" s="44" t="s">
        <v>4093</v>
      </c>
      <c r="B136" s="22">
        <v>320</v>
      </c>
      <c r="C136" s="22">
        <v>319038</v>
      </c>
      <c r="D136" s="22">
        <v>976</v>
      </c>
      <c r="E136" s="22">
        <v>318062</v>
      </c>
      <c r="F136" s="23">
        <v>0.46535032964954298</v>
      </c>
      <c r="G136" s="23">
        <v>6.6236551406042399E-2</v>
      </c>
      <c r="H136" s="23">
        <v>1.59257201636601</v>
      </c>
      <c r="I136" s="45">
        <f t="shared" si="0"/>
        <v>1.7223956571218531</v>
      </c>
      <c r="J136" s="45">
        <f t="shared" si="1"/>
        <v>1.4627483756101669</v>
      </c>
      <c r="K136" s="24">
        <v>2.1317562328471099E-12</v>
      </c>
      <c r="L136" s="22" t="b">
        <f t="shared" si="2"/>
        <v>1</v>
      </c>
      <c r="M136" s="46">
        <v>90.803157289006293</v>
      </c>
    </row>
    <row r="137" spans="1:13">
      <c r="A137" s="44" t="s">
        <v>4543</v>
      </c>
      <c r="B137" s="22">
        <v>323</v>
      </c>
      <c r="C137" s="22">
        <v>319462</v>
      </c>
      <c r="D137" s="22">
        <v>614</v>
      </c>
      <c r="E137" s="22">
        <v>318848</v>
      </c>
      <c r="F137" s="23">
        <v>0.11726105221493401</v>
      </c>
      <c r="G137" s="23">
        <v>8.0937343203203893E-2</v>
      </c>
      <c r="H137" s="23">
        <v>1.12441292186423</v>
      </c>
      <c r="I137" s="45">
        <f t="shared" si="0"/>
        <v>1.2830501145425097</v>
      </c>
      <c r="J137" s="45">
        <f t="shared" si="1"/>
        <v>0.96577572918595034</v>
      </c>
      <c r="K137" s="24">
        <v>0.14739679381102899</v>
      </c>
      <c r="L137" s="22" t="b">
        <f t="shared" si="2"/>
        <v>0</v>
      </c>
      <c r="M137" s="46">
        <v>0</v>
      </c>
    </row>
    <row r="138" spans="1:13">
      <c r="A138" s="44" t="s">
        <v>3659</v>
      </c>
      <c r="B138" s="22">
        <v>327</v>
      </c>
      <c r="C138" s="22">
        <v>304134</v>
      </c>
      <c r="D138" s="22">
        <v>25845</v>
      </c>
      <c r="E138" s="22">
        <v>278289</v>
      </c>
      <c r="F138" s="23">
        <v>0.30044233181082303</v>
      </c>
      <c r="G138" s="23">
        <v>1.31445468070213E-2</v>
      </c>
      <c r="H138" s="23">
        <v>1.3504560251411399</v>
      </c>
      <c r="I138" s="45">
        <f t="shared" si="0"/>
        <v>1.3762193368829017</v>
      </c>
      <c r="J138" s="45">
        <f t="shared" si="1"/>
        <v>1.3246927133993782</v>
      </c>
      <c r="K138" s="24">
        <v>1.2505617094518E-115</v>
      </c>
      <c r="L138" s="22" t="b">
        <f t="shared" si="2"/>
        <v>1</v>
      </c>
      <c r="M138" s="46">
        <v>99.256843675537098</v>
      </c>
    </row>
    <row r="139" spans="1:13">
      <c r="A139" s="44" t="s">
        <v>4216</v>
      </c>
      <c r="B139" s="22">
        <v>327.3</v>
      </c>
      <c r="C139" s="22">
        <v>311029</v>
      </c>
      <c r="D139" s="22">
        <v>22314</v>
      </c>
      <c r="E139" s="22">
        <v>288715</v>
      </c>
      <c r="F139" s="23">
        <v>0.36771731768166899</v>
      </c>
      <c r="G139" s="23">
        <v>1.41910036469978E-2</v>
      </c>
      <c r="H139" s="23">
        <v>1.4444336653993901</v>
      </c>
      <c r="I139" s="45">
        <f t="shared" si="0"/>
        <v>1.4722480325475058</v>
      </c>
      <c r="J139" s="45">
        <f t="shared" si="1"/>
        <v>1.4166192982512744</v>
      </c>
      <c r="K139" s="24">
        <v>4.87774664587045E-148</v>
      </c>
      <c r="L139" s="22" t="b">
        <f t="shared" si="2"/>
        <v>1</v>
      </c>
      <c r="M139" s="46">
        <v>99.144024450317801</v>
      </c>
    </row>
    <row r="140" spans="1:13">
      <c r="A140" s="44" t="s">
        <v>4228</v>
      </c>
      <c r="B140" s="22">
        <v>327.32</v>
      </c>
      <c r="C140" s="22">
        <v>313577</v>
      </c>
      <c r="D140" s="22">
        <v>18586</v>
      </c>
      <c r="E140" s="22">
        <v>294991</v>
      </c>
      <c r="F140" s="23">
        <v>0.34875555411547798</v>
      </c>
      <c r="G140" s="23">
        <v>1.54200147364886E-2</v>
      </c>
      <c r="H140" s="23">
        <v>1.4173026941832201</v>
      </c>
      <c r="I140" s="45">
        <f t="shared" si="0"/>
        <v>1.4475259230667377</v>
      </c>
      <c r="J140" s="45">
        <f t="shared" si="1"/>
        <v>1.3870794652997025</v>
      </c>
      <c r="K140" s="24">
        <v>2.9439258019991E-113</v>
      </c>
      <c r="L140" s="22" t="b">
        <f t="shared" si="2"/>
        <v>1</v>
      </c>
      <c r="M140" s="46">
        <v>98.819241475215406</v>
      </c>
    </row>
    <row r="141" spans="1:13">
      <c r="A141" s="44" t="s">
        <v>4056</v>
      </c>
      <c r="B141" s="22">
        <v>327.7</v>
      </c>
      <c r="C141" s="22">
        <v>317695</v>
      </c>
      <c r="D141" s="22">
        <v>3408</v>
      </c>
      <c r="E141" s="22">
        <v>314287</v>
      </c>
      <c r="F141" s="23">
        <v>0.23437728397701499</v>
      </c>
      <c r="G141" s="23">
        <v>3.4754221502718403E-2</v>
      </c>
      <c r="H141" s="23">
        <v>1.26412133497424</v>
      </c>
      <c r="I141" s="45">
        <f t="shared" si="0"/>
        <v>1.3322396091195681</v>
      </c>
      <c r="J141" s="45">
        <f t="shared" si="1"/>
        <v>1.1960030608289118</v>
      </c>
      <c r="K141" s="24">
        <v>1.5424294774608901E-11</v>
      </c>
      <c r="L141" s="22" t="b">
        <f t="shared" si="2"/>
        <v>1</v>
      </c>
      <c r="M141" s="46">
        <v>93.554107742281701</v>
      </c>
    </row>
    <row r="142" spans="1:13">
      <c r="A142" s="44" t="s">
        <v>4030</v>
      </c>
      <c r="B142" s="22">
        <v>327.71</v>
      </c>
      <c r="C142" s="22">
        <v>318344</v>
      </c>
      <c r="D142" s="22">
        <v>2522</v>
      </c>
      <c r="E142" s="22">
        <v>315822</v>
      </c>
      <c r="F142" s="23">
        <v>0.18555663594726499</v>
      </c>
      <c r="G142" s="23">
        <v>4.0242864458423303E-2</v>
      </c>
      <c r="H142" s="23">
        <v>1.2038883812032299</v>
      </c>
      <c r="I142" s="45">
        <f t="shared" si="0"/>
        <v>1.2827643955417396</v>
      </c>
      <c r="J142" s="45">
        <f t="shared" si="1"/>
        <v>1.1250123668647203</v>
      </c>
      <c r="K142" s="24">
        <v>4.0089045226152601E-6</v>
      </c>
      <c r="L142" s="22" t="b">
        <f t="shared" si="2"/>
        <v>1</v>
      </c>
      <c r="M142" s="46">
        <v>91.213527380321096</v>
      </c>
    </row>
    <row r="143" spans="1:13">
      <c r="A143" s="44" t="s">
        <v>4344</v>
      </c>
      <c r="B143" s="22">
        <v>331.1</v>
      </c>
      <c r="C143" s="22">
        <v>319367</v>
      </c>
      <c r="D143" s="22">
        <v>1389</v>
      </c>
      <c r="E143" s="22">
        <v>317978</v>
      </c>
      <c r="F143" s="23">
        <v>0.30478181194087201</v>
      </c>
      <c r="G143" s="23">
        <v>5.4420493961860397E-2</v>
      </c>
      <c r="H143" s="23">
        <v>1.3563290359192699</v>
      </c>
      <c r="I143" s="45">
        <f t="shared" si="0"/>
        <v>1.4629932040845164</v>
      </c>
      <c r="J143" s="45">
        <f t="shared" si="1"/>
        <v>1.2496648677540234</v>
      </c>
      <c r="K143" s="24">
        <v>2.1373813502577698E-8</v>
      </c>
      <c r="L143" s="22" t="b">
        <f t="shared" si="2"/>
        <v>1</v>
      </c>
      <c r="M143" s="46">
        <v>0</v>
      </c>
    </row>
    <row r="144" spans="1:13">
      <c r="A144" s="44" t="s">
        <v>4544</v>
      </c>
      <c r="B144" s="22">
        <v>331.9</v>
      </c>
      <c r="C144" s="22">
        <v>318933</v>
      </c>
      <c r="D144" s="22">
        <v>520</v>
      </c>
      <c r="E144" s="22">
        <v>318413</v>
      </c>
      <c r="F144" s="23">
        <v>3.57514211386901E-2</v>
      </c>
      <c r="G144" s="23">
        <v>8.7802244705068894E-2</v>
      </c>
      <c r="H144" s="23">
        <v>1.03639818778661</v>
      </c>
      <c r="I144" s="45">
        <f t="shared" si="0"/>
        <v>1.208490587408545</v>
      </c>
      <c r="J144" s="45">
        <f t="shared" si="1"/>
        <v>0.86430578816467496</v>
      </c>
      <c r="K144" s="24">
        <v>0.68387492702682795</v>
      </c>
      <c r="L144" s="22" t="b">
        <f t="shared" si="2"/>
        <v>0</v>
      </c>
      <c r="M144" s="46">
        <v>0</v>
      </c>
    </row>
    <row r="145" spans="1:13">
      <c r="A145" s="44" t="s">
        <v>4545</v>
      </c>
      <c r="B145" s="22">
        <v>333.4</v>
      </c>
      <c r="C145" s="22">
        <v>319163</v>
      </c>
      <c r="D145" s="22">
        <v>1759</v>
      </c>
      <c r="E145" s="22">
        <v>317404</v>
      </c>
      <c r="F145" s="23">
        <v>2.8922277039255401E-2</v>
      </c>
      <c r="G145" s="23">
        <v>4.7955227918217602E-2</v>
      </c>
      <c r="H145" s="23">
        <v>1.02934458765701</v>
      </c>
      <c r="I145" s="45">
        <f t="shared" si="0"/>
        <v>1.1233368343767165</v>
      </c>
      <c r="J145" s="45">
        <f t="shared" si="1"/>
        <v>0.93535234093730346</v>
      </c>
      <c r="K145" s="24">
        <v>0.54643552091987302</v>
      </c>
      <c r="L145" s="22" t="b">
        <f t="shared" si="2"/>
        <v>0</v>
      </c>
      <c r="M145" s="46">
        <v>89.5555041838563</v>
      </c>
    </row>
    <row r="146" spans="1:13">
      <c r="A146" s="44" t="s">
        <v>4343</v>
      </c>
      <c r="B146" s="22">
        <v>335</v>
      </c>
      <c r="C146" s="22">
        <v>319237</v>
      </c>
      <c r="D146" s="22">
        <v>2838</v>
      </c>
      <c r="E146" s="22">
        <v>316399</v>
      </c>
      <c r="F146" s="23">
        <v>-0.27821391613286101</v>
      </c>
      <c r="G146" s="23">
        <v>3.8081536870728398E-2</v>
      </c>
      <c r="H146" s="23">
        <v>0.75713484083260796</v>
      </c>
      <c r="I146" s="45">
        <f t="shared" si="0"/>
        <v>0.83177465309923559</v>
      </c>
      <c r="J146" s="45">
        <f t="shared" si="1"/>
        <v>0.68249502856598032</v>
      </c>
      <c r="K146" s="24">
        <v>2.7573904947334202E-13</v>
      </c>
      <c r="L146" s="22" t="b">
        <f t="shared" si="2"/>
        <v>1</v>
      </c>
      <c r="M146" s="46">
        <v>0</v>
      </c>
    </row>
    <row r="147" spans="1:13">
      <c r="A147" s="44" t="s">
        <v>3663</v>
      </c>
      <c r="B147" s="22">
        <v>338.2</v>
      </c>
      <c r="C147" s="22">
        <v>303497</v>
      </c>
      <c r="D147" s="22">
        <v>27528</v>
      </c>
      <c r="E147" s="22">
        <v>275969</v>
      </c>
      <c r="F147" s="23">
        <v>0.355780222841177</v>
      </c>
      <c r="G147" s="23">
        <v>1.2866863456219201E-2</v>
      </c>
      <c r="H147" s="23">
        <v>1.4272938272086</v>
      </c>
      <c r="I147" s="45">
        <f t="shared" si="0"/>
        <v>1.4525128795827895</v>
      </c>
      <c r="J147" s="45">
        <f t="shared" si="1"/>
        <v>1.4020747748344105</v>
      </c>
      <c r="K147" s="24">
        <v>2.7228816248985101E-168</v>
      </c>
      <c r="L147" s="22" t="b">
        <f t="shared" si="2"/>
        <v>1</v>
      </c>
      <c r="M147" s="46">
        <v>99.698780212818093</v>
      </c>
    </row>
    <row r="148" spans="1:13">
      <c r="A148" s="44" t="s">
        <v>3901</v>
      </c>
      <c r="B148" s="22">
        <v>340</v>
      </c>
      <c r="C148" s="22">
        <v>306229</v>
      </c>
      <c r="D148" s="22">
        <v>24940</v>
      </c>
      <c r="E148" s="22">
        <v>281289</v>
      </c>
      <c r="F148" s="23">
        <v>0.34546624162869899</v>
      </c>
      <c r="G148" s="23">
        <v>1.34873472665083E-2</v>
      </c>
      <c r="H148" s="23">
        <v>1.41264840164144</v>
      </c>
      <c r="I148" s="45">
        <f t="shared" si="0"/>
        <v>1.4390836022837963</v>
      </c>
      <c r="J148" s="45">
        <f t="shared" si="1"/>
        <v>1.3862132009990837</v>
      </c>
      <c r="K148" s="24">
        <v>1.0626642940095399E-144</v>
      </c>
      <c r="L148" s="22" t="b">
        <f t="shared" si="2"/>
        <v>1</v>
      </c>
      <c r="M148" s="46">
        <v>99.036757216984697</v>
      </c>
    </row>
    <row r="149" spans="1:13">
      <c r="A149" s="44" t="s">
        <v>4357</v>
      </c>
      <c r="B149" s="22">
        <v>341</v>
      </c>
      <c r="C149" s="22">
        <v>319245</v>
      </c>
      <c r="D149" s="22">
        <v>1270</v>
      </c>
      <c r="E149" s="22">
        <v>317975</v>
      </c>
      <c r="F149" s="23">
        <v>-0.115238571734001</v>
      </c>
      <c r="G149" s="23">
        <v>5.6333593596731797E-2</v>
      </c>
      <c r="H149" s="23">
        <v>0.89115351450494096</v>
      </c>
      <c r="I149" s="45">
        <f t="shared" si="0"/>
        <v>1.0015673579545352</v>
      </c>
      <c r="J149" s="45">
        <f t="shared" si="1"/>
        <v>0.7807396710553467</v>
      </c>
      <c r="K149" s="24">
        <v>4.0791244827333199E-2</v>
      </c>
      <c r="L149" s="22" t="b">
        <f t="shared" si="2"/>
        <v>0</v>
      </c>
      <c r="M149" s="46">
        <v>0</v>
      </c>
    </row>
    <row r="150" spans="1:13">
      <c r="A150" s="44" t="s">
        <v>4064</v>
      </c>
      <c r="B150" s="22">
        <v>342</v>
      </c>
      <c r="C150" s="22">
        <v>317576</v>
      </c>
      <c r="D150" s="22">
        <v>2114</v>
      </c>
      <c r="E150" s="22">
        <v>315462</v>
      </c>
      <c r="F150" s="23">
        <v>0.27362111807276002</v>
      </c>
      <c r="G150" s="23">
        <v>4.4057244406444103E-2</v>
      </c>
      <c r="H150" s="23">
        <v>1.31471658550834</v>
      </c>
      <c r="I150" s="45">
        <f t="shared" si="0"/>
        <v>1.4010687845449705</v>
      </c>
      <c r="J150" s="45">
        <f t="shared" si="1"/>
        <v>1.2283643864717095</v>
      </c>
      <c r="K150" s="24">
        <v>5.27888051032071E-10</v>
      </c>
      <c r="L150" s="22" t="b">
        <f t="shared" si="2"/>
        <v>1</v>
      </c>
      <c r="M150" s="46">
        <v>0</v>
      </c>
    </row>
    <row r="151" spans="1:13">
      <c r="A151" s="44" t="s">
        <v>4450</v>
      </c>
      <c r="B151" s="22">
        <v>343</v>
      </c>
      <c r="C151" s="22">
        <v>319591</v>
      </c>
      <c r="D151" s="22">
        <v>823</v>
      </c>
      <c r="E151" s="22">
        <v>318768</v>
      </c>
      <c r="F151" s="23">
        <v>0.29497137811498197</v>
      </c>
      <c r="G151" s="23">
        <v>7.0834527290405597E-2</v>
      </c>
      <c r="H151" s="23">
        <v>1.3430879164282199</v>
      </c>
      <c r="I151" s="45">
        <f t="shared" si="0"/>
        <v>1.4819235899174148</v>
      </c>
      <c r="J151" s="45">
        <f t="shared" si="1"/>
        <v>1.204252242939025</v>
      </c>
      <c r="K151" s="24">
        <v>3.1240285867936703E-5</v>
      </c>
      <c r="L151" s="22" t="b">
        <f t="shared" si="2"/>
        <v>1</v>
      </c>
      <c r="M151" s="46">
        <v>80.686146810415494</v>
      </c>
    </row>
    <row r="152" spans="1:13">
      <c r="A152" s="44" t="s">
        <v>3993</v>
      </c>
      <c r="B152" s="22">
        <v>344</v>
      </c>
      <c r="C152" s="22">
        <v>318722</v>
      </c>
      <c r="D152" s="22">
        <v>1342</v>
      </c>
      <c r="E152" s="22">
        <v>317380</v>
      </c>
      <c r="F152" s="23">
        <v>-4.3940892263092897E-2</v>
      </c>
      <c r="G152" s="23">
        <v>5.4966582766925301E-2</v>
      </c>
      <c r="H152" s="23">
        <v>0.95701052252749697</v>
      </c>
      <c r="I152" s="45">
        <f t="shared" si="0"/>
        <v>1.0647450247506705</v>
      </c>
      <c r="J152" s="45">
        <f t="shared" si="1"/>
        <v>0.84927602030432336</v>
      </c>
      <c r="K152" s="24">
        <v>0.42405211979514101</v>
      </c>
      <c r="L152" s="22" t="b">
        <f t="shared" si="2"/>
        <v>0</v>
      </c>
      <c r="M152" s="46">
        <v>90.711165045134294</v>
      </c>
    </row>
    <row r="153" spans="1:13">
      <c r="A153" s="44" t="s">
        <v>3664</v>
      </c>
      <c r="B153" s="22">
        <v>345</v>
      </c>
      <c r="C153" s="22">
        <v>314979</v>
      </c>
      <c r="D153" s="22">
        <v>11518</v>
      </c>
      <c r="E153" s="22">
        <v>303461</v>
      </c>
      <c r="F153" s="23">
        <v>7.63410446348851E-2</v>
      </c>
      <c r="G153" s="23">
        <v>1.90132821041765E-2</v>
      </c>
      <c r="H153" s="23">
        <v>1.0793306113094201</v>
      </c>
      <c r="I153" s="45">
        <f t="shared" si="0"/>
        <v>1.1165966442336059</v>
      </c>
      <c r="J153" s="45">
        <f t="shared" si="1"/>
        <v>1.0420645783852343</v>
      </c>
      <c r="K153" s="24">
        <v>5.94097880809311E-5</v>
      </c>
      <c r="L153" s="22" t="b">
        <f t="shared" si="2"/>
        <v>1</v>
      </c>
      <c r="M153" s="46">
        <v>71.942994018692005</v>
      </c>
    </row>
    <row r="154" spans="1:13">
      <c r="A154" s="44" t="s">
        <v>4111</v>
      </c>
      <c r="B154" s="22">
        <v>345.1</v>
      </c>
      <c r="C154" s="22">
        <v>318017</v>
      </c>
      <c r="D154" s="22">
        <v>4189</v>
      </c>
      <c r="E154" s="22">
        <v>313828</v>
      </c>
      <c r="F154" s="23">
        <v>-4.1377364564171203E-2</v>
      </c>
      <c r="G154" s="23">
        <v>3.1129116761529799E-2</v>
      </c>
      <c r="H154" s="23">
        <v>0.95946699277966196</v>
      </c>
      <c r="I154" s="45">
        <f t="shared" si="0"/>
        <v>1.0204800616322605</v>
      </c>
      <c r="J154" s="45">
        <f t="shared" si="1"/>
        <v>0.89845392392706358</v>
      </c>
      <c r="K154" s="24">
        <v>0.18377624638852599</v>
      </c>
      <c r="L154" s="22" t="b">
        <f t="shared" si="2"/>
        <v>0</v>
      </c>
      <c r="M154" s="46">
        <v>0</v>
      </c>
    </row>
    <row r="155" spans="1:13">
      <c r="A155" s="44" t="s">
        <v>4546</v>
      </c>
      <c r="B155" s="22">
        <v>345.11</v>
      </c>
      <c r="C155" s="22">
        <v>318773</v>
      </c>
      <c r="D155" s="22">
        <v>1907</v>
      </c>
      <c r="E155" s="22">
        <v>316866</v>
      </c>
      <c r="F155" s="23">
        <v>-1.9540894880995498E-2</v>
      </c>
      <c r="G155" s="23">
        <v>4.5952700134975002E-2</v>
      </c>
      <c r="H155" s="23">
        <v>0.98064879085304002</v>
      </c>
      <c r="I155" s="45">
        <f t="shared" si="0"/>
        <v>1.070716083117591</v>
      </c>
      <c r="J155" s="45">
        <f t="shared" si="1"/>
        <v>0.89058149858848901</v>
      </c>
      <c r="K155" s="24">
        <v>0.67066222443996404</v>
      </c>
      <c r="L155" s="22" t="b">
        <f t="shared" si="2"/>
        <v>0</v>
      </c>
      <c r="M155" s="46">
        <v>0</v>
      </c>
    </row>
    <row r="156" spans="1:13">
      <c r="A156" s="44" t="s">
        <v>4467</v>
      </c>
      <c r="B156" s="22">
        <v>345.12</v>
      </c>
      <c r="C156" s="22">
        <v>318962</v>
      </c>
      <c r="D156" s="22">
        <v>2843</v>
      </c>
      <c r="E156" s="22">
        <v>316119</v>
      </c>
      <c r="F156" s="23">
        <v>-6.1346417801540598E-2</v>
      </c>
      <c r="G156" s="23">
        <v>3.7715677214133297E-2</v>
      </c>
      <c r="H156" s="23">
        <v>0.94049737830301405</v>
      </c>
      <c r="I156" s="45">
        <f t="shared" si="0"/>
        <v>1.0144201056427153</v>
      </c>
      <c r="J156" s="45">
        <f t="shared" si="1"/>
        <v>0.86657465096331276</v>
      </c>
      <c r="K156" s="24">
        <v>0.10383280155211801</v>
      </c>
      <c r="L156" s="22" t="b">
        <f t="shared" si="2"/>
        <v>0</v>
      </c>
      <c r="M156" s="46">
        <v>29.310977214662</v>
      </c>
    </row>
    <row r="157" spans="1:13">
      <c r="A157" s="44" t="s">
        <v>4547</v>
      </c>
      <c r="B157" s="22">
        <v>346</v>
      </c>
      <c r="C157" s="22">
        <v>318737</v>
      </c>
      <c r="D157" s="22">
        <v>940</v>
      </c>
      <c r="E157" s="22">
        <v>317797</v>
      </c>
      <c r="F157" s="23">
        <v>-3.7578020178501398E-2</v>
      </c>
      <c r="G157" s="23">
        <v>6.53841148188163E-2</v>
      </c>
      <c r="H157" s="23">
        <v>0.96311927205189696</v>
      </c>
      <c r="I157" s="45">
        <f t="shared" si="0"/>
        <v>1.0912721370967768</v>
      </c>
      <c r="J157" s="45">
        <f t="shared" si="1"/>
        <v>0.83496640700701708</v>
      </c>
      <c r="K157" s="24">
        <v>0.56547590249263702</v>
      </c>
      <c r="L157" s="22" t="b">
        <f t="shared" si="2"/>
        <v>0</v>
      </c>
      <c r="M157" s="46">
        <v>10.0615068939869</v>
      </c>
    </row>
    <row r="158" spans="1:13">
      <c r="A158" s="44" t="s">
        <v>4138</v>
      </c>
      <c r="B158" s="22">
        <v>346.1</v>
      </c>
      <c r="C158" s="22">
        <v>317025</v>
      </c>
      <c r="D158" s="22">
        <v>2043</v>
      </c>
      <c r="E158" s="22">
        <v>314982</v>
      </c>
      <c r="F158" s="23">
        <v>0.22009733313301999</v>
      </c>
      <c r="G158" s="23">
        <v>4.4698464995949698E-2</v>
      </c>
      <c r="H158" s="23">
        <v>1.2461980210422501</v>
      </c>
      <c r="I158" s="45">
        <f t="shared" si="0"/>
        <v>1.3338070124343115</v>
      </c>
      <c r="J158" s="45">
        <f t="shared" si="1"/>
        <v>1.1585890296501886</v>
      </c>
      <c r="K158" s="24">
        <v>8.4772552181164104E-7</v>
      </c>
      <c r="L158" s="22" t="b">
        <f t="shared" si="2"/>
        <v>1</v>
      </c>
      <c r="M158" s="46">
        <v>74.680792824667094</v>
      </c>
    </row>
    <row r="159" spans="1:13">
      <c r="A159" s="44" t="s">
        <v>3666</v>
      </c>
      <c r="B159" s="22">
        <v>348</v>
      </c>
      <c r="C159" s="22">
        <v>315716</v>
      </c>
      <c r="D159" s="22">
        <v>5897</v>
      </c>
      <c r="E159" s="22">
        <v>309819</v>
      </c>
      <c r="F159" s="23">
        <v>0.161815407961482</v>
      </c>
      <c r="G159" s="23">
        <v>2.6396304323897599E-2</v>
      </c>
      <c r="H159" s="23">
        <v>1.1756432069140701</v>
      </c>
      <c r="I159" s="45">
        <f t="shared" si="0"/>
        <v>1.2273799633889093</v>
      </c>
      <c r="J159" s="45">
        <f t="shared" si="1"/>
        <v>1.1239064504392309</v>
      </c>
      <c r="K159" s="24">
        <v>8.77523020090361E-10</v>
      </c>
      <c r="L159" s="22" t="b">
        <f t="shared" si="2"/>
        <v>1</v>
      </c>
      <c r="M159" s="46">
        <v>84.668963031199695</v>
      </c>
    </row>
    <row r="160" spans="1:13">
      <c r="A160" s="44" t="s">
        <v>4055</v>
      </c>
      <c r="B160" s="22">
        <v>348.9</v>
      </c>
      <c r="C160" s="22">
        <v>315469</v>
      </c>
      <c r="D160" s="22">
        <v>4166</v>
      </c>
      <c r="E160" s="22">
        <v>311303</v>
      </c>
      <c r="F160" s="23">
        <v>0.269092523962147</v>
      </c>
      <c r="G160" s="23">
        <v>3.1497160173601303E-2</v>
      </c>
      <c r="H160" s="23">
        <v>1.30877622860686</v>
      </c>
      <c r="I160" s="45">
        <f t="shared" si="0"/>
        <v>1.3705106625471186</v>
      </c>
      <c r="J160" s="45">
        <f t="shared" si="1"/>
        <v>1.2470417946666015</v>
      </c>
      <c r="K160" s="24">
        <v>1.3034055859496599E-17</v>
      </c>
      <c r="L160" s="22" t="b">
        <f t="shared" si="2"/>
        <v>1</v>
      </c>
      <c r="M160" s="46">
        <v>78.277300451125001</v>
      </c>
    </row>
    <row r="161" spans="1:13">
      <c r="A161" s="44" t="s">
        <v>3925</v>
      </c>
      <c r="B161" s="22">
        <v>349</v>
      </c>
      <c r="C161" s="22">
        <v>318125</v>
      </c>
      <c r="D161" s="22">
        <v>1330</v>
      </c>
      <c r="E161" s="22">
        <v>316795</v>
      </c>
      <c r="F161" s="23">
        <v>0.13150062185267899</v>
      </c>
      <c r="G161" s="23">
        <v>5.5206848815095598E-2</v>
      </c>
      <c r="H161" s="23">
        <v>1.1405386169691401</v>
      </c>
      <c r="I161" s="45">
        <f t="shared" si="0"/>
        <v>1.2487440406467274</v>
      </c>
      <c r="J161" s="45">
        <f t="shared" si="1"/>
        <v>1.0323331932915527</v>
      </c>
      <c r="K161" s="24">
        <v>1.7220669422775801E-2</v>
      </c>
      <c r="L161" s="22" t="b">
        <f t="shared" si="2"/>
        <v>0</v>
      </c>
      <c r="M161" s="46">
        <v>82.377908592024099</v>
      </c>
    </row>
    <row r="162" spans="1:13">
      <c r="A162" s="44" t="s">
        <v>3667</v>
      </c>
      <c r="B162" s="22">
        <v>350</v>
      </c>
      <c r="C162" s="22">
        <v>309362</v>
      </c>
      <c r="D162" s="22">
        <v>18396</v>
      </c>
      <c r="E162" s="22">
        <v>290966</v>
      </c>
      <c r="F162" s="23">
        <v>0.20923543338119599</v>
      </c>
      <c r="G162" s="23">
        <v>1.5321692954153599E-2</v>
      </c>
      <c r="H162" s="23">
        <v>1.2327351913825999</v>
      </c>
      <c r="I162" s="45">
        <f t="shared" si="0"/>
        <v>1.2627657095727409</v>
      </c>
      <c r="J162" s="45">
        <f t="shared" si="1"/>
        <v>1.2027046731924589</v>
      </c>
      <c r="K162" s="24">
        <v>1.8552099483929801E-42</v>
      </c>
      <c r="L162" s="22" t="b">
        <f t="shared" si="2"/>
        <v>1</v>
      </c>
      <c r="M162" s="46">
        <v>99.174010884919994</v>
      </c>
    </row>
    <row r="163" spans="1:13">
      <c r="A163" s="44" t="s">
        <v>3873</v>
      </c>
      <c r="B163" s="22">
        <v>350.1</v>
      </c>
      <c r="C163" s="22">
        <v>315283</v>
      </c>
      <c r="D163" s="22">
        <v>6768</v>
      </c>
      <c r="E163" s="22">
        <v>308515</v>
      </c>
      <c r="F163" s="23">
        <v>0.24322099183954901</v>
      </c>
      <c r="G163" s="23">
        <v>2.4797823629119801E-2</v>
      </c>
      <c r="H163" s="23">
        <v>1.2753504350170599</v>
      </c>
      <c r="I163" s="45">
        <f t="shared" si="0"/>
        <v>1.3239541693301347</v>
      </c>
      <c r="J163" s="45">
        <f t="shared" si="1"/>
        <v>1.2267467007039852</v>
      </c>
      <c r="K163" s="24">
        <v>1.03846005572622E-22</v>
      </c>
      <c r="L163" s="22" t="b">
        <f t="shared" si="2"/>
        <v>1</v>
      </c>
      <c r="M163" s="46">
        <v>96.276756916329902</v>
      </c>
    </row>
    <row r="164" spans="1:13">
      <c r="A164" s="44" t="s">
        <v>3819</v>
      </c>
      <c r="B164" s="22">
        <v>350.2</v>
      </c>
      <c r="C164" s="22">
        <v>313640</v>
      </c>
      <c r="D164" s="22">
        <v>10885</v>
      </c>
      <c r="E164" s="22">
        <v>302755</v>
      </c>
      <c r="F164" s="23">
        <v>0.16561328037968201</v>
      </c>
      <c r="G164" s="23">
        <v>1.9668137566738499E-2</v>
      </c>
      <c r="H164" s="23">
        <v>1.18011663920881</v>
      </c>
      <c r="I164" s="45">
        <f t="shared" si="0"/>
        <v>1.2186661888396175</v>
      </c>
      <c r="J164" s="45">
        <f t="shared" si="1"/>
        <v>1.1415670895780026</v>
      </c>
      <c r="K164" s="24">
        <v>3.7525075814580398E-17</v>
      </c>
      <c r="L164" s="22" t="b">
        <f t="shared" si="2"/>
        <v>1</v>
      </c>
      <c r="M164" s="46">
        <v>99.059387401379695</v>
      </c>
    </row>
    <row r="165" spans="1:13">
      <c r="A165" s="44" t="s">
        <v>4471</v>
      </c>
      <c r="B165" s="22">
        <v>350.3</v>
      </c>
      <c r="C165" s="22">
        <v>317707</v>
      </c>
      <c r="D165" s="22">
        <v>3233</v>
      </c>
      <c r="E165" s="22">
        <v>314474</v>
      </c>
      <c r="F165" s="23">
        <v>0.230460447385746</v>
      </c>
      <c r="G165" s="23">
        <v>3.5695525566793097E-2</v>
      </c>
      <c r="H165" s="23">
        <v>1.2591796624532501</v>
      </c>
      <c r="I165" s="45">
        <f t="shared" si="0"/>
        <v>1.3291428925641646</v>
      </c>
      <c r="J165" s="45">
        <f t="shared" si="1"/>
        <v>1.1892164323423355</v>
      </c>
      <c r="K165" s="24">
        <v>1.07305217321792E-10</v>
      </c>
      <c r="L165" s="22" t="b">
        <f t="shared" si="2"/>
        <v>1</v>
      </c>
      <c r="M165" s="46">
        <v>94.826906296693707</v>
      </c>
    </row>
    <row r="166" spans="1:13">
      <c r="A166" s="44" t="s">
        <v>3910</v>
      </c>
      <c r="B166" s="22">
        <v>355</v>
      </c>
      <c r="C166" s="22">
        <v>319038</v>
      </c>
      <c r="D166" s="22">
        <v>1023</v>
      </c>
      <c r="E166" s="22">
        <v>318015</v>
      </c>
      <c r="F166" s="23">
        <v>0.10836381440579</v>
      </c>
      <c r="G166" s="23">
        <v>6.3510434562429594E-2</v>
      </c>
      <c r="H166" s="23">
        <v>1.11445312574211</v>
      </c>
      <c r="I166" s="45">
        <f t="shared" si="0"/>
        <v>1.2389335774844721</v>
      </c>
      <c r="J166" s="45">
        <f t="shared" si="1"/>
        <v>0.98997267399974798</v>
      </c>
      <c r="K166" s="24">
        <v>8.7964076523206397E-2</v>
      </c>
      <c r="L166" s="22" t="b">
        <f t="shared" si="2"/>
        <v>0</v>
      </c>
      <c r="M166" s="46">
        <v>96.034155994178903</v>
      </c>
    </row>
    <row r="167" spans="1:13">
      <c r="A167" s="44" t="s">
        <v>3668</v>
      </c>
      <c r="B167" s="22">
        <v>355.1</v>
      </c>
      <c r="C167" s="22">
        <v>318664</v>
      </c>
      <c r="D167" s="22">
        <v>2158</v>
      </c>
      <c r="E167" s="22">
        <v>316506</v>
      </c>
      <c r="F167" s="23">
        <v>-0.507269096748587</v>
      </c>
      <c r="G167" s="23">
        <v>4.4832484398688997E-2</v>
      </c>
      <c r="H167" s="23">
        <v>0.60213771537838301</v>
      </c>
      <c r="I167" s="45">
        <f t="shared" si="0"/>
        <v>0.69000938479981344</v>
      </c>
      <c r="J167" s="45">
        <f t="shared" si="1"/>
        <v>0.51426604595695258</v>
      </c>
      <c r="K167" s="24">
        <v>1.10897047954835E-29</v>
      </c>
      <c r="L167" s="22" t="b">
        <f t="shared" si="2"/>
        <v>1</v>
      </c>
      <c r="M167" s="46">
        <v>95.539592087422903</v>
      </c>
    </row>
    <row r="168" spans="1:13">
      <c r="A168" s="44" t="s">
        <v>3879</v>
      </c>
      <c r="B168" s="22">
        <v>356</v>
      </c>
      <c r="C168" s="22">
        <v>315575</v>
      </c>
      <c r="D168" s="22">
        <v>5537</v>
      </c>
      <c r="E168" s="22">
        <v>310038</v>
      </c>
      <c r="F168" s="23">
        <v>0.211035857229185</v>
      </c>
      <c r="G168" s="23">
        <v>2.7477488228559499E-2</v>
      </c>
      <c r="H168" s="23">
        <v>1.2349566363906299</v>
      </c>
      <c r="I168" s="45">
        <f t="shared" si="0"/>
        <v>1.2888125133186066</v>
      </c>
      <c r="J168" s="45">
        <f t="shared" si="1"/>
        <v>1.1811007594626532</v>
      </c>
      <c r="K168" s="24">
        <v>1.58693716485145E-14</v>
      </c>
      <c r="L168" s="22" t="b">
        <f t="shared" si="2"/>
        <v>1</v>
      </c>
      <c r="M168" s="46">
        <v>98.8121302454649</v>
      </c>
    </row>
    <row r="169" spans="1:13">
      <c r="A169" s="44" t="s">
        <v>3669</v>
      </c>
      <c r="B169" s="22">
        <v>357</v>
      </c>
      <c r="C169" s="22">
        <v>316662</v>
      </c>
      <c r="D169" s="22">
        <v>5289</v>
      </c>
      <c r="E169" s="22">
        <v>311373</v>
      </c>
      <c r="F169" s="23">
        <v>9.7394557196048198E-2</v>
      </c>
      <c r="G169" s="23">
        <v>2.7891430933762399E-2</v>
      </c>
      <c r="H169" s="23">
        <v>1.10229520633801</v>
      </c>
      <c r="I169" s="45">
        <f t="shared" si="0"/>
        <v>1.1569624109681844</v>
      </c>
      <c r="J169" s="45">
        <f t="shared" si="1"/>
        <v>1.0476280017078357</v>
      </c>
      <c r="K169" s="24">
        <v>4.7956754146396901E-4</v>
      </c>
      <c r="L169" s="22" t="b">
        <f t="shared" si="2"/>
        <v>0</v>
      </c>
      <c r="M169" s="46">
        <v>97.783587846099493</v>
      </c>
    </row>
    <row r="170" spans="1:13">
      <c r="A170" s="44" t="s">
        <v>4548</v>
      </c>
      <c r="B170" s="22">
        <v>358</v>
      </c>
      <c r="C170" s="22">
        <v>319428</v>
      </c>
      <c r="D170" s="22">
        <v>597</v>
      </c>
      <c r="E170" s="22">
        <v>318831</v>
      </c>
      <c r="F170" s="23">
        <v>-0.111641291369638</v>
      </c>
      <c r="G170" s="23">
        <v>8.2345052745569899E-2</v>
      </c>
      <c r="H170" s="23">
        <v>0.89436501641750499</v>
      </c>
      <c r="I170" s="45">
        <f t="shared" si="0"/>
        <v>1.055761319798822</v>
      </c>
      <c r="J170" s="45">
        <f t="shared" si="1"/>
        <v>0.73296871303618794</v>
      </c>
      <c r="K170" s="24">
        <v>0.17517104822743701</v>
      </c>
      <c r="L170" s="22" t="b">
        <f t="shared" si="2"/>
        <v>0</v>
      </c>
      <c r="M170" s="46">
        <v>75.113982699960999</v>
      </c>
    </row>
    <row r="171" spans="1:13">
      <c r="A171" s="44" t="s">
        <v>4274</v>
      </c>
      <c r="B171" s="22">
        <v>359</v>
      </c>
      <c r="C171" s="22">
        <v>318843</v>
      </c>
      <c r="D171" s="22">
        <v>1853</v>
      </c>
      <c r="E171" s="22">
        <v>316990</v>
      </c>
      <c r="F171" s="23">
        <v>-1.55432157078919E-2</v>
      </c>
      <c r="G171" s="23">
        <v>4.6891711363889199E-2</v>
      </c>
      <c r="H171" s="23">
        <v>0.98457695664216804</v>
      </c>
      <c r="I171" s="45">
        <f t="shared" si="0"/>
        <v>1.0764847109153908</v>
      </c>
      <c r="J171" s="45">
        <f t="shared" si="1"/>
        <v>0.8926692023689452</v>
      </c>
      <c r="K171" s="24">
        <v>0.74028917348749201</v>
      </c>
      <c r="L171" s="22" t="b">
        <f t="shared" si="2"/>
        <v>0</v>
      </c>
      <c r="M171" s="46">
        <v>95.564390052673303</v>
      </c>
    </row>
    <row r="172" spans="1:13">
      <c r="A172" s="44" t="s">
        <v>4271</v>
      </c>
      <c r="B172" s="22">
        <v>359.2</v>
      </c>
      <c r="C172" s="22">
        <v>318932</v>
      </c>
      <c r="D172" s="22">
        <v>1603</v>
      </c>
      <c r="E172" s="22">
        <v>317329</v>
      </c>
      <c r="F172" s="23">
        <v>-1.7292738435284401E-2</v>
      </c>
      <c r="G172" s="23">
        <v>5.04659448739165E-2</v>
      </c>
      <c r="H172" s="23">
        <v>0.98285592281253797</v>
      </c>
      <c r="I172" s="45">
        <f t="shared" si="0"/>
        <v>1.0817691747654143</v>
      </c>
      <c r="J172" s="45">
        <f t="shared" si="1"/>
        <v>0.88394267085966161</v>
      </c>
      <c r="K172" s="24">
        <v>0.73185309876575</v>
      </c>
      <c r="L172" s="22" t="b">
        <f t="shared" si="2"/>
        <v>0</v>
      </c>
      <c r="M172" s="46">
        <v>95.809408593291806</v>
      </c>
    </row>
    <row r="173" spans="1:13">
      <c r="A173" s="44" t="s">
        <v>4549</v>
      </c>
      <c r="B173" s="22">
        <v>360</v>
      </c>
      <c r="C173" s="22">
        <v>319382</v>
      </c>
      <c r="D173" s="22">
        <v>771</v>
      </c>
      <c r="E173" s="22">
        <v>318611</v>
      </c>
      <c r="F173" s="23">
        <v>0.28920551908377301</v>
      </c>
      <c r="G173" s="23">
        <v>7.2884897591127804E-2</v>
      </c>
      <c r="H173" s="23">
        <v>1.3353661435551001</v>
      </c>
      <c r="I173" s="45">
        <f t="shared" si="0"/>
        <v>1.4782205428337105</v>
      </c>
      <c r="J173" s="45">
        <f t="shared" si="1"/>
        <v>1.1925117442764896</v>
      </c>
      <c r="K173" s="24">
        <v>7.2485653798300907E-5</v>
      </c>
      <c r="L173" s="22" t="b">
        <f t="shared" si="2"/>
        <v>1</v>
      </c>
      <c r="M173" s="46">
        <v>0</v>
      </c>
    </row>
    <row r="174" spans="1:13">
      <c r="A174" s="44" t="s">
        <v>4550</v>
      </c>
      <c r="B174" s="22">
        <v>362.23</v>
      </c>
      <c r="C174" s="22">
        <v>319317</v>
      </c>
      <c r="D174" s="22">
        <v>1286</v>
      </c>
      <c r="E174" s="22">
        <v>318031</v>
      </c>
      <c r="F174" s="23">
        <v>0.26125927725162201</v>
      </c>
      <c r="G174" s="23">
        <v>5.64002335462577E-2</v>
      </c>
      <c r="H174" s="23">
        <v>1.2985643099750099</v>
      </c>
      <c r="I174" s="45">
        <f t="shared" si="0"/>
        <v>1.4091087677256751</v>
      </c>
      <c r="J174" s="45">
        <f t="shared" si="1"/>
        <v>1.1880198522243448</v>
      </c>
      <c r="K174" s="24">
        <v>3.6173482510076401E-6</v>
      </c>
      <c r="L174" s="22" t="b">
        <f t="shared" si="2"/>
        <v>1</v>
      </c>
      <c r="M174" s="46">
        <v>27.608565984476201</v>
      </c>
    </row>
    <row r="175" spans="1:13">
      <c r="A175" s="44" t="s">
        <v>4551</v>
      </c>
      <c r="B175" s="22">
        <v>362.29</v>
      </c>
      <c r="C175" s="22">
        <v>318902</v>
      </c>
      <c r="D175" s="22">
        <v>1458</v>
      </c>
      <c r="E175" s="22">
        <v>317444</v>
      </c>
      <c r="F175" s="23">
        <v>0.15156182576534</v>
      </c>
      <c r="G175" s="23">
        <v>5.2730229457839603E-2</v>
      </c>
      <c r="H175" s="23">
        <v>1.1636502431526099</v>
      </c>
      <c r="I175" s="45">
        <f t="shared" si="0"/>
        <v>1.2670014928899755</v>
      </c>
      <c r="J175" s="45">
        <f t="shared" si="1"/>
        <v>1.0602989934152443</v>
      </c>
      <c r="K175" s="24">
        <v>4.0494049613128301E-3</v>
      </c>
      <c r="L175" s="22" t="b">
        <f t="shared" si="2"/>
        <v>0</v>
      </c>
      <c r="M175" s="46">
        <v>77.705219313446193</v>
      </c>
    </row>
    <row r="176" spans="1:13">
      <c r="A176" s="44" t="s">
        <v>4358</v>
      </c>
      <c r="B176" s="22">
        <v>362.4</v>
      </c>
      <c r="C176" s="22">
        <v>319252</v>
      </c>
      <c r="D176" s="22">
        <v>1430</v>
      </c>
      <c r="E176" s="22">
        <v>317822</v>
      </c>
      <c r="F176" s="23">
        <v>0.19090710704633401</v>
      </c>
      <c r="G176" s="23">
        <v>5.3371809564521998E-2</v>
      </c>
      <c r="H176" s="23">
        <v>1.21034701414993</v>
      </c>
      <c r="I176" s="45">
        <f t="shared" si="0"/>
        <v>1.3149557608963931</v>
      </c>
      <c r="J176" s="45">
        <f t="shared" si="1"/>
        <v>1.1057382674034668</v>
      </c>
      <c r="K176" s="24">
        <v>3.4765620471447899E-4</v>
      </c>
      <c r="L176" s="22" t="b">
        <f t="shared" si="2"/>
        <v>0</v>
      </c>
      <c r="M176" s="46">
        <v>81.845600494134104</v>
      </c>
    </row>
    <row r="177" spans="1:13">
      <c r="A177" s="44" t="s">
        <v>4552</v>
      </c>
      <c r="B177" s="22">
        <v>362.6</v>
      </c>
      <c r="C177" s="22">
        <v>319435</v>
      </c>
      <c r="D177" s="22">
        <v>998</v>
      </c>
      <c r="E177" s="22">
        <v>318437</v>
      </c>
      <c r="F177" s="23">
        <v>0.29441847386048497</v>
      </c>
      <c r="G177" s="23">
        <v>6.41231897017073E-2</v>
      </c>
      <c r="H177" s="23">
        <v>1.34234552266031</v>
      </c>
      <c r="I177" s="45">
        <f t="shared" si="0"/>
        <v>1.4680269744756564</v>
      </c>
      <c r="J177" s="45">
        <f t="shared" si="1"/>
        <v>1.2166640708449636</v>
      </c>
      <c r="K177" s="24">
        <v>4.4017530977490096E-6</v>
      </c>
      <c r="L177" s="22" t="b">
        <f t="shared" si="2"/>
        <v>1</v>
      </c>
      <c r="M177" s="46">
        <v>0</v>
      </c>
    </row>
    <row r="178" spans="1:13">
      <c r="A178" s="44" t="s">
        <v>4553</v>
      </c>
      <c r="B178" s="22">
        <v>363</v>
      </c>
      <c r="C178" s="22">
        <v>319121</v>
      </c>
      <c r="D178" s="22">
        <v>1431</v>
      </c>
      <c r="E178" s="22">
        <v>317690</v>
      </c>
      <c r="F178" s="23">
        <v>0.20686643059875201</v>
      </c>
      <c r="G178" s="23">
        <v>5.3331234718703803E-2</v>
      </c>
      <c r="H178" s="23">
        <v>1.2298182947165299</v>
      </c>
      <c r="I178" s="45">
        <f t="shared" si="0"/>
        <v>1.3343475147651893</v>
      </c>
      <c r="J178" s="45">
        <f t="shared" si="1"/>
        <v>1.1252890746678705</v>
      </c>
      <c r="K178" s="24">
        <v>1.04930650159245E-4</v>
      </c>
      <c r="L178" s="22" t="b">
        <f t="shared" si="2"/>
        <v>0</v>
      </c>
      <c r="M178" s="46">
        <v>54.712560035932597</v>
      </c>
    </row>
    <row r="179" spans="1:13">
      <c r="A179" s="44" t="s">
        <v>4554</v>
      </c>
      <c r="B179" s="22">
        <v>364.1</v>
      </c>
      <c r="C179" s="22">
        <v>319271</v>
      </c>
      <c r="D179" s="22">
        <v>1285</v>
      </c>
      <c r="E179" s="22">
        <v>317986</v>
      </c>
      <c r="F179" s="23">
        <v>0.23400342503806701</v>
      </c>
      <c r="G179" s="23">
        <v>5.6367996947355399E-2</v>
      </c>
      <c r="H179" s="23">
        <v>1.2636488202456799</v>
      </c>
      <c r="I179" s="45">
        <f t="shared" si="0"/>
        <v>1.3741300942624965</v>
      </c>
      <c r="J179" s="45">
        <f t="shared" si="1"/>
        <v>1.1531675462288633</v>
      </c>
      <c r="K179" s="24">
        <v>3.3051624704770998E-5</v>
      </c>
      <c r="L179" s="22" t="b">
        <f t="shared" si="2"/>
        <v>1</v>
      </c>
      <c r="M179" s="46">
        <v>65.444371661332298</v>
      </c>
    </row>
    <row r="180" spans="1:13">
      <c r="A180" s="44" t="s">
        <v>4555</v>
      </c>
      <c r="B180" s="22">
        <v>364.5</v>
      </c>
      <c r="C180" s="22">
        <v>319578</v>
      </c>
      <c r="D180" s="22">
        <v>783</v>
      </c>
      <c r="E180" s="22">
        <v>318795</v>
      </c>
      <c r="F180" s="23">
        <v>0.187459614749102</v>
      </c>
      <c r="G180" s="23">
        <v>7.2225764831352193E-2</v>
      </c>
      <c r="H180" s="23">
        <v>1.2061815364933699</v>
      </c>
      <c r="I180" s="45">
        <f t="shared" si="0"/>
        <v>1.3477440355628203</v>
      </c>
      <c r="J180" s="45">
        <f t="shared" si="1"/>
        <v>1.0646190374239195</v>
      </c>
      <c r="K180" s="24">
        <v>9.4462376158050993E-3</v>
      </c>
      <c r="L180" s="22" t="b">
        <f t="shared" si="2"/>
        <v>0</v>
      </c>
      <c r="M180" s="46">
        <v>86.620411119616804</v>
      </c>
    </row>
    <row r="181" spans="1:13">
      <c r="A181" s="44" t="s">
        <v>4352</v>
      </c>
      <c r="B181" s="22">
        <v>366.2</v>
      </c>
      <c r="C181" s="22">
        <v>315792</v>
      </c>
      <c r="D181" s="22">
        <v>16181</v>
      </c>
      <c r="E181" s="22">
        <v>299611</v>
      </c>
      <c r="F181" s="23">
        <v>0.26289631421259602</v>
      </c>
      <c r="G181" s="23">
        <v>1.6368968561118299E-2</v>
      </c>
      <c r="H181" s="23">
        <v>1.30069184870128</v>
      </c>
      <c r="I181" s="45">
        <f t="shared" si="0"/>
        <v>1.3327750270810719</v>
      </c>
      <c r="J181" s="45">
        <f t="shared" si="1"/>
        <v>1.2686086703214881</v>
      </c>
      <c r="K181" s="24">
        <v>4.8146050669003598E-58</v>
      </c>
      <c r="L181" s="22" t="b">
        <f t="shared" si="2"/>
        <v>1</v>
      </c>
      <c r="M181" s="46">
        <v>99.494634994151099</v>
      </c>
    </row>
    <row r="182" spans="1:13">
      <c r="A182" s="44" t="s">
        <v>3976</v>
      </c>
      <c r="B182" s="22">
        <v>368</v>
      </c>
      <c r="C182" s="22">
        <v>309583</v>
      </c>
      <c r="D182" s="22">
        <v>11905</v>
      </c>
      <c r="E182" s="22">
        <v>297678</v>
      </c>
      <c r="F182" s="23">
        <v>0.32282559697545599</v>
      </c>
      <c r="G182" s="23">
        <v>1.89454319411499E-2</v>
      </c>
      <c r="H182" s="23">
        <v>1.3810244750560801</v>
      </c>
      <c r="I182" s="45">
        <f t="shared" si="0"/>
        <v>1.4181575216607338</v>
      </c>
      <c r="J182" s="45">
        <f t="shared" si="1"/>
        <v>1.3438914284514263</v>
      </c>
      <c r="K182" s="24">
        <v>4.16443123990585E-65</v>
      </c>
      <c r="L182" s="22" t="b">
        <f t="shared" si="2"/>
        <v>1</v>
      </c>
      <c r="M182" s="46">
        <v>97.353962141196206</v>
      </c>
    </row>
    <row r="183" spans="1:13">
      <c r="A183" s="44" t="s">
        <v>4556</v>
      </c>
      <c r="B183" s="22">
        <v>368.1</v>
      </c>
      <c r="C183" s="22">
        <v>319321</v>
      </c>
      <c r="D183" s="22">
        <v>931</v>
      </c>
      <c r="E183" s="22">
        <v>318390</v>
      </c>
      <c r="F183" s="23">
        <v>0.17012498940714199</v>
      </c>
      <c r="G183" s="23">
        <v>6.6240966033048104E-2</v>
      </c>
      <c r="H183" s="23">
        <v>1.1854530111300301</v>
      </c>
      <c r="I183" s="45">
        <f t="shared" si="0"/>
        <v>1.3152853045548043</v>
      </c>
      <c r="J183" s="45">
        <f t="shared" si="1"/>
        <v>1.0556207177052559</v>
      </c>
      <c r="K183" s="24">
        <v>1.02206161480834E-2</v>
      </c>
      <c r="L183" s="22" t="b">
        <f t="shared" si="2"/>
        <v>0</v>
      </c>
      <c r="M183" s="46">
        <v>90.132601652940593</v>
      </c>
    </row>
    <row r="184" spans="1:13">
      <c r="A184" s="44" t="s">
        <v>4222</v>
      </c>
      <c r="B184" s="22">
        <v>368.2</v>
      </c>
      <c r="C184" s="22">
        <v>318665</v>
      </c>
      <c r="D184" s="22">
        <v>2295</v>
      </c>
      <c r="E184" s="22">
        <v>316370</v>
      </c>
      <c r="F184" s="23">
        <v>0.20819553733072199</v>
      </c>
      <c r="G184" s="23">
        <v>4.2187083949569902E-2</v>
      </c>
      <c r="H184" s="23">
        <v>1.23145394122475</v>
      </c>
      <c r="I184" s="45">
        <f t="shared" si="0"/>
        <v>1.314140625765907</v>
      </c>
      <c r="J184" s="45">
        <f t="shared" si="1"/>
        <v>1.1487672566835931</v>
      </c>
      <c r="K184" s="24">
        <v>8.0128587492123204E-7</v>
      </c>
      <c r="L184" s="22" t="b">
        <f t="shared" si="2"/>
        <v>1</v>
      </c>
      <c r="M184" s="46">
        <v>83.857728415796998</v>
      </c>
    </row>
    <row r="185" spans="1:13">
      <c r="A185" s="44" t="s">
        <v>4474</v>
      </c>
      <c r="B185" s="22">
        <v>368.4</v>
      </c>
      <c r="C185" s="22">
        <v>318395</v>
      </c>
      <c r="D185" s="22">
        <v>2218</v>
      </c>
      <c r="E185" s="22">
        <v>316177</v>
      </c>
      <c r="F185" s="23">
        <v>0.20607427458369801</v>
      </c>
      <c r="G185" s="23">
        <v>4.28848659398419E-2</v>
      </c>
      <c r="H185" s="23">
        <v>1.2288444725174299</v>
      </c>
      <c r="I185" s="45">
        <f t="shared" si="0"/>
        <v>1.31289880975952</v>
      </c>
      <c r="J185" s="45">
        <f t="shared" si="1"/>
        <v>1.1447901352753398</v>
      </c>
      <c r="K185" s="24">
        <v>1.5452632826491699E-6</v>
      </c>
      <c r="L185" s="22" t="b">
        <f t="shared" si="2"/>
        <v>1</v>
      </c>
      <c r="M185" s="46">
        <v>68.193954061972207</v>
      </c>
    </row>
    <row r="186" spans="1:13">
      <c r="A186" s="44" t="s">
        <v>4200</v>
      </c>
      <c r="B186" s="22">
        <v>369</v>
      </c>
      <c r="C186" s="22">
        <v>307024</v>
      </c>
      <c r="D186" s="22">
        <v>10241</v>
      </c>
      <c r="E186" s="22">
        <v>296783</v>
      </c>
      <c r="F186" s="23">
        <v>0.40901647596181401</v>
      </c>
      <c r="G186" s="23">
        <v>2.0534923500524199E-2</v>
      </c>
      <c r="H186" s="23">
        <v>1.5053365221482999</v>
      </c>
      <c r="I186" s="45">
        <f t="shared" si="0"/>
        <v>1.5455849722093273</v>
      </c>
      <c r="J186" s="45">
        <f t="shared" si="1"/>
        <v>1.4650880720872725</v>
      </c>
      <c r="K186" s="24">
        <v>2.8359812226574101E-88</v>
      </c>
      <c r="L186" s="22" t="b">
        <f t="shared" si="2"/>
        <v>1</v>
      </c>
      <c r="M186" s="46">
        <v>98.184004479866104</v>
      </c>
    </row>
    <row r="187" spans="1:13">
      <c r="A187" s="44" t="s">
        <v>4557</v>
      </c>
      <c r="B187" s="22">
        <v>369.2</v>
      </c>
      <c r="C187" s="22">
        <v>318348</v>
      </c>
      <c r="D187" s="22">
        <v>1609</v>
      </c>
      <c r="E187" s="22">
        <v>316739</v>
      </c>
      <c r="F187" s="23">
        <v>0.34873785418206599</v>
      </c>
      <c r="G187" s="23">
        <v>5.08270215782302E-2</v>
      </c>
      <c r="H187" s="23">
        <v>1.4172776082419101</v>
      </c>
      <c r="I187" s="45">
        <f t="shared" si="0"/>
        <v>1.5168985705352414</v>
      </c>
      <c r="J187" s="45">
        <f t="shared" si="1"/>
        <v>1.3176566459485788</v>
      </c>
      <c r="K187" s="24">
        <v>6.82516270710513E-12</v>
      </c>
      <c r="L187" s="22" t="b">
        <f t="shared" si="2"/>
        <v>1</v>
      </c>
      <c r="M187" s="46">
        <v>81.751733284143796</v>
      </c>
    </row>
    <row r="188" spans="1:13">
      <c r="A188" s="44" t="s">
        <v>4489</v>
      </c>
      <c r="B188" s="22">
        <v>370.1</v>
      </c>
      <c r="C188" s="22">
        <v>319541</v>
      </c>
      <c r="D188" s="22">
        <v>837</v>
      </c>
      <c r="E188" s="22">
        <v>318704</v>
      </c>
      <c r="F188" s="23">
        <v>0.25539158854906102</v>
      </c>
      <c r="G188" s="23">
        <v>6.9956307848756796E-2</v>
      </c>
      <c r="H188" s="23">
        <v>1.2909670498202599</v>
      </c>
      <c r="I188" s="45">
        <f t="shared" si="0"/>
        <v>1.4280814132038233</v>
      </c>
      <c r="J188" s="45">
        <f t="shared" si="1"/>
        <v>1.1538526864366965</v>
      </c>
      <c r="K188" s="24">
        <v>2.6149606868978E-4</v>
      </c>
      <c r="L188" s="22" t="b">
        <f t="shared" si="2"/>
        <v>0</v>
      </c>
      <c r="M188" s="46">
        <v>73.472408253682303</v>
      </c>
    </row>
    <row r="189" spans="1:13">
      <c r="A189" s="44" t="s">
        <v>4499</v>
      </c>
      <c r="B189" s="22">
        <v>370.3</v>
      </c>
      <c r="C189" s="22">
        <v>319021</v>
      </c>
      <c r="D189" s="22">
        <v>889</v>
      </c>
      <c r="E189" s="22">
        <v>318132</v>
      </c>
      <c r="F189" s="23">
        <v>0.13225267708861099</v>
      </c>
      <c r="G189" s="23">
        <v>6.76989192140455E-2</v>
      </c>
      <c r="H189" s="23">
        <v>1.1413966876256401</v>
      </c>
      <c r="I189" s="45">
        <f t="shared" si="0"/>
        <v>1.2740865692851693</v>
      </c>
      <c r="J189" s="45">
        <f t="shared" si="1"/>
        <v>1.0087068059661108</v>
      </c>
      <c r="K189" s="24">
        <v>5.0755414267961901E-2</v>
      </c>
      <c r="L189" s="22" t="b">
        <f t="shared" si="2"/>
        <v>0</v>
      </c>
      <c r="M189" s="46">
        <v>88.647278877616998</v>
      </c>
    </row>
    <row r="190" spans="1:13">
      <c r="A190" s="44" t="s">
        <v>4558</v>
      </c>
      <c r="B190" s="22">
        <v>370.31</v>
      </c>
      <c r="C190" s="22">
        <v>319288</v>
      </c>
      <c r="D190" s="22">
        <v>573</v>
      </c>
      <c r="E190" s="22">
        <v>318715</v>
      </c>
      <c r="F190" s="23">
        <v>6.7869074864167406E-2</v>
      </c>
      <c r="G190" s="23">
        <v>8.3934425197005003E-2</v>
      </c>
      <c r="H190" s="23">
        <v>1.0702251799287501</v>
      </c>
      <c r="I190" s="45">
        <f t="shared" si="0"/>
        <v>1.2347366533148798</v>
      </c>
      <c r="J190" s="45">
        <f t="shared" si="1"/>
        <v>0.90571370654262029</v>
      </c>
      <c r="K190" s="24">
        <v>0.41874733061696601</v>
      </c>
      <c r="L190" s="22" t="b">
        <f t="shared" si="2"/>
        <v>0</v>
      </c>
      <c r="M190" s="46">
        <v>60.294936577281</v>
      </c>
    </row>
    <row r="191" spans="1:13">
      <c r="A191" s="44" t="s">
        <v>4297</v>
      </c>
      <c r="B191" s="22">
        <v>371.1</v>
      </c>
      <c r="C191" s="22">
        <v>318957</v>
      </c>
      <c r="D191" s="22">
        <v>1704</v>
      </c>
      <c r="E191" s="22">
        <v>317253</v>
      </c>
      <c r="F191" s="23">
        <v>0.18665515422627799</v>
      </c>
      <c r="G191" s="23">
        <v>4.8798793644810497E-2</v>
      </c>
      <c r="H191" s="23">
        <v>1.2052116012535099</v>
      </c>
      <c r="I191" s="45">
        <f t="shared" si="0"/>
        <v>1.3008572367973386</v>
      </c>
      <c r="J191" s="45">
        <f t="shared" si="1"/>
        <v>1.1095659657096812</v>
      </c>
      <c r="K191" s="24">
        <v>1.3077460428190401E-4</v>
      </c>
      <c r="L191" s="22" t="b">
        <f t="shared" si="2"/>
        <v>0</v>
      </c>
      <c r="M191" s="46">
        <v>0</v>
      </c>
    </row>
    <row r="192" spans="1:13">
      <c r="A192" s="44" t="s">
        <v>4301</v>
      </c>
      <c r="B192" s="22">
        <v>371.2</v>
      </c>
      <c r="C192" s="22">
        <v>317062</v>
      </c>
      <c r="D192" s="22">
        <v>2842</v>
      </c>
      <c r="E192" s="22">
        <v>314220</v>
      </c>
      <c r="F192" s="23">
        <v>4.75869311285105E-2</v>
      </c>
      <c r="G192" s="23">
        <v>3.8014914554318602E-2</v>
      </c>
      <c r="H192" s="23">
        <v>1.04873736508139</v>
      </c>
      <c r="I192" s="45">
        <f t="shared" si="0"/>
        <v>1.1232465976078545</v>
      </c>
      <c r="J192" s="45">
        <f t="shared" si="1"/>
        <v>0.97422813255492557</v>
      </c>
      <c r="K192" s="24">
        <v>0.210644081994766</v>
      </c>
      <c r="L192" s="22" t="b">
        <f t="shared" si="2"/>
        <v>0</v>
      </c>
      <c r="M192" s="46">
        <v>97.461242605946694</v>
      </c>
    </row>
    <row r="193" spans="1:13">
      <c r="A193" s="44" t="s">
        <v>4296</v>
      </c>
      <c r="B193" s="22">
        <v>371.21</v>
      </c>
      <c r="C193" s="22">
        <v>317445</v>
      </c>
      <c r="D193" s="22">
        <v>2432</v>
      </c>
      <c r="E193" s="22">
        <v>315013</v>
      </c>
      <c r="F193" s="23">
        <v>2.3659791653014298E-2</v>
      </c>
      <c r="G193" s="23">
        <v>4.1140807642307597E-2</v>
      </c>
      <c r="H193" s="23">
        <v>1.0239419050445799</v>
      </c>
      <c r="I193" s="45">
        <f t="shared" si="0"/>
        <v>1.1045778880235029</v>
      </c>
      <c r="J193" s="45">
        <f t="shared" si="1"/>
        <v>0.943305922065657</v>
      </c>
      <c r="K193" s="24">
        <v>0.56522838272708797</v>
      </c>
      <c r="L193" s="22" t="b">
        <f t="shared" si="2"/>
        <v>0</v>
      </c>
      <c r="M193" s="46">
        <v>97.613616774508799</v>
      </c>
    </row>
    <row r="194" spans="1:13">
      <c r="A194" s="44" t="s">
        <v>4457</v>
      </c>
      <c r="B194" s="22">
        <v>372</v>
      </c>
      <c r="C194" s="22">
        <v>317044</v>
      </c>
      <c r="D194" s="22">
        <v>2933</v>
      </c>
      <c r="E194" s="22">
        <v>314111</v>
      </c>
      <c r="F194" s="23">
        <v>0.43023674400397799</v>
      </c>
      <c r="G194" s="23">
        <v>3.8052612234492598E-2</v>
      </c>
      <c r="H194" s="23">
        <v>1.53762150313284</v>
      </c>
      <c r="I194" s="45">
        <f t="shared" si="0"/>
        <v>1.6122046231124454</v>
      </c>
      <c r="J194" s="45">
        <f t="shared" si="1"/>
        <v>1.4630383831532345</v>
      </c>
      <c r="K194" s="24">
        <v>1.22040678390888E-29</v>
      </c>
      <c r="L194" s="22" t="b">
        <f t="shared" si="2"/>
        <v>1</v>
      </c>
      <c r="M194" s="46">
        <v>93.143439739378394</v>
      </c>
    </row>
    <row r="195" spans="1:13">
      <c r="A195" s="44" t="s">
        <v>4444</v>
      </c>
      <c r="B195" s="22">
        <v>374</v>
      </c>
      <c r="C195" s="22">
        <v>315770</v>
      </c>
      <c r="D195" s="22">
        <v>6232</v>
      </c>
      <c r="E195" s="22">
        <v>309538</v>
      </c>
      <c r="F195" s="23">
        <v>0.296069314938539</v>
      </c>
      <c r="G195" s="23">
        <v>2.59875100220496E-2</v>
      </c>
      <c r="H195" s="23">
        <v>1.3445633519282101</v>
      </c>
      <c r="I195" s="45">
        <f t="shared" si="0"/>
        <v>1.3954988715714274</v>
      </c>
      <c r="J195" s="45">
        <f t="shared" si="1"/>
        <v>1.2936278322849928</v>
      </c>
      <c r="K195" s="24">
        <v>4.5439555286664403E-30</v>
      </c>
      <c r="L195" s="22" t="b">
        <f t="shared" si="2"/>
        <v>1</v>
      </c>
      <c r="M195" s="46">
        <v>98.512626025312102</v>
      </c>
    </row>
    <row r="196" spans="1:13">
      <c r="A196" s="44" t="s">
        <v>4559</v>
      </c>
      <c r="B196" s="22">
        <v>374.1</v>
      </c>
      <c r="C196" s="22">
        <v>319480</v>
      </c>
      <c r="D196" s="22">
        <v>739</v>
      </c>
      <c r="E196" s="22">
        <v>318741</v>
      </c>
      <c r="F196" s="23">
        <v>0.21157049493437299</v>
      </c>
      <c r="G196" s="23">
        <v>7.4143456109212399E-2</v>
      </c>
      <c r="H196" s="23">
        <v>1.2356170673026201</v>
      </c>
      <c r="I196" s="45">
        <f t="shared" si="0"/>
        <v>1.3809382412766764</v>
      </c>
      <c r="J196" s="45">
        <f t="shared" si="1"/>
        <v>1.0902958933285638</v>
      </c>
      <c r="K196" s="24">
        <v>4.3236594724657103E-3</v>
      </c>
      <c r="L196" s="22" t="b">
        <f t="shared" si="2"/>
        <v>0</v>
      </c>
      <c r="M196" s="46">
        <v>0</v>
      </c>
    </row>
    <row r="197" spans="1:13">
      <c r="A197" s="44" t="s">
        <v>4560</v>
      </c>
      <c r="B197" s="22">
        <v>375</v>
      </c>
      <c r="C197" s="22">
        <v>318606</v>
      </c>
      <c r="D197" s="22">
        <v>1060</v>
      </c>
      <c r="E197" s="22">
        <v>317546</v>
      </c>
      <c r="F197" s="23">
        <v>0.27398335899791598</v>
      </c>
      <c r="G197" s="23">
        <v>6.2207029306970099E-2</v>
      </c>
      <c r="H197" s="23">
        <v>1.31519291592857</v>
      </c>
      <c r="I197" s="45">
        <f t="shared" si="0"/>
        <v>1.4371186933702313</v>
      </c>
      <c r="J197" s="45">
        <f t="shared" si="1"/>
        <v>1.1932671384869087</v>
      </c>
      <c r="K197" s="24">
        <v>1.06087133238176E-5</v>
      </c>
      <c r="L197" s="22" t="b">
        <f t="shared" si="2"/>
        <v>1</v>
      </c>
      <c r="M197" s="46">
        <v>70.098136322095797</v>
      </c>
    </row>
    <row r="198" spans="1:13">
      <c r="A198" s="44" t="s">
        <v>4351</v>
      </c>
      <c r="B198" s="22">
        <v>375.1</v>
      </c>
      <c r="C198" s="22">
        <v>315636</v>
      </c>
      <c r="D198" s="22">
        <v>9024</v>
      </c>
      <c r="E198" s="22">
        <v>306612</v>
      </c>
      <c r="F198" s="23">
        <v>0.13937982356710099</v>
      </c>
      <c r="G198" s="23">
        <v>2.1577014421787499E-2</v>
      </c>
      <c r="H198" s="23">
        <v>1.14956064731854</v>
      </c>
      <c r="I198" s="45">
        <f t="shared" si="0"/>
        <v>1.1918515955852436</v>
      </c>
      <c r="J198" s="45">
        <f t="shared" si="1"/>
        <v>1.1072696990518365</v>
      </c>
      <c r="K198" s="24">
        <v>1.0494984110487899E-10</v>
      </c>
      <c r="L198" s="22" t="b">
        <f t="shared" si="2"/>
        <v>1</v>
      </c>
      <c r="M198" s="46">
        <v>99.234049548524894</v>
      </c>
    </row>
    <row r="199" spans="1:13">
      <c r="A199" s="44" t="s">
        <v>4470</v>
      </c>
      <c r="B199" s="22">
        <v>377</v>
      </c>
      <c r="C199" s="22">
        <v>318676</v>
      </c>
      <c r="D199" s="22">
        <v>2580</v>
      </c>
      <c r="E199" s="22">
        <v>316096</v>
      </c>
      <c r="F199" s="23">
        <v>9.4923524665943795E-2</v>
      </c>
      <c r="G199" s="23">
        <v>3.96332842479762E-2</v>
      </c>
      <c r="H199" s="23">
        <v>1.09957476156339</v>
      </c>
      <c r="I199" s="45">
        <f t="shared" si="0"/>
        <v>1.1772559986894233</v>
      </c>
      <c r="J199" s="45">
        <f t="shared" si="1"/>
        <v>1.0218935244373566</v>
      </c>
      <c r="K199" s="24">
        <v>1.6618296528521401E-2</v>
      </c>
      <c r="L199" s="22" t="b">
        <f t="shared" si="2"/>
        <v>0</v>
      </c>
      <c r="M199" s="46">
        <v>84.722305416572993</v>
      </c>
    </row>
    <row r="200" spans="1:13">
      <c r="A200" s="44" t="s">
        <v>4353</v>
      </c>
      <c r="B200" s="22">
        <v>378</v>
      </c>
      <c r="C200" s="22">
        <v>318062</v>
      </c>
      <c r="D200" s="22">
        <v>2985</v>
      </c>
      <c r="E200" s="22">
        <v>315077</v>
      </c>
      <c r="F200" s="23">
        <v>0.19744980973489801</v>
      </c>
      <c r="G200" s="23">
        <v>3.69902389395435E-2</v>
      </c>
      <c r="H200" s="23">
        <v>1.2182919170408499</v>
      </c>
      <c r="I200" s="45">
        <f t="shared" si="0"/>
        <v>1.2907927853623553</v>
      </c>
      <c r="J200" s="45">
        <f t="shared" si="1"/>
        <v>1.1457910487193446</v>
      </c>
      <c r="K200" s="24">
        <v>9.4034712798631402E-8</v>
      </c>
      <c r="L200" s="22" t="b">
        <f t="shared" si="2"/>
        <v>1</v>
      </c>
      <c r="M200" s="46">
        <v>79.044698500910798</v>
      </c>
    </row>
    <row r="201" spans="1:13">
      <c r="A201" s="44" t="s">
        <v>4561</v>
      </c>
      <c r="B201" s="22">
        <v>378.5</v>
      </c>
      <c r="C201" s="22">
        <v>319562</v>
      </c>
      <c r="D201" s="22">
        <v>722</v>
      </c>
      <c r="E201" s="22">
        <v>318840</v>
      </c>
      <c r="F201" s="23">
        <v>0.31390371991607502</v>
      </c>
      <c r="G201" s="23">
        <v>7.5874668087567904E-2</v>
      </c>
      <c r="H201" s="23">
        <v>1.36875794607316</v>
      </c>
      <c r="I201" s="45">
        <f t="shared" si="0"/>
        <v>1.5174722955247932</v>
      </c>
      <c r="J201" s="45">
        <f t="shared" si="1"/>
        <v>1.2200435966215268</v>
      </c>
      <c r="K201" s="24">
        <v>3.5166973078649601E-5</v>
      </c>
      <c r="L201" s="22" t="b">
        <f t="shared" si="2"/>
        <v>1</v>
      </c>
      <c r="M201" s="46">
        <v>86.457340074862799</v>
      </c>
    </row>
    <row r="202" spans="1:13">
      <c r="A202" s="44" t="s">
        <v>4347</v>
      </c>
      <c r="B202" s="22">
        <v>379.2</v>
      </c>
      <c r="C202" s="22">
        <v>316130</v>
      </c>
      <c r="D202" s="22">
        <v>6951</v>
      </c>
      <c r="E202" s="22">
        <v>309179</v>
      </c>
      <c r="F202" s="23">
        <v>0.22527780279283399</v>
      </c>
      <c r="G202" s="23">
        <v>2.4447023332833901E-2</v>
      </c>
      <c r="H202" s="23">
        <v>1.25267066326805</v>
      </c>
      <c r="I202" s="45">
        <f t="shared" si="0"/>
        <v>1.3005868290004043</v>
      </c>
      <c r="J202" s="45">
        <f t="shared" si="1"/>
        <v>1.2047544975356956</v>
      </c>
      <c r="K202" s="24">
        <v>3.11458425750827E-20</v>
      </c>
      <c r="L202" s="22" t="b">
        <f t="shared" si="2"/>
        <v>1</v>
      </c>
      <c r="M202" s="46">
        <v>95.839392379326696</v>
      </c>
    </row>
    <row r="203" spans="1:13">
      <c r="A203" s="44" t="s">
        <v>4562</v>
      </c>
      <c r="B203" s="22">
        <v>379.9</v>
      </c>
      <c r="C203" s="22">
        <v>313726</v>
      </c>
      <c r="D203" s="22">
        <v>3043</v>
      </c>
      <c r="E203" s="22">
        <v>310683</v>
      </c>
      <c r="F203" s="23">
        <v>0.47154172891908602</v>
      </c>
      <c r="G203" s="23">
        <v>3.74212015028886E-2</v>
      </c>
      <c r="H203" s="23">
        <v>1.6024628530485501</v>
      </c>
      <c r="I203" s="45">
        <f t="shared" si="0"/>
        <v>1.6758084079942117</v>
      </c>
      <c r="J203" s="45">
        <f t="shared" si="1"/>
        <v>1.5291172981028884</v>
      </c>
      <c r="K203" s="24">
        <v>2.0868442698720099E-36</v>
      </c>
      <c r="L203" s="22" t="b">
        <f t="shared" si="2"/>
        <v>1</v>
      </c>
      <c r="M203" s="46">
        <v>0</v>
      </c>
    </row>
    <row r="204" spans="1:13">
      <c r="A204" s="44" t="s">
        <v>4230</v>
      </c>
      <c r="B204" s="22">
        <v>380.1</v>
      </c>
      <c r="C204" s="22">
        <v>313530</v>
      </c>
      <c r="D204" s="22">
        <v>6470</v>
      </c>
      <c r="E204" s="22">
        <v>307060</v>
      </c>
      <c r="F204" s="23">
        <v>0.39046070951423201</v>
      </c>
      <c r="G204" s="23">
        <v>2.5599073251693302E-2</v>
      </c>
      <c r="H204" s="23">
        <v>1.47766140975779</v>
      </c>
      <c r="I204" s="45">
        <f t="shared" si="0"/>
        <v>1.527835593331109</v>
      </c>
      <c r="J204" s="45">
        <f t="shared" si="1"/>
        <v>1.4274872261844711</v>
      </c>
      <c r="K204" s="24">
        <v>1.57423508784334E-52</v>
      </c>
      <c r="L204" s="22" t="b">
        <f t="shared" si="2"/>
        <v>1</v>
      </c>
      <c r="M204" s="46">
        <v>0</v>
      </c>
    </row>
    <row r="205" spans="1:13">
      <c r="A205" s="44" t="s">
        <v>4283</v>
      </c>
      <c r="B205" s="22">
        <v>380.4</v>
      </c>
      <c r="C205" s="22">
        <v>311776</v>
      </c>
      <c r="D205" s="22">
        <v>12762</v>
      </c>
      <c r="E205" s="22">
        <v>299014</v>
      </c>
      <c r="F205" s="23">
        <v>0.21532160809641601</v>
      </c>
      <c r="G205" s="23">
        <v>1.8215542027935998E-2</v>
      </c>
      <c r="H205" s="23">
        <v>1.2402607107179899</v>
      </c>
      <c r="I205" s="45">
        <f t="shared" si="0"/>
        <v>1.2759631730927445</v>
      </c>
      <c r="J205" s="45">
        <f t="shared" si="1"/>
        <v>1.2045582483432353</v>
      </c>
      <c r="K205" s="24">
        <v>3.04902034265171E-32</v>
      </c>
      <c r="L205" s="22" t="b">
        <f t="shared" si="2"/>
        <v>1</v>
      </c>
      <c r="M205" s="46">
        <v>0</v>
      </c>
    </row>
    <row r="206" spans="1:13">
      <c r="A206" s="44" t="s">
        <v>4385</v>
      </c>
      <c r="B206" s="22">
        <v>381</v>
      </c>
      <c r="C206" s="22">
        <v>302547</v>
      </c>
      <c r="D206" s="22">
        <v>17452</v>
      </c>
      <c r="E206" s="22">
        <v>285095</v>
      </c>
      <c r="F206" s="23">
        <v>0.32183231141858998</v>
      </c>
      <c r="G206" s="23">
        <v>1.5774429724174401E-2</v>
      </c>
      <c r="H206" s="23">
        <v>1.37965340443638</v>
      </c>
      <c r="I206" s="45">
        <f t="shared" si="0"/>
        <v>1.4105712866957618</v>
      </c>
      <c r="J206" s="45">
        <f t="shared" si="1"/>
        <v>1.3487355221769981</v>
      </c>
      <c r="K206" s="24">
        <v>1.60016624616001E-92</v>
      </c>
      <c r="L206" s="22" t="b">
        <f t="shared" si="2"/>
        <v>1</v>
      </c>
      <c r="M206" s="46">
        <v>97.579232916301095</v>
      </c>
    </row>
    <row r="207" spans="1:13">
      <c r="A207" s="44" t="s">
        <v>4461</v>
      </c>
      <c r="B207" s="22">
        <v>381.1</v>
      </c>
      <c r="C207" s="22">
        <v>306126</v>
      </c>
      <c r="D207" s="22">
        <v>12762</v>
      </c>
      <c r="E207" s="22">
        <v>293364</v>
      </c>
      <c r="F207" s="23">
        <v>0.370698316721707</v>
      </c>
      <c r="G207" s="23">
        <v>1.83785346039229E-2</v>
      </c>
      <c r="H207" s="23">
        <v>1.44874594502669</v>
      </c>
      <c r="I207" s="45">
        <f t="shared" si="0"/>
        <v>1.4847678728503788</v>
      </c>
      <c r="J207" s="45">
        <f t="shared" si="1"/>
        <v>1.4127240172030011</v>
      </c>
      <c r="K207" s="24">
        <v>1.78992885989426E-90</v>
      </c>
      <c r="L207" s="22" t="b">
        <f t="shared" si="2"/>
        <v>1</v>
      </c>
      <c r="M207" s="46">
        <v>97.127798229961599</v>
      </c>
    </row>
    <row r="208" spans="1:13">
      <c r="A208" s="44" t="s">
        <v>4563</v>
      </c>
      <c r="B208" s="22">
        <v>381.11</v>
      </c>
      <c r="C208" s="22">
        <v>308464</v>
      </c>
      <c r="D208" s="22">
        <v>9793</v>
      </c>
      <c r="E208" s="22">
        <v>298671</v>
      </c>
      <c r="F208" s="23">
        <v>0.38989088009196698</v>
      </c>
      <c r="G208" s="23">
        <v>2.0943515743625001E-2</v>
      </c>
      <c r="H208" s="23">
        <v>1.47681963466725</v>
      </c>
      <c r="I208" s="45">
        <f t="shared" si="0"/>
        <v>1.5178689255247551</v>
      </c>
      <c r="J208" s="45">
        <f t="shared" si="1"/>
        <v>1.4357703438097449</v>
      </c>
      <c r="K208" s="24">
        <v>2.37014056719183E-77</v>
      </c>
      <c r="L208" s="22" t="b">
        <f t="shared" si="2"/>
        <v>1</v>
      </c>
      <c r="M208" s="46">
        <v>98.3396722220633</v>
      </c>
    </row>
    <row r="209" spans="1:13">
      <c r="A209" s="44" t="s">
        <v>4201</v>
      </c>
      <c r="B209" s="22">
        <v>381.2</v>
      </c>
      <c r="C209" s="22">
        <v>313563</v>
      </c>
      <c r="D209" s="22">
        <v>6453</v>
      </c>
      <c r="E209" s="22">
        <v>307110</v>
      </c>
      <c r="F209" s="23">
        <v>0.22727699684195901</v>
      </c>
      <c r="G209" s="23">
        <v>2.5308942451643598E-2</v>
      </c>
      <c r="H209" s="23">
        <v>1.2551774999951599</v>
      </c>
      <c r="I209" s="45">
        <f t="shared" si="0"/>
        <v>1.3047830272003813</v>
      </c>
      <c r="J209" s="45">
        <f t="shared" si="1"/>
        <v>1.2055719727899386</v>
      </c>
      <c r="K209" s="24">
        <v>2.7050496913765301E-19</v>
      </c>
      <c r="L209" s="22" t="b">
        <f t="shared" si="2"/>
        <v>1</v>
      </c>
      <c r="M209" s="46">
        <v>0</v>
      </c>
    </row>
    <row r="210" spans="1:13">
      <c r="A210" s="44" t="s">
        <v>4564</v>
      </c>
      <c r="B210" s="22">
        <v>381.9</v>
      </c>
      <c r="C210" s="22">
        <v>319101</v>
      </c>
      <c r="D210" s="22">
        <v>789</v>
      </c>
      <c r="E210" s="22">
        <v>318312</v>
      </c>
      <c r="F210" s="23">
        <v>0.43283522066610902</v>
      </c>
      <c r="G210" s="23">
        <v>7.3484375052942905E-2</v>
      </c>
      <c r="H210" s="23">
        <v>1.5416221722955801</v>
      </c>
      <c r="I210" s="45">
        <f t="shared" si="0"/>
        <v>1.6856515473993481</v>
      </c>
      <c r="J210" s="45">
        <f t="shared" si="1"/>
        <v>1.3975927971918121</v>
      </c>
      <c r="K210" s="24">
        <v>3.8580618741070999E-9</v>
      </c>
      <c r="L210" s="22" t="b">
        <f t="shared" si="2"/>
        <v>1</v>
      </c>
      <c r="M210" s="46">
        <v>90.056868473068604</v>
      </c>
    </row>
    <row r="211" spans="1:13">
      <c r="A211" s="44" t="s">
        <v>4476</v>
      </c>
      <c r="B211" s="22">
        <v>384</v>
      </c>
      <c r="C211" s="22">
        <v>318620</v>
      </c>
      <c r="D211" s="22">
        <v>1924</v>
      </c>
      <c r="E211" s="22">
        <v>316696</v>
      </c>
      <c r="F211" s="23">
        <v>0.39161260947578602</v>
      </c>
      <c r="G211" s="23">
        <v>4.6704879690657598E-2</v>
      </c>
      <c r="H211" s="23">
        <v>1.4793645085903</v>
      </c>
      <c r="I211" s="45">
        <f t="shared" si="0"/>
        <v>1.570906072783989</v>
      </c>
      <c r="J211" s="45">
        <f t="shared" si="1"/>
        <v>1.387822944396611</v>
      </c>
      <c r="K211" s="24">
        <v>5.0797885947223702E-17</v>
      </c>
      <c r="L211" s="22" t="b">
        <f t="shared" si="2"/>
        <v>1</v>
      </c>
      <c r="M211" s="46">
        <v>87.608856205720102</v>
      </c>
    </row>
    <row r="212" spans="1:13">
      <c r="A212" s="44" t="s">
        <v>4373</v>
      </c>
      <c r="B212" s="22">
        <v>384.4</v>
      </c>
      <c r="C212" s="22">
        <v>318908</v>
      </c>
      <c r="D212" s="22">
        <v>1639</v>
      </c>
      <c r="E212" s="22">
        <v>317269</v>
      </c>
      <c r="F212" s="23">
        <v>0.39848709237143098</v>
      </c>
      <c r="G212" s="23">
        <v>5.06474457341596E-2</v>
      </c>
      <c r="H212" s="23">
        <v>1.4895694111259801</v>
      </c>
      <c r="I212" s="45">
        <f t="shared" si="0"/>
        <v>1.5888384047649329</v>
      </c>
      <c r="J212" s="45">
        <f t="shared" si="1"/>
        <v>1.3903004174870273</v>
      </c>
      <c r="K212" s="24">
        <v>3.6075440873205001E-15</v>
      </c>
      <c r="L212" s="22" t="b">
        <f t="shared" si="2"/>
        <v>1</v>
      </c>
      <c r="M212" s="46">
        <v>88.654838320439893</v>
      </c>
    </row>
    <row r="213" spans="1:13">
      <c r="A213" s="44" t="s">
        <v>4469</v>
      </c>
      <c r="B213" s="22">
        <v>385</v>
      </c>
      <c r="C213" s="22">
        <v>319175</v>
      </c>
      <c r="D213" s="22">
        <v>1062</v>
      </c>
      <c r="E213" s="22">
        <v>318113</v>
      </c>
      <c r="F213" s="23">
        <v>0.48771054394796598</v>
      </c>
      <c r="G213" s="23">
        <v>6.3719029542150904E-2</v>
      </c>
      <c r="H213" s="23">
        <v>1.6285833784255901</v>
      </c>
      <c r="I213" s="45">
        <f t="shared" si="0"/>
        <v>1.7534726763282058</v>
      </c>
      <c r="J213" s="45">
        <f t="shared" si="1"/>
        <v>1.5036940805229744</v>
      </c>
      <c r="K213" s="24">
        <v>1.9470118331811099E-14</v>
      </c>
      <c r="L213" s="22" t="b">
        <f t="shared" si="2"/>
        <v>1</v>
      </c>
      <c r="M213" s="46">
        <v>91.746764052171599</v>
      </c>
    </row>
    <row r="214" spans="1:13">
      <c r="A214" s="44" t="s">
        <v>4565</v>
      </c>
      <c r="B214" s="22">
        <v>385.3</v>
      </c>
      <c r="C214" s="22">
        <v>319525</v>
      </c>
      <c r="D214" s="22">
        <v>852</v>
      </c>
      <c r="E214" s="22">
        <v>318673</v>
      </c>
      <c r="F214" s="23">
        <v>0.57786483434331903</v>
      </c>
      <c r="G214" s="23">
        <v>7.2325418540328201E-2</v>
      </c>
      <c r="H214" s="23">
        <v>1.7822290111494199</v>
      </c>
      <c r="I214" s="45">
        <f t="shared" si="0"/>
        <v>1.9239868314884632</v>
      </c>
      <c r="J214" s="45">
        <f t="shared" si="1"/>
        <v>1.6404711908103766</v>
      </c>
      <c r="K214" s="24">
        <v>1.35169886923701E-15</v>
      </c>
      <c r="L214" s="22" t="b">
        <f t="shared" si="2"/>
        <v>1</v>
      </c>
      <c r="M214" s="46">
        <v>93.672987559780395</v>
      </c>
    </row>
    <row r="215" spans="1:13">
      <c r="A215" s="44" t="s">
        <v>4317</v>
      </c>
      <c r="B215" s="22">
        <v>386.2</v>
      </c>
      <c r="C215" s="22">
        <v>315982</v>
      </c>
      <c r="D215" s="22">
        <v>5387</v>
      </c>
      <c r="E215" s="22">
        <v>310595</v>
      </c>
      <c r="F215" s="23">
        <v>0.37114853572977802</v>
      </c>
      <c r="G215" s="23">
        <v>2.80536997063979E-2</v>
      </c>
      <c r="H215" s="23">
        <v>1.4493983448393899</v>
      </c>
      <c r="I215" s="45">
        <f t="shared" si="0"/>
        <v>1.5043835962639298</v>
      </c>
      <c r="J215" s="45">
        <f t="shared" si="1"/>
        <v>1.39441309341485</v>
      </c>
      <c r="K215" s="24">
        <v>5.8940776588391002E-40</v>
      </c>
      <c r="L215" s="22" t="b">
        <f t="shared" si="2"/>
        <v>1</v>
      </c>
      <c r="M215" s="46">
        <v>97.626965884040203</v>
      </c>
    </row>
    <row r="216" spans="1:13">
      <c r="A216" s="44" t="s">
        <v>4393</v>
      </c>
      <c r="B216" s="22">
        <v>389</v>
      </c>
      <c r="C216" s="22">
        <v>305804</v>
      </c>
      <c r="D216" s="22">
        <v>24911</v>
      </c>
      <c r="E216" s="22">
        <v>280893</v>
      </c>
      <c r="F216" s="23">
        <v>0.25423372736001099</v>
      </c>
      <c r="G216" s="23">
        <v>1.3330819561332301E-2</v>
      </c>
      <c r="H216" s="23">
        <v>1.2894731542057101</v>
      </c>
      <c r="I216" s="45">
        <f t="shared" si="0"/>
        <v>1.3156015605459215</v>
      </c>
      <c r="J216" s="45">
        <f t="shared" si="1"/>
        <v>1.2633447478654987</v>
      </c>
      <c r="K216" s="24">
        <v>4.3876286883279498E-81</v>
      </c>
      <c r="L216" s="22" t="b">
        <f t="shared" si="2"/>
        <v>1</v>
      </c>
      <c r="M216" s="46">
        <v>37.801324246499398</v>
      </c>
    </row>
    <row r="217" spans="1:13">
      <c r="A217" s="44" t="s">
        <v>4262</v>
      </c>
      <c r="B217" s="22">
        <v>389.1</v>
      </c>
      <c r="C217" s="22">
        <v>312124</v>
      </c>
      <c r="D217" s="22">
        <v>13756</v>
      </c>
      <c r="E217" s="22">
        <v>298368</v>
      </c>
      <c r="F217" s="23">
        <v>0.22722474185327499</v>
      </c>
      <c r="G217" s="23">
        <v>1.7569609835710098E-2</v>
      </c>
      <c r="H217" s="23">
        <v>1.2551119124227601</v>
      </c>
      <c r="I217" s="45">
        <f t="shared" si="0"/>
        <v>1.2895483477007519</v>
      </c>
      <c r="J217" s="45">
        <f t="shared" si="1"/>
        <v>1.2206754771447683</v>
      </c>
      <c r="K217" s="24">
        <v>2.9380950813566099E-38</v>
      </c>
      <c r="L217" s="22" t="b">
        <f t="shared" si="2"/>
        <v>1</v>
      </c>
      <c r="M217" s="46">
        <v>16.485731551551101</v>
      </c>
    </row>
    <row r="218" spans="1:13">
      <c r="A218" s="44" t="s">
        <v>4331</v>
      </c>
      <c r="B218" s="22">
        <v>389.2</v>
      </c>
      <c r="C218" s="22">
        <v>316834</v>
      </c>
      <c r="D218" s="22">
        <v>4016</v>
      </c>
      <c r="E218" s="22">
        <v>312818</v>
      </c>
      <c r="F218" s="23">
        <v>0.38872382707330599</v>
      </c>
      <c r="G218" s="23">
        <v>3.2382170401220697E-2</v>
      </c>
      <c r="H218" s="23">
        <v>1.4750971131870501</v>
      </c>
      <c r="I218" s="45">
        <f t="shared" si="0"/>
        <v>1.5385661671734425</v>
      </c>
      <c r="J218" s="45">
        <f t="shared" si="1"/>
        <v>1.4116280592006576</v>
      </c>
      <c r="K218" s="24">
        <v>3.37489725595536E-33</v>
      </c>
      <c r="L218" s="22" t="b">
        <f t="shared" si="2"/>
        <v>1</v>
      </c>
      <c r="M218" s="46">
        <v>89.371933342930802</v>
      </c>
    </row>
    <row r="219" spans="1:13">
      <c r="A219" s="44" t="s">
        <v>4234</v>
      </c>
      <c r="B219" s="22">
        <v>389.4</v>
      </c>
      <c r="C219" s="22">
        <v>314499</v>
      </c>
      <c r="D219" s="22">
        <v>7624</v>
      </c>
      <c r="E219" s="22">
        <v>306875</v>
      </c>
      <c r="F219" s="23">
        <v>0.249024456497798</v>
      </c>
      <c r="G219" s="23">
        <v>2.3391655744285499E-2</v>
      </c>
      <c r="H219" s="23">
        <v>1.2827734048311401</v>
      </c>
      <c r="I219" s="45">
        <f t="shared" si="0"/>
        <v>1.3286210500899396</v>
      </c>
      <c r="J219" s="45">
        <f t="shared" si="1"/>
        <v>1.2369257595723406</v>
      </c>
      <c r="K219" s="24">
        <v>1.8227934795217E-26</v>
      </c>
      <c r="L219" s="22" t="b">
        <f t="shared" si="2"/>
        <v>1</v>
      </c>
      <c r="M219" s="46">
        <v>90.018103574125007</v>
      </c>
    </row>
    <row r="220" spans="1:13">
      <c r="A220" s="44" t="s">
        <v>3944</v>
      </c>
      <c r="B220" s="22">
        <v>394</v>
      </c>
      <c r="C220" s="22">
        <v>310203</v>
      </c>
      <c r="D220" s="22">
        <v>5733</v>
      </c>
      <c r="E220" s="22">
        <v>304470</v>
      </c>
      <c r="F220" s="23">
        <v>0.33212108225185</v>
      </c>
      <c r="G220" s="23">
        <v>2.7131614061036001E-2</v>
      </c>
      <c r="H220" s="23">
        <v>1.3939216174631901</v>
      </c>
      <c r="I220" s="45">
        <f t="shared" si="0"/>
        <v>1.4470995810228207</v>
      </c>
      <c r="J220" s="45">
        <f t="shared" si="1"/>
        <v>1.3407436539035595</v>
      </c>
      <c r="K220" s="24">
        <v>1.8745048344033701E-34</v>
      </c>
      <c r="L220" s="22" t="b">
        <f t="shared" si="2"/>
        <v>1</v>
      </c>
      <c r="M220" s="46">
        <v>98.088243819526994</v>
      </c>
    </row>
    <row r="221" spans="1:13">
      <c r="A221" s="44" t="s">
        <v>4336</v>
      </c>
      <c r="B221" s="22">
        <v>394.1</v>
      </c>
      <c r="C221" s="22">
        <v>317785</v>
      </c>
      <c r="D221" s="22">
        <v>982</v>
      </c>
      <c r="E221" s="22">
        <v>316803</v>
      </c>
      <c r="F221" s="23">
        <v>0.27609794586195702</v>
      </c>
      <c r="G221" s="23">
        <v>6.4982219525449594E-2</v>
      </c>
      <c r="H221" s="23">
        <v>1.31797694809379</v>
      </c>
      <c r="I221" s="45">
        <f t="shared" si="0"/>
        <v>1.4453420983636711</v>
      </c>
      <c r="J221" s="45">
        <f t="shared" si="1"/>
        <v>1.1906117978239088</v>
      </c>
      <c r="K221" s="24">
        <v>2.1489667114007899E-5</v>
      </c>
      <c r="L221" s="22" t="b">
        <f t="shared" si="2"/>
        <v>1</v>
      </c>
      <c r="M221" s="46">
        <v>92.163131505146296</v>
      </c>
    </row>
    <row r="222" spans="1:13">
      <c r="A222" s="44" t="s">
        <v>4566</v>
      </c>
      <c r="B222" s="22">
        <v>394.2</v>
      </c>
      <c r="C222" s="22">
        <v>317936</v>
      </c>
      <c r="D222" s="22">
        <v>2415</v>
      </c>
      <c r="E222" s="22">
        <v>315521</v>
      </c>
      <c r="F222" s="23">
        <v>0.47167184581646698</v>
      </c>
      <c r="G222" s="23">
        <v>4.2103537061299899E-2</v>
      </c>
      <c r="H222" s="23">
        <v>1.60267137410892</v>
      </c>
      <c r="I222" s="45">
        <f t="shared" si="0"/>
        <v>1.6851943067490678</v>
      </c>
      <c r="J222" s="45">
        <f t="shared" si="1"/>
        <v>1.5201484414687723</v>
      </c>
      <c r="K222" s="24">
        <v>3.9564656710494198E-29</v>
      </c>
      <c r="L222" s="22" t="b">
        <f t="shared" si="2"/>
        <v>1</v>
      </c>
      <c r="M222" s="46">
        <v>91.757482575915901</v>
      </c>
    </row>
    <row r="223" spans="1:13">
      <c r="A223" s="44" t="s">
        <v>3947</v>
      </c>
      <c r="B223" s="22">
        <v>395.3</v>
      </c>
      <c r="C223" s="22">
        <v>316001</v>
      </c>
      <c r="D223" s="22">
        <v>1890</v>
      </c>
      <c r="E223" s="22">
        <v>314111</v>
      </c>
      <c r="F223" s="23">
        <v>0.27444755547193</v>
      </c>
      <c r="G223" s="23">
        <v>4.6676230970688501E-2</v>
      </c>
      <c r="H223" s="23">
        <v>1.31580356556253</v>
      </c>
      <c r="I223" s="45">
        <f t="shared" si="0"/>
        <v>1.4072889782650795</v>
      </c>
      <c r="J223" s="45">
        <f t="shared" si="1"/>
        <v>1.2243181528599805</v>
      </c>
      <c r="K223" s="24">
        <v>4.1072779742021203E-9</v>
      </c>
      <c r="L223" s="22" t="b">
        <f t="shared" si="2"/>
        <v>1</v>
      </c>
      <c r="M223" s="46">
        <v>86.698627712357407</v>
      </c>
    </row>
    <row r="224" spans="1:13">
      <c r="A224" s="44" t="s">
        <v>4567</v>
      </c>
      <c r="B224" s="22">
        <v>395.4</v>
      </c>
      <c r="C224" s="22">
        <v>317697</v>
      </c>
      <c r="D224" s="22">
        <v>734</v>
      </c>
      <c r="E224" s="22">
        <v>316963</v>
      </c>
      <c r="F224" s="23">
        <v>0.218204113406095</v>
      </c>
      <c r="G224" s="23">
        <v>7.4470813739667394E-2</v>
      </c>
      <c r="H224" s="23">
        <v>1.2438409263183099</v>
      </c>
      <c r="I224" s="45">
        <f t="shared" si="0"/>
        <v>1.3898037212480581</v>
      </c>
      <c r="J224" s="45">
        <f t="shared" si="1"/>
        <v>1.0978781313885617</v>
      </c>
      <c r="K224" s="24">
        <v>3.38894204086792E-3</v>
      </c>
      <c r="L224" s="22" t="b">
        <f t="shared" si="2"/>
        <v>0</v>
      </c>
      <c r="M224" s="46">
        <v>58.893797156991901</v>
      </c>
    </row>
    <row r="225" spans="1:13">
      <c r="A225" s="44" t="s">
        <v>3994</v>
      </c>
      <c r="B225" s="22">
        <v>396</v>
      </c>
      <c r="C225" s="22">
        <v>313593</v>
      </c>
      <c r="D225" s="22">
        <v>7618</v>
      </c>
      <c r="E225" s="22">
        <v>305975</v>
      </c>
      <c r="F225" s="23">
        <v>0.33218008399819698</v>
      </c>
      <c r="G225" s="23">
        <v>2.3561555121723199E-2</v>
      </c>
      <c r="H225" s="23">
        <v>1.39400386369921</v>
      </c>
      <c r="I225" s="45">
        <f t="shared" si="0"/>
        <v>1.4401845117377876</v>
      </c>
      <c r="J225" s="45">
        <f t="shared" si="1"/>
        <v>1.3478232156606325</v>
      </c>
      <c r="K225" s="24">
        <v>3.8851164661241498E-45</v>
      </c>
      <c r="L225" s="22" t="b">
        <f t="shared" si="2"/>
        <v>1</v>
      </c>
      <c r="M225" s="46">
        <v>97.613513992943496</v>
      </c>
    </row>
    <row r="226" spans="1:13">
      <c r="A226" s="44" t="s">
        <v>3670</v>
      </c>
      <c r="B226" s="22">
        <v>401</v>
      </c>
      <c r="C226" s="22">
        <v>298145</v>
      </c>
      <c r="D226" s="22">
        <v>92045</v>
      </c>
      <c r="E226" s="22">
        <v>206100</v>
      </c>
      <c r="F226" s="23">
        <v>0.36593288240139499</v>
      </c>
      <c r="G226" s="23">
        <v>8.0973239189198794E-3</v>
      </c>
      <c r="H226" s="23">
        <v>1.4418584653291</v>
      </c>
      <c r="I226" s="45">
        <f t="shared" si="0"/>
        <v>1.457729220210183</v>
      </c>
      <c r="J226" s="45">
        <f t="shared" si="1"/>
        <v>1.425987710448017</v>
      </c>
      <c r="K226" s="24">
        <v>0</v>
      </c>
      <c r="L226" s="22" t="b">
        <f t="shared" si="2"/>
        <v>1</v>
      </c>
      <c r="M226" s="46">
        <v>99.678844511649302</v>
      </c>
    </row>
    <row r="227" spans="1:13">
      <c r="A227" s="44" t="s">
        <v>3671</v>
      </c>
      <c r="B227" s="22">
        <v>401.1</v>
      </c>
      <c r="C227" s="22">
        <v>298479</v>
      </c>
      <c r="D227" s="22">
        <v>91093</v>
      </c>
      <c r="E227" s="22">
        <v>207386</v>
      </c>
      <c r="F227" s="23">
        <v>0.36595786009712</v>
      </c>
      <c r="G227" s="23">
        <v>8.1176104060883599E-3</v>
      </c>
      <c r="H227" s="23">
        <v>1.4418944800809099</v>
      </c>
      <c r="I227" s="45">
        <f t="shared" si="0"/>
        <v>1.4578049964768431</v>
      </c>
      <c r="J227" s="45">
        <f t="shared" si="1"/>
        <v>1.4259839636849767</v>
      </c>
      <c r="K227" s="24">
        <v>0</v>
      </c>
      <c r="L227" s="22" t="b">
        <f t="shared" si="2"/>
        <v>1</v>
      </c>
      <c r="M227" s="46">
        <v>99.689904526733201</v>
      </c>
    </row>
    <row r="228" spans="1:13">
      <c r="A228" s="44" t="s">
        <v>3893</v>
      </c>
      <c r="B228" s="22">
        <v>401.22</v>
      </c>
      <c r="C228" s="22">
        <v>315574</v>
      </c>
      <c r="D228" s="22">
        <v>6511</v>
      </c>
      <c r="E228" s="22">
        <v>309063</v>
      </c>
      <c r="F228" s="23">
        <v>0.20691239986355101</v>
      </c>
      <c r="G228" s="23">
        <v>2.5444365422117001E-2</v>
      </c>
      <c r="H228" s="23">
        <v>1.22987482985881</v>
      </c>
      <c r="I228" s="45">
        <f t="shared" si="0"/>
        <v>1.2797457860861594</v>
      </c>
      <c r="J228" s="45">
        <f t="shared" si="1"/>
        <v>1.1800038736314606</v>
      </c>
      <c r="K228" s="24">
        <v>4.2242640441771401E-16</v>
      </c>
      <c r="L228" s="22" t="b">
        <f t="shared" si="2"/>
        <v>1</v>
      </c>
      <c r="M228" s="46">
        <v>99.188121087323694</v>
      </c>
    </row>
    <row r="229" spans="1:13">
      <c r="A229" s="44" t="s">
        <v>3672</v>
      </c>
      <c r="B229" s="22">
        <v>411</v>
      </c>
      <c r="C229" s="22">
        <v>303185</v>
      </c>
      <c r="D229" s="22">
        <v>34803</v>
      </c>
      <c r="E229" s="22">
        <v>268382</v>
      </c>
      <c r="F229" s="23">
        <v>0.44691933397786099</v>
      </c>
      <c r="G229" s="23">
        <v>1.17584739844225E-2</v>
      </c>
      <c r="H229" s="23">
        <v>1.5634881738278199</v>
      </c>
      <c r="I229" s="45">
        <f t="shared" si="0"/>
        <v>1.586534782837288</v>
      </c>
      <c r="J229" s="45">
        <f t="shared" si="1"/>
        <v>1.5404415648183518</v>
      </c>
      <c r="K229" s="24">
        <v>0</v>
      </c>
      <c r="L229" s="22" t="b">
        <f t="shared" si="2"/>
        <v>1</v>
      </c>
      <c r="M229" s="46">
        <v>98.646308419819604</v>
      </c>
    </row>
    <row r="230" spans="1:13">
      <c r="A230" s="44" t="s">
        <v>4121</v>
      </c>
      <c r="B230" s="22">
        <v>411.1</v>
      </c>
      <c r="C230" s="22">
        <v>315904</v>
      </c>
      <c r="D230" s="22">
        <v>5728</v>
      </c>
      <c r="E230" s="22">
        <v>310176</v>
      </c>
      <c r="F230" s="23">
        <v>0.61589643666866201</v>
      </c>
      <c r="G230" s="23">
        <v>2.79635999252211E-2</v>
      </c>
      <c r="H230" s="23">
        <v>1.8513154429715499</v>
      </c>
      <c r="I230" s="45">
        <f t="shared" si="0"/>
        <v>1.9061240988249832</v>
      </c>
      <c r="J230" s="45">
        <f t="shared" si="1"/>
        <v>1.7965067871181166</v>
      </c>
      <c r="K230" s="24">
        <v>1.6615210055909099E-107</v>
      </c>
      <c r="L230" s="22" t="b">
        <f t="shared" si="2"/>
        <v>1</v>
      </c>
      <c r="M230" s="46">
        <v>45.610604791557201</v>
      </c>
    </row>
    <row r="231" spans="1:13">
      <c r="A231" s="44" t="s">
        <v>3845</v>
      </c>
      <c r="B231" s="22">
        <v>411.2</v>
      </c>
      <c r="C231" s="22">
        <v>312625</v>
      </c>
      <c r="D231" s="22">
        <v>12368</v>
      </c>
      <c r="E231" s="22">
        <v>300257</v>
      </c>
      <c r="F231" s="23">
        <v>0.47898719366565101</v>
      </c>
      <c r="G231" s="23">
        <v>1.8956651775262599E-2</v>
      </c>
      <c r="H231" s="23">
        <v>1.6144384603875299</v>
      </c>
      <c r="I231" s="45">
        <f t="shared" si="0"/>
        <v>1.6515934978670446</v>
      </c>
      <c r="J231" s="45">
        <f t="shared" si="1"/>
        <v>1.5772834229080153</v>
      </c>
      <c r="K231" s="24">
        <v>7.2743626204382399E-141</v>
      </c>
      <c r="L231" s="22" t="b">
        <f t="shared" si="2"/>
        <v>1</v>
      </c>
      <c r="M231" s="46">
        <v>96.223861659914107</v>
      </c>
    </row>
    <row r="232" spans="1:13">
      <c r="A232" s="44" t="s">
        <v>3673</v>
      </c>
      <c r="B232" s="22">
        <v>411.3</v>
      </c>
      <c r="C232" s="22">
        <v>308474</v>
      </c>
      <c r="D232" s="22">
        <v>10641</v>
      </c>
      <c r="E232" s="22">
        <v>297833</v>
      </c>
      <c r="F232" s="23">
        <v>0.53979461855897304</v>
      </c>
      <c r="G232" s="23">
        <v>2.04246155540606E-2</v>
      </c>
      <c r="H232" s="23">
        <v>1.7156544624121199</v>
      </c>
      <c r="I232" s="45">
        <f t="shared" si="0"/>
        <v>1.7556867088980788</v>
      </c>
      <c r="J232" s="45">
        <f t="shared" si="1"/>
        <v>1.6756222159261611</v>
      </c>
      <c r="K232" s="24">
        <v>6.4249068498019002E-154</v>
      </c>
      <c r="L232" s="22" t="b">
        <f t="shared" si="2"/>
        <v>1</v>
      </c>
      <c r="M232" s="46">
        <v>91.420218496097704</v>
      </c>
    </row>
    <row r="233" spans="1:13">
      <c r="A233" s="44" t="s">
        <v>3959</v>
      </c>
      <c r="B233" s="22">
        <v>411.4</v>
      </c>
      <c r="C233" s="22">
        <v>311180</v>
      </c>
      <c r="D233" s="22">
        <v>28268</v>
      </c>
      <c r="E233" s="22">
        <v>282912</v>
      </c>
      <c r="F233" s="23">
        <v>0.40014438026758198</v>
      </c>
      <c r="G233" s="23">
        <v>1.2865640058742101E-2</v>
      </c>
      <c r="H233" s="23">
        <v>1.4920401032400901</v>
      </c>
      <c r="I233" s="45">
        <f t="shared" si="0"/>
        <v>1.5172567577552245</v>
      </c>
      <c r="J233" s="45">
        <f t="shared" si="1"/>
        <v>1.4668234487249556</v>
      </c>
      <c r="K233" s="24">
        <v>2.2782656889899799E-212</v>
      </c>
      <c r="L233" s="22" t="b">
        <f t="shared" si="2"/>
        <v>1</v>
      </c>
      <c r="M233" s="46">
        <v>97.6847417719041</v>
      </c>
    </row>
    <row r="234" spans="1:13">
      <c r="A234" s="44" t="s">
        <v>4192</v>
      </c>
      <c r="B234" s="22">
        <v>411.8</v>
      </c>
      <c r="C234" s="22">
        <v>315043</v>
      </c>
      <c r="D234" s="22">
        <v>8521</v>
      </c>
      <c r="E234" s="22">
        <v>306522</v>
      </c>
      <c r="F234" s="23">
        <v>0.53340368357842505</v>
      </c>
      <c r="G234" s="23">
        <v>2.28553993481397E-2</v>
      </c>
      <c r="H234" s="23">
        <v>1.7047247889110899</v>
      </c>
      <c r="I234" s="45">
        <f t="shared" si="0"/>
        <v>1.7495213716334437</v>
      </c>
      <c r="J234" s="45">
        <f t="shared" si="1"/>
        <v>1.6599282061887362</v>
      </c>
      <c r="K234" s="24">
        <v>1.8165027660159298E-120</v>
      </c>
      <c r="L234" s="22" t="b">
        <f t="shared" si="2"/>
        <v>1</v>
      </c>
      <c r="M234" s="46">
        <v>94.830123614611196</v>
      </c>
    </row>
    <row r="235" spans="1:13">
      <c r="A235" s="44" t="s">
        <v>4568</v>
      </c>
      <c r="B235" s="22">
        <v>414.2</v>
      </c>
      <c r="C235" s="22">
        <v>318997</v>
      </c>
      <c r="D235" s="22">
        <v>429</v>
      </c>
      <c r="E235" s="22">
        <v>318568</v>
      </c>
      <c r="F235" s="23">
        <v>0.39105215410913802</v>
      </c>
      <c r="G235" s="23">
        <v>9.9809668543064695E-2</v>
      </c>
      <c r="H235" s="23">
        <v>1.4785356231105899</v>
      </c>
      <c r="I235" s="45">
        <f t="shared" si="0"/>
        <v>1.6741625734549967</v>
      </c>
      <c r="J235" s="45">
        <f t="shared" si="1"/>
        <v>1.2829086727661831</v>
      </c>
      <c r="K235" s="24">
        <v>8.9294599153329099E-5</v>
      </c>
      <c r="L235" s="22" t="b">
        <f t="shared" si="2"/>
        <v>0</v>
      </c>
      <c r="M235" s="46">
        <v>89.8855673166222</v>
      </c>
    </row>
    <row r="236" spans="1:13">
      <c r="A236" s="44" t="s">
        <v>3783</v>
      </c>
      <c r="B236" s="22">
        <v>415.11</v>
      </c>
      <c r="C236" s="22">
        <v>318690</v>
      </c>
      <c r="D236" s="22">
        <v>3212</v>
      </c>
      <c r="E236" s="22">
        <v>315478</v>
      </c>
      <c r="F236" s="23">
        <v>0.14716794497132399</v>
      </c>
      <c r="G236" s="23">
        <v>3.5583208890473901E-2</v>
      </c>
      <c r="H236" s="23">
        <v>1.1585485190898599</v>
      </c>
      <c r="I236" s="45">
        <f t="shared" si="0"/>
        <v>1.2282916085151887</v>
      </c>
      <c r="J236" s="45">
        <f t="shared" si="1"/>
        <v>1.0888054296645311</v>
      </c>
      <c r="K236" s="24">
        <v>3.5359422021581199E-5</v>
      </c>
      <c r="L236" s="22" t="b">
        <f t="shared" si="2"/>
        <v>1</v>
      </c>
      <c r="M236" s="46">
        <v>51.285667738532801</v>
      </c>
    </row>
    <row r="237" spans="1:13">
      <c r="A237" s="44" t="s">
        <v>4569</v>
      </c>
      <c r="B237" s="22">
        <v>415.21</v>
      </c>
      <c r="C237" s="22">
        <v>319089</v>
      </c>
      <c r="D237" s="22">
        <v>1209</v>
      </c>
      <c r="E237" s="22">
        <v>317880</v>
      </c>
      <c r="F237" s="23">
        <v>0.123265847318974</v>
      </c>
      <c r="G237" s="23">
        <v>5.7750932564976903E-2</v>
      </c>
      <c r="H237" s="23">
        <v>1.1311851035049201</v>
      </c>
      <c r="I237" s="45">
        <f t="shared" si="0"/>
        <v>1.2443769313322748</v>
      </c>
      <c r="J237" s="45">
        <f t="shared" si="1"/>
        <v>1.0179932756775654</v>
      </c>
      <c r="K237" s="24">
        <v>3.2806855523237401E-2</v>
      </c>
      <c r="L237" s="22" t="b">
        <f t="shared" si="2"/>
        <v>0</v>
      </c>
      <c r="M237" s="46">
        <v>0</v>
      </c>
    </row>
    <row r="238" spans="1:13">
      <c r="A238" s="44" t="s">
        <v>3675</v>
      </c>
      <c r="B238" s="22">
        <v>418</v>
      </c>
      <c r="C238" s="22">
        <v>287850</v>
      </c>
      <c r="D238" s="22">
        <v>70166</v>
      </c>
      <c r="E238" s="22">
        <v>217684</v>
      </c>
      <c r="F238" s="23">
        <v>0.56586528384758905</v>
      </c>
      <c r="G238" s="23">
        <v>8.8566543801514002E-3</v>
      </c>
      <c r="H238" s="23">
        <v>1.76097086332237</v>
      </c>
      <c r="I238" s="45">
        <f t="shared" si="0"/>
        <v>1.7783299059074666</v>
      </c>
      <c r="J238" s="45">
        <f t="shared" si="1"/>
        <v>1.7436118207372733</v>
      </c>
      <c r="K238" s="24">
        <v>0</v>
      </c>
      <c r="L238" s="22" t="b">
        <f t="shared" si="2"/>
        <v>1</v>
      </c>
      <c r="M238" s="46">
        <v>99.177397845865698</v>
      </c>
    </row>
    <row r="239" spans="1:13">
      <c r="A239" s="44" t="s">
        <v>3781</v>
      </c>
      <c r="B239" s="22">
        <v>418.1</v>
      </c>
      <c r="C239" s="22">
        <v>313693</v>
      </c>
      <c r="D239" s="22">
        <v>5100</v>
      </c>
      <c r="E239" s="22">
        <v>308593</v>
      </c>
      <c r="F239" s="23">
        <v>0.38724445867945001</v>
      </c>
      <c r="G239" s="23">
        <v>2.8810423379941202E-2</v>
      </c>
      <c r="H239" s="23">
        <v>1.47291651449202</v>
      </c>
      <c r="I239" s="45">
        <f t="shared" si="0"/>
        <v>1.5293849443167047</v>
      </c>
      <c r="J239" s="45">
        <f t="shared" si="1"/>
        <v>1.4164480846673353</v>
      </c>
      <c r="K239" s="24">
        <v>3.4712596143430502E-41</v>
      </c>
      <c r="L239" s="22" t="b">
        <f t="shared" si="2"/>
        <v>1</v>
      </c>
      <c r="M239" s="46">
        <v>95.798504886505597</v>
      </c>
    </row>
    <row r="240" spans="1:13">
      <c r="A240" s="44" t="s">
        <v>3676</v>
      </c>
      <c r="B240" s="22">
        <v>420</v>
      </c>
      <c r="C240" s="22">
        <v>315295</v>
      </c>
      <c r="D240" s="22">
        <v>4110</v>
      </c>
      <c r="E240" s="22">
        <v>311185</v>
      </c>
      <c r="F240" s="23">
        <v>0.29054254198402901</v>
      </c>
      <c r="G240" s="23">
        <v>3.1848043046644202E-2</v>
      </c>
      <c r="H240" s="23">
        <v>1.3371527527718301</v>
      </c>
      <c r="I240" s="45">
        <f t="shared" si="0"/>
        <v>1.3995749171432528</v>
      </c>
      <c r="J240" s="45">
        <f t="shared" si="1"/>
        <v>1.2747305884004074</v>
      </c>
      <c r="K240" s="24">
        <v>7.3224648276722697E-20</v>
      </c>
      <c r="L240" s="22" t="b">
        <f t="shared" si="2"/>
        <v>1</v>
      </c>
      <c r="M240" s="46">
        <v>96.541592052814707</v>
      </c>
    </row>
    <row r="241" spans="1:13">
      <c r="A241" s="44" t="s">
        <v>4087</v>
      </c>
      <c r="B241" s="22">
        <v>420.2</v>
      </c>
      <c r="C241" s="22">
        <v>316733</v>
      </c>
      <c r="D241" s="22">
        <v>2598</v>
      </c>
      <c r="E241" s="22">
        <v>314135</v>
      </c>
      <c r="F241" s="23">
        <v>0.26156077509465198</v>
      </c>
      <c r="G241" s="23">
        <v>3.98782421919587E-2</v>
      </c>
      <c r="H241" s="23">
        <v>1.2989558833398001</v>
      </c>
      <c r="I241" s="45">
        <f t="shared" si="0"/>
        <v>1.377117238036039</v>
      </c>
      <c r="J241" s="45">
        <f t="shared" si="1"/>
        <v>1.2207945286435611</v>
      </c>
      <c r="K241" s="24">
        <v>5.4175408375304503E-11</v>
      </c>
      <c r="L241" s="22" t="b">
        <f t="shared" si="2"/>
        <v>1</v>
      </c>
      <c r="M241" s="46">
        <v>94.787546996245695</v>
      </c>
    </row>
    <row r="242" spans="1:13">
      <c r="A242" s="44" t="s">
        <v>4570</v>
      </c>
      <c r="B242" s="22">
        <v>420.21</v>
      </c>
      <c r="C242" s="22">
        <v>319287</v>
      </c>
      <c r="D242" s="22">
        <v>668</v>
      </c>
      <c r="E242" s="22">
        <v>318619</v>
      </c>
      <c r="F242" s="23">
        <v>0.249839794997848</v>
      </c>
      <c r="G242" s="23">
        <v>7.8248507106387102E-2</v>
      </c>
      <c r="H242" s="23">
        <v>1.28381972586989</v>
      </c>
      <c r="I242" s="45">
        <f t="shared" si="0"/>
        <v>1.4371867997984087</v>
      </c>
      <c r="J242" s="45">
        <f t="shared" si="1"/>
        <v>1.1304526519413713</v>
      </c>
      <c r="K242" s="24">
        <v>1.40850863164164E-3</v>
      </c>
      <c r="L242" s="22" t="b">
        <f t="shared" si="2"/>
        <v>0</v>
      </c>
      <c r="M242" s="46">
        <v>60.644797257488896</v>
      </c>
    </row>
    <row r="243" spans="1:13">
      <c r="A243" s="44" t="s">
        <v>3677</v>
      </c>
      <c r="B243" s="22">
        <v>420.3</v>
      </c>
      <c r="C243" s="22">
        <v>318389</v>
      </c>
      <c r="D243" s="22">
        <v>1397</v>
      </c>
      <c r="E243" s="22">
        <v>316992</v>
      </c>
      <c r="F243" s="23">
        <v>0.254445984398457</v>
      </c>
      <c r="G243" s="23">
        <v>5.4180178959578697E-2</v>
      </c>
      <c r="H243" s="23">
        <v>1.2897468830079799</v>
      </c>
      <c r="I243" s="45">
        <f t="shared" si="0"/>
        <v>1.3959400337687542</v>
      </c>
      <c r="J243" s="45">
        <f t="shared" si="1"/>
        <v>1.1835537322472056</v>
      </c>
      <c r="K243" s="24">
        <v>2.6492570690297899E-6</v>
      </c>
      <c r="L243" s="22" t="b">
        <f t="shared" si="2"/>
        <v>1</v>
      </c>
      <c r="M243" s="46">
        <v>75.2641246656449</v>
      </c>
    </row>
    <row r="244" spans="1:13">
      <c r="A244" s="44" t="s">
        <v>4074</v>
      </c>
      <c r="B244" s="22">
        <v>425</v>
      </c>
      <c r="C244" s="22">
        <v>315826</v>
      </c>
      <c r="D244" s="22">
        <v>8592</v>
      </c>
      <c r="E244" s="22">
        <v>307234</v>
      </c>
      <c r="F244" s="23">
        <v>0.36703211063073199</v>
      </c>
      <c r="G244" s="23">
        <v>2.2322098089563099E-2</v>
      </c>
      <c r="H244" s="23">
        <v>1.4434442682769</v>
      </c>
      <c r="I244" s="45">
        <f t="shared" si="0"/>
        <v>1.4871955805324437</v>
      </c>
      <c r="J244" s="45">
        <f t="shared" si="1"/>
        <v>1.3996929560213562</v>
      </c>
      <c r="K244" s="24">
        <v>9.48501086510234E-61</v>
      </c>
      <c r="L244" s="22" t="b">
        <f t="shared" si="2"/>
        <v>1</v>
      </c>
      <c r="M244" s="46">
        <v>95.235075156206705</v>
      </c>
    </row>
    <row r="245" spans="1:13">
      <c r="A245" s="44" t="s">
        <v>4109</v>
      </c>
      <c r="B245" s="22">
        <v>425.1</v>
      </c>
      <c r="C245" s="22">
        <v>316283</v>
      </c>
      <c r="D245" s="22">
        <v>8003</v>
      </c>
      <c r="E245" s="22">
        <v>308280</v>
      </c>
      <c r="F245" s="23">
        <v>0.37042115591130598</v>
      </c>
      <c r="G245" s="23">
        <v>2.3110723754282098E-2</v>
      </c>
      <c r="H245" s="23">
        <v>1.44834446506633</v>
      </c>
      <c r="I245" s="45">
        <f t="shared" si="0"/>
        <v>1.4936414836247229</v>
      </c>
      <c r="J245" s="45">
        <f t="shared" si="1"/>
        <v>1.403047446507937</v>
      </c>
      <c r="K245" s="24">
        <v>8.1322357045751302E-58</v>
      </c>
      <c r="L245" s="22" t="b">
        <f t="shared" si="2"/>
        <v>1</v>
      </c>
      <c r="M245" s="46">
        <v>92.575979719908801</v>
      </c>
    </row>
    <row r="246" spans="1:13">
      <c r="A246" s="44" t="s">
        <v>4225</v>
      </c>
      <c r="B246" s="22">
        <v>425.2</v>
      </c>
      <c r="C246" s="22">
        <v>318443</v>
      </c>
      <c r="D246" s="22">
        <v>1922</v>
      </c>
      <c r="E246" s="22">
        <v>316521</v>
      </c>
      <c r="F246" s="23">
        <v>0.288669326408591</v>
      </c>
      <c r="G246" s="23">
        <v>4.6613700562029202E-2</v>
      </c>
      <c r="H246" s="23">
        <v>1.33465032193655</v>
      </c>
      <c r="I246" s="45">
        <f t="shared" si="0"/>
        <v>1.4260131750381273</v>
      </c>
      <c r="J246" s="45">
        <f t="shared" si="1"/>
        <v>1.2432874688349727</v>
      </c>
      <c r="K246" s="24">
        <v>5.9104695067569903E-10</v>
      </c>
      <c r="L246" s="22" t="b">
        <f t="shared" si="2"/>
        <v>1</v>
      </c>
      <c r="M246" s="46">
        <v>95.978774478468196</v>
      </c>
    </row>
    <row r="247" spans="1:13">
      <c r="A247" s="44" t="s">
        <v>3678</v>
      </c>
      <c r="B247" s="22">
        <v>426</v>
      </c>
      <c r="C247" s="22">
        <v>303537</v>
      </c>
      <c r="D247" s="22">
        <v>21267</v>
      </c>
      <c r="E247" s="22">
        <v>282270</v>
      </c>
      <c r="F247" s="23">
        <v>0.42631994331608197</v>
      </c>
      <c r="G247" s="23">
        <v>1.45527753509624E-2</v>
      </c>
      <c r="H247" s="23">
        <v>1.5316107253653399</v>
      </c>
      <c r="I247" s="45">
        <f t="shared" si="0"/>
        <v>1.5601341650532263</v>
      </c>
      <c r="J247" s="45">
        <f t="shared" si="1"/>
        <v>1.5030872856774535</v>
      </c>
      <c r="K247" s="24">
        <v>1.2097231371922999E-188</v>
      </c>
      <c r="L247" s="22" t="b">
        <f t="shared" si="2"/>
        <v>1</v>
      </c>
      <c r="M247" s="46">
        <v>96.562534492390299</v>
      </c>
    </row>
    <row r="248" spans="1:13">
      <c r="A248" s="44" t="s">
        <v>4170</v>
      </c>
      <c r="B248" s="22">
        <v>426.2</v>
      </c>
      <c r="C248" s="22">
        <v>316732</v>
      </c>
      <c r="D248" s="22">
        <v>4069</v>
      </c>
      <c r="E248" s="22">
        <v>312663</v>
      </c>
      <c r="F248" s="23">
        <v>0.44863396970059799</v>
      </c>
      <c r="G248" s="23">
        <v>3.2412706551801E-2</v>
      </c>
      <c r="H248" s="23">
        <v>1.56617128612548</v>
      </c>
      <c r="I248" s="45">
        <f t="shared" si="0"/>
        <v>1.6297001909670099</v>
      </c>
      <c r="J248" s="45">
        <f t="shared" si="1"/>
        <v>1.50264238128395</v>
      </c>
      <c r="K248" s="24">
        <v>1.4358766687864099E-43</v>
      </c>
      <c r="L248" s="22" t="b">
        <f t="shared" si="2"/>
        <v>1</v>
      </c>
      <c r="M248" s="46">
        <v>86.095283087800993</v>
      </c>
    </row>
    <row r="249" spans="1:13">
      <c r="A249" s="44" t="s">
        <v>4571</v>
      </c>
      <c r="B249" s="22">
        <v>426.21</v>
      </c>
      <c r="C249" s="22">
        <v>317645</v>
      </c>
      <c r="D249" s="22">
        <v>1438</v>
      </c>
      <c r="E249" s="22">
        <v>316207</v>
      </c>
      <c r="F249" s="23">
        <v>0.504351830472485</v>
      </c>
      <c r="G249" s="23">
        <v>5.4720019532781702E-2</v>
      </c>
      <c r="H249" s="23">
        <v>1.6559118609332399</v>
      </c>
      <c r="I249" s="45">
        <f t="shared" si="0"/>
        <v>1.763163099217492</v>
      </c>
      <c r="J249" s="45">
        <f t="shared" si="1"/>
        <v>1.5486606226489879</v>
      </c>
      <c r="K249" s="24">
        <v>3.0566337254467799E-20</v>
      </c>
      <c r="L249" s="22" t="b">
        <f t="shared" si="2"/>
        <v>1</v>
      </c>
      <c r="M249" s="46">
        <v>80.262343425978202</v>
      </c>
    </row>
    <row r="250" spans="1:13">
      <c r="A250" s="44" t="s">
        <v>4572</v>
      </c>
      <c r="B250" s="22">
        <v>426.23</v>
      </c>
      <c r="C250" s="22">
        <v>319360</v>
      </c>
      <c r="D250" s="22">
        <v>832</v>
      </c>
      <c r="E250" s="22">
        <v>318528</v>
      </c>
      <c r="F250" s="23">
        <v>0.51764182400803704</v>
      </c>
      <c r="G250" s="23">
        <v>7.1812405635058807E-2</v>
      </c>
      <c r="H250" s="23">
        <v>1.6780658056762601</v>
      </c>
      <c r="I250" s="45">
        <f t="shared" si="0"/>
        <v>1.8188181207209753</v>
      </c>
      <c r="J250" s="45">
        <f t="shared" si="1"/>
        <v>1.5373134906315449</v>
      </c>
      <c r="K250" s="24">
        <v>5.6675211255248496E-13</v>
      </c>
      <c r="L250" s="22" t="b">
        <f t="shared" si="2"/>
        <v>1</v>
      </c>
      <c r="M250" s="46">
        <v>0</v>
      </c>
    </row>
    <row r="251" spans="1:13">
      <c r="A251" s="44" t="s">
        <v>4255</v>
      </c>
      <c r="B251" s="22">
        <v>426.24</v>
      </c>
      <c r="C251" s="22">
        <v>319188</v>
      </c>
      <c r="D251" s="22">
        <v>1934</v>
      </c>
      <c r="E251" s="22">
        <v>317254</v>
      </c>
      <c r="F251" s="23">
        <v>0.41975688977018999</v>
      </c>
      <c r="G251" s="23">
        <v>4.67444837989658E-2</v>
      </c>
      <c r="H251" s="23">
        <v>1.5215915961673701</v>
      </c>
      <c r="I251" s="45">
        <f t="shared" si="0"/>
        <v>1.613210784413343</v>
      </c>
      <c r="J251" s="45">
        <f t="shared" si="1"/>
        <v>1.4299724079213971</v>
      </c>
      <c r="K251" s="24">
        <v>2.71218562730924E-19</v>
      </c>
      <c r="L251" s="22" t="b">
        <f t="shared" si="2"/>
        <v>1</v>
      </c>
      <c r="M251" s="46">
        <v>84.406051441693407</v>
      </c>
    </row>
    <row r="252" spans="1:13">
      <c r="A252" s="44" t="s">
        <v>4119</v>
      </c>
      <c r="B252" s="22">
        <v>426.3</v>
      </c>
      <c r="C252" s="22">
        <v>315520</v>
      </c>
      <c r="D252" s="22">
        <v>4498</v>
      </c>
      <c r="E252" s="22">
        <v>311022</v>
      </c>
      <c r="F252" s="23">
        <v>0.35058657279108302</v>
      </c>
      <c r="G252" s="23">
        <v>3.0545429156366599E-2</v>
      </c>
      <c r="H252" s="23">
        <v>1.4199001791813199</v>
      </c>
      <c r="I252" s="45">
        <f t="shared" si="0"/>
        <v>1.4797692203277986</v>
      </c>
      <c r="J252" s="45">
        <f t="shared" si="1"/>
        <v>1.3600311380348413</v>
      </c>
      <c r="K252" s="24">
        <v>1.7106679416033602E-30</v>
      </c>
      <c r="L252" s="22" t="b">
        <f t="shared" si="2"/>
        <v>1</v>
      </c>
      <c r="M252" s="46">
        <v>62.285902570580099</v>
      </c>
    </row>
    <row r="253" spans="1:13">
      <c r="A253" s="44" t="s">
        <v>4204</v>
      </c>
      <c r="B253" s="22">
        <v>426.32</v>
      </c>
      <c r="C253" s="22">
        <v>317837</v>
      </c>
      <c r="D253" s="22">
        <v>2310</v>
      </c>
      <c r="E253" s="22">
        <v>315527</v>
      </c>
      <c r="F253" s="23">
        <v>0.36553180585025102</v>
      </c>
      <c r="G253" s="23">
        <v>4.24834252380017E-2</v>
      </c>
      <c r="H253" s="23">
        <v>1.4412802856634901</v>
      </c>
      <c r="I253" s="45">
        <f t="shared" si="0"/>
        <v>1.5245477991299734</v>
      </c>
      <c r="J253" s="45">
        <f t="shared" si="1"/>
        <v>1.3580127721970068</v>
      </c>
      <c r="K253" s="24">
        <v>7.6915267916686498E-18</v>
      </c>
      <c r="L253" s="22" t="b">
        <f t="shared" si="2"/>
        <v>1</v>
      </c>
      <c r="M253" s="46">
        <v>0</v>
      </c>
    </row>
    <row r="254" spans="1:13">
      <c r="A254" s="44" t="s">
        <v>4176</v>
      </c>
      <c r="B254" s="22">
        <v>426.9</v>
      </c>
      <c r="C254" s="22">
        <v>317694</v>
      </c>
      <c r="D254" s="22">
        <v>7102</v>
      </c>
      <c r="E254" s="22">
        <v>310592</v>
      </c>
      <c r="F254" s="23">
        <v>0.47447986426328298</v>
      </c>
      <c r="G254" s="23">
        <v>2.47250119828526E-2</v>
      </c>
      <c r="H254" s="23">
        <v>1.60717802931585</v>
      </c>
      <c r="I254" s="45">
        <f t="shared" si="0"/>
        <v>1.6556390528022411</v>
      </c>
      <c r="J254" s="45">
        <f t="shared" si="1"/>
        <v>1.5587170058294588</v>
      </c>
      <c r="K254" s="24">
        <v>4.4624235403877401E-82</v>
      </c>
      <c r="L254" s="22" t="b">
        <f t="shared" si="2"/>
        <v>1</v>
      </c>
      <c r="M254" s="46">
        <v>83.820673312153204</v>
      </c>
    </row>
    <row r="255" spans="1:13">
      <c r="A255" s="44" t="s">
        <v>4188</v>
      </c>
      <c r="B255" s="22">
        <v>426.91</v>
      </c>
      <c r="C255" s="22">
        <v>317981</v>
      </c>
      <c r="D255" s="22">
        <v>4978</v>
      </c>
      <c r="E255" s="22">
        <v>313003</v>
      </c>
      <c r="F255" s="23">
        <v>0.46657928372677399</v>
      </c>
      <c r="G255" s="23">
        <v>2.93986679155369E-2</v>
      </c>
      <c r="H255" s="23">
        <v>1.5945304173847801</v>
      </c>
      <c r="I255" s="45">
        <f t="shared" si="0"/>
        <v>1.6521518064992324</v>
      </c>
      <c r="J255" s="45">
        <f t="shared" si="1"/>
        <v>1.5369090282703277</v>
      </c>
      <c r="K255" s="24">
        <v>1.01005886698111E-56</v>
      </c>
      <c r="L255" s="22" t="b">
        <f t="shared" si="2"/>
        <v>1</v>
      </c>
      <c r="M255" s="46">
        <v>86.694677929331405</v>
      </c>
    </row>
    <row r="256" spans="1:13">
      <c r="A256" s="44" t="s">
        <v>4243</v>
      </c>
      <c r="B256" s="22">
        <v>426.92</v>
      </c>
      <c r="C256" s="22">
        <v>319061</v>
      </c>
      <c r="D256" s="22">
        <v>2951</v>
      </c>
      <c r="E256" s="22">
        <v>316110</v>
      </c>
      <c r="F256" s="23">
        <v>0.57045503985271195</v>
      </c>
      <c r="G256" s="23">
        <v>3.8605537375981297E-2</v>
      </c>
      <c r="H256" s="23">
        <v>1.7690718665099501</v>
      </c>
      <c r="I256" s="45">
        <f t="shared" si="0"/>
        <v>1.8447387197668734</v>
      </c>
      <c r="J256" s="45">
        <f t="shared" si="1"/>
        <v>1.6934050132530267</v>
      </c>
      <c r="K256" s="24">
        <v>2.0765618444027201E-49</v>
      </c>
      <c r="L256" s="22" t="b">
        <f t="shared" si="2"/>
        <v>1</v>
      </c>
      <c r="M256" s="46">
        <v>79.287751442254901</v>
      </c>
    </row>
    <row r="257" spans="1:13">
      <c r="A257" s="44" t="s">
        <v>3680</v>
      </c>
      <c r="B257" s="22">
        <v>427</v>
      </c>
      <c r="C257" s="22">
        <v>288181</v>
      </c>
      <c r="D257" s="22">
        <v>67936</v>
      </c>
      <c r="E257" s="22">
        <v>220245</v>
      </c>
      <c r="F257" s="23">
        <v>0.44532794031262102</v>
      </c>
      <c r="G257" s="23">
        <v>8.9104714167122703E-3</v>
      </c>
      <c r="H257" s="23">
        <v>1.56100202739584</v>
      </c>
      <c r="I257" s="45">
        <f t="shared" si="0"/>
        <v>1.5784665513725962</v>
      </c>
      <c r="J257" s="45">
        <f t="shared" si="1"/>
        <v>1.5435375034190839</v>
      </c>
      <c r="K257" s="24">
        <v>0</v>
      </c>
      <c r="L257" s="22" t="b">
        <f t="shared" si="2"/>
        <v>1</v>
      </c>
      <c r="M257" s="46">
        <v>99.395338843622497</v>
      </c>
    </row>
    <row r="258" spans="1:13">
      <c r="A258" s="44" t="s">
        <v>4161</v>
      </c>
      <c r="B258" s="22">
        <v>427.1</v>
      </c>
      <c r="C258" s="22">
        <v>315266</v>
      </c>
      <c r="D258" s="22">
        <v>9108</v>
      </c>
      <c r="E258" s="22">
        <v>306158</v>
      </c>
      <c r="F258" s="23">
        <v>0.40884016109870203</v>
      </c>
      <c r="G258" s="23">
        <v>2.16978379603842E-2</v>
      </c>
      <c r="H258" s="23">
        <v>1.5050711323422299</v>
      </c>
      <c r="I258" s="45">
        <f t="shared" ref="I258:I512" si="3">H258+(1.96*G258)</f>
        <v>1.5475988947445829</v>
      </c>
      <c r="J258" s="45">
        <f t="shared" ref="J258:J512" si="4">H258-(1.96*G258)</f>
        <v>1.4625433699398769</v>
      </c>
      <c r="K258" s="24">
        <v>3.3898717892825298E-79</v>
      </c>
      <c r="L258" s="22" t="b">
        <f t="shared" ref="L258:L512" si="5">K258&lt;0.05/589</f>
        <v>1</v>
      </c>
      <c r="M258" s="46">
        <v>25.5971970815019</v>
      </c>
    </row>
    <row r="259" spans="1:13">
      <c r="A259" s="44" t="s">
        <v>4573</v>
      </c>
      <c r="B259" s="22">
        <v>427.11</v>
      </c>
      <c r="C259" s="22">
        <v>317106</v>
      </c>
      <c r="D259" s="22">
        <v>5029</v>
      </c>
      <c r="E259" s="22">
        <v>312077</v>
      </c>
      <c r="F259" s="23">
        <v>0.35631359366848198</v>
      </c>
      <c r="G259" s="23">
        <v>2.88602725870808E-2</v>
      </c>
      <c r="H259" s="23">
        <v>1.4280553071555599</v>
      </c>
      <c r="I259" s="45">
        <f t="shared" si="3"/>
        <v>1.4846214414262384</v>
      </c>
      <c r="J259" s="45">
        <f t="shared" si="4"/>
        <v>1.3714891728848815</v>
      </c>
      <c r="K259" s="24">
        <v>5.1091365353811298E-35</v>
      </c>
      <c r="L259" s="22" t="b">
        <f t="shared" si="5"/>
        <v>1</v>
      </c>
      <c r="M259" s="46">
        <v>0</v>
      </c>
    </row>
    <row r="260" spans="1:13">
      <c r="A260" s="44" t="s">
        <v>4165</v>
      </c>
      <c r="B260" s="22">
        <v>427.12</v>
      </c>
      <c r="C260" s="22">
        <v>317163</v>
      </c>
      <c r="D260" s="22">
        <v>4833</v>
      </c>
      <c r="E260" s="22">
        <v>312330</v>
      </c>
      <c r="F260" s="23">
        <v>0.472129011519761</v>
      </c>
      <c r="G260" s="23">
        <v>2.9842286069736199E-2</v>
      </c>
      <c r="H260" s="23">
        <v>1.6034042279998899</v>
      </c>
      <c r="I260" s="45">
        <f t="shared" si="3"/>
        <v>1.6618951086965728</v>
      </c>
      <c r="J260" s="45">
        <f t="shared" si="4"/>
        <v>1.5449133473032071</v>
      </c>
      <c r="K260" s="24">
        <v>2.2361246935500602E-56</v>
      </c>
      <c r="L260" s="22" t="b">
        <f t="shared" si="5"/>
        <v>1</v>
      </c>
      <c r="M260" s="46">
        <v>54.209823092065903</v>
      </c>
    </row>
    <row r="261" spans="1:13">
      <c r="A261" s="44" t="s">
        <v>4154</v>
      </c>
      <c r="B261" s="22">
        <v>427.2</v>
      </c>
      <c r="C261" s="22">
        <v>315539</v>
      </c>
      <c r="D261" s="22">
        <v>19180</v>
      </c>
      <c r="E261" s="22">
        <v>296359</v>
      </c>
      <c r="F261" s="23">
        <v>0.30559450210060801</v>
      </c>
      <c r="G261" s="23">
        <v>1.5154912368256701E-2</v>
      </c>
      <c r="H261" s="23">
        <v>1.35743175920562</v>
      </c>
      <c r="I261" s="45">
        <f t="shared" si="3"/>
        <v>1.3871353874474031</v>
      </c>
      <c r="J261" s="45">
        <f t="shared" si="4"/>
        <v>1.3277281309638369</v>
      </c>
      <c r="K261" s="24">
        <v>1.9989159782577899E-90</v>
      </c>
      <c r="L261" s="22" t="b">
        <f t="shared" si="5"/>
        <v>1</v>
      </c>
      <c r="M261" s="46">
        <v>94.871923729185596</v>
      </c>
    </row>
    <row r="262" spans="1:13">
      <c r="A262" s="44" t="s">
        <v>4163</v>
      </c>
      <c r="B262" s="22">
        <v>427.21</v>
      </c>
      <c r="C262" s="22">
        <v>315590</v>
      </c>
      <c r="D262" s="22">
        <v>18590</v>
      </c>
      <c r="E262" s="22">
        <v>297000</v>
      </c>
      <c r="F262" s="23">
        <v>0.308312113135849</v>
      </c>
      <c r="G262" s="23">
        <v>1.5377360063426399E-2</v>
      </c>
      <c r="H262" s="23">
        <v>1.3611257478727301</v>
      </c>
      <c r="I262" s="45">
        <f t="shared" si="3"/>
        <v>1.3912653735970459</v>
      </c>
      <c r="J262" s="45">
        <f t="shared" si="4"/>
        <v>1.3309861221484143</v>
      </c>
      <c r="K262" s="24">
        <v>2.0289156921671201E-89</v>
      </c>
      <c r="L262" s="22" t="b">
        <f t="shared" si="5"/>
        <v>1</v>
      </c>
      <c r="M262" s="46">
        <v>95.250584299290495</v>
      </c>
    </row>
    <row r="263" spans="1:13">
      <c r="A263" s="44" t="s">
        <v>4574</v>
      </c>
      <c r="B263" s="22">
        <v>427.22</v>
      </c>
      <c r="C263" s="22">
        <v>317957</v>
      </c>
      <c r="D263" s="22">
        <v>5587</v>
      </c>
      <c r="E263" s="22">
        <v>312370</v>
      </c>
      <c r="F263" s="23">
        <v>0.40756500852918498</v>
      </c>
      <c r="G263" s="23">
        <v>2.7626151737073199E-2</v>
      </c>
      <c r="H263" s="23">
        <v>1.503153160134</v>
      </c>
      <c r="I263" s="45">
        <f t="shared" si="3"/>
        <v>1.5573004175386636</v>
      </c>
      <c r="J263" s="45">
        <f t="shared" si="4"/>
        <v>1.4490059027293365</v>
      </c>
      <c r="K263" s="24">
        <v>2.9485688038033401E-49</v>
      </c>
      <c r="L263" s="22" t="b">
        <f t="shared" si="5"/>
        <v>1</v>
      </c>
      <c r="M263" s="46">
        <v>76.515993924326395</v>
      </c>
    </row>
    <row r="264" spans="1:13">
      <c r="A264" s="44" t="s">
        <v>3681</v>
      </c>
      <c r="B264" s="22">
        <v>427.3</v>
      </c>
      <c r="C264" s="22">
        <v>308736</v>
      </c>
      <c r="D264" s="22">
        <v>11827</v>
      </c>
      <c r="E264" s="22">
        <v>296909</v>
      </c>
      <c r="F264" s="23">
        <v>0.40514411631464903</v>
      </c>
      <c r="G264" s="23">
        <v>1.9146319147538501E-2</v>
      </c>
      <c r="H264" s="23">
        <v>1.4995185895782599</v>
      </c>
      <c r="I264" s="45">
        <f t="shared" si="3"/>
        <v>1.5370453751074353</v>
      </c>
      <c r="J264" s="45">
        <f t="shared" si="4"/>
        <v>1.4619918040490845</v>
      </c>
      <c r="K264" s="24">
        <v>2.2125253294504301E-99</v>
      </c>
      <c r="L264" s="22" t="b">
        <f t="shared" si="5"/>
        <v>1</v>
      </c>
      <c r="M264" s="46">
        <v>97.881214836491694</v>
      </c>
    </row>
    <row r="265" spans="1:13">
      <c r="A265" s="44" t="s">
        <v>3922</v>
      </c>
      <c r="B265" s="22">
        <v>427.4</v>
      </c>
      <c r="C265" s="22">
        <v>318456</v>
      </c>
      <c r="D265" s="22">
        <v>1833</v>
      </c>
      <c r="E265" s="22">
        <v>316623</v>
      </c>
      <c r="F265" s="23">
        <v>0.39176141343496701</v>
      </c>
      <c r="G265" s="23">
        <v>4.7821900619794001E-2</v>
      </c>
      <c r="H265" s="23">
        <v>1.47958466026557</v>
      </c>
      <c r="I265" s="45">
        <f t="shared" si="3"/>
        <v>1.5733155854803662</v>
      </c>
      <c r="J265" s="45">
        <f t="shared" si="4"/>
        <v>1.3858537350507738</v>
      </c>
      <c r="K265" s="24">
        <v>2.5672409807259302E-16</v>
      </c>
      <c r="L265" s="22" t="b">
        <f t="shared" si="5"/>
        <v>1</v>
      </c>
      <c r="M265" s="46">
        <v>9.6589108477096399</v>
      </c>
    </row>
    <row r="266" spans="1:13">
      <c r="A266" s="44" t="s">
        <v>3682</v>
      </c>
      <c r="B266" s="22">
        <v>427.5</v>
      </c>
      <c r="C266" s="22">
        <v>299191</v>
      </c>
      <c r="D266" s="22">
        <v>25139</v>
      </c>
      <c r="E266" s="22">
        <v>274052</v>
      </c>
      <c r="F266" s="23">
        <v>0.55785790475322805</v>
      </c>
      <c r="G266" s="23">
        <v>1.36546179012346E-2</v>
      </c>
      <c r="H266" s="23">
        <v>1.7469264067316099</v>
      </c>
      <c r="I266" s="45">
        <f t="shared" si="3"/>
        <v>1.7736894578180298</v>
      </c>
      <c r="J266" s="45">
        <f t="shared" si="4"/>
        <v>1.7201633556451901</v>
      </c>
      <c r="K266" s="24">
        <v>0</v>
      </c>
      <c r="L266" s="22" t="b">
        <f t="shared" si="5"/>
        <v>1</v>
      </c>
      <c r="M266" s="46">
        <v>98.676471528639198</v>
      </c>
    </row>
    <row r="267" spans="1:13">
      <c r="A267" s="44" t="s">
        <v>4381</v>
      </c>
      <c r="B267" s="22">
        <v>427.6</v>
      </c>
      <c r="C267" s="22">
        <v>315006</v>
      </c>
      <c r="D267" s="22">
        <v>4203</v>
      </c>
      <c r="E267" s="22">
        <v>310803</v>
      </c>
      <c r="F267" s="23">
        <v>0.34749471126355802</v>
      </c>
      <c r="G267" s="23">
        <v>3.1523263956153902E-2</v>
      </c>
      <c r="H267" s="23">
        <v>1.41551682429947</v>
      </c>
      <c r="I267" s="45">
        <f t="shared" si="3"/>
        <v>1.4773024216535318</v>
      </c>
      <c r="J267" s="45">
        <f t="shared" si="4"/>
        <v>1.3537312269454083</v>
      </c>
      <c r="K267" s="24">
        <v>2.9459179538141198E-28</v>
      </c>
      <c r="L267" s="22" t="b">
        <f t="shared" si="5"/>
        <v>1</v>
      </c>
      <c r="M267" s="46">
        <v>53.813911420371703</v>
      </c>
    </row>
    <row r="268" spans="1:13">
      <c r="A268" s="44" t="s">
        <v>4575</v>
      </c>
      <c r="B268" s="22">
        <v>427.61</v>
      </c>
      <c r="C268" s="22">
        <v>317964</v>
      </c>
      <c r="D268" s="22">
        <v>937</v>
      </c>
      <c r="E268" s="22">
        <v>317027</v>
      </c>
      <c r="F268" s="23">
        <v>0.32563885353198602</v>
      </c>
      <c r="G268" s="23">
        <v>6.6342897674525197E-2</v>
      </c>
      <c r="H268" s="23">
        <v>1.3849151213423401</v>
      </c>
      <c r="I268" s="45">
        <f t="shared" si="3"/>
        <v>1.5149472007844094</v>
      </c>
      <c r="J268" s="45">
        <f t="shared" si="4"/>
        <v>1.2548830419002708</v>
      </c>
      <c r="K268" s="24">
        <v>9.1812730066814804E-7</v>
      </c>
      <c r="L268" s="22" t="b">
        <f t="shared" si="5"/>
        <v>1</v>
      </c>
      <c r="M268" s="46">
        <v>21.415540889034201</v>
      </c>
    </row>
    <row r="269" spans="1:13">
      <c r="A269" s="44" t="s">
        <v>4433</v>
      </c>
      <c r="B269" s="22">
        <v>427.8</v>
      </c>
      <c r="C269" s="22">
        <v>318324</v>
      </c>
      <c r="D269" s="22">
        <v>3921</v>
      </c>
      <c r="E269" s="22">
        <v>314403</v>
      </c>
      <c r="F269" s="23">
        <v>0.42702503720669599</v>
      </c>
      <c r="G269" s="23">
        <v>3.2991194045134002E-2</v>
      </c>
      <c r="H269" s="23">
        <v>1.53269103554589</v>
      </c>
      <c r="I269" s="45">
        <f t="shared" si="3"/>
        <v>1.5973537758743528</v>
      </c>
      <c r="J269" s="45">
        <f t="shared" si="4"/>
        <v>1.4680282952174273</v>
      </c>
      <c r="K269" s="24">
        <v>2.55354333220276E-38</v>
      </c>
      <c r="L269" s="22" t="b">
        <f t="shared" si="5"/>
        <v>1</v>
      </c>
      <c r="M269" s="46">
        <v>95.506870394324196</v>
      </c>
    </row>
    <row r="270" spans="1:13">
      <c r="A270" s="44" t="s">
        <v>4175</v>
      </c>
      <c r="B270" s="22">
        <v>427.9</v>
      </c>
      <c r="C270" s="22">
        <v>308014</v>
      </c>
      <c r="D270" s="22">
        <v>28037</v>
      </c>
      <c r="E270" s="22">
        <v>279977</v>
      </c>
      <c r="F270" s="23">
        <v>0.363902578801933</v>
      </c>
      <c r="G270" s="23">
        <v>1.27052394460863E-2</v>
      </c>
      <c r="H270" s="23">
        <v>1.4389340246528199</v>
      </c>
      <c r="I270" s="45">
        <f t="shared" si="3"/>
        <v>1.463836293967149</v>
      </c>
      <c r="J270" s="45">
        <f t="shared" si="4"/>
        <v>1.4140317553384909</v>
      </c>
      <c r="K270" s="24">
        <v>2.0205331568562702E-180</v>
      </c>
      <c r="L270" s="22" t="b">
        <f t="shared" si="5"/>
        <v>1</v>
      </c>
      <c r="M270" s="46">
        <v>98.468853012278998</v>
      </c>
    </row>
    <row r="271" spans="1:13">
      <c r="A271" s="44" t="s">
        <v>3767</v>
      </c>
      <c r="B271" s="22">
        <v>428</v>
      </c>
      <c r="C271" s="22">
        <v>312854</v>
      </c>
      <c r="D271" s="22">
        <v>16856</v>
      </c>
      <c r="E271" s="22">
        <v>295998</v>
      </c>
      <c r="F271" s="23">
        <v>0.285821866171934</v>
      </c>
      <c r="G271" s="23">
        <v>1.60502661387181E-2</v>
      </c>
      <c r="H271" s="23">
        <v>1.33085536377536</v>
      </c>
      <c r="I271" s="45">
        <f t="shared" si="3"/>
        <v>1.3623138854072474</v>
      </c>
      <c r="J271" s="45">
        <f t="shared" si="4"/>
        <v>1.2993968421434725</v>
      </c>
      <c r="K271" s="24">
        <v>6.1346847449755799E-71</v>
      </c>
      <c r="L271" s="22" t="b">
        <f t="shared" si="5"/>
        <v>1</v>
      </c>
      <c r="M271" s="46">
        <v>97.605234779209496</v>
      </c>
    </row>
    <row r="272" spans="1:13">
      <c r="A272" s="44" t="s">
        <v>3941</v>
      </c>
      <c r="B272" s="22">
        <v>428.3</v>
      </c>
      <c r="C272" s="22">
        <v>317747</v>
      </c>
      <c r="D272" s="22">
        <v>5594</v>
      </c>
      <c r="E272" s="22">
        <v>312153</v>
      </c>
      <c r="F272" s="23">
        <v>0.29332299248154797</v>
      </c>
      <c r="G272" s="23">
        <v>2.73619491230397E-2</v>
      </c>
      <c r="H272" s="23">
        <v>1.3408758133027401</v>
      </c>
      <c r="I272" s="45">
        <f t="shared" si="3"/>
        <v>1.3945052335838979</v>
      </c>
      <c r="J272" s="45">
        <f t="shared" si="4"/>
        <v>1.2872463930215823</v>
      </c>
      <c r="K272" s="24">
        <v>8.1909489291138102E-27</v>
      </c>
      <c r="L272" s="22" t="b">
        <f t="shared" si="5"/>
        <v>1</v>
      </c>
      <c r="M272" s="46">
        <v>92.246932516177097</v>
      </c>
    </row>
    <row r="273" spans="1:13">
      <c r="A273" s="44" t="s">
        <v>4088</v>
      </c>
      <c r="B273" s="22">
        <v>429</v>
      </c>
      <c r="C273" s="22">
        <v>309477</v>
      </c>
      <c r="D273" s="22">
        <v>8422</v>
      </c>
      <c r="E273" s="22">
        <v>301055</v>
      </c>
      <c r="F273" s="23">
        <v>0.40211001184650702</v>
      </c>
      <c r="G273" s="23">
        <v>2.2557643262206599E-2</v>
      </c>
      <c r="H273" s="23">
        <v>1.49497578867682</v>
      </c>
      <c r="I273" s="45">
        <f t="shared" si="3"/>
        <v>1.5391887694707449</v>
      </c>
      <c r="J273" s="45">
        <f t="shared" si="4"/>
        <v>1.4507628078828951</v>
      </c>
      <c r="K273" s="24">
        <v>4.44972663801827E-71</v>
      </c>
      <c r="L273" s="22" t="b">
        <f t="shared" si="5"/>
        <v>1</v>
      </c>
      <c r="M273" s="46">
        <v>94.497957978898498</v>
      </c>
    </row>
    <row r="274" spans="1:13">
      <c r="A274" s="44" t="s">
        <v>4268</v>
      </c>
      <c r="B274" s="22">
        <v>429.1</v>
      </c>
      <c r="C274" s="22">
        <v>318561</v>
      </c>
      <c r="D274" s="22">
        <v>1121</v>
      </c>
      <c r="E274" s="22">
        <v>317440</v>
      </c>
      <c r="F274" s="23">
        <v>0.24926702869259801</v>
      </c>
      <c r="G274" s="23">
        <v>6.0533225137513198E-2</v>
      </c>
      <c r="H274" s="23">
        <v>1.28308460773444</v>
      </c>
      <c r="I274" s="45">
        <f t="shared" si="3"/>
        <v>1.4017297290039659</v>
      </c>
      <c r="J274" s="45">
        <f t="shared" si="4"/>
        <v>1.1644394864649141</v>
      </c>
      <c r="K274" s="24">
        <v>3.8241558601350297E-5</v>
      </c>
      <c r="L274" s="22" t="b">
        <f t="shared" si="5"/>
        <v>1</v>
      </c>
      <c r="M274" s="46">
        <v>84.681786002671103</v>
      </c>
    </row>
    <row r="275" spans="1:13">
      <c r="A275" s="44" t="s">
        <v>4319</v>
      </c>
      <c r="B275" s="22">
        <v>429.2</v>
      </c>
      <c r="C275" s="22">
        <v>316450</v>
      </c>
      <c r="D275" s="22">
        <v>2462</v>
      </c>
      <c r="E275" s="22">
        <v>313988</v>
      </c>
      <c r="F275" s="23">
        <v>0.47422953830297698</v>
      </c>
      <c r="G275" s="23">
        <v>4.1721771863330898E-2</v>
      </c>
      <c r="H275" s="23">
        <v>1.6067757612834399</v>
      </c>
      <c r="I275" s="45">
        <f t="shared" si="3"/>
        <v>1.6885504341355684</v>
      </c>
      <c r="J275" s="45">
        <f t="shared" si="4"/>
        <v>1.5250010884313114</v>
      </c>
      <c r="K275" s="24">
        <v>6.1417123469972803E-30</v>
      </c>
      <c r="L275" s="22" t="b">
        <f t="shared" si="5"/>
        <v>1</v>
      </c>
      <c r="M275" s="46">
        <v>86.186720537339596</v>
      </c>
    </row>
    <row r="276" spans="1:13">
      <c r="A276" s="44" t="s">
        <v>4076</v>
      </c>
      <c r="B276" s="22">
        <v>430.1</v>
      </c>
      <c r="C276" s="22">
        <v>318820</v>
      </c>
      <c r="D276" s="22">
        <v>1461</v>
      </c>
      <c r="E276" s="22">
        <v>317359</v>
      </c>
      <c r="F276" s="23">
        <v>0.19751159973201701</v>
      </c>
      <c r="G276" s="23">
        <v>5.2722180551465797E-2</v>
      </c>
      <c r="H276" s="23">
        <v>1.21836719762066</v>
      </c>
      <c r="I276" s="45">
        <f t="shared" si="3"/>
        <v>1.321702671501533</v>
      </c>
      <c r="J276" s="45">
        <f t="shared" si="4"/>
        <v>1.1150317237397871</v>
      </c>
      <c r="K276" s="24">
        <v>1.79482373961156E-4</v>
      </c>
      <c r="L276" s="22" t="b">
        <f t="shared" si="5"/>
        <v>0</v>
      </c>
      <c r="M276" s="46">
        <v>0</v>
      </c>
    </row>
    <row r="277" spans="1:13">
      <c r="A277" s="44" t="s">
        <v>3990</v>
      </c>
      <c r="B277" s="22">
        <v>433.21</v>
      </c>
      <c r="C277" s="22">
        <v>316851</v>
      </c>
      <c r="D277" s="22">
        <v>7126</v>
      </c>
      <c r="E277" s="22">
        <v>309725</v>
      </c>
      <c r="F277" s="23">
        <v>0.17036491659147299</v>
      </c>
      <c r="G277" s="23">
        <v>2.4085440652779101E-2</v>
      </c>
      <c r="H277" s="23">
        <v>1.1857374676562</v>
      </c>
      <c r="I277" s="45">
        <f t="shared" si="3"/>
        <v>1.2329449313356471</v>
      </c>
      <c r="J277" s="45">
        <f t="shared" si="4"/>
        <v>1.138530003976753</v>
      </c>
      <c r="K277" s="24">
        <v>1.5122992289644201E-12</v>
      </c>
      <c r="L277" s="22" t="b">
        <f t="shared" si="5"/>
        <v>1</v>
      </c>
      <c r="M277" s="46">
        <v>85.054442937978493</v>
      </c>
    </row>
    <row r="278" spans="1:13">
      <c r="A278" s="44" t="s">
        <v>4123</v>
      </c>
      <c r="B278" s="22">
        <v>440.2</v>
      </c>
      <c r="C278" s="22">
        <v>317915</v>
      </c>
      <c r="D278" s="22">
        <v>3879</v>
      </c>
      <c r="E278" s="22">
        <v>314036</v>
      </c>
      <c r="F278" s="23">
        <v>0.39551938965160399</v>
      </c>
      <c r="G278" s="23">
        <v>3.3167269774191002E-2</v>
      </c>
      <c r="H278" s="23">
        <v>1.4851553649612499</v>
      </c>
      <c r="I278" s="45">
        <f t="shared" si="3"/>
        <v>1.5501632137186643</v>
      </c>
      <c r="J278" s="45">
        <f t="shared" si="4"/>
        <v>1.4201475162038355</v>
      </c>
      <c r="K278" s="24">
        <v>8.7693626447188306E-33</v>
      </c>
      <c r="L278" s="22" t="b">
        <f t="shared" si="5"/>
        <v>1</v>
      </c>
      <c r="M278" s="46">
        <v>97.125342137209401</v>
      </c>
    </row>
    <row r="279" spans="1:13">
      <c r="A279" s="44" t="s">
        <v>4448</v>
      </c>
      <c r="B279" s="22">
        <v>440.21</v>
      </c>
      <c r="C279" s="22">
        <v>319495</v>
      </c>
      <c r="D279" s="22">
        <v>681</v>
      </c>
      <c r="E279" s="22">
        <v>318814</v>
      </c>
      <c r="F279" s="23">
        <v>-8.6471249299288205E-2</v>
      </c>
      <c r="G279" s="23">
        <v>7.7791285239021707E-2</v>
      </c>
      <c r="H279" s="23">
        <v>0.917161917453438</v>
      </c>
      <c r="I279" s="45">
        <f t="shared" si="3"/>
        <v>1.0696328365219205</v>
      </c>
      <c r="J279" s="45">
        <f t="shared" si="4"/>
        <v>0.76469099838495547</v>
      </c>
      <c r="K279" s="24">
        <v>0.26631870680105502</v>
      </c>
      <c r="L279" s="22" t="b">
        <f t="shared" si="5"/>
        <v>0</v>
      </c>
      <c r="M279" s="46">
        <v>93.494884086840997</v>
      </c>
    </row>
    <row r="280" spans="1:13">
      <c r="A280" s="44" t="s">
        <v>4223</v>
      </c>
      <c r="B280" s="22">
        <v>440.9</v>
      </c>
      <c r="C280" s="22">
        <v>317258</v>
      </c>
      <c r="D280" s="22">
        <v>1752</v>
      </c>
      <c r="E280" s="22">
        <v>315506</v>
      </c>
      <c r="F280" s="23">
        <v>0.31251539667232903</v>
      </c>
      <c r="G280" s="23">
        <v>4.8642323319627E-2</v>
      </c>
      <c r="H280" s="23">
        <v>1.36685898609171</v>
      </c>
      <c r="I280" s="45">
        <f t="shared" si="3"/>
        <v>1.4621979397981788</v>
      </c>
      <c r="J280" s="45">
        <f t="shared" si="4"/>
        <v>1.2715200323852411</v>
      </c>
      <c r="K280" s="24">
        <v>1.32075171022297E-10</v>
      </c>
      <c r="L280" s="22" t="b">
        <f t="shared" si="5"/>
        <v>1</v>
      </c>
      <c r="M280" s="46">
        <v>88.381593258595501</v>
      </c>
    </row>
    <row r="281" spans="1:13">
      <c r="A281" s="44" t="s">
        <v>4082</v>
      </c>
      <c r="B281" s="22">
        <v>441</v>
      </c>
      <c r="C281" s="22">
        <v>319010</v>
      </c>
      <c r="D281" s="22">
        <v>956</v>
      </c>
      <c r="E281" s="22">
        <v>318054</v>
      </c>
      <c r="F281" s="23">
        <v>0.30737427042577098</v>
      </c>
      <c r="G281" s="23">
        <v>6.5695376948183906E-2</v>
      </c>
      <c r="H281" s="23">
        <v>1.3598498244138699</v>
      </c>
      <c r="I281" s="45">
        <f t="shared" si="3"/>
        <v>1.4886127632323103</v>
      </c>
      <c r="J281" s="45">
        <f t="shared" si="4"/>
        <v>1.2310868855954296</v>
      </c>
      <c r="K281" s="24">
        <v>2.8858570921148699E-6</v>
      </c>
      <c r="L281" s="22" t="b">
        <f t="shared" si="5"/>
        <v>1</v>
      </c>
      <c r="M281" s="46">
        <v>76.324204736612103</v>
      </c>
    </row>
    <row r="282" spans="1:13">
      <c r="A282" s="44" t="s">
        <v>4576</v>
      </c>
      <c r="B282" s="22">
        <v>442.4</v>
      </c>
      <c r="C282" s="22">
        <v>319594</v>
      </c>
      <c r="D282" s="22">
        <v>610</v>
      </c>
      <c r="E282" s="22">
        <v>318984</v>
      </c>
      <c r="F282" s="23">
        <v>0.219520611584896</v>
      </c>
      <c r="G282" s="23">
        <v>8.1650573759198597E-2</v>
      </c>
      <c r="H282" s="23">
        <v>1.2454795189979999</v>
      </c>
      <c r="I282" s="45">
        <f t="shared" si="3"/>
        <v>1.4055146435660291</v>
      </c>
      <c r="J282" s="45">
        <f t="shared" si="4"/>
        <v>1.0854443944299708</v>
      </c>
      <c r="K282" s="24">
        <v>7.1765821465399901E-3</v>
      </c>
      <c r="L282" s="22" t="b">
        <f t="shared" si="5"/>
        <v>0</v>
      </c>
      <c r="M282" s="46">
        <v>4.2465358142454299</v>
      </c>
    </row>
    <row r="283" spans="1:13">
      <c r="A283" s="44" t="s">
        <v>4577</v>
      </c>
      <c r="B283" s="22">
        <v>442.8</v>
      </c>
      <c r="C283" s="22">
        <v>319252</v>
      </c>
      <c r="D283" s="22">
        <v>772</v>
      </c>
      <c r="E283" s="22">
        <v>318480</v>
      </c>
      <c r="F283" s="23">
        <v>0.32251276510878102</v>
      </c>
      <c r="G283" s="23">
        <v>7.3238192698408894E-2</v>
      </c>
      <c r="H283" s="23">
        <v>1.38059251416072</v>
      </c>
      <c r="I283" s="45">
        <f t="shared" si="3"/>
        <v>1.5241393718496015</v>
      </c>
      <c r="J283" s="45">
        <f t="shared" si="4"/>
        <v>1.2370456564718386</v>
      </c>
      <c r="K283" s="24">
        <v>1.0646206790409099E-5</v>
      </c>
      <c r="L283" s="22" t="b">
        <f t="shared" si="5"/>
        <v>1</v>
      </c>
      <c r="M283" s="46">
        <v>77.548884407895102</v>
      </c>
    </row>
    <row r="284" spans="1:13">
      <c r="A284" s="44" t="s">
        <v>4506</v>
      </c>
      <c r="B284" s="22">
        <v>443.1</v>
      </c>
      <c r="C284" s="22">
        <v>318608</v>
      </c>
      <c r="D284" s="22">
        <v>2762</v>
      </c>
      <c r="E284" s="22">
        <v>315846</v>
      </c>
      <c r="F284" s="23">
        <v>0.115851821492805</v>
      </c>
      <c r="G284" s="23">
        <v>3.83348793061715E-2</v>
      </c>
      <c r="H284" s="23">
        <v>1.1228294806094601</v>
      </c>
      <c r="I284" s="45">
        <f t="shared" si="3"/>
        <v>1.1979658440495562</v>
      </c>
      <c r="J284" s="45">
        <f t="shared" si="4"/>
        <v>1.047693117169364</v>
      </c>
      <c r="K284" s="24">
        <v>2.5102797836954898E-3</v>
      </c>
      <c r="L284" s="22" t="b">
        <f t="shared" si="5"/>
        <v>0</v>
      </c>
      <c r="M284" s="46">
        <v>59.012165644591903</v>
      </c>
    </row>
    <row r="285" spans="1:13">
      <c r="A285" s="44" t="s">
        <v>4128</v>
      </c>
      <c r="B285" s="22">
        <v>443.7</v>
      </c>
      <c r="C285" s="22">
        <v>319221</v>
      </c>
      <c r="D285" s="22">
        <v>832</v>
      </c>
      <c r="E285" s="22">
        <v>318389</v>
      </c>
      <c r="F285" s="23">
        <v>0.17657296880045401</v>
      </c>
      <c r="G285" s="23">
        <v>7.0072228393206995E-2</v>
      </c>
      <c r="H285" s="23">
        <v>1.1931214842268201</v>
      </c>
      <c r="I285" s="45">
        <f t="shared" si="3"/>
        <v>1.3304630518775058</v>
      </c>
      <c r="J285" s="45">
        <f t="shared" si="4"/>
        <v>1.0557799165761343</v>
      </c>
      <c r="K285" s="24">
        <v>1.17397885535485E-2</v>
      </c>
      <c r="L285" s="22" t="b">
        <f t="shared" si="5"/>
        <v>0</v>
      </c>
      <c r="M285" s="46">
        <v>85.765694198953</v>
      </c>
    </row>
    <row r="286" spans="1:13">
      <c r="A286" s="44" t="s">
        <v>3882</v>
      </c>
      <c r="B286" s="22">
        <v>451</v>
      </c>
      <c r="C286" s="22">
        <v>317060</v>
      </c>
      <c r="D286" s="22">
        <v>2946</v>
      </c>
      <c r="E286" s="22">
        <v>314114</v>
      </c>
      <c r="F286" s="23">
        <v>0.45889029133780401</v>
      </c>
      <c r="G286" s="23">
        <v>3.8066951296474402E-2</v>
      </c>
      <c r="H286" s="23">
        <v>1.5823170993676701</v>
      </c>
      <c r="I286" s="45">
        <f t="shared" si="3"/>
        <v>1.65692832390876</v>
      </c>
      <c r="J286" s="45">
        <f t="shared" si="4"/>
        <v>1.5077058748265801</v>
      </c>
      <c r="K286" s="24">
        <v>1.8292904054913398E-33</v>
      </c>
      <c r="L286" s="22" t="b">
        <f t="shared" si="5"/>
        <v>1</v>
      </c>
      <c r="M286" s="46">
        <v>92.246918470962598</v>
      </c>
    </row>
    <row r="287" spans="1:13">
      <c r="A287" s="44" t="s">
        <v>3684</v>
      </c>
      <c r="B287" s="22">
        <v>452</v>
      </c>
      <c r="C287" s="22">
        <v>313639</v>
      </c>
      <c r="D287" s="22">
        <v>7959</v>
      </c>
      <c r="E287" s="22">
        <v>305680</v>
      </c>
      <c r="F287" s="23">
        <v>0.241239117445427</v>
      </c>
      <c r="G287" s="23">
        <v>2.29864851580843E-2</v>
      </c>
      <c r="H287" s="23">
        <v>1.2728253536699099</v>
      </c>
      <c r="I287" s="45">
        <f t="shared" si="3"/>
        <v>1.3178788645797552</v>
      </c>
      <c r="J287" s="45">
        <f t="shared" si="4"/>
        <v>1.2277718427600646</v>
      </c>
      <c r="K287" s="24">
        <v>9.1247548533884098E-26</v>
      </c>
      <c r="L287" s="22" t="b">
        <f t="shared" si="5"/>
        <v>1</v>
      </c>
      <c r="M287" s="46">
        <v>98.835189245888103</v>
      </c>
    </row>
    <row r="288" spans="1:13">
      <c r="A288" s="44" t="s">
        <v>4578</v>
      </c>
      <c r="B288" s="22">
        <v>454</v>
      </c>
      <c r="C288" s="22">
        <v>315584</v>
      </c>
      <c r="D288" s="22">
        <v>9346</v>
      </c>
      <c r="E288" s="22">
        <v>306238</v>
      </c>
      <c r="F288" s="23">
        <v>0.42653233914975902</v>
      </c>
      <c r="G288" s="23">
        <v>2.1477511762025898E-2</v>
      </c>
      <c r="H288" s="23">
        <v>1.53193606765167</v>
      </c>
      <c r="I288" s="45">
        <f t="shared" si="3"/>
        <v>1.5740319907052407</v>
      </c>
      <c r="J288" s="45">
        <f t="shared" si="4"/>
        <v>1.4898401445980993</v>
      </c>
      <c r="K288" s="24">
        <v>9.12399696395108E-88</v>
      </c>
      <c r="L288" s="22" t="b">
        <f t="shared" si="5"/>
        <v>1</v>
      </c>
      <c r="M288" s="46">
        <v>0</v>
      </c>
    </row>
    <row r="289" spans="1:13">
      <c r="A289" s="44" t="s">
        <v>4286</v>
      </c>
      <c r="B289" s="22">
        <v>454.1</v>
      </c>
      <c r="C289" s="22">
        <v>316274</v>
      </c>
      <c r="D289" s="22">
        <v>7998</v>
      </c>
      <c r="E289" s="22">
        <v>308276</v>
      </c>
      <c r="F289" s="23">
        <v>0.42930080086455702</v>
      </c>
      <c r="G289" s="23">
        <v>2.3189567162509299E-2</v>
      </c>
      <c r="H289" s="23">
        <v>1.53618305009609</v>
      </c>
      <c r="I289" s="45">
        <f t="shared" si="3"/>
        <v>1.5816346017346083</v>
      </c>
      <c r="J289" s="45">
        <f t="shared" si="4"/>
        <v>1.4907314984575717</v>
      </c>
      <c r="K289" s="24">
        <v>1.6320730196750999E-76</v>
      </c>
      <c r="L289" s="22" t="b">
        <f t="shared" si="5"/>
        <v>1</v>
      </c>
      <c r="M289" s="46">
        <v>21.055047667832699</v>
      </c>
    </row>
    <row r="290" spans="1:13">
      <c r="A290" s="44" t="s">
        <v>4330</v>
      </c>
      <c r="B290" s="22">
        <v>455</v>
      </c>
      <c r="C290" s="22">
        <v>305171</v>
      </c>
      <c r="D290" s="22">
        <v>20113</v>
      </c>
      <c r="E290" s="22">
        <v>285058</v>
      </c>
      <c r="F290" s="23">
        <v>0.56373017293368499</v>
      </c>
      <c r="G290" s="23">
        <v>1.51356369981027E-2</v>
      </c>
      <c r="H290" s="23">
        <v>1.75721500622558</v>
      </c>
      <c r="I290" s="45">
        <f t="shared" si="3"/>
        <v>1.7868808547418613</v>
      </c>
      <c r="J290" s="45">
        <f t="shared" si="4"/>
        <v>1.7275491577092987</v>
      </c>
      <c r="K290" s="24">
        <v>1.26609337116853E-303</v>
      </c>
      <c r="L290" s="22" t="b">
        <f t="shared" si="5"/>
        <v>1</v>
      </c>
      <c r="M290" s="46">
        <v>93.303728536758697</v>
      </c>
    </row>
    <row r="291" spans="1:13">
      <c r="A291" s="44" t="s">
        <v>4047</v>
      </c>
      <c r="B291" s="22">
        <v>457.2</v>
      </c>
      <c r="C291" s="22">
        <v>317588</v>
      </c>
      <c r="D291" s="22">
        <v>1208</v>
      </c>
      <c r="E291" s="22">
        <v>316380</v>
      </c>
      <c r="F291" s="23">
        <v>0.46382148532124601</v>
      </c>
      <c r="G291" s="23">
        <v>5.9421648059154702E-2</v>
      </c>
      <c r="H291" s="23">
        <v>1.59013908193428</v>
      </c>
      <c r="I291" s="45">
        <f t="shared" si="3"/>
        <v>1.7066055121302233</v>
      </c>
      <c r="J291" s="45">
        <f t="shared" si="4"/>
        <v>1.4736726517383367</v>
      </c>
      <c r="K291" s="24">
        <v>5.9220159543455198E-15</v>
      </c>
      <c r="L291" s="22" t="b">
        <f t="shared" si="5"/>
        <v>1</v>
      </c>
      <c r="M291" s="46">
        <v>85.058777583868803</v>
      </c>
    </row>
    <row r="292" spans="1:13">
      <c r="A292" s="44" t="s">
        <v>4362</v>
      </c>
      <c r="B292" s="22">
        <v>464</v>
      </c>
      <c r="C292" s="22">
        <v>302464</v>
      </c>
      <c r="D292" s="22">
        <v>19986</v>
      </c>
      <c r="E292" s="22">
        <v>282478</v>
      </c>
      <c r="F292" s="23">
        <v>0.36534785097474498</v>
      </c>
      <c r="G292" s="23">
        <v>1.4882168271318301E-2</v>
      </c>
      <c r="H292" s="23">
        <v>1.4410151795125099</v>
      </c>
      <c r="I292" s="45">
        <f t="shared" si="3"/>
        <v>1.4701842293242937</v>
      </c>
      <c r="J292" s="45">
        <f t="shared" si="4"/>
        <v>1.4118461297007261</v>
      </c>
      <c r="K292" s="24">
        <v>4.3925539006344697E-133</v>
      </c>
      <c r="L292" s="22" t="b">
        <f t="shared" si="5"/>
        <v>1</v>
      </c>
      <c r="M292" s="46">
        <v>99.151970709656595</v>
      </c>
    </row>
    <row r="293" spans="1:13">
      <c r="A293" s="44" t="s">
        <v>4334</v>
      </c>
      <c r="B293" s="22">
        <v>465.2</v>
      </c>
      <c r="C293" s="22">
        <v>295365</v>
      </c>
      <c r="D293" s="22">
        <v>34643</v>
      </c>
      <c r="E293" s="22">
        <v>260722</v>
      </c>
      <c r="F293" s="23">
        <v>0.47308954951529097</v>
      </c>
      <c r="G293" s="23">
        <v>1.1718443877479201E-2</v>
      </c>
      <c r="H293" s="23">
        <v>1.60494509859698</v>
      </c>
      <c r="I293" s="45">
        <f t="shared" si="3"/>
        <v>1.6279132485968393</v>
      </c>
      <c r="J293" s="45">
        <f t="shared" si="4"/>
        <v>1.5819769485971207</v>
      </c>
      <c r="K293" s="24">
        <v>0</v>
      </c>
      <c r="L293" s="22" t="b">
        <f t="shared" si="5"/>
        <v>1</v>
      </c>
      <c r="M293" s="46">
        <v>99.564396970911602</v>
      </c>
    </row>
    <row r="294" spans="1:13">
      <c r="A294" s="44" t="s">
        <v>4100</v>
      </c>
      <c r="B294" s="22">
        <v>470</v>
      </c>
      <c r="C294" s="22">
        <v>313704</v>
      </c>
      <c r="D294" s="22">
        <v>12821</v>
      </c>
      <c r="E294" s="22">
        <v>300883</v>
      </c>
      <c r="F294" s="23">
        <v>0.34932600540436898</v>
      </c>
      <c r="G294" s="23">
        <v>1.8304686775966798E-2</v>
      </c>
      <c r="H294" s="23">
        <v>1.41811142698126</v>
      </c>
      <c r="I294" s="45">
        <f t="shared" si="3"/>
        <v>1.4539886130621549</v>
      </c>
      <c r="J294" s="45">
        <f t="shared" si="4"/>
        <v>1.3822342409003652</v>
      </c>
      <c r="K294" s="24">
        <v>3.4320635588028202E-81</v>
      </c>
      <c r="L294" s="22" t="b">
        <f t="shared" si="5"/>
        <v>1</v>
      </c>
      <c r="M294" s="46">
        <v>86.144596337725403</v>
      </c>
    </row>
    <row r="295" spans="1:13">
      <c r="A295" s="44" t="s">
        <v>4215</v>
      </c>
      <c r="B295" s="22">
        <v>472</v>
      </c>
      <c r="C295" s="22">
        <v>312705</v>
      </c>
      <c r="D295" s="22">
        <v>9879</v>
      </c>
      <c r="E295" s="22">
        <v>302826</v>
      </c>
      <c r="F295" s="23">
        <v>0.34266491607681998</v>
      </c>
      <c r="G295" s="23">
        <v>2.0741856084452299E-2</v>
      </c>
      <c r="H295" s="23">
        <v>1.40869665123205</v>
      </c>
      <c r="I295" s="45">
        <f t="shared" si="3"/>
        <v>1.4493506891575765</v>
      </c>
      <c r="J295" s="45">
        <f t="shared" si="4"/>
        <v>1.3680426133065235</v>
      </c>
      <c r="K295" s="24">
        <v>2.6141512348965099E-61</v>
      </c>
      <c r="L295" s="22" t="b">
        <f t="shared" si="5"/>
        <v>1</v>
      </c>
      <c r="M295" s="46">
        <v>94.512524563939394</v>
      </c>
    </row>
    <row r="296" spans="1:13">
      <c r="A296" s="44" t="s">
        <v>4337</v>
      </c>
      <c r="B296" s="22">
        <v>473</v>
      </c>
      <c r="C296" s="22">
        <v>315464</v>
      </c>
      <c r="D296" s="22">
        <v>8433</v>
      </c>
      <c r="E296" s="22">
        <v>307031</v>
      </c>
      <c r="F296" s="23">
        <v>0.232795258246524</v>
      </c>
      <c r="G296" s="23">
        <v>2.2240689733997301E-2</v>
      </c>
      <c r="H296" s="23">
        <v>1.26212304358682</v>
      </c>
      <c r="I296" s="45">
        <f t="shared" si="3"/>
        <v>1.3057147954654547</v>
      </c>
      <c r="J296" s="45">
        <f t="shared" si="4"/>
        <v>1.2185312917081854</v>
      </c>
      <c r="K296" s="24">
        <v>1.2234879832748099E-25</v>
      </c>
      <c r="L296" s="22" t="b">
        <f t="shared" si="5"/>
        <v>1</v>
      </c>
      <c r="M296" s="46">
        <v>94.106410492190804</v>
      </c>
    </row>
    <row r="297" spans="1:13">
      <c r="A297" s="44" t="s">
        <v>4579</v>
      </c>
      <c r="B297" s="22">
        <v>473.1</v>
      </c>
      <c r="C297" s="22">
        <v>318811</v>
      </c>
      <c r="D297" s="22">
        <v>1388</v>
      </c>
      <c r="E297" s="22">
        <v>317423</v>
      </c>
      <c r="F297" s="23">
        <v>0.170558076709</v>
      </c>
      <c r="G297" s="23">
        <v>5.4024553182322799E-2</v>
      </c>
      <c r="H297" s="23">
        <v>1.1859665269666599</v>
      </c>
      <c r="I297" s="45">
        <f t="shared" si="3"/>
        <v>1.2918546512040125</v>
      </c>
      <c r="J297" s="45">
        <f t="shared" si="4"/>
        <v>1.0800784027293073</v>
      </c>
      <c r="K297" s="24">
        <v>1.5937542136513E-3</v>
      </c>
      <c r="L297" s="22" t="b">
        <f t="shared" si="5"/>
        <v>0</v>
      </c>
      <c r="M297" s="46">
        <v>6.4017982392205797</v>
      </c>
    </row>
    <row r="298" spans="1:13">
      <c r="A298" s="44" t="s">
        <v>4341</v>
      </c>
      <c r="B298" s="22">
        <v>473.4</v>
      </c>
      <c r="C298" s="22">
        <v>316574</v>
      </c>
      <c r="D298" s="22">
        <v>6362</v>
      </c>
      <c r="E298" s="22">
        <v>310212</v>
      </c>
      <c r="F298" s="23">
        <v>0.21683724877690899</v>
      </c>
      <c r="G298" s="23">
        <v>2.5504488592310599E-2</v>
      </c>
      <c r="H298" s="23">
        <v>1.2421419255683299</v>
      </c>
      <c r="I298" s="45">
        <f t="shared" si="3"/>
        <v>1.2921307232092587</v>
      </c>
      <c r="J298" s="45">
        <f t="shared" si="4"/>
        <v>1.1921531279274011</v>
      </c>
      <c r="K298" s="24">
        <v>1.86472304870889E-17</v>
      </c>
      <c r="L298" s="22" t="b">
        <f t="shared" si="5"/>
        <v>1</v>
      </c>
      <c r="M298" s="46">
        <v>93.872741128493004</v>
      </c>
    </row>
    <row r="299" spans="1:13">
      <c r="A299" s="44" t="s">
        <v>4275</v>
      </c>
      <c r="B299" s="22">
        <v>474</v>
      </c>
      <c r="C299" s="22">
        <v>314713</v>
      </c>
      <c r="D299" s="22">
        <v>6869</v>
      </c>
      <c r="E299" s="22">
        <v>307844</v>
      </c>
      <c r="F299" s="23">
        <v>0.49007920587449</v>
      </c>
      <c r="G299" s="23">
        <v>2.50797697586412E-2</v>
      </c>
      <c r="H299" s="23">
        <v>1.6324455141093801</v>
      </c>
      <c r="I299" s="45">
        <f t="shared" si="3"/>
        <v>1.6816018628363167</v>
      </c>
      <c r="J299" s="45">
        <f t="shared" si="4"/>
        <v>1.5832891653824435</v>
      </c>
      <c r="K299" s="24">
        <v>4.9384830832982902E-85</v>
      </c>
      <c r="L299" s="22" t="b">
        <f t="shared" si="5"/>
        <v>1</v>
      </c>
      <c r="M299" s="46">
        <v>50.092233193420299</v>
      </c>
    </row>
    <row r="300" spans="1:13">
      <c r="A300" s="44" t="s">
        <v>4409</v>
      </c>
      <c r="B300" s="22">
        <v>474.2</v>
      </c>
      <c r="C300" s="22">
        <v>316599</v>
      </c>
      <c r="D300" s="22">
        <v>5328</v>
      </c>
      <c r="E300" s="22">
        <v>311271</v>
      </c>
      <c r="F300" s="23">
        <v>0.50089802575055498</v>
      </c>
      <c r="G300" s="23">
        <v>2.8468912515880501E-2</v>
      </c>
      <c r="H300" s="23">
        <v>1.6502025298615901</v>
      </c>
      <c r="I300" s="45">
        <f t="shared" si="3"/>
        <v>1.7060015983927159</v>
      </c>
      <c r="J300" s="45">
        <f t="shared" si="4"/>
        <v>1.5944034613304643</v>
      </c>
      <c r="K300" s="24">
        <v>2.7114738456776897E-69</v>
      </c>
      <c r="L300" s="22" t="b">
        <f t="shared" si="5"/>
        <v>1</v>
      </c>
      <c r="M300" s="46">
        <v>82.3854260846106</v>
      </c>
    </row>
    <row r="301" spans="1:13">
      <c r="A301" s="44" t="s">
        <v>4462</v>
      </c>
      <c r="B301" s="22">
        <v>477</v>
      </c>
      <c r="C301" s="22">
        <v>316520</v>
      </c>
      <c r="D301" s="22">
        <v>4545</v>
      </c>
      <c r="E301" s="22">
        <v>311975</v>
      </c>
      <c r="F301" s="23">
        <v>0.32032915540123202</v>
      </c>
      <c r="G301" s="23">
        <v>3.0301427439741398E-2</v>
      </c>
      <c r="H301" s="23">
        <v>1.3775811279872301</v>
      </c>
      <c r="I301" s="45">
        <f t="shared" si="3"/>
        <v>1.4369719257691231</v>
      </c>
      <c r="J301" s="45">
        <f t="shared" si="4"/>
        <v>1.318190330205337</v>
      </c>
      <c r="K301" s="24">
        <v>4.0431997181269597E-26</v>
      </c>
      <c r="L301" s="22" t="b">
        <f t="shared" si="5"/>
        <v>1</v>
      </c>
      <c r="M301" s="46">
        <v>89.108739503070097</v>
      </c>
    </row>
    <row r="302" spans="1:13">
      <c r="A302" s="44" t="s">
        <v>3833</v>
      </c>
      <c r="B302" s="22">
        <v>480.11</v>
      </c>
      <c r="C302" s="22">
        <v>318150</v>
      </c>
      <c r="D302" s="22">
        <v>2970</v>
      </c>
      <c r="E302" s="22">
        <v>315180</v>
      </c>
      <c r="F302" s="23">
        <v>0.440530596924253</v>
      </c>
      <c r="G302" s="23">
        <v>3.7851101457621598E-2</v>
      </c>
      <c r="H302" s="23">
        <v>1.55353129879364</v>
      </c>
      <c r="I302" s="45">
        <f t="shared" si="3"/>
        <v>1.6277194576505785</v>
      </c>
      <c r="J302" s="45">
        <f t="shared" si="4"/>
        <v>1.4793431399367016</v>
      </c>
      <c r="K302" s="24">
        <v>2.6254824733403E-31</v>
      </c>
      <c r="L302" s="22" t="b">
        <f t="shared" si="5"/>
        <v>1</v>
      </c>
      <c r="M302" s="46">
        <v>91.846643578315906</v>
      </c>
    </row>
    <row r="303" spans="1:13">
      <c r="A303" s="44" t="s">
        <v>4580</v>
      </c>
      <c r="B303" s="22">
        <v>480.12</v>
      </c>
      <c r="C303" s="22">
        <v>319723</v>
      </c>
      <c r="D303" s="22">
        <v>264</v>
      </c>
      <c r="E303" s="22">
        <v>319459</v>
      </c>
      <c r="F303" s="23">
        <v>2.92016654063177E-2</v>
      </c>
      <c r="G303" s="23">
        <v>0.123342087435714</v>
      </c>
      <c r="H303" s="23">
        <v>1.02963221473846</v>
      </c>
      <c r="I303" s="45">
        <f t="shared" si="3"/>
        <v>1.2713827061124594</v>
      </c>
      <c r="J303" s="45">
        <f t="shared" si="4"/>
        <v>0.78788172336446061</v>
      </c>
      <c r="K303" s="24">
        <v>0.81284806215173</v>
      </c>
      <c r="L303" s="22" t="b">
        <f t="shared" si="5"/>
        <v>0</v>
      </c>
      <c r="M303" s="46">
        <v>0</v>
      </c>
    </row>
    <row r="304" spans="1:13">
      <c r="A304" s="44" t="s">
        <v>4400</v>
      </c>
      <c r="B304" s="22">
        <v>480.5</v>
      </c>
      <c r="C304" s="22">
        <v>319416</v>
      </c>
      <c r="D304" s="22">
        <v>446</v>
      </c>
      <c r="E304" s="22">
        <v>318970</v>
      </c>
      <c r="F304" s="23">
        <v>0.20478958693465099</v>
      </c>
      <c r="G304" s="23">
        <v>9.5280329509534203E-2</v>
      </c>
      <c r="H304" s="23">
        <v>1.2272668048230699</v>
      </c>
      <c r="I304" s="45">
        <f t="shared" si="3"/>
        <v>1.4140162506617568</v>
      </c>
      <c r="J304" s="45">
        <f t="shared" si="4"/>
        <v>1.040517358984383</v>
      </c>
      <c r="K304" s="24">
        <v>3.1607654502992598E-2</v>
      </c>
      <c r="L304" s="22" t="b">
        <f t="shared" si="5"/>
        <v>0</v>
      </c>
      <c r="M304" s="46">
        <v>0</v>
      </c>
    </row>
    <row r="305" spans="1:13">
      <c r="A305" s="44" t="s">
        <v>4152</v>
      </c>
      <c r="B305" s="22">
        <v>481</v>
      </c>
      <c r="C305" s="22">
        <v>311861</v>
      </c>
      <c r="D305" s="22">
        <v>5312</v>
      </c>
      <c r="E305" s="22">
        <v>306549</v>
      </c>
      <c r="F305" s="23">
        <v>0.48543347794526798</v>
      </c>
      <c r="G305" s="23">
        <v>2.8476117038738102E-2</v>
      </c>
      <c r="H305" s="23">
        <v>1.62487920550565</v>
      </c>
      <c r="I305" s="45">
        <f t="shared" si="3"/>
        <v>1.6806923949015766</v>
      </c>
      <c r="J305" s="45">
        <f t="shared" si="4"/>
        <v>1.5690660161097234</v>
      </c>
      <c r="K305" s="24">
        <v>3.6769429237846598E-65</v>
      </c>
      <c r="L305" s="22" t="b">
        <f t="shared" si="5"/>
        <v>1</v>
      </c>
      <c r="M305" s="46">
        <v>90.835012544937399</v>
      </c>
    </row>
    <row r="306" spans="1:13">
      <c r="A306" s="44" t="s">
        <v>4405</v>
      </c>
      <c r="B306" s="22">
        <v>483</v>
      </c>
      <c r="C306" s="22">
        <v>305795</v>
      </c>
      <c r="D306" s="22">
        <v>10949</v>
      </c>
      <c r="E306" s="22">
        <v>294846</v>
      </c>
      <c r="F306" s="23">
        <v>0.51552079200163303</v>
      </c>
      <c r="G306" s="23">
        <v>2.0129264684960999E-2</v>
      </c>
      <c r="H306" s="23">
        <v>1.67451034634802</v>
      </c>
      <c r="I306" s="45">
        <f t="shared" si="3"/>
        <v>1.7139637051305436</v>
      </c>
      <c r="J306" s="45">
        <f t="shared" si="4"/>
        <v>1.6350569875654963</v>
      </c>
      <c r="K306" s="24">
        <v>1.16504052704739E-144</v>
      </c>
      <c r="L306" s="22" t="b">
        <f t="shared" si="5"/>
        <v>1</v>
      </c>
      <c r="M306" s="46">
        <v>99.133234979562303</v>
      </c>
    </row>
    <row r="307" spans="1:13">
      <c r="A307" s="44" t="s">
        <v>3691</v>
      </c>
      <c r="B307" s="22">
        <v>495</v>
      </c>
      <c r="C307" s="22">
        <v>303676</v>
      </c>
      <c r="D307" s="22">
        <v>33689</v>
      </c>
      <c r="E307" s="22">
        <v>269987</v>
      </c>
      <c r="F307" s="23">
        <v>0.41856849859954798</v>
      </c>
      <c r="G307" s="23">
        <v>1.17686914045915E-2</v>
      </c>
      <c r="H307" s="23">
        <v>1.5197844241754701</v>
      </c>
      <c r="I307" s="45">
        <f t="shared" si="3"/>
        <v>1.5428510593284694</v>
      </c>
      <c r="J307" s="45">
        <f t="shared" si="4"/>
        <v>1.4967177890224708</v>
      </c>
      <c r="K307" s="24">
        <v>4.6561230424894003E-277</v>
      </c>
      <c r="L307" s="22" t="b">
        <f t="shared" si="5"/>
        <v>1</v>
      </c>
      <c r="M307" s="46">
        <v>99.007414686571295</v>
      </c>
    </row>
    <row r="308" spans="1:13">
      <c r="A308" s="44" t="s">
        <v>3859</v>
      </c>
      <c r="B308" s="22">
        <v>495.2</v>
      </c>
      <c r="C308" s="22">
        <v>314966</v>
      </c>
      <c r="D308" s="22">
        <v>9532</v>
      </c>
      <c r="E308" s="22">
        <v>305434</v>
      </c>
      <c r="F308" s="23">
        <v>0.43889103646167699</v>
      </c>
      <c r="G308" s="23">
        <v>2.12767675434756E-2</v>
      </c>
      <c r="H308" s="23">
        <v>1.55098627722725</v>
      </c>
      <c r="I308" s="45">
        <f t="shared" si="3"/>
        <v>1.5926887416124622</v>
      </c>
      <c r="J308" s="45">
        <f t="shared" si="4"/>
        <v>1.5092838128420378</v>
      </c>
      <c r="K308" s="24">
        <v>1.5480268096478899E-94</v>
      </c>
      <c r="L308" s="22" t="b">
        <f t="shared" si="5"/>
        <v>1</v>
      </c>
      <c r="M308" s="46">
        <v>40.252429440261402</v>
      </c>
    </row>
    <row r="309" spans="1:13">
      <c r="A309" s="44" t="s">
        <v>3693</v>
      </c>
      <c r="B309" s="22">
        <v>496.2</v>
      </c>
      <c r="C309" s="22">
        <v>317639</v>
      </c>
      <c r="D309" s="22">
        <v>3339</v>
      </c>
      <c r="E309" s="22">
        <v>314300</v>
      </c>
      <c r="F309" s="23">
        <v>0.189661762267438</v>
      </c>
      <c r="G309" s="23">
        <v>3.5024621316790697E-2</v>
      </c>
      <c r="H309" s="23">
        <v>1.2088406529794</v>
      </c>
      <c r="I309" s="45">
        <f t="shared" si="3"/>
        <v>1.2774889107603098</v>
      </c>
      <c r="J309" s="45">
        <f t="shared" si="4"/>
        <v>1.1401923951984902</v>
      </c>
      <c r="K309" s="24">
        <v>6.1255093748320596E-8</v>
      </c>
      <c r="L309" s="22" t="b">
        <f t="shared" si="5"/>
        <v>1</v>
      </c>
      <c r="M309" s="46">
        <v>92.241801996411297</v>
      </c>
    </row>
    <row r="310" spans="1:13">
      <c r="A310" s="44" t="s">
        <v>3885</v>
      </c>
      <c r="B310" s="22">
        <v>497</v>
      </c>
      <c r="C310" s="22">
        <v>309936</v>
      </c>
      <c r="D310" s="22">
        <v>7871</v>
      </c>
      <c r="E310" s="22">
        <v>302065</v>
      </c>
      <c r="F310" s="23">
        <v>0.53159305868610596</v>
      </c>
      <c r="G310" s="23">
        <v>2.3653335526115E-2</v>
      </c>
      <c r="H310" s="23">
        <v>1.7016409644409001</v>
      </c>
      <c r="I310" s="45">
        <f t="shared" si="3"/>
        <v>1.7480015020720854</v>
      </c>
      <c r="J310" s="45">
        <f t="shared" si="4"/>
        <v>1.6552804268097148</v>
      </c>
      <c r="K310" s="24">
        <v>7.3998473099367204E-112</v>
      </c>
      <c r="L310" s="22" t="b">
        <f t="shared" si="5"/>
        <v>1</v>
      </c>
      <c r="M310" s="46">
        <v>97.797024562061196</v>
      </c>
    </row>
    <row r="311" spans="1:13">
      <c r="A311" s="44" t="s">
        <v>3696</v>
      </c>
      <c r="B311" s="22">
        <v>503</v>
      </c>
      <c r="C311" s="22">
        <v>314390</v>
      </c>
      <c r="D311" s="22">
        <v>6523</v>
      </c>
      <c r="E311" s="22">
        <v>307867</v>
      </c>
      <c r="F311" s="23">
        <v>0.27540738232533901</v>
      </c>
      <c r="G311" s="23">
        <v>2.54361295533072E-2</v>
      </c>
      <c r="H311" s="23">
        <v>1.31706711545612</v>
      </c>
      <c r="I311" s="45">
        <f t="shared" si="3"/>
        <v>1.3669219293806021</v>
      </c>
      <c r="J311" s="45">
        <f t="shared" si="4"/>
        <v>1.2672123015316379</v>
      </c>
      <c r="K311" s="24">
        <v>2.5527605767158998E-27</v>
      </c>
      <c r="L311" s="22" t="b">
        <f t="shared" si="5"/>
        <v>1</v>
      </c>
      <c r="M311" s="46">
        <v>98.235976858689796</v>
      </c>
    </row>
    <row r="312" spans="1:13">
      <c r="A312" s="44" t="s">
        <v>4453</v>
      </c>
      <c r="B312" s="22">
        <v>504</v>
      </c>
      <c r="C312" s="22">
        <v>319309</v>
      </c>
      <c r="D312" s="22">
        <v>1521</v>
      </c>
      <c r="E312" s="22">
        <v>317788</v>
      </c>
      <c r="F312" s="23">
        <v>0.18682949073062999</v>
      </c>
      <c r="G312" s="23">
        <v>5.1703912688149903E-2</v>
      </c>
      <c r="H312" s="23">
        <v>1.20542173194727</v>
      </c>
      <c r="I312" s="45">
        <f t="shared" si="3"/>
        <v>1.3067614008160437</v>
      </c>
      <c r="J312" s="45">
        <f t="shared" si="4"/>
        <v>1.1040820630784962</v>
      </c>
      <c r="K312" s="24">
        <v>3.0214992630550001E-4</v>
      </c>
      <c r="L312" s="22" t="b">
        <f t="shared" si="5"/>
        <v>0</v>
      </c>
      <c r="M312" s="46">
        <v>72.253704958750802</v>
      </c>
    </row>
    <row r="313" spans="1:13">
      <c r="A313" s="44" t="s">
        <v>4581</v>
      </c>
      <c r="B313" s="22">
        <v>504.1</v>
      </c>
      <c r="C313" s="22">
        <v>319635</v>
      </c>
      <c r="D313" s="22">
        <v>561</v>
      </c>
      <c r="E313" s="22">
        <v>319074</v>
      </c>
      <c r="F313" s="23">
        <v>-2.2359782554680501E-2</v>
      </c>
      <c r="G313" s="23">
        <v>8.4544222314485398E-2</v>
      </c>
      <c r="H313" s="23">
        <v>0.97788834458617302</v>
      </c>
      <c r="I313" s="45">
        <f t="shared" si="3"/>
        <v>1.1435950203225644</v>
      </c>
      <c r="J313" s="45">
        <f t="shared" si="4"/>
        <v>0.8121816688497816</v>
      </c>
      <c r="K313" s="24">
        <v>0.79141438780402695</v>
      </c>
      <c r="L313" s="22" t="b">
        <f t="shared" si="5"/>
        <v>0</v>
      </c>
      <c r="M313" s="46">
        <v>0</v>
      </c>
    </row>
    <row r="314" spans="1:13">
      <c r="A314" s="44" t="s">
        <v>3700</v>
      </c>
      <c r="B314" s="22">
        <v>509.1</v>
      </c>
      <c r="C314" s="22">
        <v>316649</v>
      </c>
      <c r="D314" s="22">
        <v>6912</v>
      </c>
      <c r="E314" s="22">
        <v>309737</v>
      </c>
      <c r="F314" s="23">
        <v>0.134395088662945</v>
      </c>
      <c r="G314" s="23">
        <v>2.4450435385542701E-2</v>
      </c>
      <c r="H314" s="23">
        <v>1.14384465043572</v>
      </c>
      <c r="I314" s="45">
        <f t="shared" si="3"/>
        <v>1.1917675037913837</v>
      </c>
      <c r="J314" s="45">
        <f t="shared" si="4"/>
        <v>1.0959217970800563</v>
      </c>
      <c r="K314" s="24">
        <v>3.8710948524262703E-8</v>
      </c>
      <c r="L314" s="22" t="b">
        <f t="shared" si="5"/>
        <v>1</v>
      </c>
      <c r="M314" s="46">
        <v>93.663205848425804</v>
      </c>
    </row>
    <row r="315" spans="1:13">
      <c r="A315" s="44" t="s">
        <v>3978</v>
      </c>
      <c r="B315" s="22">
        <v>509.3</v>
      </c>
      <c r="C315" s="22">
        <v>317898</v>
      </c>
      <c r="D315" s="22">
        <v>1549</v>
      </c>
      <c r="E315" s="22">
        <v>316349</v>
      </c>
      <c r="F315" s="23">
        <v>-0.25799629234564297</v>
      </c>
      <c r="G315" s="23">
        <v>5.1688374537827902E-2</v>
      </c>
      <c r="H315" s="23">
        <v>0.77259809662831702</v>
      </c>
      <c r="I315" s="45">
        <f t="shared" si="3"/>
        <v>0.87390731072245975</v>
      </c>
      <c r="J315" s="45">
        <f t="shared" si="4"/>
        <v>0.67128888253417429</v>
      </c>
      <c r="K315" s="24">
        <v>5.9949582583905997E-7</v>
      </c>
      <c r="L315" s="22" t="b">
        <f t="shared" si="5"/>
        <v>1</v>
      </c>
      <c r="M315" s="46">
        <v>94.081107607268905</v>
      </c>
    </row>
    <row r="316" spans="1:13">
      <c r="A316" s="44" t="s">
        <v>3701</v>
      </c>
      <c r="B316" s="22">
        <v>510</v>
      </c>
      <c r="C316" s="22">
        <v>312118</v>
      </c>
      <c r="D316" s="22">
        <v>9007</v>
      </c>
      <c r="E316" s="22">
        <v>303111</v>
      </c>
      <c r="F316" s="23">
        <v>0.32140031217314702</v>
      </c>
      <c r="G316" s="23">
        <v>2.17251029815962E-2</v>
      </c>
      <c r="H316" s="23">
        <v>1.37905752392592</v>
      </c>
      <c r="I316" s="45">
        <f t="shared" si="3"/>
        <v>1.4216387257698484</v>
      </c>
      <c r="J316" s="45">
        <f t="shared" si="4"/>
        <v>1.3364763220819915</v>
      </c>
      <c r="K316" s="24">
        <v>1.60241149093387E-49</v>
      </c>
      <c r="L316" s="22" t="b">
        <f t="shared" si="5"/>
        <v>1</v>
      </c>
      <c r="M316" s="46">
        <v>98.414282191193294</v>
      </c>
    </row>
    <row r="317" spans="1:13">
      <c r="A317" s="44" t="s">
        <v>3702</v>
      </c>
      <c r="B317" s="22">
        <v>512</v>
      </c>
      <c r="C317" s="22">
        <v>277877</v>
      </c>
      <c r="D317" s="22">
        <v>91461</v>
      </c>
      <c r="E317" s="22">
        <v>186416</v>
      </c>
      <c r="F317" s="23">
        <v>0.51475506716138597</v>
      </c>
      <c r="G317" s="23">
        <v>8.1746836415266706E-3</v>
      </c>
      <c r="H317" s="23">
        <v>1.67322862296691</v>
      </c>
      <c r="I317" s="45">
        <f t="shared" si="3"/>
        <v>1.6892510029043022</v>
      </c>
      <c r="J317" s="45">
        <f t="shared" si="4"/>
        <v>1.6572062430295178</v>
      </c>
      <c r="K317" s="24">
        <v>0</v>
      </c>
      <c r="L317" s="22" t="b">
        <f t="shared" si="5"/>
        <v>1</v>
      </c>
      <c r="M317" s="46">
        <v>99.572369582345999</v>
      </c>
    </row>
    <row r="318" spans="1:13">
      <c r="A318" s="44" t="s">
        <v>3815</v>
      </c>
      <c r="B318" s="22">
        <v>512.1</v>
      </c>
      <c r="C318" s="22">
        <v>313573</v>
      </c>
      <c r="D318" s="22">
        <v>6058</v>
      </c>
      <c r="E318" s="22">
        <v>307515</v>
      </c>
      <c r="F318" s="23">
        <v>0.46953222934198702</v>
      </c>
      <c r="G318" s="23">
        <v>2.6669185631618599E-2</v>
      </c>
      <c r="H318" s="23">
        <v>1.5992459379003701</v>
      </c>
      <c r="I318" s="45">
        <f t="shared" si="3"/>
        <v>1.6515175417383425</v>
      </c>
      <c r="J318" s="45">
        <f t="shared" si="4"/>
        <v>1.5469743340623976</v>
      </c>
      <c r="K318" s="24">
        <v>2.22361251321689E-69</v>
      </c>
      <c r="L318" s="22" t="b">
        <f t="shared" si="5"/>
        <v>1</v>
      </c>
      <c r="M318" s="46">
        <v>95.549178947559696</v>
      </c>
    </row>
    <row r="319" spans="1:13">
      <c r="A319" s="44" t="s">
        <v>3703</v>
      </c>
      <c r="B319" s="22">
        <v>512.20000000000005</v>
      </c>
      <c r="C319" s="22">
        <v>311867</v>
      </c>
      <c r="D319" s="22">
        <v>7799</v>
      </c>
      <c r="E319" s="22">
        <v>304068</v>
      </c>
      <c r="F319" s="23">
        <v>0.47491253715104598</v>
      </c>
      <c r="G319" s="23">
        <v>2.36134777548382E-2</v>
      </c>
      <c r="H319" s="23">
        <v>1.6078735621331901</v>
      </c>
      <c r="I319" s="45">
        <f t="shared" si="3"/>
        <v>1.6541559785326729</v>
      </c>
      <c r="J319" s="45">
        <f t="shared" si="4"/>
        <v>1.5615911457337073</v>
      </c>
      <c r="K319" s="24">
        <v>5.8025422896691098E-90</v>
      </c>
      <c r="L319" s="22" t="b">
        <f t="shared" si="5"/>
        <v>1</v>
      </c>
      <c r="M319" s="46">
        <v>97.357613855446004</v>
      </c>
    </row>
    <row r="320" spans="1:13">
      <c r="A320" s="44" t="s">
        <v>3704</v>
      </c>
      <c r="B320" s="22">
        <v>512.70000000000005</v>
      </c>
      <c r="C320" s="22">
        <v>296376</v>
      </c>
      <c r="D320" s="22">
        <v>39326</v>
      </c>
      <c r="E320" s="22">
        <v>257050</v>
      </c>
      <c r="F320" s="23">
        <v>0.428991183810291</v>
      </c>
      <c r="G320" s="23">
        <v>1.1002160254855699E-2</v>
      </c>
      <c r="H320" s="23">
        <v>1.5357074952490499</v>
      </c>
      <c r="I320" s="45">
        <f t="shared" si="3"/>
        <v>1.5572717293485672</v>
      </c>
      <c r="J320" s="45">
        <f t="shared" si="4"/>
        <v>1.5141432611495327</v>
      </c>
      <c r="K320" s="24">
        <v>0</v>
      </c>
      <c r="L320" s="22" t="b">
        <f t="shared" si="5"/>
        <v>1</v>
      </c>
      <c r="M320" s="46">
        <v>99.520284489296401</v>
      </c>
    </row>
    <row r="321" spans="1:13">
      <c r="A321" s="44" t="s">
        <v>3705</v>
      </c>
      <c r="B321" s="22">
        <v>512.79999999999995</v>
      </c>
      <c r="C321" s="22">
        <v>289829</v>
      </c>
      <c r="D321" s="22">
        <v>57898</v>
      </c>
      <c r="E321" s="22">
        <v>231931</v>
      </c>
      <c r="F321" s="23">
        <v>0.49237980031576201</v>
      </c>
      <c r="G321" s="23">
        <v>9.4599646845127394E-3</v>
      </c>
      <c r="H321" s="23">
        <v>1.6362054325502</v>
      </c>
      <c r="I321" s="45">
        <f t="shared" si="3"/>
        <v>1.654746963331845</v>
      </c>
      <c r="J321" s="45">
        <f t="shared" si="4"/>
        <v>1.617663901768555</v>
      </c>
      <c r="K321" s="24">
        <v>0</v>
      </c>
      <c r="L321" s="22" t="b">
        <f t="shared" si="5"/>
        <v>1</v>
      </c>
      <c r="M321" s="46">
        <v>99.483255310996398</v>
      </c>
    </row>
    <row r="322" spans="1:13">
      <c r="A322" s="44" t="s">
        <v>4582</v>
      </c>
      <c r="B322" s="22">
        <v>513.79999999999995</v>
      </c>
      <c r="C322" s="22">
        <v>319340</v>
      </c>
      <c r="D322" s="22">
        <v>535</v>
      </c>
      <c r="E322" s="22">
        <v>318805</v>
      </c>
      <c r="F322" s="23">
        <v>0.24440428682661899</v>
      </c>
      <c r="G322" s="23">
        <v>8.7943472061278005E-2</v>
      </c>
      <c r="H322" s="23">
        <v>1.2768604440104201</v>
      </c>
      <c r="I322" s="45">
        <f t="shared" si="3"/>
        <v>1.449229649250525</v>
      </c>
      <c r="J322" s="45">
        <f t="shared" si="4"/>
        <v>1.1044912387703152</v>
      </c>
      <c r="K322" s="24">
        <v>5.4508627813297699E-3</v>
      </c>
      <c r="L322" s="22" t="b">
        <f t="shared" si="5"/>
        <v>0</v>
      </c>
      <c r="M322" s="46">
        <v>87.448372944215905</v>
      </c>
    </row>
    <row r="323" spans="1:13">
      <c r="A323" s="44" t="s">
        <v>3708</v>
      </c>
      <c r="B323" s="22">
        <v>514</v>
      </c>
      <c r="C323" s="22">
        <v>306961</v>
      </c>
      <c r="D323" s="22">
        <v>17989</v>
      </c>
      <c r="E323" s="22">
        <v>288972</v>
      </c>
      <c r="F323" s="23">
        <v>0.39439312222088202</v>
      </c>
      <c r="G323" s="23">
        <v>1.5713437232133001E-2</v>
      </c>
      <c r="H323" s="23">
        <v>1.4834836244342999</v>
      </c>
      <c r="I323" s="45">
        <f t="shared" si="3"/>
        <v>1.5142819614092806</v>
      </c>
      <c r="J323" s="45">
        <f t="shared" si="4"/>
        <v>1.4526852874593192</v>
      </c>
      <c r="K323" s="24">
        <v>5.0872091408814998E-139</v>
      </c>
      <c r="L323" s="22" t="b">
        <f t="shared" si="5"/>
        <v>1</v>
      </c>
      <c r="M323" s="46">
        <v>98.8527207667086</v>
      </c>
    </row>
    <row r="324" spans="1:13">
      <c r="A324" s="44" t="s">
        <v>3865</v>
      </c>
      <c r="B324" s="22">
        <v>516</v>
      </c>
      <c r="C324" s="22">
        <v>318107</v>
      </c>
      <c r="D324" s="22">
        <v>2342</v>
      </c>
      <c r="E324" s="22">
        <v>315765</v>
      </c>
      <c r="F324" s="23">
        <v>0.39424063765219097</v>
      </c>
      <c r="G324" s="23">
        <v>4.2434992379431997E-2</v>
      </c>
      <c r="H324" s="23">
        <v>1.4832574333194399</v>
      </c>
      <c r="I324" s="45">
        <f t="shared" si="3"/>
        <v>1.5664300183831266</v>
      </c>
      <c r="J324" s="45">
        <f t="shared" si="4"/>
        <v>1.4000848482557533</v>
      </c>
      <c r="K324" s="24">
        <v>1.53621636891643E-20</v>
      </c>
      <c r="L324" s="22" t="b">
        <f t="shared" si="5"/>
        <v>1</v>
      </c>
      <c r="M324" s="46">
        <v>92.986713651064903</v>
      </c>
    </row>
    <row r="325" spans="1:13">
      <c r="A325" s="44" t="s">
        <v>3958</v>
      </c>
      <c r="B325" s="22">
        <v>519</v>
      </c>
      <c r="C325" s="22">
        <v>311264</v>
      </c>
      <c r="D325" s="22">
        <v>5836</v>
      </c>
      <c r="E325" s="22">
        <v>305428</v>
      </c>
      <c r="F325" s="23">
        <v>0.36997574021843199</v>
      </c>
      <c r="G325" s="23">
        <v>2.6902293343318801E-2</v>
      </c>
      <c r="H325" s="23">
        <v>1.4476994933638201</v>
      </c>
      <c r="I325" s="45">
        <f t="shared" si="3"/>
        <v>1.5004279883167249</v>
      </c>
      <c r="J325" s="45">
        <f t="shared" si="4"/>
        <v>1.3949709984109153</v>
      </c>
      <c r="K325" s="24">
        <v>4.91502633064033E-43</v>
      </c>
      <c r="L325" s="22" t="b">
        <f t="shared" si="5"/>
        <v>1</v>
      </c>
      <c r="M325" s="46">
        <v>95.279384693273698</v>
      </c>
    </row>
    <row r="326" spans="1:13">
      <c r="A326" s="44" t="s">
        <v>4459</v>
      </c>
      <c r="B326" s="22">
        <v>519.79999999999995</v>
      </c>
      <c r="C326" s="22">
        <v>317371</v>
      </c>
      <c r="D326" s="22">
        <v>2387</v>
      </c>
      <c r="E326" s="22">
        <v>314984</v>
      </c>
      <c r="F326" s="23">
        <v>0.39370889236772599</v>
      </c>
      <c r="G326" s="23">
        <v>4.1972231724792801E-2</v>
      </c>
      <c r="H326" s="23">
        <v>1.48246892783424</v>
      </c>
      <c r="I326" s="45">
        <f t="shared" si="3"/>
        <v>1.564734502014834</v>
      </c>
      <c r="J326" s="45">
        <f t="shared" si="4"/>
        <v>1.400203353653646</v>
      </c>
      <c r="K326" s="24">
        <v>6.58333569950266E-21</v>
      </c>
      <c r="L326" s="22" t="b">
        <f t="shared" si="5"/>
        <v>1</v>
      </c>
      <c r="M326" s="46">
        <v>89.405939598256197</v>
      </c>
    </row>
    <row r="327" spans="1:13">
      <c r="A327" s="44" t="s">
        <v>4439</v>
      </c>
      <c r="B327" s="22">
        <v>520</v>
      </c>
      <c r="C327" s="22">
        <v>318257</v>
      </c>
      <c r="D327" s="22">
        <v>3878</v>
      </c>
      <c r="E327" s="22">
        <v>314379</v>
      </c>
      <c r="F327" s="23">
        <v>0.792711364334582</v>
      </c>
      <c r="G327" s="23">
        <v>3.4806701906954E-2</v>
      </c>
      <c r="H327" s="23">
        <v>2.2093787431965102</v>
      </c>
      <c r="I327" s="45">
        <f t="shared" si="3"/>
        <v>2.2775998789341401</v>
      </c>
      <c r="J327" s="45">
        <f t="shared" si="4"/>
        <v>2.1411576074588803</v>
      </c>
      <c r="K327" s="24">
        <v>8.1742514130798892E-115</v>
      </c>
      <c r="L327" s="22" t="b">
        <f t="shared" si="5"/>
        <v>1</v>
      </c>
      <c r="M327" s="46">
        <v>75.753425183196001</v>
      </c>
    </row>
    <row r="328" spans="1:13">
      <c r="A328" s="44" t="s">
        <v>4431</v>
      </c>
      <c r="B328" s="22">
        <v>520.20000000000005</v>
      </c>
      <c r="C328" s="22">
        <v>318535</v>
      </c>
      <c r="D328" s="22">
        <v>3714</v>
      </c>
      <c r="E328" s="22">
        <v>314821</v>
      </c>
      <c r="F328" s="23">
        <v>0.80635511739182197</v>
      </c>
      <c r="G328" s="23">
        <v>3.5655140405514797E-2</v>
      </c>
      <c r="H328" s="23">
        <v>2.23972953974488</v>
      </c>
      <c r="I328" s="45">
        <f t="shared" si="3"/>
        <v>2.3096136149396891</v>
      </c>
      <c r="J328" s="45">
        <f t="shared" si="4"/>
        <v>2.1698454645500709</v>
      </c>
      <c r="K328" s="24">
        <v>3.0577546103223001E-113</v>
      </c>
      <c r="L328" s="22" t="b">
        <f t="shared" si="5"/>
        <v>1</v>
      </c>
      <c r="M328" s="46">
        <v>76.047282097594902</v>
      </c>
    </row>
    <row r="329" spans="1:13">
      <c r="A329" s="44" t="s">
        <v>3709</v>
      </c>
      <c r="B329" s="22">
        <v>521</v>
      </c>
      <c r="C329" s="22">
        <v>315647</v>
      </c>
      <c r="D329" s="22">
        <v>5862</v>
      </c>
      <c r="E329" s="22">
        <v>309785</v>
      </c>
      <c r="F329" s="23">
        <v>0.59980307903672903</v>
      </c>
      <c r="G329" s="23">
        <v>2.7531405086818301E-2</v>
      </c>
      <c r="H329" s="23">
        <v>1.8217600223277599</v>
      </c>
      <c r="I329" s="45">
        <f t="shared" si="3"/>
        <v>1.8757215762979238</v>
      </c>
      <c r="J329" s="45">
        <f t="shared" si="4"/>
        <v>1.767798468357596</v>
      </c>
      <c r="K329" s="24">
        <v>3.14023921274343E-105</v>
      </c>
      <c r="L329" s="22" t="b">
        <f t="shared" si="5"/>
        <v>1</v>
      </c>
      <c r="M329" s="46">
        <v>94.838549255973703</v>
      </c>
    </row>
    <row r="330" spans="1:13">
      <c r="A330" s="44" t="s">
        <v>3710</v>
      </c>
      <c r="B330" s="22">
        <v>521.1</v>
      </c>
      <c r="C330" s="22">
        <v>315816</v>
      </c>
      <c r="D330" s="22">
        <v>5741</v>
      </c>
      <c r="E330" s="22">
        <v>310075</v>
      </c>
      <c r="F330" s="23">
        <v>0.59610474559703397</v>
      </c>
      <c r="G330" s="23">
        <v>2.7800300088790801E-2</v>
      </c>
      <c r="H330" s="23">
        <v>1.8150349896898601</v>
      </c>
      <c r="I330" s="45">
        <f t="shared" si="3"/>
        <v>1.8695235778638901</v>
      </c>
      <c r="J330" s="45">
        <f t="shared" si="4"/>
        <v>1.7605464015158301</v>
      </c>
      <c r="K330" s="24">
        <v>5.3785126670472301E-102</v>
      </c>
      <c r="L330" s="22" t="b">
        <f t="shared" si="5"/>
        <v>1</v>
      </c>
      <c r="M330" s="46">
        <v>94.492709608485598</v>
      </c>
    </row>
    <row r="331" spans="1:13">
      <c r="A331" s="44" t="s">
        <v>3711</v>
      </c>
      <c r="B331" s="22">
        <v>522</v>
      </c>
      <c r="C331" s="22">
        <v>317586</v>
      </c>
      <c r="D331" s="22">
        <v>2399</v>
      </c>
      <c r="E331" s="22">
        <v>315187</v>
      </c>
      <c r="F331" s="23">
        <v>0.67661702696391501</v>
      </c>
      <c r="G331" s="23">
        <v>4.3341094036457001E-2</v>
      </c>
      <c r="H331" s="23">
        <v>1.9672114393879501</v>
      </c>
      <c r="I331" s="45">
        <f t="shared" si="3"/>
        <v>2.052159983699406</v>
      </c>
      <c r="J331" s="45">
        <f t="shared" si="4"/>
        <v>1.8822628950764944</v>
      </c>
      <c r="K331" s="24">
        <v>6.0844943344173901E-55</v>
      </c>
      <c r="L331" s="22" t="b">
        <f t="shared" si="5"/>
        <v>1</v>
      </c>
      <c r="M331" s="46">
        <v>74.171608027960801</v>
      </c>
    </row>
    <row r="332" spans="1:13">
      <c r="A332" s="44" t="s">
        <v>3712</v>
      </c>
      <c r="B332" s="22">
        <v>522.5</v>
      </c>
      <c r="C332" s="22">
        <v>318150</v>
      </c>
      <c r="D332" s="22">
        <v>1933</v>
      </c>
      <c r="E332" s="22">
        <v>316217</v>
      </c>
      <c r="F332" s="23">
        <v>0.64415149380465697</v>
      </c>
      <c r="G332" s="23">
        <v>4.8029588007920003E-2</v>
      </c>
      <c r="H332" s="23">
        <v>1.9043704733951701</v>
      </c>
      <c r="I332" s="45">
        <f t="shared" si="3"/>
        <v>1.9985084658906933</v>
      </c>
      <c r="J332" s="45">
        <f t="shared" si="4"/>
        <v>1.8102324808996468</v>
      </c>
      <c r="K332" s="24">
        <v>5.1741938691974603E-41</v>
      </c>
      <c r="L332" s="22" t="b">
        <f t="shared" si="5"/>
        <v>1</v>
      </c>
      <c r="M332" s="46">
        <v>65.287851473279801</v>
      </c>
    </row>
    <row r="333" spans="1:13">
      <c r="A333" s="44" t="s">
        <v>3897</v>
      </c>
      <c r="B333" s="22">
        <v>523</v>
      </c>
      <c r="C333" s="22">
        <v>315644</v>
      </c>
      <c r="D333" s="22">
        <v>5207</v>
      </c>
      <c r="E333" s="22">
        <v>310437</v>
      </c>
      <c r="F333" s="23">
        <v>0.57560178225148695</v>
      </c>
      <c r="G333" s="23">
        <v>2.9066785220836899E-2</v>
      </c>
      <c r="H333" s="23">
        <v>1.77820029437496</v>
      </c>
      <c r="I333" s="45">
        <f t="shared" si="3"/>
        <v>1.8351711934078003</v>
      </c>
      <c r="J333" s="45">
        <f t="shared" si="4"/>
        <v>1.7212293953421196</v>
      </c>
      <c r="K333" s="24">
        <v>2.8197375615998601E-87</v>
      </c>
      <c r="L333" s="22" t="b">
        <f t="shared" si="5"/>
        <v>1</v>
      </c>
      <c r="M333" s="46">
        <v>89.260349325554799</v>
      </c>
    </row>
    <row r="334" spans="1:13">
      <c r="A334" s="44" t="s">
        <v>4324</v>
      </c>
      <c r="B334" s="22">
        <v>523.1</v>
      </c>
      <c r="C334" s="22">
        <v>318869</v>
      </c>
      <c r="D334" s="22">
        <v>2340</v>
      </c>
      <c r="E334" s="22">
        <v>316529</v>
      </c>
      <c r="F334" s="23">
        <v>0.53423006861922795</v>
      </c>
      <c r="G334" s="23">
        <v>4.2962302875059297E-2</v>
      </c>
      <c r="H334" s="23">
        <v>1.70613413022442</v>
      </c>
      <c r="I334" s="45">
        <f t="shared" si="3"/>
        <v>1.7903402438595362</v>
      </c>
      <c r="J334" s="45">
        <f t="shared" si="4"/>
        <v>1.6219280165893037</v>
      </c>
      <c r="K334" s="24">
        <v>1.6904422107676E-35</v>
      </c>
      <c r="L334" s="22" t="b">
        <f t="shared" si="5"/>
        <v>1</v>
      </c>
      <c r="M334" s="46">
        <v>25.791040581787001</v>
      </c>
    </row>
    <row r="335" spans="1:13">
      <c r="A335" s="44" t="s">
        <v>4387</v>
      </c>
      <c r="B335" s="22">
        <v>524</v>
      </c>
      <c r="C335" s="22">
        <v>318526</v>
      </c>
      <c r="D335" s="22">
        <v>1550</v>
      </c>
      <c r="E335" s="22">
        <v>316976</v>
      </c>
      <c r="F335" s="23">
        <v>0.52963119869328501</v>
      </c>
      <c r="G335" s="23">
        <v>5.3077090931388203E-2</v>
      </c>
      <c r="H335" s="23">
        <v>1.69830585568854</v>
      </c>
      <c r="I335" s="45">
        <f t="shared" si="3"/>
        <v>1.8023369539140608</v>
      </c>
      <c r="J335" s="45">
        <f t="shared" si="4"/>
        <v>1.5942747574630192</v>
      </c>
      <c r="K335" s="24">
        <v>1.8925489089400199E-23</v>
      </c>
      <c r="L335" s="22" t="b">
        <f t="shared" si="5"/>
        <v>1</v>
      </c>
      <c r="M335" s="46">
        <v>94.270685309663307</v>
      </c>
    </row>
    <row r="336" spans="1:13">
      <c r="A336" s="44" t="s">
        <v>4379</v>
      </c>
      <c r="B336" s="22">
        <v>524.29999999999995</v>
      </c>
      <c r="C336" s="22">
        <v>318900</v>
      </c>
      <c r="D336" s="22">
        <v>1242</v>
      </c>
      <c r="E336" s="22">
        <v>317658</v>
      </c>
      <c r="F336" s="23">
        <v>0.50016748974576897</v>
      </c>
      <c r="G336" s="23">
        <v>5.9139953421618097E-2</v>
      </c>
      <c r="H336" s="23">
        <v>1.6489974377335299</v>
      </c>
      <c r="I336" s="45">
        <f t="shared" si="3"/>
        <v>1.7649117464399013</v>
      </c>
      <c r="J336" s="45">
        <f t="shared" si="4"/>
        <v>1.5330831290271585</v>
      </c>
      <c r="K336" s="24">
        <v>2.7351391966099699E-17</v>
      </c>
      <c r="L336" s="22" t="b">
        <f t="shared" si="5"/>
        <v>1</v>
      </c>
      <c r="M336" s="46">
        <v>93.776333179435795</v>
      </c>
    </row>
    <row r="337" spans="1:13">
      <c r="A337" s="44" t="s">
        <v>3713</v>
      </c>
      <c r="B337" s="22">
        <v>525</v>
      </c>
      <c r="C337" s="22">
        <v>316023</v>
      </c>
      <c r="D337" s="22">
        <v>4069</v>
      </c>
      <c r="E337" s="22">
        <v>311954</v>
      </c>
      <c r="F337" s="23">
        <v>0.67675914493355105</v>
      </c>
      <c r="G337" s="23">
        <v>3.33359714384193E-2</v>
      </c>
      <c r="H337" s="23">
        <v>1.9674910353509001</v>
      </c>
      <c r="I337" s="45">
        <f t="shared" si="3"/>
        <v>2.0328295393702018</v>
      </c>
      <c r="J337" s="45">
        <f t="shared" si="4"/>
        <v>1.9021525313315983</v>
      </c>
      <c r="K337" s="24">
        <v>1.2556557009496E-91</v>
      </c>
      <c r="L337" s="22" t="b">
        <f t="shared" si="5"/>
        <v>1</v>
      </c>
      <c r="M337" s="46">
        <v>83.861928606499703</v>
      </c>
    </row>
    <row r="338" spans="1:13">
      <c r="A338" s="44" t="s">
        <v>4583</v>
      </c>
      <c r="B338" s="22">
        <v>525.1</v>
      </c>
      <c r="C338" s="22">
        <v>318892</v>
      </c>
      <c r="D338" s="22">
        <v>646</v>
      </c>
      <c r="E338" s="22">
        <v>318246</v>
      </c>
      <c r="F338" s="23">
        <v>0.59180223993581005</v>
      </c>
      <c r="G338" s="23">
        <v>8.24268416473143E-2</v>
      </c>
      <c r="H338" s="23">
        <v>1.8072425668638801</v>
      </c>
      <c r="I338" s="45">
        <f t="shared" si="3"/>
        <v>1.968799176492616</v>
      </c>
      <c r="J338" s="45">
        <f t="shared" si="4"/>
        <v>1.6456859572351441</v>
      </c>
      <c r="K338" s="24">
        <v>6.9850635639518205E-13</v>
      </c>
      <c r="L338" s="22" t="b">
        <f t="shared" si="5"/>
        <v>1</v>
      </c>
      <c r="M338" s="46">
        <v>63.269419909145</v>
      </c>
    </row>
    <row r="339" spans="1:13">
      <c r="A339" s="44" t="s">
        <v>4041</v>
      </c>
      <c r="B339" s="22">
        <v>526</v>
      </c>
      <c r="C339" s="22">
        <v>313435</v>
      </c>
      <c r="D339" s="22">
        <v>6163</v>
      </c>
      <c r="E339" s="22">
        <v>307272</v>
      </c>
      <c r="F339" s="23">
        <v>0.40317324305632302</v>
      </c>
      <c r="G339" s="23">
        <v>2.6238409531616699E-2</v>
      </c>
      <c r="H339" s="23">
        <v>1.4965661388984299</v>
      </c>
      <c r="I339" s="45">
        <f t="shared" si="3"/>
        <v>1.5479934215803988</v>
      </c>
      <c r="J339" s="45">
        <f t="shared" si="4"/>
        <v>1.4451388562164611</v>
      </c>
      <c r="K339" s="24">
        <v>2.7773946314857801E-53</v>
      </c>
      <c r="L339" s="22" t="b">
        <f t="shared" si="5"/>
        <v>1</v>
      </c>
      <c r="M339" s="46">
        <v>0</v>
      </c>
    </row>
    <row r="340" spans="1:13">
      <c r="A340" s="44" t="s">
        <v>4432</v>
      </c>
      <c r="B340" s="22">
        <v>526.29999999999995</v>
      </c>
      <c r="C340" s="22">
        <v>319458</v>
      </c>
      <c r="D340" s="22">
        <v>834</v>
      </c>
      <c r="E340" s="22">
        <v>318624</v>
      </c>
      <c r="F340" s="23">
        <v>0.84231641742736096</v>
      </c>
      <c r="G340" s="23">
        <v>7.56321654408834E-2</v>
      </c>
      <c r="H340" s="23">
        <v>2.3217388689845899</v>
      </c>
      <c r="I340" s="45">
        <f t="shared" si="3"/>
        <v>2.4699779132487212</v>
      </c>
      <c r="J340" s="45">
        <f t="shared" si="4"/>
        <v>2.1734998247204587</v>
      </c>
      <c r="K340" s="24">
        <v>8.2851592899060396E-29</v>
      </c>
      <c r="L340" s="22" t="b">
        <f t="shared" si="5"/>
        <v>1</v>
      </c>
      <c r="M340" s="46">
        <v>10.274183443992399</v>
      </c>
    </row>
    <row r="341" spans="1:13">
      <c r="A341" s="44" t="s">
        <v>4492</v>
      </c>
      <c r="B341" s="22">
        <v>526.4</v>
      </c>
      <c r="C341" s="22">
        <v>315831</v>
      </c>
      <c r="D341" s="22">
        <v>3361</v>
      </c>
      <c r="E341" s="22">
        <v>312470</v>
      </c>
      <c r="F341" s="23">
        <v>0.28654355762272299</v>
      </c>
      <c r="G341" s="23">
        <v>3.5081149658682399E-2</v>
      </c>
      <c r="H341" s="23">
        <v>1.33181617737741</v>
      </c>
      <c r="I341" s="45">
        <f t="shared" si="3"/>
        <v>1.4005752307084274</v>
      </c>
      <c r="J341" s="45">
        <f t="shared" si="4"/>
        <v>1.2630571240463926</v>
      </c>
      <c r="K341" s="24">
        <v>3.1349006041513399E-16</v>
      </c>
      <c r="L341" s="22" t="b">
        <f t="shared" si="5"/>
        <v>1</v>
      </c>
      <c r="M341" s="46">
        <v>74.637289013782706</v>
      </c>
    </row>
    <row r="342" spans="1:13">
      <c r="A342" s="44" t="s">
        <v>4584</v>
      </c>
      <c r="B342" s="22">
        <v>526.41</v>
      </c>
      <c r="C342" s="22">
        <v>316815</v>
      </c>
      <c r="D342" s="22">
        <v>2518</v>
      </c>
      <c r="E342" s="22">
        <v>314297</v>
      </c>
      <c r="F342" s="23">
        <v>0.27823063193354702</v>
      </c>
      <c r="G342" s="23">
        <v>4.0462768467052698E-2</v>
      </c>
      <c r="H342" s="23">
        <v>1.32079077861573</v>
      </c>
      <c r="I342" s="45">
        <f t="shared" si="3"/>
        <v>1.4000978048111534</v>
      </c>
      <c r="J342" s="45">
        <f t="shared" si="4"/>
        <v>1.2414837524203066</v>
      </c>
      <c r="K342" s="24">
        <v>6.1464393496511703E-12</v>
      </c>
      <c r="L342" s="22" t="b">
        <f t="shared" si="5"/>
        <v>1</v>
      </c>
      <c r="M342" s="46">
        <v>77.756031238694902</v>
      </c>
    </row>
    <row r="343" spans="1:13">
      <c r="A343" s="44" t="s">
        <v>4585</v>
      </c>
      <c r="B343" s="22">
        <v>528.1</v>
      </c>
      <c r="C343" s="22">
        <v>317862</v>
      </c>
      <c r="D343" s="22">
        <v>1444</v>
      </c>
      <c r="E343" s="22">
        <v>316418</v>
      </c>
      <c r="F343" s="23">
        <v>0.258837733815246</v>
      </c>
      <c r="G343" s="23">
        <v>5.3706535158358201E-2</v>
      </c>
      <c r="H343" s="23">
        <v>1.2954235843299999</v>
      </c>
      <c r="I343" s="45">
        <f t="shared" si="3"/>
        <v>1.400688393240382</v>
      </c>
      <c r="J343" s="45">
        <f t="shared" si="4"/>
        <v>1.1901587754196179</v>
      </c>
      <c r="K343" s="24">
        <v>1.4393070775325699E-6</v>
      </c>
      <c r="L343" s="22" t="b">
        <f t="shared" si="5"/>
        <v>1</v>
      </c>
      <c r="M343" s="46">
        <v>96.348653217007396</v>
      </c>
    </row>
    <row r="344" spans="1:13">
      <c r="A344" s="44" t="s">
        <v>3714</v>
      </c>
      <c r="B344" s="22">
        <v>530</v>
      </c>
      <c r="C344" s="22">
        <v>289697</v>
      </c>
      <c r="D344" s="22">
        <v>56606</v>
      </c>
      <c r="E344" s="22">
        <v>233091</v>
      </c>
      <c r="F344" s="23">
        <v>0.50480201112865597</v>
      </c>
      <c r="G344" s="23">
        <v>9.5206348183855399E-3</v>
      </c>
      <c r="H344" s="23">
        <v>1.65665748824226</v>
      </c>
      <c r="I344" s="45">
        <f t="shared" si="3"/>
        <v>1.6753179324862957</v>
      </c>
      <c r="J344" s="45">
        <f t="shared" si="4"/>
        <v>1.6379970439982243</v>
      </c>
      <c r="K344" s="24">
        <v>0</v>
      </c>
      <c r="L344" s="22" t="b">
        <f t="shared" si="5"/>
        <v>1</v>
      </c>
      <c r="M344" s="46">
        <v>99.579369656817207</v>
      </c>
    </row>
    <row r="345" spans="1:13">
      <c r="A345" s="44" t="s">
        <v>3715</v>
      </c>
      <c r="B345" s="22">
        <v>530.1</v>
      </c>
      <c r="C345" s="22">
        <v>290313</v>
      </c>
      <c r="D345" s="22">
        <v>54695</v>
      </c>
      <c r="E345" s="22">
        <v>235618</v>
      </c>
      <c r="F345" s="23">
        <v>0.50369444853066803</v>
      </c>
      <c r="G345" s="23">
        <v>9.6484543898758494E-3</v>
      </c>
      <c r="H345" s="23">
        <v>1.6548236521022299</v>
      </c>
      <c r="I345" s="45">
        <f t="shared" si="3"/>
        <v>1.6737346227063865</v>
      </c>
      <c r="J345" s="45">
        <f t="shared" si="4"/>
        <v>1.6359126814980733</v>
      </c>
      <c r="K345" s="24">
        <v>0</v>
      </c>
      <c r="L345" s="22" t="b">
        <f t="shared" si="5"/>
        <v>1</v>
      </c>
      <c r="M345" s="46">
        <v>99.606630222716404</v>
      </c>
    </row>
    <row r="346" spans="1:13">
      <c r="A346" s="44" t="s">
        <v>3716</v>
      </c>
      <c r="B346" s="22">
        <v>530.11</v>
      </c>
      <c r="C346" s="22">
        <v>291609</v>
      </c>
      <c r="D346" s="22">
        <v>51059</v>
      </c>
      <c r="E346" s="22">
        <v>240550</v>
      </c>
      <c r="F346" s="23">
        <v>0.51402682181372295</v>
      </c>
      <c r="G346" s="23">
        <v>9.9201274708461407E-3</v>
      </c>
      <c r="H346" s="23">
        <v>1.67201054559009</v>
      </c>
      <c r="I346" s="45">
        <f t="shared" si="3"/>
        <v>1.6914539954329484</v>
      </c>
      <c r="J346" s="45">
        <f t="shared" si="4"/>
        <v>1.6525670957472316</v>
      </c>
      <c r="K346" s="24">
        <v>0</v>
      </c>
      <c r="L346" s="22" t="b">
        <f t="shared" si="5"/>
        <v>1</v>
      </c>
      <c r="M346" s="46">
        <v>99.647013125748302</v>
      </c>
    </row>
    <row r="347" spans="1:13">
      <c r="A347" s="44" t="s">
        <v>4269</v>
      </c>
      <c r="B347" s="22">
        <v>530.13</v>
      </c>
      <c r="C347" s="22">
        <v>319248</v>
      </c>
      <c r="D347" s="22">
        <v>2028</v>
      </c>
      <c r="E347" s="22">
        <v>317220</v>
      </c>
      <c r="F347" s="23">
        <v>0.38100022216727703</v>
      </c>
      <c r="G347" s="23">
        <v>4.5419273367534603E-2</v>
      </c>
      <c r="H347" s="23">
        <v>1.4637479306065799</v>
      </c>
      <c r="I347" s="45">
        <f t="shared" si="3"/>
        <v>1.5527697064069477</v>
      </c>
      <c r="J347" s="45">
        <f t="shared" si="4"/>
        <v>1.3747261548062122</v>
      </c>
      <c r="K347" s="24">
        <v>4.92324372161715E-17</v>
      </c>
      <c r="L347" s="22" t="b">
        <f t="shared" si="5"/>
        <v>1</v>
      </c>
      <c r="M347" s="46">
        <v>4.8625383812460203</v>
      </c>
    </row>
    <row r="348" spans="1:13">
      <c r="A348" s="44" t="s">
        <v>4182</v>
      </c>
      <c r="B348" s="22">
        <v>530.14</v>
      </c>
      <c r="C348" s="22">
        <v>315538</v>
      </c>
      <c r="D348" s="22">
        <v>7103</v>
      </c>
      <c r="E348" s="22">
        <v>308435</v>
      </c>
      <c r="F348" s="23">
        <v>0.471840990610086</v>
      </c>
      <c r="G348" s="23">
        <v>2.46596117120619E-2</v>
      </c>
      <c r="H348" s="23">
        <v>1.6029424805552099</v>
      </c>
      <c r="I348" s="45">
        <f t="shared" si="3"/>
        <v>1.6512753195108512</v>
      </c>
      <c r="J348" s="45">
        <f t="shared" si="4"/>
        <v>1.5546096415995687</v>
      </c>
      <c r="K348" s="24">
        <v>1.3117296875524499E-81</v>
      </c>
      <c r="L348" s="22" t="b">
        <f t="shared" si="5"/>
        <v>1</v>
      </c>
      <c r="M348" s="46">
        <v>11.6537000238835</v>
      </c>
    </row>
    <row r="349" spans="1:13">
      <c r="A349" s="44" t="s">
        <v>4586</v>
      </c>
      <c r="B349" s="22">
        <v>530.15</v>
      </c>
      <c r="C349" s="22">
        <v>319673</v>
      </c>
      <c r="D349" s="22">
        <v>664</v>
      </c>
      <c r="E349" s="22">
        <v>319009</v>
      </c>
      <c r="F349" s="23">
        <v>0.28081418448035</v>
      </c>
      <c r="G349" s="23">
        <v>7.8635922012545795E-2</v>
      </c>
      <c r="H349" s="23">
        <v>1.3242075227641501</v>
      </c>
      <c r="I349" s="45">
        <f t="shared" si="3"/>
        <v>1.4783339299087399</v>
      </c>
      <c r="J349" s="45">
        <f t="shared" si="4"/>
        <v>1.1700811156195603</v>
      </c>
      <c r="K349" s="24">
        <v>3.5552926397239499E-4</v>
      </c>
      <c r="L349" s="22" t="b">
        <f t="shared" si="5"/>
        <v>0</v>
      </c>
      <c r="M349" s="46">
        <v>60.808963355422897</v>
      </c>
    </row>
    <row r="350" spans="1:13">
      <c r="A350" s="44" t="s">
        <v>4251</v>
      </c>
      <c r="B350" s="22">
        <v>530.29999999999995</v>
      </c>
      <c r="C350" s="22">
        <v>318496</v>
      </c>
      <c r="D350" s="22">
        <v>1829</v>
      </c>
      <c r="E350" s="22">
        <v>316667</v>
      </c>
      <c r="F350" s="23">
        <v>0.38200549250996402</v>
      </c>
      <c r="G350" s="23">
        <v>4.7759832971600698E-2</v>
      </c>
      <c r="H350" s="23">
        <v>1.46522013284704</v>
      </c>
      <c r="I350" s="45">
        <f t="shared" si="3"/>
        <v>1.5588294054713774</v>
      </c>
      <c r="J350" s="45">
        <f t="shared" si="4"/>
        <v>1.3716108602227026</v>
      </c>
      <c r="K350" s="24">
        <v>1.2597682035893099E-15</v>
      </c>
      <c r="L350" s="22" t="b">
        <f t="shared" si="5"/>
        <v>1</v>
      </c>
      <c r="M350" s="46">
        <v>0</v>
      </c>
    </row>
    <row r="351" spans="1:13">
      <c r="A351" s="44" t="s">
        <v>4018</v>
      </c>
      <c r="B351" s="22">
        <v>531.20000000000005</v>
      </c>
      <c r="C351" s="22">
        <v>318554</v>
      </c>
      <c r="D351" s="22">
        <v>1391</v>
      </c>
      <c r="E351" s="22">
        <v>317163</v>
      </c>
      <c r="F351" s="23">
        <v>0.27020706326348598</v>
      </c>
      <c r="G351" s="23">
        <v>5.43343560403165E-2</v>
      </c>
      <c r="H351" s="23">
        <v>1.3102357243319001</v>
      </c>
      <c r="I351" s="45">
        <f t="shared" si="3"/>
        <v>1.4167310621709204</v>
      </c>
      <c r="J351" s="45">
        <f t="shared" si="4"/>
        <v>1.2037403864928797</v>
      </c>
      <c r="K351" s="24">
        <v>6.5910195057197599E-7</v>
      </c>
      <c r="L351" s="22" t="b">
        <f t="shared" si="5"/>
        <v>1</v>
      </c>
      <c r="M351" s="46">
        <v>78.811643695383395</v>
      </c>
    </row>
    <row r="352" spans="1:13">
      <c r="A352" s="44" t="s">
        <v>3856</v>
      </c>
      <c r="B352" s="22">
        <v>532</v>
      </c>
      <c r="C352" s="22">
        <v>311763</v>
      </c>
      <c r="D352" s="22">
        <v>14771</v>
      </c>
      <c r="E352" s="22">
        <v>296992</v>
      </c>
      <c r="F352" s="23">
        <v>0.35335416422434002</v>
      </c>
      <c r="G352" s="23">
        <v>1.7113874099431201E-2</v>
      </c>
      <c r="H352" s="23">
        <v>1.42383532568038</v>
      </c>
      <c r="I352" s="45">
        <f t="shared" si="3"/>
        <v>1.457378518915265</v>
      </c>
      <c r="J352" s="45">
        <f t="shared" si="4"/>
        <v>1.3902921324454949</v>
      </c>
      <c r="K352" s="24">
        <v>1.03371252258156E-94</v>
      </c>
      <c r="L352" s="22" t="b">
        <f t="shared" si="5"/>
        <v>1</v>
      </c>
      <c r="M352" s="46">
        <v>97.952541451763906</v>
      </c>
    </row>
    <row r="353" spans="1:13">
      <c r="A353" s="44" t="s">
        <v>3795</v>
      </c>
      <c r="B353" s="22">
        <v>535</v>
      </c>
      <c r="C353" s="22">
        <v>309361</v>
      </c>
      <c r="D353" s="22">
        <v>13780</v>
      </c>
      <c r="E353" s="22">
        <v>295581</v>
      </c>
      <c r="F353" s="23">
        <v>0.54408604071726996</v>
      </c>
      <c r="G353" s="23">
        <v>1.8044741027844501E-2</v>
      </c>
      <c r="H353" s="23">
        <v>1.72303288061819</v>
      </c>
      <c r="I353" s="45">
        <f t="shared" si="3"/>
        <v>1.7584005730327652</v>
      </c>
      <c r="J353" s="45">
        <f t="shared" si="4"/>
        <v>1.6876651882036149</v>
      </c>
      <c r="K353" s="24">
        <v>1.00808622770062E-199</v>
      </c>
      <c r="L353" s="22" t="b">
        <f t="shared" si="5"/>
        <v>1</v>
      </c>
      <c r="M353" s="46">
        <v>88.010093270128905</v>
      </c>
    </row>
    <row r="354" spans="1:13">
      <c r="A354" s="44" t="s">
        <v>4197</v>
      </c>
      <c r="B354" s="22">
        <v>535.20000000000005</v>
      </c>
      <c r="C354" s="22">
        <v>317172</v>
      </c>
      <c r="D354" s="22">
        <v>2221</v>
      </c>
      <c r="E354" s="22">
        <v>314951</v>
      </c>
      <c r="F354" s="23">
        <v>0.54234448596662299</v>
      </c>
      <c r="G354" s="23">
        <v>4.4143552474376603E-2</v>
      </c>
      <c r="H354" s="23">
        <v>1.72003473599372</v>
      </c>
      <c r="I354" s="45">
        <f t="shared" si="3"/>
        <v>1.8065560988434981</v>
      </c>
      <c r="J354" s="45">
        <f t="shared" si="4"/>
        <v>1.633513373143942</v>
      </c>
      <c r="K354" s="24">
        <v>1.07801477457217E-34</v>
      </c>
      <c r="L354" s="22" t="b">
        <f t="shared" si="5"/>
        <v>1</v>
      </c>
      <c r="M354" s="46">
        <v>48.722445859825697</v>
      </c>
    </row>
    <row r="355" spans="1:13">
      <c r="A355" s="44" t="s">
        <v>4587</v>
      </c>
      <c r="B355" s="22">
        <v>535.79999999999995</v>
      </c>
      <c r="C355" s="22">
        <v>316892</v>
      </c>
      <c r="D355" s="22">
        <v>2762</v>
      </c>
      <c r="E355" s="22">
        <v>314130</v>
      </c>
      <c r="F355" s="23">
        <v>0.42444767154497298</v>
      </c>
      <c r="G355" s="23">
        <v>3.9084878578247502E-2</v>
      </c>
      <c r="H355" s="23">
        <v>1.52874581662068</v>
      </c>
      <c r="I355" s="45">
        <f t="shared" si="3"/>
        <v>1.605352178634045</v>
      </c>
      <c r="J355" s="45">
        <f t="shared" si="4"/>
        <v>1.452139454607315</v>
      </c>
      <c r="K355" s="24">
        <v>1.7945722755242198E-27</v>
      </c>
      <c r="L355" s="22" t="b">
        <f t="shared" si="5"/>
        <v>1</v>
      </c>
      <c r="M355" s="46">
        <v>0</v>
      </c>
    </row>
    <row r="356" spans="1:13">
      <c r="A356" s="44" t="s">
        <v>3918</v>
      </c>
      <c r="B356" s="22">
        <v>536</v>
      </c>
      <c r="C356" s="22">
        <v>313452</v>
      </c>
      <c r="D356" s="22">
        <v>7390</v>
      </c>
      <c r="E356" s="22">
        <v>306062</v>
      </c>
      <c r="F356" s="23">
        <v>0.475273509754848</v>
      </c>
      <c r="G356" s="23">
        <v>2.4195138298482199E-2</v>
      </c>
      <c r="H356" s="23">
        <v>1.60845406520604</v>
      </c>
      <c r="I356" s="45">
        <f t="shared" si="3"/>
        <v>1.655876536271065</v>
      </c>
      <c r="J356" s="45">
        <f t="shared" si="4"/>
        <v>1.5610315941410149</v>
      </c>
      <c r="K356" s="24">
        <v>6.5907167251063693E-86</v>
      </c>
      <c r="L356" s="22" t="b">
        <f t="shared" si="5"/>
        <v>1</v>
      </c>
      <c r="M356" s="46">
        <v>93.866083470843606</v>
      </c>
    </row>
    <row r="357" spans="1:13">
      <c r="A357" s="44" t="s">
        <v>4049</v>
      </c>
      <c r="B357" s="22">
        <v>536.70000000000005</v>
      </c>
      <c r="C357" s="22">
        <v>319573</v>
      </c>
      <c r="D357" s="22">
        <v>403</v>
      </c>
      <c r="E357" s="22">
        <v>319170</v>
      </c>
      <c r="F357" s="23">
        <v>0.21205565022803799</v>
      </c>
      <c r="G357" s="23">
        <v>0.100277668960919</v>
      </c>
      <c r="H357" s="23">
        <v>1.23621667890438</v>
      </c>
      <c r="I357" s="45">
        <f t="shared" si="3"/>
        <v>1.4327609100677812</v>
      </c>
      <c r="J357" s="45">
        <f t="shared" si="4"/>
        <v>1.0396724477409789</v>
      </c>
      <c r="K357" s="24">
        <v>3.44568310054068E-2</v>
      </c>
      <c r="L357" s="22" t="b">
        <f t="shared" si="5"/>
        <v>0</v>
      </c>
      <c r="M357" s="46">
        <v>0</v>
      </c>
    </row>
    <row r="358" spans="1:13">
      <c r="A358" s="44" t="s">
        <v>4120</v>
      </c>
      <c r="B358" s="22">
        <v>536.79999999999995</v>
      </c>
      <c r="C358" s="22">
        <v>314282</v>
      </c>
      <c r="D358" s="22">
        <v>6142</v>
      </c>
      <c r="E358" s="22">
        <v>308140</v>
      </c>
      <c r="F358" s="23">
        <v>0.53768194144118198</v>
      </c>
      <c r="G358" s="23">
        <v>2.6669718328300202E-2</v>
      </c>
      <c r="H358" s="23">
        <v>1.7120336646224199</v>
      </c>
      <c r="I358" s="45">
        <f t="shared" si="3"/>
        <v>1.7643063125458882</v>
      </c>
      <c r="J358" s="45">
        <f t="shared" si="4"/>
        <v>1.6597610166989516</v>
      </c>
      <c r="K358" s="24">
        <v>2.1650582270553002E-90</v>
      </c>
      <c r="L358" s="22" t="b">
        <f t="shared" si="5"/>
        <v>1</v>
      </c>
      <c r="M358" s="46">
        <v>49.847119843809097</v>
      </c>
    </row>
    <row r="359" spans="1:13">
      <c r="A359" s="44" t="s">
        <v>4005</v>
      </c>
      <c r="B359" s="22">
        <v>539</v>
      </c>
      <c r="C359" s="22">
        <v>318639</v>
      </c>
      <c r="D359" s="22">
        <v>6661</v>
      </c>
      <c r="E359" s="22">
        <v>311978</v>
      </c>
      <c r="F359" s="23">
        <v>0.72988003434514903</v>
      </c>
      <c r="G359" s="23">
        <v>2.6509649159405201E-2</v>
      </c>
      <c r="H359" s="23">
        <v>2.0748316842015901</v>
      </c>
      <c r="I359" s="45">
        <f t="shared" si="3"/>
        <v>2.1267905965540241</v>
      </c>
      <c r="J359" s="45">
        <f t="shared" si="4"/>
        <v>2.0228727718491561</v>
      </c>
      <c r="K359" s="24">
        <v>7.1471636422547003E-167</v>
      </c>
      <c r="L359" s="22" t="b">
        <f t="shared" si="5"/>
        <v>1</v>
      </c>
      <c r="M359" s="46">
        <v>98.754035705717101</v>
      </c>
    </row>
    <row r="360" spans="1:13">
      <c r="A360" s="44" t="s">
        <v>4382</v>
      </c>
      <c r="B360" s="22">
        <v>540</v>
      </c>
      <c r="C360" s="22">
        <v>318264</v>
      </c>
      <c r="D360" s="22">
        <v>3912</v>
      </c>
      <c r="E360" s="22">
        <v>314352</v>
      </c>
      <c r="F360" s="23">
        <v>1.0763635040175099</v>
      </c>
      <c r="G360" s="23">
        <v>3.6803615380211499E-2</v>
      </c>
      <c r="H360" s="23">
        <v>2.9339906825013702</v>
      </c>
      <c r="I360" s="45">
        <f t="shared" si="3"/>
        <v>3.0061257686465845</v>
      </c>
      <c r="J360" s="45">
        <f t="shared" si="4"/>
        <v>2.8618555963561558</v>
      </c>
      <c r="K360" s="24">
        <v>5.0283236321203897E-188</v>
      </c>
      <c r="L360" s="22" t="b">
        <f t="shared" si="5"/>
        <v>1</v>
      </c>
      <c r="M360" s="46">
        <v>67.678280614064803</v>
      </c>
    </row>
    <row r="361" spans="1:13">
      <c r="A361" s="44" t="s">
        <v>4375</v>
      </c>
      <c r="B361" s="22">
        <v>540.1</v>
      </c>
      <c r="C361" s="22">
        <v>318485</v>
      </c>
      <c r="D361" s="22">
        <v>3767</v>
      </c>
      <c r="E361" s="22">
        <v>314718</v>
      </c>
      <c r="F361" s="23">
        <v>1.0960589993504399</v>
      </c>
      <c r="G361" s="23">
        <v>3.7688809395360699E-2</v>
      </c>
      <c r="H361" s="23">
        <v>2.9923499026589901</v>
      </c>
      <c r="I361" s="45">
        <f t="shared" si="3"/>
        <v>3.0662199690738969</v>
      </c>
      <c r="J361" s="45">
        <f t="shared" si="4"/>
        <v>2.9184798362440834</v>
      </c>
      <c r="K361" s="24">
        <v>6.0967085117979597E-186</v>
      </c>
      <c r="L361" s="22" t="b">
        <f t="shared" si="5"/>
        <v>1</v>
      </c>
      <c r="M361" s="46">
        <v>72.336444984339295</v>
      </c>
    </row>
    <row r="362" spans="1:13">
      <c r="A362" s="44" t="s">
        <v>4403</v>
      </c>
      <c r="B362" s="22">
        <v>540.11</v>
      </c>
      <c r="C362" s="22">
        <v>318729</v>
      </c>
      <c r="D362" s="22">
        <v>3475</v>
      </c>
      <c r="E362" s="22">
        <v>315254</v>
      </c>
      <c r="F362" s="23">
        <v>1.0981881687851101</v>
      </c>
      <c r="G362" s="23">
        <v>3.9252776352001598E-2</v>
      </c>
      <c r="H362" s="23">
        <v>2.99872791012936</v>
      </c>
      <c r="I362" s="45">
        <f t="shared" si="3"/>
        <v>3.0756633517792831</v>
      </c>
      <c r="J362" s="45">
        <f t="shared" si="4"/>
        <v>2.921792468479437</v>
      </c>
      <c r="K362" s="24">
        <v>3.0663001690127799E-172</v>
      </c>
      <c r="L362" s="22" t="b">
        <f t="shared" si="5"/>
        <v>1</v>
      </c>
      <c r="M362" s="46">
        <v>64.853805103069803</v>
      </c>
    </row>
    <row r="363" spans="1:13">
      <c r="A363" s="44" t="s">
        <v>3895</v>
      </c>
      <c r="B363" s="22">
        <v>550</v>
      </c>
      <c r="C363" s="22">
        <v>309780</v>
      </c>
      <c r="D363" s="22">
        <v>18862</v>
      </c>
      <c r="E363" s="22">
        <v>290918</v>
      </c>
      <c r="F363" s="23">
        <v>0.62301590209459501</v>
      </c>
      <c r="G363" s="23">
        <v>1.5711928718045502E-2</v>
      </c>
      <c r="H363" s="23">
        <v>1.86454284942054</v>
      </c>
      <c r="I363" s="45">
        <f t="shared" si="3"/>
        <v>1.8953382297079093</v>
      </c>
      <c r="J363" s="45">
        <f t="shared" si="4"/>
        <v>1.8337474691331708</v>
      </c>
      <c r="K363" s="24">
        <v>0</v>
      </c>
      <c r="L363" s="22" t="b">
        <f t="shared" si="5"/>
        <v>1</v>
      </c>
      <c r="M363" s="46">
        <v>98.936140084737801</v>
      </c>
    </row>
    <row r="364" spans="1:13">
      <c r="A364" s="44" t="s">
        <v>4368</v>
      </c>
      <c r="B364" s="22">
        <v>550.1</v>
      </c>
      <c r="C364" s="22">
        <v>317742</v>
      </c>
      <c r="D364" s="22">
        <v>5493</v>
      </c>
      <c r="E364" s="22">
        <v>312249</v>
      </c>
      <c r="F364" s="23">
        <v>0.63735994256226802</v>
      </c>
      <c r="G364" s="23">
        <v>2.8825077104104001E-2</v>
      </c>
      <c r="H364" s="23">
        <v>1.8914806641858399</v>
      </c>
      <c r="I364" s="45">
        <f t="shared" si="3"/>
        <v>1.9479778153098837</v>
      </c>
      <c r="J364" s="45">
        <f t="shared" si="4"/>
        <v>1.8349835130617962</v>
      </c>
      <c r="K364" s="24">
        <v>2.4607578374702599E-108</v>
      </c>
      <c r="L364" s="22" t="b">
        <f t="shared" si="5"/>
        <v>1</v>
      </c>
      <c r="M364" s="46">
        <v>88.662386467526204</v>
      </c>
    </row>
    <row r="365" spans="1:13">
      <c r="A365" s="44" t="s">
        <v>3968</v>
      </c>
      <c r="B365" s="22">
        <v>550.20000000000005</v>
      </c>
      <c r="C365" s="22">
        <v>313843</v>
      </c>
      <c r="D365" s="22">
        <v>7644</v>
      </c>
      <c r="E365" s="22">
        <v>306199</v>
      </c>
      <c r="F365" s="23">
        <v>0.53736160409304001</v>
      </c>
      <c r="G365" s="23">
        <v>2.4006563888228898E-2</v>
      </c>
      <c r="H365" s="23">
        <v>1.7114853241300201</v>
      </c>
      <c r="I365" s="45">
        <f t="shared" si="3"/>
        <v>1.7585381893509486</v>
      </c>
      <c r="J365" s="45">
        <f t="shared" si="4"/>
        <v>1.6644324589090915</v>
      </c>
      <c r="K365" s="24">
        <v>5.6425080595528502E-111</v>
      </c>
      <c r="L365" s="22" t="b">
        <f t="shared" si="5"/>
        <v>1</v>
      </c>
      <c r="M365" s="46">
        <v>97.785121790349905</v>
      </c>
    </row>
    <row r="366" spans="1:13">
      <c r="A366" s="44" t="s">
        <v>4480</v>
      </c>
      <c r="B366" s="22">
        <v>550.4</v>
      </c>
      <c r="C366" s="22">
        <v>318026</v>
      </c>
      <c r="D366" s="22">
        <v>3618</v>
      </c>
      <c r="E366" s="22">
        <v>314408</v>
      </c>
      <c r="F366" s="23">
        <v>0.67839512665636303</v>
      </c>
      <c r="G366" s="23">
        <v>3.5403062027121499E-2</v>
      </c>
      <c r="H366" s="23">
        <v>1.9707124490930401</v>
      </c>
      <c r="I366" s="45">
        <f t="shared" si="3"/>
        <v>2.0401024506661982</v>
      </c>
      <c r="J366" s="45">
        <f t="shared" si="4"/>
        <v>1.901322447519882</v>
      </c>
      <c r="K366" s="24">
        <v>7.6793380656756105E-82</v>
      </c>
      <c r="L366" s="22" t="b">
        <f t="shared" si="5"/>
        <v>1</v>
      </c>
      <c r="M366" s="46">
        <v>91.7493694866872</v>
      </c>
    </row>
    <row r="367" spans="1:13">
      <c r="A367" s="44" t="s">
        <v>4245</v>
      </c>
      <c r="B367" s="22">
        <v>555</v>
      </c>
      <c r="C367" s="22">
        <v>318194</v>
      </c>
      <c r="D367" s="22">
        <v>5357</v>
      </c>
      <c r="E367" s="22">
        <v>312837</v>
      </c>
      <c r="F367" s="23">
        <v>0.29628662370014203</v>
      </c>
      <c r="G367" s="23">
        <v>2.79143622981603E-2</v>
      </c>
      <c r="H367" s="23">
        <v>1.34485556907464</v>
      </c>
      <c r="I367" s="45">
        <f t="shared" si="3"/>
        <v>1.3995677191790341</v>
      </c>
      <c r="J367" s="45">
        <f t="shared" si="4"/>
        <v>1.2901434189702459</v>
      </c>
      <c r="K367" s="24">
        <v>2.5617421299637599E-26</v>
      </c>
      <c r="L367" s="22" t="b">
        <f t="shared" si="5"/>
        <v>1</v>
      </c>
      <c r="M367" s="46">
        <v>96.023859293445497</v>
      </c>
    </row>
    <row r="368" spans="1:13">
      <c r="A368" s="44" t="s">
        <v>4224</v>
      </c>
      <c r="B368" s="22">
        <v>555.1</v>
      </c>
      <c r="C368" s="22">
        <v>318848</v>
      </c>
      <c r="D368" s="22">
        <v>3284</v>
      </c>
      <c r="E368" s="22">
        <v>315564</v>
      </c>
      <c r="F368" s="23">
        <v>0.29335502781984402</v>
      </c>
      <c r="G368" s="23">
        <v>3.5562562381424197E-2</v>
      </c>
      <c r="H368" s="23">
        <v>1.34091876940108</v>
      </c>
      <c r="I368" s="45">
        <f t="shared" si="3"/>
        <v>1.4106213916686714</v>
      </c>
      <c r="J368" s="45">
        <f t="shared" si="4"/>
        <v>1.2712161471334886</v>
      </c>
      <c r="K368" s="24">
        <v>1.59746078163079E-16</v>
      </c>
      <c r="L368" s="22" t="b">
        <f t="shared" si="5"/>
        <v>1</v>
      </c>
      <c r="M368" s="46">
        <v>95.062520591728401</v>
      </c>
    </row>
    <row r="369" spans="1:13">
      <c r="A369" s="44" t="s">
        <v>4512</v>
      </c>
      <c r="B369" s="22">
        <v>555.20000000000005</v>
      </c>
      <c r="C369" s="22">
        <v>318544</v>
      </c>
      <c r="D369" s="22">
        <v>3227</v>
      </c>
      <c r="E369" s="22">
        <v>315317</v>
      </c>
      <c r="F369" s="23">
        <v>0.28632890765876701</v>
      </c>
      <c r="G369" s="23">
        <v>3.5818096537733102E-2</v>
      </c>
      <c r="H369" s="23">
        <v>1.3315303337622</v>
      </c>
      <c r="I369" s="45">
        <f t="shared" si="3"/>
        <v>1.4017338029761568</v>
      </c>
      <c r="J369" s="45">
        <f t="shared" si="4"/>
        <v>1.2613268645482432</v>
      </c>
      <c r="K369" s="24">
        <v>1.3065806072754501E-15</v>
      </c>
      <c r="L369" s="22" t="b">
        <f t="shared" si="5"/>
        <v>1</v>
      </c>
      <c r="M369" s="46">
        <v>92.6505964218576</v>
      </c>
    </row>
    <row r="370" spans="1:13">
      <c r="A370" s="44" t="s">
        <v>4482</v>
      </c>
      <c r="B370" s="22">
        <v>555.21</v>
      </c>
      <c r="C370" s="22">
        <v>319294</v>
      </c>
      <c r="D370" s="22">
        <v>1943</v>
      </c>
      <c r="E370" s="22">
        <v>317351</v>
      </c>
      <c r="F370" s="23">
        <v>0.27595160825381898</v>
      </c>
      <c r="G370" s="23">
        <v>4.6116914446783501E-2</v>
      </c>
      <c r="H370" s="23">
        <v>1.3177840926109801</v>
      </c>
      <c r="I370" s="45">
        <f t="shared" si="3"/>
        <v>1.4081732449266757</v>
      </c>
      <c r="J370" s="45">
        <f t="shared" si="4"/>
        <v>1.2273949402952844</v>
      </c>
      <c r="K370" s="24">
        <v>2.1807182483108399E-9</v>
      </c>
      <c r="L370" s="22" t="b">
        <f t="shared" si="5"/>
        <v>1</v>
      </c>
      <c r="M370" s="46">
        <v>92.746468372512496</v>
      </c>
    </row>
    <row r="371" spans="1:13">
      <c r="A371" s="44" t="s">
        <v>4326</v>
      </c>
      <c r="B371" s="22">
        <v>557.1</v>
      </c>
      <c r="C371" s="22">
        <v>319224</v>
      </c>
      <c r="D371" s="22">
        <v>1606</v>
      </c>
      <c r="E371" s="22">
        <v>317618</v>
      </c>
      <c r="F371" s="23">
        <v>0.12544975165626099</v>
      </c>
      <c r="G371" s="23">
        <v>5.01828635799412E-2</v>
      </c>
      <c r="H371" s="23">
        <v>1.13365820308225</v>
      </c>
      <c r="I371" s="45">
        <f t="shared" si="3"/>
        <v>1.2320166156989347</v>
      </c>
      <c r="J371" s="45">
        <f t="shared" si="4"/>
        <v>1.0352997904655652</v>
      </c>
      <c r="K371" s="24">
        <v>1.24245061723217E-2</v>
      </c>
      <c r="L371" s="22" t="b">
        <f t="shared" si="5"/>
        <v>0</v>
      </c>
      <c r="M371" s="46">
        <v>59.171856550814901</v>
      </c>
    </row>
    <row r="372" spans="1:13">
      <c r="A372" s="44" t="s">
        <v>3830</v>
      </c>
      <c r="B372" s="22">
        <v>558</v>
      </c>
      <c r="C372" s="22">
        <v>310755</v>
      </c>
      <c r="D372" s="22">
        <v>12874</v>
      </c>
      <c r="E372" s="22">
        <v>297881</v>
      </c>
      <c r="F372" s="23">
        <v>0.48020057362152402</v>
      </c>
      <c r="G372" s="23">
        <v>1.8476047086219301E-2</v>
      </c>
      <c r="H372" s="23">
        <v>1.61639857659772</v>
      </c>
      <c r="I372" s="45">
        <f t="shared" si="3"/>
        <v>1.6526116288867099</v>
      </c>
      <c r="J372" s="45">
        <f t="shared" si="4"/>
        <v>1.5801855243087302</v>
      </c>
      <c r="K372" s="24">
        <v>6.3517204659985202E-149</v>
      </c>
      <c r="L372" s="22" t="b">
        <f t="shared" si="5"/>
        <v>1</v>
      </c>
      <c r="M372" s="46">
        <v>68.036059016474695</v>
      </c>
    </row>
    <row r="373" spans="1:13">
      <c r="A373" s="44" t="s">
        <v>4122</v>
      </c>
      <c r="B373" s="22">
        <v>559</v>
      </c>
      <c r="C373" s="22">
        <v>319670</v>
      </c>
      <c r="D373" s="22">
        <v>500</v>
      </c>
      <c r="E373" s="22">
        <v>319170</v>
      </c>
      <c r="F373" s="23">
        <v>-0.51361205373701302</v>
      </c>
      <c r="G373" s="23">
        <v>9.2797636316008097E-2</v>
      </c>
      <c r="H373" s="23">
        <v>0.59833046911304999</v>
      </c>
      <c r="I373" s="45">
        <f t="shared" si="3"/>
        <v>0.7802138362924258</v>
      </c>
      <c r="J373" s="45">
        <f t="shared" si="4"/>
        <v>0.41644710193367412</v>
      </c>
      <c r="K373" s="24">
        <v>3.1166614439602397E-8</v>
      </c>
      <c r="L373" s="22" t="b">
        <f t="shared" si="5"/>
        <v>1</v>
      </c>
      <c r="M373" s="46">
        <v>68.596024261997698</v>
      </c>
    </row>
    <row r="374" spans="1:13">
      <c r="A374" s="44" t="s">
        <v>3868</v>
      </c>
      <c r="B374" s="22">
        <v>560</v>
      </c>
      <c r="C374" s="22">
        <v>316264</v>
      </c>
      <c r="D374" s="22">
        <v>4864</v>
      </c>
      <c r="E374" s="22">
        <v>311400</v>
      </c>
      <c r="F374" s="23">
        <v>0.308994747230869</v>
      </c>
      <c r="G374" s="23">
        <v>2.9344911381333199E-2</v>
      </c>
      <c r="H374" s="23">
        <v>1.3620552159230399</v>
      </c>
      <c r="I374" s="45">
        <f t="shared" si="3"/>
        <v>1.4195712422304529</v>
      </c>
      <c r="J374" s="45">
        <f t="shared" si="4"/>
        <v>1.3045391896156269</v>
      </c>
      <c r="K374" s="24">
        <v>6.2997778617618896E-26</v>
      </c>
      <c r="L374" s="22" t="b">
        <f t="shared" si="5"/>
        <v>1</v>
      </c>
      <c r="M374" s="46">
        <v>97.3617971893554</v>
      </c>
    </row>
    <row r="375" spans="1:13">
      <c r="A375" s="44" t="s">
        <v>3967</v>
      </c>
      <c r="B375" s="22">
        <v>560.1</v>
      </c>
      <c r="C375" s="22">
        <v>317938</v>
      </c>
      <c r="D375" s="22">
        <v>1056</v>
      </c>
      <c r="E375" s="22">
        <v>316882</v>
      </c>
      <c r="F375" s="23">
        <v>-2.6393428303304101E-2</v>
      </c>
      <c r="G375" s="23">
        <v>6.2286441516748697E-2</v>
      </c>
      <c r="H375" s="23">
        <v>0.97395183400433905</v>
      </c>
      <c r="I375" s="45">
        <f t="shared" si="3"/>
        <v>1.0960332593771664</v>
      </c>
      <c r="J375" s="45">
        <f t="shared" si="4"/>
        <v>0.85187040863151164</v>
      </c>
      <c r="K375" s="24">
        <v>0.67175343084587802</v>
      </c>
      <c r="L375" s="22" t="b">
        <f t="shared" si="5"/>
        <v>0</v>
      </c>
      <c r="M375" s="46">
        <v>95.121650303872499</v>
      </c>
    </row>
    <row r="376" spans="1:13">
      <c r="A376" s="44" t="s">
        <v>3939</v>
      </c>
      <c r="B376" s="22">
        <v>560.4</v>
      </c>
      <c r="C376" s="22">
        <v>318267</v>
      </c>
      <c r="D376" s="22">
        <v>2829</v>
      </c>
      <c r="E376" s="22">
        <v>315438</v>
      </c>
      <c r="F376" s="23">
        <v>0.36430187010831699</v>
      </c>
      <c r="G376" s="23">
        <v>3.8518963154476303E-2</v>
      </c>
      <c r="H376" s="23">
        <v>1.43950869322177</v>
      </c>
      <c r="I376" s="45">
        <f t="shared" si="3"/>
        <v>1.5150058610045436</v>
      </c>
      <c r="J376" s="45">
        <f t="shared" si="4"/>
        <v>1.3640115254389964</v>
      </c>
      <c r="K376" s="24">
        <v>3.1470716334560002E-21</v>
      </c>
      <c r="L376" s="22" t="b">
        <f t="shared" si="5"/>
        <v>1</v>
      </c>
      <c r="M376" s="46">
        <v>94.652781683460702</v>
      </c>
    </row>
    <row r="377" spans="1:13">
      <c r="A377" s="44" t="s">
        <v>4258</v>
      </c>
      <c r="B377" s="22">
        <v>562</v>
      </c>
      <c r="C377" s="22">
        <v>308908</v>
      </c>
      <c r="D377" s="22">
        <v>17561</v>
      </c>
      <c r="E377" s="22">
        <v>291347</v>
      </c>
      <c r="F377" s="23">
        <v>0.542819583799383</v>
      </c>
      <c r="G377" s="23">
        <v>1.60832339387229E-2</v>
      </c>
      <c r="H377" s="23">
        <v>1.72085211492116</v>
      </c>
      <c r="I377" s="45">
        <f t="shared" si="3"/>
        <v>1.7523752534410568</v>
      </c>
      <c r="J377" s="45">
        <f t="shared" si="4"/>
        <v>1.6893289764012631</v>
      </c>
      <c r="K377" s="24">
        <v>1.0458882249414E-249</v>
      </c>
      <c r="L377" s="22" t="b">
        <f t="shared" si="5"/>
        <v>1</v>
      </c>
      <c r="M377" s="46">
        <v>95.837536507685996</v>
      </c>
    </row>
    <row r="378" spans="1:13">
      <c r="A378" s="44" t="s">
        <v>4248</v>
      </c>
      <c r="B378" s="22">
        <v>562.1</v>
      </c>
      <c r="C378" s="22">
        <v>309229</v>
      </c>
      <c r="D378" s="22">
        <v>15272</v>
      </c>
      <c r="E378" s="22">
        <v>293957</v>
      </c>
      <c r="F378" s="23">
        <v>0.55889035225090999</v>
      </c>
      <c r="G378" s="23">
        <v>1.7218782421195199E-2</v>
      </c>
      <c r="H378" s="23">
        <v>1.7487309479155899</v>
      </c>
      <c r="I378" s="45">
        <f t="shared" si="3"/>
        <v>1.7824797614611325</v>
      </c>
      <c r="J378" s="45">
        <f t="shared" si="4"/>
        <v>1.7149821343700473</v>
      </c>
      <c r="K378" s="24">
        <v>4.1525251814012102E-231</v>
      </c>
      <c r="L378" s="22" t="b">
        <f t="shared" si="5"/>
        <v>1</v>
      </c>
      <c r="M378" s="46">
        <v>95.379529147809905</v>
      </c>
    </row>
    <row r="379" spans="1:13">
      <c r="A379" s="44" t="s">
        <v>3903</v>
      </c>
      <c r="B379" s="22">
        <v>564</v>
      </c>
      <c r="C379" s="22">
        <v>308245</v>
      </c>
      <c r="D379" s="22">
        <v>14202</v>
      </c>
      <c r="E379" s="22">
        <v>294043</v>
      </c>
      <c r="F379" s="23">
        <v>0.33907770924175601</v>
      </c>
      <c r="G379" s="23">
        <v>1.7415438219748201E-2</v>
      </c>
      <c r="H379" s="23">
        <v>1.40365241773977</v>
      </c>
      <c r="I379" s="45">
        <f t="shared" si="3"/>
        <v>1.4377866766504765</v>
      </c>
      <c r="J379" s="45">
        <f t="shared" si="4"/>
        <v>1.3695181588290635</v>
      </c>
      <c r="K379" s="24">
        <v>1.9746462929556899E-84</v>
      </c>
      <c r="L379" s="22" t="b">
        <f t="shared" si="5"/>
        <v>1</v>
      </c>
      <c r="M379" s="46">
        <v>95.619546040710205</v>
      </c>
    </row>
    <row r="380" spans="1:13">
      <c r="A380" s="44" t="s">
        <v>4246</v>
      </c>
      <c r="B380" s="22">
        <v>564.1</v>
      </c>
      <c r="C380" s="22">
        <v>313680</v>
      </c>
      <c r="D380" s="22">
        <v>7811</v>
      </c>
      <c r="E380" s="22">
        <v>305869</v>
      </c>
      <c r="F380" s="23">
        <v>0.32333137736449402</v>
      </c>
      <c r="G380" s="23">
        <v>2.3214691474210899E-2</v>
      </c>
      <c r="H380" s="23">
        <v>1.38172314682469</v>
      </c>
      <c r="I380" s="45">
        <f t="shared" si="3"/>
        <v>1.4272239421141433</v>
      </c>
      <c r="J380" s="45">
        <f t="shared" si="4"/>
        <v>1.3362223515352367</v>
      </c>
      <c r="K380" s="24">
        <v>4.2891359863737902E-44</v>
      </c>
      <c r="L380" s="22" t="b">
        <f t="shared" si="5"/>
        <v>1</v>
      </c>
      <c r="M380" s="46">
        <v>83.989451485561204</v>
      </c>
    </row>
    <row r="381" spans="1:13">
      <c r="A381" s="44" t="s">
        <v>4001</v>
      </c>
      <c r="B381" s="22">
        <v>564.9</v>
      </c>
      <c r="C381" s="22">
        <v>317286</v>
      </c>
      <c r="D381" s="22">
        <v>2782</v>
      </c>
      <c r="E381" s="22">
        <v>314504</v>
      </c>
      <c r="F381" s="23">
        <v>0.42720288046888799</v>
      </c>
      <c r="G381" s="23">
        <v>3.9058368325772398E-2</v>
      </c>
      <c r="H381" s="23">
        <v>1.5329636385591701</v>
      </c>
      <c r="I381" s="45">
        <f t="shared" si="3"/>
        <v>1.6095180404776839</v>
      </c>
      <c r="J381" s="45">
        <f t="shared" si="4"/>
        <v>1.4564092366406562</v>
      </c>
      <c r="K381" s="24">
        <v>7.6231634193983796E-28</v>
      </c>
      <c r="L381" s="22" t="b">
        <f t="shared" si="5"/>
        <v>1</v>
      </c>
      <c r="M381" s="46">
        <v>93.272350415559799</v>
      </c>
    </row>
    <row r="382" spans="1:13">
      <c r="A382" s="44" t="s">
        <v>4249</v>
      </c>
      <c r="B382" s="22">
        <v>565</v>
      </c>
      <c r="C382" s="22">
        <v>313161</v>
      </c>
      <c r="D382" s="22">
        <v>10570</v>
      </c>
      <c r="E382" s="22">
        <v>302591</v>
      </c>
      <c r="F382" s="23">
        <v>0.52765502625184602</v>
      </c>
      <c r="G382" s="23">
        <v>2.04418535244307E-2</v>
      </c>
      <c r="H382" s="23">
        <v>1.6949530244369</v>
      </c>
      <c r="I382" s="45">
        <f t="shared" si="3"/>
        <v>1.7350190573447841</v>
      </c>
      <c r="J382" s="45">
        <f t="shared" si="4"/>
        <v>1.6548869915290159</v>
      </c>
      <c r="K382" s="24">
        <v>6.4217265108386096E-147</v>
      </c>
      <c r="L382" s="22" t="b">
        <f t="shared" si="5"/>
        <v>1</v>
      </c>
      <c r="M382" s="46">
        <v>30.589615993614601</v>
      </c>
    </row>
    <row r="383" spans="1:13">
      <c r="A383" s="44" t="s">
        <v>3926</v>
      </c>
      <c r="B383" s="22">
        <v>567</v>
      </c>
      <c r="C383" s="22">
        <v>318530</v>
      </c>
      <c r="D383" s="22">
        <v>1682</v>
      </c>
      <c r="E383" s="22">
        <v>316848</v>
      </c>
      <c r="F383" s="23">
        <v>4.5409325502427003E-2</v>
      </c>
      <c r="G383" s="23">
        <v>4.9188707064970701E-2</v>
      </c>
      <c r="H383" s="23">
        <v>1.04645611342959</v>
      </c>
      <c r="I383" s="45">
        <f t="shared" si="3"/>
        <v>1.1428659792769325</v>
      </c>
      <c r="J383" s="45">
        <f t="shared" si="4"/>
        <v>0.95004624758224743</v>
      </c>
      <c r="K383" s="24">
        <v>0.35592087847432302</v>
      </c>
      <c r="L383" s="22" t="b">
        <f t="shared" si="5"/>
        <v>0</v>
      </c>
      <c r="M383" s="46">
        <v>94.558225242422296</v>
      </c>
    </row>
    <row r="384" spans="1:13">
      <c r="A384" s="44" t="s">
        <v>3717</v>
      </c>
      <c r="B384" s="22">
        <v>571</v>
      </c>
      <c r="C384" s="22">
        <v>313299</v>
      </c>
      <c r="D384" s="22">
        <v>12412</v>
      </c>
      <c r="E384" s="22">
        <v>300887</v>
      </c>
      <c r="F384" s="23">
        <v>0.45985935637486403</v>
      </c>
      <c r="G384" s="23">
        <v>1.8792270521256399E-2</v>
      </c>
      <c r="H384" s="23">
        <v>1.5838512107530001</v>
      </c>
      <c r="I384" s="45">
        <f t="shared" si="3"/>
        <v>1.6206840609746627</v>
      </c>
      <c r="J384" s="45">
        <f t="shared" si="4"/>
        <v>1.5470183605313375</v>
      </c>
      <c r="K384" s="24">
        <v>3.0330849203832699E-132</v>
      </c>
      <c r="L384" s="22" t="b">
        <f t="shared" si="5"/>
        <v>1</v>
      </c>
      <c r="M384" s="46">
        <v>98.108424478705203</v>
      </c>
    </row>
    <row r="385" spans="1:13">
      <c r="A385" s="44" t="s">
        <v>3718</v>
      </c>
      <c r="B385" s="22">
        <v>571.5</v>
      </c>
      <c r="C385" s="22">
        <v>313607</v>
      </c>
      <c r="D385" s="22">
        <v>11978</v>
      </c>
      <c r="E385" s="22">
        <v>301629</v>
      </c>
      <c r="F385" s="23">
        <v>0.47081652184302097</v>
      </c>
      <c r="G385" s="23">
        <v>1.91420572036482E-2</v>
      </c>
      <c r="H385" s="23">
        <v>1.60130115693443</v>
      </c>
      <c r="I385" s="45">
        <f t="shared" si="3"/>
        <v>1.6388195890535804</v>
      </c>
      <c r="J385" s="45">
        <f t="shared" si="4"/>
        <v>1.5637827248152796</v>
      </c>
      <c r="K385" s="24">
        <v>1.39673948179335E-133</v>
      </c>
      <c r="L385" s="22" t="b">
        <f t="shared" si="5"/>
        <v>1</v>
      </c>
      <c r="M385" s="46">
        <v>98.181436156226894</v>
      </c>
    </row>
    <row r="386" spans="1:13">
      <c r="A386" s="44" t="s">
        <v>3936</v>
      </c>
      <c r="B386" s="22">
        <v>571.80999999999995</v>
      </c>
      <c r="C386" s="22">
        <v>319415</v>
      </c>
      <c r="D386" s="22">
        <v>970</v>
      </c>
      <c r="E386" s="22">
        <v>318445</v>
      </c>
      <c r="F386" s="23">
        <v>9.20604650861096E-2</v>
      </c>
      <c r="G386" s="23">
        <v>6.4524082474659294E-2</v>
      </c>
      <c r="H386" s="23">
        <v>1.0964311158783999</v>
      </c>
      <c r="I386" s="45">
        <f t="shared" si="3"/>
        <v>1.222898317528732</v>
      </c>
      <c r="J386" s="45">
        <f t="shared" si="4"/>
        <v>0.96996391422806771</v>
      </c>
      <c r="K386" s="24">
        <v>0.15364870386608101</v>
      </c>
      <c r="L386" s="22" t="b">
        <f t="shared" si="5"/>
        <v>0</v>
      </c>
      <c r="M386" s="46">
        <v>56.253717808089299</v>
      </c>
    </row>
    <row r="387" spans="1:13">
      <c r="A387" s="44" t="s">
        <v>4290</v>
      </c>
      <c r="B387" s="22">
        <v>573.20000000000005</v>
      </c>
      <c r="C387" s="22">
        <v>319715</v>
      </c>
      <c r="D387" s="22">
        <v>384</v>
      </c>
      <c r="E387" s="22">
        <v>319331</v>
      </c>
      <c r="F387" s="23">
        <v>-0.27452889490797699</v>
      </c>
      <c r="G387" s="23">
        <v>0.10351472686478901</v>
      </c>
      <c r="H387" s="23">
        <v>0.75993004582293799</v>
      </c>
      <c r="I387" s="45">
        <f t="shared" si="3"/>
        <v>0.96281891047792445</v>
      </c>
      <c r="J387" s="45">
        <f t="shared" si="4"/>
        <v>0.55704118116795154</v>
      </c>
      <c r="K387" s="24">
        <v>7.9998596610983408E-3</v>
      </c>
      <c r="L387" s="22" t="b">
        <f t="shared" si="5"/>
        <v>0</v>
      </c>
      <c r="M387" s="46">
        <v>65.168833609695398</v>
      </c>
    </row>
    <row r="388" spans="1:13">
      <c r="A388" s="44" t="s">
        <v>4399</v>
      </c>
      <c r="B388" s="22">
        <v>573.29999999999995</v>
      </c>
      <c r="C388" s="22">
        <v>319042</v>
      </c>
      <c r="D388" s="22">
        <v>782</v>
      </c>
      <c r="E388" s="22">
        <v>318260</v>
      </c>
      <c r="F388" s="23">
        <v>0.20814232707288799</v>
      </c>
      <c r="G388" s="23">
        <v>7.2174120968400104E-2</v>
      </c>
      <c r="H388" s="23">
        <v>1.2313884169863201</v>
      </c>
      <c r="I388" s="45">
        <f t="shared" si="3"/>
        <v>1.3728496940843842</v>
      </c>
      <c r="J388" s="45">
        <f t="shared" si="4"/>
        <v>1.089927139888256</v>
      </c>
      <c r="K388" s="24">
        <v>3.9279418121351203E-3</v>
      </c>
      <c r="L388" s="22" t="b">
        <f t="shared" si="5"/>
        <v>0</v>
      </c>
      <c r="M388" s="46">
        <v>73.782527471046805</v>
      </c>
    </row>
    <row r="389" spans="1:13">
      <c r="A389" s="44" t="s">
        <v>3720</v>
      </c>
      <c r="B389" s="22">
        <v>573.6</v>
      </c>
      <c r="C389" s="22">
        <v>316187</v>
      </c>
      <c r="D389" s="22">
        <v>3598</v>
      </c>
      <c r="E389" s="22">
        <v>312589</v>
      </c>
      <c r="F389" s="23">
        <v>0.381448311969388</v>
      </c>
      <c r="G389" s="23">
        <v>3.4144961099932501E-2</v>
      </c>
      <c r="H389" s="23">
        <v>1.4644039680980301</v>
      </c>
      <c r="I389" s="45">
        <f t="shared" si="3"/>
        <v>1.5313280918538978</v>
      </c>
      <c r="J389" s="45">
        <f t="shared" si="4"/>
        <v>1.3974798443421623</v>
      </c>
      <c r="K389" s="24">
        <v>5.6262636252031704E-29</v>
      </c>
      <c r="L389" s="22" t="b">
        <f t="shared" si="5"/>
        <v>1</v>
      </c>
      <c r="M389" s="46">
        <v>70.987387959722795</v>
      </c>
    </row>
    <row r="390" spans="1:13">
      <c r="A390" s="44" t="s">
        <v>3858</v>
      </c>
      <c r="B390" s="22">
        <v>573.70000000000005</v>
      </c>
      <c r="C390" s="22">
        <v>314707</v>
      </c>
      <c r="D390" s="22">
        <v>7937</v>
      </c>
      <c r="E390" s="22">
        <v>306770</v>
      </c>
      <c r="F390" s="23">
        <v>0.40928882091677699</v>
      </c>
      <c r="G390" s="23">
        <v>2.3192195914016299E-2</v>
      </c>
      <c r="H390" s="23">
        <v>1.50574654878744</v>
      </c>
      <c r="I390" s="45">
        <f t="shared" si="3"/>
        <v>1.5512032527789119</v>
      </c>
      <c r="J390" s="45">
        <f t="shared" si="4"/>
        <v>1.460289844795968</v>
      </c>
      <c r="K390" s="24">
        <v>1.05993110149991E-69</v>
      </c>
      <c r="L390" s="22" t="b">
        <f t="shared" si="5"/>
        <v>1</v>
      </c>
      <c r="M390" s="46">
        <v>79.2315103257027</v>
      </c>
    </row>
    <row r="391" spans="1:13">
      <c r="A391" s="44" t="s">
        <v>3780</v>
      </c>
      <c r="B391" s="22">
        <v>573.9</v>
      </c>
      <c r="C391" s="22">
        <v>315217</v>
      </c>
      <c r="D391" s="22">
        <v>6739</v>
      </c>
      <c r="E391" s="22">
        <v>308478</v>
      </c>
      <c r="F391" s="23">
        <v>0.33978147747998499</v>
      </c>
      <c r="G391" s="23">
        <v>2.5025813537181901E-2</v>
      </c>
      <c r="H391" s="23">
        <v>1.4046406114177601</v>
      </c>
      <c r="I391" s="45">
        <f t="shared" si="3"/>
        <v>1.4536912059506366</v>
      </c>
      <c r="J391" s="45">
        <f t="shared" si="4"/>
        <v>1.3555900168848836</v>
      </c>
      <c r="K391" s="24">
        <v>5.4647105395613999E-42</v>
      </c>
      <c r="L391" s="22" t="b">
        <f t="shared" si="5"/>
        <v>1</v>
      </c>
      <c r="M391" s="46">
        <v>96.772201654562807</v>
      </c>
    </row>
    <row r="392" spans="1:13">
      <c r="A392" s="44" t="s">
        <v>3852</v>
      </c>
      <c r="B392" s="22">
        <v>574</v>
      </c>
      <c r="C392" s="22">
        <v>315243</v>
      </c>
      <c r="D392" s="22">
        <v>12827</v>
      </c>
      <c r="E392" s="22">
        <v>302416</v>
      </c>
      <c r="F392" s="23">
        <v>0.71728892256655596</v>
      </c>
      <c r="G392" s="23">
        <v>1.91281675179759E-2</v>
      </c>
      <c r="H392" s="23">
        <v>2.0488710262910401</v>
      </c>
      <c r="I392" s="45">
        <f t="shared" si="3"/>
        <v>2.0863622346262729</v>
      </c>
      <c r="J392" s="45">
        <f t="shared" si="4"/>
        <v>2.0113798179558073</v>
      </c>
      <c r="K392" s="24">
        <v>9.5297890268962601E-308</v>
      </c>
      <c r="L392" s="22" t="b">
        <f t="shared" si="5"/>
        <v>1</v>
      </c>
      <c r="M392" s="46">
        <v>98.565223381886995</v>
      </c>
    </row>
    <row r="393" spans="1:13">
      <c r="A393" s="44" t="s">
        <v>3894</v>
      </c>
      <c r="B393" s="22">
        <v>574.1</v>
      </c>
      <c r="C393" s="22">
        <v>315120</v>
      </c>
      <c r="D393" s="22">
        <v>10690</v>
      </c>
      <c r="E393" s="22">
        <v>304430</v>
      </c>
      <c r="F393" s="23">
        <v>0.74337629833487195</v>
      </c>
      <c r="G393" s="23">
        <v>2.0980472899302199E-2</v>
      </c>
      <c r="H393" s="23">
        <v>2.1030239777315902</v>
      </c>
      <c r="I393" s="45">
        <f t="shared" si="3"/>
        <v>2.1441457046142225</v>
      </c>
      <c r="J393" s="45">
        <f t="shared" si="4"/>
        <v>2.061902250848958</v>
      </c>
      <c r="K393" s="24">
        <v>5.52807092289296E-275</v>
      </c>
      <c r="L393" s="22" t="b">
        <f t="shared" si="5"/>
        <v>1</v>
      </c>
      <c r="M393" s="46">
        <v>98.174155420037494</v>
      </c>
    </row>
    <row r="394" spans="1:13">
      <c r="A394" s="44" t="s">
        <v>4588</v>
      </c>
      <c r="B394" s="22">
        <v>574.12</v>
      </c>
      <c r="C394" s="22">
        <v>316752</v>
      </c>
      <c r="D394" s="22">
        <v>3811</v>
      </c>
      <c r="E394" s="22">
        <v>312941</v>
      </c>
      <c r="F394" s="23">
        <v>0.93651817826317996</v>
      </c>
      <c r="G394" s="23">
        <v>3.6164685790819703E-2</v>
      </c>
      <c r="H394" s="23">
        <v>2.5510835188201999</v>
      </c>
      <c r="I394" s="45">
        <f t="shared" si="3"/>
        <v>2.6219663029702067</v>
      </c>
      <c r="J394" s="45">
        <f t="shared" si="4"/>
        <v>2.4802007346701931</v>
      </c>
      <c r="K394" s="24">
        <v>7.4011169714910695E-148</v>
      </c>
      <c r="L394" s="22" t="b">
        <f t="shared" si="5"/>
        <v>1</v>
      </c>
      <c r="M394" s="46">
        <v>94.707762886898493</v>
      </c>
    </row>
    <row r="395" spans="1:13">
      <c r="A395" s="44" t="s">
        <v>4048</v>
      </c>
      <c r="B395" s="22">
        <v>574.29999999999995</v>
      </c>
      <c r="C395" s="22">
        <v>317201</v>
      </c>
      <c r="D395" s="22">
        <v>4098</v>
      </c>
      <c r="E395" s="22">
        <v>313103</v>
      </c>
      <c r="F395" s="23">
        <v>0.82798495055797605</v>
      </c>
      <c r="G395" s="23">
        <v>3.4284170841099297E-2</v>
      </c>
      <c r="H395" s="23">
        <v>2.2887022424140202</v>
      </c>
      <c r="I395" s="45">
        <f t="shared" si="3"/>
        <v>2.355899217262575</v>
      </c>
      <c r="J395" s="45">
        <f t="shared" si="4"/>
        <v>2.2215052675654654</v>
      </c>
      <c r="K395" s="24">
        <v>7.3504513486536904E-129</v>
      </c>
      <c r="L395" s="22" t="b">
        <f t="shared" si="5"/>
        <v>1</v>
      </c>
      <c r="M395" s="46">
        <v>97.871021106788604</v>
      </c>
    </row>
    <row r="396" spans="1:13">
      <c r="A396" s="44" t="s">
        <v>4011</v>
      </c>
      <c r="B396" s="22">
        <v>575.70000000000005</v>
      </c>
      <c r="C396" s="22">
        <v>317206</v>
      </c>
      <c r="D396" s="22">
        <v>1375</v>
      </c>
      <c r="E396" s="22">
        <v>315831</v>
      </c>
      <c r="F396" s="23">
        <v>0.426613617645069</v>
      </c>
      <c r="G396" s="23">
        <v>5.5555111201308099E-2</v>
      </c>
      <c r="H396" s="23">
        <v>1.5320605861704299</v>
      </c>
      <c r="I396" s="45">
        <f t="shared" si="3"/>
        <v>1.6409486041249939</v>
      </c>
      <c r="J396" s="45">
        <f t="shared" si="4"/>
        <v>1.423172568215866</v>
      </c>
      <c r="K396" s="24">
        <v>1.6020196461901199E-14</v>
      </c>
      <c r="L396" s="22" t="b">
        <f t="shared" si="5"/>
        <v>1</v>
      </c>
      <c r="M396" s="46">
        <v>93.162830374031202</v>
      </c>
    </row>
    <row r="397" spans="1:13">
      <c r="A397" s="44" t="s">
        <v>3837</v>
      </c>
      <c r="B397" s="22">
        <v>575.79999999999995</v>
      </c>
      <c r="C397" s="22">
        <v>318025</v>
      </c>
      <c r="D397" s="22">
        <v>1751</v>
      </c>
      <c r="E397" s="22">
        <v>316274</v>
      </c>
      <c r="F397" s="23">
        <v>0.42291131587426101</v>
      </c>
      <c r="G397" s="23">
        <v>4.9350022897061099E-2</v>
      </c>
      <c r="H397" s="23">
        <v>1.52639892260983</v>
      </c>
      <c r="I397" s="45">
        <f t="shared" si="3"/>
        <v>1.6231249674880697</v>
      </c>
      <c r="J397" s="45">
        <f t="shared" si="4"/>
        <v>1.4296728777315904</v>
      </c>
      <c r="K397" s="24">
        <v>1.03820270250122E-17</v>
      </c>
      <c r="L397" s="22" t="b">
        <f t="shared" si="5"/>
        <v>1</v>
      </c>
      <c r="M397" s="46">
        <v>96.110380051911307</v>
      </c>
    </row>
    <row r="398" spans="1:13">
      <c r="A398" s="44" t="s">
        <v>4144</v>
      </c>
      <c r="B398" s="22">
        <v>577.29999999999995</v>
      </c>
      <c r="C398" s="22">
        <v>319478</v>
      </c>
      <c r="D398" s="22">
        <v>1233</v>
      </c>
      <c r="E398" s="22">
        <v>318245</v>
      </c>
      <c r="F398" s="23">
        <v>0.24722208625438799</v>
      </c>
      <c r="G398" s="23">
        <v>5.81370424663782E-2</v>
      </c>
      <c r="H398" s="23">
        <v>1.2804634545353999</v>
      </c>
      <c r="I398" s="45">
        <f t="shared" si="3"/>
        <v>1.3944120577695012</v>
      </c>
      <c r="J398" s="45">
        <f t="shared" si="4"/>
        <v>1.1665148513012986</v>
      </c>
      <c r="K398" s="24">
        <v>2.1148960349091901E-5</v>
      </c>
      <c r="L398" s="22" t="b">
        <f t="shared" si="5"/>
        <v>1</v>
      </c>
      <c r="M398" s="46">
        <v>96.149256058969996</v>
      </c>
    </row>
    <row r="399" spans="1:13">
      <c r="A399" s="44" t="s">
        <v>3799</v>
      </c>
      <c r="B399" s="22">
        <v>578</v>
      </c>
      <c r="C399" s="22">
        <v>309225</v>
      </c>
      <c r="D399" s="22">
        <v>20337</v>
      </c>
      <c r="E399" s="22">
        <v>288888</v>
      </c>
      <c r="F399" s="23">
        <v>0.46668998768637099</v>
      </c>
      <c r="G399" s="23">
        <v>1.4859298438184201E-2</v>
      </c>
      <c r="H399" s="23">
        <v>1.5947069479868199</v>
      </c>
      <c r="I399" s="45">
        <f t="shared" si="3"/>
        <v>1.6238311729256609</v>
      </c>
      <c r="J399" s="45">
        <f t="shared" si="4"/>
        <v>1.5655827230479789</v>
      </c>
      <c r="K399" s="24">
        <v>1.61003455969248E-216</v>
      </c>
      <c r="L399" s="22" t="b">
        <f t="shared" si="5"/>
        <v>1</v>
      </c>
      <c r="M399" s="46">
        <v>97.162812710399606</v>
      </c>
    </row>
    <row r="400" spans="1:13">
      <c r="A400" s="44" t="s">
        <v>3796</v>
      </c>
      <c r="B400" s="22">
        <v>578.1</v>
      </c>
      <c r="C400" s="22">
        <v>318718</v>
      </c>
      <c r="D400" s="22">
        <v>1402</v>
      </c>
      <c r="E400" s="22">
        <v>317316</v>
      </c>
      <c r="F400" s="23">
        <v>0.41084891399499102</v>
      </c>
      <c r="G400" s="23">
        <v>5.4669940027291697E-2</v>
      </c>
      <c r="H400" s="23">
        <v>1.5080974869200701</v>
      </c>
      <c r="I400" s="45">
        <f t="shared" si="3"/>
        <v>1.6152505693735617</v>
      </c>
      <c r="J400" s="45">
        <f t="shared" si="4"/>
        <v>1.4009444044665784</v>
      </c>
      <c r="K400" s="24">
        <v>5.6876612175784801E-14</v>
      </c>
      <c r="L400" s="22" t="b">
        <f t="shared" si="5"/>
        <v>1</v>
      </c>
      <c r="M400" s="46">
        <v>0</v>
      </c>
    </row>
    <row r="401" spans="1:13">
      <c r="A401" s="44" t="s">
        <v>3956</v>
      </c>
      <c r="B401" s="22">
        <v>578.20000000000005</v>
      </c>
      <c r="C401" s="22">
        <v>314716</v>
      </c>
      <c r="D401" s="22">
        <v>9120</v>
      </c>
      <c r="E401" s="22">
        <v>305596</v>
      </c>
      <c r="F401" s="23">
        <v>0.45266455734640498</v>
      </c>
      <c r="G401" s="23">
        <v>2.1771566938064799E-2</v>
      </c>
      <c r="H401" s="23">
        <v>1.5724966155967199</v>
      </c>
      <c r="I401" s="45">
        <f t="shared" si="3"/>
        <v>1.6151688867953269</v>
      </c>
      <c r="J401" s="45">
        <f t="shared" si="4"/>
        <v>1.529824344398113</v>
      </c>
      <c r="K401" s="24">
        <v>5.1619664903483201E-96</v>
      </c>
      <c r="L401" s="22" t="b">
        <f t="shared" si="5"/>
        <v>1</v>
      </c>
      <c r="M401" s="46">
        <v>84.580828001452701</v>
      </c>
    </row>
    <row r="402" spans="1:13">
      <c r="A402" s="44" t="s">
        <v>4276</v>
      </c>
      <c r="B402" s="22">
        <v>580.1</v>
      </c>
      <c r="C402" s="22">
        <v>319188</v>
      </c>
      <c r="D402" s="22">
        <v>863</v>
      </c>
      <c r="E402" s="22">
        <v>318325</v>
      </c>
      <c r="F402" s="23">
        <v>0.27597715096084902</v>
      </c>
      <c r="G402" s="23">
        <v>6.9018040962317395E-2</v>
      </c>
      <c r="H402" s="23">
        <v>1.3178177528138699</v>
      </c>
      <c r="I402" s="45">
        <f t="shared" si="3"/>
        <v>1.453093113100012</v>
      </c>
      <c r="J402" s="45">
        <f t="shared" si="4"/>
        <v>1.1825423925277279</v>
      </c>
      <c r="K402" s="24">
        <v>6.3711971585741996E-5</v>
      </c>
      <c r="L402" s="22" t="b">
        <f t="shared" si="5"/>
        <v>1</v>
      </c>
      <c r="M402" s="46">
        <v>78.373995907888599</v>
      </c>
    </row>
    <row r="403" spans="1:13">
      <c r="A403" s="44" t="s">
        <v>4207</v>
      </c>
      <c r="B403" s="22">
        <v>580.20000000000005</v>
      </c>
      <c r="C403" s="22">
        <v>319449</v>
      </c>
      <c r="D403" s="22">
        <v>915</v>
      </c>
      <c r="E403" s="22">
        <v>318534</v>
      </c>
      <c r="F403" s="23">
        <v>0.30291744130081899</v>
      </c>
      <c r="G403" s="23">
        <v>6.7162581727218507E-2</v>
      </c>
      <c r="H403" s="23">
        <v>1.35380269163927</v>
      </c>
      <c r="I403" s="45">
        <f t="shared" si="3"/>
        <v>1.4854413518246183</v>
      </c>
      <c r="J403" s="45">
        <f t="shared" si="4"/>
        <v>1.2221640314539217</v>
      </c>
      <c r="K403" s="24">
        <v>6.4763056249647504E-6</v>
      </c>
      <c r="L403" s="22" t="b">
        <f t="shared" si="5"/>
        <v>1</v>
      </c>
      <c r="M403" s="46">
        <v>78.370461556805694</v>
      </c>
    </row>
    <row r="404" spans="1:13">
      <c r="A404" s="44" t="s">
        <v>4589</v>
      </c>
      <c r="B404" s="22">
        <v>580.32000000000005</v>
      </c>
      <c r="C404" s="22">
        <v>319071</v>
      </c>
      <c r="D404" s="22">
        <v>940</v>
      </c>
      <c r="E404" s="22">
        <v>318131</v>
      </c>
      <c r="F404" s="23">
        <v>0.198432207683198</v>
      </c>
      <c r="G404" s="23">
        <v>6.57584738830648E-2</v>
      </c>
      <c r="H404" s="23">
        <v>1.2194893526034001</v>
      </c>
      <c r="I404" s="45">
        <f t="shared" si="3"/>
        <v>1.348375961414207</v>
      </c>
      <c r="J404" s="45">
        <f t="shared" si="4"/>
        <v>1.0906027437925931</v>
      </c>
      <c r="K404" s="24">
        <v>2.5479216190375099E-3</v>
      </c>
      <c r="L404" s="22" t="b">
        <f t="shared" si="5"/>
        <v>0</v>
      </c>
      <c r="M404" s="46">
        <v>64.263717245060107</v>
      </c>
    </row>
    <row r="405" spans="1:13">
      <c r="A405" s="44" t="s">
        <v>3923</v>
      </c>
      <c r="B405" s="22">
        <v>585.20000000000005</v>
      </c>
      <c r="C405" s="22">
        <v>317339</v>
      </c>
      <c r="D405" s="22">
        <v>2814</v>
      </c>
      <c r="E405" s="22">
        <v>314525</v>
      </c>
      <c r="F405" s="23">
        <v>0.1904363307902</v>
      </c>
      <c r="G405" s="23">
        <v>3.8460140090517098E-2</v>
      </c>
      <c r="H405" s="23">
        <v>1.2097773456177201</v>
      </c>
      <c r="I405" s="45">
        <f t="shared" si="3"/>
        <v>1.2851592201951336</v>
      </c>
      <c r="J405" s="45">
        <f t="shared" si="4"/>
        <v>1.1343954710403066</v>
      </c>
      <c r="K405" s="24">
        <v>7.3634299295406503E-7</v>
      </c>
      <c r="L405" s="22" t="b">
        <f t="shared" si="5"/>
        <v>1</v>
      </c>
      <c r="M405" s="46">
        <v>98.1238331951877</v>
      </c>
    </row>
    <row r="406" spans="1:13">
      <c r="A406" s="44" t="s">
        <v>3827</v>
      </c>
      <c r="B406" s="22">
        <v>585.29999999999995</v>
      </c>
      <c r="C406" s="22">
        <v>315198</v>
      </c>
      <c r="D406" s="22">
        <v>12456</v>
      </c>
      <c r="E406" s="22">
        <v>302742</v>
      </c>
      <c r="F406" s="23">
        <v>0.19193346702185701</v>
      </c>
      <c r="G406" s="23">
        <v>1.85068904764999E-2</v>
      </c>
      <c r="H406" s="23">
        <v>1.2115899035986299</v>
      </c>
      <c r="I406" s="45">
        <f t="shared" si="3"/>
        <v>1.2478634089325698</v>
      </c>
      <c r="J406" s="45">
        <f t="shared" si="4"/>
        <v>1.1753163982646901</v>
      </c>
      <c r="K406" s="24">
        <v>3.3627409506207E-25</v>
      </c>
      <c r="L406" s="22" t="b">
        <f t="shared" si="5"/>
        <v>1</v>
      </c>
      <c r="M406" s="46">
        <v>99.256013976413101</v>
      </c>
    </row>
    <row r="407" spans="1:13">
      <c r="A407" s="44" t="s">
        <v>4035</v>
      </c>
      <c r="B407" s="22">
        <v>585.30999999999995</v>
      </c>
      <c r="C407" s="22">
        <v>318885</v>
      </c>
      <c r="D407" s="22">
        <v>2105</v>
      </c>
      <c r="E407" s="22">
        <v>316780</v>
      </c>
      <c r="F407" s="23">
        <v>0.147823058932323</v>
      </c>
      <c r="G407" s="23">
        <v>4.4321442664732799E-2</v>
      </c>
      <c r="H407" s="23">
        <v>1.1593077490631301</v>
      </c>
      <c r="I407" s="45">
        <f t="shared" si="3"/>
        <v>1.2461777766860063</v>
      </c>
      <c r="J407" s="45">
        <f t="shared" si="4"/>
        <v>1.0724377214402538</v>
      </c>
      <c r="K407" s="24">
        <v>8.52229708452533E-4</v>
      </c>
      <c r="L407" s="22" t="b">
        <f t="shared" si="5"/>
        <v>0</v>
      </c>
      <c r="M407" s="46">
        <v>97.478921201797505</v>
      </c>
    </row>
    <row r="408" spans="1:13">
      <c r="A408" s="44" t="s">
        <v>4155</v>
      </c>
      <c r="B408" s="22">
        <v>585.32000000000005</v>
      </c>
      <c r="C408" s="22">
        <v>319232</v>
      </c>
      <c r="D408" s="22">
        <v>2863</v>
      </c>
      <c r="E408" s="22">
        <v>316369</v>
      </c>
      <c r="F408" s="23">
        <v>0.11769978327087199</v>
      </c>
      <c r="G408" s="23">
        <v>3.7926022603455199E-2</v>
      </c>
      <c r="H408" s="23">
        <v>1.12490634496486</v>
      </c>
      <c r="I408" s="45">
        <f t="shared" si="3"/>
        <v>1.1992413492676322</v>
      </c>
      <c r="J408" s="45">
        <f t="shared" si="4"/>
        <v>1.0505713406620878</v>
      </c>
      <c r="K408" s="24">
        <v>1.91308067928505E-3</v>
      </c>
      <c r="L408" s="22" t="b">
        <f t="shared" si="5"/>
        <v>0</v>
      </c>
      <c r="M408" s="46">
        <v>97.511407712822503</v>
      </c>
    </row>
    <row r="409" spans="1:13">
      <c r="A409" s="44" t="s">
        <v>3945</v>
      </c>
      <c r="B409" s="22">
        <v>585.33000000000004</v>
      </c>
      <c r="C409" s="22">
        <v>318156</v>
      </c>
      <c r="D409" s="22">
        <v>6757</v>
      </c>
      <c r="E409" s="22">
        <v>311399</v>
      </c>
      <c r="F409" s="23">
        <v>0.19345093836483099</v>
      </c>
      <c r="G409" s="23">
        <v>2.49017027194521E-2</v>
      </c>
      <c r="H409" s="23">
        <v>1.21342985223837</v>
      </c>
      <c r="I409" s="45">
        <f t="shared" si="3"/>
        <v>1.2622371895684961</v>
      </c>
      <c r="J409" s="45">
        <f t="shared" si="4"/>
        <v>1.1646225149082439</v>
      </c>
      <c r="K409" s="24">
        <v>7.9369143203017005E-15</v>
      </c>
      <c r="L409" s="22" t="b">
        <f t="shared" si="5"/>
        <v>1</v>
      </c>
      <c r="M409" s="46">
        <v>98.906287857551703</v>
      </c>
    </row>
    <row r="410" spans="1:13">
      <c r="A410" s="44" t="s">
        <v>4061</v>
      </c>
      <c r="B410" s="22">
        <v>585.34</v>
      </c>
      <c r="C410" s="22">
        <v>319218</v>
      </c>
      <c r="D410" s="22">
        <v>2613</v>
      </c>
      <c r="E410" s="22">
        <v>316605</v>
      </c>
      <c r="F410" s="23">
        <v>0.15512783898829199</v>
      </c>
      <c r="G410" s="23">
        <v>3.9872328139683201E-2</v>
      </c>
      <c r="H410" s="23">
        <v>1.16780724285935</v>
      </c>
      <c r="I410" s="45">
        <f t="shared" si="3"/>
        <v>1.2459570060131291</v>
      </c>
      <c r="J410" s="45">
        <f t="shared" si="4"/>
        <v>1.0896574797055709</v>
      </c>
      <c r="K410" s="24">
        <v>9.9990877004766304E-5</v>
      </c>
      <c r="L410" s="22" t="b">
        <f t="shared" si="5"/>
        <v>0</v>
      </c>
      <c r="M410" s="46">
        <v>98.238912307291898</v>
      </c>
    </row>
    <row r="411" spans="1:13">
      <c r="A411" s="44" t="s">
        <v>4305</v>
      </c>
      <c r="B411" s="22">
        <v>586.4</v>
      </c>
      <c r="C411" s="22">
        <v>318208</v>
      </c>
      <c r="D411" s="22">
        <v>1904</v>
      </c>
      <c r="E411" s="22">
        <v>316304</v>
      </c>
      <c r="F411" s="23">
        <v>0.50642996655575201</v>
      </c>
      <c r="G411" s="23">
        <v>4.7826856930746002E-2</v>
      </c>
      <c r="H411" s="23">
        <v>1.6593566492518701</v>
      </c>
      <c r="I411" s="45">
        <f t="shared" si="3"/>
        <v>1.7530972888361323</v>
      </c>
      <c r="J411" s="45">
        <f t="shared" si="4"/>
        <v>1.5656160096676079</v>
      </c>
      <c r="K411" s="24">
        <v>3.35798981772558E-26</v>
      </c>
      <c r="L411" s="22" t="b">
        <f t="shared" si="5"/>
        <v>1</v>
      </c>
      <c r="M411" s="46">
        <v>95.251676355799304</v>
      </c>
    </row>
    <row r="412" spans="1:13">
      <c r="A412" s="44" t="s">
        <v>4372</v>
      </c>
      <c r="B412" s="22">
        <v>587</v>
      </c>
      <c r="C412" s="22">
        <v>319527</v>
      </c>
      <c r="D412" s="22">
        <v>1249</v>
      </c>
      <c r="E412" s="22">
        <v>318278</v>
      </c>
      <c r="F412" s="23">
        <v>9.0434996338263393E-2</v>
      </c>
      <c r="G412" s="23">
        <v>5.7312407932286001E-2</v>
      </c>
      <c r="H412" s="23">
        <v>1.0946503490478801</v>
      </c>
      <c r="I412" s="45">
        <f t="shared" si="3"/>
        <v>1.2069826685951606</v>
      </c>
      <c r="J412" s="45">
        <f t="shared" si="4"/>
        <v>0.98231802950059954</v>
      </c>
      <c r="K412" s="24">
        <v>0.11458157785678499</v>
      </c>
      <c r="L412" s="22" t="b">
        <f t="shared" si="5"/>
        <v>0</v>
      </c>
      <c r="M412" s="46">
        <v>95.421228820155093</v>
      </c>
    </row>
    <row r="413" spans="1:13">
      <c r="A413" s="44" t="s">
        <v>4131</v>
      </c>
      <c r="B413" s="22">
        <v>588</v>
      </c>
      <c r="C413" s="22">
        <v>318997</v>
      </c>
      <c r="D413" s="22">
        <v>1722</v>
      </c>
      <c r="E413" s="22">
        <v>317275</v>
      </c>
      <c r="F413" s="23">
        <v>6.5833992944073494E-2</v>
      </c>
      <c r="G413" s="23">
        <v>4.9298927803086701E-2</v>
      </c>
      <c r="H413" s="23">
        <v>1.06804939871208</v>
      </c>
      <c r="I413" s="45">
        <f t="shared" si="3"/>
        <v>1.1646752972061301</v>
      </c>
      <c r="J413" s="45">
        <f t="shared" si="4"/>
        <v>0.97142350021803014</v>
      </c>
      <c r="K413" s="24">
        <v>0.18174410614661399</v>
      </c>
      <c r="L413" s="22" t="b">
        <f t="shared" si="5"/>
        <v>0</v>
      </c>
      <c r="M413" s="46">
        <v>98.357007176798803</v>
      </c>
    </row>
    <row r="414" spans="1:13">
      <c r="A414" s="44" t="s">
        <v>4209</v>
      </c>
      <c r="B414" s="22">
        <v>588.20000000000005</v>
      </c>
      <c r="C414" s="22">
        <v>319509</v>
      </c>
      <c r="D414" s="22">
        <v>923</v>
      </c>
      <c r="E414" s="22">
        <v>318586</v>
      </c>
      <c r="F414" s="23">
        <v>0.23597257485686099</v>
      </c>
      <c r="G414" s="23">
        <v>6.7917300100460307E-2</v>
      </c>
      <c r="H414" s="23">
        <v>1.26613958563135</v>
      </c>
      <c r="I414" s="45">
        <f t="shared" si="3"/>
        <v>1.3992574938282523</v>
      </c>
      <c r="J414" s="45">
        <f t="shared" si="4"/>
        <v>1.1330216774344477</v>
      </c>
      <c r="K414" s="24">
        <v>5.1197728933750604E-4</v>
      </c>
      <c r="L414" s="22" t="b">
        <f t="shared" si="5"/>
        <v>0</v>
      </c>
      <c r="M414" s="46">
        <v>97.477415151484607</v>
      </c>
    </row>
    <row r="415" spans="1:13">
      <c r="A415" s="44" t="s">
        <v>3839</v>
      </c>
      <c r="B415" s="22">
        <v>590</v>
      </c>
      <c r="C415" s="22">
        <v>316827</v>
      </c>
      <c r="D415" s="22">
        <v>4523</v>
      </c>
      <c r="E415" s="22">
        <v>312304</v>
      </c>
      <c r="F415" s="23">
        <v>0.60200820968275703</v>
      </c>
      <c r="G415" s="23">
        <v>3.13001431409375E-2</v>
      </c>
      <c r="H415" s="23">
        <v>1.8257816736863901</v>
      </c>
      <c r="I415" s="45">
        <f t="shared" si="3"/>
        <v>1.8871299542426276</v>
      </c>
      <c r="J415" s="45">
        <f t="shared" si="4"/>
        <v>1.7644333931301526</v>
      </c>
      <c r="K415" s="24">
        <v>1.94447567229394E-82</v>
      </c>
      <c r="L415" s="22" t="b">
        <f t="shared" si="5"/>
        <v>1</v>
      </c>
      <c r="M415" s="46">
        <v>89.737475740640505</v>
      </c>
    </row>
    <row r="416" spans="1:13">
      <c r="A416" s="44" t="s">
        <v>3724</v>
      </c>
      <c r="B416" s="22">
        <v>591</v>
      </c>
      <c r="C416" s="22">
        <v>293921</v>
      </c>
      <c r="D416" s="22">
        <v>40613</v>
      </c>
      <c r="E416" s="22">
        <v>253308</v>
      </c>
      <c r="F416" s="23">
        <v>0.539806963189989</v>
      </c>
      <c r="G416" s="23">
        <v>1.10746734744951E-2</v>
      </c>
      <c r="H416" s="23">
        <v>1.7156756416641299</v>
      </c>
      <c r="I416" s="45">
        <f t="shared" si="3"/>
        <v>1.7373820016741404</v>
      </c>
      <c r="J416" s="45">
        <f t="shared" si="4"/>
        <v>1.6939692816541194</v>
      </c>
      <c r="K416" s="24">
        <v>0</v>
      </c>
      <c r="L416" s="22" t="b">
        <f t="shared" si="5"/>
        <v>1</v>
      </c>
      <c r="M416" s="46">
        <v>99.675710755754906</v>
      </c>
    </row>
    <row r="417" spans="1:13">
      <c r="A417" s="44" t="s">
        <v>3905</v>
      </c>
      <c r="B417" s="22">
        <v>592</v>
      </c>
      <c r="C417" s="22">
        <v>312843</v>
      </c>
      <c r="D417" s="22">
        <v>9258</v>
      </c>
      <c r="E417" s="22">
        <v>303585</v>
      </c>
      <c r="F417" s="23">
        <v>0.363977014678741</v>
      </c>
      <c r="G417" s="23">
        <v>2.1493107115548499E-2</v>
      </c>
      <c r="H417" s="23">
        <v>1.43904113695507</v>
      </c>
      <c r="I417" s="45">
        <f t="shared" si="3"/>
        <v>1.481167626901545</v>
      </c>
      <c r="J417" s="45">
        <f t="shared" si="4"/>
        <v>1.3969146470085949</v>
      </c>
      <c r="K417" s="24">
        <v>2.5008339299502698E-64</v>
      </c>
      <c r="L417" s="22" t="b">
        <f t="shared" si="5"/>
        <v>1</v>
      </c>
      <c r="M417" s="46">
        <v>97.1152743292146</v>
      </c>
    </row>
    <row r="418" spans="1:13">
      <c r="A418" s="44" t="s">
        <v>3904</v>
      </c>
      <c r="B418" s="22">
        <v>592.1</v>
      </c>
      <c r="C418" s="22">
        <v>314052</v>
      </c>
      <c r="D418" s="22">
        <v>8260</v>
      </c>
      <c r="E418" s="22">
        <v>305792</v>
      </c>
      <c r="F418" s="23">
        <v>0.32757385827548702</v>
      </c>
      <c r="G418" s="23">
        <v>2.2667707790131698E-2</v>
      </c>
      <c r="H418" s="23">
        <v>1.3875975330742201</v>
      </c>
      <c r="I418" s="45">
        <f t="shared" si="3"/>
        <v>1.4320262403428783</v>
      </c>
      <c r="J418" s="45">
        <f t="shared" si="4"/>
        <v>1.3431688258055619</v>
      </c>
      <c r="K418" s="24">
        <v>2.4662764953441501E-47</v>
      </c>
      <c r="L418" s="22" t="b">
        <f t="shared" si="5"/>
        <v>1</v>
      </c>
      <c r="M418" s="46">
        <v>96.091725954657207</v>
      </c>
    </row>
    <row r="419" spans="1:13">
      <c r="A419" s="44" t="s">
        <v>3955</v>
      </c>
      <c r="B419" s="22">
        <v>592.11</v>
      </c>
      <c r="C419" s="22">
        <v>315993</v>
      </c>
      <c r="D419" s="22">
        <v>6304</v>
      </c>
      <c r="E419" s="22">
        <v>309689</v>
      </c>
      <c r="F419" s="23">
        <v>0.348171749896098</v>
      </c>
      <c r="G419" s="23">
        <v>2.5889138955956799E-2</v>
      </c>
      <c r="H419" s="23">
        <v>1.4164755083709899</v>
      </c>
      <c r="I419" s="45">
        <f t="shared" si="3"/>
        <v>1.4672182207246651</v>
      </c>
      <c r="J419" s="45">
        <f t="shared" si="4"/>
        <v>1.3657327960173147</v>
      </c>
      <c r="K419" s="24">
        <v>3.1390796432154398E-41</v>
      </c>
      <c r="L419" s="22" t="b">
        <f t="shared" si="5"/>
        <v>1</v>
      </c>
      <c r="M419" s="46">
        <v>90.3276208942426</v>
      </c>
    </row>
    <row r="420" spans="1:13">
      <c r="A420" s="44" t="s">
        <v>3952</v>
      </c>
      <c r="B420" s="22">
        <v>593</v>
      </c>
      <c r="C420" s="22">
        <v>310062</v>
      </c>
      <c r="D420" s="22">
        <v>13539</v>
      </c>
      <c r="E420" s="22">
        <v>296523</v>
      </c>
      <c r="F420" s="23">
        <v>0.48737466663960899</v>
      </c>
      <c r="G420" s="23">
        <v>1.80895101236671E-2</v>
      </c>
      <c r="H420" s="23">
        <v>1.62803646607688</v>
      </c>
      <c r="I420" s="45">
        <f t="shared" si="3"/>
        <v>1.6634919059192674</v>
      </c>
      <c r="J420" s="45">
        <f t="shared" si="4"/>
        <v>1.5925810262344926</v>
      </c>
      <c r="K420" s="24">
        <v>7.0042392576870995E-160</v>
      </c>
      <c r="L420" s="22" t="b">
        <f t="shared" si="5"/>
        <v>1</v>
      </c>
      <c r="M420" s="46">
        <v>98.712339098274398</v>
      </c>
    </row>
    <row r="421" spans="1:13">
      <c r="A421" s="44" t="s">
        <v>4590</v>
      </c>
      <c r="B421" s="22">
        <v>593.20000000000005</v>
      </c>
      <c r="C421" s="22">
        <v>318287</v>
      </c>
      <c r="D421" s="22">
        <v>2071</v>
      </c>
      <c r="E421" s="22">
        <v>316216</v>
      </c>
      <c r="F421" s="23">
        <v>0.51282698937648397</v>
      </c>
      <c r="G421" s="23">
        <v>4.56735372863286E-2</v>
      </c>
      <c r="H421" s="23">
        <v>1.6700056161323</v>
      </c>
      <c r="I421" s="45">
        <f t="shared" si="3"/>
        <v>1.7595257492135041</v>
      </c>
      <c r="J421" s="45">
        <f t="shared" si="4"/>
        <v>1.5804854830510959</v>
      </c>
      <c r="K421" s="24">
        <v>2.9679601171078602E-29</v>
      </c>
      <c r="L421" s="22" t="b">
        <f t="shared" si="5"/>
        <v>1</v>
      </c>
      <c r="M421" s="46">
        <v>92.265492845988305</v>
      </c>
    </row>
    <row r="422" spans="1:13">
      <c r="A422" s="44" t="s">
        <v>3898</v>
      </c>
      <c r="B422" s="22">
        <v>594</v>
      </c>
      <c r="C422" s="22">
        <v>313408</v>
      </c>
      <c r="D422" s="22">
        <v>12912</v>
      </c>
      <c r="E422" s="22">
        <v>300496</v>
      </c>
      <c r="F422" s="23">
        <v>0.58434853219870697</v>
      </c>
      <c r="G422" s="23">
        <v>1.87208312436043E-2</v>
      </c>
      <c r="H422" s="23">
        <v>1.7938219876327699</v>
      </c>
      <c r="I422" s="45">
        <f t="shared" si="3"/>
        <v>1.8305148168702343</v>
      </c>
      <c r="J422" s="45">
        <f t="shared" si="4"/>
        <v>1.7571291583953055</v>
      </c>
      <c r="K422" s="24">
        <v>6.92032081708714E-214</v>
      </c>
      <c r="L422" s="22" t="b">
        <f t="shared" si="5"/>
        <v>1</v>
      </c>
      <c r="M422" s="46">
        <v>97.991512547748997</v>
      </c>
    </row>
    <row r="423" spans="1:13">
      <c r="A423" s="44" t="s">
        <v>3966</v>
      </c>
      <c r="B423" s="22">
        <v>594.1</v>
      </c>
      <c r="C423" s="22">
        <v>314931</v>
      </c>
      <c r="D423" s="22">
        <v>10881</v>
      </c>
      <c r="E423" s="22">
        <v>304050</v>
      </c>
      <c r="F423" s="23">
        <v>0.58903722761664101</v>
      </c>
      <c r="G423" s="23">
        <v>2.0354581168193699E-2</v>
      </c>
      <c r="H423" s="23">
        <v>1.8022524209894399</v>
      </c>
      <c r="I423" s="45">
        <f t="shared" si="3"/>
        <v>1.8421474000790996</v>
      </c>
      <c r="J423" s="45">
        <f t="shared" si="4"/>
        <v>1.7623574418997803</v>
      </c>
      <c r="K423" s="24">
        <v>3.88185738417606E-184</v>
      </c>
      <c r="L423" s="22" t="b">
        <f t="shared" si="5"/>
        <v>1</v>
      </c>
      <c r="M423" s="46">
        <v>97.942789842171507</v>
      </c>
    </row>
    <row r="424" spans="1:13">
      <c r="A424" s="44" t="s">
        <v>4237</v>
      </c>
      <c r="B424" s="22">
        <v>594.29999999999995</v>
      </c>
      <c r="C424" s="22">
        <v>318288</v>
      </c>
      <c r="D424" s="22">
        <v>3786</v>
      </c>
      <c r="E424" s="22">
        <v>314502</v>
      </c>
      <c r="F424" s="23">
        <v>0.81285204045819504</v>
      </c>
      <c r="G424" s="23">
        <v>3.5594224428547698E-2</v>
      </c>
      <c r="H424" s="23">
        <v>2.2543282622917298</v>
      </c>
      <c r="I424" s="45">
        <f t="shared" si="3"/>
        <v>2.3240929421716832</v>
      </c>
      <c r="J424" s="45">
        <f t="shared" si="4"/>
        <v>2.1845635824117764</v>
      </c>
      <c r="K424" s="24">
        <v>1.9846547952991301E-115</v>
      </c>
      <c r="L424" s="22" t="b">
        <f t="shared" si="5"/>
        <v>1</v>
      </c>
      <c r="M424" s="46">
        <v>97.103727817827604</v>
      </c>
    </row>
    <row r="425" spans="1:13">
      <c r="A425" s="44" t="s">
        <v>4298</v>
      </c>
      <c r="B425" s="22">
        <v>597</v>
      </c>
      <c r="C425" s="22">
        <v>317118</v>
      </c>
      <c r="D425" s="22">
        <v>1583</v>
      </c>
      <c r="E425" s="22">
        <v>315535</v>
      </c>
      <c r="F425" s="23">
        <v>0.61842484758953298</v>
      </c>
      <c r="G425" s="23">
        <v>5.2936191892732999E-2</v>
      </c>
      <c r="H425" s="23">
        <v>1.85600225174794</v>
      </c>
      <c r="I425" s="45">
        <f t="shared" si="3"/>
        <v>1.9597571878576967</v>
      </c>
      <c r="J425" s="45">
        <f t="shared" si="4"/>
        <v>1.7522473156381833</v>
      </c>
      <c r="K425" s="24">
        <v>1.5669736587679899E-31</v>
      </c>
      <c r="L425" s="22" t="b">
        <f t="shared" si="5"/>
        <v>1</v>
      </c>
      <c r="M425" s="46">
        <v>87.6140400262817</v>
      </c>
    </row>
    <row r="426" spans="1:13">
      <c r="A426" s="44" t="s">
        <v>4591</v>
      </c>
      <c r="B426" s="22">
        <v>597.79999999999995</v>
      </c>
      <c r="C426" s="22">
        <v>319467</v>
      </c>
      <c r="D426" s="22">
        <v>375</v>
      </c>
      <c r="E426" s="22">
        <v>319092</v>
      </c>
      <c r="F426" s="23">
        <v>0.78312752575869804</v>
      </c>
      <c r="G426" s="23">
        <v>0.111365436846521</v>
      </c>
      <c r="H426" s="23">
        <v>2.1883055562769602</v>
      </c>
      <c r="I426" s="45">
        <f t="shared" si="3"/>
        <v>2.4065818124961416</v>
      </c>
      <c r="J426" s="45">
        <f t="shared" si="4"/>
        <v>1.9700293000577791</v>
      </c>
      <c r="K426" s="24">
        <v>2.0351814491424898E-12</v>
      </c>
      <c r="L426" s="22" t="b">
        <f t="shared" si="5"/>
        <v>1</v>
      </c>
      <c r="M426" s="46">
        <v>0</v>
      </c>
    </row>
    <row r="427" spans="1:13">
      <c r="A427" s="44" t="s">
        <v>3789</v>
      </c>
      <c r="B427" s="22">
        <v>599</v>
      </c>
      <c r="C427" s="22">
        <v>291661</v>
      </c>
      <c r="D427" s="22">
        <v>41500</v>
      </c>
      <c r="E427" s="22">
        <v>250161</v>
      </c>
      <c r="F427" s="23">
        <v>0.501297870698168</v>
      </c>
      <c r="G427" s="23">
        <v>1.0841272630817999E-2</v>
      </c>
      <c r="H427" s="23">
        <v>1.65086248693715</v>
      </c>
      <c r="I427" s="45">
        <f t="shared" si="3"/>
        <v>1.6721113812935533</v>
      </c>
      <c r="J427" s="45">
        <f t="shared" si="4"/>
        <v>1.6296135925807467</v>
      </c>
      <c r="K427" s="24">
        <v>0</v>
      </c>
      <c r="L427" s="22" t="b">
        <f t="shared" si="5"/>
        <v>1</v>
      </c>
      <c r="M427" s="46">
        <v>99.409456779434606</v>
      </c>
    </row>
    <row r="428" spans="1:13">
      <c r="A428" s="44" t="s">
        <v>3855</v>
      </c>
      <c r="B428" s="22">
        <v>599.29999999999995</v>
      </c>
      <c r="C428" s="22">
        <v>304109</v>
      </c>
      <c r="D428" s="22">
        <v>18899</v>
      </c>
      <c r="E428" s="22">
        <v>285210</v>
      </c>
      <c r="F428" s="23">
        <v>0.49450695626431801</v>
      </c>
      <c r="G428" s="23">
        <v>1.5444276567364501E-2</v>
      </c>
      <c r="H428" s="23">
        <v>1.63968960104022</v>
      </c>
      <c r="I428" s="45">
        <f t="shared" si="3"/>
        <v>1.6699603831122545</v>
      </c>
      <c r="J428" s="45">
        <f t="shared" si="4"/>
        <v>1.6094188189681855</v>
      </c>
      <c r="K428" s="24">
        <v>5.9732589999738805E-225</v>
      </c>
      <c r="L428" s="22" t="b">
        <f t="shared" si="5"/>
        <v>1</v>
      </c>
      <c r="M428" s="46">
        <v>98.194077077810903</v>
      </c>
    </row>
    <row r="429" spans="1:13">
      <c r="A429" s="44" t="s">
        <v>3907</v>
      </c>
      <c r="B429" s="22">
        <v>599.4</v>
      </c>
      <c r="C429" s="22">
        <v>312831</v>
      </c>
      <c r="D429" s="22">
        <v>10400</v>
      </c>
      <c r="E429" s="22">
        <v>302431</v>
      </c>
      <c r="F429" s="23">
        <v>0.468850568430565</v>
      </c>
      <c r="G429" s="23">
        <v>2.05682298398552E-2</v>
      </c>
      <c r="H429" s="23">
        <v>1.5981561659264301</v>
      </c>
      <c r="I429" s="45">
        <f t="shared" si="3"/>
        <v>1.6384698964125461</v>
      </c>
      <c r="J429" s="45">
        <f t="shared" si="4"/>
        <v>1.557842435440314</v>
      </c>
      <c r="K429" s="24">
        <v>5.1526044204620903E-115</v>
      </c>
      <c r="L429" s="22" t="b">
        <f t="shared" si="5"/>
        <v>1</v>
      </c>
      <c r="M429" s="46">
        <v>99.107963743119797</v>
      </c>
    </row>
    <row r="430" spans="1:13">
      <c r="A430" s="44" t="s">
        <v>4060</v>
      </c>
      <c r="B430" s="22">
        <v>599.5</v>
      </c>
      <c r="C430" s="22">
        <v>307603</v>
      </c>
      <c r="D430" s="22">
        <v>16623</v>
      </c>
      <c r="E430" s="22">
        <v>290980</v>
      </c>
      <c r="F430" s="23">
        <v>0.40574475635790003</v>
      </c>
      <c r="G430" s="23">
        <v>1.6256399666092599E-2</v>
      </c>
      <c r="H430" s="23">
        <v>1.50041953103243</v>
      </c>
      <c r="I430" s="45">
        <f t="shared" si="3"/>
        <v>1.5322820743779715</v>
      </c>
      <c r="J430" s="45">
        <f t="shared" si="4"/>
        <v>1.4685569876868885</v>
      </c>
      <c r="K430" s="24">
        <v>1.7018716853008599E-137</v>
      </c>
      <c r="L430" s="22" t="b">
        <f t="shared" si="5"/>
        <v>1</v>
      </c>
      <c r="M430" s="46">
        <v>98.417051046258905</v>
      </c>
    </row>
    <row r="431" spans="1:13">
      <c r="A431" s="44" t="s">
        <v>4501</v>
      </c>
      <c r="B431" s="22">
        <v>599.79999999999995</v>
      </c>
      <c r="C431" s="22">
        <v>317260</v>
      </c>
      <c r="D431" s="22">
        <v>3403</v>
      </c>
      <c r="E431" s="22">
        <v>313857</v>
      </c>
      <c r="F431" s="23">
        <v>0.431715585022244</v>
      </c>
      <c r="G431" s="23">
        <v>3.5320289378178903E-2</v>
      </c>
      <c r="H431" s="23">
        <v>1.5398970830780101</v>
      </c>
      <c r="I431" s="45">
        <f t="shared" si="3"/>
        <v>1.6091248502592408</v>
      </c>
      <c r="J431" s="45">
        <f t="shared" si="4"/>
        <v>1.4706693158967794</v>
      </c>
      <c r="K431" s="24">
        <v>2.3462893503760401E-34</v>
      </c>
      <c r="L431" s="22" t="b">
        <f t="shared" si="5"/>
        <v>1</v>
      </c>
      <c r="M431" s="46">
        <v>80.847521955002804</v>
      </c>
    </row>
    <row r="432" spans="1:13">
      <c r="A432" s="44" t="s">
        <v>4140</v>
      </c>
      <c r="B432" s="22">
        <v>599.9</v>
      </c>
      <c r="C432" s="22">
        <v>314631</v>
      </c>
      <c r="D432" s="22">
        <v>5955</v>
      </c>
      <c r="E432" s="22">
        <v>308676</v>
      </c>
      <c r="F432" s="23">
        <v>0.43495381745324702</v>
      </c>
      <c r="G432" s="23">
        <v>2.6826460353811601E-2</v>
      </c>
      <c r="H432" s="23">
        <v>1.54489171027018</v>
      </c>
      <c r="I432" s="45">
        <f t="shared" si="3"/>
        <v>1.5974715725636508</v>
      </c>
      <c r="J432" s="45">
        <f t="shared" si="4"/>
        <v>1.4923118479767092</v>
      </c>
      <c r="K432" s="24">
        <v>4.04104659960397E-59</v>
      </c>
      <c r="L432" s="22" t="b">
        <f t="shared" si="5"/>
        <v>1</v>
      </c>
      <c r="M432" s="46">
        <v>97.289882486447596</v>
      </c>
    </row>
    <row r="433" spans="1:13">
      <c r="A433" s="44" t="s">
        <v>4247</v>
      </c>
      <c r="B433" s="22">
        <v>611</v>
      </c>
      <c r="C433" s="22">
        <v>311969</v>
      </c>
      <c r="D433" s="22">
        <v>34521</v>
      </c>
      <c r="E433" s="22">
        <v>277448</v>
      </c>
      <c r="F433" s="23">
        <v>0.44923301589224601</v>
      </c>
      <c r="G433" s="23">
        <v>1.1965015078044899E-2</v>
      </c>
      <c r="H433" s="23">
        <v>1.56710977614128</v>
      </c>
      <c r="I433" s="45">
        <f t="shared" si="3"/>
        <v>1.590561205694248</v>
      </c>
      <c r="J433" s="45">
        <f t="shared" si="4"/>
        <v>1.543658346588312</v>
      </c>
      <c r="K433" s="24">
        <v>0</v>
      </c>
      <c r="L433" s="22" t="b">
        <f t="shared" si="5"/>
        <v>1</v>
      </c>
      <c r="M433" s="46">
        <v>99.323488662390304</v>
      </c>
    </row>
    <row r="434" spans="1:13">
      <c r="A434" s="44" t="s">
        <v>4285</v>
      </c>
      <c r="B434" s="22">
        <v>612</v>
      </c>
      <c r="C434" s="22">
        <v>316581</v>
      </c>
      <c r="D434" s="22">
        <v>5485</v>
      </c>
      <c r="E434" s="22">
        <v>311096</v>
      </c>
      <c r="F434" s="23">
        <v>0.76228069161610301</v>
      </c>
      <c r="G434" s="23">
        <v>2.9195992606573799E-2</v>
      </c>
      <c r="H434" s="23">
        <v>2.1431585345558899</v>
      </c>
      <c r="I434" s="45">
        <f t="shared" si="3"/>
        <v>2.2003826800647746</v>
      </c>
      <c r="J434" s="45">
        <f t="shared" si="4"/>
        <v>2.0859343890470052</v>
      </c>
      <c r="K434" s="24">
        <v>2.8749433117204201E-150</v>
      </c>
      <c r="L434" s="22" t="b">
        <f t="shared" si="5"/>
        <v>1</v>
      </c>
      <c r="M434" s="46">
        <v>95.000111535442201</v>
      </c>
    </row>
    <row r="435" spans="1:13">
      <c r="A435" s="44" t="s">
        <v>4407</v>
      </c>
      <c r="B435" s="22">
        <v>613</v>
      </c>
      <c r="C435" s="22">
        <v>310329</v>
      </c>
      <c r="D435" s="22">
        <v>22246</v>
      </c>
      <c r="E435" s="22">
        <v>288083</v>
      </c>
      <c r="F435" s="23">
        <v>0.46216243310481198</v>
      </c>
      <c r="G435" s="23">
        <v>1.4502891966739701E-2</v>
      </c>
      <c r="H435" s="23">
        <v>1.58750314534878</v>
      </c>
      <c r="I435" s="45">
        <f t="shared" si="3"/>
        <v>1.6159288136035899</v>
      </c>
      <c r="J435" s="45">
        <f t="shared" si="4"/>
        <v>1.5590774770939702</v>
      </c>
      <c r="K435" s="24">
        <v>7.6751000580787399E-223</v>
      </c>
      <c r="L435" s="22" t="b">
        <f t="shared" si="5"/>
        <v>1</v>
      </c>
      <c r="M435" s="46">
        <v>96.162995024115105</v>
      </c>
    </row>
    <row r="436" spans="1:13">
      <c r="A436" s="44" t="s">
        <v>4355</v>
      </c>
      <c r="B436" s="22">
        <v>613.5</v>
      </c>
      <c r="C436" s="22">
        <v>315032</v>
      </c>
      <c r="D436" s="22">
        <v>11769</v>
      </c>
      <c r="E436" s="22">
        <v>303263</v>
      </c>
      <c r="F436" s="23">
        <v>0.539858046473771</v>
      </c>
      <c r="G436" s="23">
        <v>1.95703505501299E-2</v>
      </c>
      <c r="H436" s="23">
        <v>1.71576328624838</v>
      </c>
      <c r="I436" s="45">
        <f t="shared" si="3"/>
        <v>1.7541211733266346</v>
      </c>
      <c r="J436" s="45">
        <f t="shared" si="4"/>
        <v>1.6774053991701254</v>
      </c>
      <c r="K436" s="24">
        <v>1.6606588234168301E-167</v>
      </c>
      <c r="L436" s="22" t="b">
        <f t="shared" si="5"/>
        <v>1</v>
      </c>
      <c r="M436" s="46">
        <v>95.999352616082803</v>
      </c>
    </row>
    <row r="437" spans="1:13">
      <c r="A437" s="44" t="s">
        <v>4272</v>
      </c>
      <c r="B437" s="22">
        <v>656</v>
      </c>
      <c r="C437" s="22">
        <v>316790</v>
      </c>
      <c r="D437" s="22">
        <v>3822</v>
      </c>
      <c r="E437" s="22">
        <v>312968</v>
      </c>
      <c r="F437" s="23">
        <v>0.70134156083395205</v>
      </c>
      <c r="G437" s="23">
        <v>3.4523466870601503E-2</v>
      </c>
      <c r="H437" s="23">
        <v>2.0164560922041601</v>
      </c>
      <c r="I437" s="45">
        <f t="shared" si="3"/>
        <v>2.084122087270539</v>
      </c>
      <c r="J437" s="45">
        <f t="shared" si="4"/>
        <v>1.9487900971377812</v>
      </c>
      <c r="K437" s="24">
        <v>9.4899251705967097E-92</v>
      </c>
      <c r="L437" s="22" t="b">
        <f t="shared" si="5"/>
        <v>1</v>
      </c>
      <c r="M437" s="46">
        <v>68.128983665750297</v>
      </c>
    </row>
    <row r="438" spans="1:13">
      <c r="A438" s="44" t="s">
        <v>3725</v>
      </c>
      <c r="B438" s="22">
        <v>681</v>
      </c>
      <c r="C438" s="22">
        <v>302487</v>
      </c>
      <c r="D438" s="22">
        <v>24175</v>
      </c>
      <c r="E438" s="22">
        <v>278312</v>
      </c>
      <c r="F438" s="23">
        <v>0.45681344220884401</v>
      </c>
      <c r="G438" s="23">
        <v>1.3719176287514401E-2</v>
      </c>
      <c r="H438" s="23">
        <v>1.5790342756229101</v>
      </c>
      <c r="I438" s="45">
        <f t="shared" si="3"/>
        <v>1.6059238611464384</v>
      </c>
      <c r="J438" s="45">
        <f t="shared" si="4"/>
        <v>1.5521446900993818</v>
      </c>
      <c r="K438" s="24">
        <v>4.20497235515425E-243</v>
      </c>
      <c r="L438" s="22" t="b">
        <f t="shared" si="5"/>
        <v>1</v>
      </c>
      <c r="M438" s="46">
        <v>98.767389583077204</v>
      </c>
    </row>
    <row r="439" spans="1:13">
      <c r="A439" s="44" t="s">
        <v>3909</v>
      </c>
      <c r="B439" s="22">
        <v>681.1</v>
      </c>
      <c r="C439" s="22">
        <v>315743</v>
      </c>
      <c r="D439" s="22">
        <v>4863</v>
      </c>
      <c r="E439" s="22">
        <v>310880</v>
      </c>
      <c r="F439" s="23">
        <v>0.48839690996513602</v>
      </c>
      <c r="G439" s="23">
        <v>2.9917468659589001E-2</v>
      </c>
      <c r="H439" s="23">
        <v>1.6297015664118899</v>
      </c>
      <c r="I439" s="45">
        <f t="shared" si="3"/>
        <v>1.6883398049846843</v>
      </c>
      <c r="J439" s="45">
        <f t="shared" si="4"/>
        <v>1.5710633278390955</v>
      </c>
      <c r="K439" s="24">
        <v>6.5748010405350702E-60</v>
      </c>
      <c r="L439" s="22" t="b">
        <f t="shared" si="5"/>
        <v>1</v>
      </c>
      <c r="M439" s="46">
        <v>98.213912076487901</v>
      </c>
    </row>
    <row r="440" spans="1:13">
      <c r="A440" s="44" t="s">
        <v>3787</v>
      </c>
      <c r="B440" s="22">
        <v>681.2</v>
      </c>
      <c r="C440" s="22">
        <v>317770</v>
      </c>
      <c r="D440" s="22">
        <v>2275</v>
      </c>
      <c r="E440" s="22">
        <v>315495</v>
      </c>
      <c r="F440" s="23">
        <v>0.45990622154946298</v>
      </c>
      <c r="G440" s="23">
        <v>4.3185294665929901E-2</v>
      </c>
      <c r="H440" s="23">
        <v>1.5839254399559</v>
      </c>
      <c r="I440" s="45">
        <f t="shared" si="3"/>
        <v>1.6685686175011225</v>
      </c>
      <c r="J440" s="45">
        <f t="shared" si="4"/>
        <v>1.4992822624106774</v>
      </c>
      <c r="K440" s="24">
        <v>1.75111208507602E-26</v>
      </c>
      <c r="L440" s="22" t="b">
        <f t="shared" si="5"/>
        <v>1</v>
      </c>
      <c r="M440" s="46">
        <v>0</v>
      </c>
    </row>
    <row r="441" spans="1:13">
      <c r="A441" s="44" t="s">
        <v>3726</v>
      </c>
      <c r="B441" s="22">
        <v>681.3</v>
      </c>
      <c r="C441" s="22">
        <v>317306</v>
      </c>
      <c r="D441" s="22">
        <v>3389</v>
      </c>
      <c r="E441" s="22">
        <v>313917</v>
      </c>
      <c r="F441" s="23">
        <v>0.414848922171557</v>
      </c>
      <c r="G441" s="23">
        <v>3.5296610116510398E-2</v>
      </c>
      <c r="H441" s="23">
        <v>1.5141419701306</v>
      </c>
      <c r="I441" s="45">
        <f t="shared" si="3"/>
        <v>1.5833233259589603</v>
      </c>
      <c r="J441" s="45">
        <f t="shared" si="4"/>
        <v>1.4449606143022398</v>
      </c>
      <c r="K441" s="24">
        <v>6.7975937384913205E-32</v>
      </c>
      <c r="L441" s="22" t="b">
        <f t="shared" si="5"/>
        <v>1</v>
      </c>
      <c r="M441" s="46">
        <v>59.701186364126997</v>
      </c>
    </row>
    <row r="442" spans="1:13">
      <c r="A442" s="44" t="s">
        <v>4098</v>
      </c>
      <c r="B442" s="22">
        <v>686.1</v>
      </c>
      <c r="C442" s="22">
        <v>317372</v>
      </c>
      <c r="D442" s="22">
        <v>1449</v>
      </c>
      <c r="E442" s="22">
        <v>315923</v>
      </c>
      <c r="F442" s="23">
        <v>0.36444466107219098</v>
      </c>
      <c r="G442" s="23">
        <v>5.39188130100706E-2</v>
      </c>
      <c r="H442" s="23">
        <v>1.43971425673154</v>
      </c>
      <c r="I442" s="45">
        <f t="shared" si="3"/>
        <v>1.5453951302312783</v>
      </c>
      <c r="J442" s="45">
        <f t="shared" si="4"/>
        <v>1.3340333832318017</v>
      </c>
      <c r="K442" s="24">
        <v>1.3881578498187901E-11</v>
      </c>
      <c r="L442" s="22" t="b">
        <f t="shared" si="5"/>
        <v>1</v>
      </c>
      <c r="M442" s="46">
        <v>95.2333778785937</v>
      </c>
    </row>
    <row r="443" spans="1:13">
      <c r="A443" s="44" t="s">
        <v>4592</v>
      </c>
      <c r="B443" s="22">
        <v>686.2</v>
      </c>
      <c r="C443" s="22">
        <v>318256</v>
      </c>
      <c r="D443" s="22">
        <v>1263</v>
      </c>
      <c r="E443" s="22">
        <v>316993</v>
      </c>
      <c r="F443" s="23">
        <v>0.28448279072056298</v>
      </c>
      <c r="G443" s="23">
        <v>5.7093311552755703E-2</v>
      </c>
      <c r="H443" s="23">
        <v>1.3290744406897099</v>
      </c>
      <c r="I443" s="45">
        <f t="shared" si="3"/>
        <v>1.4409773313331111</v>
      </c>
      <c r="J443" s="45">
        <f t="shared" si="4"/>
        <v>1.2171715500463087</v>
      </c>
      <c r="K443" s="24">
        <v>6.2680718651325696E-7</v>
      </c>
      <c r="L443" s="22" t="b">
        <f t="shared" si="5"/>
        <v>1</v>
      </c>
      <c r="M443" s="46">
        <v>82.460493955035304</v>
      </c>
    </row>
    <row r="444" spans="1:13">
      <c r="A444" s="44" t="s">
        <v>3849</v>
      </c>
      <c r="B444" s="22">
        <v>687.1</v>
      </c>
      <c r="C444" s="22">
        <v>300815</v>
      </c>
      <c r="D444" s="22">
        <v>27117</v>
      </c>
      <c r="E444" s="22">
        <v>273698</v>
      </c>
      <c r="F444" s="23">
        <v>0.39823086655441498</v>
      </c>
      <c r="G444" s="23">
        <v>1.29893679825814E-2</v>
      </c>
      <c r="H444" s="23">
        <v>1.4891877938788001</v>
      </c>
      <c r="I444" s="45">
        <f t="shared" si="3"/>
        <v>1.5146469551246595</v>
      </c>
      <c r="J444" s="45">
        <f t="shared" si="4"/>
        <v>1.4637286326329406</v>
      </c>
      <c r="K444" s="24">
        <v>2.0536755380062899E-206</v>
      </c>
      <c r="L444" s="22" t="b">
        <f t="shared" si="5"/>
        <v>1</v>
      </c>
      <c r="M444" s="46">
        <v>98.688170496508604</v>
      </c>
    </row>
    <row r="445" spans="1:13">
      <c r="A445" s="44" t="s">
        <v>4593</v>
      </c>
      <c r="B445" s="22">
        <v>695.41</v>
      </c>
      <c r="C445" s="22">
        <v>319588</v>
      </c>
      <c r="D445" s="22">
        <v>742</v>
      </c>
      <c r="E445" s="22">
        <v>318846</v>
      </c>
      <c r="F445" s="23">
        <v>8.9853479998996399E-2</v>
      </c>
      <c r="G445" s="23">
        <v>7.43410057545736E-2</v>
      </c>
      <c r="H445" s="23">
        <v>1.09401397703242</v>
      </c>
      <c r="I445" s="45">
        <f t="shared" si="3"/>
        <v>1.2397223483113842</v>
      </c>
      <c r="J445" s="45">
        <f t="shared" si="4"/>
        <v>0.94830560575345579</v>
      </c>
      <c r="K445" s="24">
        <v>0.226791013520318</v>
      </c>
      <c r="L445" s="22" t="b">
        <f t="shared" si="5"/>
        <v>0</v>
      </c>
      <c r="M445" s="46">
        <v>93.296682283531894</v>
      </c>
    </row>
    <row r="446" spans="1:13">
      <c r="A446" s="44" t="s">
        <v>4132</v>
      </c>
      <c r="B446" s="22">
        <v>695.8</v>
      </c>
      <c r="C446" s="22">
        <v>318305</v>
      </c>
      <c r="D446" s="22">
        <v>2633</v>
      </c>
      <c r="E446" s="22">
        <v>315672</v>
      </c>
      <c r="F446" s="23">
        <v>0.49627938025705298</v>
      </c>
      <c r="G446" s="23">
        <v>4.0476499826552798E-2</v>
      </c>
      <c r="H446" s="23">
        <v>1.64259840328368</v>
      </c>
      <c r="I446" s="45">
        <f t="shared" si="3"/>
        <v>1.7219323429437234</v>
      </c>
      <c r="J446" s="45">
        <f t="shared" si="4"/>
        <v>1.5632644636236366</v>
      </c>
      <c r="K446" s="24">
        <v>1.4681203393668E-34</v>
      </c>
      <c r="L446" s="22" t="b">
        <f t="shared" si="5"/>
        <v>1</v>
      </c>
      <c r="M446" s="46">
        <v>94.630665774419597</v>
      </c>
    </row>
    <row r="447" spans="1:13">
      <c r="A447" s="44" t="s">
        <v>4391</v>
      </c>
      <c r="B447" s="22">
        <v>695.9</v>
      </c>
      <c r="C447" s="22">
        <v>316748</v>
      </c>
      <c r="D447" s="22">
        <v>1031</v>
      </c>
      <c r="E447" s="22">
        <v>315717</v>
      </c>
      <c r="F447" s="23">
        <v>0.46752439425423098</v>
      </c>
      <c r="G447" s="23">
        <v>6.4515223805215696E-2</v>
      </c>
      <c r="H447" s="23">
        <v>1.59603813723732</v>
      </c>
      <c r="I447" s="45">
        <f t="shared" si="3"/>
        <v>1.7224879758955427</v>
      </c>
      <c r="J447" s="45">
        <f t="shared" si="4"/>
        <v>1.4695882985790973</v>
      </c>
      <c r="K447" s="24">
        <v>4.2695453458784599E-13</v>
      </c>
      <c r="L447" s="22" t="b">
        <f t="shared" si="5"/>
        <v>1</v>
      </c>
      <c r="M447" s="46">
        <v>92.607550220414694</v>
      </c>
    </row>
    <row r="448" spans="1:13">
      <c r="A448" s="44" t="s">
        <v>4487</v>
      </c>
      <c r="B448" s="22">
        <v>696</v>
      </c>
      <c r="C448" s="22">
        <v>316853</v>
      </c>
      <c r="D448" s="22">
        <v>6668</v>
      </c>
      <c r="E448" s="22">
        <v>310185</v>
      </c>
      <c r="F448" s="23">
        <v>0.25030634282000602</v>
      </c>
      <c r="G448" s="23">
        <v>2.49720684214991E-2</v>
      </c>
      <c r="H448" s="23">
        <v>1.2844188289112799</v>
      </c>
      <c r="I448" s="45">
        <f t="shared" si="3"/>
        <v>1.333364083017418</v>
      </c>
      <c r="J448" s="45">
        <f t="shared" si="4"/>
        <v>1.2354735748051417</v>
      </c>
      <c r="K448" s="24">
        <v>1.2022811935882099E-23</v>
      </c>
      <c r="L448" s="22" t="b">
        <f t="shared" si="5"/>
        <v>1</v>
      </c>
      <c r="M448" s="46">
        <v>85.194575301330602</v>
      </c>
    </row>
    <row r="449" spans="1:13">
      <c r="A449" s="44" t="s">
        <v>4503</v>
      </c>
      <c r="B449" s="22">
        <v>696.4</v>
      </c>
      <c r="C449" s="22">
        <v>317625</v>
      </c>
      <c r="D449" s="22">
        <v>6022</v>
      </c>
      <c r="E449" s="22">
        <v>311603</v>
      </c>
      <c r="F449" s="23">
        <v>0.24131516621428001</v>
      </c>
      <c r="G449" s="23">
        <v>2.6235993582024199E-2</v>
      </c>
      <c r="H449" s="23">
        <v>1.2729221541517499</v>
      </c>
      <c r="I449" s="45">
        <f t="shared" si="3"/>
        <v>1.3243447015725174</v>
      </c>
      <c r="J449" s="45">
        <f t="shared" si="4"/>
        <v>1.2214996067309825</v>
      </c>
      <c r="K449" s="24">
        <v>3.6512706122076002E-20</v>
      </c>
      <c r="L449" s="22" t="b">
        <f t="shared" si="5"/>
        <v>1</v>
      </c>
      <c r="M449" s="46">
        <v>84.477395349106004</v>
      </c>
    </row>
    <row r="450" spans="1:13">
      <c r="A450" s="44" t="s">
        <v>4130</v>
      </c>
      <c r="B450" s="22">
        <v>700</v>
      </c>
      <c r="C450" s="22">
        <v>318136</v>
      </c>
      <c r="D450" s="22">
        <v>2644</v>
      </c>
      <c r="E450" s="22">
        <v>315492</v>
      </c>
      <c r="F450" s="23">
        <v>0.32421998005979802</v>
      </c>
      <c r="G450" s="23">
        <v>3.98772298619876E-2</v>
      </c>
      <c r="H450" s="23">
        <v>1.38295149541323</v>
      </c>
      <c r="I450" s="45">
        <f t="shared" si="3"/>
        <v>1.4611108659427257</v>
      </c>
      <c r="J450" s="45">
        <f t="shared" si="4"/>
        <v>1.3047921248837344</v>
      </c>
      <c r="K450" s="24">
        <v>4.2768584528574298E-16</v>
      </c>
      <c r="L450" s="22" t="b">
        <f t="shared" si="5"/>
        <v>1</v>
      </c>
      <c r="M450" s="46">
        <v>97.502361527562599</v>
      </c>
    </row>
    <row r="451" spans="1:13">
      <c r="A451" s="44" t="s">
        <v>4293</v>
      </c>
      <c r="B451" s="22">
        <v>701</v>
      </c>
      <c r="C451" s="22">
        <v>307073</v>
      </c>
      <c r="D451" s="22">
        <v>19052</v>
      </c>
      <c r="E451" s="22">
        <v>288021</v>
      </c>
      <c r="F451" s="23">
        <v>0.47764834057531802</v>
      </c>
      <c r="G451" s="23">
        <v>1.53961437903164E-2</v>
      </c>
      <c r="H451" s="23">
        <v>1.61227841078289</v>
      </c>
      <c r="I451" s="45">
        <f t="shared" si="3"/>
        <v>1.6424548526119103</v>
      </c>
      <c r="J451" s="45">
        <f t="shared" si="4"/>
        <v>1.5821019689538698</v>
      </c>
      <c r="K451" s="24">
        <v>2.5672992430358599E-211</v>
      </c>
      <c r="L451" s="22" t="b">
        <f t="shared" si="5"/>
        <v>1</v>
      </c>
      <c r="M451" s="46">
        <v>98.907072621634001</v>
      </c>
    </row>
    <row r="452" spans="1:13">
      <c r="A452" s="44" t="s">
        <v>4447</v>
      </c>
      <c r="B452" s="22">
        <v>701.4</v>
      </c>
      <c r="C452" s="22">
        <v>318738</v>
      </c>
      <c r="D452" s="22">
        <v>1890</v>
      </c>
      <c r="E452" s="22">
        <v>316848</v>
      </c>
      <c r="F452" s="23">
        <v>0.43897048229250601</v>
      </c>
      <c r="G452" s="23">
        <v>4.7366505188743198E-2</v>
      </c>
      <c r="H452" s="23">
        <v>1.5511095015154099</v>
      </c>
      <c r="I452" s="45">
        <f t="shared" si="3"/>
        <v>1.6439478516853465</v>
      </c>
      <c r="J452" s="45">
        <f t="shared" si="4"/>
        <v>1.4582711513454734</v>
      </c>
      <c r="K452" s="24">
        <v>1.90507282646634E-20</v>
      </c>
      <c r="L452" s="22" t="b">
        <f t="shared" si="5"/>
        <v>1</v>
      </c>
      <c r="M452" s="46">
        <v>90.328217004018796</v>
      </c>
    </row>
    <row r="453" spans="1:13">
      <c r="A453" s="44" t="s">
        <v>4078</v>
      </c>
      <c r="B453" s="22">
        <v>702</v>
      </c>
      <c r="C453" s="22">
        <v>310646</v>
      </c>
      <c r="D453" s="22">
        <v>21863</v>
      </c>
      <c r="E453" s="22">
        <v>288783</v>
      </c>
      <c r="F453" s="23">
        <v>0.41686540520864501</v>
      </c>
      <c r="G453" s="23">
        <v>1.4329027489388401E-2</v>
      </c>
      <c r="H453" s="23">
        <v>1.5171982922042899</v>
      </c>
      <c r="I453" s="45">
        <f t="shared" si="3"/>
        <v>1.5452831860834912</v>
      </c>
      <c r="J453" s="45">
        <f t="shared" si="4"/>
        <v>1.4891133983250886</v>
      </c>
      <c r="K453" s="24">
        <v>4.4830928643745901E-186</v>
      </c>
      <c r="L453" s="22" t="b">
        <f t="shared" si="5"/>
        <v>1</v>
      </c>
      <c r="M453" s="46">
        <v>97.467434315549298</v>
      </c>
    </row>
    <row r="454" spans="1:13">
      <c r="A454" s="44" t="s">
        <v>4198</v>
      </c>
      <c r="B454" s="22">
        <v>702.1</v>
      </c>
      <c r="C454" s="22">
        <v>316205</v>
      </c>
      <c r="D454" s="22">
        <v>8125</v>
      </c>
      <c r="E454" s="22">
        <v>308080</v>
      </c>
      <c r="F454" s="23">
        <v>0.35914072940883002</v>
      </c>
      <c r="G454" s="23">
        <v>2.2857911365793699E-2</v>
      </c>
      <c r="H454" s="23">
        <v>1.43209832574191</v>
      </c>
      <c r="I454" s="45">
        <f t="shared" si="3"/>
        <v>1.4768998320188655</v>
      </c>
      <c r="J454" s="45">
        <f t="shared" si="4"/>
        <v>1.3872968194649544</v>
      </c>
      <c r="K454" s="24">
        <v>1.2540720398434701E-55</v>
      </c>
      <c r="L454" s="22" t="b">
        <f t="shared" si="5"/>
        <v>1</v>
      </c>
      <c r="M454" s="46">
        <v>90.584731637804396</v>
      </c>
    </row>
    <row r="455" spans="1:13">
      <c r="A455" s="44" t="s">
        <v>4086</v>
      </c>
      <c r="B455" s="22">
        <v>702.2</v>
      </c>
      <c r="C455" s="22">
        <v>312092</v>
      </c>
      <c r="D455" s="22">
        <v>18926</v>
      </c>
      <c r="E455" s="22">
        <v>293166</v>
      </c>
      <c r="F455" s="23">
        <v>0.43790627466161097</v>
      </c>
      <c r="G455" s="23">
        <v>1.5361744165898399E-2</v>
      </c>
      <c r="H455" s="23">
        <v>1.5494596769811799</v>
      </c>
      <c r="I455" s="45">
        <f t="shared" si="3"/>
        <v>1.5795686955463408</v>
      </c>
      <c r="J455" s="45">
        <f t="shared" si="4"/>
        <v>1.519350658416019</v>
      </c>
      <c r="K455" s="24">
        <v>9.7905177056140395E-179</v>
      </c>
      <c r="L455" s="22" t="b">
        <f t="shared" si="5"/>
        <v>1</v>
      </c>
      <c r="M455" s="46">
        <v>97.649417698054293</v>
      </c>
    </row>
    <row r="456" spans="1:13">
      <c r="A456" s="44" t="s">
        <v>4348</v>
      </c>
      <c r="B456" s="22">
        <v>704.8</v>
      </c>
      <c r="C456" s="22">
        <v>315928</v>
      </c>
      <c r="D456" s="22">
        <v>4230</v>
      </c>
      <c r="E456" s="22">
        <v>311698</v>
      </c>
      <c r="F456" s="23">
        <v>0.44140593852892201</v>
      </c>
      <c r="G456" s="23">
        <v>3.1774696429202699E-2</v>
      </c>
      <c r="H456" s="23">
        <v>1.5548917647229801</v>
      </c>
      <c r="I456" s="45">
        <f t="shared" si="3"/>
        <v>1.6171701697242173</v>
      </c>
      <c r="J456" s="45">
        <f t="shared" si="4"/>
        <v>1.4926133597217428</v>
      </c>
      <c r="K456" s="24">
        <v>7.1083512533304203E-44</v>
      </c>
      <c r="L456" s="22" t="b">
        <f t="shared" si="5"/>
        <v>1</v>
      </c>
      <c r="M456" s="46">
        <v>94.400783265497694</v>
      </c>
    </row>
    <row r="457" spans="1:13">
      <c r="A457" s="44" t="s">
        <v>4171</v>
      </c>
      <c r="B457" s="22">
        <v>706.1</v>
      </c>
      <c r="C457" s="22">
        <v>312970</v>
      </c>
      <c r="D457" s="22">
        <v>14462</v>
      </c>
      <c r="E457" s="22">
        <v>298508</v>
      </c>
      <c r="F457" s="23">
        <v>0.135891174649695</v>
      </c>
      <c r="G457" s="23">
        <v>1.71643498930007E-2</v>
      </c>
      <c r="H457" s="23">
        <v>1.14555722114534</v>
      </c>
      <c r="I457" s="45">
        <f t="shared" si="3"/>
        <v>1.1791993469356215</v>
      </c>
      <c r="J457" s="45">
        <f t="shared" si="4"/>
        <v>1.1119150953550585</v>
      </c>
      <c r="K457" s="24">
        <v>2.43193925693421E-15</v>
      </c>
      <c r="L457" s="22" t="b">
        <f t="shared" si="5"/>
        <v>1</v>
      </c>
      <c r="M457" s="46">
        <v>96.874220937560906</v>
      </c>
    </row>
    <row r="458" spans="1:13">
      <c r="A458" s="44" t="s">
        <v>4594</v>
      </c>
      <c r="B458" s="22">
        <v>706.8</v>
      </c>
      <c r="C458" s="22">
        <v>316882</v>
      </c>
      <c r="D458" s="22">
        <v>6737</v>
      </c>
      <c r="E458" s="22">
        <v>310145</v>
      </c>
      <c r="F458" s="23">
        <v>0.48813711615571997</v>
      </c>
      <c r="G458" s="23">
        <v>2.5396516210741099E-2</v>
      </c>
      <c r="H458" s="23">
        <v>1.6292782350255599</v>
      </c>
      <c r="I458" s="45">
        <f t="shared" si="3"/>
        <v>1.6790554067986125</v>
      </c>
      <c r="J458" s="45">
        <f t="shared" si="4"/>
        <v>1.5795010632525073</v>
      </c>
      <c r="K458" s="24">
        <v>2.4871756002743999E-82</v>
      </c>
      <c r="L458" s="22" t="b">
        <f t="shared" si="5"/>
        <v>1</v>
      </c>
      <c r="M458" s="46">
        <v>91.147352039887494</v>
      </c>
    </row>
    <row r="459" spans="1:13">
      <c r="A459" s="44" t="s">
        <v>3729</v>
      </c>
      <c r="B459" s="22">
        <v>707</v>
      </c>
      <c r="C459" s="22">
        <v>316467</v>
      </c>
      <c r="D459" s="22">
        <v>4270</v>
      </c>
      <c r="E459" s="22">
        <v>312197</v>
      </c>
      <c r="F459" s="23">
        <v>8.7562580155021302E-2</v>
      </c>
      <c r="G459" s="23">
        <v>3.1106488490678999E-2</v>
      </c>
      <c r="H459" s="23">
        <v>1.0915105692063001</v>
      </c>
      <c r="I459" s="45">
        <f t="shared" si="3"/>
        <v>1.1524792866480309</v>
      </c>
      <c r="J459" s="45">
        <f t="shared" si="4"/>
        <v>1.0305418517645692</v>
      </c>
      <c r="K459" s="24">
        <v>4.8787896150219697E-3</v>
      </c>
      <c r="L459" s="22" t="b">
        <f t="shared" si="5"/>
        <v>0</v>
      </c>
      <c r="M459" s="46">
        <v>98.450914849672401</v>
      </c>
    </row>
    <row r="460" spans="1:13">
      <c r="A460" s="44" t="s">
        <v>3929</v>
      </c>
      <c r="B460" s="22">
        <v>707.1</v>
      </c>
      <c r="C460" s="22">
        <v>318342</v>
      </c>
      <c r="D460" s="22">
        <v>1336</v>
      </c>
      <c r="E460" s="22">
        <v>317006</v>
      </c>
      <c r="F460" s="23">
        <v>-0.16930198646974501</v>
      </c>
      <c r="G460" s="23">
        <v>5.5311350636668401E-2</v>
      </c>
      <c r="H460" s="23">
        <v>0.84425391162760099</v>
      </c>
      <c r="I460" s="45">
        <f t="shared" si="3"/>
        <v>0.95266415887547107</v>
      </c>
      <c r="J460" s="45">
        <f t="shared" si="4"/>
        <v>0.73584366437973092</v>
      </c>
      <c r="K460" s="24">
        <v>2.2067980055248898E-3</v>
      </c>
      <c r="L460" s="22" t="b">
        <f t="shared" si="5"/>
        <v>0</v>
      </c>
      <c r="M460" s="46">
        <v>92.370190352353603</v>
      </c>
    </row>
    <row r="461" spans="1:13">
      <c r="A461" s="44" t="s">
        <v>3828</v>
      </c>
      <c r="B461" s="22">
        <v>707.2</v>
      </c>
      <c r="C461" s="22">
        <v>318272</v>
      </c>
      <c r="D461" s="22">
        <v>2800</v>
      </c>
      <c r="E461" s="22">
        <v>315472</v>
      </c>
      <c r="F461" s="23">
        <v>0.114715074691578</v>
      </c>
      <c r="G461" s="23">
        <v>3.83133323822622E-2</v>
      </c>
      <c r="H461" s="23">
        <v>1.1215538329706101</v>
      </c>
      <c r="I461" s="45">
        <f t="shared" si="3"/>
        <v>1.196647964439844</v>
      </c>
      <c r="J461" s="45">
        <f t="shared" si="4"/>
        <v>1.0464597015013761</v>
      </c>
      <c r="K461" s="24">
        <v>2.7522919463287502E-3</v>
      </c>
      <c r="L461" s="22" t="b">
        <f t="shared" si="5"/>
        <v>0</v>
      </c>
      <c r="M461" s="46">
        <v>97.241079981438403</v>
      </c>
    </row>
    <row r="462" spans="1:13">
      <c r="A462" s="44" t="s">
        <v>4316</v>
      </c>
      <c r="B462" s="22">
        <v>709</v>
      </c>
      <c r="C462" s="22">
        <v>318236</v>
      </c>
      <c r="D462" s="22">
        <v>3491</v>
      </c>
      <c r="E462" s="22">
        <v>314745</v>
      </c>
      <c r="F462" s="23">
        <v>3.5985646958505098E-2</v>
      </c>
      <c r="G462" s="23">
        <v>3.4145648242697897E-2</v>
      </c>
      <c r="H462" s="23">
        <v>1.0366409674333199</v>
      </c>
      <c r="I462" s="45">
        <f t="shared" si="3"/>
        <v>1.1035664379890078</v>
      </c>
      <c r="J462" s="45">
        <f t="shared" si="4"/>
        <v>0.96971549687763203</v>
      </c>
      <c r="K462" s="24">
        <v>0.29193476043132799</v>
      </c>
      <c r="L462" s="22" t="b">
        <f t="shared" si="5"/>
        <v>0</v>
      </c>
      <c r="M462" s="46">
        <v>94.4609886500416</v>
      </c>
    </row>
    <row r="463" spans="1:13">
      <c r="A463" s="44" t="s">
        <v>4481</v>
      </c>
      <c r="B463" s="22">
        <v>709.7</v>
      </c>
      <c r="C463" s="22">
        <v>319161</v>
      </c>
      <c r="D463" s="22">
        <v>1181</v>
      </c>
      <c r="E463" s="22">
        <v>317980</v>
      </c>
      <c r="F463" s="23">
        <v>4.8723515410808597E-2</v>
      </c>
      <c r="G463" s="23">
        <v>5.83659149920083E-2</v>
      </c>
      <c r="H463" s="23">
        <v>1.0499300211354701</v>
      </c>
      <c r="I463" s="45">
        <f t="shared" si="3"/>
        <v>1.1643272145198063</v>
      </c>
      <c r="J463" s="45">
        <f t="shared" si="4"/>
        <v>0.93553282775113378</v>
      </c>
      <c r="K463" s="24">
        <v>0.40383370689452402</v>
      </c>
      <c r="L463" s="22" t="b">
        <f t="shared" si="5"/>
        <v>0</v>
      </c>
      <c r="M463" s="46">
        <v>24.4423617769576</v>
      </c>
    </row>
    <row r="464" spans="1:13">
      <c r="A464" s="44" t="s">
        <v>3730</v>
      </c>
      <c r="B464" s="22">
        <v>710</v>
      </c>
      <c r="C464" s="22">
        <v>317647</v>
      </c>
      <c r="D464" s="22">
        <v>2236</v>
      </c>
      <c r="E464" s="22">
        <v>315411</v>
      </c>
      <c r="F464" s="23">
        <v>-0.130293916566082</v>
      </c>
      <c r="G464" s="23">
        <v>4.2888003754329697E-2</v>
      </c>
      <c r="H464" s="23">
        <v>0.87783738205108996</v>
      </c>
      <c r="I464" s="45">
        <f t="shared" si="3"/>
        <v>0.96189786940957611</v>
      </c>
      <c r="J464" s="45">
        <f t="shared" si="4"/>
        <v>0.79377689469260382</v>
      </c>
      <c r="K464" s="24">
        <v>2.3815098492432699E-3</v>
      </c>
      <c r="L464" s="22" t="b">
        <f t="shared" si="5"/>
        <v>0</v>
      </c>
      <c r="M464" s="46">
        <v>96.940450213164993</v>
      </c>
    </row>
    <row r="465" spans="1:13">
      <c r="A465" s="44" t="s">
        <v>3731</v>
      </c>
      <c r="B465" s="22">
        <v>710.1</v>
      </c>
      <c r="C465" s="22">
        <v>318715</v>
      </c>
      <c r="D465" s="22">
        <v>2046</v>
      </c>
      <c r="E465" s="22">
        <v>316669</v>
      </c>
      <c r="F465" s="23">
        <v>-0.133912261641774</v>
      </c>
      <c r="G465" s="23">
        <v>4.4862735442382E-2</v>
      </c>
      <c r="H465" s="23">
        <v>0.87466680306612798</v>
      </c>
      <c r="I465" s="45">
        <f t="shared" si="3"/>
        <v>0.96259776453319668</v>
      </c>
      <c r="J465" s="45">
        <f t="shared" si="4"/>
        <v>0.78673584159905929</v>
      </c>
      <c r="K465" s="24">
        <v>2.8364039882620099E-3</v>
      </c>
      <c r="L465" s="22" t="b">
        <f t="shared" si="5"/>
        <v>0</v>
      </c>
      <c r="M465" s="46">
        <v>96.929688215624907</v>
      </c>
    </row>
    <row r="466" spans="1:13">
      <c r="A466" s="44" t="s">
        <v>3854</v>
      </c>
      <c r="B466" s="22">
        <v>710.11</v>
      </c>
      <c r="C466" s="22">
        <v>319300</v>
      </c>
      <c r="D466" s="22">
        <v>713</v>
      </c>
      <c r="E466" s="22">
        <v>318587</v>
      </c>
      <c r="F466" s="23">
        <v>-0.209199315480109</v>
      </c>
      <c r="G466" s="23">
        <v>7.6300235281304293E-2</v>
      </c>
      <c r="H466" s="23">
        <v>0.81123352812840199</v>
      </c>
      <c r="I466" s="45">
        <f t="shared" si="3"/>
        <v>0.96078198927975844</v>
      </c>
      <c r="J466" s="45">
        <f t="shared" si="4"/>
        <v>0.66168506697704554</v>
      </c>
      <c r="K466" s="24">
        <v>6.1105166443419503E-3</v>
      </c>
      <c r="L466" s="22" t="b">
        <f t="shared" si="5"/>
        <v>0</v>
      </c>
      <c r="M466" s="46">
        <v>93.500113360669701</v>
      </c>
    </row>
    <row r="467" spans="1:13">
      <c r="A467" s="44" t="s">
        <v>3884</v>
      </c>
      <c r="B467" s="22">
        <v>710.12</v>
      </c>
      <c r="C467" s="22">
        <v>319440</v>
      </c>
      <c r="D467" s="22">
        <v>678</v>
      </c>
      <c r="E467" s="22">
        <v>318762</v>
      </c>
      <c r="F467" s="23">
        <v>-0.229386968996072</v>
      </c>
      <c r="G467" s="23">
        <v>7.9401034272697402E-2</v>
      </c>
      <c r="H467" s="23">
        <v>0.79502082556149301</v>
      </c>
      <c r="I467" s="45">
        <f t="shared" si="3"/>
        <v>0.95064685273597993</v>
      </c>
      <c r="J467" s="45">
        <f t="shared" si="4"/>
        <v>0.63939479838700608</v>
      </c>
      <c r="K467" s="24">
        <v>3.865096149446E-3</v>
      </c>
      <c r="L467" s="22" t="b">
        <f t="shared" si="5"/>
        <v>0</v>
      </c>
      <c r="M467" s="46">
        <v>96.684028586118103</v>
      </c>
    </row>
    <row r="468" spans="1:13">
      <c r="A468" s="44" t="s">
        <v>3732</v>
      </c>
      <c r="B468" s="22">
        <v>710.19</v>
      </c>
      <c r="C468" s="22">
        <v>319009</v>
      </c>
      <c r="D468" s="22">
        <v>1596</v>
      </c>
      <c r="E468" s="22">
        <v>317413</v>
      </c>
      <c r="F468" s="23">
        <v>-0.19209051635129801</v>
      </c>
      <c r="G468" s="23">
        <v>5.0674180027963901E-2</v>
      </c>
      <c r="H468" s="23">
        <v>0.82523216810609901</v>
      </c>
      <c r="I468" s="45">
        <f t="shared" si="3"/>
        <v>0.92455356096090824</v>
      </c>
      <c r="J468" s="45">
        <f t="shared" si="4"/>
        <v>0.72591077525128977</v>
      </c>
      <c r="K468" s="24">
        <v>1.5022448087648101E-4</v>
      </c>
      <c r="L468" s="22" t="b">
        <f t="shared" si="5"/>
        <v>0</v>
      </c>
      <c r="M468" s="46">
        <v>92.864950576472495</v>
      </c>
    </row>
    <row r="469" spans="1:13">
      <c r="A469" s="44" t="s">
        <v>3826</v>
      </c>
      <c r="B469" s="22">
        <v>711</v>
      </c>
      <c r="C469" s="22">
        <v>319077</v>
      </c>
      <c r="D469" s="22">
        <v>1077</v>
      </c>
      <c r="E469" s="22">
        <v>318000</v>
      </c>
      <c r="F469" s="23">
        <v>7.2720437492071494E-2</v>
      </c>
      <c r="G469" s="23">
        <v>6.1632299799550698E-2</v>
      </c>
      <c r="H469" s="23">
        <v>1.075429845021</v>
      </c>
      <c r="I469" s="45">
        <f t="shared" si="3"/>
        <v>1.1962291526281195</v>
      </c>
      <c r="J469" s="45">
        <f t="shared" si="4"/>
        <v>0.95463053741388071</v>
      </c>
      <c r="K469" s="24">
        <v>0.23803684707821901</v>
      </c>
      <c r="L469" s="22" t="b">
        <f t="shared" si="5"/>
        <v>0</v>
      </c>
      <c r="M469" s="46">
        <v>94.531289833997704</v>
      </c>
    </row>
    <row r="470" spans="1:13">
      <c r="A470" s="44" t="s">
        <v>3838</v>
      </c>
      <c r="B470" s="22">
        <v>711.1</v>
      </c>
      <c r="C470" s="22">
        <v>319462</v>
      </c>
      <c r="D470" s="22">
        <v>713</v>
      </c>
      <c r="E470" s="22">
        <v>318749</v>
      </c>
      <c r="F470" s="23">
        <v>-1.3604656732480199E-2</v>
      </c>
      <c r="G470" s="23">
        <v>7.5787025256695797E-2</v>
      </c>
      <c r="H470" s="23">
        <v>0.98648746835995904</v>
      </c>
      <c r="I470" s="45">
        <f t="shared" si="3"/>
        <v>1.1350300378630829</v>
      </c>
      <c r="J470" s="45">
        <f t="shared" si="4"/>
        <v>0.83794489885683532</v>
      </c>
      <c r="K470" s="24">
        <v>0.85753594173276804</v>
      </c>
      <c r="L470" s="22" t="b">
        <f t="shared" si="5"/>
        <v>0</v>
      </c>
      <c r="M470" s="46">
        <v>92.857668510744304</v>
      </c>
    </row>
    <row r="471" spans="1:13">
      <c r="A471" s="44" t="s">
        <v>4054</v>
      </c>
      <c r="B471" s="22">
        <v>714</v>
      </c>
      <c r="C471" s="22">
        <v>316576</v>
      </c>
      <c r="D471" s="22">
        <v>7139</v>
      </c>
      <c r="E471" s="22">
        <v>309437</v>
      </c>
      <c r="F471" s="23">
        <v>0.13025964807424001</v>
      </c>
      <c r="G471" s="23">
        <v>2.41677745330835E-2</v>
      </c>
      <c r="H471" s="23">
        <v>1.1391241163128301</v>
      </c>
      <c r="I471" s="45">
        <f t="shared" si="3"/>
        <v>1.1864929543976737</v>
      </c>
      <c r="J471" s="45">
        <f t="shared" si="4"/>
        <v>1.0917552782279865</v>
      </c>
      <c r="K471" s="24">
        <v>7.0533266005224498E-8</v>
      </c>
      <c r="L471" s="22" t="b">
        <f t="shared" si="5"/>
        <v>1</v>
      </c>
      <c r="M471" s="46">
        <v>99.060966578643303</v>
      </c>
    </row>
    <row r="472" spans="1:13">
      <c r="A472" s="44" t="s">
        <v>4081</v>
      </c>
      <c r="B472" s="22">
        <v>714.1</v>
      </c>
      <c r="C472" s="22">
        <v>317368</v>
      </c>
      <c r="D472" s="22">
        <v>5442</v>
      </c>
      <c r="E472" s="22">
        <v>311926</v>
      </c>
      <c r="F472" s="23">
        <v>0.109772222450618</v>
      </c>
      <c r="G472" s="23">
        <v>2.7579575057827401E-2</v>
      </c>
      <c r="H472" s="23">
        <v>1.1160238363310699</v>
      </c>
      <c r="I472" s="45">
        <f t="shared" si="3"/>
        <v>1.1700798034444118</v>
      </c>
      <c r="J472" s="45">
        <f t="shared" si="4"/>
        <v>1.0619678692177281</v>
      </c>
      <c r="K472" s="24">
        <v>6.8857335324873901E-5</v>
      </c>
      <c r="L472" s="22" t="b">
        <f t="shared" si="5"/>
        <v>1</v>
      </c>
      <c r="M472" s="46">
        <v>98.687015569020502</v>
      </c>
    </row>
    <row r="473" spans="1:13">
      <c r="A473" s="44" t="s">
        <v>4595</v>
      </c>
      <c r="B473" s="22">
        <v>714.2</v>
      </c>
      <c r="C473" s="22">
        <v>319715</v>
      </c>
      <c r="D473" s="22">
        <v>432</v>
      </c>
      <c r="E473" s="22">
        <v>319283</v>
      </c>
      <c r="F473" s="23">
        <v>0.15060484692911599</v>
      </c>
      <c r="G473" s="23">
        <v>9.6762381452921695E-2</v>
      </c>
      <c r="H473" s="23">
        <v>1.1625371871676</v>
      </c>
      <c r="I473" s="45">
        <f t="shared" si="3"/>
        <v>1.3521914548153267</v>
      </c>
      <c r="J473" s="45">
        <f t="shared" si="4"/>
        <v>0.97288291951987349</v>
      </c>
      <c r="K473" s="24">
        <v>0.119603485153905</v>
      </c>
      <c r="L473" s="22" t="b">
        <f t="shared" si="5"/>
        <v>0</v>
      </c>
      <c r="M473" s="46">
        <v>45.1226266890787</v>
      </c>
    </row>
    <row r="474" spans="1:13">
      <c r="A474" s="44" t="s">
        <v>3932</v>
      </c>
      <c r="B474" s="22">
        <v>715</v>
      </c>
      <c r="C474" s="22">
        <v>317863</v>
      </c>
      <c r="D474" s="22">
        <v>3091</v>
      </c>
      <c r="E474" s="22">
        <v>314772</v>
      </c>
      <c r="F474" s="23">
        <v>0.17689604447277901</v>
      </c>
      <c r="G474" s="23">
        <v>3.6569182355807799E-2</v>
      </c>
      <c r="H474" s="23">
        <v>1.19350701502696</v>
      </c>
      <c r="I474" s="45">
        <f t="shared" si="3"/>
        <v>1.2651826124443433</v>
      </c>
      <c r="J474" s="45">
        <f t="shared" si="4"/>
        <v>1.1218314176095767</v>
      </c>
      <c r="K474" s="24">
        <v>1.31615816421928E-6</v>
      </c>
      <c r="L474" s="22" t="b">
        <f t="shared" si="5"/>
        <v>1</v>
      </c>
      <c r="M474" s="46">
        <v>97.905616946014305</v>
      </c>
    </row>
    <row r="475" spans="1:13">
      <c r="A475" s="44" t="s">
        <v>3985</v>
      </c>
      <c r="B475" s="22">
        <v>715.1</v>
      </c>
      <c r="C475" s="22">
        <v>319037</v>
      </c>
      <c r="D475" s="22">
        <v>1404</v>
      </c>
      <c r="E475" s="22">
        <v>317633</v>
      </c>
      <c r="F475" s="23">
        <v>1.7536827865250099E-2</v>
      </c>
      <c r="G475" s="23">
        <v>5.3795876620442398E-2</v>
      </c>
      <c r="H475" s="23">
        <v>1.0176915008660901</v>
      </c>
      <c r="I475" s="45">
        <f t="shared" si="3"/>
        <v>1.1231314190421571</v>
      </c>
      <c r="J475" s="45">
        <f t="shared" si="4"/>
        <v>0.91225158269002293</v>
      </c>
      <c r="K475" s="24">
        <v>0.744433186209285</v>
      </c>
      <c r="L475" s="22" t="b">
        <f t="shared" si="5"/>
        <v>0</v>
      </c>
      <c r="M475" s="46">
        <v>93.563396087862301</v>
      </c>
    </row>
    <row r="476" spans="1:13">
      <c r="A476" s="44" t="s">
        <v>3824</v>
      </c>
      <c r="B476" s="22">
        <v>716</v>
      </c>
      <c r="C476" s="22">
        <v>309608</v>
      </c>
      <c r="D476" s="22">
        <v>10325</v>
      </c>
      <c r="E476" s="22">
        <v>299283</v>
      </c>
      <c r="F476" s="23">
        <v>0.47147743734955999</v>
      </c>
      <c r="G476" s="23">
        <v>2.0729529455285899E-2</v>
      </c>
      <c r="H476" s="23">
        <v>1.60235983150837</v>
      </c>
      <c r="I476" s="45">
        <f t="shared" si="3"/>
        <v>1.6429897092407304</v>
      </c>
      <c r="J476" s="45">
        <f t="shared" si="4"/>
        <v>1.5617299537760096</v>
      </c>
      <c r="K476" s="24">
        <v>1.63623544275803E-114</v>
      </c>
      <c r="L476" s="22" t="b">
        <f t="shared" si="5"/>
        <v>1</v>
      </c>
      <c r="M476" s="46">
        <v>99.520348161516793</v>
      </c>
    </row>
    <row r="477" spans="1:13">
      <c r="A477" s="44" t="s">
        <v>3821</v>
      </c>
      <c r="B477" s="22">
        <v>716.9</v>
      </c>
      <c r="C477" s="22">
        <v>310669</v>
      </c>
      <c r="D477" s="22">
        <v>9332</v>
      </c>
      <c r="E477" s="22">
        <v>301337</v>
      </c>
      <c r="F477" s="23">
        <v>0.48293425983317601</v>
      </c>
      <c r="G477" s="23">
        <v>2.1834827447948599E-2</v>
      </c>
      <c r="H477" s="23">
        <v>1.62082334831227</v>
      </c>
      <c r="I477" s="45">
        <f t="shared" si="3"/>
        <v>1.6636196101102494</v>
      </c>
      <c r="J477" s="45">
        <f t="shared" si="4"/>
        <v>1.5780270865142907</v>
      </c>
      <c r="K477" s="24">
        <v>2.1395420291172799E-108</v>
      </c>
      <c r="L477" s="22" t="b">
        <f t="shared" si="5"/>
        <v>1</v>
      </c>
      <c r="M477" s="46">
        <v>99.542510484674807</v>
      </c>
    </row>
    <row r="478" spans="1:13">
      <c r="A478" s="44" t="s">
        <v>4596</v>
      </c>
      <c r="B478" s="22">
        <v>717</v>
      </c>
      <c r="C478" s="22">
        <v>319237</v>
      </c>
      <c r="D478" s="22">
        <v>1521</v>
      </c>
      <c r="E478" s="22">
        <v>317716</v>
      </c>
      <c r="F478" s="23">
        <v>0.15011810874934201</v>
      </c>
      <c r="G478" s="23">
        <v>5.17806241874402E-2</v>
      </c>
      <c r="H478" s="23">
        <v>1.1619714736215601</v>
      </c>
      <c r="I478" s="45">
        <f t="shared" si="3"/>
        <v>1.2634614970289428</v>
      </c>
      <c r="J478" s="45">
        <f t="shared" si="4"/>
        <v>1.0604814502141773</v>
      </c>
      <c r="K478" s="24">
        <v>3.7421474256095402E-3</v>
      </c>
      <c r="L478" s="22" t="b">
        <f t="shared" si="5"/>
        <v>0</v>
      </c>
      <c r="M478" s="46">
        <v>92.150433933861393</v>
      </c>
    </row>
    <row r="479" spans="1:13">
      <c r="A479" s="44" t="s">
        <v>3733</v>
      </c>
      <c r="B479" s="22">
        <v>720</v>
      </c>
      <c r="C479" s="22">
        <v>312623</v>
      </c>
      <c r="D479" s="22">
        <v>13152</v>
      </c>
      <c r="E479" s="22">
        <v>299471</v>
      </c>
      <c r="F479" s="23">
        <v>0.36318373221856998</v>
      </c>
      <c r="G479" s="23">
        <v>1.82862456224238E-2</v>
      </c>
      <c r="H479" s="23">
        <v>1.4379000235341299</v>
      </c>
      <c r="I479" s="45">
        <f t="shared" si="3"/>
        <v>1.4737410649540805</v>
      </c>
      <c r="J479" s="45">
        <f t="shared" si="4"/>
        <v>1.4020589821141793</v>
      </c>
      <c r="K479" s="24">
        <v>8.8471656831477905E-88</v>
      </c>
      <c r="L479" s="22" t="b">
        <f t="shared" si="5"/>
        <v>1</v>
      </c>
      <c r="M479" s="46">
        <v>99.636381158908506</v>
      </c>
    </row>
    <row r="480" spans="1:13">
      <c r="A480" s="44" t="s">
        <v>3774</v>
      </c>
      <c r="B480" s="22">
        <v>720.1</v>
      </c>
      <c r="C480" s="22">
        <v>315798</v>
      </c>
      <c r="D480" s="22">
        <v>8342</v>
      </c>
      <c r="E480" s="22">
        <v>307456</v>
      </c>
      <c r="F480" s="23">
        <v>0.33258349509738</v>
      </c>
      <c r="G480" s="23">
        <v>2.27651989041961E-2</v>
      </c>
      <c r="H480" s="23">
        <v>1.3945663337758301</v>
      </c>
      <c r="I480" s="45">
        <f t="shared" si="3"/>
        <v>1.4391861236280543</v>
      </c>
      <c r="J480" s="45">
        <f t="shared" si="4"/>
        <v>1.3499465439236058</v>
      </c>
      <c r="K480" s="24">
        <v>2.4504228942714601E-48</v>
      </c>
      <c r="L480" s="22" t="b">
        <f t="shared" si="5"/>
        <v>1</v>
      </c>
      <c r="M480" s="46">
        <v>99.491500622747495</v>
      </c>
    </row>
    <row r="481" spans="1:13">
      <c r="A481" s="44" t="s">
        <v>3734</v>
      </c>
      <c r="B481" s="22">
        <v>721</v>
      </c>
      <c r="C481" s="22">
        <v>305372</v>
      </c>
      <c r="D481" s="22">
        <v>26893</v>
      </c>
      <c r="E481" s="22">
        <v>278479</v>
      </c>
      <c r="F481" s="23">
        <v>0.427179892164887</v>
      </c>
      <c r="G481" s="23">
        <v>1.31209017381547E-2</v>
      </c>
      <c r="H481" s="23">
        <v>1.5329283987300799</v>
      </c>
      <c r="I481" s="45">
        <f t="shared" si="3"/>
        <v>1.5586453661368631</v>
      </c>
      <c r="J481" s="45">
        <f t="shared" si="4"/>
        <v>1.5072114313232967</v>
      </c>
      <c r="K481" s="24">
        <v>1.6556612227647901E-232</v>
      </c>
      <c r="L481" s="22" t="b">
        <f t="shared" si="5"/>
        <v>1</v>
      </c>
      <c r="M481" s="46">
        <v>99.692932801874903</v>
      </c>
    </row>
    <row r="482" spans="1:13">
      <c r="A482" s="44" t="s">
        <v>3735</v>
      </c>
      <c r="B482" s="22">
        <v>721.1</v>
      </c>
      <c r="C482" s="22">
        <v>305897</v>
      </c>
      <c r="D482" s="22">
        <v>25737</v>
      </c>
      <c r="E482" s="22">
        <v>280160</v>
      </c>
      <c r="F482" s="23">
        <v>0.42670196262751697</v>
      </c>
      <c r="G482" s="23">
        <v>1.3384897994332E-2</v>
      </c>
      <c r="H482" s="23">
        <v>1.53219594201494</v>
      </c>
      <c r="I482" s="45">
        <f t="shared" si="3"/>
        <v>1.5584303420838308</v>
      </c>
      <c r="J482" s="45">
        <f t="shared" si="4"/>
        <v>1.5059615419460493</v>
      </c>
      <c r="K482" s="24">
        <v>5.1602889289720196E-223</v>
      </c>
      <c r="L482" s="22" t="b">
        <f t="shared" si="5"/>
        <v>1</v>
      </c>
      <c r="M482" s="46">
        <v>99.682922183591899</v>
      </c>
    </row>
    <row r="483" spans="1:13">
      <c r="A483" s="44" t="s">
        <v>3736</v>
      </c>
      <c r="B483" s="22">
        <v>722</v>
      </c>
      <c r="C483" s="22">
        <v>305441</v>
      </c>
      <c r="D483" s="22">
        <v>28863</v>
      </c>
      <c r="E483" s="22">
        <v>276578</v>
      </c>
      <c r="F483" s="23">
        <v>0.42377128344312698</v>
      </c>
      <c r="G483" s="23">
        <v>1.2686088843233899E-2</v>
      </c>
      <c r="H483" s="23">
        <v>1.52771214076201</v>
      </c>
      <c r="I483" s="45">
        <f t="shared" si="3"/>
        <v>1.5525768748947484</v>
      </c>
      <c r="J483" s="45">
        <f t="shared" si="4"/>
        <v>1.5028474066292716</v>
      </c>
      <c r="K483" s="24">
        <v>1.18312997815667E-244</v>
      </c>
      <c r="L483" s="22" t="b">
        <f t="shared" si="5"/>
        <v>1</v>
      </c>
      <c r="M483" s="46">
        <v>99.751138476375104</v>
      </c>
    </row>
    <row r="484" spans="1:13">
      <c r="A484" s="44" t="s">
        <v>3737</v>
      </c>
      <c r="B484" s="22">
        <v>722.6</v>
      </c>
      <c r="C484" s="22">
        <v>308734</v>
      </c>
      <c r="D484" s="22">
        <v>20264</v>
      </c>
      <c r="E484" s="22">
        <v>288470</v>
      </c>
      <c r="F484" s="23">
        <v>0.41574618484831499</v>
      </c>
      <c r="G484" s="23">
        <v>1.49198217573839E-2</v>
      </c>
      <c r="H484" s="23">
        <v>1.51550116289299</v>
      </c>
      <c r="I484" s="45">
        <f t="shared" si="3"/>
        <v>1.5447440135374624</v>
      </c>
      <c r="J484" s="45">
        <f t="shared" si="4"/>
        <v>1.4862583122485176</v>
      </c>
      <c r="K484" s="24">
        <v>7.0180406654654096E-171</v>
      </c>
      <c r="L484" s="22" t="b">
        <f t="shared" si="5"/>
        <v>1</v>
      </c>
      <c r="M484" s="46">
        <v>99.700400096331805</v>
      </c>
    </row>
    <row r="485" spans="1:13">
      <c r="A485" s="44" t="s">
        <v>4141</v>
      </c>
      <c r="B485" s="22">
        <v>722.7</v>
      </c>
      <c r="C485" s="22">
        <v>318733</v>
      </c>
      <c r="D485" s="22">
        <v>1285</v>
      </c>
      <c r="E485" s="22">
        <v>317448</v>
      </c>
      <c r="F485" s="23">
        <v>0.42491560058361899</v>
      </c>
      <c r="G485" s="23">
        <v>5.8049009613109402E-2</v>
      </c>
      <c r="H485" s="23">
        <v>1.52946132857234</v>
      </c>
      <c r="I485" s="45">
        <f t="shared" si="3"/>
        <v>1.6432373874140345</v>
      </c>
      <c r="J485" s="45">
        <f t="shared" si="4"/>
        <v>1.4156852697306455</v>
      </c>
      <c r="K485" s="24">
        <v>2.4807124209908001E-13</v>
      </c>
      <c r="L485" s="22" t="b">
        <f t="shared" si="5"/>
        <v>1</v>
      </c>
      <c r="M485" s="46">
        <v>97.269090714378095</v>
      </c>
    </row>
    <row r="486" spans="1:13">
      <c r="A486" s="44" t="s">
        <v>3794</v>
      </c>
      <c r="B486" s="22">
        <v>722.8</v>
      </c>
      <c r="C486" s="22">
        <v>319217</v>
      </c>
      <c r="D486" s="22">
        <v>1183</v>
      </c>
      <c r="E486" s="22">
        <v>318034</v>
      </c>
      <c r="F486" s="23">
        <v>-0.1049636816395</v>
      </c>
      <c r="G486" s="23">
        <v>5.9213275061267702E-2</v>
      </c>
      <c r="H486" s="23">
        <v>0.90035722149062603</v>
      </c>
      <c r="I486" s="45">
        <f t="shared" si="3"/>
        <v>1.0164152406107108</v>
      </c>
      <c r="J486" s="45">
        <f t="shared" si="4"/>
        <v>0.78429920237054129</v>
      </c>
      <c r="K486" s="24">
        <v>7.6288766305727507E-2</v>
      </c>
      <c r="L486" s="22" t="b">
        <f t="shared" si="5"/>
        <v>0</v>
      </c>
      <c r="M486" s="46">
        <v>96.993605628778596</v>
      </c>
    </row>
    <row r="487" spans="1:13">
      <c r="A487" s="44" t="s">
        <v>3801</v>
      </c>
      <c r="B487" s="22">
        <v>722.9</v>
      </c>
      <c r="C487" s="22">
        <v>317016</v>
      </c>
      <c r="D487" s="22">
        <v>3137</v>
      </c>
      <c r="E487" s="22">
        <v>313879</v>
      </c>
      <c r="F487" s="23">
        <v>0.44411321451858499</v>
      </c>
      <c r="G487" s="23">
        <v>3.68249604300371E-2</v>
      </c>
      <c r="H487" s="23">
        <v>1.55910698917755</v>
      </c>
      <c r="I487" s="45">
        <f t="shared" si="3"/>
        <v>1.6312839116204227</v>
      </c>
      <c r="J487" s="45">
        <f t="shared" si="4"/>
        <v>1.4869300667346772</v>
      </c>
      <c r="K487" s="24">
        <v>1.71545658304343E-33</v>
      </c>
      <c r="L487" s="22" t="b">
        <f t="shared" si="5"/>
        <v>1</v>
      </c>
      <c r="M487" s="46">
        <v>85.867852929137996</v>
      </c>
    </row>
    <row r="488" spans="1:13">
      <c r="A488" s="44" t="s">
        <v>4115</v>
      </c>
      <c r="B488" s="22">
        <v>723</v>
      </c>
      <c r="C488" s="22">
        <v>317554</v>
      </c>
      <c r="D488" s="22">
        <v>2956</v>
      </c>
      <c r="E488" s="22">
        <v>314598</v>
      </c>
      <c r="F488" s="23">
        <v>0.21486321134008099</v>
      </c>
      <c r="G488" s="23">
        <v>3.7369751505072303E-2</v>
      </c>
      <c r="H488" s="23">
        <v>1.2396923095177701</v>
      </c>
      <c r="I488" s="45">
        <f t="shared" si="3"/>
        <v>1.3129370224677117</v>
      </c>
      <c r="J488" s="45">
        <f t="shared" si="4"/>
        <v>1.1664475965678285</v>
      </c>
      <c r="K488" s="24">
        <v>8.9425274088582996E-9</v>
      </c>
      <c r="L488" s="22" t="b">
        <f t="shared" si="5"/>
        <v>1</v>
      </c>
      <c r="M488" s="46">
        <v>96.804578332326798</v>
      </c>
    </row>
    <row r="489" spans="1:13">
      <c r="A489" s="44" t="s">
        <v>3773</v>
      </c>
      <c r="B489" s="22">
        <v>724</v>
      </c>
      <c r="C489" s="22">
        <v>312649</v>
      </c>
      <c r="D489" s="22">
        <v>9529</v>
      </c>
      <c r="E489" s="22">
        <v>303120</v>
      </c>
      <c r="F489" s="23">
        <v>0.36124998823358201</v>
      </c>
      <c r="G489" s="23">
        <v>2.1232592258508699E-2</v>
      </c>
      <c r="H489" s="23">
        <v>1.4351221796976199</v>
      </c>
      <c r="I489" s="45">
        <f t="shared" si="3"/>
        <v>1.476738060524297</v>
      </c>
      <c r="J489" s="45">
        <f t="shared" si="4"/>
        <v>1.3935062988709428</v>
      </c>
      <c r="K489" s="24">
        <v>6.4737437427100801E-65</v>
      </c>
      <c r="L489" s="22" t="b">
        <f t="shared" si="5"/>
        <v>1</v>
      </c>
      <c r="M489" s="46">
        <v>98.718083669376398</v>
      </c>
    </row>
    <row r="490" spans="1:13">
      <c r="A490" s="44" t="s">
        <v>3992</v>
      </c>
      <c r="B490" s="22">
        <v>724.1</v>
      </c>
      <c r="C490" s="22">
        <v>317670</v>
      </c>
      <c r="D490" s="22">
        <v>4835</v>
      </c>
      <c r="E490" s="22">
        <v>312835</v>
      </c>
      <c r="F490" s="23">
        <v>0.36692982493359999</v>
      </c>
      <c r="G490" s="23">
        <v>2.9512094893252499E-2</v>
      </c>
      <c r="H490" s="23">
        <v>1.4432966321243099</v>
      </c>
      <c r="I490" s="45">
        <f t="shared" si="3"/>
        <v>1.5011403381150847</v>
      </c>
      <c r="J490" s="45">
        <f t="shared" si="4"/>
        <v>1.3854529261335351</v>
      </c>
      <c r="K490" s="24">
        <v>1.7258128128845201E-35</v>
      </c>
      <c r="L490" s="22" t="b">
        <f t="shared" si="5"/>
        <v>1</v>
      </c>
      <c r="M490" s="46">
        <v>84.861925251129904</v>
      </c>
    </row>
    <row r="491" spans="1:13">
      <c r="A491" s="44" t="s">
        <v>4397</v>
      </c>
      <c r="B491" s="22">
        <v>724.9</v>
      </c>
      <c r="C491" s="22">
        <v>317696</v>
      </c>
      <c r="D491" s="22">
        <v>1909</v>
      </c>
      <c r="E491" s="22">
        <v>315787</v>
      </c>
      <c r="F491" s="23">
        <v>0.41118831528889599</v>
      </c>
      <c r="G491" s="23">
        <v>4.7045498789004603E-2</v>
      </c>
      <c r="H491" s="23">
        <v>1.50860942402961</v>
      </c>
      <c r="I491" s="45">
        <f t="shared" si="3"/>
        <v>1.600818601656059</v>
      </c>
      <c r="J491" s="45">
        <f t="shared" si="4"/>
        <v>1.4164002464031609</v>
      </c>
      <c r="K491" s="24">
        <v>2.3264352674402401E-18</v>
      </c>
      <c r="L491" s="22" t="b">
        <f t="shared" si="5"/>
        <v>1</v>
      </c>
      <c r="M491" s="46">
        <v>91.193480541301398</v>
      </c>
    </row>
    <row r="492" spans="1:13">
      <c r="A492" s="44" t="s">
        <v>4300</v>
      </c>
      <c r="B492" s="22">
        <v>726</v>
      </c>
      <c r="C492" s="22">
        <v>299520</v>
      </c>
      <c r="D492" s="22">
        <v>40677</v>
      </c>
      <c r="E492" s="22">
        <v>258843</v>
      </c>
      <c r="F492" s="23">
        <v>0.526297336129255</v>
      </c>
      <c r="G492" s="23">
        <v>1.0979554708047901E-2</v>
      </c>
      <c r="H492" s="23">
        <v>1.6926533649231199</v>
      </c>
      <c r="I492" s="45">
        <f t="shared" si="3"/>
        <v>1.7141732921508939</v>
      </c>
      <c r="J492" s="45">
        <f t="shared" si="4"/>
        <v>1.6711334376953459</v>
      </c>
      <c r="K492" s="24">
        <v>0</v>
      </c>
      <c r="L492" s="22" t="b">
        <f t="shared" si="5"/>
        <v>1</v>
      </c>
      <c r="M492" s="46">
        <v>99.794035591960593</v>
      </c>
    </row>
    <row r="493" spans="1:13">
      <c r="A493" s="44" t="s">
        <v>4423</v>
      </c>
      <c r="B493" s="22">
        <v>726.2</v>
      </c>
      <c r="C493" s="22">
        <v>317971</v>
      </c>
      <c r="D493" s="22">
        <v>3687</v>
      </c>
      <c r="E493" s="22">
        <v>314284</v>
      </c>
      <c r="F493" s="23">
        <v>0.66916762927738205</v>
      </c>
      <c r="G493" s="23">
        <v>3.5056889432976503E-2</v>
      </c>
      <c r="H493" s="23">
        <v>1.95261134750529</v>
      </c>
      <c r="I493" s="45">
        <f t="shared" si="3"/>
        <v>2.0213228507939238</v>
      </c>
      <c r="J493" s="45">
        <f t="shared" si="4"/>
        <v>1.8838998442166561</v>
      </c>
      <c r="K493" s="24">
        <v>3.17403026543272E-81</v>
      </c>
      <c r="L493" s="22" t="b">
        <f t="shared" si="5"/>
        <v>1</v>
      </c>
      <c r="M493" s="46">
        <v>91.700478016585805</v>
      </c>
    </row>
    <row r="494" spans="1:13">
      <c r="A494" s="44" t="s">
        <v>4308</v>
      </c>
      <c r="B494" s="22">
        <v>726.3</v>
      </c>
      <c r="C494" s="22">
        <v>316478</v>
      </c>
      <c r="D494" s="22">
        <v>4756</v>
      </c>
      <c r="E494" s="22">
        <v>311722</v>
      </c>
      <c r="F494" s="23">
        <v>0.48529904335999502</v>
      </c>
      <c r="G494" s="23">
        <v>3.0236553785745999E-2</v>
      </c>
      <c r="H494" s="23">
        <v>1.6246607802258299</v>
      </c>
      <c r="I494" s="45">
        <f t="shared" si="3"/>
        <v>1.6839244256458921</v>
      </c>
      <c r="J494" s="45">
        <f t="shared" si="4"/>
        <v>1.5653971348057678</v>
      </c>
      <c r="K494" s="24">
        <v>5.7092363392358E-58</v>
      </c>
      <c r="L494" s="22" t="b">
        <f t="shared" si="5"/>
        <v>1</v>
      </c>
      <c r="M494" s="46">
        <v>97.978421958560403</v>
      </c>
    </row>
    <row r="495" spans="1:13">
      <c r="A495" s="44" t="s">
        <v>4159</v>
      </c>
      <c r="B495" s="22">
        <v>727</v>
      </c>
      <c r="C495" s="22">
        <v>304572</v>
      </c>
      <c r="D495" s="22">
        <v>24599</v>
      </c>
      <c r="E495" s="22">
        <v>279973</v>
      </c>
      <c r="F495" s="23">
        <v>0.597768282292369</v>
      </c>
      <c r="G495" s="23">
        <v>1.38194725034483E-2</v>
      </c>
      <c r="H495" s="23">
        <v>1.8180568798142001</v>
      </c>
      <c r="I495" s="45">
        <f t="shared" si="3"/>
        <v>1.8451430459209588</v>
      </c>
      <c r="J495" s="45">
        <f t="shared" si="4"/>
        <v>1.7909707137074413</v>
      </c>
      <c r="K495" s="24">
        <v>0</v>
      </c>
      <c r="L495" s="22" t="b">
        <f t="shared" si="5"/>
        <v>1</v>
      </c>
      <c r="M495" s="46">
        <v>99.590123294035493</v>
      </c>
    </row>
    <row r="496" spans="1:13">
      <c r="A496" s="44" t="s">
        <v>4212</v>
      </c>
      <c r="B496" s="22">
        <v>727.1</v>
      </c>
      <c r="C496" s="22">
        <v>311269</v>
      </c>
      <c r="D496" s="22">
        <v>12326</v>
      </c>
      <c r="E496" s="22">
        <v>298943</v>
      </c>
      <c r="F496" s="23">
        <v>0.58940089913813698</v>
      </c>
      <c r="G496" s="23">
        <v>1.91587005670187E-2</v>
      </c>
      <c r="H496" s="23">
        <v>1.80290796806418</v>
      </c>
      <c r="I496" s="45">
        <f t="shared" si="3"/>
        <v>1.8404590211755367</v>
      </c>
      <c r="J496" s="45">
        <f t="shared" si="4"/>
        <v>1.7653569149528232</v>
      </c>
      <c r="K496" s="24">
        <v>7.9123556310828595E-208</v>
      </c>
      <c r="L496" s="22" t="b">
        <f t="shared" si="5"/>
        <v>1</v>
      </c>
      <c r="M496" s="46">
        <v>99.078595549220594</v>
      </c>
    </row>
    <row r="497" spans="1:13">
      <c r="A497" s="44" t="s">
        <v>4597</v>
      </c>
      <c r="B497" s="22">
        <v>727.5</v>
      </c>
      <c r="C497" s="22">
        <v>318519</v>
      </c>
      <c r="D497" s="22">
        <v>1598</v>
      </c>
      <c r="E497" s="22">
        <v>316921</v>
      </c>
      <c r="F497" s="23">
        <v>0.59409340604334804</v>
      </c>
      <c r="G497" s="23">
        <v>5.2575983422528401E-2</v>
      </c>
      <c r="H497" s="23">
        <v>1.8113880069136099</v>
      </c>
      <c r="I497" s="45">
        <f t="shared" si="3"/>
        <v>1.9144369344217655</v>
      </c>
      <c r="J497" s="45">
        <f t="shared" si="4"/>
        <v>1.7083390794054543</v>
      </c>
      <c r="K497" s="24">
        <v>1.3165087567402099E-29</v>
      </c>
      <c r="L497" s="22" t="b">
        <f t="shared" si="5"/>
        <v>1</v>
      </c>
      <c r="M497" s="46">
        <v>91.518252232301094</v>
      </c>
    </row>
    <row r="498" spans="1:13">
      <c r="A498" s="44" t="s">
        <v>4472</v>
      </c>
      <c r="B498" s="22">
        <v>728</v>
      </c>
      <c r="C498" s="22">
        <v>318807</v>
      </c>
      <c r="D498" s="22">
        <v>1104</v>
      </c>
      <c r="E498" s="22">
        <v>317703</v>
      </c>
      <c r="F498" s="23">
        <v>0.63231223630137401</v>
      </c>
      <c r="G498" s="23">
        <v>6.3746369904189304E-2</v>
      </c>
      <c r="H498" s="23">
        <v>1.88195708173944</v>
      </c>
      <c r="I498" s="45">
        <f t="shared" si="3"/>
        <v>2.0068999667516509</v>
      </c>
      <c r="J498" s="45">
        <f t="shared" si="4"/>
        <v>1.757014196727229</v>
      </c>
      <c r="K498" s="24">
        <v>3.4353904599729702E-23</v>
      </c>
      <c r="L498" s="22" t="b">
        <f t="shared" si="5"/>
        <v>1</v>
      </c>
      <c r="M498" s="46">
        <v>93.101275047066693</v>
      </c>
    </row>
    <row r="499" spans="1:13">
      <c r="A499" s="44" t="s">
        <v>3738</v>
      </c>
      <c r="B499" s="22">
        <v>729</v>
      </c>
      <c r="C499" s="22">
        <v>310436</v>
      </c>
      <c r="D499" s="22">
        <v>10276</v>
      </c>
      <c r="E499" s="22">
        <v>300160</v>
      </c>
      <c r="F499" s="23">
        <v>0.42832945730580402</v>
      </c>
      <c r="G499" s="23">
        <v>2.0560181045863098E-2</v>
      </c>
      <c r="H499" s="23">
        <v>1.5346916130514601</v>
      </c>
      <c r="I499" s="45">
        <f t="shared" si="3"/>
        <v>1.5749895679013517</v>
      </c>
      <c r="J499" s="45">
        <f t="shared" si="4"/>
        <v>1.4943936582015684</v>
      </c>
      <c r="K499" s="24">
        <v>2.17583101223566E-96</v>
      </c>
      <c r="L499" s="22" t="b">
        <f t="shared" si="5"/>
        <v>1</v>
      </c>
      <c r="M499" s="46">
        <v>98.178817421473894</v>
      </c>
    </row>
    <row r="500" spans="1:13">
      <c r="A500" s="44" t="s">
        <v>3980</v>
      </c>
      <c r="B500" s="22">
        <v>733.4</v>
      </c>
      <c r="C500" s="22">
        <v>319176</v>
      </c>
      <c r="D500" s="22">
        <v>1006</v>
      </c>
      <c r="E500" s="22">
        <v>318170</v>
      </c>
      <c r="F500" s="23">
        <v>0.33647349442702801</v>
      </c>
      <c r="G500" s="23">
        <v>6.4919299617962098E-2</v>
      </c>
      <c r="H500" s="23">
        <v>1.4000017609292501</v>
      </c>
      <c r="I500" s="45">
        <f t="shared" si="3"/>
        <v>1.5272435881804558</v>
      </c>
      <c r="J500" s="45">
        <f t="shared" si="4"/>
        <v>1.2727599336780444</v>
      </c>
      <c r="K500" s="24">
        <v>2.1840341419481799E-7</v>
      </c>
      <c r="L500" s="22" t="b">
        <f t="shared" si="5"/>
        <v>1</v>
      </c>
      <c r="M500" s="46">
        <v>96.098200112097004</v>
      </c>
    </row>
    <row r="501" spans="1:13">
      <c r="A501" s="44" t="s">
        <v>4598</v>
      </c>
      <c r="B501" s="22">
        <v>733.6</v>
      </c>
      <c r="C501" s="22">
        <v>317405</v>
      </c>
      <c r="D501" s="22">
        <v>1978</v>
      </c>
      <c r="E501" s="22">
        <v>315427</v>
      </c>
      <c r="F501" s="23">
        <v>0.52158611348328898</v>
      </c>
      <c r="G501" s="23">
        <v>4.6728062359123801E-2</v>
      </c>
      <c r="H501" s="23">
        <v>1.6846976533379701</v>
      </c>
      <c r="I501" s="45">
        <f t="shared" si="3"/>
        <v>1.7762846555618528</v>
      </c>
      <c r="J501" s="45">
        <f t="shared" si="4"/>
        <v>1.5931106511140873</v>
      </c>
      <c r="K501" s="24">
        <v>6.2455340993176404E-29</v>
      </c>
      <c r="L501" s="22" t="b">
        <f t="shared" si="5"/>
        <v>1</v>
      </c>
      <c r="M501" s="46">
        <v>88.373815401492905</v>
      </c>
    </row>
    <row r="502" spans="1:13">
      <c r="A502" s="44" t="s">
        <v>3927</v>
      </c>
      <c r="B502" s="22">
        <v>733.8</v>
      </c>
      <c r="C502" s="22">
        <v>318632</v>
      </c>
      <c r="D502" s="22">
        <v>2028</v>
      </c>
      <c r="E502" s="22">
        <v>316604</v>
      </c>
      <c r="F502" s="23">
        <v>0.43248019781736402</v>
      </c>
      <c r="G502" s="23">
        <v>4.6856655121106101E-2</v>
      </c>
      <c r="H502" s="23">
        <v>1.5410749583427601</v>
      </c>
      <c r="I502" s="45">
        <f t="shared" si="3"/>
        <v>1.6329140023801281</v>
      </c>
      <c r="J502" s="45">
        <f t="shared" si="4"/>
        <v>1.4492359143053921</v>
      </c>
      <c r="K502" s="24">
        <v>2.7099498022502201E-20</v>
      </c>
      <c r="L502" s="22" t="b">
        <f t="shared" si="5"/>
        <v>1</v>
      </c>
      <c r="M502" s="46">
        <v>99.028680017613794</v>
      </c>
    </row>
    <row r="503" spans="1:13">
      <c r="A503" s="44" t="s">
        <v>4464</v>
      </c>
      <c r="B503" s="22">
        <v>735.1</v>
      </c>
      <c r="C503" s="22">
        <v>318089</v>
      </c>
      <c r="D503" s="22">
        <v>1937</v>
      </c>
      <c r="E503" s="22">
        <v>316152</v>
      </c>
      <c r="F503" s="23">
        <v>0.487062691180493</v>
      </c>
      <c r="G503" s="23">
        <v>4.7132209656465099E-2</v>
      </c>
      <c r="H503" s="23">
        <v>1.627528637872</v>
      </c>
      <c r="I503" s="45">
        <f t="shared" si="3"/>
        <v>1.7199077687986715</v>
      </c>
      <c r="J503" s="45">
        <f t="shared" si="4"/>
        <v>1.5351495069453285</v>
      </c>
      <c r="K503" s="24">
        <v>4.9471425915327998E-25</v>
      </c>
      <c r="L503" s="22" t="b">
        <f t="shared" si="5"/>
        <v>1</v>
      </c>
      <c r="M503" s="46">
        <v>93.836285954331203</v>
      </c>
    </row>
    <row r="504" spans="1:13">
      <c r="A504" s="44" t="s">
        <v>4277</v>
      </c>
      <c r="B504" s="22">
        <v>735.2</v>
      </c>
      <c r="C504" s="22">
        <v>317101</v>
      </c>
      <c r="D504" s="22">
        <v>4725</v>
      </c>
      <c r="E504" s="22">
        <v>312376</v>
      </c>
      <c r="F504" s="23">
        <v>0.46785558964798202</v>
      </c>
      <c r="G504" s="23">
        <v>3.0491931924674202E-2</v>
      </c>
      <c r="H504" s="23">
        <v>1.5965668252613101</v>
      </c>
      <c r="I504" s="45">
        <f t="shared" si="3"/>
        <v>1.6563310118336716</v>
      </c>
      <c r="J504" s="45">
        <f t="shared" si="4"/>
        <v>1.5368026386889486</v>
      </c>
      <c r="K504" s="24">
        <v>3.90984195305247E-53</v>
      </c>
      <c r="L504" s="22" t="b">
        <f t="shared" si="5"/>
        <v>1</v>
      </c>
      <c r="M504" s="46">
        <v>99.188340456399899</v>
      </c>
    </row>
    <row r="505" spans="1:13">
      <c r="A505" s="44" t="s">
        <v>4239</v>
      </c>
      <c r="B505" s="22">
        <v>735.21</v>
      </c>
      <c r="C505" s="22">
        <v>318110</v>
      </c>
      <c r="D505" s="22">
        <v>3110</v>
      </c>
      <c r="E505" s="22">
        <v>315000</v>
      </c>
      <c r="F505" s="23">
        <v>0.45217475662046003</v>
      </c>
      <c r="G505" s="23">
        <v>3.76010916283002E-2</v>
      </c>
      <c r="H505" s="23">
        <v>1.57172659420677</v>
      </c>
      <c r="I505" s="45">
        <f t="shared" si="3"/>
        <v>1.6454247337982384</v>
      </c>
      <c r="J505" s="45">
        <f t="shared" si="4"/>
        <v>1.4980284546153015</v>
      </c>
      <c r="K505" s="24">
        <v>2.6076561948388502E-33</v>
      </c>
      <c r="L505" s="22" t="b">
        <f t="shared" si="5"/>
        <v>1</v>
      </c>
      <c r="M505" s="46">
        <v>99.064459148152295</v>
      </c>
    </row>
    <row r="506" spans="1:13">
      <c r="A506" s="44" t="s">
        <v>4599</v>
      </c>
      <c r="B506" s="22">
        <v>735.23</v>
      </c>
      <c r="C506" s="22">
        <v>319020</v>
      </c>
      <c r="D506" s="22">
        <v>1559</v>
      </c>
      <c r="E506" s="22">
        <v>317461</v>
      </c>
      <c r="F506" s="23">
        <v>0.56826525878543399</v>
      </c>
      <c r="G506" s="23">
        <v>5.3303354445206001E-2</v>
      </c>
      <c r="H506" s="23">
        <v>1.76520222481037</v>
      </c>
      <c r="I506" s="45">
        <f t="shared" si="3"/>
        <v>1.8696767995229737</v>
      </c>
      <c r="J506" s="45">
        <f t="shared" si="4"/>
        <v>1.6607276500977664</v>
      </c>
      <c r="K506" s="24">
        <v>1.5497897460320901E-26</v>
      </c>
      <c r="L506" s="22" t="b">
        <f t="shared" si="5"/>
        <v>1</v>
      </c>
      <c r="M506" s="46">
        <v>96.183549897712695</v>
      </c>
    </row>
    <row r="507" spans="1:13">
      <c r="A507" s="44" t="s">
        <v>4600</v>
      </c>
      <c r="B507" s="22">
        <v>736.2</v>
      </c>
      <c r="C507" s="22">
        <v>319429</v>
      </c>
      <c r="D507" s="22">
        <v>1038</v>
      </c>
      <c r="E507" s="22">
        <v>318391</v>
      </c>
      <c r="F507" s="23">
        <v>0.45433520300926999</v>
      </c>
      <c r="G507" s="23">
        <v>6.4512568802973694E-2</v>
      </c>
      <c r="H507" s="23">
        <v>1.5751258959337999</v>
      </c>
      <c r="I507" s="45">
        <f t="shared" si="3"/>
        <v>1.7015705307876283</v>
      </c>
      <c r="J507" s="45">
        <f t="shared" si="4"/>
        <v>1.4486812610799715</v>
      </c>
      <c r="K507" s="24">
        <v>1.8870661735671602E-12</v>
      </c>
      <c r="L507" s="22" t="b">
        <f t="shared" si="5"/>
        <v>1</v>
      </c>
      <c r="M507" s="46">
        <v>95.310566320622598</v>
      </c>
    </row>
    <row r="508" spans="1:13">
      <c r="A508" s="44" t="s">
        <v>3951</v>
      </c>
      <c r="B508" s="22">
        <v>738</v>
      </c>
      <c r="C508" s="22">
        <v>315335</v>
      </c>
      <c r="D508" s="22">
        <v>7480</v>
      </c>
      <c r="E508" s="22">
        <v>307855</v>
      </c>
      <c r="F508" s="23">
        <v>0.36253670271494498</v>
      </c>
      <c r="G508" s="23">
        <v>2.3918754133761499E-2</v>
      </c>
      <c r="H508" s="23">
        <v>1.43696996071712</v>
      </c>
      <c r="I508" s="45">
        <f t="shared" si="3"/>
        <v>1.4838507188192926</v>
      </c>
      <c r="J508" s="45">
        <f t="shared" si="4"/>
        <v>1.3900892026149474</v>
      </c>
      <c r="K508" s="24">
        <v>6.8103732689661795E-52</v>
      </c>
      <c r="L508" s="22" t="b">
        <f t="shared" si="5"/>
        <v>1</v>
      </c>
      <c r="M508" s="46">
        <v>98.929254634822698</v>
      </c>
    </row>
    <row r="509" spans="1:13">
      <c r="A509" s="44" t="s">
        <v>3961</v>
      </c>
      <c r="B509" s="22">
        <v>738.4</v>
      </c>
      <c r="C509" s="22">
        <v>317191</v>
      </c>
      <c r="D509" s="22">
        <v>5034</v>
      </c>
      <c r="E509" s="22">
        <v>312157</v>
      </c>
      <c r="F509" s="23">
        <v>0.31457279779846098</v>
      </c>
      <c r="G509" s="23">
        <v>2.90251093142627E-2</v>
      </c>
      <c r="H509" s="23">
        <v>1.36967405818221</v>
      </c>
      <c r="I509" s="45">
        <f t="shared" si="3"/>
        <v>1.4265632724381649</v>
      </c>
      <c r="J509" s="45">
        <f t="shared" si="4"/>
        <v>1.3127848439262551</v>
      </c>
      <c r="K509" s="24">
        <v>2.27502199115303E-27</v>
      </c>
      <c r="L509" s="22" t="b">
        <f t="shared" si="5"/>
        <v>1</v>
      </c>
      <c r="M509" s="46">
        <v>98.925535858553303</v>
      </c>
    </row>
    <row r="510" spans="1:13">
      <c r="A510" s="44" t="s">
        <v>3816</v>
      </c>
      <c r="B510" s="22">
        <v>740</v>
      </c>
      <c r="C510" s="22">
        <v>298320</v>
      </c>
      <c r="D510" s="22">
        <v>55856</v>
      </c>
      <c r="E510" s="22">
        <v>242464</v>
      </c>
      <c r="F510" s="23">
        <v>0.53486270731344099</v>
      </c>
      <c r="G510" s="23">
        <v>9.6621158492053508E-3</v>
      </c>
      <c r="H510" s="23">
        <v>1.7072138381892199</v>
      </c>
      <c r="I510" s="45">
        <f t="shared" si="3"/>
        <v>1.7261515852536624</v>
      </c>
      <c r="J510" s="45">
        <f t="shared" si="4"/>
        <v>1.6882760911247774</v>
      </c>
      <c r="K510" s="24">
        <v>0</v>
      </c>
      <c r="L510" s="22" t="b">
        <f t="shared" si="5"/>
        <v>1</v>
      </c>
      <c r="M510" s="46">
        <v>99.882560725769096</v>
      </c>
    </row>
    <row r="511" spans="1:13">
      <c r="A511" s="44" t="s">
        <v>3888</v>
      </c>
      <c r="B511" s="22">
        <v>740.1</v>
      </c>
      <c r="C511" s="22">
        <v>304717</v>
      </c>
      <c r="D511" s="22">
        <v>36509</v>
      </c>
      <c r="E511" s="22">
        <v>268208</v>
      </c>
      <c r="F511" s="23">
        <v>0.58623860197854305</v>
      </c>
      <c r="G511" s="23">
        <v>1.1593911365813401E-2</v>
      </c>
      <c r="H511" s="23">
        <v>1.79721564247395</v>
      </c>
      <c r="I511" s="45">
        <f t="shared" si="3"/>
        <v>1.8199397087509444</v>
      </c>
      <c r="J511" s="45">
        <f t="shared" si="4"/>
        <v>1.7744915761969557</v>
      </c>
      <c r="K511" s="24">
        <v>0</v>
      </c>
      <c r="L511" s="22" t="b">
        <f t="shared" si="5"/>
        <v>1</v>
      </c>
      <c r="M511" s="46">
        <v>99.855350160401898</v>
      </c>
    </row>
    <row r="512" spans="1:13">
      <c r="A512" s="44" t="s">
        <v>4135</v>
      </c>
      <c r="B512" s="22">
        <v>740.12</v>
      </c>
      <c r="C512" s="22">
        <v>319125</v>
      </c>
      <c r="D512" s="22">
        <v>2146</v>
      </c>
      <c r="E512" s="22">
        <v>316979</v>
      </c>
      <c r="F512" s="23">
        <v>0.64948183487602695</v>
      </c>
      <c r="G512" s="23">
        <v>4.5856546655524702E-2</v>
      </c>
      <c r="H512" s="23">
        <v>1.9145485196750001</v>
      </c>
      <c r="I512" s="45">
        <f t="shared" si="3"/>
        <v>2.0044273511198285</v>
      </c>
      <c r="J512" s="45">
        <f t="shared" si="4"/>
        <v>1.8246696882301716</v>
      </c>
      <c r="K512" s="24">
        <v>1.5447541867512001E-45</v>
      </c>
      <c r="L512" s="22" t="b">
        <f t="shared" si="5"/>
        <v>1</v>
      </c>
      <c r="M512" s="46">
        <v>94.724713836719104</v>
      </c>
    </row>
    <row r="513" spans="1:13">
      <c r="A513" s="44" t="s">
        <v>4006</v>
      </c>
      <c r="B513" s="22">
        <v>740.2</v>
      </c>
      <c r="C513" s="22">
        <v>316441</v>
      </c>
      <c r="D513" s="22">
        <v>6418</v>
      </c>
      <c r="E513" s="22">
        <v>310023</v>
      </c>
      <c r="F513" s="23">
        <v>0.30094446977296802</v>
      </c>
      <c r="G513" s="23">
        <v>2.5858171392653301E-2</v>
      </c>
      <c r="H513" s="23">
        <v>1.35113431065977</v>
      </c>
      <c r="I513" s="45">
        <f t="shared" ref="I513:I591" si="6">H513+(1.96*G513)</f>
        <v>1.4018163265893704</v>
      </c>
      <c r="J513" s="45">
        <f t="shared" ref="J513:J591" si="7">H513-(1.96*G513)</f>
        <v>1.3004522947301695</v>
      </c>
      <c r="K513" s="24">
        <v>2.6329150378350902E-31</v>
      </c>
      <c r="L513" s="22" t="b">
        <f t="shared" ref="L513:L591" si="8">K513&lt;0.05/589</f>
        <v>1</v>
      </c>
      <c r="M513" s="46">
        <v>99.463880548525395</v>
      </c>
    </row>
    <row r="514" spans="1:13">
      <c r="A514" s="44" t="s">
        <v>3800</v>
      </c>
      <c r="B514" s="22">
        <v>740.9</v>
      </c>
      <c r="C514" s="22">
        <v>302776</v>
      </c>
      <c r="D514" s="22">
        <v>35830</v>
      </c>
      <c r="E514" s="22">
        <v>266946</v>
      </c>
      <c r="F514" s="23">
        <v>0.56207032691875103</v>
      </c>
      <c r="G514" s="23">
        <v>1.1696008772072899E-2</v>
      </c>
      <c r="H514" s="23">
        <v>1.75430071920306</v>
      </c>
      <c r="I514" s="45">
        <f t="shared" si="6"/>
        <v>1.7772248963963229</v>
      </c>
      <c r="J514" s="45">
        <f t="shared" si="7"/>
        <v>1.7313765420097971</v>
      </c>
      <c r="K514" s="24">
        <v>0</v>
      </c>
      <c r="L514" s="22" t="b">
        <f t="shared" si="8"/>
        <v>1</v>
      </c>
      <c r="M514" s="46">
        <v>99.839007798000395</v>
      </c>
    </row>
    <row r="515" spans="1:13">
      <c r="A515" s="44" t="s">
        <v>4284</v>
      </c>
      <c r="B515" s="22">
        <v>741.2</v>
      </c>
      <c r="C515" s="22">
        <v>316853</v>
      </c>
      <c r="D515" s="22">
        <v>7303</v>
      </c>
      <c r="E515" s="22">
        <v>309550</v>
      </c>
      <c r="F515" s="23">
        <v>0.49760231777875702</v>
      </c>
      <c r="G515" s="23">
        <v>2.45672734853907E-2</v>
      </c>
      <c r="H515" s="23">
        <v>1.64477289638659</v>
      </c>
      <c r="I515" s="45">
        <f t="shared" si="6"/>
        <v>1.6929247524179558</v>
      </c>
      <c r="J515" s="45">
        <f t="shared" si="7"/>
        <v>1.5966210403552241</v>
      </c>
      <c r="K515" s="24">
        <v>3.2302744215634499E-91</v>
      </c>
      <c r="L515" s="22" t="b">
        <f t="shared" si="8"/>
        <v>1</v>
      </c>
      <c r="M515" s="46">
        <v>99.128344567123804</v>
      </c>
    </row>
    <row r="516" spans="1:13">
      <c r="A516" s="44" t="s">
        <v>3920</v>
      </c>
      <c r="B516" s="22">
        <v>743</v>
      </c>
      <c r="C516" s="22">
        <v>307098</v>
      </c>
      <c r="D516" s="22">
        <v>23868</v>
      </c>
      <c r="E516" s="22">
        <v>283230</v>
      </c>
      <c r="F516" s="23">
        <v>0.28661035185782902</v>
      </c>
      <c r="G516" s="23">
        <v>1.36810153981482E-2</v>
      </c>
      <c r="H516" s="23">
        <v>1.3319051379912801</v>
      </c>
      <c r="I516" s="45">
        <f t="shared" si="6"/>
        <v>1.3587199281716504</v>
      </c>
      <c r="J516" s="45">
        <f t="shared" si="7"/>
        <v>1.3050903478109097</v>
      </c>
      <c r="K516" s="24">
        <v>1.8963485215073001E-97</v>
      </c>
      <c r="L516" s="22" t="b">
        <f t="shared" si="8"/>
        <v>1</v>
      </c>
      <c r="M516" s="46">
        <v>99.418427083560999</v>
      </c>
    </row>
    <row r="517" spans="1:13">
      <c r="A517" s="44" t="s">
        <v>4021</v>
      </c>
      <c r="B517" s="22">
        <v>743.1</v>
      </c>
      <c r="C517" s="22">
        <v>313754</v>
      </c>
      <c r="D517" s="22">
        <v>12970</v>
      </c>
      <c r="E517" s="22">
        <v>300784</v>
      </c>
      <c r="F517" s="23">
        <v>0.17835396732157199</v>
      </c>
      <c r="G517" s="23">
        <v>1.81131127162023E-2</v>
      </c>
      <c r="H517" s="23">
        <v>1.1952483252138799</v>
      </c>
      <c r="I517" s="45">
        <f t="shared" si="6"/>
        <v>1.2307500261376365</v>
      </c>
      <c r="J517" s="45">
        <f t="shared" si="7"/>
        <v>1.1597466242901233</v>
      </c>
      <c r="K517" s="24">
        <v>7.0847807859627204E-23</v>
      </c>
      <c r="L517" s="22" t="b">
        <f t="shared" si="8"/>
        <v>1</v>
      </c>
      <c r="M517" s="46">
        <v>98.708653188542698</v>
      </c>
    </row>
    <row r="518" spans="1:13">
      <c r="A518" s="44" t="s">
        <v>4016</v>
      </c>
      <c r="B518" s="22">
        <v>743.11</v>
      </c>
      <c r="C518" s="22">
        <v>314121</v>
      </c>
      <c r="D518" s="22">
        <v>12349</v>
      </c>
      <c r="E518" s="22">
        <v>301772</v>
      </c>
      <c r="F518" s="23">
        <v>0.19757797104626301</v>
      </c>
      <c r="G518" s="23">
        <v>1.8558885846164899E-2</v>
      </c>
      <c r="H518" s="23">
        <v>1.21844806493641</v>
      </c>
      <c r="I518" s="45">
        <f t="shared" si="6"/>
        <v>1.2548234811948933</v>
      </c>
      <c r="J518" s="45">
        <f t="shared" si="7"/>
        <v>1.1820726486779267</v>
      </c>
      <c r="K518" s="24">
        <v>1.82011631429917E-26</v>
      </c>
      <c r="L518" s="22" t="b">
        <f t="shared" si="8"/>
        <v>1</v>
      </c>
      <c r="M518" s="46">
        <v>98.569260858888597</v>
      </c>
    </row>
    <row r="519" spans="1:13">
      <c r="A519" s="44" t="s">
        <v>4601</v>
      </c>
      <c r="B519" s="22">
        <v>743.4</v>
      </c>
      <c r="C519" s="22">
        <v>319042</v>
      </c>
      <c r="D519" s="22">
        <v>980</v>
      </c>
      <c r="E519" s="22">
        <v>318062</v>
      </c>
      <c r="F519" s="23">
        <v>0.36588310723413697</v>
      </c>
      <c r="G519" s="23">
        <v>6.5263056549507495E-2</v>
      </c>
      <c r="H519" s="23">
        <v>1.44178669836895</v>
      </c>
      <c r="I519" s="45">
        <f t="shared" si="6"/>
        <v>1.5697022892059846</v>
      </c>
      <c r="J519" s="45">
        <f t="shared" si="7"/>
        <v>1.3138711075319154</v>
      </c>
      <c r="K519" s="24">
        <v>2.06718908599563E-8</v>
      </c>
      <c r="L519" s="22" t="b">
        <f t="shared" si="8"/>
        <v>1</v>
      </c>
      <c r="M519" s="46">
        <v>84.441860980496202</v>
      </c>
    </row>
    <row r="520" spans="1:13">
      <c r="A520" s="44" t="s">
        <v>3739</v>
      </c>
      <c r="B520" s="22">
        <v>745</v>
      </c>
      <c r="C520" s="22">
        <v>284217</v>
      </c>
      <c r="D520" s="22">
        <v>105570</v>
      </c>
      <c r="E520" s="22">
        <v>178647</v>
      </c>
      <c r="F520" s="23">
        <v>0.55986196339276495</v>
      </c>
      <c r="G520" s="23">
        <v>7.9457946193364302E-3</v>
      </c>
      <c r="H520" s="23">
        <v>1.75043086008176</v>
      </c>
      <c r="I520" s="45">
        <f t="shared" si="6"/>
        <v>1.7660046175356594</v>
      </c>
      <c r="J520" s="45">
        <f t="shared" si="7"/>
        <v>1.7348571026278605</v>
      </c>
      <c r="K520" s="24">
        <v>0</v>
      </c>
      <c r="L520" s="22" t="b">
        <f t="shared" si="8"/>
        <v>1</v>
      </c>
      <c r="M520" s="46">
        <v>99.8912152253004</v>
      </c>
    </row>
    <row r="521" spans="1:13">
      <c r="A521" s="44" t="s">
        <v>4304</v>
      </c>
      <c r="B521" s="22">
        <v>747</v>
      </c>
      <c r="C521" s="22">
        <v>314527</v>
      </c>
      <c r="D521" s="22">
        <v>8491</v>
      </c>
      <c r="E521" s="22">
        <v>306036</v>
      </c>
      <c r="F521" s="23">
        <v>0.338640788242976</v>
      </c>
      <c r="G521" s="23">
        <v>2.2298605088174502E-2</v>
      </c>
      <c r="H521" s="23">
        <v>1.4030392664825599</v>
      </c>
      <c r="I521" s="45">
        <f t="shared" si="6"/>
        <v>1.446744532455382</v>
      </c>
      <c r="J521" s="45">
        <f t="shared" si="7"/>
        <v>1.3593340005097378</v>
      </c>
      <c r="K521" s="24">
        <v>4.3361138081616602E-52</v>
      </c>
      <c r="L521" s="22" t="b">
        <f t="shared" si="8"/>
        <v>1</v>
      </c>
      <c r="M521" s="46">
        <v>0</v>
      </c>
    </row>
    <row r="522" spans="1:13">
      <c r="A522" s="44" t="s">
        <v>4299</v>
      </c>
      <c r="B522" s="22">
        <v>747.1</v>
      </c>
      <c r="C522" s="22">
        <v>315779</v>
      </c>
      <c r="D522" s="22">
        <v>7072</v>
      </c>
      <c r="E522" s="22">
        <v>308707</v>
      </c>
      <c r="F522" s="23">
        <v>0.34109095649354498</v>
      </c>
      <c r="G522" s="23">
        <v>2.4394630609171401E-2</v>
      </c>
      <c r="H522" s="23">
        <v>1.40648116363926</v>
      </c>
      <c r="I522" s="45">
        <f t="shared" si="6"/>
        <v>1.4542946396332359</v>
      </c>
      <c r="J522" s="45">
        <f t="shared" si="7"/>
        <v>1.3586676876452841</v>
      </c>
      <c r="K522" s="24">
        <v>2.0016162968209699E-44</v>
      </c>
      <c r="L522" s="22" t="b">
        <f t="shared" si="8"/>
        <v>1</v>
      </c>
      <c r="M522" s="46">
        <v>0</v>
      </c>
    </row>
    <row r="523" spans="1:13">
      <c r="A523" s="44" t="s">
        <v>4602</v>
      </c>
      <c r="B523" s="22">
        <v>747.11</v>
      </c>
      <c r="C523" s="22">
        <v>317947</v>
      </c>
      <c r="D523" s="22">
        <v>3709</v>
      </c>
      <c r="E523" s="22">
        <v>314238</v>
      </c>
      <c r="F523" s="23">
        <v>0.35232341983786702</v>
      </c>
      <c r="G523" s="23">
        <v>3.3546078054974802E-2</v>
      </c>
      <c r="H523" s="23">
        <v>1.4223684715168901</v>
      </c>
      <c r="I523" s="45">
        <f t="shared" si="6"/>
        <v>1.4881187845046406</v>
      </c>
      <c r="J523" s="45">
        <f t="shared" si="7"/>
        <v>1.3566181585291395</v>
      </c>
      <c r="K523" s="24">
        <v>8.3969954157618605E-26</v>
      </c>
      <c r="L523" s="22" t="b">
        <f t="shared" si="8"/>
        <v>1</v>
      </c>
      <c r="M523" s="46">
        <v>71.287053392671197</v>
      </c>
    </row>
    <row r="524" spans="1:13">
      <c r="A524" s="44" t="s">
        <v>4443</v>
      </c>
      <c r="B524" s="22">
        <v>747.12</v>
      </c>
      <c r="C524" s="22">
        <v>318807</v>
      </c>
      <c r="D524" s="22">
        <v>2117</v>
      </c>
      <c r="E524" s="22">
        <v>316690</v>
      </c>
      <c r="F524" s="23">
        <v>0.31810817653694301</v>
      </c>
      <c r="G524" s="23">
        <v>4.4207109539470699E-2</v>
      </c>
      <c r="H524" s="23">
        <v>1.3745249445338401</v>
      </c>
      <c r="I524" s="45">
        <f t="shared" si="6"/>
        <v>1.4611708792312026</v>
      </c>
      <c r="J524" s="45">
        <f t="shared" si="7"/>
        <v>1.2878790098364776</v>
      </c>
      <c r="K524" s="24">
        <v>6.20682360577016E-13</v>
      </c>
      <c r="L524" s="22" t="b">
        <f t="shared" si="8"/>
        <v>1</v>
      </c>
      <c r="M524" s="46">
        <v>40.617825682532803</v>
      </c>
    </row>
    <row r="525" spans="1:13">
      <c r="A525" s="44" t="s">
        <v>4603</v>
      </c>
      <c r="B525" s="22">
        <v>747.13</v>
      </c>
      <c r="C525" s="22">
        <v>319094</v>
      </c>
      <c r="D525" s="22">
        <v>1118</v>
      </c>
      <c r="E525" s="22">
        <v>317976</v>
      </c>
      <c r="F525" s="23">
        <v>0.48555796944647001</v>
      </c>
      <c r="G525" s="23">
        <v>6.22476733806945E-2</v>
      </c>
      <c r="H525" s="23">
        <v>1.6250815017490401</v>
      </c>
      <c r="I525" s="45">
        <f t="shared" si="6"/>
        <v>1.7470869415752013</v>
      </c>
      <c r="J525" s="45">
        <f t="shared" si="7"/>
        <v>1.5030760619228789</v>
      </c>
      <c r="K525" s="24">
        <v>6.1701684390386698E-15</v>
      </c>
      <c r="L525" s="22" t="b">
        <f t="shared" si="8"/>
        <v>1</v>
      </c>
      <c r="M525" s="46">
        <v>94.557606732236394</v>
      </c>
    </row>
    <row r="526" spans="1:13">
      <c r="A526" s="44" t="s">
        <v>4604</v>
      </c>
      <c r="B526" s="22">
        <v>749</v>
      </c>
      <c r="C526" s="22">
        <v>318316</v>
      </c>
      <c r="D526" s="22">
        <v>2846</v>
      </c>
      <c r="E526" s="22">
        <v>315470</v>
      </c>
      <c r="F526" s="23">
        <v>0.55465791313312796</v>
      </c>
      <c r="G526" s="23">
        <v>3.9110176532886003E-2</v>
      </c>
      <c r="H526" s="23">
        <v>1.7413451915526501</v>
      </c>
      <c r="I526" s="45">
        <f t="shared" si="6"/>
        <v>1.8180011375571066</v>
      </c>
      <c r="J526" s="45">
        <f t="shared" si="7"/>
        <v>1.6646892455481936</v>
      </c>
      <c r="K526" s="24">
        <v>1.18535455946016E-45</v>
      </c>
      <c r="L526" s="22" t="b">
        <f t="shared" si="8"/>
        <v>1</v>
      </c>
      <c r="M526" s="46">
        <v>54.388177683789799</v>
      </c>
    </row>
    <row r="527" spans="1:13">
      <c r="A527" s="44" t="s">
        <v>4605</v>
      </c>
      <c r="B527" s="22">
        <v>749.1</v>
      </c>
      <c r="C527" s="22">
        <v>319785</v>
      </c>
      <c r="D527" s="22">
        <v>241</v>
      </c>
      <c r="E527" s="22">
        <v>319544</v>
      </c>
      <c r="F527" s="23">
        <v>1.0359646095317401</v>
      </c>
      <c r="G527" s="23">
        <v>0.14681644877550901</v>
      </c>
      <c r="H527" s="23">
        <v>2.8178230240411501</v>
      </c>
      <c r="I527" s="45">
        <f t="shared" si="6"/>
        <v>3.1055832636411478</v>
      </c>
      <c r="J527" s="45">
        <f t="shared" si="7"/>
        <v>2.5300627844411525</v>
      </c>
      <c r="K527" s="24">
        <v>1.71131041439413E-12</v>
      </c>
      <c r="L527" s="22" t="b">
        <f t="shared" si="8"/>
        <v>1</v>
      </c>
      <c r="M527" s="46">
        <v>0</v>
      </c>
    </row>
    <row r="528" spans="1:13">
      <c r="A528" s="44" t="s">
        <v>4606</v>
      </c>
      <c r="B528" s="22">
        <v>749.2</v>
      </c>
      <c r="C528" s="22">
        <v>319684</v>
      </c>
      <c r="D528" s="22">
        <v>278</v>
      </c>
      <c r="E528" s="22">
        <v>319406</v>
      </c>
      <c r="F528" s="23">
        <v>0.54654702622326001</v>
      </c>
      <c r="G528" s="23">
        <v>0.124518501479356</v>
      </c>
      <c r="H528" s="23">
        <v>1.72727846157757</v>
      </c>
      <c r="I528" s="45">
        <f t="shared" si="6"/>
        <v>1.9713347244771078</v>
      </c>
      <c r="J528" s="45">
        <f t="shared" si="7"/>
        <v>1.4832221986780323</v>
      </c>
      <c r="K528" s="24">
        <v>1.1372464021680299E-5</v>
      </c>
      <c r="L528" s="22" t="b">
        <f t="shared" si="8"/>
        <v>1</v>
      </c>
      <c r="M528" s="46">
        <v>0</v>
      </c>
    </row>
    <row r="529" spans="1:13">
      <c r="A529" s="44" t="s">
        <v>4607</v>
      </c>
      <c r="B529" s="22">
        <v>750.1</v>
      </c>
      <c r="C529" s="22">
        <v>319102</v>
      </c>
      <c r="D529" s="22">
        <v>546</v>
      </c>
      <c r="E529" s="22">
        <v>318556</v>
      </c>
      <c r="F529" s="23">
        <v>0.60022011624639404</v>
      </c>
      <c r="G529" s="23">
        <v>8.9785123582005702E-2</v>
      </c>
      <c r="H529" s="23">
        <v>1.8225199224864601</v>
      </c>
      <c r="I529" s="45">
        <f t="shared" si="6"/>
        <v>1.9984987647071912</v>
      </c>
      <c r="J529" s="45">
        <f t="shared" si="7"/>
        <v>1.646541080265729</v>
      </c>
      <c r="K529" s="24">
        <v>2.3080937070075201E-11</v>
      </c>
      <c r="L529" s="22" t="b">
        <f t="shared" si="8"/>
        <v>1</v>
      </c>
      <c r="M529" s="46">
        <v>58.285979613099897</v>
      </c>
    </row>
    <row r="530" spans="1:13">
      <c r="A530" s="44" t="s">
        <v>4608</v>
      </c>
      <c r="B530" s="22">
        <v>750.21</v>
      </c>
      <c r="C530" s="22">
        <v>319037</v>
      </c>
      <c r="D530" s="22">
        <v>584</v>
      </c>
      <c r="E530" s="22">
        <v>318453</v>
      </c>
      <c r="F530" s="23">
        <v>0.56961797520096802</v>
      </c>
      <c r="G530" s="23">
        <v>8.6469264430499904E-2</v>
      </c>
      <c r="H530" s="23">
        <v>1.7675916585853999</v>
      </c>
      <c r="I530" s="45">
        <f t="shared" si="6"/>
        <v>1.9370714168691796</v>
      </c>
      <c r="J530" s="45">
        <f t="shared" si="7"/>
        <v>1.5981119003016202</v>
      </c>
      <c r="K530" s="24">
        <v>4.4723492717251102E-11</v>
      </c>
      <c r="L530" s="22" t="b">
        <f t="shared" si="8"/>
        <v>1</v>
      </c>
      <c r="M530" s="46">
        <v>70.170240382088394</v>
      </c>
    </row>
    <row r="531" spans="1:13">
      <c r="A531" s="44" t="s">
        <v>4356</v>
      </c>
      <c r="B531" s="22">
        <v>751</v>
      </c>
      <c r="C531" s="22">
        <v>316653</v>
      </c>
      <c r="D531" s="22">
        <v>3388</v>
      </c>
      <c r="E531" s="22">
        <v>313265</v>
      </c>
      <c r="F531" s="23">
        <v>0.50421107647894203</v>
      </c>
      <c r="G531" s="23">
        <v>3.56206597428032E-2</v>
      </c>
      <c r="H531" s="23">
        <v>1.6556788011282899</v>
      </c>
      <c r="I531" s="45">
        <f t="shared" si="6"/>
        <v>1.7254952942241841</v>
      </c>
      <c r="J531" s="45">
        <f t="shared" si="7"/>
        <v>1.5858623080323957</v>
      </c>
      <c r="K531" s="24">
        <v>1.7389345170207501E-45</v>
      </c>
      <c r="L531" s="22" t="b">
        <f t="shared" si="8"/>
        <v>1</v>
      </c>
      <c r="M531" s="46">
        <v>75.925048992477201</v>
      </c>
    </row>
    <row r="532" spans="1:13">
      <c r="A532" s="44" t="s">
        <v>4438</v>
      </c>
      <c r="B532" s="22">
        <v>751.1</v>
      </c>
      <c r="C532" s="22">
        <v>318476</v>
      </c>
      <c r="D532" s="22">
        <v>1554</v>
      </c>
      <c r="E532" s="22">
        <v>316922</v>
      </c>
      <c r="F532" s="23">
        <v>0.66578804238828204</v>
      </c>
      <c r="G532" s="23">
        <v>5.3653449072382002E-2</v>
      </c>
      <c r="H532" s="23">
        <v>1.9460234662247</v>
      </c>
      <c r="I532" s="45">
        <f t="shared" si="6"/>
        <v>2.0511842264065687</v>
      </c>
      <c r="J532" s="45">
        <f t="shared" si="7"/>
        <v>1.8408627060428313</v>
      </c>
      <c r="K532" s="24">
        <v>2.3342144550227801E-35</v>
      </c>
      <c r="L532" s="22" t="b">
        <f t="shared" si="8"/>
        <v>1</v>
      </c>
      <c r="M532" s="46">
        <v>10.540120395014499</v>
      </c>
    </row>
    <row r="533" spans="1:13">
      <c r="A533" s="44" t="s">
        <v>4609</v>
      </c>
      <c r="B533" s="22">
        <v>751.22</v>
      </c>
      <c r="C533" s="22">
        <v>319459</v>
      </c>
      <c r="D533" s="22">
        <v>468</v>
      </c>
      <c r="E533" s="22">
        <v>318991</v>
      </c>
      <c r="F533" s="23">
        <v>0.35186513665117403</v>
      </c>
      <c r="G533" s="23">
        <v>9.4570744238444096E-2</v>
      </c>
      <c r="H533" s="23">
        <v>1.42171677330369</v>
      </c>
      <c r="I533" s="45">
        <f t="shared" si="6"/>
        <v>1.6070754320110403</v>
      </c>
      <c r="J533" s="45">
        <f t="shared" si="7"/>
        <v>1.2363581145963396</v>
      </c>
      <c r="K533" s="24">
        <v>1.9870653787899901E-4</v>
      </c>
      <c r="L533" s="22" t="b">
        <f t="shared" si="8"/>
        <v>0</v>
      </c>
      <c r="M533" s="46">
        <v>82.855149828646205</v>
      </c>
    </row>
    <row r="534" spans="1:13">
      <c r="A534" s="44" t="s">
        <v>4610</v>
      </c>
      <c r="B534" s="22">
        <v>752.11</v>
      </c>
      <c r="C534" s="22">
        <v>319685</v>
      </c>
      <c r="D534" s="22">
        <v>435</v>
      </c>
      <c r="E534" s="22">
        <v>319250</v>
      </c>
      <c r="F534" s="23">
        <v>0.181698269064197</v>
      </c>
      <c r="G534" s="23">
        <v>9.63510685430405E-2</v>
      </c>
      <c r="H534" s="23">
        <v>1.19925228776843</v>
      </c>
      <c r="I534" s="45">
        <f t="shared" si="6"/>
        <v>1.3881003821127893</v>
      </c>
      <c r="J534" s="45">
        <f t="shared" si="7"/>
        <v>1.0104041934240706</v>
      </c>
      <c r="K534" s="24">
        <v>5.9322716837733602E-2</v>
      </c>
      <c r="L534" s="22" t="b">
        <f t="shared" si="8"/>
        <v>0</v>
      </c>
      <c r="M534" s="46">
        <v>0</v>
      </c>
    </row>
    <row r="535" spans="1:13">
      <c r="A535" s="44" t="s">
        <v>4508</v>
      </c>
      <c r="B535" s="22">
        <v>752.2</v>
      </c>
      <c r="C535" s="22">
        <v>319247</v>
      </c>
      <c r="D535" s="22">
        <v>795</v>
      </c>
      <c r="E535" s="22">
        <v>318452</v>
      </c>
      <c r="F535" s="23">
        <v>0.182673630853282</v>
      </c>
      <c r="G535" s="23">
        <v>7.1520299044482594E-2</v>
      </c>
      <c r="H535" s="23">
        <v>1.2004225632536101</v>
      </c>
      <c r="I535" s="45">
        <f t="shared" si="6"/>
        <v>1.3406023493807959</v>
      </c>
      <c r="J535" s="45">
        <f t="shared" si="7"/>
        <v>1.0602427771264242</v>
      </c>
      <c r="K535" s="24">
        <v>1.0644713557889301E-2</v>
      </c>
      <c r="L535" s="22" t="b">
        <f t="shared" si="8"/>
        <v>0</v>
      </c>
      <c r="M535" s="46">
        <v>77.576202658432294</v>
      </c>
    </row>
    <row r="536" spans="1:13">
      <c r="A536" s="44" t="s">
        <v>4611</v>
      </c>
      <c r="B536" s="22">
        <v>753</v>
      </c>
      <c r="C536" s="22">
        <v>319535</v>
      </c>
      <c r="D536" s="22">
        <v>492</v>
      </c>
      <c r="E536" s="22">
        <v>319043</v>
      </c>
      <c r="F536" s="23">
        <v>0.12951814845744899</v>
      </c>
      <c r="G536" s="23">
        <v>9.0440043374354503E-2</v>
      </c>
      <c r="H536" s="23">
        <v>1.1382797692972899</v>
      </c>
      <c r="I536" s="45">
        <f t="shared" si="6"/>
        <v>1.3155422543110247</v>
      </c>
      <c r="J536" s="45">
        <f t="shared" si="7"/>
        <v>0.96101728428355515</v>
      </c>
      <c r="K536" s="24">
        <v>0.15211848760994201</v>
      </c>
      <c r="L536" s="22" t="b">
        <f t="shared" si="8"/>
        <v>0</v>
      </c>
      <c r="M536" s="46">
        <v>0</v>
      </c>
    </row>
    <row r="537" spans="1:13">
      <c r="A537" s="44" t="s">
        <v>4434</v>
      </c>
      <c r="B537" s="22">
        <v>755</v>
      </c>
      <c r="C537" s="22">
        <v>317931</v>
      </c>
      <c r="D537" s="22">
        <v>2060</v>
      </c>
      <c r="E537" s="22">
        <v>315871</v>
      </c>
      <c r="F537" s="23">
        <v>0.59711130862699002</v>
      </c>
      <c r="G537" s="23">
        <v>4.6156562918024002E-2</v>
      </c>
      <c r="H537" s="23">
        <v>1.81686285658585</v>
      </c>
      <c r="I537" s="45">
        <f t="shared" si="6"/>
        <v>1.9073297199051771</v>
      </c>
      <c r="J537" s="45">
        <f t="shared" si="7"/>
        <v>1.7263959932665229</v>
      </c>
      <c r="K537" s="24">
        <v>2.7955536090847698E-38</v>
      </c>
      <c r="L537" s="22" t="b">
        <f t="shared" si="8"/>
        <v>1</v>
      </c>
      <c r="M537" s="46">
        <v>0</v>
      </c>
    </row>
    <row r="538" spans="1:13">
      <c r="A538" s="44" t="s">
        <v>4612</v>
      </c>
      <c r="B538" s="22">
        <v>755.1</v>
      </c>
      <c r="C538" s="22">
        <v>318992</v>
      </c>
      <c r="D538" s="22">
        <v>852</v>
      </c>
      <c r="E538" s="22">
        <v>318140</v>
      </c>
      <c r="F538" s="23">
        <v>0.66104541391003402</v>
      </c>
      <c r="G538" s="23">
        <v>7.2561497916984505E-2</v>
      </c>
      <c r="H538" s="23">
        <v>1.9368160508478001</v>
      </c>
      <c r="I538" s="45">
        <f t="shared" si="6"/>
        <v>2.0790365867650897</v>
      </c>
      <c r="J538" s="45">
        <f t="shared" si="7"/>
        <v>1.7945955149305104</v>
      </c>
      <c r="K538" s="24">
        <v>8.2275634858639296E-20</v>
      </c>
      <c r="L538" s="22" t="b">
        <f t="shared" si="8"/>
        <v>1</v>
      </c>
      <c r="M538" s="46">
        <v>74.663201731871098</v>
      </c>
    </row>
    <row r="539" spans="1:13">
      <c r="A539" s="44" t="s">
        <v>4613</v>
      </c>
      <c r="B539" s="22">
        <v>755.6</v>
      </c>
      <c r="C539" s="22">
        <v>319177</v>
      </c>
      <c r="D539" s="22">
        <v>952</v>
      </c>
      <c r="E539" s="22">
        <v>318225</v>
      </c>
      <c r="F539" s="23">
        <v>0.50929488996022498</v>
      </c>
      <c r="G539" s="23">
        <v>6.7428263355150203E-2</v>
      </c>
      <c r="H539" s="23">
        <v>1.6641173952827799</v>
      </c>
      <c r="I539" s="45">
        <f t="shared" si="6"/>
        <v>1.7962767914588742</v>
      </c>
      <c r="J539" s="45">
        <f t="shared" si="7"/>
        <v>1.5319579991066856</v>
      </c>
      <c r="K539" s="24">
        <v>4.2489863788256401E-14</v>
      </c>
      <c r="L539" s="22" t="b">
        <f t="shared" si="8"/>
        <v>1</v>
      </c>
      <c r="M539" s="46">
        <v>89.420509820439705</v>
      </c>
    </row>
    <row r="540" spans="1:13">
      <c r="A540" s="44" t="s">
        <v>4614</v>
      </c>
      <c r="B540" s="22">
        <v>755.61</v>
      </c>
      <c r="C540" s="22">
        <v>319375</v>
      </c>
      <c r="D540" s="22">
        <v>756</v>
      </c>
      <c r="E540" s="22">
        <v>318619</v>
      </c>
      <c r="F540" s="23">
        <v>0.55585224210126605</v>
      </c>
      <c r="G540" s="23">
        <v>7.5976880448578199E-2</v>
      </c>
      <c r="H540" s="23">
        <v>1.7434261729992899</v>
      </c>
      <c r="I540" s="45">
        <f t="shared" si="6"/>
        <v>1.8923408586785031</v>
      </c>
      <c r="J540" s="45">
        <f t="shared" si="7"/>
        <v>1.5945114873200767</v>
      </c>
      <c r="K540" s="24">
        <v>2.5533684217932502E-13</v>
      </c>
      <c r="L540" s="22" t="b">
        <f t="shared" si="8"/>
        <v>1</v>
      </c>
      <c r="M540" s="46">
        <v>81.818562853873601</v>
      </c>
    </row>
    <row r="541" spans="1:13">
      <c r="A541" s="44" t="s">
        <v>4507</v>
      </c>
      <c r="B541" s="22">
        <v>756</v>
      </c>
      <c r="C541" s="22">
        <v>318766</v>
      </c>
      <c r="D541" s="22">
        <v>1410</v>
      </c>
      <c r="E541" s="22">
        <v>317356</v>
      </c>
      <c r="F541" s="23">
        <v>0.25054757926091398</v>
      </c>
      <c r="G541" s="23">
        <v>5.38118591516639E-2</v>
      </c>
      <c r="H541" s="23">
        <v>1.2847287149145901</v>
      </c>
      <c r="I541" s="45">
        <f t="shared" si="6"/>
        <v>1.3901999588518512</v>
      </c>
      <c r="J541" s="45">
        <f t="shared" si="7"/>
        <v>1.1792574709773289</v>
      </c>
      <c r="K541" s="24">
        <v>3.2242464136104199E-6</v>
      </c>
      <c r="L541" s="22" t="b">
        <f t="shared" si="8"/>
        <v>1</v>
      </c>
      <c r="M541" s="46">
        <v>9.1262191419722605</v>
      </c>
    </row>
    <row r="542" spans="1:13">
      <c r="A542" s="44" t="s">
        <v>4615</v>
      </c>
      <c r="B542" s="22">
        <v>756.2</v>
      </c>
      <c r="C542" s="22">
        <v>319685</v>
      </c>
      <c r="D542" s="22">
        <v>370</v>
      </c>
      <c r="E542" s="22">
        <v>319315</v>
      </c>
      <c r="F542" s="23">
        <v>0.56089789064514695</v>
      </c>
      <c r="G542" s="23">
        <v>0.10837546660259301</v>
      </c>
      <c r="H542" s="23">
        <v>1.7522451186708401</v>
      </c>
      <c r="I542" s="45">
        <f t="shared" si="6"/>
        <v>1.9646610332119223</v>
      </c>
      <c r="J542" s="45">
        <f t="shared" si="7"/>
        <v>1.5398292041297579</v>
      </c>
      <c r="K542" s="24">
        <v>2.2729397980314701E-7</v>
      </c>
      <c r="L542" s="22" t="b">
        <f t="shared" si="8"/>
        <v>1</v>
      </c>
      <c r="M542" s="46">
        <v>0</v>
      </c>
    </row>
    <row r="543" spans="1:13">
      <c r="A543" s="44" t="s">
        <v>4616</v>
      </c>
      <c r="B543" s="22">
        <v>758.1</v>
      </c>
      <c r="C543" s="22">
        <v>318875</v>
      </c>
      <c r="D543" s="22">
        <v>1010</v>
      </c>
      <c r="E543" s="22">
        <v>317865</v>
      </c>
      <c r="F543" s="23">
        <v>0.28227306379753397</v>
      </c>
      <c r="G543" s="23">
        <v>6.3660889594228498E-2</v>
      </c>
      <c r="H543" s="23">
        <v>1.3261407915908401</v>
      </c>
      <c r="I543" s="45">
        <f t="shared" si="6"/>
        <v>1.450916135195528</v>
      </c>
      <c r="J543" s="45">
        <f t="shared" si="7"/>
        <v>1.2013654479861522</v>
      </c>
      <c r="K543" s="24">
        <v>9.2496044841817098E-6</v>
      </c>
      <c r="L543" s="22" t="b">
        <f t="shared" si="8"/>
        <v>1</v>
      </c>
      <c r="M543" s="46">
        <v>0</v>
      </c>
    </row>
    <row r="544" spans="1:13">
      <c r="A544" s="44" t="s">
        <v>4280</v>
      </c>
      <c r="B544" s="22">
        <v>759</v>
      </c>
      <c r="C544" s="22">
        <v>318238</v>
      </c>
      <c r="D544" s="22">
        <v>1594</v>
      </c>
      <c r="E544" s="22">
        <v>316644</v>
      </c>
      <c r="F544" s="23">
        <v>0.37791901843243703</v>
      </c>
      <c r="G544" s="23">
        <v>5.1129254308492099E-2</v>
      </c>
      <c r="H544" s="23">
        <v>1.4592447661621699</v>
      </c>
      <c r="I544" s="45">
        <f t="shared" si="6"/>
        <v>1.5594581046068143</v>
      </c>
      <c r="J544" s="45">
        <f t="shared" si="7"/>
        <v>1.3590314277175255</v>
      </c>
      <c r="K544" s="24">
        <v>1.4524276681085999E-13</v>
      </c>
      <c r="L544" s="22" t="b">
        <f t="shared" si="8"/>
        <v>1</v>
      </c>
      <c r="M544" s="46">
        <v>49.446767412804498</v>
      </c>
    </row>
    <row r="545" spans="1:13">
      <c r="A545" s="44" t="s">
        <v>3740</v>
      </c>
      <c r="B545" s="22">
        <v>760</v>
      </c>
      <c r="C545" s="22">
        <v>288013</v>
      </c>
      <c r="D545" s="22">
        <v>67877</v>
      </c>
      <c r="E545" s="22">
        <v>220136</v>
      </c>
      <c r="F545" s="23">
        <v>0.53454141492374196</v>
      </c>
      <c r="G545" s="23">
        <v>8.9768941924889493E-3</v>
      </c>
      <c r="H545" s="23">
        <v>1.7066654114827999</v>
      </c>
      <c r="I545" s="45">
        <f t="shared" si="6"/>
        <v>1.7242601241000783</v>
      </c>
      <c r="J545" s="45">
        <f t="shared" si="7"/>
        <v>1.6890706988655215</v>
      </c>
      <c r="K545" s="24">
        <v>0</v>
      </c>
      <c r="L545" s="22" t="b">
        <f t="shared" si="8"/>
        <v>1</v>
      </c>
      <c r="M545" s="46">
        <v>99.833733130254899</v>
      </c>
    </row>
    <row r="546" spans="1:13">
      <c r="A546" s="44" t="s">
        <v>3741</v>
      </c>
      <c r="B546" s="22">
        <v>761</v>
      </c>
      <c r="C546" s="22">
        <v>302085</v>
      </c>
      <c r="D546" s="22">
        <v>34347</v>
      </c>
      <c r="E546" s="22">
        <v>267738</v>
      </c>
      <c r="F546" s="23">
        <v>0.43495043380486798</v>
      </c>
      <c r="G546" s="23">
        <v>1.17050754007289E-2</v>
      </c>
      <c r="H546" s="23">
        <v>1.5448864829086899</v>
      </c>
      <c r="I546" s="45">
        <f t="shared" si="6"/>
        <v>1.5678284306941186</v>
      </c>
      <c r="J546" s="45">
        <f t="shared" si="7"/>
        <v>1.5219445351232612</v>
      </c>
      <c r="K546" s="24">
        <v>3.1219394922299099E-302</v>
      </c>
      <c r="L546" s="22" t="b">
        <f t="shared" si="8"/>
        <v>1</v>
      </c>
      <c r="M546" s="46">
        <v>99.594418640831606</v>
      </c>
    </row>
    <row r="547" spans="1:13">
      <c r="A547" s="44" t="s">
        <v>3742</v>
      </c>
      <c r="B547" s="22">
        <v>763</v>
      </c>
      <c r="C547" s="22">
        <v>313629</v>
      </c>
      <c r="D547" s="22">
        <v>15654</v>
      </c>
      <c r="E547" s="22">
        <v>297975</v>
      </c>
      <c r="F547" s="23">
        <v>0.36607064767645298</v>
      </c>
      <c r="G547" s="23">
        <v>1.6735133384978802E-2</v>
      </c>
      <c r="H547" s="23">
        <v>1.4420571170405101</v>
      </c>
      <c r="I547" s="45">
        <f t="shared" si="6"/>
        <v>1.4748579784750686</v>
      </c>
      <c r="J547" s="45">
        <f t="shared" si="7"/>
        <v>1.4092562556059516</v>
      </c>
      <c r="K547" s="24">
        <v>4.5567445121432695E-106</v>
      </c>
      <c r="L547" s="22" t="b">
        <f t="shared" si="8"/>
        <v>1</v>
      </c>
      <c r="M547" s="46">
        <v>99.379848947381106</v>
      </c>
    </row>
    <row r="548" spans="1:13">
      <c r="A548" s="44" t="s">
        <v>3743</v>
      </c>
      <c r="B548" s="22">
        <v>764</v>
      </c>
      <c r="C548" s="22">
        <v>312945</v>
      </c>
      <c r="D548" s="22">
        <v>15505</v>
      </c>
      <c r="E548" s="22">
        <v>297440</v>
      </c>
      <c r="F548" s="23">
        <v>0.45578848506013497</v>
      </c>
      <c r="G548" s="23">
        <v>1.6930615635930901E-2</v>
      </c>
      <c r="H548" s="23">
        <v>1.5774166622878401</v>
      </c>
      <c r="I548" s="45">
        <f t="shared" si="6"/>
        <v>1.6106006689342647</v>
      </c>
      <c r="J548" s="45">
        <f t="shared" si="7"/>
        <v>1.5442326556414154</v>
      </c>
      <c r="K548" s="24">
        <v>1.2483478795620601E-159</v>
      </c>
      <c r="L548" s="22" t="b">
        <f t="shared" si="8"/>
        <v>1</v>
      </c>
      <c r="M548" s="46">
        <v>99.138992447490907</v>
      </c>
    </row>
    <row r="549" spans="1:13">
      <c r="A549" s="44" t="s">
        <v>3744</v>
      </c>
      <c r="B549" s="22">
        <v>766</v>
      </c>
      <c r="C549" s="22">
        <v>315215</v>
      </c>
      <c r="D549" s="22">
        <v>5301</v>
      </c>
      <c r="E549" s="22">
        <v>309914</v>
      </c>
      <c r="F549" s="23">
        <v>0.17595810160818601</v>
      </c>
      <c r="G549" s="23">
        <v>2.80503105898069E-2</v>
      </c>
      <c r="H549" s="23">
        <v>1.1923880984603099</v>
      </c>
      <c r="I549" s="45">
        <f t="shared" si="6"/>
        <v>1.2473667072163315</v>
      </c>
      <c r="J549" s="45">
        <f t="shared" si="7"/>
        <v>1.1374094897042883</v>
      </c>
      <c r="K549" s="24">
        <v>3.5427834568853099E-10</v>
      </c>
      <c r="L549" s="22" t="b">
        <f t="shared" si="8"/>
        <v>1</v>
      </c>
      <c r="M549" s="46">
        <v>98.930473107486307</v>
      </c>
    </row>
    <row r="550" spans="1:13">
      <c r="A550" s="44" t="s">
        <v>3745</v>
      </c>
      <c r="B550" s="22">
        <v>770</v>
      </c>
      <c r="C550" s="22">
        <v>306939</v>
      </c>
      <c r="D550" s="22">
        <v>18646</v>
      </c>
      <c r="E550" s="22">
        <v>288293</v>
      </c>
      <c r="F550" s="23">
        <v>0.29101794212326498</v>
      </c>
      <c r="G550" s="23">
        <v>1.53386122500021E-2</v>
      </c>
      <c r="H550" s="23">
        <v>1.3377885865024299</v>
      </c>
      <c r="I550" s="45">
        <f t="shared" si="6"/>
        <v>1.367852266512434</v>
      </c>
      <c r="J550" s="45">
        <f t="shared" si="7"/>
        <v>1.3077249064924259</v>
      </c>
      <c r="K550" s="24">
        <v>2.8570680016814501E-80</v>
      </c>
      <c r="L550" s="22" t="b">
        <f t="shared" si="8"/>
        <v>1</v>
      </c>
      <c r="M550" s="46">
        <v>99.508257015264306</v>
      </c>
    </row>
    <row r="551" spans="1:13">
      <c r="A551" s="44" t="s">
        <v>3746</v>
      </c>
      <c r="B551" s="22">
        <v>771.1</v>
      </c>
      <c r="C551" s="22">
        <v>304596</v>
      </c>
      <c r="D551" s="22">
        <v>22460</v>
      </c>
      <c r="E551" s="22">
        <v>282136</v>
      </c>
      <c r="F551" s="23">
        <v>0.52307521003563695</v>
      </c>
      <c r="G551" s="23">
        <v>1.4361230096495901E-2</v>
      </c>
      <c r="H551" s="23">
        <v>1.68720819956426</v>
      </c>
      <c r="I551" s="45">
        <f t="shared" si="6"/>
        <v>1.7153562105533919</v>
      </c>
      <c r="J551" s="45">
        <f t="shared" si="7"/>
        <v>1.6590601885751282</v>
      </c>
      <c r="K551" s="24">
        <v>1.85948640827426E-290</v>
      </c>
      <c r="L551" s="22" t="b">
        <f t="shared" si="8"/>
        <v>1</v>
      </c>
      <c r="M551" s="46">
        <v>99.425449704663706</v>
      </c>
    </row>
    <row r="552" spans="1:13">
      <c r="A552" s="44" t="s">
        <v>4617</v>
      </c>
      <c r="B552" s="22">
        <v>771.2</v>
      </c>
      <c r="C552" s="22">
        <v>318606</v>
      </c>
      <c r="D552" s="22">
        <v>697</v>
      </c>
      <c r="E552" s="22">
        <v>317909</v>
      </c>
      <c r="F552" s="23">
        <v>0.39960237631339302</v>
      </c>
      <c r="G552" s="23">
        <v>7.8016274541074002E-2</v>
      </c>
      <c r="H552" s="23">
        <v>1.4912316307217599</v>
      </c>
      <c r="I552" s="45">
        <f t="shared" si="6"/>
        <v>1.644143528822265</v>
      </c>
      <c r="J552" s="45">
        <f t="shared" si="7"/>
        <v>1.3383197326212548</v>
      </c>
      <c r="K552" s="24">
        <v>3.0224985921891801E-7</v>
      </c>
      <c r="L552" s="22" t="b">
        <f t="shared" si="8"/>
        <v>1</v>
      </c>
      <c r="M552" s="46">
        <v>91.415086354885304</v>
      </c>
    </row>
    <row r="553" spans="1:13">
      <c r="A553" s="44" t="s">
        <v>4185</v>
      </c>
      <c r="B553" s="22">
        <v>772</v>
      </c>
      <c r="C553" s="22">
        <v>317378</v>
      </c>
      <c r="D553" s="22">
        <v>2249</v>
      </c>
      <c r="E553" s="22">
        <v>315129</v>
      </c>
      <c r="F553" s="23">
        <v>0.37366926916925303</v>
      </c>
      <c r="G553" s="23">
        <v>4.3117142732344203E-2</v>
      </c>
      <c r="H553" s="23">
        <v>1.4530565003948399</v>
      </c>
      <c r="I553" s="45">
        <f t="shared" si="6"/>
        <v>1.5375661001502345</v>
      </c>
      <c r="J553" s="45">
        <f t="shared" si="7"/>
        <v>1.3685469006394453</v>
      </c>
      <c r="K553" s="24">
        <v>4.4610131429262003E-18</v>
      </c>
      <c r="L553" s="22" t="b">
        <f t="shared" si="8"/>
        <v>1</v>
      </c>
      <c r="M553" s="46">
        <v>87.217972578292702</v>
      </c>
    </row>
    <row r="554" spans="1:13">
      <c r="A554" s="44" t="s">
        <v>3747</v>
      </c>
      <c r="B554" s="22">
        <v>782.3</v>
      </c>
      <c r="C554" s="22">
        <v>307658</v>
      </c>
      <c r="D554" s="22">
        <v>16533</v>
      </c>
      <c r="E554" s="22">
        <v>291125</v>
      </c>
      <c r="F554" s="23">
        <v>0.276691018934205</v>
      </c>
      <c r="G554" s="23">
        <v>1.6199639368072598E-2</v>
      </c>
      <c r="H554" s="23">
        <v>1.3187588365671301</v>
      </c>
      <c r="I554" s="45">
        <f t="shared" si="6"/>
        <v>1.3505101297285524</v>
      </c>
      <c r="J554" s="45">
        <f t="shared" si="7"/>
        <v>1.2870075434057078</v>
      </c>
      <c r="K554" s="24">
        <v>2.0885827328606302E-65</v>
      </c>
      <c r="L554" s="22" t="b">
        <f t="shared" si="8"/>
        <v>1</v>
      </c>
      <c r="M554" s="46">
        <v>99.483852487575405</v>
      </c>
    </row>
    <row r="555" spans="1:13">
      <c r="A555" s="44" t="s">
        <v>3748</v>
      </c>
      <c r="B555" s="22">
        <v>783</v>
      </c>
      <c r="C555" s="22">
        <v>296142</v>
      </c>
      <c r="D555" s="22">
        <v>27765</v>
      </c>
      <c r="E555" s="22">
        <v>268377</v>
      </c>
      <c r="F555" s="23">
        <v>0.43231151259477901</v>
      </c>
      <c r="G555" s="23">
        <v>1.28427931660243E-2</v>
      </c>
      <c r="H555" s="23">
        <v>1.5408150236945799</v>
      </c>
      <c r="I555" s="45">
        <f t="shared" si="6"/>
        <v>1.5659868982999876</v>
      </c>
      <c r="J555" s="45">
        <f t="shared" si="7"/>
        <v>1.5156431490891722</v>
      </c>
      <c r="K555" s="24">
        <v>2.0953835402404001E-248</v>
      </c>
      <c r="L555" s="22" t="b">
        <f t="shared" si="8"/>
        <v>1</v>
      </c>
      <c r="M555" s="46">
        <v>99.434153858605995</v>
      </c>
    </row>
    <row r="556" spans="1:13">
      <c r="A556" s="44" t="s">
        <v>3749</v>
      </c>
      <c r="B556" s="22">
        <v>785</v>
      </c>
      <c r="C556" s="22">
        <v>280089</v>
      </c>
      <c r="D556" s="22">
        <v>86438</v>
      </c>
      <c r="E556" s="22">
        <v>193651</v>
      </c>
      <c r="F556" s="23">
        <v>0.69740449800431703</v>
      </c>
      <c r="G556" s="23">
        <v>8.4278754953634408E-3</v>
      </c>
      <c r="H556" s="23">
        <v>2.0085327853889101</v>
      </c>
      <c r="I556" s="45">
        <f t="shared" si="6"/>
        <v>2.0250514213598225</v>
      </c>
      <c r="J556" s="45">
        <f t="shared" si="7"/>
        <v>1.9920141494179977</v>
      </c>
      <c r="K556" s="24">
        <v>0</v>
      </c>
      <c r="L556" s="22" t="b">
        <f t="shared" si="8"/>
        <v>1</v>
      </c>
      <c r="M556" s="46">
        <v>99.029752240358405</v>
      </c>
    </row>
    <row r="557" spans="1:13">
      <c r="A557" s="44" t="s">
        <v>3750</v>
      </c>
      <c r="B557" s="22">
        <v>788</v>
      </c>
      <c r="C557" s="22">
        <v>307710</v>
      </c>
      <c r="D557" s="22">
        <v>20856</v>
      </c>
      <c r="E557" s="22">
        <v>286854</v>
      </c>
      <c r="F557" s="23">
        <v>0.36901987283279702</v>
      </c>
      <c r="G557" s="23">
        <v>1.4554060641556101E-2</v>
      </c>
      <c r="H557" s="23">
        <v>1.44631634579206</v>
      </c>
      <c r="I557" s="45">
        <f t="shared" si="6"/>
        <v>1.47484230464951</v>
      </c>
      <c r="J557" s="45">
        <f t="shared" si="7"/>
        <v>1.41779038693461</v>
      </c>
      <c r="K557" s="24">
        <v>7.8919897440834301E-142</v>
      </c>
      <c r="L557" s="22" t="b">
        <f t="shared" si="8"/>
        <v>1</v>
      </c>
      <c r="M557" s="46">
        <v>96.276797203927302</v>
      </c>
    </row>
    <row r="558" spans="1:13">
      <c r="A558" s="44" t="s">
        <v>3751</v>
      </c>
      <c r="B558" s="22">
        <v>789</v>
      </c>
      <c r="C558" s="22">
        <v>289871</v>
      </c>
      <c r="D558" s="22">
        <v>31208</v>
      </c>
      <c r="E558" s="22">
        <v>258663</v>
      </c>
      <c r="F558" s="23">
        <v>0.53017831826289796</v>
      </c>
      <c r="G558" s="23">
        <v>1.23020787809248E-2</v>
      </c>
      <c r="H558" s="23">
        <v>1.6992352862890301</v>
      </c>
      <c r="I558" s="45">
        <f t="shared" si="6"/>
        <v>1.7233473606996428</v>
      </c>
      <c r="J558" s="45">
        <f t="shared" si="7"/>
        <v>1.6751232118784174</v>
      </c>
      <c r="K558" s="24">
        <v>0</v>
      </c>
      <c r="L558" s="22" t="b">
        <f t="shared" si="8"/>
        <v>1</v>
      </c>
      <c r="M558" s="46">
        <v>99.349767289720305</v>
      </c>
    </row>
    <row r="559" spans="1:13">
      <c r="A559" s="44" t="s">
        <v>3829</v>
      </c>
      <c r="B559" s="22">
        <v>797</v>
      </c>
      <c r="C559" s="22">
        <v>317952</v>
      </c>
      <c r="D559" s="22">
        <v>2184</v>
      </c>
      <c r="E559" s="22">
        <v>315768</v>
      </c>
      <c r="F559" s="23">
        <v>0.16040844645984301</v>
      </c>
      <c r="G559" s="23">
        <v>4.3225038501134898E-2</v>
      </c>
      <c r="H559" s="23">
        <v>1.17399028525352</v>
      </c>
      <c r="I559" s="45">
        <f t="shared" si="6"/>
        <v>1.2587113607157443</v>
      </c>
      <c r="J559" s="45">
        <f t="shared" si="7"/>
        <v>1.0892692097912957</v>
      </c>
      <c r="K559" s="24">
        <v>2.0643590389473899E-4</v>
      </c>
      <c r="L559" s="22" t="b">
        <f t="shared" si="8"/>
        <v>0</v>
      </c>
      <c r="M559" s="46">
        <v>90.004717211401697</v>
      </c>
    </row>
    <row r="560" spans="1:13">
      <c r="A560" s="44" t="s">
        <v>3752</v>
      </c>
      <c r="B560" s="22">
        <v>798</v>
      </c>
      <c r="C560" s="22">
        <v>286888</v>
      </c>
      <c r="D560" s="22">
        <v>54880</v>
      </c>
      <c r="E560" s="22">
        <v>232008</v>
      </c>
      <c r="F560" s="23">
        <v>0.394075236874807</v>
      </c>
      <c r="G560" s="23">
        <v>9.6066084594422403E-3</v>
      </c>
      <c r="H560" s="23">
        <v>1.48301212167483</v>
      </c>
      <c r="I560" s="45">
        <f t="shared" si="6"/>
        <v>1.5018410742553367</v>
      </c>
      <c r="J560" s="45">
        <f t="shared" si="7"/>
        <v>1.4641831690943232</v>
      </c>
      <c r="K560" s="24">
        <v>0</v>
      </c>
      <c r="L560" s="22" t="b">
        <f t="shared" si="8"/>
        <v>1</v>
      </c>
      <c r="M560" s="46">
        <v>99.539612132956904</v>
      </c>
    </row>
    <row r="561" spans="1:13">
      <c r="A561" s="44" t="s">
        <v>3770</v>
      </c>
      <c r="B561" s="22">
        <v>800</v>
      </c>
      <c r="C561" s="22">
        <v>315439</v>
      </c>
      <c r="D561" s="22">
        <v>12135</v>
      </c>
      <c r="E561" s="22">
        <v>303304</v>
      </c>
      <c r="F561" s="23">
        <v>0.41219001486423601</v>
      </c>
      <c r="G561" s="23">
        <v>1.9059287772260999E-2</v>
      </c>
      <c r="H561" s="23">
        <v>1.5101213545726899</v>
      </c>
      <c r="I561" s="45">
        <f t="shared" si="6"/>
        <v>1.5474775586063214</v>
      </c>
      <c r="J561" s="45">
        <f t="shared" si="7"/>
        <v>1.4727651505390584</v>
      </c>
      <c r="K561" s="24">
        <v>1.00677747822275E-103</v>
      </c>
      <c r="L561" s="22" t="b">
        <f t="shared" si="8"/>
        <v>1</v>
      </c>
      <c r="M561" s="46">
        <v>99.604830805632005</v>
      </c>
    </row>
    <row r="562" spans="1:13">
      <c r="A562" s="44" t="s">
        <v>3872</v>
      </c>
      <c r="B562" s="22">
        <v>801</v>
      </c>
      <c r="C562" s="22">
        <v>314594</v>
      </c>
      <c r="D562" s="22">
        <v>10091</v>
      </c>
      <c r="E562" s="22">
        <v>304503</v>
      </c>
      <c r="F562" s="23">
        <v>0.450343275528306</v>
      </c>
      <c r="G562" s="23">
        <v>2.0909103375852198E-2</v>
      </c>
      <c r="H562" s="23">
        <v>1.5688506410982199</v>
      </c>
      <c r="I562" s="45">
        <f t="shared" si="6"/>
        <v>1.6098324837148903</v>
      </c>
      <c r="J562" s="45">
        <f t="shared" si="7"/>
        <v>1.5278687984815496</v>
      </c>
      <c r="K562" s="24">
        <v>6.8392910449423203E-103</v>
      </c>
      <c r="L562" s="22" t="b">
        <f t="shared" si="8"/>
        <v>1</v>
      </c>
      <c r="M562" s="46">
        <v>99.511679671687702</v>
      </c>
    </row>
    <row r="563" spans="1:13">
      <c r="A563" s="44" t="s">
        <v>3982</v>
      </c>
      <c r="B563" s="22">
        <v>802</v>
      </c>
      <c r="C563" s="22">
        <v>319236</v>
      </c>
      <c r="D563" s="22">
        <v>1440</v>
      </c>
      <c r="E563" s="22">
        <v>317796</v>
      </c>
      <c r="F563" s="23">
        <v>9.8452087129097393E-2</v>
      </c>
      <c r="G563" s="23">
        <v>5.3352715650211699E-2</v>
      </c>
      <c r="H563" s="23">
        <v>1.1034615331178099</v>
      </c>
      <c r="I563" s="45">
        <f t="shared" si="6"/>
        <v>1.2080328557922249</v>
      </c>
      <c r="J563" s="45">
        <f t="shared" si="7"/>
        <v>0.99889021044339499</v>
      </c>
      <c r="K563" s="24">
        <v>6.4993035933159998E-2</v>
      </c>
      <c r="L563" s="22" t="b">
        <f t="shared" si="8"/>
        <v>0</v>
      </c>
      <c r="M563" s="46">
        <v>95.962360770384393</v>
      </c>
    </row>
    <row r="564" spans="1:13">
      <c r="A564" s="44" t="s">
        <v>3864</v>
      </c>
      <c r="B564" s="22">
        <v>803</v>
      </c>
      <c r="C564" s="22">
        <v>316050</v>
      </c>
      <c r="D564" s="22">
        <v>12936</v>
      </c>
      <c r="E564" s="22">
        <v>303114</v>
      </c>
      <c r="F564" s="23">
        <v>0.46616535347174598</v>
      </c>
      <c r="G564" s="23">
        <v>1.8527420510863299E-2</v>
      </c>
      <c r="H564" s="23">
        <v>1.5938705295856499</v>
      </c>
      <c r="I564" s="45">
        <f t="shared" si="6"/>
        <v>1.6301842737869419</v>
      </c>
      <c r="J564" s="45">
        <f t="shared" si="7"/>
        <v>1.5575567853843579</v>
      </c>
      <c r="K564" s="24">
        <v>1.07561079149228E-139</v>
      </c>
      <c r="L564" s="22" t="b">
        <f t="shared" si="8"/>
        <v>1</v>
      </c>
      <c r="M564" s="46">
        <v>99.4688762930748</v>
      </c>
    </row>
    <row r="565" spans="1:13">
      <c r="A565" s="44" t="s">
        <v>4019</v>
      </c>
      <c r="B565" s="22">
        <v>803.1</v>
      </c>
      <c r="C565" s="22">
        <v>318486</v>
      </c>
      <c r="D565" s="22">
        <v>3153</v>
      </c>
      <c r="E565" s="22">
        <v>315333</v>
      </c>
      <c r="F565" s="23">
        <v>0.473433473006935</v>
      </c>
      <c r="G565" s="23">
        <v>3.71132101842057E-2</v>
      </c>
      <c r="H565" s="23">
        <v>1.6054971718492199</v>
      </c>
      <c r="I565" s="45">
        <f t="shared" si="6"/>
        <v>1.6782390638102631</v>
      </c>
      <c r="J565" s="45">
        <f t="shared" si="7"/>
        <v>1.5327552798881767</v>
      </c>
      <c r="K565" s="24">
        <v>2.8691875764855499E-37</v>
      </c>
      <c r="L565" s="22" t="b">
        <f t="shared" si="8"/>
        <v>1</v>
      </c>
      <c r="M565" s="46">
        <v>98.186871358004595</v>
      </c>
    </row>
    <row r="566" spans="1:13">
      <c r="A566" s="44" t="s">
        <v>3906</v>
      </c>
      <c r="B566" s="22">
        <v>804</v>
      </c>
      <c r="C566" s="22">
        <v>315881</v>
      </c>
      <c r="D566" s="22">
        <v>7074</v>
      </c>
      <c r="E566" s="22">
        <v>308807</v>
      </c>
      <c r="F566" s="23">
        <v>0.47786960566703601</v>
      </c>
      <c r="G566" s="23">
        <v>2.4918185669471501E-2</v>
      </c>
      <c r="H566" s="23">
        <v>1.6126351911834</v>
      </c>
      <c r="I566" s="45">
        <f t="shared" si="6"/>
        <v>1.6614748350955642</v>
      </c>
      <c r="J566" s="45">
        <f t="shared" si="7"/>
        <v>1.5637955472712359</v>
      </c>
      <c r="K566" s="24">
        <v>5.7010237517123798E-82</v>
      </c>
      <c r="L566" s="22" t="b">
        <f t="shared" si="8"/>
        <v>1</v>
      </c>
      <c r="M566" s="46">
        <v>99.027312266530899</v>
      </c>
    </row>
    <row r="567" spans="1:13">
      <c r="A567" s="44" t="s">
        <v>3867</v>
      </c>
      <c r="B567" s="22">
        <v>807</v>
      </c>
      <c r="C567" s="22">
        <v>318252</v>
      </c>
      <c r="D567" s="22">
        <v>1926</v>
      </c>
      <c r="E567" s="22">
        <v>316326</v>
      </c>
      <c r="F567" s="23">
        <v>0.31808448276888102</v>
      </c>
      <c r="G567" s="23">
        <v>4.7099725830602499E-2</v>
      </c>
      <c r="H567" s="23">
        <v>1.37449237724443</v>
      </c>
      <c r="I567" s="45">
        <f t="shared" si="6"/>
        <v>1.4668078398724109</v>
      </c>
      <c r="J567" s="45">
        <f t="shared" si="7"/>
        <v>1.282176914616449</v>
      </c>
      <c r="K567" s="24">
        <v>1.4439480701844301E-11</v>
      </c>
      <c r="L567" s="22" t="b">
        <f t="shared" si="8"/>
        <v>1</v>
      </c>
      <c r="M567" s="46">
        <v>98.373380711307107</v>
      </c>
    </row>
    <row r="568" spans="1:13">
      <c r="A568" s="44" t="s">
        <v>3953</v>
      </c>
      <c r="B568" s="22">
        <v>817</v>
      </c>
      <c r="C568" s="22">
        <v>317109</v>
      </c>
      <c r="D568" s="22">
        <v>1938</v>
      </c>
      <c r="E568" s="22">
        <v>315171</v>
      </c>
      <c r="F568" s="23">
        <v>0.42192963535921701</v>
      </c>
      <c r="G568" s="23">
        <v>4.6805215950250403E-2</v>
      </c>
      <c r="H568" s="23">
        <v>1.5249012217814599</v>
      </c>
      <c r="I568" s="45">
        <f t="shared" si="6"/>
        <v>1.6166394450439507</v>
      </c>
      <c r="J568" s="45">
        <f t="shared" si="7"/>
        <v>1.4331629985189691</v>
      </c>
      <c r="K568" s="24">
        <v>1.97615795424286E-19</v>
      </c>
      <c r="L568" s="22" t="b">
        <f t="shared" si="8"/>
        <v>1</v>
      </c>
      <c r="M568" s="46">
        <v>94.251960630972107</v>
      </c>
    </row>
    <row r="569" spans="1:13">
      <c r="A569" s="44" t="s">
        <v>4026</v>
      </c>
      <c r="B569" s="22">
        <v>818</v>
      </c>
      <c r="C569" s="22">
        <v>318772</v>
      </c>
      <c r="D569" s="22">
        <v>1518</v>
      </c>
      <c r="E569" s="22">
        <v>317254</v>
      </c>
      <c r="F569" s="23">
        <v>0.253244206899437</v>
      </c>
      <c r="G569" s="23">
        <v>5.21157827608578E-2</v>
      </c>
      <c r="H569" s="23">
        <v>1.28819782522238</v>
      </c>
      <c r="I569" s="45">
        <f t="shared" si="6"/>
        <v>1.3903447594336613</v>
      </c>
      <c r="J569" s="45">
        <f t="shared" si="7"/>
        <v>1.1860508910110987</v>
      </c>
      <c r="K569" s="24">
        <v>1.17824536162914E-6</v>
      </c>
      <c r="L569" s="22" t="b">
        <f t="shared" si="8"/>
        <v>1</v>
      </c>
      <c r="M569" s="46">
        <v>91.612751618268206</v>
      </c>
    </row>
    <row r="570" spans="1:13">
      <c r="A570" s="44" t="s">
        <v>4618</v>
      </c>
      <c r="B570" s="22">
        <v>818.1</v>
      </c>
      <c r="C570" s="22">
        <v>319367</v>
      </c>
      <c r="D570" s="22">
        <v>783</v>
      </c>
      <c r="E570" s="22">
        <v>318584</v>
      </c>
      <c r="F570" s="23">
        <v>0.25469028054738202</v>
      </c>
      <c r="G570" s="23">
        <v>7.2291238737237001E-2</v>
      </c>
      <c r="H570" s="23">
        <v>1.29006200169416</v>
      </c>
      <c r="I570" s="45">
        <f t="shared" si="6"/>
        <v>1.4317528296191444</v>
      </c>
      <c r="J570" s="45">
        <f t="shared" si="7"/>
        <v>1.1483711737691755</v>
      </c>
      <c r="K570" s="24">
        <v>4.2650774614349401E-4</v>
      </c>
      <c r="L570" s="22" t="b">
        <f t="shared" si="8"/>
        <v>0</v>
      </c>
      <c r="M570" s="46">
        <v>56.092356005311999</v>
      </c>
    </row>
    <row r="571" spans="1:13">
      <c r="A571" s="44" t="s">
        <v>3754</v>
      </c>
      <c r="B571" s="22">
        <v>819</v>
      </c>
      <c r="C571" s="22">
        <v>316706</v>
      </c>
      <c r="D571" s="22">
        <v>4520</v>
      </c>
      <c r="E571" s="22">
        <v>312186</v>
      </c>
      <c r="F571" s="23">
        <v>0.37136521153746199</v>
      </c>
      <c r="G571" s="23">
        <v>3.0656215636688199E-2</v>
      </c>
      <c r="H571" s="23">
        <v>1.4497124284223399</v>
      </c>
      <c r="I571" s="45">
        <f t="shared" si="6"/>
        <v>1.5097986110702488</v>
      </c>
      <c r="J571" s="45">
        <f t="shared" si="7"/>
        <v>1.3896262457744311</v>
      </c>
      <c r="K571" s="24">
        <v>8.9191863382423603E-34</v>
      </c>
      <c r="L571" s="22" t="b">
        <f t="shared" si="8"/>
        <v>1</v>
      </c>
      <c r="M571" s="46">
        <v>97.6661394542257</v>
      </c>
    </row>
    <row r="572" spans="1:13">
      <c r="A572" s="44" t="s">
        <v>4063</v>
      </c>
      <c r="B572" s="22">
        <v>840</v>
      </c>
      <c r="C572" s="22">
        <v>297840</v>
      </c>
      <c r="D572" s="22">
        <v>29613</v>
      </c>
      <c r="E572" s="22">
        <v>268227</v>
      </c>
      <c r="F572" s="23">
        <v>0.55707448265859905</v>
      </c>
      <c r="G572" s="23">
        <v>1.2653677065993E-2</v>
      </c>
      <c r="H572" s="23">
        <v>1.74555836193511</v>
      </c>
      <c r="I572" s="45">
        <f t="shared" si="6"/>
        <v>1.7703595689844562</v>
      </c>
      <c r="J572" s="45">
        <f t="shared" si="7"/>
        <v>1.7207571548857639</v>
      </c>
      <c r="K572" s="24">
        <v>0</v>
      </c>
      <c r="L572" s="22" t="b">
        <f t="shared" si="8"/>
        <v>1</v>
      </c>
      <c r="M572" s="46">
        <v>99.485064474367306</v>
      </c>
    </row>
    <row r="573" spans="1:13">
      <c r="A573" s="44" t="s">
        <v>4273</v>
      </c>
      <c r="B573" s="22">
        <v>851</v>
      </c>
      <c r="C573" s="22">
        <v>319382</v>
      </c>
      <c r="D573" s="22">
        <v>553</v>
      </c>
      <c r="E573" s="22">
        <v>318829</v>
      </c>
      <c r="F573" s="23">
        <v>-0.233044316642321</v>
      </c>
      <c r="G573" s="23">
        <v>8.7567999262968099E-2</v>
      </c>
      <c r="H573" s="23">
        <v>0.79211846871560199</v>
      </c>
      <c r="I573" s="45">
        <f t="shared" si="6"/>
        <v>0.96375174727101942</v>
      </c>
      <c r="J573" s="45">
        <f t="shared" si="7"/>
        <v>0.62048519016018455</v>
      </c>
      <c r="K573" s="24">
        <v>7.7840624510102001E-3</v>
      </c>
      <c r="L573" s="22" t="b">
        <f t="shared" si="8"/>
        <v>0</v>
      </c>
      <c r="M573" s="46">
        <v>95.439606786591796</v>
      </c>
    </row>
    <row r="574" spans="1:13">
      <c r="A574" s="44" t="s">
        <v>3974</v>
      </c>
      <c r="B574" s="22">
        <v>854</v>
      </c>
      <c r="C574" s="22">
        <v>317217</v>
      </c>
      <c r="D574" s="22">
        <v>1843</v>
      </c>
      <c r="E574" s="22">
        <v>315374</v>
      </c>
      <c r="F574" s="23">
        <v>0.36581314672515802</v>
      </c>
      <c r="G574" s="23">
        <v>4.7902988239408001E-2</v>
      </c>
      <c r="H574" s="23">
        <v>1.4416858337659999</v>
      </c>
      <c r="I574" s="45">
        <f t="shared" si="6"/>
        <v>1.5355756907152396</v>
      </c>
      <c r="J574" s="45">
        <f t="shared" si="7"/>
        <v>1.3477959768167602</v>
      </c>
      <c r="K574" s="24">
        <v>2.23134752162054E-14</v>
      </c>
      <c r="L574" s="22" t="b">
        <f t="shared" si="8"/>
        <v>1</v>
      </c>
      <c r="M574" s="46">
        <v>96.122600397818502</v>
      </c>
    </row>
    <row r="575" spans="1:13">
      <c r="A575" s="44" t="s">
        <v>4218</v>
      </c>
      <c r="B575" s="22">
        <v>855</v>
      </c>
      <c r="C575" s="22">
        <v>319495</v>
      </c>
      <c r="D575" s="22">
        <v>555</v>
      </c>
      <c r="E575" s="22">
        <v>318940</v>
      </c>
      <c r="F575" s="23">
        <v>0.354665048242299</v>
      </c>
      <c r="G575" s="23">
        <v>8.7010594862187499E-2</v>
      </c>
      <c r="H575" s="23">
        <v>1.42570303255911</v>
      </c>
      <c r="I575" s="45">
        <f t="shared" si="6"/>
        <v>1.5962437984889974</v>
      </c>
      <c r="J575" s="45">
        <f t="shared" si="7"/>
        <v>1.2551622666292226</v>
      </c>
      <c r="K575" s="24">
        <v>4.5794699992841403E-5</v>
      </c>
      <c r="L575" s="22" t="b">
        <f t="shared" si="8"/>
        <v>1</v>
      </c>
      <c r="M575" s="46">
        <v>87.023441830554901</v>
      </c>
    </row>
    <row r="576" spans="1:13">
      <c r="A576" s="44" t="s">
        <v>3911</v>
      </c>
      <c r="B576" s="22">
        <v>858</v>
      </c>
      <c r="C576" s="22">
        <v>317212</v>
      </c>
      <c r="D576" s="22">
        <v>3947</v>
      </c>
      <c r="E576" s="22">
        <v>313265</v>
      </c>
      <c r="F576" s="23">
        <v>0.53555679994707694</v>
      </c>
      <c r="G576" s="23">
        <v>3.3714867106102102E-2</v>
      </c>
      <c r="H576" s="23">
        <v>1.7083992140711</v>
      </c>
      <c r="I576" s="45">
        <f t="shared" si="6"/>
        <v>1.7744803535990601</v>
      </c>
      <c r="J576" s="45">
        <f t="shared" si="7"/>
        <v>1.6423180745431398</v>
      </c>
      <c r="K576" s="24">
        <v>8.0645216899254098E-57</v>
      </c>
      <c r="L576" s="22" t="b">
        <f t="shared" si="8"/>
        <v>1</v>
      </c>
      <c r="M576" s="46">
        <v>99.190384921334598</v>
      </c>
    </row>
    <row r="577" spans="1:13">
      <c r="A577" s="44" t="s">
        <v>4419</v>
      </c>
      <c r="B577" s="22">
        <v>871.3</v>
      </c>
      <c r="C577" s="22">
        <v>318492</v>
      </c>
      <c r="D577" s="22">
        <v>993</v>
      </c>
      <c r="E577" s="22">
        <v>317499</v>
      </c>
      <c r="F577" s="23">
        <v>0.36338555567905401</v>
      </c>
      <c r="G577" s="23">
        <v>6.5603409249717901E-2</v>
      </c>
      <c r="H577" s="23">
        <v>1.4381902547794601</v>
      </c>
      <c r="I577" s="45">
        <f t="shared" si="6"/>
        <v>1.5667729369089072</v>
      </c>
      <c r="J577" s="45">
        <f t="shared" si="7"/>
        <v>1.3096075726500129</v>
      </c>
      <c r="K577" s="24">
        <v>3.0398473010833003E-8</v>
      </c>
      <c r="L577" s="22" t="b">
        <f t="shared" si="8"/>
        <v>1</v>
      </c>
      <c r="M577" s="46">
        <v>96.422308833396698</v>
      </c>
    </row>
    <row r="578" spans="1:13">
      <c r="A578" s="44" t="s">
        <v>4619</v>
      </c>
      <c r="B578" s="22">
        <v>912</v>
      </c>
      <c r="C578" s="22">
        <v>314038</v>
      </c>
      <c r="D578" s="22">
        <v>2415</v>
      </c>
      <c r="E578" s="22">
        <v>311623</v>
      </c>
      <c r="F578" s="23">
        <v>0.43627439417091102</v>
      </c>
      <c r="G578" s="23">
        <v>4.1846365394423601E-2</v>
      </c>
      <c r="H578" s="23">
        <v>1.5469332059732399</v>
      </c>
      <c r="I578" s="45">
        <f t="shared" si="6"/>
        <v>1.6289520821463102</v>
      </c>
      <c r="J578" s="45">
        <f t="shared" si="7"/>
        <v>1.4649143298001697</v>
      </c>
      <c r="K578" s="24">
        <v>1.8941558522856701E-25</v>
      </c>
      <c r="L578" s="22" t="b">
        <f t="shared" si="8"/>
        <v>1</v>
      </c>
      <c r="M578" s="46">
        <v>73.8512817344224</v>
      </c>
    </row>
    <row r="579" spans="1:13">
      <c r="A579" s="44" t="s">
        <v>4620</v>
      </c>
      <c r="B579" s="22">
        <v>913</v>
      </c>
      <c r="C579" s="22">
        <v>318712</v>
      </c>
      <c r="D579" s="22">
        <v>714</v>
      </c>
      <c r="E579" s="22">
        <v>317998</v>
      </c>
      <c r="F579" s="23">
        <v>0.38571225386746499</v>
      </c>
      <c r="G579" s="23">
        <v>7.6385848953145499E-2</v>
      </c>
      <c r="H579" s="23">
        <v>1.4706614327855601</v>
      </c>
      <c r="I579" s="45">
        <f t="shared" si="6"/>
        <v>1.6203776967337253</v>
      </c>
      <c r="J579" s="45">
        <f t="shared" si="7"/>
        <v>1.3209451688373948</v>
      </c>
      <c r="K579" s="24">
        <v>4.4290997653698798E-7</v>
      </c>
      <c r="L579" s="22" t="b">
        <f t="shared" si="8"/>
        <v>1</v>
      </c>
      <c r="M579" s="46">
        <v>2.1751410176457799</v>
      </c>
    </row>
    <row r="580" spans="1:13">
      <c r="A580" s="44" t="s">
        <v>3757</v>
      </c>
      <c r="B580" s="22">
        <v>916</v>
      </c>
      <c r="C580" s="22">
        <v>300687</v>
      </c>
      <c r="D580" s="22">
        <v>16330</v>
      </c>
      <c r="E580" s="22">
        <v>284357</v>
      </c>
      <c r="F580" s="23">
        <v>0.55716134451944699</v>
      </c>
      <c r="G580" s="23">
        <v>1.6694037098316902E-2</v>
      </c>
      <c r="H580" s="23">
        <v>1.7457099909679401</v>
      </c>
      <c r="I580" s="45">
        <f t="shared" si="6"/>
        <v>1.7784303036806413</v>
      </c>
      <c r="J580" s="45">
        <f t="shared" si="7"/>
        <v>1.712989678255239</v>
      </c>
      <c r="K580" s="24">
        <v>3.1748024192202099E-244</v>
      </c>
      <c r="L580" s="22" t="b">
        <f t="shared" si="8"/>
        <v>1</v>
      </c>
      <c r="M580" s="46">
        <v>98.395057415759297</v>
      </c>
    </row>
    <row r="581" spans="1:13">
      <c r="A581" s="44" t="s">
        <v>4424</v>
      </c>
      <c r="B581" s="22">
        <v>939</v>
      </c>
      <c r="C581" s="22">
        <v>300426</v>
      </c>
      <c r="D581" s="22">
        <v>28942</v>
      </c>
      <c r="E581" s="22">
        <v>271484</v>
      </c>
      <c r="F581" s="23">
        <v>0.40950148502010297</v>
      </c>
      <c r="G581" s="23">
        <v>1.2658701762646499E-2</v>
      </c>
      <c r="H581" s="23">
        <v>1.50606680107895</v>
      </c>
      <c r="I581" s="45">
        <f t="shared" si="6"/>
        <v>1.5308778565337371</v>
      </c>
      <c r="J581" s="45">
        <f t="shared" si="7"/>
        <v>1.4812557456241628</v>
      </c>
      <c r="K581" s="24">
        <v>1.41425925477769E-229</v>
      </c>
      <c r="L581" s="22" t="b">
        <f t="shared" si="8"/>
        <v>1</v>
      </c>
      <c r="M581" s="46">
        <v>99.230557349168805</v>
      </c>
    </row>
    <row r="582" spans="1:13">
      <c r="A582" s="44" t="s">
        <v>4498</v>
      </c>
      <c r="B582" s="22">
        <v>946</v>
      </c>
      <c r="C582" s="22">
        <v>318649</v>
      </c>
      <c r="D582" s="22">
        <v>1604</v>
      </c>
      <c r="E582" s="22">
        <v>317045</v>
      </c>
      <c r="F582" s="23">
        <v>0.47256912235000098</v>
      </c>
      <c r="G582" s="23">
        <v>5.1723956396413799E-2</v>
      </c>
      <c r="H582" s="23">
        <v>1.6041100588763899</v>
      </c>
      <c r="I582" s="45">
        <f t="shared" si="6"/>
        <v>1.7054890134133609</v>
      </c>
      <c r="J582" s="45">
        <f t="shared" si="7"/>
        <v>1.5027311043394189</v>
      </c>
      <c r="K582" s="24">
        <v>6.4584723655614895E-20</v>
      </c>
      <c r="L582" s="22" t="b">
        <f t="shared" si="8"/>
        <v>1</v>
      </c>
      <c r="M582" s="46">
        <v>93.975672035440894</v>
      </c>
    </row>
    <row r="583" spans="1:13">
      <c r="A583" s="44" t="s">
        <v>4007</v>
      </c>
      <c r="B583" s="22">
        <v>958</v>
      </c>
      <c r="C583" s="22">
        <v>318680</v>
      </c>
      <c r="D583" s="22">
        <v>556</v>
      </c>
      <c r="E583" s="22">
        <v>318124</v>
      </c>
      <c r="F583" s="23">
        <v>-3.3614131876790798E-2</v>
      </c>
      <c r="G583" s="23">
        <v>8.6268956169240199E-2</v>
      </c>
      <c r="H583" s="23">
        <v>0.96694454573765498</v>
      </c>
      <c r="I583" s="45">
        <f t="shared" si="6"/>
        <v>1.1360316998293658</v>
      </c>
      <c r="J583" s="45">
        <f t="shared" si="7"/>
        <v>0.79785739164594416</v>
      </c>
      <c r="K583" s="24">
        <v>0.69680023377872102</v>
      </c>
      <c r="L583" s="22" t="b">
        <f t="shared" si="8"/>
        <v>0</v>
      </c>
      <c r="M583" s="46">
        <v>94.005359130590193</v>
      </c>
    </row>
    <row r="584" spans="1:13">
      <c r="A584" s="44" t="s">
        <v>3759</v>
      </c>
      <c r="B584" s="22">
        <v>960.2</v>
      </c>
      <c r="C584" s="22">
        <v>312780</v>
      </c>
      <c r="D584" s="22">
        <v>4276</v>
      </c>
      <c r="E584" s="22">
        <v>308504</v>
      </c>
      <c r="F584" s="23">
        <v>0.49388803917943302</v>
      </c>
      <c r="G584" s="23">
        <v>3.17451459711778E-2</v>
      </c>
      <c r="H584" s="23">
        <v>1.6386750831158501</v>
      </c>
      <c r="I584" s="45">
        <f t="shared" si="6"/>
        <v>1.7008955692193586</v>
      </c>
      <c r="J584" s="45">
        <f t="shared" si="7"/>
        <v>1.5764545970123416</v>
      </c>
      <c r="K584" s="24">
        <v>1.4062194136051E-54</v>
      </c>
      <c r="L584" s="22" t="b">
        <f t="shared" si="8"/>
        <v>1</v>
      </c>
      <c r="M584" s="46">
        <v>95.563221325926307</v>
      </c>
    </row>
    <row r="585" spans="1:13">
      <c r="A585" s="44" t="s">
        <v>3877</v>
      </c>
      <c r="B585" s="22">
        <v>961.1</v>
      </c>
      <c r="C585" s="22">
        <v>315357</v>
      </c>
      <c r="D585" s="22">
        <v>2117</v>
      </c>
      <c r="E585" s="22">
        <v>313240</v>
      </c>
      <c r="F585" s="23">
        <v>0.35021506120509399</v>
      </c>
      <c r="G585" s="23">
        <v>4.4604628578090999E-2</v>
      </c>
      <c r="H585" s="23">
        <v>1.4193727677896</v>
      </c>
      <c r="I585" s="45">
        <f t="shared" si="6"/>
        <v>1.5067978398026582</v>
      </c>
      <c r="J585" s="45">
        <f t="shared" si="7"/>
        <v>1.3319476957765417</v>
      </c>
      <c r="K585" s="24">
        <v>4.109567658996E-15</v>
      </c>
      <c r="L585" s="22" t="b">
        <f t="shared" si="8"/>
        <v>1</v>
      </c>
      <c r="M585" s="46">
        <v>96.996824587773901</v>
      </c>
    </row>
    <row r="586" spans="1:13">
      <c r="A586" s="44" t="s">
        <v>4621</v>
      </c>
      <c r="B586" s="22">
        <v>963</v>
      </c>
      <c r="C586" s="22">
        <v>319517</v>
      </c>
      <c r="D586" s="22">
        <v>231</v>
      </c>
      <c r="E586" s="22">
        <v>319286</v>
      </c>
      <c r="F586" s="23">
        <v>-0.31267646783505898</v>
      </c>
      <c r="G586" s="23">
        <v>0.135837160822701</v>
      </c>
      <c r="H586" s="23">
        <v>0.73148653371141903</v>
      </c>
      <c r="I586" s="45">
        <f t="shared" si="6"/>
        <v>0.99772736892391301</v>
      </c>
      <c r="J586" s="45">
        <f t="shared" si="7"/>
        <v>0.46524569849892505</v>
      </c>
      <c r="K586" s="24">
        <v>2.1343757655797799E-2</v>
      </c>
      <c r="L586" s="22" t="b">
        <f t="shared" si="8"/>
        <v>0</v>
      </c>
      <c r="M586" s="46">
        <v>87.797652726512098</v>
      </c>
    </row>
    <row r="587" spans="1:13">
      <c r="A587" s="44" t="s">
        <v>3779</v>
      </c>
      <c r="B587" s="22">
        <v>965</v>
      </c>
      <c r="C587" s="22">
        <v>316745</v>
      </c>
      <c r="D587" s="22">
        <v>1613</v>
      </c>
      <c r="E587" s="22">
        <v>315132</v>
      </c>
      <c r="F587" s="23">
        <v>0.33992861989926498</v>
      </c>
      <c r="G587" s="23">
        <v>5.1135653056638898E-2</v>
      </c>
      <c r="H587" s="23">
        <v>1.40484730884215</v>
      </c>
      <c r="I587" s="45">
        <f t="shared" si="6"/>
        <v>1.5050731888331623</v>
      </c>
      <c r="J587" s="45">
        <f t="shared" si="7"/>
        <v>1.3046214288511377</v>
      </c>
      <c r="K587" s="24">
        <v>2.9794015496675299E-11</v>
      </c>
      <c r="L587" s="22" t="b">
        <f t="shared" si="8"/>
        <v>1</v>
      </c>
      <c r="M587" s="46">
        <v>96.796340872348793</v>
      </c>
    </row>
    <row r="588" spans="1:13">
      <c r="A588" s="44" t="s">
        <v>3991</v>
      </c>
      <c r="B588" s="22">
        <v>967</v>
      </c>
      <c r="C588" s="22">
        <v>318454</v>
      </c>
      <c r="D588" s="22">
        <v>696</v>
      </c>
      <c r="E588" s="22">
        <v>317758</v>
      </c>
      <c r="F588" s="23">
        <v>0.53903530331451199</v>
      </c>
      <c r="G588" s="23">
        <v>7.8897718611131595E-2</v>
      </c>
      <c r="H588" s="23">
        <v>1.71435223428798</v>
      </c>
      <c r="I588" s="45">
        <f t="shared" si="6"/>
        <v>1.8689917627657979</v>
      </c>
      <c r="J588" s="45">
        <f t="shared" si="7"/>
        <v>1.5597127058101621</v>
      </c>
      <c r="K588" s="24">
        <v>8.3693794658331301E-12</v>
      </c>
      <c r="L588" s="22" t="b">
        <f t="shared" si="8"/>
        <v>1</v>
      </c>
      <c r="M588" s="46">
        <v>78.980410544996502</v>
      </c>
    </row>
    <row r="589" spans="1:13">
      <c r="A589" s="44" t="s">
        <v>3763</v>
      </c>
      <c r="B589" s="22">
        <v>979</v>
      </c>
      <c r="C589" s="22">
        <v>314086</v>
      </c>
      <c r="D589" s="22">
        <v>4327</v>
      </c>
      <c r="E589" s="22">
        <v>309759</v>
      </c>
      <c r="F589" s="23">
        <v>0.27362766686786899</v>
      </c>
      <c r="G589" s="23">
        <v>3.0992770423147999E-2</v>
      </c>
      <c r="H589" s="23">
        <v>1.3147251953460699</v>
      </c>
      <c r="I589" s="45">
        <f t="shared" si="6"/>
        <v>1.3754710253754401</v>
      </c>
      <c r="J589" s="45">
        <f t="shared" si="7"/>
        <v>1.2539793653166997</v>
      </c>
      <c r="K589" s="24">
        <v>1.05844542318468E-18</v>
      </c>
      <c r="L589" s="22" t="b">
        <f t="shared" si="8"/>
        <v>1</v>
      </c>
      <c r="M589" s="46">
        <v>96.638694823300398</v>
      </c>
    </row>
    <row r="590" spans="1:13">
      <c r="A590" s="44" t="s">
        <v>3846</v>
      </c>
      <c r="B590" s="22">
        <v>980</v>
      </c>
      <c r="C590" s="22">
        <v>317989</v>
      </c>
      <c r="D590" s="22">
        <v>1239</v>
      </c>
      <c r="E590" s="22">
        <v>316750</v>
      </c>
      <c r="F590" s="23">
        <v>-0.23219486123854399</v>
      </c>
      <c r="G590" s="23">
        <v>5.8718567467709301E-2</v>
      </c>
      <c r="H590" s="23">
        <v>0.79279162389645996</v>
      </c>
      <c r="I590" s="45">
        <f t="shared" si="6"/>
        <v>0.90788001613317015</v>
      </c>
      <c r="J590" s="45">
        <f t="shared" si="7"/>
        <v>0.67770323165974977</v>
      </c>
      <c r="K590" s="24">
        <v>7.6737020408238204E-5</v>
      </c>
      <c r="L590" s="22" t="b">
        <f t="shared" si="8"/>
        <v>1</v>
      </c>
      <c r="M590" s="46">
        <v>98.181041991908401</v>
      </c>
    </row>
    <row r="591" spans="1:13">
      <c r="A591" s="47" t="s">
        <v>3869</v>
      </c>
      <c r="B591" s="37">
        <v>994.21</v>
      </c>
      <c r="C591" s="37">
        <v>318859</v>
      </c>
      <c r="D591" s="37">
        <v>1211</v>
      </c>
      <c r="E591" s="37">
        <v>317648</v>
      </c>
      <c r="F591" s="38">
        <v>-3.3372267162476203E-2</v>
      </c>
      <c r="G591" s="38">
        <v>5.7904558047553102E-2</v>
      </c>
      <c r="H591" s="38">
        <v>0.96717844378867002</v>
      </c>
      <c r="I591" s="48">
        <f t="shared" si="6"/>
        <v>1.0806713775618741</v>
      </c>
      <c r="J591" s="48">
        <f t="shared" si="7"/>
        <v>0.85368551001546589</v>
      </c>
      <c r="K591" s="39">
        <v>0.56439059411040104</v>
      </c>
      <c r="L591" s="37" t="b">
        <f t="shared" si="8"/>
        <v>0</v>
      </c>
      <c r="M591" s="49">
        <v>91.419768500392806</v>
      </c>
    </row>
    <row r="592" spans="1:13">
      <c r="A592" s="26"/>
      <c r="F592" s="29"/>
      <c r="G592" s="29"/>
      <c r="H592" s="29"/>
      <c r="I592" s="50"/>
      <c r="J592" s="51"/>
      <c r="K592" s="40"/>
      <c r="M592" s="29"/>
    </row>
    <row r="593" spans="1:13">
      <c r="A593" s="26"/>
      <c r="F593" s="29"/>
      <c r="G593" s="29"/>
      <c r="H593" s="29"/>
      <c r="I593" s="50"/>
      <c r="J593" s="51"/>
      <c r="K593" s="40"/>
      <c r="M593" s="29"/>
    </row>
  </sheetData>
  <mergeCells count="1">
    <mergeCell ref="A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AB862"/>
  <sheetViews>
    <sheetView showGridLines="0" workbookViewId="0">
      <selection activeCell="N17" sqref="N17:N18"/>
    </sheetView>
  </sheetViews>
  <sheetFormatPr baseColWidth="10" defaultColWidth="10.140625" defaultRowHeight="15" customHeight="1"/>
  <cols>
    <col min="1" max="1" width="29.28515625" bestFit="1" customWidth="1"/>
    <col min="2" max="2" width="12.42578125" style="86" customWidth="1"/>
    <col min="3" max="3" width="12.5703125" customWidth="1"/>
    <col min="4" max="4" width="10.140625" style="65"/>
    <col min="7" max="7" width="10.140625" style="66"/>
  </cols>
  <sheetData>
    <row r="1" spans="1:28" ht="16">
      <c r="A1" s="77" t="s">
        <v>4622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13"/>
      <c r="P1" s="13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</row>
    <row r="2" spans="1:28" ht="16">
      <c r="A2" s="53" t="s">
        <v>4623</v>
      </c>
      <c r="B2" s="80" t="s">
        <v>4624</v>
      </c>
      <c r="C2" s="54"/>
      <c r="D2" s="55" t="s">
        <v>3609</v>
      </c>
      <c r="E2" s="54" t="s">
        <v>4625</v>
      </c>
      <c r="F2" s="54" t="s">
        <v>4626</v>
      </c>
      <c r="G2" s="54" t="s">
        <v>4627</v>
      </c>
      <c r="H2" s="54" t="s">
        <v>4628</v>
      </c>
      <c r="I2" s="54" t="s">
        <v>4629</v>
      </c>
      <c r="J2" s="54" t="s">
        <v>4630</v>
      </c>
      <c r="K2" s="54" t="s">
        <v>4631</v>
      </c>
      <c r="L2" s="54" t="s">
        <v>4632</v>
      </c>
      <c r="M2" s="54" t="s">
        <v>4633</v>
      </c>
      <c r="N2" s="56" t="s">
        <v>4634</v>
      </c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</row>
    <row r="3" spans="1:28" ht="16">
      <c r="A3" s="79" t="s">
        <v>4640</v>
      </c>
      <c r="B3" s="81">
        <v>36171425</v>
      </c>
      <c r="C3" s="63" t="s">
        <v>4636</v>
      </c>
      <c r="D3" s="59">
        <v>1.4178000000000001E-3</v>
      </c>
      <c r="E3" s="58">
        <v>0.82789999999999997</v>
      </c>
      <c r="F3" s="58">
        <v>0.25950000000000001</v>
      </c>
      <c r="G3" s="58">
        <v>3.1920000000000002</v>
      </c>
      <c r="H3" s="58">
        <v>0.11550000000000001</v>
      </c>
      <c r="I3" s="58">
        <v>0.01</v>
      </c>
      <c r="J3" s="58">
        <v>1.0162</v>
      </c>
      <c r="K3" s="58">
        <v>1.04E-2</v>
      </c>
      <c r="L3" s="58">
        <v>5.0000000000000001E-4</v>
      </c>
      <c r="M3" s="58">
        <v>6.1000000000000004E-3</v>
      </c>
      <c r="N3" s="78">
        <v>302585</v>
      </c>
    </row>
    <row r="4" spans="1:28" ht="16">
      <c r="A4" s="71"/>
      <c r="B4" s="82"/>
      <c r="C4" s="61" t="s">
        <v>4637</v>
      </c>
      <c r="D4" s="62">
        <v>3.8E-3</v>
      </c>
      <c r="E4" s="61">
        <v>0.78100000000000003</v>
      </c>
      <c r="F4" s="61">
        <v>0.27</v>
      </c>
      <c r="G4" s="61">
        <v>2.8959999999999999</v>
      </c>
      <c r="H4" s="61">
        <v>0.1158</v>
      </c>
      <c r="I4" s="61">
        <v>0.01</v>
      </c>
      <c r="J4" s="61">
        <v>1.0157</v>
      </c>
      <c r="K4" s="61">
        <v>1.04E-2</v>
      </c>
      <c r="L4" s="61">
        <v>-5.1999999999999998E-3</v>
      </c>
      <c r="M4" s="61">
        <v>6.3E-3</v>
      </c>
      <c r="N4" s="71"/>
    </row>
    <row r="5" spans="1:28" ht="16">
      <c r="A5" s="79" t="s">
        <v>4643</v>
      </c>
      <c r="B5" s="81">
        <v>34728798</v>
      </c>
      <c r="C5" s="58" t="s">
        <v>4636</v>
      </c>
      <c r="D5" s="59">
        <v>4.8599000000000003E-3</v>
      </c>
      <c r="E5" s="58">
        <v>0.84970000000000001</v>
      </c>
      <c r="F5" s="58">
        <v>0.30170000000000002</v>
      </c>
      <c r="G5" s="58">
        <v>2.8161999999999998</v>
      </c>
      <c r="H5" s="58">
        <v>2.9000000000000001E-2</v>
      </c>
      <c r="I5" s="58">
        <v>4.4000000000000003E-3</v>
      </c>
      <c r="J5" s="58">
        <v>1.0107999999999999</v>
      </c>
      <c r="K5" s="58">
        <v>8.3000000000000001E-3</v>
      </c>
      <c r="L5" s="58">
        <v>2.0000000000000001E-4</v>
      </c>
      <c r="M5" s="58">
        <v>5.4000000000000003E-3</v>
      </c>
      <c r="N5" s="78">
        <v>132113</v>
      </c>
    </row>
    <row r="6" spans="1:28" ht="16">
      <c r="A6" s="71"/>
      <c r="B6" s="82"/>
      <c r="C6" s="61" t="s">
        <v>4637</v>
      </c>
      <c r="D6" s="62">
        <v>3.49E-2</v>
      </c>
      <c r="E6" s="61">
        <v>0.74739999999999995</v>
      </c>
      <c r="F6" s="61">
        <v>0.35399999999999998</v>
      </c>
      <c r="G6" s="61">
        <v>2.1099000000000001</v>
      </c>
      <c r="H6" s="61">
        <v>2.9000000000000001E-2</v>
      </c>
      <c r="I6" s="61">
        <v>4.0000000000000001E-3</v>
      </c>
      <c r="J6" s="61">
        <v>1.0109999999999999</v>
      </c>
      <c r="K6" s="61">
        <v>8.0000000000000002E-3</v>
      </c>
      <c r="L6" s="61">
        <v>1E-3</v>
      </c>
      <c r="M6" s="61">
        <v>5.0000000000000001E-3</v>
      </c>
      <c r="N6" s="71"/>
    </row>
    <row r="7" spans="1:28" ht="16">
      <c r="A7" s="79" t="s">
        <v>4635</v>
      </c>
      <c r="B7" s="81">
        <v>37250466</v>
      </c>
      <c r="C7" s="57" t="s">
        <v>4636</v>
      </c>
      <c r="D7" s="59">
        <v>2.5899999999999999E-2</v>
      </c>
      <c r="E7" s="58">
        <v>0.99099999999999999</v>
      </c>
      <c r="F7" s="58">
        <v>0.44500000000000001</v>
      </c>
      <c r="G7" s="58">
        <v>2.2280000000000002</v>
      </c>
      <c r="H7" s="58">
        <v>2.1999999999999999E-2</v>
      </c>
      <c r="I7" s="58">
        <v>1E-3</v>
      </c>
      <c r="J7" s="58">
        <v>0.995</v>
      </c>
      <c r="K7" s="58">
        <v>1.2E-2</v>
      </c>
      <c r="L7" s="58">
        <v>-6.0000000000000001E-3</v>
      </c>
      <c r="M7" s="58">
        <v>7.0000000000000001E-3</v>
      </c>
      <c r="N7" s="78">
        <v>1025550</v>
      </c>
    </row>
    <row r="8" spans="1:28" ht="16">
      <c r="A8" s="71"/>
      <c r="B8" s="82"/>
      <c r="C8" s="60" t="s">
        <v>4637</v>
      </c>
      <c r="D8" s="62">
        <v>3.5799999999999998E-2</v>
      </c>
      <c r="E8" s="61">
        <v>0.84499999999999997</v>
      </c>
      <c r="F8" s="61">
        <v>0.40200000000000002</v>
      </c>
      <c r="G8" s="61">
        <v>2.0990000000000002</v>
      </c>
      <c r="H8" s="61">
        <v>5.3900000000000003E-2</v>
      </c>
      <c r="I8" s="61">
        <v>2.5000000000000001E-3</v>
      </c>
      <c r="J8" s="61">
        <v>0.99390000000000001</v>
      </c>
      <c r="K8" s="61">
        <v>1.17E-2</v>
      </c>
      <c r="L8" s="61">
        <v>-3.3E-3</v>
      </c>
      <c r="M8" s="61">
        <v>7.0000000000000001E-3</v>
      </c>
      <c r="N8" s="71"/>
    </row>
    <row r="9" spans="1:28" ht="16">
      <c r="A9" s="79" t="s">
        <v>4644</v>
      </c>
      <c r="B9" s="81">
        <v>37034728</v>
      </c>
      <c r="C9" s="58" t="s">
        <v>4636</v>
      </c>
      <c r="D9" s="59">
        <v>6.2E-4</v>
      </c>
      <c r="E9" s="58">
        <v>0.73099999999999998</v>
      </c>
      <c r="F9" s="58">
        <v>0.214</v>
      </c>
      <c r="G9" s="58">
        <v>3.423</v>
      </c>
      <c r="H9" s="58">
        <v>7.8E-2</v>
      </c>
      <c r="I9" s="58">
        <v>4.0000000000000001E-3</v>
      </c>
      <c r="J9" s="58">
        <v>1.0509999999999999</v>
      </c>
      <c r="K9" s="58">
        <v>1.7000000000000001E-2</v>
      </c>
      <c r="L9" s="58">
        <v>3.1E-2</v>
      </c>
      <c r="M9" s="58">
        <v>8.9999999999999993E-3</v>
      </c>
      <c r="N9" s="78">
        <v>495471</v>
      </c>
    </row>
    <row r="10" spans="1:28" ht="16">
      <c r="A10" s="71"/>
      <c r="B10" s="82"/>
      <c r="C10" s="61" t="s">
        <v>4637</v>
      </c>
      <c r="D10" s="62">
        <v>2.2000000000000001E-3</v>
      </c>
      <c r="E10" s="61">
        <v>0.55800000000000005</v>
      </c>
      <c r="F10" s="61">
        <v>0.182</v>
      </c>
      <c r="G10" s="61">
        <v>3.0657999999999999</v>
      </c>
      <c r="H10" s="61">
        <v>7.8E-2</v>
      </c>
      <c r="I10" s="61">
        <v>4.0000000000000001E-3</v>
      </c>
      <c r="J10" s="61">
        <v>1.052</v>
      </c>
      <c r="K10" s="61">
        <v>1.7000000000000001E-2</v>
      </c>
      <c r="L10" s="61">
        <v>2.9000000000000001E-2</v>
      </c>
      <c r="M10" s="61">
        <v>8.0000000000000002E-3</v>
      </c>
      <c r="N10" s="71"/>
    </row>
    <row r="11" spans="1:28" ht="16">
      <c r="A11" s="79" t="s">
        <v>4642</v>
      </c>
      <c r="B11" s="81">
        <v>32451486</v>
      </c>
      <c r="C11" s="58" t="s">
        <v>4636</v>
      </c>
      <c r="D11" s="59">
        <v>4.0760000000000003E-5</v>
      </c>
      <c r="E11" s="58">
        <v>0.57740000000000002</v>
      </c>
      <c r="F11" s="58">
        <v>0.14069999999999999</v>
      </c>
      <c r="G11" s="58">
        <v>4.1031000000000004</v>
      </c>
      <c r="H11" s="58">
        <v>6.9099999999999995E-2</v>
      </c>
      <c r="I11" s="58">
        <v>3.0999999999999999E-3</v>
      </c>
      <c r="J11" s="58">
        <v>1.0124</v>
      </c>
      <c r="K11" s="58">
        <v>9.2999999999999992E-3</v>
      </c>
      <c r="L11" s="58">
        <v>-8.0000000000000004E-4</v>
      </c>
      <c r="M11" s="58">
        <v>5.1000000000000004E-3</v>
      </c>
      <c r="N11" s="78">
        <v>435563</v>
      </c>
    </row>
    <row r="12" spans="1:28" ht="16">
      <c r="A12" s="71"/>
      <c r="B12" s="82"/>
      <c r="C12" s="61" t="s">
        <v>4637</v>
      </c>
      <c r="D12" s="62">
        <v>5.5999999999999999E-3</v>
      </c>
      <c r="E12" s="61">
        <v>0.64600000000000002</v>
      </c>
      <c r="F12" s="61">
        <v>0.23319999999999999</v>
      </c>
      <c r="G12" s="61">
        <v>2.7707000000000002</v>
      </c>
      <c r="H12" s="61">
        <v>6.93E-2</v>
      </c>
      <c r="I12" s="61">
        <v>3.0999999999999999E-3</v>
      </c>
      <c r="J12" s="61">
        <v>1.0117</v>
      </c>
      <c r="K12" s="61">
        <v>9.1999999999999998E-3</v>
      </c>
      <c r="L12" s="61">
        <v>0</v>
      </c>
      <c r="M12" s="61">
        <v>5.0000000000000001E-3</v>
      </c>
      <c r="N12" s="71"/>
    </row>
    <row r="13" spans="1:28" ht="16">
      <c r="A13" s="79" t="s">
        <v>4638</v>
      </c>
      <c r="B13" s="81">
        <v>34446935</v>
      </c>
      <c r="C13" s="57" t="s">
        <v>4636</v>
      </c>
      <c r="D13" s="59">
        <v>3.39E-4</v>
      </c>
      <c r="E13" s="58">
        <v>0.57799999999999996</v>
      </c>
      <c r="F13" s="58">
        <v>0.161</v>
      </c>
      <c r="G13" s="58">
        <v>3.5840000000000001</v>
      </c>
      <c r="H13" s="58">
        <v>6.8000000000000005E-2</v>
      </c>
      <c r="I13" s="58">
        <v>2E-3</v>
      </c>
      <c r="J13" s="58">
        <v>1.0069999999999999</v>
      </c>
      <c r="K13" s="58">
        <v>2.8000000000000001E-2</v>
      </c>
      <c r="L13" s="58">
        <v>-1E-3</v>
      </c>
      <c r="M13" s="58">
        <v>8.9999999999999993E-3</v>
      </c>
      <c r="N13" s="78">
        <v>1492085</v>
      </c>
    </row>
    <row r="14" spans="1:28" ht="16">
      <c r="A14" s="71"/>
      <c r="B14" s="82"/>
      <c r="C14" s="60" t="s">
        <v>4637</v>
      </c>
      <c r="D14" s="62">
        <v>6.7999999999999996E-3</v>
      </c>
      <c r="E14" s="61">
        <v>0.66200000000000003</v>
      </c>
      <c r="F14" s="61">
        <v>0.24479999999999999</v>
      </c>
      <c r="G14" s="61">
        <v>2.7042999999999999</v>
      </c>
      <c r="H14" s="61">
        <v>6.8000000000000005E-2</v>
      </c>
      <c r="I14" s="61">
        <v>2E-3</v>
      </c>
      <c r="J14" s="61">
        <v>1.0049999999999999</v>
      </c>
      <c r="K14" s="61">
        <v>2.8000000000000001E-2</v>
      </c>
      <c r="L14" s="61">
        <v>-2.5000000000000001E-3</v>
      </c>
      <c r="M14" s="61">
        <v>0.01</v>
      </c>
      <c r="N14" s="71"/>
    </row>
    <row r="15" spans="1:28" ht="16">
      <c r="A15" s="79" t="s">
        <v>4639</v>
      </c>
      <c r="B15" s="81">
        <v>31194737</v>
      </c>
      <c r="C15" s="57" t="s">
        <v>4636</v>
      </c>
      <c r="D15" s="59">
        <v>2.0900000000000001E-4</v>
      </c>
      <c r="E15" s="58">
        <v>0.58199999999999996</v>
      </c>
      <c r="F15" s="58">
        <v>0.157</v>
      </c>
      <c r="G15" s="58">
        <v>3.7080000000000002</v>
      </c>
      <c r="H15" s="58">
        <v>7.1999999999999995E-2</v>
      </c>
      <c r="I15" s="58">
        <v>3.0000000000000001E-3</v>
      </c>
      <c r="J15" s="58">
        <v>1.054</v>
      </c>
      <c r="K15" s="58">
        <v>1.2E-2</v>
      </c>
      <c r="L15" s="58">
        <v>-1E-3</v>
      </c>
      <c r="M15" s="58">
        <v>6.0000000000000001E-3</v>
      </c>
      <c r="N15" s="78">
        <v>387649</v>
      </c>
    </row>
    <row r="16" spans="1:28" ht="16">
      <c r="A16" s="71"/>
      <c r="B16" s="82"/>
      <c r="C16" s="60" t="s">
        <v>4637</v>
      </c>
      <c r="D16" s="62">
        <v>1.0800000000000001E-2</v>
      </c>
      <c r="E16" s="61">
        <v>0.59399999999999997</v>
      </c>
      <c r="F16" s="61">
        <v>0.23300000000000001</v>
      </c>
      <c r="G16" s="61">
        <v>2.5489999999999999</v>
      </c>
      <c r="H16" s="61">
        <v>7.1999999999999995E-2</v>
      </c>
      <c r="I16" s="61">
        <v>3.0000000000000001E-3</v>
      </c>
      <c r="J16" s="61">
        <v>1.054</v>
      </c>
      <c r="K16" s="61">
        <v>1.2E-2</v>
      </c>
      <c r="L16" s="61">
        <v>1E-3</v>
      </c>
      <c r="M16" s="61">
        <v>5.0000000000000001E-3</v>
      </c>
      <c r="N16" s="71"/>
    </row>
    <row r="17" spans="1:14" ht="15" customHeight="1">
      <c r="A17" s="79" t="s">
        <v>4646</v>
      </c>
      <c r="B17" s="83">
        <v>39814019</v>
      </c>
      <c r="C17" s="57" t="s">
        <v>4636</v>
      </c>
      <c r="D17" s="59">
        <v>9.1421000000000004E-5</v>
      </c>
      <c r="E17" s="58">
        <v>0.4758</v>
      </c>
      <c r="F17" s="58">
        <v>0.1216</v>
      </c>
      <c r="G17" s="58">
        <v>3.9123000000000001</v>
      </c>
      <c r="H17" s="58">
        <v>3.0200000000000001E-2</v>
      </c>
      <c r="I17" s="58">
        <v>1.1000000000000001E-3</v>
      </c>
      <c r="J17" s="58">
        <v>1.0575000000000001</v>
      </c>
      <c r="K17" s="58">
        <v>1.9E-2</v>
      </c>
      <c r="L17" s="58">
        <v>3.0800000000000001E-2</v>
      </c>
      <c r="M17" s="58">
        <v>6.8999999999999999E-3</v>
      </c>
      <c r="N17" s="78">
        <v>500199</v>
      </c>
    </row>
    <row r="18" spans="1:14" ht="16">
      <c r="A18" s="71"/>
      <c r="B18" s="84"/>
      <c r="C18" s="60" t="s">
        <v>4637</v>
      </c>
      <c r="D18" s="62">
        <v>9.1421000000000004E-5</v>
      </c>
      <c r="E18" s="61">
        <v>0.4758</v>
      </c>
      <c r="F18" s="61">
        <v>0.1216</v>
      </c>
      <c r="G18" s="61">
        <v>3.9123000000000001</v>
      </c>
      <c r="H18" s="61">
        <v>3.0200000000000001E-2</v>
      </c>
      <c r="I18" s="61">
        <v>1.1000000000000001E-3</v>
      </c>
      <c r="J18" s="61">
        <v>1.0575000000000001</v>
      </c>
      <c r="K18" s="61">
        <v>1.9E-2</v>
      </c>
      <c r="L18" s="61">
        <v>3.0800000000000001E-2</v>
      </c>
      <c r="M18" s="61">
        <v>6.8999999999999999E-3</v>
      </c>
      <c r="N18" s="71"/>
    </row>
    <row r="19" spans="1:14" ht="16">
      <c r="A19" s="79" t="s">
        <v>4641</v>
      </c>
      <c r="B19" s="81">
        <v>31594949</v>
      </c>
      <c r="C19" s="58" t="s">
        <v>4636</v>
      </c>
      <c r="D19" s="59">
        <v>4.0760000000000003E-5</v>
      </c>
      <c r="E19" s="58">
        <v>0.57740000000000002</v>
      </c>
      <c r="F19" s="58">
        <v>0.14069999999999999</v>
      </c>
      <c r="G19" s="58">
        <v>4.1031000000000004</v>
      </c>
      <c r="H19" s="58">
        <v>6.9099999999999995E-2</v>
      </c>
      <c r="I19" s="58">
        <v>3.0999999999999999E-3</v>
      </c>
      <c r="J19" s="58">
        <v>1.0124</v>
      </c>
      <c r="K19" s="58">
        <v>9.2999999999999992E-3</v>
      </c>
      <c r="L19" s="58">
        <v>-8.0000000000000004E-4</v>
      </c>
      <c r="M19" s="58">
        <v>5.1000000000000004E-3</v>
      </c>
      <c r="N19" s="78">
        <v>223130</v>
      </c>
    </row>
    <row r="20" spans="1:14" ht="16">
      <c r="A20" s="71"/>
      <c r="B20" s="82"/>
      <c r="C20" s="61" t="s">
        <v>4637</v>
      </c>
      <c r="D20" s="62">
        <v>5.5999999999999999E-3</v>
      </c>
      <c r="E20" s="61">
        <v>0.64600000000000002</v>
      </c>
      <c r="F20" s="61">
        <v>0.23319999999999999</v>
      </c>
      <c r="G20" s="61">
        <v>2.7707000000000002</v>
      </c>
      <c r="H20" s="61">
        <v>6.93E-2</v>
      </c>
      <c r="I20" s="61">
        <v>3.0999999999999999E-3</v>
      </c>
      <c r="J20" s="61">
        <v>1.0117</v>
      </c>
      <c r="K20" s="61">
        <v>9.1999999999999998E-3</v>
      </c>
      <c r="L20" s="61">
        <v>2.9999999999999997E-4</v>
      </c>
      <c r="M20" s="61">
        <v>5.1000000000000004E-3</v>
      </c>
      <c r="N20" s="71"/>
    </row>
    <row r="21" spans="1:14" ht="16">
      <c r="A21" s="67"/>
      <c r="B21" s="85"/>
      <c r="C21" s="68"/>
      <c r="D21" s="69"/>
      <c r="E21" s="68"/>
      <c r="F21" s="68"/>
      <c r="G21" s="68"/>
      <c r="H21" s="68"/>
      <c r="I21" s="68"/>
      <c r="J21" s="68"/>
      <c r="K21" s="68"/>
      <c r="L21" s="68"/>
      <c r="M21" s="68"/>
    </row>
    <row r="22" spans="1:14" ht="16">
      <c r="A22" s="67"/>
      <c r="B22" s="85"/>
      <c r="C22" s="68"/>
      <c r="D22" s="69"/>
      <c r="E22" s="68"/>
      <c r="F22" s="68"/>
      <c r="G22" s="68"/>
      <c r="H22" s="68"/>
      <c r="I22" s="68"/>
      <c r="J22" s="68"/>
      <c r="K22" s="68"/>
      <c r="L22" s="68"/>
      <c r="M22" s="68"/>
    </row>
    <row r="23" spans="1:14" ht="16">
      <c r="A23" s="67"/>
      <c r="B23" s="85"/>
      <c r="C23" s="68"/>
      <c r="D23" s="69"/>
      <c r="E23" s="68"/>
      <c r="F23" s="68"/>
      <c r="G23" s="68"/>
      <c r="H23" s="68"/>
      <c r="I23" s="68"/>
      <c r="J23" s="68"/>
      <c r="K23" s="68"/>
      <c r="L23" s="68"/>
      <c r="M23" s="68"/>
    </row>
    <row r="24" spans="1:14" ht="16">
      <c r="A24" s="67"/>
      <c r="B24" s="85"/>
      <c r="C24" s="68"/>
      <c r="D24" s="69"/>
      <c r="E24" s="68"/>
      <c r="F24" s="68"/>
      <c r="G24" s="68"/>
      <c r="H24" s="68"/>
      <c r="I24" s="68"/>
      <c r="J24" s="68"/>
      <c r="K24" s="68"/>
      <c r="L24" s="68"/>
      <c r="M24" s="68"/>
    </row>
    <row r="25" spans="1:14" ht="16">
      <c r="A25" s="67"/>
      <c r="B25" s="85"/>
      <c r="C25" s="68"/>
      <c r="D25" s="69"/>
      <c r="E25" s="68"/>
      <c r="F25" s="68"/>
      <c r="G25" s="68"/>
      <c r="H25" s="68"/>
      <c r="I25" s="68"/>
      <c r="J25" s="68"/>
      <c r="K25" s="68"/>
      <c r="L25" s="68"/>
      <c r="M25" s="68"/>
    </row>
    <row r="26" spans="1:14" ht="16">
      <c r="A26" s="67"/>
      <c r="B26" s="85"/>
      <c r="C26" s="68"/>
      <c r="D26" s="69"/>
      <c r="E26" s="68"/>
      <c r="F26" s="68"/>
      <c r="G26" s="68"/>
      <c r="H26" s="68"/>
      <c r="I26" s="68"/>
      <c r="J26" s="68"/>
      <c r="K26" s="68"/>
      <c r="L26" s="68"/>
      <c r="M26" s="68"/>
    </row>
    <row r="27" spans="1:14" ht="16">
      <c r="A27" s="67"/>
      <c r="B27" s="85"/>
      <c r="C27" s="68"/>
      <c r="D27" s="69"/>
      <c r="E27" s="68"/>
      <c r="F27" s="68"/>
      <c r="G27" s="68"/>
      <c r="H27" s="68"/>
      <c r="I27" s="68"/>
      <c r="J27" s="68"/>
      <c r="K27" s="68"/>
      <c r="L27" s="68"/>
      <c r="M27" s="68"/>
    </row>
    <row r="28" spans="1:14" ht="16">
      <c r="A28" s="67"/>
      <c r="B28" s="85"/>
      <c r="C28" s="68"/>
      <c r="D28" s="69"/>
      <c r="E28" s="68"/>
      <c r="F28" s="68"/>
      <c r="G28" s="68"/>
      <c r="H28" s="68"/>
      <c r="I28" s="68"/>
      <c r="J28" s="68"/>
      <c r="K28" s="68"/>
      <c r="L28" s="68"/>
      <c r="M28" s="68"/>
    </row>
    <row r="29" spans="1:14" ht="16">
      <c r="A29" s="67"/>
      <c r="B29" s="85"/>
      <c r="C29" s="68"/>
      <c r="D29" s="69"/>
      <c r="E29" s="68"/>
      <c r="F29" s="68"/>
      <c r="G29" s="68"/>
      <c r="H29" s="68"/>
      <c r="I29" s="68"/>
      <c r="J29" s="68"/>
      <c r="K29" s="68"/>
      <c r="L29" s="68"/>
      <c r="M29" s="68"/>
    </row>
    <row r="30" spans="1:14" ht="16">
      <c r="A30" s="67"/>
      <c r="B30" s="85"/>
      <c r="C30" s="68"/>
      <c r="D30" s="69"/>
      <c r="E30" s="68"/>
      <c r="F30" s="68"/>
      <c r="G30" s="68"/>
      <c r="H30" s="68"/>
      <c r="I30" s="68"/>
      <c r="J30" s="68"/>
      <c r="K30" s="68"/>
      <c r="L30" s="68"/>
      <c r="M30" s="68"/>
    </row>
    <row r="31" spans="1:14" ht="16">
      <c r="A31" s="67"/>
      <c r="B31" s="85"/>
      <c r="C31" s="68"/>
      <c r="D31" s="69"/>
      <c r="E31" s="68"/>
      <c r="F31" s="68"/>
      <c r="G31" s="68"/>
      <c r="H31" s="68"/>
      <c r="I31" s="68"/>
      <c r="J31" s="68"/>
      <c r="K31" s="68"/>
      <c r="L31" s="68"/>
      <c r="M31" s="68"/>
    </row>
    <row r="32" spans="1:14" ht="16">
      <c r="A32" s="67"/>
      <c r="B32" s="85"/>
      <c r="C32" s="68"/>
      <c r="D32" s="69"/>
      <c r="E32" s="68"/>
      <c r="F32" s="68"/>
      <c r="G32" s="68"/>
      <c r="H32" s="68"/>
      <c r="I32" s="68"/>
      <c r="J32" s="68"/>
      <c r="K32" s="68"/>
      <c r="L32" s="68"/>
      <c r="M32" s="68"/>
    </row>
    <row r="33" spans="1:13" ht="16">
      <c r="A33" s="67"/>
      <c r="B33" s="85"/>
      <c r="C33" s="68"/>
      <c r="D33" s="69"/>
      <c r="E33" s="68"/>
      <c r="F33" s="68"/>
      <c r="G33" s="68"/>
      <c r="H33" s="68"/>
      <c r="I33" s="68"/>
      <c r="J33" s="68"/>
      <c r="K33" s="68"/>
      <c r="L33" s="68"/>
      <c r="M33" s="68"/>
    </row>
    <row r="34" spans="1:13" ht="16">
      <c r="A34" s="67"/>
      <c r="B34" s="85"/>
      <c r="C34" s="68"/>
      <c r="D34" s="69"/>
      <c r="E34" s="68"/>
      <c r="F34" s="68"/>
      <c r="G34" s="68"/>
      <c r="H34" s="68"/>
      <c r="I34" s="68"/>
      <c r="J34" s="68"/>
      <c r="K34" s="68"/>
      <c r="L34" s="68"/>
      <c r="M34" s="68"/>
    </row>
    <row r="35" spans="1:13" ht="16">
      <c r="A35" s="67"/>
      <c r="B35" s="85"/>
      <c r="C35" s="68"/>
      <c r="D35" s="69"/>
      <c r="E35" s="68"/>
      <c r="F35" s="68"/>
      <c r="G35" s="68"/>
      <c r="H35" s="68"/>
      <c r="I35" s="68"/>
      <c r="J35" s="68"/>
      <c r="K35" s="68"/>
      <c r="L35" s="68"/>
      <c r="M35" s="68"/>
    </row>
    <row r="36" spans="1:13" ht="16">
      <c r="A36" s="67"/>
      <c r="B36" s="85"/>
      <c r="C36" s="68"/>
      <c r="D36" s="69"/>
      <c r="E36" s="68"/>
      <c r="F36" s="68"/>
      <c r="G36" s="68"/>
      <c r="H36" s="68"/>
      <c r="I36" s="68"/>
      <c r="J36" s="68"/>
      <c r="K36" s="68"/>
      <c r="L36" s="68"/>
      <c r="M36" s="68"/>
    </row>
    <row r="37" spans="1:13" ht="16">
      <c r="A37" s="67"/>
      <c r="B37" s="85"/>
      <c r="C37" s="68"/>
      <c r="D37" s="69"/>
      <c r="E37" s="68"/>
      <c r="F37" s="68"/>
      <c r="G37" s="68"/>
      <c r="H37" s="68"/>
      <c r="I37" s="68"/>
      <c r="J37" s="68"/>
      <c r="K37" s="68"/>
      <c r="L37" s="68"/>
      <c r="M37" s="68"/>
    </row>
    <row r="38" spans="1:13" ht="16">
      <c r="A38" s="67"/>
      <c r="B38" s="85"/>
      <c r="C38" s="68"/>
      <c r="D38" s="69"/>
      <c r="E38" s="68"/>
      <c r="F38" s="68"/>
      <c r="G38" s="68"/>
      <c r="H38" s="68"/>
      <c r="I38" s="68"/>
      <c r="J38" s="68"/>
      <c r="K38" s="68"/>
      <c r="L38" s="68"/>
      <c r="M38" s="68"/>
    </row>
    <row r="39" spans="1:13" ht="16">
      <c r="A39" s="67"/>
      <c r="B39" s="85"/>
      <c r="C39" s="68"/>
      <c r="D39" s="69"/>
      <c r="E39" s="68"/>
      <c r="F39" s="68"/>
      <c r="G39" s="68"/>
      <c r="H39" s="68"/>
      <c r="I39" s="68"/>
      <c r="J39" s="68"/>
      <c r="K39" s="68"/>
      <c r="L39" s="68"/>
      <c r="M39" s="68"/>
    </row>
    <row r="40" spans="1:13" ht="16">
      <c r="A40" s="67"/>
      <c r="B40" s="85"/>
      <c r="C40" s="68"/>
      <c r="D40" s="69"/>
      <c r="E40" s="68"/>
      <c r="F40" s="68"/>
      <c r="G40" s="68"/>
      <c r="H40" s="68"/>
      <c r="I40" s="68"/>
      <c r="J40" s="68"/>
      <c r="K40" s="68"/>
      <c r="L40" s="68"/>
      <c r="M40" s="68"/>
    </row>
    <row r="41" spans="1:13" ht="16">
      <c r="A41" s="67"/>
      <c r="B41" s="85"/>
      <c r="C41" s="68"/>
      <c r="D41" s="69"/>
      <c r="E41" s="68"/>
      <c r="F41" s="68"/>
      <c r="G41" s="68"/>
      <c r="H41" s="68"/>
      <c r="I41" s="68"/>
      <c r="J41" s="68"/>
      <c r="K41" s="68"/>
      <c r="L41" s="68"/>
      <c r="M41" s="68"/>
    </row>
    <row r="42" spans="1:13" ht="16">
      <c r="A42" s="67"/>
      <c r="B42" s="85"/>
      <c r="C42" s="68"/>
      <c r="D42" s="69"/>
      <c r="E42" s="68"/>
      <c r="F42" s="68"/>
      <c r="G42" s="68"/>
      <c r="H42" s="68"/>
      <c r="I42" s="68"/>
      <c r="J42" s="68"/>
      <c r="K42" s="68"/>
      <c r="L42" s="68"/>
      <c r="M42" s="68"/>
    </row>
    <row r="43" spans="1:13" ht="16">
      <c r="A43" s="67"/>
      <c r="B43" s="85"/>
      <c r="C43" s="68"/>
      <c r="D43" s="69"/>
      <c r="E43" s="68"/>
      <c r="F43" s="68"/>
      <c r="G43" s="68"/>
      <c r="H43" s="68"/>
      <c r="I43" s="68"/>
      <c r="J43" s="68"/>
      <c r="K43" s="68"/>
      <c r="L43" s="68"/>
      <c r="M43" s="68"/>
    </row>
    <row r="44" spans="1:13" ht="16">
      <c r="A44" s="67"/>
      <c r="B44" s="85"/>
      <c r="C44" s="68"/>
      <c r="D44" s="69"/>
      <c r="E44" s="68"/>
      <c r="F44" s="68"/>
      <c r="G44" s="68"/>
      <c r="H44" s="68"/>
      <c r="I44" s="68"/>
      <c r="J44" s="68"/>
      <c r="K44" s="68"/>
      <c r="L44" s="68"/>
      <c r="M44" s="68"/>
    </row>
    <row r="45" spans="1:13" ht="16">
      <c r="A45" s="67"/>
      <c r="B45" s="85"/>
      <c r="C45" s="68"/>
      <c r="D45" s="69"/>
      <c r="E45" s="68"/>
      <c r="F45" s="68"/>
      <c r="G45" s="68"/>
      <c r="H45" s="68"/>
      <c r="I45" s="68"/>
      <c r="J45" s="68"/>
      <c r="K45" s="68"/>
      <c r="L45" s="68"/>
      <c r="M45" s="68"/>
    </row>
    <row r="46" spans="1:13" ht="16">
      <c r="A46" s="67"/>
      <c r="B46" s="85"/>
      <c r="C46" s="68"/>
      <c r="D46" s="69"/>
      <c r="E46" s="68"/>
      <c r="F46" s="68"/>
      <c r="G46" s="68"/>
      <c r="H46" s="68"/>
      <c r="I46" s="68"/>
      <c r="J46" s="68"/>
      <c r="K46" s="68"/>
      <c r="L46" s="68"/>
      <c r="M46" s="68"/>
    </row>
    <row r="47" spans="1:13" ht="16">
      <c r="A47" s="67"/>
      <c r="B47" s="85"/>
      <c r="C47" s="68"/>
      <c r="D47" s="69"/>
      <c r="E47" s="68"/>
      <c r="F47" s="68"/>
      <c r="G47" s="68"/>
      <c r="H47" s="68"/>
      <c r="I47" s="68"/>
      <c r="J47" s="68"/>
      <c r="K47" s="68"/>
      <c r="L47" s="68"/>
      <c r="M47" s="68"/>
    </row>
    <row r="48" spans="1:13" ht="16">
      <c r="A48" s="67"/>
      <c r="B48" s="85"/>
      <c r="C48" s="68"/>
      <c r="D48" s="69"/>
      <c r="E48" s="68"/>
      <c r="F48" s="68"/>
      <c r="G48" s="68"/>
      <c r="H48" s="68"/>
      <c r="I48" s="68"/>
      <c r="J48" s="68"/>
      <c r="K48" s="68"/>
      <c r="L48" s="68"/>
      <c r="M48" s="68"/>
    </row>
    <row r="49" spans="1:13" ht="16">
      <c r="A49" s="67"/>
      <c r="B49" s="85"/>
      <c r="C49" s="68"/>
      <c r="D49" s="69"/>
      <c r="E49" s="68"/>
      <c r="F49" s="68"/>
      <c r="G49" s="68"/>
      <c r="H49" s="68"/>
      <c r="I49" s="68"/>
      <c r="J49" s="68"/>
      <c r="K49" s="68"/>
      <c r="L49" s="68"/>
      <c r="M49" s="68"/>
    </row>
    <row r="50" spans="1:13" ht="16">
      <c r="A50" s="67"/>
      <c r="B50" s="85"/>
      <c r="C50" s="68"/>
      <c r="D50" s="69"/>
      <c r="E50" s="68"/>
      <c r="F50" s="68"/>
      <c r="G50" s="68"/>
      <c r="H50" s="68"/>
      <c r="I50" s="68"/>
      <c r="J50" s="68"/>
      <c r="K50" s="68"/>
      <c r="L50" s="68"/>
      <c r="M50" s="68"/>
    </row>
    <row r="51" spans="1:13" ht="16">
      <c r="A51" s="67"/>
      <c r="B51" s="85"/>
      <c r="C51" s="68"/>
      <c r="D51" s="69"/>
      <c r="E51" s="68"/>
      <c r="F51" s="68"/>
      <c r="G51" s="68"/>
      <c r="H51" s="68"/>
      <c r="I51" s="68"/>
      <c r="J51" s="68"/>
      <c r="K51" s="68"/>
      <c r="L51" s="68"/>
      <c r="M51" s="68"/>
    </row>
    <row r="52" spans="1:13" ht="16">
      <c r="A52" s="67"/>
      <c r="B52" s="85"/>
      <c r="C52" s="68"/>
      <c r="D52" s="69"/>
      <c r="E52" s="68"/>
      <c r="F52" s="68"/>
      <c r="G52" s="68"/>
      <c r="H52" s="68"/>
      <c r="I52" s="68"/>
      <c r="J52" s="68"/>
      <c r="K52" s="68"/>
      <c r="L52" s="68"/>
      <c r="M52" s="68"/>
    </row>
    <row r="53" spans="1:13" ht="16">
      <c r="A53" s="67"/>
      <c r="B53" s="85"/>
      <c r="C53" s="68"/>
      <c r="D53" s="69"/>
      <c r="E53" s="68"/>
      <c r="F53" s="68"/>
      <c r="G53" s="68"/>
      <c r="H53" s="68"/>
      <c r="I53" s="68"/>
      <c r="J53" s="68"/>
      <c r="K53" s="68"/>
      <c r="L53" s="68"/>
      <c r="M53" s="68"/>
    </row>
    <row r="54" spans="1:13" ht="16">
      <c r="A54" s="67"/>
      <c r="B54" s="85"/>
      <c r="C54" s="68"/>
      <c r="D54" s="69"/>
      <c r="E54" s="68"/>
      <c r="F54" s="68"/>
      <c r="G54" s="68"/>
      <c r="H54" s="68"/>
      <c r="I54" s="68"/>
      <c r="J54" s="68"/>
      <c r="K54" s="68"/>
      <c r="L54" s="68"/>
      <c r="M54" s="68"/>
    </row>
    <row r="55" spans="1:13" ht="16">
      <c r="A55" s="67"/>
      <c r="B55" s="85"/>
      <c r="C55" s="68"/>
      <c r="D55" s="69"/>
      <c r="E55" s="68"/>
      <c r="F55" s="68"/>
      <c r="G55" s="68"/>
      <c r="H55" s="68"/>
      <c r="I55" s="68"/>
      <c r="J55" s="68"/>
      <c r="K55" s="68"/>
      <c r="L55" s="68"/>
      <c r="M55" s="68"/>
    </row>
    <row r="56" spans="1:13" ht="16">
      <c r="A56" s="67"/>
      <c r="B56" s="85"/>
      <c r="C56" s="68"/>
      <c r="D56" s="69"/>
      <c r="E56" s="68"/>
      <c r="F56" s="68"/>
      <c r="G56" s="68"/>
      <c r="H56" s="68"/>
      <c r="I56" s="68"/>
      <c r="J56" s="68"/>
      <c r="K56" s="68"/>
      <c r="L56" s="68"/>
      <c r="M56" s="68"/>
    </row>
    <row r="57" spans="1:13" ht="16">
      <c r="A57" s="67"/>
      <c r="B57" s="85"/>
      <c r="C57" s="68"/>
      <c r="D57" s="69"/>
      <c r="E57" s="68"/>
      <c r="F57" s="68"/>
      <c r="G57" s="68"/>
      <c r="H57" s="68"/>
      <c r="I57" s="68"/>
      <c r="J57" s="68"/>
      <c r="K57" s="68"/>
      <c r="L57" s="68"/>
      <c r="M57" s="68"/>
    </row>
    <row r="58" spans="1:13" ht="16">
      <c r="A58" s="67"/>
      <c r="B58" s="85"/>
      <c r="C58" s="68"/>
      <c r="D58" s="69"/>
      <c r="E58" s="68"/>
      <c r="F58" s="68"/>
      <c r="G58" s="68"/>
      <c r="H58" s="68"/>
      <c r="I58" s="68"/>
      <c r="J58" s="68"/>
      <c r="K58" s="68"/>
      <c r="L58" s="68"/>
      <c r="M58" s="68"/>
    </row>
    <row r="59" spans="1:13" ht="16">
      <c r="A59" s="67"/>
      <c r="B59" s="85"/>
      <c r="C59" s="68"/>
      <c r="D59" s="69"/>
      <c r="E59" s="68"/>
      <c r="F59" s="68"/>
      <c r="G59" s="68"/>
      <c r="H59" s="68"/>
      <c r="I59" s="68"/>
      <c r="J59" s="68"/>
      <c r="K59" s="68"/>
      <c r="L59" s="68"/>
      <c r="M59" s="68"/>
    </row>
    <row r="60" spans="1:13" ht="16">
      <c r="A60" s="67"/>
      <c r="B60" s="85"/>
      <c r="C60" s="68"/>
      <c r="D60" s="69"/>
      <c r="E60" s="68"/>
      <c r="F60" s="68"/>
      <c r="G60" s="68"/>
      <c r="H60" s="68"/>
      <c r="I60" s="68"/>
      <c r="J60" s="68"/>
      <c r="K60" s="68"/>
      <c r="L60" s="68"/>
      <c r="M60" s="68"/>
    </row>
    <row r="61" spans="1:13" ht="16">
      <c r="A61" s="67"/>
      <c r="B61" s="85"/>
      <c r="C61" s="68"/>
      <c r="D61" s="69"/>
      <c r="E61" s="68"/>
      <c r="F61" s="68"/>
      <c r="G61" s="68"/>
      <c r="H61" s="68"/>
      <c r="I61" s="68"/>
      <c r="J61" s="68"/>
      <c r="K61" s="68"/>
      <c r="L61" s="68"/>
      <c r="M61" s="68"/>
    </row>
    <row r="62" spans="1:13" ht="16">
      <c r="A62" s="67"/>
      <c r="B62" s="85"/>
      <c r="C62" s="68"/>
      <c r="D62" s="69"/>
      <c r="E62" s="68"/>
      <c r="F62" s="68"/>
      <c r="G62" s="68"/>
      <c r="H62" s="68"/>
      <c r="I62" s="68"/>
      <c r="J62" s="68"/>
      <c r="K62" s="68"/>
      <c r="L62" s="68"/>
      <c r="M62" s="68"/>
    </row>
    <row r="63" spans="1:13" ht="16">
      <c r="A63" s="67"/>
      <c r="B63" s="85"/>
      <c r="C63" s="68"/>
      <c r="D63" s="69"/>
      <c r="E63" s="68"/>
      <c r="F63" s="68"/>
      <c r="G63" s="68"/>
      <c r="H63" s="68"/>
      <c r="I63" s="68"/>
      <c r="J63" s="68"/>
      <c r="K63" s="68"/>
      <c r="L63" s="68"/>
      <c r="M63" s="68"/>
    </row>
    <row r="64" spans="1:13" ht="16">
      <c r="A64" s="67"/>
      <c r="B64" s="85"/>
      <c r="C64" s="68"/>
      <c r="D64" s="69"/>
      <c r="E64" s="68"/>
      <c r="F64" s="68"/>
      <c r="G64" s="68"/>
      <c r="H64" s="68"/>
      <c r="I64" s="68"/>
      <c r="J64" s="68"/>
      <c r="K64" s="68"/>
      <c r="L64" s="68"/>
      <c r="M64" s="68"/>
    </row>
    <row r="65" spans="1:13" ht="16">
      <c r="A65" s="67"/>
      <c r="B65" s="85"/>
      <c r="C65" s="68"/>
      <c r="D65" s="69"/>
      <c r="E65" s="68"/>
      <c r="F65" s="68"/>
      <c r="G65" s="68"/>
      <c r="H65" s="68"/>
      <c r="I65" s="68"/>
      <c r="J65" s="68"/>
      <c r="K65" s="68"/>
      <c r="L65" s="68"/>
      <c r="M65" s="68"/>
    </row>
    <row r="66" spans="1:13" ht="16">
      <c r="A66" s="67"/>
      <c r="B66" s="85"/>
      <c r="C66" s="68"/>
      <c r="D66" s="69"/>
      <c r="E66" s="68"/>
      <c r="F66" s="68"/>
      <c r="G66" s="68"/>
      <c r="H66" s="68"/>
      <c r="I66" s="68"/>
      <c r="J66" s="68"/>
      <c r="K66" s="68"/>
      <c r="L66" s="68"/>
      <c r="M66" s="68"/>
    </row>
    <row r="67" spans="1:13" ht="16">
      <c r="A67" s="67"/>
      <c r="B67" s="85"/>
      <c r="C67" s="68"/>
      <c r="D67" s="69"/>
      <c r="E67" s="68"/>
      <c r="F67" s="68"/>
      <c r="G67" s="68"/>
      <c r="H67" s="68"/>
      <c r="I67" s="68"/>
      <c r="J67" s="68"/>
      <c r="K67" s="68"/>
      <c r="L67" s="68"/>
      <c r="M67" s="68"/>
    </row>
    <row r="68" spans="1:13" ht="16">
      <c r="A68" s="67"/>
      <c r="B68" s="85"/>
      <c r="C68" s="68"/>
      <c r="D68" s="69"/>
      <c r="E68" s="68"/>
      <c r="F68" s="68"/>
      <c r="G68" s="68"/>
      <c r="H68" s="68"/>
      <c r="I68" s="68"/>
      <c r="J68" s="68"/>
      <c r="K68" s="68"/>
      <c r="L68" s="68"/>
      <c r="M68" s="68"/>
    </row>
    <row r="69" spans="1:13" ht="16">
      <c r="A69" s="67"/>
      <c r="B69" s="85"/>
      <c r="C69" s="68"/>
      <c r="D69" s="69"/>
      <c r="E69" s="68"/>
      <c r="F69" s="68"/>
      <c r="G69" s="68"/>
      <c r="H69" s="68"/>
      <c r="I69" s="68"/>
      <c r="J69" s="68"/>
      <c r="K69" s="68"/>
      <c r="L69" s="68"/>
      <c r="M69" s="68"/>
    </row>
    <row r="70" spans="1:13" ht="16">
      <c r="A70" s="67"/>
      <c r="B70" s="85"/>
      <c r="C70" s="68"/>
      <c r="D70" s="69"/>
      <c r="E70" s="68"/>
      <c r="F70" s="68"/>
      <c r="G70" s="68"/>
      <c r="H70" s="68"/>
      <c r="I70" s="68"/>
      <c r="J70" s="68"/>
      <c r="K70" s="68"/>
      <c r="L70" s="68"/>
      <c r="M70" s="68"/>
    </row>
    <row r="71" spans="1:13" ht="16">
      <c r="A71" s="67"/>
      <c r="B71" s="85"/>
      <c r="C71" s="68"/>
      <c r="D71" s="69"/>
      <c r="E71" s="68"/>
      <c r="F71" s="68"/>
      <c r="G71" s="68"/>
      <c r="H71" s="68"/>
      <c r="I71" s="68"/>
      <c r="J71" s="68"/>
      <c r="K71" s="68"/>
      <c r="L71" s="68"/>
      <c r="M71" s="68"/>
    </row>
    <row r="72" spans="1:13" ht="16">
      <c r="A72" s="67"/>
      <c r="B72" s="85"/>
      <c r="C72" s="68"/>
      <c r="D72" s="69"/>
      <c r="E72" s="68"/>
      <c r="F72" s="68"/>
      <c r="G72" s="68"/>
      <c r="H72" s="68"/>
      <c r="I72" s="68"/>
      <c r="J72" s="68"/>
      <c r="K72" s="68"/>
      <c r="L72" s="68"/>
      <c r="M72" s="68"/>
    </row>
    <row r="73" spans="1:13" ht="16">
      <c r="A73" s="67"/>
      <c r="B73" s="85"/>
      <c r="C73" s="68"/>
      <c r="D73" s="69"/>
      <c r="E73" s="68"/>
      <c r="F73" s="68"/>
      <c r="G73" s="68"/>
      <c r="H73" s="68"/>
      <c r="I73" s="68"/>
      <c r="J73" s="68"/>
      <c r="K73" s="68"/>
      <c r="L73" s="68"/>
      <c r="M73" s="68"/>
    </row>
    <row r="74" spans="1:13" ht="16">
      <c r="A74" s="67"/>
      <c r="B74" s="85"/>
      <c r="C74" s="68"/>
      <c r="D74" s="69"/>
      <c r="E74" s="68"/>
      <c r="F74" s="68"/>
      <c r="G74" s="68"/>
      <c r="H74" s="68"/>
      <c r="I74" s="68"/>
      <c r="J74" s="68"/>
      <c r="K74" s="68"/>
      <c r="L74" s="68"/>
      <c r="M74" s="68"/>
    </row>
    <row r="75" spans="1:13" ht="16">
      <c r="A75" s="67"/>
      <c r="B75" s="85"/>
      <c r="C75" s="68"/>
      <c r="D75" s="69"/>
      <c r="E75" s="68"/>
      <c r="F75" s="68"/>
      <c r="G75" s="68"/>
      <c r="H75" s="68"/>
      <c r="I75" s="68"/>
      <c r="J75" s="68"/>
      <c r="K75" s="68"/>
      <c r="L75" s="68"/>
      <c r="M75" s="68"/>
    </row>
    <row r="76" spans="1:13" ht="16">
      <c r="A76" s="67"/>
      <c r="B76" s="85"/>
      <c r="C76" s="68"/>
      <c r="D76" s="69"/>
      <c r="E76" s="68"/>
      <c r="F76" s="68"/>
      <c r="G76" s="68"/>
      <c r="H76" s="68"/>
      <c r="I76" s="68"/>
      <c r="J76" s="68"/>
      <c r="K76" s="68"/>
      <c r="L76" s="68"/>
      <c r="M76" s="68"/>
    </row>
    <row r="77" spans="1:13" ht="16">
      <c r="A77" s="67"/>
      <c r="B77" s="85"/>
      <c r="C77" s="68"/>
      <c r="D77" s="69"/>
      <c r="E77" s="68"/>
      <c r="F77" s="68"/>
      <c r="G77" s="68"/>
      <c r="H77" s="68"/>
      <c r="I77" s="68"/>
      <c r="J77" s="68"/>
      <c r="K77" s="68"/>
      <c r="L77" s="68"/>
      <c r="M77" s="68"/>
    </row>
    <row r="78" spans="1:13" ht="16">
      <c r="A78" s="67"/>
      <c r="B78" s="85"/>
      <c r="C78" s="68"/>
      <c r="D78" s="69"/>
      <c r="E78" s="68"/>
      <c r="F78" s="68"/>
      <c r="G78" s="68"/>
      <c r="H78" s="68"/>
      <c r="I78" s="68"/>
      <c r="J78" s="68"/>
      <c r="K78" s="68"/>
      <c r="L78" s="68"/>
      <c r="M78" s="68"/>
    </row>
    <row r="79" spans="1:13" ht="16">
      <c r="A79" s="67"/>
      <c r="B79" s="85"/>
      <c r="C79" s="68"/>
      <c r="D79" s="69"/>
      <c r="E79" s="68"/>
      <c r="F79" s="68"/>
      <c r="G79" s="68"/>
      <c r="H79" s="68"/>
      <c r="I79" s="68"/>
      <c r="J79" s="68"/>
      <c r="K79" s="68"/>
      <c r="L79" s="68"/>
      <c r="M79" s="68"/>
    </row>
    <row r="80" spans="1:13" ht="16">
      <c r="A80" s="67"/>
      <c r="B80" s="85"/>
      <c r="C80" s="68"/>
      <c r="D80" s="69"/>
      <c r="E80" s="68"/>
      <c r="F80" s="68"/>
      <c r="G80" s="68"/>
      <c r="H80" s="68"/>
      <c r="I80" s="68"/>
      <c r="J80" s="68"/>
      <c r="K80" s="68"/>
      <c r="L80" s="68"/>
      <c r="M80" s="68"/>
    </row>
    <row r="81" spans="1:13" ht="16">
      <c r="A81" s="67"/>
      <c r="B81" s="85"/>
      <c r="C81" s="68"/>
      <c r="D81" s="69"/>
      <c r="E81" s="68"/>
      <c r="F81" s="68"/>
      <c r="G81" s="68"/>
      <c r="H81" s="68"/>
      <c r="I81" s="68"/>
      <c r="J81" s="68"/>
      <c r="K81" s="68"/>
      <c r="L81" s="68"/>
      <c r="M81" s="68"/>
    </row>
    <row r="82" spans="1:13" ht="16">
      <c r="A82" s="67"/>
      <c r="B82" s="85"/>
      <c r="C82" s="68"/>
      <c r="D82" s="69"/>
      <c r="E82" s="68"/>
      <c r="F82" s="68"/>
      <c r="G82" s="68"/>
      <c r="H82" s="68"/>
      <c r="I82" s="68"/>
      <c r="J82" s="68"/>
      <c r="K82" s="68"/>
      <c r="L82" s="68"/>
      <c r="M82" s="68"/>
    </row>
    <row r="83" spans="1:13" ht="16">
      <c r="A83" s="67"/>
      <c r="B83" s="85"/>
      <c r="C83" s="68"/>
      <c r="D83" s="69"/>
      <c r="E83" s="68"/>
      <c r="F83" s="68"/>
      <c r="G83" s="68"/>
      <c r="H83" s="68"/>
      <c r="I83" s="68"/>
      <c r="J83" s="68"/>
      <c r="K83" s="68"/>
      <c r="L83" s="68"/>
      <c r="M83" s="68"/>
    </row>
    <row r="84" spans="1:13" ht="16">
      <c r="A84" s="67"/>
      <c r="B84" s="85"/>
      <c r="C84" s="68"/>
      <c r="D84" s="69"/>
      <c r="E84" s="68"/>
      <c r="F84" s="68"/>
      <c r="G84" s="68"/>
      <c r="H84" s="68"/>
      <c r="I84" s="68"/>
      <c r="J84" s="68"/>
      <c r="K84" s="68"/>
      <c r="L84" s="68"/>
      <c r="M84" s="68"/>
    </row>
    <row r="85" spans="1:13" ht="16">
      <c r="A85" s="67"/>
      <c r="B85" s="85"/>
      <c r="C85" s="68"/>
      <c r="D85" s="69"/>
      <c r="E85" s="68"/>
      <c r="F85" s="68"/>
      <c r="G85" s="68"/>
      <c r="H85" s="68"/>
      <c r="I85" s="68"/>
      <c r="J85" s="68"/>
      <c r="K85" s="68"/>
      <c r="L85" s="68"/>
      <c r="M85" s="68"/>
    </row>
    <row r="86" spans="1:13" ht="16">
      <c r="A86" s="67"/>
      <c r="B86" s="85"/>
      <c r="C86" s="68"/>
      <c r="D86" s="69"/>
      <c r="E86" s="68"/>
      <c r="F86" s="68"/>
      <c r="G86" s="68"/>
      <c r="H86" s="68"/>
      <c r="I86" s="68"/>
      <c r="J86" s="68"/>
      <c r="K86" s="68"/>
      <c r="L86" s="68"/>
      <c r="M86" s="68"/>
    </row>
    <row r="87" spans="1:13" ht="16">
      <c r="A87" s="67"/>
      <c r="B87" s="85"/>
      <c r="C87" s="68"/>
      <c r="D87" s="69"/>
      <c r="E87" s="68"/>
      <c r="F87" s="68"/>
      <c r="G87" s="68"/>
      <c r="H87" s="68"/>
      <c r="I87" s="68"/>
      <c r="J87" s="68"/>
      <c r="K87" s="68"/>
      <c r="L87" s="68"/>
      <c r="M87" s="68"/>
    </row>
    <row r="88" spans="1:13" ht="16">
      <c r="A88" s="67"/>
      <c r="B88" s="85"/>
      <c r="C88" s="68"/>
      <c r="D88" s="69"/>
      <c r="E88" s="68"/>
      <c r="F88" s="68"/>
      <c r="G88" s="68"/>
      <c r="H88" s="68"/>
      <c r="I88" s="68"/>
      <c r="J88" s="68"/>
      <c r="K88" s="68"/>
      <c r="L88" s="68"/>
      <c r="M88" s="68"/>
    </row>
    <row r="89" spans="1:13" ht="16">
      <c r="A89" s="67"/>
      <c r="B89" s="85"/>
      <c r="C89" s="68"/>
      <c r="D89" s="69"/>
      <c r="E89" s="68"/>
      <c r="F89" s="68"/>
      <c r="G89" s="68"/>
      <c r="H89" s="68"/>
      <c r="I89" s="68"/>
      <c r="J89" s="68"/>
      <c r="K89" s="68"/>
      <c r="L89" s="68"/>
      <c r="M89" s="68"/>
    </row>
    <row r="90" spans="1:13" ht="16">
      <c r="A90" s="67"/>
      <c r="B90" s="85"/>
      <c r="C90" s="68"/>
      <c r="D90" s="69"/>
      <c r="E90" s="68"/>
      <c r="F90" s="68"/>
      <c r="G90" s="68"/>
      <c r="H90" s="68"/>
      <c r="I90" s="68"/>
      <c r="J90" s="68"/>
      <c r="K90" s="68"/>
      <c r="L90" s="68"/>
      <c r="M90" s="68"/>
    </row>
    <row r="91" spans="1:13" ht="16">
      <c r="A91" s="67"/>
      <c r="B91" s="85"/>
      <c r="C91" s="68"/>
      <c r="D91" s="69"/>
      <c r="E91" s="68"/>
      <c r="F91" s="68"/>
      <c r="G91" s="68"/>
      <c r="H91" s="68"/>
      <c r="I91" s="68"/>
      <c r="J91" s="68"/>
      <c r="K91" s="68"/>
      <c r="L91" s="68"/>
      <c r="M91" s="68"/>
    </row>
    <row r="92" spans="1:13" ht="16">
      <c r="A92" s="67"/>
      <c r="B92" s="85"/>
      <c r="C92" s="68"/>
      <c r="D92" s="69"/>
      <c r="E92" s="68"/>
      <c r="F92" s="68"/>
      <c r="G92" s="68"/>
      <c r="H92" s="68"/>
      <c r="I92" s="68"/>
      <c r="J92" s="68"/>
      <c r="K92" s="68"/>
      <c r="L92" s="68"/>
      <c r="M92" s="68"/>
    </row>
    <row r="93" spans="1:13" ht="16">
      <c r="A93" s="67"/>
      <c r="B93" s="85"/>
      <c r="C93" s="68"/>
      <c r="D93" s="69"/>
      <c r="E93" s="68"/>
      <c r="F93" s="68"/>
      <c r="G93" s="68"/>
      <c r="H93" s="68"/>
      <c r="I93" s="68"/>
      <c r="J93" s="68"/>
      <c r="K93" s="68"/>
      <c r="L93" s="68"/>
      <c r="M93" s="68"/>
    </row>
    <row r="94" spans="1:13" ht="16">
      <c r="A94" s="67"/>
      <c r="B94" s="85"/>
      <c r="C94" s="68"/>
      <c r="D94" s="69"/>
      <c r="E94" s="68"/>
      <c r="F94" s="68"/>
      <c r="G94" s="68"/>
      <c r="H94" s="68"/>
      <c r="I94" s="68"/>
      <c r="J94" s="68"/>
      <c r="K94" s="68"/>
      <c r="L94" s="68"/>
      <c r="M94" s="68"/>
    </row>
    <row r="95" spans="1:13" ht="16">
      <c r="A95" s="67"/>
      <c r="B95" s="85"/>
      <c r="C95" s="68"/>
      <c r="D95" s="69"/>
      <c r="E95" s="68"/>
      <c r="F95" s="68"/>
      <c r="G95" s="68"/>
      <c r="H95" s="68"/>
      <c r="I95" s="68"/>
      <c r="J95" s="68"/>
      <c r="K95" s="68"/>
      <c r="L95" s="68"/>
      <c r="M95" s="68"/>
    </row>
    <row r="96" spans="1:13" ht="16">
      <c r="A96" s="67"/>
      <c r="B96" s="85"/>
      <c r="C96" s="68"/>
      <c r="D96" s="69"/>
      <c r="E96" s="68"/>
      <c r="F96" s="68"/>
      <c r="G96" s="68"/>
      <c r="H96" s="68"/>
      <c r="I96" s="68"/>
      <c r="J96" s="68"/>
      <c r="K96" s="68"/>
      <c r="L96" s="68"/>
      <c r="M96" s="68"/>
    </row>
    <row r="97" spans="1:13" ht="16">
      <c r="A97" s="67"/>
      <c r="B97" s="85"/>
      <c r="C97" s="68"/>
      <c r="D97" s="69"/>
      <c r="E97" s="68"/>
      <c r="F97" s="68"/>
      <c r="G97" s="68"/>
      <c r="H97" s="68"/>
      <c r="I97" s="68"/>
      <c r="J97" s="68"/>
      <c r="K97" s="68"/>
      <c r="L97" s="68"/>
      <c r="M97" s="68"/>
    </row>
    <row r="98" spans="1:13" ht="16">
      <c r="A98" s="67"/>
      <c r="B98" s="85"/>
      <c r="C98" s="68"/>
      <c r="D98" s="69"/>
      <c r="E98" s="68"/>
      <c r="F98" s="68"/>
      <c r="G98" s="68"/>
      <c r="H98" s="68"/>
      <c r="I98" s="68"/>
      <c r="J98" s="68"/>
      <c r="K98" s="68"/>
      <c r="L98" s="68"/>
      <c r="M98" s="68"/>
    </row>
    <row r="99" spans="1:13" ht="16">
      <c r="A99" s="67"/>
      <c r="B99" s="85"/>
      <c r="C99" s="68"/>
      <c r="D99" s="69"/>
      <c r="E99" s="68"/>
      <c r="F99" s="68"/>
      <c r="G99" s="68"/>
      <c r="H99" s="68"/>
      <c r="I99" s="68"/>
      <c r="J99" s="68"/>
      <c r="K99" s="68"/>
      <c r="L99" s="68"/>
      <c r="M99" s="68"/>
    </row>
    <row r="100" spans="1:13" ht="16">
      <c r="A100" s="67"/>
      <c r="B100" s="85"/>
      <c r="C100" s="68"/>
      <c r="D100" s="69"/>
      <c r="E100" s="68"/>
      <c r="F100" s="68"/>
      <c r="G100" s="68"/>
      <c r="H100" s="68"/>
      <c r="I100" s="68"/>
      <c r="J100" s="68"/>
      <c r="K100" s="68"/>
      <c r="L100" s="68"/>
      <c r="M100" s="68"/>
    </row>
    <row r="101" spans="1:13" ht="16">
      <c r="A101" s="67"/>
      <c r="B101" s="85"/>
      <c r="C101" s="68"/>
      <c r="D101" s="69"/>
      <c r="E101" s="68"/>
      <c r="F101" s="68"/>
      <c r="G101" s="68"/>
      <c r="H101" s="68"/>
      <c r="I101" s="68"/>
      <c r="J101" s="68"/>
      <c r="K101" s="68"/>
      <c r="L101" s="68"/>
      <c r="M101" s="68"/>
    </row>
    <row r="102" spans="1:13" ht="16">
      <c r="A102" s="67"/>
      <c r="B102" s="85"/>
      <c r="C102" s="68"/>
      <c r="D102" s="69"/>
      <c r="E102" s="68"/>
      <c r="F102" s="68"/>
      <c r="G102" s="68"/>
      <c r="H102" s="68"/>
      <c r="I102" s="68"/>
      <c r="J102" s="68"/>
      <c r="K102" s="68"/>
      <c r="L102" s="68"/>
      <c r="M102" s="68"/>
    </row>
    <row r="103" spans="1:13" ht="16">
      <c r="A103" s="67"/>
      <c r="B103" s="85"/>
      <c r="C103" s="68"/>
      <c r="D103" s="69"/>
      <c r="E103" s="68"/>
      <c r="F103" s="68"/>
      <c r="G103" s="68"/>
      <c r="H103" s="68"/>
      <c r="I103" s="68"/>
      <c r="J103" s="68"/>
      <c r="K103" s="68"/>
      <c r="L103" s="68"/>
      <c r="M103" s="68"/>
    </row>
    <row r="104" spans="1:13" ht="16">
      <c r="A104" s="67"/>
      <c r="B104" s="85"/>
      <c r="C104" s="68"/>
      <c r="D104" s="69"/>
      <c r="E104" s="68"/>
      <c r="F104" s="68"/>
      <c r="G104" s="68"/>
      <c r="H104" s="68"/>
      <c r="I104" s="68"/>
      <c r="J104" s="68"/>
      <c r="K104" s="68"/>
      <c r="L104" s="68"/>
      <c r="M104" s="68"/>
    </row>
    <row r="105" spans="1:13" ht="16">
      <c r="A105" s="67"/>
      <c r="B105" s="85"/>
      <c r="C105" s="68"/>
      <c r="D105" s="69"/>
      <c r="E105" s="68"/>
      <c r="F105" s="68"/>
      <c r="G105" s="68"/>
      <c r="H105" s="68"/>
      <c r="I105" s="68"/>
      <c r="J105" s="68"/>
      <c r="K105" s="68"/>
      <c r="L105" s="68"/>
      <c r="M105" s="68"/>
    </row>
    <row r="106" spans="1:13" ht="16">
      <c r="A106" s="67"/>
      <c r="B106" s="85"/>
      <c r="C106" s="68"/>
      <c r="D106" s="69"/>
      <c r="E106" s="68"/>
      <c r="F106" s="68"/>
      <c r="G106" s="68"/>
      <c r="H106" s="68"/>
      <c r="I106" s="68"/>
      <c r="J106" s="68"/>
      <c r="K106" s="68"/>
      <c r="L106" s="68"/>
      <c r="M106" s="68"/>
    </row>
    <row r="107" spans="1:13" ht="16">
      <c r="A107" s="67"/>
      <c r="B107" s="85"/>
      <c r="C107" s="68"/>
      <c r="D107" s="69"/>
      <c r="E107" s="68"/>
      <c r="F107" s="68"/>
      <c r="G107" s="68"/>
      <c r="H107" s="68"/>
      <c r="I107" s="68"/>
      <c r="J107" s="68"/>
      <c r="K107" s="68"/>
      <c r="L107" s="68"/>
      <c r="M107" s="68"/>
    </row>
    <row r="108" spans="1:13" ht="16">
      <c r="A108" s="67"/>
      <c r="B108" s="85"/>
      <c r="C108" s="68"/>
      <c r="D108" s="69"/>
      <c r="E108" s="68"/>
      <c r="F108" s="68"/>
      <c r="G108" s="68"/>
      <c r="H108" s="68"/>
      <c r="I108" s="68"/>
      <c r="J108" s="68"/>
      <c r="K108" s="68"/>
      <c r="L108" s="68"/>
      <c r="M108" s="68"/>
    </row>
    <row r="109" spans="1:13" ht="16">
      <c r="A109" s="67"/>
      <c r="B109" s="85"/>
      <c r="C109" s="68"/>
      <c r="D109" s="69"/>
      <c r="E109" s="68"/>
      <c r="F109" s="68"/>
      <c r="G109" s="68"/>
      <c r="H109" s="68"/>
      <c r="I109" s="68"/>
      <c r="J109" s="68"/>
      <c r="K109" s="68"/>
      <c r="L109" s="68"/>
      <c r="M109" s="68"/>
    </row>
    <row r="110" spans="1:13" ht="16">
      <c r="A110" s="67"/>
      <c r="B110" s="85"/>
      <c r="C110" s="68"/>
      <c r="D110" s="69"/>
      <c r="E110" s="68"/>
      <c r="F110" s="68"/>
      <c r="G110" s="68"/>
      <c r="H110" s="68"/>
      <c r="I110" s="68"/>
      <c r="J110" s="68"/>
      <c r="K110" s="68"/>
      <c r="L110" s="68"/>
      <c r="M110" s="68"/>
    </row>
    <row r="111" spans="1:13" ht="16">
      <c r="A111" s="67"/>
      <c r="B111" s="85"/>
      <c r="C111" s="68"/>
      <c r="D111" s="69"/>
      <c r="E111" s="68"/>
      <c r="F111" s="68"/>
      <c r="G111" s="68"/>
      <c r="H111" s="68"/>
      <c r="I111" s="68"/>
      <c r="J111" s="68"/>
      <c r="K111" s="68"/>
      <c r="L111" s="68"/>
      <c r="M111" s="68"/>
    </row>
    <row r="112" spans="1:13" ht="16">
      <c r="A112" s="67"/>
      <c r="B112" s="85"/>
      <c r="C112" s="68"/>
      <c r="D112" s="69"/>
      <c r="E112" s="68"/>
      <c r="F112" s="68"/>
      <c r="G112" s="68"/>
      <c r="H112" s="68"/>
      <c r="I112" s="68"/>
      <c r="J112" s="68"/>
      <c r="K112" s="68"/>
      <c r="L112" s="68"/>
      <c r="M112" s="68"/>
    </row>
    <row r="113" spans="1:13" ht="16">
      <c r="A113" s="67"/>
      <c r="B113" s="85"/>
      <c r="C113" s="68"/>
      <c r="D113" s="69"/>
      <c r="E113" s="68"/>
      <c r="F113" s="68"/>
      <c r="G113" s="68"/>
      <c r="H113" s="68"/>
      <c r="I113" s="68"/>
      <c r="J113" s="68"/>
      <c r="K113" s="68"/>
      <c r="L113" s="68"/>
      <c r="M113" s="68"/>
    </row>
    <row r="114" spans="1:13" ht="16">
      <c r="A114" s="67"/>
      <c r="B114" s="85"/>
      <c r="C114" s="68"/>
      <c r="D114" s="69"/>
      <c r="E114" s="68"/>
      <c r="F114" s="68"/>
      <c r="G114" s="68"/>
      <c r="H114" s="68"/>
      <c r="I114" s="68"/>
      <c r="J114" s="68"/>
      <c r="K114" s="68"/>
      <c r="L114" s="68"/>
      <c r="M114" s="68"/>
    </row>
    <row r="115" spans="1:13" ht="16">
      <c r="A115" s="67"/>
      <c r="B115" s="85"/>
      <c r="C115" s="68"/>
      <c r="D115" s="69"/>
      <c r="E115" s="68"/>
      <c r="F115" s="68"/>
      <c r="G115" s="68"/>
      <c r="H115" s="68"/>
      <c r="I115" s="68"/>
      <c r="J115" s="68"/>
      <c r="K115" s="68"/>
      <c r="L115" s="68"/>
      <c r="M115" s="68"/>
    </row>
    <row r="116" spans="1:13" ht="16">
      <c r="A116" s="67"/>
      <c r="B116" s="85"/>
      <c r="C116" s="68"/>
      <c r="D116" s="69"/>
      <c r="E116" s="68"/>
      <c r="F116" s="68"/>
      <c r="G116" s="68"/>
      <c r="H116" s="68"/>
      <c r="I116" s="68"/>
      <c r="J116" s="68"/>
      <c r="K116" s="68"/>
      <c r="L116" s="68"/>
      <c r="M116" s="68"/>
    </row>
    <row r="117" spans="1:13" ht="16">
      <c r="A117" s="67"/>
      <c r="B117" s="85"/>
      <c r="C117" s="68"/>
      <c r="D117" s="69"/>
      <c r="E117" s="68"/>
      <c r="F117" s="68"/>
      <c r="G117" s="68"/>
      <c r="H117" s="68"/>
      <c r="I117" s="68"/>
      <c r="J117" s="68"/>
      <c r="K117" s="68"/>
      <c r="L117" s="68"/>
      <c r="M117" s="68"/>
    </row>
    <row r="118" spans="1:13" ht="16">
      <c r="A118" s="67"/>
      <c r="B118" s="85"/>
      <c r="C118" s="68"/>
      <c r="D118" s="69"/>
      <c r="E118" s="68"/>
      <c r="F118" s="68"/>
      <c r="G118" s="68"/>
      <c r="H118" s="68"/>
      <c r="I118" s="68"/>
      <c r="J118" s="68"/>
      <c r="K118" s="68"/>
      <c r="L118" s="68"/>
      <c r="M118" s="68"/>
    </row>
    <row r="119" spans="1:13" ht="16">
      <c r="A119" s="67"/>
      <c r="B119" s="85"/>
      <c r="C119" s="68"/>
      <c r="D119" s="69"/>
      <c r="E119" s="68"/>
      <c r="F119" s="68"/>
      <c r="G119" s="68"/>
      <c r="H119" s="68"/>
      <c r="I119" s="68"/>
      <c r="J119" s="68"/>
      <c r="K119" s="68"/>
      <c r="L119" s="68"/>
      <c r="M119" s="68"/>
    </row>
    <row r="120" spans="1:13" ht="16">
      <c r="A120" s="67"/>
      <c r="B120" s="85"/>
      <c r="C120" s="68"/>
      <c r="D120" s="69"/>
      <c r="E120" s="68"/>
      <c r="F120" s="68"/>
      <c r="G120" s="68"/>
      <c r="H120" s="68"/>
      <c r="I120" s="68"/>
      <c r="J120" s="68"/>
      <c r="K120" s="68"/>
      <c r="L120" s="68"/>
      <c r="M120" s="68"/>
    </row>
    <row r="121" spans="1:13" ht="16">
      <c r="A121" s="67"/>
      <c r="B121" s="85"/>
      <c r="C121" s="68"/>
      <c r="D121" s="69"/>
      <c r="E121" s="68"/>
      <c r="F121" s="68"/>
      <c r="G121" s="68"/>
      <c r="H121" s="68"/>
      <c r="I121" s="68"/>
      <c r="J121" s="68"/>
      <c r="K121" s="68"/>
      <c r="L121" s="68"/>
      <c r="M121" s="68"/>
    </row>
    <row r="122" spans="1:13" ht="16">
      <c r="A122" s="67"/>
      <c r="B122" s="85"/>
      <c r="C122" s="68"/>
      <c r="D122" s="69"/>
      <c r="E122" s="68"/>
      <c r="F122" s="68"/>
      <c r="G122" s="68"/>
      <c r="H122" s="68"/>
      <c r="I122" s="68"/>
      <c r="J122" s="68"/>
      <c r="K122" s="68"/>
      <c r="L122" s="68"/>
      <c r="M122" s="68"/>
    </row>
    <row r="123" spans="1:13" ht="16">
      <c r="A123" s="67"/>
      <c r="B123" s="85"/>
      <c r="C123" s="68"/>
      <c r="D123" s="69"/>
      <c r="E123" s="68"/>
      <c r="F123" s="68"/>
      <c r="G123" s="68"/>
      <c r="H123" s="68"/>
      <c r="I123" s="68"/>
      <c r="J123" s="68"/>
      <c r="K123" s="68"/>
      <c r="L123" s="68"/>
      <c r="M123" s="68"/>
    </row>
    <row r="124" spans="1:13" ht="16">
      <c r="A124" s="67"/>
      <c r="B124" s="85"/>
      <c r="C124" s="68"/>
      <c r="D124" s="69"/>
      <c r="E124" s="68"/>
      <c r="F124" s="68"/>
      <c r="G124" s="68"/>
      <c r="H124" s="68"/>
      <c r="I124" s="68"/>
      <c r="J124" s="68"/>
      <c r="K124" s="68"/>
      <c r="L124" s="68"/>
      <c r="M124" s="68"/>
    </row>
    <row r="125" spans="1:13" ht="16">
      <c r="A125" s="67"/>
      <c r="B125" s="85"/>
      <c r="C125" s="68"/>
      <c r="D125" s="69"/>
      <c r="E125" s="68"/>
      <c r="F125" s="68"/>
      <c r="G125" s="68"/>
      <c r="H125" s="68"/>
      <c r="I125" s="68"/>
      <c r="J125" s="68"/>
      <c r="K125" s="68"/>
      <c r="L125" s="68"/>
      <c r="M125" s="68"/>
    </row>
    <row r="126" spans="1:13" ht="16">
      <c r="A126" s="67"/>
      <c r="B126" s="85"/>
      <c r="C126" s="68"/>
      <c r="D126" s="69"/>
      <c r="E126" s="68"/>
      <c r="F126" s="68"/>
      <c r="G126" s="68"/>
      <c r="H126" s="68"/>
      <c r="I126" s="68"/>
      <c r="J126" s="68"/>
      <c r="K126" s="68"/>
      <c r="L126" s="68"/>
      <c r="M126" s="68"/>
    </row>
    <row r="127" spans="1:13" ht="16">
      <c r="A127" s="67"/>
      <c r="B127" s="85"/>
      <c r="C127" s="68"/>
      <c r="D127" s="69"/>
      <c r="E127" s="68"/>
      <c r="F127" s="68"/>
      <c r="G127" s="68"/>
      <c r="H127" s="68"/>
      <c r="I127" s="68"/>
      <c r="J127" s="68"/>
      <c r="K127" s="68"/>
      <c r="L127" s="68"/>
      <c r="M127" s="68"/>
    </row>
    <row r="128" spans="1:13" ht="16">
      <c r="A128" s="67"/>
      <c r="B128" s="85"/>
      <c r="C128" s="68"/>
      <c r="D128" s="69"/>
      <c r="E128" s="68"/>
      <c r="F128" s="68"/>
      <c r="G128" s="68"/>
      <c r="H128" s="68"/>
      <c r="I128" s="68"/>
      <c r="J128" s="68"/>
      <c r="K128" s="68"/>
      <c r="L128" s="68"/>
      <c r="M128" s="68"/>
    </row>
    <row r="129" spans="1:13" ht="16">
      <c r="A129" s="67"/>
      <c r="B129" s="85"/>
      <c r="C129" s="68"/>
      <c r="D129" s="69"/>
      <c r="E129" s="68"/>
      <c r="F129" s="68"/>
      <c r="G129" s="68"/>
      <c r="H129" s="68"/>
      <c r="I129" s="68"/>
      <c r="J129" s="68"/>
      <c r="K129" s="68"/>
      <c r="L129" s="68"/>
      <c r="M129" s="68"/>
    </row>
    <row r="130" spans="1:13" ht="16">
      <c r="A130" s="67"/>
      <c r="B130" s="85"/>
      <c r="C130" s="68"/>
      <c r="D130" s="69"/>
      <c r="E130" s="68"/>
      <c r="F130" s="68"/>
      <c r="G130" s="68"/>
      <c r="H130" s="68"/>
      <c r="I130" s="68"/>
      <c r="J130" s="68"/>
      <c r="K130" s="68"/>
      <c r="L130" s="68"/>
      <c r="M130" s="68"/>
    </row>
    <row r="131" spans="1:13" ht="16">
      <c r="A131" s="67"/>
      <c r="B131" s="85"/>
      <c r="C131" s="68"/>
      <c r="D131" s="69"/>
      <c r="E131" s="68"/>
      <c r="F131" s="68"/>
      <c r="G131" s="68"/>
      <c r="H131" s="68"/>
      <c r="I131" s="68"/>
      <c r="J131" s="68"/>
      <c r="K131" s="68"/>
      <c r="L131" s="68"/>
      <c r="M131" s="68"/>
    </row>
    <row r="132" spans="1:13" ht="16">
      <c r="A132" s="67"/>
      <c r="B132" s="85"/>
      <c r="C132" s="68"/>
      <c r="D132" s="69"/>
      <c r="E132" s="68"/>
      <c r="F132" s="68"/>
      <c r="G132" s="68"/>
      <c r="H132" s="68"/>
      <c r="I132" s="68"/>
      <c r="J132" s="68"/>
      <c r="K132" s="68"/>
      <c r="L132" s="68"/>
      <c r="M132" s="68"/>
    </row>
    <row r="133" spans="1:13" ht="16">
      <c r="A133" s="67"/>
      <c r="B133" s="85"/>
      <c r="C133" s="68"/>
      <c r="D133" s="69"/>
      <c r="E133" s="68"/>
      <c r="F133" s="68"/>
      <c r="G133" s="68"/>
      <c r="H133" s="68"/>
      <c r="I133" s="68"/>
      <c r="J133" s="68"/>
      <c r="K133" s="68"/>
      <c r="L133" s="68"/>
      <c r="M133" s="68"/>
    </row>
    <row r="134" spans="1:13" ht="16">
      <c r="A134" s="67"/>
      <c r="B134" s="85"/>
      <c r="C134" s="68"/>
      <c r="D134" s="69"/>
      <c r="E134" s="68"/>
      <c r="F134" s="68"/>
      <c r="G134" s="68"/>
      <c r="H134" s="68"/>
      <c r="I134" s="68"/>
      <c r="J134" s="68"/>
      <c r="K134" s="68"/>
      <c r="L134" s="68"/>
      <c r="M134" s="68"/>
    </row>
    <row r="135" spans="1:13" ht="16">
      <c r="A135" s="67"/>
      <c r="B135" s="85"/>
      <c r="C135" s="68"/>
      <c r="D135" s="69"/>
      <c r="E135" s="68"/>
      <c r="F135" s="68"/>
      <c r="G135" s="68"/>
      <c r="H135" s="68"/>
      <c r="I135" s="68"/>
      <c r="J135" s="68"/>
      <c r="K135" s="68"/>
      <c r="L135" s="68"/>
      <c r="M135" s="68"/>
    </row>
    <row r="136" spans="1:13" ht="16">
      <c r="A136" s="67"/>
      <c r="B136" s="85"/>
      <c r="C136" s="68"/>
      <c r="D136" s="69"/>
      <c r="E136" s="68"/>
      <c r="F136" s="68"/>
      <c r="G136" s="68"/>
      <c r="H136" s="68"/>
      <c r="I136" s="68"/>
      <c r="J136" s="68"/>
      <c r="K136" s="68"/>
      <c r="L136" s="68"/>
      <c r="M136" s="68"/>
    </row>
    <row r="137" spans="1:13" ht="16">
      <c r="A137" s="67"/>
      <c r="B137" s="85"/>
      <c r="C137" s="68"/>
      <c r="D137" s="69"/>
      <c r="E137" s="68"/>
      <c r="F137" s="68"/>
      <c r="G137" s="68"/>
      <c r="H137" s="68"/>
      <c r="I137" s="68"/>
      <c r="J137" s="68"/>
      <c r="K137" s="68"/>
      <c r="L137" s="68"/>
      <c r="M137" s="68"/>
    </row>
    <row r="138" spans="1:13" ht="16">
      <c r="A138" s="67"/>
      <c r="B138" s="85"/>
      <c r="C138" s="68"/>
      <c r="D138" s="69"/>
      <c r="E138" s="68"/>
      <c r="F138" s="68"/>
      <c r="G138" s="68"/>
      <c r="H138" s="68"/>
      <c r="I138" s="68"/>
      <c r="J138" s="68"/>
      <c r="K138" s="68"/>
      <c r="L138" s="68"/>
      <c r="M138" s="68"/>
    </row>
    <row r="139" spans="1:13" ht="16">
      <c r="A139" s="67"/>
      <c r="B139" s="85"/>
      <c r="C139" s="68"/>
      <c r="D139" s="69"/>
      <c r="E139" s="68"/>
      <c r="F139" s="68"/>
      <c r="G139" s="68"/>
      <c r="H139" s="68"/>
      <c r="I139" s="68"/>
      <c r="J139" s="68"/>
      <c r="K139" s="68"/>
      <c r="L139" s="68"/>
      <c r="M139" s="68"/>
    </row>
    <row r="140" spans="1:13" ht="16">
      <c r="A140" s="67"/>
      <c r="B140" s="85"/>
      <c r="C140" s="68"/>
      <c r="D140" s="69"/>
      <c r="E140" s="68"/>
      <c r="F140" s="68"/>
      <c r="G140" s="68"/>
      <c r="H140" s="68"/>
      <c r="I140" s="68"/>
      <c r="J140" s="68"/>
      <c r="K140" s="68"/>
      <c r="L140" s="68"/>
      <c r="M140" s="68"/>
    </row>
    <row r="141" spans="1:13" ht="16">
      <c r="A141" s="67"/>
      <c r="B141" s="85"/>
      <c r="C141" s="68"/>
      <c r="D141" s="69"/>
      <c r="E141" s="68"/>
      <c r="F141" s="68"/>
      <c r="G141" s="68"/>
      <c r="H141" s="68"/>
      <c r="I141" s="68"/>
      <c r="J141" s="68"/>
      <c r="K141" s="68"/>
      <c r="L141" s="68"/>
      <c r="M141" s="68"/>
    </row>
    <row r="142" spans="1:13" ht="16">
      <c r="A142" s="67"/>
      <c r="B142" s="85"/>
      <c r="C142" s="68"/>
      <c r="D142" s="69"/>
      <c r="E142" s="68"/>
      <c r="F142" s="68"/>
      <c r="G142" s="68"/>
      <c r="H142" s="68"/>
      <c r="I142" s="68"/>
      <c r="J142" s="68"/>
      <c r="K142" s="68"/>
      <c r="L142" s="68"/>
      <c r="M142" s="68"/>
    </row>
    <row r="143" spans="1:13" ht="16">
      <c r="A143" s="67"/>
      <c r="B143" s="85"/>
      <c r="C143" s="68"/>
      <c r="D143" s="69"/>
      <c r="E143" s="68"/>
      <c r="F143" s="68"/>
      <c r="G143" s="68"/>
      <c r="H143" s="68"/>
      <c r="I143" s="68"/>
      <c r="J143" s="68"/>
      <c r="K143" s="68"/>
      <c r="L143" s="68"/>
      <c r="M143" s="68"/>
    </row>
    <row r="144" spans="1:13" ht="16">
      <c r="A144" s="67"/>
      <c r="B144" s="85"/>
      <c r="C144" s="68"/>
      <c r="D144" s="69"/>
      <c r="E144" s="68"/>
      <c r="F144" s="68"/>
      <c r="G144" s="68"/>
      <c r="H144" s="68"/>
      <c r="I144" s="68"/>
      <c r="J144" s="68"/>
      <c r="K144" s="68"/>
      <c r="L144" s="68"/>
      <c r="M144" s="68"/>
    </row>
    <row r="145" spans="1:13" ht="16">
      <c r="A145" s="67"/>
      <c r="B145" s="85"/>
      <c r="C145" s="68"/>
      <c r="D145" s="69"/>
      <c r="E145" s="68"/>
      <c r="F145" s="68"/>
      <c r="G145" s="68"/>
      <c r="H145" s="68"/>
      <c r="I145" s="68"/>
      <c r="J145" s="68"/>
      <c r="K145" s="68"/>
      <c r="L145" s="68"/>
      <c r="M145" s="68"/>
    </row>
    <row r="146" spans="1:13" ht="16">
      <c r="A146" s="67"/>
      <c r="B146" s="85"/>
      <c r="C146" s="68"/>
      <c r="D146" s="69"/>
      <c r="E146" s="68"/>
      <c r="F146" s="68"/>
      <c r="G146" s="68"/>
      <c r="H146" s="68"/>
      <c r="I146" s="68"/>
      <c r="J146" s="68"/>
      <c r="K146" s="68"/>
      <c r="L146" s="68"/>
      <c r="M146" s="68"/>
    </row>
    <row r="147" spans="1:13" ht="16">
      <c r="A147" s="67"/>
      <c r="B147" s="85"/>
      <c r="C147" s="68"/>
      <c r="D147" s="69"/>
      <c r="E147" s="68"/>
      <c r="F147" s="68"/>
      <c r="G147" s="68"/>
      <c r="H147" s="68"/>
      <c r="I147" s="68"/>
      <c r="J147" s="68"/>
      <c r="K147" s="68"/>
      <c r="L147" s="68"/>
      <c r="M147" s="68"/>
    </row>
    <row r="148" spans="1:13" ht="16">
      <c r="A148" s="67"/>
      <c r="B148" s="85"/>
      <c r="C148" s="68"/>
      <c r="D148" s="69"/>
      <c r="E148" s="68"/>
      <c r="F148" s="68"/>
      <c r="G148" s="68"/>
      <c r="H148" s="68"/>
      <c r="I148" s="68"/>
      <c r="J148" s="68"/>
      <c r="K148" s="68"/>
      <c r="L148" s="68"/>
      <c r="M148" s="68"/>
    </row>
    <row r="149" spans="1:13" ht="16">
      <c r="A149" s="67"/>
      <c r="B149" s="85"/>
      <c r="C149" s="68"/>
      <c r="D149" s="69"/>
      <c r="E149" s="68"/>
      <c r="F149" s="68"/>
      <c r="G149" s="68"/>
      <c r="H149" s="68"/>
      <c r="I149" s="68"/>
      <c r="J149" s="68"/>
      <c r="K149" s="68"/>
      <c r="L149" s="68"/>
      <c r="M149" s="68"/>
    </row>
    <row r="150" spans="1:13" ht="16">
      <c r="A150" s="67"/>
      <c r="B150" s="85"/>
      <c r="C150" s="68"/>
      <c r="D150" s="69"/>
      <c r="E150" s="68"/>
      <c r="F150" s="68"/>
      <c r="G150" s="68"/>
      <c r="H150" s="68"/>
      <c r="I150" s="68"/>
      <c r="J150" s="68"/>
      <c r="K150" s="68"/>
      <c r="L150" s="68"/>
      <c r="M150" s="68"/>
    </row>
    <row r="151" spans="1:13" ht="16">
      <c r="A151" s="67"/>
      <c r="B151" s="85"/>
      <c r="C151" s="68"/>
      <c r="D151" s="69"/>
      <c r="E151" s="68"/>
      <c r="F151" s="68"/>
      <c r="G151" s="68"/>
      <c r="H151" s="68"/>
      <c r="I151" s="68"/>
      <c r="J151" s="68"/>
      <c r="K151" s="68"/>
      <c r="L151" s="68"/>
      <c r="M151" s="68"/>
    </row>
    <row r="152" spans="1:13" ht="16">
      <c r="A152" s="67"/>
      <c r="B152" s="85"/>
      <c r="C152" s="68"/>
      <c r="D152" s="69"/>
      <c r="E152" s="68"/>
      <c r="F152" s="68"/>
      <c r="G152" s="68"/>
      <c r="H152" s="68"/>
      <c r="I152" s="68"/>
      <c r="J152" s="68"/>
      <c r="K152" s="68"/>
      <c r="L152" s="68"/>
      <c r="M152" s="68"/>
    </row>
    <row r="153" spans="1:13" ht="16">
      <c r="A153" s="67"/>
      <c r="B153" s="85"/>
      <c r="C153" s="68"/>
      <c r="D153" s="69"/>
      <c r="E153" s="68"/>
      <c r="F153" s="68"/>
      <c r="G153" s="68"/>
      <c r="H153" s="68"/>
      <c r="I153" s="68"/>
      <c r="J153" s="68"/>
      <c r="K153" s="68"/>
      <c r="L153" s="68"/>
      <c r="M153" s="68"/>
    </row>
    <row r="154" spans="1:13" ht="16">
      <c r="A154" s="67"/>
      <c r="B154" s="85"/>
      <c r="C154" s="68"/>
      <c r="D154" s="69"/>
      <c r="E154" s="68"/>
      <c r="F154" s="68"/>
      <c r="G154" s="68"/>
      <c r="H154" s="68"/>
      <c r="I154" s="68"/>
      <c r="J154" s="68"/>
      <c r="K154" s="68"/>
      <c r="L154" s="68"/>
      <c r="M154" s="68"/>
    </row>
    <row r="155" spans="1:13" ht="16">
      <c r="A155" s="67"/>
      <c r="B155" s="85"/>
      <c r="C155" s="68"/>
      <c r="D155" s="69"/>
      <c r="E155" s="68"/>
      <c r="F155" s="68"/>
      <c r="G155" s="68"/>
      <c r="H155" s="68"/>
      <c r="I155" s="68"/>
      <c r="J155" s="68"/>
      <c r="K155" s="68"/>
      <c r="L155" s="68"/>
      <c r="M155" s="68"/>
    </row>
    <row r="156" spans="1:13" ht="16">
      <c r="A156" s="67"/>
      <c r="B156" s="85"/>
      <c r="C156" s="68"/>
      <c r="D156" s="69"/>
      <c r="E156" s="68"/>
      <c r="F156" s="68"/>
      <c r="G156" s="68"/>
      <c r="H156" s="68"/>
      <c r="I156" s="68"/>
      <c r="J156" s="68"/>
      <c r="K156" s="68"/>
      <c r="L156" s="68"/>
      <c r="M156" s="68"/>
    </row>
    <row r="157" spans="1:13" ht="16">
      <c r="A157" s="67"/>
      <c r="B157" s="85"/>
      <c r="C157" s="68"/>
      <c r="D157" s="69"/>
      <c r="E157" s="68"/>
      <c r="F157" s="68"/>
      <c r="G157" s="68"/>
      <c r="H157" s="68"/>
      <c r="I157" s="68"/>
      <c r="J157" s="68"/>
      <c r="K157" s="68"/>
      <c r="L157" s="68"/>
      <c r="M157" s="68"/>
    </row>
    <row r="158" spans="1:13" ht="16">
      <c r="A158" s="67"/>
      <c r="B158" s="85"/>
      <c r="C158" s="68"/>
      <c r="D158" s="69"/>
      <c r="E158" s="68"/>
      <c r="F158" s="68"/>
      <c r="G158" s="68"/>
      <c r="H158" s="68"/>
      <c r="I158" s="68"/>
      <c r="J158" s="68"/>
      <c r="K158" s="68"/>
      <c r="L158" s="68"/>
      <c r="M158" s="68"/>
    </row>
    <row r="159" spans="1:13" ht="16">
      <c r="A159" s="67"/>
      <c r="B159" s="85"/>
      <c r="C159" s="68"/>
      <c r="D159" s="69"/>
      <c r="E159" s="68"/>
      <c r="F159" s="68"/>
      <c r="G159" s="68"/>
      <c r="H159" s="68"/>
      <c r="I159" s="68"/>
      <c r="J159" s="68"/>
      <c r="K159" s="68"/>
      <c r="L159" s="68"/>
      <c r="M159" s="68"/>
    </row>
    <row r="160" spans="1:13" ht="16">
      <c r="A160" s="67"/>
      <c r="B160" s="85"/>
      <c r="C160" s="68"/>
      <c r="D160" s="69"/>
      <c r="E160" s="68"/>
      <c r="F160" s="68"/>
      <c r="G160" s="68"/>
      <c r="H160" s="68"/>
      <c r="I160" s="68"/>
      <c r="J160" s="68"/>
      <c r="K160" s="68"/>
      <c r="L160" s="68"/>
      <c r="M160" s="68"/>
    </row>
    <row r="161" spans="1:13" ht="16">
      <c r="A161" s="67"/>
      <c r="B161" s="85"/>
      <c r="C161" s="68"/>
      <c r="D161" s="69"/>
      <c r="E161" s="68"/>
      <c r="F161" s="68"/>
      <c r="G161" s="68"/>
      <c r="H161" s="68"/>
      <c r="I161" s="68"/>
      <c r="J161" s="68"/>
      <c r="K161" s="68"/>
      <c r="L161" s="68"/>
      <c r="M161" s="68"/>
    </row>
    <row r="162" spans="1:13" ht="16">
      <c r="A162" s="67"/>
      <c r="B162" s="85"/>
      <c r="C162" s="68"/>
      <c r="D162" s="69"/>
      <c r="E162" s="68"/>
      <c r="F162" s="68"/>
      <c r="G162" s="68"/>
      <c r="H162" s="68"/>
      <c r="I162" s="68"/>
      <c r="J162" s="68"/>
      <c r="K162" s="68"/>
      <c r="L162" s="68"/>
      <c r="M162" s="68"/>
    </row>
    <row r="163" spans="1:13" ht="16">
      <c r="A163" s="67"/>
      <c r="B163" s="85"/>
      <c r="C163" s="68"/>
      <c r="D163" s="69"/>
      <c r="E163" s="68"/>
      <c r="F163" s="68"/>
      <c r="G163" s="68"/>
      <c r="H163" s="68"/>
      <c r="I163" s="68"/>
      <c r="J163" s="68"/>
      <c r="K163" s="68"/>
      <c r="L163" s="68"/>
      <c r="M163" s="68"/>
    </row>
    <row r="164" spans="1:13" ht="16">
      <c r="A164" s="67"/>
      <c r="B164" s="85"/>
      <c r="C164" s="68"/>
      <c r="D164" s="69"/>
      <c r="E164" s="68"/>
      <c r="F164" s="68"/>
      <c r="G164" s="68"/>
      <c r="H164" s="68"/>
      <c r="I164" s="68"/>
      <c r="J164" s="68"/>
      <c r="K164" s="68"/>
      <c r="L164" s="68"/>
      <c r="M164" s="68"/>
    </row>
    <row r="165" spans="1:13" ht="16">
      <c r="A165" s="67"/>
      <c r="B165" s="85"/>
      <c r="C165" s="68"/>
      <c r="D165" s="69"/>
      <c r="E165" s="68"/>
      <c r="F165" s="68"/>
      <c r="G165" s="68"/>
      <c r="H165" s="68"/>
      <c r="I165" s="68"/>
      <c r="J165" s="68"/>
      <c r="K165" s="68"/>
      <c r="L165" s="68"/>
      <c r="M165" s="68"/>
    </row>
    <row r="166" spans="1:13" ht="16">
      <c r="A166" s="67"/>
      <c r="B166" s="85"/>
      <c r="C166" s="68"/>
      <c r="D166" s="69"/>
      <c r="E166" s="68"/>
      <c r="F166" s="68"/>
      <c r="G166" s="68"/>
      <c r="H166" s="68"/>
      <c r="I166" s="68"/>
      <c r="J166" s="68"/>
      <c r="K166" s="68"/>
      <c r="L166" s="68"/>
      <c r="M166" s="68"/>
    </row>
    <row r="167" spans="1:13" ht="16">
      <c r="A167" s="67"/>
      <c r="B167" s="85"/>
      <c r="C167" s="68"/>
      <c r="D167" s="69"/>
      <c r="E167" s="68"/>
      <c r="F167" s="68"/>
      <c r="G167" s="68"/>
      <c r="H167" s="68"/>
      <c r="I167" s="68"/>
      <c r="J167" s="68"/>
      <c r="K167" s="68"/>
      <c r="L167" s="68"/>
      <c r="M167" s="68"/>
    </row>
    <row r="168" spans="1:13" ht="16">
      <c r="A168" s="67"/>
      <c r="B168" s="85"/>
      <c r="C168" s="68"/>
      <c r="D168" s="69"/>
      <c r="E168" s="68"/>
      <c r="F168" s="68"/>
      <c r="G168" s="68"/>
      <c r="H168" s="68"/>
      <c r="I168" s="68"/>
      <c r="J168" s="68"/>
      <c r="K168" s="68"/>
      <c r="L168" s="68"/>
      <c r="M168" s="68"/>
    </row>
    <row r="169" spans="1:13" ht="16">
      <c r="A169" s="67"/>
      <c r="B169" s="85"/>
      <c r="C169" s="68"/>
      <c r="D169" s="69"/>
      <c r="E169" s="68"/>
      <c r="F169" s="68"/>
      <c r="G169" s="68"/>
      <c r="H169" s="68"/>
      <c r="I169" s="68"/>
      <c r="J169" s="68"/>
      <c r="K169" s="68"/>
      <c r="L169" s="68"/>
      <c r="M169" s="68"/>
    </row>
    <row r="170" spans="1:13" ht="16">
      <c r="A170" s="67"/>
      <c r="B170" s="85"/>
      <c r="C170" s="68"/>
      <c r="D170" s="69"/>
      <c r="E170" s="68"/>
      <c r="F170" s="68"/>
      <c r="G170" s="68"/>
      <c r="H170" s="68"/>
      <c r="I170" s="68"/>
      <c r="J170" s="68"/>
      <c r="K170" s="68"/>
      <c r="L170" s="68"/>
      <c r="M170" s="68"/>
    </row>
    <row r="171" spans="1:13" ht="16">
      <c r="A171" s="67"/>
      <c r="B171" s="85"/>
      <c r="C171" s="68"/>
      <c r="D171" s="69"/>
      <c r="E171" s="68"/>
      <c r="F171" s="68"/>
      <c r="G171" s="68"/>
      <c r="H171" s="68"/>
      <c r="I171" s="68"/>
      <c r="J171" s="68"/>
      <c r="K171" s="68"/>
      <c r="L171" s="68"/>
      <c r="M171" s="68"/>
    </row>
    <row r="172" spans="1:13" ht="16">
      <c r="A172" s="67"/>
      <c r="B172" s="85"/>
      <c r="C172" s="68"/>
      <c r="D172" s="69"/>
      <c r="E172" s="68"/>
      <c r="F172" s="68"/>
      <c r="G172" s="68"/>
      <c r="H172" s="68"/>
      <c r="I172" s="68"/>
      <c r="J172" s="68"/>
      <c r="K172" s="68"/>
      <c r="L172" s="68"/>
      <c r="M172" s="68"/>
    </row>
    <row r="173" spans="1:13" ht="16">
      <c r="A173" s="67"/>
      <c r="B173" s="85"/>
      <c r="C173" s="68"/>
      <c r="D173" s="69"/>
      <c r="E173" s="68"/>
      <c r="F173" s="68"/>
      <c r="G173" s="68"/>
      <c r="H173" s="68"/>
      <c r="I173" s="68"/>
      <c r="J173" s="68"/>
      <c r="K173" s="68"/>
      <c r="L173" s="68"/>
      <c r="M173" s="68"/>
    </row>
    <row r="174" spans="1:13" ht="16">
      <c r="A174" s="67"/>
      <c r="B174" s="85"/>
      <c r="C174" s="68"/>
      <c r="D174" s="69"/>
      <c r="E174" s="68"/>
      <c r="F174" s="68"/>
      <c r="G174" s="68"/>
      <c r="H174" s="68"/>
      <c r="I174" s="68"/>
      <c r="J174" s="68"/>
      <c r="K174" s="68"/>
      <c r="L174" s="68"/>
      <c r="M174" s="68"/>
    </row>
    <row r="175" spans="1:13" ht="16">
      <c r="A175" s="67"/>
      <c r="B175" s="85"/>
      <c r="C175" s="68"/>
      <c r="D175" s="69"/>
      <c r="E175" s="68"/>
      <c r="F175" s="68"/>
      <c r="G175" s="68"/>
      <c r="H175" s="68"/>
      <c r="I175" s="68"/>
      <c r="J175" s="68"/>
      <c r="K175" s="68"/>
      <c r="L175" s="68"/>
      <c r="M175" s="68"/>
    </row>
    <row r="176" spans="1:13" ht="16">
      <c r="A176" s="67"/>
      <c r="B176" s="85"/>
      <c r="C176" s="68"/>
      <c r="D176" s="69"/>
      <c r="E176" s="68"/>
      <c r="F176" s="68"/>
      <c r="G176" s="68"/>
      <c r="H176" s="68"/>
      <c r="I176" s="68"/>
      <c r="J176" s="68"/>
      <c r="K176" s="68"/>
      <c r="L176" s="68"/>
      <c r="M176" s="68"/>
    </row>
    <row r="177" spans="1:13" ht="16">
      <c r="A177" s="67"/>
      <c r="B177" s="85"/>
      <c r="C177" s="68"/>
      <c r="D177" s="69"/>
      <c r="E177" s="68"/>
      <c r="F177" s="68"/>
      <c r="G177" s="68"/>
      <c r="H177" s="68"/>
      <c r="I177" s="68"/>
      <c r="J177" s="68"/>
      <c r="K177" s="68"/>
      <c r="L177" s="68"/>
      <c r="M177" s="68"/>
    </row>
    <row r="178" spans="1:13" ht="16">
      <c r="A178" s="67"/>
      <c r="B178" s="85"/>
      <c r="C178" s="68"/>
      <c r="D178" s="69"/>
      <c r="E178" s="68"/>
      <c r="F178" s="68"/>
      <c r="G178" s="68"/>
      <c r="H178" s="68"/>
      <c r="I178" s="68"/>
      <c r="J178" s="68"/>
      <c r="K178" s="68"/>
      <c r="L178" s="68"/>
      <c r="M178" s="68"/>
    </row>
    <row r="179" spans="1:13" ht="16">
      <c r="A179" s="67"/>
      <c r="B179" s="85"/>
      <c r="C179" s="68"/>
      <c r="D179" s="69"/>
      <c r="E179" s="68"/>
      <c r="F179" s="68"/>
      <c r="G179" s="68"/>
      <c r="H179" s="68"/>
      <c r="I179" s="68"/>
      <c r="J179" s="68"/>
      <c r="K179" s="68"/>
      <c r="L179" s="68"/>
      <c r="M179" s="68"/>
    </row>
    <row r="180" spans="1:13" ht="16">
      <c r="A180" s="67"/>
      <c r="B180" s="85"/>
      <c r="C180" s="68"/>
      <c r="D180" s="69"/>
      <c r="E180" s="68"/>
      <c r="F180" s="68"/>
      <c r="G180" s="68"/>
      <c r="H180" s="68"/>
      <c r="I180" s="68"/>
      <c r="J180" s="68"/>
      <c r="K180" s="68"/>
      <c r="L180" s="68"/>
      <c r="M180" s="68"/>
    </row>
    <row r="181" spans="1:13" ht="16">
      <c r="A181" s="67"/>
      <c r="B181" s="85"/>
      <c r="C181" s="68"/>
      <c r="D181" s="69"/>
      <c r="E181" s="68"/>
      <c r="F181" s="68"/>
      <c r="G181" s="68"/>
      <c r="H181" s="68"/>
      <c r="I181" s="68"/>
      <c r="J181" s="68"/>
      <c r="K181" s="68"/>
      <c r="L181" s="68"/>
      <c r="M181" s="68"/>
    </row>
    <row r="182" spans="1:13" ht="16">
      <c r="A182" s="67"/>
      <c r="B182" s="85"/>
      <c r="C182" s="68"/>
      <c r="D182" s="69"/>
      <c r="E182" s="68"/>
      <c r="F182" s="68"/>
      <c r="G182" s="68"/>
      <c r="H182" s="68"/>
      <c r="I182" s="68"/>
      <c r="J182" s="68"/>
      <c r="K182" s="68"/>
      <c r="L182" s="68"/>
      <c r="M182" s="68"/>
    </row>
    <row r="183" spans="1:13" ht="16">
      <c r="A183" s="67"/>
      <c r="B183" s="85"/>
      <c r="C183" s="68"/>
      <c r="D183" s="69"/>
      <c r="E183" s="68"/>
      <c r="F183" s="68"/>
      <c r="G183" s="68"/>
      <c r="H183" s="68"/>
      <c r="I183" s="68"/>
      <c r="J183" s="68"/>
      <c r="K183" s="68"/>
      <c r="L183" s="68"/>
      <c r="M183" s="68"/>
    </row>
    <row r="184" spans="1:13" ht="16">
      <c r="A184" s="67"/>
      <c r="B184" s="85"/>
      <c r="C184" s="68"/>
      <c r="D184" s="69"/>
      <c r="E184" s="68"/>
      <c r="F184" s="68"/>
      <c r="G184" s="68"/>
      <c r="H184" s="68"/>
      <c r="I184" s="68"/>
      <c r="J184" s="68"/>
      <c r="K184" s="68"/>
      <c r="L184" s="68"/>
      <c r="M184" s="68"/>
    </row>
    <row r="185" spans="1:13" ht="16">
      <c r="A185" s="67"/>
      <c r="B185" s="85"/>
      <c r="C185" s="68"/>
      <c r="D185" s="69"/>
      <c r="E185" s="68"/>
      <c r="F185" s="68"/>
      <c r="G185" s="68"/>
      <c r="H185" s="68"/>
      <c r="I185" s="68"/>
      <c r="J185" s="68"/>
      <c r="K185" s="68"/>
      <c r="L185" s="68"/>
      <c r="M185" s="68"/>
    </row>
    <row r="186" spans="1:13" ht="16">
      <c r="A186" s="67"/>
      <c r="B186" s="85"/>
      <c r="C186" s="68"/>
      <c r="D186" s="69"/>
      <c r="E186" s="68"/>
      <c r="F186" s="68"/>
      <c r="G186" s="68"/>
      <c r="H186" s="68"/>
      <c r="I186" s="68"/>
      <c r="J186" s="68"/>
      <c r="K186" s="68"/>
      <c r="L186" s="68"/>
      <c r="M186" s="68"/>
    </row>
    <row r="187" spans="1:13" ht="16">
      <c r="A187" s="67"/>
      <c r="B187" s="85"/>
      <c r="C187" s="68"/>
      <c r="D187" s="69"/>
      <c r="E187" s="68"/>
      <c r="F187" s="68"/>
      <c r="G187" s="68"/>
      <c r="H187" s="68"/>
      <c r="I187" s="68"/>
      <c r="J187" s="68"/>
      <c r="K187" s="68"/>
      <c r="L187" s="68"/>
      <c r="M187" s="68"/>
    </row>
    <row r="188" spans="1:13" ht="16">
      <c r="A188" s="67"/>
      <c r="B188" s="85"/>
      <c r="C188" s="68"/>
      <c r="D188" s="69"/>
      <c r="E188" s="68"/>
      <c r="F188" s="68"/>
      <c r="G188" s="68"/>
      <c r="H188" s="68"/>
      <c r="I188" s="68"/>
      <c r="J188" s="68"/>
      <c r="K188" s="68"/>
      <c r="L188" s="68"/>
      <c r="M188" s="68"/>
    </row>
    <row r="189" spans="1:13" ht="16">
      <c r="A189" s="67"/>
      <c r="B189" s="85"/>
      <c r="C189" s="68"/>
      <c r="D189" s="69"/>
      <c r="E189" s="68"/>
      <c r="F189" s="68"/>
      <c r="G189" s="68"/>
      <c r="H189" s="68"/>
      <c r="I189" s="68"/>
      <c r="J189" s="68"/>
      <c r="K189" s="68"/>
      <c r="L189" s="68"/>
      <c r="M189" s="68"/>
    </row>
    <row r="190" spans="1:13" ht="16">
      <c r="A190" s="67"/>
      <c r="B190" s="85"/>
      <c r="C190" s="68"/>
      <c r="D190" s="69"/>
      <c r="E190" s="68"/>
      <c r="F190" s="68"/>
      <c r="G190" s="68"/>
      <c r="H190" s="68"/>
      <c r="I190" s="68"/>
      <c r="J190" s="68"/>
      <c r="K190" s="68"/>
      <c r="L190" s="68"/>
      <c r="M190" s="68"/>
    </row>
    <row r="191" spans="1:13" ht="16">
      <c r="A191" s="67"/>
      <c r="B191" s="85"/>
      <c r="C191" s="68"/>
      <c r="D191" s="69"/>
      <c r="E191" s="68"/>
      <c r="F191" s="68"/>
      <c r="G191" s="68"/>
      <c r="H191" s="68"/>
      <c r="I191" s="68"/>
      <c r="J191" s="68"/>
      <c r="K191" s="68"/>
      <c r="L191" s="68"/>
      <c r="M191" s="68"/>
    </row>
    <row r="192" spans="1:13" ht="16">
      <c r="A192" s="67"/>
      <c r="B192" s="85"/>
      <c r="C192" s="68"/>
      <c r="D192" s="69"/>
      <c r="E192" s="68"/>
      <c r="F192" s="68"/>
      <c r="G192" s="68"/>
      <c r="H192" s="68"/>
      <c r="I192" s="68"/>
      <c r="J192" s="68"/>
      <c r="K192" s="68"/>
      <c r="L192" s="68"/>
      <c r="M192" s="68"/>
    </row>
    <row r="193" spans="1:13" ht="16">
      <c r="A193" s="67"/>
      <c r="B193" s="85"/>
      <c r="C193" s="68"/>
      <c r="D193" s="69"/>
      <c r="E193" s="68"/>
      <c r="F193" s="68"/>
      <c r="G193" s="68"/>
      <c r="H193" s="68"/>
      <c r="I193" s="68"/>
      <c r="J193" s="68"/>
      <c r="K193" s="68"/>
      <c r="L193" s="68"/>
      <c r="M193" s="68"/>
    </row>
    <row r="194" spans="1:13" ht="16">
      <c r="A194" s="67"/>
      <c r="B194" s="85"/>
      <c r="C194" s="68"/>
      <c r="D194" s="69"/>
      <c r="E194" s="68"/>
      <c r="F194" s="68"/>
      <c r="G194" s="68"/>
      <c r="H194" s="68"/>
      <c r="I194" s="68"/>
      <c r="J194" s="68"/>
      <c r="K194" s="68"/>
      <c r="L194" s="68"/>
      <c r="M194" s="68"/>
    </row>
    <row r="195" spans="1:13" ht="16">
      <c r="A195" s="67"/>
      <c r="B195" s="85"/>
      <c r="C195" s="68"/>
      <c r="D195" s="69"/>
      <c r="E195" s="68"/>
      <c r="F195" s="68"/>
      <c r="G195" s="68"/>
      <c r="H195" s="68"/>
      <c r="I195" s="68"/>
      <c r="J195" s="68"/>
      <c r="K195" s="68"/>
      <c r="L195" s="68"/>
      <c r="M195" s="68"/>
    </row>
    <row r="196" spans="1:13" ht="16">
      <c r="A196" s="67"/>
      <c r="B196" s="85"/>
      <c r="C196" s="68"/>
      <c r="D196" s="69"/>
      <c r="E196" s="68"/>
      <c r="F196" s="68"/>
      <c r="G196" s="68"/>
      <c r="H196" s="68"/>
      <c r="I196" s="68"/>
      <c r="J196" s="68"/>
      <c r="K196" s="68"/>
      <c r="L196" s="68"/>
      <c r="M196" s="68"/>
    </row>
    <row r="197" spans="1:13" ht="16">
      <c r="A197" s="67"/>
      <c r="B197" s="85"/>
      <c r="C197" s="68"/>
      <c r="D197" s="69"/>
      <c r="E197" s="68"/>
      <c r="F197" s="68"/>
      <c r="G197" s="68"/>
      <c r="H197" s="68"/>
      <c r="I197" s="68"/>
      <c r="J197" s="68"/>
      <c r="K197" s="68"/>
      <c r="L197" s="68"/>
      <c r="M197" s="68"/>
    </row>
    <row r="198" spans="1:13" ht="16">
      <c r="A198" s="67"/>
      <c r="B198" s="85"/>
      <c r="C198" s="68"/>
      <c r="D198" s="69"/>
      <c r="E198" s="68"/>
      <c r="F198" s="68"/>
      <c r="G198" s="68"/>
      <c r="H198" s="68"/>
      <c r="I198" s="68"/>
      <c r="J198" s="68"/>
      <c r="K198" s="68"/>
      <c r="L198" s="68"/>
      <c r="M198" s="68"/>
    </row>
    <row r="199" spans="1:13" ht="16">
      <c r="A199" s="67"/>
      <c r="B199" s="85"/>
      <c r="C199" s="68"/>
      <c r="D199" s="69"/>
      <c r="E199" s="68"/>
      <c r="F199" s="68"/>
      <c r="G199" s="68"/>
      <c r="H199" s="68"/>
      <c r="I199" s="68"/>
      <c r="J199" s="68"/>
      <c r="K199" s="68"/>
      <c r="L199" s="68"/>
      <c r="M199" s="68"/>
    </row>
    <row r="200" spans="1:13" ht="16">
      <c r="A200" s="67"/>
      <c r="B200" s="85"/>
      <c r="C200" s="68"/>
      <c r="D200" s="69"/>
      <c r="E200" s="68"/>
      <c r="F200" s="68"/>
      <c r="G200" s="68"/>
      <c r="H200" s="68"/>
      <c r="I200" s="68"/>
      <c r="J200" s="68"/>
      <c r="K200" s="68"/>
      <c r="L200" s="68"/>
      <c r="M200" s="68"/>
    </row>
    <row r="201" spans="1:13" ht="16">
      <c r="A201" s="67"/>
      <c r="B201" s="85"/>
      <c r="C201" s="68"/>
      <c r="D201" s="69"/>
      <c r="E201" s="68"/>
      <c r="F201" s="68"/>
      <c r="G201" s="68"/>
      <c r="H201" s="68"/>
      <c r="I201" s="68"/>
      <c r="J201" s="68"/>
      <c r="K201" s="68"/>
      <c r="L201" s="68"/>
      <c r="M201" s="68"/>
    </row>
    <row r="202" spans="1:13" ht="16">
      <c r="A202" s="67"/>
      <c r="B202" s="85"/>
      <c r="C202" s="68"/>
      <c r="D202" s="69"/>
      <c r="E202" s="68"/>
      <c r="F202" s="68"/>
      <c r="G202" s="68"/>
      <c r="H202" s="68"/>
      <c r="I202" s="68"/>
      <c r="J202" s="68"/>
      <c r="K202" s="68"/>
      <c r="L202" s="68"/>
      <c r="M202" s="68"/>
    </row>
    <row r="203" spans="1:13" ht="16">
      <c r="A203" s="67"/>
      <c r="B203" s="85"/>
      <c r="C203" s="68"/>
      <c r="D203" s="69"/>
      <c r="E203" s="68"/>
      <c r="F203" s="68"/>
      <c r="G203" s="68"/>
      <c r="H203" s="68"/>
      <c r="I203" s="68"/>
      <c r="J203" s="68"/>
      <c r="K203" s="68"/>
      <c r="L203" s="68"/>
      <c r="M203" s="68"/>
    </row>
    <row r="204" spans="1:13" ht="16">
      <c r="A204" s="67"/>
      <c r="B204" s="85"/>
      <c r="C204" s="68"/>
      <c r="D204" s="69"/>
      <c r="E204" s="68"/>
      <c r="F204" s="68"/>
      <c r="G204" s="68"/>
      <c r="H204" s="68"/>
      <c r="I204" s="68"/>
      <c r="J204" s="68"/>
      <c r="K204" s="68"/>
      <c r="L204" s="68"/>
      <c r="M204" s="68"/>
    </row>
    <row r="205" spans="1:13" ht="16">
      <c r="A205" s="67"/>
      <c r="B205" s="85"/>
      <c r="C205" s="68"/>
      <c r="D205" s="69"/>
      <c r="E205" s="68"/>
      <c r="F205" s="68"/>
      <c r="G205" s="68"/>
      <c r="H205" s="68"/>
      <c r="I205" s="68"/>
      <c r="J205" s="68"/>
      <c r="K205" s="68"/>
      <c r="L205" s="68"/>
      <c r="M205" s="68"/>
    </row>
    <row r="206" spans="1:13" ht="16">
      <c r="A206" s="67"/>
      <c r="B206" s="85"/>
      <c r="C206" s="68"/>
      <c r="D206" s="69"/>
      <c r="E206" s="68"/>
      <c r="F206" s="68"/>
      <c r="G206" s="68"/>
      <c r="H206" s="68"/>
      <c r="I206" s="68"/>
      <c r="J206" s="68"/>
      <c r="K206" s="68"/>
      <c r="L206" s="68"/>
      <c r="M206" s="68"/>
    </row>
    <row r="207" spans="1:13" ht="16">
      <c r="A207" s="67"/>
      <c r="B207" s="85"/>
      <c r="C207" s="68"/>
      <c r="D207" s="69"/>
      <c r="E207" s="68"/>
      <c r="F207" s="68"/>
      <c r="G207" s="68"/>
      <c r="H207" s="68"/>
      <c r="I207" s="68"/>
      <c r="J207" s="68"/>
      <c r="K207" s="68"/>
      <c r="L207" s="68"/>
      <c r="M207" s="68"/>
    </row>
    <row r="208" spans="1:13" ht="16">
      <c r="A208" s="67"/>
      <c r="B208" s="85"/>
      <c r="C208" s="68"/>
      <c r="D208" s="69"/>
      <c r="E208" s="68"/>
      <c r="F208" s="68"/>
      <c r="G208" s="68"/>
      <c r="H208" s="68"/>
      <c r="I208" s="68"/>
      <c r="J208" s="68"/>
      <c r="K208" s="68"/>
      <c r="L208" s="68"/>
      <c r="M208" s="68"/>
    </row>
    <row r="209" spans="1:13" ht="16">
      <c r="A209" s="67"/>
      <c r="B209" s="85"/>
      <c r="C209" s="68"/>
      <c r="D209" s="69"/>
      <c r="E209" s="68"/>
      <c r="F209" s="68"/>
      <c r="G209" s="68"/>
      <c r="H209" s="68"/>
      <c r="I209" s="68"/>
      <c r="J209" s="68"/>
      <c r="K209" s="68"/>
      <c r="L209" s="68"/>
      <c r="M209" s="68"/>
    </row>
    <row r="210" spans="1:13" ht="16">
      <c r="A210" s="67"/>
      <c r="B210" s="85"/>
      <c r="C210" s="68"/>
      <c r="D210" s="69"/>
      <c r="E210" s="68"/>
      <c r="F210" s="68"/>
      <c r="G210" s="68"/>
      <c r="H210" s="68"/>
      <c r="I210" s="68"/>
      <c r="J210" s="68"/>
      <c r="K210" s="68"/>
      <c r="L210" s="68"/>
      <c r="M210" s="68"/>
    </row>
    <row r="211" spans="1:13" ht="16">
      <c r="A211" s="67"/>
      <c r="B211" s="85"/>
      <c r="C211" s="68"/>
      <c r="D211" s="69"/>
      <c r="E211" s="68"/>
      <c r="F211" s="68"/>
      <c r="G211" s="68"/>
      <c r="H211" s="68"/>
      <c r="I211" s="68"/>
      <c r="J211" s="68"/>
      <c r="K211" s="68"/>
      <c r="L211" s="68"/>
      <c r="M211" s="68"/>
    </row>
    <row r="212" spans="1:13" ht="16">
      <c r="A212" s="67"/>
      <c r="B212" s="85"/>
      <c r="C212" s="68"/>
      <c r="D212" s="69"/>
      <c r="E212" s="68"/>
      <c r="F212" s="68"/>
      <c r="G212" s="68"/>
      <c r="H212" s="68"/>
      <c r="I212" s="68"/>
      <c r="J212" s="68"/>
      <c r="K212" s="68"/>
      <c r="L212" s="68"/>
      <c r="M212" s="68"/>
    </row>
    <row r="213" spans="1:13" ht="16">
      <c r="A213" s="67"/>
      <c r="B213" s="85"/>
      <c r="C213" s="68"/>
      <c r="D213" s="69"/>
      <c r="E213" s="68"/>
      <c r="F213" s="68"/>
      <c r="G213" s="68"/>
      <c r="H213" s="68"/>
      <c r="I213" s="68"/>
      <c r="J213" s="68"/>
      <c r="K213" s="68"/>
      <c r="L213" s="68"/>
      <c r="M213" s="68"/>
    </row>
    <row r="214" spans="1:13" ht="16">
      <c r="A214" s="67"/>
      <c r="B214" s="85"/>
      <c r="C214" s="68"/>
      <c r="D214" s="69"/>
      <c r="E214" s="68"/>
      <c r="F214" s="68"/>
      <c r="G214" s="68"/>
      <c r="H214" s="68"/>
      <c r="I214" s="68"/>
      <c r="J214" s="68"/>
      <c r="K214" s="68"/>
      <c r="L214" s="68"/>
      <c r="M214" s="68"/>
    </row>
    <row r="215" spans="1:13" ht="16">
      <c r="A215" s="67"/>
      <c r="B215" s="85"/>
      <c r="C215" s="68"/>
      <c r="D215" s="69"/>
      <c r="E215" s="68"/>
      <c r="F215" s="68"/>
      <c r="G215" s="68"/>
      <c r="H215" s="68"/>
      <c r="I215" s="68"/>
      <c r="J215" s="68"/>
      <c r="K215" s="68"/>
      <c r="L215" s="68"/>
      <c r="M215" s="68"/>
    </row>
    <row r="216" spans="1:13" ht="16">
      <c r="A216" s="67"/>
      <c r="B216" s="85"/>
      <c r="C216" s="68"/>
      <c r="D216" s="69"/>
      <c r="E216" s="68"/>
      <c r="F216" s="68"/>
      <c r="G216" s="68"/>
      <c r="H216" s="68"/>
      <c r="I216" s="68"/>
      <c r="J216" s="68"/>
      <c r="K216" s="68"/>
      <c r="L216" s="68"/>
      <c r="M216" s="68"/>
    </row>
    <row r="217" spans="1:13" ht="16">
      <c r="A217" s="67"/>
      <c r="B217" s="85"/>
      <c r="C217" s="68"/>
      <c r="D217" s="69"/>
      <c r="E217" s="68"/>
      <c r="F217" s="68"/>
      <c r="G217" s="68"/>
      <c r="H217" s="68"/>
      <c r="I217" s="68"/>
      <c r="J217" s="68"/>
      <c r="K217" s="68"/>
      <c r="L217" s="68"/>
      <c r="M217" s="68"/>
    </row>
    <row r="218" spans="1:13" ht="16">
      <c r="A218" s="67"/>
      <c r="B218" s="85"/>
      <c r="C218" s="68"/>
      <c r="D218" s="69"/>
      <c r="E218" s="68"/>
      <c r="F218" s="68"/>
      <c r="G218" s="68"/>
      <c r="H218" s="68"/>
      <c r="I218" s="68"/>
      <c r="J218" s="68"/>
      <c r="K218" s="68"/>
      <c r="L218" s="68"/>
      <c r="M218" s="68"/>
    </row>
    <row r="219" spans="1:13" ht="16">
      <c r="A219" s="67"/>
      <c r="B219" s="85"/>
      <c r="C219" s="68"/>
      <c r="D219" s="69"/>
      <c r="E219" s="68"/>
      <c r="F219" s="68"/>
      <c r="G219" s="68"/>
      <c r="H219" s="68"/>
      <c r="I219" s="68"/>
      <c r="J219" s="68"/>
      <c r="K219" s="68"/>
      <c r="L219" s="68"/>
      <c r="M219" s="68"/>
    </row>
    <row r="220" spans="1:13" ht="16">
      <c r="A220" s="67"/>
      <c r="B220" s="85"/>
      <c r="C220" s="68"/>
      <c r="D220" s="69"/>
      <c r="E220" s="68"/>
      <c r="F220" s="68"/>
      <c r="G220" s="68"/>
      <c r="H220" s="68"/>
      <c r="I220" s="68"/>
      <c r="J220" s="68"/>
      <c r="K220" s="68"/>
      <c r="L220" s="68"/>
      <c r="M220" s="68"/>
    </row>
    <row r="221" spans="1:13" ht="16">
      <c r="A221" s="67"/>
      <c r="B221" s="85"/>
      <c r="C221" s="68"/>
      <c r="D221" s="69"/>
      <c r="E221" s="68"/>
      <c r="F221" s="68"/>
      <c r="G221" s="68"/>
      <c r="H221" s="68"/>
      <c r="I221" s="68"/>
      <c r="J221" s="68"/>
      <c r="K221" s="68"/>
      <c r="L221" s="68"/>
      <c r="M221" s="68"/>
    </row>
    <row r="222" spans="1:13" ht="16">
      <c r="A222" s="67"/>
      <c r="B222" s="85"/>
      <c r="C222" s="68"/>
      <c r="D222" s="69"/>
      <c r="E222" s="68"/>
      <c r="F222" s="68"/>
      <c r="G222" s="68"/>
      <c r="H222" s="68"/>
      <c r="I222" s="68"/>
      <c r="J222" s="68"/>
      <c r="K222" s="68"/>
      <c r="L222" s="68"/>
      <c r="M222" s="68"/>
    </row>
    <row r="223" spans="1:13" ht="16">
      <c r="A223" s="67"/>
      <c r="B223" s="85"/>
      <c r="C223" s="68"/>
      <c r="D223" s="69"/>
      <c r="E223" s="68"/>
      <c r="F223" s="68"/>
      <c r="G223" s="68"/>
      <c r="H223" s="68"/>
      <c r="I223" s="68"/>
      <c r="J223" s="68"/>
      <c r="K223" s="68"/>
      <c r="L223" s="68"/>
      <c r="M223" s="68"/>
    </row>
    <row r="224" spans="1:13" ht="16">
      <c r="A224" s="67"/>
      <c r="B224" s="85"/>
      <c r="C224" s="68"/>
      <c r="D224" s="69"/>
      <c r="E224" s="68"/>
      <c r="F224" s="68"/>
      <c r="G224" s="68"/>
      <c r="H224" s="68"/>
      <c r="I224" s="68"/>
      <c r="J224" s="68"/>
      <c r="K224" s="68"/>
      <c r="L224" s="68"/>
      <c r="M224" s="68"/>
    </row>
    <row r="225" spans="1:13" ht="16">
      <c r="A225" s="67"/>
      <c r="B225" s="85"/>
      <c r="C225" s="68"/>
      <c r="D225" s="69"/>
      <c r="E225" s="68"/>
      <c r="F225" s="68"/>
      <c r="G225" s="68"/>
      <c r="H225" s="68"/>
      <c r="I225" s="68"/>
      <c r="J225" s="68"/>
      <c r="K225" s="68"/>
      <c r="L225" s="68"/>
      <c r="M225" s="68"/>
    </row>
    <row r="226" spans="1:13" ht="16">
      <c r="A226" s="67"/>
      <c r="B226" s="85"/>
      <c r="C226" s="68"/>
      <c r="D226" s="69"/>
      <c r="E226" s="68"/>
      <c r="F226" s="68"/>
      <c r="G226" s="68"/>
      <c r="H226" s="68"/>
      <c r="I226" s="68"/>
      <c r="J226" s="68"/>
      <c r="K226" s="68"/>
      <c r="L226" s="68"/>
      <c r="M226" s="68"/>
    </row>
    <row r="227" spans="1:13" ht="16">
      <c r="A227" s="67"/>
      <c r="B227" s="85"/>
      <c r="C227" s="68"/>
      <c r="D227" s="69"/>
      <c r="E227" s="68"/>
      <c r="F227" s="68"/>
      <c r="G227" s="68"/>
      <c r="H227" s="68"/>
      <c r="I227" s="68"/>
      <c r="J227" s="68"/>
      <c r="K227" s="68"/>
      <c r="L227" s="68"/>
      <c r="M227" s="68"/>
    </row>
    <row r="228" spans="1:13" ht="16">
      <c r="A228" s="67"/>
      <c r="B228" s="85"/>
      <c r="C228" s="68"/>
      <c r="D228" s="69"/>
      <c r="E228" s="68"/>
      <c r="F228" s="68"/>
      <c r="G228" s="68"/>
      <c r="H228" s="68"/>
      <c r="I228" s="68"/>
      <c r="J228" s="68"/>
      <c r="K228" s="68"/>
      <c r="L228" s="68"/>
      <c r="M228" s="68"/>
    </row>
    <row r="229" spans="1:13" ht="16">
      <c r="A229" s="67"/>
      <c r="B229" s="85"/>
      <c r="C229" s="68"/>
      <c r="D229" s="69"/>
      <c r="E229" s="68"/>
      <c r="F229" s="68"/>
      <c r="G229" s="68"/>
      <c r="H229" s="68"/>
      <c r="I229" s="68"/>
      <c r="J229" s="68"/>
      <c r="K229" s="68"/>
      <c r="L229" s="68"/>
      <c r="M229" s="68"/>
    </row>
    <row r="230" spans="1:13" ht="16">
      <c r="A230" s="67"/>
      <c r="B230" s="85"/>
      <c r="C230" s="68"/>
      <c r="D230" s="69"/>
      <c r="E230" s="68"/>
      <c r="F230" s="68"/>
      <c r="G230" s="68"/>
      <c r="H230" s="68"/>
      <c r="I230" s="68"/>
      <c r="J230" s="68"/>
      <c r="K230" s="68"/>
      <c r="L230" s="68"/>
      <c r="M230" s="68"/>
    </row>
    <row r="231" spans="1:13" ht="16">
      <c r="A231" s="67"/>
      <c r="B231" s="85"/>
      <c r="C231" s="68"/>
      <c r="D231" s="69"/>
      <c r="E231" s="68"/>
      <c r="F231" s="68"/>
      <c r="G231" s="68"/>
      <c r="H231" s="68"/>
      <c r="I231" s="68"/>
      <c r="J231" s="68"/>
      <c r="K231" s="68"/>
      <c r="L231" s="68"/>
      <c r="M231" s="68"/>
    </row>
    <row r="232" spans="1:13" ht="16">
      <c r="A232" s="67"/>
      <c r="B232" s="85"/>
      <c r="C232" s="68"/>
      <c r="D232" s="69"/>
      <c r="E232" s="68"/>
      <c r="F232" s="68"/>
      <c r="G232" s="68"/>
      <c r="H232" s="68"/>
      <c r="I232" s="68"/>
      <c r="J232" s="68"/>
      <c r="K232" s="68"/>
      <c r="L232" s="68"/>
      <c r="M232" s="68"/>
    </row>
    <row r="233" spans="1:13" ht="16">
      <c r="A233" s="67"/>
      <c r="B233" s="85"/>
      <c r="C233" s="68"/>
      <c r="D233" s="69"/>
      <c r="E233" s="68"/>
      <c r="F233" s="68"/>
      <c r="G233" s="68"/>
      <c r="H233" s="68"/>
      <c r="I233" s="68"/>
      <c r="J233" s="68"/>
      <c r="K233" s="68"/>
      <c r="L233" s="68"/>
      <c r="M233" s="68"/>
    </row>
    <row r="234" spans="1:13" ht="16">
      <c r="A234" s="67"/>
      <c r="B234" s="85"/>
      <c r="C234" s="68"/>
      <c r="D234" s="69"/>
      <c r="E234" s="68"/>
      <c r="F234" s="68"/>
      <c r="G234" s="68"/>
      <c r="H234" s="68"/>
      <c r="I234" s="68"/>
      <c r="J234" s="68"/>
      <c r="K234" s="68"/>
      <c r="L234" s="68"/>
      <c r="M234" s="68"/>
    </row>
    <row r="235" spans="1:13" ht="16">
      <c r="A235" s="67"/>
      <c r="B235" s="85"/>
      <c r="C235" s="68"/>
      <c r="D235" s="69"/>
      <c r="E235" s="68"/>
      <c r="F235" s="68"/>
      <c r="G235" s="68"/>
      <c r="H235" s="68"/>
      <c r="I235" s="68"/>
      <c r="J235" s="68"/>
      <c r="K235" s="68"/>
      <c r="L235" s="68"/>
      <c r="M235" s="68"/>
    </row>
    <row r="236" spans="1:13" ht="16">
      <c r="A236" s="67"/>
      <c r="B236" s="85"/>
      <c r="C236" s="68"/>
      <c r="D236" s="69"/>
      <c r="E236" s="68"/>
      <c r="F236" s="68"/>
      <c r="G236" s="68"/>
      <c r="H236" s="68"/>
      <c r="I236" s="68"/>
      <c r="J236" s="68"/>
      <c r="K236" s="68"/>
      <c r="L236" s="68"/>
      <c r="M236" s="68"/>
    </row>
    <row r="237" spans="1:13" ht="16">
      <c r="A237" s="67"/>
      <c r="B237" s="85"/>
      <c r="C237" s="68"/>
      <c r="D237" s="69"/>
      <c r="E237" s="68"/>
      <c r="F237" s="68"/>
      <c r="G237" s="68"/>
      <c r="H237" s="68"/>
      <c r="I237" s="68"/>
      <c r="J237" s="68"/>
      <c r="K237" s="68"/>
      <c r="L237" s="68"/>
      <c r="M237" s="68"/>
    </row>
    <row r="238" spans="1:13" ht="16">
      <c r="A238" s="67"/>
      <c r="B238" s="85"/>
      <c r="C238" s="68"/>
      <c r="D238" s="69"/>
      <c r="E238" s="68"/>
      <c r="F238" s="68"/>
      <c r="G238" s="68"/>
      <c r="H238" s="68"/>
      <c r="I238" s="68"/>
      <c r="J238" s="68"/>
      <c r="K238" s="68"/>
      <c r="L238" s="68"/>
      <c r="M238" s="68"/>
    </row>
    <row r="239" spans="1:13" ht="16">
      <c r="A239" s="67"/>
      <c r="B239" s="85"/>
      <c r="C239" s="68"/>
      <c r="D239" s="69"/>
      <c r="E239" s="68"/>
      <c r="F239" s="68"/>
      <c r="G239" s="68"/>
      <c r="H239" s="68"/>
      <c r="I239" s="68"/>
      <c r="J239" s="68"/>
      <c r="K239" s="68"/>
      <c r="L239" s="68"/>
      <c r="M239" s="68"/>
    </row>
    <row r="240" spans="1:13" ht="16">
      <c r="A240" s="67"/>
      <c r="B240" s="85"/>
      <c r="C240" s="68"/>
      <c r="D240" s="69"/>
      <c r="E240" s="68"/>
      <c r="F240" s="68"/>
      <c r="G240" s="68"/>
      <c r="H240" s="68"/>
      <c r="I240" s="68"/>
      <c r="J240" s="68"/>
      <c r="K240" s="68"/>
      <c r="L240" s="68"/>
      <c r="M240" s="68"/>
    </row>
    <row r="241" spans="1:13" ht="16">
      <c r="A241" s="67"/>
      <c r="B241" s="85"/>
      <c r="C241" s="68"/>
      <c r="D241" s="69"/>
      <c r="E241" s="68"/>
      <c r="F241" s="68"/>
      <c r="G241" s="68"/>
      <c r="H241" s="68"/>
      <c r="I241" s="68"/>
      <c r="J241" s="68"/>
      <c r="K241" s="68"/>
      <c r="L241" s="68"/>
      <c r="M241" s="68"/>
    </row>
    <row r="242" spans="1:13" ht="16">
      <c r="A242" s="67"/>
      <c r="B242" s="85"/>
      <c r="C242" s="68"/>
      <c r="D242" s="69"/>
      <c r="E242" s="68"/>
      <c r="F242" s="68"/>
      <c r="G242" s="68"/>
      <c r="H242" s="68"/>
      <c r="I242" s="68"/>
      <c r="J242" s="68"/>
      <c r="K242" s="68"/>
      <c r="L242" s="68"/>
      <c r="M242" s="68"/>
    </row>
    <row r="243" spans="1:13" ht="16">
      <c r="A243" s="67"/>
      <c r="B243" s="85"/>
      <c r="C243" s="68"/>
      <c r="D243" s="69"/>
      <c r="E243" s="68"/>
      <c r="F243" s="68"/>
      <c r="G243" s="68"/>
      <c r="H243" s="68"/>
      <c r="I243" s="68"/>
      <c r="J243" s="68"/>
      <c r="K243" s="68"/>
      <c r="L243" s="68"/>
      <c r="M243" s="68"/>
    </row>
    <row r="244" spans="1:13" ht="16">
      <c r="A244" s="67"/>
      <c r="B244" s="85"/>
      <c r="C244" s="68"/>
      <c r="D244" s="69"/>
      <c r="E244" s="68"/>
      <c r="F244" s="68"/>
      <c r="G244" s="68"/>
      <c r="H244" s="68"/>
      <c r="I244" s="68"/>
      <c r="J244" s="68"/>
      <c r="K244" s="68"/>
      <c r="L244" s="68"/>
      <c r="M244" s="68"/>
    </row>
    <row r="245" spans="1:13" ht="16">
      <c r="A245" s="67"/>
      <c r="B245" s="85"/>
      <c r="C245" s="68"/>
      <c r="D245" s="69"/>
      <c r="E245" s="68"/>
      <c r="F245" s="68"/>
      <c r="G245" s="68"/>
      <c r="H245" s="68"/>
      <c r="I245" s="68"/>
      <c r="J245" s="68"/>
      <c r="K245" s="68"/>
      <c r="L245" s="68"/>
      <c r="M245" s="68"/>
    </row>
    <row r="246" spans="1:13" ht="16">
      <c r="A246" s="67"/>
      <c r="B246" s="85"/>
      <c r="C246" s="68"/>
      <c r="D246" s="69"/>
      <c r="E246" s="68"/>
      <c r="F246" s="68"/>
      <c r="G246" s="68"/>
      <c r="H246" s="68"/>
      <c r="I246" s="68"/>
      <c r="J246" s="68"/>
      <c r="K246" s="68"/>
      <c r="L246" s="68"/>
      <c r="M246" s="68"/>
    </row>
    <row r="247" spans="1:13" ht="16">
      <c r="A247" s="67"/>
      <c r="B247" s="85"/>
      <c r="C247" s="68"/>
      <c r="D247" s="69"/>
      <c r="E247" s="68"/>
      <c r="F247" s="68"/>
      <c r="G247" s="68"/>
      <c r="H247" s="68"/>
      <c r="I247" s="68"/>
      <c r="J247" s="68"/>
      <c r="K247" s="68"/>
      <c r="L247" s="68"/>
      <c r="M247" s="68"/>
    </row>
    <row r="248" spans="1:13" ht="16">
      <c r="A248" s="67"/>
      <c r="B248" s="85"/>
      <c r="C248" s="68"/>
      <c r="D248" s="69"/>
      <c r="E248" s="68"/>
      <c r="F248" s="68"/>
      <c r="G248" s="68"/>
      <c r="H248" s="68"/>
      <c r="I248" s="68"/>
      <c r="J248" s="68"/>
      <c r="K248" s="68"/>
      <c r="L248" s="68"/>
      <c r="M248" s="68"/>
    </row>
    <row r="249" spans="1:13" ht="16">
      <c r="A249" s="67"/>
      <c r="B249" s="85"/>
      <c r="C249" s="68"/>
      <c r="D249" s="69"/>
      <c r="E249" s="68"/>
      <c r="F249" s="68"/>
      <c r="G249" s="68"/>
      <c r="H249" s="68"/>
      <c r="I249" s="68"/>
      <c r="J249" s="68"/>
      <c r="K249" s="68"/>
      <c r="L249" s="68"/>
      <c r="M249" s="68"/>
    </row>
    <row r="250" spans="1:13" ht="16">
      <c r="A250" s="67"/>
      <c r="B250" s="85"/>
      <c r="C250" s="68"/>
      <c r="D250" s="69"/>
      <c r="E250" s="68"/>
      <c r="F250" s="68"/>
      <c r="G250" s="68"/>
      <c r="H250" s="68"/>
      <c r="I250" s="68"/>
      <c r="J250" s="68"/>
      <c r="K250" s="68"/>
      <c r="L250" s="68"/>
      <c r="M250" s="68"/>
    </row>
    <row r="251" spans="1:13" ht="16">
      <c r="A251" s="67"/>
      <c r="B251" s="85"/>
      <c r="C251" s="68"/>
      <c r="D251" s="69"/>
      <c r="E251" s="68"/>
      <c r="F251" s="68"/>
      <c r="G251" s="68"/>
      <c r="H251" s="68"/>
      <c r="I251" s="68"/>
      <c r="J251" s="68"/>
      <c r="K251" s="68"/>
      <c r="L251" s="68"/>
      <c r="M251" s="68"/>
    </row>
    <row r="252" spans="1:13" ht="16">
      <c r="A252" s="67"/>
      <c r="B252" s="85"/>
      <c r="C252" s="68"/>
      <c r="D252" s="69"/>
      <c r="E252" s="68"/>
      <c r="F252" s="68"/>
      <c r="G252" s="68"/>
      <c r="H252" s="68"/>
      <c r="I252" s="68"/>
      <c r="J252" s="68"/>
      <c r="K252" s="68"/>
      <c r="L252" s="68"/>
      <c r="M252" s="68"/>
    </row>
    <row r="253" spans="1:13" ht="16">
      <c r="A253" s="67"/>
      <c r="B253" s="85"/>
      <c r="C253" s="68"/>
      <c r="D253" s="69"/>
      <c r="E253" s="68"/>
      <c r="F253" s="68"/>
      <c r="G253" s="68"/>
      <c r="H253" s="68"/>
      <c r="I253" s="68"/>
      <c r="J253" s="68"/>
      <c r="K253" s="68"/>
      <c r="L253" s="68"/>
      <c r="M253" s="68"/>
    </row>
    <row r="254" spans="1:13" ht="16">
      <c r="A254" s="67"/>
      <c r="B254" s="85"/>
      <c r="C254" s="68"/>
      <c r="D254" s="69"/>
      <c r="E254" s="68"/>
      <c r="F254" s="68"/>
      <c r="G254" s="68"/>
      <c r="H254" s="68"/>
      <c r="I254" s="68"/>
      <c r="J254" s="68"/>
      <c r="K254" s="68"/>
      <c r="L254" s="68"/>
      <c r="M254" s="68"/>
    </row>
    <row r="255" spans="1:13" ht="16">
      <c r="A255" s="67"/>
      <c r="B255" s="85"/>
      <c r="C255" s="68"/>
      <c r="D255" s="69"/>
      <c r="E255" s="68"/>
      <c r="F255" s="68"/>
      <c r="G255" s="68"/>
      <c r="H255" s="68"/>
      <c r="I255" s="68"/>
      <c r="J255" s="68"/>
      <c r="K255" s="68"/>
      <c r="L255" s="68"/>
      <c r="M255" s="68"/>
    </row>
    <row r="256" spans="1:13" ht="16">
      <c r="A256" s="67"/>
      <c r="B256" s="85"/>
      <c r="C256" s="68"/>
      <c r="D256" s="69"/>
      <c r="E256" s="68"/>
      <c r="F256" s="68"/>
      <c r="G256" s="68"/>
      <c r="H256" s="68"/>
      <c r="I256" s="68"/>
      <c r="J256" s="68"/>
      <c r="K256" s="68"/>
      <c r="L256" s="68"/>
      <c r="M256" s="68"/>
    </row>
    <row r="257" spans="1:13" ht="16">
      <c r="A257" s="67"/>
      <c r="B257" s="85"/>
      <c r="C257" s="68"/>
      <c r="D257" s="69"/>
      <c r="E257" s="68"/>
      <c r="F257" s="68"/>
      <c r="G257" s="68"/>
      <c r="H257" s="68"/>
      <c r="I257" s="68"/>
      <c r="J257" s="68"/>
      <c r="K257" s="68"/>
      <c r="L257" s="68"/>
      <c r="M257" s="68"/>
    </row>
    <row r="258" spans="1:13" ht="16">
      <c r="A258" s="67"/>
      <c r="B258" s="85"/>
      <c r="C258" s="68"/>
      <c r="D258" s="69"/>
      <c r="E258" s="68"/>
      <c r="F258" s="68"/>
      <c r="G258" s="68"/>
      <c r="H258" s="68"/>
      <c r="I258" s="68"/>
      <c r="J258" s="68"/>
      <c r="K258" s="68"/>
      <c r="L258" s="68"/>
      <c r="M258" s="68"/>
    </row>
    <row r="259" spans="1:13" ht="16">
      <c r="A259" s="67"/>
      <c r="B259" s="85"/>
      <c r="C259" s="68"/>
      <c r="D259" s="69"/>
      <c r="E259" s="68"/>
      <c r="F259" s="68"/>
      <c r="G259" s="68"/>
      <c r="H259" s="68"/>
      <c r="I259" s="68"/>
      <c r="J259" s="68"/>
      <c r="K259" s="68"/>
      <c r="L259" s="68"/>
      <c r="M259" s="68"/>
    </row>
    <row r="260" spans="1:13" ht="16">
      <c r="A260" s="67"/>
      <c r="B260" s="85"/>
      <c r="C260" s="68"/>
      <c r="D260" s="69"/>
      <c r="E260" s="68"/>
      <c r="F260" s="68"/>
      <c r="G260" s="68"/>
      <c r="H260" s="68"/>
      <c r="I260" s="68"/>
      <c r="J260" s="68"/>
      <c r="K260" s="68"/>
      <c r="L260" s="68"/>
      <c r="M260" s="68"/>
    </row>
    <row r="261" spans="1:13" ht="16">
      <c r="A261" s="67"/>
      <c r="B261" s="85"/>
      <c r="C261" s="68"/>
      <c r="D261" s="69"/>
      <c r="E261" s="68"/>
      <c r="F261" s="68"/>
      <c r="G261" s="68"/>
      <c r="H261" s="68"/>
      <c r="I261" s="68"/>
      <c r="J261" s="68"/>
      <c r="K261" s="68"/>
      <c r="L261" s="68"/>
      <c r="M261" s="68"/>
    </row>
    <row r="262" spans="1:13" ht="16">
      <c r="A262" s="67"/>
      <c r="B262" s="85"/>
      <c r="C262" s="68"/>
      <c r="D262" s="69"/>
      <c r="E262" s="68"/>
      <c r="F262" s="68"/>
      <c r="G262" s="68"/>
      <c r="H262" s="68"/>
      <c r="I262" s="68"/>
      <c r="J262" s="68"/>
      <c r="K262" s="68"/>
      <c r="L262" s="68"/>
      <c r="M262" s="68"/>
    </row>
    <row r="263" spans="1:13" ht="16">
      <c r="A263" s="67"/>
      <c r="B263" s="85"/>
      <c r="C263" s="68"/>
      <c r="D263" s="69"/>
      <c r="E263" s="68"/>
      <c r="F263" s="68"/>
      <c r="G263" s="68"/>
      <c r="H263" s="68"/>
      <c r="I263" s="68"/>
      <c r="J263" s="68"/>
      <c r="K263" s="68"/>
      <c r="L263" s="68"/>
      <c r="M263" s="68"/>
    </row>
    <row r="264" spans="1:13" ht="16">
      <c r="A264" s="67"/>
      <c r="B264" s="85"/>
      <c r="C264" s="68"/>
      <c r="D264" s="69"/>
      <c r="E264" s="68"/>
      <c r="F264" s="68"/>
      <c r="G264" s="68"/>
      <c r="H264" s="68"/>
      <c r="I264" s="68"/>
      <c r="J264" s="68"/>
      <c r="K264" s="68"/>
      <c r="L264" s="68"/>
      <c r="M264" s="68"/>
    </row>
    <row r="265" spans="1:13" ht="16">
      <c r="A265" s="67"/>
      <c r="B265" s="85"/>
      <c r="C265" s="68"/>
      <c r="D265" s="69"/>
      <c r="E265" s="68"/>
      <c r="F265" s="68"/>
      <c r="G265" s="68"/>
      <c r="H265" s="68"/>
      <c r="I265" s="68"/>
      <c r="J265" s="68"/>
      <c r="K265" s="68"/>
      <c r="L265" s="68"/>
      <c r="M265" s="68"/>
    </row>
    <row r="266" spans="1:13" ht="16">
      <c r="A266" s="67"/>
      <c r="B266" s="85"/>
      <c r="C266" s="68"/>
      <c r="D266" s="69"/>
      <c r="E266" s="68"/>
      <c r="F266" s="68"/>
      <c r="G266" s="68"/>
      <c r="H266" s="68"/>
      <c r="I266" s="68"/>
      <c r="J266" s="68"/>
      <c r="K266" s="68"/>
      <c r="L266" s="68"/>
      <c r="M266" s="68"/>
    </row>
    <row r="267" spans="1:13" ht="16">
      <c r="A267" s="67"/>
      <c r="B267" s="85"/>
      <c r="C267" s="68"/>
      <c r="D267" s="69"/>
      <c r="E267" s="68"/>
      <c r="F267" s="68"/>
      <c r="G267" s="68"/>
      <c r="H267" s="68"/>
      <c r="I267" s="68"/>
      <c r="J267" s="68"/>
      <c r="K267" s="68"/>
      <c r="L267" s="68"/>
      <c r="M267" s="68"/>
    </row>
    <row r="268" spans="1:13" ht="16">
      <c r="A268" s="67"/>
      <c r="B268" s="85"/>
      <c r="C268" s="68"/>
      <c r="D268" s="69"/>
      <c r="E268" s="68"/>
      <c r="F268" s="68"/>
      <c r="G268" s="68"/>
      <c r="H268" s="68"/>
      <c r="I268" s="68"/>
      <c r="J268" s="68"/>
      <c r="K268" s="68"/>
      <c r="L268" s="68"/>
      <c r="M268" s="68"/>
    </row>
    <row r="269" spans="1:13" ht="16">
      <c r="A269" s="67"/>
      <c r="B269" s="85"/>
      <c r="C269" s="68"/>
      <c r="D269" s="69"/>
      <c r="E269" s="68"/>
      <c r="F269" s="68"/>
      <c r="G269" s="68"/>
      <c r="H269" s="68"/>
      <c r="I269" s="68"/>
      <c r="J269" s="68"/>
      <c r="K269" s="68"/>
      <c r="L269" s="68"/>
      <c r="M269" s="68"/>
    </row>
    <row r="270" spans="1:13" ht="16">
      <c r="A270" s="67"/>
      <c r="B270" s="85"/>
      <c r="C270" s="68"/>
      <c r="D270" s="69"/>
      <c r="E270" s="68"/>
      <c r="F270" s="68"/>
      <c r="G270" s="68"/>
      <c r="H270" s="68"/>
      <c r="I270" s="68"/>
      <c r="J270" s="68"/>
      <c r="K270" s="68"/>
      <c r="L270" s="68"/>
      <c r="M270" s="68"/>
    </row>
    <row r="271" spans="1:13" ht="16">
      <c r="A271" s="67"/>
      <c r="B271" s="85"/>
      <c r="C271" s="68"/>
      <c r="D271" s="69"/>
      <c r="E271" s="68"/>
      <c r="F271" s="68"/>
      <c r="G271" s="68"/>
      <c r="H271" s="68"/>
      <c r="I271" s="68"/>
      <c r="J271" s="68"/>
      <c r="K271" s="68"/>
      <c r="L271" s="68"/>
      <c r="M271" s="68"/>
    </row>
    <row r="272" spans="1:13" ht="16">
      <c r="A272" s="67"/>
      <c r="B272" s="85"/>
      <c r="C272" s="68"/>
      <c r="D272" s="69"/>
      <c r="E272" s="68"/>
      <c r="F272" s="68"/>
      <c r="G272" s="68"/>
      <c r="H272" s="68"/>
      <c r="I272" s="68"/>
      <c r="J272" s="68"/>
      <c r="K272" s="68"/>
      <c r="L272" s="68"/>
      <c r="M272" s="68"/>
    </row>
    <row r="273" spans="1:13" ht="16">
      <c r="A273" s="67"/>
      <c r="B273" s="85"/>
      <c r="C273" s="68"/>
      <c r="D273" s="69"/>
      <c r="E273" s="68"/>
      <c r="F273" s="68"/>
      <c r="G273" s="68"/>
      <c r="H273" s="68"/>
      <c r="I273" s="68"/>
      <c r="J273" s="68"/>
      <c r="K273" s="68"/>
      <c r="L273" s="68"/>
      <c r="M273" s="68"/>
    </row>
    <row r="274" spans="1:13" ht="16">
      <c r="A274" s="67"/>
      <c r="B274" s="85"/>
      <c r="C274" s="68"/>
      <c r="D274" s="69"/>
      <c r="E274" s="68"/>
      <c r="F274" s="68"/>
      <c r="G274" s="68"/>
      <c r="H274" s="68"/>
      <c r="I274" s="68"/>
      <c r="J274" s="68"/>
      <c r="K274" s="68"/>
      <c r="L274" s="68"/>
      <c r="M274" s="68"/>
    </row>
    <row r="275" spans="1:13" ht="16">
      <c r="A275" s="67"/>
      <c r="B275" s="85"/>
      <c r="C275" s="68"/>
      <c r="D275" s="69"/>
      <c r="E275" s="68"/>
      <c r="F275" s="68"/>
      <c r="G275" s="68"/>
      <c r="H275" s="68"/>
      <c r="I275" s="68"/>
      <c r="J275" s="68"/>
      <c r="K275" s="68"/>
      <c r="L275" s="68"/>
      <c r="M275" s="68"/>
    </row>
    <row r="276" spans="1:13" ht="16">
      <c r="A276" s="67"/>
      <c r="B276" s="85"/>
      <c r="C276" s="68"/>
      <c r="D276" s="69"/>
      <c r="E276" s="68"/>
      <c r="F276" s="68"/>
      <c r="G276" s="68"/>
      <c r="H276" s="68"/>
      <c r="I276" s="68"/>
      <c r="J276" s="68"/>
      <c r="K276" s="68"/>
      <c r="L276" s="68"/>
      <c r="M276" s="68"/>
    </row>
    <row r="277" spans="1:13" ht="16">
      <c r="A277" s="67"/>
      <c r="B277" s="85"/>
      <c r="C277" s="68"/>
      <c r="D277" s="69"/>
      <c r="E277" s="68"/>
      <c r="F277" s="68"/>
      <c r="G277" s="68"/>
      <c r="H277" s="68"/>
      <c r="I277" s="68"/>
      <c r="J277" s="68"/>
      <c r="K277" s="68"/>
      <c r="L277" s="68"/>
      <c r="M277" s="68"/>
    </row>
    <row r="278" spans="1:13" ht="16">
      <c r="A278" s="67"/>
      <c r="B278" s="85"/>
      <c r="C278" s="68"/>
      <c r="D278" s="69"/>
      <c r="E278" s="68"/>
      <c r="F278" s="68"/>
      <c r="G278" s="68"/>
      <c r="H278" s="68"/>
      <c r="I278" s="68"/>
      <c r="J278" s="68"/>
      <c r="K278" s="68"/>
      <c r="L278" s="68"/>
      <c r="M278" s="68"/>
    </row>
    <row r="279" spans="1:13" ht="16">
      <c r="A279" s="67"/>
      <c r="B279" s="85"/>
      <c r="C279" s="68"/>
      <c r="D279" s="69"/>
      <c r="E279" s="68"/>
      <c r="F279" s="68"/>
      <c r="G279" s="68"/>
      <c r="H279" s="68"/>
      <c r="I279" s="68"/>
      <c r="J279" s="68"/>
      <c r="K279" s="68"/>
      <c r="L279" s="68"/>
      <c r="M279" s="68"/>
    </row>
    <row r="280" spans="1:13" ht="16">
      <c r="A280" s="67"/>
      <c r="B280" s="85"/>
      <c r="C280" s="68"/>
      <c r="D280" s="69"/>
      <c r="E280" s="68"/>
      <c r="F280" s="68"/>
      <c r="G280" s="68"/>
      <c r="H280" s="68"/>
      <c r="I280" s="68"/>
      <c r="J280" s="68"/>
      <c r="K280" s="68"/>
      <c r="L280" s="68"/>
      <c r="M280" s="68"/>
    </row>
    <row r="281" spans="1:13" ht="16">
      <c r="A281" s="67"/>
      <c r="B281" s="85"/>
      <c r="C281" s="68"/>
      <c r="D281" s="69"/>
      <c r="E281" s="68"/>
      <c r="F281" s="68"/>
      <c r="G281" s="68"/>
      <c r="H281" s="68"/>
      <c r="I281" s="68"/>
      <c r="J281" s="68"/>
      <c r="K281" s="68"/>
      <c r="L281" s="68"/>
      <c r="M281" s="68"/>
    </row>
    <row r="282" spans="1:13" ht="16">
      <c r="A282" s="67"/>
      <c r="B282" s="85"/>
      <c r="C282" s="68"/>
      <c r="D282" s="69"/>
      <c r="E282" s="68"/>
      <c r="F282" s="68"/>
      <c r="G282" s="68"/>
      <c r="H282" s="68"/>
      <c r="I282" s="68"/>
      <c r="J282" s="68"/>
      <c r="K282" s="68"/>
      <c r="L282" s="68"/>
      <c r="M282" s="68"/>
    </row>
    <row r="283" spans="1:13" ht="16">
      <c r="A283" s="67"/>
      <c r="B283" s="85"/>
      <c r="C283" s="68"/>
      <c r="D283" s="69"/>
      <c r="E283" s="68"/>
      <c r="F283" s="68"/>
      <c r="G283" s="68"/>
      <c r="H283" s="68"/>
      <c r="I283" s="68"/>
      <c r="J283" s="68"/>
      <c r="K283" s="68"/>
      <c r="L283" s="68"/>
      <c r="M283" s="68"/>
    </row>
    <row r="284" spans="1:13" ht="16">
      <c r="A284" s="67"/>
      <c r="B284" s="85"/>
      <c r="C284" s="68"/>
      <c r="D284" s="69"/>
      <c r="E284" s="68"/>
      <c r="F284" s="68"/>
      <c r="G284" s="68"/>
      <c r="H284" s="68"/>
      <c r="I284" s="68"/>
      <c r="J284" s="68"/>
      <c r="K284" s="68"/>
      <c r="L284" s="68"/>
      <c r="M284" s="68"/>
    </row>
    <row r="285" spans="1:13" ht="16">
      <c r="A285" s="67"/>
      <c r="B285" s="85"/>
      <c r="C285" s="68"/>
      <c r="D285" s="69"/>
      <c r="E285" s="68"/>
      <c r="F285" s="68"/>
      <c r="G285" s="68"/>
      <c r="H285" s="68"/>
      <c r="I285" s="68"/>
      <c r="J285" s="68"/>
      <c r="K285" s="68"/>
      <c r="L285" s="68"/>
      <c r="M285" s="68"/>
    </row>
    <row r="286" spans="1:13" ht="16">
      <c r="A286" s="67"/>
      <c r="B286" s="85"/>
      <c r="C286" s="68"/>
      <c r="D286" s="69"/>
      <c r="E286" s="68"/>
      <c r="F286" s="68"/>
      <c r="G286" s="68"/>
      <c r="H286" s="68"/>
      <c r="I286" s="68"/>
      <c r="J286" s="68"/>
      <c r="K286" s="68"/>
      <c r="L286" s="68"/>
      <c r="M286" s="68"/>
    </row>
    <row r="287" spans="1:13" ht="16">
      <c r="A287" s="67"/>
      <c r="B287" s="85"/>
      <c r="C287" s="68"/>
      <c r="D287" s="69"/>
      <c r="E287" s="68"/>
      <c r="F287" s="68"/>
      <c r="G287" s="68"/>
      <c r="H287" s="68"/>
      <c r="I287" s="68"/>
      <c r="J287" s="68"/>
      <c r="K287" s="68"/>
      <c r="L287" s="68"/>
      <c r="M287" s="68"/>
    </row>
    <row r="288" spans="1:13" ht="16">
      <c r="A288" s="67"/>
      <c r="B288" s="85"/>
      <c r="C288" s="68"/>
      <c r="D288" s="69"/>
      <c r="E288" s="68"/>
      <c r="F288" s="68"/>
      <c r="G288" s="68"/>
      <c r="H288" s="68"/>
      <c r="I288" s="68"/>
      <c r="J288" s="68"/>
      <c r="K288" s="68"/>
      <c r="L288" s="68"/>
      <c r="M288" s="68"/>
    </row>
    <row r="289" spans="1:13" ht="16">
      <c r="A289" s="67"/>
      <c r="B289" s="85"/>
      <c r="C289" s="68"/>
      <c r="D289" s="69"/>
      <c r="E289" s="68"/>
      <c r="F289" s="68"/>
      <c r="G289" s="68"/>
      <c r="H289" s="68"/>
      <c r="I289" s="68"/>
      <c r="J289" s="68"/>
      <c r="K289" s="68"/>
      <c r="L289" s="68"/>
      <c r="M289" s="68"/>
    </row>
    <row r="290" spans="1:13" ht="16">
      <c r="A290" s="67"/>
      <c r="B290" s="85"/>
      <c r="C290" s="68"/>
      <c r="D290" s="69"/>
      <c r="E290" s="68"/>
      <c r="F290" s="68"/>
      <c r="G290" s="68"/>
      <c r="H290" s="68"/>
      <c r="I290" s="68"/>
      <c r="J290" s="68"/>
      <c r="K290" s="68"/>
      <c r="L290" s="68"/>
      <c r="M290" s="68"/>
    </row>
    <row r="291" spans="1:13" ht="16">
      <c r="A291" s="67"/>
      <c r="B291" s="85"/>
      <c r="C291" s="68"/>
      <c r="D291" s="69"/>
      <c r="E291" s="68"/>
      <c r="F291" s="68"/>
      <c r="G291" s="68"/>
      <c r="H291" s="68"/>
      <c r="I291" s="68"/>
      <c r="J291" s="68"/>
      <c r="K291" s="68"/>
      <c r="L291" s="68"/>
      <c r="M291" s="68"/>
    </row>
    <row r="292" spans="1:13" ht="16">
      <c r="A292" s="67"/>
      <c r="B292" s="85"/>
      <c r="C292" s="68"/>
      <c r="D292" s="69"/>
      <c r="E292" s="68"/>
      <c r="F292" s="68"/>
      <c r="G292" s="68"/>
      <c r="H292" s="68"/>
      <c r="I292" s="68"/>
      <c r="J292" s="68"/>
      <c r="K292" s="68"/>
      <c r="L292" s="68"/>
      <c r="M292" s="68"/>
    </row>
    <row r="293" spans="1:13" ht="16">
      <c r="A293" s="67"/>
      <c r="B293" s="85"/>
      <c r="C293" s="68"/>
      <c r="D293" s="69"/>
      <c r="E293" s="68"/>
      <c r="F293" s="68"/>
      <c r="G293" s="68"/>
      <c r="H293" s="68"/>
      <c r="I293" s="68"/>
      <c r="J293" s="68"/>
      <c r="K293" s="68"/>
      <c r="L293" s="68"/>
      <c r="M293" s="68"/>
    </row>
    <row r="294" spans="1:13" ht="16">
      <c r="A294" s="67"/>
      <c r="B294" s="85"/>
      <c r="C294" s="68"/>
      <c r="D294" s="69"/>
      <c r="E294" s="68"/>
      <c r="F294" s="68"/>
      <c r="G294" s="68"/>
      <c r="H294" s="68"/>
      <c r="I294" s="68"/>
      <c r="J294" s="68"/>
      <c r="K294" s="68"/>
      <c r="L294" s="68"/>
      <c r="M294" s="68"/>
    </row>
    <row r="295" spans="1:13" ht="16">
      <c r="A295" s="67"/>
      <c r="B295" s="85"/>
      <c r="C295" s="68"/>
      <c r="D295" s="69"/>
      <c r="E295" s="68"/>
      <c r="F295" s="68"/>
      <c r="G295" s="68"/>
      <c r="H295" s="68"/>
      <c r="I295" s="68"/>
      <c r="J295" s="68"/>
      <c r="K295" s="68"/>
      <c r="L295" s="68"/>
      <c r="M295" s="68"/>
    </row>
    <row r="296" spans="1:13" ht="16">
      <c r="A296" s="67"/>
      <c r="B296" s="85"/>
      <c r="C296" s="68"/>
      <c r="D296" s="69"/>
      <c r="E296" s="68"/>
      <c r="F296" s="68"/>
      <c r="G296" s="68"/>
      <c r="H296" s="68"/>
      <c r="I296" s="68"/>
      <c r="J296" s="68"/>
      <c r="K296" s="68"/>
      <c r="L296" s="68"/>
      <c r="M296" s="68"/>
    </row>
    <row r="297" spans="1:13" ht="16">
      <c r="A297" s="67"/>
      <c r="B297" s="85"/>
      <c r="C297" s="68"/>
      <c r="D297" s="69"/>
      <c r="E297" s="68"/>
      <c r="F297" s="68"/>
      <c r="G297" s="68"/>
      <c r="H297" s="68"/>
      <c r="I297" s="68"/>
      <c r="J297" s="68"/>
      <c r="K297" s="68"/>
      <c r="L297" s="68"/>
      <c r="M297" s="68"/>
    </row>
    <row r="298" spans="1:13" ht="16">
      <c r="A298" s="67"/>
      <c r="B298" s="85"/>
      <c r="C298" s="68"/>
      <c r="D298" s="69"/>
      <c r="E298" s="68"/>
      <c r="F298" s="68"/>
      <c r="G298" s="68"/>
      <c r="H298" s="68"/>
      <c r="I298" s="68"/>
      <c r="J298" s="68"/>
      <c r="K298" s="68"/>
      <c r="L298" s="68"/>
      <c r="M298" s="68"/>
    </row>
    <row r="299" spans="1:13" ht="16">
      <c r="A299" s="67"/>
      <c r="B299" s="85"/>
      <c r="C299" s="68"/>
      <c r="D299" s="69"/>
      <c r="E299" s="68"/>
      <c r="F299" s="68"/>
      <c r="G299" s="68"/>
      <c r="H299" s="68"/>
      <c r="I299" s="68"/>
      <c r="J299" s="68"/>
      <c r="K299" s="68"/>
      <c r="L299" s="68"/>
      <c r="M299" s="68"/>
    </row>
    <row r="300" spans="1:13" ht="16">
      <c r="A300" s="67"/>
      <c r="B300" s="85"/>
      <c r="C300" s="68"/>
      <c r="D300" s="69"/>
      <c r="E300" s="68"/>
      <c r="F300" s="68"/>
      <c r="G300" s="68"/>
      <c r="H300" s="68"/>
      <c r="I300" s="68"/>
      <c r="J300" s="68"/>
      <c r="K300" s="68"/>
      <c r="L300" s="68"/>
      <c r="M300" s="68"/>
    </row>
    <row r="301" spans="1:13" ht="16">
      <c r="A301" s="67"/>
      <c r="B301" s="85"/>
      <c r="C301" s="68"/>
      <c r="D301" s="69"/>
      <c r="E301" s="68"/>
      <c r="F301" s="68"/>
      <c r="G301" s="68"/>
      <c r="H301" s="68"/>
      <c r="I301" s="68"/>
      <c r="J301" s="68"/>
      <c r="K301" s="68"/>
      <c r="L301" s="68"/>
      <c r="M301" s="68"/>
    </row>
    <row r="302" spans="1:13" ht="16">
      <c r="A302" s="67"/>
      <c r="B302" s="85"/>
      <c r="C302" s="68"/>
      <c r="D302" s="69"/>
      <c r="E302" s="68"/>
      <c r="F302" s="68"/>
      <c r="G302" s="68"/>
      <c r="H302" s="68"/>
      <c r="I302" s="68"/>
      <c r="J302" s="68"/>
      <c r="K302" s="68"/>
      <c r="L302" s="68"/>
      <c r="M302" s="68"/>
    </row>
    <row r="303" spans="1:13" ht="16">
      <c r="A303" s="67"/>
      <c r="B303" s="85"/>
      <c r="C303" s="68"/>
      <c r="D303" s="69"/>
      <c r="E303" s="68"/>
      <c r="F303" s="68"/>
      <c r="G303" s="68"/>
      <c r="H303" s="68"/>
      <c r="I303" s="68"/>
      <c r="J303" s="68"/>
      <c r="K303" s="68"/>
      <c r="L303" s="68"/>
      <c r="M303" s="68"/>
    </row>
    <row r="304" spans="1:13" ht="16">
      <c r="A304" s="67"/>
      <c r="B304" s="85"/>
      <c r="C304" s="68"/>
      <c r="D304" s="69"/>
      <c r="E304" s="68"/>
      <c r="F304" s="68"/>
      <c r="G304" s="68"/>
      <c r="H304" s="68"/>
      <c r="I304" s="68"/>
      <c r="J304" s="68"/>
      <c r="K304" s="68"/>
      <c r="L304" s="68"/>
      <c r="M304" s="68"/>
    </row>
    <row r="305" spans="1:13" ht="16">
      <c r="A305" s="67"/>
      <c r="B305" s="85"/>
      <c r="C305" s="68"/>
      <c r="D305" s="69"/>
      <c r="E305" s="68"/>
      <c r="F305" s="68"/>
      <c r="G305" s="68"/>
      <c r="H305" s="68"/>
      <c r="I305" s="68"/>
      <c r="J305" s="68"/>
      <c r="K305" s="68"/>
      <c r="L305" s="68"/>
      <c r="M305" s="68"/>
    </row>
    <row r="306" spans="1:13" ht="16">
      <c r="A306" s="67"/>
      <c r="B306" s="85"/>
      <c r="C306" s="68"/>
      <c r="D306" s="69"/>
      <c r="E306" s="68"/>
      <c r="F306" s="68"/>
      <c r="G306" s="68"/>
      <c r="H306" s="68"/>
      <c r="I306" s="68"/>
      <c r="J306" s="68"/>
      <c r="K306" s="68"/>
      <c r="L306" s="68"/>
      <c r="M306" s="68"/>
    </row>
    <row r="307" spans="1:13" ht="16">
      <c r="A307" s="67"/>
      <c r="B307" s="85"/>
      <c r="C307" s="68"/>
      <c r="D307" s="69"/>
      <c r="E307" s="68"/>
      <c r="F307" s="68"/>
      <c r="G307" s="68"/>
      <c r="H307" s="68"/>
      <c r="I307" s="68"/>
      <c r="J307" s="68"/>
      <c r="K307" s="68"/>
      <c r="L307" s="68"/>
      <c r="M307" s="68"/>
    </row>
    <row r="308" spans="1:13" ht="16">
      <c r="A308" s="67"/>
      <c r="B308" s="85"/>
      <c r="C308" s="68"/>
      <c r="D308" s="69"/>
      <c r="E308" s="68"/>
      <c r="F308" s="68"/>
      <c r="G308" s="68"/>
      <c r="H308" s="68"/>
      <c r="I308" s="68"/>
      <c r="J308" s="68"/>
      <c r="K308" s="68"/>
      <c r="L308" s="68"/>
      <c r="M308" s="68"/>
    </row>
    <row r="309" spans="1:13" ht="16">
      <c r="A309" s="67"/>
      <c r="B309" s="85"/>
      <c r="C309" s="68"/>
      <c r="D309" s="69"/>
      <c r="E309" s="68"/>
      <c r="F309" s="68"/>
      <c r="G309" s="68"/>
      <c r="H309" s="68"/>
      <c r="I309" s="68"/>
      <c r="J309" s="68"/>
      <c r="K309" s="68"/>
      <c r="L309" s="68"/>
      <c r="M309" s="68"/>
    </row>
    <row r="310" spans="1:13" ht="16">
      <c r="A310" s="67"/>
      <c r="B310" s="85"/>
      <c r="C310" s="68"/>
      <c r="D310" s="69"/>
      <c r="E310" s="68"/>
      <c r="F310" s="68"/>
      <c r="G310" s="68"/>
      <c r="H310" s="68"/>
      <c r="I310" s="68"/>
      <c r="J310" s="68"/>
      <c r="K310" s="68"/>
      <c r="L310" s="68"/>
      <c r="M310" s="68"/>
    </row>
    <row r="311" spans="1:13" ht="16">
      <c r="A311" s="67"/>
      <c r="B311" s="85"/>
      <c r="C311" s="68"/>
      <c r="D311" s="69"/>
      <c r="E311" s="68"/>
      <c r="F311" s="68"/>
      <c r="G311" s="68"/>
      <c r="H311" s="68"/>
      <c r="I311" s="68"/>
      <c r="J311" s="68"/>
      <c r="K311" s="68"/>
      <c r="L311" s="68"/>
      <c r="M311" s="68"/>
    </row>
    <row r="312" spans="1:13" ht="16">
      <c r="A312" s="67"/>
      <c r="B312" s="85"/>
      <c r="C312" s="68"/>
      <c r="D312" s="69"/>
      <c r="E312" s="68"/>
      <c r="F312" s="68"/>
      <c r="G312" s="68"/>
      <c r="H312" s="68"/>
      <c r="I312" s="68"/>
      <c r="J312" s="68"/>
      <c r="K312" s="68"/>
      <c r="L312" s="68"/>
      <c r="M312" s="68"/>
    </row>
    <row r="313" spans="1:13" ht="16">
      <c r="A313" s="67"/>
      <c r="B313" s="85"/>
      <c r="C313" s="68"/>
      <c r="D313" s="69"/>
      <c r="E313" s="68"/>
      <c r="F313" s="68"/>
      <c r="G313" s="68"/>
      <c r="H313" s="68"/>
      <c r="I313" s="68"/>
      <c r="J313" s="68"/>
      <c r="K313" s="68"/>
      <c r="L313" s="68"/>
      <c r="M313" s="68"/>
    </row>
    <row r="314" spans="1:13" ht="16">
      <c r="A314" s="67"/>
      <c r="B314" s="85"/>
      <c r="C314" s="68"/>
      <c r="D314" s="69"/>
      <c r="E314" s="68"/>
      <c r="F314" s="68"/>
      <c r="G314" s="68"/>
      <c r="H314" s="68"/>
      <c r="I314" s="68"/>
      <c r="J314" s="68"/>
      <c r="K314" s="68"/>
      <c r="L314" s="68"/>
      <c r="M314" s="68"/>
    </row>
    <row r="315" spans="1:13" ht="16">
      <c r="A315" s="67"/>
      <c r="B315" s="85"/>
      <c r="C315" s="68"/>
      <c r="D315" s="69"/>
      <c r="E315" s="68"/>
      <c r="F315" s="68"/>
      <c r="G315" s="68"/>
      <c r="H315" s="68"/>
      <c r="I315" s="68"/>
      <c r="J315" s="68"/>
      <c r="K315" s="68"/>
      <c r="L315" s="68"/>
      <c r="M315" s="68"/>
    </row>
    <row r="316" spans="1:13" ht="16">
      <c r="A316" s="67"/>
      <c r="B316" s="85"/>
      <c r="C316" s="68"/>
      <c r="D316" s="69"/>
      <c r="E316" s="68"/>
      <c r="F316" s="68"/>
      <c r="G316" s="68"/>
      <c r="H316" s="68"/>
      <c r="I316" s="68"/>
      <c r="J316" s="68"/>
      <c r="K316" s="68"/>
      <c r="L316" s="68"/>
      <c r="M316" s="68"/>
    </row>
    <row r="317" spans="1:13" ht="16">
      <c r="A317" s="67"/>
      <c r="B317" s="85"/>
      <c r="C317" s="68"/>
      <c r="D317" s="69"/>
      <c r="E317" s="68"/>
      <c r="F317" s="68"/>
      <c r="G317" s="68"/>
      <c r="H317" s="68"/>
      <c r="I317" s="68"/>
      <c r="J317" s="68"/>
      <c r="K317" s="68"/>
      <c r="L317" s="68"/>
      <c r="M317" s="68"/>
    </row>
    <row r="318" spans="1:13" ht="16">
      <c r="A318" s="67"/>
      <c r="B318" s="85"/>
      <c r="C318" s="68"/>
      <c r="D318" s="69"/>
      <c r="E318" s="68"/>
      <c r="F318" s="68"/>
      <c r="G318" s="68"/>
      <c r="H318" s="68"/>
      <c r="I318" s="68"/>
      <c r="J318" s="68"/>
      <c r="K318" s="68"/>
      <c r="L318" s="68"/>
      <c r="M318" s="68"/>
    </row>
    <row r="319" spans="1:13" ht="16">
      <c r="A319" s="67"/>
      <c r="B319" s="85"/>
      <c r="C319" s="68"/>
      <c r="D319" s="69"/>
      <c r="E319" s="68"/>
      <c r="F319" s="68"/>
      <c r="G319" s="68"/>
      <c r="H319" s="68"/>
      <c r="I319" s="68"/>
      <c r="J319" s="68"/>
      <c r="K319" s="68"/>
      <c r="L319" s="68"/>
      <c r="M319" s="68"/>
    </row>
    <row r="320" spans="1:13" ht="16">
      <c r="A320" s="67"/>
      <c r="B320" s="85"/>
      <c r="C320" s="68"/>
      <c r="D320" s="69"/>
      <c r="E320" s="68"/>
      <c r="F320" s="68"/>
      <c r="G320" s="68"/>
      <c r="H320" s="68"/>
      <c r="I320" s="68"/>
      <c r="J320" s="68"/>
      <c r="K320" s="68"/>
      <c r="L320" s="68"/>
      <c r="M320" s="68"/>
    </row>
    <row r="321" spans="1:13" ht="16">
      <c r="A321" s="67"/>
      <c r="B321" s="85"/>
      <c r="C321" s="68"/>
      <c r="D321" s="69"/>
      <c r="E321" s="68"/>
      <c r="F321" s="68"/>
      <c r="G321" s="68"/>
      <c r="H321" s="68"/>
      <c r="I321" s="68"/>
      <c r="J321" s="68"/>
      <c r="K321" s="68"/>
      <c r="L321" s="68"/>
      <c r="M321" s="68"/>
    </row>
    <row r="322" spans="1:13" ht="16">
      <c r="A322" s="67"/>
      <c r="B322" s="85"/>
      <c r="C322" s="68"/>
      <c r="D322" s="69"/>
      <c r="E322" s="68"/>
      <c r="F322" s="68"/>
      <c r="G322" s="68"/>
      <c r="H322" s="68"/>
      <c r="I322" s="68"/>
      <c r="J322" s="68"/>
      <c r="K322" s="68"/>
      <c r="L322" s="68"/>
      <c r="M322" s="68"/>
    </row>
    <row r="323" spans="1:13" ht="16">
      <c r="A323" s="67"/>
      <c r="B323" s="85"/>
      <c r="C323" s="68"/>
      <c r="D323" s="69"/>
      <c r="E323" s="68"/>
      <c r="F323" s="68"/>
      <c r="G323" s="68"/>
      <c r="H323" s="68"/>
      <c r="I323" s="68"/>
      <c r="J323" s="68"/>
      <c r="K323" s="68"/>
      <c r="L323" s="68"/>
      <c r="M323" s="68"/>
    </row>
    <row r="324" spans="1:13" ht="16">
      <c r="A324" s="67"/>
      <c r="B324" s="85"/>
      <c r="C324" s="68"/>
      <c r="D324" s="69"/>
      <c r="E324" s="68"/>
      <c r="F324" s="68"/>
      <c r="G324" s="68"/>
      <c r="H324" s="68"/>
      <c r="I324" s="68"/>
      <c r="J324" s="68"/>
      <c r="K324" s="68"/>
      <c r="L324" s="68"/>
      <c r="M324" s="68"/>
    </row>
    <row r="325" spans="1:13" ht="16">
      <c r="A325" s="67"/>
      <c r="B325" s="85"/>
      <c r="C325" s="68"/>
      <c r="D325" s="69"/>
      <c r="E325" s="68"/>
      <c r="F325" s="68"/>
      <c r="G325" s="68"/>
      <c r="H325" s="68"/>
      <c r="I325" s="68"/>
      <c r="J325" s="68"/>
      <c r="K325" s="68"/>
      <c r="L325" s="68"/>
      <c r="M325" s="68"/>
    </row>
    <row r="326" spans="1:13" ht="16">
      <c r="A326" s="67"/>
      <c r="B326" s="85"/>
      <c r="C326" s="68"/>
      <c r="D326" s="69"/>
      <c r="E326" s="68"/>
      <c r="F326" s="68"/>
      <c r="G326" s="68"/>
      <c r="H326" s="68"/>
      <c r="I326" s="68"/>
      <c r="J326" s="68"/>
      <c r="K326" s="68"/>
      <c r="L326" s="68"/>
      <c r="M326" s="68"/>
    </row>
    <row r="327" spans="1:13" ht="16">
      <c r="A327" s="67"/>
      <c r="B327" s="85"/>
      <c r="C327" s="68"/>
      <c r="D327" s="69"/>
      <c r="E327" s="68"/>
      <c r="F327" s="68"/>
      <c r="G327" s="68"/>
      <c r="H327" s="68"/>
      <c r="I327" s="68"/>
      <c r="J327" s="68"/>
      <c r="K327" s="68"/>
      <c r="L327" s="68"/>
      <c r="M327" s="68"/>
    </row>
    <row r="328" spans="1:13" ht="16">
      <c r="A328" s="67"/>
      <c r="B328" s="85"/>
      <c r="C328" s="68"/>
      <c r="D328" s="69"/>
      <c r="E328" s="68"/>
      <c r="F328" s="68"/>
      <c r="G328" s="68"/>
      <c r="H328" s="68"/>
      <c r="I328" s="68"/>
      <c r="J328" s="68"/>
      <c r="K328" s="68"/>
      <c r="L328" s="68"/>
      <c r="M328" s="68"/>
    </row>
    <row r="329" spans="1:13" ht="16">
      <c r="A329" s="67"/>
      <c r="B329" s="85"/>
      <c r="C329" s="68"/>
      <c r="D329" s="69"/>
      <c r="E329" s="68"/>
      <c r="F329" s="68"/>
      <c r="G329" s="68"/>
      <c r="H329" s="68"/>
      <c r="I329" s="68"/>
      <c r="J329" s="68"/>
      <c r="K329" s="68"/>
      <c r="L329" s="68"/>
      <c r="M329" s="68"/>
    </row>
    <row r="330" spans="1:13" ht="16">
      <c r="A330" s="67"/>
      <c r="B330" s="85"/>
      <c r="C330" s="68"/>
      <c r="D330" s="69"/>
      <c r="E330" s="68"/>
      <c r="F330" s="68"/>
      <c r="G330" s="68"/>
      <c r="H330" s="68"/>
      <c r="I330" s="68"/>
      <c r="J330" s="68"/>
      <c r="K330" s="68"/>
      <c r="L330" s="68"/>
      <c r="M330" s="68"/>
    </row>
    <row r="331" spans="1:13" ht="16">
      <c r="A331" s="67"/>
      <c r="B331" s="85"/>
      <c r="C331" s="68"/>
      <c r="D331" s="69"/>
      <c r="E331" s="68"/>
      <c r="F331" s="68"/>
      <c r="G331" s="68"/>
      <c r="H331" s="68"/>
      <c r="I331" s="68"/>
      <c r="J331" s="68"/>
      <c r="K331" s="68"/>
      <c r="L331" s="68"/>
      <c r="M331" s="68"/>
    </row>
    <row r="332" spans="1:13" ht="16">
      <c r="A332" s="67"/>
      <c r="B332" s="85"/>
      <c r="C332" s="68"/>
      <c r="D332" s="69"/>
      <c r="E332" s="68"/>
      <c r="F332" s="68"/>
      <c r="G332" s="68"/>
      <c r="H332" s="68"/>
      <c r="I332" s="68"/>
      <c r="J332" s="68"/>
      <c r="K332" s="68"/>
      <c r="L332" s="68"/>
      <c r="M332" s="68"/>
    </row>
    <row r="333" spans="1:13" ht="16">
      <c r="A333" s="67"/>
      <c r="B333" s="85"/>
      <c r="C333" s="68"/>
      <c r="D333" s="69"/>
      <c r="E333" s="68"/>
      <c r="F333" s="68"/>
      <c r="G333" s="68"/>
      <c r="H333" s="68"/>
      <c r="I333" s="68"/>
      <c r="J333" s="68"/>
      <c r="K333" s="68"/>
      <c r="L333" s="68"/>
      <c r="M333" s="68"/>
    </row>
    <row r="334" spans="1:13" ht="16">
      <c r="A334" s="67"/>
      <c r="B334" s="85"/>
      <c r="C334" s="68"/>
      <c r="D334" s="69"/>
      <c r="E334" s="68"/>
      <c r="F334" s="68"/>
      <c r="G334" s="68"/>
      <c r="H334" s="68"/>
      <c r="I334" s="68"/>
      <c r="J334" s="68"/>
      <c r="K334" s="68"/>
      <c r="L334" s="68"/>
      <c r="M334" s="68"/>
    </row>
    <row r="335" spans="1:13" ht="16">
      <c r="A335" s="67"/>
      <c r="B335" s="85"/>
      <c r="C335" s="68"/>
      <c r="D335" s="69"/>
      <c r="E335" s="68"/>
      <c r="F335" s="68"/>
      <c r="G335" s="68"/>
      <c r="H335" s="68"/>
      <c r="I335" s="68"/>
      <c r="J335" s="68"/>
      <c r="K335" s="68"/>
      <c r="L335" s="68"/>
      <c r="M335" s="68"/>
    </row>
    <row r="336" spans="1:13" ht="16">
      <c r="A336" s="67"/>
      <c r="B336" s="85"/>
      <c r="C336" s="68"/>
      <c r="D336" s="69"/>
      <c r="E336" s="68"/>
      <c r="F336" s="68"/>
      <c r="G336" s="68"/>
      <c r="H336" s="68"/>
      <c r="I336" s="68"/>
      <c r="J336" s="68"/>
      <c r="K336" s="68"/>
      <c r="L336" s="68"/>
      <c r="M336" s="68"/>
    </row>
    <row r="337" spans="1:13" ht="16">
      <c r="A337" s="67"/>
      <c r="B337" s="85"/>
      <c r="C337" s="68"/>
      <c r="D337" s="69"/>
      <c r="E337" s="68"/>
      <c r="F337" s="68"/>
      <c r="G337" s="68"/>
      <c r="H337" s="68"/>
      <c r="I337" s="68"/>
      <c r="J337" s="68"/>
      <c r="K337" s="68"/>
      <c r="L337" s="68"/>
      <c r="M337" s="68"/>
    </row>
    <row r="338" spans="1:13" ht="16">
      <c r="A338" s="67"/>
      <c r="B338" s="85"/>
      <c r="C338" s="68"/>
      <c r="D338" s="69"/>
      <c r="E338" s="68"/>
      <c r="F338" s="68"/>
      <c r="G338" s="68"/>
      <c r="H338" s="68"/>
      <c r="I338" s="68"/>
      <c r="J338" s="68"/>
      <c r="K338" s="68"/>
      <c r="L338" s="68"/>
      <c r="M338" s="68"/>
    </row>
    <row r="339" spans="1:13" ht="16">
      <c r="A339" s="67"/>
      <c r="B339" s="85"/>
      <c r="C339" s="68"/>
      <c r="D339" s="69"/>
      <c r="E339" s="68"/>
      <c r="F339" s="68"/>
      <c r="G339" s="68"/>
      <c r="H339" s="68"/>
      <c r="I339" s="68"/>
      <c r="J339" s="68"/>
      <c r="K339" s="68"/>
      <c r="L339" s="68"/>
      <c r="M339" s="68"/>
    </row>
    <row r="340" spans="1:13" ht="16">
      <c r="A340" s="67"/>
      <c r="B340" s="85"/>
      <c r="C340" s="68"/>
      <c r="D340" s="69"/>
      <c r="E340" s="68"/>
      <c r="F340" s="68"/>
      <c r="G340" s="68"/>
      <c r="H340" s="68"/>
      <c r="I340" s="68"/>
      <c r="J340" s="68"/>
      <c r="K340" s="68"/>
      <c r="L340" s="68"/>
      <c r="M340" s="68"/>
    </row>
    <row r="341" spans="1:13" ht="16">
      <c r="A341" s="67"/>
      <c r="B341" s="85"/>
      <c r="C341" s="68"/>
      <c r="D341" s="69"/>
      <c r="E341" s="68"/>
      <c r="F341" s="68"/>
      <c r="G341" s="68"/>
      <c r="H341" s="68"/>
      <c r="I341" s="68"/>
      <c r="J341" s="68"/>
      <c r="K341" s="68"/>
      <c r="L341" s="68"/>
      <c r="M341" s="68"/>
    </row>
    <row r="342" spans="1:13" ht="16">
      <c r="A342" s="67"/>
      <c r="B342" s="85"/>
      <c r="C342" s="68"/>
      <c r="D342" s="69"/>
      <c r="E342" s="68"/>
      <c r="F342" s="68"/>
      <c r="G342" s="68"/>
      <c r="H342" s="68"/>
      <c r="I342" s="68"/>
      <c r="J342" s="68"/>
      <c r="K342" s="68"/>
      <c r="L342" s="68"/>
      <c r="M342" s="68"/>
    </row>
    <row r="343" spans="1:13" ht="16">
      <c r="A343" s="67"/>
      <c r="B343" s="85"/>
      <c r="C343" s="68"/>
      <c r="D343" s="69"/>
      <c r="E343" s="68"/>
      <c r="F343" s="68"/>
      <c r="G343" s="68"/>
      <c r="H343" s="68"/>
      <c r="I343" s="68"/>
      <c r="J343" s="68"/>
      <c r="K343" s="68"/>
      <c r="L343" s="68"/>
      <c r="M343" s="68"/>
    </row>
    <row r="344" spans="1:13" ht="16">
      <c r="A344" s="67"/>
      <c r="B344" s="85"/>
      <c r="C344" s="68"/>
      <c r="D344" s="69"/>
      <c r="E344" s="68"/>
      <c r="F344" s="68"/>
      <c r="G344" s="68"/>
      <c r="H344" s="68"/>
      <c r="I344" s="68"/>
      <c r="J344" s="68"/>
      <c r="K344" s="68"/>
      <c r="L344" s="68"/>
      <c r="M344" s="68"/>
    </row>
    <row r="345" spans="1:13" ht="16">
      <c r="A345" s="67"/>
      <c r="B345" s="85"/>
      <c r="C345" s="68"/>
      <c r="D345" s="69"/>
      <c r="E345" s="68"/>
      <c r="F345" s="68"/>
      <c r="G345" s="68"/>
      <c r="H345" s="68"/>
      <c r="I345" s="68"/>
      <c r="J345" s="68"/>
      <c r="K345" s="68"/>
      <c r="L345" s="68"/>
      <c r="M345" s="68"/>
    </row>
    <row r="346" spans="1:13" ht="16">
      <c r="A346" s="67"/>
      <c r="B346" s="85"/>
      <c r="C346" s="68"/>
      <c r="D346" s="69"/>
      <c r="E346" s="68"/>
      <c r="F346" s="68"/>
      <c r="G346" s="68"/>
      <c r="H346" s="68"/>
      <c r="I346" s="68"/>
      <c r="J346" s="68"/>
      <c r="K346" s="68"/>
      <c r="L346" s="68"/>
      <c r="M346" s="68"/>
    </row>
    <row r="347" spans="1:13" ht="16">
      <c r="A347" s="67"/>
      <c r="B347" s="85"/>
      <c r="C347" s="68"/>
      <c r="D347" s="69"/>
      <c r="E347" s="68"/>
      <c r="F347" s="68"/>
      <c r="G347" s="68"/>
      <c r="H347" s="68"/>
      <c r="I347" s="68"/>
      <c r="J347" s="68"/>
      <c r="K347" s="68"/>
      <c r="L347" s="68"/>
      <c r="M347" s="68"/>
    </row>
    <row r="348" spans="1:13" ht="16">
      <c r="A348" s="67"/>
      <c r="B348" s="85"/>
      <c r="C348" s="68"/>
      <c r="D348" s="69"/>
      <c r="E348" s="68"/>
      <c r="F348" s="68"/>
      <c r="G348" s="68"/>
      <c r="H348" s="68"/>
      <c r="I348" s="68"/>
      <c r="J348" s="68"/>
      <c r="K348" s="68"/>
      <c r="L348" s="68"/>
      <c r="M348" s="68"/>
    </row>
    <row r="349" spans="1:13" ht="16">
      <c r="A349" s="67"/>
      <c r="B349" s="85"/>
      <c r="C349" s="68"/>
      <c r="D349" s="69"/>
      <c r="E349" s="68"/>
      <c r="F349" s="68"/>
      <c r="G349" s="68"/>
      <c r="H349" s="68"/>
      <c r="I349" s="68"/>
      <c r="J349" s="68"/>
      <c r="K349" s="68"/>
      <c r="L349" s="68"/>
      <c r="M349" s="68"/>
    </row>
    <row r="350" spans="1:13" ht="16">
      <c r="A350" s="67"/>
      <c r="B350" s="85"/>
      <c r="C350" s="68"/>
      <c r="D350" s="69"/>
      <c r="E350" s="68"/>
      <c r="F350" s="68"/>
      <c r="G350" s="68"/>
      <c r="H350" s="68"/>
      <c r="I350" s="68"/>
      <c r="J350" s="68"/>
      <c r="K350" s="68"/>
      <c r="L350" s="68"/>
      <c r="M350" s="68"/>
    </row>
    <row r="351" spans="1:13" ht="16">
      <c r="A351" s="67"/>
      <c r="B351" s="85"/>
      <c r="C351" s="68"/>
      <c r="D351" s="69"/>
      <c r="E351" s="68"/>
      <c r="F351" s="68"/>
      <c r="G351" s="68"/>
      <c r="H351" s="68"/>
      <c r="I351" s="68"/>
      <c r="J351" s="68"/>
      <c r="K351" s="68"/>
      <c r="L351" s="68"/>
      <c r="M351" s="68"/>
    </row>
    <row r="352" spans="1:13" ht="16">
      <c r="A352" s="67"/>
      <c r="B352" s="85"/>
      <c r="C352" s="68"/>
      <c r="D352" s="69"/>
      <c r="E352" s="68"/>
      <c r="F352" s="68"/>
      <c r="G352" s="68"/>
      <c r="H352" s="68"/>
      <c r="I352" s="68"/>
      <c r="J352" s="68"/>
      <c r="K352" s="68"/>
      <c r="L352" s="68"/>
      <c r="M352" s="68"/>
    </row>
    <row r="353" spans="1:13" ht="16">
      <c r="A353" s="67"/>
      <c r="B353" s="85"/>
      <c r="C353" s="68"/>
      <c r="D353" s="69"/>
      <c r="E353" s="68"/>
      <c r="F353" s="68"/>
      <c r="G353" s="68"/>
      <c r="H353" s="68"/>
      <c r="I353" s="68"/>
      <c r="J353" s="68"/>
      <c r="K353" s="68"/>
      <c r="L353" s="68"/>
      <c r="M353" s="68"/>
    </row>
    <row r="354" spans="1:13" ht="16">
      <c r="A354" s="67"/>
      <c r="B354" s="85"/>
      <c r="C354" s="68"/>
      <c r="D354" s="69"/>
      <c r="E354" s="68"/>
      <c r="F354" s="68"/>
      <c r="G354" s="68"/>
      <c r="H354" s="68"/>
      <c r="I354" s="68"/>
      <c r="J354" s="68"/>
      <c r="K354" s="68"/>
      <c r="L354" s="68"/>
      <c r="M354" s="68"/>
    </row>
    <row r="355" spans="1:13" ht="16">
      <c r="A355" s="67"/>
      <c r="B355" s="85"/>
      <c r="C355" s="68"/>
      <c r="D355" s="69"/>
      <c r="E355" s="68"/>
      <c r="F355" s="68"/>
      <c r="G355" s="68"/>
      <c r="H355" s="68"/>
      <c r="I355" s="68"/>
      <c r="J355" s="68"/>
      <c r="K355" s="68"/>
      <c r="L355" s="68"/>
      <c r="M355" s="68"/>
    </row>
    <row r="356" spans="1:13" ht="16">
      <c r="A356" s="67"/>
      <c r="B356" s="85"/>
      <c r="C356" s="68"/>
      <c r="D356" s="69"/>
      <c r="E356" s="68"/>
      <c r="F356" s="68"/>
      <c r="G356" s="68"/>
      <c r="H356" s="68"/>
      <c r="I356" s="68"/>
      <c r="J356" s="68"/>
      <c r="K356" s="68"/>
      <c r="L356" s="68"/>
      <c r="M356" s="68"/>
    </row>
    <row r="357" spans="1:13" ht="16">
      <c r="A357" s="67"/>
      <c r="B357" s="85"/>
      <c r="C357" s="68"/>
      <c r="D357" s="69"/>
      <c r="E357" s="68"/>
      <c r="F357" s="68"/>
      <c r="G357" s="68"/>
      <c r="H357" s="68"/>
      <c r="I357" s="68"/>
      <c r="J357" s="68"/>
      <c r="K357" s="68"/>
      <c r="L357" s="68"/>
      <c r="M357" s="68"/>
    </row>
    <row r="358" spans="1:13" ht="16">
      <c r="A358" s="67"/>
      <c r="B358" s="85"/>
      <c r="C358" s="68"/>
      <c r="D358" s="69"/>
      <c r="E358" s="68"/>
      <c r="F358" s="68"/>
      <c r="G358" s="68"/>
      <c r="H358" s="68"/>
      <c r="I358" s="68"/>
      <c r="J358" s="68"/>
      <c r="K358" s="68"/>
      <c r="L358" s="68"/>
      <c r="M358" s="68"/>
    </row>
    <row r="359" spans="1:13" ht="16">
      <c r="A359" s="67"/>
      <c r="B359" s="85"/>
      <c r="C359" s="68"/>
      <c r="D359" s="69"/>
      <c r="E359" s="68"/>
      <c r="F359" s="68"/>
      <c r="G359" s="68"/>
      <c r="H359" s="68"/>
      <c r="I359" s="68"/>
      <c r="J359" s="68"/>
      <c r="K359" s="68"/>
      <c r="L359" s="68"/>
      <c r="M359" s="68"/>
    </row>
    <row r="360" spans="1:13" ht="16">
      <c r="A360" s="67"/>
      <c r="B360" s="85"/>
      <c r="C360" s="68"/>
      <c r="D360" s="69"/>
      <c r="E360" s="68"/>
      <c r="F360" s="68"/>
      <c r="G360" s="68"/>
      <c r="H360" s="68"/>
      <c r="I360" s="68"/>
      <c r="J360" s="68"/>
      <c r="K360" s="68"/>
      <c r="L360" s="68"/>
      <c r="M360" s="68"/>
    </row>
    <row r="361" spans="1:13" ht="16">
      <c r="A361" s="67"/>
      <c r="B361" s="85"/>
      <c r="C361" s="68"/>
      <c r="D361" s="69"/>
      <c r="E361" s="68"/>
      <c r="F361" s="68"/>
      <c r="G361" s="68"/>
      <c r="H361" s="68"/>
      <c r="I361" s="68"/>
      <c r="J361" s="68"/>
      <c r="K361" s="68"/>
      <c r="L361" s="68"/>
      <c r="M361" s="68"/>
    </row>
    <row r="362" spans="1:13" ht="16">
      <c r="A362" s="67"/>
      <c r="B362" s="85"/>
      <c r="C362" s="68"/>
      <c r="D362" s="69"/>
      <c r="E362" s="68"/>
      <c r="F362" s="68"/>
      <c r="G362" s="68"/>
      <c r="H362" s="68"/>
      <c r="I362" s="68"/>
      <c r="J362" s="68"/>
      <c r="K362" s="68"/>
      <c r="L362" s="68"/>
      <c r="M362" s="68"/>
    </row>
    <row r="363" spans="1:13" ht="16">
      <c r="A363" s="67"/>
      <c r="B363" s="85"/>
      <c r="C363" s="68"/>
      <c r="D363" s="69"/>
      <c r="E363" s="68"/>
      <c r="F363" s="68"/>
      <c r="G363" s="68"/>
      <c r="H363" s="68"/>
      <c r="I363" s="68"/>
      <c r="J363" s="68"/>
      <c r="K363" s="68"/>
      <c r="L363" s="68"/>
      <c r="M363" s="68"/>
    </row>
    <row r="364" spans="1:13" ht="16">
      <c r="A364" s="67"/>
      <c r="B364" s="85"/>
      <c r="C364" s="68"/>
      <c r="D364" s="69"/>
      <c r="E364" s="68"/>
      <c r="F364" s="68"/>
      <c r="G364" s="68"/>
      <c r="H364" s="68"/>
      <c r="I364" s="68"/>
      <c r="J364" s="68"/>
      <c r="K364" s="68"/>
      <c r="L364" s="68"/>
      <c r="M364" s="68"/>
    </row>
    <row r="365" spans="1:13" ht="16">
      <c r="A365" s="67"/>
      <c r="B365" s="85"/>
      <c r="C365" s="68"/>
      <c r="D365" s="69"/>
      <c r="E365" s="68"/>
      <c r="F365" s="68"/>
      <c r="G365" s="68"/>
      <c r="H365" s="68"/>
      <c r="I365" s="68"/>
      <c r="J365" s="68"/>
      <c r="K365" s="68"/>
      <c r="L365" s="68"/>
      <c r="M365" s="68"/>
    </row>
    <row r="366" spans="1:13" ht="16">
      <c r="A366" s="67"/>
      <c r="B366" s="85"/>
      <c r="C366" s="68"/>
      <c r="D366" s="69"/>
      <c r="E366" s="68"/>
      <c r="F366" s="68"/>
      <c r="G366" s="68"/>
      <c r="H366" s="68"/>
      <c r="I366" s="68"/>
      <c r="J366" s="68"/>
      <c r="K366" s="68"/>
      <c r="L366" s="68"/>
      <c r="M366" s="68"/>
    </row>
    <row r="367" spans="1:13" ht="16">
      <c r="A367" s="67"/>
      <c r="B367" s="85"/>
      <c r="C367" s="68"/>
      <c r="D367" s="69"/>
      <c r="E367" s="68"/>
      <c r="F367" s="68"/>
      <c r="G367" s="68"/>
      <c r="H367" s="68"/>
      <c r="I367" s="68"/>
      <c r="J367" s="68"/>
      <c r="K367" s="68"/>
      <c r="L367" s="68"/>
      <c r="M367" s="68"/>
    </row>
    <row r="368" spans="1:13" ht="16">
      <c r="A368" s="67"/>
      <c r="B368" s="85"/>
      <c r="C368" s="68"/>
      <c r="D368" s="69"/>
      <c r="E368" s="68"/>
      <c r="F368" s="68"/>
      <c r="G368" s="68"/>
      <c r="H368" s="68"/>
      <c r="I368" s="68"/>
      <c r="J368" s="68"/>
      <c r="K368" s="68"/>
      <c r="L368" s="68"/>
      <c r="M368" s="68"/>
    </row>
    <row r="369" spans="1:13" ht="16">
      <c r="A369" s="67"/>
      <c r="B369" s="85"/>
      <c r="C369" s="68"/>
      <c r="D369" s="69"/>
      <c r="E369" s="68"/>
      <c r="F369" s="68"/>
      <c r="G369" s="68"/>
      <c r="H369" s="68"/>
      <c r="I369" s="68"/>
      <c r="J369" s="68"/>
      <c r="K369" s="68"/>
      <c r="L369" s="68"/>
      <c r="M369" s="68"/>
    </row>
    <row r="370" spans="1:13" ht="16">
      <c r="A370" s="67"/>
      <c r="B370" s="85"/>
      <c r="C370" s="68"/>
      <c r="D370" s="69"/>
      <c r="E370" s="68"/>
      <c r="F370" s="68"/>
      <c r="G370" s="68"/>
      <c r="H370" s="68"/>
      <c r="I370" s="68"/>
      <c r="J370" s="68"/>
      <c r="K370" s="68"/>
      <c r="L370" s="68"/>
      <c r="M370" s="68"/>
    </row>
    <row r="371" spans="1:13" ht="16">
      <c r="A371" s="67"/>
      <c r="B371" s="85"/>
      <c r="C371" s="68"/>
      <c r="D371" s="69"/>
      <c r="E371" s="68"/>
      <c r="F371" s="68"/>
      <c r="G371" s="68"/>
      <c r="H371" s="68"/>
      <c r="I371" s="68"/>
      <c r="J371" s="68"/>
      <c r="K371" s="68"/>
      <c r="L371" s="68"/>
      <c r="M371" s="68"/>
    </row>
    <row r="372" spans="1:13" ht="16">
      <c r="A372" s="67"/>
      <c r="B372" s="85"/>
      <c r="C372" s="68"/>
      <c r="D372" s="69"/>
      <c r="E372" s="68"/>
      <c r="F372" s="68"/>
      <c r="G372" s="68"/>
      <c r="H372" s="68"/>
      <c r="I372" s="68"/>
      <c r="J372" s="68"/>
      <c r="K372" s="68"/>
      <c r="L372" s="68"/>
      <c r="M372" s="68"/>
    </row>
    <row r="373" spans="1:13" ht="16">
      <c r="A373" s="67"/>
      <c r="B373" s="85"/>
      <c r="C373" s="68"/>
      <c r="D373" s="69"/>
      <c r="E373" s="68"/>
      <c r="F373" s="68"/>
      <c r="G373" s="68"/>
      <c r="H373" s="68"/>
      <c r="I373" s="68"/>
      <c r="J373" s="68"/>
      <c r="K373" s="68"/>
      <c r="L373" s="68"/>
      <c r="M373" s="68"/>
    </row>
    <row r="374" spans="1:13" ht="16">
      <c r="A374" s="67"/>
      <c r="B374" s="85"/>
      <c r="C374" s="68"/>
      <c r="D374" s="69"/>
      <c r="E374" s="68"/>
      <c r="F374" s="68"/>
      <c r="G374" s="68"/>
      <c r="H374" s="68"/>
      <c r="I374" s="68"/>
      <c r="J374" s="68"/>
      <c r="K374" s="68"/>
      <c r="L374" s="68"/>
      <c r="M374" s="68"/>
    </row>
    <row r="375" spans="1:13" ht="16">
      <c r="A375" s="67"/>
      <c r="B375" s="85"/>
      <c r="C375" s="68"/>
      <c r="D375" s="69"/>
      <c r="E375" s="68"/>
      <c r="F375" s="68"/>
      <c r="G375" s="68"/>
      <c r="H375" s="68"/>
      <c r="I375" s="68"/>
      <c r="J375" s="68"/>
      <c r="K375" s="68"/>
      <c r="L375" s="68"/>
      <c r="M375" s="68"/>
    </row>
    <row r="376" spans="1:13" ht="16">
      <c r="A376" s="67"/>
      <c r="B376" s="85"/>
      <c r="C376" s="68"/>
      <c r="D376" s="69"/>
      <c r="E376" s="68"/>
      <c r="F376" s="68"/>
      <c r="G376" s="68"/>
      <c r="H376" s="68"/>
      <c r="I376" s="68"/>
      <c r="J376" s="68"/>
      <c r="K376" s="68"/>
      <c r="L376" s="68"/>
      <c r="M376" s="68"/>
    </row>
    <row r="377" spans="1:13" ht="16">
      <c r="A377" s="67"/>
      <c r="B377" s="85"/>
      <c r="C377" s="68"/>
      <c r="D377" s="69"/>
      <c r="E377" s="68"/>
      <c r="F377" s="68"/>
      <c r="G377" s="68"/>
      <c r="H377" s="68"/>
      <c r="I377" s="68"/>
      <c r="J377" s="68"/>
      <c r="K377" s="68"/>
      <c r="L377" s="68"/>
      <c r="M377" s="68"/>
    </row>
    <row r="378" spans="1:13" ht="16">
      <c r="A378" s="67"/>
      <c r="B378" s="85"/>
      <c r="C378" s="68"/>
      <c r="D378" s="69"/>
      <c r="E378" s="68"/>
      <c r="F378" s="68"/>
      <c r="G378" s="68"/>
      <c r="H378" s="68"/>
      <c r="I378" s="68"/>
      <c r="J378" s="68"/>
      <c r="K378" s="68"/>
      <c r="L378" s="68"/>
      <c r="M378" s="68"/>
    </row>
    <row r="379" spans="1:13" ht="16">
      <c r="A379" s="67"/>
      <c r="B379" s="85"/>
      <c r="C379" s="68"/>
      <c r="D379" s="69"/>
      <c r="E379" s="68"/>
      <c r="F379" s="68"/>
      <c r="G379" s="68"/>
      <c r="H379" s="68"/>
      <c r="I379" s="68"/>
      <c r="J379" s="68"/>
      <c r="K379" s="68"/>
      <c r="L379" s="68"/>
      <c r="M379" s="68"/>
    </row>
    <row r="380" spans="1:13" ht="16">
      <c r="A380" s="67"/>
      <c r="B380" s="85"/>
      <c r="C380" s="68"/>
      <c r="D380" s="69"/>
      <c r="E380" s="68"/>
      <c r="F380" s="68"/>
      <c r="G380" s="68"/>
      <c r="H380" s="68"/>
      <c r="I380" s="68"/>
      <c r="J380" s="68"/>
      <c r="K380" s="68"/>
      <c r="L380" s="68"/>
      <c r="M380" s="68"/>
    </row>
    <row r="381" spans="1:13" ht="16">
      <c r="A381" s="67"/>
      <c r="B381" s="85"/>
      <c r="C381" s="68"/>
      <c r="D381" s="69"/>
      <c r="E381" s="68"/>
      <c r="F381" s="68"/>
      <c r="G381" s="68"/>
      <c r="H381" s="68"/>
      <c r="I381" s="68"/>
      <c r="J381" s="68"/>
      <c r="K381" s="68"/>
      <c r="L381" s="68"/>
      <c r="M381" s="68"/>
    </row>
    <row r="382" spans="1:13" ht="16">
      <c r="A382" s="67"/>
      <c r="B382" s="85"/>
      <c r="C382" s="68"/>
      <c r="D382" s="69"/>
      <c r="E382" s="68"/>
      <c r="F382" s="68"/>
      <c r="G382" s="68"/>
      <c r="H382" s="68"/>
      <c r="I382" s="68"/>
      <c r="J382" s="68"/>
      <c r="K382" s="68"/>
      <c r="L382" s="68"/>
      <c r="M382" s="68"/>
    </row>
    <row r="383" spans="1:13" ht="16">
      <c r="A383" s="67"/>
      <c r="B383" s="85"/>
      <c r="C383" s="68"/>
      <c r="D383" s="69"/>
      <c r="E383" s="68"/>
      <c r="F383" s="68"/>
      <c r="G383" s="68"/>
      <c r="H383" s="68"/>
      <c r="I383" s="68"/>
      <c r="J383" s="68"/>
      <c r="K383" s="68"/>
      <c r="L383" s="68"/>
      <c r="M383" s="68"/>
    </row>
    <row r="384" spans="1:13" ht="16">
      <c r="A384" s="67"/>
      <c r="B384" s="85"/>
      <c r="C384" s="68"/>
      <c r="D384" s="69"/>
      <c r="E384" s="68"/>
      <c r="F384" s="68"/>
      <c r="G384" s="68"/>
      <c r="H384" s="68"/>
      <c r="I384" s="68"/>
      <c r="J384" s="68"/>
      <c r="K384" s="68"/>
      <c r="L384" s="68"/>
      <c r="M384" s="68"/>
    </row>
    <row r="385" spans="1:13" ht="16">
      <c r="A385" s="67"/>
      <c r="B385" s="85"/>
      <c r="C385" s="68"/>
      <c r="D385" s="69"/>
      <c r="E385" s="68"/>
      <c r="F385" s="68"/>
      <c r="G385" s="68"/>
      <c r="H385" s="68"/>
      <c r="I385" s="68"/>
      <c r="J385" s="68"/>
      <c r="K385" s="68"/>
      <c r="L385" s="68"/>
      <c r="M385" s="68"/>
    </row>
    <row r="386" spans="1:13" ht="16">
      <c r="A386" s="67"/>
      <c r="B386" s="85"/>
      <c r="C386" s="68"/>
      <c r="D386" s="69"/>
      <c r="E386" s="68"/>
      <c r="F386" s="68"/>
      <c r="G386" s="68"/>
      <c r="H386" s="68"/>
      <c r="I386" s="68"/>
      <c r="J386" s="68"/>
      <c r="K386" s="68"/>
      <c r="L386" s="68"/>
      <c r="M386" s="68"/>
    </row>
    <row r="387" spans="1:13" ht="16">
      <c r="A387" s="67"/>
      <c r="B387" s="85"/>
      <c r="C387" s="68"/>
      <c r="D387" s="69"/>
      <c r="E387" s="68"/>
      <c r="F387" s="68"/>
      <c r="G387" s="68"/>
      <c r="H387" s="68"/>
      <c r="I387" s="68"/>
      <c r="J387" s="68"/>
      <c r="K387" s="68"/>
      <c r="L387" s="68"/>
      <c r="M387" s="68"/>
    </row>
    <row r="388" spans="1:13" ht="16">
      <c r="A388" s="67"/>
      <c r="B388" s="85"/>
      <c r="C388" s="68"/>
      <c r="D388" s="69"/>
      <c r="E388" s="68"/>
      <c r="F388" s="68"/>
      <c r="G388" s="68"/>
      <c r="H388" s="68"/>
      <c r="I388" s="68"/>
      <c r="J388" s="68"/>
      <c r="K388" s="68"/>
      <c r="L388" s="68"/>
      <c r="M388" s="68"/>
    </row>
    <row r="389" spans="1:13" ht="16">
      <c r="A389" s="67"/>
      <c r="B389" s="85"/>
      <c r="C389" s="68"/>
      <c r="D389" s="69"/>
      <c r="E389" s="68"/>
      <c r="F389" s="68"/>
      <c r="G389" s="68"/>
      <c r="H389" s="68"/>
      <c r="I389" s="68"/>
      <c r="J389" s="68"/>
      <c r="K389" s="68"/>
      <c r="L389" s="68"/>
      <c r="M389" s="68"/>
    </row>
    <row r="390" spans="1:13" ht="16">
      <c r="A390" s="67"/>
      <c r="B390" s="85"/>
      <c r="C390" s="68"/>
      <c r="D390" s="69"/>
      <c r="E390" s="68"/>
      <c r="F390" s="68"/>
      <c r="G390" s="68"/>
      <c r="H390" s="68"/>
      <c r="I390" s="68"/>
      <c r="J390" s="68"/>
      <c r="K390" s="68"/>
      <c r="L390" s="68"/>
      <c r="M390" s="68"/>
    </row>
    <row r="391" spans="1:13" ht="16">
      <c r="A391" s="67"/>
      <c r="B391" s="85"/>
      <c r="C391" s="68"/>
      <c r="D391" s="69"/>
      <c r="E391" s="68"/>
      <c r="F391" s="68"/>
      <c r="G391" s="68"/>
      <c r="H391" s="68"/>
      <c r="I391" s="68"/>
      <c r="J391" s="68"/>
      <c r="K391" s="68"/>
      <c r="L391" s="68"/>
      <c r="M391" s="68"/>
    </row>
    <row r="392" spans="1:13" ht="16">
      <c r="A392" s="67"/>
      <c r="B392" s="85"/>
      <c r="C392" s="68"/>
      <c r="D392" s="69"/>
      <c r="E392" s="68"/>
      <c r="F392" s="68"/>
      <c r="G392" s="68"/>
      <c r="H392" s="68"/>
      <c r="I392" s="68"/>
      <c r="J392" s="68"/>
      <c r="K392" s="68"/>
      <c r="L392" s="68"/>
      <c r="M392" s="68"/>
    </row>
    <row r="393" spans="1:13" ht="16">
      <c r="A393" s="67"/>
      <c r="B393" s="85"/>
      <c r="C393" s="68"/>
      <c r="D393" s="69"/>
      <c r="E393" s="68"/>
      <c r="F393" s="68"/>
      <c r="G393" s="68"/>
      <c r="H393" s="68"/>
      <c r="I393" s="68"/>
      <c r="J393" s="68"/>
      <c r="K393" s="68"/>
      <c r="L393" s="68"/>
      <c r="M393" s="68"/>
    </row>
    <row r="394" spans="1:13" ht="16">
      <c r="A394" s="67"/>
      <c r="B394" s="85"/>
      <c r="C394" s="68"/>
      <c r="D394" s="69"/>
      <c r="E394" s="68"/>
      <c r="F394" s="68"/>
      <c r="G394" s="68"/>
      <c r="H394" s="68"/>
      <c r="I394" s="68"/>
      <c r="J394" s="68"/>
      <c r="K394" s="68"/>
      <c r="L394" s="68"/>
      <c r="M394" s="68"/>
    </row>
    <row r="395" spans="1:13" ht="16">
      <c r="A395" s="67"/>
      <c r="B395" s="85"/>
      <c r="C395" s="68"/>
      <c r="D395" s="69"/>
      <c r="E395" s="68"/>
      <c r="F395" s="68"/>
      <c r="G395" s="68"/>
      <c r="H395" s="68"/>
      <c r="I395" s="68"/>
      <c r="J395" s="68"/>
      <c r="K395" s="68"/>
      <c r="L395" s="68"/>
      <c r="M395" s="68"/>
    </row>
    <row r="396" spans="1:13" ht="16">
      <c r="A396" s="67"/>
      <c r="B396" s="85"/>
      <c r="C396" s="68"/>
      <c r="D396" s="69"/>
      <c r="E396" s="68"/>
      <c r="F396" s="68"/>
      <c r="G396" s="68"/>
      <c r="H396" s="68"/>
      <c r="I396" s="68"/>
      <c r="J396" s="68"/>
      <c r="K396" s="68"/>
      <c r="L396" s="68"/>
      <c r="M396" s="68"/>
    </row>
    <row r="397" spans="1:13" ht="16">
      <c r="A397" s="67"/>
      <c r="B397" s="85"/>
      <c r="C397" s="68"/>
      <c r="D397" s="69"/>
      <c r="E397" s="68"/>
      <c r="F397" s="68"/>
      <c r="G397" s="68"/>
      <c r="H397" s="68"/>
      <c r="I397" s="68"/>
      <c r="J397" s="68"/>
      <c r="K397" s="68"/>
      <c r="L397" s="68"/>
      <c r="M397" s="68"/>
    </row>
    <row r="398" spans="1:13" ht="16">
      <c r="A398" s="67"/>
      <c r="B398" s="85"/>
      <c r="C398" s="68"/>
      <c r="D398" s="69"/>
      <c r="E398" s="68"/>
      <c r="F398" s="68"/>
      <c r="G398" s="68"/>
      <c r="H398" s="68"/>
      <c r="I398" s="68"/>
      <c r="J398" s="68"/>
      <c r="K398" s="68"/>
      <c r="L398" s="68"/>
      <c r="M398" s="68"/>
    </row>
    <row r="399" spans="1:13" ht="16">
      <c r="A399" s="67"/>
      <c r="B399" s="85"/>
      <c r="C399" s="68"/>
      <c r="D399" s="69"/>
      <c r="E399" s="68"/>
      <c r="F399" s="68"/>
      <c r="G399" s="68"/>
      <c r="H399" s="68"/>
      <c r="I399" s="68"/>
      <c r="J399" s="68"/>
      <c r="K399" s="68"/>
      <c r="L399" s="68"/>
      <c r="M399" s="68"/>
    </row>
    <row r="400" spans="1:13" ht="16">
      <c r="A400" s="67"/>
      <c r="B400" s="85"/>
      <c r="C400" s="68"/>
      <c r="D400" s="69"/>
      <c r="E400" s="68"/>
      <c r="F400" s="68"/>
      <c r="G400" s="68"/>
      <c r="H400" s="68"/>
      <c r="I400" s="68"/>
      <c r="J400" s="68"/>
      <c r="K400" s="68"/>
      <c r="L400" s="68"/>
      <c r="M400" s="68"/>
    </row>
    <row r="401" spans="1:13" ht="16">
      <c r="A401" s="67"/>
      <c r="B401" s="85"/>
      <c r="C401" s="68"/>
      <c r="D401" s="69"/>
      <c r="E401" s="68"/>
      <c r="F401" s="68"/>
      <c r="G401" s="68"/>
      <c r="H401" s="68"/>
      <c r="I401" s="68"/>
      <c r="J401" s="68"/>
      <c r="K401" s="68"/>
      <c r="L401" s="68"/>
      <c r="M401" s="68"/>
    </row>
    <row r="402" spans="1:13" ht="16">
      <c r="A402" s="67"/>
      <c r="B402" s="85"/>
      <c r="C402" s="68"/>
      <c r="D402" s="69"/>
      <c r="E402" s="68"/>
      <c r="F402" s="68"/>
      <c r="G402" s="68"/>
      <c r="H402" s="68"/>
      <c r="I402" s="68"/>
      <c r="J402" s="68"/>
      <c r="K402" s="68"/>
      <c r="L402" s="68"/>
      <c r="M402" s="68"/>
    </row>
    <row r="403" spans="1:13" ht="16">
      <c r="A403" s="67"/>
      <c r="B403" s="85"/>
      <c r="C403" s="68"/>
      <c r="D403" s="69"/>
      <c r="E403" s="68"/>
      <c r="F403" s="68"/>
      <c r="G403" s="68"/>
      <c r="H403" s="68"/>
      <c r="I403" s="68"/>
      <c r="J403" s="68"/>
      <c r="K403" s="68"/>
      <c r="L403" s="68"/>
      <c r="M403" s="68"/>
    </row>
    <row r="404" spans="1:13" ht="16">
      <c r="A404" s="67"/>
      <c r="B404" s="85"/>
      <c r="C404" s="68"/>
      <c r="D404" s="69"/>
      <c r="E404" s="68"/>
      <c r="F404" s="68"/>
      <c r="G404" s="68"/>
      <c r="H404" s="68"/>
      <c r="I404" s="68"/>
      <c r="J404" s="68"/>
      <c r="K404" s="68"/>
      <c r="L404" s="68"/>
      <c r="M404" s="68"/>
    </row>
    <row r="405" spans="1:13" ht="16">
      <c r="A405" s="67"/>
      <c r="B405" s="85"/>
      <c r="C405" s="68"/>
      <c r="D405" s="69"/>
      <c r="E405" s="68"/>
      <c r="F405" s="68"/>
      <c r="G405" s="68"/>
      <c r="H405" s="68"/>
      <c r="I405" s="68"/>
      <c r="J405" s="68"/>
      <c r="K405" s="68"/>
      <c r="L405" s="68"/>
      <c r="M405" s="68"/>
    </row>
    <row r="406" spans="1:13" ht="16">
      <c r="A406" s="67"/>
      <c r="B406" s="85"/>
      <c r="C406" s="68"/>
      <c r="D406" s="69"/>
      <c r="E406" s="68"/>
      <c r="F406" s="68"/>
      <c r="G406" s="68"/>
      <c r="H406" s="68"/>
      <c r="I406" s="68"/>
      <c r="J406" s="68"/>
      <c r="K406" s="68"/>
      <c r="L406" s="68"/>
      <c r="M406" s="68"/>
    </row>
    <row r="407" spans="1:13" ht="16">
      <c r="A407" s="67"/>
      <c r="B407" s="85"/>
      <c r="C407" s="68"/>
      <c r="D407" s="69"/>
      <c r="E407" s="68"/>
      <c r="F407" s="68"/>
      <c r="G407" s="68"/>
      <c r="H407" s="68"/>
      <c r="I407" s="68"/>
      <c r="J407" s="68"/>
      <c r="K407" s="68"/>
      <c r="L407" s="68"/>
      <c r="M407" s="68"/>
    </row>
    <row r="408" spans="1:13" ht="16">
      <c r="A408" s="67"/>
      <c r="B408" s="85"/>
      <c r="C408" s="68"/>
      <c r="D408" s="69"/>
      <c r="E408" s="68"/>
      <c r="F408" s="68"/>
      <c r="G408" s="68"/>
      <c r="H408" s="68"/>
      <c r="I408" s="68"/>
      <c r="J408" s="68"/>
      <c r="K408" s="68"/>
      <c r="L408" s="68"/>
      <c r="M408" s="68"/>
    </row>
    <row r="409" spans="1:13" ht="16">
      <c r="A409" s="67"/>
      <c r="B409" s="85"/>
      <c r="C409" s="68"/>
      <c r="D409" s="69"/>
      <c r="E409" s="68"/>
      <c r="F409" s="68"/>
      <c r="G409" s="68"/>
      <c r="H409" s="68"/>
      <c r="I409" s="68"/>
      <c r="J409" s="68"/>
      <c r="K409" s="68"/>
      <c r="L409" s="68"/>
      <c r="M409" s="68"/>
    </row>
    <row r="410" spans="1:13" ht="16">
      <c r="A410" s="67"/>
      <c r="B410" s="85"/>
      <c r="C410" s="68"/>
      <c r="D410" s="69"/>
      <c r="E410" s="68"/>
      <c r="F410" s="68"/>
      <c r="G410" s="68"/>
      <c r="H410" s="68"/>
      <c r="I410" s="68"/>
      <c r="J410" s="68"/>
      <c r="K410" s="68"/>
      <c r="L410" s="68"/>
      <c r="M410" s="68"/>
    </row>
    <row r="411" spans="1:13" ht="16">
      <c r="A411" s="67"/>
      <c r="B411" s="85"/>
      <c r="C411" s="68"/>
      <c r="D411" s="69"/>
      <c r="E411" s="68"/>
      <c r="F411" s="68"/>
      <c r="G411" s="68"/>
      <c r="H411" s="68"/>
      <c r="I411" s="68"/>
      <c r="J411" s="68"/>
      <c r="K411" s="68"/>
      <c r="L411" s="68"/>
      <c r="M411" s="68"/>
    </row>
    <row r="412" spans="1:13" ht="16">
      <c r="A412" s="67"/>
      <c r="B412" s="85"/>
      <c r="C412" s="68"/>
      <c r="D412" s="69"/>
      <c r="E412" s="68"/>
      <c r="F412" s="68"/>
      <c r="G412" s="68"/>
      <c r="H412" s="68"/>
      <c r="I412" s="68"/>
      <c r="J412" s="68"/>
      <c r="K412" s="68"/>
      <c r="L412" s="68"/>
      <c r="M412" s="68"/>
    </row>
    <row r="413" spans="1:13" ht="16">
      <c r="A413" s="67"/>
      <c r="B413" s="85"/>
      <c r="C413" s="68"/>
      <c r="D413" s="69"/>
      <c r="E413" s="68"/>
      <c r="F413" s="68"/>
      <c r="G413" s="68"/>
      <c r="H413" s="68"/>
      <c r="I413" s="68"/>
      <c r="J413" s="68"/>
      <c r="K413" s="68"/>
      <c r="L413" s="68"/>
      <c r="M413" s="68"/>
    </row>
    <row r="414" spans="1:13" ht="16">
      <c r="A414" s="67"/>
      <c r="B414" s="85"/>
      <c r="C414" s="68"/>
      <c r="D414" s="69"/>
      <c r="E414" s="68"/>
      <c r="F414" s="68"/>
      <c r="G414" s="68"/>
      <c r="H414" s="68"/>
      <c r="I414" s="68"/>
      <c r="J414" s="68"/>
      <c r="K414" s="68"/>
      <c r="L414" s="68"/>
      <c r="M414" s="68"/>
    </row>
    <row r="415" spans="1:13" ht="16">
      <c r="A415" s="67"/>
      <c r="B415" s="85"/>
      <c r="C415" s="68"/>
      <c r="D415" s="69"/>
      <c r="E415" s="68"/>
      <c r="F415" s="68"/>
      <c r="G415" s="68"/>
      <c r="H415" s="68"/>
      <c r="I415" s="68"/>
      <c r="J415" s="68"/>
      <c r="K415" s="68"/>
      <c r="L415" s="68"/>
      <c r="M415" s="68"/>
    </row>
    <row r="416" spans="1:13" ht="16">
      <c r="A416" s="67"/>
      <c r="B416" s="85"/>
      <c r="C416" s="68"/>
      <c r="D416" s="69"/>
      <c r="E416" s="68"/>
      <c r="F416" s="68"/>
      <c r="G416" s="68"/>
      <c r="H416" s="68"/>
      <c r="I416" s="68"/>
      <c r="J416" s="68"/>
      <c r="K416" s="68"/>
      <c r="L416" s="68"/>
      <c r="M416" s="68"/>
    </row>
    <row r="417" spans="1:13" ht="16">
      <c r="A417" s="67"/>
      <c r="B417" s="85"/>
      <c r="C417" s="68"/>
      <c r="D417" s="69"/>
      <c r="E417" s="68"/>
      <c r="F417" s="68"/>
      <c r="G417" s="68"/>
      <c r="H417" s="68"/>
      <c r="I417" s="68"/>
      <c r="J417" s="68"/>
      <c r="K417" s="68"/>
      <c r="L417" s="68"/>
      <c r="M417" s="68"/>
    </row>
    <row r="418" spans="1:13" ht="16">
      <c r="A418" s="67"/>
      <c r="B418" s="85"/>
      <c r="C418" s="68"/>
      <c r="D418" s="69"/>
      <c r="E418" s="68"/>
      <c r="F418" s="68"/>
      <c r="G418" s="68"/>
      <c r="H418" s="68"/>
      <c r="I418" s="68"/>
      <c r="J418" s="68"/>
      <c r="K418" s="68"/>
      <c r="L418" s="68"/>
      <c r="M418" s="68"/>
    </row>
    <row r="419" spans="1:13" ht="16">
      <c r="A419" s="67"/>
      <c r="B419" s="85"/>
      <c r="C419" s="68"/>
      <c r="D419" s="69"/>
      <c r="E419" s="68"/>
      <c r="F419" s="68"/>
      <c r="G419" s="68"/>
      <c r="H419" s="68"/>
      <c r="I419" s="68"/>
      <c r="J419" s="68"/>
      <c r="K419" s="68"/>
      <c r="L419" s="68"/>
      <c r="M419" s="68"/>
    </row>
    <row r="420" spans="1:13" ht="16">
      <c r="A420" s="67"/>
      <c r="B420" s="85"/>
      <c r="C420" s="68"/>
      <c r="D420" s="69"/>
      <c r="E420" s="68"/>
      <c r="F420" s="68"/>
      <c r="G420" s="68"/>
      <c r="H420" s="68"/>
      <c r="I420" s="68"/>
      <c r="J420" s="68"/>
      <c r="K420" s="68"/>
      <c r="L420" s="68"/>
      <c r="M420" s="68"/>
    </row>
    <row r="421" spans="1:13" ht="16">
      <c r="A421" s="67"/>
      <c r="B421" s="85"/>
      <c r="C421" s="68"/>
      <c r="D421" s="69"/>
      <c r="E421" s="68"/>
      <c r="F421" s="68"/>
      <c r="G421" s="68"/>
      <c r="H421" s="68"/>
      <c r="I421" s="68"/>
      <c r="J421" s="68"/>
      <c r="K421" s="68"/>
      <c r="L421" s="68"/>
      <c r="M421" s="68"/>
    </row>
    <row r="422" spans="1:13" ht="16">
      <c r="A422" s="67"/>
      <c r="B422" s="85"/>
      <c r="C422" s="68"/>
      <c r="D422" s="69"/>
      <c r="E422" s="68"/>
      <c r="F422" s="68"/>
      <c r="G422" s="68"/>
      <c r="H422" s="68"/>
      <c r="I422" s="68"/>
      <c r="J422" s="68"/>
      <c r="K422" s="68"/>
      <c r="L422" s="68"/>
      <c r="M422" s="68"/>
    </row>
    <row r="423" spans="1:13" ht="16">
      <c r="A423" s="67"/>
      <c r="B423" s="85"/>
      <c r="C423" s="68"/>
      <c r="D423" s="69"/>
      <c r="E423" s="68"/>
      <c r="F423" s="68"/>
      <c r="G423" s="68"/>
      <c r="H423" s="68"/>
      <c r="I423" s="68"/>
      <c r="J423" s="68"/>
      <c r="K423" s="68"/>
      <c r="L423" s="68"/>
      <c r="M423" s="68"/>
    </row>
    <row r="424" spans="1:13" ht="16">
      <c r="A424" s="67"/>
      <c r="B424" s="85"/>
      <c r="C424" s="68"/>
      <c r="D424" s="69"/>
      <c r="E424" s="68"/>
      <c r="F424" s="68"/>
      <c r="G424" s="68"/>
      <c r="H424" s="68"/>
      <c r="I424" s="68"/>
      <c r="J424" s="68"/>
      <c r="K424" s="68"/>
      <c r="L424" s="68"/>
      <c r="M424" s="68"/>
    </row>
    <row r="425" spans="1:13" ht="16">
      <c r="A425" s="67"/>
      <c r="B425" s="85"/>
      <c r="C425" s="68"/>
      <c r="D425" s="69"/>
      <c r="E425" s="68"/>
      <c r="F425" s="68"/>
      <c r="G425" s="68"/>
      <c r="H425" s="68"/>
      <c r="I425" s="68"/>
      <c r="J425" s="68"/>
      <c r="K425" s="68"/>
      <c r="L425" s="68"/>
      <c r="M425" s="68"/>
    </row>
    <row r="426" spans="1:13" ht="16">
      <c r="A426" s="67"/>
      <c r="B426" s="85"/>
      <c r="C426" s="68"/>
      <c r="D426" s="69"/>
      <c r="E426" s="68"/>
      <c r="F426" s="68"/>
      <c r="G426" s="68"/>
      <c r="H426" s="68"/>
      <c r="I426" s="68"/>
      <c r="J426" s="68"/>
      <c r="K426" s="68"/>
      <c r="L426" s="68"/>
      <c r="M426" s="68"/>
    </row>
    <row r="427" spans="1:13" ht="16">
      <c r="A427" s="67"/>
      <c r="B427" s="85"/>
      <c r="C427" s="68"/>
      <c r="D427" s="69"/>
      <c r="E427" s="68"/>
      <c r="F427" s="68"/>
      <c r="G427" s="68"/>
      <c r="H427" s="68"/>
      <c r="I427" s="68"/>
      <c r="J427" s="68"/>
      <c r="K427" s="68"/>
      <c r="L427" s="68"/>
      <c r="M427" s="68"/>
    </row>
    <row r="428" spans="1:13" ht="16">
      <c r="A428" s="67"/>
      <c r="B428" s="85"/>
      <c r="C428" s="68"/>
      <c r="D428" s="69"/>
      <c r="E428" s="68"/>
      <c r="F428" s="68"/>
      <c r="G428" s="68"/>
      <c r="H428" s="68"/>
      <c r="I428" s="68"/>
      <c r="J428" s="68"/>
      <c r="K428" s="68"/>
      <c r="L428" s="68"/>
      <c r="M428" s="68"/>
    </row>
    <row r="429" spans="1:13" ht="16">
      <c r="A429" s="67"/>
      <c r="B429" s="85"/>
      <c r="C429" s="68"/>
      <c r="D429" s="69"/>
      <c r="E429" s="68"/>
      <c r="F429" s="68"/>
      <c r="G429" s="68"/>
      <c r="H429" s="68"/>
      <c r="I429" s="68"/>
      <c r="J429" s="68"/>
      <c r="K429" s="68"/>
      <c r="L429" s="68"/>
      <c r="M429" s="68"/>
    </row>
    <row r="430" spans="1:13" ht="16">
      <c r="A430" s="67"/>
      <c r="B430" s="85"/>
      <c r="C430" s="68"/>
      <c r="D430" s="69"/>
      <c r="E430" s="68"/>
      <c r="F430" s="68"/>
      <c r="G430" s="68"/>
      <c r="H430" s="68"/>
      <c r="I430" s="68"/>
      <c r="J430" s="68"/>
      <c r="K430" s="68"/>
      <c r="L430" s="68"/>
      <c r="M430" s="68"/>
    </row>
    <row r="431" spans="1:13" ht="16">
      <c r="A431" s="67"/>
      <c r="B431" s="85"/>
      <c r="C431" s="68"/>
      <c r="D431" s="69"/>
      <c r="E431" s="68"/>
      <c r="F431" s="68"/>
      <c r="G431" s="68"/>
      <c r="H431" s="68"/>
      <c r="I431" s="68"/>
      <c r="J431" s="68"/>
      <c r="K431" s="68"/>
      <c r="L431" s="68"/>
      <c r="M431" s="68"/>
    </row>
    <row r="432" spans="1:13" ht="16">
      <c r="A432" s="67"/>
      <c r="B432" s="85"/>
      <c r="C432" s="68"/>
      <c r="D432" s="69"/>
      <c r="E432" s="68"/>
      <c r="F432" s="68"/>
      <c r="G432" s="68"/>
      <c r="H432" s="68"/>
      <c r="I432" s="68"/>
      <c r="J432" s="68"/>
      <c r="K432" s="68"/>
      <c r="L432" s="68"/>
      <c r="M432" s="68"/>
    </row>
    <row r="433" spans="1:13" ht="16">
      <c r="A433" s="67"/>
      <c r="B433" s="85"/>
      <c r="C433" s="68"/>
      <c r="D433" s="69"/>
      <c r="E433" s="68"/>
      <c r="F433" s="68"/>
      <c r="G433" s="68"/>
      <c r="H433" s="68"/>
      <c r="I433" s="68"/>
      <c r="J433" s="68"/>
      <c r="K433" s="68"/>
      <c r="L433" s="68"/>
      <c r="M433" s="68"/>
    </row>
    <row r="434" spans="1:13" ht="16">
      <c r="A434" s="67"/>
      <c r="B434" s="85"/>
      <c r="C434" s="68"/>
      <c r="D434" s="69"/>
      <c r="E434" s="68"/>
      <c r="F434" s="68"/>
      <c r="G434" s="68"/>
      <c r="H434" s="68"/>
      <c r="I434" s="68"/>
      <c r="J434" s="68"/>
      <c r="K434" s="68"/>
      <c r="L434" s="68"/>
      <c r="M434" s="68"/>
    </row>
    <row r="435" spans="1:13" ht="16">
      <c r="A435" s="67"/>
      <c r="B435" s="85"/>
      <c r="C435" s="68"/>
      <c r="D435" s="69"/>
      <c r="E435" s="68"/>
      <c r="F435" s="68"/>
      <c r="G435" s="68"/>
      <c r="H435" s="68"/>
      <c r="I435" s="68"/>
      <c r="J435" s="68"/>
      <c r="K435" s="68"/>
      <c r="L435" s="68"/>
      <c r="M435" s="68"/>
    </row>
    <row r="436" spans="1:13" ht="16">
      <c r="A436" s="67"/>
      <c r="B436" s="85"/>
      <c r="C436" s="68"/>
      <c r="D436" s="69"/>
      <c r="E436" s="68"/>
      <c r="F436" s="68"/>
      <c r="G436" s="68"/>
      <c r="H436" s="68"/>
      <c r="I436" s="68"/>
      <c r="J436" s="68"/>
      <c r="K436" s="68"/>
      <c r="L436" s="68"/>
      <c r="M436" s="68"/>
    </row>
    <row r="437" spans="1:13" ht="16">
      <c r="A437" s="67"/>
      <c r="B437" s="85"/>
      <c r="C437" s="68"/>
      <c r="D437" s="69"/>
      <c r="E437" s="68"/>
      <c r="F437" s="68"/>
      <c r="G437" s="68"/>
      <c r="H437" s="68"/>
      <c r="I437" s="68"/>
      <c r="J437" s="68"/>
      <c r="K437" s="68"/>
      <c r="L437" s="68"/>
      <c r="M437" s="68"/>
    </row>
    <row r="438" spans="1:13" ht="16">
      <c r="A438" s="67"/>
      <c r="B438" s="85"/>
      <c r="C438" s="68"/>
      <c r="D438" s="69"/>
      <c r="E438" s="68"/>
      <c r="F438" s="68"/>
      <c r="G438" s="68"/>
      <c r="H438" s="68"/>
      <c r="I438" s="68"/>
      <c r="J438" s="68"/>
      <c r="K438" s="68"/>
      <c r="L438" s="68"/>
      <c r="M438" s="68"/>
    </row>
    <row r="439" spans="1:13" ht="16">
      <c r="A439" s="67"/>
      <c r="B439" s="85"/>
      <c r="C439" s="68"/>
      <c r="D439" s="69"/>
      <c r="E439" s="68"/>
      <c r="F439" s="68"/>
      <c r="G439" s="68"/>
      <c r="H439" s="68"/>
      <c r="I439" s="68"/>
      <c r="J439" s="68"/>
      <c r="K439" s="68"/>
      <c r="L439" s="68"/>
      <c r="M439" s="68"/>
    </row>
    <row r="440" spans="1:13" ht="16">
      <c r="A440" s="67"/>
      <c r="B440" s="85"/>
      <c r="C440" s="68"/>
      <c r="D440" s="69"/>
      <c r="E440" s="68"/>
      <c r="F440" s="68"/>
      <c r="G440" s="68"/>
      <c r="H440" s="68"/>
      <c r="I440" s="68"/>
      <c r="J440" s="68"/>
      <c r="K440" s="68"/>
      <c r="L440" s="68"/>
      <c r="M440" s="68"/>
    </row>
    <row r="441" spans="1:13" ht="16">
      <c r="A441" s="67"/>
      <c r="B441" s="85"/>
      <c r="C441" s="68"/>
      <c r="D441" s="69"/>
      <c r="E441" s="68"/>
      <c r="F441" s="68"/>
      <c r="G441" s="68"/>
      <c r="H441" s="68"/>
      <c r="I441" s="68"/>
      <c r="J441" s="68"/>
      <c r="K441" s="68"/>
      <c r="L441" s="68"/>
      <c r="M441" s="68"/>
    </row>
    <row r="442" spans="1:13" ht="16">
      <c r="A442" s="67"/>
      <c r="B442" s="85"/>
      <c r="C442" s="68"/>
      <c r="D442" s="69"/>
      <c r="E442" s="68"/>
      <c r="F442" s="68"/>
      <c r="G442" s="68"/>
      <c r="H442" s="68"/>
      <c r="I442" s="68"/>
      <c r="J442" s="68"/>
      <c r="K442" s="68"/>
      <c r="L442" s="68"/>
      <c r="M442" s="68"/>
    </row>
    <row r="443" spans="1:13" ht="16">
      <c r="A443" s="67"/>
      <c r="B443" s="85"/>
      <c r="C443" s="68"/>
      <c r="D443" s="69"/>
      <c r="E443" s="68"/>
      <c r="F443" s="68"/>
      <c r="G443" s="68"/>
      <c r="H443" s="68"/>
      <c r="I443" s="68"/>
      <c r="J443" s="68"/>
      <c r="K443" s="68"/>
      <c r="L443" s="68"/>
      <c r="M443" s="68"/>
    </row>
    <row r="444" spans="1:13" ht="16">
      <c r="A444" s="67"/>
      <c r="B444" s="85"/>
      <c r="C444" s="68"/>
      <c r="D444" s="69"/>
      <c r="E444" s="68"/>
      <c r="F444" s="68"/>
      <c r="G444" s="68"/>
      <c r="H444" s="68"/>
      <c r="I444" s="68"/>
      <c r="J444" s="68"/>
      <c r="K444" s="68"/>
      <c r="L444" s="68"/>
      <c r="M444" s="68"/>
    </row>
    <row r="445" spans="1:13" ht="16">
      <c r="A445" s="67"/>
      <c r="B445" s="85"/>
      <c r="C445" s="68"/>
      <c r="D445" s="69"/>
      <c r="E445" s="68"/>
      <c r="F445" s="68"/>
      <c r="G445" s="68"/>
      <c r="H445" s="68"/>
      <c r="I445" s="68"/>
      <c r="J445" s="68"/>
      <c r="K445" s="68"/>
      <c r="L445" s="68"/>
      <c r="M445" s="68"/>
    </row>
    <row r="446" spans="1:13" ht="16">
      <c r="A446" s="67"/>
      <c r="B446" s="85"/>
      <c r="C446" s="68"/>
      <c r="D446" s="69"/>
      <c r="E446" s="68"/>
      <c r="F446" s="68"/>
      <c r="G446" s="68"/>
      <c r="H446" s="68"/>
      <c r="I446" s="68"/>
      <c r="J446" s="68"/>
      <c r="K446" s="68"/>
      <c r="L446" s="68"/>
      <c r="M446" s="68"/>
    </row>
    <row r="447" spans="1:13" ht="16">
      <c r="A447" s="67"/>
      <c r="B447" s="85"/>
      <c r="C447" s="68"/>
      <c r="D447" s="69"/>
      <c r="E447" s="68"/>
      <c r="F447" s="68"/>
      <c r="G447" s="68"/>
      <c r="H447" s="68"/>
      <c r="I447" s="68"/>
      <c r="J447" s="68"/>
      <c r="K447" s="68"/>
      <c r="L447" s="68"/>
      <c r="M447" s="68"/>
    </row>
    <row r="448" spans="1:13" ht="16">
      <c r="A448" s="67"/>
      <c r="B448" s="85"/>
      <c r="C448" s="68"/>
      <c r="D448" s="69"/>
      <c r="E448" s="68"/>
      <c r="F448" s="68"/>
      <c r="G448" s="68"/>
      <c r="H448" s="68"/>
      <c r="I448" s="68"/>
      <c r="J448" s="68"/>
      <c r="K448" s="68"/>
      <c r="L448" s="68"/>
      <c r="M448" s="68"/>
    </row>
    <row r="449" spans="1:13" ht="16">
      <c r="A449" s="67"/>
      <c r="B449" s="85"/>
      <c r="C449" s="68"/>
      <c r="D449" s="69"/>
      <c r="E449" s="68"/>
      <c r="F449" s="68"/>
      <c r="G449" s="68"/>
      <c r="H449" s="68"/>
      <c r="I449" s="68"/>
      <c r="J449" s="68"/>
      <c r="K449" s="68"/>
      <c r="L449" s="68"/>
      <c r="M449" s="68"/>
    </row>
    <row r="450" spans="1:13" ht="16">
      <c r="A450" s="67"/>
      <c r="B450" s="85"/>
      <c r="C450" s="68"/>
      <c r="D450" s="69"/>
      <c r="E450" s="68"/>
      <c r="F450" s="68"/>
      <c r="G450" s="68"/>
      <c r="H450" s="68"/>
      <c r="I450" s="68"/>
      <c r="J450" s="68"/>
      <c r="K450" s="68"/>
      <c r="L450" s="68"/>
      <c r="M450" s="68"/>
    </row>
    <row r="451" spans="1:13" ht="16">
      <c r="A451" s="67"/>
      <c r="B451" s="85"/>
      <c r="C451" s="68"/>
      <c r="D451" s="69"/>
      <c r="E451" s="68"/>
      <c r="F451" s="68"/>
      <c r="G451" s="68"/>
      <c r="H451" s="68"/>
      <c r="I451" s="68"/>
      <c r="J451" s="68"/>
      <c r="K451" s="68"/>
      <c r="L451" s="68"/>
      <c r="M451" s="68"/>
    </row>
    <row r="452" spans="1:13" ht="16">
      <c r="A452" s="67"/>
      <c r="B452" s="85"/>
      <c r="C452" s="68"/>
      <c r="D452" s="69"/>
      <c r="E452" s="68"/>
      <c r="F452" s="68"/>
      <c r="G452" s="68"/>
      <c r="H452" s="68"/>
      <c r="I452" s="68"/>
      <c r="J452" s="68"/>
      <c r="K452" s="68"/>
      <c r="L452" s="68"/>
      <c r="M452" s="68"/>
    </row>
    <row r="453" spans="1:13" ht="16">
      <c r="A453" s="67"/>
      <c r="B453" s="85"/>
      <c r="C453" s="68"/>
      <c r="D453" s="69"/>
      <c r="E453" s="68"/>
      <c r="F453" s="68"/>
      <c r="G453" s="68"/>
      <c r="H453" s="68"/>
      <c r="I453" s="68"/>
      <c r="J453" s="68"/>
      <c r="K453" s="68"/>
      <c r="L453" s="68"/>
      <c r="M453" s="68"/>
    </row>
    <row r="454" spans="1:13" ht="16">
      <c r="A454" s="67"/>
      <c r="B454" s="85"/>
      <c r="C454" s="68"/>
      <c r="D454" s="69"/>
      <c r="E454" s="68"/>
      <c r="F454" s="68"/>
      <c r="G454" s="68"/>
      <c r="H454" s="68"/>
      <c r="I454" s="68"/>
      <c r="J454" s="68"/>
      <c r="K454" s="68"/>
      <c r="L454" s="68"/>
      <c r="M454" s="68"/>
    </row>
    <row r="455" spans="1:13" ht="16">
      <c r="A455" s="67"/>
      <c r="B455" s="85"/>
      <c r="C455" s="68"/>
      <c r="D455" s="69"/>
      <c r="E455" s="68"/>
      <c r="F455" s="68"/>
      <c r="G455" s="68"/>
      <c r="H455" s="68"/>
      <c r="I455" s="68"/>
      <c r="J455" s="68"/>
      <c r="K455" s="68"/>
      <c r="L455" s="68"/>
      <c r="M455" s="68"/>
    </row>
    <row r="456" spans="1:13" ht="16">
      <c r="A456" s="67"/>
      <c r="B456" s="85"/>
      <c r="C456" s="68"/>
      <c r="D456" s="69"/>
      <c r="E456" s="68"/>
      <c r="F456" s="68"/>
      <c r="G456" s="68"/>
      <c r="H456" s="68"/>
      <c r="I456" s="68"/>
      <c r="J456" s="68"/>
      <c r="K456" s="68"/>
      <c r="L456" s="68"/>
      <c r="M456" s="68"/>
    </row>
    <row r="457" spans="1:13" ht="16">
      <c r="A457" s="67"/>
      <c r="B457" s="85"/>
      <c r="C457" s="68"/>
      <c r="D457" s="69"/>
      <c r="E457" s="68"/>
      <c r="F457" s="68"/>
      <c r="G457" s="68"/>
      <c r="H457" s="68"/>
      <c r="I457" s="68"/>
      <c r="J457" s="68"/>
      <c r="K457" s="68"/>
      <c r="L457" s="68"/>
      <c r="M457" s="68"/>
    </row>
    <row r="458" spans="1:13" ht="16">
      <c r="A458" s="67"/>
      <c r="B458" s="85"/>
      <c r="C458" s="68"/>
      <c r="D458" s="69"/>
      <c r="E458" s="68"/>
      <c r="F458" s="68"/>
      <c r="G458" s="68"/>
      <c r="H458" s="68"/>
      <c r="I458" s="68"/>
      <c r="J458" s="68"/>
      <c r="K458" s="68"/>
      <c r="L458" s="68"/>
      <c r="M458" s="68"/>
    </row>
    <row r="459" spans="1:13" ht="16">
      <c r="A459" s="67"/>
      <c r="B459" s="85"/>
      <c r="C459" s="68"/>
      <c r="D459" s="69"/>
      <c r="E459" s="68"/>
      <c r="F459" s="68"/>
      <c r="G459" s="68"/>
      <c r="H459" s="68"/>
      <c r="I459" s="68"/>
      <c r="J459" s="68"/>
      <c r="K459" s="68"/>
      <c r="L459" s="68"/>
      <c r="M459" s="68"/>
    </row>
    <row r="460" spans="1:13" ht="16">
      <c r="A460" s="67"/>
      <c r="B460" s="85"/>
      <c r="C460" s="68"/>
      <c r="D460" s="69"/>
      <c r="E460" s="68"/>
      <c r="F460" s="68"/>
      <c r="G460" s="68"/>
      <c r="H460" s="68"/>
      <c r="I460" s="68"/>
      <c r="J460" s="68"/>
      <c r="K460" s="68"/>
      <c r="L460" s="68"/>
      <c r="M460" s="68"/>
    </row>
    <row r="461" spans="1:13" ht="16">
      <c r="A461" s="67"/>
      <c r="B461" s="85"/>
      <c r="C461" s="68"/>
      <c r="D461" s="69"/>
      <c r="E461" s="68"/>
      <c r="F461" s="68"/>
      <c r="G461" s="68"/>
      <c r="H461" s="68"/>
      <c r="I461" s="68"/>
      <c r="J461" s="68"/>
      <c r="K461" s="68"/>
      <c r="L461" s="68"/>
      <c r="M461" s="68"/>
    </row>
    <row r="462" spans="1:13" ht="16">
      <c r="A462" s="67"/>
      <c r="B462" s="85"/>
      <c r="C462" s="68"/>
      <c r="D462" s="69"/>
      <c r="E462" s="68"/>
      <c r="F462" s="68"/>
      <c r="G462" s="68"/>
      <c r="H462" s="68"/>
      <c r="I462" s="68"/>
      <c r="J462" s="68"/>
      <c r="K462" s="68"/>
      <c r="L462" s="68"/>
      <c r="M462" s="68"/>
    </row>
    <row r="463" spans="1:13" ht="16">
      <c r="A463" s="67"/>
      <c r="B463" s="85"/>
      <c r="C463" s="68"/>
      <c r="D463" s="69"/>
      <c r="E463" s="68"/>
      <c r="F463" s="68"/>
      <c r="G463" s="68"/>
      <c r="H463" s="68"/>
      <c r="I463" s="68"/>
      <c r="J463" s="68"/>
      <c r="K463" s="68"/>
      <c r="L463" s="68"/>
      <c r="M463" s="68"/>
    </row>
    <row r="464" spans="1:13" ht="16">
      <c r="A464" s="67"/>
      <c r="B464" s="85"/>
      <c r="C464" s="68"/>
      <c r="D464" s="69"/>
      <c r="E464" s="68"/>
      <c r="F464" s="68"/>
      <c r="G464" s="68"/>
      <c r="H464" s="68"/>
      <c r="I464" s="68"/>
      <c r="J464" s="68"/>
      <c r="K464" s="68"/>
      <c r="L464" s="68"/>
      <c r="M464" s="68"/>
    </row>
    <row r="465" spans="1:13" ht="16">
      <c r="A465" s="67"/>
      <c r="B465" s="85"/>
      <c r="C465" s="68"/>
      <c r="D465" s="69"/>
      <c r="E465" s="68"/>
      <c r="F465" s="68"/>
      <c r="G465" s="68"/>
      <c r="H465" s="68"/>
      <c r="I465" s="68"/>
      <c r="J465" s="68"/>
      <c r="K465" s="68"/>
      <c r="L465" s="68"/>
      <c r="M465" s="68"/>
    </row>
    <row r="466" spans="1:13" ht="16">
      <c r="A466" s="67"/>
      <c r="B466" s="85"/>
      <c r="C466" s="68"/>
      <c r="D466" s="69"/>
      <c r="E466" s="68"/>
      <c r="F466" s="68"/>
      <c r="G466" s="68"/>
      <c r="H466" s="68"/>
      <c r="I466" s="68"/>
      <c r="J466" s="68"/>
      <c r="K466" s="68"/>
      <c r="L466" s="68"/>
      <c r="M466" s="68"/>
    </row>
    <row r="467" spans="1:13" ht="16">
      <c r="A467" s="67"/>
      <c r="B467" s="85"/>
      <c r="C467" s="68"/>
      <c r="D467" s="69"/>
      <c r="E467" s="68"/>
      <c r="F467" s="68"/>
      <c r="G467" s="68"/>
      <c r="H467" s="68"/>
      <c r="I467" s="68"/>
      <c r="J467" s="68"/>
      <c r="K467" s="68"/>
      <c r="L467" s="68"/>
      <c r="M467" s="68"/>
    </row>
    <row r="468" spans="1:13" ht="16">
      <c r="A468" s="67"/>
      <c r="B468" s="85"/>
      <c r="C468" s="68"/>
      <c r="D468" s="69"/>
      <c r="E468" s="68"/>
      <c r="F468" s="68"/>
      <c r="G468" s="68"/>
      <c r="H468" s="68"/>
      <c r="I468" s="68"/>
      <c r="J468" s="68"/>
      <c r="K468" s="68"/>
      <c r="L468" s="68"/>
      <c r="M468" s="68"/>
    </row>
    <row r="469" spans="1:13" ht="16">
      <c r="A469" s="67"/>
      <c r="B469" s="85"/>
      <c r="C469" s="68"/>
      <c r="D469" s="69"/>
      <c r="E469" s="68"/>
      <c r="F469" s="68"/>
      <c r="G469" s="68"/>
      <c r="H469" s="68"/>
      <c r="I469" s="68"/>
      <c r="J469" s="68"/>
      <c r="K469" s="68"/>
      <c r="L469" s="68"/>
      <c r="M469" s="68"/>
    </row>
    <row r="470" spans="1:13" ht="16">
      <c r="A470" s="67"/>
      <c r="B470" s="85"/>
      <c r="C470" s="68"/>
      <c r="D470" s="69"/>
      <c r="E470" s="68"/>
      <c r="F470" s="68"/>
      <c r="G470" s="68"/>
      <c r="H470" s="68"/>
      <c r="I470" s="68"/>
      <c r="J470" s="68"/>
      <c r="K470" s="68"/>
      <c r="L470" s="68"/>
      <c r="M470" s="68"/>
    </row>
    <row r="471" spans="1:13" ht="16">
      <c r="A471" s="67"/>
      <c r="B471" s="85"/>
      <c r="C471" s="68"/>
      <c r="D471" s="69"/>
      <c r="E471" s="68"/>
      <c r="F471" s="68"/>
      <c r="G471" s="68"/>
      <c r="H471" s="68"/>
      <c r="I471" s="68"/>
      <c r="J471" s="68"/>
      <c r="K471" s="68"/>
      <c r="L471" s="68"/>
      <c r="M471" s="68"/>
    </row>
    <row r="472" spans="1:13" ht="16">
      <c r="A472" s="67"/>
      <c r="B472" s="85"/>
      <c r="C472" s="68"/>
      <c r="D472" s="69"/>
      <c r="E472" s="68"/>
      <c r="F472" s="68"/>
      <c r="G472" s="68"/>
      <c r="H472" s="68"/>
      <c r="I472" s="68"/>
      <c r="J472" s="68"/>
      <c r="K472" s="68"/>
      <c r="L472" s="68"/>
      <c r="M472" s="68"/>
    </row>
    <row r="473" spans="1:13" ht="16">
      <c r="A473" s="67"/>
      <c r="B473" s="85"/>
      <c r="C473" s="68"/>
      <c r="D473" s="69"/>
      <c r="E473" s="68"/>
      <c r="F473" s="68"/>
      <c r="G473" s="68"/>
      <c r="H473" s="68"/>
      <c r="I473" s="68"/>
      <c r="J473" s="68"/>
      <c r="K473" s="68"/>
      <c r="L473" s="68"/>
      <c r="M473" s="68"/>
    </row>
    <row r="474" spans="1:13" ht="16">
      <c r="A474" s="67"/>
      <c r="B474" s="85"/>
      <c r="C474" s="68"/>
      <c r="D474" s="69"/>
      <c r="E474" s="68"/>
      <c r="F474" s="68"/>
      <c r="G474" s="68"/>
      <c r="H474" s="68"/>
      <c r="I474" s="68"/>
      <c r="J474" s="68"/>
      <c r="K474" s="68"/>
      <c r="L474" s="68"/>
      <c r="M474" s="68"/>
    </row>
    <row r="475" spans="1:13" ht="16">
      <c r="A475" s="67"/>
      <c r="B475" s="85"/>
      <c r="C475" s="68"/>
      <c r="D475" s="69"/>
      <c r="E475" s="68"/>
      <c r="F475" s="68"/>
      <c r="G475" s="68"/>
      <c r="H475" s="68"/>
      <c r="I475" s="68"/>
      <c r="J475" s="68"/>
      <c r="K475" s="68"/>
      <c r="L475" s="68"/>
      <c r="M475" s="68"/>
    </row>
    <row r="476" spans="1:13" ht="16">
      <c r="A476" s="67"/>
      <c r="B476" s="85"/>
      <c r="C476" s="68"/>
      <c r="D476" s="69"/>
      <c r="E476" s="68"/>
      <c r="F476" s="68"/>
      <c r="G476" s="68"/>
      <c r="H476" s="68"/>
      <c r="I476" s="68"/>
      <c r="J476" s="68"/>
      <c r="K476" s="68"/>
      <c r="L476" s="68"/>
      <c r="M476" s="68"/>
    </row>
    <row r="477" spans="1:13" ht="16">
      <c r="A477" s="67"/>
      <c r="B477" s="85"/>
      <c r="C477" s="68"/>
      <c r="D477" s="69"/>
      <c r="E477" s="68"/>
      <c r="F477" s="68"/>
      <c r="G477" s="68"/>
      <c r="H477" s="68"/>
      <c r="I477" s="68"/>
      <c r="J477" s="68"/>
      <c r="K477" s="68"/>
      <c r="L477" s="68"/>
      <c r="M477" s="68"/>
    </row>
    <row r="478" spans="1:13" ht="16">
      <c r="A478" s="67"/>
      <c r="B478" s="85"/>
      <c r="C478" s="68"/>
      <c r="D478" s="69"/>
      <c r="E478" s="68"/>
      <c r="F478" s="68"/>
      <c r="G478" s="68"/>
      <c r="H478" s="68"/>
      <c r="I478" s="68"/>
      <c r="J478" s="68"/>
      <c r="K478" s="68"/>
      <c r="L478" s="68"/>
      <c r="M478" s="68"/>
    </row>
    <row r="479" spans="1:13" ht="16">
      <c r="A479" s="67"/>
      <c r="B479" s="85"/>
      <c r="C479" s="68"/>
      <c r="D479" s="69"/>
      <c r="E479" s="68"/>
      <c r="F479" s="68"/>
      <c r="G479" s="68"/>
      <c r="H479" s="68"/>
      <c r="I479" s="68"/>
      <c r="J479" s="68"/>
      <c r="K479" s="68"/>
      <c r="L479" s="68"/>
      <c r="M479" s="68"/>
    </row>
    <row r="480" spans="1:13" ht="16">
      <c r="A480" s="67"/>
      <c r="B480" s="85"/>
      <c r="C480" s="68"/>
      <c r="D480" s="69"/>
      <c r="E480" s="68"/>
      <c r="F480" s="68"/>
      <c r="G480" s="68"/>
      <c r="H480" s="68"/>
      <c r="I480" s="68"/>
      <c r="J480" s="68"/>
      <c r="K480" s="68"/>
      <c r="L480" s="68"/>
      <c r="M480" s="68"/>
    </row>
    <row r="481" spans="1:13" ht="16">
      <c r="A481" s="67"/>
      <c r="B481" s="85"/>
      <c r="C481" s="68"/>
      <c r="D481" s="69"/>
      <c r="E481" s="68"/>
      <c r="F481" s="68"/>
      <c r="G481" s="68"/>
      <c r="H481" s="68"/>
      <c r="I481" s="68"/>
      <c r="J481" s="68"/>
      <c r="K481" s="68"/>
      <c r="L481" s="68"/>
      <c r="M481" s="68"/>
    </row>
    <row r="482" spans="1:13" ht="16">
      <c r="A482" s="67"/>
      <c r="B482" s="85"/>
      <c r="C482" s="68"/>
      <c r="D482" s="69"/>
      <c r="E482" s="68"/>
      <c r="F482" s="68"/>
      <c r="G482" s="68"/>
      <c r="H482" s="68"/>
      <c r="I482" s="68"/>
      <c r="J482" s="68"/>
      <c r="K482" s="68"/>
      <c r="L482" s="68"/>
      <c r="M482" s="68"/>
    </row>
    <row r="483" spans="1:13" ht="16">
      <c r="A483" s="67"/>
      <c r="B483" s="85"/>
      <c r="C483" s="68"/>
      <c r="D483" s="69"/>
      <c r="E483" s="68"/>
      <c r="F483" s="68"/>
      <c r="G483" s="68"/>
      <c r="H483" s="68"/>
      <c r="I483" s="68"/>
      <c r="J483" s="68"/>
      <c r="K483" s="68"/>
      <c r="L483" s="68"/>
      <c r="M483" s="68"/>
    </row>
    <row r="484" spans="1:13" ht="16">
      <c r="A484" s="67"/>
      <c r="B484" s="85"/>
      <c r="C484" s="68"/>
      <c r="D484" s="69"/>
      <c r="E484" s="68"/>
      <c r="F484" s="68"/>
      <c r="G484" s="68"/>
      <c r="H484" s="68"/>
      <c r="I484" s="68"/>
      <c r="J484" s="68"/>
      <c r="K484" s="68"/>
      <c r="L484" s="68"/>
      <c r="M484" s="68"/>
    </row>
    <row r="485" spans="1:13" ht="16">
      <c r="A485" s="67"/>
      <c r="B485" s="85"/>
      <c r="C485" s="68"/>
      <c r="D485" s="69"/>
      <c r="E485" s="68"/>
      <c r="F485" s="68"/>
      <c r="G485" s="68"/>
      <c r="H485" s="68"/>
      <c r="I485" s="68"/>
      <c r="J485" s="68"/>
      <c r="K485" s="68"/>
      <c r="L485" s="68"/>
      <c r="M485" s="68"/>
    </row>
    <row r="486" spans="1:13" ht="16">
      <c r="A486" s="67"/>
      <c r="B486" s="85"/>
      <c r="C486" s="68"/>
      <c r="D486" s="69"/>
      <c r="E486" s="68"/>
      <c r="F486" s="68"/>
      <c r="G486" s="68"/>
      <c r="H486" s="68"/>
      <c r="I486" s="68"/>
      <c r="J486" s="68"/>
      <c r="K486" s="68"/>
      <c r="L486" s="68"/>
      <c r="M486" s="68"/>
    </row>
    <row r="487" spans="1:13" ht="16">
      <c r="A487" s="67"/>
      <c r="B487" s="85"/>
      <c r="C487" s="68"/>
      <c r="D487" s="69"/>
      <c r="E487" s="68"/>
      <c r="F487" s="68"/>
      <c r="G487" s="68"/>
      <c r="H487" s="68"/>
      <c r="I487" s="68"/>
      <c r="J487" s="68"/>
      <c r="K487" s="68"/>
      <c r="L487" s="68"/>
      <c r="M487" s="68"/>
    </row>
    <row r="488" spans="1:13" ht="16">
      <c r="A488" s="67"/>
      <c r="B488" s="85"/>
      <c r="C488" s="68"/>
      <c r="D488" s="69"/>
      <c r="E488" s="68"/>
      <c r="F488" s="68"/>
      <c r="G488" s="68"/>
      <c r="H488" s="68"/>
      <c r="I488" s="68"/>
      <c r="J488" s="68"/>
      <c r="K488" s="68"/>
      <c r="L488" s="68"/>
      <c r="M488" s="68"/>
    </row>
    <row r="489" spans="1:13" ht="16">
      <c r="A489" s="67"/>
      <c r="B489" s="85"/>
      <c r="C489" s="68"/>
      <c r="D489" s="69"/>
      <c r="E489" s="68"/>
      <c r="F489" s="68"/>
      <c r="G489" s="68"/>
      <c r="H489" s="68"/>
      <c r="I489" s="68"/>
      <c r="J489" s="68"/>
      <c r="K489" s="68"/>
      <c r="L489" s="68"/>
      <c r="M489" s="68"/>
    </row>
    <row r="490" spans="1:13" ht="16">
      <c r="A490" s="67"/>
      <c r="B490" s="85"/>
      <c r="C490" s="68"/>
      <c r="D490" s="69"/>
      <c r="E490" s="68"/>
      <c r="F490" s="68"/>
      <c r="G490" s="68"/>
      <c r="H490" s="68"/>
      <c r="I490" s="68"/>
      <c r="J490" s="68"/>
      <c r="K490" s="68"/>
      <c r="L490" s="68"/>
      <c r="M490" s="68"/>
    </row>
    <row r="491" spans="1:13" ht="16">
      <c r="A491" s="67"/>
      <c r="B491" s="85"/>
      <c r="C491" s="68"/>
      <c r="D491" s="69"/>
      <c r="E491" s="68"/>
      <c r="F491" s="68"/>
      <c r="G491" s="68"/>
      <c r="H491" s="68"/>
      <c r="I491" s="68"/>
      <c r="J491" s="68"/>
      <c r="K491" s="68"/>
      <c r="L491" s="68"/>
      <c r="M491" s="68"/>
    </row>
    <row r="492" spans="1:13" ht="16">
      <c r="A492" s="67"/>
      <c r="B492" s="85"/>
      <c r="C492" s="68"/>
      <c r="D492" s="69"/>
      <c r="E492" s="68"/>
      <c r="F492" s="68"/>
      <c r="G492" s="68"/>
      <c r="H492" s="68"/>
      <c r="I492" s="68"/>
      <c r="J492" s="68"/>
      <c r="K492" s="68"/>
      <c r="L492" s="68"/>
      <c r="M492" s="68"/>
    </row>
    <row r="493" spans="1:13" ht="16">
      <c r="A493" s="67"/>
      <c r="B493" s="85"/>
      <c r="C493" s="68"/>
      <c r="D493" s="69"/>
      <c r="E493" s="68"/>
      <c r="F493" s="68"/>
      <c r="G493" s="68"/>
      <c r="H493" s="68"/>
      <c r="I493" s="68"/>
      <c r="J493" s="68"/>
      <c r="K493" s="68"/>
      <c r="L493" s="68"/>
      <c r="M493" s="68"/>
    </row>
    <row r="494" spans="1:13" ht="16">
      <c r="A494" s="67"/>
      <c r="B494" s="85"/>
      <c r="C494" s="68"/>
      <c r="D494" s="69"/>
      <c r="E494" s="68"/>
      <c r="F494" s="68"/>
      <c r="G494" s="68"/>
      <c r="H494" s="68"/>
      <c r="I494" s="68"/>
      <c r="J494" s="68"/>
      <c r="K494" s="68"/>
      <c r="L494" s="68"/>
      <c r="M494" s="68"/>
    </row>
    <row r="495" spans="1:13" ht="16">
      <c r="A495" s="67"/>
      <c r="B495" s="85"/>
      <c r="C495" s="68"/>
      <c r="D495" s="69"/>
      <c r="E495" s="68"/>
      <c r="F495" s="68"/>
      <c r="G495" s="68"/>
      <c r="H495" s="68"/>
      <c r="I495" s="68"/>
      <c r="J495" s="68"/>
      <c r="K495" s="68"/>
      <c r="L495" s="68"/>
      <c r="M495" s="68"/>
    </row>
    <row r="496" spans="1:13" ht="16">
      <c r="A496" s="67"/>
      <c r="B496" s="85"/>
      <c r="C496" s="68"/>
      <c r="D496" s="69"/>
      <c r="E496" s="68"/>
      <c r="F496" s="68"/>
      <c r="G496" s="68"/>
      <c r="H496" s="68"/>
      <c r="I496" s="68"/>
      <c r="J496" s="68"/>
      <c r="K496" s="68"/>
      <c r="L496" s="68"/>
      <c r="M496" s="68"/>
    </row>
    <row r="497" spans="1:13" ht="16">
      <c r="A497" s="67"/>
      <c r="B497" s="85"/>
      <c r="C497" s="68"/>
      <c r="D497" s="69"/>
      <c r="E497" s="68"/>
      <c r="F497" s="68"/>
      <c r="G497" s="68"/>
      <c r="H497" s="68"/>
      <c r="I497" s="68"/>
      <c r="J497" s="68"/>
      <c r="K497" s="68"/>
      <c r="L497" s="68"/>
      <c r="M497" s="68"/>
    </row>
    <row r="498" spans="1:13" ht="16">
      <c r="A498" s="67"/>
      <c r="B498" s="85"/>
      <c r="C498" s="68"/>
      <c r="D498" s="69"/>
      <c r="E498" s="68"/>
      <c r="F498" s="68"/>
      <c r="G498" s="68"/>
      <c r="H498" s="68"/>
      <c r="I498" s="68"/>
      <c r="J498" s="68"/>
      <c r="K498" s="68"/>
      <c r="L498" s="68"/>
      <c r="M498" s="68"/>
    </row>
    <row r="499" spans="1:13" ht="16">
      <c r="A499" s="67"/>
      <c r="B499" s="85"/>
      <c r="C499" s="68"/>
      <c r="D499" s="69"/>
      <c r="E499" s="68"/>
      <c r="F499" s="68"/>
      <c r="G499" s="68"/>
      <c r="H499" s="68"/>
      <c r="I499" s="68"/>
      <c r="J499" s="68"/>
      <c r="K499" s="68"/>
      <c r="L499" s="68"/>
      <c r="M499" s="68"/>
    </row>
    <row r="500" spans="1:13" ht="16">
      <c r="A500" s="67"/>
      <c r="B500" s="85"/>
      <c r="C500" s="68"/>
      <c r="D500" s="69"/>
      <c r="E500" s="68"/>
      <c r="F500" s="68"/>
      <c r="G500" s="68"/>
      <c r="H500" s="68"/>
      <c r="I500" s="68"/>
      <c r="J500" s="68"/>
      <c r="K500" s="68"/>
      <c r="L500" s="68"/>
      <c r="M500" s="68"/>
    </row>
    <row r="501" spans="1:13" ht="16">
      <c r="A501" s="67"/>
      <c r="B501" s="85"/>
      <c r="C501" s="68"/>
      <c r="D501" s="69"/>
      <c r="E501" s="68"/>
      <c r="F501" s="68"/>
      <c r="G501" s="68"/>
      <c r="H501" s="68"/>
      <c r="I501" s="68"/>
      <c r="J501" s="68"/>
      <c r="K501" s="68"/>
      <c r="L501" s="68"/>
      <c r="M501" s="68"/>
    </row>
    <row r="502" spans="1:13" ht="16">
      <c r="A502" s="67"/>
      <c r="B502" s="85"/>
      <c r="C502" s="68"/>
      <c r="D502" s="69"/>
      <c r="E502" s="68"/>
      <c r="F502" s="68"/>
      <c r="G502" s="68"/>
      <c r="H502" s="68"/>
      <c r="I502" s="68"/>
      <c r="J502" s="68"/>
      <c r="K502" s="68"/>
      <c r="L502" s="68"/>
      <c r="M502" s="68"/>
    </row>
    <row r="503" spans="1:13" ht="16">
      <c r="A503" s="67"/>
      <c r="B503" s="85"/>
      <c r="C503" s="68"/>
      <c r="D503" s="69"/>
      <c r="E503" s="68"/>
      <c r="F503" s="68"/>
      <c r="G503" s="68"/>
      <c r="H503" s="68"/>
      <c r="I503" s="68"/>
      <c r="J503" s="68"/>
      <c r="K503" s="68"/>
      <c r="L503" s="68"/>
      <c r="M503" s="68"/>
    </row>
    <row r="504" spans="1:13" ht="16">
      <c r="A504" s="67"/>
      <c r="B504" s="85"/>
      <c r="C504" s="68"/>
      <c r="D504" s="69"/>
      <c r="E504" s="68"/>
      <c r="F504" s="68"/>
      <c r="G504" s="68"/>
      <c r="H504" s="68"/>
      <c r="I504" s="68"/>
      <c r="J504" s="68"/>
      <c r="K504" s="68"/>
      <c r="L504" s="68"/>
      <c r="M504" s="68"/>
    </row>
    <row r="505" spans="1:13" ht="16">
      <c r="A505" s="67"/>
      <c r="B505" s="85"/>
      <c r="C505" s="68"/>
      <c r="D505" s="69"/>
      <c r="E505" s="68"/>
      <c r="F505" s="68"/>
      <c r="G505" s="68"/>
      <c r="H505" s="68"/>
      <c r="I505" s="68"/>
      <c r="J505" s="68"/>
      <c r="K505" s="68"/>
      <c r="L505" s="68"/>
      <c r="M505" s="68"/>
    </row>
    <row r="506" spans="1:13" ht="16">
      <c r="A506" s="67"/>
      <c r="B506" s="85"/>
      <c r="C506" s="68"/>
      <c r="D506" s="69"/>
      <c r="E506" s="68"/>
      <c r="F506" s="68"/>
      <c r="G506" s="68"/>
      <c r="H506" s="68"/>
      <c r="I506" s="68"/>
      <c r="J506" s="68"/>
      <c r="K506" s="68"/>
      <c r="L506" s="68"/>
      <c r="M506" s="68"/>
    </row>
    <row r="507" spans="1:13" ht="16">
      <c r="A507" s="67"/>
      <c r="B507" s="85"/>
      <c r="C507" s="68"/>
      <c r="D507" s="69"/>
      <c r="E507" s="68"/>
      <c r="F507" s="68"/>
      <c r="G507" s="68"/>
      <c r="H507" s="68"/>
      <c r="I507" s="68"/>
      <c r="J507" s="68"/>
      <c r="K507" s="68"/>
      <c r="L507" s="68"/>
      <c r="M507" s="68"/>
    </row>
    <row r="508" spans="1:13" ht="16">
      <c r="A508" s="67"/>
      <c r="B508" s="85"/>
      <c r="C508" s="68"/>
      <c r="D508" s="69"/>
      <c r="E508" s="68"/>
      <c r="F508" s="68"/>
      <c r="G508" s="68"/>
      <c r="H508" s="68"/>
      <c r="I508" s="68"/>
      <c r="J508" s="68"/>
      <c r="K508" s="68"/>
      <c r="L508" s="68"/>
      <c r="M508" s="68"/>
    </row>
    <row r="509" spans="1:13" ht="16">
      <c r="A509" s="67"/>
      <c r="B509" s="85"/>
      <c r="C509" s="68"/>
      <c r="D509" s="69"/>
      <c r="E509" s="68"/>
      <c r="F509" s="68"/>
      <c r="G509" s="68"/>
      <c r="H509" s="68"/>
      <c r="I509" s="68"/>
      <c r="J509" s="68"/>
      <c r="K509" s="68"/>
      <c r="L509" s="68"/>
      <c r="M509" s="68"/>
    </row>
    <row r="510" spans="1:13" ht="16">
      <c r="A510" s="67"/>
      <c r="B510" s="85"/>
      <c r="C510" s="68"/>
      <c r="D510" s="69"/>
      <c r="E510" s="68"/>
      <c r="F510" s="68"/>
      <c r="G510" s="68"/>
      <c r="H510" s="68"/>
      <c r="I510" s="68"/>
      <c r="J510" s="68"/>
      <c r="K510" s="68"/>
      <c r="L510" s="68"/>
      <c r="M510" s="68"/>
    </row>
    <row r="511" spans="1:13" ht="16">
      <c r="A511" s="67"/>
      <c r="B511" s="85"/>
      <c r="C511" s="68"/>
      <c r="D511" s="69"/>
      <c r="E511" s="68"/>
      <c r="F511" s="68"/>
      <c r="G511" s="68"/>
      <c r="H511" s="68"/>
      <c r="I511" s="68"/>
      <c r="J511" s="68"/>
      <c r="K511" s="68"/>
      <c r="L511" s="68"/>
      <c r="M511" s="68"/>
    </row>
    <row r="512" spans="1:13" ht="16">
      <c r="A512" s="67"/>
      <c r="B512" s="85"/>
      <c r="C512" s="68"/>
      <c r="D512" s="69"/>
      <c r="E512" s="68"/>
      <c r="F512" s="68"/>
      <c r="G512" s="68"/>
      <c r="H512" s="68"/>
      <c r="I512" s="68"/>
      <c r="J512" s="68"/>
      <c r="K512" s="68"/>
      <c r="L512" s="68"/>
      <c r="M512" s="68"/>
    </row>
    <row r="513" spans="1:13" ht="16">
      <c r="A513" s="67"/>
      <c r="B513" s="85"/>
      <c r="C513" s="68"/>
      <c r="D513" s="69"/>
      <c r="E513" s="68"/>
      <c r="F513" s="68"/>
      <c r="G513" s="68"/>
      <c r="H513" s="68"/>
      <c r="I513" s="68"/>
      <c r="J513" s="68"/>
      <c r="K513" s="68"/>
      <c r="L513" s="68"/>
      <c r="M513" s="68"/>
    </row>
    <row r="514" spans="1:13" ht="16">
      <c r="A514" s="67"/>
      <c r="B514" s="85"/>
      <c r="C514" s="68"/>
      <c r="D514" s="69"/>
      <c r="E514" s="68"/>
      <c r="F514" s="68"/>
      <c r="G514" s="68"/>
      <c r="H514" s="68"/>
      <c r="I514" s="68"/>
      <c r="J514" s="68"/>
      <c r="K514" s="68"/>
      <c r="L514" s="68"/>
      <c r="M514" s="68"/>
    </row>
    <row r="515" spans="1:13" ht="16">
      <c r="A515" s="67"/>
      <c r="B515" s="85"/>
      <c r="C515" s="68"/>
      <c r="D515" s="69"/>
      <c r="E515" s="68"/>
      <c r="F515" s="68"/>
      <c r="G515" s="68"/>
      <c r="H515" s="68"/>
      <c r="I515" s="68"/>
      <c r="J515" s="68"/>
      <c r="K515" s="68"/>
      <c r="L515" s="68"/>
      <c r="M515" s="68"/>
    </row>
    <row r="516" spans="1:13" ht="16">
      <c r="A516" s="67"/>
      <c r="B516" s="85"/>
      <c r="C516" s="68"/>
      <c r="D516" s="69"/>
      <c r="E516" s="68"/>
      <c r="F516" s="68"/>
      <c r="G516" s="68"/>
      <c r="H516" s="68"/>
      <c r="I516" s="68"/>
      <c r="J516" s="68"/>
      <c r="K516" s="68"/>
      <c r="L516" s="68"/>
      <c r="M516" s="68"/>
    </row>
    <row r="517" spans="1:13" ht="16">
      <c r="A517" s="67"/>
      <c r="B517" s="85"/>
      <c r="C517" s="68"/>
      <c r="D517" s="69"/>
      <c r="E517" s="68"/>
      <c r="F517" s="68"/>
      <c r="G517" s="68"/>
      <c r="H517" s="68"/>
      <c r="I517" s="68"/>
      <c r="J517" s="68"/>
      <c r="K517" s="68"/>
      <c r="L517" s="68"/>
      <c r="M517" s="68"/>
    </row>
    <row r="518" spans="1:13" ht="16">
      <c r="A518" s="67"/>
      <c r="B518" s="85"/>
      <c r="C518" s="68"/>
      <c r="D518" s="69"/>
      <c r="E518" s="68"/>
      <c r="F518" s="68"/>
      <c r="G518" s="68"/>
      <c r="H518" s="68"/>
      <c r="I518" s="68"/>
      <c r="J518" s="68"/>
      <c r="K518" s="68"/>
      <c r="L518" s="68"/>
      <c r="M518" s="68"/>
    </row>
    <row r="519" spans="1:13" ht="16">
      <c r="A519" s="67"/>
      <c r="B519" s="85"/>
      <c r="C519" s="68"/>
      <c r="D519" s="69"/>
      <c r="E519" s="68"/>
      <c r="F519" s="68"/>
      <c r="G519" s="68"/>
      <c r="H519" s="68"/>
      <c r="I519" s="68"/>
      <c r="J519" s="68"/>
      <c r="K519" s="68"/>
      <c r="L519" s="68"/>
      <c r="M519" s="68"/>
    </row>
    <row r="520" spans="1:13" ht="16">
      <c r="A520" s="67"/>
      <c r="B520" s="85"/>
      <c r="C520" s="68"/>
      <c r="D520" s="69"/>
      <c r="E520" s="68"/>
      <c r="F520" s="68"/>
      <c r="G520" s="68"/>
      <c r="H520" s="68"/>
      <c r="I520" s="68"/>
      <c r="J520" s="68"/>
      <c r="K520" s="68"/>
      <c r="L520" s="68"/>
      <c r="M520" s="68"/>
    </row>
    <row r="521" spans="1:13" ht="16">
      <c r="A521" s="67"/>
      <c r="B521" s="85"/>
      <c r="C521" s="68"/>
      <c r="D521" s="69"/>
      <c r="E521" s="68"/>
      <c r="F521" s="68"/>
      <c r="G521" s="68"/>
      <c r="H521" s="68"/>
      <c r="I521" s="68"/>
      <c r="J521" s="68"/>
      <c r="K521" s="68"/>
      <c r="L521" s="68"/>
      <c r="M521" s="68"/>
    </row>
    <row r="522" spans="1:13" ht="16">
      <c r="A522" s="67"/>
      <c r="B522" s="85"/>
      <c r="C522" s="68"/>
      <c r="D522" s="69"/>
      <c r="E522" s="68"/>
      <c r="F522" s="68"/>
      <c r="G522" s="68"/>
      <c r="H522" s="68"/>
      <c r="I522" s="68"/>
      <c r="J522" s="68"/>
      <c r="K522" s="68"/>
      <c r="L522" s="68"/>
      <c r="M522" s="68"/>
    </row>
    <row r="523" spans="1:13" ht="16">
      <c r="A523" s="67"/>
      <c r="B523" s="85"/>
      <c r="C523" s="68"/>
      <c r="D523" s="69"/>
      <c r="E523" s="68"/>
      <c r="F523" s="68"/>
      <c r="G523" s="68"/>
      <c r="H523" s="68"/>
      <c r="I523" s="68"/>
      <c r="J523" s="68"/>
      <c r="K523" s="68"/>
      <c r="L523" s="68"/>
      <c r="M523" s="68"/>
    </row>
    <row r="524" spans="1:13" ht="16">
      <c r="A524" s="67"/>
      <c r="B524" s="85"/>
      <c r="C524" s="68"/>
      <c r="D524" s="69"/>
      <c r="E524" s="68"/>
      <c r="F524" s="68"/>
      <c r="G524" s="68"/>
      <c r="H524" s="68"/>
      <c r="I524" s="68"/>
      <c r="J524" s="68"/>
      <c r="K524" s="68"/>
      <c r="L524" s="68"/>
      <c r="M524" s="68"/>
    </row>
    <row r="525" spans="1:13" ht="16">
      <c r="A525" s="67"/>
      <c r="B525" s="85"/>
      <c r="C525" s="68"/>
      <c r="D525" s="69"/>
      <c r="E525" s="68"/>
      <c r="F525" s="68"/>
      <c r="G525" s="68"/>
      <c r="H525" s="68"/>
      <c r="I525" s="68"/>
      <c r="J525" s="68"/>
      <c r="K525" s="68"/>
      <c r="L525" s="68"/>
      <c r="M525" s="68"/>
    </row>
    <row r="526" spans="1:13" ht="16">
      <c r="A526" s="67"/>
      <c r="B526" s="85"/>
      <c r="C526" s="68"/>
      <c r="D526" s="69"/>
      <c r="E526" s="68"/>
      <c r="F526" s="68"/>
      <c r="G526" s="68"/>
      <c r="H526" s="68"/>
      <c r="I526" s="68"/>
      <c r="J526" s="68"/>
      <c r="K526" s="68"/>
      <c r="L526" s="68"/>
      <c r="M526" s="68"/>
    </row>
    <row r="527" spans="1:13" ht="16">
      <c r="A527" s="67"/>
      <c r="B527" s="85"/>
      <c r="C527" s="68"/>
      <c r="D527" s="69"/>
      <c r="E527" s="68"/>
      <c r="F527" s="68"/>
      <c r="G527" s="68"/>
      <c r="H527" s="68"/>
      <c r="I527" s="68"/>
      <c r="J527" s="68"/>
      <c r="K527" s="68"/>
      <c r="L527" s="68"/>
      <c r="M527" s="68"/>
    </row>
    <row r="528" spans="1:13" ht="16">
      <c r="A528" s="67"/>
      <c r="B528" s="85"/>
      <c r="C528" s="68"/>
      <c r="D528" s="69"/>
      <c r="E528" s="68"/>
      <c r="F528" s="68"/>
      <c r="G528" s="68"/>
      <c r="H528" s="68"/>
      <c r="I528" s="68"/>
      <c r="J528" s="68"/>
      <c r="K528" s="68"/>
      <c r="L528" s="68"/>
      <c r="M528" s="68"/>
    </row>
    <row r="529" spans="1:13" ht="16">
      <c r="A529" s="67"/>
      <c r="B529" s="85"/>
      <c r="C529" s="68"/>
      <c r="D529" s="69"/>
      <c r="E529" s="68"/>
      <c r="F529" s="68"/>
      <c r="G529" s="68"/>
      <c r="H529" s="68"/>
      <c r="I529" s="68"/>
      <c r="J529" s="68"/>
      <c r="K529" s="68"/>
      <c r="L529" s="68"/>
      <c r="M529" s="68"/>
    </row>
    <row r="530" spans="1:13" ht="16">
      <c r="A530" s="67"/>
      <c r="B530" s="85"/>
      <c r="C530" s="68"/>
      <c r="D530" s="69"/>
      <c r="E530" s="68"/>
      <c r="F530" s="68"/>
      <c r="G530" s="68"/>
      <c r="H530" s="68"/>
      <c r="I530" s="68"/>
      <c r="J530" s="68"/>
      <c r="K530" s="68"/>
      <c r="L530" s="68"/>
      <c r="M530" s="68"/>
    </row>
    <row r="531" spans="1:13" ht="16">
      <c r="A531" s="67"/>
      <c r="B531" s="85"/>
      <c r="C531" s="68"/>
      <c r="D531" s="69"/>
      <c r="E531" s="68"/>
      <c r="F531" s="68"/>
      <c r="G531" s="68"/>
      <c r="H531" s="68"/>
      <c r="I531" s="68"/>
      <c r="J531" s="68"/>
      <c r="K531" s="68"/>
      <c r="L531" s="68"/>
      <c r="M531" s="68"/>
    </row>
    <row r="532" spans="1:13" ht="16">
      <c r="A532" s="67"/>
      <c r="B532" s="85"/>
      <c r="C532" s="68"/>
      <c r="D532" s="69"/>
      <c r="E532" s="68"/>
      <c r="F532" s="68"/>
      <c r="G532" s="68"/>
      <c r="H532" s="68"/>
      <c r="I532" s="68"/>
      <c r="J532" s="68"/>
      <c r="K532" s="68"/>
      <c r="L532" s="68"/>
      <c r="M532" s="68"/>
    </row>
    <row r="533" spans="1:13" ht="16">
      <c r="A533" s="67"/>
      <c r="B533" s="85"/>
      <c r="C533" s="68"/>
      <c r="D533" s="69"/>
      <c r="E533" s="68"/>
      <c r="F533" s="68"/>
      <c r="G533" s="68"/>
      <c r="H533" s="68"/>
      <c r="I533" s="68"/>
      <c r="J533" s="68"/>
      <c r="K533" s="68"/>
      <c r="L533" s="68"/>
      <c r="M533" s="68"/>
    </row>
    <row r="534" spans="1:13" ht="16">
      <c r="A534" s="67"/>
      <c r="B534" s="85"/>
      <c r="C534" s="68"/>
      <c r="D534" s="69"/>
      <c r="E534" s="68"/>
      <c r="F534" s="68"/>
      <c r="G534" s="68"/>
      <c r="H534" s="68"/>
      <c r="I534" s="68"/>
      <c r="J534" s="68"/>
      <c r="K534" s="68"/>
      <c r="L534" s="68"/>
      <c r="M534" s="68"/>
    </row>
    <row r="535" spans="1:13" ht="16">
      <c r="A535" s="67"/>
      <c r="B535" s="85"/>
      <c r="C535" s="68"/>
      <c r="D535" s="69"/>
      <c r="E535" s="68"/>
      <c r="F535" s="68"/>
      <c r="G535" s="68"/>
      <c r="H535" s="68"/>
      <c r="I535" s="68"/>
      <c r="J535" s="68"/>
      <c r="K535" s="68"/>
      <c r="L535" s="68"/>
      <c r="M535" s="68"/>
    </row>
    <row r="536" spans="1:13" ht="16">
      <c r="A536" s="67"/>
      <c r="B536" s="85"/>
      <c r="C536" s="68"/>
      <c r="D536" s="69"/>
      <c r="E536" s="68"/>
      <c r="F536" s="68"/>
      <c r="G536" s="68"/>
      <c r="H536" s="68"/>
      <c r="I536" s="68"/>
      <c r="J536" s="68"/>
      <c r="K536" s="68"/>
      <c r="L536" s="68"/>
      <c r="M536" s="68"/>
    </row>
    <row r="537" spans="1:13" ht="16">
      <c r="A537" s="67"/>
      <c r="B537" s="85"/>
      <c r="C537" s="68"/>
      <c r="D537" s="69"/>
      <c r="E537" s="68"/>
      <c r="F537" s="68"/>
      <c r="G537" s="68"/>
      <c r="H537" s="68"/>
      <c r="I537" s="68"/>
      <c r="J537" s="68"/>
      <c r="K537" s="68"/>
      <c r="L537" s="68"/>
      <c r="M537" s="68"/>
    </row>
    <row r="538" spans="1:13" ht="16">
      <c r="A538" s="67"/>
      <c r="B538" s="85"/>
      <c r="C538" s="68"/>
      <c r="D538" s="69"/>
      <c r="E538" s="68"/>
      <c r="F538" s="68"/>
      <c r="G538" s="68"/>
      <c r="H538" s="68"/>
      <c r="I538" s="68"/>
      <c r="J538" s="68"/>
      <c r="K538" s="68"/>
      <c r="L538" s="68"/>
      <c r="M538" s="68"/>
    </row>
    <row r="539" spans="1:13" ht="16">
      <c r="A539" s="67"/>
      <c r="B539" s="85"/>
      <c r="C539" s="68"/>
      <c r="D539" s="69"/>
      <c r="E539" s="68"/>
      <c r="F539" s="68"/>
      <c r="G539" s="68"/>
      <c r="H539" s="68"/>
      <c r="I539" s="68"/>
      <c r="J539" s="68"/>
      <c r="K539" s="68"/>
      <c r="L539" s="68"/>
      <c r="M539" s="68"/>
    </row>
    <row r="540" spans="1:13" ht="16">
      <c r="A540" s="67"/>
      <c r="B540" s="85"/>
      <c r="C540" s="68"/>
      <c r="D540" s="69"/>
      <c r="E540" s="68"/>
      <c r="F540" s="68"/>
      <c r="G540" s="68"/>
      <c r="H540" s="68"/>
      <c r="I540" s="68"/>
      <c r="J540" s="68"/>
      <c r="K540" s="68"/>
      <c r="L540" s="68"/>
      <c r="M540" s="68"/>
    </row>
    <row r="541" spans="1:13" ht="16">
      <c r="A541" s="67"/>
      <c r="B541" s="85"/>
      <c r="C541" s="68"/>
      <c r="D541" s="69"/>
      <c r="E541" s="68"/>
      <c r="F541" s="68"/>
      <c r="G541" s="68"/>
      <c r="H541" s="68"/>
      <c r="I541" s="68"/>
      <c r="J541" s="68"/>
      <c r="K541" s="68"/>
      <c r="L541" s="68"/>
      <c r="M541" s="68"/>
    </row>
    <row r="542" spans="1:13" ht="16">
      <c r="A542" s="67"/>
      <c r="B542" s="85"/>
      <c r="C542" s="68"/>
      <c r="D542" s="69"/>
      <c r="E542" s="68"/>
      <c r="F542" s="68"/>
      <c r="G542" s="68"/>
      <c r="H542" s="68"/>
      <c r="I542" s="68"/>
      <c r="J542" s="68"/>
      <c r="K542" s="68"/>
      <c r="L542" s="68"/>
      <c r="M542" s="68"/>
    </row>
    <row r="543" spans="1:13" ht="16">
      <c r="A543" s="67"/>
      <c r="B543" s="85"/>
      <c r="C543" s="68"/>
      <c r="D543" s="69"/>
      <c r="E543" s="68"/>
      <c r="F543" s="68"/>
      <c r="G543" s="68"/>
      <c r="H543" s="68"/>
      <c r="I543" s="68"/>
      <c r="J543" s="68"/>
      <c r="K543" s="68"/>
      <c r="L543" s="68"/>
      <c r="M543" s="68"/>
    </row>
    <row r="544" spans="1:13" ht="16">
      <c r="A544" s="67"/>
      <c r="B544" s="85"/>
      <c r="C544" s="68"/>
      <c r="D544" s="69"/>
      <c r="E544" s="68"/>
      <c r="F544" s="68"/>
      <c r="G544" s="68"/>
      <c r="H544" s="68"/>
      <c r="I544" s="68"/>
      <c r="J544" s="68"/>
      <c r="K544" s="68"/>
      <c r="L544" s="68"/>
      <c r="M544" s="68"/>
    </row>
    <row r="545" spans="1:13" ht="16">
      <c r="A545" s="67"/>
      <c r="B545" s="85"/>
      <c r="C545" s="68"/>
      <c r="D545" s="69"/>
      <c r="E545" s="68"/>
      <c r="F545" s="68"/>
      <c r="G545" s="68"/>
      <c r="H545" s="68"/>
      <c r="I545" s="68"/>
      <c r="J545" s="68"/>
      <c r="K545" s="68"/>
      <c r="L545" s="68"/>
      <c r="M545" s="68"/>
    </row>
    <row r="546" spans="1:13" ht="16">
      <c r="A546" s="67"/>
      <c r="B546" s="85"/>
      <c r="C546" s="68"/>
      <c r="D546" s="69"/>
      <c r="E546" s="68"/>
      <c r="F546" s="68"/>
      <c r="G546" s="68"/>
      <c r="H546" s="68"/>
      <c r="I546" s="68"/>
      <c r="J546" s="68"/>
      <c r="K546" s="68"/>
      <c r="L546" s="68"/>
      <c r="M546" s="68"/>
    </row>
    <row r="547" spans="1:13" ht="16">
      <c r="A547" s="67"/>
      <c r="B547" s="85"/>
      <c r="C547" s="68"/>
      <c r="D547" s="69"/>
      <c r="E547" s="68"/>
      <c r="F547" s="68"/>
      <c r="G547" s="68"/>
      <c r="H547" s="68"/>
      <c r="I547" s="68"/>
      <c r="J547" s="68"/>
      <c r="K547" s="68"/>
      <c r="L547" s="68"/>
      <c r="M547" s="68"/>
    </row>
    <row r="548" spans="1:13" ht="16">
      <c r="A548" s="67"/>
      <c r="B548" s="85"/>
      <c r="C548" s="68"/>
      <c r="D548" s="69"/>
      <c r="E548" s="68"/>
      <c r="F548" s="68"/>
      <c r="G548" s="68"/>
      <c r="H548" s="68"/>
      <c r="I548" s="68"/>
      <c r="J548" s="68"/>
      <c r="K548" s="68"/>
      <c r="L548" s="68"/>
      <c r="M548" s="68"/>
    </row>
    <row r="549" spans="1:13" ht="16">
      <c r="A549" s="67"/>
      <c r="B549" s="85"/>
      <c r="C549" s="68"/>
      <c r="D549" s="69"/>
      <c r="E549" s="68"/>
      <c r="F549" s="68"/>
      <c r="G549" s="68"/>
      <c r="H549" s="68"/>
      <c r="I549" s="68"/>
      <c r="J549" s="68"/>
      <c r="K549" s="68"/>
      <c r="L549" s="68"/>
      <c r="M549" s="68"/>
    </row>
    <row r="550" spans="1:13" ht="16">
      <c r="A550" s="67"/>
      <c r="B550" s="85"/>
      <c r="C550" s="68"/>
      <c r="D550" s="69"/>
      <c r="E550" s="68"/>
      <c r="F550" s="68"/>
      <c r="G550" s="68"/>
      <c r="H550" s="68"/>
      <c r="I550" s="68"/>
      <c r="J550" s="68"/>
      <c r="K550" s="68"/>
      <c r="L550" s="68"/>
      <c r="M550" s="68"/>
    </row>
    <row r="551" spans="1:13" ht="16">
      <c r="A551" s="67"/>
      <c r="B551" s="85"/>
      <c r="C551" s="68"/>
      <c r="D551" s="69"/>
      <c r="E551" s="68"/>
      <c r="F551" s="68"/>
      <c r="G551" s="68"/>
      <c r="H551" s="68"/>
      <c r="I551" s="68"/>
      <c r="J551" s="68"/>
      <c r="K551" s="68"/>
      <c r="L551" s="68"/>
      <c r="M551" s="68"/>
    </row>
    <row r="552" spans="1:13" ht="16">
      <c r="A552" s="67"/>
      <c r="B552" s="85"/>
      <c r="C552" s="68"/>
      <c r="D552" s="69"/>
      <c r="E552" s="68"/>
      <c r="F552" s="68"/>
      <c r="G552" s="68"/>
      <c r="H552" s="68"/>
      <c r="I552" s="68"/>
      <c r="J552" s="68"/>
      <c r="K552" s="68"/>
      <c r="L552" s="68"/>
      <c r="M552" s="68"/>
    </row>
    <row r="553" spans="1:13" ht="16">
      <c r="A553" s="67"/>
      <c r="B553" s="85"/>
      <c r="C553" s="68"/>
      <c r="D553" s="69"/>
      <c r="E553" s="68"/>
      <c r="F553" s="68"/>
      <c r="G553" s="68"/>
      <c r="H553" s="68"/>
      <c r="I553" s="68"/>
      <c r="J553" s="68"/>
      <c r="K553" s="68"/>
      <c r="L553" s="68"/>
      <c r="M553" s="68"/>
    </row>
    <row r="554" spans="1:13" ht="16">
      <c r="A554" s="67"/>
      <c r="B554" s="85"/>
      <c r="C554" s="68"/>
      <c r="D554" s="69"/>
      <c r="E554" s="68"/>
      <c r="F554" s="68"/>
      <c r="G554" s="68"/>
      <c r="H554" s="68"/>
      <c r="I554" s="68"/>
      <c r="J554" s="68"/>
      <c r="K554" s="68"/>
      <c r="L554" s="68"/>
      <c r="M554" s="68"/>
    </row>
    <row r="555" spans="1:13" ht="16">
      <c r="A555" s="67"/>
      <c r="B555" s="85"/>
      <c r="C555" s="68"/>
      <c r="D555" s="69"/>
      <c r="E555" s="68"/>
      <c r="F555" s="68"/>
      <c r="G555" s="68"/>
      <c r="H555" s="68"/>
      <c r="I555" s="68"/>
      <c r="J555" s="68"/>
      <c r="K555" s="68"/>
      <c r="L555" s="68"/>
      <c r="M555" s="68"/>
    </row>
    <row r="556" spans="1:13" ht="16">
      <c r="A556" s="67"/>
      <c r="B556" s="85"/>
      <c r="C556" s="68"/>
      <c r="D556" s="69"/>
      <c r="E556" s="68"/>
      <c r="F556" s="68"/>
      <c r="G556" s="68"/>
      <c r="H556" s="68"/>
      <c r="I556" s="68"/>
      <c r="J556" s="68"/>
      <c r="K556" s="68"/>
      <c r="L556" s="68"/>
      <c r="M556" s="68"/>
    </row>
    <row r="557" spans="1:13" ht="16">
      <c r="A557" s="67"/>
      <c r="B557" s="85"/>
      <c r="C557" s="68"/>
      <c r="D557" s="69"/>
      <c r="E557" s="68"/>
      <c r="F557" s="68"/>
      <c r="G557" s="68"/>
      <c r="H557" s="68"/>
      <c r="I557" s="68"/>
      <c r="J557" s="68"/>
      <c r="K557" s="68"/>
      <c r="L557" s="68"/>
      <c r="M557" s="68"/>
    </row>
    <row r="558" spans="1:13" ht="16">
      <c r="A558" s="67"/>
      <c r="B558" s="85"/>
      <c r="C558" s="68"/>
      <c r="D558" s="69"/>
      <c r="E558" s="68"/>
      <c r="F558" s="68"/>
      <c r="G558" s="68"/>
      <c r="H558" s="68"/>
      <c r="I558" s="68"/>
      <c r="J558" s="68"/>
      <c r="K558" s="68"/>
      <c r="L558" s="68"/>
      <c r="M558" s="68"/>
    </row>
    <row r="559" spans="1:13" ht="16">
      <c r="A559" s="67"/>
      <c r="B559" s="85"/>
      <c r="C559" s="68"/>
      <c r="D559" s="69"/>
      <c r="E559" s="68"/>
      <c r="F559" s="68"/>
      <c r="G559" s="68"/>
      <c r="H559" s="68"/>
      <c r="I559" s="68"/>
      <c r="J559" s="68"/>
      <c r="K559" s="68"/>
      <c r="L559" s="68"/>
      <c r="M559" s="68"/>
    </row>
    <row r="560" spans="1:13" ht="16">
      <c r="A560" s="67"/>
      <c r="B560" s="85"/>
      <c r="C560" s="68"/>
      <c r="D560" s="69"/>
      <c r="E560" s="68"/>
      <c r="F560" s="68"/>
      <c r="G560" s="68"/>
      <c r="H560" s="68"/>
      <c r="I560" s="68"/>
      <c r="J560" s="68"/>
      <c r="K560" s="68"/>
      <c r="L560" s="68"/>
      <c r="M560" s="68"/>
    </row>
    <row r="561" spans="1:13" ht="16">
      <c r="A561" s="67"/>
      <c r="B561" s="85"/>
      <c r="C561" s="68"/>
      <c r="D561" s="69"/>
      <c r="E561" s="68"/>
      <c r="F561" s="68"/>
      <c r="G561" s="68"/>
      <c r="H561" s="68"/>
      <c r="I561" s="68"/>
      <c r="J561" s="68"/>
      <c r="K561" s="68"/>
      <c r="L561" s="68"/>
      <c r="M561" s="68"/>
    </row>
    <row r="562" spans="1:13" ht="16">
      <c r="A562" s="67"/>
      <c r="B562" s="85"/>
      <c r="C562" s="68"/>
      <c r="D562" s="69"/>
      <c r="E562" s="68"/>
      <c r="F562" s="68"/>
      <c r="G562" s="68"/>
      <c r="H562" s="68"/>
      <c r="I562" s="68"/>
      <c r="J562" s="68"/>
      <c r="K562" s="68"/>
      <c r="L562" s="68"/>
      <c r="M562" s="68"/>
    </row>
    <row r="563" spans="1:13" ht="16">
      <c r="A563" s="67"/>
      <c r="B563" s="85"/>
      <c r="C563" s="68"/>
      <c r="D563" s="69"/>
      <c r="E563" s="68"/>
      <c r="F563" s="68"/>
      <c r="G563" s="68"/>
      <c r="H563" s="68"/>
      <c r="I563" s="68"/>
      <c r="J563" s="68"/>
      <c r="K563" s="68"/>
      <c r="L563" s="68"/>
      <c r="M563" s="68"/>
    </row>
    <row r="564" spans="1:13" ht="16">
      <c r="A564" s="67"/>
      <c r="B564" s="85"/>
      <c r="C564" s="68"/>
      <c r="D564" s="69"/>
      <c r="E564" s="68"/>
      <c r="F564" s="68"/>
      <c r="G564" s="68"/>
      <c r="H564" s="68"/>
      <c r="I564" s="68"/>
      <c r="J564" s="68"/>
      <c r="K564" s="68"/>
      <c r="L564" s="68"/>
      <c r="M564" s="68"/>
    </row>
    <row r="565" spans="1:13" ht="16">
      <c r="A565" s="67"/>
      <c r="B565" s="85"/>
      <c r="C565" s="68"/>
      <c r="D565" s="69"/>
      <c r="E565" s="68"/>
      <c r="F565" s="68"/>
      <c r="G565" s="68"/>
      <c r="H565" s="68"/>
      <c r="I565" s="68"/>
      <c r="J565" s="68"/>
      <c r="K565" s="68"/>
      <c r="L565" s="68"/>
      <c r="M565" s="68"/>
    </row>
    <row r="566" spans="1:13" ht="16">
      <c r="A566" s="67"/>
      <c r="B566" s="85"/>
      <c r="C566" s="68"/>
      <c r="D566" s="69"/>
      <c r="E566" s="68"/>
      <c r="F566" s="68"/>
      <c r="G566" s="68"/>
      <c r="H566" s="68"/>
      <c r="I566" s="68"/>
      <c r="J566" s="68"/>
      <c r="K566" s="68"/>
      <c r="L566" s="68"/>
      <c r="M566" s="68"/>
    </row>
    <row r="567" spans="1:13" ht="16">
      <c r="A567" s="67"/>
      <c r="B567" s="85"/>
      <c r="C567" s="68"/>
      <c r="D567" s="69"/>
      <c r="E567" s="68"/>
      <c r="F567" s="68"/>
      <c r="G567" s="68"/>
      <c r="H567" s="68"/>
      <c r="I567" s="68"/>
      <c r="J567" s="68"/>
      <c r="K567" s="68"/>
      <c r="L567" s="68"/>
      <c r="M567" s="68"/>
    </row>
    <row r="568" spans="1:13" ht="16">
      <c r="A568" s="67"/>
      <c r="B568" s="85"/>
      <c r="C568" s="68"/>
      <c r="D568" s="69"/>
      <c r="E568" s="68"/>
      <c r="F568" s="68"/>
      <c r="G568" s="68"/>
      <c r="H568" s="68"/>
      <c r="I568" s="68"/>
      <c r="J568" s="68"/>
      <c r="K568" s="68"/>
      <c r="L568" s="68"/>
      <c r="M568" s="68"/>
    </row>
    <row r="569" spans="1:13" ht="16">
      <c r="A569" s="67"/>
      <c r="B569" s="85"/>
      <c r="C569" s="68"/>
      <c r="D569" s="69"/>
      <c r="E569" s="68"/>
      <c r="F569" s="68"/>
      <c r="G569" s="68"/>
      <c r="H569" s="68"/>
      <c r="I569" s="68"/>
      <c r="J569" s="68"/>
      <c r="K569" s="68"/>
      <c r="L569" s="68"/>
      <c r="M569" s="68"/>
    </row>
    <row r="570" spans="1:13" ht="16">
      <c r="A570" s="67"/>
      <c r="B570" s="85"/>
      <c r="C570" s="68"/>
      <c r="D570" s="69"/>
      <c r="E570" s="68"/>
      <c r="F570" s="68"/>
      <c r="G570" s="68"/>
      <c r="H570" s="68"/>
      <c r="I570" s="68"/>
      <c r="J570" s="68"/>
      <c r="K570" s="68"/>
      <c r="L570" s="68"/>
      <c r="M570" s="68"/>
    </row>
    <row r="571" spans="1:13" ht="16">
      <c r="A571" s="67"/>
      <c r="B571" s="85"/>
      <c r="C571" s="68"/>
      <c r="D571" s="69"/>
      <c r="E571" s="68"/>
      <c r="F571" s="68"/>
      <c r="G571" s="68"/>
      <c r="H571" s="68"/>
      <c r="I571" s="68"/>
      <c r="J571" s="68"/>
      <c r="K571" s="68"/>
      <c r="L571" s="68"/>
      <c r="M571" s="68"/>
    </row>
    <row r="572" spans="1:13" ht="16">
      <c r="A572" s="67"/>
      <c r="B572" s="85"/>
      <c r="C572" s="68"/>
      <c r="D572" s="69"/>
      <c r="E572" s="68"/>
      <c r="F572" s="68"/>
      <c r="G572" s="68"/>
      <c r="H572" s="68"/>
      <c r="I572" s="68"/>
      <c r="J572" s="68"/>
      <c r="K572" s="68"/>
      <c r="L572" s="68"/>
      <c r="M572" s="68"/>
    </row>
    <row r="573" spans="1:13" ht="16">
      <c r="A573" s="67"/>
      <c r="B573" s="85"/>
      <c r="C573" s="68"/>
      <c r="D573" s="69"/>
      <c r="E573" s="68"/>
      <c r="F573" s="68"/>
      <c r="G573" s="68"/>
      <c r="H573" s="68"/>
      <c r="I573" s="68"/>
      <c r="J573" s="68"/>
      <c r="K573" s="68"/>
      <c r="L573" s="68"/>
      <c r="M573" s="68"/>
    </row>
    <row r="574" spans="1:13" ht="16">
      <c r="A574" s="67"/>
      <c r="B574" s="85"/>
      <c r="C574" s="68"/>
      <c r="D574" s="69"/>
      <c r="E574" s="68"/>
      <c r="F574" s="68"/>
      <c r="G574" s="68"/>
      <c r="H574" s="68"/>
      <c r="I574" s="68"/>
      <c r="J574" s="68"/>
      <c r="K574" s="68"/>
      <c r="L574" s="68"/>
      <c r="M574" s="68"/>
    </row>
    <row r="575" spans="1:13" ht="16">
      <c r="A575" s="67"/>
      <c r="B575" s="85"/>
      <c r="C575" s="68"/>
      <c r="D575" s="69"/>
      <c r="E575" s="68"/>
      <c r="F575" s="68"/>
      <c r="G575" s="68"/>
      <c r="H575" s="68"/>
      <c r="I575" s="68"/>
      <c r="J575" s="68"/>
      <c r="K575" s="68"/>
      <c r="L575" s="68"/>
      <c r="M575" s="68"/>
    </row>
    <row r="576" spans="1:13" ht="16">
      <c r="A576" s="67"/>
      <c r="B576" s="85"/>
      <c r="C576" s="68"/>
      <c r="D576" s="69"/>
      <c r="E576" s="68"/>
      <c r="F576" s="68"/>
      <c r="G576" s="68"/>
      <c r="H576" s="68"/>
      <c r="I576" s="68"/>
      <c r="J576" s="68"/>
      <c r="K576" s="68"/>
      <c r="L576" s="68"/>
      <c r="M576" s="68"/>
    </row>
    <row r="577" spans="1:13" ht="16">
      <c r="A577" s="67"/>
      <c r="B577" s="85"/>
      <c r="C577" s="68"/>
      <c r="D577" s="69"/>
      <c r="E577" s="68"/>
      <c r="F577" s="68"/>
      <c r="G577" s="68"/>
      <c r="H577" s="68"/>
      <c r="I577" s="68"/>
      <c r="J577" s="68"/>
      <c r="K577" s="68"/>
      <c r="L577" s="68"/>
      <c r="M577" s="68"/>
    </row>
    <row r="578" spans="1:13" ht="16">
      <c r="A578" s="67"/>
      <c r="B578" s="85"/>
      <c r="C578" s="68"/>
      <c r="D578" s="69"/>
      <c r="E578" s="68"/>
      <c r="F578" s="68"/>
      <c r="G578" s="68"/>
      <c r="H578" s="68"/>
      <c r="I578" s="68"/>
      <c r="J578" s="68"/>
      <c r="K578" s="68"/>
      <c r="L578" s="68"/>
      <c r="M578" s="68"/>
    </row>
    <row r="579" spans="1:13" ht="16">
      <c r="A579" s="67"/>
      <c r="B579" s="85"/>
      <c r="C579" s="68"/>
      <c r="D579" s="69"/>
      <c r="E579" s="68"/>
      <c r="F579" s="68"/>
      <c r="G579" s="68"/>
      <c r="H579" s="68"/>
      <c r="I579" s="68"/>
      <c r="J579" s="68"/>
      <c r="K579" s="68"/>
      <c r="L579" s="68"/>
      <c r="M579" s="68"/>
    </row>
    <row r="580" spans="1:13" ht="16">
      <c r="A580" s="67"/>
      <c r="B580" s="85"/>
      <c r="C580" s="68"/>
      <c r="D580" s="69"/>
      <c r="E580" s="68"/>
      <c r="F580" s="68"/>
      <c r="G580" s="68"/>
      <c r="H580" s="68"/>
      <c r="I580" s="68"/>
      <c r="J580" s="68"/>
      <c r="K580" s="68"/>
      <c r="L580" s="68"/>
      <c r="M580" s="68"/>
    </row>
    <row r="581" spans="1:13" ht="16">
      <c r="A581" s="67"/>
      <c r="B581" s="85"/>
      <c r="C581" s="68"/>
      <c r="D581" s="69"/>
      <c r="E581" s="68"/>
      <c r="F581" s="68"/>
      <c r="G581" s="68"/>
      <c r="H581" s="68"/>
      <c r="I581" s="68"/>
      <c r="J581" s="68"/>
      <c r="K581" s="68"/>
      <c r="L581" s="68"/>
      <c r="M581" s="68"/>
    </row>
    <row r="582" spans="1:13" ht="16">
      <c r="A582" s="67"/>
      <c r="B582" s="85"/>
      <c r="C582" s="68"/>
      <c r="D582" s="69"/>
      <c r="E582" s="68"/>
      <c r="F582" s="68"/>
      <c r="G582" s="68"/>
      <c r="H582" s="68"/>
      <c r="I582" s="68"/>
      <c r="J582" s="68"/>
      <c r="K582" s="68"/>
      <c r="L582" s="68"/>
      <c r="M582" s="68"/>
    </row>
    <row r="583" spans="1:13" ht="16">
      <c r="A583" s="67"/>
      <c r="B583" s="85"/>
      <c r="C583" s="68"/>
      <c r="D583" s="69"/>
      <c r="E583" s="68"/>
      <c r="F583" s="68"/>
      <c r="G583" s="68"/>
      <c r="H583" s="68"/>
      <c r="I583" s="68"/>
      <c r="J583" s="68"/>
      <c r="K583" s="68"/>
      <c r="L583" s="68"/>
      <c r="M583" s="68"/>
    </row>
    <row r="584" spans="1:13" ht="16">
      <c r="A584" s="67"/>
      <c r="B584" s="85"/>
      <c r="C584" s="68"/>
      <c r="D584" s="69"/>
      <c r="E584" s="68"/>
      <c r="F584" s="68"/>
      <c r="G584" s="68"/>
      <c r="H584" s="68"/>
      <c r="I584" s="68"/>
      <c r="J584" s="68"/>
      <c r="K584" s="68"/>
      <c r="L584" s="68"/>
      <c r="M584" s="68"/>
    </row>
    <row r="585" spans="1:13" ht="16">
      <c r="A585" s="67"/>
      <c r="B585" s="85"/>
      <c r="C585" s="68"/>
      <c r="D585" s="69"/>
      <c r="E585" s="68"/>
      <c r="F585" s="68"/>
      <c r="G585" s="68"/>
      <c r="H585" s="68"/>
      <c r="I585" s="68"/>
      <c r="J585" s="68"/>
      <c r="K585" s="68"/>
      <c r="L585" s="68"/>
      <c r="M585" s="68"/>
    </row>
    <row r="586" spans="1:13" ht="16">
      <c r="A586" s="67"/>
      <c r="B586" s="85"/>
      <c r="C586" s="68"/>
      <c r="D586" s="69"/>
      <c r="E586" s="68"/>
      <c r="F586" s="68"/>
      <c r="G586" s="68"/>
      <c r="H586" s="68"/>
      <c r="I586" s="68"/>
      <c r="J586" s="68"/>
      <c r="K586" s="68"/>
      <c r="L586" s="68"/>
      <c r="M586" s="68"/>
    </row>
    <row r="587" spans="1:13" ht="16">
      <c r="A587" s="67"/>
      <c r="B587" s="85"/>
      <c r="C587" s="68"/>
      <c r="D587" s="69"/>
      <c r="E587" s="68"/>
      <c r="F587" s="68"/>
      <c r="G587" s="68"/>
      <c r="H587" s="68"/>
      <c r="I587" s="68"/>
      <c r="J587" s="68"/>
      <c r="K587" s="68"/>
      <c r="L587" s="68"/>
      <c r="M587" s="68"/>
    </row>
    <row r="588" spans="1:13" ht="16">
      <c r="A588" s="67"/>
      <c r="B588" s="85"/>
      <c r="C588" s="68"/>
      <c r="D588" s="69"/>
      <c r="E588" s="68"/>
      <c r="F588" s="68"/>
      <c r="G588" s="68"/>
      <c r="H588" s="68"/>
      <c r="I588" s="68"/>
      <c r="J588" s="68"/>
      <c r="K588" s="68"/>
      <c r="L588" s="68"/>
      <c r="M588" s="68"/>
    </row>
    <row r="589" spans="1:13" ht="16">
      <c r="A589" s="67"/>
      <c r="B589" s="85"/>
      <c r="C589" s="68"/>
      <c r="D589" s="69"/>
      <c r="E589" s="68"/>
      <c r="F589" s="68"/>
      <c r="G589" s="68"/>
      <c r="H589" s="68"/>
      <c r="I589" s="68"/>
      <c r="J589" s="68"/>
      <c r="K589" s="68"/>
      <c r="L589" s="68"/>
      <c r="M589" s="68"/>
    </row>
    <row r="590" spans="1:13" ht="16">
      <c r="A590" s="67"/>
      <c r="B590" s="85"/>
      <c r="C590" s="68"/>
      <c r="D590" s="69"/>
      <c r="E590" s="68"/>
      <c r="F590" s="68"/>
      <c r="G590" s="68"/>
      <c r="H590" s="68"/>
      <c r="I590" s="68"/>
      <c r="J590" s="68"/>
      <c r="K590" s="68"/>
      <c r="L590" s="68"/>
      <c r="M590" s="68"/>
    </row>
    <row r="591" spans="1:13" ht="16">
      <c r="A591" s="67"/>
      <c r="B591" s="85"/>
      <c r="C591" s="68"/>
      <c r="D591" s="69"/>
      <c r="E591" s="68"/>
      <c r="F591" s="68"/>
      <c r="G591" s="68"/>
      <c r="H591" s="68"/>
      <c r="I591" s="68"/>
      <c r="J591" s="68"/>
      <c r="K591" s="68"/>
      <c r="L591" s="68"/>
      <c r="M591" s="68"/>
    </row>
    <row r="592" spans="1:13" ht="16">
      <c r="A592" s="67"/>
      <c r="B592" s="85"/>
      <c r="C592" s="68"/>
      <c r="D592" s="69"/>
      <c r="E592" s="68"/>
      <c r="F592" s="68"/>
      <c r="G592" s="68"/>
      <c r="H592" s="68"/>
      <c r="I592" s="68"/>
      <c r="J592" s="68"/>
      <c r="K592" s="68"/>
      <c r="L592" s="68"/>
      <c r="M592" s="68"/>
    </row>
    <row r="593" spans="1:13" ht="16">
      <c r="A593" s="67"/>
      <c r="B593" s="85"/>
      <c r="C593" s="68"/>
      <c r="D593" s="69"/>
      <c r="E593" s="68"/>
      <c r="F593" s="68"/>
      <c r="G593" s="68"/>
      <c r="H593" s="68"/>
      <c r="I593" s="68"/>
      <c r="J593" s="68"/>
      <c r="K593" s="68"/>
      <c r="L593" s="68"/>
      <c r="M593" s="68"/>
    </row>
    <row r="594" spans="1:13" ht="16">
      <c r="A594" s="67"/>
      <c r="B594" s="85"/>
      <c r="C594" s="68"/>
      <c r="D594" s="69"/>
      <c r="E594" s="68"/>
      <c r="F594" s="68"/>
      <c r="G594" s="68"/>
      <c r="H594" s="68"/>
      <c r="I594" s="68"/>
      <c r="J594" s="68"/>
      <c r="K594" s="68"/>
      <c r="L594" s="68"/>
      <c r="M594" s="68"/>
    </row>
    <row r="595" spans="1:13" ht="16">
      <c r="A595" s="67"/>
      <c r="B595" s="85"/>
      <c r="C595" s="68"/>
      <c r="D595" s="69"/>
      <c r="E595" s="68"/>
      <c r="F595" s="68"/>
      <c r="G595" s="68"/>
      <c r="H595" s="68"/>
      <c r="I595" s="68"/>
      <c r="J595" s="68"/>
      <c r="K595" s="68"/>
      <c r="L595" s="68"/>
      <c r="M595" s="68"/>
    </row>
    <row r="596" spans="1:13" ht="16">
      <c r="A596" s="67"/>
      <c r="B596" s="85"/>
      <c r="C596" s="68"/>
      <c r="D596" s="69"/>
      <c r="E596" s="68"/>
      <c r="F596" s="68"/>
      <c r="G596" s="68"/>
      <c r="H596" s="68"/>
      <c r="I596" s="68"/>
      <c r="J596" s="68"/>
      <c r="K596" s="68"/>
      <c r="L596" s="68"/>
      <c r="M596" s="68"/>
    </row>
    <row r="597" spans="1:13" ht="16">
      <c r="A597" s="67"/>
      <c r="B597" s="85"/>
      <c r="C597" s="68"/>
      <c r="D597" s="69"/>
      <c r="E597" s="68"/>
      <c r="F597" s="68"/>
      <c r="G597" s="68"/>
      <c r="H597" s="68"/>
      <c r="I597" s="68"/>
      <c r="J597" s="68"/>
      <c r="K597" s="68"/>
      <c r="L597" s="68"/>
      <c r="M597" s="68"/>
    </row>
    <row r="598" spans="1:13" ht="16">
      <c r="A598" s="67"/>
      <c r="B598" s="85"/>
      <c r="C598" s="68"/>
      <c r="D598" s="69"/>
      <c r="E598" s="68"/>
      <c r="F598" s="68"/>
      <c r="G598" s="68"/>
      <c r="H598" s="68"/>
      <c r="I598" s="68"/>
      <c r="J598" s="68"/>
      <c r="K598" s="68"/>
      <c r="L598" s="68"/>
      <c r="M598" s="68"/>
    </row>
    <row r="599" spans="1:13" ht="16">
      <c r="A599" s="67"/>
      <c r="B599" s="85"/>
      <c r="C599" s="68"/>
      <c r="D599" s="69"/>
      <c r="E599" s="68"/>
      <c r="F599" s="68"/>
      <c r="G599" s="68"/>
      <c r="H599" s="68"/>
      <c r="I599" s="68"/>
      <c r="J599" s="68"/>
      <c r="K599" s="68"/>
      <c r="L599" s="68"/>
      <c r="M599" s="68"/>
    </row>
    <row r="600" spans="1:13" ht="16">
      <c r="A600" s="67"/>
      <c r="B600" s="85"/>
      <c r="C600" s="68"/>
      <c r="D600" s="69"/>
      <c r="E600" s="68"/>
      <c r="F600" s="68"/>
      <c r="G600" s="68"/>
      <c r="H600" s="68"/>
      <c r="I600" s="68"/>
      <c r="J600" s="68"/>
      <c r="K600" s="68"/>
      <c r="L600" s="68"/>
      <c r="M600" s="68"/>
    </row>
    <row r="601" spans="1:13" ht="16">
      <c r="A601" s="67"/>
      <c r="B601" s="85"/>
      <c r="C601" s="68"/>
      <c r="D601" s="69"/>
      <c r="E601" s="68"/>
      <c r="F601" s="68"/>
      <c r="G601" s="68"/>
      <c r="H601" s="68"/>
      <c r="I601" s="68"/>
      <c r="J601" s="68"/>
      <c r="K601" s="68"/>
      <c r="L601" s="68"/>
      <c r="M601" s="68"/>
    </row>
    <row r="602" spans="1:13" ht="16">
      <c r="A602" s="67"/>
      <c r="B602" s="85"/>
      <c r="C602" s="68"/>
      <c r="D602" s="69"/>
      <c r="E602" s="68"/>
      <c r="F602" s="68"/>
      <c r="G602" s="68"/>
      <c r="H602" s="68"/>
      <c r="I602" s="68"/>
      <c r="J602" s="68"/>
      <c r="K602" s="68"/>
      <c r="L602" s="68"/>
      <c r="M602" s="68"/>
    </row>
    <row r="603" spans="1:13" ht="16">
      <c r="A603" s="67"/>
      <c r="B603" s="85"/>
      <c r="C603" s="68"/>
      <c r="D603" s="69"/>
      <c r="E603" s="68"/>
      <c r="F603" s="68"/>
      <c r="G603" s="68"/>
      <c r="H603" s="68"/>
      <c r="I603" s="68"/>
      <c r="J603" s="68"/>
      <c r="K603" s="68"/>
      <c r="L603" s="68"/>
      <c r="M603" s="68"/>
    </row>
    <row r="604" spans="1:13" ht="16">
      <c r="A604" s="67"/>
      <c r="B604" s="85"/>
      <c r="C604" s="68"/>
      <c r="D604" s="69"/>
      <c r="E604" s="68"/>
      <c r="F604" s="68"/>
      <c r="G604" s="68"/>
      <c r="H604" s="68"/>
      <c r="I604" s="68"/>
      <c r="J604" s="68"/>
      <c r="K604" s="68"/>
      <c r="L604" s="68"/>
      <c r="M604" s="68"/>
    </row>
    <row r="605" spans="1:13" ht="16">
      <c r="A605" s="67"/>
      <c r="B605" s="85"/>
      <c r="C605" s="68"/>
      <c r="D605" s="69"/>
      <c r="E605" s="68"/>
      <c r="F605" s="68"/>
      <c r="G605" s="68"/>
      <c r="H605" s="68"/>
      <c r="I605" s="68"/>
      <c r="J605" s="68"/>
      <c r="K605" s="68"/>
      <c r="L605" s="68"/>
      <c r="M605" s="68"/>
    </row>
    <row r="606" spans="1:13" ht="16">
      <c r="A606" s="67"/>
      <c r="B606" s="85"/>
      <c r="C606" s="68"/>
      <c r="D606" s="69"/>
      <c r="E606" s="68"/>
      <c r="F606" s="68"/>
      <c r="G606" s="68"/>
      <c r="H606" s="68"/>
      <c r="I606" s="68"/>
      <c r="J606" s="68"/>
      <c r="K606" s="68"/>
      <c r="L606" s="68"/>
      <c r="M606" s="68"/>
    </row>
    <row r="607" spans="1:13" ht="16">
      <c r="A607" s="67"/>
      <c r="B607" s="85"/>
      <c r="C607" s="68"/>
      <c r="D607" s="69"/>
      <c r="E607" s="68"/>
      <c r="F607" s="68"/>
      <c r="G607" s="68"/>
      <c r="H607" s="68"/>
      <c r="I607" s="68"/>
      <c r="J607" s="68"/>
      <c r="K607" s="68"/>
      <c r="L607" s="68"/>
      <c r="M607" s="68"/>
    </row>
    <row r="608" spans="1:13" ht="16">
      <c r="A608" s="67"/>
      <c r="B608" s="85"/>
      <c r="C608" s="68"/>
      <c r="D608" s="69"/>
      <c r="E608" s="68"/>
      <c r="F608" s="68"/>
      <c r="G608" s="68"/>
      <c r="H608" s="68"/>
      <c r="I608" s="68"/>
      <c r="J608" s="68"/>
      <c r="K608" s="68"/>
      <c r="L608" s="68"/>
      <c r="M608" s="68"/>
    </row>
    <row r="609" spans="1:13" ht="16">
      <c r="A609" s="67"/>
      <c r="B609" s="85"/>
      <c r="C609" s="68"/>
      <c r="D609" s="69"/>
      <c r="E609" s="68"/>
      <c r="F609" s="68"/>
      <c r="G609" s="68"/>
      <c r="H609" s="68"/>
      <c r="I609" s="68"/>
      <c r="J609" s="68"/>
      <c r="K609" s="68"/>
      <c r="L609" s="68"/>
      <c r="M609" s="68"/>
    </row>
    <row r="610" spans="1:13" ht="16">
      <c r="A610" s="67"/>
      <c r="B610" s="85"/>
      <c r="C610" s="68"/>
      <c r="D610" s="69"/>
      <c r="E610" s="68"/>
      <c r="F610" s="68"/>
      <c r="G610" s="68"/>
      <c r="H610" s="68"/>
      <c r="I610" s="68"/>
      <c r="J610" s="68"/>
      <c r="K610" s="68"/>
      <c r="L610" s="68"/>
      <c r="M610" s="68"/>
    </row>
    <row r="611" spans="1:13" ht="16">
      <c r="A611" s="67"/>
      <c r="B611" s="85"/>
      <c r="C611" s="68"/>
      <c r="D611" s="69"/>
      <c r="E611" s="68"/>
      <c r="F611" s="68"/>
      <c r="G611" s="68"/>
      <c r="H611" s="68"/>
      <c r="I611" s="68"/>
      <c r="J611" s="68"/>
      <c r="K611" s="68"/>
      <c r="L611" s="68"/>
      <c r="M611" s="68"/>
    </row>
    <row r="612" spans="1:13" ht="16">
      <c r="A612" s="67"/>
      <c r="B612" s="85"/>
      <c r="C612" s="68"/>
      <c r="D612" s="69"/>
      <c r="E612" s="68"/>
      <c r="F612" s="68"/>
      <c r="G612" s="68"/>
      <c r="H612" s="68"/>
      <c r="I612" s="68"/>
      <c r="J612" s="68"/>
      <c r="K612" s="68"/>
      <c r="L612" s="68"/>
      <c r="M612" s="68"/>
    </row>
    <row r="613" spans="1:13" ht="16">
      <c r="A613" s="67"/>
      <c r="B613" s="85"/>
      <c r="C613" s="68"/>
      <c r="D613" s="69"/>
      <c r="E613" s="68"/>
      <c r="F613" s="68"/>
      <c r="G613" s="68"/>
      <c r="H613" s="68"/>
      <c r="I613" s="68"/>
      <c r="J613" s="68"/>
      <c r="K613" s="68"/>
      <c r="L613" s="68"/>
      <c r="M613" s="68"/>
    </row>
    <row r="614" spans="1:13" ht="16">
      <c r="A614" s="67"/>
      <c r="B614" s="85"/>
      <c r="C614" s="68"/>
      <c r="D614" s="69"/>
      <c r="E614" s="68"/>
      <c r="F614" s="68"/>
      <c r="G614" s="68"/>
      <c r="H614" s="68"/>
      <c r="I614" s="68"/>
      <c r="J614" s="68"/>
      <c r="K614" s="68"/>
      <c r="L614" s="68"/>
      <c r="M614" s="68"/>
    </row>
    <row r="615" spans="1:13" ht="16">
      <c r="A615" s="67"/>
      <c r="B615" s="85"/>
      <c r="C615" s="68"/>
      <c r="D615" s="69"/>
      <c r="E615" s="68"/>
      <c r="F615" s="68"/>
      <c r="G615" s="68"/>
      <c r="H615" s="68"/>
      <c r="I615" s="68"/>
      <c r="J615" s="68"/>
      <c r="K615" s="68"/>
      <c r="L615" s="68"/>
      <c r="M615" s="68"/>
    </row>
    <row r="616" spans="1:13" ht="16">
      <c r="A616" s="67"/>
      <c r="B616" s="85"/>
      <c r="C616" s="68"/>
      <c r="D616" s="69"/>
      <c r="E616" s="68"/>
      <c r="F616" s="68"/>
      <c r="G616" s="68"/>
      <c r="H616" s="68"/>
      <c r="I616" s="68"/>
      <c r="J616" s="68"/>
      <c r="K616" s="68"/>
      <c r="L616" s="68"/>
      <c r="M616" s="68"/>
    </row>
    <row r="617" spans="1:13" ht="16">
      <c r="A617" s="67"/>
      <c r="B617" s="85"/>
      <c r="C617" s="68"/>
      <c r="D617" s="69"/>
      <c r="E617" s="68"/>
      <c r="F617" s="68"/>
      <c r="G617" s="68"/>
      <c r="H617" s="68"/>
      <c r="I617" s="68"/>
      <c r="J617" s="68"/>
      <c r="K617" s="68"/>
      <c r="L617" s="68"/>
      <c r="M617" s="68"/>
    </row>
    <row r="618" spans="1:13" ht="16">
      <c r="A618" s="67"/>
      <c r="B618" s="85"/>
      <c r="C618" s="68"/>
      <c r="D618" s="69"/>
      <c r="E618" s="68"/>
      <c r="F618" s="68"/>
      <c r="G618" s="68"/>
      <c r="H618" s="68"/>
      <c r="I618" s="68"/>
      <c r="J618" s="68"/>
      <c r="K618" s="68"/>
      <c r="L618" s="68"/>
      <c r="M618" s="68"/>
    </row>
    <row r="619" spans="1:13" ht="16">
      <c r="A619" s="67"/>
      <c r="B619" s="85"/>
      <c r="C619" s="68"/>
      <c r="D619" s="69"/>
      <c r="E619" s="68"/>
      <c r="F619" s="68"/>
      <c r="G619" s="68"/>
      <c r="H619" s="68"/>
      <c r="I619" s="68"/>
      <c r="J619" s="68"/>
      <c r="K619" s="68"/>
      <c r="L619" s="68"/>
      <c r="M619" s="68"/>
    </row>
    <row r="620" spans="1:13" ht="16">
      <c r="A620" s="67"/>
      <c r="B620" s="85"/>
      <c r="C620" s="68"/>
      <c r="D620" s="69"/>
      <c r="E620" s="68"/>
      <c r="F620" s="68"/>
      <c r="G620" s="68"/>
      <c r="H620" s="68"/>
      <c r="I620" s="68"/>
      <c r="J620" s="68"/>
      <c r="K620" s="68"/>
      <c r="L620" s="68"/>
      <c r="M620" s="68"/>
    </row>
    <row r="621" spans="1:13" ht="16">
      <c r="A621" s="67"/>
      <c r="B621" s="85"/>
      <c r="C621" s="68"/>
      <c r="D621" s="69"/>
      <c r="E621" s="68"/>
      <c r="F621" s="68"/>
      <c r="G621" s="68"/>
      <c r="H621" s="68"/>
      <c r="I621" s="68"/>
      <c r="J621" s="68"/>
      <c r="K621" s="68"/>
      <c r="L621" s="68"/>
      <c r="M621" s="68"/>
    </row>
    <row r="622" spans="1:13" ht="16">
      <c r="A622" s="67"/>
      <c r="B622" s="85"/>
      <c r="C622" s="68"/>
      <c r="D622" s="69"/>
      <c r="E622" s="68"/>
      <c r="F622" s="68"/>
      <c r="G622" s="68"/>
      <c r="H622" s="68"/>
      <c r="I622" s="68"/>
      <c r="J622" s="68"/>
      <c r="K622" s="68"/>
      <c r="L622" s="68"/>
      <c r="M622" s="68"/>
    </row>
    <row r="623" spans="1:13" ht="16">
      <c r="A623" s="67"/>
      <c r="B623" s="85"/>
      <c r="C623" s="68"/>
      <c r="D623" s="69"/>
      <c r="E623" s="68"/>
      <c r="F623" s="68"/>
      <c r="G623" s="68"/>
      <c r="H623" s="68"/>
      <c r="I623" s="68"/>
      <c r="J623" s="68"/>
      <c r="K623" s="68"/>
      <c r="L623" s="68"/>
      <c r="M623" s="68"/>
    </row>
    <row r="624" spans="1:13" ht="16">
      <c r="A624" s="67"/>
      <c r="B624" s="85"/>
      <c r="C624" s="68"/>
      <c r="D624" s="69"/>
      <c r="E624" s="68"/>
      <c r="F624" s="68"/>
      <c r="G624" s="68"/>
      <c r="H624" s="68"/>
      <c r="I624" s="68"/>
      <c r="J624" s="68"/>
      <c r="K624" s="68"/>
      <c r="L624" s="68"/>
      <c r="M624" s="68"/>
    </row>
    <row r="625" spans="1:13" ht="16">
      <c r="A625" s="67"/>
      <c r="B625" s="85"/>
      <c r="C625" s="68"/>
      <c r="D625" s="69"/>
      <c r="E625" s="68"/>
      <c r="F625" s="68"/>
      <c r="G625" s="68"/>
      <c r="H625" s="68"/>
      <c r="I625" s="68"/>
      <c r="J625" s="68"/>
      <c r="K625" s="68"/>
      <c r="L625" s="68"/>
      <c r="M625" s="68"/>
    </row>
    <row r="626" spans="1:13" ht="16">
      <c r="A626" s="67"/>
      <c r="B626" s="85"/>
      <c r="C626" s="68"/>
      <c r="D626" s="69"/>
      <c r="E626" s="68"/>
      <c r="F626" s="68"/>
      <c r="G626" s="68"/>
      <c r="H626" s="68"/>
      <c r="I626" s="68"/>
      <c r="J626" s="68"/>
      <c r="K626" s="68"/>
      <c r="L626" s="68"/>
      <c r="M626" s="68"/>
    </row>
    <row r="627" spans="1:13" ht="16">
      <c r="A627" s="67"/>
      <c r="B627" s="85"/>
      <c r="C627" s="68"/>
      <c r="D627" s="69"/>
      <c r="E627" s="68"/>
      <c r="F627" s="68"/>
      <c r="G627" s="68"/>
      <c r="H627" s="68"/>
      <c r="I627" s="68"/>
      <c r="J627" s="68"/>
      <c r="K627" s="68"/>
      <c r="L627" s="68"/>
      <c r="M627" s="68"/>
    </row>
    <row r="628" spans="1:13" ht="16">
      <c r="A628" s="67"/>
      <c r="B628" s="85"/>
      <c r="C628" s="68"/>
      <c r="D628" s="69"/>
      <c r="E628" s="68"/>
      <c r="F628" s="68"/>
      <c r="G628" s="68"/>
      <c r="H628" s="68"/>
      <c r="I628" s="68"/>
      <c r="J628" s="68"/>
      <c r="K628" s="68"/>
      <c r="L628" s="68"/>
      <c r="M628" s="68"/>
    </row>
    <row r="629" spans="1:13" ht="16">
      <c r="A629" s="67"/>
      <c r="B629" s="85"/>
      <c r="C629" s="68"/>
      <c r="D629" s="69"/>
      <c r="E629" s="68"/>
      <c r="F629" s="68"/>
      <c r="G629" s="68"/>
      <c r="H629" s="68"/>
      <c r="I629" s="68"/>
      <c r="J629" s="68"/>
      <c r="K629" s="68"/>
      <c r="L629" s="68"/>
      <c r="M629" s="68"/>
    </row>
    <row r="630" spans="1:13" ht="16">
      <c r="A630" s="67"/>
      <c r="B630" s="85"/>
      <c r="C630" s="68"/>
      <c r="D630" s="69"/>
      <c r="E630" s="68"/>
      <c r="F630" s="68"/>
      <c r="G630" s="68"/>
      <c r="H630" s="68"/>
      <c r="I630" s="68"/>
      <c r="J630" s="68"/>
      <c r="K630" s="68"/>
      <c r="L630" s="68"/>
      <c r="M630" s="68"/>
    </row>
    <row r="631" spans="1:13" ht="16">
      <c r="A631" s="67"/>
      <c r="B631" s="85"/>
      <c r="C631" s="68"/>
      <c r="D631" s="69"/>
      <c r="E631" s="68"/>
      <c r="F631" s="68"/>
      <c r="G631" s="68"/>
      <c r="H631" s="68"/>
      <c r="I631" s="68"/>
      <c r="J631" s="68"/>
      <c r="K631" s="68"/>
      <c r="L631" s="68"/>
      <c r="M631" s="68"/>
    </row>
    <row r="632" spans="1:13" ht="16">
      <c r="A632" s="67"/>
      <c r="B632" s="85"/>
      <c r="C632" s="68"/>
      <c r="D632" s="69"/>
      <c r="E632" s="68"/>
      <c r="F632" s="68"/>
      <c r="G632" s="68"/>
      <c r="H632" s="68"/>
      <c r="I632" s="68"/>
      <c r="J632" s="68"/>
      <c r="K632" s="68"/>
      <c r="L632" s="68"/>
      <c r="M632" s="68"/>
    </row>
    <row r="633" spans="1:13" ht="16">
      <c r="A633" s="67"/>
      <c r="B633" s="85"/>
      <c r="C633" s="68"/>
      <c r="D633" s="69"/>
      <c r="E633" s="68"/>
      <c r="F633" s="68"/>
      <c r="G633" s="68"/>
      <c r="H633" s="68"/>
      <c r="I633" s="68"/>
      <c r="J633" s="68"/>
      <c r="K633" s="68"/>
      <c r="L633" s="68"/>
      <c r="M633" s="68"/>
    </row>
    <row r="634" spans="1:13" ht="16">
      <c r="A634" s="67"/>
      <c r="B634" s="85"/>
      <c r="C634" s="68"/>
      <c r="D634" s="69"/>
      <c r="E634" s="68"/>
      <c r="F634" s="68"/>
      <c r="G634" s="68"/>
      <c r="H634" s="68"/>
      <c r="I634" s="68"/>
      <c r="J634" s="68"/>
      <c r="K634" s="68"/>
      <c r="L634" s="68"/>
      <c r="M634" s="68"/>
    </row>
    <row r="635" spans="1:13" ht="16">
      <c r="A635" s="67"/>
      <c r="B635" s="85"/>
      <c r="C635" s="68"/>
      <c r="D635" s="69"/>
      <c r="E635" s="68"/>
      <c r="F635" s="68"/>
      <c r="G635" s="68"/>
      <c r="H635" s="68"/>
      <c r="I635" s="68"/>
      <c r="J635" s="68"/>
      <c r="K635" s="68"/>
      <c r="L635" s="68"/>
      <c r="M635" s="68"/>
    </row>
    <row r="636" spans="1:13" ht="16">
      <c r="A636" s="67"/>
      <c r="B636" s="85"/>
      <c r="C636" s="68"/>
      <c r="D636" s="69"/>
      <c r="E636" s="68"/>
      <c r="F636" s="68"/>
      <c r="G636" s="68"/>
      <c r="H636" s="68"/>
      <c r="I636" s="68"/>
      <c r="J636" s="68"/>
      <c r="K636" s="68"/>
      <c r="L636" s="68"/>
      <c r="M636" s="68"/>
    </row>
    <row r="637" spans="1:13" ht="16">
      <c r="A637" s="67"/>
      <c r="B637" s="85"/>
      <c r="C637" s="68"/>
      <c r="D637" s="69"/>
      <c r="E637" s="68"/>
      <c r="F637" s="68"/>
      <c r="G637" s="68"/>
      <c r="H637" s="68"/>
      <c r="I637" s="68"/>
      <c r="J637" s="68"/>
      <c r="K637" s="68"/>
      <c r="L637" s="68"/>
      <c r="M637" s="68"/>
    </row>
    <row r="638" spans="1:13" ht="16">
      <c r="A638" s="67"/>
      <c r="B638" s="85"/>
      <c r="C638" s="68"/>
      <c r="D638" s="69"/>
      <c r="E638" s="68"/>
      <c r="F638" s="68"/>
      <c r="G638" s="68"/>
      <c r="H638" s="68"/>
      <c r="I638" s="68"/>
      <c r="J638" s="68"/>
      <c r="K638" s="68"/>
      <c r="L638" s="68"/>
      <c r="M638" s="68"/>
    </row>
    <row r="639" spans="1:13" ht="16">
      <c r="A639" s="67"/>
      <c r="B639" s="85"/>
      <c r="C639" s="68"/>
      <c r="D639" s="69"/>
      <c r="E639" s="68"/>
      <c r="F639" s="68"/>
      <c r="G639" s="68"/>
      <c r="H639" s="68"/>
      <c r="I639" s="68"/>
      <c r="J639" s="68"/>
      <c r="K639" s="68"/>
      <c r="L639" s="68"/>
      <c r="M639" s="68"/>
    </row>
    <row r="640" spans="1:13" ht="16">
      <c r="A640" s="67"/>
      <c r="B640" s="85"/>
      <c r="C640" s="68"/>
      <c r="D640" s="69"/>
      <c r="E640" s="68"/>
      <c r="F640" s="68"/>
      <c r="G640" s="68"/>
      <c r="H640" s="68"/>
      <c r="I640" s="68"/>
      <c r="J640" s="68"/>
      <c r="K640" s="68"/>
      <c r="L640" s="68"/>
      <c r="M640" s="68"/>
    </row>
    <row r="641" spans="1:13" ht="16">
      <c r="A641" s="67"/>
      <c r="B641" s="85"/>
      <c r="C641" s="68"/>
      <c r="D641" s="69"/>
      <c r="E641" s="68"/>
      <c r="F641" s="68"/>
      <c r="G641" s="68"/>
      <c r="H641" s="68"/>
      <c r="I641" s="68"/>
      <c r="J641" s="68"/>
      <c r="K641" s="68"/>
      <c r="L641" s="68"/>
      <c r="M641" s="68"/>
    </row>
    <row r="642" spans="1:13" ht="16">
      <c r="A642" s="67"/>
      <c r="B642" s="85"/>
      <c r="C642" s="68"/>
      <c r="D642" s="69"/>
      <c r="E642" s="68"/>
      <c r="F642" s="68"/>
      <c r="G642" s="68"/>
      <c r="H642" s="68"/>
      <c r="I642" s="68"/>
      <c r="J642" s="68"/>
      <c r="K642" s="68"/>
      <c r="L642" s="68"/>
      <c r="M642" s="68"/>
    </row>
    <row r="643" spans="1:13" ht="16">
      <c r="A643" s="67"/>
      <c r="B643" s="85"/>
      <c r="C643" s="68"/>
      <c r="D643" s="69"/>
      <c r="E643" s="68"/>
      <c r="F643" s="68"/>
      <c r="G643" s="68"/>
      <c r="H643" s="68"/>
      <c r="I643" s="68"/>
      <c r="J643" s="68"/>
      <c r="K643" s="68"/>
      <c r="L643" s="68"/>
      <c r="M643" s="68"/>
    </row>
    <row r="644" spans="1:13" ht="16">
      <c r="A644" s="67"/>
      <c r="B644" s="85"/>
      <c r="C644" s="68"/>
      <c r="D644" s="69"/>
      <c r="E644" s="68"/>
      <c r="F644" s="68"/>
      <c r="G644" s="68"/>
      <c r="H644" s="68"/>
      <c r="I644" s="68"/>
      <c r="J644" s="68"/>
      <c r="K644" s="68"/>
      <c r="L644" s="68"/>
      <c r="M644" s="68"/>
    </row>
    <row r="645" spans="1:13" ht="16">
      <c r="A645" s="67"/>
      <c r="B645" s="85"/>
      <c r="C645" s="68"/>
      <c r="D645" s="69"/>
      <c r="E645" s="68"/>
      <c r="F645" s="68"/>
      <c r="G645" s="68"/>
      <c r="H645" s="68"/>
      <c r="I645" s="68"/>
      <c r="J645" s="68"/>
      <c r="K645" s="68"/>
      <c r="L645" s="68"/>
      <c r="M645" s="68"/>
    </row>
    <row r="646" spans="1:13" ht="16">
      <c r="A646" s="67"/>
      <c r="B646" s="85"/>
      <c r="C646" s="68"/>
      <c r="D646" s="69"/>
      <c r="E646" s="68"/>
      <c r="F646" s="68"/>
      <c r="G646" s="68"/>
      <c r="H646" s="68"/>
      <c r="I646" s="68"/>
      <c r="J646" s="68"/>
      <c r="K646" s="68"/>
      <c r="L646" s="68"/>
      <c r="M646" s="68"/>
    </row>
    <row r="647" spans="1:13" ht="16">
      <c r="A647" s="67"/>
      <c r="B647" s="85"/>
      <c r="C647" s="68"/>
      <c r="D647" s="69"/>
      <c r="E647" s="68"/>
      <c r="F647" s="68"/>
      <c r="G647" s="68"/>
      <c r="H647" s="68"/>
      <c r="I647" s="68"/>
      <c r="J647" s="68"/>
      <c r="K647" s="68"/>
      <c r="L647" s="68"/>
      <c r="M647" s="68"/>
    </row>
    <row r="648" spans="1:13" ht="16">
      <c r="A648" s="67"/>
      <c r="B648" s="85"/>
      <c r="C648" s="68"/>
      <c r="D648" s="69"/>
      <c r="E648" s="68"/>
      <c r="F648" s="68"/>
      <c r="G648" s="68"/>
      <c r="H648" s="68"/>
      <c r="I648" s="68"/>
      <c r="J648" s="68"/>
      <c r="K648" s="68"/>
      <c r="L648" s="68"/>
      <c r="M648" s="68"/>
    </row>
    <row r="649" spans="1:13" ht="16">
      <c r="A649" s="67"/>
      <c r="B649" s="85"/>
      <c r="C649" s="68"/>
      <c r="D649" s="69"/>
      <c r="E649" s="68"/>
      <c r="F649" s="68"/>
      <c r="G649" s="68"/>
      <c r="H649" s="68"/>
      <c r="I649" s="68"/>
      <c r="J649" s="68"/>
      <c r="K649" s="68"/>
      <c r="L649" s="68"/>
      <c r="M649" s="68"/>
    </row>
    <row r="650" spans="1:13" ht="16">
      <c r="A650" s="67"/>
      <c r="B650" s="85"/>
      <c r="C650" s="68"/>
      <c r="D650" s="69"/>
      <c r="E650" s="68"/>
      <c r="F650" s="68"/>
      <c r="G650" s="68"/>
      <c r="H650" s="68"/>
      <c r="I650" s="68"/>
      <c r="J650" s="68"/>
      <c r="K650" s="68"/>
      <c r="L650" s="68"/>
      <c r="M650" s="68"/>
    </row>
    <row r="651" spans="1:13" ht="16">
      <c r="A651" s="67"/>
      <c r="B651" s="85"/>
      <c r="C651" s="68"/>
      <c r="D651" s="69"/>
      <c r="E651" s="68"/>
      <c r="F651" s="68"/>
      <c r="G651" s="68"/>
      <c r="H651" s="68"/>
      <c r="I651" s="68"/>
      <c r="J651" s="68"/>
      <c r="K651" s="68"/>
      <c r="L651" s="68"/>
      <c r="M651" s="68"/>
    </row>
    <row r="652" spans="1:13" ht="16">
      <c r="A652" s="67"/>
      <c r="B652" s="85"/>
      <c r="C652" s="68"/>
      <c r="D652" s="69"/>
      <c r="E652" s="68"/>
      <c r="F652" s="68"/>
      <c r="G652" s="68"/>
      <c r="H652" s="68"/>
      <c r="I652" s="68"/>
      <c r="J652" s="68"/>
      <c r="K652" s="68"/>
      <c r="L652" s="68"/>
      <c r="M652" s="68"/>
    </row>
    <row r="653" spans="1:13" ht="16">
      <c r="A653" s="67"/>
      <c r="B653" s="85"/>
      <c r="C653" s="68"/>
      <c r="D653" s="69"/>
      <c r="E653" s="68"/>
      <c r="F653" s="68"/>
      <c r="G653" s="68"/>
      <c r="H653" s="68"/>
      <c r="I653" s="68"/>
      <c r="J653" s="68"/>
      <c r="K653" s="68"/>
      <c r="L653" s="68"/>
      <c r="M653" s="68"/>
    </row>
    <row r="654" spans="1:13" ht="16">
      <c r="A654" s="67"/>
      <c r="B654" s="85"/>
      <c r="C654" s="68"/>
      <c r="D654" s="69"/>
      <c r="E654" s="68"/>
      <c r="F654" s="68"/>
      <c r="G654" s="68"/>
      <c r="H654" s="68"/>
      <c r="I654" s="68"/>
      <c r="J654" s="68"/>
      <c r="K654" s="68"/>
      <c r="L654" s="68"/>
      <c r="M654" s="68"/>
    </row>
    <row r="655" spans="1:13" ht="16">
      <c r="A655" s="67"/>
      <c r="B655" s="85"/>
      <c r="C655" s="68"/>
      <c r="D655" s="69"/>
      <c r="E655" s="68"/>
      <c r="F655" s="68"/>
      <c r="G655" s="68"/>
      <c r="H655" s="68"/>
      <c r="I655" s="68"/>
      <c r="J655" s="68"/>
      <c r="K655" s="68"/>
      <c r="L655" s="68"/>
      <c r="M655" s="68"/>
    </row>
    <row r="656" spans="1:13" ht="16">
      <c r="A656" s="67"/>
      <c r="B656" s="85"/>
      <c r="C656" s="68"/>
      <c r="D656" s="69"/>
      <c r="E656" s="68"/>
      <c r="F656" s="68"/>
      <c r="G656" s="68"/>
      <c r="H656" s="68"/>
      <c r="I656" s="68"/>
      <c r="J656" s="68"/>
      <c r="K656" s="68"/>
      <c r="L656" s="68"/>
      <c r="M656" s="68"/>
    </row>
    <row r="657" spans="1:13" ht="16">
      <c r="A657" s="67"/>
      <c r="B657" s="85"/>
      <c r="C657" s="68"/>
      <c r="D657" s="69"/>
      <c r="E657" s="68"/>
      <c r="F657" s="68"/>
      <c r="G657" s="68"/>
      <c r="H657" s="68"/>
      <c r="I657" s="68"/>
      <c r="J657" s="68"/>
      <c r="K657" s="68"/>
      <c r="L657" s="68"/>
      <c r="M657" s="68"/>
    </row>
    <row r="658" spans="1:13" ht="16">
      <c r="A658" s="67"/>
      <c r="B658" s="85"/>
      <c r="C658" s="68"/>
      <c r="D658" s="69"/>
      <c r="E658" s="68"/>
      <c r="F658" s="68"/>
      <c r="G658" s="68"/>
      <c r="H658" s="68"/>
      <c r="I658" s="68"/>
      <c r="J658" s="68"/>
      <c r="K658" s="68"/>
      <c r="L658" s="68"/>
      <c r="M658" s="68"/>
    </row>
    <row r="659" spans="1:13" ht="16">
      <c r="A659" s="67"/>
      <c r="B659" s="85"/>
      <c r="C659" s="68"/>
      <c r="D659" s="69"/>
      <c r="E659" s="68"/>
      <c r="F659" s="68"/>
      <c r="G659" s="68"/>
      <c r="H659" s="68"/>
      <c r="I659" s="68"/>
      <c r="J659" s="68"/>
      <c r="K659" s="68"/>
      <c r="L659" s="68"/>
      <c r="M659" s="68"/>
    </row>
    <row r="660" spans="1:13" ht="16">
      <c r="A660" s="67"/>
      <c r="B660" s="85"/>
      <c r="C660" s="68"/>
      <c r="D660" s="69"/>
      <c r="E660" s="68"/>
      <c r="F660" s="68"/>
      <c r="G660" s="68"/>
      <c r="H660" s="68"/>
      <c r="I660" s="68"/>
      <c r="J660" s="68"/>
      <c r="K660" s="68"/>
      <c r="L660" s="68"/>
      <c r="M660" s="68"/>
    </row>
    <row r="661" spans="1:13" ht="16">
      <c r="A661" s="67"/>
      <c r="B661" s="85"/>
      <c r="C661" s="68"/>
      <c r="D661" s="69"/>
      <c r="E661" s="68"/>
      <c r="F661" s="68"/>
      <c r="G661" s="68"/>
      <c r="H661" s="68"/>
      <c r="I661" s="68"/>
      <c r="J661" s="68"/>
      <c r="K661" s="68"/>
      <c r="L661" s="68"/>
      <c r="M661" s="68"/>
    </row>
    <row r="662" spans="1:13" ht="16">
      <c r="A662" s="67"/>
      <c r="B662" s="85"/>
      <c r="C662" s="68"/>
      <c r="D662" s="69"/>
      <c r="E662" s="68"/>
      <c r="F662" s="68"/>
      <c r="G662" s="68"/>
      <c r="H662" s="68"/>
      <c r="I662" s="68"/>
      <c r="J662" s="68"/>
      <c r="K662" s="68"/>
      <c r="L662" s="68"/>
      <c r="M662" s="68"/>
    </row>
    <row r="663" spans="1:13" ht="16">
      <c r="A663" s="67"/>
      <c r="B663" s="85"/>
      <c r="C663" s="68"/>
      <c r="D663" s="69"/>
      <c r="E663" s="68"/>
      <c r="F663" s="68"/>
      <c r="G663" s="68"/>
      <c r="H663" s="68"/>
      <c r="I663" s="68"/>
      <c r="J663" s="68"/>
      <c r="K663" s="68"/>
      <c r="L663" s="68"/>
      <c r="M663" s="68"/>
    </row>
    <row r="664" spans="1:13" ht="16">
      <c r="A664" s="67"/>
      <c r="B664" s="85"/>
      <c r="C664" s="68"/>
      <c r="D664" s="69"/>
      <c r="E664" s="68"/>
      <c r="F664" s="68"/>
      <c r="G664" s="68"/>
      <c r="H664" s="68"/>
      <c r="I664" s="68"/>
      <c r="J664" s="68"/>
      <c r="K664" s="68"/>
      <c r="L664" s="68"/>
      <c r="M664" s="68"/>
    </row>
    <row r="665" spans="1:13" ht="16">
      <c r="A665" s="67"/>
      <c r="B665" s="85"/>
      <c r="C665" s="68"/>
      <c r="D665" s="69"/>
      <c r="E665" s="68"/>
      <c r="F665" s="68"/>
      <c r="G665" s="68"/>
      <c r="H665" s="68"/>
      <c r="I665" s="68"/>
      <c r="J665" s="68"/>
      <c r="K665" s="68"/>
      <c r="L665" s="68"/>
      <c r="M665" s="68"/>
    </row>
    <row r="666" spans="1:13" ht="16">
      <c r="A666" s="67"/>
      <c r="B666" s="85"/>
      <c r="C666" s="68"/>
      <c r="D666" s="69"/>
      <c r="E666" s="68"/>
      <c r="F666" s="68"/>
      <c r="G666" s="68"/>
      <c r="H666" s="68"/>
      <c r="I666" s="68"/>
      <c r="J666" s="68"/>
      <c r="K666" s="68"/>
      <c r="L666" s="68"/>
      <c r="M666" s="68"/>
    </row>
    <row r="667" spans="1:13" ht="16">
      <c r="A667" s="67"/>
      <c r="B667" s="85"/>
      <c r="C667" s="68"/>
      <c r="D667" s="69"/>
      <c r="E667" s="68"/>
      <c r="F667" s="68"/>
      <c r="G667" s="68"/>
      <c r="H667" s="68"/>
      <c r="I667" s="68"/>
      <c r="J667" s="68"/>
      <c r="K667" s="68"/>
      <c r="L667" s="68"/>
      <c r="M667" s="68"/>
    </row>
    <row r="668" spans="1:13" ht="16">
      <c r="A668" s="67"/>
      <c r="B668" s="85"/>
      <c r="C668" s="68"/>
      <c r="D668" s="69"/>
      <c r="E668" s="68"/>
      <c r="F668" s="68"/>
      <c r="G668" s="68"/>
      <c r="H668" s="68"/>
      <c r="I668" s="68"/>
      <c r="J668" s="68"/>
      <c r="K668" s="68"/>
      <c r="L668" s="68"/>
      <c r="M668" s="68"/>
    </row>
    <row r="669" spans="1:13" ht="16">
      <c r="A669" s="67"/>
      <c r="B669" s="85"/>
      <c r="C669" s="68"/>
      <c r="D669" s="69"/>
      <c r="E669" s="68"/>
      <c r="F669" s="68"/>
      <c r="G669" s="68"/>
      <c r="H669" s="68"/>
      <c r="I669" s="68"/>
      <c r="J669" s="68"/>
      <c r="K669" s="68"/>
      <c r="L669" s="68"/>
      <c r="M669" s="68"/>
    </row>
    <row r="670" spans="1:13" ht="16">
      <c r="A670" s="67"/>
      <c r="B670" s="85"/>
      <c r="C670" s="68"/>
      <c r="D670" s="69"/>
      <c r="E670" s="68"/>
      <c r="F670" s="68"/>
      <c r="G670" s="68"/>
      <c r="H670" s="68"/>
      <c r="I670" s="68"/>
      <c r="J670" s="68"/>
      <c r="K670" s="68"/>
      <c r="L670" s="68"/>
      <c r="M670" s="68"/>
    </row>
    <row r="671" spans="1:13" ht="16">
      <c r="A671" s="67"/>
      <c r="B671" s="85"/>
      <c r="C671" s="68"/>
      <c r="D671" s="69"/>
      <c r="E671" s="68"/>
      <c r="F671" s="68"/>
      <c r="G671" s="68"/>
      <c r="H671" s="68"/>
      <c r="I671" s="68"/>
      <c r="J671" s="68"/>
      <c r="K671" s="68"/>
      <c r="L671" s="68"/>
      <c r="M671" s="68"/>
    </row>
    <row r="672" spans="1:13" ht="16">
      <c r="A672" s="67"/>
      <c r="B672" s="85"/>
      <c r="C672" s="68"/>
      <c r="D672" s="69"/>
      <c r="E672" s="68"/>
      <c r="F672" s="68"/>
      <c r="G672" s="68"/>
      <c r="H672" s="68"/>
      <c r="I672" s="68"/>
      <c r="J672" s="68"/>
      <c r="K672" s="68"/>
      <c r="L672" s="68"/>
      <c r="M672" s="68"/>
    </row>
    <row r="673" spans="1:13" ht="16">
      <c r="A673" s="67"/>
      <c r="B673" s="85"/>
      <c r="C673" s="68"/>
      <c r="D673" s="69"/>
      <c r="E673" s="68"/>
      <c r="F673" s="68"/>
      <c r="G673" s="68"/>
      <c r="H673" s="68"/>
      <c r="I673" s="68"/>
      <c r="J673" s="68"/>
      <c r="K673" s="68"/>
      <c r="L673" s="68"/>
      <c r="M673" s="68"/>
    </row>
    <row r="674" spans="1:13" ht="16">
      <c r="A674" s="67"/>
      <c r="B674" s="85"/>
      <c r="C674" s="68"/>
      <c r="D674" s="69"/>
      <c r="E674" s="68"/>
      <c r="F674" s="68"/>
      <c r="G674" s="68"/>
      <c r="H674" s="68"/>
      <c r="I674" s="68"/>
      <c r="J674" s="68"/>
      <c r="K674" s="68"/>
      <c r="L674" s="68"/>
      <c r="M674" s="68"/>
    </row>
    <row r="675" spans="1:13" ht="16">
      <c r="A675" s="67"/>
      <c r="B675" s="85"/>
      <c r="C675" s="68"/>
      <c r="D675" s="69"/>
      <c r="E675" s="68"/>
      <c r="F675" s="68"/>
      <c r="G675" s="68"/>
      <c r="H675" s="68"/>
      <c r="I675" s="68"/>
      <c r="J675" s="68"/>
      <c r="K675" s="68"/>
      <c r="L675" s="68"/>
      <c r="M675" s="68"/>
    </row>
    <row r="676" spans="1:13" ht="16">
      <c r="A676" s="67"/>
      <c r="B676" s="85"/>
      <c r="C676" s="68"/>
      <c r="D676" s="69"/>
      <c r="E676" s="68"/>
      <c r="F676" s="68"/>
      <c r="G676" s="68"/>
      <c r="H676" s="68"/>
      <c r="I676" s="68"/>
      <c r="J676" s="68"/>
      <c r="K676" s="68"/>
      <c r="L676" s="68"/>
      <c r="M676" s="68"/>
    </row>
    <row r="677" spans="1:13" ht="16">
      <c r="A677" s="67"/>
      <c r="B677" s="85"/>
      <c r="C677" s="68"/>
      <c r="D677" s="69"/>
      <c r="E677" s="68"/>
      <c r="F677" s="68"/>
      <c r="G677" s="68"/>
      <c r="H677" s="68"/>
      <c r="I677" s="68"/>
      <c r="J677" s="68"/>
      <c r="K677" s="68"/>
      <c r="L677" s="68"/>
      <c r="M677" s="68"/>
    </row>
    <row r="678" spans="1:13" ht="16">
      <c r="A678" s="67"/>
      <c r="B678" s="85"/>
      <c r="C678" s="68"/>
      <c r="D678" s="69"/>
      <c r="E678" s="68"/>
      <c r="F678" s="68"/>
      <c r="G678" s="68"/>
      <c r="H678" s="68"/>
      <c r="I678" s="68"/>
      <c r="J678" s="68"/>
      <c r="K678" s="68"/>
      <c r="L678" s="68"/>
      <c r="M678" s="68"/>
    </row>
    <row r="679" spans="1:13" ht="16">
      <c r="A679" s="67"/>
      <c r="B679" s="85"/>
      <c r="C679" s="68"/>
      <c r="D679" s="69"/>
      <c r="E679" s="68"/>
      <c r="F679" s="68"/>
      <c r="G679" s="68"/>
      <c r="H679" s="68"/>
      <c r="I679" s="68"/>
      <c r="J679" s="68"/>
      <c r="K679" s="68"/>
      <c r="L679" s="68"/>
      <c r="M679" s="68"/>
    </row>
    <row r="680" spans="1:13" ht="16">
      <c r="A680" s="67"/>
      <c r="B680" s="85"/>
      <c r="C680" s="68"/>
      <c r="D680" s="69"/>
      <c r="E680" s="68"/>
      <c r="F680" s="68"/>
      <c r="G680" s="68"/>
      <c r="H680" s="68"/>
      <c r="I680" s="68"/>
      <c r="J680" s="68"/>
      <c r="K680" s="68"/>
      <c r="L680" s="68"/>
      <c r="M680" s="68"/>
    </row>
    <row r="681" spans="1:13" ht="16">
      <c r="A681" s="67"/>
      <c r="B681" s="85"/>
      <c r="C681" s="68"/>
      <c r="D681" s="69"/>
      <c r="E681" s="68"/>
      <c r="F681" s="68"/>
      <c r="G681" s="68"/>
      <c r="H681" s="68"/>
      <c r="I681" s="68"/>
      <c r="J681" s="68"/>
      <c r="K681" s="68"/>
      <c r="L681" s="68"/>
      <c r="M681" s="68"/>
    </row>
    <row r="682" spans="1:13" ht="16">
      <c r="A682" s="67"/>
      <c r="B682" s="85"/>
      <c r="C682" s="68"/>
      <c r="D682" s="69"/>
      <c r="E682" s="68"/>
      <c r="F682" s="68"/>
      <c r="G682" s="68"/>
      <c r="H682" s="68"/>
      <c r="I682" s="68"/>
      <c r="J682" s="68"/>
      <c r="K682" s="68"/>
      <c r="L682" s="68"/>
      <c r="M682" s="68"/>
    </row>
    <row r="683" spans="1:13" ht="16">
      <c r="A683" s="67"/>
      <c r="B683" s="85"/>
      <c r="C683" s="68"/>
      <c r="D683" s="69"/>
      <c r="E683" s="68"/>
      <c r="F683" s="68"/>
      <c r="G683" s="68"/>
      <c r="H683" s="68"/>
      <c r="I683" s="68"/>
      <c r="J683" s="68"/>
      <c r="K683" s="68"/>
      <c r="L683" s="68"/>
      <c r="M683" s="68"/>
    </row>
    <row r="684" spans="1:13" ht="16">
      <c r="A684" s="67"/>
      <c r="B684" s="85"/>
      <c r="C684" s="68"/>
      <c r="D684" s="69"/>
      <c r="E684" s="68"/>
      <c r="F684" s="68"/>
      <c r="G684" s="68"/>
      <c r="H684" s="68"/>
      <c r="I684" s="68"/>
      <c r="J684" s="68"/>
      <c r="K684" s="68"/>
      <c r="L684" s="68"/>
      <c r="M684" s="68"/>
    </row>
    <row r="685" spans="1:13" ht="16">
      <c r="A685" s="67"/>
      <c r="B685" s="85"/>
      <c r="C685" s="68"/>
      <c r="D685" s="69"/>
      <c r="E685" s="68"/>
      <c r="F685" s="68"/>
      <c r="G685" s="68"/>
      <c r="H685" s="68"/>
      <c r="I685" s="68"/>
      <c r="J685" s="68"/>
      <c r="K685" s="68"/>
      <c r="L685" s="68"/>
      <c r="M685" s="68"/>
    </row>
    <row r="686" spans="1:13" ht="16">
      <c r="A686" s="67"/>
      <c r="B686" s="85"/>
      <c r="C686" s="68"/>
      <c r="D686" s="69"/>
      <c r="E686" s="68"/>
      <c r="F686" s="68"/>
      <c r="G686" s="68"/>
      <c r="H686" s="68"/>
      <c r="I686" s="68"/>
      <c r="J686" s="68"/>
      <c r="K686" s="68"/>
      <c r="L686" s="68"/>
      <c r="M686" s="68"/>
    </row>
    <row r="687" spans="1:13" ht="16">
      <c r="A687" s="67"/>
      <c r="B687" s="85"/>
      <c r="C687" s="68"/>
      <c r="D687" s="69"/>
      <c r="E687" s="68"/>
      <c r="F687" s="68"/>
      <c r="G687" s="68"/>
      <c r="H687" s="68"/>
      <c r="I687" s="68"/>
      <c r="J687" s="68"/>
      <c r="K687" s="68"/>
      <c r="L687" s="68"/>
      <c r="M687" s="68"/>
    </row>
    <row r="688" spans="1:13" ht="16">
      <c r="A688" s="67"/>
      <c r="B688" s="85"/>
      <c r="C688" s="68"/>
      <c r="D688" s="69"/>
      <c r="E688" s="68"/>
      <c r="F688" s="68"/>
      <c r="G688" s="68"/>
      <c r="H688" s="68"/>
      <c r="I688" s="68"/>
      <c r="J688" s="68"/>
      <c r="K688" s="68"/>
      <c r="L688" s="68"/>
      <c r="M688" s="68"/>
    </row>
    <row r="689" spans="1:13" ht="16">
      <c r="A689" s="67"/>
      <c r="B689" s="85"/>
      <c r="C689" s="68"/>
      <c r="D689" s="69"/>
      <c r="E689" s="68"/>
      <c r="F689" s="68"/>
      <c r="G689" s="68"/>
      <c r="H689" s="68"/>
      <c r="I689" s="68"/>
      <c r="J689" s="68"/>
      <c r="K689" s="68"/>
      <c r="L689" s="68"/>
      <c r="M689" s="68"/>
    </row>
    <row r="690" spans="1:13" ht="16">
      <c r="A690" s="67"/>
      <c r="B690" s="85"/>
      <c r="C690" s="68"/>
      <c r="D690" s="69"/>
      <c r="E690" s="68"/>
      <c r="F690" s="68"/>
      <c r="G690" s="68"/>
      <c r="H690" s="68"/>
      <c r="I690" s="68"/>
      <c r="J690" s="68"/>
      <c r="K690" s="68"/>
      <c r="L690" s="68"/>
      <c r="M690" s="68"/>
    </row>
    <row r="691" spans="1:13" ht="16">
      <c r="A691" s="67"/>
      <c r="B691" s="85"/>
      <c r="C691" s="68"/>
      <c r="D691" s="69"/>
      <c r="E691" s="68"/>
      <c r="F691" s="68"/>
      <c r="G691" s="68"/>
      <c r="H691" s="68"/>
      <c r="I691" s="68"/>
      <c r="J691" s="68"/>
      <c r="K691" s="68"/>
      <c r="L691" s="68"/>
      <c r="M691" s="68"/>
    </row>
    <row r="692" spans="1:13" ht="16">
      <c r="A692" s="67"/>
      <c r="B692" s="85"/>
      <c r="C692" s="68"/>
      <c r="D692" s="69"/>
      <c r="E692" s="68"/>
      <c r="F692" s="68"/>
      <c r="G692" s="68"/>
      <c r="H692" s="68"/>
      <c r="I692" s="68"/>
      <c r="J692" s="68"/>
      <c r="K692" s="68"/>
      <c r="L692" s="68"/>
      <c r="M692" s="68"/>
    </row>
    <row r="693" spans="1:13" ht="16">
      <c r="A693" s="67"/>
      <c r="B693" s="85"/>
      <c r="C693" s="68"/>
      <c r="D693" s="69"/>
      <c r="E693" s="68"/>
      <c r="F693" s="68"/>
      <c r="G693" s="68"/>
      <c r="H693" s="68"/>
      <c r="I693" s="68"/>
      <c r="J693" s="68"/>
      <c r="K693" s="68"/>
      <c r="L693" s="68"/>
      <c r="M693" s="68"/>
    </row>
    <row r="694" spans="1:13" ht="16">
      <c r="A694" s="67"/>
      <c r="B694" s="85"/>
      <c r="C694" s="68"/>
      <c r="D694" s="69"/>
      <c r="E694" s="68"/>
      <c r="F694" s="68"/>
      <c r="G694" s="68"/>
      <c r="H694" s="68"/>
      <c r="I694" s="68"/>
      <c r="J694" s="68"/>
      <c r="K694" s="68"/>
      <c r="L694" s="68"/>
      <c r="M694" s="68"/>
    </row>
    <row r="695" spans="1:13" ht="16">
      <c r="A695" s="67"/>
      <c r="B695" s="85"/>
      <c r="C695" s="68"/>
      <c r="D695" s="69"/>
      <c r="E695" s="68"/>
      <c r="F695" s="68"/>
      <c r="G695" s="68"/>
      <c r="H695" s="68"/>
      <c r="I695" s="68"/>
      <c r="J695" s="68"/>
      <c r="K695" s="68"/>
      <c r="L695" s="68"/>
      <c r="M695" s="68"/>
    </row>
    <row r="696" spans="1:13" ht="16">
      <c r="A696" s="67"/>
      <c r="B696" s="85"/>
      <c r="C696" s="68"/>
      <c r="D696" s="69"/>
      <c r="E696" s="68"/>
      <c r="F696" s="68"/>
      <c r="G696" s="68"/>
      <c r="H696" s="68"/>
      <c r="I696" s="68"/>
      <c r="J696" s="68"/>
      <c r="K696" s="68"/>
      <c r="L696" s="68"/>
      <c r="M696" s="68"/>
    </row>
    <row r="697" spans="1:13" ht="16">
      <c r="A697" s="67"/>
      <c r="B697" s="85"/>
      <c r="C697" s="68"/>
      <c r="D697" s="69"/>
      <c r="E697" s="68"/>
      <c r="F697" s="68"/>
      <c r="G697" s="68"/>
      <c r="H697" s="68"/>
      <c r="I697" s="68"/>
      <c r="J697" s="68"/>
      <c r="K697" s="68"/>
      <c r="L697" s="68"/>
      <c r="M697" s="68"/>
    </row>
    <row r="698" spans="1:13" ht="16">
      <c r="A698" s="67"/>
      <c r="B698" s="85"/>
      <c r="C698" s="68"/>
      <c r="D698" s="69"/>
      <c r="E698" s="68"/>
      <c r="F698" s="68"/>
      <c r="G698" s="68"/>
      <c r="H698" s="68"/>
      <c r="I698" s="68"/>
      <c r="J698" s="68"/>
      <c r="K698" s="68"/>
      <c r="L698" s="68"/>
      <c r="M698" s="68"/>
    </row>
    <row r="699" spans="1:13" ht="16">
      <c r="A699" s="67"/>
      <c r="B699" s="85"/>
      <c r="C699" s="68"/>
      <c r="D699" s="69"/>
      <c r="E699" s="68"/>
      <c r="F699" s="68"/>
      <c r="G699" s="68"/>
      <c r="H699" s="68"/>
      <c r="I699" s="68"/>
      <c r="J699" s="68"/>
      <c r="K699" s="68"/>
      <c r="L699" s="68"/>
      <c r="M699" s="68"/>
    </row>
    <row r="700" spans="1:13" ht="16">
      <c r="A700" s="67"/>
      <c r="B700" s="85"/>
      <c r="C700" s="68"/>
      <c r="D700" s="69"/>
      <c r="E700" s="68"/>
      <c r="F700" s="68"/>
      <c r="G700" s="68"/>
      <c r="H700" s="68"/>
      <c r="I700" s="68"/>
      <c r="J700" s="68"/>
      <c r="K700" s="68"/>
      <c r="L700" s="68"/>
      <c r="M700" s="68"/>
    </row>
    <row r="701" spans="1:13" ht="16">
      <c r="A701" s="67"/>
      <c r="B701" s="85"/>
      <c r="C701" s="68"/>
      <c r="D701" s="69"/>
      <c r="E701" s="68"/>
      <c r="F701" s="68"/>
      <c r="G701" s="68"/>
      <c r="H701" s="68"/>
      <c r="I701" s="68"/>
      <c r="J701" s="68"/>
      <c r="K701" s="68"/>
      <c r="L701" s="68"/>
      <c r="M701" s="68"/>
    </row>
    <row r="702" spans="1:13" ht="16">
      <c r="A702" s="67"/>
      <c r="B702" s="85"/>
      <c r="C702" s="68"/>
      <c r="D702" s="69"/>
      <c r="E702" s="68"/>
      <c r="F702" s="68"/>
      <c r="G702" s="68"/>
      <c r="H702" s="68"/>
      <c r="I702" s="68"/>
      <c r="J702" s="68"/>
      <c r="K702" s="68"/>
      <c r="L702" s="68"/>
      <c r="M702" s="68"/>
    </row>
    <row r="703" spans="1:13" ht="16">
      <c r="A703" s="67"/>
      <c r="B703" s="85"/>
      <c r="C703" s="68"/>
      <c r="D703" s="69"/>
      <c r="E703" s="68"/>
      <c r="F703" s="68"/>
      <c r="G703" s="68"/>
      <c r="H703" s="68"/>
      <c r="I703" s="68"/>
      <c r="J703" s="68"/>
      <c r="K703" s="68"/>
      <c r="L703" s="68"/>
      <c r="M703" s="68"/>
    </row>
    <row r="704" spans="1:13" ht="16">
      <c r="A704" s="67"/>
      <c r="B704" s="85"/>
      <c r="C704" s="68"/>
      <c r="D704" s="69"/>
      <c r="E704" s="68"/>
      <c r="F704" s="68"/>
      <c r="G704" s="68"/>
      <c r="H704" s="68"/>
      <c r="I704" s="68"/>
      <c r="J704" s="68"/>
      <c r="K704" s="68"/>
      <c r="L704" s="68"/>
      <c r="M704" s="68"/>
    </row>
    <row r="705" spans="1:13" ht="16">
      <c r="A705" s="67"/>
      <c r="B705" s="85"/>
      <c r="C705" s="68"/>
      <c r="D705" s="69"/>
      <c r="E705" s="68"/>
      <c r="F705" s="68"/>
      <c r="G705" s="68"/>
      <c r="H705" s="68"/>
      <c r="I705" s="68"/>
      <c r="J705" s="68"/>
      <c r="K705" s="68"/>
      <c r="L705" s="68"/>
      <c r="M705" s="68"/>
    </row>
    <row r="706" spans="1:13" ht="16">
      <c r="A706" s="67"/>
      <c r="B706" s="85"/>
      <c r="C706" s="68"/>
      <c r="D706" s="69"/>
      <c r="E706" s="68"/>
      <c r="F706" s="68"/>
      <c r="G706" s="68"/>
      <c r="H706" s="68"/>
      <c r="I706" s="68"/>
      <c r="J706" s="68"/>
      <c r="K706" s="68"/>
      <c r="L706" s="68"/>
      <c r="M706" s="68"/>
    </row>
    <row r="707" spans="1:13" ht="16">
      <c r="A707" s="67"/>
      <c r="B707" s="85"/>
      <c r="C707" s="68"/>
      <c r="D707" s="69"/>
      <c r="E707" s="68"/>
      <c r="F707" s="68"/>
      <c r="G707" s="68"/>
      <c r="H707" s="68"/>
      <c r="I707" s="68"/>
      <c r="J707" s="68"/>
      <c r="K707" s="68"/>
      <c r="L707" s="68"/>
      <c r="M707" s="68"/>
    </row>
    <row r="708" spans="1:13" ht="16">
      <c r="A708" s="67"/>
      <c r="B708" s="85"/>
      <c r="C708" s="68"/>
      <c r="D708" s="69"/>
      <c r="E708" s="68"/>
      <c r="F708" s="68"/>
      <c r="G708" s="68"/>
      <c r="H708" s="68"/>
      <c r="I708" s="68"/>
      <c r="J708" s="68"/>
      <c r="K708" s="68"/>
      <c r="L708" s="68"/>
      <c r="M708" s="68"/>
    </row>
    <row r="709" spans="1:13" ht="16">
      <c r="A709" s="67"/>
      <c r="B709" s="85"/>
      <c r="C709" s="68"/>
      <c r="D709" s="69"/>
      <c r="E709" s="68"/>
      <c r="F709" s="68"/>
      <c r="G709" s="68"/>
      <c r="H709" s="68"/>
      <c r="I709" s="68"/>
      <c r="J709" s="68"/>
      <c r="K709" s="68"/>
      <c r="L709" s="68"/>
      <c r="M709" s="68"/>
    </row>
    <row r="710" spans="1:13" ht="16">
      <c r="A710" s="67"/>
      <c r="B710" s="85"/>
      <c r="C710" s="68"/>
      <c r="D710" s="69"/>
      <c r="E710" s="68"/>
      <c r="F710" s="68"/>
      <c r="G710" s="68"/>
      <c r="H710" s="68"/>
      <c r="I710" s="68"/>
      <c r="J710" s="68"/>
      <c r="K710" s="68"/>
      <c r="L710" s="68"/>
      <c r="M710" s="68"/>
    </row>
    <row r="711" spans="1:13" ht="16">
      <c r="A711" s="67"/>
      <c r="B711" s="85"/>
      <c r="C711" s="68"/>
      <c r="D711" s="69"/>
      <c r="E711" s="68"/>
      <c r="F711" s="68"/>
      <c r="G711" s="68"/>
      <c r="H711" s="68"/>
      <c r="I711" s="68"/>
      <c r="J711" s="68"/>
      <c r="K711" s="68"/>
      <c r="L711" s="68"/>
      <c r="M711" s="68"/>
    </row>
    <row r="712" spans="1:13" ht="16">
      <c r="A712" s="67"/>
      <c r="B712" s="85"/>
      <c r="C712" s="68"/>
      <c r="D712" s="69"/>
      <c r="E712" s="68"/>
      <c r="F712" s="68"/>
      <c r="G712" s="68"/>
      <c r="H712" s="68"/>
      <c r="I712" s="68"/>
      <c r="J712" s="68"/>
      <c r="K712" s="68"/>
      <c r="L712" s="68"/>
      <c r="M712" s="68"/>
    </row>
    <row r="713" spans="1:13" ht="16">
      <c r="A713" s="67"/>
      <c r="B713" s="85"/>
      <c r="C713" s="68"/>
      <c r="D713" s="69"/>
      <c r="E713" s="68"/>
      <c r="F713" s="68"/>
      <c r="G713" s="68"/>
      <c r="H713" s="68"/>
      <c r="I713" s="68"/>
      <c r="J713" s="68"/>
      <c r="K713" s="68"/>
      <c r="L713" s="68"/>
      <c r="M713" s="68"/>
    </row>
    <row r="714" spans="1:13" ht="16">
      <c r="A714" s="67"/>
      <c r="B714" s="85"/>
      <c r="C714" s="68"/>
      <c r="D714" s="69"/>
      <c r="E714" s="68"/>
      <c r="F714" s="68"/>
      <c r="G714" s="68"/>
      <c r="H714" s="68"/>
      <c r="I714" s="68"/>
      <c r="J714" s="68"/>
      <c r="K714" s="68"/>
      <c r="L714" s="68"/>
      <c r="M714" s="68"/>
    </row>
    <row r="715" spans="1:13" ht="16">
      <c r="A715" s="67"/>
      <c r="B715" s="85"/>
      <c r="C715" s="68"/>
      <c r="D715" s="69"/>
      <c r="E715" s="68"/>
      <c r="F715" s="68"/>
      <c r="G715" s="68"/>
      <c r="H715" s="68"/>
      <c r="I715" s="68"/>
      <c r="J715" s="68"/>
      <c r="K715" s="68"/>
      <c r="L715" s="68"/>
      <c r="M715" s="68"/>
    </row>
    <row r="716" spans="1:13" ht="16">
      <c r="A716" s="67"/>
      <c r="B716" s="85"/>
      <c r="C716" s="68"/>
      <c r="D716" s="69"/>
      <c r="E716" s="68"/>
      <c r="F716" s="68"/>
      <c r="G716" s="68"/>
      <c r="H716" s="68"/>
      <c r="I716" s="68"/>
      <c r="J716" s="68"/>
      <c r="K716" s="68"/>
      <c r="L716" s="68"/>
      <c r="M716" s="68"/>
    </row>
    <row r="717" spans="1:13" ht="16">
      <c r="A717" s="67"/>
      <c r="B717" s="85"/>
      <c r="C717" s="68"/>
      <c r="D717" s="69"/>
      <c r="E717" s="68"/>
      <c r="F717" s="68"/>
      <c r="G717" s="68"/>
      <c r="H717" s="68"/>
      <c r="I717" s="68"/>
      <c r="J717" s="68"/>
      <c r="K717" s="68"/>
      <c r="L717" s="68"/>
      <c r="M717" s="68"/>
    </row>
    <row r="718" spans="1:13" ht="16">
      <c r="A718" s="67"/>
      <c r="B718" s="85"/>
      <c r="C718" s="68"/>
      <c r="D718" s="69"/>
      <c r="E718" s="68"/>
      <c r="F718" s="68"/>
      <c r="G718" s="68"/>
      <c r="H718" s="68"/>
      <c r="I718" s="68"/>
      <c r="J718" s="68"/>
      <c r="K718" s="68"/>
      <c r="L718" s="68"/>
      <c r="M718" s="68"/>
    </row>
    <row r="719" spans="1:13" ht="16">
      <c r="A719" s="67"/>
      <c r="B719" s="85"/>
      <c r="C719" s="68"/>
      <c r="D719" s="69"/>
      <c r="E719" s="68"/>
      <c r="F719" s="68"/>
      <c r="G719" s="68"/>
      <c r="H719" s="68"/>
      <c r="I719" s="68"/>
      <c r="J719" s="68"/>
      <c r="K719" s="68"/>
      <c r="L719" s="68"/>
      <c r="M719" s="68"/>
    </row>
    <row r="720" spans="1:13" ht="16">
      <c r="A720" s="67"/>
      <c r="B720" s="85"/>
      <c r="C720" s="68"/>
      <c r="D720" s="69"/>
      <c r="E720" s="68"/>
      <c r="F720" s="68"/>
      <c r="G720" s="68"/>
      <c r="H720" s="68"/>
      <c r="I720" s="68"/>
      <c r="J720" s="68"/>
      <c r="K720" s="68"/>
      <c r="L720" s="68"/>
      <c r="M720" s="68"/>
    </row>
    <row r="721" spans="1:13" ht="16">
      <c r="A721" s="67"/>
      <c r="B721" s="85"/>
      <c r="C721" s="68"/>
      <c r="D721" s="69"/>
      <c r="E721" s="68"/>
      <c r="F721" s="68"/>
      <c r="G721" s="68"/>
      <c r="H721" s="68"/>
      <c r="I721" s="68"/>
      <c r="J721" s="68"/>
      <c r="K721" s="68"/>
      <c r="L721" s="68"/>
      <c r="M721" s="68"/>
    </row>
    <row r="722" spans="1:13" ht="16">
      <c r="A722" s="67"/>
      <c r="B722" s="85"/>
      <c r="C722" s="68"/>
      <c r="D722" s="69"/>
      <c r="E722" s="68"/>
      <c r="F722" s="68"/>
      <c r="G722" s="68"/>
      <c r="H722" s="68"/>
      <c r="I722" s="68"/>
      <c r="J722" s="68"/>
      <c r="K722" s="68"/>
      <c r="L722" s="68"/>
      <c r="M722" s="68"/>
    </row>
    <row r="723" spans="1:13" ht="16">
      <c r="A723" s="67"/>
      <c r="B723" s="85"/>
      <c r="C723" s="68"/>
      <c r="D723" s="69"/>
      <c r="E723" s="68"/>
      <c r="F723" s="68"/>
      <c r="G723" s="68"/>
      <c r="H723" s="68"/>
      <c r="I723" s="68"/>
      <c r="J723" s="68"/>
      <c r="K723" s="68"/>
      <c r="L723" s="68"/>
      <c r="M723" s="68"/>
    </row>
    <row r="724" spans="1:13" ht="16">
      <c r="A724" s="67"/>
      <c r="B724" s="85"/>
      <c r="C724" s="68"/>
      <c r="D724" s="69"/>
      <c r="E724" s="68"/>
      <c r="F724" s="68"/>
      <c r="G724" s="68"/>
      <c r="H724" s="68"/>
      <c r="I724" s="68"/>
      <c r="J724" s="68"/>
      <c r="K724" s="68"/>
      <c r="L724" s="68"/>
      <c r="M724" s="68"/>
    </row>
    <row r="725" spans="1:13" ht="16">
      <c r="A725" s="67"/>
      <c r="B725" s="85"/>
      <c r="C725" s="68"/>
      <c r="D725" s="69"/>
      <c r="E725" s="68"/>
      <c r="F725" s="68"/>
      <c r="G725" s="68"/>
      <c r="H725" s="68"/>
      <c r="I725" s="68"/>
      <c r="J725" s="68"/>
      <c r="K725" s="68"/>
      <c r="L725" s="68"/>
      <c r="M725" s="68"/>
    </row>
    <row r="726" spans="1:13" ht="16">
      <c r="A726" s="67"/>
      <c r="B726" s="85"/>
      <c r="C726" s="68"/>
      <c r="D726" s="69"/>
      <c r="E726" s="68"/>
      <c r="F726" s="68"/>
      <c r="G726" s="68"/>
      <c r="H726" s="68"/>
      <c r="I726" s="68"/>
      <c r="J726" s="68"/>
      <c r="K726" s="68"/>
      <c r="L726" s="68"/>
      <c r="M726" s="68"/>
    </row>
    <row r="727" spans="1:13" ht="16">
      <c r="A727" s="67"/>
      <c r="B727" s="85"/>
      <c r="C727" s="68"/>
      <c r="D727" s="69"/>
      <c r="E727" s="68"/>
      <c r="F727" s="68"/>
      <c r="G727" s="68"/>
      <c r="H727" s="68"/>
      <c r="I727" s="68"/>
      <c r="J727" s="68"/>
      <c r="K727" s="68"/>
      <c r="L727" s="68"/>
      <c r="M727" s="68"/>
    </row>
    <row r="728" spans="1:13" ht="16">
      <c r="A728" s="67"/>
      <c r="B728" s="85"/>
      <c r="C728" s="68"/>
      <c r="D728" s="69"/>
      <c r="E728" s="68"/>
      <c r="F728" s="68"/>
      <c r="G728" s="68"/>
      <c r="H728" s="68"/>
      <c r="I728" s="68"/>
      <c r="J728" s="68"/>
      <c r="K728" s="68"/>
      <c r="L728" s="68"/>
      <c r="M728" s="68"/>
    </row>
    <row r="729" spans="1:13" ht="16">
      <c r="A729" s="67"/>
      <c r="B729" s="85"/>
      <c r="C729" s="68"/>
      <c r="D729" s="69"/>
      <c r="E729" s="68"/>
      <c r="F729" s="68"/>
      <c r="G729" s="68"/>
      <c r="H729" s="68"/>
      <c r="I729" s="68"/>
      <c r="J729" s="68"/>
      <c r="K729" s="68"/>
      <c r="L729" s="68"/>
      <c r="M729" s="68"/>
    </row>
    <row r="730" spans="1:13" ht="16">
      <c r="A730" s="67"/>
      <c r="B730" s="85"/>
      <c r="C730" s="68"/>
      <c r="D730" s="69"/>
      <c r="E730" s="68"/>
      <c r="F730" s="68"/>
      <c r="G730" s="68"/>
      <c r="H730" s="68"/>
      <c r="I730" s="68"/>
      <c r="J730" s="68"/>
      <c r="K730" s="68"/>
      <c r="L730" s="68"/>
      <c r="M730" s="68"/>
    </row>
    <row r="731" spans="1:13" ht="16">
      <c r="A731" s="67"/>
      <c r="B731" s="85"/>
      <c r="C731" s="68"/>
      <c r="D731" s="69"/>
      <c r="E731" s="68"/>
      <c r="F731" s="68"/>
      <c r="G731" s="68"/>
      <c r="H731" s="68"/>
      <c r="I731" s="68"/>
      <c r="J731" s="68"/>
      <c r="K731" s="68"/>
      <c r="L731" s="68"/>
      <c r="M731" s="68"/>
    </row>
    <row r="732" spans="1:13" ht="16">
      <c r="A732" s="67"/>
      <c r="B732" s="85"/>
      <c r="C732" s="68"/>
      <c r="D732" s="69"/>
      <c r="E732" s="68"/>
      <c r="F732" s="68"/>
      <c r="G732" s="68"/>
      <c r="H732" s="68"/>
      <c r="I732" s="68"/>
      <c r="J732" s="68"/>
      <c r="K732" s="68"/>
      <c r="L732" s="68"/>
      <c r="M732" s="68"/>
    </row>
    <row r="733" spans="1:13" ht="16">
      <c r="A733" s="67"/>
      <c r="B733" s="85"/>
      <c r="C733" s="68"/>
      <c r="D733" s="69"/>
      <c r="E733" s="68"/>
      <c r="F733" s="68"/>
      <c r="G733" s="68"/>
      <c r="H733" s="68"/>
      <c r="I733" s="68"/>
      <c r="J733" s="68"/>
      <c r="K733" s="68"/>
      <c r="L733" s="68"/>
      <c r="M733" s="68"/>
    </row>
    <row r="734" spans="1:13" ht="16">
      <c r="A734" s="67"/>
      <c r="B734" s="85"/>
      <c r="C734" s="68"/>
      <c r="D734" s="69"/>
      <c r="E734" s="68"/>
      <c r="F734" s="68"/>
      <c r="G734" s="68"/>
      <c r="H734" s="68"/>
      <c r="I734" s="68"/>
      <c r="J734" s="68"/>
      <c r="K734" s="68"/>
      <c r="L734" s="68"/>
      <c r="M734" s="68"/>
    </row>
    <row r="735" spans="1:13" ht="16">
      <c r="A735" s="67"/>
      <c r="B735" s="85"/>
      <c r="C735" s="68"/>
      <c r="D735" s="69"/>
      <c r="E735" s="68"/>
      <c r="F735" s="68"/>
      <c r="G735" s="68"/>
      <c r="H735" s="68"/>
      <c r="I735" s="68"/>
      <c r="J735" s="68"/>
      <c r="K735" s="68"/>
      <c r="L735" s="68"/>
      <c r="M735" s="68"/>
    </row>
    <row r="736" spans="1:13" ht="16">
      <c r="A736" s="67"/>
      <c r="B736" s="85"/>
      <c r="C736" s="68"/>
      <c r="D736" s="69"/>
      <c r="E736" s="68"/>
      <c r="F736" s="68"/>
      <c r="G736" s="68"/>
      <c r="H736" s="68"/>
      <c r="I736" s="68"/>
      <c r="J736" s="68"/>
      <c r="K736" s="68"/>
      <c r="L736" s="68"/>
      <c r="M736" s="68"/>
    </row>
    <row r="737" spans="1:13" ht="16">
      <c r="A737" s="67"/>
      <c r="B737" s="85"/>
      <c r="C737" s="68"/>
      <c r="D737" s="69"/>
      <c r="E737" s="68"/>
      <c r="F737" s="68"/>
      <c r="G737" s="68"/>
      <c r="H737" s="68"/>
      <c r="I737" s="68"/>
      <c r="J737" s="68"/>
      <c r="K737" s="68"/>
      <c r="L737" s="68"/>
      <c r="M737" s="68"/>
    </row>
    <row r="738" spans="1:13" ht="16">
      <c r="A738" s="67"/>
      <c r="B738" s="85"/>
      <c r="C738" s="68"/>
      <c r="D738" s="69"/>
      <c r="E738" s="68"/>
      <c r="F738" s="68"/>
      <c r="G738" s="68"/>
      <c r="H738" s="68"/>
      <c r="I738" s="68"/>
      <c r="J738" s="68"/>
      <c r="K738" s="68"/>
      <c r="L738" s="68"/>
      <c r="M738" s="68"/>
    </row>
    <row r="739" spans="1:13" ht="16">
      <c r="A739" s="67"/>
      <c r="B739" s="85"/>
      <c r="C739" s="68"/>
      <c r="D739" s="69"/>
      <c r="E739" s="68"/>
      <c r="F739" s="68"/>
      <c r="G739" s="68"/>
      <c r="H739" s="68"/>
      <c r="I739" s="68"/>
      <c r="J739" s="68"/>
      <c r="K739" s="68"/>
      <c r="L739" s="68"/>
      <c r="M739" s="68"/>
    </row>
    <row r="740" spans="1:13" ht="16">
      <c r="A740" s="67"/>
      <c r="B740" s="85"/>
      <c r="C740" s="68"/>
      <c r="D740" s="69"/>
      <c r="E740" s="68"/>
      <c r="F740" s="68"/>
      <c r="G740" s="68"/>
      <c r="H740" s="68"/>
      <c r="I740" s="68"/>
      <c r="J740" s="68"/>
      <c r="K740" s="68"/>
      <c r="L740" s="68"/>
      <c r="M740" s="68"/>
    </row>
    <row r="741" spans="1:13" ht="16">
      <c r="A741" s="67"/>
      <c r="B741" s="85"/>
      <c r="C741" s="68"/>
      <c r="D741" s="69"/>
      <c r="E741" s="68"/>
      <c r="F741" s="68"/>
      <c r="G741" s="68"/>
      <c r="H741" s="68"/>
      <c r="I741" s="68"/>
      <c r="J741" s="68"/>
      <c r="K741" s="68"/>
      <c r="L741" s="68"/>
      <c r="M741" s="68"/>
    </row>
    <row r="742" spans="1:13" ht="16">
      <c r="A742" s="67"/>
      <c r="B742" s="85"/>
      <c r="C742" s="68"/>
      <c r="D742" s="69"/>
      <c r="E742" s="68"/>
      <c r="F742" s="68"/>
      <c r="G742" s="68"/>
      <c r="H742" s="68"/>
      <c r="I742" s="68"/>
      <c r="J742" s="68"/>
      <c r="K742" s="68"/>
      <c r="L742" s="68"/>
      <c r="M742" s="68"/>
    </row>
    <row r="743" spans="1:13" ht="16">
      <c r="A743" s="67"/>
      <c r="B743" s="85"/>
      <c r="C743" s="68"/>
      <c r="D743" s="69"/>
      <c r="E743" s="68"/>
      <c r="F743" s="68"/>
      <c r="G743" s="68"/>
      <c r="H743" s="68"/>
      <c r="I743" s="68"/>
      <c r="J743" s="68"/>
      <c r="K743" s="68"/>
      <c r="L743" s="68"/>
      <c r="M743" s="68"/>
    </row>
    <row r="744" spans="1:13" ht="16">
      <c r="A744" s="67"/>
      <c r="B744" s="85"/>
      <c r="C744" s="68"/>
      <c r="D744" s="69"/>
      <c r="E744" s="68"/>
      <c r="F744" s="68"/>
      <c r="G744" s="68"/>
      <c r="H744" s="68"/>
      <c r="I744" s="68"/>
      <c r="J744" s="68"/>
      <c r="K744" s="68"/>
      <c r="L744" s="68"/>
      <c r="M744" s="68"/>
    </row>
    <row r="745" spans="1:13" ht="16">
      <c r="A745" s="67"/>
      <c r="B745" s="85"/>
      <c r="C745" s="68"/>
      <c r="D745" s="69"/>
      <c r="E745" s="68"/>
      <c r="F745" s="68"/>
      <c r="G745" s="68"/>
      <c r="H745" s="68"/>
      <c r="I745" s="68"/>
      <c r="J745" s="68"/>
      <c r="K745" s="68"/>
      <c r="L745" s="68"/>
      <c r="M745" s="68"/>
    </row>
    <row r="746" spans="1:13" ht="16">
      <c r="A746" s="67"/>
      <c r="B746" s="85"/>
      <c r="C746" s="68"/>
      <c r="D746" s="69"/>
      <c r="E746" s="68"/>
      <c r="F746" s="68"/>
      <c r="G746" s="68"/>
      <c r="H746" s="68"/>
      <c r="I746" s="68"/>
      <c r="J746" s="68"/>
      <c r="K746" s="68"/>
      <c r="L746" s="68"/>
      <c r="M746" s="68"/>
    </row>
    <row r="747" spans="1:13" ht="16">
      <c r="A747" s="67"/>
      <c r="B747" s="85"/>
      <c r="C747" s="68"/>
      <c r="D747" s="69"/>
      <c r="E747" s="68"/>
      <c r="F747" s="68"/>
      <c r="G747" s="68"/>
      <c r="H747" s="68"/>
      <c r="I747" s="68"/>
      <c r="J747" s="68"/>
      <c r="K747" s="68"/>
      <c r="L747" s="68"/>
      <c r="M747" s="68"/>
    </row>
    <row r="748" spans="1:13" ht="16">
      <c r="A748" s="67"/>
      <c r="B748" s="85"/>
      <c r="C748" s="68"/>
      <c r="D748" s="69"/>
      <c r="E748" s="68"/>
      <c r="F748" s="68"/>
      <c r="G748" s="68"/>
      <c r="H748" s="68"/>
      <c r="I748" s="68"/>
      <c r="J748" s="68"/>
      <c r="K748" s="68"/>
      <c r="L748" s="68"/>
      <c r="M748" s="68"/>
    </row>
    <row r="749" spans="1:13" ht="16">
      <c r="A749" s="67"/>
      <c r="B749" s="85"/>
      <c r="C749" s="68"/>
      <c r="D749" s="69"/>
      <c r="E749" s="68"/>
      <c r="F749" s="68"/>
      <c r="G749" s="68"/>
      <c r="H749" s="68"/>
      <c r="I749" s="68"/>
      <c r="J749" s="68"/>
      <c r="K749" s="68"/>
      <c r="L749" s="68"/>
      <c r="M749" s="68"/>
    </row>
    <row r="750" spans="1:13" ht="16">
      <c r="A750" s="67"/>
      <c r="B750" s="85"/>
      <c r="C750" s="68"/>
      <c r="D750" s="69"/>
      <c r="E750" s="68"/>
      <c r="F750" s="68"/>
      <c r="G750" s="68"/>
      <c r="H750" s="68"/>
      <c r="I750" s="68"/>
      <c r="J750" s="68"/>
      <c r="K750" s="68"/>
      <c r="L750" s="68"/>
      <c r="M750" s="68"/>
    </row>
    <row r="751" spans="1:13" ht="16">
      <c r="A751" s="67"/>
      <c r="B751" s="85"/>
      <c r="C751" s="68"/>
      <c r="D751" s="69"/>
      <c r="E751" s="68"/>
      <c r="F751" s="68"/>
      <c r="G751" s="68"/>
      <c r="H751" s="68"/>
      <c r="I751" s="68"/>
      <c r="J751" s="68"/>
      <c r="K751" s="68"/>
      <c r="L751" s="68"/>
      <c r="M751" s="68"/>
    </row>
    <row r="752" spans="1:13" ht="16">
      <c r="A752" s="67"/>
      <c r="B752" s="85"/>
      <c r="C752" s="68"/>
      <c r="D752" s="69"/>
      <c r="E752" s="68"/>
      <c r="F752" s="68"/>
      <c r="G752" s="68"/>
      <c r="H752" s="68"/>
      <c r="I752" s="68"/>
      <c r="J752" s="68"/>
      <c r="K752" s="68"/>
      <c r="L752" s="68"/>
      <c r="M752" s="68"/>
    </row>
    <row r="753" spans="1:13" ht="16">
      <c r="A753" s="67"/>
      <c r="B753" s="85"/>
      <c r="C753" s="68"/>
      <c r="D753" s="69"/>
      <c r="E753" s="68"/>
      <c r="F753" s="68"/>
      <c r="G753" s="68"/>
      <c r="H753" s="68"/>
      <c r="I753" s="68"/>
      <c r="J753" s="68"/>
      <c r="K753" s="68"/>
      <c r="L753" s="68"/>
      <c r="M753" s="68"/>
    </row>
    <row r="754" spans="1:13" ht="16">
      <c r="A754" s="67"/>
      <c r="B754" s="85"/>
      <c r="C754" s="68"/>
      <c r="D754" s="69"/>
      <c r="E754" s="68"/>
      <c r="F754" s="68"/>
      <c r="G754" s="68"/>
      <c r="H754" s="68"/>
      <c r="I754" s="68"/>
      <c r="J754" s="68"/>
      <c r="K754" s="68"/>
      <c r="L754" s="68"/>
      <c r="M754" s="68"/>
    </row>
    <row r="755" spans="1:13" ht="16">
      <c r="A755" s="67"/>
      <c r="B755" s="85"/>
      <c r="C755" s="68"/>
      <c r="D755" s="69"/>
      <c r="E755" s="68"/>
      <c r="F755" s="68"/>
      <c r="G755" s="68"/>
      <c r="H755" s="68"/>
      <c r="I755" s="68"/>
      <c r="J755" s="68"/>
      <c r="K755" s="68"/>
      <c r="L755" s="68"/>
      <c r="M755" s="68"/>
    </row>
    <row r="756" spans="1:13" ht="16">
      <c r="A756" s="67"/>
      <c r="B756" s="85"/>
      <c r="C756" s="68"/>
      <c r="D756" s="69"/>
      <c r="E756" s="68"/>
      <c r="F756" s="68"/>
      <c r="G756" s="68"/>
      <c r="H756" s="68"/>
      <c r="I756" s="68"/>
      <c r="J756" s="68"/>
      <c r="K756" s="68"/>
      <c r="L756" s="68"/>
      <c r="M756" s="68"/>
    </row>
    <row r="757" spans="1:13" ht="16">
      <c r="A757" s="67"/>
      <c r="B757" s="85"/>
      <c r="C757" s="68"/>
      <c r="D757" s="69"/>
      <c r="E757" s="68"/>
      <c r="F757" s="68"/>
      <c r="G757" s="68"/>
      <c r="H757" s="68"/>
      <c r="I757" s="68"/>
      <c r="J757" s="68"/>
      <c r="K757" s="68"/>
      <c r="L757" s="68"/>
      <c r="M757" s="68"/>
    </row>
    <row r="758" spans="1:13" ht="16">
      <c r="A758" s="67"/>
      <c r="B758" s="85"/>
      <c r="C758" s="68"/>
      <c r="D758" s="69"/>
      <c r="E758" s="68"/>
      <c r="F758" s="68"/>
      <c r="G758" s="68"/>
      <c r="H758" s="68"/>
      <c r="I758" s="68"/>
      <c r="J758" s="68"/>
      <c r="K758" s="68"/>
      <c r="L758" s="68"/>
      <c r="M758" s="68"/>
    </row>
    <row r="759" spans="1:13" ht="16">
      <c r="A759" s="67"/>
      <c r="B759" s="85"/>
      <c r="C759" s="68"/>
      <c r="D759" s="69"/>
      <c r="E759" s="68"/>
      <c r="F759" s="68"/>
      <c r="G759" s="68"/>
      <c r="H759" s="68"/>
      <c r="I759" s="68"/>
      <c r="J759" s="68"/>
      <c r="K759" s="68"/>
      <c r="L759" s="68"/>
      <c r="M759" s="68"/>
    </row>
    <row r="760" spans="1:13" ht="16">
      <c r="A760" s="67"/>
      <c r="B760" s="85"/>
      <c r="C760" s="68"/>
      <c r="D760" s="69"/>
      <c r="E760" s="68"/>
      <c r="F760" s="68"/>
      <c r="G760" s="68"/>
      <c r="H760" s="68"/>
      <c r="I760" s="68"/>
      <c r="J760" s="68"/>
      <c r="K760" s="68"/>
      <c r="L760" s="68"/>
      <c r="M760" s="68"/>
    </row>
    <row r="761" spans="1:13" ht="16">
      <c r="A761" s="67"/>
      <c r="B761" s="85"/>
      <c r="C761" s="68"/>
      <c r="D761" s="69"/>
      <c r="E761" s="68"/>
      <c r="F761" s="68"/>
      <c r="G761" s="68"/>
      <c r="H761" s="68"/>
      <c r="I761" s="68"/>
      <c r="J761" s="68"/>
      <c r="K761" s="68"/>
      <c r="L761" s="68"/>
      <c r="M761" s="68"/>
    </row>
    <row r="762" spans="1:13" ht="16">
      <c r="A762" s="67"/>
      <c r="B762" s="85"/>
      <c r="C762" s="68"/>
      <c r="D762" s="69"/>
      <c r="E762" s="68"/>
      <c r="F762" s="68"/>
      <c r="G762" s="68"/>
      <c r="H762" s="68"/>
      <c r="I762" s="68"/>
      <c r="J762" s="68"/>
      <c r="K762" s="68"/>
      <c r="L762" s="68"/>
      <c r="M762" s="68"/>
    </row>
    <row r="763" spans="1:13" ht="16">
      <c r="A763" s="67"/>
      <c r="B763" s="85"/>
      <c r="C763" s="68"/>
      <c r="D763" s="69"/>
      <c r="E763" s="68"/>
      <c r="F763" s="68"/>
      <c r="G763" s="68"/>
      <c r="H763" s="68"/>
      <c r="I763" s="68"/>
      <c r="J763" s="68"/>
      <c r="K763" s="68"/>
      <c r="L763" s="68"/>
      <c r="M763" s="68"/>
    </row>
    <row r="764" spans="1:13" ht="16">
      <c r="A764" s="67"/>
      <c r="B764" s="85"/>
      <c r="C764" s="68"/>
      <c r="D764" s="69"/>
      <c r="E764" s="68"/>
      <c r="F764" s="68"/>
      <c r="G764" s="68"/>
      <c r="H764" s="68"/>
      <c r="I764" s="68"/>
      <c r="J764" s="68"/>
      <c r="K764" s="68"/>
      <c r="L764" s="68"/>
      <c r="M764" s="68"/>
    </row>
    <row r="765" spans="1:13" ht="16">
      <c r="A765" s="67"/>
      <c r="B765" s="85"/>
      <c r="C765" s="68"/>
      <c r="D765" s="69"/>
      <c r="E765" s="68"/>
      <c r="F765" s="68"/>
      <c r="G765" s="68"/>
      <c r="H765" s="68"/>
      <c r="I765" s="68"/>
      <c r="J765" s="68"/>
      <c r="K765" s="68"/>
      <c r="L765" s="68"/>
      <c r="M765" s="68"/>
    </row>
    <row r="766" spans="1:13" ht="16">
      <c r="A766" s="67"/>
      <c r="B766" s="85"/>
      <c r="C766" s="68"/>
      <c r="D766" s="69"/>
      <c r="E766" s="68"/>
      <c r="F766" s="68"/>
      <c r="G766" s="68"/>
      <c r="H766" s="68"/>
      <c r="I766" s="68"/>
      <c r="J766" s="68"/>
      <c r="K766" s="68"/>
      <c r="L766" s="68"/>
      <c r="M766" s="68"/>
    </row>
    <row r="767" spans="1:13" ht="16">
      <c r="A767" s="67"/>
      <c r="B767" s="85"/>
      <c r="C767" s="68"/>
      <c r="D767" s="69"/>
      <c r="E767" s="68"/>
      <c r="F767" s="68"/>
      <c r="G767" s="68"/>
      <c r="H767" s="68"/>
      <c r="I767" s="68"/>
      <c r="J767" s="68"/>
      <c r="K767" s="68"/>
      <c r="L767" s="68"/>
      <c r="M767" s="68"/>
    </row>
    <row r="768" spans="1:13" ht="16">
      <c r="A768" s="67"/>
      <c r="B768" s="85"/>
      <c r="C768" s="68"/>
      <c r="D768" s="69"/>
      <c r="E768" s="68"/>
      <c r="F768" s="68"/>
      <c r="G768" s="68"/>
      <c r="H768" s="68"/>
      <c r="I768" s="68"/>
      <c r="J768" s="68"/>
      <c r="K768" s="68"/>
      <c r="L768" s="68"/>
      <c r="M768" s="68"/>
    </row>
    <row r="769" spans="1:13" ht="16">
      <c r="A769" s="67"/>
      <c r="B769" s="85"/>
      <c r="C769" s="68"/>
      <c r="D769" s="69"/>
      <c r="E769" s="68"/>
      <c r="F769" s="68"/>
      <c r="G769" s="68"/>
      <c r="H769" s="68"/>
      <c r="I769" s="68"/>
      <c r="J769" s="68"/>
      <c r="K769" s="68"/>
      <c r="L769" s="68"/>
      <c r="M769" s="68"/>
    </row>
    <row r="770" spans="1:13" ht="16">
      <c r="A770" s="67"/>
      <c r="B770" s="85"/>
      <c r="C770" s="68"/>
      <c r="D770" s="69"/>
      <c r="E770" s="68"/>
      <c r="F770" s="68"/>
      <c r="G770" s="68"/>
      <c r="H770" s="68"/>
      <c r="I770" s="68"/>
      <c r="J770" s="68"/>
      <c r="K770" s="68"/>
      <c r="L770" s="68"/>
      <c r="M770" s="68"/>
    </row>
    <row r="771" spans="1:13" ht="16">
      <c r="A771" s="67"/>
      <c r="B771" s="85"/>
      <c r="C771" s="68"/>
      <c r="D771" s="69"/>
      <c r="E771" s="68"/>
      <c r="F771" s="68"/>
      <c r="G771" s="68"/>
      <c r="H771" s="68"/>
      <c r="I771" s="68"/>
      <c r="J771" s="68"/>
      <c r="K771" s="68"/>
      <c r="L771" s="68"/>
      <c r="M771" s="68"/>
    </row>
    <row r="772" spans="1:13" ht="16">
      <c r="A772" s="67"/>
      <c r="B772" s="85"/>
      <c r="C772" s="68"/>
      <c r="D772" s="69"/>
      <c r="E772" s="68"/>
      <c r="F772" s="68"/>
      <c r="G772" s="68"/>
      <c r="H772" s="68"/>
      <c r="I772" s="68"/>
      <c r="J772" s="68"/>
      <c r="K772" s="68"/>
      <c r="L772" s="68"/>
      <c r="M772" s="68"/>
    </row>
    <row r="773" spans="1:13" ht="16">
      <c r="A773" s="67"/>
      <c r="B773" s="85"/>
      <c r="C773" s="68"/>
      <c r="D773" s="69"/>
      <c r="E773" s="68"/>
      <c r="F773" s="68"/>
      <c r="G773" s="68"/>
      <c r="H773" s="68"/>
      <c r="I773" s="68"/>
      <c r="J773" s="68"/>
      <c r="K773" s="68"/>
      <c r="L773" s="68"/>
      <c r="M773" s="68"/>
    </row>
    <row r="774" spans="1:13" ht="16">
      <c r="A774" s="67"/>
      <c r="B774" s="85"/>
      <c r="C774" s="68"/>
      <c r="D774" s="69"/>
      <c r="E774" s="68"/>
      <c r="F774" s="68"/>
      <c r="G774" s="68"/>
      <c r="H774" s="68"/>
      <c r="I774" s="68"/>
      <c r="J774" s="68"/>
      <c r="K774" s="68"/>
      <c r="L774" s="68"/>
      <c r="M774" s="68"/>
    </row>
    <row r="775" spans="1:13" ht="16">
      <c r="A775" s="67"/>
      <c r="B775" s="85"/>
      <c r="C775" s="68"/>
      <c r="D775" s="69"/>
      <c r="E775" s="68"/>
      <c r="F775" s="68"/>
      <c r="G775" s="68"/>
      <c r="H775" s="68"/>
      <c r="I775" s="68"/>
      <c r="J775" s="68"/>
      <c r="K775" s="68"/>
      <c r="L775" s="68"/>
      <c r="M775" s="68"/>
    </row>
    <row r="776" spans="1:13" ht="16">
      <c r="A776" s="67"/>
      <c r="B776" s="85"/>
      <c r="C776" s="68"/>
      <c r="D776" s="69"/>
      <c r="E776" s="68"/>
      <c r="F776" s="68"/>
      <c r="G776" s="68"/>
      <c r="H776" s="68"/>
      <c r="I776" s="68"/>
      <c r="J776" s="68"/>
      <c r="K776" s="68"/>
      <c r="L776" s="68"/>
      <c r="M776" s="68"/>
    </row>
    <row r="777" spans="1:13" ht="16">
      <c r="A777" s="67"/>
      <c r="B777" s="85"/>
      <c r="C777" s="68"/>
      <c r="D777" s="69"/>
      <c r="E777" s="68"/>
      <c r="F777" s="68"/>
      <c r="G777" s="68"/>
      <c r="H777" s="68"/>
      <c r="I777" s="68"/>
      <c r="J777" s="68"/>
      <c r="K777" s="68"/>
      <c r="L777" s="68"/>
      <c r="M777" s="68"/>
    </row>
    <row r="778" spans="1:13" ht="16">
      <c r="A778" s="67"/>
      <c r="B778" s="85"/>
      <c r="C778" s="68"/>
      <c r="D778" s="69"/>
      <c r="E778" s="68"/>
      <c r="F778" s="68"/>
      <c r="G778" s="68"/>
      <c r="H778" s="68"/>
      <c r="I778" s="68"/>
      <c r="J778" s="68"/>
      <c r="K778" s="68"/>
      <c r="L778" s="68"/>
      <c r="M778" s="68"/>
    </row>
    <row r="779" spans="1:13" ht="16">
      <c r="A779" s="67"/>
      <c r="B779" s="85"/>
      <c r="C779" s="68"/>
      <c r="D779" s="69"/>
      <c r="E779" s="68"/>
      <c r="F779" s="68"/>
      <c r="G779" s="68"/>
      <c r="H779" s="68"/>
      <c r="I779" s="68"/>
      <c r="J779" s="68"/>
      <c r="K779" s="68"/>
      <c r="L779" s="68"/>
      <c r="M779" s="68"/>
    </row>
    <row r="780" spans="1:13" ht="16">
      <c r="A780" s="67"/>
      <c r="B780" s="85"/>
      <c r="C780" s="68"/>
      <c r="D780" s="69"/>
      <c r="E780" s="68"/>
      <c r="F780" s="68"/>
      <c r="G780" s="68"/>
      <c r="H780" s="68"/>
      <c r="I780" s="68"/>
      <c r="J780" s="68"/>
      <c r="K780" s="68"/>
      <c r="L780" s="68"/>
      <c r="M780" s="68"/>
    </row>
    <row r="781" spans="1:13" ht="16">
      <c r="A781" s="67"/>
      <c r="B781" s="85"/>
      <c r="C781" s="68"/>
      <c r="D781" s="69"/>
      <c r="E781" s="68"/>
      <c r="F781" s="68"/>
      <c r="G781" s="68"/>
      <c r="H781" s="68"/>
      <c r="I781" s="68"/>
      <c r="J781" s="68"/>
      <c r="K781" s="68"/>
      <c r="L781" s="68"/>
      <c r="M781" s="68"/>
    </row>
    <row r="782" spans="1:13" ht="16">
      <c r="A782" s="67"/>
      <c r="B782" s="85"/>
      <c r="C782" s="68"/>
      <c r="D782" s="69"/>
      <c r="E782" s="68"/>
      <c r="F782" s="68"/>
      <c r="G782" s="68"/>
      <c r="H782" s="68"/>
      <c r="I782" s="68"/>
      <c r="J782" s="68"/>
      <c r="K782" s="68"/>
      <c r="L782" s="68"/>
      <c r="M782" s="68"/>
    </row>
    <row r="783" spans="1:13" ht="16">
      <c r="A783" s="67"/>
      <c r="B783" s="85"/>
      <c r="C783" s="68"/>
      <c r="D783" s="69"/>
      <c r="E783" s="68"/>
      <c r="F783" s="68"/>
      <c r="G783" s="68"/>
      <c r="H783" s="68"/>
      <c r="I783" s="68"/>
      <c r="J783" s="68"/>
      <c r="K783" s="68"/>
      <c r="L783" s="68"/>
      <c r="M783" s="68"/>
    </row>
    <row r="784" spans="1:13" ht="16">
      <c r="A784" s="67"/>
      <c r="B784" s="85"/>
      <c r="C784" s="68"/>
      <c r="D784" s="69"/>
      <c r="E784" s="68"/>
      <c r="F784" s="68"/>
      <c r="G784" s="68"/>
      <c r="H784" s="68"/>
      <c r="I784" s="68"/>
      <c r="J784" s="68"/>
      <c r="K784" s="68"/>
      <c r="L784" s="68"/>
      <c r="M784" s="68"/>
    </row>
    <row r="785" spans="1:13" ht="16">
      <c r="A785" s="67"/>
      <c r="B785" s="85"/>
      <c r="C785" s="68"/>
      <c r="D785" s="69"/>
      <c r="E785" s="68"/>
      <c r="F785" s="68"/>
      <c r="G785" s="68"/>
      <c r="H785" s="68"/>
      <c r="I785" s="68"/>
      <c r="J785" s="68"/>
      <c r="K785" s="68"/>
      <c r="L785" s="68"/>
      <c r="M785" s="68"/>
    </row>
    <row r="786" spans="1:13" ht="16">
      <c r="A786" s="67"/>
      <c r="B786" s="85"/>
      <c r="C786" s="68"/>
      <c r="D786" s="69"/>
      <c r="E786" s="68"/>
      <c r="F786" s="68"/>
      <c r="G786" s="68"/>
      <c r="H786" s="68"/>
      <c r="I786" s="68"/>
      <c r="J786" s="68"/>
      <c r="K786" s="68"/>
      <c r="L786" s="68"/>
      <c r="M786" s="68"/>
    </row>
    <row r="787" spans="1:13" ht="16">
      <c r="A787" s="67"/>
      <c r="B787" s="85"/>
      <c r="C787" s="68"/>
      <c r="D787" s="69"/>
      <c r="E787" s="68"/>
      <c r="F787" s="68"/>
      <c r="G787" s="68"/>
      <c r="H787" s="68"/>
      <c r="I787" s="68"/>
      <c r="J787" s="68"/>
      <c r="K787" s="68"/>
      <c r="L787" s="68"/>
      <c r="M787" s="68"/>
    </row>
    <row r="788" spans="1:13" ht="16">
      <c r="A788" s="67"/>
      <c r="B788" s="85"/>
      <c r="C788" s="68"/>
      <c r="D788" s="69"/>
      <c r="E788" s="68"/>
      <c r="F788" s="68"/>
      <c r="G788" s="68"/>
      <c r="H788" s="68"/>
      <c r="I788" s="68"/>
      <c r="J788" s="68"/>
      <c r="K788" s="68"/>
      <c r="L788" s="68"/>
      <c r="M788" s="68"/>
    </row>
    <row r="789" spans="1:13" ht="16">
      <c r="A789" s="67"/>
      <c r="B789" s="85"/>
      <c r="C789" s="68"/>
      <c r="D789" s="69"/>
      <c r="E789" s="68"/>
      <c r="F789" s="68"/>
      <c r="G789" s="68"/>
      <c r="H789" s="68"/>
      <c r="I789" s="68"/>
      <c r="J789" s="68"/>
      <c r="K789" s="68"/>
      <c r="L789" s="68"/>
      <c r="M789" s="68"/>
    </row>
    <row r="790" spans="1:13" ht="16">
      <c r="A790" s="67"/>
      <c r="B790" s="85"/>
      <c r="C790" s="68"/>
      <c r="D790" s="69"/>
      <c r="E790" s="68"/>
      <c r="F790" s="68"/>
      <c r="G790" s="68"/>
      <c r="H790" s="68"/>
      <c r="I790" s="68"/>
      <c r="J790" s="68"/>
      <c r="K790" s="68"/>
      <c r="L790" s="68"/>
      <c r="M790" s="68"/>
    </row>
    <row r="791" spans="1:13" ht="16">
      <c r="A791" s="67"/>
      <c r="B791" s="85"/>
      <c r="C791" s="68"/>
      <c r="D791" s="69"/>
      <c r="E791" s="68"/>
      <c r="F791" s="68"/>
      <c r="G791" s="68"/>
      <c r="H791" s="68"/>
      <c r="I791" s="68"/>
      <c r="J791" s="68"/>
      <c r="K791" s="68"/>
      <c r="L791" s="68"/>
      <c r="M791" s="68"/>
    </row>
    <row r="792" spans="1:13" ht="16">
      <c r="A792" s="67"/>
      <c r="B792" s="85"/>
      <c r="C792" s="68"/>
      <c r="D792" s="69"/>
      <c r="E792" s="68"/>
      <c r="F792" s="68"/>
      <c r="G792" s="68"/>
      <c r="H792" s="68"/>
      <c r="I792" s="68"/>
      <c r="J792" s="68"/>
      <c r="K792" s="68"/>
      <c r="L792" s="68"/>
      <c r="M792" s="68"/>
    </row>
    <row r="793" spans="1:13" ht="16">
      <c r="A793" s="67"/>
      <c r="B793" s="85"/>
      <c r="C793" s="68"/>
      <c r="D793" s="69"/>
      <c r="E793" s="68"/>
      <c r="F793" s="68"/>
      <c r="G793" s="68"/>
      <c r="H793" s="68"/>
      <c r="I793" s="68"/>
      <c r="J793" s="68"/>
      <c r="K793" s="68"/>
      <c r="L793" s="68"/>
      <c r="M793" s="68"/>
    </row>
    <row r="794" spans="1:13" ht="16">
      <c r="A794" s="67"/>
      <c r="B794" s="85"/>
      <c r="C794" s="68"/>
      <c r="D794" s="69"/>
      <c r="E794" s="68"/>
      <c r="F794" s="68"/>
      <c r="G794" s="68"/>
      <c r="H794" s="68"/>
      <c r="I794" s="68"/>
      <c r="J794" s="68"/>
      <c r="K794" s="68"/>
      <c r="L794" s="68"/>
      <c r="M794" s="68"/>
    </row>
    <row r="795" spans="1:13" ht="16">
      <c r="A795" s="67"/>
      <c r="B795" s="85"/>
      <c r="C795" s="68"/>
      <c r="D795" s="69"/>
      <c r="E795" s="68"/>
      <c r="F795" s="68"/>
      <c r="G795" s="68"/>
      <c r="H795" s="68"/>
      <c r="I795" s="68"/>
      <c r="J795" s="68"/>
      <c r="K795" s="68"/>
      <c r="L795" s="68"/>
      <c r="M795" s="68"/>
    </row>
    <row r="796" spans="1:13" ht="16">
      <c r="A796" s="67"/>
      <c r="B796" s="85"/>
      <c r="C796" s="68"/>
      <c r="D796" s="69"/>
      <c r="E796" s="68"/>
      <c r="F796" s="68"/>
      <c r="G796" s="68"/>
      <c r="H796" s="68"/>
      <c r="I796" s="68"/>
      <c r="J796" s="68"/>
      <c r="K796" s="68"/>
      <c r="L796" s="68"/>
      <c r="M796" s="68"/>
    </row>
    <row r="797" spans="1:13" ht="16">
      <c r="A797" s="67"/>
      <c r="B797" s="85"/>
      <c r="C797" s="68"/>
      <c r="D797" s="69"/>
      <c r="E797" s="68"/>
      <c r="F797" s="68"/>
      <c r="G797" s="68"/>
      <c r="H797" s="68"/>
      <c r="I797" s="68"/>
      <c r="J797" s="68"/>
      <c r="K797" s="68"/>
      <c r="L797" s="68"/>
      <c r="M797" s="68"/>
    </row>
    <row r="798" spans="1:13" ht="16">
      <c r="A798" s="67"/>
      <c r="B798" s="85"/>
      <c r="C798" s="68"/>
      <c r="D798" s="69"/>
      <c r="E798" s="68"/>
      <c r="F798" s="68"/>
      <c r="G798" s="68"/>
      <c r="H798" s="68"/>
      <c r="I798" s="68"/>
      <c r="J798" s="68"/>
      <c r="K798" s="68"/>
      <c r="L798" s="68"/>
      <c r="M798" s="68"/>
    </row>
    <row r="799" spans="1:13" ht="16">
      <c r="A799" s="67"/>
      <c r="B799" s="85"/>
      <c r="C799" s="68"/>
      <c r="D799" s="69"/>
      <c r="E799" s="68"/>
      <c r="F799" s="68"/>
      <c r="G799" s="68"/>
      <c r="H799" s="68"/>
      <c r="I799" s="68"/>
      <c r="J799" s="68"/>
      <c r="K799" s="68"/>
      <c r="L799" s="68"/>
      <c r="M799" s="68"/>
    </row>
    <row r="800" spans="1:13" ht="16">
      <c r="A800" s="67"/>
      <c r="B800" s="85"/>
      <c r="C800" s="68"/>
      <c r="D800" s="69"/>
      <c r="E800" s="68"/>
      <c r="F800" s="68"/>
      <c r="G800" s="68"/>
      <c r="H800" s="68"/>
      <c r="I800" s="68"/>
      <c r="J800" s="68"/>
      <c r="K800" s="68"/>
      <c r="L800" s="68"/>
      <c r="M800" s="68"/>
    </row>
    <row r="801" spans="1:13" ht="16">
      <c r="A801" s="67"/>
      <c r="B801" s="85"/>
      <c r="C801" s="68"/>
      <c r="D801" s="69"/>
      <c r="E801" s="68"/>
      <c r="F801" s="68"/>
      <c r="G801" s="68"/>
      <c r="H801" s="68"/>
      <c r="I801" s="68"/>
      <c r="J801" s="68"/>
      <c r="K801" s="68"/>
      <c r="L801" s="68"/>
      <c r="M801" s="68"/>
    </row>
    <row r="802" spans="1:13" ht="16">
      <c r="A802" s="67"/>
      <c r="B802" s="85"/>
      <c r="C802" s="68"/>
      <c r="D802" s="69"/>
      <c r="E802" s="68"/>
      <c r="F802" s="68"/>
      <c r="G802" s="68"/>
      <c r="H802" s="68"/>
      <c r="I802" s="68"/>
      <c r="J802" s="68"/>
      <c r="K802" s="68"/>
      <c r="L802" s="68"/>
      <c r="M802" s="68"/>
    </row>
    <row r="803" spans="1:13" ht="16">
      <c r="A803" s="67"/>
      <c r="B803" s="85"/>
      <c r="C803" s="68"/>
      <c r="D803" s="69"/>
      <c r="E803" s="68"/>
      <c r="F803" s="68"/>
      <c r="G803" s="68"/>
      <c r="H803" s="68"/>
      <c r="I803" s="68"/>
      <c r="J803" s="68"/>
      <c r="K803" s="68"/>
      <c r="L803" s="68"/>
      <c r="M803" s="68"/>
    </row>
    <row r="804" spans="1:13" ht="16">
      <c r="A804" s="67"/>
      <c r="B804" s="85"/>
      <c r="C804" s="68"/>
      <c r="D804" s="69"/>
      <c r="E804" s="68"/>
      <c r="F804" s="68"/>
      <c r="G804" s="68"/>
      <c r="H804" s="68"/>
      <c r="I804" s="68"/>
      <c r="J804" s="68"/>
      <c r="K804" s="68"/>
      <c r="L804" s="68"/>
      <c r="M804" s="68"/>
    </row>
    <row r="805" spans="1:13" ht="16">
      <c r="A805" s="67"/>
      <c r="B805" s="85"/>
      <c r="C805" s="68"/>
      <c r="D805" s="69"/>
      <c r="E805" s="68"/>
      <c r="F805" s="68"/>
      <c r="G805" s="68"/>
      <c r="H805" s="68"/>
      <c r="I805" s="68"/>
      <c r="J805" s="68"/>
      <c r="K805" s="68"/>
      <c r="L805" s="68"/>
      <c r="M805" s="68"/>
    </row>
    <row r="806" spans="1:13" ht="16">
      <c r="A806" s="67"/>
      <c r="B806" s="85"/>
      <c r="C806" s="68"/>
      <c r="D806" s="69"/>
      <c r="E806" s="68"/>
      <c r="F806" s="68"/>
      <c r="G806" s="68"/>
      <c r="H806" s="68"/>
      <c r="I806" s="68"/>
      <c r="J806" s="68"/>
      <c r="K806" s="68"/>
      <c r="L806" s="68"/>
      <c r="M806" s="68"/>
    </row>
    <row r="807" spans="1:13" ht="16">
      <c r="A807" s="67"/>
      <c r="B807" s="85"/>
      <c r="C807" s="68"/>
      <c r="D807" s="69"/>
      <c r="E807" s="68"/>
      <c r="F807" s="68"/>
      <c r="G807" s="68"/>
      <c r="H807" s="68"/>
      <c r="I807" s="68"/>
      <c r="J807" s="68"/>
      <c r="K807" s="68"/>
      <c r="L807" s="68"/>
      <c r="M807" s="68"/>
    </row>
    <row r="808" spans="1:13" ht="16">
      <c r="A808" s="67"/>
      <c r="B808" s="85"/>
      <c r="C808" s="68"/>
      <c r="D808" s="69"/>
      <c r="E808" s="68"/>
      <c r="F808" s="68"/>
      <c r="G808" s="68"/>
      <c r="H808" s="68"/>
      <c r="I808" s="68"/>
      <c r="J808" s="68"/>
      <c r="K808" s="68"/>
      <c r="L808" s="68"/>
      <c r="M808" s="68"/>
    </row>
    <row r="809" spans="1:13" ht="16">
      <c r="A809" s="67"/>
      <c r="B809" s="85"/>
      <c r="C809" s="68"/>
      <c r="D809" s="69"/>
      <c r="E809" s="68"/>
      <c r="F809" s="68"/>
      <c r="G809" s="68"/>
      <c r="H809" s="68"/>
      <c r="I809" s="68"/>
      <c r="J809" s="68"/>
      <c r="K809" s="68"/>
      <c r="L809" s="68"/>
      <c r="M809" s="68"/>
    </row>
    <row r="810" spans="1:13" ht="16">
      <c r="A810" s="67"/>
      <c r="B810" s="85"/>
      <c r="C810" s="68"/>
      <c r="D810" s="69"/>
      <c r="E810" s="68"/>
      <c r="F810" s="68"/>
      <c r="G810" s="68"/>
      <c r="H810" s="68"/>
      <c r="I810" s="68"/>
      <c r="J810" s="68"/>
      <c r="K810" s="68"/>
      <c r="L810" s="68"/>
      <c r="M810" s="68"/>
    </row>
    <row r="811" spans="1:13" ht="16">
      <c r="A811" s="67"/>
      <c r="B811" s="85"/>
      <c r="C811" s="68"/>
      <c r="D811" s="69"/>
      <c r="E811" s="68"/>
      <c r="F811" s="68"/>
      <c r="G811" s="68"/>
      <c r="H811" s="68"/>
      <c r="I811" s="68"/>
      <c r="J811" s="68"/>
      <c r="K811" s="68"/>
      <c r="L811" s="68"/>
      <c r="M811" s="68"/>
    </row>
    <row r="812" spans="1:13" ht="16">
      <c r="A812" s="67"/>
      <c r="B812" s="85"/>
      <c r="C812" s="68"/>
      <c r="D812" s="69"/>
      <c r="E812" s="68"/>
      <c r="F812" s="68"/>
      <c r="G812" s="68"/>
      <c r="H812" s="68"/>
      <c r="I812" s="68"/>
      <c r="J812" s="68"/>
      <c r="K812" s="68"/>
      <c r="L812" s="68"/>
      <c r="M812" s="68"/>
    </row>
    <row r="813" spans="1:13" ht="16">
      <c r="A813" s="67"/>
      <c r="B813" s="85"/>
      <c r="C813" s="68"/>
      <c r="D813" s="69"/>
      <c r="E813" s="68"/>
      <c r="F813" s="68"/>
      <c r="G813" s="68"/>
      <c r="H813" s="68"/>
      <c r="I813" s="68"/>
      <c r="J813" s="68"/>
      <c r="K813" s="68"/>
      <c r="L813" s="68"/>
      <c r="M813" s="68"/>
    </row>
    <row r="814" spans="1:13" ht="16">
      <c r="A814" s="67"/>
      <c r="B814" s="85"/>
      <c r="C814" s="68"/>
      <c r="D814" s="69"/>
      <c r="E814" s="68"/>
      <c r="F814" s="68"/>
      <c r="G814" s="68"/>
      <c r="H814" s="68"/>
      <c r="I814" s="68"/>
      <c r="J814" s="68"/>
      <c r="K814" s="68"/>
      <c r="L814" s="68"/>
      <c r="M814" s="68"/>
    </row>
    <row r="815" spans="1:13" ht="16">
      <c r="A815" s="67"/>
      <c r="B815" s="85"/>
      <c r="C815" s="68"/>
      <c r="D815" s="69"/>
      <c r="E815" s="68"/>
      <c r="F815" s="68"/>
      <c r="G815" s="68"/>
      <c r="H815" s="68"/>
      <c r="I815" s="68"/>
      <c r="J815" s="68"/>
      <c r="K815" s="68"/>
      <c r="L815" s="68"/>
      <c r="M815" s="68"/>
    </row>
    <row r="816" spans="1:13" ht="16">
      <c r="A816" s="67"/>
      <c r="B816" s="85"/>
      <c r="C816" s="68"/>
      <c r="D816" s="69"/>
      <c r="E816" s="68"/>
      <c r="F816" s="68"/>
      <c r="G816" s="68"/>
      <c r="H816" s="68"/>
      <c r="I816" s="68"/>
      <c r="J816" s="68"/>
      <c r="K816" s="68"/>
      <c r="L816" s="68"/>
      <c r="M816" s="68"/>
    </row>
    <row r="817" spans="1:13" ht="16">
      <c r="A817" s="67"/>
      <c r="B817" s="85"/>
      <c r="C817" s="68"/>
      <c r="D817" s="69"/>
      <c r="E817" s="68"/>
      <c r="F817" s="68"/>
      <c r="G817" s="68"/>
      <c r="H817" s="68"/>
      <c r="I817" s="68"/>
      <c r="J817" s="68"/>
      <c r="K817" s="68"/>
      <c r="L817" s="68"/>
      <c r="M817" s="68"/>
    </row>
    <row r="818" spans="1:13" ht="16">
      <c r="A818" s="67"/>
      <c r="B818" s="85"/>
      <c r="C818" s="68"/>
      <c r="D818" s="69"/>
      <c r="E818" s="68"/>
      <c r="F818" s="68"/>
      <c r="G818" s="68"/>
      <c r="H818" s="68"/>
      <c r="I818" s="68"/>
      <c r="J818" s="68"/>
      <c r="K818" s="68"/>
      <c r="L818" s="68"/>
      <c r="M818" s="68"/>
    </row>
    <row r="819" spans="1:13" ht="16">
      <c r="A819" s="67"/>
      <c r="B819" s="85"/>
      <c r="C819" s="68"/>
      <c r="D819" s="69"/>
      <c r="E819" s="68"/>
      <c r="F819" s="68"/>
      <c r="G819" s="68"/>
      <c r="H819" s="68"/>
      <c r="I819" s="68"/>
      <c r="J819" s="68"/>
      <c r="K819" s="68"/>
      <c r="L819" s="68"/>
      <c r="M819" s="68"/>
    </row>
    <row r="820" spans="1:13" ht="16">
      <c r="A820" s="67"/>
      <c r="B820" s="85"/>
      <c r="C820" s="68"/>
      <c r="D820" s="69"/>
      <c r="E820" s="68"/>
      <c r="F820" s="68"/>
      <c r="G820" s="68"/>
      <c r="H820" s="68"/>
      <c r="I820" s="68"/>
      <c r="J820" s="68"/>
      <c r="K820" s="68"/>
      <c r="L820" s="68"/>
      <c r="M820" s="68"/>
    </row>
    <row r="821" spans="1:13" ht="16">
      <c r="A821" s="67"/>
      <c r="B821" s="85"/>
      <c r="C821" s="68"/>
      <c r="D821" s="69"/>
      <c r="E821" s="68"/>
      <c r="F821" s="68"/>
      <c r="G821" s="68"/>
      <c r="H821" s="68"/>
      <c r="I821" s="68"/>
      <c r="J821" s="68"/>
      <c r="K821" s="68"/>
      <c r="L821" s="68"/>
      <c r="M821" s="68"/>
    </row>
    <row r="822" spans="1:13" ht="16">
      <c r="A822" s="67"/>
      <c r="B822" s="85"/>
      <c r="C822" s="68"/>
      <c r="D822" s="69"/>
      <c r="E822" s="68"/>
      <c r="F822" s="68"/>
      <c r="G822" s="68"/>
      <c r="H822" s="68"/>
      <c r="I822" s="68"/>
      <c r="J822" s="68"/>
      <c r="K822" s="68"/>
      <c r="L822" s="68"/>
      <c r="M822" s="68"/>
    </row>
    <row r="823" spans="1:13" ht="16">
      <c r="A823" s="67"/>
      <c r="B823" s="85"/>
      <c r="C823" s="68"/>
      <c r="D823" s="69"/>
      <c r="E823" s="68"/>
      <c r="F823" s="68"/>
      <c r="G823" s="68"/>
      <c r="H823" s="68"/>
      <c r="I823" s="68"/>
      <c r="J823" s="68"/>
      <c r="K823" s="68"/>
      <c r="L823" s="68"/>
      <c r="M823" s="68"/>
    </row>
    <row r="824" spans="1:13" ht="16">
      <c r="A824" s="67"/>
      <c r="B824" s="85"/>
      <c r="C824" s="68"/>
      <c r="D824" s="69"/>
      <c r="E824" s="68"/>
      <c r="F824" s="68"/>
      <c r="G824" s="68"/>
      <c r="H824" s="68"/>
      <c r="I824" s="68"/>
      <c r="J824" s="68"/>
      <c r="K824" s="68"/>
      <c r="L824" s="68"/>
      <c r="M824" s="68"/>
    </row>
    <row r="825" spans="1:13" ht="16">
      <c r="A825" s="67"/>
      <c r="B825" s="85"/>
      <c r="C825" s="68"/>
      <c r="D825" s="69"/>
      <c r="E825" s="68"/>
      <c r="F825" s="68"/>
      <c r="G825" s="68"/>
      <c r="H825" s="68"/>
      <c r="I825" s="68"/>
      <c r="J825" s="68"/>
      <c r="K825" s="68"/>
      <c r="L825" s="68"/>
      <c r="M825" s="68"/>
    </row>
    <row r="826" spans="1:13" ht="16">
      <c r="A826" s="67"/>
      <c r="B826" s="85"/>
      <c r="C826" s="68"/>
      <c r="D826" s="69"/>
      <c r="E826" s="68"/>
      <c r="F826" s="68"/>
      <c r="G826" s="68"/>
      <c r="H826" s="68"/>
      <c r="I826" s="68"/>
      <c r="J826" s="68"/>
      <c r="K826" s="68"/>
      <c r="L826" s="68"/>
      <c r="M826" s="68"/>
    </row>
    <row r="827" spans="1:13" ht="16">
      <c r="A827" s="67"/>
      <c r="B827" s="85"/>
      <c r="C827" s="68"/>
      <c r="D827" s="69"/>
      <c r="E827" s="68"/>
      <c r="F827" s="68"/>
      <c r="G827" s="68"/>
      <c r="H827" s="68"/>
      <c r="I827" s="68"/>
      <c r="J827" s="68"/>
      <c r="K827" s="68"/>
      <c r="L827" s="68"/>
      <c r="M827" s="68"/>
    </row>
    <row r="828" spans="1:13" ht="16">
      <c r="A828" s="67"/>
      <c r="B828" s="85"/>
      <c r="C828" s="68"/>
      <c r="D828" s="69"/>
      <c r="E828" s="68"/>
      <c r="F828" s="68"/>
      <c r="G828" s="68"/>
      <c r="H828" s="68"/>
      <c r="I828" s="68"/>
      <c r="J828" s="68"/>
      <c r="K828" s="68"/>
      <c r="L828" s="68"/>
      <c r="M828" s="68"/>
    </row>
    <row r="829" spans="1:13" ht="16">
      <c r="A829" s="67"/>
      <c r="B829" s="85"/>
      <c r="C829" s="68"/>
      <c r="D829" s="69"/>
      <c r="E829" s="68"/>
      <c r="F829" s="68"/>
      <c r="G829" s="68"/>
      <c r="H829" s="68"/>
      <c r="I829" s="68"/>
      <c r="J829" s="68"/>
      <c r="K829" s="68"/>
      <c r="L829" s="68"/>
      <c r="M829" s="68"/>
    </row>
    <row r="830" spans="1:13" ht="16">
      <c r="A830" s="67"/>
      <c r="B830" s="85"/>
      <c r="C830" s="68"/>
      <c r="D830" s="69"/>
      <c r="E830" s="68"/>
      <c r="F830" s="68"/>
      <c r="G830" s="68"/>
      <c r="H830" s="68"/>
      <c r="I830" s="68"/>
      <c r="J830" s="68"/>
      <c r="K830" s="68"/>
      <c r="L830" s="68"/>
      <c r="M830" s="68"/>
    </row>
    <row r="831" spans="1:13" ht="16">
      <c r="A831" s="67"/>
      <c r="B831" s="85"/>
      <c r="C831" s="68"/>
      <c r="D831" s="69"/>
      <c r="E831" s="68"/>
      <c r="F831" s="68"/>
      <c r="G831" s="68"/>
      <c r="H831" s="68"/>
      <c r="I831" s="68"/>
      <c r="J831" s="68"/>
      <c r="K831" s="68"/>
      <c r="L831" s="68"/>
      <c r="M831" s="68"/>
    </row>
    <row r="832" spans="1:13" ht="16">
      <c r="A832" s="67"/>
      <c r="B832" s="85"/>
      <c r="C832" s="68"/>
      <c r="D832" s="69"/>
      <c r="E832" s="68"/>
      <c r="F832" s="68"/>
      <c r="G832" s="68"/>
      <c r="H832" s="68"/>
      <c r="I832" s="68"/>
      <c r="J832" s="68"/>
      <c r="K832" s="68"/>
      <c r="L832" s="68"/>
      <c r="M832" s="68"/>
    </row>
    <row r="833" spans="1:13" ht="16">
      <c r="A833" s="67"/>
      <c r="B833" s="85"/>
      <c r="C833" s="68"/>
      <c r="D833" s="69"/>
      <c r="E833" s="68"/>
      <c r="F833" s="68"/>
      <c r="G833" s="68"/>
      <c r="H833" s="68"/>
      <c r="I833" s="68"/>
      <c r="J833" s="68"/>
      <c r="K833" s="68"/>
      <c r="L833" s="68"/>
      <c r="M833" s="68"/>
    </row>
    <row r="834" spans="1:13" ht="16">
      <c r="A834" s="67"/>
      <c r="B834" s="85"/>
      <c r="C834" s="68"/>
      <c r="D834" s="69"/>
      <c r="E834" s="68"/>
      <c r="F834" s="68"/>
      <c r="G834" s="68"/>
      <c r="H834" s="68"/>
      <c r="I834" s="68"/>
      <c r="J834" s="68"/>
      <c r="K834" s="68"/>
      <c r="L834" s="68"/>
      <c r="M834" s="68"/>
    </row>
    <row r="835" spans="1:13" ht="16">
      <c r="A835" s="67"/>
      <c r="B835" s="85"/>
      <c r="C835" s="68"/>
      <c r="D835" s="69"/>
      <c r="E835" s="68"/>
      <c r="F835" s="68"/>
      <c r="G835" s="68"/>
      <c r="H835" s="68"/>
      <c r="I835" s="68"/>
      <c r="J835" s="68"/>
      <c r="K835" s="68"/>
      <c r="L835" s="68"/>
      <c r="M835" s="68"/>
    </row>
    <row r="836" spans="1:13" ht="16">
      <c r="A836" s="67"/>
      <c r="B836" s="85"/>
      <c r="C836" s="68"/>
      <c r="D836" s="69"/>
      <c r="E836" s="68"/>
      <c r="F836" s="68"/>
      <c r="G836" s="68"/>
      <c r="H836" s="68"/>
      <c r="I836" s="68"/>
      <c r="J836" s="68"/>
      <c r="K836" s="68"/>
      <c r="L836" s="68"/>
      <c r="M836" s="68"/>
    </row>
    <row r="837" spans="1:13" ht="16">
      <c r="A837" s="67"/>
      <c r="B837" s="85"/>
      <c r="C837" s="68"/>
      <c r="D837" s="69"/>
      <c r="E837" s="68"/>
      <c r="F837" s="68"/>
      <c r="G837" s="68"/>
      <c r="H837" s="68"/>
      <c r="I837" s="68"/>
      <c r="J837" s="68"/>
      <c r="K837" s="68"/>
      <c r="L837" s="68"/>
      <c r="M837" s="68"/>
    </row>
    <row r="838" spans="1:13" ht="16">
      <c r="A838" s="67"/>
      <c r="B838" s="85"/>
      <c r="C838" s="68"/>
      <c r="D838" s="69"/>
      <c r="E838" s="68"/>
      <c r="F838" s="68"/>
      <c r="G838" s="68"/>
      <c r="H838" s="68"/>
      <c r="I838" s="68"/>
      <c r="J838" s="68"/>
      <c r="K838" s="68"/>
      <c r="L838" s="68"/>
      <c r="M838" s="68"/>
    </row>
    <row r="839" spans="1:13" ht="16">
      <c r="A839" s="67"/>
      <c r="B839" s="85"/>
      <c r="C839" s="68"/>
      <c r="D839" s="69"/>
      <c r="E839" s="68"/>
      <c r="F839" s="68"/>
      <c r="G839" s="68"/>
      <c r="H839" s="68"/>
      <c r="I839" s="68"/>
      <c r="J839" s="68"/>
      <c r="K839" s="68"/>
      <c r="L839" s="68"/>
      <c r="M839" s="68"/>
    </row>
    <row r="840" spans="1:13" ht="16">
      <c r="A840" s="67"/>
      <c r="B840" s="85"/>
      <c r="C840" s="68"/>
      <c r="D840" s="69"/>
      <c r="E840" s="68"/>
      <c r="F840" s="68"/>
      <c r="G840" s="68"/>
      <c r="H840" s="68"/>
      <c r="I840" s="68"/>
      <c r="J840" s="68"/>
      <c r="K840" s="68"/>
      <c r="L840" s="68"/>
      <c r="M840" s="68"/>
    </row>
    <row r="841" spans="1:13" ht="16">
      <c r="A841" s="67"/>
      <c r="B841" s="85"/>
      <c r="C841" s="68"/>
      <c r="D841" s="69"/>
      <c r="E841" s="68"/>
      <c r="F841" s="68"/>
      <c r="G841" s="68"/>
      <c r="H841" s="68"/>
      <c r="I841" s="68"/>
      <c r="J841" s="68"/>
      <c r="K841" s="68"/>
      <c r="L841" s="68"/>
      <c r="M841" s="68"/>
    </row>
    <row r="842" spans="1:13" ht="16">
      <c r="A842" s="67"/>
      <c r="B842" s="85"/>
      <c r="C842" s="68"/>
      <c r="D842" s="69"/>
      <c r="E842" s="68"/>
      <c r="F842" s="68"/>
      <c r="G842" s="68"/>
      <c r="H842" s="68"/>
      <c r="I842" s="68"/>
      <c r="J842" s="68"/>
      <c r="K842" s="68"/>
      <c r="L842" s="68"/>
      <c r="M842" s="68"/>
    </row>
    <row r="843" spans="1:13" ht="16">
      <c r="A843" s="67"/>
      <c r="B843" s="85"/>
      <c r="C843" s="68"/>
      <c r="D843" s="69"/>
      <c r="E843" s="68"/>
      <c r="F843" s="68"/>
      <c r="G843" s="68"/>
      <c r="H843" s="68"/>
      <c r="I843" s="68"/>
      <c r="J843" s="68"/>
      <c r="K843" s="68"/>
      <c r="L843" s="68"/>
      <c r="M843" s="68"/>
    </row>
    <row r="844" spans="1:13" ht="16">
      <c r="A844" s="67"/>
      <c r="B844" s="85"/>
      <c r="C844" s="68"/>
      <c r="D844" s="69"/>
      <c r="E844" s="68"/>
      <c r="F844" s="68"/>
      <c r="G844" s="68"/>
      <c r="H844" s="68"/>
      <c r="I844" s="68"/>
      <c r="J844" s="68"/>
      <c r="K844" s="68"/>
      <c r="L844" s="68"/>
      <c r="M844" s="68"/>
    </row>
    <row r="845" spans="1:13" ht="16">
      <c r="A845" s="67"/>
      <c r="B845" s="85"/>
      <c r="C845" s="68"/>
      <c r="D845" s="69"/>
      <c r="E845" s="68"/>
      <c r="F845" s="68"/>
      <c r="G845" s="68"/>
      <c r="H845" s="68"/>
      <c r="I845" s="68"/>
      <c r="J845" s="68"/>
      <c r="K845" s="68"/>
      <c r="L845" s="68"/>
      <c r="M845" s="68"/>
    </row>
    <row r="846" spans="1:13" ht="16">
      <c r="A846" s="67"/>
      <c r="B846" s="85"/>
      <c r="C846" s="68"/>
      <c r="D846" s="69"/>
      <c r="E846" s="68"/>
      <c r="F846" s="68"/>
      <c r="G846" s="68"/>
      <c r="H846" s="68"/>
      <c r="I846" s="68"/>
      <c r="J846" s="68"/>
      <c r="K846" s="68"/>
      <c r="L846" s="68"/>
      <c r="M846" s="68"/>
    </row>
    <row r="847" spans="1:13" ht="16">
      <c r="A847" s="67"/>
      <c r="B847" s="85"/>
      <c r="C847" s="68"/>
      <c r="D847" s="69"/>
      <c r="E847" s="68"/>
      <c r="F847" s="68"/>
      <c r="G847" s="68"/>
      <c r="H847" s="68"/>
      <c r="I847" s="68"/>
      <c r="J847" s="68"/>
      <c r="K847" s="68"/>
      <c r="L847" s="68"/>
      <c r="M847" s="68"/>
    </row>
    <row r="848" spans="1:13" ht="16">
      <c r="A848" s="67"/>
      <c r="B848" s="85"/>
      <c r="C848" s="68"/>
      <c r="D848" s="69"/>
      <c r="E848" s="68"/>
      <c r="F848" s="68"/>
      <c r="G848" s="68"/>
      <c r="H848" s="68"/>
      <c r="I848" s="68"/>
      <c r="J848" s="68"/>
      <c r="K848" s="68"/>
      <c r="L848" s="68"/>
      <c r="M848" s="68"/>
    </row>
    <row r="849" spans="1:13" ht="16">
      <c r="A849" s="67"/>
      <c r="B849" s="85"/>
      <c r="C849" s="68"/>
      <c r="D849" s="69"/>
      <c r="E849" s="68"/>
      <c r="F849" s="68"/>
      <c r="G849" s="68"/>
      <c r="H849" s="68"/>
      <c r="I849" s="68"/>
      <c r="J849" s="68"/>
      <c r="K849" s="68"/>
      <c r="L849" s="68"/>
      <c r="M849" s="68"/>
    </row>
    <row r="850" spans="1:13" ht="16">
      <c r="A850" s="67"/>
      <c r="B850" s="85"/>
      <c r="C850" s="68"/>
      <c r="D850" s="69"/>
      <c r="E850" s="68"/>
      <c r="F850" s="68"/>
      <c r="G850" s="68"/>
      <c r="H850" s="68"/>
      <c r="I850" s="68"/>
      <c r="J850" s="68"/>
      <c r="K850" s="68"/>
      <c r="L850" s="68"/>
      <c r="M850" s="68"/>
    </row>
    <row r="851" spans="1:13" ht="16">
      <c r="A851" s="67"/>
      <c r="B851" s="85"/>
      <c r="C851" s="68"/>
      <c r="D851" s="69"/>
      <c r="E851" s="68"/>
      <c r="F851" s="68"/>
      <c r="G851" s="68"/>
      <c r="H851" s="68"/>
      <c r="I851" s="68"/>
      <c r="J851" s="68"/>
      <c r="K851" s="68"/>
      <c r="L851" s="68"/>
      <c r="M851" s="68"/>
    </row>
    <row r="852" spans="1:13" ht="16">
      <c r="A852" s="67"/>
      <c r="B852" s="85"/>
      <c r="C852" s="68"/>
      <c r="D852" s="69"/>
      <c r="E852" s="68"/>
      <c r="F852" s="68"/>
      <c r="G852" s="68"/>
      <c r="H852" s="68"/>
      <c r="I852" s="68"/>
      <c r="J852" s="68"/>
      <c r="K852" s="68"/>
      <c r="L852" s="68"/>
      <c r="M852" s="68"/>
    </row>
    <row r="853" spans="1:13" ht="16">
      <c r="A853" s="67"/>
      <c r="B853" s="85"/>
      <c r="C853" s="68"/>
      <c r="D853" s="69"/>
      <c r="E853" s="68"/>
      <c r="F853" s="68"/>
      <c r="G853" s="68"/>
      <c r="H853" s="68"/>
      <c r="I853" s="68"/>
      <c r="J853" s="68"/>
      <c r="K853" s="68"/>
      <c r="L853" s="68"/>
      <c r="M853" s="68"/>
    </row>
    <row r="854" spans="1:13" ht="16">
      <c r="A854" s="67"/>
      <c r="B854" s="85"/>
      <c r="C854" s="68"/>
      <c r="D854" s="69"/>
      <c r="E854" s="68"/>
      <c r="F854" s="68"/>
      <c r="G854" s="68"/>
      <c r="H854" s="68"/>
      <c r="I854" s="68"/>
      <c r="J854" s="68"/>
      <c r="K854" s="68"/>
      <c r="L854" s="68"/>
      <c r="M854" s="68"/>
    </row>
    <row r="855" spans="1:13" ht="16">
      <c r="A855" s="67"/>
      <c r="B855" s="85"/>
      <c r="C855" s="68"/>
      <c r="D855" s="69"/>
      <c r="E855" s="68"/>
      <c r="F855" s="68"/>
      <c r="G855" s="68"/>
      <c r="H855" s="68"/>
      <c r="I855" s="68"/>
      <c r="J855" s="68"/>
      <c r="K855" s="68"/>
      <c r="L855" s="68"/>
      <c r="M855" s="68"/>
    </row>
    <row r="856" spans="1:13" ht="16">
      <c r="A856" s="67"/>
      <c r="B856" s="85"/>
      <c r="C856" s="68"/>
      <c r="D856" s="69"/>
      <c r="E856" s="68"/>
      <c r="F856" s="68"/>
      <c r="G856" s="68"/>
      <c r="H856" s="68"/>
      <c r="I856" s="68"/>
      <c r="J856" s="68"/>
      <c r="K856" s="68"/>
      <c r="L856" s="68"/>
      <c r="M856" s="68"/>
    </row>
    <row r="857" spans="1:13" ht="16">
      <c r="A857" s="67"/>
      <c r="B857" s="85"/>
      <c r="C857" s="68"/>
      <c r="D857" s="69"/>
      <c r="E857" s="68"/>
      <c r="F857" s="68"/>
      <c r="G857" s="68"/>
      <c r="H857" s="68"/>
      <c r="I857" s="68"/>
      <c r="J857" s="68"/>
      <c r="K857" s="68"/>
      <c r="L857" s="68"/>
      <c r="M857" s="68"/>
    </row>
    <row r="858" spans="1:13" ht="16">
      <c r="A858" s="67"/>
      <c r="B858" s="85"/>
      <c r="C858" s="68"/>
      <c r="D858" s="69"/>
      <c r="E858" s="68"/>
      <c r="F858" s="68"/>
      <c r="G858" s="68"/>
      <c r="H858" s="68"/>
      <c r="I858" s="68"/>
      <c r="J858" s="68"/>
      <c r="K858" s="68"/>
      <c r="L858" s="68"/>
      <c r="M858" s="68"/>
    </row>
    <row r="859" spans="1:13" ht="16">
      <c r="A859" s="67"/>
      <c r="B859" s="85"/>
      <c r="C859" s="68"/>
      <c r="D859" s="69"/>
      <c r="E859" s="68"/>
      <c r="F859" s="68"/>
      <c r="G859" s="68"/>
      <c r="H859" s="68"/>
      <c r="I859" s="68"/>
      <c r="J859" s="68"/>
      <c r="K859" s="68"/>
      <c r="L859" s="68"/>
      <c r="M859" s="68"/>
    </row>
    <row r="860" spans="1:13" ht="16">
      <c r="A860" s="67"/>
      <c r="B860" s="85"/>
      <c r="C860" s="68"/>
      <c r="D860" s="69"/>
      <c r="E860" s="68"/>
      <c r="F860" s="68"/>
      <c r="G860" s="68"/>
      <c r="H860" s="68"/>
      <c r="I860" s="68"/>
      <c r="J860" s="68"/>
      <c r="K860" s="68"/>
      <c r="L860" s="68"/>
      <c r="M860" s="68"/>
    </row>
    <row r="861" spans="1:13" ht="16">
      <c r="A861" s="67"/>
      <c r="B861" s="85"/>
      <c r="C861" s="68"/>
      <c r="D861" s="69"/>
      <c r="E861" s="68"/>
      <c r="F861" s="68"/>
      <c r="G861" s="68"/>
      <c r="H861" s="68"/>
      <c r="I861" s="68"/>
      <c r="J861" s="68"/>
      <c r="K861" s="68"/>
      <c r="L861" s="68"/>
      <c r="M861" s="68"/>
    </row>
    <row r="862" spans="1:13" ht="16">
      <c r="A862" s="67"/>
      <c r="B862" s="85"/>
      <c r="C862" s="68"/>
      <c r="D862" s="69"/>
      <c r="E862" s="68"/>
      <c r="F862" s="68"/>
      <c r="G862" s="68"/>
      <c r="H862" s="68"/>
      <c r="I862" s="68"/>
      <c r="J862" s="68"/>
      <c r="K862" s="68"/>
      <c r="L862" s="68"/>
      <c r="M862" s="68"/>
    </row>
  </sheetData>
  <mergeCells count="28">
    <mergeCell ref="A9:A10"/>
    <mergeCell ref="B9:B10"/>
    <mergeCell ref="A1:N1"/>
    <mergeCell ref="N3:N4"/>
    <mergeCell ref="N5:N6"/>
    <mergeCell ref="A3:A4"/>
    <mergeCell ref="B3:B4"/>
    <mergeCell ref="A5:A6"/>
    <mergeCell ref="B5:B6"/>
    <mergeCell ref="A7:A8"/>
    <mergeCell ref="B7:B8"/>
    <mergeCell ref="A11:A12"/>
    <mergeCell ref="B11:B12"/>
    <mergeCell ref="A13:A14"/>
    <mergeCell ref="B13:B14"/>
    <mergeCell ref="A15:A16"/>
    <mergeCell ref="A17:A18"/>
    <mergeCell ref="A19:A20"/>
    <mergeCell ref="B17:B18"/>
    <mergeCell ref="B19:B20"/>
    <mergeCell ref="B15:B16"/>
    <mergeCell ref="N17:N18"/>
    <mergeCell ref="N19:N20"/>
    <mergeCell ref="N7:N8"/>
    <mergeCell ref="N9:N10"/>
    <mergeCell ref="N11:N12"/>
    <mergeCell ref="N13:N14"/>
    <mergeCell ref="N15:N16"/>
  </mergeCells>
  <hyperlinks>
    <hyperlink ref="B7" r:id="rId1" display="https://pubmed.ncbi.nlm.nih.gov/37250466/" xr:uid="{D85260B7-D585-0F48-85FB-87551BF9E268}"/>
    <hyperlink ref="B13" r:id="rId2" display="https://pubmed.ncbi.nlm.nih.gov/34446935/" xr:uid="{38E0A5BF-8C5C-904B-85B6-5D1E99175319}"/>
    <hyperlink ref="B15" r:id="rId3" display="https://pubmed.ncbi.nlm.nih.gov/31194737/" xr:uid="{706E5865-8549-424A-A208-DC00E84BE67D}"/>
    <hyperlink ref="B3" r:id="rId4" display="https://pubmed.ncbi.nlm.nih.gov/36171425/" xr:uid="{4B22FD15-3679-004A-A3C0-08315071B35F}"/>
    <hyperlink ref="B19" r:id="rId5" display="https://pubmed.ncbi.nlm.nih.gov/31594949/" xr:uid="{BF332768-8A27-3D4E-8C3E-4B1D9362DBF5}"/>
    <hyperlink ref="B11" r:id="rId6" display="https://pubmed.ncbi.nlm.nih.gov/32451486/" xr:uid="{D9F4A47F-C1AB-D14E-87C1-9491917EF7A4}"/>
    <hyperlink ref="B5" r:id="rId7" display="https://pubmed.ncbi.nlm.nih.gov/34728798/" xr:uid="{0BF1695E-11A7-ED4B-8FC6-8999AF2DDF75}"/>
    <hyperlink ref="B9" r:id="rId8" display="https://pubmed.ncbi.nlm.nih.gov/37034728" xr:uid="{99452D80-5C34-F94D-9E2B-D67E00E1ACBE}"/>
    <hyperlink ref="B17:B18" r:id="rId9" display="https://pubmed.ncbi.nlm.nih.gov/39814019/" xr:uid="{4FBAA521-A0BC-6E4C-8C39-5AA977F5C748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dex</vt:lpstr>
      <vt:lpstr>ST1</vt:lpstr>
      <vt:lpstr>ST2</vt:lpstr>
      <vt:lpstr>ST3</vt:lpstr>
      <vt:lpstr>ST4</vt:lpstr>
      <vt:lpstr>ST5</vt:lpstr>
      <vt:lpstr>ST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 Tsai</dc:creator>
  <cp:lastModifiedBy>Ellen Tsai</cp:lastModifiedBy>
  <dcterms:created xsi:type="dcterms:W3CDTF">2024-07-31T20:36:17Z</dcterms:created>
  <dcterms:modified xsi:type="dcterms:W3CDTF">2025-10-13T17:42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5-09-12T21:01:27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2735ddd9-aadb-4dad-acad-f5955b5b75f1</vt:lpwstr>
  </property>
  <property fmtid="{D5CDD505-2E9C-101B-9397-08002B2CF9AE}" pid="8" name="MSIP_Label_792c8cef-6f2b-4af1-b4ac-d815ff795cd6_ContentBits">
    <vt:lpwstr>0</vt:lpwstr>
  </property>
  <property fmtid="{D5CDD505-2E9C-101B-9397-08002B2CF9AE}" pid="9" name="MSIP_Label_792c8cef-6f2b-4af1-b4ac-d815ff795cd6_Tag">
    <vt:lpwstr>50, 3, 0, 1</vt:lpwstr>
  </property>
</Properties>
</file>